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nis Dröge\Desktop\Environmental Science and Air Pollution research\Review\neue Daten\"/>
    </mc:Choice>
  </mc:AlternateContent>
  <bookViews>
    <workbookView xWindow="0" yWindow="0" windowWidth="24000" windowHeight="9600" firstSheet="8" activeTab="12"/>
  </bookViews>
  <sheets>
    <sheet name="1.autopsy (without mask)" sheetId="1" r:id="rId1"/>
    <sheet name="1.autopsy (with mask)" sheetId="3" r:id="rId2"/>
    <sheet name="2.autopsy (without mask)" sheetId="2" r:id="rId3"/>
    <sheet name="2.autopsy (with mask)" sheetId="4" r:id="rId4"/>
    <sheet name="3.autopsy (without mask)" sheetId="5" r:id="rId5"/>
    <sheet name="3.autopsy (with mask)" sheetId="6" r:id="rId6"/>
    <sheet name="4.autopsy (without mask)" sheetId="7" r:id="rId7"/>
    <sheet name="4.autopsy (with mask)" sheetId="8" r:id="rId8"/>
    <sheet name="5.autopsy (without mask)" sheetId="9" r:id="rId9"/>
    <sheet name="5.autopsy (with mask)" sheetId="10" r:id="rId10"/>
    <sheet name="1.calibration" sheetId="11" r:id="rId11"/>
    <sheet name="2.calibration" sheetId="12" r:id="rId12"/>
    <sheet name="summary" sheetId="14" r:id="rId1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6" i="14" l="1"/>
  <c r="X16" i="14"/>
  <c r="W17" i="14"/>
  <c r="X17" i="14"/>
  <c r="W18" i="14"/>
  <c r="X18" i="14"/>
  <c r="W19" i="14"/>
  <c r="X19" i="14"/>
  <c r="W20" i="14"/>
  <c r="X20" i="14"/>
  <c r="V17" i="14"/>
  <c r="V18" i="14"/>
  <c r="V19" i="14"/>
  <c r="V20" i="14"/>
  <c r="V16" i="14"/>
  <c r="Q36" i="14"/>
  <c r="R36" i="14"/>
  <c r="S36" i="14"/>
  <c r="R35" i="14"/>
  <c r="S35" i="14"/>
  <c r="Q35" i="14"/>
  <c r="Q29" i="14"/>
  <c r="R29" i="14"/>
  <c r="S29" i="14"/>
  <c r="R28" i="14"/>
  <c r="S28" i="14"/>
  <c r="Q28" i="14"/>
  <c r="Q21" i="14"/>
  <c r="R21" i="14"/>
  <c r="S21" i="14"/>
  <c r="R20" i="14"/>
  <c r="S20" i="14"/>
  <c r="Q20" i="14"/>
  <c r="Q14" i="14"/>
  <c r="R14" i="14"/>
  <c r="S14" i="14"/>
  <c r="R13" i="14"/>
  <c r="S13" i="14"/>
  <c r="Q13" i="14"/>
  <c r="Q6" i="14"/>
  <c r="R6" i="14"/>
  <c r="S6" i="14"/>
  <c r="R5" i="14"/>
  <c r="S5" i="14"/>
  <c r="Q5" i="14"/>
  <c r="O6" i="10" l="1"/>
  <c r="P6" i="10"/>
  <c r="N6" i="10"/>
  <c r="O5" i="10"/>
  <c r="P5" i="10"/>
  <c r="N5" i="10"/>
  <c r="P7" i="9"/>
  <c r="Q7" i="9"/>
  <c r="O7" i="9"/>
  <c r="P6" i="9"/>
  <c r="Q6" i="9"/>
  <c r="O6" i="9"/>
  <c r="O7" i="8"/>
  <c r="P7" i="8"/>
  <c r="N7" i="8"/>
  <c r="O6" i="8"/>
  <c r="P6" i="8"/>
  <c r="N6" i="8"/>
  <c r="O7" i="7"/>
  <c r="P7" i="7"/>
  <c r="N7" i="7"/>
  <c r="O6" i="7"/>
  <c r="P6" i="7"/>
  <c r="N6" i="7"/>
  <c r="O8" i="6"/>
  <c r="O7" i="6"/>
  <c r="P8" i="6"/>
  <c r="Q8" i="6"/>
  <c r="P7" i="6"/>
  <c r="Q7" i="6"/>
  <c r="O6" i="5"/>
  <c r="P6" i="5"/>
  <c r="N6" i="5"/>
  <c r="O5" i="5"/>
  <c r="P5" i="5"/>
  <c r="N5" i="5"/>
  <c r="N11" i="4"/>
  <c r="O11" i="4"/>
  <c r="M11" i="4"/>
  <c r="N10" i="4"/>
  <c r="O10" i="4"/>
  <c r="M10" i="4"/>
  <c r="Q4" i="2"/>
  <c r="R4" i="2"/>
  <c r="P4" i="2"/>
  <c r="Q3" i="2"/>
  <c r="R3" i="2"/>
  <c r="P3" i="2"/>
  <c r="O5" i="3"/>
  <c r="P5" i="3"/>
  <c r="N5" i="3"/>
  <c r="O4" i="3"/>
  <c r="P4" i="3"/>
  <c r="N4" i="3"/>
  <c r="O4" i="1"/>
  <c r="P4" i="1"/>
  <c r="N4" i="1"/>
  <c r="O3" i="1"/>
  <c r="P3" i="1"/>
  <c r="N3" i="1"/>
  <c r="K167" i="11"/>
  <c r="H103" i="12"/>
  <c r="K99" i="12"/>
  <c r="B99" i="12"/>
  <c r="L99" i="12"/>
  <c r="M99" i="12"/>
  <c r="C99" i="12"/>
  <c r="D99" i="12"/>
  <c r="L163" i="11"/>
  <c r="M163" i="11"/>
  <c r="K163" i="11"/>
  <c r="C163" i="11"/>
  <c r="D163" i="11"/>
  <c r="B163" i="11"/>
  <c r="I3" i="10"/>
  <c r="J3" i="10"/>
  <c r="I4" i="10"/>
  <c r="J4" i="10"/>
  <c r="I5" i="10"/>
  <c r="J5" i="10"/>
  <c r="I6" i="10"/>
  <c r="J6" i="10"/>
  <c r="I7" i="10"/>
  <c r="J7" i="10"/>
  <c r="I8" i="10"/>
  <c r="J8" i="10"/>
  <c r="I9" i="10"/>
  <c r="J9" i="10"/>
  <c r="I10" i="10"/>
  <c r="J10" i="10"/>
  <c r="I11" i="10"/>
  <c r="J11" i="10"/>
  <c r="I12" i="10"/>
  <c r="J12" i="10"/>
  <c r="I13" i="10"/>
  <c r="J13" i="10"/>
  <c r="I14" i="10"/>
  <c r="J14" i="10"/>
  <c r="I15" i="10"/>
  <c r="J15" i="10"/>
  <c r="I16" i="10"/>
  <c r="J16" i="10"/>
  <c r="I17" i="10"/>
  <c r="J17" i="10"/>
  <c r="I18" i="10"/>
  <c r="J18" i="10"/>
  <c r="I19" i="10"/>
  <c r="J19" i="10"/>
  <c r="I20" i="10"/>
  <c r="J20" i="10"/>
  <c r="I21" i="10"/>
  <c r="J21" i="10"/>
  <c r="I22" i="10"/>
  <c r="J22" i="10"/>
  <c r="I23" i="10"/>
  <c r="J23" i="10"/>
  <c r="I24" i="10"/>
  <c r="J24" i="10"/>
  <c r="I25" i="10"/>
  <c r="J25" i="10"/>
  <c r="I26" i="10"/>
  <c r="J26" i="10"/>
  <c r="I27" i="10"/>
  <c r="J27" i="10"/>
  <c r="I28" i="10"/>
  <c r="J28" i="10"/>
  <c r="I29" i="10"/>
  <c r="J29" i="10"/>
  <c r="I30" i="10"/>
  <c r="J30" i="10"/>
  <c r="I31" i="10"/>
  <c r="J31" i="10"/>
  <c r="I32" i="10"/>
  <c r="J32" i="10"/>
  <c r="I33" i="10"/>
  <c r="J33" i="10"/>
  <c r="I34" i="10"/>
  <c r="J34" i="10"/>
  <c r="I35" i="10"/>
  <c r="J35" i="10"/>
  <c r="I36" i="10"/>
  <c r="J36" i="10"/>
  <c r="I37" i="10"/>
  <c r="J37" i="10"/>
  <c r="I38" i="10"/>
  <c r="J38" i="10"/>
  <c r="I39" i="10"/>
  <c r="J39" i="10"/>
  <c r="I40" i="10"/>
  <c r="J40" i="10"/>
  <c r="I41" i="10"/>
  <c r="J41" i="10"/>
  <c r="I42" i="10"/>
  <c r="J42" i="10"/>
  <c r="I43" i="10"/>
  <c r="J43" i="10"/>
  <c r="I44" i="10"/>
  <c r="J44" i="10"/>
  <c r="I45" i="10"/>
  <c r="J45" i="10"/>
  <c r="I46" i="10"/>
  <c r="J46" i="10"/>
  <c r="I47" i="10"/>
  <c r="J47" i="10"/>
  <c r="I48" i="10"/>
  <c r="J48" i="10"/>
  <c r="I49" i="10"/>
  <c r="J49" i="10"/>
  <c r="I50" i="10"/>
  <c r="J50" i="10"/>
  <c r="I51" i="10"/>
  <c r="J51" i="10"/>
  <c r="I52" i="10"/>
  <c r="J52" i="10"/>
  <c r="I53" i="10"/>
  <c r="J53" i="10"/>
  <c r="I54" i="10"/>
  <c r="J54" i="10"/>
  <c r="I55" i="10"/>
  <c r="J55" i="10"/>
  <c r="I56" i="10"/>
  <c r="J56" i="10"/>
  <c r="I57" i="10"/>
  <c r="J57" i="10"/>
  <c r="I58" i="10"/>
  <c r="J58" i="10"/>
  <c r="I59" i="10"/>
  <c r="J59" i="10"/>
  <c r="I60" i="10"/>
  <c r="J60" i="10"/>
  <c r="I61" i="10"/>
  <c r="J61" i="10"/>
  <c r="I62" i="10"/>
  <c r="J62" i="10"/>
  <c r="I63" i="10"/>
  <c r="J63" i="10"/>
  <c r="I64" i="10"/>
  <c r="J64" i="10"/>
  <c r="I65" i="10"/>
  <c r="J65" i="10"/>
  <c r="I66" i="10"/>
  <c r="J66" i="10"/>
  <c r="I67" i="10"/>
  <c r="J67" i="10"/>
  <c r="I68" i="10"/>
  <c r="J68" i="10"/>
  <c r="I69" i="10"/>
  <c r="J69" i="10"/>
  <c r="I70" i="10"/>
  <c r="J70" i="10"/>
  <c r="I71" i="10"/>
  <c r="J71" i="10"/>
  <c r="I72" i="10"/>
  <c r="J72" i="10"/>
  <c r="I73" i="10"/>
  <c r="J73" i="10"/>
  <c r="I74" i="10"/>
  <c r="J74" i="10"/>
  <c r="I75" i="10"/>
  <c r="J75" i="10"/>
  <c r="I76" i="10"/>
  <c r="J76" i="10"/>
  <c r="I77" i="10"/>
  <c r="J77" i="10"/>
  <c r="I78" i="10"/>
  <c r="J78" i="10"/>
  <c r="I79" i="10"/>
  <c r="J79" i="10"/>
  <c r="I80" i="10"/>
  <c r="J80" i="10"/>
  <c r="I81" i="10"/>
  <c r="J81" i="10"/>
  <c r="I82" i="10"/>
  <c r="J82" i="10"/>
  <c r="I83" i="10"/>
  <c r="J83" i="10"/>
  <c r="I84" i="10"/>
  <c r="J84" i="10"/>
  <c r="I85" i="10"/>
  <c r="J85" i="10"/>
  <c r="I86" i="10"/>
  <c r="J86" i="10"/>
  <c r="I87" i="10"/>
  <c r="J87" i="10"/>
  <c r="I88" i="10"/>
  <c r="J88" i="10"/>
  <c r="I89" i="10"/>
  <c r="J89" i="10"/>
  <c r="I90" i="10"/>
  <c r="J90" i="10"/>
  <c r="I91" i="10"/>
  <c r="J91" i="10"/>
  <c r="I92" i="10"/>
  <c r="J92" i="10"/>
  <c r="I93" i="10"/>
  <c r="J93" i="10"/>
  <c r="I94" i="10"/>
  <c r="J94" i="10"/>
  <c r="I95" i="10"/>
  <c r="J95" i="10"/>
  <c r="I96" i="10"/>
  <c r="J96" i="10"/>
  <c r="I97" i="10"/>
  <c r="J97" i="10"/>
  <c r="I98" i="10"/>
  <c r="J98" i="10"/>
  <c r="I99" i="10"/>
  <c r="J99" i="10"/>
  <c r="I100" i="10"/>
  <c r="J100" i="10"/>
  <c r="I101" i="10"/>
  <c r="J101" i="10"/>
  <c r="I102" i="10"/>
  <c r="J102" i="10"/>
  <c r="I103" i="10"/>
  <c r="J103" i="10"/>
  <c r="I104" i="10"/>
  <c r="J104" i="10"/>
  <c r="I105" i="10"/>
  <c r="J105" i="10"/>
  <c r="I106" i="10"/>
  <c r="J106" i="10"/>
  <c r="I107" i="10"/>
  <c r="J107" i="10"/>
  <c r="I108" i="10"/>
  <c r="J108" i="10"/>
  <c r="I109" i="10"/>
  <c r="J109" i="10"/>
  <c r="I110" i="10"/>
  <c r="J110" i="10"/>
  <c r="I111" i="10"/>
  <c r="J111" i="10"/>
  <c r="I112" i="10"/>
  <c r="J112" i="10"/>
  <c r="I113" i="10"/>
  <c r="J113" i="10"/>
  <c r="I114" i="10"/>
  <c r="J114" i="10"/>
  <c r="I115" i="10"/>
  <c r="J115" i="10"/>
  <c r="I116" i="10"/>
  <c r="J116" i="10"/>
  <c r="I117" i="10"/>
  <c r="J117" i="10"/>
  <c r="I118" i="10"/>
  <c r="J118" i="10"/>
  <c r="I119" i="10"/>
  <c r="J119" i="10"/>
  <c r="I120" i="10"/>
  <c r="J120" i="10"/>
  <c r="I121" i="10"/>
  <c r="J121" i="10"/>
  <c r="I122" i="10"/>
  <c r="J122" i="10"/>
  <c r="I123" i="10"/>
  <c r="J123" i="10"/>
  <c r="I124" i="10"/>
  <c r="J124" i="10"/>
  <c r="I125" i="10"/>
  <c r="J125" i="10"/>
  <c r="I126" i="10"/>
  <c r="J126" i="10"/>
  <c r="I127" i="10"/>
  <c r="J127" i="10"/>
  <c r="I128" i="10"/>
  <c r="J128" i="10"/>
  <c r="I129" i="10"/>
  <c r="J129" i="10"/>
  <c r="I130" i="10"/>
  <c r="J130" i="10"/>
  <c r="I131" i="10"/>
  <c r="J131" i="10"/>
  <c r="I132" i="10"/>
  <c r="J132" i="10"/>
  <c r="I133" i="10"/>
  <c r="J133" i="10"/>
  <c r="I134" i="10"/>
  <c r="J134" i="10"/>
  <c r="I135" i="10"/>
  <c r="J135" i="10"/>
  <c r="I136" i="10"/>
  <c r="J136" i="10"/>
  <c r="I137" i="10"/>
  <c r="J137" i="10"/>
  <c r="I138" i="10"/>
  <c r="J138" i="10"/>
  <c r="I139" i="10"/>
  <c r="J139" i="10"/>
  <c r="I140" i="10"/>
  <c r="J140" i="10"/>
  <c r="I141" i="10"/>
  <c r="J141" i="10"/>
  <c r="I142" i="10"/>
  <c r="J142" i="10"/>
  <c r="I143" i="10"/>
  <c r="J143" i="10"/>
  <c r="I144" i="10"/>
  <c r="J144" i="10"/>
  <c r="I145" i="10"/>
  <c r="J145" i="10"/>
  <c r="I146" i="10"/>
  <c r="J146" i="10"/>
  <c r="I147" i="10"/>
  <c r="J147" i="10"/>
  <c r="I148" i="10"/>
  <c r="J148" i="10"/>
  <c r="I149" i="10"/>
  <c r="J149" i="10"/>
  <c r="I150" i="10"/>
  <c r="J150" i="10"/>
  <c r="I151" i="10"/>
  <c r="J151" i="10"/>
  <c r="I152" i="10"/>
  <c r="J152" i="10"/>
  <c r="I153" i="10"/>
  <c r="J153" i="10"/>
  <c r="I154" i="10"/>
  <c r="J154" i="10"/>
  <c r="I155" i="10"/>
  <c r="J155" i="10"/>
  <c r="I156" i="10"/>
  <c r="J156" i="10"/>
  <c r="I157" i="10"/>
  <c r="J157" i="10"/>
  <c r="I158" i="10"/>
  <c r="J158" i="10"/>
  <c r="I159" i="10"/>
  <c r="J159" i="10"/>
  <c r="I160" i="10"/>
  <c r="J160" i="10"/>
  <c r="I161" i="10"/>
  <c r="J161" i="10"/>
  <c r="I162" i="10"/>
  <c r="J162" i="10"/>
  <c r="I163" i="10"/>
  <c r="J163" i="10"/>
  <c r="I164" i="10"/>
  <c r="J164" i="10"/>
  <c r="I165" i="10"/>
  <c r="J165" i="10"/>
  <c r="I166" i="10"/>
  <c r="J166" i="10"/>
  <c r="I167" i="10"/>
  <c r="J167" i="10"/>
  <c r="I168" i="10"/>
  <c r="J168" i="10"/>
  <c r="I169" i="10"/>
  <c r="J169" i="10"/>
  <c r="I170" i="10"/>
  <c r="J170" i="10"/>
  <c r="I171" i="10"/>
  <c r="J171" i="10"/>
  <c r="I172" i="10"/>
  <c r="J172" i="10"/>
  <c r="I173" i="10"/>
  <c r="J173" i="10"/>
  <c r="I174" i="10"/>
  <c r="J174" i="10"/>
  <c r="I175" i="10"/>
  <c r="J175" i="10"/>
  <c r="I176" i="10"/>
  <c r="J176" i="10"/>
  <c r="I177" i="10"/>
  <c r="J177" i="10"/>
  <c r="I178" i="10"/>
  <c r="J178" i="10"/>
  <c r="I179" i="10"/>
  <c r="J179" i="10"/>
  <c r="I180" i="10"/>
  <c r="J180" i="10"/>
  <c r="I181" i="10"/>
  <c r="J181" i="10"/>
  <c r="I182" i="10"/>
  <c r="J182" i="10"/>
  <c r="I183" i="10"/>
  <c r="J183" i="10"/>
  <c r="I184" i="10"/>
  <c r="J184" i="10"/>
  <c r="I185" i="10"/>
  <c r="J185" i="10"/>
  <c r="I186" i="10"/>
  <c r="J186" i="10"/>
  <c r="I187" i="10"/>
  <c r="J187" i="10"/>
  <c r="I188" i="10"/>
  <c r="J188" i="10"/>
  <c r="I189" i="10"/>
  <c r="J189" i="10"/>
  <c r="I190" i="10"/>
  <c r="J190" i="10"/>
  <c r="I191" i="10"/>
  <c r="J191" i="10"/>
  <c r="I192" i="10"/>
  <c r="J192" i="10"/>
  <c r="I193" i="10"/>
  <c r="J193" i="10"/>
  <c r="I194" i="10"/>
  <c r="J194" i="10"/>
  <c r="I195" i="10"/>
  <c r="J195" i="10"/>
  <c r="I196" i="10"/>
  <c r="J196" i="10"/>
  <c r="I197" i="10"/>
  <c r="J197" i="10"/>
  <c r="I198" i="10"/>
  <c r="J198" i="10"/>
  <c r="I199" i="10"/>
  <c r="J199" i="10"/>
  <c r="I200" i="10"/>
  <c r="J200" i="10"/>
  <c r="I201" i="10"/>
  <c r="J201" i="10"/>
  <c r="I202" i="10"/>
  <c r="J202" i="10"/>
  <c r="I203" i="10"/>
  <c r="J203" i="10"/>
  <c r="I204" i="10"/>
  <c r="J204" i="10"/>
  <c r="I205" i="10"/>
  <c r="J205" i="10"/>
  <c r="I206" i="10"/>
  <c r="J206" i="10"/>
  <c r="I207" i="10"/>
  <c r="J207" i="10"/>
  <c r="I208" i="10"/>
  <c r="J208" i="10"/>
  <c r="I209" i="10"/>
  <c r="J209" i="10"/>
  <c r="I210" i="10"/>
  <c r="J210" i="10"/>
  <c r="I211" i="10"/>
  <c r="J211" i="10"/>
  <c r="I212" i="10"/>
  <c r="J212" i="10"/>
  <c r="I213" i="10"/>
  <c r="J213" i="10"/>
  <c r="I214" i="10"/>
  <c r="J214" i="10"/>
  <c r="I215" i="10"/>
  <c r="J215" i="10"/>
  <c r="I216" i="10"/>
  <c r="J216" i="10"/>
  <c r="I217" i="10"/>
  <c r="J217" i="10"/>
  <c r="I218" i="10"/>
  <c r="J218" i="10"/>
  <c r="I219" i="10"/>
  <c r="J219" i="10"/>
  <c r="I220" i="10"/>
  <c r="J220" i="10"/>
  <c r="I221" i="10"/>
  <c r="J221" i="10"/>
  <c r="I222" i="10"/>
  <c r="J222" i="10"/>
  <c r="I223" i="10"/>
  <c r="J223" i="10"/>
  <c r="I224" i="10"/>
  <c r="J224" i="10"/>
  <c r="I225" i="10"/>
  <c r="J225" i="10"/>
  <c r="I226" i="10"/>
  <c r="J226" i="10"/>
  <c r="I227" i="10"/>
  <c r="J227" i="10"/>
  <c r="I228" i="10"/>
  <c r="J228" i="10"/>
  <c r="I229" i="10"/>
  <c r="J229" i="10"/>
  <c r="I230" i="10"/>
  <c r="J230" i="10"/>
  <c r="I231" i="10"/>
  <c r="J231" i="10"/>
  <c r="I232" i="10"/>
  <c r="J232" i="10"/>
  <c r="I233" i="10"/>
  <c r="J233" i="10"/>
  <c r="I234" i="10"/>
  <c r="J234" i="10"/>
  <c r="I235" i="10"/>
  <c r="J235" i="10"/>
  <c r="I236" i="10"/>
  <c r="J236" i="10"/>
  <c r="I237" i="10"/>
  <c r="J237" i="10"/>
  <c r="I238" i="10"/>
  <c r="J238" i="10"/>
  <c r="I239" i="10"/>
  <c r="J239" i="10"/>
  <c r="I240" i="10"/>
  <c r="J240" i="10"/>
  <c r="I241" i="10"/>
  <c r="J241" i="10"/>
  <c r="I242" i="10"/>
  <c r="J242" i="10"/>
  <c r="I243" i="10"/>
  <c r="J243" i="10"/>
  <c r="I244" i="10"/>
  <c r="J244" i="10"/>
  <c r="I245" i="10"/>
  <c r="J245" i="10"/>
  <c r="I246" i="10"/>
  <c r="J246" i="10"/>
  <c r="I247" i="10"/>
  <c r="J247" i="10"/>
  <c r="I248" i="10"/>
  <c r="J248" i="10"/>
  <c r="I249" i="10"/>
  <c r="J249" i="10"/>
  <c r="I250" i="10"/>
  <c r="J250" i="10"/>
  <c r="I251" i="10"/>
  <c r="J251" i="10"/>
  <c r="I252" i="10"/>
  <c r="J252" i="10"/>
  <c r="I253" i="10"/>
  <c r="J253" i="10"/>
  <c r="I254" i="10"/>
  <c r="J254" i="10"/>
  <c r="I255" i="10"/>
  <c r="J255" i="10"/>
  <c r="I256" i="10"/>
  <c r="J256" i="10"/>
  <c r="I257" i="10"/>
  <c r="J257" i="10"/>
  <c r="I258" i="10"/>
  <c r="J258" i="10"/>
  <c r="I259" i="10"/>
  <c r="J259" i="10"/>
  <c r="I260" i="10"/>
  <c r="J260" i="10"/>
  <c r="I261" i="10"/>
  <c r="J261" i="10"/>
  <c r="I262" i="10"/>
  <c r="J262" i="10"/>
  <c r="I263" i="10"/>
  <c r="J263" i="10"/>
  <c r="I264" i="10"/>
  <c r="J264" i="10"/>
  <c r="I265" i="10"/>
  <c r="J265" i="10"/>
  <c r="I266" i="10"/>
  <c r="J266" i="10"/>
  <c r="I267" i="10"/>
  <c r="J267" i="10"/>
  <c r="I268" i="10"/>
  <c r="J268" i="10"/>
  <c r="I269" i="10"/>
  <c r="J269" i="10"/>
  <c r="I270" i="10"/>
  <c r="J270" i="10"/>
  <c r="I271" i="10"/>
  <c r="J271" i="10"/>
  <c r="I272" i="10"/>
  <c r="J272" i="10"/>
  <c r="I273" i="10"/>
  <c r="J273" i="10"/>
  <c r="I274" i="10"/>
  <c r="J274" i="10"/>
  <c r="I275" i="10"/>
  <c r="J275" i="10"/>
  <c r="I276" i="10"/>
  <c r="J276" i="10"/>
  <c r="I277" i="10"/>
  <c r="J277" i="10"/>
  <c r="I278" i="10"/>
  <c r="J278" i="10"/>
  <c r="I279" i="10"/>
  <c r="J279" i="10"/>
  <c r="I280" i="10"/>
  <c r="J280" i="10"/>
  <c r="I281" i="10"/>
  <c r="J281" i="10"/>
  <c r="I282" i="10"/>
  <c r="J282" i="10"/>
  <c r="I283" i="10"/>
  <c r="J283" i="10"/>
  <c r="I284" i="10"/>
  <c r="J284" i="10"/>
  <c r="I285" i="10"/>
  <c r="J285" i="10"/>
  <c r="I286" i="10"/>
  <c r="J286" i="10"/>
  <c r="I287" i="10"/>
  <c r="J287" i="10"/>
  <c r="I288" i="10"/>
  <c r="J288" i="10"/>
  <c r="I289" i="10"/>
  <c r="J289" i="10"/>
  <c r="I290" i="10"/>
  <c r="J290" i="10"/>
  <c r="I291" i="10"/>
  <c r="J291" i="10"/>
  <c r="I292" i="10"/>
  <c r="J292" i="10"/>
  <c r="I293" i="10"/>
  <c r="J293" i="10"/>
  <c r="I294" i="10"/>
  <c r="J294" i="10"/>
  <c r="I295" i="10"/>
  <c r="J295" i="10"/>
  <c r="I296" i="10"/>
  <c r="J296" i="10"/>
  <c r="I297" i="10"/>
  <c r="J297" i="10"/>
  <c r="I298" i="10"/>
  <c r="J298" i="10"/>
  <c r="I299" i="10"/>
  <c r="J299" i="10"/>
  <c r="I300" i="10"/>
  <c r="J300" i="10"/>
  <c r="I301" i="10"/>
  <c r="J301" i="10"/>
  <c r="I302" i="10"/>
  <c r="J302" i="10"/>
  <c r="I303" i="10"/>
  <c r="J303" i="10"/>
  <c r="J2" i="10"/>
  <c r="I3" i="9"/>
  <c r="J3" i="9"/>
  <c r="I4" i="9"/>
  <c r="J4" i="9"/>
  <c r="I5" i="9"/>
  <c r="J5" i="9"/>
  <c r="I6" i="9"/>
  <c r="J6" i="9"/>
  <c r="I7" i="9"/>
  <c r="J7" i="9"/>
  <c r="I8" i="9"/>
  <c r="J8" i="9"/>
  <c r="I9" i="9"/>
  <c r="J9" i="9"/>
  <c r="I10" i="9"/>
  <c r="J10" i="9"/>
  <c r="I11" i="9"/>
  <c r="J11" i="9"/>
  <c r="I12" i="9"/>
  <c r="J12" i="9"/>
  <c r="I13" i="9"/>
  <c r="J13" i="9"/>
  <c r="I14" i="9"/>
  <c r="J14" i="9"/>
  <c r="I15" i="9"/>
  <c r="J15" i="9"/>
  <c r="I16" i="9"/>
  <c r="J16" i="9"/>
  <c r="I17" i="9"/>
  <c r="J17" i="9"/>
  <c r="I18" i="9"/>
  <c r="J18" i="9"/>
  <c r="I19" i="9"/>
  <c r="J19" i="9"/>
  <c r="I20" i="9"/>
  <c r="J20" i="9"/>
  <c r="I21" i="9"/>
  <c r="J21" i="9"/>
  <c r="I22" i="9"/>
  <c r="J22" i="9"/>
  <c r="I23" i="9"/>
  <c r="J23" i="9"/>
  <c r="I24" i="9"/>
  <c r="J24" i="9"/>
  <c r="I25" i="9"/>
  <c r="J25" i="9"/>
  <c r="I26" i="9"/>
  <c r="J26" i="9"/>
  <c r="I27" i="9"/>
  <c r="J27" i="9"/>
  <c r="I28" i="9"/>
  <c r="J28" i="9"/>
  <c r="I29" i="9"/>
  <c r="J29" i="9"/>
  <c r="I30" i="9"/>
  <c r="J30" i="9"/>
  <c r="I31" i="9"/>
  <c r="J31" i="9"/>
  <c r="I32" i="9"/>
  <c r="J32" i="9"/>
  <c r="I33" i="9"/>
  <c r="J33" i="9"/>
  <c r="I34" i="9"/>
  <c r="J34" i="9"/>
  <c r="I35" i="9"/>
  <c r="J35" i="9"/>
  <c r="I36" i="9"/>
  <c r="J36" i="9"/>
  <c r="I37" i="9"/>
  <c r="J37" i="9"/>
  <c r="I38" i="9"/>
  <c r="J38" i="9"/>
  <c r="I39" i="9"/>
  <c r="J39" i="9"/>
  <c r="I40" i="9"/>
  <c r="J40" i="9"/>
  <c r="I41" i="9"/>
  <c r="J41" i="9"/>
  <c r="I42" i="9"/>
  <c r="J42" i="9"/>
  <c r="I43" i="9"/>
  <c r="J43" i="9"/>
  <c r="I44" i="9"/>
  <c r="J44" i="9"/>
  <c r="I45" i="9"/>
  <c r="J45" i="9"/>
  <c r="I46" i="9"/>
  <c r="J46" i="9"/>
  <c r="I47" i="9"/>
  <c r="J47" i="9"/>
  <c r="I48" i="9"/>
  <c r="J48" i="9"/>
  <c r="I49" i="9"/>
  <c r="J49" i="9"/>
  <c r="I50" i="9"/>
  <c r="J50" i="9"/>
  <c r="I51" i="9"/>
  <c r="J51" i="9"/>
  <c r="I52" i="9"/>
  <c r="J52" i="9"/>
  <c r="I53" i="9"/>
  <c r="J53" i="9"/>
  <c r="I54" i="9"/>
  <c r="J54" i="9"/>
  <c r="I55" i="9"/>
  <c r="J55" i="9"/>
  <c r="I56" i="9"/>
  <c r="J56" i="9"/>
  <c r="I57" i="9"/>
  <c r="J57" i="9"/>
  <c r="I58" i="9"/>
  <c r="J58" i="9"/>
  <c r="I59" i="9"/>
  <c r="J59" i="9"/>
  <c r="I60" i="9"/>
  <c r="J60" i="9"/>
  <c r="I61" i="9"/>
  <c r="J61" i="9"/>
  <c r="I62" i="9"/>
  <c r="J62" i="9"/>
  <c r="I63" i="9"/>
  <c r="J63" i="9"/>
  <c r="I64" i="9"/>
  <c r="J64" i="9"/>
  <c r="I65" i="9"/>
  <c r="J65" i="9"/>
  <c r="I66" i="9"/>
  <c r="J66" i="9"/>
  <c r="I67" i="9"/>
  <c r="J67" i="9"/>
  <c r="I68" i="9"/>
  <c r="J68" i="9"/>
  <c r="I69" i="9"/>
  <c r="J69" i="9"/>
  <c r="I70" i="9"/>
  <c r="J70" i="9"/>
  <c r="I71" i="9"/>
  <c r="J71" i="9"/>
  <c r="I72" i="9"/>
  <c r="J72" i="9"/>
  <c r="I73" i="9"/>
  <c r="J73" i="9"/>
  <c r="I74" i="9"/>
  <c r="J74" i="9"/>
  <c r="I75" i="9"/>
  <c r="J75" i="9"/>
  <c r="I76" i="9"/>
  <c r="J76" i="9"/>
  <c r="I77" i="9"/>
  <c r="J77" i="9"/>
  <c r="I78" i="9"/>
  <c r="J78" i="9"/>
  <c r="I79" i="9"/>
  <c r="J79" i="9"/>
  <c r="I80" i="9"/>
  <c r="J80" i="9"/>
  <c r="I81" i="9"/>
  <c r="J81" i="9"/>
  <c r="I82" i="9"/>
  <c r="J82" i="9"/>
  <c r="I83" i="9"/>
  <c r="J83" i="9"/>
  <c r="I84" i="9"/>
  <c r="J84" i="9"/>
  <c r="I85" i="9"/>
  <c r="J85" i="9"/>
  <c r="I86" i="9"/>
  <c r="J86" i="9"/>
  <c r="I87" i="9"/>
  <c r="J87" i="9"/>
  <c r="I88" i="9"/>
  <c r="J88" i="9"/>
  <c r="I89" i="9"/>
  <c r="J89" i="9"/>
  <c r="I90" i="9"/>
  <c r="J90" i="9"/>
  <c r="I91" i="9"/>
  <c r="J91" i="9"/>
  <c r="I92" i="9"/>
  <c r="J92" i="9"/>
  <c r="I93" i="9"/>
  <c r="J93" i="9"/>
  <c r="I94" i="9"/>
  <c r="J94" i="9"/>
  <c r="I95" i="9"/>
  <c r="J95" i="9"/>
  <c r="I96" i="9"/>
  <c r="J96" i="9"/>
  <c r="I97" i="9"/>
  <c r="J97" i="9"/>
  <c r="I98" i="9"/>
  <c r="J98" i="9"/>
  <c r="I99" i="9"/>
  <c r="J99" i="9"/>
  <c r="I100" i="9"/>
  <c r="J100" i="9"/>
  <c r="I101" i="9"/>
  <c r="J101" i="9"/>
  <c r="I102" i="9"/>
  <c r="J102" i="9"/>
  <c r="I103" i="9"/>
  <c r="J103" i="9"/>
  <c r="I104" i="9"/>
  <c r="J104" i="9"/>
  <c r="I105" i="9"/>
  <c r="J105" i="9"/>
  <c r="I106" i="9"/>
  <c r="J106" i="9"/>
  <c r="I107" i="9"/>
  <c r="J107" i="9"/>
  <c r="I108" i="9"/>
  <c r="J108" i="9"/>
  <c r="I109" i="9"/>
  <c r="J109" i="9"/>
  <c r="I110" i="9"/>
  <c r="J110" i="9"/>
  <c r="I111" i="9"/>
  <c r="J111" i="9"/>
  <c r="I112" i="9"/>
  <c r="J112" i="9"/>
  <c r="I113" i="9"/>
  <c r="J113" i="9"/>
  <c r="I114" i="9"/>
  <c r="J114" i="9"/>
  <c r="I115" i="9"/>
  <c r="J115" i="9"/>
  <c r="I116" i="9"/>
  <c r="J116" i="9"/>
  <c r="I117" i="9"/>
  <c r="J117" i="9"/>
  <c r="I118" i="9"/>
  <c r="J118" i="9"/>
  <c r="I119" i="9"/>
  <c r="J119" i="9"/>
  <c r="I120" i="9"/>
  <c r="J120" i="9"/>
  <c r="I121" i="9"/>
  <c r="J121" i="9"/>
  <c r="I122" i="9"/>
  <c r="J122" i="9"/>
  <c r="I123" i="9"/>
  <c r="J123" i="9"/>
  <c r="I124" i="9"/>
  <c r="J124" i="9"/>
  <c r="I125" i="9"/>
  <c r="J125" i="9"/>
  <c r="I126" i="9"/>
  <c r="J126" i="9"/>
  <c r="I127" i="9"/>
  <c r="J127" i="9"/>
  <c r="I128" i="9"/>
  <c r="J128" i="9"/>
  <c r="I129" i="9"/>
  <c r="J129" i="9"/>
  <c r="I130" i="9"/>
  <c r="J130" i="9"/>
  <c r="I131" i="9"/>
  <c r="J131" i="9"/>
  <c r="I132" i="9"/>
  <c r="J132" i="9"/>
  <c r="I133" i="9"/>
  <c r="J133" i="9"/>
  <c r="I134" i="9"/>
  <c r="J134" i="9"/>
  <c r="I135" i="9"/>
  <c r="J135" i="9"/>
  <c r="I136" i="9"/>
  <c r="J136" i="9"/>
  <c r="I137" i="9"/>
  <c r="J137" i="9"/>
  <c r="I138" i="9"/>
  <c r="J138" i="9"/>
  <c r="I139" i="9"/>
  <c r="J139" i="9"/>
  <c r="I140" i="9"/>
  <c r="J140" i="9"/>
  <c r="I141" i="9"/>
  <c r="J141" i="9"/>
  <c r="I142" i="9"/>
  <c r="J142" i="9"/>
  <c r="I143" i="9"/>
  <c r="J143" i="9"/>
  <c r="I144" i="9"/>
  <c r="J144" i="9"/>
  <c r="I145" i="9"/>
  <c r="J145" i="9"/>
  <c r="I146" i="9"/>
  <c r="J146" i="9"/>
  <c r="I147" i="9"/>
  <c r="J147" i="9"/>
  <c r="I148" i="9"/>
  <c r="J148" i="9"/>
  <c r="I149" i="9"/>
  <c r="J149" i="9"/>
  <c r="I150" i="9"/>
  <c r="J150" i="9"/>
  <c r="I151" i="9"/>
  <c r="J151" i="9"/>
  <c r="I152" i="9"/>
  <c r="J152" i="9"/>
  <c r="I153" i="9"/>
  <c r="J153" i="9"/>
  <c r="I154" i="9"/>
  <c r="J154" i="9"/>
  <c r="I155" i="9"/>
  <c r="J155" i="9"/>
  <c r="I156" i="9"/>
  <c r="J156" i="9"/>
  <c r="I157" i="9"/>
  <c r="J157" i="9"/>
  <c r="I158" i="9"/>
  <c r="J158" i="9"/>
  <c r="I159" i="9"/>
  <c r="J159" i="9"/>
  <c r="I160" i="9"/>
  <c r="J160" i="9"/>
  <c r="I161" i="9"/>
  <c r="J161" i="9"/>
  <c r="I162" i="9"/>
  <c r="J162" i="9"/>
  <c r="I163" i="9"/>
  <c r="J163" i="9"/>
  <c r="I164" i="9"/>
  <c r="J164" i="9"/>
  <c r="I165" i="9"/>
  <c r="J165" i="9"/>
  <c r="I166" i="9"/>
  <c r="J166" i="9"/>
  <c r="I167" i="9"/>
  <c r="J167" i="9"/>
  <c r="I168" i="9"/>
  <c r="J168" i="9"/>
  <c r="I169" i="9"/>
  <c r="J169" i="9"/>
  <c r="I170" i="9"/>
  <c r="J170" i="9"/>
  <c r="I171" i="9"/>
  <c r="J171" i="9"/>
  <c r="I172" i="9"/>
  <c r="J172" i="9"/>
  <c r="I173" i="9"/>
  <c r="J173" i="9"/>
  <c r="I174" i="9"/>
  <c r="J174" i="9"/>
  <c r="I175" i="9"/>
  <c r="J175" i="9"/>
  <c r="I176" i="9"/>
  <c r="J176" i="9"/>
  <c r="I177" i="9"/>
  <c r="J177" i="9"/>
  <c r="I178" i="9"/>
  <c r="J178" i="9"/>
  <c r="I179" i="9"/>
  <c r="J179" i="9"/>
  <c r="I180" i="9"/>
  <c r="J180" i="9"/>
  <c r="I181" i="9"/>
  <c r="J181" i="9"/>
  <c r="I182" i="9"/>
  <c r="J182" i="9"/>
  <c r="I183" i="9"/>
  <c r="J183" i="9"/>
  <c r="I184" i="9"/>
  <c r="J184" i="9"/>
  <c r="I185" i="9"/>
  <c r="J185" i="9"/>
  <c r="I186" i="9"/>
  <c r="J186" i="9"/>
  <c r="I187" i="9"/>
  <c r="J187" i="9"/>
  <c r="I188" i="9"/>
  <c r="J188" i="9"/>
  <c r="I189" i="9"/>
  <c r="J189" i="9"/>
  <c r="I190" i="9"/>
  <c r="J190" i="9"/>
  <c r="I191" i="9"/>
  <c r="J191" i="9"/>
  <c r="I192" i="9"/>
  <c r="J192" i="9"/>
  <c r="I193" i="9"/>
  <c r="J193" i="9"/>
  <c r="I194" i="9"/>
  <c r="J194" i="9"/>
  <c r="I195" i="9"/>
  <c r="J195" i="9"/>
  <c r="I196" i="9"/>
  <c r="J196" i="9"/>
  <c r="I197" i="9"/>
  <c r="J197" i="9"/>
  <c r="I198" i="9"/>
  <c r="J198" i="9"/>
  <c r="I199" i="9"/>
  <c r="J199" i="9"/>
  <c r="I200" i="9"/>
  <c r="J200" i="9"/>
  <c r="I201" i="9"/>
  <c r="J201" i="9"/>
  <c r="I202" i="9"/>
  <c r="J202" i="9"/>
  <c r="I203" i="9"/>
  <c r="J203" i="9"/>
  <c r="I204" i="9"/>
  <c r="J204" i="9"/>
  <c r="I205" i="9"/>
  <c r="J205" i="9"/>
  <c r="I206" i="9"/>
  <c r="J206" i="9"/>
  <c r="I207" i="9"/>
  <c r="J207" i="9"/>
  <c r="I208" i="9"/>
  <c r="J208" i="9"/>
  <c r="I209" i="9"/>
  <c r="J209" i="9"/>
  <c r="I210" i="9"/>
  <c r="J210" i="9"/>
  <c r="I211" i="9"/>
  <c r="J211" i="9"/>
  <c r="I212" i="9"/>
  <c r="J212" i="9"/>
  <c r="I213" i="9"/>
  <c r="J213" i="9"/>
  <c r="I214" i="9"/>
  <c r="J214" i="9"/>
  <c r="I215" i="9"/>
  <c r="J215" i="9"/>
  <c r="I216" i="9"/>
  <c r="J216" i="9"/>
  <c r="I217" i="9"/>
  <c r="J217" i="9"/>
  <c r="I218" i="9"/>
  <c r="J218" i="9"/>
  <c r="I219" i="9"/>
  <c r="J219" i="9"/>
  <c r="I220" i="9"/>
  <c r="J220" i="9"/>
  <c r="I221" i="9"/>
  <c r="J221" i="9"/>
  <c r="I222" i="9"/>
  <c r="J222" i="9"/>
  <c r="I223" i="9"/>
  <c r="J223" i="9"/>
  <c r="I224" i="9"/>
  <c r="J224" i="9"/>
  <c r="I225" i="9"/>
  <c r="J225" i="9"/>
  <c r="I226" i="9"/>
  <c r="J226" i="9"/>
  <c r="I227" i="9"/>
  <c r="J227" i="9"/>
  <c r="I228" i="9"/>
  <c r="J228" i="9"/>
  <c r="I229" i="9"/>
  <c r="J229" i="9"/>
  <c r="I230" i="9"/>
  <c r="J230" i="9"/>
  <c r="I231" i="9"/>
  <c r="J231" i="9"/>
  <c r="I232" i="9"/>
  <c r="J232" i="9"/>
  <c r="I233" i="9"/>
  <c r="J233" i="9"/>
  <c r="I234" i="9"/>
  <c r="J234" i="9"/>
  <c r="I235" i="9"/>
  <c r="J235" i="9"/>
  <c r="I236" i="9"/>
  <c r="J236" i="9"/>
  <c r="I237" i="9"/>
  <c r="J237" i="9"/>
  <c r="I238" i="9"/>
  <c r="J238" i="9"/>
  <c r="I239" i="9"/>
  <c r="J239" i="9"/>
  <c r="I240" i="9"/>
  <c r="J240" i="9"/>
  <c r="I241" i="9"/>
  <c r="J241" i="9"/>
  <c r="I242" i="9"/>
  <c r="J242" i="9"/>
  <c r="I243" i="9"/>
  <c r="J243" i="9"/>
  <c r="I244" i="9"/>
  <c r="J244" i="9"/>
  <c r="I245" i="9"/>
  <c r="J245" i="9"/>
  <c r="I246" i="9"/>
  <c r="J246" i="9"/>
  <c r="I247" i="9"/>
  <c r="J247" i="9"/>
  <c r="I248" i="9"/>
  <c r="J248" i="9"/>
  <c r="I249" i="9"/>
  <c r="J249" i="9"/>
  <c r="I250" i="9"/>
  <c r="J250" i="9"/>
  <c r="I251" i="9"/>
  <c r="J251" i="9"/>
  <c r="I252" i="9"/>
  <c r="J252" i="9"/>
  <c r="I253" i="9"/>
  <c r="J253" i="9"/>
  <c r="I254" i="9"/>
  <c r="J254" i="9"/>
  <c r="I255" i="9"/>
  <c r="J255" i="9"/>
  <c r="I256" i="9"/>
  <c r="J256" i="9"/>
  <c r="I257" i="9"/>
  <c r="J257" i="9"/>
  <c r="I258" i="9"/>
  <c r="J258" i="9"/>
  <c r="I259" i="9"/>
  <c r="J259" i="9"/>
  <c r="I260" i="9"/>
  <c r="J260" i="9"/>
  <c r="I261" i="9"/>
  <c r="J261" i="9"/>
  <c r="I262" i="9"/>
  <c r="J262" i="9"/>
  <c r="I263" i="9"/>
  <c r="J263" i="9"/>
  <c r="I264" i="9"/>
  <c r="J264" i="9"/>
  <c r="I265" i="9"/>
  <c r="J265" i="9"/>
  <c r="I266" i="9"/>
  <c r="J266" i="9"/>
  <c r="I267" i="9"/>
  <c r="J267" i="9"/>
  <c r="I268" i="9"/>
  <c r="J268" i="9"/>
  <c r="I269" i="9"/>
  <c r="J269" i="9"/>
  <c r="I270" i="9"/>
  <c r="J270" i="9"/>
  <c r="I271" i="9"/>
  <c r="J271" i="9"/>
  <c r="I272" i="9"/>
  <c r="J272" i="9"/>
  <c r="I273" i="9"/>
  <c r="J273" i="9"/>
  <c r="I274" i="9"/>
  <c r="J274" i="9"/>
  <c r="I275" i="9"/>
  <c r="J275" i="9"/>
  <c r="I276" i="9"/>
  <c r="J276" i="9"/>
  <c r="I277" i="9"/>
  <c r="J277" i="9"/>
  <c r="I278" i="9"/>
  <c r="J278" i="9"/>
  <c r="I279" i="9"/>
  <c r="J279" i="9"/>
  <c r="I280" i="9"/>
  <c r="J280" i="9"/>
  <c r="I281" i="9"/>
  <c r="J281" i="9"/>
  <c r="I282" i="9"/>
  <c r="J282" i="9"/>
  <c r="I283" i="9"/>
  <c r="J283" i="9"/>
  <c r="I284" i="9"/>
  <c r="J284" i="9"/>
  <c r="I285" i="9"/>
  <c r="J285" i="9"/>
  <c r="I286" i="9"/>
  <c r="J286" i="9"/>
  <c r="I287" i="9"/>
  <c r="J287" i="9"/>
  <c r="I288" i="9"/>
  <c r="J288" i="9"/>
  <c r="I289" i="9"/>
  <c r="J289" i="9"/>
  <c r="I290" i="9"/>
  <c r="J290" i="9"/>
  <c r="I291" i="9"/>
  <c r="J291" i="9"/>
  <c r="I292" i="9"/>
  <c r="J292" i="9"/>
  <c r="I293" i="9"/>
  <c r="J293" i="9"/>
  <c r="I294" i="9"/>
  <c r="J294" i="9"/>
  <c r="I295" i="9"/>
  <c r="J295" i="9"/>
  <c r="I296" i="9"/>
  <c r="J296" i="9"/>
  <c r="I297" i="9"/>
  <c r="J297" i="9"/>
  <c r="I298" i="9"/>
  <c r="J298" i="9"/>
  <c r="I299" i="9"/>
  <c r="J299" i="9"/>
  <c r="I300" i="9"/>
  <c r="J300" i="9"/>
  <c r="I301" i="9"/>
  <c r="J301" i="9"/>
  <c r="I302" i="9"/>
  <c r="J302" i="9"/>
  <c r="J2" i="9"/>
  <c r="I2" i="9"/>
  <c r="I2" i="10"/>
  <c r="I3" i="8"/>
  <c r="J3" i="8"/>
  <c r="I4" i="8"/>
  <c r="J4" i="8"/>
  <c r="I5" i="8"/>
  <c r="J5" i="8"/>
  <c r="I6" i="8"/>
  <c r="J6" i="8"/>
  <c r="I7" i="8"/>
  <c r="J7" i="8"/>
  <c r="I8" i="8"/>
  <c r="J8" i="8"/>
  <c r="I9" i="8"/>
  <c r="J9" i="8"/>
  <c r="I10" i="8"/>
  <c r="J10" i="8"/>
  <c r="I11" i="8"/>
  <c r="J11" i="8"/>
  <c r="I12" i="8"/>
  <c r="J12" i="8"/>
  <c r="I13" i="8"/>
  <c r="J13" i="8"/>
  <c r="I14" i="8"/>
  <c r="J14" i="8"/>
  <c r="I15" i="8"/>
  <c r="J15" i="8"/>
  <c r="I16" i="8"/>
  <c r="J16" i="8"/>
  <c r="I17" i="8"/>
  <c r="J17" i="8"/>
  <c r="I18" i="8"/>
  <c r="J18" i="8"/>
  <c r="I19" i="8"/>
  <c r="J19" i="8"/>
  <c r="I20" i="8"/>
  <c r="J20" i="8"/>
  <c r="I21" i="8"/>
  <c r="J21" i="8"/>
  <c r="I22" i="8"/>
  <c r="J22" i="8"/>
  <c r="I23" i="8"/>
  <c r="J23" i="8"/>
  <c r="I24" i="8"/>
  <c r="J24" i="8"/>
  <c r="I25" i="8"/>
  <c r="J25" i="8"/>
  <c r="I26" i="8"/>
  <c r="J26" i="8"/>
  <c r="I27" i="8"/>
  <c r="J27" i="8"/>
  <c r="I28" i="8"/>
  <c r="J28" i="8"/>
  <c r="I29" i="8"/>
  <c r="J29" i="8"/>
  <c r="I30" i="8"/>
  <c r="J30" i="8"/>
  <c r="I31" i="8"/>
  <c r="J31" i="8"/>
  <c r="I32" i="8"/>
  <c r="J32" i="8"/>
  <c r="I33" i="8"/>
  <c r="J33" i="8"/>
  <c r="I34" i="8"/>
  <c r="J34" i="8"/>
  <c r="I35" i="8"/>
  <c r="J35" i="8"/>
  <c r="I36" i="8"/>
  <c r="J36" i="8"/>
  <c r="I37" i="8"/>
  <c r="J37" i="8"/>
  <c r="I38" i="8"/>
  <c r="J38" i="8"/>
  <c r="I39" i="8"/>
  <c r="J39" i="8"/>
  <c r="I40" i="8"/>
  <c r="J40" i="8"/>
  <c r="I41" i="8"/>
  <c r="J41" i="8"/>
  <c r="I42" i="8"/>
  <c r="J42" i="8"/>
  <c r="I43" i="8"/>
  <c r="J43" i="8"/>
  <c r="I44" i="8"/>
  <c r="J44" i="8"/>
  <c r="I45" i="8"/>
  <c r="J45" i="8"/>
  <c r="I46" i="8"/>
  <c r="J46" i="8"/>
  <c r="I47" i="8"/>
  <c r="J47" i="8"/>
  <c r="I48" i="8"/>
  <c r="J48" i="8"/>
  <c r="I49" i="8"/>
  <c r="J49" i="8"/>
  <c r="I50" i="8"/>
  <c r="J50" i="8"/>
  <c r="I51" i="8"/>
  <c r="J51" i="8"/>
  <c r="I52" i="8"/>
  <c r="J52" i="8"/>
  <c r="I53" i="8"/>
  <c r="J53" i="8"/>
  <c r="I54" i="8"/>
  <c r="J54" i="8"/>
  <c r="I55" i="8"/>
  <c r="J55" i="8"/>
  <c r="I56" i="8"/>
  <c r="J56" i="8"/>
  <c r="I57" i="8"/>
  <c r="J57" i="8"/>
  <c r="I58" i="8"/>
  <c r="J58" i="8"/>
  <c r="I59" i="8"/>
  <c r="J59" i="8"/>
  <c r="I60" i="8"/>
  <c r="J60" i="8"/>
  <c r="I61" i="8"/>
  <c r="J61" i="8"/>
  <c r="I62" i="8"/>
  <c r="J62" i="8"/>
  <c r="I63" i="8"/>
  <c r="J63" i="8"/>
  <c r="I64" i="8"/>
  <c r="J64" i="8"/>
  <c r="I65" i="8"/>
  <c r="J65" i="8"/>
  <c r="I66" i="8"/>
  <c r="J66" i="8"/>
  <c r="I67" i="8"/>
  <c r="J67" i="8"/>
  <c r="I68" i="8"/>
  <c r="J68" i="8"/>
  <c r="I69" i="8"/>
  <c r="J69" i="8"/>
  <c r="I70" i="8"/>
  <c r="J70" i="8"/>
  <c r="I71" i="8"/>
  <c r="J71" i="8"/>
  <c r="I72" i="8"/>
  <c r="J72" i="8"/>
  <c r="I73" i="8"/>
  <c r="J73" i="8"/>
  <c r="I74" i="8"/>
  <c r="J74" i="8"/>
  <c r="I75" i="8"/>
  <c r="J75" i="8"/>
  <c r="I76" i="8"/>
  <c r="J76" i="8"/>
  <c r="I77" i="8"/>
  <c r="J77" i="8"/>
  <c r="I78" i="8"/>
  <c r="J78" i="8"/>
  <c r="I79" i="8"/>
  <c r="J79" i="8"/>
  <c r="I80" i="8"/>
  <c r="J80" i="8"/>
  <c r="I81" i="8"/>
  <c r="J81" i="8"/>
  <c r="I82" i="8"/>
  <c r="J82" i="8"/>
  <c r="I83" i="8"/>
  <c r="J83" i="8"/>
  <c r="I84" i="8"/>
  <c r="J84" i="8"/>
  <c r="I85" i="8"/>
  <c r="J85" i="8"/>
  <c r="I86" i="8"/>
  <c r="J86" i="8"/>
  <c r="I87" i="8"/>
  <c r="J87" i="8"/>
  <c r="I88" i="8"/>
  <c r="J88" i="8"/>
  <c r="I89" i="8"/>
  <c r="J89" i="8"/>
  <c r="I90" i="8"/>
  <c r="J90" i="8"/>
  <c r="I91" i="8"/>
  <c r="J91" i="8"/>
  <c r="I92" i="8"/>
  <c r="J92" i="8"/>
  <c r="I93" i="8"/>
  <c r="J93" i="8"/>
  <c r="I94" i="8"/>
  <c r="J94" i="8"/>
  <c r="I95" i="8"/>
  <c r="J95" i="8"/>
  <c r="I96" i="8"/>
  <c r="J96" i="8"/>
  <c r="I97" i="8"/>
  <c r="J97" i="8"/>
  <c r="I98" i="8"/>
  <c r="J98" i="8"/>
  <c r="I99" i="8"/>
  <c r="J99" i="8"/>
  <c r="I100" i="8"/>
  <c r="J100" i="8"/>
  <c r="I101" i="8"/>
  <c r="J101" i="8"/>
  <c r="I102" i="8"/>
  <c r="J102" i="8"/>
  <c r="I103" i="8"/>
  <c r="J103" i="8"/>
  <c r="I104" i="8"/>
  <c r="J104" i="8"/>
  <c r="I105" i="8"/>
  <c r="J105" i="8"/>
  <c r="I106" i="8"/>
  <c r="J106" i="8"/>
  <c r="I107" i="8"/>
  <c r="J107" i="8"/>
  <c r="I108" i="8"/>
  <c r="J108" i="8"/>
  <c r="I109" i="8"/>
  <c r="J109" i="8"/>
  <c r="I110" i="8"/>
  <c r="J110" i="8"/>
  <c r="I111" i="8"/>
  <c r="J111" i="8"/>
  <c r="I112" i="8"/>
  <c r="J112" i="8"/>
  <c r="I113" i="8"/>
  <c r="J113" i="8"/>
  <c r="I114" i="8"/>
  <c r="J114" i="8"/>
  <c r="I115" i="8"/>
  <c r="J115" i="8"/>
  <c r="I116" i="8"/>
  <c r="J116" i="8"/>
  <c r="I117" i="8"/>
  <c r="J117" i="8"/>
  <c r="I118" i="8"/>
  <c r="J118" i="8"/>
  <c r="I119" i="8"/>
  <c r="J119" i="8"/>
  <c r="I120" i="8"/>
  <c r="J120" i="8"/>
  <c r="I121" i="8"/>
  <c r="J121" i="8"/>
  <c r="I122" i="8"/>
  <c r="J122" i="8"/>
  <c r="I123" i="8"/>
  <c r="J123" i="8"/>
  <c r="I124" i="8"/>
  <c r="J124" i="8"/>
  <c r="I125" i="8"/>
  <c r="J125" i="8"/>
  <c r="I126" i="8"/>
  <c r="J126" i="8"/>
  <c r="I127" i="8"/>
  <c r="J127" i="8"/>
  <c r="I128" i="8"/>
  <c r="J128" i="8"/>
  <c r="I129" i="8"/>
  <c r="J129" i="8"/>
  <c r="I130" i="8"/>
  <c r="J130" i="8"/>
  <c r="I131" i="8"/>
  <c r="J131" i="8"/>
  <c r="I132" i="8"/>
  <c r="J132" i="8"/>
  <c r="I133" i="8"/>
  <c r="J133" i="8"/>
  <c r="I134" i="8"/>
  <c r="J134" i="8"/>
  <c r="I135" i="8"/>
  <c r="J135" i="8"/>
  <c r="I136" i="8"/>
  <c r="J136" i="8"/>
  <c r="I137" i="8"/>
  <c r="J137" i="8"/>
  <c r="I138" i="8"/>
  <c r="J138" i="8"/>
  <c r="I139" i="8"/>
  <c r="J139" i="8"/>
  <c r="I140" i="8"/>
  <c r="J140" i="8"/>
  <c r="I141" i="8"/>
  <c r="J141" i="8"/>
  <c r="I142" i="8"/>
  <c r="J142" i="8"/>
  <c r="I143" i="8"/>
  <c r="J143" i="8"/>
  <c r="I144" i="8"/>
  <c r="J144" i="8"/>
  <c r="I145" i="8"/>
  <c r="J145" i="8"/>
  <c r="I146" i="8"/>
  <c r="J146" i="8"/>
  <c r="I147" i="8"/>
  <c r="J147" i="8"/>
  <c r="I148" i="8"/>
  <c r="J148" i="8"/>
  <c r="I149" i="8"/>
  <c r="J149" i="8"/>
  <c r="I150" i="8"/>
  <c r="J150" i="8"/>
  <c r="I151" i="8"/>
  <c r="J151" i="8"/>
  <c r="I152" i="8"/>
  <c r="J152" i="8"/>
  <c r="I153" i="8"/>
  <c r="J153" i="8"/>
  <c r="I154" i="8"/>
  <c r="J154" i="8"/>
  <c r="I155" i="8"/>
  <c r="J155" i="8"/>
  <c r="I156" i="8"/>
  <c r="J156" i="8"/>
  <c r="I157" i="8"/>
  <c r="J157" i="8"/>
  <c r="I158" i="8"/>
  <c r="J158" i="8"/>
  <c r="I159" i="8"/>
  <c r="J159" i="8"/>
  <c r="I160" i="8"/>
  <c r="J160" i="8"/>
  <c r="I161" i="8"/>
  <c r="J161" i="8"/>
  <c r="I162" i="8"/>
  <c r="J162" i="8"/>
  <c r="I163" i="8"/>
  <c r="J163" i="8"/>
  <c r="I164" i="8"/>
  <c r="J164" i="8"/>
  <c r="I165" i="8"/>
  <c r="J165" i="8"/>
  <c r="I166" i="8"/>
  <c r="J166" i="8"/>
  <c r="I167" i="8"/>
  <c r="J167" i="8"/>
  <c r="I168" i="8"/>
  <c r="J168" i="8"/>
  <c r="I169" i="8"/>
  <c r="J169" i="8"/>
  <c r="I170" i="8"/>
  <c r="J170" i="8"/>
  <c r="I171" i="8"/>
  <c r="J171" i="8"/>
  <c r="I172" i="8"/>
  <c r="J172" i="8"/>
  <c r="I173" i="8"/>
  <c r="J173" i="8"/>
  <c r="I174" i="8"/>
  <c r="J174" i="8"/>
  <c r="I175" i="8"/>
  <c r="J175" i="8"/>
  <c r="I176" i="8"/>
  <c r="J176" i="8"/>
  <c r="I177" i="8"/>
  <c r="J177" i="8"/>
  <c r="I178" i="8"/>
  <c r="J178" i="8"/>
  <c r="I179" i="8"/>
  <c r="J179" i="8"/>
  <c r="I180" i="8"/>
  <c r="J180" i="8"/>
  <c r="I181" i="8"/>
  <c r="J181" i="8"/>
  <c r="I182" i="8"/>
  <c r="J182" i="8"/>
  <c r="I183" i="8"/>
  <c r="J183" i="8"/>
  <c r="I184" i="8"/>
  <c r="J184" i="8"/>
  <c r="I185" i="8"/>
  <c r="J185" i="8"/>
  <c r="I186" i="8"/>
  <c r="J186" i="8"/>
  <c r="I187" i="8"/>
  <c r="J187" i="8"/>
  <c r="I188" i="8"/>
  <c r="J188" i="8"/>
  <c r="I189" i="8"/>
  <c r="J189" i="8"/>
  <c r="I190" i="8"/>
  <c r="J190" i="8"/>
  <c r="I191" i="8"/>
  <c r="J191" i="8"/>
  <c r="I192" i="8"/>
  <c r="J192" i="8"/>
  <c r="I193" i="8"/>
  <c r="J193" i="8"/>
  <c r="I194" i="8"/>
  <c r="J194" i="8"/>
  <c r="I195" i="8"/>
  <c r="J195" i="8"/>
  <c r="I196" i="8"/>
  <c r="J196" i="8"/>
  <c r="I197" i="8"/>
  <c r="J197" i="8"/>
  <c r="I198" i="8"/>
  <c r="J198" i="8"/>
  <c r="I199" i="8"/>
  <c r="J199" i="8"/>
  <c r="I200" i="8"/>
  <c r="J200" i="8"/>
  <c r="I201" i="8"/>
  <c r="J201" i="8"/>
  <c r="I202" i="8"/>
  <c r="J202" i="8"/>
  <c r="I203" i="8"/>
  <c r="J203" i="8"/>
  <c r="I204" i="8"/>
  <c r="J204" i="8"/>
  <c r="I205" i="8"/>
  <c r="J205" i="8"/>
  <c r="I206" i="8"/>
  <c r="J206" i="8"/>
  <c r="I207" i="8"/>
  <c r="J207" i="8"/>
  <c r="I208" i="8"/>
  <c r="J208" i="8"/>
  <c r="I209" i="8"/>
  <c r="J209" i="8"/>
  <c r="I210" i="8"/>
  <c r="J210" i="8"/>
  <c r="I211" i="8"/>
  <c r="J211" i="8"/>
  <c r="I212" i="8"/>
  <c r="J212" i="8"/>
  <c r="I213" i="8"/>
  <c r="J213" i="8"/>
  <c r="I214" i="8"/>
  <c r="J214" i="8"/>
  <c r="I215" i="8"/>
  <c r="J215" i="8"/>
  <c r="I216" i="8"/>
  <c r="J216" i="8"/>
  <c r="I217" i="8"/>
  <c r="J217" i="8"/>
  <c r="I218" i="8"/>
  <c r="J218" i="8"/>
  <c r="I219" i="8"/>
  <c r="J219" i="8"/>
  <c r="I220" i="8"/>
  <c r="J220" i="8"/>
  <c r="I221" i="8"/>
  <c r="J221" i="8"/>
  <c r="I222" i="8"/>
  <c r="J222" i="8"/>
  <c r="I223" i="8"/>
  <c r="J223" i="8"/>
  <c r="I224" i="8"/>
  <c r="J224" i="8"/>
  <c r="I225" i="8"/>
  <c r="J225" i="8"/>
  <c r="I226" i="8"/>
  <c r="J226" i="8"/>
  <c r="I227" i="8"/>
  <c r="J227" i="8"/>
  <c r="I228" i="8"/>
  <c r="J228" i="8"/>
  <c r="I229" i="8"/>
  <c r="J229" i="8"/>
  <c r="I230" i="8"/>
  <c r="J230" i="8"/>
  <c r="I231" i="8"/>
  <c r="J231" i="8"/>
  <c r="I232" i="8"/>
  <c r="J232" i="8"/>
  <c r="I233" i="8"/>
  <c r="J233" i="8"/>
  <c r="I234" i="8"/>
  <c r="J234" i="8"/>
  <c r="I235" i="8"/>
  <c r="J235" i="8"/>
  <c r="I236" i="8"/>
  <c r="J236" i="8"/>
  <c r="I237" i="8"/>
  <c r="J237" i="8"/>
  <c r="I238" i="8"/>
  <c r="J238" i="8"/>
  <c r="I239" i="8"/>
  <c r="J239" i="8"/>
  <c r="I240" i="8"/>
  <c r="J240" i="8"/>
  <c r="I241" i="8"/>
  <c r="J241" i="8"/>
  <c r="I242" i="8"/>
  <c r="J242" i="8"/>
  <c r="I243" i="8"/>
  <c r="J243" i="8"/>
  <c r="I244" i="8"/>
  <c r="J244" i="8"/>
  <c r="I245" i="8"/>
  <c r="J245" i="8"/>
  <c r="I246" i="8"/>
  <c r="J246" i="8"/>
  <c r="I247" i="8"/>
  <c r="J247" i="8"/>
  <c r="I248" i="8"/>
  <c r="J248" i="8"/>
  <c r="I249" i="8"/>
  <c r="J249" i="8"/>
  <c r="I250" i="8"/>
  <c r="J250" i="8"/>
  <c r="I251" i="8"/>
  <c r="J251" i="8"/>
  <c r="I252" i="8"/>
  <c r="J252" i="8"/>
  <c r="I253" i="8"/>
  <c r="J253" i="8"/>
  <c r="I254" i="8"/>
  <c r="J254" i="8"/>
  <c r="I255" i="8"/>
  <c r="J255" i="8"/>
  <c r="I256" i="8"/>
  <c r="J256" i="8"/>
  <c r="I257" i="8"/>
  <c r="J257" i="8"/>
  <c r="I258" i="8"/>
  <c r="J258" i="8"/>
  <c r="I259" i="8"/>
  <c r="J259" i="8"/>
  <c r="I260" i="8"/>
  <c r="J260" i="8"/>
  <c r="I261" i="8"/>
  <c r="J261" i="8"/>
  <c r="I262" i="8"/>
  <c r="J262" i="8"/>
  <c r="I263" i="8"/>
  <c r="J263" i="8"/>
  <c r="I264" i="8"/>
  <c r="J264" i="8"/>
  <c r="I265" i="8"/>
  <c r="J265" i="8"/>
  <c r="I266" i="8"/>
  <c r="J266" i="8"/>
  <c r="I267" i="8"/>
  <c r="J267" i="8"/>
  <c r="I268" i="8"/>
  <c r="J268" i="8"/>
  <c r="I269" i="8"/>
  <c r="J269" i="8"/>
  <c r="I270" i="8"/>
  <c r="J270" i="8"/>
  <c r="I271" i="8"/>
  <c r="J271" i="8"/>
  <c r="I272" i="8"/>
  <c r="J272" i="8"/>
  <c r="I273" i="8"/>
  <c r="J273" i="8"/>
  <c r="I274" i="8"/>
  <c r="J274" i="8"/>
  <c r="I275" i="8"/>
  <c r="J275" i="8"/>
  <c r="I276" i="8"/>
  <c r="J276" i="8"/>
  <c r="I277" i="8"/>
  <c r="J277" i="8"/>
  <c r="I278" i="8"/>
  <c r="J278" i="8"/>
  <c r="I279" i="8"/>
  <c r="J279" i="8"/>
  <c r="I280" i="8"/>
  <c r="J280" i="8"/>
  <c r="I281" i="8"/>
  <c r="J281" i="8"/>
  <c r="I282" i="8"/>
  <c r="J282" i="8"/>
  <c r="I283" i="8"/>
  <c r="J283" i="8"/>
  <c r="I284" i="8"/>
  <c r="J284" i="8"/>
  <c r="I285" i="8"/>
  <c r="J285" i="8"/>
  <c r="I286" i="8"/>
  <c r="J286" i="8"/>
  <c r="I287" i="8"/>
  <c r="J287" i="8"/>
  <c r="I288" i="8"/>
  <c r="J288" i="8"/>
  <c r="I289" i="8"/>
  <c r="J289" i="8"/>
  <c r="I290" i="8"/>
  <c r="J290" i="8"/>
  <c r="I291" i="8"/>
  <c r="J291" i="8"/>
  <c r="I292" i="8"/>
  <c r="J292" i="8"/>
  <c r="I293" i="8"/>
  <c r="J293" i="8"/>
  <c r="I294" i="8"/>
  <c r="J294" i="8"/>
  <c r="I295" i="8"/>
  <c r="J295" i="8"/>
  <c r="I296" i="8"/>
  <c r="J296" i="8"/>
  <c r="I297" i="8"/>
  <c r="J297" i="8"/>
  <c r="I298" i="8"/>
  <c r="J298" i="8"/>
  <c r="I299" i="8"/>
  <c r="J299" i="8"/>
  <c r="I300" i="8"/>
  <c r="J300" i="8"/>
  <c r="I301" i="8"/>
  <c r="J301" i="8"/>
  <c r="I302" i="8"/>
  <c r="J302" i="8"/>
  <c r="I303" i="8"/>
  <c r="J303" i="8"/>
  <c r="I304" i="8"/>
  <c r="J304" i="8"/>
  <c r="I305" i="8"/>
  <c r="J305" i="8"/>
  <c r="I306" i="8"/>
  <c r="J306" i="8"/>
  <c r="I307" i="8"/>
  <c r="J307" i="8"/>
  <c r="I308" i="8"/>
  <c r="J308" i="8"/>
  <c r="I309" i="8"/>
  <c r="J309" i="8"/>
  <c r="I310" i="8"/>
  <c r="J310" i="8"/>
  <c r="I311" i="8"/>
  <c r="J311" i="8"/>
  <c r="I312" i="8"/>
  <c r="J312" i="8"/>
  <c r="I313" i="8"/>
  <c r="J313" i="8"/>
  <c r="I314" i="8"/>
  <c r="J314" i="8"/>
  <c r="I315" i="8"/>
  <c r="J315" i="8"/>
  <c r="I316" i="8"/>
  <c r="J316" i="8"/>
  <c r="I317" i="8"/>
  <c r="J317" i="8"/>
  <c r="I318" i="8"/>
  <c r="J318" i="8"/>
  <c r="I319" i="8"/>
  <c r="J319" i="8"/>
  <c r="I320" i="8"/>
  <c r="J320" i="8"/>
  <c r="I321" i="8"/>
  <c r="J321" i="8"/>
  <c r="I322" i="8"/>
  <c r="J322" i="8"/>
  <c r="I323" i="8"/>
  <c r="J323" i="8"/>
  <c r="I324" i="8"/>
  <c r="J324" i="8"/>
  <c r="I325" i="8"/>
  <c r="J325" i="8"/>
  <c r="I326" i="8"/>
  <c r="J326" i="8"/>
  <c r="I327" i="8"/>
  <c r="J327" i="8"/>
  <c r="I328" i="8"/>
  <c r="J328" i="8"/>
  <c r="I329" i="8"/>
  <c r="J329" i="8"/>
  <c r="I330" i="8"/>
  <c r="J330" i="8"/>
  <c r="I331" i="8"/>
  <c r="J331" i="8"/>
  <c r="I332" i="8"/>
  <c r="J332" i="8"/>
  <c r="I333" i="8"/>
  <c r="J333" i="8"/>
  <c r="I334" i="8"/>
  <c r="J334" i="8"/>
  <c r="I335" i="8"/>
  <c r="J335" i="8"/>
  <c r="I336" i="8"/>
  <c r="J336" i="8"/>
  <c r="I337" i="8"/>
  <c r="J337" i="8"/>
  <c r="I338" i="8"/>
  <c r="J338" i="8"/>
  <c r="I339" i="8"/>
  <c r="J339" i="8"/>
  <c r="I340" i="8"/>
  <c r="J340" i="8"/>
  <c r="I341" i="8"/>
  <c r="J341" i="8"/>
  <c r="I342" i="8"/>
  <c r="J342" i="8"/>
  <c r="I343" i="8"/>
  <c r="J343" i="8"/>
  <c r="I344" i="8"/>
  <c r="J344" i="8"/>
  <c r="I345" i="8"/>
  <c r="J345" i="8"/>
  <c r="I346" i="8"/>
  <c r="J346" i="8"/>
  <c r="I347" i="8"/>
  <c r="J347" i="8"/>
  <c r="I348" i="8"/>
  <c r="J348" i="8"/>
  <c r="I349" i="8"/>
  <c r="J349" i="8"/>
  <c r="I350" i="8"/>
  <c r="J350" i="8"/>
  <c r="I351" i="8"/>
  <c r="J351" i="8"/>
  <c r="I352" i="8"/>
  <c r="J352" i="8"/>
  <c r="I353" i="8"/>
  <c r="J353" i="8"/>
  <c r="I354" i="8"/>
  <c r="J354" i="8"/>
  <c r="I355" i="8"/>
  <c r="J355" i="8"/>
  <c r="I356" i="8"/>
  <c r="J356" i="8"/>
  <c r="I357" i="8"/>
  <c r="J357" i="8"/>
  <c r="I358" i="8"/>
  <c r="J358" i="8"/>
  <c r="I359" i="8"/>
  <c r="J359" i="8"/>
  <c r="J2" i="8"/>
  <c r="I2" i="8"/>
  <c r="I3" i="7"/>
  <c r="J3" i="7"/>
  <c r="I4" i="7"/>
  <c r="J4" i="7"/>
  <c r="I5" i="7"/>
  <c r="J5" i="7"/>
  <c r="I6" i="7"/>
  <c r="J6" i="7"/>
  <c r="I7" i="7"/>
  <c r="J7" i="7"/>
  <c r="I8" i="7"/>
  <c r="J8" i="7"/>
  <c r="I9" i="7"/>
  <c r="J9" i="7"/>
  <c r="I10" i="7"/>
  <c r="J10" i="7"/>
  <c r="I11" i="7"/>
  <c r="J11" i="7"/>
  <c r="I12" i="7"/>
  <c r="J12" i="7"/>
  <c r="I13" i="7"/>
  <c r="J13" i="7"/>
  <c r="I14" i="7"/>
  <c r="J14" i="7"/>
  <c r="I15" i="7"/>
  <c r="J15" i="7"/>
  <c r="I16" i="7"/>
  <c r="J16" i="7"/>
  <c r="I17" i="7"/>
  <c r="J17" i="7"/>
  <c r="I18" i="7"/>
  <c r="J18" i="7"/>
  <c r="I19" i="7"/>
  <c r="J19" i="7"/>
  <c r="I20" i="7"/>
  <c r="J20" i="7"/>
  <c r="I21" i="7"/>
  <c r="J21" i="7"/>
  <c r="I22" i="7"/>
  <c r="J22" i="7"/>
  <c r="I23" i="7"/>
  <c r="J23" i="7"/>
  <c r="I24" i="7"/>
  <c r="J24" i="7"/>
  <c r="I25" i="7"/>
  <c r="J25" i="7"/>
  <c r="I26" i="7"/>
  <c r="J26" i="7"/>
  <c r="I27" i="7"/>
  <c r="J27" i="7"/>
  <c r="I28" i="7"/>
  <c r="J28" i="7"/>
  <c r="I29" i="7"/>
  <c r="J29" i="7"/>
  <c r="I30" i="7"/>
  <c r="J30" i="7"/>
  <c r="I31" i="7"/>
  <c r="J31" i="7"/>
  <c r="I32" i="7"/>
  <c r="J32" i="7"/>
  <c r="I33" i="7"/>
  <c r="J33" i="7"/>
  <c r="I34" i="7"/>
  <c r="J34" i="7"/>
  <c r="I35" i="7"/>
  <c r="J35" i="7"/>
  <c r="I36" i="7"/>
  <c r="J36" i="7"/>
  <c r="I37" i="7"/>
  <c r="J37" i="7"/>
  <c r="I38" i="7"/>
  <c r="J38" i="7"/>
  <c r="I39" i="7"/>
  <c r="J39" i="7"/>
  <c r="I40" i="7"/>
  <c r="J40" i="7"/>
  <c r="I41" i="7"/>
  <c r="J41" i="7"/>
  <c r="I42" i="7"/>
  <c r="J42" i="7"/>
  <c r="I43" i="7"/>
  <c r="J43" i="7"/>
  <c r="I44" i="7"/>
  <c r="J44" i="7"/>
  <c r="I45" i="7"/>
  <c r="J45" i="7"/>
  <c r="I46" i="7"/>
  <c r="J46" i="7"/>
  <c r="I47" i="7"/>
  <c r="J47" i="7"/>
  <c r="I48" i="7"/>
  <c r="J48" i="7"/>
  <c r="I49" i="7"/>
  <c r="J49" i="7"/>
  <c r="I50" i="7"/>
  <c r="J50" i="7"/>
  <c r="I51" i="7"/>
  <c r="J51" i="7"/>
  <c r="I52" i="7"/>
  <c r="J52" i="7"/>
  <c r="I53" i="7"/>
  <c r="J53" i="7"/>
  <c r="I54" i="7"/>
  <c r="J54" i="7"/>
  <c r="I55" i="7"/>
  <c r="J55" i="7"/>
  <c r="I56" i="7"/>
  <c r="J56" i="7"/>
  <c r="I57" i="7"/>
  <c r="J57" i="7"/>
  <c r="I58" i="7"/>
  <c r="J58" i="7"/>
  <c r="I59" i="7"/>
  <c r="J59" i="7"/>
  <c r="I60" i="7"/>
  <c r="J60" i="7"/>
  <c r="I61" i="7"/>
  <c r="J61" i="7"/>
  <c r="I62" i="7"/>
  <c r="J62" i="7"/>
  <c r="I63" i="7"/>
  <c r="J63" i="7"/>
  <c r="I64" i="7"/>
  <c r="J64" i="7"/>
  <c r="I65" i="7"/>
  <c r="J65" i="7"/>
  <c r="I66" i="7"/>
  <c r="J66" i="7"/>
  <c r="I67" i="7"/>
  <c r="J67" i="7"/>
  <c r="I68" i="7"/>
  <c r="J68" i="7"/>
  <c r="I69" i="7"/>
  <c r="J69" i="7"/>
  <c r="I70" i="7"/>
  <c r="J70" i="7"/>
  <c r="I71" i="7"/>
  <c r="J71" i="7"/>
  <c r="I72" i="7"/>
  <c r="J72" i="7"/>
  <c r="I73" i="7"/>
  <c r="J73" i="7"/>
  <c r="I74" i="7"/>
  <c r="J74" i="7"/>
  <c r="I75" i="7"/>
  <c r="J75" i="7"/>
  <c r="I76" i="7"/>
  <c r="J76" i="7"/>
  <c r="I77" i="7"/>
  <c r="J77" i="7"/>
  <c r="I78" i="7"/>
  <c r="J78" i="7"/>
  <c r="I79" i="7"/>
  <c r="J79" i="7"/>
  <c r="I80" i="7"/>
  <c r="J80" i="7"/>
  <c r="I81" i="7"/>
  <c r="J81" i="7"/>
  <c r="I82" i="7"/>
  <c r="J82" i="7"/>
  <c r="I83" i="7"/>
  <c r="J83" i="7"/>
  <c r="I84" i="7"/>
  <c r="J84" i="7"/>
  <c r="I85" i="7"/>
  <c r="J85" i="7"/>
  <c r="I86" i="7"/>
  <c r="J86" i="7"/>
  <c r="I87" i="7"/>
  <c r="J87" i="7"/>
  <c r="I88" i="7"/>
  <c r="J88" i="7"/>
  <c r="I89" i="7"/>
  <c r="J89" i="7"/>
  <c r="I90" i="7"/>
  <c r="J90" i="7"/>
  <c r="I91" i="7"/>
  <c r="J91" i="7"/>
  <c r="I92" i="7"/>
  <c r="J92" i="7"/>
  <c r="I93" i="7"/>
  <c r="J93" i="7"/>
  <c r="I94" i="7"/>
  <c r="J94" i="7"/>
  <c r="I95" i="7"/>
  <c r="J95" i="7"/>
  <c r="I96" i="7"/>
  <c r="J96" i="7"/>
  <c r="I97" i="7"/>
  <c r="J97" i="7"/>
  <c r="I98" i="7"/>
  <c r="J98" i="7"/>
  <c r="I99" i="7"/>
  <c r="J99" i="7"/>
  <c r="I100" i="7"/>
  <c r="J100" i="7"/>
  <c r="I101" i="7"/>
  <c r="J101" i="7"/>
  <c r="I102" i="7"/>
  <c r="J102" i="7"/>
  <c r="I103" i="7"/>
  <c r="J103" i="7"/>
  <c r="I104" i="7"/>
  <c r="J104" i="7"/>
  <c r="I105" i="7"/>
  <c r="J105" i="7"/>
  <c r="I106" i="7"/>
  <c r="J106" i="7"/>
  <c r="I107" i="7"/>
  <c r="J107" i="7"/>
  <c r="I108" i="7"/>
  <c r="J108" i="7"/>
  <c r="I109" i="7"/>
  <c r="J109" i="7"/>
  <c r="I110" i="7"/>
  <c r="J110" i="7"/>
  <c r="I111" i="7"/>
  <c r="J111" i="7"/>
  <c r="I112" i="7"/>
  <c r="J112" i="7"/>
  <c r="I113" i="7"/>
  <c r="J113" i="7"/>
  <c r="I114" i="7"/>
  <c r="J114" i="7"/>
  <c r="I115" i="7"/>
  <c r="J115" i="7"/>
  <c r="I116" i="7"/>
  <c r="J116" i="7"/>
  <c r="I117" i="7"/>
  <c r="J117" i="7"/>
  <c r="I118" i="7"/>
  <c r="J118" i="7"/>
  <c r="I119" i="7"/>
  <c r="J119" i="7"/>
  <c r="I120" i="7"/>
  <c r="J120" i="7"/>
  <c r="I121" i="7"/>
  <c r="J121" i="7"/>
  <c r="I122" i="7"/>
  <c r="J122" i="7"/>
  <c r="I123" i="7"/>
  <c r="J123" i="7"/>
  <c r="I124" i="7"/>
  <c r="J124" i="7"/>
  <c r="I125" i="7"/>
  <c r="J125" i="7"/>
  <c r="I126" i="7"/>
  <c r="J126" i="7"/>
  <c r="I127" i="7"/>
  <c r="J127" i="7"/>
  <c r="I128" i="7"/>
  <c r="J128" i="7"/>
  <c r="I129" i="7"/>
  <c r="J129" i="7"/>
  <c r="I130" i="7"/>
  <c r="J130" i="7"/>
  <c r="I131" i="7"/>
  <c r="J131" i="7"/>
  <c r="I132" i="7"/>
  <c r="J132" i="7"/>
  <c r="I133" i="7"/>
  <c r="J133" i="7"/>
  <c r="I134" i="7"/>
  <c r="J134" i="7"/>
  <c r="I135" i="7"/>
  <c r="J135" i="7"/>
  <c r="I136" i="7"/>
  <c r="J136" i="7"/>
  <c r="I137" i="7"/>
  <c r="J137" i="7"/>
  <c r="I138" i="7"/>
  <c r="J138" i="7"/>
  <c r="I139" i="7"/>
  <c r="J139" i="7"/>
  <c r="I140" i="7"/>
  <c r="J140" i="7"/>
  <c r="I141" i="7"/>
  <c r="J141" i="7"/>
  <c r="I142" i="7"/>
  <c r="J142" i="7"/>
  <c r="I143" i="7"/>
  <c r="J143" i="7"/>
  <c r="I144" i="7"/>
  <c r="J144" i="7"/>
  <c r="I145" i="7"/>
  <c r="J145" i="7"/>
  <c r="I146" i="7"/>
  <c r="J146" i="7"/>
  <c r="I147" i="7"/>
  <c r="J147" i="7"/>
  <c r="I148" i="7"/>
  <c r="J148" i="7"/>
  <c r="I149" i="7"/>
  <c r="J149" i="7"/>
  <c r="I150" i="7"/>
  <c r="J150" i="7"/>
  <c r="I151" i="7"/>
  <c r="J151" i="7"/>
  <c r="I152" i="7"/>
  <c r="J152" i="7"/>
  <c r="I153" i="7"/>
  <c r="J153" i="7"/>
  <c r="I154" i="7"/>
  <c r="J154" i="7"/>
  <c r="I155" i="7"/>
  <c r="J155" i="7"/>
  <c r="I156" i="7"/>
  <c r="J156" i="7"/>
  <c r="I157" i="7"/>
  <c r="J157" i="7"/>
  <c r="I158" i="7"/>
  <c r="J158" i="7"/>
  <c r="I159" i="7"/>
  <c r="J159" i="7"/>
  <c r="I160" i="7"/>
  <c r="J160" i="7"/>
  <c r="I161" i="7"/>
  <c r="J161" i="7"/>
  <c r="I162" i="7"/>
  <c r="J162" i="7"/>
  <c r="I163" i="7"/>
  <c r="J163" i="7"/>
  <c r="I164" i="7"/>
  <c r="J164" i="7"/>
  <c r="I165" i="7"/>
  <c r="J165" i="7"/>
  <c r="I166" i="7"/>
  <c r="J166" i="7"/>
  <c r="I167" i="7"/>
  <c r="J167" i="7"/>
  <c r="I168" i="7"/>
  <c r="J168" i="7"/>
  <c r="I169" i="7"/>
  <c r="J169" i="7"/>
  <c r="I170" i="7"/>
  <c r="J170" i="7"/>
  <c r="I171" i="7"/>
  <c r="J171" i="7"/>
  <c r="I172" i="7"/>
  <c r="J172" i="7"/>
  <c r="I173" i="7"/>
  <c r="J173" i="7"/>
  <c r="I174" i="7"/>
  <c r="J174" i="7"/>
  <c r="I175" i="7"/>
  <c r="J175" i="7"/>
  <c r="I176" i="7"/>
  <c r="J176" i="7"/>
  <c r="I177" i="7"/>
  <c r="J177" i="7"/>
  <c r="I178" i="7"/>
  <c r="J178" i="7"/>
  <c r="I179" i="7"/>
  <c r="J179" i="7"/>
  <c r="I180" i="7"/>
  <c r="J180" i="7"/>
  <c r="I181" i="7"/>
  <c r="J181" i="7"/>
  <c r="I182" i="7"/>
  <c r="J182" i="7"/>
  <c r="I183" i="7"/>
  <c r="J183" i="7"/>
  <c r="I184" i="7"/>
  <c r="J184" i="7"/>
  <c r="I185" i="7"/>
  <c r="J185" i="7"/>
  <c r="I186" i="7"/>
  <c r="J186" i="7"/>
  <c r="I187" i="7"/>
  <c r="J187" i="7"/>
  <c r="I188" i="7"/>
  <c r="J188" i="7"/>
  <c r="I189" i="7"/>
  <c r="J189" i="7"/>
  <c r="I190" i="7"/>
  <c r="J190" i="7"/>
  <c r="I191" i="7"/>
  <c r="J191" i="7"/>
  <c r="I192" i="7"/>
  <c r="J192" i="7"/>
  <c r="I193" i="7"/>
  <c r="J193" i="7"/>
  <c r="I194" i="7"/>
  <c r="J194" i="7"/>
  <c r="I195" i="7"/>
  <c r="J195" i="7"/>
  <c r="I196" i="7"/>
  <c r="J196" i="7"/>
  <c r="I197" i="7"/>
  <c r="J197" i="7"/>
  <c r="I198" i="7"/>
  <c r="J198" i="7"/>
  <c r="I199" i="7"/>
  <c r="J199" i="7"/>
  <c r="I200" i="7"/>
  <c r="J200" i="7"/>
  <c r="I201" i="7"/>
  <c r="J201" i="7"/>
  <c r="I202" i="7"/>
  <c r="J202" i="7"/>
  <c r="I203" i="7"/>
  <c r="J203" i="7"/>
  <c r="I204" i="7"/>
  <c r="J204" i="7"/>
  <c r="I205" i="7"/>
  <c r="J205" i="7"/>
  <c r="I206" i="7"/>
  <c r="J206" i="7"/>
  <c r="I207" i="7"/>
  <c r="J207" i="7"/>
  <c r="I208" i="7"/>
  <c r="J208" i="7"/>
  <c r="I209" i="7"/>
  <c r="J209" i="7"/>
  <c r="I210" i="7"/>
  <c r="J210" i="7"/>
  <c r="I211" i="7"/>
  <c r="J211" i="7"/>
  <c r="I212" i="7"/>
  <c r="J212" i="7"/>
  <c r="I213" i="7"/>
  <c r="J213" i="7"/>
  <c r="I214" i="7"/>
  <c r="J214" i="7"/>
  <c r="I215" i="7"/>
  <c r="J215" i="7"/>
  <c r="I216" i="7"/>
  <c r="J216" i="7"/>
  <c r="I217" i="7"/>
  <c r="J217" i="7"/>
  <c r="I218" i="7"/>
  <c r="J218" i="7"/>
  <c r="I219" i="7"/>
  <c r="J219" i="7"/>
  <c r="I220" i="7"/>
  <c r="J220" i="7"/>
  <c r="I221" i="7"/>
  <c r="J221" i="7"/>
  <c r="I222" i="7"/>
  <c r="J222" i="7"/>
  <c r="I223" i="7"/>
  <c r="J223" i="7"/>
  <c r="I224" i="7"/>
  <c r="J224" i="7"/>
  <c r="I225" i="7"/>
  <c r="J225" i="7"/>
  <c r="I226" i="7"/>
  <c r="J226" i="7"/>
  <c r="I227" i="7"/>
  <c r="J227" i="7"/>
  <c r="I228" i="7"/>
  <c r="J228" i="7"/>
  <c r="I229" i="7"/>
  <c r="J229" i="7"/>
  <c r="I230" i="7"/>
  <c r="J230" i="7"/>
  <c r="I231" i="7"/>
  <c r="J231" i="7"/>
  <c r="I232" i="7"/>
  <c r="J232" i="7"/>
  <c r="I233" i="7"/>
  <c r="J233" i="7"/>
  <c r="I234" i="7"/>
  <c r="J234" i="7"/>
  <c r="I235" i="7"/>
  <c r="J235" i="7"/>
  <c r="I236" i="7"/>
  <c r="J236" i="7"/>
  <c r="I237" i="7"/>
  <c r="J237" i="7"/>
  <c r="I238" i="7"/>
  <c r="J238" i="7"/>
  <c r="I239" i="7"/>
  <c r="J239" i="7"/>
  <c r="I240" i="7"/>
  <c r="J240" i="7"/>
  <c r="I241" i="7"/>
  <c r="J241" i="7"/>
  <c r="I242" i="7"/>
  <c r="J242" i="7"/>
  <c r="I243" i="7"/>
  <c r="J243" i="7"/>
  <c r="I244" i="7"/>
  <c r="J244" i="7"/>
  <c r="I245" i="7"/>
  <c r="J245" i="7"/>
  <c r="I246" i="7"/>
  <c r="J246" i="7"/>
  <c r="I247" i="7"/>
  <c r="J247" i="7"/>
  <c r="I248" i="7"/>
  <c r="J248" i="7"/>
  <c r="I249" i="7"/>
  <c r="J249" i="7"/>
  <c r="I250" i="7"/>
  <c r="J250" i="7"/>
  <c r="I251" i="7"/>
  <c r="J251" i="7"/>
  <c r="I252" i="7"/>
  <c r="J252" i="7"/>
  <c r="I253" i="7"/>
  <c r="J253" i="7"/>
  <c r="I254" i="7"/>
  <c r="J254" i="7"/>
  <c r="I255" i="7"/>
  <c r="J255" i="7"/>
  <c r="I256" i="7"/>
  <c r="J256" i="7"/>
  <c r="I257" i="7"/>
  <c r="J257" i="7"/>
  <c r="I258" i="7"/>
  <c r="J258" i="7"/>
  <c r="I259" i="7"/>
  <c r="J259" i="7"/>
  <c r="I260" i="7"/>
  <c r="J260" i="7"/>
  <c r="I261" i="7"/>
  <c r="J261" i="7"/>
  <c r="I262" i="7"/>
  <c r="J262" i="7"/>
  <c r="I263" i="7"/>
  <c r="J263" i="7"/>
  <c r="I264" i="7"/>
  <c r="J264" i="7"/>
  <c r="I265" i="7"/>
  <c r="J265" i="7"/>
  <c r="I266" i="7"/>
  <c r="J266" i="7"/>
  <c r="I267" i="7"/>
  <c r="J267" i="7"/>
  <c r="I268" i="7"/>
  <c r="J268" i="7"/>
  <c r="I269" i="7"/>
  <c r="J269" i="7"/>
  <c r="I270" i="7"/>
  <c r="J270" i="7"/>
  <c r="I271" i="7"/>
  <c r="J271" i="7"/>
  <c r="I272" i="7"/>
  <c r="J272" i="7"/>
  <c r="I273" i="7"/>
  <c r="J273" i="7"/>
  <c r="I274" i="7"/>
  <c r="J274" i="7"/>
  <c r="I275" i="7"/>
  <c r="J275" i="7"/>
  <c r="I276" i="7"/>
  <c r="J276" i="7"/>
  <c r="I277" i="7"/>
  <c r="J277" i="7"/>
  <c r="I278" i="7"/>
  <c r="J278" i="7"/>
  <c r="I279" i="7"/>
  <c r="J279" i="7"/>
  <c r="I280" i="7"/>
  <c r="J280" i="7"/>
  <c r="I281" i="7"/>
  <c r="J281" i="7"/>
  <c r="I282" i="7"/>
  <c r="J282" i="7"/>
  <c r="I283" i="7"/>
  <c r="J283" i="7"/>
  <c r="I284" i="7"/>
  <c r="J284" i="7"/>
  <c r="I285" i="7"/>
  <c r="J285" i="7"/>
  <c r="I286" i="7"/>
  <c r="J286" i="7"/>
  <c r="I287" i="7"/>
  <c r="J287" i="7"/>
  <c r="I288" i="7"/>
  <c r="J288" i="7"/>
  <c r="I289" i="7"/>
  <c r="J289" i="7"/>
  <c r="I290" i="7"/>
  <c r="J290" i="7"/>
  <c r="I291" i="7"/>
  <c r="J291" i="7"/>
  <c r="I292" i="7"/>
  <c r="J292" i="7"/>
  <c r="I293" i="7"/>
  <c r="J293" i="7"/>
  <c r="I294" i="7"/>
  <c r="J294" i="7"/>
  <c r="I295" i="7"/>
  <c r="J295" i="7"/>
  <c r="I296" i="7"/>
  <c r="J296" i="7"/>
  <c r="I297" i="7"/>
  <c r="J297" i="7"/>
  <c r="I298" i="7"/>
  <c r="J298" i="7"/>
  <c r="I299" i="7"/>
  <c r="J299" i="7"/>
  <c r="I300" i="7"/>
  <c r="J300" i="7"/>
  <c r="I301" i="7"/>
  <c r="J301" i="7"/>
  <c r="I302" i="7"/>
  <c r="J302" i="7"/>
  <c r="I303" i="7"/>
  <c r="J303" i="7"/>
  <c r="I304" i="7"/>
  <c r="J304" i="7"/>
  <c r="I305" i="7"/>
  <c r="J305" i="7"/>
  <c r="I306" i="7"/>
  <c r="J306" i="7"/>
  <c r="I307" i="7"/>
  <c r="J307" i="7"/>
  <c r="I308" i="7"/>
  <c r="J308" i="7"/>
  <c r="I309" i="7"/>
  <c r="J309" i="7"/>
  <c r="I310" i="7"/>
  <c r="J310" i="7"/>
  <c r="I311" i="7"/>
  <c r="J311" i="7"/>
  <c r="I312" i="7"/>
  <c r="J312" i="7"/>
  <c r="I313" i="7"/>
  <c r="J313" i="7"/>
  <c r="I314" i="7"/>
  <c r="J314" i="7"/>
  <c r="I315" i="7"/>
  <c r="J315" i="7"/>
  <c r="I316" i="7"/>
  <c r="J316" i="7"/>
  <c r="I317" i="7"/>
  <c r="J317" i="7"/>
  <c r="I318" i="7"/>
  <c r="J318" i="7"/>
  <c r="I319" i="7"/>
  <c r="J319" i="7"/>
  <c r="I320" i="7"/>
  <c r="J320" i="7"/>
  <c r="I321" i="7"/>
  <c r="J321" i="7"/>
  <c r="I322" i="7"/>
  <c r="J322" i="7"/>
  <c r="I323" i="7"/>
  <c r="J323" i="7"/>
  <c r="I324" i="7"/>
  <c r="J324" i="7"/>
  <c r="I325" i="7"/>
  <c r="J325" i="7"/>
  <c r="I326" i="7"/>
  <c r="J326" i="7"/>
  <c r="I327" i="7"/>
  <c r="J327" i="7"/>
  <c r="I328" i="7"/>
  <c r="J328" i="7"/>
  <c r="I329" i="7"/>
  <c r="J329" i="7"/>
  <c r="I330" i="7"/>
  <c r="J330" i="7"/>
  <c r="I331" i="7"/>
  <c r="J331" i="7"/>
  <c r="I332" i="7"/>
  <c r="J332" i="7"/>
  <c r="I333" i="7"/>
  <c r="J333" i="7"/>
  <c r="I334" i="7"/>
  <c r="J334" i="7"/>
  <c r="I335" i="7"/>
  <c r="J335" i="7"/>
  <c r="I336" i="7"/>
  <c r="J336" i="7"/>
  <c r="I337" i="7"/>
  <c r="J337" i="7"/>
  <c r="I338" i="7"/>
  <c r="J338" i="7"/>
  <c r="I339" i="7"/>
  <c r="J339" i="7"/>
  <c r="I340" i="7"/>
  <c r="J340" i="7"/>
  <c r="I341" i="7"/>
  <c r="J341" i="7"/>
  <c r="I342" i="7"/>
  <c r="J342" i="7"/>
  <c r="I343" i="7"/>
  <c r="J343" i="7"/>
  <c r="I344" i="7"/>
  <c r="J344" i="7"/>
  <c r="I345" i="7"/>
  <c r="J345" i="7"/>
  <c r="I346" i="7"/>
  <c r="J346" i="7"/>
  <c r="I347" i="7"/>
  <c r="J347" i="7"/>
  <c r="I348" i="7"/>
  <c r="J348" i="7"/>
  <c r="I349" i="7"/>
  <c r="J349" i="7"/>
  <c r="I350" i="7"/>
  <c r="J350" i="7"/>
  <c r="I351" i="7"/>
  <c r="J351" i="7"/>
  <c r="I352" i="7"/>
  <c r="J352" i="7"/>
  <c r="I353" i="7"/>
  <c r="J353" i="7"/>
  <c r="I354" i="7"/>
  <c r="J354" i="7"/>
  <c r="I355" i="7"/>
  <c r="J355" i="7"/>
  <c r="I356" i="7"/>
  <c r="J356" i="7"/>
  <c r="I357" i="7"/>
  <c r="J357" i="7"/>
  <c r="I358" i="7"/>
  <c r="J358" i="7"/>
  <c r="J2" i="7"/>
  <c r="I2" i="7"/>
  <c r="I3" i="6"/>
  <c r="J3" i="6"/>
  <c r="I4" i="6"/>
  <c r="J4" i="6"/>
  <c r="I5" i="6"/>
  <c r="J5" i="6"/>
  <c r="I6" i="6"/>
  <c r="J6" i="6"/>
  <c r="I7" i="6"/>
  <c r="J7" i="6"/>
  <c r="I8" i="6"/>
  <c r="J8" i="6"/>
  <c r="I9" i="6"/>
  <c r="J9" i="6"/>
  <c r="I10" i="6"/>
  <c r="J10" i="6"/>
  <c r="I11" i="6"/>
  <c r="J11" i="6"/>
  <c r="I12" i="6"/>
  <c r="J12" i="6"/>
  <c r="I13" i="6"/>
  <c r="J13" i="6"/>
  <c r="I14" i="6"/>
  <c r="J14" i="6"/>
  <c r="I15" i="6"/>
  <c r="J15" i="6"/>
  <c r="I16" i="6"/>
  <c r="J16" i="6"/>
  <c r="I17" i="6"/>
  <c r="J17" i="6"/>
  <c r="I18" i="6"/>
  <c r="J18" i="6"/>
  <c r="I19" i="6"/>
  <c r="J19" i="6"/>
  <c r="I20" i="6"/>
  <c r="J20" i="6"/>
  <c r="I21" i="6"/>
  <c r="J21" i="6"/>
  <c r="I22" i="6"/>
  <c r="J22" i="6"/>
  <c r="I23" i="6"/>
  <c r="J23" i="6"/>
  <c r="I24" i="6"/>
  <c r="J24" i="6"/>
  <c r="I25" i="6"/>
  <c r="J25" i="6"/>
  <c r="I26" i="6"/>
  <c r="J26" i="6"/>
  <c r="I27" i="6"/>
  <c r="J27" i="6"/>
  <c r="I28" i="6"/>
  <c r="J28" i="6"/>
  <c r="I29" i="6"/>
  <c r="J29" i="6"/>
  <c r="I30" i="6"/>
  <c r="J30" i="6"/>
  <c r="I31" i="6"/>
  <c r="J31" i="6"/>
  <c r="I32" i="6"/>
  <c r="J32" i="6"/>
  <c r="I33" i="6"/>
  <c r="J33" i="6"/>
  <c r="I34" i="6"/>
  <c r="J34" i="6"/>
  <c r="I35" i="6"/>
  <c r="J35" i="6"/>
  <c r="I36" i="6"/>
  <c r="J36" i="6"/>
  <c r="I37" i="6"/>
  <c r="J37" i="6"/>
  <c r="I38" i="6"/>
  <c r="J38" i="6"/>
  <c r="I39" i="6"/>
  <c r="J39" i="6"/>
  <c r="I40" i="6"/>
  <c r="J40" i="6"/>
  <c r="I41" i="6"/>
  <c r="J41" i="6"/>
  <c r="I42" i="6"/>
  <c r="J42" i="6"/>
  <c r="I43" i="6"/>
  <c r="J43" i="6"/>
  <c r="I44" i="6"/>
  <c r="J44" i="6"/>
  <c r="I45" i="6"/>
  <c r="J45" i="6"/>
  <c r="I46" i="6"/>
  <c r="J46" i="6"/>
  <c r="I47" i="6"/>
  <c r="J47" i="6"/>
  <c r="I48" i="6"/>
  <c r="J48" i="6"/>
  <c r="I49" i="6"/>
  <c r="J49" i="6"/>
  <c r="I50" i="6"/>
  <c r="J50" i="6"/>
  <c r="I51" i="6"/>
  <c r="J51" i="6"/>
  <c r="I52" i="6"/>
  <c r="J52" i="6"/>
  <c r="I53" i="6"/>
  <c r="J53" i="6"/>
  <c r="I54" i="6"/>
  <c r="J54" i="6"/>
  <c r="I55" i="6"/>
  <c r="J55" i="6"/>
  <c r="I56" i="6"/>
  <c r="J56" i="6"/>
  <c r="I57" i="6"/>
  <c r="J57" i="6"/>
  <c r="I58" i="6"/>
  <c r="J58" i="6"/>
  <c r="I59" i="6"/>
  <c r="J59" i="6"/>
  <c r="I60" i="6"/>
  <c r="J60" i="6"/>
  <c r="I61" i="6"/>
  <c r="J61" i="6"/>
  <c r="I62" i="6"/>
  <c r="J62" i="6"/>
  <c r="I63" i="6"/>
  <c r="J63" i="6"/>
  <c r="I64" i="6"/>
  <c r="J64" i="6"/>
  <c r="I65" i="6"/>
  <c r="J65" i="6"/>
  <c r="I66" i="6"/>
  <c r="J66" i="6"/>
  <c r="I67" i="6"/>
  <c r="J67" i="6"/>
  <c r="I68" i="6"/>
  <c r="J68" i="6"/>
  <c r="I69" i="6"/>
  <c r="J69" i="6"/>
  <c r="I70" i="6"/>
  <c r="J70" i="6"/>
  <c r="I71" i="6"/>
  <c r="J71" i="6"/>
  <c r="I72" i="6"/>
  <c r="J72" i="6"/>
  <c r="I73" i="6"/>
  <c r="J73" i="6"/>
  <c r="I74" i="6"/>
  <c r="J74" i="6"/>
  <c r="I75" i="6"/>
  <c r="J75" i="6"/>
  <c r="I76" i="6"/>
  <c r="J76" i="6"/>
  <c r="I77" i="6"/>
  <c r="J77" i="6"/>
  <c r="I78" i="6"/>
  <c r="J78" i="6"/>
  <c r="I79" i="6"/>
  <c r="J79" i="6"/>
  <c r="I80" i="6"/>
  <c r="J80" i="6"/>
  <c r="I81" i="6"/>
  <c r="J81" i="6"/>
  <c r="I82" i="6"/>
  <c r="J82" i="6"/>
  <c r="I83" i="6"/>
  <c r="J83" i="6"/>
  <c r="I84" i="6"/>
  <c r="J84" i="6"/>
  <c r="I85" i="6"/>
  <c r="J85" i="6"/>
  <c r="I86" i="6"/>
  <c r="J86" i="6"/>
  <c r="I87" i="6"/>
  <c r="J87" i="6"/>
  <c r="I88" i="6"/>
  <c r="J88" i="6"/>
  <c r="I89" i="6"/>
  <c r="J89" i="6"/>
  <c r="I90" i="6"/>
  <c r="J90" i="6"/>
  <c r="I91" i="6"/>
  <c r="J91" i="6"/>
  <c r="I92" i="6"/>
  <c r="J92" i="6"/>
  <c r="I93" i="6"/>
  <c r="J93" i="6"/>
  <c r="I94" i="6"/>
  <c r="J94" i="6"/>
  <c r="I95" i="6"/>
  <c r="J95" i="6"/>
  <c r="I96" i="6"/>
  <c r="J96" i="6"/>
  <c r="I97" i="6"/>
  <c r="J97" i="6"/>
  <c r="I98" i="6"/>
  <c r="J98" i="6"/>
  <c r="I99" i="6"/>
  <c r="J99" i="6"/>
  <c r="I100" i="6"/>
  <c r="J100" i="6"/>
  <c r="I101" i="6"/>
  <c r="J101" i="6"/>
  <c r="I102" i="6"/>
  <c r="J102" i="6"/>
  <c r="I103" i="6"/>
  <c r="J103" i="6"/>
  <c r="I104" i="6"/>
  <c r="J104" i="6"/>
  <c r="I105" i="6"/>
  <c r="J105" i="6"/>
  <c r="I106" i="6"/>
  <c r="J106" i="6"/>
  <c r="I107" i="6"/>
  <c r="J107" i="6"/>
  <c r="I108" i="6"/>
  <c r="J108" i="6"/>
  <c r="I109" i="6"/>
  <c r="J109" i="6"/>
  <c r="I110" i="6"/>
  <c r="J110" i="6"/>
  <c r="I111" i="6"/>
  <c r="J111" i="6"/>
  <c r="I112" i="6"/>
  <c r="J112" i="6"/>
  <c r="I113" i="6"/>
  <c r="J113" i="6"/>
  <c r="I114" i="6"/>
  <c r="J114" i="6"/>
  <c r="I115" i="6"/>
  <c r="J115" i="6"/>
  <c r="I116" i="6"/>
  <c r="J116" i="6"/>
  <c r="I117" i="6"/>
  <c r="J117" i="6"/>
  <c r="I118" i="6"/>
  <c r="J118" i="6"/>
  <c r="I119" i="6"/>
  <c r="J119" i="6"/>
  <c r="I120" i="6"/>
  <c r="J120" i="6"/>
  <c r="I121" i="6"/>
  <c r="J121" i="6"/>
  <c r="I122" i="6"/>
  <c r="J122" i="6"/>
  <c r="I123" i="6"/>
  <c r="J123" i="6"/>
  <c r="I124" i="6"/>
  <c r="J124" i="6"/>
  <c r="I125" i="6"/>
  <c r="J125" i="6"/>
  <c r="I126" i="6"/>
  <c r="J126" i="6"/>
  <c r="I127" i="6"/>
  <c r="J127" i="6"/>
  <c r="I128" i="6"/>
  <c r="J128" i="6"/>
  <c r="I129" i="6"/>
  <c r="J129" i="6"/>
  <c r="I130" i="6"/>
  <c r="J130" i="6"/>
  <c r="I131" i="6"/>
  <c r="J131" i="6"/>
  <c r="I132" i="6"/>
  <c r="J132" i="6"/>
  <c r="I133" i="6"/>
  <c r="J133" i="6"/>
  <c r="I134" i="6"/>
  <c r="J134" i="6"/>
  <c r="I135" i="6"/>
  <c r="J135" i="6"/>
  <c r="I136" i="6"/>
  <c r="J136" i="6"/>
  <c r="I137" i="6"/>
  <c r="J137" i="6"/>
  <c r="I138" i="6"/>
  <c r="J138" i="6"/>
  <c r="I139" i="6"/>
  <c r="J139" i="6"/>
  <c r="I140" i="6"/>
  <c r="J140" i="6"/>
  <c r="I141" i="6"/>
  <c r="J141" i="6"/>
  <c r="I142" i="6"/>
  <c r="J142" i="6"/>
  <c r="I143" i="6"/>
  <c r="J143" i="6"/>
  <c r="I144" i="6"/>
  <c r="J144" i="6"/>
  <c r="I145" i="6"/>
  <c r="J145" i="6"/>
  <c r="I146" i="6"/>
  <c r="J146" i="6"/>
  <c r="I147" i="6"/>
  <c r="J147" i="6"/>
  <c r="I148" i="6"/>
  <c r="J148" i="6"/>
  <c r="I149" i="6"/>
  <c r="J149" i="6"/>
  <c r="I150" i="6"/>
  <c r="J150" i="6"/>
  <c r="I151" i="6"/>
  <c r="J151" i="6"/>
  <c r="I152" i="6"/>
  <c r="J152" i="6"/>
  <c r="I153" i="6"/>
  <c r="J153" i="6"/>
  <c r="I154" i="6"/>
  <c r="J154" i="6"/>
  <c r="I155" i="6"/>
  <c r="J155" i="6"/>
  <c r="I156" i="6"/>
  <c r="J156" i="6"/>
  <c r="I157" i="6"/>
  <c r="J157" i="6"/>
  <c r="I158" i="6"/>
  <c r="J158" i="6"/>
  <c r="I159" i="6"/>
  <c r="J159" i="6"/>
  <c r="I160" i="6"/>
  <c r="J160" i="6"/>
  <c r="I161" i="6"/>
  <c r="J161" i="6"/>
  <c r="I162" i="6"/>
  <c r="J162" i="6"/>
  <c r="I163" i="6"/>
  <c r="J163" i="6"/>
  <c r="I164" i="6"/>
  <c r="J164" i="6"/>
  <c r="I165" i="6"/>
  <c r="J165" i="6"/>
  <c r="I166" i="6"/>
  <c r="J166" i="6"/>
  <c r="I167" i="6"/>
  <c r="J167" i="6"/>
  <c r="I168" i="6"/>
  <c r="J168" i="6"/>
  <c r="I169" i="6"/>
  <c r="J169" i="6"/>
  <c r="I170" i="6"/>
  <c r="J170" i="6"/>
  <c r="I171" i="6"/>
  <c r="J171" i="6"/>
  <c r="I172" i="6"/>
  <c r="J172" i="6"/>
  <c r="I173" i="6"/>
  <c r="J173" i="6"/>
  <c r="I174" i="6"/>
  <c r="J174" i="6"/>
  <c r="I175" i="6"/>
  <c r="J175" i="6"/>
  <c r="I176" i="6"/>
  <c r="J176" i="6"/>
  <c r="I177" i="6"/>
  <c r="J177" i="6"/>
  <c r="I178" i="6"/>
  <c r="J178" i="6"/>
  <c r="I179" i="6"/>
  <c r="J179" i="6"/>
  <c r="I180" i="6"/>
  <c r="J180" i="6"/>
  <c r="I181" i="6"/>
  <c r="J181" i="6"/>
  <c r="I182" i="6"/>
  <c r="J182" i="6"/>
  <c r="I183" i="6"/>
  <c r="J183" i="6"/>
  <c r="I184" i="6"/>
  <c r="J184" i="6"/>
  <c r="I185" i="6"/>
  <c r="J185" i="6"/>
  <c r="I186" i="6"/>
  <c r="J186" i="6"/>
  <c r="I187" i="6"/>
  <c r="J187" i="6"/>
  <c r="I188" i="6"/>
  <c r="J188" i="6"/>
  <c r="I189" i="6"/>
  <c r="J189" i="6"/>
  <c r="I190" i="6"/>
  <c r="J190" i="6"/>
  <c r="I191" i="6"/>
  <c r="J191" i="6"/>
  <c r="I192" i="6"/>
  <c r="J192" i="6"/>
  <c r="I193" i="6"/>
  <c r="J193" i="6"/>
  <c r="I194" i="6"/>
  <c r="J194" i="6"/>
  <c r="I195" i="6"/>
  <c r="J195" i="6"/>
  <c r="I196" i="6"/>
  <c r="J196" i="6"/>
  <c r="I197" i="6"/>
  <c r="J197" i="6"/>
  <c r="I198" i="6"/>
  <c r="J198" i="6"/>
  <c r="I199" i="6"/>
  <c r="J199" i="6"/>
  <c r="I200" i="6"/>
  <c r="J200" i="6"/>
  <c r="I201" i="6"/>
  <c r="J201" i="6"/>
  <c r="I202" i="6"/>
  <c r="J202" i="6"/>
  <c r="I203" i="6"/>
  <c r="J203" i="6"/>
  <c r="I204" i="6"/>
  <c r="J204" i="6"/>
  <c r="I205" i="6"/>
  <c r="J205" i="6"/>
  <c r="I206" i="6"/>
  <c r="J206" i="6"/>
  <c r="I207" i="6"/>
  <c r="J207" i="6"/>
  <c r="I208" i="6"/>
  <c r="J208" i="6"/>
  <c r="I209" i="6"/>
  <c r="J209" i="6"/>
  <c r="I210" i="6"/>
  <c r="J210" i="6"/>
  <c r="I211" i="6"/>
  <c r="J211" i="6"/>
  <c r="I212" i="6"/>
  <c r="J212" i="6"/>
  <c r="I213" i="6"/>
  <c r="J213" i="6"/>
  <c r="I214" i="6"/>
  <c r="J214" i="6"/>
  <c r="I215" i="6"/>
  <c r="J215" i="6"/>
  <c r="I216" i="6"/>
  <c r="J216" i="6"/>
  <c r="I217" i="6"/>
  <c r="J217" i="6"/>
  <c r="I218" i="6"/>
  <c r="J218" i="6"/>
  <c r="I219" i="6"/>
  <c r="J219" i="6"/>
  <c r="I220" i="6"/>
  <c r="J220" i="6"/>
  <c r="I221" i="6"/>
  <c r="J221" i="6"/>
  <c r="I222" i="6"/>
  <c r="J222" i="6"/>
  <c r="I223" i="6"/>
  <c r="J223" i="6"/>
  <c r="I224" i="6"/>
  <c r="J224" i="6"/>
  <c r="I225" i="6"/>
  <c r="J225" i="6"/>
  <c r="I226" i="6"/>
  <c r="J226" i="6"/>
  <c r="I227" i="6"/>
  <c r="J227" i="6"/>
  <c r="I228" i="6"/>
  <c r="J228" i="6"/>
  <c r="I229" i="6"/>
  <c r="J229" i="6"/>
  <c r="I230" i="6"/>
  <c r="J230" i="6"/>
  <c r="I231" i="6"/>
  <c r="J231" i="6"/>
  <c r="I232" i="6"/>
  <c r="J232" i="6"/>
  <c r="I233" i="6"/>
  <c r="J233" i="6"/>
  <c r="I234" i="6"/>
  <c r="J234" i="6"/>
  <c r="I235" i="6"/>
  <c r="J235" i="6"/>
  <c r="I236" i="6"/>
  <c r="J236" i="6"/>
  <c r="I237" i="6"/>
  <c r="J237" i="6"/>
  <c r="I238" i="6"/>
  <c r="J238" i="6"/>
  <c r="I239" i="6"/>
  <c r="J239" i="6"/>
  <c r="I240" i="6"/>
  <c r="J240" i="6"/>
  <c r="I241" i="6"/>
  <c r="J241" i="6"/>
  <c r="I242" i="6"/>
  <c r="J242" i="6"/>
  <c r="I243" i="6"/>
  <c r="J243" i="6"/>
  <c r="I244" i="6"/>
  <c r="J244" i="6"/>
  <c r="I245" i="6"/>
  <c r="J245" i="6"/>
  <c r="I246" i="6"/>
  <c r="J246" i="6"/>
  <c r="I247" i="6"/>
  <c r="J247" i="6"/>
  <c r="I248" i="6"/>
  <c r="J248" i="6"/>
  <c r="I249" i="6"/>
  <c r="J249" i="6"/>
  <c r="I250" i="6"/>
  <c r="J250" i="6"/>
  <c r="I251" i="6"/>
  <c r="J251" i="6"/>
  <c r="I252" i="6"/>
  <c r="J252" i="6"/>
  <c r="I253" i="6"/>
  <c r="J253" i="6"/>
  <c r="I254" i="6"/>
  <c r="J254" i="6"/>
  <c r="I255" i="6"/>
  <c r="J255" i="6"/>
  <c r="I256" i="6"/>
  <c r="J256" i="6"/>
  <c r="I257" i="6"/>
  <c r="J257" i="6"/>
  <c r="I258" i="6"/>
  <c r="J258" i="6"/>
  <c r="I259" i="6"/>
  <c r="J259" i="6"/>
  <c r="I260" i="6"/>
  <c r="J260" i="6"/>
  <c r="I261" i="6"/>
  <c r="J261" i="6"/>
  <c r="I262" i="6"/>
  <c r="J262" i="6"/>
  <c r="I263" i="6"/>
  <c r="J263" i="6"/>
  <c r="I264" i="6"/>
  <c r="J264" i="6"/>
  <c r="I265" i="6"/>
  <c r="J265" i="6"/>
  <c r="I266" i="6"/>
  <c r="J266" i="6"/>
  <c r="I267" i="6"/>
  <c r="J267" i="6"/>
  <c r="I268" i="6"/>
  <c r="J268" i="6"/>
  <c r="I269" i="6"/>
  <c r="J269" i="6"/>
  <c r="I270" i="6"/>
  <c r="J270" i="6"/>
  <c r="I271" i="6"/>
  <c r="J271" i="6"/>
  <c r="I272" i="6"/>
  <c r="J272" i="6"/>
  <c r="I273" i="6"/>
  <c r="J273" i="6"/>
  <c r="I274" i="6"/>
  <c r="J274" i="6"/>
  <c r="I275" i="6"/>
  <c r="J275" i="6"/>
  <c r="I276" i="6"/>
  <c r="J276" i="6"/>
  <c r="I277" i="6"/>
  <c r="J277" i="6"/>
  <c r="I278" i="6"/>
  <c r="J278" i="6"/>
  <c r="I279" i="6"/>
  <c r="J279" i="6"/>
  <c r="I280" i="6"/>
  <c r="J280" i="6"/>
  <c r="I281" i="6"/>
  <c r="J281" i="6"/>
  <c r="I282" i="6"/>
  <c r="J282" i="6"/>
  <c r="I283" i="6"/>
  <c r="J283" i="6"/>
  <c r="I284" i="6"/>
  <c r="J284" i="6"/>
  <c r="I285" i="6"/>
  <c r="J285" i="6"/>
  <c r="I286" i="6"/>
  <c r="J286" i="6"/>
  <c r="I287" i="6"/>
  <c r="J287" i="6"/>
  <c r="I288" i="6"/>
  <c r="J288" i="6"/>
  <c r="I289" i="6"/>
  <c r="J289" i="6"/>
  <c r="I290" i="6"/>
  <c r="J290" i="6"/>
  <c r="I291" i="6"/>
  <c r="J291" i="6"/>
  <c r="I292" i="6"/>
  <c r="J292" i="6"/>
  <c r="I293" i="6"/>
  <c r="J293" i="6"/>
  <c r="I294" i="6"/>
  <c r="J294" i="6"/>
  <c r="I295" i="6"/>
  <c r="J295" i="6"/>
  <c r="I296" i="6"/>
  <c r="J296" i="6"/>
  <c r="I297" i="6"/>
  <c r="J297" i="6"/>
  <c r="I298" i="6"/>
  <c r="J298" i="6"/>
  <c r="I299" i="6"/>
  <c r="J299" i="6"/>
  <c r="I300" i="6"/>
  <c r="J300" i="6"/>
  <c r="I301" i="6"/>
  <c r="J301" i="6"/>
  <c r="I302" i="6"/>
  <c r="J302" i="6"/>
  <c r="I303" i="6"/>
  <c r="J303" i="6"/>
  <c r="I304" i="6"/>
  <c r="J304" i="6"/>
  <c r="I305" i="6"/>
  <c r="J305" i="6"/>
  <c r="I306" i="6"/>
  <c r="J306" i="6"/>
  <c r="I307" i="6"/>
  <c r="J307" i="6"/>
  <c r="I308" i="6"/>
  <c r="J308" i="6"/>
  <c r="I309" i="6"/>
  <c r="J309" i="6"/>
  <c r="I310" i="6"/>
  <c r="J310" i="6"/>
  <c r="I311" i="6"/>
  <c r="J311" i="6"/>
  <c r="I312" i="6"/>
  <c r="J312" i="6"/>
  <c r="I313" i="6"/>
  <c r="J313" i="6"/>
  <c r="I314" i="6"/>
  <c r="J314" i="6"/>
  <c r="I315" i="6"/>
  <c r="J315" i="6"/>
  <c r="I316" i="6"/>
  <c r="J316" i="6"/>
  <c r="I317" i="6"/>
  <c r="J317" i="6"/>
  <c r="I318" i="6"/>
  <c r="J318" i="6"/>
  <c r="I319" i="6"/>
  <c r="J319" i="6"/>
  <c r="I320" i="6"/>
  <c r="J320" i="6"/>
  <c r="I321" i="6"/>
  <c r="J321" i="6"/>
  <c r="I322" i="6"/>
  <c r="J322" i="6"/>
  <c r="I323" i="6"/>
  <c r="J323" i="6"/>
  <c r="I324" i="6"/>
  <c r="J324" i="6"/>
  <c r="I325" i="6"/>
  <c r="J325" i="6"/>
  <c r="I326" i="6"/>
  <c r="J326" i="6"/>
  <c r="I327" i="6"/>
  <c r="J327" i="6"/>
  <c r="I328" i="6"/>
  <c r="J328" i="6"/>
  <c r="I329" i="6"/>
  <c r="J329" i="6"/>
  <c r="I330" i="6"/>
  <c r="J330" i="6"/>
  <c r="I331" i="6"/>
  <c r="J331" i="6"/>
  <c r="I332" i="6"/>
  <c r="J332" i="6"/>
  <c r="I333" i="6"/>
  <c r="J333" i="6"/>
  <c r="I334" i="6"/>
  <c r="J334" i="6"/>
  <c r="I335" i="6"/>
  <c r="J335" i="6"/>
  <c r="I336" i="6"/>
  <c r="J336" i="6"/>
  <c r="I337" i="6"/>
  <c r="J337" i="6"/>
  <c r="I338" i="6"/>
  <c r="J338" i="6"/>
  <c r="I339" i="6"/>
  <c r="J339" i="6"/>
  <c r="I340" i="6"/>
  <c r="J340" i="6"/>
  <c r="I341" i="6"/>
  <c r="J341" i="6"/>
  <c r="I342" i="6"/>
  <c r="J342" i="6"/>
  <c r="I343" i="6"/>
  <c r="J343" i="6"/>
  <c r="I344" i="6"/>
  <c r="J344" i="6"/>
  <c r="I345" i="6"/>
  <c r="J345" i="6"/>
  <c r="I346" i="6"/>
  <c r="J346" i="6"/>
  <c r="I347" i="6"/>
  <c r="J347" i="6"/>
  <c r="I348" i="6"/>
  <c r="J348" i="6"/>
  <c r="I349" i="6"/>
  <c r="J349" i="6"/>
  <c r="I350" i="6"/>
  <c r="J350" i="6"/>
  <c r="I351" i="6"/>
  <c r="J351" i="6"/>
  <c r="I352" i="6"/>
  <c r="J352" i="6"/>
  <c r="I353" i="6"/>
  <c r="J353" i="6"/>
  <c r="I354" i="6"/>
  <c r="J354" i="6"/>
  <c r="I355" i="6"/>
  <c r="J355" i="6"/>
  <c r="I356" i="6"/>
  <c r="J356" i="6"/>
  <c r="I357" i="6"/>
  <c r="J357" i="6"/>
  <c r="I358" i="6"/>
  <c r="J358" i="6"/>
  <c r="I359" i="6"/>
  <c r="J359" i="6"/>
  <c r="I360" i="6"/>
  <c r="J360" i="6"/>
  <c r="I361" i="6"/>
  <c r="J361" i="6"/>
  <c r="I362" i="6"/>
  <c r="J362" i="6"/>
  <c r="I363" i="6"/>
  <c r="J363" i="6"/>
  <c r="I364" i="6"/>
  <c r="J364" i="6"/>
  <c r="I365" i="6"/>
  <c r="J365" i="6"/>
  <c r="I366" i="6"/>
  <c r="J366" i="6"/>
  <c r="I367" i="6"/>
  <c r="J367" i="6"/>
  <c r="I368" i="6"/>
  <c r="J368" i="6"/>
  <c r="I369" i="6"/>
  <c r="J369" i="6"/>
  <c r="I370" i="6"/>
  <c r="J370" i="6"/>
  <c r="I371" i="6"/>
  <c r="J371" i="6"/>
  <c r="I372" i="6"/>
  <c r="J372" i="6"/>
  <c r="I373" i="6"/>
  <c r="J373" i="6"/>
  <c r="I374" i="6"/>
  <c r="J374" i="6"/>
  <c r="I375" i="6"/>
  <c r="J375" i="6"/>
  <c r="I376" i="6"/>
  <c r="J376" i="6"/>
  <c r="I377" i="6"/>
  <c r="J377" i="6"/>
  <c r="I378" i="6"/>
  <c r="J378" i="6"/>
  <c r="I379" i="6"/>
  <c r="J379" i="6"/>
  <c r="I380" i="6"/>
  <c r="J380" i="6"/>
  <c r="I381" i="6"/>
  <c r="J381" i="6"/>
  <c r="I382" i="6"/>
  <c r="J382" i="6"/>
  <c r="I383" i="6"/>
  <c r="J383" i="6"/>
  <c r="I384" i="6"/>
  <c r="J384" i="6"/>
  <c r="I385" i="6"/>
  <c r="J385" i="6"/>
  <c r="I386" i="6"/>
  <c r="J386" i="6"/>
  <c r="I387" i="6"/>
  <c r="J387" i="6"/>
  <c r="I388" i="6"/>
  <c r="J388" i="6"/>
  <c r="I389" i="6"/>
  <c r="J389" i="6"/>
  <c r="I390" i="6"/>
  <c r="J390" i="6"/>
  <c r="I391" i="6"/>
  <c r="J391" i="6"/>
  <c r="I392" i="6"/>
  <c r="J392" i="6"/>
  <c r="I393" i="6"/>
  <c r="J393" i="6"/>
  <c r="I394" i="6"/>
  <c r="J394" i="6"/>
  <c r="I395" i="6"/>
  <c r="J395" i="6"/>
  <c r="I396" i="6"/>
  <c r="J396" i="6"/>
  <c r="I397" i="6"/>
  <c r="J397" i="6"/>
  <c r="I398" i="6"/>
  <c r="J398" i="6"/>
  <c r="I399" i="6"/>
  <c r="J399" i="6"/>
  <c r="I400" i="6"/>
  <c r="J400" i="6"/>
  <c r="I401" i="6"/>
  <c r="J401" i="6"/>
  <c r="I402" i="6"/>
  <c r="J402" i="6"/>
  <c r="I403" i="6"/>
  <c r="J403" i="6"/>
  <c r="I404" i="6"/>
  <c r="J404" i="6"/>
  <c r="I405" i="6"/>
  <c r="J405" i="6"/>
  <c r="I406" i="6"/>
  <c r="J406" i="6"/>
  <c r="I407" i="6"/>
  <c r="J407" i="6"/>
  <c r="I408" i="6"/>
  <c r="J408" i="6"/>
  <c r="I409" i="6"/>
  <c r="J409" i="6"/>
  <c r="I410" i="6"/>
  <c r="J410" i="6"/>
  <c r="I411" i="6"/>
  <c r="J411" i="6"/>
  <c r="I412" i="6"/>
  <c r="J412" i="6"/>
  <c r="I413" i="6"/>
  <c r="J413" i="6"/>
  <c r="I414" i="6"/>
  <c r="J414" i="6"/>
  <c r="I415" i="6"/>
  <c r="J415" i="6"/>
  <c r="I416" i="6"/>
  <c r="J416" i="6"/>
  <c r="I417" i="6"/>
  <c r="J417" i="6"/>
  <c r="I418" i="6"/>
  <c r="J418" i="6"/>
  <c r="I419" i="6"/>
  <c r="J419" i="6"/>
  <c r="I420" i="6"/>
  <c r="J420" i="6"/>
  <c r="I421" i="6"/>
  <c r="J421" i="6"/>
  <c r="I422" i="6"/>
  <c r="J422" i="6"/>
  <c r="I423" i="6"/>
  <c r="J423" i="6"/>
  <c r="I424" i="6"/>
  <c r="J424" i="6"/>
  <c r="I425" i="6"/>
  <c r="J425" i="6"/>
  <c r="I426" i="6"/>
  <c r="J426" i="6"/>
  <c r="I427" i="6"/>
  <c r="J427" i="6"/>
  <c r="I428" i="6"/>
  <c r="J428" i="6"/>
  <c r="I429" i="6"/>
  <c r="J429" i="6"/>
  <c r="I430" i="6"/>
  <c r="J430" i="6"/>
  <c r="I431" i="6"/>
  <c r="J431" i="6"/>
  <c r="I432" i="6"/>
  <c r="J432" i="6"/>
  <c r="I433" i="6"/>
  <c r="J433" i="6"/>
  <c r="I434" i="6"/>
  <c r="J434" i="6"/>
  <c r="I435" i="6"/>
  <c r="J435" i="6"/>
  <c r="I436" i="6"/>
  <c r="J436" i="6"/>
  <c r="I437" i="6"/>
  <c r="J437" i="6"/>
  <c r="I438" i="6"/>
  <c r="J438" i="6"/>
  <c r="I439" i="6"/>
  <c r="J439" i="6"/>
  <c r="I440" i="6"/>
  <c r="J440" i="6"/>
  <c r="I441" i="6"/>
  <c r="J441" i="6"/>
  <c r="I442" i="6"/>
  <c r="J442" i="6"/>
  <c r="I443" i="6"/>
  <c r="J443" i="6"/>
  <c r="I444" i="6"/>
  <c r="J444" i="6"/>
  <c r="I445" i="6"/>
  <c r="J445" i="6"/>
  <c r="I446" i="6"/>
  <c r="J446" i="6"/>
  <c r="I447" i="6"/>
  <c r="J447" i="6"/>
  <c r="I448" i="6"/>
  <c r="J448" i="6"/>
  <c r="I449" i="6"/>
  <c r="J449" i="6"/>
  <c r="I450" i="6"/>
  <c r="J450" i="6"/>
  <c r="I451" i="6"/>
  <c r="J451" i="6"/>
  <c r="I452" i="6"/>
  <c r="J452" i="6"/>
  <c r="I453" i="6"/>
  <c r="J453" i="6"/>
  <c r="I454" i="6"/>
  <c r="J454" i="6"/>
  <c r="I455" i="6"/>
  <c r="J455" i="6"/>
  <c r="I456" i="6"/>
  <c r="J456" i="6"/>
  <c r="I457" i="6"/>
  <c r="J457" i="6"/>
  <c r="I458" i="6"/>
  <c r="J458" i="6"/>
  <c r="I459" i="6"/>
  <c r="J459" i="6"/>
  <c r="I460" i="6"/>
  <c r="J460" i="6"/>
  <c r="I461" i="6"/>
  <c r="J461" i="6"/>
  <c r="I462" i="6"/>
  <c r="J462" i="6"/>
  <c r="I463" i="6"/>
  <c r="J463" i="6"/>
  <c r="I464" i="6"/>
  <c r="J464" i="6"/>
  <c r="I465" i="6"/>
  <c r="J465" i="6"/>
  <c r="I466" i="6"/>
  <c r="J466" i="6"/>
  <c r="I467" i="6"/>
  <c r="J467" i="6"/>
  <c r="I468" i="6"/>
  <c r="J468" i="6"/>
  <c r="I469" i="6"/>
  <c r="J469" i="6"/>
  <c r="I470" i="6"/>
  <c r="J470" i="6"/>
  <c r="I471" i="6"/>
  <c r="J471" i="6"/>
  <c r="I472" i="6"/>
  <c r="J472" i="6"/>
  <c r="I473" i="6"/>
  <c r="J473" i="6"/>
  <c r="I474" i="6"/>
  <c r="J474" i="6"/>
  <c r="I475" i="6"/>
  <c r="J475" i="6"/>
  <c r="I476" i="6"/>
  <c r="J476" i="6"/>
  <c r="I477" i="6"/>
  <c r="J477" i="6"/>
  <c r="I478" i="6"/>
  <c r="J478" i="6"/>
  <c r="I479" i="6"/>
  <c r="J479" i="6"/>
  <c r="I480" i="6"/>
  <c r="J480" i="6"/>
  <c r="I481" i="6"/>
  <c r="J481" i="6"/>
  <c r="I482" i="6"/>
  <c r="J482" i="6"/>
  <c r="I483" i="6"/>
  <c r="J483" i="6"/>
  <c r="I484" i="6"/>
  <c r="J484" i="6"/>
  <c r="I485" i="6"/>
  <c r="J485" i="6"/>
  <c r="I486" i="6"/>
  <c r="J486" i="6"/>
  <c r="I487" i="6"/>
  <c r="J487" i="6"/>
  <c r="I488" i="6"/>
  <c r="J488" i="6"/>
  <c r="I489" i="6"/>
  <c r="J489" i="6"/>
  <c r="I490" i="6"/>
  <c r="J490" i="6"/>
  <c r="I491" i="6"/>
  <c r="J491" i="6"/>
  <c r="I492" i="6"/>
  <c r="J492" i="6"/>
  <c r="I493" i="6"/>
  <c r="J493" i="6"/>
  <c r="I494" i="6"/>
  <c r="J494" i="6"/>
  <c r="I495" i="6"/>
  <c r="J495" i="6"/>
  <c r="I496" i="6"/>
  <c r="J496" i="6"/>
  <c r="I497" i="6"/>
  <c r="J497" i="6"/>
  <c r="I498" i="6"/>
  <c r="J498" i="6"/>
  <c r="I499" i="6"/>
  <c r="J499" i="6"/>
  <c r="I500" i="6"/>
  <c r="J500" i="6"/>
  <c r="I501" i="6"/>
  <c r="J501" i="6"/>
  <c r="I502" i="6"/>
  <c r="J502" i="6"/>
  <c r="I503" i="6"/>
  <c r="J503" i="6"/>
  <c r="I504" i="6"/>
  <c r="J504" i="6"/>
  <c r="I505" i="6"/>
  <c r="J505" i="6"/>
  <c r="I506" i="6"/>
  <c r="J506" i="6"/>
  <c r="I507" i="6"/>
  <c r="J507" i="6"/>
  <c r="I508" i="6"/>
  <c r="J508" i="6"/>
  <c r="I509" i="6"/>
  <c r="J509" i="6"/>
  <c r="I510" i="6"/>
  <c r="J510" i="6"/>
  <c r="I511" i="6"/>
  <c r="J511" i="6"/>
  <c r="I512" i="6"/>
  <c r="J512" i="6"/>
  <c r="I513" i="6"/>
  <c r="J513" i="6"/>
  <c r="I514" i="6"/>
  <c r="J514" i="6"/>
  <c r="I515" i="6"/>
  <c r="J515" i="6"/>
  <c r="I516" i="6"/>
  <c r="J516" i="6"/>
  <c r="I517" i="6"/>
  <c r="J517" i="6"/>
  <c r="I518" i="6"/>
  <c r="J518" i="6"/>
  <c r="I519" i="6"/>
  <c r="J519" i="6"/>
  <c r="I520" i="6"/>
  <c r="J520" i="6"/>
  <c r="I521" i="6"/>
  <c r="J521" i="6"/>
  <c r="I522" i="6"/>
  <c r="J522" i="6"/>
  <c r="I523" i="6"/>
  <c r="J523" i="6"/>
  <c r="I524" i="6"/>
  <c r="J524" i="6"/>
  <c r="I525" i="6"/>
  <c r="J525" i="6"/>
  <c r="I526" i="6"/>
  <c r="J526" i="6"/>
  <c r="I527" i="6"/>
  <c r="J527" i="6"/>
  <c r="I528" i="6"/>
  <c r="J528" i="6"/>
  <c r="I529" i="6"/>
  <c r="J529" i="6"/>
  <c r="I530" i="6"/>
  <c r="J530" i="6"/>
  <c r="I531" i="6"/>
  <c r="J531" i="6"/>
  <c r="I532" i="6"/>
  <c r="J532" i="6"/>
  <c r="I533" i="6"/>
  <c r="J533" i="6"/>
  <c r="I534" i="6"/>
  <c r="J534" i="6"/>
  <c r="I535" i="6"/>
  <c r="J535" i="6"/>
  <c r="I536" i="6"/>
  <c r="J536" i="6"/>
  <c r="I537" i="6"/>
  <c r="J537" i="6"/>
  <c r="I538" i="6"/>
  <c r="J538" i="6"/>
  <c r="I539" i="6"/>
  <c r="J539" i="6"/>
  <c r="I540" i="6"/>
  <c r="J540" i="6"/>
  <c r="I541" i="6"/>
  <c r="J541" i="6"/>
  <c r="I542" i="6"/>
  <c r="J542" i="6"/>
  <c r="I543" i="6"/>
  <c r="J543" i="6"/>
  <c r="I544" i="6"/>
  <c r="J544" i="6"/>
  <c r="I545" i="6"/>
  <c r="J545" i="6"/>
  <c r="I546" i="6"/>
  <c r="J546" i="6"/>
  <c r="I547" i="6"/>
  <c r="J547" i="6"/>
  <c r="I548" i="6"/>
  <c r="J548" i="6"/>
  <c r="I549" i="6"/>
  <c r="J549" i="6"/>
  <c r="I550" i="6"/>
  <c r="J550" i="6"/>
  <c r="I551" i="6"/>
  <c r="J551" i="6"/>
  <c r="I552" i="6"/>
  <c r="J552" i="6"/>
  <c r="I553" i="6"/>
  <c r="J553" i="6"/>
  <c r="I554" i="6"/>
  <c r="J554" i="6"/>
  <c r="I555" i="6"/>
  <c r="J555" i="6"/>
  <c r="I556" i="6"/>
  <c r="J556" i="6"/>
  <c r="I557" i="6"/>
  <c r="J557" i="6"/>
  <c r="I558" i="6"/>
  <c r="J558" i="6"/>
  <c r="I559" i="6"/>
  <c r="J559" i="6"/>
  <c r="I560" i="6"/>
  <c r="J560" i="6"/>
  <c r="I561" i="6"/>
  <c r="J561" i="6"/>
  <c r="I562" i="6"/>
  <c r="J562" i="6"/>
  <c r="I563" i="6"/>
  <c r="J563" i="6"/>
  <c r="I564" i="6"/>
  <c r="J564" i="6"/>
  <c r="I565" i="6"/>
  <c r="J565" i="6"/>
  <c r="I566" i="6"/>
  <c r="J566" i="6"/>
  <c r="I567" i="6"/>
  <c r="J567" i="6"/>
  <c r="I568" i="6"/>
  <c r="J568" i="6"/>
  <c r="I569" i="6"/>
  <c r="J569" i="6"/>
  <c r="I570" i="6"/>
  <c r="J570" i="6"/>
  <c r="I571" i="6"/>
  <c r="J571" i="6"/>
  <c r="I572" i="6"/>
  <c r="J572" i="6"/>
  <c r="I573" i="6"/>
  <c r="J573" i="6"/>
  <c r="I574" i="6"/>
  <c r="J574" i="6"/>
  <c r="I575" i="6"/>
  <c r="J575" i="6"/>
  <c r="I576" i="6"/>
  <c r="J576" i="6"/>
  <c r="I577" i="6"/>
  <c r="J577" i="6"/>
  <c r="I578" i="6"/>
  <c r="J578" i="6"/>
  <c r="I579" i="6"/>
  <c r="J579" i="6"/>
  <c r="I580" i="6"/>
  <c r="J580" i="6"/>
  <c r="I581" i="6"/>
  <c r="J581" i="6"/>
  <c r="I582" i="6"/>
  <c r="J582" i="6"/>
  <c r="I583" i="6"/>
  <c r="J583" i="6"/>
  <c r="I584" i="6"/>
  <c r="J584" i="6"/>
  <c r="I585" i="6"/>
  <c r="J585" i="6"/>
  <c r="I586" i="6"/>
  <c r="J586" i="6"/>
  <c r="I587" i="6"/>
  <c r="J587" i="6"/>
  <c r="I588" i="6"/>
  <c r="J588" i="6"/>
  <c r="I589" i="6"/>
  <c r="J589" i="6"/>
  <c r="I590" i="6"/>
  <c r="J590" i="6"/>
  <c r="I591" i="6"/>
  <c r="J591" i="6"/>
  <c r="I592" i="6"/>
  <c r="J592" i="6"/>
  <c r="I593" i="6"/>
  <c r="J593" i="6"/>
  <c r="I594" i="6"/>
  <c r="J594" i="6"/>
  <c r="I595" i="6"/>
  <c r="J595" i="6"/>
  <c r="I596" i="6"/>
  <c r="J596" i="6"/>
  <c r="I597" i="6"/>
  <c r="J597" i="6"/>
  <c r="I598" i="6"/>
  <c r="J598" i="6"/>
  <c r="I599" i="6"/>
  <c r="J599" i="6"/>
  <c r="I600" i="6"/>
  <c r="J600" i="6"/>
  <c r="I601" i="6"/>
  <c r="J601" i="6"/>
  <c r="I602" i="6"/>
  <c r="J602" i="6"/>
  <c r="I603" i="6"/>
  <c r="J603" i="6"/>
  <c r="I604" i="6"/>
  <c r="J604" i="6"/>
  <c r="I605" i="6"/>
  <c r="J605" i="6"/>
  <c r="I606" i="6"/>
  <c r="J606" i="6"/>
  <c r="I607" i="6"/>
  <c r="J607" i="6"/>
  <c r="I608" i="6"/>
  <c r="J608" i="6"/>
  <c r="I609" i="6"/>
  <c r="J609" i="6"/>
  <c r="I610" i="6"/>
  <c r="J610" i="6"/>
  <c r="I611" i="6"/>
  <c r="J611" i="6"/>
  <c r="I612" i="6"/>
  <c r="J612" i="6"/>
  <c r="I613" i="6"/>
  <c r="J613" i="6"/>
  <c r="I614" i="6"/>
  <c r="J614" i="6"/>
  <c r="I615" i="6"/>
  <c r="J615" i="6"/>
  <c r="I616" i="6"/>
  <c r="J616" i="6"/>
  <c r="I617" i="6"/>
  <c r="J617" i="6"/>
  <c r="I618" i="6"/>
  <c r="J618" i="6"/>
  <c r="I619" i="6"/>
  <c r="J619" i="6"/>
  <c r="I620" i="6"/>
  <c r="J620" i="6"/>
  <c r="I621" i="6"/>
  <c r="J621" i="6"/>
  <c r="I622" i="6"/>
  <c r="J622" i="6"/>
  <c r="I623" i="6"/>
  <c r="J623" i="6"/>
  <c r="I624" i="6"/>
  <c r="J624" i="6"/>
  <c r="I625" i="6"/>
  <c r="J625" i="6"/>
  <c r="I626" i="6"/>
  <c r="J626" i="6"/>
  <c r="I627" i="6"/>
  <c r="J627" i="6"/>
  <c r="I628" i="6"/>
  <c r="J628" i="6"/>
  <c r="I629" i="6"/>
  <c r="J629" i="6"/>
  <c r="I630" i="6"/>
  <c r="J630" i="6"/>
  <c r="I631" i="6"/>
  <c r="J631" i="6"/>
  <c r="I632" i="6"/>
  <c r="J632" i="6"/>
  <c r="I633" i="6"/>
  <c r="J633" i="6"/>
  <c r="I634" i="6"/>
  <c r="J634" i="6"/>
  <c r="I635" i="6"/>
  <c r="J635" i="6"/>
  <c r="I636" i="6"/>
  <c r="J636" i="6"/>
  <c r="I637" i="6"/>
  <c r="J637" i="6"/>
  <c r="I638" i="6"/>
  <c r="J638" i="6"/>
  <c r="J2" i="6"/>
  <c r="I2" i="6"/>
  <c r="I3" i="5"/>
  <c r="J3" i="5"/>
  <c r="I4" i="5"/>
  <c r="J4" i="5"/>
  <c r="I5" i="5"/>
  <c r="J5" i="5"/>
  <c r="I6" i="5"/>
  <c r="J6" i="5"/>
  <c r="I7" i="5"/>
  <c r="J7" i="5"/>
  <c r="I8" i="5"/>
  <c r="J8" i="5"/>
  <c r="I9" i="5"/>
  <c r="J9" i="5"/>
  <c r="I10" i="5"/>
  <c r="J10" i="5"/>
  <c r="I11" i="5"/>
  <c r="J11" i="5"/>
  <c r="I12" i="5"/>
  <c r="J12" i="5"/>
  <c r="I13" i="5"/>
  <c r="J13" i="5"/>
  <c r="I14" i="5"/>
  <c r="J14" i="5"/>
  <c r="I15" i="5"/>
  <c r="J15" i="5"/>
  <c r="I16" i="5"/>
  <c r="J16" i="5"/>
  <c r="I17" i="5"/>
  <c r="J17" i="5"/>
  <c r="I18" i="5"/>
  <c r="J18" i="5"/>
  <c r="I19" i="5"/>
  <c r="J19" i="5"/>
  <c r="I20" i="5"/>
  <c r="J20" i="5"/>
  <c r="I21" i="5"/>
  <c r="J21" i="5"/>
  <c r="I22" i="5"/>
  <c r="J22" i="5"/>
  <c r="I23" i="5"/>
  <c r="J23" i="5"/>
  <c r="I24" i="5"/>
  <c r="J24" i="5"/>
  <c r="I25" i="5"/>
  <c r="J25" i="5"/>
  <c r="I26" i="5"/>
  <c r="J26" i="5"/>
  <c r="I27" i="5"/>
  <c r="J27" i="5"/>
  <c r="I28" i="5"/>
  <c r="J28" i="5"/>
  <c r="I29" i="5"/>
  <c r="J29" i="5"/>
  <c r="I30" i="5"/>
  <c r="J30" i="5"/>
  <c r="I31" i="5"/>
  <c r="J31" i="5"/>
  <c r="I32" i="5"/>
  <c r="J32" i="5"/>
  <c r="I33" i="5"/>
  <c r="J33" i="5"/>
  <c r="I34" i="5"/>
  <c r="J34" i="5"/>
  <c r="I35" i="5"/>
  <c r="J35" i="5"/>
  <c r="I36" i="5"/>
  <c r="J36" i="5"/>
  <c r="I37" i="5"/>
  <c r="J37" i="5"/>
  <c r="I38" i="5"/>
  <c r="J38" i="5"/>
  <c r="I39" i="5"/>
  <c r="J39" i="5"/>
  <c r="I40" i="5"/>
  <c r="J40" i="5"/>
  <c r="I41" i="5"/>
  <c r="J41" i="5"/>
  <c r="I42" i="5"/>
  <c r="J42" i="5"/>
  <c r="I43" i="5"/>
  <c r="J43" i="5"/>
  <c r="I44" i="5"/>
  <c r="J44" i="5"/>
  <c r="I45" i="5"/>
  <c r="J45" i="5"/>
  <c r="I46" i="5"/>
  <c r="J46" i="5"/>
  <c r="I47" i="5"/>
  <c r="J47" i="5"/>
  <c r="I48" i="5"/>
  <c r="J48" i="5"/>
  <c r="I49" i="5"/>
  <c r="J49" i="5"/>
  <c r="I50" i="5"/>
  <c r="J50" i="5"/>
  <c r="I51" i="5"/>
  <c r="J51" i="5"/>
  <c r="I52" i="5"/>
  <c r="J52" i="5"/>
  <c r="I53" i="5"/>
  <c r="J53" i="5"/>
  <c r="I54" i="5"/>
  <c r="J54" i="5"/>
  <c r="I55" i="5"/>
  <c r="J55" i="5"/>
  <c r="I56" i="5"/>
  <c r="J56" i="5"/>
  <c r="I57" i="5"/>
  <c r="J57" i="5"/>
  <c r="I58" i="5"/>
  <c r="J58" i="5"/>
  <c r="I59" i="5"/>
  <c r="J59" i="5"/>
  <c r="I60" i="5"/>
  <c r="J60" i="5"/>
  <c r="I61" i="5"/>
  <c r="J61" i="5"/>
  <c r="I62" i="5"/>
  <c r="J62" i="5"/>
  <c r="I63" i="5"/>
  <c r="J63" i="5"/>
  <c r="I64" i="5"/>
  <c r="J64" i="5"/>
  <c r="I65" i="5"/>
  <c r="J65" i="5"/>
  <c r="I66" i="5"/>
  <c r="J66" i="5"/>
  <c r="I67" i="5"/>
  <c r="J67" i="5"/>
  <c r="I68" i="5"/>
  <c r="J68" i="5"/>
  <c r="I69" i="5"/>
  <c r="J69" i="5"/>
  <c r="I70" i="5"/>
  <c r="J70" i="5"/>
  <c r="I71" i="5"/>
  <c r="J71" i="5"/>
  <c r="I72" i="5"/>
  <c r="J72" i="5"/>
  <c r="I73" i="5"/>
  <c r="J73" i="5"/>
  <c r="I74" i="5"/>
  <c r="J74" i="5"/>
  <c r="I75" i="5"/>
  <c r="J75" i="5"/>
  <c r="I76" i="5"/>
  <c r="J76" i="5"/>
  <c r="I77" i="5"/>
  <c r="J77" i="5"/>
  <c r="I78" i="5"/>
  <c r="J78" i="5"/>
  <c r="I79" i="5"/>
  <c r="J79" i="5"/>
  <c r="I80" i="5"/>
  <c r="J80" i="5"/>
  <c r="I81" i="5"/>
  <c r="J81" i="5"/>
  <c r="I82" i="5"/>
  <c r="J82" i="5"/>
  <c r="I83" i="5"/>
  <c r="J83" i="5"/>
  <c r="I84" i="5"/>
  <c r="J84" i="5"/>
  <c r="I85" i="5"/>
  <c r="J85" i="5"/>
  <c r="I86" i="5"/>
  <c r="J86" i="5"/>
  <c r="I87" i="5"/>
  <c r="J87" i="5"/>
  <c r="I88" i="5"/>
  <c r="J88" i="5"/>
  <c r="I89" i="5"/>
  <c r="J89" i="5"/>
  <c r="I90" i="5"/>
  <c r="J90" i="5"/>
  <c r="I91" i="5"/>
  <c r="J91" i="5"/>
  <c r="I92" i="5"/>
  <c r="J92" i="5"/>
  <c r="I93" i="5"/>
  <c r="J93" i="5"/>
  <c r="I94" i="5"/>
  <c r="J94" i="5"/>
  <c r="I95" i="5"/>
  <c r="J95" i="5"/>
  <c r="I96" i="5"/>
  <c r="J96" i="5"/>
  <c r="I97" i="5"/>
  <c r="J97" i="5"/>
  <c r="I98" i="5"/>
  <c r="J98" i="5"/>
  <c r="I99" i="5"/>
  <c r="J99" i="5"/>
  <c r="I100" i="5"/>
  <c r="J100" i="5"/>
  <c r="I101" i="5"/>
  <c r="J101" i="5"/>
  <c r="I102" i="5"/>
  <c r="J102" i="5"/>
  <c r="I103" i="5"/>
  <c r="J103" i="5"/>
  <c r="I104" i="5"/>
  <c r="J104" i="5"/>
  <c r="I105" i="5"/>
  <c r="J105" i="5"/>
  <c r="I106" i="5"/>
  <c r="J106" i="5"/>
  <c r="I107" i="5"/>
  <c r="J107" i="5"/>
  <c r="I108" i="5"/>
  <c r="J108" i="5"/>
  <c r="I109" i="5"/>
  <c r="J109" i="5"/>
  <c r="I110" i="5"/>
  <c r="J110" i="5"/>
  <c r="I111" i="5"/>
  <c r="J111" i="5"/>
  <c r="I112" i="5"/>
  <c r="J112" i="5"/>
  <c r="I113" i="5"/>
  <c r="J113" i="5"/>
  <c r="I114" i="5"/>
  <c r="J114" i="5"/>
  <c r="I115" i="5"/>
  <c r="J115" i="5"/>
  <c r="I116" i="5"/>
  <c r="J116" i="5"/>
  <c r="I117" i="5"/>
  <c r="J117" i="5"/>
  <c r="I118" i="5"/>
  <c r="J118" i="5"/>
  <c r="I119" i="5"/>
  <c r="J119" i="5"/>
  <c r="I120" i="5"/>
  <c r="J120" i="5"/>
  <c r="I121" i="5"/>
  <c r="J121" i="5"/>
  <c r="I122" i="5"/>
  <c r="J122" i="5"/>
  <c r="I123" i="5"/>
  <c r="J123" i="5"/>
  <c r="I124" i="5"/>
  <c r="J124" i="5"/>
  <c r="I125" i="5"/>
  <c r="J125" i="5"/>
  <c r="I126" i="5"/>
  <c r="J126" i="5"/>
  <c r="I127" i="5"/>
  <c r="J127" i="5"/>
  <c r="I128" i="5"/>
  <c r="J128" i="5"/>
  <c r="I129" i="5"/>
  <c r="J129" i="5"/>
  <c r="I130" i="5"/>
  <c r="J130" i="5"/>
  <c r="I131" i="5"/>
  <c r="J131" i="5"/>
  <c r="I132" i="5"/>
  <c r="J132" i="5"/>
  <c r="I133" i="5"/>
  <c r="J133" i="5"/>
  <c r="I134" i="5"/>
  <c r="J134" i="5"/>
  <c r="I135" i="5"/>
  <c r="J135" i="5"/>
  <c r="I136" i="5"/>
  <c r="J136" i="5"/>
  <c r="I137" i="5"/>
  <c r="J137" i="5"/>
  <c r="I138" i="5"/>
  <c r="J138" i="5"/>
  <c r="I139" i="5"/>
  <c r="J139" i="5"/>
  <c r="I140" i="5"/>
  <c r="J140" i="5"/>
  <c r="I141" i="5"/>
  <c r="J141" i="5"/>
  <c r="I142" i="5"/>
  <c r="J142" i="5"/>
  <c r="I143" i="5"/>
  <c r="J143" i="5"/>
  <c r="I144" i="5"/>
  <c r="J144" i="5"/>
  <c r="I145" i="5"/>
  <c r="J145" i="5"/>
  <c r="I146" i="5"/>
  <c r="J146" i="5"/>
  <c r="I147" i="5"/>
  <c r="J147" i="5"/>
  <c r="I148" i="5"/>
  <c r="J148" i="5"/>
  <c r="I149" i="5"/>
  <c r="J149" i="5"/>
  <c r="I150" i="5"/>
  <c r="J150" i="5"/>
  <c r="I151" i="5"/>
  <c r="J151" i="5"/>
  <c r="I152" i="5"/>
  <c r="J152" i="5"/>
  <c r="I153" i="5"/>
  <c r="J153" i="5"/>
  <c r="I154" i="5"/>
  <c r="J154" i="5"/>
  <c r="I155" i="5"/>
  <c r="J155" i="5"/>
  <c r="I156" i="5"/>
  <c r="J156" i="5"/>
  <c r="I157" i="5"/>
  <c r="J157" i="5"/>
  <c r="I158" i="5"/>
  <c r="J158" i="5"/>
  <c r="I159" i="5"/>
  <c r="J159" i="5"/>
  <c r="I160" i="5"/>
  <c r="J160" i="5"/>
  <c r="I161" i="5"/>
  <c r="J161" i="5"/>
  <c r="I162" i="5"/>
  <c r="J162" i="5"/>
  <c r="I163" i="5"/>
  <c r="J163" i="5"/>
  <c r="I164" i="5"/>
  <c r="J164" i="5"/>
  <c r="I165" i="5"/>
  <c r="J165" i="5"/>
  <c r="I166" i="5"/>
  <c r="J166" i="5"/>
  <c r="I167" i="5"/>
  <c r="J167" i="5"/>
  <c r="I168" i="5"/>
  <c r="J168" i="5"/>
  <c r="I169" i="5"/>
  <c r="J169" i="5"/>
  <c r="I170" i="5"/>
  <c r="J170" i="5"/>
  <c r="I171" i="5"/>
  <c r="J171" i="5"/>
  <c r="I172" i="5"/>
  <c r="J172" i="5"/>
  <c r="I173" i="5"/>
  <c r="J173" i="5"/>
  <c r="I174" i="5"/>
  <c r="J174" i="5"/>
  <c r="I175" i="5"/>
  <c r="J175" i="5"/>
  <c r="I176" i="5"/>
  <c r="J176" i="5"/>
  <c r="I177" i="5"/>
  <c r="J177" i="5"/>
  <c r="I178" i="5"/>
  <c r="J178" i="5"/>
  <c r="I179" i="5"/>
  <c r="J179" i="5"/>
  <c r="I180" i="5"/>
  <c r="J180" i="5"/>
  <c r="I181" i="5"/>
  <c r="J181" i="5"/>
  <c r="I182" i="5"/>
  <c r="J182" i="5"/>
  <c r="I183" i="5"/>
  <c r="J183" i="5"/>
  <c r="I184" i="5"/>
  <c r="J184" i="5"/>
  <c r="I185" i="5"/>
  <c r="J185" i="5"/>
  <c r="I186" i="5"/>
  <c r="J186" i="5"/>
  <c r="I187" i="5"/>
  <c r="J187" i="5"/>
  <c r="I188" i="5"/>
  <c r="J188" i="5"/>
  <c r="I189" i="5"/>
  <c r="J189" i="5"/>
  <c r="I190" i="5"/>
  <c r="J190" i="5"/>
  <c r="I191" i="5"/>
  <c r="J191" i="5"/>
  <c r="I192" i="5"/>
  <c r="J192" i="5"/>
  <c r="I193" i="5"/>
  <c r="J193" i="5"/>
  <c r="I194" i="5"/>
  <c r="J194" i="5"/>
  <c r="I195" i="5"/>
  <c r="J195" i="5"/>
  <c r="I196" i="5"/>
  <c r="J196" i="5"/>
  <c r="I197" i="5"/>
  <c r="J197" i="5"/>
  <c r="I198" i="5"/>
  <c r="J198" i="5"/>
  <c r="I199" i="5"/>
  <c r="J199" i="5"/>
  <c r="I200" i="5"/>
  <c r="J200" i="5"/>
  <c r="I201" i="5"/>
  <c r="J201" i="5"/>
  <c r="I202" i="5"/>
  <c r="J202" i="5"/>
  <c r="I203" i="5"/>
  <c r="J203" i="5"/>
  <c r="I204" i="5"/>
  <c r="J204" i="5"/>
  <c r="I205" i="5"/>
  <c r="J205" i="5"/>
  <c r="I206" i="5"/>
  <c r="J206" i="5"/>
  <c r="I207" i="5"/>
  <c r="J207" i="5"/>
  <c r="I208" i="5"/>
  <c r="J208" i="5"/>
  <c r="I209" i="5"/>
  <c r="J209" i="5"/>
  <c r="I210" i="5"/>
  <c r="J210" i="5"/>
  <c r="I211" i="5"/>
  <c r="J211" i="5"/>
  <c r="I212" i="5"/>
  <c r="J212" i="5"/>
  <c r="I213" i="5"/>
  <c r="J213" i="5"/>
  <c r="I214" i="5"/>
  <c r="J214" i="5"/>
  <c r="I215" i="5"/>
  <c r="J215" i="5"/>
  <c r="I216" i="5"/>
  <c r="J216" i="5"/>
  <c r="I217" i="5"/>
  <c r="J217" i="5"/>
  <c r="I218" i="5"/>
  <c r="J218" i="5"/>
  <c r="I219" i="5"/>
  <c r="J219" i="5"/>
  <c r="I220" i="5"/>
  <c r="J220" i="5"/>
  <c r="I221" i="5"/>
  <c r="J221" i="5"/>
  <c r="I222" i="5"/>
  <c r="J222" i="5"/>
  <c r="I223" i="5"/>
  <c r="J223" i="5"/>
  <c r="I224" i="5"/>
  <c r="J224" i="5"/>
  <c r="I225" i="5"/>
  <c r="J225" i="5"/>
  <c r="I226" i="5"/>
  <c r="J226" i="5"/>
  <c r="I227" i="5"/>
  <c r="J227" i="5"/>
  <c r="I228" i="5"/>
  <c r="J228" i="5"/>
  <c r="I229" i="5"/>
  <c r="J229" i="5"/>
  <c r="I230" i="5"/>
  <c r="J230" i="5"/>
  <c r="I231" i="5"/>
  <c r="J231" i="5"/>
  <c r="I232" i="5"/>
  <c r="J232" i="5"/>
  <c r="I233" i="5"/>
  <c r="J233" i="5"/>
  <c r="I234" i="5"/>
  <c r="J234" i="5"/>
  <c r="I235" i="5"/>
  <c r="J235" i="5"/>
  <c r="I236" i="5"/>
  <c r="J236" i="5"/>
  <c r="I237" i="5"/>
  <c r="J237" i="5"/>
  <c r="I238" i="5"/>
  <c r="J238" i="5"/>
  <c r="I239" i="5"/>
  <c r="J239" i="5"/>
  <c r="I240" i="5"/>
  <c r="J240" i="5"/>
  <c r="I241" i="5"/>
  <c r="J241" i="5"/>
  <c r="I242" i="5"/>
  <c r="J242" i="5"/>
  <c r="I243" i="5"/>
  <c r="J243" i="5"/>
  <c r="I244" i="5"/>
  <c r="J244" i="5"/>
  <c r="I245" i="5"/>
  <c r="J245" i="5"/>
  <c r="I246" i="5"/>
  <c r="J246" i="5"/>
  <c r="I247" i="5"/>
  <c r="J247" i="5"/>
  <c r="I248" i="5"/>
  <c r="J248" i="5"/>
  <c r="I249" i="5"/>
  <c r="J249" i="5"/>
  <c r="I250" i="5"/>
  <c r="J250" i="5"/>
  <c r="I251" i="5"/>
  <c r="J251" i="5"/>
  <c r="I252" i="5"/>
  <c r="J252" i="5"/>
  <c r="I253" i="5"/>
  <c r="J253" i="5"/>
  <c r="I254" i="5"/>
  <c r="J254" i="5"/>
  <c r="I255" i="5"/>
  <c r="J255" i="5"/>
  <c r="I256" i="5"/>
  <c r="J256" i="5"/>
  <c r="I257" i="5"/>
  <c r="J257" i="5"/>
  <c r="I258" i="5"/>
  <c r="J258" i="5"/>
  <c r="I259" i="5"/>
  <c r="J259" i="5"/>
  <c r="I260" i="5"/>
  <c r="J260" i="5"/>
  <c r="I261" i="5"/>
  <c r="J261" i="5"/>
  <c r="I262" i="5"/>
  <c r="J262" i="5"/>
  <c r="I263" i="5"/>
  <c r="J263" i="5"/>
  <c r="I264" i="5"/>
  <c r="J264" i="5"/>
  <c r="I265" i="5"/>
  <c r="J265" i="5"/>
  <c r="I266" i="5"/>
  <c r="J266" i="5"/>
  <c r="I267" i="5"/>
  <c r="J267" i="5"/>
  <c r="I268" i="5"/>
  <c r="J268" i="5"/>
  <c r="I269" i="5"/>
  <c r="J269" i="5"/>
  <c r="I270" i="5"/>
  <c r="J270" i="5"/>
  <c r="I271" i="5"/>
  <c r="J271" i="5"/>
  <c r="I272" i="5"/>
  <c r="J272" i="5"/>
  <c r="I273" i="5"/>
  <c r="J273" i="5"/>
  <c r="I274" i="5"/>
  <c r="J274" i="5"/>
  <c r="I275" i="5"/>
  <c r="J275" i="5"/>
  <c r="I276" i="5"/>
  <c r="J276" i="5"/>
  <c r="I277" i="5"/>
  <c r="J277" i="5"/>
  <c r="I278" i="5"/>
  <c r="J278" i="5"/>
  <c r="I279" i="5"/>
  <c r="J279" i="5"/>
  <c r="I280" i="5"/>
  <c r="J280" i="5"/>
  <c r="I281" i="5"/>
  <c r="J281" i="5"/>
  <c r="I282" i="5"/>
  <c r="J282" i="5"/>
  <c r="I283" i="5"/>
  <c r="J283" i="5"/>
  <c r="I284" i="5"/>
  <c r="J284" i="5"/>
  <c r="I285" i="5"/>
  <c r="J285" i="5"/>
  <c r="I286" i="5"/>
  <c r="J286" i="5"/>
  <c r="I287" i="5"/>
  <c r="J287" i="5"/>
  <c r="I288" i="5"/>
  <c r="J288" i="5"/>
  <c r="I289" i="5"/>
  <c r="J289" i="5"/>
  <c r="I290" i="5"/>
  <c r="J290" i="5"/>
  <c r="I291" i="5"/>
  <c r="J291" i="5"/>
  <c r="I292" i="5"/>
  <c r="J292" i="5"/>
  <c r="I293" i="5"/>
  <c r="J293" i="5"/>
  <c r="I294" i="5"/>
  <c r="J294" i="5"/>
  <c r="I295" i="5"/>
  <c r="J295" i="5"/>
  <c r="I296" i="5"/>
  <c r="J296" i="5"/>
  <c r="I297" i="5"/>
  <c r="J297" i="5"/>
  <c r="I298" i="5"/>
  <c r="J298" i="5"/>
  <c r="I299" i="5"/>
  <c r="J299" i="5"/>
  <c r="I300" i="5"/>
  <c r="J300" i="5"/>
  <c r="I301" i="5"/>
  <c r="J301" i="5"/>
  <c r="I302" i="5"/>
  <c r="J302" i="5"/>
  <c r="I303" i="5"/>
  <c r="J303" i="5"/>
  <c r="I304" i="5"/>
  <c r="J304" i="5"/>
  <c r="I305" i="5"/>
  <c r="J305" i="5"/>
  <c r="I306" i="5"/>
  <c r="J306" i="5"/>
  <c r="I307" i="5"/>
  <c r="J307" i="5"/>
  <c r="I308" i="5"/>
  <c r="J308" i="5"/>
  <c r="I309" i="5"/>
  <c r="J309" i="5"/>
  <c r="I310" i="5"/>
  <c r="J310" i="5"/>
  <c r="I311" i="5"/>
  <c r="J311" i="5"/>
  <c r="I312" i="5"/>
  <c r="J312" i="5"/>
  <c r="I313" i="5"/>
  <c r="J313" i="5"/>
  <c r="I314" i="5"/>
  <c r="J314" i="5"/>
  <c r="I315" i="5"/>
  <c r="J315" i="5"/>
  <c r="I316" i="5"/>
  <c r="J316" i="5"/>
  <c r="I317" i="5"/>
  <c r="J317" i="5"/>
  <c r="I318" i="5"/>
  <c r="J318" i="5"/>
  <c r="I319" i="5"/>
  <c r="J319" i="5"/>
  <c r="I320" i="5"/>
  <c r="J320" i="5"/>
  <c r="I321" i="5"/>
  <c r="J321" i="5"/>
  <c r="I322" i="5"/>
  <c r="J322" i="5"/>
  <c r="I323" i="5"/>
  <c r="J323" i="5"/>
  <c r="I324" i="5"/>
  <c r="J324" i="5"/>
  <c r="I325" i="5"/>
  <c r="J325" i="5"/>
  <c r="I326" i="5"/>
  <c r="J326" i="5"/>
  <c r="I327" i="5"/>
  <c r="J327" i="5"/>
  <c r="I328" i="5"/>
  <c r="J328" i="5"/>
  <c r="I329" i="5"/>
  <c r="J329" i="5"/>
  <c r="I330" i="5"/>
  <c r="J330" i="5"/>
  <c r="I331" i="5"/>
  <c r="J331" i="5"/>
  <c r="I332" i="5"/>
  <c r="J332" i="5"/>
  <c r="I333" i="5"/>
  <c r="J333" i="5"/>
  <c r="I334" i="5"/>
  <c r="J334" i="5"/>
  <c r="I335" i="5"/>
  <c r="J335" i="5"/>
  <c r="I336" i="5"/>
  <c r="J336" i="5"/>
  <c r="I337" i="5"/>
  <c r="J337" i="5"/>
  <c r="I338" i="5"/>
  <c r="J338" i="5"/>
  <c r="I339" i="5"/>
  <c r="J339" i="5"/>
  <c r="I340" i="5"/>
  <c r="J340" i="5"/>
  <c r="I341" i="5"/>
  <c r="J341" i="5"/>
  <c r="I342" i="5"/>
  <c r="J342" i="5"/>
  <c r="I343" i="5"/>
  <c r="J343" i="5"/>
  <c r="I344" i="5"/>
  <c r="J344" i="5"/>
  <c r="I345" i="5"/>
  <c r="J345" i="5"/>
  <c r="I346" i="5"/>
  <c r="J346" i="5"/>
  <c r="I347" i="5"/>
  <c r="J347" i="5"/>
  <c r="I348" i="5"/>
  <c r="J348" i="5"/>
  <c r="I349" i="5"/>
  <c r="J349" i="5"/>
  <c r="I350" i="5"/>
  <c r="J350" i="5"/>
  <c r="I351" i="5"/>
  <c r="J351" i="5"/>
  <c r="I352" i="5"/>
  <c r="J352" i="5"/>
  <c r="I353" i="5"/>
  <c r="J353" i="5"/>
  <c r="I354" i="5"/>
  <c r="J354" i="5"/>
  <c r="I355" i="5"/>
  <c r="J355" i="5"/>
  <c r="I356" i="5"/>
  <c r="J356" i="5"/>
  <c r="I357" i="5"/>
  <c r="J357" i="5"/>
  <c r="I358" i="5"/>
  <c r="J358" i="5"/>
  <c r="I359" i="5"/>
  <c r="J359" i="5"/>
  <c r="I360" i="5"/>
  <c r="J360" i="5"/>
  <c r="I361" i="5"/>
  <c r="J361" i="5"/>
  <c r="I362" i="5"/>
  <c r="J362" i="5"/>
  <c r="I363" i="5"/>
  <c r="J363" i="5"/>
  <c r="I364" i="5"/>
  <c r="J364" i="5"/>
  <c r="I365" i="5"/>
  <c r="J365" i="5"/>
  <c r="I366" i="5"/>
  <c r="J366" i="5"/>
  <c r="I367" i="5"/>
  <c r="J367" i="5"/>
  <c r="I368" i="5"/>
  <c r="J368" i="5"/>
  <c r="I369" i="5"/>
  <c r="J369" i="5"/>
  <c r="I370" i="5"/>
  <c r="J370" i="5"/>
  <c r="I371" i="5"/>
  <c r="J371" i="5"/>
  <c r="I372" i="5"/>
  <c r="J372" i="5"/>
  <c r="I373" i="5"/>
  <c r="J373" i="5"/>
  <c r="I374" i="5"/>
  <c r="J374" i="5"/>
  <c r="I375" i="5"/>
  <c r="J375" i="5"/>
  <c r="I376" i="5"/>
  <c r="J376" i="5"/>
  <c r="I377" i="5"/>
  <c r="J377" i="5"/>
  <c r="I378" i="5"/>
  <c r="J378" i="5"/>
  <c r="I379" i="5"/>
  <c r="J379" i="5"/>
  <c r="I380" i="5"/>
  <c r="J380" i="5"/>
  <c r="I381" i="5"/>
  <c r="J381" i="5"/>
  <c r="I382" i="5"/>
  <c r="J382" i="5"/>
  <c r="I383" i="5"/>
  <c r="J383" i="5"/>
  <c r="I384" i="5"/>
  <c r="J384" i="5"/>
  <c r="I385" i="5"/>
  <c r="J385" i="5"/>
  <c r="I386" i="5"/>
  <c r="J386" i="5"/>
  <c r="I387" i="5"/>
  <c r="J387" i="5"/>
  <c r="I388" i="5"/>
  <c r="J388" i="5"/>
  <c r="I389" i="5"/>
  <c r="J389" i="5"/>
  <c r="I390" i="5"/>
  <c r="J390" i="5"/>
  <c r="I391" i="5"/>
  <c r="J391" i="5"/>
  <c r="I392" i="5"/>
  <c r="J392" i="5"/>
  <c r="I393" i="5"/>
  <c r="J393" i="5"/>
  <c r="I394" i="5"/>
  <c r="J394" i="5"/>
  <c r="I395" i="5"/>
  <c r="J395" i="5"/>
  <c r="I396" i="5"/>
  <c r="J396" i="5"/>
  <c r="I397" i="5"/>
  <c r="J397" i="5"/>
  <c r="I398" i="5"/>
  <c r="J398" i="5"/>
  <c r="I399" i="5"/>
  <c r="J399" i="5"/>
  <c r="I400" i="5"/>
  <c r="J400" i="5"/>
  <c r="I401" i="5"/>
  <c r="J401" i="5"/>
  <c r="I402" i="5"/>
  <c r="J402" i="5"/>
  <c r="I403" i="5"/>
  <c r="J403" i="5"/>
  <c r="I404" i="5"/>
  <c r="J404" i="5"/>
  <c r="I405" i="5"/>
  <c r="J405" i="5"/>
  <c r="I406" i="5"/>
  <c r="J406" i="5"/>
  <c r="I407" i="5"/>
  <c r="J407" i="5"/>
  <c r="I408" i="5"/>
  <c r="J408" i="5"/>
  <c r="I409" i="5"/>
  <c r="J409" i="5"/>
  <c r="I410" i="5"/>
  <c r="J410" i="5"/>
  <c r="I411" i="5"/>
  <c r="J411" i="5"/>
  <c r="I412" i="5"/>
  <c r="J412" i="5"/>
  <c r="I413" i="5"/>
  <c r="J413" i="5"/>
  <c r="I414" i="5"/>
  <c r="J414" i="5"/>
  <c r="I415" i="5"/>
  <c r="J415" i="5"/>
  <c r="I416" i="5"/>
  <c r="J416" i="5"/>
  <c r="I417" i="5"/>
  <c r="J417" i="5"/>
  <c r="I418" i="5"/>
  <c r="J418" i="5"/>
  <c r="I419" i="5"/>
  <c r="J419" i="5"/>
  <c r="I420" i="5"/>
  <c r="J420" i="5"/>
  <c r="I421" i="5"/>
  <c r="J421" i="5"/>
  <c r="I422" i="5"/>
  <c r="J422" i="5"/>
  <c r="I423" i="5"/>
  <c r="J423" i="5"/>
  <c r="I424" i="5"/>
  <c r="J424" i="5"/>
  <c r="I425" i="5"/>
  <c r="J425" i="5"/>
  <c r="I426" i="5"/>
  <c r="J426" i="5"/>
  <c r="I427" i="5"/>
  <c r="J427" i="5"/>
  <c r="I428" i="5"/>
  <c r="J428" i="5"/>
  <c r="I429" i="5"/>
  <c r="J429" i="5"/>
  <c r="I430" i="5"/>
  <c r="J430" i="5"/>
  <c r="I431" i="5"/>
  <c r="J431" i="5"/>
  <c r="I432" i="5"/>
  <c r="J432" i="5"/>
  <c r="I433" i="5"/>
  <c r="J433" i="5"/>
  <c r="I434" i="5"/>
  <c r="J434" i="5"/>
  <c r="I435" i="5"/>
  <c r="J435" i="5"/>
  <c r="I436" i="5"/>
  <c r="J436" i="5"/>
  <c r="I437" i="5"/>
  <c r="J437" i="5"/>
  <c r="I438" i="5"/>
  <c r="J438" i="5"/>
  <c r="I439" i="5"/>
  <c r="J439" i="5"/>
  <c r="I440" i="5"/>
  <c r="J440" i="5"/>
  <c r="I441" i="5"/>
  <c r="J441" i="5"/>
  <c r="I442" i="5"/>
  <c r="J442" i="5"/>
  <c r="I443" i="5"/>
  <c r="J443" i="5"/>
  <c r="I444" i="5"/>
  <c r="J444" i="5"/>
  <c r="I445" i="5"/>
  <c r="J445" i="5"/>
  <c r="I446" i="5"/>
  <c r="J446" i="5"/>
  <c r="I447" i="5"/>
  <c r="J447" i="5"/>
  <c r="I448" i="5"/>
  <c r="J448" i="5"/>
  <c r="I449" i="5"/>
  <c r="J449" i="5"/>
  <c r="I450" i="5"/>
  <c r="J450" i="5"/>
  <c r="I451" i="5"/>
  <c r="J451" i="5"/>
  <c r="I452" i="5"/>
  <c r="J452" i="5"/>
  <c r="I453" i="5"/>
  <c r="J453" i="5"/>
  <c r="I454" i="5"/>
  <c r="J454" i="5"/>
  <c r="I455" i="5"/>
  <c r="J455" i="5"/>
  <c r="I456" i="5"/>
  <c r="J456" i="5"/>
  <c r="I457" i="5"/>
  <c r="J457" i="5"/>
  <c r="I458" i="5"/>
  <c r="J458" i="5"/>
  <c r="I459" i="5"/>
  <c r="J459" i="5"/>
  <c r="I460" i="5"/>
  <c r="J460" i="5"/>
  <c r="I461" i="5"/>
  <c r="J461" i="5"/>
  <c r="I462" i="5"/>
  <c r="J462" i="5"/>
  <c r="I463" i="5"/>
  <c r="J463" i="5"/>
  <c r="I464" i="5"/>
  <c r="J464" i="5"/>
  <c r="I465" i="5"/>
  <c r="J465" i="5"/>
  <c r="I466" i="5"/>
  <c r="J466" i="5"/>
  <c r="I467" i="5"/>
  <c r="J467" i="5"/>
  <c r="I468" i="5"/>
  <c r="J468" i="5"/>
  <c r="I469" i="5"/>
  <c r="J469" i="5"/>
  <c r="I470" i="5"/>
  <c r="J470" i="5"/>
  <c r="I471" i="5"/>
  <c r="J471" i="5"/>
  <c r="I472" i="5"/>
  <c r="J472" i="5"/>
  <c r="I473" i="5"/>
  <c r="J473" i="5"/>
  <c r="I474" i="5"/>
  <c r="J474" i="5"/>
  <c r="I475" i="5"/>
  <c r="J475" i="5"/>
  <c r="I476" i="5"/>
  <c r="J476" i="5"/>
  <c r="I477" i="5"/>
  <c r="J477" i="5"/>
  <c r="I478" i="5"/>
  <c r="J478" i="5"/>
  <c r="I479" i="5"/>
  <c r="J479" i="5"/>
  <c r="I480" i="5"/>
  <c r="J480" i="5"/>
  <c r="I481" i="5"/>
  <c r="J481" i="5"/>
  <c r="I482" i="5"/>
  <c r="J482" i="5"/>
  <c r="I483" i="5"/>
  <c r="J483" i="5"/>
  <c r="I484" i="5"/>
  <c r="J484" i="5"/>
  <c r="I485" i="5"/>
  <c r="J485" i="5"/>
  <c r="I486" i="5"/>
  <c r="J486" i="5"/>
  <c r="I487" i="5"/>
  <c r="J487" i="5"/>
  <c r="I488" i="5"/>
  <c r="J488" i="5"/>
  <c r="I489" i="5"/>
  <c r="J489" i="5"/>
  <c r="I490" i="5"/>
  <c r="J490" i="5"/>
  <c r="I491" i="5"/>
  <c r="J491" i="5"/>
  <c r="I492" i="5"/>
  <c r="J492" i="5"/>
  <c r="I493" i="5"/>
  <c r="J493" i="5"/>
  <c r="I494" i="5"/>
  <c r="J494" i="5"/>
  <c r="I495" i="5"/>
  <c r="J495" i="5"/>
  <c r="I496" i="5"/>
  <c r="J496" i="5"/>
  <c r="I497" i="5"/>
  <c r="J497" i="5"/>
  <c r="I498" i="5"/>
  <c r="J498" i="5"/>
  <c r="I499" i="5"/>
  <c r="J499" i="5"/>
  <c r="I500" i="5"/>
  <c r="J500" i="5"/>
  <c r="I501" i="5"/>
  <c r="J501" i="5"/>
  <c r="I502" i="5"/>
  <c r="J502" i="5"/>
  <c r="I503" i="5"/>
  <c r="J503" i="5"/>
  <c r="I504" i="5"/>
  <c r="J504" i="5"/>
  <c r="I505" i="5"/>
  <c r="J505" i="5"/>
  <c r="I506" i="5"/>
  <c r="J506" i="5"/>
  <c r="I507" i="5"/>
  <c r="J507" i="5"/>
  <c r="I508" i="5"/>
  <c r="J508" i="5"/>
  <c r="I509" i="5"/>
  <c r="J509" i="5"/>
  <c r="I510" i="5"/>
  <c r="J510" i="5"/>
  <c r="I511" i="5"/>
  <c r="J511" i="5"/>
  <c r="I512" i="5"/>
  <c r="J512" i="5"/>
  <c r="I513" i="5"/>
  <c r="J513" i="5"/>
  <c r="I514" i="5"/>
  <c r="J514" i="5"/>
  <c r="I515" i="5"/>
  <c r="J515" i="5"/>
  <c r="I516" i="5"/>
  <c r="J516" i="5"/>
  <c r="I517" i="5"/>
  <c r="J517" i="5"/>
  <c r="I518" i="5"/>
  <c r="J518" i="5"/>
  <c r="I519" i="5"/>
  <c r="J519" i="5"/>
  <c r="I520" i="5"/>
  <c r="J520" i="5"/>
  <c r="I521" i="5"/>
  <c r="J521" i="5"/>
  <c r="I522" i="5"/>
  <c r="J522" i="5"/>
  <c r="I523" i="5"/>
  <c r="J523" i="5"/>
  <c r="I524" i="5"/>
  <c r="J524" i="5"/>
  <c r="I525" i="5"/>
  <c r="J525" i="5"/>
  <c r="I526" i="5"/>
  <c r="J526" i="5"/>
  <c r="I527" i="5"/>
  <c r="J527" i="5"/>
  <c r="I528" i="5"/>
  <c r="J528" i="5"/>
  <c r="I529" i="5"/>
  <c r="J529" i="5"/>
  <c r="I530" i="5"/>
  <c r="J530" i="5"/>
  <c r="I531" i="5"/>
  <c r="J531" i="5"/>
  <c r="I532" i="5"/>
  <c r="J532" i="5"/>
  <c r="I533" i="5"/>
  <c r="J533" i="5"/>
  <c r="I534" i="5"/>
  <c r="J534" i="5"/>
  <c r="I535" i="5"/>
  <c r="J535" i="5"/>
  <c r="I536" i="5"/>
  <c r="J536" i="5"/>
  <c r="I537" i="5"/>
  <c r="J537" i="5"/>
  <c r="I538" i="5"/>
  <c r="J538" i="5"/>
  <c r="I539" i="5"/>
  <c r="J539" i="5"/>
  <c r="I540" i="5"/>
  <c r="J540" i="5"/>
  <c r="I541" i="5"/>
  <c r="J541" i="5"/>
  <c r="I542" i="5"/>
  <c r="J542" i="5"/>
  <c r="I543" i="5"/>
  <c r="J543" i="5"/>
  <c r="I544" i="5"/>
  <c r="J544" i="5"/>
  <c r="I545" i="5"/>
  <c r="J545" i="5"/>
  <c r="I546" i="5"/>
  <c r="J546" i="5"/>
  <c r="I547" i="5"/>
  <c r="J547" i="5"/>
  <c r="I548" i="5"/>
  <c r="J548" i="5"/>
  <c r="I549" i="5"/>
  <c r="J549" i="5"/>
  <c r="I550" i="5"/>
  <c r="J550" i="5"/>
  <c r="I551" i="5"/>
  <c r="J551" i="5"/>
  <c r="I552" i="5"/>
  <c r="J552" i="5"/>
  <c r="I553" i="5"/>
  <c r="J553" i="5"/>
  <c r="I554" i="5"/>
  <c r="J554" i="5"/>
  <c r="I555" i="5"/>
  <c r="J555" i="5"/>
  <c r="I556" i="5"/>
  <c r="J556" i="5"/>
  <c r="I557" i="5"/>
  <c r="J557" i="5"/>
  <c r="I558" i="5"/>
  <c r="J558" i="5"/>
  <c r="I559" i="5"/>
  <c r="J559" i="5"/>
  <c r="I560" i="5"/>
  <c r="J560" i="5"/>
  <c r="I561" i="5"/>
  <c r="J561" i="5"/>
  <c r="I562" i="5"/>
  <c r="J562" i="5"/>
  <c r="I563" i="5"/>
  <c r="J563" i="5"/>
  <c r="I564" i="5"/>
  <c r="J564" i="5"/>
  <c r="I565" i="5"/>
  <c r="J565" i="5"/>
  <c r="I566" i="5"/>
  <c r="J566" i="5"/>
  <c r="I567" i="5"/>
  <c r="J567" i="5"/>
  <c r="I568" i="5"/>
  <c r="J568" i="5"/>
  <c r="I569" i="5"/>
  <c r="J569" i="5"/>
  <c r="I570" i="5"/>
  <c r="J570" i="5"/>
  <c r="I571" i="5"/>
  <c r="J571" i="5"/>
  <c r="I572" i="5"/>
  <c r="J572" i="5"/>
  <c r="I573" i="5"/>
  <c r="J573" i="5"/>
  <c r="I574" i="5"/>
  <c r="J574" i="5"/>
  <c r="I575" i="5"/>
  <c r="J575" i="5"/>
  <c r="I576" i="5"/>
  <c r="J576" i="5"/>
  <c r="I577" i="5"/>
  <c r="J577" i="5"/>
  <c r="I578" i="5"/>
  <c r="J578" i="5"/>
  <c r="I579" i="5"/>
  <c r="J579" i="5"/>
  <c r="I580" i="5"/>
  <c r="J580" i="5"/>
  <c r="I581" i="5"/>
  <c r="J581" i="5"/>
  <c r="I582" i="5"/>
  <c r="J582" i="5"/>
  <c r="I583" i="5"/>
  <c r="J583" i="5"/>
  <c r="I584" i="5"/>
  <c r="J584" i="5"/>
  <c r="I585" i="5"/>
  <c r="J585" i="5"/>
  <c r="I586" i="5"/>
  <c r="J586" i="5"/>
  <c r="I587" i="5"/>
  <c r="J587" i="5"/>
  <c r="I588" i="5"/>
  <c r="J588" i="5"/>
  <c r="I589" i="5"/>
  <c r="J589" i="5"/>
  <c r="I590" i="5"/>
  <c r="J590" i="5"/>
  <c r="I591" i="5"/>
  <c r="J591" i="5"/>
  <c r="I592" i="5"/>
  <c r="J592" i="5"/>
  <c r="I593" i="5"/>
  <c r="J593" i="5"/>
  <c r="I594" i="5"/>
  <c r="J594" i="5"/>
  <c r="I595" i="5"/>
  <c r="J595" i="5"/>
  <c r="I596" i="5"/>
  <c r="J596" i="5"/>
  <c r="I597" i="5"/>
  <c r="J597" i="5"/>
  <c r="I598" i="5"/>
  <c r="J598" i="5"/>
  <c r="I599" i="5"/>
  <c r="J599" i="5"/>
  <c r="I600" i="5"/>
  <c r="J600" i="5"/>
  <c r="I601" i="5"/>
  <c r="J601" i="5"/>
  <c r="I602" i="5"/>
  <c r="J602" i="5"/>
  <c r="I603" i="5"/>
  <c r="J603" i="5"/>
  <c r="I604" i="5"/>
  <c r="J604" i="5"/>
  <c r="I605" i="5"/>
  <c r="J605" i="5"/>
  <c r="I606" i="5"/>
  <c r="J606" i="5"/>
  <c r="I607" i="5"/>
  <c r="J607" i="5"/>
  <c r="I608" i="5"/>
  <c r="J608" i="5"/>
  <c r="I609" i="5"/>
  <c r="J609" i="5"/>
  <c r="I610" i="5"/>
  <c r="J610" i="5"/>
  <c r="I611" i="5"/>
  <c r="J611" i="5"/>
  <c r="I612" i="5"/>
  <c r="J612" i="5"/>
  <c r="I613" i="5"/>
  <c r="J613" i="5"/>
  <c r="I614" i="5"/>
  <c r="J614" i="5"/>
  <c r="I615" i="5"/>
  <c r="J615" i="5"/>
  <c r="I616" i="5"/>
  <c r="J616" i="5"/>
  <c r="I617" i="5"/>
  <c r="J617" i="5"/>
  <c r="I618" i="5"/>
  <c r="J618" i="5"/>
  <c r="I619" i="5"/>
  <c r="J619" i="5"/>
  <c r="I620" i="5"/>
  <c r="J620" i="5"/>
  <c r="I621" i="5"/>
  <c r="J621" i="5"/>
  <c r="I622" i="5"/>
  <c r="J622" i="5"/>
  <c r="I623" i="5"/>
  <c r="J623" i="5"/>
  <c r="I624" i="5"/>
  <c r="J624" i="5"/>
  <c r="I625" i="5"/>
  <c r="J625" i="5"/>
  <c r="I626" i="5"/>
  <c r="J626" i="5"/>
  <c r="I627" i="5"/>
  <c r="J627" i="5"/>
  <c r="I628" i="5"/>
  <c r="J628" i="5"/>
  <c r="I629" i="5"/>
  <c r="J629" i="5"/>
  <c r="I630" i="5"/>
  <c r="J630" i="5"/>
  <c r="I631" i="5"/>
  <c r="J631" i="5"/>
  <c r="I632" i="5"/>
  <c r="J632" i="5"/>
  <c r="I633" i="5"/>
  <c r="J633" i="5"/>
  <c r="I634" i="5"/>
  <c r="J634" i="5"/>
  <c r="I635" i="5"/>
  <c r="J635" i="5"/>
  <c r="I636" i="5"/>
  <c r="J636" i="5"/>
  <c r="I637" i="5"/>
  <c r="J637" i="5"/>
  <c r="I638" i="5"/>
  <c r="J638" i="5"/>
  <c r="J2" i="5"/>
  <c r="I2" i="5"/>
  <c r="I3" i="4"/>
  <c r="J3" i="4"/>
  <c r="I4" i="4"/>
  <c r="J4" i="4"/>
  <c r="I5" i="4"/>
  <c r="J5" i="4"/>
  <c r="I6" i="4"/>
  <c r="J6" i="4"/>
  <c r="I7" i="4"/>
  <c r="J7" i="4"/>
  <c r="I8" i="4"/>
  <c r="J8" i="4"/>
  <c r="I9" i="4"/>
  <c r="J9" i="4"/>
  <c r="I10" i="4"/>
  <c r="J10" i="4"/>
  <c r="I11" i="4"/>
  <c r="J11" i="4"/>
  <c r="I12" i="4"/>
  <c r="J12" i="4"/>
  <c r="I13" i="4"/>
  <c r="J13" i="4"/>
  <c r="I14" i="4"/>
  <c r="J14" i="4"/>
  <c r="I15" i="4"/>
  <c r="J15" i="4"/>
  <c r="I16" i="4"/>
  <c r="J16" i="4"/>
  <c r="I17" i="4"/>
  <c r="J17" i="4"/>
  <c r="I18" i="4"/>
  <c r="J18" i="4"/>
  <c r="I19" i="4"/>
  <c r="J19" i="4"/>
  <c r="I20" i="4"/>
  <c r="J20" i="4"/>
  <c r="I21" i="4"/>
  <c r="J21" i="4"/>
  <c r="I22" i="4"/>
  <c r="J22" i="4"/>
  <c r="I23" i="4"/>
  <c r="J23" i="4"/>
  <c r="I24" i="4"/>
  <c r="J24" i="4"/>
  <c r="I25" i="4"/>
  <c r="J25" i="4"/>
  <c r="I26" i="4"/>
  <c r="J26" i="4"/>
  <c r="I27" i="4"/>
  <c r="J27" i="4"/>
  <c r="I28" i="4"/>
  <c r="J28" i="4"/>
  <c r="I29" i="4"/>
  <c r="J29" i="4"/>
  <c r="I30" i="4"/>
  <c r="J30" i="4"/>
  <c r="I31" i="4"/>
  <c r="J31" i="4"/>
  <c r="I32" i="4"/>
  <c r="J32" i="4"/>
  <c r="I33" i="4"/>
  <c r="J33" i="4"/>
  <c r="I34" i="4"/>
  <c r="J34" i="4"/>
  <c r="I35" i="4"/>
  <c r="J35" i="4"/>
  <c r="I36" i="4"/>
  <c r="J36" i="4"/>
  <c r="I37" i="4"/>
  <c r="J37" i="4"/>
  <c r="I38" i="4"/>
  <c r="J38" i="4"/>
  <c r="I39" i="4"/>
  <c r="J39" i="4"/>
  <c r="I40" i="4"/>
  <c r="J40" i="4"/>
  <c r="I41" i="4"/>
  <c r="J41" i="4"/>
  <c r="I42" i="4"/>
  <c r="J42" i="4"/>
  <c r="I43" i="4"/>
  <c r="J43" i="4"/>
  <c r="I44" i="4"/>
  <c r="J44" i="4"/>
  <c r="I45" i="4"/>
  <c r="J45" i="4"/>
  <c r="I46" i="4"/>
  <c r="J46" i="4"/>
  <c r="I47" i="4"/>
  <c r="J47" i="4"/>
  <c r="I48" i="4"/>
  <c r="J48" i="4"/>
  <c r="I49" i="4"/>
  <c r="J49" i="4"/>
  <c r="I50" i="4"/>
  <c r="J50" i="4"/>
  <c r="I51" i="4"/>
  <c r="J51" i="4"/>
  <c r="I52" i="4"/>
  <c r="J52" i="4"/>
  <c r="I53" i="4"/>
  <c r="J53" i="4"/>
  <c r="I54" i="4"/>
  <c r="J54" i="4"/>
  <c r="I55" i="4"/>
  <c r="J55" i="4"/>
  <c r="I56" i="4"/>
  <c r="J56" i="4"/>
  <c r="I57" i="4"/>
  <c r="J57" i="4"/>
  <c r="I58" i="4"/>
  <c r="J58" i="4"/>
  <c r="I59" i="4"/>
  <c r="J59" i="4"/>
  <c r="I60" i="4"/>
  <c r="J60" i="4"/>
  <c r="I61" i="4"/>
  <c r="J61" i="4"/>
  <c r="I62" i="4"/>
  <c r="J62" i="4"/>
  <c r="I63" i="4"/>
  <c r="J63" i="4"/>
  <c r="I64" i="4"/>
  <c r="J64" i="4"/>
  <c r="I65" i="4"/>
  <c r="J65" i="4"/>
  <c r="I66" i="4"/>
  <c r="J66" i="4"/>
  <c r="I67" i="4"/>
  <c r="J67" i="4"/>
  <c r="I68" i="4"/>
  <c r="J68" i="4"/>
  <c r="I69" i="4"/>
  <c r="J69" i="4"/>
  <c r="I70" i="4"/>
  <c r="J70" i="4"/>
  <c r="I71" i="4"/>
  <c r="J71" i="4"/>
  <c r="I72" i="4"/>
  <c r="J72" i="4"/>
  <c r="I73" i="4"/>
  <c r="J73" i="4"/>
  <c r="I74" i="4"/>
  <c r="J74" i="4"/>
  <c r="I75" i="4"/>
  <c r="J75" i="4"/>
  <c r="I76" i="4"/>
  <c r="J76" i="4"/>
  <c r="I77" i="4"/>
  <c r="J77" i="4"/>
  <c r="I78" i="4"/>
  <c r="J78" i="4"/>
  <c r="I79" i="4"/>
  <c r="J79" i="4"/>
  <c r="I80" i="4"/>
  <c r="J80" i="4"/>
  <c r="I81" i="4"/>
  <c r="J81" i="4"/>
  <c r="I82" i="4"/>
  <c r="J82" i="4"/>
  <c r="I83" i="4"/>
  <c r="J83" i="4"/>
  <c r="I84" i="4"/>
  <c r="J84" i="4"/>
  <c r="I85" i="4"/>
  <c r="J85" i="4"/>
  <c r="I86" i="4"/>
  <c r="J86" i="4"/>
  <c r="I87" i="4"/>
  <c r="J87" i="4"/>
  <c r="I88" i="4"/>
  <c r="J88" i="4"/>
  <c r="I89" i="4"/>
  <c r="J89" i="4"/>
  <c r="I90" i="4"/>
  <c r="J90" i="4"/>
  <c r="I91" i="4"/>
  <c r="J91" i="4"/>
  <c r="I92" i="4"/>
  <c r="J92" i="4"/>
  <c r="I93" i="4"/>
  <c r="J93" i="4"/>
  <c r="I94" i="4"/>
  <c r="J94" i="4"/>
  <c r="I95" i="4"/>
  <c r="J95" i="4"/>
  <c r="I96" i="4"/>
  <c r="J96" i="4"/>
  <c r="I97" i="4"/>
  <c r="J97" i="4"/>
  <c r="I98" i="4"/>
  <c r="J98" i="4"/>
  <c r="I99" i="4"/>
  <c r="J99" i="4"/>
  <c r="I100" i="4"/>
  <c r="J100" i="4"/>
  <c r="I101" i="4"/>
  <c r="J101" i="4"/>
  <c r="I102" i="4"/>
  <c r="J102" i="4"/>
  <c r="I103" i="4"/>
  <c r="J103" i="4"/>
  <c r="I104" i="4"/>
  <c r="J104" i="4"/>
  <c r="I105" i="4"/>
  <c r="J105" i="4"/>
  <c r="I106" i="4"/>
  <c r="J106" i="4"/>
  <c r="I107" i="4"/>
  <c r="J107" i="4"/>
  <c r="I108" i="4"/>
  <c r="J108" i="4"/>
  <c r="I109" i="4"/>
  <c r="J109" i="4"/>
  <c r="I110" i="4"/>
  <c r="J110" i="4"/>
  <c r="I111" i="4"/>
  <c r="J111" i="4"/>
  <c r="I112" i="4"/>
  <c r="J112" i="4"/>
  <c r="I113" i="4"/>
  <c r="J113" i="4"/>
  <c r="I114" i="4"/>
  <c r="J114" i="4"/>
  <c r="I115" i="4"/>
  <c r="J115" i="4"/>
  <c r="I116" i="4"/>
  <c r="J116" i="4"/>
  <c r="I117" i="4"/>
  <c r="J117" i="4"/>
  <c r="I118" i="4"/>
  <c r="J118" i="4"/>
  <c r="I119" i="4"/>
  <c r="J119" i="4"/>
  <c r="I120" i="4"/>
  <c r="J120" i="4"/>
  <c r="I121" i="4"/>
  <c r="J121" i="4"/>
  <c r="I122" i="4"/>
  <c r="J122" i="4"/>
  <c r="I123" i="4"/>
  <c r="J123" i="4"/>
  <c r="I124" i="4"/>
  <c r="J124" i="4"/>
  <c r="I125" i="4"/>
  <c r="J125" i="4"/>
  <c r="I126" i="4"/>
  <c r="J126" i="4"/>
  <c r="I127" i="4"/>
  <c r="J127" i="4"/>
  <c r="I128" i="4"/>
  <c r="J128" i="4"/>
  <c r="I129" i="4"/>
  <c r="J129" i="4"/>
  <c r="I130" i="4"/>
  <c r="J130" i="4"/>
  <c r="I131" i="4"/>
  <c r="J131" i="4"/>
  <c r="I132" i="4"/>
  <c r="J132" i="4"/>
  <c r="I133" i="4"/>
  <c r="J133" i="4"/>
  <c r="I134" i="4"/>
  <c r="J134" i="4"/>
  <c r="I135" i="4"/>
  <c r="J135" i="4"/>
  <c r="I136" i="4"/>
  <c r="J136" i="4"/>
  <c r="I137" i="4"/>
  <c r="J137" i="4"/>
  <c r="I138" i="4"/>
  <c r="J138" i="4"/>
  <c r="I139" i="4"/>
  <c r="J139" i="4"/>
  <c r="I140" i="4"/>
  <c r="J140" i="4"/>
  <c r="I141" i="4"/>
  <c r="J141" i="4"/>
  <c r="I142" i="4"/>
  <c r="J142" i="4"/>
  <c r="I143" i="4"/>
  <c r="J143" i="4"/>
  <c r="I144" i="4"/>
  <c r="J144" i="4"/>
  <c r="I145" i="4"/>
  <c r="J145" i="4"/>
  <c r="I146" i="4"/>
  <c r="J146" i="4"/>
  <c r="I147" i="4"/>
  <c r="J147" i="4"/>
  <c r="I148" i="4"/>
  <c r="J148" i="4"/>
  <c r="I149" i="4"/>
  <c r="J149" i="4"/>
  <c r="I150" i="4"/>
  <c r="J150" i="4"/>
  <c r="I151" i="4"/>
  <c r="J151" i="4"/>
  <c r="I152" i="4"/>
  <c r="J152" i="4"/>
  <c r="I153" i="4"/>
  <c r="J153" i="4"/>
  <c r="I154" i="4"/>
  <c r="J154" i="4"/>
  <c r="I155" i="4"/>
  <c r="J155" i="4"/>
  <c r="I156" i="4"/>
  <c r="J156" i="4"/>
  <c r="I157" i="4"/>
  <c r="J157" i="4"/>
  <c r="I158" i="4"/>
  <c r="J158" i="4"/>
  <c r="I159" i="4"/>
  <c r="J159" i="4"/>
  <c r="I160" i="4"/>
  <c r="J160" i="4"/>
  <c r="I161" i="4"/>
  <c r="J161" i="4"/>
  <c r="I162" i="4"/>
  <c r="J162" i="4"/>
  <c r="I163" i="4"/>
  <c r="J163" i="4"/>
  <c r="I164" i="4"/>
  <c r="J164" i="4"/>
  <c r="I165" i="4"/>
  <c r="J165" i="4"/>
  <c r="I166" i="4"/>
  <c r="J166" i="4"/>
  <c r="I167" i="4"/>
  <c r="J167" i="4"/>
  <c r="I168" i="4"/>
  <c r="J168" i="4"/>
  <c r="I169" i="4"/>
  <c r="J169" i="4"/>
  <c r="I170" i="4"/>
  <c r="J170" i="4"/>
  <c r="I171" i="4"/>
  <c r="J171" i="4"/>
  <c r="I172" i="4"/>
  <c r="J172" i="4"/>
  <c r="I173" i="4"/>
  <c r="J173" i="4"/>
  <c r="I174" i="4"/>
  <c r="J174" i="4"/>
  <c r="I175" i="4"/>
  <c r="J175" i="4"/>
  <c r="I176" i="4"/>
  <c r="J176" i="4"/>
  <c r="I177" i="4"/>
  <c r="J177" i="4"/>
  <c r="I178" i="4"/>
  <c r="J178" i="4"/>
  <c r="I179" i="4"/>
  <c r="J179" i="4"/>
  <c r="I180" i="4"/>
  <c r="J180" i="4"/>
  <c r="I181" i="4"/>
  <c r="J181" i="4"/>
  <c r="I182" i="4"/>
  <c r="J182" i="4"/>
  <c r="I183" i="4"/>
  <c r="J183" i="4"/>
  <c r="I184" i="4"/>
  <c r="J184" i="4"/>
  <c r="I185" i="4"/>
  <c r="J185" i="4"/>
  <c r="I186" i="4"/>
  <c r="J186" i="4"/>
  <c r="I187" i="4"/>
  <c r="J187" i="4"/>
  <c r="I188" i="4"/>
  <c r="J188" i="4"/>
  <c r="I189" i="4"/>
  <c r="J189" i="4"/>
  <c r="I190" i="4"/>
  <c r="J190" i="4"/>
  <c r="I191" i="4"/>
  <c r="J191" i="4"/>
  <c r="I192" i="4"/>
  <c r="J192" i="4"/>
  <c r="I193" i="4"/>
  <c r="J193" i="4"/>
  <c r="I194" i="4"/>
  <c r="J194" i="4"/>
  <c r="I195" i="4"/>
  <c r="J195" i="4"/>
  <c r="I196" i="4"/>
  <c r="J196" i="4"/>
  <c r="I197" i="4"/>
  <c r="J197" i="4"/>
  <c r="I198" i="4"/>
  <c r="J198" i="4"/>
  <c r="I199" i="4"/>
  <c r="J199" i="4"/>
  <c r="I200" i="4"/>
  <c r="J200" i="4"/>
  <c r="I201" i="4"/>
  <c r="J201" i="4"/>
  <c r="I202" i="4"/>
  <c r="J202" i="4"/>
  <c r="I203" i="4"/>
  <c r="J203" i="4"/>
  <c r="I204" i="4"/>
  <c r="J204" i="4"/>
  <c r="I205" i="4"/>
  <c r="J205" i="4"/>
  <c r="I206" i="4"/>
  <c r="J206" i="4"/>
  <c r="I207" i="4"/>
  <c r="J207" i="4"/>
  <c r="I208" i="4"/>
  <c r="J208" i="4"/>
  <c r="I209" i="4"/>
  <c r="J209" i="4"/>
  <c r="I210" i="4"/>
  <c r="J210" i="4"/>
  <c r="I211" i="4"/>
  <c r="J211" i="4"/>
  <c r="I212" i="4"/>
  <c r="J212" i="4"/>
  <c r="I213" i="4"/>
  <c r="J213" i="4"/>
  <c r="I214" i="4"/>
  <c r="J214" i="4"/>
  <c r="I215" i="4"/>
  <c r="J215" i="4"/>
  <c r="I216" i="4"/>
  <c r="J216" i="4"/>
  <c r="I217" i="4"/>
  <c r="J217" i="4"/>
  <c r="I218" i="4"/>
  <c r="J218" i="4"/>
  <c r="I219" i="4"/>
  <c r="J219" i="4"/>
  <c r="I220" i="4"/>
  <c r="J220" i="4"/>
  <c r="I221" i="4"/>
  <c r="J221" i="4"/>
  <c r="I222" i="4"/>
  <c r="J222" i="4"/>
  <c r="I223" i="4"/>
  <c r="J223" i="4"/>
  <c r="I224" i="4"/>
  <c r="J224" i="4"/>
  <c r="I225" i="4"/>
  <c r="J225" i="4"/>
  <c r="I226" i="4"/>
  <c r="J226" i="4"/>
  <c r="I227" i="4"/>
  <c r="J227" i="4"/>
  <c r="I228" i="4"/>
  <c r="J228" i="4"/>
  <c r="I229" i="4"/>
  <c r="J229" i="4"/>
  <c r="I230" i="4"/>
  <c r="J230" i="4"/>
  <c r="I231" i="4"/>
  <c r="J231" i="4"/>
  <c r="I232" i="4"/>
  <c r="J232" i="4"/>
  <c r="I233" i="4"/>
  <c r="J233" i="4"/>
  <c r="I234" i="4"/>
  <c r="J234" i="4"/>
  <c r="I235" i="4"/>
  <c r="J235" i="4"/>
  <c r="I236" i="4"/>
  <c r="J236" i="4"/>
  <c r="I237" i="4"/>
  <c r="J237" i="4"/>
  <c r="I238" i="4"/>
  <c r="J238" i="4"/>
  <c r="I239" i="4"/>
  <c r="J239" i="4"/>
  <c r="I240" i="4"/>
  <c r="J240" i="4"/>
  <c r="I241" i="4"/>
  <c r="J241" i="4"/>
  <c r="I242" i="4"/>
  <c r="J242" i="4"/>
  <c r="I243" i="4"/>
  <c r="J243" i="4"/>
  <c r="I244" i="4"/>
  <c r="J244" i="4"/>
  <c r="I245" i="4"/>
  <c r="J245" i="4"/>
  <c r="I246" i="4"/>
  <c r="J246" i="4"/>
  <c r="I247" i="4"/>
  <c r="J247" i="4"/>
  <c r="I248" i="4"/>
  <c r="J248" i="4"/>
  <c r="I249" i="4"/>
  <c r="J249" i="4"/>
  <c r="I250" i="4"/>
  <c r="J250" i="4"/>
  <c r="I251" i="4"/>
  <c r="J251" i="4"/>
  <c r="I252" i="4"/>
  <c r="J252" i="4"/>
  <c r="I253" i="4"/>
  <c r="J253" i="4"/>
  <c r="I254" i="4"/>
  <c r="J254" i="4"/>
  <c r="I255" i="4"/>
  <c r="J255" i="4"/>
  <c r="I256" i="4"/>
  <c r="J256" i="4"/>
  <c r="I257" i="4"/>
  <c r="J257" i="4"/>
  <c r="I258" i="4"/>
  <c r="J258" i="4"/>
  <c r="I259" i="4"/>
  <c r="J259" i="4"/>
  <c r="I260" i="4"/>
  <c r="J260" i="4"/>
  <c r="I261" i="4"/>
  <c r="J261" i="4"/>
  <c r="I262" i="4"/>
  <c r="J262" i="4"/>
  <c r="I263" i="4"/>
  <c r="J263" i="4"/>
  <c r="I264" i="4"/>
  <c r="J264" i="4"/>
  <c r="I265" i="4"/>
  <c r="J265" i="4"/>
  <c r="I266" i="4"/>
  <c r="J266" i="4"/>
  <c r="I267" i="4"/>
  <c r="J267" i="4"/>
  <c r="I268" i="4"/>
  <c r="J268" i="4"/>
  <c r="I269" i="4"/>
  <c r="J269" i="4"/>
  <c r="I270" i="4"/>
  <c r="J270" i="4"/>
  <c r="I271" i="4"/>
  <c r="J271" i="4"/>
  <c r="I272" i="4"/>
  <c r="J272" i="4"/>
  <c r="I273" i="4"/>
  <c r="J273" i="4"/>
  <c r="I274" i="4"/>
  <c r="J274" i="4"/>
  <c r="I275" i="4"/>
  <c r="J275" i="4"/>
  <c r="I276" i="4"/>
  <c r="J276" i="4"/>
  <c r="I277" i="4"/>
  <c r="J277" i="4"/>
  <c r="I278" i="4"/>
  <c r="J278" i="4"/>
  <c r="I279" i="4"/>
  <c r="J279" i="4"/>
  <c r="I280" i="4"/>
  <c r="J280" i="4"/>
  <c r="I281" i="4"/>
  <c r="J281" i="4"/>
  <c r="I282" i="4"/>
  <c r="J282" i="4"/>
  <c r="I283" i="4"/>
  <c r="J283" i="4"/>
  <c r="I284" i="4"/>
  <c r="J284" i="4"/>
  <c r="I285" i="4"/>
  <c r="J285" i="4"/>
  <c r="I286" i="4"/>
  <c r="J286" i="4"/>
  <c r="I287" i="4"/>
  <c r="J287" i="4"/>
  <c r="I288" i="4"/>
  <c r="J288" i="4"/>
  <c r="I289" i="4"/>
  <c r="J289" i="4"/>
  <c r="I290" i="4"/>
  <c r="J290" i="4"/>
  <c r="I291" i="4"/>
  <c r="J291" i="4"/>
  <c r="I292" i="4"/>
  <c r="J292" i="4"/>
  <c r="I293" i="4"/>
  <c r="J293" i="4"/>
  <c r="I294" i="4"/>
  <c r="J294" i="4"/>
  <c r="I295" i="4"/>
  <c r="J295" i="4"/>
  <c r="I296" i="4"/>
  <c r="J296" i="4"/>
  <c r="I297" i="4"/>
  <c r="J297" i="4"/>
  <c r="I298" i="4"/>
  <c r="J298" i="4"/>
  <c r="I299" i="4"/>
  <c r="J299" i="4"/>
  <c r="I300" i="4"/>
  <c r="J300" i="4"/>
  <c r="I301" i="4"/>
  <c r="J301" i="4"/>
  <c r="I302" i="4"/>
  <c r="J302" i="4"/>
  <c r="I303" i="4"/>
  <c r="J303" i="4"/>
  <c r="I304" i="4"/>
  <c r="J304" i="4"/>
  <c r="I305" i="4"/>
  <c r="J305" i="4"/>
  <c r="I306" i="4"/>
  <c r="J306" i="4"/>
  <c r="I307" i="4"/>
  <c r="J307" i="4"/>
  <c r="I308" i="4"/>
  <c r="J308" i="4"/>
  <c r="I309" i="4"/>
  <c r="J309" i="4"/>
  <c r="I310" i="4"/>
  <c r="J310" i="4"/>
  <c r="I311" i="4"/>
  <c r="J311" i="4"/>
  <c r="I312" i="4"/>
  <c r="J312" i="4"/>
  <c r="I313" i="4"/>
  <c r="J313" i="4"/>
  <c r="I314" i="4"/>
  <c r="J314" i="4"/>
  <c r="I315" i="4"/>
  <c r="J315" i="4"/>
  <c r="I316" i="4"/>
  <c r="J316" i="4"/>
  <c r="I317" i="4"/>
  <c r="J317" i="4"/>
  <c r="I318" i="4"/>
  <c r="J318" i="4"/>
  <c r="I319" i="4"/>
  <c r="J319" i="4"/>
  <c r="I320" i="4"/>
  <c r="J320" i="4"/>
  <c r="I321" i="4"/>
  <c r="J321" i="4"/>
  <c r="I322" i="4"/>
  <c r="J322" i="4"/>
  <c r="I323" i="4"/>
  <c r="J323" i="4"/>
  <c r="I324" i="4"/>
  <c r="J324" i="4"/>
  <c r="I325" i="4"/>
  <c r="J325" i="4"/>
  <c r="I326" i="4"/>
  <c r="J326" i="4"/>
  <c r="I327" i="4"/>
  <c r="J327" i="4"/>
  <c r="I328" i="4"/>
  <c r="J328" i="4"/>
  <c r="I329" i="4"/>
  <c r="J329" i="4"/>
  <c r="I330" i="4"/>
  <c r="J330" i="4"/>
  <c r="I331" i="4"/>
  <c r="J331" i="4"/>
  <c r="I332" i="4"/>
  <c r="J332" i="4"/>
  <c r="I333" i="4"/>
  <c r="J333" i="4"/>
  <c r="I334" i="4"/>
  <c r="J334" i="4"/>
  <c r="I335" i="4"/>
  <c r="J335" i="4"/>
  <c r="I336" i="4"/>
  <c r="J336" i="4"/>
  <c r="I337" i="4"/>
  <c r="J337" i="4"/>
  <c r="I338" i="4"/>
  <c r="J338" i="4"/>
  <c r="I339" i="4"/>
  <c r="J339" i="4"/>
  <c r="I340" i="4"/>
  <c r="J340" i="4"/>
  <c r="I341" i="4"/>
  <c r="J341" i="4"/>
  <c r="I342" i="4"/>
  <c r="J342" i="4"/>
  <c r="I343" i="4"/>
  <c r="J343" i="4"/>
  <c r="I344" i="4"/>
  <c r="J344" i="4"/>
  <c r="I345" i="4"/>
  <c r="J345" i="4"/>
  <c r="I346" i="4"/>
  <c r="J346" i="4"/>
  <c r="I347" i="4"/>
  <c r="J347" i="4"/>
  <c r="I348" i="4"/>
  <c r="J348" i="4"/>
  <c r="I349" i="4"/>
  <c r="J349" i="4"/>
  <c r="I350" i="4"/>
  <c r="J350" i="4"/>
  <c r="I351" i="4"/>
  <c r="J351" i="4"/>
  <c r="I352" i="4"/>
  <c r="J352" i="4"/>
  <c r="I353" i="4"/>
  <c r="J353" i="4"/>
  <c r="I354" i="4"/>
  <c r="J354" i="4"/>
  <c r="I355" i="4"/>
  <c r="J355" i="4"/>
  <c r="I356" i="4"/>
  <c r="J356" i="4"/>
  <c r="I357" i="4"/>
  <c r="J357" i="4"/>
  <c r="I358" i="4"/>
  <c r="J358" i="4"/>
  <c r="I359" i="4"/>
  <c r="J359" i="4"/>
  <c r="I360" i="4"/>
  <c r="J360" i="4"/>
  <c r="I361" i="4"/>
  <c r="J361" i="4"/>
  <c r="I362" i="4"/>
  <c r="J362" i="4"/>
  <c r="I363" i="4"/>
  <c r="J363" i="4"/>
  <c r="I364" i="4"/>
  <c r="J364" i="4"/>
  <c r="I365" i="4"/>
  <c r="J365" i="4"/>
  <c r="I366" i="4"/>
  <c r="J366" i="4"/>
  <c r="I367" i="4"/>
  <c r="J367" i="4"/>
  <c r="I368" i="4"/>
  <c r="J368" i="4"/>
  <c r="I369" i="4"/>
  <c r="J369" i="4"/>
  <c r="I370" i="4"/>
  <c r="J370" i="4"/>
  <c r="I371" i="4"/>
  <c r="J371" i="4"/>
  <c r="I372" i="4"/>
  <c r="J372" i="4"/>
  <c r="I373" i="4"/>
  <c r="J373" i="4"/>
  <c r="I374" i="4"/>
  <c r="J374" i="4"/>
  <c r="I375" i="4"/>
  <c r="J375" i="4"/>
  <c r="I376" i="4"/>
  <c r="J376" i="4"/>
  <c r="I377" i="4"/>
  <c r="J377" i="4"/>
  <c r="I378" i="4"/>
  <c r="J378" i="4"/>
  <c r="I379" i="4"/>
  <c r="J379" i="4"/>
  <c r="I380" i="4"/>
  <c r="J380" i="4"/>
  <c r="I381" i="4"/>
  <c r="J381" i="4"/>
  <c r="I382" i="4"/>
  <c r="J382" i="4"/>
  <c r="I383" i="4"/>
  <c r="J383" i="4"/>
  <c r="I384" i="4"/>
  <c r="J384" i="4"/>
  <c r="I385" i="4"/>
  <c r="J385" i="4"/>
  <c r="I386" i="4"/>
  <c r="J386" i="4"/>
  <c r="I387" i="4"/>
  <c r="J387" i="4"/>
  <c r="I388" i="4"/>
  <c r="J388" i="4"/>
  <c r="I389" i="4"/>
  <c r="J389" i="4"/>
  <c r="I390" i="4"/>
  <c r="J390" i="4"/>
  <c r="I391" i="4"/>
  <c r="J391" i="4"/>
  <c r="I392" i="4"/>
  <c r="J392" i="4"/>
  <c r="I393" i="4"/>
  <c r="J393" i="4"/>
  <c r="I394" i="4"/>
  <c r="J394" i="4"/>
  <c r="I395" i="4"/>
  <c r="J395" i="4"/>
  <c r="I396" i="4"/>
  <c r="J396" i="4"/>
  <c r="I397" i="4"/>
  <c r="J397" i="4"/>
  <c r="I398" i="4"/>
  <c r="J398" i="4"/>
  <c r="I399" i="4"/>
  <c r="J399" i="4"/>
  <c r="I400" i="4"/>
  <c r="J400" i="4"/>
  <c r="I401" i="4"/>
  <c r="J401" i="4"/>
  <c r="I402" i="4"/>
  <c r="J402" i="4"/>
  <c r="I403" i="4"/>
  <c r="J403" i="4"/>
  <c r="I404" i="4"/>
  <c r="J404" i="4"/>
  <c r="I405" i="4"/>
  <c r="J405" i="4"/>
  <c r="I406" i="4"/>
  <c r="J406" i="4"/>
  <c r="I407" i="4"/>
  <c r="J407" i="4"/>
  <c r="I408" i="4"/>
  <c r="J408" i="4"/>
  <c r="I409" i="4"/>
  <c r="J409" i="4"/>
  <c r="I410" i="4"/>
  <c r="J410" i="4"/>
  <c r="I411" i="4"/>
  <c r="J411" i="4"/>
  <c r="I412" i="4"/>
  <c r="J412" i="4"/>
  <c r="I413" i="4"/>
  <c r="J413" i="4"/>
  <c r="I414" i="4"/>
  <c r="J414" i="4"/>
  <c r="I415" i="4"/>
  <c r="J415" i="4"/>
  <c r="I416" i="4"/>
  <c r="J416" i="4"/>
  <c r="I417" i="4"/>
  <c r="J417" i="4"/>
  <c r="I418" i="4"/>
  <c r="J418" i="4"/>
  <c r="I419" i="4"/>
  <c r="J419" i="4"/>
  <c r="I420" i="4"/>
  <c r="J420" i="4"/>
  <c r="I421" i="4"/>
  <c r="J421" i="4"/>
  <c r="I422" i="4"/>
  <c r="J422" i="4"/>
  <c r="I423" i="4"/>
  <c r="J423" i="4"/>
  <c r="I424" i="4"/>
  <c r="J424" i="4"/>
  <c r="I425" i="4"/>
  <c r="J425" i="4"/>
  <c r="I426" i="4"/>
  <c r="J426" i="4"/>
  <c r="I427" i="4"/>
  <c r="J427" i="4"/>
  <c r="I428" i="4"/>
  <c r="J428" i="4"/>
  <c r="I429" i="4"/>
  <c r="J429" i="4"/>
  <c r="I430" i="4"/>
  <c r="J430" i="4"/>
  <c r="I431" i="4"/>
  <c r="J431" i="4"/>
  <c r="I432" i="4"/>
  <c r="J432" i="4"/>
  <c r="I433" i="4"/>
  <c r="J433" i="4"/>
  <c r="I434" i="4"/>
  <c r="J434" i="4"/>
  <c r="I435" i="4"/>
  <c r="J435" i="4"/>
  <c r="I436" i="4"/>
  <c r="J436" i="4"/>
  <c r="I437" i="4"/>
  <c r="J437" i="4"/>
  <c r="I438" i="4"/>
  <c r="J438" i="4"/>
  <c r="I439" i="4"/>
  <c r="J439" i="4"/>
  <c r="I440" i="4"/>
  <c r="J440" i="4"/>
  <c r="I441" i="4"/>
  <c r="J441" i="4"/>
  <c r="I442" i="4"/>
  <c r="J442" i="4"/>
  <c r="I443" i="4"/>
  <c r="J443" i="4"/>
  <c r="I444" i="4"/>
  <c r="J444" i="4"/>
  <c r="I445" i="4"/>
  <c r="J445" i="4"/>
  <c r="I446" i="4"/>
  <c r="J446" i="4"/>
  <c r="I447" i="4"/>
  <c r="J447" i="4"/>
  <c r="I448" i="4"/>
  <c r="J448" i="4"/>
  <c r="I449" i="4"/>
  <c r="J449" i="4"/>
  <c r="I450" i="4"/>
  <c r="J450" i="4"/>
  <c r="I451" i="4"/>
  <c r="J451" i="4"/>
  <c r="I452" i="4"/>
  <c r="J452" i="4"/>
  <c r="I453" i="4"/>
  <c r="J453" i="4"/>
  <c r="I454" i="4"/>
  <c r="J454" i="4"/>
  <c r="I455" i="4"/>
  <c r="J455" i="4"/>
  <c r="I456" i="4"/>
  <c r="J456" i="4"/>
  <c r="I457" i="4"/>
  <c r="J457" i="4"/>
  <c r="I458" i="4"/>
  <c r="J458" i="4"/>
  <c r="J2" i="4"/>
  <c r="I2" i="4"/>
  <c r="I3" i="2"/>
  <c r="J3" i="2"/>
  <c r="I4" i="2"/>
  <c r="J4" i="2"/>
  <c r="I5" i="2"/>
  <c r="J5" i="2"/>
  <c r="I6" i="2"/>
  <c r="J6" i="2"/>
  <c r="I7" i="2"/>
  <c r="J7" i="2"/>
  <c r="I8" i="2"/>
  <c r="J8" i="2"/>
  <c r="I9" i="2"/>
  <c r="J9" i="2"/>
  <c r="I10" i="2"/>
  <c r="J10" i="2"/>
  <c r="I11" i="2"/>
  <c r="J11" i="2"/>
  <c r="I12" i="2"/>
  <c r="J12" i="2"/>
  <c r="I13" i="2"/>
  <c r="J13" i="2"/>
  <c r="I14" i="2"/>
  <c r="J14" i="2"/>
  <c r="I15" i="2"/>
  <c r="J15" i="2"/>
  <c r="I16" i="2"/>
  <c r="J16" i="2"/>
  <c r="I17" i="2"/>
  <c r="J17" i="2"/>
  <c r="I18" i="2"/>
  <c r="J18" i="2"/>
  <c r="I19" i="2"/>
  <c r="J19" i="2"/>
  <c r="I20" i="2"/>
  <c r="J20" i="2"/>
  <c r="I21" i="2"/>
  <c r="J21" i="2"/>
  <c r="I22" i="2"/>
  <c r="J22" i="2"/>
  <c r="I23" i="2"/>
  <c r="J23" i="2"/>
  <c r="I24" i="2"/>
  <c r="J24" i="2"/>
  <c r="I25" i="2"/>
  <c r="J25" i="2"/>
  <c r="I26" i="2"/>
  <c r="J26" i="2"/>
  <c r="I27" i="2"/>
  <c r="J27" i="2"/>
  <c r="I28" i="2"/>
  <c r="J28" i="2"/>
  <c r="I29" i="2"/>
  <c r="J29" i="2"/>
  <c r="I30" i="2"/>
  <c r="J30" i="2"/>
  <c r="I31" i="2"/>
  <c r="J31" i="2"/>
  <c r="I32" i="2"/>
  <c r="J32" i="2"/>
  <c r="I33" i="2"/>
  <c r="J33" i="2"/>
  <c r="I34" i="2"/>
  <c r="J34" i="2"/>
  <c r="I35" i="2"/>
  <c r="J35" i="2"/>
  <c r="I36" i="2"/>
  <c r="J36" i="2"/>
  <c r="I37" i="2"/>
  <c r="J37" i="2"/>
  <c r="I38" i="2"/>
  <c r="J38" i="2"/>
  <c r="I39" i="2"/>
  <c r="J39" i="2"/>
  <c r="I40" i="2"/>
  <c r="J40" i="2"/>
  <c r="I41" i="2"/>
  <c r="J41" i="2"/>
  <c r="I42" i="2"/>
  <c r="J42" i="2"/>
  <c r="I43" i="2"/>
  <c r="J43" i="2"/>
  <c r="I44" i="2"/>
  <c r="J44" i="2"/>
  <c r="I45" i="2"/>
  <c r="J45" i="2"/>
  <c r="I46" i="2"/>
  <c r="J46" i="2"/>
  <c r="I47" i="2"/>
  <c r="J47" i="2"/>
  <c r="I48" i="2"/>
  <c r="J48" i="2"/>
  <c r="I49" i="2"/>
  <c r="J49" i="2"/>
  <c r="I50" i="2"/>
  <c r="J50" i="2"/>
  <c r="I51" i="2"/>
  <c r="J51" i="2"/>
  <c r="I52" i="2"/>
  <c r="J52" i="2"/>
  <c r="I53" i="2"/>
  <c r="J53" i="2"/>
  <c r="I54" i="2"/>
  <c r="J54" i="2"/>
  <c r="I55" i="2"/>
  <c r="J55" i="2"/>
  <c r="I56" i="2"/>
  <c r="J56" i="2"/>
  <c r="I57" i="2"/>
  <c r="J57" i="2"/>
  <c r="I58" i="2"/>
  <c r="J58" i="2"/>
  <c r="I59" i="2"/>
  <c r="J59" i="2"/>
  <c r="I60" i="2"/>
  <c r="J60" i="2"/>
  <c r="I61" i="2"/>
  <c r="J61" i="2"/>
  <c r="I62" i="2"/>
  <c r="J62" i="2"/>
  <c r="I63" i="2"/>
  <c r="J63" i="2"/>
  <c r="I64" i="2"/>
  <c r="J64" i="2"/>
  <c r="I65" i="2"/>
  <c r="J65" i="2"/>
  <c r="I66" i="2"/>
  <c r="J66" i="2"/>
  <c r="I67" i="2"/>
  <c r="J67" i="2"/>
  <c r="I68" i="2"/>
  <c r="J68" i="2"/>
  <c r="I69" i="2"/>
  <c r="J69" i="2"/>
  <c r="I70" i="2"/>
  <c r="J70" i="2"/>
  <c r="I71" i="2"/>
  <c r="J71" i="2"/>
  <c r="I72" i="2"/>
  <c r="J72" i="2"/>
  <c r="I73" i="2"/>
  <c r="J73" i="2"/>
  <c r="I74" i="2"/>
  <c r="J74" i="2"/>
  <c r="I75" i="2"/>
  <c r="J75" i="2"/>
  <c r="I76" i="2"/>
  <c r="J76" i="2"/>
  <c r="I77" i="2"/>
  <c r="J77" i="2"/>
  <c r="I78" i="2"/>
  <c r="J78" i="2"/>
  <c r="I79" i="2"/>
  <c r="J79" i="2"/>
  <c r="I80" i="2"/>
  <c r="J80" i="2"/>
  <c r="I81" i="2"/>
  <c r="J81" i="2"/>
  <c r="I82" i="2"/>
  <c r="J82" i="2"/>
  <c r="I83" i="2"/>
  <c r="J83" i="2"/>
  <c r="I84" i="2"/>
  <c r="J84" i="2"/>
  <c r="I85" i="2"/>
  <c r="J85" i="2"/>
  <c r="I86" i="2"/>
  <c r="J86" i="2"/>
  <c r="I87" i="2"/>
  <c r="J87" i="2"/>
  <c r="I88" i="2"/>
  <c r="J88" i="2"/>
  <c r="I89" i="2"/>
  <c r="J89" i="2"/>
  <c r="I90" i="2"/>
  <c r="J90" i="2"/>
  <c r="I91" i="2"/>
  <c r="J91" i="2"/>
  <c r="I92" i="2"/>
  <c r="J92" i="2"/>
  <c r="I93" i="2"/>
  <c r="J93" i="2"/>
  <c r="I94" i="2"/>
  <c r="J94" i="2"/>
  <c r="I95" i="2"/>
  <c r="J95" i="2"/>
  <c r="I96" i="2"/>
  <c r="J96" i="2"/>
  <c r="I97" i="2"/>
  <c r="J97" i="2"/>
  <c r="I98" i="2"/>
  <c r="J98" i="2"/>
  <c r="I99" i="2"/>
  <c r="J99" i="2"/>
  <c r="I100" i="2"/>
  <c r="J100" i="2"/>
  <c r="I101" i="2"/>
  <c r="J101" i="2"/>
  <c r="I102" i="2"/>
  <c r="J102" i="2"/>
  <c r="I103" i="2"/>
  <c r="J103" i="2"/>
  <c r="I104" i="2"/>
  <c r="J104" i="2"/>
  <c r="I105" i="2"/>
  <c r="J105" i="2"/>
  <c r="I106" i="2"/>
  <c r="J106" i="2"/>
  <c r="I107" i="2"/>
  <c r="J107" i="2"/>
  <c r="I108" i="2"/>
  <c r="J108" i="2"/>
  <c r="I109" i="2"/>
  <c r="J109" i="2"/>
  <c r="I110" i="2"/>
  <c r="J110" i="2"/>
  <c r="I111" i="2"/>
  <c r="J111" i="2"/>
  <c r="I112" i="2"/>
  <c r="J112" i="2"/>
  <c r="I113" i="2"/>
  <c r="J113" i="2"/>
  <c r="I114" i="2"/>
  <c r="J114" i="2"/>
  <c r="I115" i="2"/>
  <c r="J115" i="2"/>
  <c r="I116" i="2"/>
  <c r="J116" i="2"/>
  <c r="I117" i="2"/>
  <c r="J117" i="2"/>
  <c r="I118" i="2"/>
  <c r="J118" i="2"/>
  <c r="I119" i="2"/>
  <c r="J119" i="2"/>
  <c r="I120" i="2"/>
  <c r="J120" i="2"/>
  <c r="I121" i="2"/>
  <c r="J121" i="2"/>
  <c r="I122" i="2"/>
  <c r="J122" i="2"/>
  <c r="I123" i="2"/>
  <c r="J123" i="2"/>
  <c r="I124" i="2"/>
  <c r="J124" i="2"/>
  <c r="I125" i="2"/>
  <c r="J125" i="2"/>
  <c r="I126" i="2"/>
  <c r="J126" i="2"/>
  <c r="I127" i="2"/>
  <c r="J127" i="2"/>
  <c r="I128" i="2"/>
  <c r="J128" i="2"/>
  <c r="I129" i="2"/>
  <c r="J129" i="2"/>
  <c r="I130" i="2"/>
  <c r="J130" i="2"/>
  <c r="I131" i="2"/>
  <c r="J131" i="2"/>
  <c r="I132" i="2"/>
  <c r="J132" i="2"/>
  <c r="I133" i="2"/>
  <c r="J133" i="2"/>
  <c r="I134" i="2"/>
  <c r="J134" i="2"/>
  <c r="I135" i="2"/>
  <c r="J135" i="2"/>
  <c r="I136" i="2"/>
  <c r="J136" i="2"/>
  <c r="I137" i="2"/>
  <c r="J137" i="2"/>
  <c r="I138" i="2"/>
  <c r="J138" i="2"/>
  <c r="I139" i="2"/>
  <c r="J139" i="2"/>
  <c r="I140" i="2"/>
  <c r="J140" i="2"/>
  <c r="I141" i="2"/>
  <c r="J141" i="2"/>
  <c r="I142" i="2"/>
  <c r="J142" i="2"/>
  <c r="I143" i="2"/>
  <c r="J143" i="2"/>
  <c r="I144" i="2"/>
  <c r="J144" i="2"/>
  <c r="I145" i="2"/>
  <c r="J145" i="2"/>
  <c r="I146" i="2"/>
  <c r="J146" i="2"/>
  <c r="I147" i="2"/>
  <c r="J147" i="2"/>
  <c r="I148" i="2"/>
  <c r="J148" i="2"/>
  <c r="I149" i="2"/>
  <c r="J149" i="2"/>
  <c r="I150" i="2"/>
  <c r="J150" i="2"/>
  <c r="I151" i="2"/>
  <c r="J151" i="2"/>
  <c r="I152" i="2"/>
  <c r="J152" i="2"/>
  <c r="I153" i="2"/>
  <c r="J153" i="2"/>
  <c r="I154" i="2"/>
  <c r="J154" i="2"/>
  <c r="I155" i="2"/>
  <c r="J155" i="2"/>
  <c r="I156" i="2"/>
  <c r="J156" i="2"/>
  <c r="I157" i="2"/>
  <c r="J157" i="2"/>
  <c r="I158" i="2"/>
  <c r="J158" i="2"/>
  <c r="I159" i="2"/>
  <c r="J159" i="2"/>
  <c r="I160" i="2"/>
  <c r="J160" i="2"/>
  <c r="I161" i="2"/>
  <c r="J161" i="2"/>
  <c r="I162" i="2"/>
  <c r="J162" i="2"/>
  <c r="I163" i="2"/>
  <c r="J163" i="2"/>
  <c r="I164" i="2"/>
  <c r="J164" i="2"/>
  <c r="I165" i="2"/>
  <c r="J165" i="2"/>
  <c r="I166" i="2"/>
  <c r="J166" i="2"/>
  <c r="I167" i="2"/>
  <c r="J167" i="2"/>
  <c r="I168" i="2"/>
  <c r="J168" i="2"/>
  <c r="I169" i="2"/>
  <c r="J169" i="2"/>
  <c r="I170" i="2"/>
  <c r="J170" i="2"/>
  <c r="I171" i="2"/>
  <c r="J171" i="2"/>
  <c r="I172" i="2"/>
  <c r="J172" i="2"/>
  <c r="I173" i="2"/>
  <c r="J173" i="2"/>
  <c r="I174" i="2"/>
  <c r="J174" i="2"/>
  <c r="I175" i="2"/>
  <c r="J175" i="2"/>
  <c r="I176" i="2"/>
  <c r="J176" i="2"/>
  <c r="I177" i="2"/>
  <c r="J177" i="2"/>
  <c r="I178" i="2"/>
  <c r="J178" i="2"/>
  <c r="I179" i="2"/>
  <c r="J179" i="2"/>
  <c r="I180" i="2"/>
  <c r="J180" i="2"/>
  <c r="I181" i="2"/>
  <c r="J181" i="2"/>
  <c r="I182" i="2"/>
  <c r="J182" i="2"/>
  <c r="I183" i="2"/>
  <c r="J183" i="2"/>
  <c r="I184" i="2"/>
  <c r="J184" i="2"/>
  <c r="I185" i="2"/>
  <c r="J185" i="2"/>
  <c r="I186" i="2"/>
  <c r="J186" i="2"/>
  <c r="I187" i="2"/>
  <c r="J187" i="2"/>
  <c r="I188" i="2"/>
  <c r="J188" i="2"/>
  <c r="I189" i="2"/>
  <c r="J189" i="2"/>
  <c r="I190" i="2"/>
  <c r="J190" i="2"/>
  <c r="I191" i="2"/>
  <c r="J191" i="2"/>
  <c r="I192" i="2"/>
  <c r="J192" i="2"/>
  <c r="I193" i="2"/>
  <c r="J193" i="2"/>
  <c r="I194" i="2"/>
  <c r="J194" i="2"/>
  <c r="I195" i="2"/>
  <c r="J195" i="2"/>
  <c r="I196" i="2"/>
  <c r="J196" i="2"/>
  <c r="I197" i="2"/>
  <c r="J197" i="2"/>
  <c r="I198" i="2"/>
  <c r="J198" i="2"/>
  <c r="I199" i="2"/>
  <c r="J199" i="2"/>
  <c r="I200" i="2"/>
  <c r="J200" i="2"/>
  <c r="I201" i="2"/>
  <c r="J201" i="2"/>
  <c r="I202" i="2"/>
  <c r="J202" i="2"/>
  <c r="I203" i="2"/>
  <c r="J203" i="2"/>
  <c r="I204" i="2"/>
  <c r="J204" i="2"/>
  <c r="I205" i="2"/>
  <c r="J205" i="2"/>
  <c r="I206" i="2"/>
  <c r="J206" i="2"/>
  <c r="I207" i="2"/>
  <c r="J207" i="2"/>
  <c r="I208" i="2"/>
  <c r="J208" i="2"/>
  <c r="I209" i="2"/>
  <c r="J209" i="2"/>
  <c r="I210" i="2"/>
  <c r="J210" i="2"/>
  <c r="I211" i="2"/>
  <c r="J211" i="2"/>
  <c r="I212" i="2"/>
  <c r="J212" i="2"/>
  <c r="I213" i="2"/>
  <c r="J213" i="2"/>
  <c r="I214" i="2"/>
  <c r="J214" i="2"/>
  <c r="I215" i="2"/>
  <c r="J215" i="2"/>
  <c r="I216" i="2"/>
  <c r="J216" i="2"/>
  <c r="I217" i="2"/>
  <c r="J217" i="2"/>
  <c r="I218" i="2"/>
  <c r="J218" i="2"/>
  <c r="I219" i="2"/>
  <c r="J219" i="2"/>
  <c r="I220" i="2"/>
  <c r="J220" i="2"/>
  <c r="I221" i="2"/>
  <c r="J221" i="2"/>
  <c r="I222" i="2"/>
  <c r="J222" i="2"/>
  <c r="I223" i="2"/>
  <c r="J223" i="2"/>
  <c r="I224" i="2"/>
  <c r="J224" i="2"/>
  <c r="I225" i="2"/>
  <c r="J225" i="2"/>
  <c r="I226" i="2"/>
  <c r="J226" i="2"/>
  <c r="I227" i="2"/>
  <c r="J227" i="2"/>
  <c r="I228" i="2"/>
  <c r="J228" i="2"/>
  <c r="I229" i="2"/>
  <c r="J229" i="2"/>
  <c r="I230" i="2"/>
  <c r="J230" i="2"/>
  <c r="I231" i="2"/>
  <c r="J231" i="2"/>
  <c r="I232" i="2"/>
  <c r="J232" i="2"/>
  <c r="I233" i="2"/>
  <c r="J233" i="2"/>
  <c r="I234" i="2"/>
  <c r="J234" i="2"/>
  <c r="I235" i="2"/>
  <c r="J235" i="2"/>
  <c r="I236" i="2"/>
  <c r="J236" i="2"/>
  <c r="I237" i="2"/>
  <c r="J237" i="2"/>
  <c r="I238" i="2"/>
  <c r="J238" i="2"/>
  <c r="I239" i="2"/>
  <c r="J239" i="2"/>
  <c r="I240" i="2"/>
  <c r="J240" i="2"/>
  <c r="I241" i="2"/>
  <c r="J241" i="2"/>
  <c r="I242" i="2"/>
  <c r="J242" i="2"/>
  <c r="I243" i="2"/>
  <c r="J243" i="2"/>
  <c r="I244" i="2"/>
  <c r="J244" i="2"/>
  <c r="I245" i="2"/>
  <c r="J245" i="2"/>
  <c r="I246" i="2"/>
  <c r="J246" i="2"/>
  <c r="I247" i="2"/>
  <c r="J247" i="2"/>
  <c r="I248" i="2"/>
  <c r="J248" i="2"/>
  <c r="I249" i="2"/>
  <c r="J249" i="2"/>
  <c r="I250" i="2"/>
  <c r="J250" i="2"/>
  <c r="I251" i="2"/>
  <c r="J251" i="2"/>
  <c r="I252" i="2"/>
  <c r="J252" i="2"/>
  <c r="I253" i="2"/>
  <c r="J253" i="2"/>
  <c r="I254" i="2"/>
  <c r="J254" i="2"/>
  <c r="I255" i="2"/>
  <c r="J255" i="2"/>
  <c r="I256" i="2"/>
  <c r="J256" i="2"/>
  <c r="I257" i="2"/>
  <c r="J257" i="2"/>
  <c r="I258" i="2"/>
  <c r="J258" i="2"/>
  <c r="I259" i="2"/>
  <c r="J259" i="2"/>
  <c r="I260" i="2"/>
  <c r="J260" i="2"/>
  <c r="I261" i="2"/>
  <c r="J261" i="2"/>
  <c r="I262" i="2"/>
  <c r="J262" i="2"/>
  <c r="I263" i="2"/>
  <c r="J263" i="2"/>
  <c r="I264" i="2"/>
  <c r="J264" i="2"/>
  <c r="I265" i="2"/>
  <c r="J265" i="2"/>
  <c r="I266" i="2"/>
  <c r="J266" i="2"/>
  <c r="I267" i="2"/>
  <c r="J267" i="2"/>
  <c r="I268" i="2"/>
  <c r="J268" i="2"/>
  <c r="I269" i="2"/>
  <c r="J269" i="2"/>
  <c r="I270" i="2"/>
  <c r="J270" i="2"/>
  <c r="I271" i="2"/>
  <c r="J271" i="2"/>
  <c r="I272" i="2"/>
  <c r="J272" i="2"/>
  <c r="I273" i="2"/>
  <c r="J273" i="2"/>
  <c r="I274" i="2"/>
  <c r="J274" i="2"/>
  <c r="I275" i="2"/>
  <c r="J275" i="2"/>
  <c r="I276" i="2"/>
  <c r="J276" i="2"/>
  <c r="I277" i="2"/>
  <c r="J277" i="2"/>
  <c r="I278" i="2"/>
  <c r="J278" i="2"/>
  <c r="I279" i="2"/>
  <c r="J279" i="2"/>
  <c r="I280" i="2"/>
  <c r="J280" i="2"/>
  <c r="I281" i="2"/>
  <c r="J281" i="2"/>
  <c r="I282" i="2"/>
  <c r="J282" i="2"/>
  <c r="I283" i="2"/>
  <c r="J283" i="2"/>
  <c r="I284" i="2"/>
  <c r="J284" i="2"/>
  <c r="I285" i="2"/>
  <c r="J285" i="2"/>
  <c r="I286" i="2"/>
  <c r="J286" i="2"/>
  <c r="I287" i="2"/>
  <c r="J287" i="2"/>
  <c r="I288" i="2"/>
  <c r="J288" i="2"/>
  <c r="I289" i="2"/>
  <c r="J289" i="2"/>
  <c r="I290" i="2"/>
  <c r="J290" i="2"/>
  <c r="I291" i="2"/>
  <c r="J291" i="2"/>
  <c r="I292" i="2"/>
  <c r="J292" i="2"/>
  <c r="I293" i="2"/>
  <c r="J293" i="2"/>
  <c r="I294" i="2"/>
  <c r="J294" i="2"/>
  <c r="I295" i="2"/>
  <c r="J295" i="2"/>
  <c r="I296" i="2"/>
  <c r="J296" i="2"/>
  <c r="I297" i="2"/>
  <c r="J297" i="2"/>
  <c r="I298" i="2"/>
  <c r="J298" i="2"/>
  <c r="I299" i="2"/>
  <c r="J299" i="2"/>
  <c r="I300" i="2"/>
  <c r="J300" i="2"/>
  <c r="I301" i="2"/>
  <c r="J301" i="2"/>
  <c r="I302" i="2"/>
  <c r="J302" i="2"/>
  <c r="I303" i="2"/>
  <c r="J303" i="2"/>
  <c r="I304" i="2"/>
  <c r="J304" i="2"/>
  <c r="I305" i="2"/>
  <c r="J305" i="2"/>
  <c r="I306" i="2"/>
  <c r="J306" i="2"/>
  <c r="I307" i="2"/>
  <c r="J307" i="2"/>
  <c r="I308" i="2"/>
  <c r="J308" i="2"/>
  <c r="I309" i="2"/>
  <c r="J309" i="2"/>
  <c r="I310" i="2"/>
  <c r="J310" i="2"/>
  <c r="I311" i="2"/>
  <c r="J311" i="2"/>
  <c r="I312" i="2"/>
  <c r="J312" i="2"/>
  <c r="I313" i="2"/>
  <c r="J313" i="2"/>
  <c r="I314" i="2"/>
  <c r="J314" i="2"/>
  <c r="I315" i="2"/>
  <c r="J315" i="2"/>
  <c r="I316" i="2"/>
  <c r="J316" i="2"/>
  <c r="I317" i="2"/>
  <c r="J317" i="2"/>
  <c r="I318" i="2"/>
  <c r="J318" i="2"/>
  <c r="I319" i="2"/>
  <c r="J319" i="2"/>
  <c r="I320" i="2"/>
  <c r="J320" i="2"/>
  <c r="I321" i="2"/>
  <c r="J321" i="2"/>
  <c r="I322" i="2"/>
  <c r="J322" i="2"/>
  <c r="I323" i="2"/>
  <c r="J323" i="2"/>
  <c r="I324" i="2"/>
  <c r="J324" i="2"/>
  <c r="I325" i="2"/>
  <c r="J325" i="2"/>
  <c r="I326" i="2"/>
  <c r="J326" i="2"/>
  <c r="I327" i="2"/>
  <c r="J327" i="2"/>
  <c r="I328" i="2"/>
  <c r="J328" i="2"/>
  <c r="I329" i="2"/>
  <c r="J329" i="2"/>
  <c r="I330" i="2"/>
  <c r="J330" i="2"/>
  <c r="I331" i="2"/>
  <c r="J331" i="2"/>
  <c r="I332" i="2"/>
  <c r="J332" i="2"/>
  <c r="I333" i="2"/>
  <c r="J333" i="2"/>
  <c r="I334" i="2"/>
  <c r="J334" i="2"/>
  <c r="I335" i="2"/>
  <c r="J335" i="2"/>
  <c r="I336" i="2"/>
  <c r="J336" i="2"/>
  <c r="I337" i="2"/>
  <c r="J337" i="2"/>
  <c r="I338" i="2"/>
  <c r="J338" i="2"/>
  <c r="I339" i="2"/>
  <c r="J339" i="2"/>
  <c r="I340" i="2"/>
  <c r="J340" i="2"/>
  <c r="I341" i="2"/>
  <c r="J341" i="2"/>
  <c r="I342" i="2"/>
  <c r="J342" i="2"/>
  <c r="I343" i="2"/>
  <c r="J343" i="2"/>
  <c r="I344" i="2"/>
  <c r="J344" i="2"/>
  <c r="I345" i="2"/>
  <c r="J345" i="2"/>
  <c r="I346" i="2"/>
  <c r="J346" i="2"/>
  <c r="I347" i="2"/>
  <c r="J347" i="2"/>
  <c r="I348" i="2"/>
  <c r="J348" i="2"/>
  <c r="I349" i="2"/>
  <c r="J349" i="2"/>
  <c r="I350" i="2"/>
  <c r="J350" i="2"/>
  <c r="I351" i="2"/>
  <c r="J351" i="2"/>
  <c r="I352" i="2"/>
  <c r="J352" i="2"/>
  <c r="I353" i="2"/>
  <c r="J353" i="2"/>
  <c r="I354" i="2"/>
  <c r="J354" i="2"/>
  <c r="I355" i="2"/>
  <c r="J355" i="2"/>
  <c r="I356" i="2"/>
  <c r="J356" i="2"/>
  <c r="I357" i="2"/>
  <c r="J357" i="2"/>
  <c r="I358" i="2"/>
  <c r="J358" i="2"/>
  <c r="I359" i="2"/>
  <c r="J359" i="2"/>
  <c r="I360" i="2"/>
  <c r="J360" i="2"/>
  <c r="I361" i="2"/>
  <c r="J361" i="2"/>
  <c r="I362" i="2"/>
  <c r="J362" i="2"/>
  <c r="I363" i="2"/>
  <c r="J363" i="2"/>
  <c r="I364" i="2"/>
  <c r="J364" i="2"/>
  <c r="I365" i="2"/>
  <c r="J365" i="2"/>
  <c r="I366" i="2"/>
  <c r="J366" i="2"/>
  <c r="I367" i="2"/>
  <c r="J367" i="2"/>
  <c r="I368" i="2"/>
  <c r="J368" i="2"/>
  <c r="I369" i="2"/>
  <c r="J369" i="2"/>
  <c r="I370" i="2"/>
  <c r="J370" i="2"/>
  <c r="I371" i="2"/>
  <c r="J371" i="2"/>
  <c r="I372" i="2"/>
  <c r="J372" i="2"/>
  <c r="I373" i="2"/>
  <c r="J373" i="2"/>
  <c r="I374" i="2"/>
  <c r="J374" i="2"/>
  <c r="I375" i="2"/>
  <c r="J375" i="2"/>
  <c r="I376" i="2"/>
  <c r="J376" i="2"/>
  <c r="I377" i="2"/>
  <c r="J377" i="2"/>
  <c r="I378" i="2"/>
  <c r="J378" i="2"/>
  <c r="I379" i="2"/>
  <c r="J379" i="2"/>
  <c r="I380" i="2"/>
  <c r="J380" i="2"/>
  <c r="I381" i="2"/>
  <c r="J381" i="2"/>
  <c r="I382" i="2"/>
  <c r="J382" i="2"/>
  <c r="I383" i="2"/>
  <c r="J383" i="2"/>
  <c r="I384" i="2"/>
  <c r="J384" i="2"/>
  <c r="I385" i="2"/>
  <c r="J385" i="2"/>
  <c r="I386" i="2"/>
  <c r="J386" i="2"/>
  <c r="I387" i="2"/>
  <c r="J387" i="2"/>
  <c r="I388" i="2"/>
  <c r="J388" i="2"/>
  <c r="I389" i="2"/>
  <c r="J389" i="2"/>
  <c r="I390" i="2"/>
  <c r="J390" i="2"/>
  <c r="I391" i="2"/>
  <c r="J391" i="2"/>
  <c r="I392" i="2"/>
  <c r="J392" i="2"/>
  <c r="I393" i="2"/>
  <c r="J393" i="2"/>
  <c r="I394" i="2"/>
  <c r="J394" i="2"/>
  <c r="I395" i="2"/>
  <c r="J395" i="2"/>
  <c r="I396" i="2"/>
  <c r="J396" i="2"/>
  <c r="I397" i="2"/>
  <c r="J397" i="2"/>
  <c r="I398" i="2"/>
  <c r="J398" i="2"/>
  <c r="I399" i="2"/>
  <c r="J399" i="2"/>
  <c r="I400" i="2"/>
  <c r="J400" i="2"/>
  <c r="I401" i="2"/>
  <c r="J401" i="2"/>
  <c r="I402" i="2"/>
  <c r="J402" i="2"/>
  <c r="I403" i="2"/>
  <c r="J403" i="2"/>
  <c r="I404" i="2"/>
  <c r="J404" i="2"/>
  <c r="I405" i="2"/>
  <c r="J405" i="2"/>
  <c r="I406" i="2"/>
  <c r="J406" i="2"/>
  <c r="I407" i="2"/>
  <c r="J407" i="2"/>
  <c r="I408" i="2"/>
  <c r="J408" i="2"/>
  <c r="I409" i="2"/>
  <c r="J409" i="2"/>
  <c r="I410" i="2"/>
  <c r="J410" i="2"/>
  <c r="I411" i="2"/>
  <c r="J411" i="2"/>
  <c r="I412" i="2"/>
  <c r="J412" i="2"/>
  <c r="I413" i="2"/>
  <c r="J413" i="2"/>
  <c r="I414" i="2"/>
  <c r="J414" i="2"/>
  <c r="I415" i="2"/>
  <c r="J415" i="2"/>
  <c r="I416" i="2"/>
  <c r="J416" i="2"/>
  <c r="I417" i="2"/>
  <c r="J417" i="2"/>
  <c r="I418" i="2"/>
  <c r="J418" i="2"/>
  <c r="I419" i="2"/>
  <c r="J419" i="2"/>
  <c r="I420" i="2"/>
  <c r="J420" i="2"/>
  <c r="I421" i="2"/>
  <c r="J421" i="2"/>
  <c r="I422" i="2"/>
  <c r="J422" i="2"/>
  <c r="I423" i="2"/>
  <c r="J423" i="2"/>
  <c r="I424" i="2"/>
  <c r="J424" i="2"/>
  <c r="I425" i="2"/>
  <c r="J425" i="2"/>
  <c r="I426" i="2"/>
  <c r="J426" i="2"/>
  <c r="I427" i="2"/>
  <c r="J427" i="2"/>
  <c r="I428" i="2"/>
  <c r="J428" i="2"/>
  <c r="I429" i="2"/>
  <c r="J429" i="2"/>
  <c r="I430" i="2"/>
  <c r="J430" i="2"/>
  <c r="I431" i="2"/>
  <c r="J431" i="2"/>
  <c r="I432" i="2"/>
  <c r="J432" i="2"/>
  <c r="I433" i="2"/>
  <c r="J433" i="2"/>
  <c r="I434" i="2"/>
  <c r="J434" i="2"/>
  <c r="I435" i="2"/>
  <c r="J435" i="2"/>
  <c r="I436" i="2"/>
  <c r="J436" i="2"/>
  <c r="I437" i="2"/>
  <c r="J437" i="2"/>
  <c r="I438" i="2"/>
  <c r="J438" i="2"/>
  <c r="I439" i="2"/>
  <c r="J439" i="2"/>
  <c r="I440" i="2"/>
  <c r="J440" i="2"/>
  <c r="I441" i="2"/>
  <c r="J441" i="2"/>
  <c r="I442" i="2"/>
  <c r="J442" i="2"/>
  <c r="I443" i="2"/>
  <c r="J443" i="2"/>
  <c r="I444" i="2"/>
  <c r="J444" i="2"/>
  <c r="I445" i="2"/>
  <c r="J445" i="2"/>
  <c r="I446" i="2"/>
  <c r="J446" i="2"/>
  <c r="I447" i="2"/>
  <c r="J447" i="2"/>
  <c r="I448" i="2"/>
  <c r="J448" i="2"/>
  <c r="I449" i="2"/>
  <c r="J449" i="2"/>
  <c r="I450" i="2"/>
  <c r="J450" i="2"/>
  <c r="I451" i="2"/>
  <c r="J451" i="2"/>
  <c r="I452" i="2"/>
  <c r="J452" i="2"/>
  <c r="I453" i="2"/>
  <c r="J453" i="2"/>
  <c r="I454" i="2"/>
  <c r="J454" i="2"/>
  <c r="I455" i="2"/>
  <c r="J455" i="2"/>
  <c r="I456" i="2"/>
  <c r="J456" i="2"/>
  <c r="I457" i="2"/>
  <c r="J457" i="2"/>
  <c r="I458" i="2"/>
  <c r="J458" i="2"/>
  <c r="I459" i="2"/>
  <c r="J459" i="2"/>
  <c r="I460" i="2"/>
  <c r="J460" i="2"/>
  <c r="I461" i="2"/>
  <c r="J461" i="2"/>
  <c r="I462" i="2"/>
  <c r="J462" i="2"/>
  <c r="I463" i="2"/>
  <c r="J463" i="2"/>
  <c r="I464" i="2"/>
  <c r="J464" i="2"/>
  <c r="I465" i="2"/>
  <c r="J465" i="2"/>
  <c r="J2" i="2"/>
  <c r="I2" i="2"/>
  <c r="I3" i="3"/>
  <c r="J3" i="3"/>
  <c r="I4" i="3"/>
  <c r="J4" i="3"/>
  <c r="I5" i="3"/>
  <c r="J5" i="3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J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I28" i="3"/>
  <c r="J28" i="3"/>
  <c r="I29" i="3"/>
  <c r="J29" i="3"/>
  <c r="I30" i="3"/>
  <c r="J30" i="3"/>
  <c r="I31" i="3"/>
  <c r="J31" i="3"/>
  <c r="I32" i="3"/>
  <c r="J32" i="3"/>
  <c r="I33" i="3"/>
  <c r="J33" i="3"/>
  <c r="I34" i="3"/>
  <c r="J34" i="3"/>
  <c r="I35" i="3"/>
  <c r="J35" i="3"/>
  <c r="I36" i="3"/>
  <c r="J36" i="3"/>
  <c r="I37" i="3"/>
  <c r="J37" i="3"/>
  <c r="I38" i="3"/>
  <c r="J38" i="3"/>
  <c r="I39" i="3"/>
  <c r="J39" i="3"/>
  <c r="I40" i="3"/>
  <c r="J40" i="3"/>
  <c r="I41" i="3"/>
  <c r="J41" i="3"/>
  <c r="I42" i="3"/>
  <c r="J42" i="3"/>
  <c r="I43" i="3"/>
  <c r="J43" i="3"/>
  <c r="I44" i="3"/>
  <c r="J44" i="3"/>
  <c r="I45" i="3"/>
  <c r="J45" i="3"/>
  <c r="I46" i="3"/>
  <c r="J46" i="3"/>
  <c r="I47" i="3"/>
  <c r="J47" i="3"/>
  <c r="I48" i="3"/>
  <c r="J48" i="3"/>
  <c r="I49" i="3"/>
  <c r="J49" i="3"/>
  <c r="I50" i="3"/>
  <c r="J50" i="3"/>
  <c r="I51" i="3"/>
  <c r="J51" i="3"/>
  <c r="I52" i="3"/>
  <c r="J52" i="3"/>
  <c r="I53" i="3"/>
  <c r="J53" i="3"/>
  <c r="I54" i="3"/>
  <c r="J54" i="3"/>
  <c r="I55" i="3"/>
  <c r="J55" i="3"/>
  <c r="I56" i="3"/>
  <c r="J56" i="3"/>
  <c r="I57" i="3"/>
  <c r="J57" i="3"/>
  <c r="I58" i="3"/>
  <c r="J58" i="3"/>
  <c r="I59" i="3"/>
  <c r="J59" i="3"/>
  <c r="I60" i="3"/>
  <c r="J60" i="3"/>
  <c r="I61" i="3"/>
  <c r="J61" i="3"/>
  <c r="I62" i="3"/>
  <c r="J62" i="3"/>
  <c r="I63" i="3"/>
  <c r="J63" i="3"/>
  <c r="I64" i="3"/>
  <c r="J64" i="3"/>
  <c r="I65" i="3"/>
  <c r="J65" i="3"/>
  <c r="I66" i="3"/>
  <c r="J66" i="3"/>
  <c r="I67" i="3"/>
  <c r="J67" i="3"/>
  <c r="I68" i="3"/>
  <c r="J68" i="3"/>
  <c r="I69" i="3"/>
  <c r="J69" i="3"/>
  <c r="I70" i="3"/>
  <c r="J70" i="3"/>
  <c r="I71" i="3"/>
  <c r="J71" i="3"/>
  <c r="I72" i="3"/>
  <c r="J72" i="3"/>
  <c r="I73" i="3"/>
  <c r="J73" i="3"/>
  <c r="I74" i="3"/>
  <c r="J74" i="3"/>
  <c r="I75" i="3"/>
  <c r="J75" i="3"/>
  <c r="I76" i="3"/>
  <c r="J76" i="3"/>
  <c r="I77" i="3"/>
  <c r="J77" i="3"/>
  <c r="I78" i="3"/>
  <c r="J78" i="3"/>
  <c r="I79" i="3"/>
  <c r="J79" i="3"/>
  <c r="I80" i="3"/>
  <c r="J80" i="3"/>
  <c r="I81" i="3"/>
  <c r="J81" i="3"/>
  <c r="I82" i="3"/>
  <c r="J82" i="3"/>
  <c r="I83" i="3"/>
  <c r="J83" i="3"/>
  <c r="I84" i="3"/>
  <c r="J84" i="3"/>
  <c r="I85" i="3"/>
  <c r="J85" i="3"/>
  <c r="I86" i="3"/>
  <c r="J86" i="3"/>
  <c r="I87" i="3"/>
  <c r="J87" i="3"/>
  <c r="I88" i="3"/>
  <c r="J88" i="3"/>
  <c r="I89" i="3"/>
  <c r="J89" i="3"/>
  <c r="I90" i="3"/>
  <c r="J90" i="3"/>
  <c r="I91" i="3"/>
  <c r="J91" i="3"/>
  <c r="I92" i="3"/>
  <c r="J92" i="3"/>
  <c r="I93" i="3"/>
  <c r="J93" i="3"/>
  <c r="I94" i="3"/>
  <c r="J94" i="3"/>
  <c r="I95" i="3"/>
  <c r="J95" i="3"/>
  <c r="I96" i="3"/>
  <c r="J96" i="3"/>
  <c r="I97" i="3"/>
  <c r="J97" i="3"/>
  <c r="I98" i="3"/>
  <c r="J98" i="3"/>
  <c r="I99" i="3"/>
  <c r="J99" i="3"/>
  <c r="I100" i="3"/>
  <c r="J100" i="3"/>
  <c r="I101" i="3"/>
  <c r="J101" i="3"/>
  <c r="I102" i="3"/>
  <c r="J102" i="3"/>
  <c r="I103" i="3"/>
  <c r="J103" i="3"/>
  <c r="I104" i="3"/>
  <c r="J104" i="3"/>
  <c r="I105" i="3"/>
  <c r="J105" i="3"/>
  <c r="I106" i="3"/>
  <c r="J106" i="3"/>
  <c r="I107" i="3"/>
  <c r="J107" i="3"/>
  <c r="I108" i="3"/>
  <c r="J108" i="3"/>
  <c r="I109" i="3"/>
  <c r="J109" i="3"/>
  <c r="I110" i="3"/>
  <c r="J110" i="3"/>
  <c r="I111" i="3"/>
  <c r="J111" i="3"/>
  <c r="I112" i="3"/>
  <c r="J112" i="3"/>
  <c r="I113" i="3"/>
  <c r="J113" i="3"/>
  <c r="I114" i="3"/>
  <c r="J114" i="3"/>
  <c r="I115" i="3"/>
  <c r="J115" i="3"/>
  <c r="I116" i="3"/>
  <c r="J116" i="3"/>
  <c r="I117" i="3"/>
  <c r="J117" i="3"/>
  <c r="I118" i="3"/>
  <c r="J118" i="3"/>
  <c r="I119" i="3"/>
  <c r="J119" i="3"/>
  <c r="I120" i="3"/>
  <c r="J120" i="3"/>
  <c r="I121" i="3"/>
  <c r="J121" i="3"/>
  <c r="I122" i="3"/>
  <c r="J122" i="3"/>
  <c r="I123" i="3"/>
  <c r="J123" i="3"/>
  <c r="I124" i="3"/>
  <c r="J124" i="3"/>
  <c r="I125" i="3"/>
  <c r="J125" i="3"/>
  <c r="I126" i="3"/>
  <c r="J126" i="3"/>
  <c r="I127" i="3"/>
  <c r="J127" i="3"/>
  <c r="I128" i="3"/>
  <c r="J128" i="3"/>
  <c r="I129" i="3"/>
  <c r="J129" i="3"/>
  <c r="I130" i="3"/>
  <c r="J130" i="3"/>
  <c r="I131" i="3"/>
  <c r="J131" i="3"/>
  <c r="I132" i="3"/>
  <c r="J132" i="3"/>
  <c r="I133" i="3"/>
  <c r="J133" i="3"/>
  <c r="I134" i="3"/>
  <c r="J134" i="3"/>
  <c r="I135" i="3"/>
  <c r="J135" i="3"/>
  <c r="I136" i="3"/>
  <c r="J136" i="3"/>
  <c r="I137" i="3"/>
  <c r="J137" i="3"/>
  <c r="I138" i="3"/>
  <c r="J138" i="3"/>
  <c r="I139" i="3"/>
  <c r="J139" i="3"/>
  <c r="I140" i="3"/>
  <c r="J140" i="3"/>
  <c r="I141" i="3"/>
  <c r="J141" i="3"/>
  <c r="I142" i="3"/>
  <c r="J142" i="3"/>
  <c r="I143" i="3"/>
  <c r="J143" i="3"/>
  <c r="I144" i="3"/>
  <c r="J144" i="3"/>
  <c r="I145" i="3"/>
  <c r="J145" i="3"/>
  <c r="I146" i="3"/>
  <c r="J146" i="3"/>
  <c r="I147" i="3"/>
  <c r="J147" i="3"/>
  <c r="I148" i="3"/>
  <c r="J148" i="3"/>
  <c r="I149" i="3"/>
  <c r="J149" i="3"/>
  <c r="I150" i="3"/>
  <c r="J150" i="3"/>
  <c r="I151" i="3"/>
  <c r="J151" i="3"/>
  <c r="I152" i="3"/>
  <c r="J152" i="3"/>
  <c r="I153" i="3"/>
  <c r="J153" i="3"/>
  <c r="I154" i="3"/>
  <c r="J154" i="3"/>
  <c r="I155" i="3"/>
  <c r="J155" i="3"/>
  <c r="I156" i="3"/>
  <c r="J156" i="3"/>
  <c r="I157" i="3"/>
  <c r="J157" i="3"/>
  <c r="I158" i="3"/>
  <c r="J158" i="3"/>
  <c r="I159" i="3"/>
  <c r="J159" i="3"/>
  <c r="I160" i="3"/>
  <c r="J160" i="3"/>
  <c r="I161" i="3"/>
  <c r="J161" i="3"/>
  <c r="I162" i="3"/>
  <c r="J162" i="3"/>
  <c r="I163" i="3"/>
  <c r="J163" i="3"/>
  <c r="I164" i="3"/>
  <c r="J164" i="3"/>
  <c r="I165" i="3"/>
  <c r="J165" i="3"/>
  <c r="I166" i="3"/>
  <c r="J166" i="3"/>
  <c r="I167" i="3"/>
  <c r="J167" i="3"/>
  <c r="I168" i="3"/>
  <c r="J168" i="3"/>
  <c r="I169" i="3"/>
  <c r="J169" i="3"/>
  <c r="I170" i="3"/>
  <c r="J170" i="3"/>
  <c r="I171" i="3"/>
  <c r="J171" i="3"/>
  <c r="I172" i="3"/>
  <c r="J172" i="3"/>
  <c r="I173" i="3"/>
  <c r="J173" i="3"/>
  <c r="I174" i="3"/>
  <c r="J174" i="3"/>
  <c r="I175" i="3"/>
  <c r="J175" i="3"/>
  <c r="I176" i="3"/>
  <c r="J176" i="3"/>
  <c r="I177" i="3"/>
  <c r="J177" i="3"/>
  <c r="I178" i="3"/>
  <c r="J178" i="3"/>
  <c r="I179" i="3"/>
  <c r="J179" i="3"/>
  <c r="I180" i="3"/>
  <c r="J180" i="3"/>
  <c r="I181" i="3"/>
  <c r="J181" i="3"/>
  <c r="I182" i="3"/>
  <c r="J182" i="3"/>
  <c r="I183" i="3"/>
  <c r="J183" i="3"/>
  <c r="I184" i="3"/>
  <c r="J184" i="3"/>
  <c r="I185" i="3"/>
  <c r="J185" i="3"/>
  <c r="I186" i="3"/>
  <c r="J186" i="3"/>
  <c r="I187" i="3"/>
  <c r="J187" i="3"/>
  <c r="I188" i="3"/>
  <c r="J188" i="3"/>
  <c r="I189" i="3"/>
  <c r="J189" i="3"/>
  <c r="I190" i="3"/>
  <c r="J190" i="3"/>
  <c r="I191" i="3"/>
  <c r="J191" i="3"/>
  <c r="I192" i="3"/>
  <c r="J192" i="3"/>
  <c r="I193" i="3"/>
  <c r="J193" i="3"/>
  <c r="I194" i="3"/>
  <c r="J194" i="3"/>
  <c r="I195" i="3"/>
  <c r="J195" i="3"/>
  <c r="I196" i="3"/>
  <c r="J196" i="3"/>
  <c r="I197" i="3"/>
  <c r="J197" i="3"/>
  <c r="I198" i="3"/>
  <c r="J198" i="3"/>
  <c r="I199" i="3"/>
  <c r="J199" i="3"/>
  <c r="I200" i="3"/>
  <c r="J200" i="3"/>
  <c r="I201" i="3"/>
  <c r="J201" i="3"/>
  <c r="I202" i="3"/>
  <c r="J202" i="3"/>
  <c r="I203" i="3"/>
  <c r="J203" i="3"/>
  <c r="I204" i="3"/>
  <c r="J204" i="3"/>
  <c r="I205" i="3"/>
  <c r="J205" i="3"/>
  <c r="I206" i="3"/>
  <c r="J206" i="3"/>
  <c r="I207" i="3"/>
  <c r="J207" i="3"/>
  <c r="I208" i="3"/>
  <c r="J208" i="3"/>
  <c r="I209" i="3"/>
  <c r="J209" i="3"/>
  <c r="I210" i="3"/>
  <c r="J210" i="3"/>
  <c r="I211" i="3"/>
  <c r="J211" i="3"/>
  <c r="I212" i="3"/>
  <c r="J212" i="3"/>
  <c r="I213" i="3"/>
  <c r="J213" i="3"/>
  <c r="I214" i="3"/>
  <c r="J214" i="3"/>
  <c r="I215" i="3"/>
  <c r="J215" i="3"/>
  <c r="I216" i="3"/>
  <c r="J216" i="3"/>
  <c r="I217" i="3"/>
  <c r="J217" i="3"/>
  <c r="I218" i="3"/>
  <c r="J218" i="3"/>
  <c r="I219" i="3"/>
  <c r="J219" i="3"/>
  <c r="I220" i="3"/>
  <c r="J220" i="3"/>
  <c r="I221" i="3"/>
  <c r="J221" i="3"/>
  <c r="I222" i="3"/>
  <c r="J222" i="3"/>
  <c r="I223" i="3"/>
  <c r="J223" i="3"/>
  <c r="I224" i="3"/>
  <c r="J224" i="3"/>
  <c r="I225" i="3"/>
  <c r="J225" i="3"/>
  <c r="I226" i="3"/>
  <c r="J226" i="3"/>
  <c r="I227" i="3"/>
  <c r="J227" i="3"/>
  <c r="I228" i="3"/>
  <c r="J228" i="3"/>
  <c r="I229" i="3"/>
  <c r="J229" i="3"/>
  <c r="I230" i="3"/>
  <c r="J230" i="3"/>
  <c r="I231" i="3"/>
  <c r="J231" i="3"/>
  <c r="I232" i="3"/>
  <c r="J232" i="3"/>
  <c r="J2" i="3"/>
  <c r="I2" i="3"/>
  <c r="I3" i="1"/>
  <c r="J3" i="1"/>
  <c r="I4" i="1"/>
  <c r="J4" i="1"/>
  <c r="I5" i="1"/>
  <c r="J5" i="1"/>
  <c r="I6" i="1"/>
  <c r="J6" i="1"/>
  <c r="I7" i="1"/>
  <c r="J7" i="1"/>
  <c r="I8" i="1"/>
  <c r="J8" i="1"/>
  <c r="I9" i="1"/>
  <c r="J9" i="1"/>
  <c r="I10" i="1"/>
  <c r="J10" i="1"/>
  <c r="I11" i="1"/>
  <c r="J11" i="1"/>
  <c r="I12" i="1"/>
  <c r="J12" i="1"/>
  <c r="I13" i="1"/>
  <c r="J13" i="1"/>
  <c r="I14" i="1"/>
  <c r="J14" i="1"/>
  <c r="I15" i="1"/>
  <c r="J15" i="1"/>
  <c r="I16" i="1"/>
  <c r="J16" i="1"/>
  <c r="I17" i="1"/>
  <c r="J17" i="1"/>
  <c r="I18" i="1"/>
  <c r="J18" i="1"/>
  <c r="I19" i="1"/>
  <c r="J19" i="1"/>
  <c r="I20" i="1"/>
  <c r="J20" i="1"/>
  <c r="I21" i="1"/>
  <c r="J21" i="1"/>
  <c r="I22" i="1"/>
  <c r="J22" i="1"/>
  <c r="I23" i="1"/>
  <c r="J23" i="1"/>
  <c r="I24" i="1"/>
  <c r="J24" i="1"/>
  <c r="I25" i="1"/>
  <c r="J25" i="1"/>
  <c r="I26" i="1"/>
  <c r="J26" i="1"/>
  <c r="I27" i="1"/>
  <c r="J27" i="1"/>
  <c r="I28" i="1"/>
  <c r="J28" i="1"/>
  <c r="I29" i="1"/>
  <c r="J29" i="1"/>
  <c r="I30" i="1"/>
  <c r="J30" i="1"/>
  <c r="I31" i="1"/>
  <c r="J31" i="1"/>
  <c r="I32" i="1"/>
  <c r="J32" i="1"/>
  <c r="I33" i="1"/>
  <c r="J33" i="1"/>
  <c r="I34" i="1"/>
  <c r="J34" i="1"/>
  <c r="I35" i="1"/>
  <c r="J35" i="1"/>
  <c r="I36" i="1"/>
  <c r="J36" i="1"/>
  <c r="I37" i="1"/>
  <c r="J37" i="1"/>
  <c r="I38" i="1"/>
  <c r="J38" i="1"/>
  <c r="I39" i="1"/>
  <c r="J39" i="1"/>
  <c r="I40" i="1"/>
  <c r="J40" i="1"/>
  <c r="I41" i="1"/>
  <c r="J41" i="1"/>
  <c r="I42" i="1"/>
  <c r="J42" i="1"/>
  <c r="I43" i="1"/>
  <c r="J43" i="1"/>
  <c r="I44" i="1"/>
  <c r="J44" i="1"/>
  <c r="I45" i="1"/>
  <c r="J45" i="1"/>
  <c r="I46" i="1"/>
  <c r="J46" i="1"/>
  <c r="I47" i="1"/>
  <c r="J47" i="1"/>
  <c r="I48" i="1"/>
  <c r="J48" i="1"/>
  <c r="I49" i="1"/>
  <c r="J49" i="1"/>
  <c r="I50" i="1"/>
  <c r="J50" i="1"/>
  <c r="I51" i="1"/>
  <c r="J51" i="1"/>
  <c r="I52" i="1"/>
  <c r="J52" i="1"/>
  <c r="I53" i="1"/>
  <c r="J53" i="1"/>
  <c r="I54" i="1"/>
  <c r="J54" i="1"/>
  <c r="I55" i="1"/>
  <c r="J55" i="1"/>
  <c r="I56" i="1"/>
  <c r="J56" i="1"/>
  <c r="I57" i="1"/>
  <c r="J57" i="1"/>
  <c r="I58" i="1"/>
  <c r="J58" i="1"/>
  <c r="I59" i="1"/>
  <c r="J59" i="1"/>
  <c r="I60" i="1"/>
  <c r="J60" i="1"/>
  <c r="I61" i="1"/>
  <c r="J61" i="1"/>
  <c r="I62" i="1"/>
  <c r="J62" i="1"/>
  <c r="I63" i="1"/>
  <c r="J63" i="1"/>
  <c r="I64" i="1"/>
  <c r="J64" i="1"/>
  <c r="I65" i="1"/>
  <c r="J65" i="1"/>
  <c r="I66" i="1"/>
  <c r="J66" i="1"/>
  <c r="I67" i="1"/>
  <c r="J67" i="1"/>
  <c r="I68" i="1"/>
  <c r="J68" i="1"/>
  <c r="I69" i="1"/>
  <c r="J69" i="1"/>
  <c r="I70" i="1"/>
  <c r="J70" i="1"/>
  <c r="I71" i="1"/>
  <c r="J71" i="1"/>
  <c r="I72" i="1"/>
  <c r="J72" i="1"/>
  <c r="I73" i="1"/>
  <c r="J73" i="1"/>
  <c r="I74" i="1"/>
  <c r="J74" i="1"/>
  <c r="I75" i="1"/>
  <c r="J75" i="1"/>
  <c r="I76" i="1"/>
  <c r="J76" i="1"/>
  <c r="I77" i="1"/>
  <c r="J77" i="1"/>
  <c r="I78" i="1"/>
  <c r="J78" i="1"/>
  <c r="I79" i="1"/>
  <c r="J79" i="1"/>
  <c r="I80" i="1"/>
  <c r="J80" i="1"/>
  <c r="I81" i="1"/>
  <c r="J81" i="1"/>
  <c r="I82" i="1"/>
  <c r="J82" i="1"/>
  <c r="I83" i="1"/>
  <c r="J83" i="1"/>
  <c r="I84" i="1"/>
  <c r="J84" i="1"/>
  <c r="I85" i="1"/>
  <c r="J85" i="1"/>
  <c r="I86" i="1"/>
  <c r="J86" i="1"/>
  <c r="I87" i="1"/>
  <c r="J87" i="1"/>
  <c r="I88" i="1"/>
  <c r="J88" i="1"/>
  <c r="I89" i="1"/>
  <c r="J89" i="1"/>
  <c r="I90" i="1"/>
  <c r="J90" i="1"/>
  <c r="I91" i="1"/>
  <c r="J91" i="1"/>
  <c r="I92" i="1"/>
  <c r="J92" i="1"/>
  <c r="I93" i="1"/>
  <c r="J93" i="1"/>
  <c r="I94" i="1"/>
  <c r="J94" i="1"/>
  <c r="I95" i="1"/>
  <c r="J95" i="1"/>
  <c r="I96" i="1"/>
  <c r="J96" i="1"/>
  <c r="I97" i="1"/>
  <c r="J97" i="1"/>
  <c r="I98" i="1"/>
  <c r="J98" i="1"/>
  <c r="I99" i="1"/>
  <c r="J99" i="1"/>
  <c r="I100" i="1"/>
  <c r="J100" i="1"/>
  <c r="I101" i="1"/>
  <c r="J101" i="1"/>
  <c r="I102" i="1"/>
  <c r="J102" i="1"/>
  <c r="I103" i="1"/>
  <c r="J103" i="1"/>
  <c r="I104" i="1"/>
  <c r="J104" i="1"/>
  <c r="I105" i="1"/>
  <c r="J105" i="1"/>
  <c r="I106" i="1"/>
  <c r="J106" i="1"/>
  <c r="I107" i="1"/>
  <c r="J107" i="1"/>
  <c r="I108" i="1"/>
  <c r="J108" i="1"/>
  <c r="I109" i="1"/>
  <c r="J109" i="1"/>
  <c r="I110" i="1"/>
  <c r="J110" i="1"/>
  <c r="I111" i="1"/>
  <c r="J111" i="1"/>
  <c r="I112" i="1"/>
  <c r="J112" i="1"/>
  <c r="I113" i="1"/>
  <c r="J113" i="1"/>
  <c r="I114" i="1"/>
  <c r="J114" i="1"/>
  <c r="I115" i="1"/>
  <c r="J115" i="1"/>
  <c r="I116" i="1"/>
  <c r="J116" i="1"/>
  <c r="I117" i="1"/>
  <c r="J117" i="1"/>
  <c r="I118" i="1"/>
  <c r="J118" i="1"/>
  <c r="I119" i="1"/>
  <c r="J119" i="1"/>
  <c r="I120" i="1"/>
  <c r="J120" i="1"/>
  <c r="I121" i="1"/>
  <c r="J121" i="1"/>
  <c r="I122" i="1"/>
  <c r="J122" i="1"/>
  <c r="I123" i="1"/>
  <c r="J123" i="1"/>
  <c r="I124" i="1"/>
  <c r="J124" i="1"/>
  <c r="I125" i="1"/>
  <c r="J125" i="1"/>
  <c r="I126" i="1"/>
  <c r="J126" i="1"/>
  <c r="I127" i="1"/>
  <c r="J127" i="1"/>
  <c r="I128" i="1"/>
  <c r="J128" i="1"/>
  <c r="I129" i="1"/>
  <c r="J129" i="1"/>
  <c r="I130" i="1"/>
  <c r="J130" i="1"/>
  <c r="I131" i="1"/>
  <c r="J131" i="1"/>
  <c r="I132" i="1"/>
  <c r="J132" i="1"/>
  <c r="I133" i="1"/>
  <c r="J133" i="1"/>
  <c r="I134" i="1"/>
  <c r="J134" i="1"/>
  <c r="I135" i="1"/>
  <c r="J135" i="1"/>
  <c r="I136" i="1"/>
  <c r="J136" i="1"/>
  <c r="I137" i="1"/>
  <c r="J137" i="1"/>
  <c r="I138" i="1"/>
  <c r="J138" i="1"/>
  <c r="I139" i="1"/>
  <c r="J139" i="1"/>
  <c r="I140" i="1"/>
  <c r="J140" i="1"/>
  <c r="I141" i="1"/>
  <c r="J141" i="1"/>
  <c r="I142" i="1"/>
  <c r="J142" i="1"/>
  <c r="I143" i="1"/>
  <c r="J143" i="1"/>
  <c r="I144" i="1"/>
  <c r="J144" i="1"/>
  <c r="I145" i="1"/>
  <c r="J145" i="1"/>
  <c r="I146" i="1"/>
  <c r="J146" i="1"/>
  <c r="I147" i="1"/>
  <c r="J147" i="1"/>
  <c r="I148" i="1"/>
  <c r="J148" i="1"/>
  <c r="I149" i="1"/>
  <c r="J149" i="1"/>
  <c r="I150" i="1"/>
  <c r="J150" i="1"/>
  <c r="I151" i="1"/>
  <c r="J151" i="1"/>
  <c r="I152" i="1"/>
  <c r="J152" i="1"/>
  <c r="I153" i="1"/>
  <c r="J153" i="1"/>
  <c r="I154" i="1"/>
  <c r="J154" i="1"/>
  <c r="I155" i="1"/>
  <c r="J155" i="1"/>
  <c r="I156" i="1"/>
  <c r="J156" i="1"/>
  <c r="I157" i="1"/>
  <c r="J157" i="1"/>
  <c r="I158" i="1"/>
  <c r="J158" i="1"/>
  <c r="I159" i="1"/>
  <c r="J159" i="1"/>
  <c r="I160" i="1"/>
  <c r="J160" i="1"/>
  <c r="I161" i="1"/>
  <c r="J161" i="1"/>
  <c r="I162" i="1"/>
  <c r="J162" i="1"/>
  <c r="I163" i="1"/>
  <c r="J163" i="1"/>
  <c r="I164" i="1"/>
  <c r="J164" i="1"/>
  <c r="I165" i="1"/>
  <c r="J165" i="1"/>
  <c r="I166" i="1"/>
  <c r="J166" i="1"/>
  <c r="I167" i="1"/>
  <c r="J167" i="1"/>
  <c r="I168" i="1"/>
  <c r="J168" i="1"/>
  <c r="I169" i="1"/>
  <c r="J169" i="1"/>
  <c r="I170" i="1"/>
  <c r="J170" i="1"/>
  <c r="I171" i="1"/>
  <c r="J171" i="1"/>
  <c r="I172" i="1"/>
  <c r="J172" i="1"/>
  <c r="I173" i="1"/>
  <c r="J173" i="1"/>
  <c r="I174" i="1"/>
  <c r="J174" i="1"/>
  <c r="I175" i="1"/>
  <c r="J175" i="1"/>
  <c r="I176" i="1"/>
  <c r="J176" i="1"/>
  <c r="I177" i="1"/>
  <c r="J177" i="1"/>
  <c r="I178" i="1"/>
  <c r="J178" i="1"/>
  <c r="I179" i="1"/>
  <c r="J179" i="1"/>
  <c r="I180" i="1"/>
  <c r="J180" i="1"/>
  <c r="I181" i="1"/>
  <c r="J181" i="1"/>
  <c r="I182" i="1"/>
  <c r="J182" i="1"/>
  <c r="I183" i="1"/>
  <c r="J183" i="1"/>
  <c r="I184" i="1"/>
  <c r="J184" i="1"/>
  <c r="I185" i="1"/>
  <c r="J185" i="1"/>
  <c r="I186" i="1"/>
  <c r="J186" i="1"/>
  <c r="I187" i="1"/>
  <c r="J187" i="1"/>
  <c r="I188" i="1"/>
  <c r="J188" i="1"/>
  <c r="I189" i="1"/>
  <c r="J189" i="1"/>
  <c r="I190" i="1"/>
  <c r="J190" i="1"/>
  <c r="I191" i="1"/>
  <c r="J191" i="1"/>
  <c r="I192" i="1"/>
  <c r="J192" i="1"/>
  <c r="I193" i="1"/>
  <c r="J193" i="1"/>
  <c r="I194" i="1"/>
  <c r="J194" i="1"/>
  <c r="I195" i="1"/>
  <c r="J195" i="1"/>
  <c r="I196" i="1"/>
  <c r="J196" i="1"/>
  <c r="I197" i="1"/>
  <c r="J197" i="1"/>
  <c r="I198" i="1"/>
  <c r="J198" i="1"/>
  <c r="I199" i="1"/>
  <c r="J199" i="1"/>
  <c r="I200" i="1"/>
  <c r="J200" i="1"/>
  <c r="I201" i="1"/>
  <c r="J201" i="1"/>
  <c r="I202" i="1"/>
  <c r="J202" i="1"/>
  <c r="I203" i="1"/>
  <c r="J203" i="1"/>
  <c r="I204" i="1"/>
  <c r="J204" i="1"/>
  <c r="I205" i="1"/>
  <c r="J205" i="1"/>
  <c r="I206" i="1"/>
  <c r="J206" i="1"/>
  <c r="I207" i="1"/>
  <c r="J207" i="1"/>
  <c r="I208" i="1"/>
  <c r="J208" i="1"/>
  <c r="I209" i="1"/>
  <c r="J209" i="1"/>
  <c r="I210" i="1"/>
  <c r="J210" i="1"/>
  <c r="I211" i="1"/>
  <c r="J211" i="1"/>
  <c r="I212" i="1"/>
  <c r="J212" i="1"/>
  <c r="I213" i="1"/>
  <c r="J213" i="1"/>
  <c r="I214" i="1"/>
  <c r="J214" i="1"/>
  <c r="I215" i="1"/>
  <c r="J215" i="1"/>
  <c r="I216" i="1"/>
  <c r="J216" i="1"/>
  <c r="I217" i="1"/>
  <c r="J217" i="1"/>
  <c r="I218" i="1"/>
  <c r="J218" i="1"/>
  <c r="I219" i="1"/>
  <c r="J219" i="1"/>
  <c r="I220" i="1"/>
  <c r="J220" i="1"/>
  <c r="I221" i="1"/>
  <c r="J221" i="1"/>
  <c r="I222" i="1"/>
  <c r="J222" i="1"/>
  <c r="I223" i="1"/>
  <c r="J223" i="1"/>
  <c r="I224" i="1"/>
  <c r="J224" i="1"/>
  <c r="I225" i="1"/>
  <c r="J225" i="1"/>
  <c r="I226" i="1"/>
  <c r="J226" i="1"/>
  <c r="I227" i="1"/>
  <c r="J227" i="1"/>
  <c r="I228" i="1"/>
  <c r="J228" i="1"/>
  <c r="I229" i="1"/>
  <c r="J229" i="1"/>
  <c r="I230" i="1"/>
  <c r="J230" i="1"/>
  <c r="I231" i="1"/>
  <c r="J231" i="1"/>
  <c r="I232" i="1"/>
  <c r="J232" i="1"/>
  <c r="I233" i="1"/>
  <c r="J233" i="1"/>
  <c r="I234" i="1"/>
  <c r="J234" i="1"/>
  <c r="I235" i="1"/>
  <c r="J235" i="1"/>
  <c r="I236" i="1"/>
  <c r="J236" i="1"/>
  <c r="I237" i="1"/>
  <c r="J237" i="1"/>
  <c r="I238" i="1"/>
  <c r="J238" i="1"/>
  <c r="I239" i="1"/>
  <c r="J239" i="1"/>
  <c r="I240" i="1"/>
  <c r="J240" i="1"/>
  <c r="I241" i="1"/>
  <c r="J241" i="1"/>
  <c r="I242" i="1"/>
  <c r="J242" i="1"/>
  <c r="I243" i="1"/>
  <c r="J243" i="1"/>
  <c r="I244" i="1"/>
  <c r="J244" i="1"/>
  <c r="I245" i="1"/>
  <c r="J245" i="1"/>
  <c r="I246" i="1"/>
  <c r="J246" i="1"/>
  <c r="I247" i="1"/>
  <c r="J247" i="1"/>
  <c r="I248" i="1"/>
  <c r="J248" i="1"/>
  <c r="I249" i="1"/>
  <c r="J249" i="1"/>
  <c r="I250" i="1"/>
  <c r="J250" i="1"/>
  <c r="I251" i="1"/>
  <c r="J251" i="1"/>
  <c r="I252" i="1"/>
  <c r="J252" i="1"/>
  <c r="I253" i="1"/>
  <c r="J253" i="1"/>
  <c r="I254" i="1"/>
  <c r="J254" i="1"/>
  <c r="I255" i="1"/>
  <c r="J255" i="1"/>
  <c r="I256" i="1"/>
  <c r="J256" i="1"/>
  <c r="I257" i="1"/>
  <c r="J257" i="1"/>
  <c r="I258" i="1"/>
  <c r="J258" i="1"/>
  <c r="I259" i="1"/>
  <c r="J259" i="1"/>
  <c r="I260" i="1"/>
  <c r="J260" i="1"/>
  <c r="I261" i="1"/>
  <c r="J261" i="1"/>
  <c r="I262" i="1"/>
  <c r="J262" i="1"/>
  <c r="I263" i="1"/>
  <c r="J263" i="1"/>
  <c r="I264" i="1"/>
  <c r="J264" i="1"/>
  <c r="I265" i="1"/>
  <c r="J265" i="1"/>
  <c r="I266" i="1"/>
  <c r="J266" i="1"/>
  <c r="I267" i="1"/>
  <c r="J267" i="1"/>
  <c r="I268" i="1"/>
  <c r="J268" i="1"/>
  <c r="I269" i="1"/>
  <c r="J269" i="1"/>
  <c r="I270" i="1"/>
  <c r="J270" i="1"/>
  <c r="I271" i="1"/>
  <c r="J271" i="1"/>
  <c r="I272" i="1"/>
  <c r="J272" i="1"/>
  <c r="I273" i="1"/>
  <c r="J273" i="1"/>
  <c r="I274" i="1"/>
  <c r="J274" i="1"/>
  <c r="I275" i="1"/>
  <c r="J275" i="1"/>
  <c r="I276" i="1"/>
  <c r="J276" i="1"/>
  <c r="I277" i="1"/>
  <c r="J277" i="1"/>
  <c r="I278" i="1"/>
  <c r="J278" i="1"/>
  <c r="I279" i="1"/>
  <c r="J279" i="1"/>
  <c r="I280" i="1"/>
  <c r="J280" i="1"/>
  <c r="I281" i="1"/>
  <c r="J281" i="1"/>
  <c r="I282" i="1"/>
  <c r="J282" i="1"/>
  <c r="I283" i="1"/>
  <c r="J283" i="1"/>
  <c r="I284" i="1"/>
  <c r="J284" i="1"/>
  <c r="I285" i="1"/>
  <c r="J285" i="1"/>
  <c r="I286" i="1"/>
  <c r="J286" i="1"/>
  <c r="I287" i="1"/>
  <c r="J287" i="1"/>
  <c r="J2" i="1"/>
  <c r="I2" i="1"/>
</calcChain>
</file>

<file path=xl/sharedStrings.xml><?xml version="1.0" encoding="utf-8"?>
<sst xmlns="http://schemas.openxmlformats.org/spreadsheetml/2006/main" count="4844" uniqueCount="4412">
  <si>
    <t>date &amp; time</t>
  </si>
  <si>
    <t>PM10 [ug/m3]</t>
  </si>
  <si>
    <t>PM2,5 [ug/m3]</t>
  </si>
  <si>
    <t>PM1 [ug/m3]</t>
  </si>
  <si>
    <t>Inhalable [ug/m3]</t>
  </si>
  <si>
    <t>Thoracic [ug/m3]</t>
  </si>
  <si>
    <t>Alveolic [ug/m3]</t>
  </si>
  <si>
    <t>09.02.2022 09:28:04</t>
  </si>
  <si>
    <t>09.02.2022 09:28:10</t>
  </si>
  <si>
    <t>09.02.2022 09:28:16</t>
  </si>
  <si>
    <t>09.02.2022 09:28:22</t>
  </si>
  <si>
    <t>09.02.2022 09:28:28</t>
  </si>
  <si>
    <t>09.02.2022 09:28:34</t>
  </si>
  <si>
    <t>09.02.2022 09:28:40</t>
  </si>
  <si>
    <t>09.02.2022 09:28:46</t>
  </si>
  <si>
    <t>09.02.2022 09:28:52</t>
  </si>
  <si>
    <t>09.02.2022 09:28:58</t>
  </si>
  <si>
    <t>09.02.2022 09:29:04</t>
  </si>
  <si>
    <t>09.02.2022 09:29:10</t>
  </si>
  <si>
    <t>09.02.2022 09:29:16</t>
  </si>
  <si>
    <t>09.02.2022 09:29:22</t>
  </si>
  <si>
    <t>09.02.2022 09:29:28</t>
  </si>
  <si>
    <t>09.02.2022 09:29:34</t>
  </si>
  <si>
    <t>09.02.2022 09:29:40</t>
  </si>
  <si>
    <t>09.02.2022 09:29:46</t>
  </si>
  <si>
    <t>09.02.2022 09:29:52</t>
  </si>
  <si>
    <t>09.02.2022 09:29:58</t>
  </si>
  <si>
    <t>09.02.2022 09:30:04</t>
  </si>
  <si>
    <t>09.02.2022 09:30:10</t>
  </si>
  <si>
    <t>09.02.2022 09:30:16</t>
  </si>
  <si>
    <t>09.02.2022 09:30:22</t>
  </si>
  <si>
    <t>09.02.2022 09:30:28</t>
  </si>
  <si>
    <t>09.02.2022 09:30:34</t>
  </si>
  <si>
    <t>09.02.2022 09:30:40</t>
  </si>
  <si>
    <t>09.02.2022 09:30:46</t>
  </si>
  <si>
    <t>09.02.2022 09:30:52</t>
  </si>
  <si>
    <t>09.02.2022 09:30:58</t>
  </si>
  <si>
    <t>09.02.2022 09:31:04</t>
  </si>
  <si>
    <t>09.02.2022 09:31:10</t>
  </si>
  <si>
    <t>09.02.2022 09:31:16</t>
  </si>
  <si>
    <t>09.02.2022 09:31:22</t>
  </si>
  <si>
    <t>09.02.2022 09:31:28</t>
  </si>
  <si>
    <t>09.02.2022 09:31:34</t>
  </si>
  <si>
    <t>09.02.2022 09:31:40</t>
  </si>
  <si>
    <t>09.02.2022 09:31:46</t>
  </si>
  <si>
    <t>09.02.2022 09:31:52</t>
  </si>
  <si>
    <t>09.02.2022 09:31:58</t>
  </si>
  <si>
    <t>09.02.2022 09:32:04</t>
  </si>
  <si>
    <t>09.02.2022 09:32:10</t>
  </si>
  <si>
    <t>09.02.2022 09:32:16</t>
  </si>
  <si>
    <t>09.02.2022 09:32:22</t>
  </si>
  <si>
    <t>09.02.2022 09:32:28</t>
  </si>
  <si>
    <t>09.02.2022 09:32:34</t>
  </si>
  <si>
    <t>09.02.2022 09:32:40</t>
  </si>
  <si>
    <t>09.02.2022 09:32:46</t>
  </si>
  <si>
    <t>09.02.2022 09:32:52</t>
  </si>
  <si>
    <t>09.02.2022 09:32:58</t>
  </si>
  <si>
    <t>09.02.2022 09:33:04</t>
  </si>
  <si>
    <t>09.02.2022 09:33:10</t>
  </si>
  <si>
    <t>09.02.2022 09:33:16</t>
  </si>
  <si>
    <t>09.02.2022 09:33:22</t>
  </si>
  <si>
    <t>09.02.2022 09:33:28</t>
  </si>
  <si>
    <t>09.02.2022 09:33:34</t>
  </si>
  <si>
    <t>09.02.2022 09:33:40</t>
  </si>
  <si>
    <t>09.02.2022 09:33:46</t>
  </si>
  <si>
    <t>09.02.2022 09:33:52</t>
  </si>
  <si>
    <t>09.02.2022 09:33:58</t>
  </si>
  <si>
    <t>09.02.2022 09:34:04</t>
  </si>
  <si>
    <t>09.02.2022 09:34:10</t>
  </si>
  <si>
    <t>09.02.2022 09:34:16</t>
  </si>
  <si>
    <t>09.02.2022 09:34:22</t>
  </si>
  <si>
    <t>09.02.2022 09:34:28</t>
  </si>
  <si>
    <t>09.02.2022 09:34:34</t>
  </si>
  <si>
    <t>09.02.2022 09:34:40</t>
  </si>
  <si>
    <t>09.02.2022 09:34:46</t>
  </si>
  <si>
    <t>09.02.2022 09:34:52</t>
  </si>
  <si>
    <t>09.02.2022 09:34:58</t>
  </si>
  <si>
    <t>09.02.2022 09:35:04</t>
  </si>
  <si>
    <t>09.02.2022 09:35:10</t>
  </si>
  <si>
    <t>09.02.2022 09:35:16</t>
  </si>
  <si>
    <t>09.02.2022 09:35:22</t>
  </si>
  <si>
    <t>09.02.2022 09:35:28</t>
  </si>
  <si>
    <t>09.02.2022 09:35:34</t>
  </si>
  <si>
    <t>09.02.2022 09:35:40</t>
  </si>
  <si>
    <t>09.02.2022 09:35:46</t>
  </si>
  <si>
    <t>09.02.2022 09:35:52</t>
  </si>
  <si>
    <t>09.02.2022 09:35:58</t>
  </si>
  <si>
    <t>09.02.2022 09:36:04</t>
  </si>
  <si>
    <t>09.02.2022 09:36:10</t>
  </si>
  <si>
    <t>09.02.2022 09:36:16</t>
  </si>
  <si>
    <t>09.02.2022 09:36:22</t>
  </si>
  <si>
    <t>09.02.2022 09:36:28</t>
  </si>
  <si>
    <t>09.02.2022 09:36:34</t>
  </si>
  <si>
    <t>09.02.2022 09:36:40</t>
  </si>
  <si>
    <t>09.02.2022 09:36:46</t>
  </si>
  <si>
    <t>09.02.2022 09:36:52</t>
  </si>
  <si>
    <t>09.02.2022 09:36:58</t>
  </si>
  <si>
    <t>09.02.2022 09:37:04</t>
  </si>
  <si>
    <t>09.02.2022 09:37:10</t>
  </si>
  <si>
    <t>09.02.2022 09:37:16</t>
  </si>
  <si>
    <t>09.02.2022 09:37:22</t>
  </si>
  <si>
    <t>09.02.2022 09:37:28</t>
  </si>
  <si>
    <t>09.02.2022 09:37:34</t>
  </si>
  <si>
    <t>09.02.2022 09:37:40</t>
  </si>
  <si>
    <t>09.02.2022 09:37:46</t>
  </si>
  <si>
    <t>09.02.2022 09:37:52</t>
  </si>
  <si>
    <t>09.02.2022 09:37:58</t>
  </si>
  <si>
    <t>09.02.2022 09:38:04</t>
  </si>
  <si>
    <t>09.02.2022 09:38:10</t>
  </si>
  <si>
    <t>09.02.2022 09:38:16</t>
  </si>
  <si>
    <t>09.02.2022 09:38:22</t>
  </si>
  <si>
    <t>09.02.2022 09:38:28</t>
  </si>
  <si>
    <t>09.02.2022 09:38:34</t>
  </si>
  <si>
    <t>09.02.2022 09:38:40</t>
  </si>
  <si>
    <t>09.02.2022 09:38:46</t>
  </si>
  <si>
    <t>09.02.2022 09:38:52</t>
  </si>
  <si>
    <t>09.02.2022 09:38:58</t>
  </si>
  <si>
    <t>09.02.2022 09:39:04</t>
  </si>
  <si>
    <t>09.02.2022 09:39:10</t>
  </si>
  <si>
    <t>09.02.2022 09:39:16</t>
  </si>
  <si>
    <t>09.02.2022 09:39:22</t>
  </si>
  <si>
    <t>09.02.2022 09:39:28</t>
  </si>
  <si>
    <t>09.02.2022 09:39:34</t>
  </si>
  <si>
    <t>09.02.2022 09:39:40</t>
  </si>
  <si>
    <t>09.02.2022 09:39:46</t>
  </si>
  <si>
    <t>09.02.2022 09:39:52</t>
  </si>
  <si>
    <t>09.02.2022 09:39:58</t>
  </si>
  <si>
    <t>09.02.2022 09:40:04</t>
  </si>
  <si>
    <t>09.02.2022 09:40:10</t>
  </si>
  <si>
    <t>09.02.2022 09:40:16</t>
  </si>
  <si>
    <t>09.02.2022 09:40:22</t>
  </si>
  <si>
    <t>09.02.2022 09:40:28</t>
  </si>
  <si>
    <t>09.02.2022 09:40:34</t>
  </si>
  <si>
    <t>09.02.2022 09:40:40</t>
  </si>
  <si>
    <t>09.02.2022 09:40:46</t>
  </si>
  <si>
    <t>09.02.2022 09:40:52</t>
  </si>
  <si>
    <t>09.02.2022 09:40:58</t>
  </si>
  <si>
    <t>09.02.2022 09:41:04</t>
  </si>
  <si>
    <t>09.02.2022 09:41:10</t>
  </si>
  <si>
    <t>09.02.2022 09:41:16</t>
  </si>
  <si>
    <t>09.02.2022 09:41:22</t>
  </si>
  <si>
    <t>09.02.2022 09:41:28</t>
  </si>
  <si>
    <t>09.02.2022 09:41:34</t>
  </si>
  <si>
    <t>09.02.2022 09:41:40</t>
  </si>
  <si>
    <t>09.02.2022 09:41:46</t>
  </si>
  <si>
    <t>09.02.2022 09:41:52</t>
  </si>
  <si>
    <t>09.02.2022 09:41:58</t>
  </si>
  <si>
    <t>09.02.2022 09:42:04</t>
  </si>
  <si>
    <t>09.02.2022 09:42:10</t>
  </si>
  <si>
    <t>09.02.2022 09:42:16</t>
  </si>
  <si>
    <t>09.02.2022 09:42:22</t>
  </si>
  <si>
    <t>09.02.2022 09:42:28</t>
  </si>
  <si>
    <t>09.02.2022 09:42:34</t>
  </si>
  <si>
    <t>09.02.2022 09:42:40</t>
  </si>
  <si>
    <t>09.02.2022 09:42:46</t>
  </si>
  <si>
    <t>09.02.2022 09:42:52</t>
  </si>
  <si>
    <t>09.02.2022 09:42:58</t>
  </si>
  <si>
    <t>09.02.2022 09:43:04</t>
  </si>
  <si>
    <t>09.02.2022 09:43:10</t>
  </si>
  <si>
    <t>09.02.2022 09:43:16</t>
  </si>
  <si>
    <t>09.02.2022 09:43:22</t>
  </si>
  <si>
    <t>09.02.2022 09:43:28</t>
  </si>
  <si>
    <t>09.02.2022 09:43:34</t>
  </si>
  <si>
    <t>09.02.2022 09:43:40</t>
  </si>
  <si>
    <t>09.02.2022 09:43:46</t>
  </si>
  <si>
    <t>09.02.2022 09:43:52</t>
  </si>
  <si>
    <t>09.02.2022 09:43:58</t>
  </si>
  <si>
    <t>09.02.2022 09:44:04</t>
  </si>
  <si>
    <t>09.02.2022 09:44:10</t>
  </si>
  <si>
    <t>09.02.2022 09:44:16</t>
  </si>
  <si>
    <t>09.02.2022 09:44:22</t>
  </si>
  <si>
    <t>09.02.2022 09:44:28</t>
  </si>
  <si>
    <t>09.02.2022 09:44:34</t>
  </si>
  <si>
    <t>09.02.2022 09:44:40</t>
  </si>
  <si>
    <t>09.02.2022 09:44:46</t>
  </si>
  <si>
    <t>09.02.2022 09:44:52</t>
  </si>
  <si>
    <t>09.02.2022 09:44:58</t>
  </si>
  <si>
    <t>09.02.2022 09:45:04</t>
  </si>
  <si>
    <t>09.02.2022 09:45:10</t>
  </si>
  <si>
    <t>09.02.2022 09:45:16</t>
  </si>
  <si>
    <t>09.02.2022 09:45:22</t>
  </si>
  <si>
    <t>09.02.2022 09:45:28</t>
  </si>
  <si>
    <t>09.02.2022 09:45:34</t>
  </si>
  <si>
    <t>09.02.2022 09:45:40</t>
  </si>
  <si>
    <t>09.02.2022 09:45:46</t>
  </si>
  <si>
    <t>09.02.2022 09:45:52</t>
  </si>
  <si>
    <t>09.02.2022 09:45:58</t>
  </si>
  <si>
    <t>09.02.2022 09:46:04</t>
  </si>
  <si>
    <t>09.02.2022 09:46:10</t>
  </si>
  <si>
    <t>09.02.2022 09:46:16</t>
  </si>
  <si>
    <t>09.02.2022 09:46:22</t>
  </si>
  <si>
    <t>09.02.2022 09:46:28</t>
  </si>
  <si>
    <t>09.02.2022 09:46:34</t>
  </si>
  <si>
    <t>09.02.2022 09:46:40</t>
  </si>
  <si>
    <t>09.02.2022 09:46:46</t>
  </si>
  <si>
    <t>09.02.2022 09:46:52</t>
  </si>
  <si>
    <t>09.02.2022 09:46:58</t>
  </si>
  <si>
    <t>09.02.2022 09:47:04</t>
  </si>
  <si>
    <t>09.02.2022 09:47:10</t>
  </si>
  <si>
    <t>09.02.2022 09:47:16</t>
  </si>
  <si>
    <t>09.02.2022 09:47:22</t>
  </si>
  <si>
    <t>09.02.2022 09:47:28</t>
  </si>
  <si>
    <t>09.02.2022 09:47:34</t>
  </si>
  <si>
    <t>09.02.2022 09:47:40</t>
  </si>
  <si>
    <t>09.02.2022 09:47:46</t>
  </si>
  <si>
    <t>09.02.2022 09:47:52</t>
  </si>
  <si>
    <t>09.02.2022 09:47:58</t>
  </si>
  <si>
    <t>09.02.2022 09:48:04</t>
  </si>
  <si>
    <t>09.02.2022 09:48:10</t>
  </si>
  <si>
    <t>09.02.2022 09:48:16</t>
  </si>
  <si>
    <t>09.02.2022 09:48:22</t>
  </si>
  <si>
    <t>09.02.2022 09:48:28</t>
  </si>
  <si>
    <t>09.02.2022 09:48:34</t>
  </si>
  <si>
    <t>09.02.2022 09:48:40</t>
  </si>
  <si>
    <t>09.02.2022 09:48:46</t>
  </si>
  <si>
    <t>09.02.2022 09:48:52</t>
  </si>
  <si>
    <t>09.02.2022 09:48:58</t>
  </si>
  <si>
    <t>09.02.2022 09:49:04</t>
  </si>
  <si>
    <t>09.02.2022 09:49:10</t>
  </si>
  <si>
    <t>09.02.2022 09:49:16</t>
  </si>
  <si>
    <t>09.02.2022 09:49:22</t>
  </si>
  <si>
    <t>09.02.2022 09:49:28</t>
  </si>
  <si>
    <t>09.02.2022 09:49:34</t>
  </si>
  <si>
    <t>09.02.2022 09:49:40</t>
  </si>
  <si>
    <t>09.02.2022 09:49:46</t>
  </si>
  <si>
    <t>09.02.2022 09:49:52</t>
  </si>
  <si>
    <t>09.02.2022 09:49:58</t>
  </si>
  <si>
    <t>09.02.2022 09:50:04</t>
  </si>
  <si>
    <t>09.02.2022 09:50:10</t>
  </si>
  <si>
    <t>09.02.2022 09:50:16</t>
  </si>
  <si>
    <t>09.02.2022 09:50:22</t>
  </si>
  <si>
    <t>09.02.2022 09:50:28</t>
  </si>
  <si>
    <t>09.02.2022 09:50:34</t>
  </si>
  <si>
    <t>09.02.2022 09:50:40</t>
  </si>
  <si>
    <t>09.02.2022 09:50:46</t>
  </si>
  <si>
    <t>09.02.2022 09:50:52</t>
  </si>
  <si>
    <t>09.02.2022 09:50:58</t>
  </si>
  <si>
    <t>09.02.2022 09:51:04</t>
  </si>
  <si>
    <t>09.02.2022 09:51:10</t>
  </si>
  <si>
    <t>09.02.2022 09:51:16</t>
  </si>
  <si>
    <t>09.02.2022 09:51:22</t>
  </si>
  <si>
    <t>09.02.2022 09:51:28</t>
  </si>
  <si>
    <t>09.02.2022 09:51:34</t>
  </si>
  <si>
    <t>09.02.2022 09:51:40</t>
  </si>
  <si>
    <t>09.02.2022 09:51:46</t>
  </si>
  <si>
    <t>09.02.2022 09:51:52</t>
  </si>
  <si>
    <t>09.02.2022 09:51:58</t>
  </si>
  <si>
    <t>09.02.2022 09:52:04</t>
  </si>
  <si>
    <t>09.02.2022 09:52:10</t>
  </si>
  <si>
    <t>09.02.2022 09:52:16</t>
  </si>
  <si>
    <t>09.02.2022 09:52:22</t>
  </si>
  <si>
    <t>09.02.2022 09:52:28</t>
  </si>
  <si>
    <t>09.02.2022 09:52:34</t>
  </si>
  <si>
    <t>09.02.2022 09:52:40</t>
  </si>
  <si>
    <t>09.02.2022 09:52:46</t>
  </si>
  <si>
    <t>09.02.2022 09:52:52</t>
  </si>
  <si>
    <t>09.02.2022 09:52:58</t>
  </si>
  <si>
    <t>09.02.2022 09:53:04</t>
  </si>
  <si>
    <t>09.02.2022 09:53:10</t>
  </si>
  <si>
    <t>09.02.2022 09:53:16</t>
  </si>
  <si>
    <t>09.02.2022 09:53:22</t>
  </si>
  <si>
    <t>09.02.2022 09:53:28</t>
  </si>
  <si>
    <t>09.02.2022 09:53:34</t>
  </si>
  <si>
    <t>09.02.2022 09:53:40</t>
  </si>
  <si>
    <t>09.02.2022 09:53:46</t>
  </si>
  <si>
    <t>09.02.2022 09:53:52</t>
  </si>
  <si>
    <t>09.02.2022 09:53:58</t>
  </si>
  <si>
    <t>09.02.2022 09:54:04</t>
  </si>
  <si>
    <t>09.02.2022 09:54:10</t>
  </si>
  <si>
    <t>09.02.2022 09:54:16</t>
  </si>
  <si>
    <t>09.02.2022 09:54:22</t>
  </si>
  <si>
    <t>09.02.2022 09:54:28</t>
  </si>
  <si>
    <t>09.02.2022 09:54:34</t>
  </si>
  <si>
    <t>09.02.2022 09:54:40</t>
  </si>
  <si>
    <t>09.02.2022 09:54:46</t>
  </si>
  <si>
    <t>09.02.2022 09:54:52</t>
  </si>
  <si>
    <t>09.02.2022 09:54:58</t>
  </si>
  <si>
    <t>09.02.2022 09:55:04</t>
  </si>
  <si>
    <t>09.02.2022 09:55:10</t>
  </si>
  <si>
    <t>09.02.2022 09:55:16</t>
  </si>
  <si>
    <t>09.02.2022 09:55:22</t>
  </si>
  <si>
    <t>09.02.2022 09:55:28</t>
  </si>
  <si>
    <t>09.02.2022 09:55:34</t>
  </si>
  <si>
    <t>09.02.2022 09:55:40</t>
  </si>
  <si>
    <t>09.02.2022 09:55:46</t>
  </si>
  <si>
    <t>09.02.2022 09:55:52</t>
  </si>
  <si>
    <t>09.02.2022 09:55:58</t>
  </si>
  <si>
    <t>09.02.2022 09:56:04</t>
  </si>
  <si>
    <t>09.02.2022 09:56:10</t>
  </si>
  <si>
    <t>09.02.2022 09:56:16</t>
  </si>
  <si>
    <t>09.02.2022 09:56:22</t>
  </si>
  <si>
    <t>09.02.2022 09:56:28</t>
  </si>
  <si>
    <t>09.02.2022 09:56:34</t>
  </si>
  <si>
    <t>09.02.2022 11:00:54</t>
  </si>
  <si>
    <t>09.02.2022 11:01:00</t>
  </si>
  <si>
    <t>09.02.2022 11:01:06</t>
  </si>
  <si>
    <t>09.02.2022 11:01:12</t>
  </si>
  <si>
    <t>09.02.2022 11:01:18</t>
  </si>
  <si>
    <t>09.02.2022 11:01:24</t>
  </si>
  <si>
    <t>09.02.2022 11:02:30</t>
  </si>
  <si>
    <t>09.02.2022 11:02:36</t>
  </si>
  <si>
    <t>09.02.2022 11:02:42</t>
  </si>
  <si>
    <t>09.02.2022 11:02:48</t>
  </si>
  <si>
    <t>09.02.2022 11:02:54</t>
  </si>
  <si>
    <t>09.02.2022 11:03:00</t>
  </si>
  <si>
    <t>09.02.2022 11:03:06</t>
  </si>
  <si>
    <t>09.02.2022 11:03:12</t>
  </si>
  <si>
    <t>09.02.2022 11:03:18</t>
  </si>
  <si>
    <t>09.02.2022 11:03:24</t>
  </si>
  <si>
    <t>09.02.2022 11:03:30</t>
  </si>
  <si>
    <t>09.02.2022 11:03:36</t>
  </si>
  <si>
    <t>09.02.2022 11:03:42</t>
  </si>
  <si>
    <t>09.02.2022 11:03:48</t>
  </si>
  <si>
    <t>09.02.2022 11:03:54</t>
  </si>
  <si>
    <t>09.02.2022 11:04:00</t>
  </si>
  <si>
    <t>09.02.2022 11:04:06</t>
  </si>
  <si>
    <t>09.02.2022 11:04:12</t>
  </si>
  <si>
    <t>09.02.2022 11:04:18</t>
  </si>
  <si>
    <t>09.02.2022 11:04:24</t>
  </si>
  <si>
    <t>09.02.2022 11:04:30</t>
  </si>
  <si>
    <t>09.02.2022 11:04:36</t>
  </si>
  <si>
    <t>09.02.2022 11:04:42</t>
  </si>
  <si>
    <t>09.02.2022 11:04:48</t>
  </si>
  <si>
    <t>09.02.2022 11:04:54</t>
  </si>
  <si>
    <t>09.02.2022 11:05:00</t>
  </si>
  <si>
    <t>09.02.2022 11:05:06</t>
  </si>
  <si>
    <t>09.02.2022 11:05:12</t>
  </si>
  <si>
    <t>09.02.2022 11:05:18</t>
  </si>
  <si>
    <t>09.02.2022 11:05:24</t>
  </si>
  <si>
    <t>09.02.2022 11:05:30</t>
  </si>
  <si>
    <t>09.02.2022 11:05:36</t>
  </si>
  <si>
    <t>09.02.2022 11:05:42</t>
  </si>
  <si>
    <t>09.02.2022 11:05:48</t>
  </si>
  <si>
    <t>09.02.2022 11:05:54</t>
  </si>
  <si>
    <t>09.02.2022 11:06:00</t>
  </si>
  <si>
    <t>09.02.2022 11:06:06</t>
  </si>
  <si>
    <t>09.02.2022 11:06:12</t>
  </si>
  <si>
    <t>09.02.2022 11:06:18</t>
  </si>
  <si>
    <t>09.02.2022 11:06:24</t>
  </si>
  <si>
    <t>09.02.2022 11:06:30</t>
  </si>
  <si>
    <t>09.02.2022 11:06:36</t>
  </si>
  <si>
    <t>09.02.2022 11:06:42</t>
  </si>
  <si>
    <t>09.02.2022 11:06:48</t>
  </si>
  <si>
    <t>09.02.2022 11:06:54</t>
  </si>
  <si>
    <t>09.02.2022 11:07:00</t>
  </si>
  <si>
    <t>09.02.2022 11:07:06</t>
  </si>
  <si>
    <t>09.02.2022 11:07:12</t>
  </si>
  <si>
    <t>09.02.2022 11:07:18</t>
  </si>
  <si>
    <t>09.02.2022 11:07:24</t>
  </si>
  <si>
    <t>09.02.2022 11:07:30</t>
  </si>
  <si>
    <t>09.02.2022 11:07:36</t>
  </si>
  <si>
    <t>09.02.2022 11:07:42</t>
  </si>
  <si>
    <t>09.02.2022 11:07:48</t>
  </si>
  <si>
    <t>09.02.2022 11:07:54</t>
  </si>
  <si>
    <t>09.02.2022 11:08:00</t>
  </si>
  <si>
    <t>09.02.2022 11:08:06</t>
  </si>
  <si>
    <t>09.02.2022 11:08:12</t>
  </si>
  <si>
    <t>09.02.2022 11:08:18</t>
  </si>
  <si>
    <t>09.02.2022 11:08:24</t>
  </si>
  <si>
    <t>09.02.2022 11:08:30</t>
  </si>
  <si>
    <t>09.02.2022 11:08:36</t>
  </si>
  <si>
    <t>09.02.2022 11:08:42</t>
  </si>
  <si>
    <t>09.02.2022 11:08:48</t>
  </si>
  <si>
    <t>09.02.2022 11:08:54</t>
  </si>
  <si>
    <t>09.02.2022 11:09:00</t>
  </si>
  <si>
    <t>09.02.2022 11:09:06</t>
  </si>
  <si>
    <t>09.02.2022 11:09:12</t>
  </si>
  <si>
    <t>09.02.2022 11:09:18</t>
  </si>
  <si>
    <t>09.02.2022 11:09:24</t>
  </si>
  <si>
    <t>09.02.2022 11:09:30</t>
  </si>
  <si>
    <t>09.02.2022 11:09:36</t>
  </si>
  <si>
    <t>09.02.2022 11:09:42</t>
  </si>
  <si>
    <t>09.02.2022 11:09:48</t>
  </si>
  <si>
    <t>09.02.2022 11:09:54</t>
  </si>
  <si>
    <t>09.02.2022 11:10:00</t>
  </si>
  <si>
    <t>09.02.2022 11:10:06</t>
  </si>
  <si>
    <t>09.02.2022 11:10:12</t>
  </si>
  <si>
    <t>09.02.2022 11:10:18</t>
  </si>
  <si>
    <t>09.02.2022 11:10:24</t>
  </si>
  <si>
    <t>09.02.2022 11:10:30</t>
  </si>
  <si>
    <t>09.02.2022 11:10:36</t>
  </si>
  <si>
    <t>09.02.2022 11:10:42</t>
  </si>
  <si>
    <t>09.02.2022 11:10:48</t>
  </si>
  <si>
    <t>09.02.2022 11:10:54</t>
  </si>
  <si>
    <t>09.02.2022 11:11:00</t>
  </si>
  <si>
    <t>09.02.2022 11:11:06</t>
  </si>
  <si>
    <t>09.02.2022 11:11:12</t>
  </si>
  <si>
    <t>09.02.2022 11:11:18</t>
  </si>
  <si>
    <t>09.02.2022 11:11:24</t>
  </si>
  <si>
    <t>09.02.2022 11:11:30</t>
  </si>
  <si>
    <t>09.02.2022 11:11:36</t>
  </si>
  <si>
    <t>09.02.2022 11:11:42</t>
  </si>
  <si>
    <t>09.02.2022 11:11:48</t>
  </si>
  <si>
    <t>09.02.2022 11:11:54</t>
  </si>
  <si>
    <t>09.02.2022 11:12:00</t>
  </si>
  <si>
    <t>09.02.2022 11:12:06</t>
  </si>
  <si>
    <t>09.02.2022 11:12:12</t>
  </si>
  <si>
    <t>09.02.2022 11:12:18</t>
  </si>
  <si>
    <t>09.02.2022 11:12:24</t>
  </si>
  <si>
    <t>09.02.2022 11:12:30</t>
  </si>
  <si>
    <t>09.02.2022 11:12:36</t>
  </si>
  <si>
    <t>09.02.2022 11:12:42</t>
  </si>
  <si>
    <t>09.02.2022 11:12:48</t>
  </si>
  <si>
    <t>09.02.2022 11:12:54</t>
  </si>
  <si>
    <t>09.02.2022 11:13:00</t>
  </si>
  <si>
    <t>09.02.2022 11:13:06</t>
  </si>
  <si>
    <t>09.02.2022 11:13:12</t>
  </si>
  <si>
    <t>09.02.2022 11:13:18</t>
  </si>
  <si>
    <t>09.02.2022 11:13:24</t>
  </si>
  <si>
    <t>09.02.2022 11:13:30</t>
  </si>
  <si>
    <t>09.02.2022 11:13:36</t>
  </si>
  <si>
    <t>09.02.2022 11:13:42</t>
  </si>
  <si>
    <t>09.02.2022 11:13:48</t>
  </si>
  <si>
    <t>09.02.2022 11:13:54</t>
  </si>
  <si>
    <t>09.02.2022 11:14:00</t>
  </si>
  <si>
    <t>09.02.2022 11:14:06</t>
  </si>
  <si>
    <t>09.02.2022 11:14:12</t>
  </si>
  <si>
    <t>09.02.2022 11:14:18</t>
  </si>
  <si>
    <t>09.02.2022 11:14:24</t>
  </si>
  <si>
    <t>09.02.2022 11:14:30</t>
  </si>
  <si>
    <t>09.02.2022 11:14:36</t>
  </si>
  <si>
    <t>09.02.2022 11:14:42</t>
  </si>
  <si>
    <t>09.02.2022 11:14:48</t>
  </si>
  <si>
    <t>09.02.2022 11:14:54</t>
  </si>
  <si>
    <t>09.02.2022 11:15:00</t>
  </si>
  <si>
    <t>09.02.2022 11:15:06</t>
  </si>
  <si>
    <t>09.02.2022 11:15:12</t>
  </si>
  <si>
    <t>09.02.2022 11:15:18</t>
  </si>
  <si>
    <t>09.02.2022 11:15:24</t>
  </si>
  <si>
    <t>09.02.2022 11:15:30</t>
  </si>
  <si>
    <t>09.02.2022 11:15:36</t>
  </si>
  <si>
    <t>09.02.2022 11:15:42</t>
  </si>
  <si>
    <t>09.02.2022 11:15:48</t>
  </si>
  <si>
    <t>09.02.2022 11:15:54</t>
  </si>
  <si>
    <t>09.02.2022 11:16:00</t>
  </si>
  <si>
    <t>09.02.2022 11:16:06</t>
  </si>
  <si>
    <t>09.02.2022 11:16:12</t>
  </si>
  <si>
    <t>09.02.2022 11:16:18</t>
  </si>
  <si>
    <t>09.02.2022 11:16:24</t>
  </si>
  <si>
    <t>09.02.2022 11:16:30</t>
  </si>
  <si>
    <t>09.02.2022 11:16:36</t>
  </si>
  <si>
    <t>09.02.2022 11:16:42</t>
  </si>
  <si>
    <t>09.02.2022 11:16:48</t>
  </si>
  <si>
    <t>09.02.2022 11:16:54</t>
  </si>
  <si>
    <t>09.02.2022 11:17:00</t>
  </si>
  <si>
    <t>09.02.2022 11:17:06</t>
  </si>
  <si>
    <t>09.02.2022 11:17:12</t>
  </si>
  <si>
    <t>09.02.2022 11:17:18</t>
  </si>
  <si>
    <t>09.02.2022 11:17:24</t>
  </si>
  <si>
    <t>09.02.2022 11:17:30</t>
  </si>
  <si>
    <t>09.02.2022 11:17:36</t>
  </si>
  <si>
    <t>09.02.2022 11:17:42</t>
  </si>
  <si>
    <t>09.02.2022 11:17:48</t>
  </si>
  <si>
    <t>09.02.2022 11:17:54</t>
  </si>
  <si>
    <t>09.02.2022 11:18:00</t>
  </si>
  <si>
    <t>09.02.2022 11:18:06</t>
  </si>
  <si>
    <t>09.02.2022 11:18:12</t>
  </si>
  <si>
    <t>09.02.2022 11:18:18</t>
  </si>
  <si>
    <t>09.02.2022 11:18:24</t>
  </si>
  <si>
    <t>09.02.2022 11:18:30</t>
  </si>
  <si>
    <t>09.02.2022 11:18:36</t>
  </si>
  <si>
    <t>09.02.2022 11:18:42</t>
  </si>
  <si>
    <t>09.02.2022 11:18:48</t>
  </si>
  <si>
    <t>09.02.2022 11:18:54</t>
  </si>
  <si>
    <t>09.02.2022 11:19:00</t>
  </si>
  <si>
    <t>09.02.2022 11:19:06</t>
  </si>
  <si>
    <t>09.02.2022 11:19:12</t>
  </si>
  <si>
    <t>09.02.2022 11:19:18</t>
  </si>
  <si>
    <t>09.02.2022 11:19:24</t>
  </si>
  <si>
    <t>09.02.2022 11:19:30</t>
  </si>
  <si>
    <t>09.02.2022 11:19:36</t>
  </si>
  <si>
    <t>09.02.2022 11:19:42</t>
  </si>
  <si>
    <t>09.02.2022 11:19:48</t>
  </si>
  <si>
    <t>09.02.2022 11:19:54</t>
  </si>
  <si>
    <t>09.02.2022 11:20:00</t>
  </si>
  <si>
    <t>09.02.2022 11:20:06</t>
  </si>
  <si>
    <t>09.02.2022 11:20:12</t>
  </si>
  <si>
    <t>09.02.2022 11:20:18</t>
  </si>
  <si>
    <t>09.02.2022 11:20:24</t>
  </si>
  <si>
    <t>09.02.2022 11:20:30</t>
  </si>
  <si>
    <t>09.02.2022 11:20:36</t>
  </si>
  <si>
    <t>09.02.2022 11:20:42</t>
  </si>
  <si>
    <t>09.02.2022 11:20:48</t>
  </si>
  <si>
    <t>09.02.2022 11:20:54</t>
  </si>
  <si>
    <t>09.02.2022 11:21:00</t>
  </si>
  <si>
    <t>09.02.2022 11:21:06</t>
  </si>
  <si>
    <t>09.02.2022 11:21:12</t>
  </si>
  <si>
    <t>09.02.2022 11:21:18</t>
  </si>
  <si>
    <t>09.02.2022 11:21:24</t>
  </si>
  <si>
    <t>09.02.2022 11:21:30</t>
  </si>
  <si>
    <t>09.02.2022 11:21:36</t>
  </si>
  <si>
    <t>09.02.2022 11:21:42</t>
  </si>
  <si>
    <t>09.02.2022 11:21:48</t>
  </si>
  <si>
    <t>09.02.2022 11:21:54</t>
  </si>
  <si>
    <t>09.02.2022 11:22:00</t>
  </si>
  <si>
    <t>09.02.2022 11:22:06</t>
  </si>
  <si>
    <t>09.02.2022 11:22:12</t>
  </si>
  <si>
    <t>09.02.2022 11:22:18</t>
  </si>
  <si>
    <t>09.02.2022 11:22:24</t>
  </si>
  <si>
    <t>09.02.2022 11:22:30</t>
  </si>
  <si>
    <t>09.02.2022 11:22:36</t>
  </si>
  <si>
    <t>09.02.2022 11:22:42</t>
  </si>
  <si>
    <t>09.02.2022 11:22:48</t>
  </si>
  <si>
    <t>09.02.2022 11:22:54</t>
  </si>
  <si>
    <t>09.02.2022 11:23:00</t>
  </si>
  <si>
    <t>09.02.2022 11:23:06</t>
  </si>
  <si>
    <t>09.02.2022 11:23:12</t>
  </si>
  <si>
    <t>09.02.2022 11:23:18</t>
  </si>
  <si>
    <t>09.02.2022 11:23:24</t>
  </si>
  <si>
    <t>09.02.2022 11:23:30</t>
  </si>
  <si>
    <t>09.02.2022 11:23:36</t>
  </si>
  <si>
    <t>09.02.2022 11:23:42</t>
  </si>
  <si>
    <t>09.02.2022 11:23:48</t>
  </si>
  <si>
    <t>09.02.2022 11:23:54</t>
  </si>
  <si>
    <t>09.02.2022 11:24:00</t>
  </si>
  <si>
    <t>09.02.2022 11:24:06</t>
  </si>
  <si>
    <t>09.02.2022 11:24:12</t>
  </si>
  <si>
    <t>09.02.2022 11:24:18</t>
  </si>
  <si>
    <t>09.02.2022 11:24:24</t>
  </si>
  <si>
    <t>09.02.2022 11:24:30</t>
  </si>
  <si>
    <t>09.02.2022 11:24:36</t>
  </si>
  <si>
    <t>09.02.2022 11:24:42</t>
  </si>
  <si>
    <t>09.02.2022 11:24:48</t>
  </si>
  <si>
    <t>09.02.2022 11:24:54</t>
  </si>
  <si>
    <t>09.02.2022 11:25:00</t>
  </si>
  <si>
    <t>09.02.2022 11:25:06</t>
  </si>
  <si>
    <t>09.02.2022 11:25:12</t>
  </si>
  <si>
    <t>09.02.2022 11:25:18</t>
  </si>
  <si>
    <t>09.02.2022 11:25:24</t>
  </si>
  <si>
    <t>09.02.2022 11:25:30</t>
  </si>
  <si>
    <t>09.02.2022 11:25:36</t>
  </si>
  <si>
    <t>09.02.2022 11:25:42</t>
  </si>
  <si>
    <t>09.02.2022 11:25:48</t>
  </si>
  <si>
    <t>09.02.2022 11:25:54</t>
  </si>
  <si>
    <t>09.02.2022 11:26:00</t>
  </si>
  <si>
    <t>09.02.2022 11:26:06</t>
  </si>
  <si>
    <t>09.02.2022 11:26:12</t>
  </si>
  <si>
    <t>09.02.2022 11:26:18</t>
  </si>
  <si>
    <t>09.02.2022 11:26:24</t>
  </si>
  <si>
    <t>09.02.2022 11:26:30</t>
  </si>
  <si>
    <t>09.02.2022 11:26:36</t>
  </si>
  <si>
    <t>09.02.2022 11:26:42</t>
  </si>
  <si>
    <t>09.02.2022 11:26:48</t>
  </si>
  <si>
    <t>09.02.2022 11:26:54</t>
  </si>
  <si>
    <t>09.02.2022 11:27:00</t>
  </si>
  <si>
    <t>09.02.2022 11:27:06</t>
  </si>
  <si>
    <t>09.02.2022 11:27:12</t>
  </si>
  <si>
    <t>09.02.2022 11:27:18</t>
  </si>
  <si>
    <t>09.02.2022 11:27:24</t>
  </si>
  <si>
    <t>09.02.2022 11:27:30</t>
  </si>
  <si>
    <t>09.02.2022 11:27:36</t>
  </si>
  <si>
    <t>09.02.2022 11:27:42</t>
  </si>
  <si>
    <t>09.02.2022 11:27:48</t>
  </si>
  <si>
    <t>09.02.2022 11:27:54</t>
  </si>
  <si>
    <t>09.02.2022 11:28:00</t>
  </si>
  <si>
    <t>09.02.2022 11:28:06</t>
  </si>
  <si>
    <t>09.02.2022 11:28:12</t>
  </si>
  <si>
    <t>09.02.2022 11:28:18</t>
  </si>
  <si>
    <t>09.02.2022 11:28:24</t>
  </si>
  <si>
    <t>09.02.2022 11:28:30</t>
  </si>
  <si>
    <t>09.02.2022 11:28:36</t>
  </si>
  <si>
    <t>09.02.2022 11:28:42</t>
  </si>
  <si>
    <t>09.02.2022 11:28:48</t>
  </si>
  <si>
    <t>09.02.2022 11:28:54</t>
  </si>
  <si>
    <t>09.02.2022 11:29:00</t>
  </si>
  <si>
    <t>09.02.2022 11:29:06</t>
  </si>
  <si>
    <t>09.02.2022 11:29:12</t>
  </si>
  <si>
    <t>09.02.2022 11:29:18</t>
  </si>
  <si>
    <t>09.02.2022 11:29:24</t>
  </si>
  <si>
    <t>09.02.2022 11:29:30</t>
  </si>
  <si>
    <t>09.02.2022 11:29:36</t>
  </si>
  <si>
    <t>09.02.2022 11:29:42</t>
  </si>
  <si>
    <t>09.02.2022 11:29:48</t>
  </si>
  <si>
    <t>09.02.2022 11:29:54</t>
  </si>
  <si>
    <t>09.02.2022 11:30:00</t>
  </si>
  <si>
    <t>09.02.2022 11:30:06</t>
  </si>
  <si>
    <t>09.02.2022 11:30:12</t>
  </si>
  <si>
    <t>09.02.2022 11:30:18</t>
  </si>
  <si>
    <t>09.02.2022 11:30:24</t>
  </si>
  <si>
    <t>09.02.2022 11:30:30</t>
  </si>
  <si>
    <t>09.02.2022 11:30:36</t>
  </si>
  <si>
    <t>09.02.2022 11:30:42</t>
  </si>
  <si>
    <t>09.02.2022 11:30:48</t>
  </si>
  <si>
    <t>09.02.2022 11:30:54</t>
  </si>
  <si>
    <t>09.02.2022 11:31:00</t>
  </si>
  <si>
    <t>09.02.2022 11:31:06</t>
  </si>
  <si>
    <t>09.02.2022 11:31:12</t>
  </si>
  <si>
    <t>09.02.2022 11:31:18</t>
  </si>
  <si>
    <t>09.02.2022 11:31:24</t>
  </si>
  <si>
    <t>09.02.2022 11:31:30</t>
  </si>
  <si>
    <t>09.02.2022 11:31:36</t>
  </si>
  <si>
    <t>09.02.2022 11:31:42</t>
  </si>
  <si>
    <t>09.02.2022 11:31:48</t>
  </si>
  <si>
    <t>09.02.2022 11:31:54</t>
  </si>
  <si>
    <t>09.02.2022 11:32:00</t>
  </si>
  <si>
    <t>09.02.2022 11:32:06</t>
  </si>
  <si>
    <t>09.02.2022 11:32:12</t>
  </si>
  <si>
    <t>09.02.2022 11:32:18</t>
  </si>
  <si>
    <t>09.02.2022 11:32:24</t>
  </si>
  <si>
    <t>09.02.2022 11:32:30</t>
  </si>
  <si>
    <t>09.02.2022 11:32:36</t>
  </si>
  <si>
    <t>09.02.2022 11:32:42</t>
  </si>
  <si>
    <t>09.02.2022 11:32:48</t>
  </si>
  <si>
    <t>09.02.2022 11:32:54</t>
  </si>
  <si>
    <t>09.02.2022 11:33:00</t>
  </si>
  <si>
    <t>09.02.2022 11:33:06</t>
  </si>
  <si>
    <t>09.02.2022 11:33:12</t>
  </si>
  <si>
    <t>09.02.2022 11:33:18</t>
  </si>
  <si>
    <t>09.02.2022 11:33:24</t>
  </si>
  <si>
    <t>09.02.2022 11:33:30</t>
  </si>
  <si>
    <t>09.02.2022 11:33:36</t>
  </si>
  <si>
    <t>09.02.2022 11:33:42</t>
  </si>
  <si>
    <t>09.02.2022 11:33:48</t>
  </si>
  <si>
    <t>09.02.2022 11:33:54</t>
  </si>
  <si>
    <t>09.02.2022 11:34:00</t>
  </si>
  <si>
    <t>09.02.2022 11:34:06</t>
  </si>
  <si>
    <t>09.02.2022 11:34:12</t>
  </si>
  <si>
    <t>09.02.2022 11:34:18</t>
  </si>
  <si>
    <t>09.02.2022 11:34:24</t>
  </si>
  <si>
    <t>09.02.2022 11:34:30</t>
  </si>
  <si>
    <t>09.02.2022 11:34:36</t>
  </si>
  <si>
    <t>09.02.2022 11:34:42</t>
  </si>
  <si>
    <t>09.02.2022 11:34:48</t>
  </si>
  <si>
    <t>09.02.2022 11:34:54</t>
  </si>
  <si>
    <t>09.02.2022 11:35:00</t>
  </si>
  <si>
    <t>09.02.2022 11:35:06</t>
  </si>
  <si>
    <t>09.02.2022 11:35:12</t>
  </si>
  <si>
    <t>09.02.2022 11:35:18</t>
  </si>
  <si>
    <t>09.02.2022 11:35:24</t>
  </si>
  <si>
    <t>09.02.2022 11:35:30</t>
  </si>
  <si>
    <t>09.02.2022 11:35:36</t>
  </si>
  <si>
    <t>09.02.2022 11:35:42</t>
  </si>
  <si>
    <t>09.02.2022 11:35:48</t>
  </si>
  <si>
    <t>09.02.2022 11:35:54</t>
  </si>
  <si>
    <t>09.02.2022 11:36:00</t>
  </si>
  <si>
    <t>09.02.2022 11:36:06</t>
  </si>
  <si>
    <t>09.02.2022 11:36:12</t>
  </si>
  <si>
    <t>09.02.2022 11:36:18</t>
  </si>
  <si>
    <t>09.02.2022 11:36:24</t>
  </si>
  <si>
    <t>09.02.2022 11:36:30</t>
  </si>
  <si>
    <t>09.02.2022 11:36:36</t>
  </si>
  <si>
    <t>09.02.2022 11:36:42</t>
  </si>
  <si>
    <t>09.02.2022 11:36:48</t>
  </si>
  <si>
    <t>09.02.2022 11:36:54</t>
  </si>
  <si>
    <t>09.02.2022 11:37:00</t>
  </si>
  <si>
    <t>09.02.2022 11:37:06</t>
  </si>
  <si>
    <t>09.02.2022 11:37:12</t>
  </si>
  <si>
    <t>09.02.2022 11:37:18</t>
  </si>
  <si>
    <t>09.02.2022 11:37:24</t>
  </si>
  <si>
    <t>09.02.2022 11:37:30</t>
  </si>
  <si>
    <t>09.02.2022 11:37:36</t>
  </si>
  <si>
    <t>09.02.2022 11:37:42</t>
  </si>
  <si>
    <t>09.02.2022 11:37:48</t>
  </si>
  <si>
    <t>09.02.2022 11:37:54</t>
  </si>
  <si>
    <t>09.02.2022 11:38:00</t>
  </si>
  <si>
    <t>09.02.2022 11:38:06</t>
  </si>
  <si>
    <t>09.02.2022 11:38:12</t>
  </si>
  <si>
    <t>09.02.2022 11:38:18</t>
  </si>
  <si>
    <t>09.02.2022 11:38:24</t>
  </si>
  <si>
    <t>09.02.2022 11:38:30</t>
  </si>
  <si>
    <t>09.02.2022 11:38:36</t>
  </si>
  <si>
    <t>09.02.2022 11:38:42</t>
  </si>
  <si>
    <t>09.02.2022 11:38:48</t>
  </si>
  <si>
    <t>09.02.2022 11:38:54</t>
  </si>
  <si>
    <t>09.02.2022 11:39:00</t>
  </si>
  <si>
    <t>09.02.2022 11:39:06</t>
  </si>
  <si>
    <t>09.02.2022 11:39:12</t>
  </si>
  <si>
    <t>09.02.2022 11:39:18</t>
  </si>
  <si>
    <t>09.02.2022 11:39:24</t>
  </si>
  <si>
    <t>09.02.2022 11:39:30</t>
  </si>
  <si>
    <t>09.02.2022 11:39:36</t>
  </si>
  <si>
    <t>09.02.2022 11:39:42</t>
  </si>
  <si>
    <t>09.02.2022 11:39:48</t>
  </si>
  <si>
    <t>09.02.2022 11:39:54</t>
  </si>
  <si>
    <t>09.02.2022 11:40:00</t>
  </si>
  <si>
    <t>09.02.2022 11:40:06</t>
  </si>
  <si>
    <t>09.02.2022 11:40:12</t>
  </si>
  <si>
    <t>09.02.2022 11:40:18</t>
  </si>
  <si>
    <t>09.02.2022 11:40:24</t>
  </si>
  <si>
    <t>09.02.2022 11:40:30</t>
  </si>
  <si>
    <t>09.02.2022 11:40:36</t>
  </si>
  <si>
    <t>09.02.2022 11:40:42</t>
  </si>
  <si>
    <t>09.02.2022 11:40:48</t>
  </si>
  <si>
    <t>09.02.2022 11:40:54</t>
  </si>
  <si>
    <t>09.02.2022 11:41:00</t>
  </si>
  <si>
    <t>09.02.2022 11:41:06</t>
  </si>
  <si>
    <t>09.02.2022 11:41:12</t>
  </si>
  <si>
    <t>09.02.2022 11:41:18</t>
  </si>
  <si>
    <t>09.02.2022 11:41:24</t>
  </si>
  <si>
    <t>09.02.2022 11:41:30</t>
  </si>
  <si>
    <t>09.02.2022 11:41:36</t>
  </si>
  <si>
    <t>09.02.2022 11:41:42</t>
  </si>
  <si>
    <t>09.02.2022 11:41:48</t>
  </si>
  <si>
    <t>09.02.2022 11:41:54</t>
  </si>
  <si>
    <t>09.02.2022 11:42:00</t>
  </si>
  <si>
    <t>09.02.2022 11:42:06</t>
  </si>
  <si>
    <t>09.02.2022 11:42:12</t>
  </si>
  <si>
    <t>09.02.2022 11:42:18</t>
  </si>
  <si>
    <t>09.02.2022 11:42:24</t>
  </si>
  <si>
    <t>09.02.2022 11:42:30</t>
  </si>
  <si>
    <t>09.02.2022 11:42:36</t>
  </si>
  <si>
    <t>09.02.2022 11:42:42</t>
  </si>
  <si>
    <t>09.02.2022 11:42:48</t>
  </si>
  <si>
    <t>09.02.2022 11:42:54</t>
  </si>
  <si>
    <t>09.02.2022 11:43:00</t>
  </si>
  <si>
    <t>09.02.2022 11:43:06</t>
  </si>
  <si>
    <t>09.02.2022 11:43:12</t>
  </si>
  <si>
    <t>09.02.2022 11:43:18</t>
  </si>
  <si>
    <t>09.02.2022 11:43:24</t>
  </si>
  <si>
    <t>09.02.2022 11:43:30</t>
  </si>
  <si>
    <t>09.02.2022 11:43:36</t>
  </si>
  <si>
    <t>09.02.2022 11:43:42</t>
  </si>
  <si>
    <t>09.02.2022 11:43:48</t>
  </si>
  <si>
    <t>09.02.2022 11:43:54</t>
  </si>
  <si>
    <t>09.02.2022 11:44:00</t>
  </si>
  <si>
    <t>09.02.2022 11:44:06</t>
  </si>
  <si>
    <t>09.02.2022 11:44:12</t>
  </si>
  <si>
    <t>09.02.2022 11:44:18</t>
  </si>
  <si>
    <t>09.02.2022 11:44:24</t>
  </si>
  <si>
    <t>09.02.2022 11:44:30</t>
  </si>
  <si>
    <t>09.02.2022 11:44:36</t>
  </si>
  <si>
    <t>09.02.2022 11:44:42</t>
  </si>
  <si>
    <t>09.02.2022 11:44:48</t>
  </si>
  <si>
    <t>09.02.2022 11:44:54</t>
  </si>
  <si>
    <t>09.02.2022 11:45:00</t>
  </si>
  <si>
    <t>09.02.2022 11:45:06</t>
  </si>
  <si>
    <t>09.02.2022 11:45:12</t>
  </si>
  <si>
    <t>09.02.2022 11:45:18</t>
  </si>
  <si>
    <t>09.02.2022 11:45:24</t>
  </si>
  <si>
    <t>09.02.2022 11:45:30</t>
  </si>
  <si>
    <t>09.02.2022 11:45:36</t>
  </si>
  <si>
    <t>09.02.2022 11:45:42</t>
  </si>
  <si>
    <t>09.02.2022 11:45:48</t>
  </si>
  <si>
    <t>09.02.2022 11:45:54</t>
  </si>
  <si>
    <t>09.02.2022 11:46:00</t>
  </si>
  <si>
    <t>09.02.2022 11:46:06</t>
  </si>
  <si>
    <t>09.02.2022 11:46:12</t>
  </si>
  <si>
    <t>09.02.2022 11:46:18</t>
  </si>
  <si>
    <t>09.02.2022 11:46:24</t>
  </si>
  <si>
    <t>09.02.2022 11:46:30</t>
  </si>
  <si>
    <t>09.02.2022 11:46:36</t>
  </si>
  <si>
    <t>09.02.2022 11:46:42</t>
  </si>
  <si>
    <t>09.02.2022 11:46:48</t>
  </si>
  <si>
    <t>09.02.2022 11:46:54</t>
  </si>
  <si>
    <t>09.02.2022 11:47:00</t>
  </si>
  <si>
    <t>09.02.2022 11:47:06</t>
  </si>
  <si>
    <t>09.02.2022 11:47:12</t>
  </si>
  <si>
    <t>09.02.2022 11:47:18</t>
  </si>
  <si>
    <t>09.02.2022 11:47:24</t>
  </si>
  <si>
    <t>09.02.2022 11:47:30</t>
  </si>
  <si>
    <t>09.02.2022 11:47:36</t>
  </si>
  <si>
    <t>09.02.2022 11:47:42</t>
  </si>
  <si>
    <t>09.02.2022 11:47:48</t>
  </si>
  <si>
    <t>09.02.2022 11:47:54</t>
  </si>
  <si>
    <t>09.02.2022 11:48:00</t>
  </si>
  <si>
    <t>09.02.2022 11:48:06</t>
  </si>
  <si>
    <t>09.02.2022 11:48:12</t>
  </si>
  <si>
    <t>09.02.2022 09:28:35</t>
  </si>
  <si>
    <t>09.02.2022 09:28:41</t>
  </si>
  <si>
    <t>09.02.2022 09:28:47</t>
  </si>
  <si>
    <t>09.02.2022 09:28:53</t>
  </si>
  <si>
    <t>09.02.2022 09:28:59</t>
  </si>
  <si>
    <t>09.02.2022 09:29:05</t>
  </si>
  <si>
    <t>09.02.2022 09:29:11</t>
  </si>
  <si>
    <t>09.02.2022 09:29:17</t>
  </si>
  <si>
    <t>09.02.2022 09:29:23</t>
  </si>
  <si>
    <t>09.02.2022 09:29:29</t>
  </si>
  <si>
    <t>09.02.2022 09:29:35</t>
  </si>
  <si>
    <t>09.02.2022 09:29:41</t>
  </si>
  <si>
    <t>09.02.2022 09:29:47</t>
  </si>
  <si>
    <t>09.02.2022 09:29:53</t>
  </si>
  <si>
    <t>09.02.2022 09:29:59</t>
  </si>
  <si>
    <t>09.02.2022 09:30:05</t>
  </si>
  <si>
    <t>09.02.2022 09:30:11</t>
  </si>
  <si>
    <t>09.02.2022 09:30:17</t>
  </si>
  <si>
    <t>09.02.2022 09:30:23</t>
  </si>
  <si>
    <t>09.02.2022 09:30:29</t>
  </si>
  <si>
    <t>09.02.2022 09:30:35</t>
  </si>
  <si>
    <t>09.02.2022 09:30:41</t>
  </si>
  <si>
    <t>09.02.2022 09:30:47</t>
  </si>
  <si>
    <t>09.02.2022 09:30:53</t>
  </si>
  <si>
    <t>09.02.2022 09:30:59</t>
  </si>
  <si>
    <t>09.02.2022 09:31:05</t>
  </si>
  <si>
    <t>09.02.2022 09:31:11</t>
  </si>
  <si>
    <t>09.02.2022 09:31:17</t>
  </si>
  <si>
    <t>09.02.2022 09:31:23</t>
  </si>
  <si>
    <t>09.02.2022 09:31:29</t>
  </si>
  <si>
    <t>09.02.2022 09:31:35</t>
  </si>
  <si>
    <t>09.02.2022 09:31:41</t>
  </si>
  <si>
    <t>09.02.2022 09:31:47</t>
  </si>
  <si>
    <t>09.02.2022 09:31:53</t>
  </si>
  <si>
    <t>09.02.2022 09:31:59</t>
  </si>
  <si>
    <t>09.02.2022 09:32:05</t>
  </si>
  <si>
    <t>09.02.2022 09:32:11</t>
  </si>
  <si>
    <t>09.02.2022 09:32:17</t>
  </si>
  <si>
    <t>09.02.2022 09:32:23</t>
  </si>
  <si>
    <t>09.02.2022 09:32:29</t>
  </si>
  <si>
    <t>09.02.2022 09:32:35</t>
  </si>
  <si>
    <t>09.02.2022 09:32:41</t>
  </si>
  <si>
    <t>09.02.2022 09:32:47</t>
  </si>
  <si>
    <t>09.02.2022 09:32:53</t>
  </si>
  <si>
    <t>09.02.2022 09:32:59</t>
  </si>
  <si>
    <t>09.02.2022 09:33:05</t>
  </si>
  <si>
    <t>09.02.2022 09:33:11</t>
  </si>
  <si>
    <t>09.02.2022 09:33:17</t>
  </si>
  <si>
    <t>09.02.2022 09:33:23</t>
  </si>
  <si>
    <t>09.02.2022 09:33:29</t>
  </si>
  <si>
    <t>09.02.2022 09:33:35</t>
  </si>
  <si>
    <t>09.02.2022 09:33:41</t>
  </si>
  <si>
    <t>09.02.2022 09:33:47</t>
  </si>
  <si>
    <t>09.02.2022 09:33:53</t>
  </si>
  <si>
    <t>09.02.2022 09:33:59</t>
  </si>
  <si>
    <t>09.02.2022 09:34:05</t>
  </si>
  <si>
    <t>09.02.2022 09:34:11</t>
  </si>
  <si>
    <t>09.02.2022 09:34:17</t>
  </si>
  <si>
    <t>09.02.2022 09:34:23</t>
  </si>
  <si>
    <t>09.02.2022 09:34:29</t>
  </si>
  <si>
    <t>09.02.2022 09:34:35</t>
  </si>
  <si>
    <t>09.02.2022 09:34:41</t>
  </si>
  <si>
    <t>09.02.2022 09:34:47</t>
  </si>
  <si>
    <t>09.02.2022 09:34:53</t>
  </si>
  <si>
    <t>09.02.2022 09:34:59</t>
  </si>
  <si>
    <t>09.02.2022 09:35:05</t>
  </si>
  <si>
    <t>09.02.2022 09:35:11</t>
  </si>
  <si>
    <t>09.02.2022 09:35:17</t>
  </si>
  <si>
    <t>09.02.2022 09:35:23</t>
  </si>
  <si>
    <t>09.02.2022 09:35:29</t>
  </si>
  <si>
    <t>09.02.2022 09:35:35</t>
  </si>
  <si>
    <t>09.02.2022 09:35:41</t>
  </si>
  <si>
    <t>09.02.2022 09:35:47</t>
  </si>
  <si>
    <t>09.02.2022 09:35:53</t>
  </si>
  <si>
    <t>09.02.2022 09:35:59</t>
  </si>
  <si>
    <t>09.02.2022 09:36:05</t>
  </si>
  <si>
    <t>09.02.2022 09:36:11</t>
  </si>
  <si>
    <t>09.02.2022 09:36:17</t>
  </si>
  <si>
    <t>09.02.2022 09:36:23</t>
  </si>
  <si>
    <t>09.02.2022 09:36:29</t>
  </si>
  <si>
    <t>09.02.2022 09:36:35</t>
  </si>
  <si>
    <t>09.02.2022 09:36:41</t>
  </si>
  <si>
    <t>09.02.2022 09:36:47</t>
  </si>
  <si>
    <t>09.02.2022 09:36:53</t>
  </si>
  <si>
    <t>09.02.2022 09:36:59</t>
  </si>
  <si>
    <t>09.02.2022 09:37:05</t>
  </si>
  <si>
    <t>09.02.2022 09:37:11</t>
  </si>
  <si>
    <t>09.02.2022 09:37:17</t>
  </si>
  <si>
    <t>09.02.2022 09:37:23</t>
  </si>
  <si>
    <t>09.02.2022 09:37:29</t>
  </si>
  <si>
    <t>09.02.2022 09:37:35</t>
  </si>
  <si>
    <t>09.02.2022 09:37:41</t>
  </si>
  <si>
    <t>09.02.2022 09:37:47</t>
  </si>
  <si>
    <t>09.02.2022 09:37:53</t>
  </si>
  <si>
    <t>09.02.2022 09:37:59</t>
  </si>
  <si>
    <t>09.02.2022 09:38:05</t>
  </si>
  <si>
    <t>09.02.2022 09:38:11</t>
  </si>
  <si>
    <t>09.02.2022 09:38:17</t>
  </si>
  <si>
    <t>09.02.2022 09:38:23</t>
  </si>
  <si>
    <t>09.02.2022 09:38:29</t>
  </si>
  <si>
    <t>09.02.2022 09:38:35</t>
  </si>
  <si>
    <t>09.02.2022 09:38:41</t>
  </si>
  <si>
    <t>09.02.2022 09:38:47</t>
  </si>
  <si>
    <t>09.02.2022 09:38:53</t>
  </si>
  <si>
    <t>09.02.2022 09:38:59</t>
  </si>
  <si>
    <t>09.02.2022 09:39:05</t>
  </si>
  <si>
    <t>09.02.2022 09:39:11</t>
  </si>
  <si>
    <t>09.02.2022 09:39:17</t>
  </si>
  <si>
    <t>09.02.2022 09:39:23</t>
  </si>
  <si>
    <t>09.02.2022 09:39:29</t>
  </si>
  <si>
    <t>09.02.2022 09:39:35</t>
  </si>
  <si>
    <t>09.02.2022 09:39:41</t>
  </si>
  <si>
    <t>09.02.2022 09:39:47</t>
  </si>
  <si>
    <t>09.02.2022 09:39:53</t>
  </si>
  <si>
    <t>09.02.2022 09:39:59</t>
  </si>
  <si>
    <t>09.02.2022 09:40:05</t>
  </si>
  <si>
    <t>09.02.2022 09:40:11</t>
  </si>
  <si>
    <t>09.02.2022 09:40:17</t>
  </si>
  <si>
    <t>09.02.2022 09:40:23</t>
  </si>
  <si>
    <t>09.02.2022 09:40:29</t>
  </si>
  <si>
    <t>09.02.2022 09:40:35</t>
  </si>
  <si>
    <t>09.02.2022 09:40:41</t>
  </si>
  <si>
    <t>09.02.2022 09:40:47</t>
  </si>
  <si>
    <t>09.02.2022 09:40:53</t>
  </si>
  <si>
    <t>09.02.2022 09:40:59</t>
  </si>
  <si>
    <t>09.02.2022 09:41:05</t>
  </si>
  <si>
    <t>09.02.2022 09:41:11</t>
  </si>
  <si>
    <t>09.02.2022 09:41:17</t>
  </si>
  <si>
    <t>09.02.2022 09:41:23</t>
  </si>
  <si>
    <t>09.02.2022 09:41:29</t>
  </si>
  <si>
    <t>09.02.2022 09:41:35</t>
  </si>
  <si>
    <t>09.02.2022 09:41:41</t>
  </si>
  <si>
    <t>09.02.2022 09:41:47</t>
  </si>
  <si>
    <t>09.02.2022 09:41:53</t>
  </si>
  <si>
    <t>09.02.2022 09:41:59</t>
  </si>
  <si>
    <t>09.02.2022 09:42:05</t>
  </si>
  <si>
    <t>09.02.2022 09:42:11</t>
  </si>
  <si>
    <t>09.02.2022 09:42:17</t>
  </si>
  <si>
    <t>09.02.2022 09:42:23</t>
  </si>
  <si>
    <t>09.02.2022 09:42:29</t>
  </si>
  <si>
    <t>09.02.2022 09:42:35</t>
  </si>
  <si>
    <t>09.02.2022 09:42:41</t>
  </si>
  <si>
    <t>09.02.2022 09:42:47</t>
  </si>
  <si>
    <t>09.02.2022 09:42:53</t>
  </si>
  <si>
    <t>09.02.2022 09:42:59</t>
  </si>
  <si>
    <t>09.02.2022 09:43:05</t>
  </si>
  <si>
    <t>09.02.2022 09:43:11</t>
  </si>
  <si>
    <t>09.02.2022 09:43:17</t>
  </si>
  <si>
    <t>09.02.2022 09:43:23</t>
  </si>
  <si>
    <t>09.02.2022 09:43:29</t>
  </si>
  <si>
    <t>09.02.2022 09:43:35</t>
  </si>
  <si>
    <t>09.02.2022 09:43:41</t>
  </si>
  <si>
    <t>09.02.2022 09:43:47</t>
  </si>
  <si>
    <t>09.02.2022 09:43:53</t>
  </si>
  <si>
    <t>09.02.2022 09:43:59</t>
  </si>
  <si>
    <t>09.02.2022 09:44:05</t>
  </si>
  <si>
    <t>09.02.2022 09:44:11</t>
  </si>
  <si>
    <t>09.02.2022 09:44:17</t>
  </si>
  <si>
    <t>09.02.2022 09:44:23</t>
  </si>
  <si>
    <t>09.02.2022 09:44:29</t>
  </si>
  <si>
    <t>09.02.2022 09:44:35</t>
  </si>
  <si>
    <t>09.02.2022 09:44:41</t>
  </si>
  <si>
    <t>09.02.2022 09:44:47</t>
  </si>
  <si>
    <t>09.02.2022 09:44:53</t>
  </si>
  <si>
    <t>09.02.2022 09:44:59</t>
  </si>
  <si>
    <t>09.02.2022 09:45:05</t>
  </si>
  <si>
    <t>09.02.2022 09:45:11</t>
  </si>
  <si>
    <t>09.02.2022 09:45:17</t>
  </si>
  <si>
    <t>09.02.2022 09:45:23</t>
  </si>
  <si>
    <t>09.02.2022 09:45:29</t>
  </si>
  <si>
    <t>09.02.2022 09:45:35</t>
  </si>
  <si>
    <t>09.02.2022 09:45:41</t>
  </si>
  <si>
    <t>09.02.2022 09:45:47</t>
  </si>
  <si>
    <t>09.02.2022 09:45:53</t>
  </si>
  <si>
    <t>09.02.2022 09:45:59</t>
  </si>
  <si>
    <t>09.02.2022 09:46:05</t>
  </si>
  <si>
    <t>09.02.2022 09:46:11</t>
  </si>
  <si>
    <t>09.02.2022 09:46:17</t>
  </si>
  <si>
    <t>09.02.2022 09:46:23</t>
  </si>
  <si>
    <t>09.02.2022 09:46:29</t>
  </si>
  <si>
    <t>09.02.2022 09:46:35</t>
  </si>
  <si>
    <t>09.02.2022 09:46:41</t>
  </si>
  <si>
    <t>09.02.2022 09:46:47</t>
  </si>
  <si>
    <t>09.02.2022 09:46:53</t>
  </si>
  <si>
    <t>09.02.2022 09:46:59</t>
  </si>
  <si>
    <t>09.02.2022 09:47:05</t>
  </si>
  <si>
    <t>09.02.2022 09:47:11</t>
  </si>
  <si>
    <t>09.02.2022 09:47:17</t>
  </si>
  <si>
    <t>09.02.2022 09:47:23</t>
  </si>
  <si>
    <t>09.02.2022 09:47:29</t>
  </si>
  <si>
    <t>09.02.2022 09:47:35</t>
  </si>
  <si>
    <t>09.02.2022 09:47:41</t>
  </si>
  <si>
    <t>09.02.2022 09:47:47</t>
  </si>
  <si>
    <t>09.02.2022 09:47:53</t>
  </si>
  <si>
    <t>09.02.2022 09:47:59</t>
  </si>
  <si>
    <t>09.02.2022 09:48:05</t>
  </si>
  <si>
    <t>09.02.2022 09:48:11</t>
  </si>
  <si>
    <t>09.02.2022 09:48:17</t>
  </si>
  <si>
    <t>09.02.2022 09:48:23</t>
  </si>
  <si>
    <t>09.02.2022 09:48:29</t>
  </si>
  <si>
    <t>09.02.2022 09:48:35</t>
  </si>
  <si>
    <t>09.02.2022 09:48:41</t>
  </si>
  <si>
    <t>09.02.2022 09:48:47</t>
  </si>
  <si>
    <t>09.02.2022 09:48:53</t>
  </si>
  <si>
    <t>09.02.2022 09:48:59</t>
  </si>
  <si>
    <t>09.02.2022 09:49:05</t>
  </si>
  <si>
    <t>09.02.2022 09:49:11</t>
  </si>
  <si>
    <t>09.02.2022 09:49:17</t>
  </si>
  <si>
    <t>09.02.2022 09:49:23</t>
  </si>
  <si>
    <t>09.02.2022 09:49:29</t>
  </si>
  <si>
    <t>09.02.2022 09:49:35</t>
  </si>
  <si>
    <t>09.02.2022 09:49:41</t>
  </si>
  <si>
    <t>09.02.2022 09:49:47</t>
  </si>
  <si>
    <t>09.02.2022 09:49:53</t>
  </si>
  <si>
    <t>09.02.2022 09:49:59</t>
  </si>
  <si>
    <t>09.02.2022 09:50:05</t>
  </si>
  <si>
    <t>09.02.2022 09:50:11</t>
  </si>
  <si>
    <t>09.02.2022 09:50:17</t>
  </si>
  <si>
    <t>09.02.2022 09:50:23</t>
  </si>
  <si>
    <t>09.02.2022 09:50:29</t>
  </si>
  <si>
    <t>09.02.2022 09:50:35</t>
  </si>
  <si>
    <t>09.02.2022 09:50:41</t>
  </si>
  <si>
    <t>09.02.2022 09:50:47</t>
  </si>
  <si>
    <t>09.02.2022 09:50:53</t>
  </si>
  <si>
    <t>09.02.2022 09:50:59</t>
  </si>
  <si>
    <t>09.02.2022 09:51:05</t>
  </si>
  <si>
    <t>09.02.2022 09:51:11</t>
  </si>
  <si>
    <t>09.02.2022 09:51:17</t>
  </si>
  <si>
    <t>09.02.2022 09:51:23</t>
  </si>
  <si>
    <t>09.02.2022 09:51:29</t>
  </si>
  <si>
    <t>09.02.2022 09:51:35</t>
  </si>
  <si>
    <t>09.02.2022 11:01:25</t>
  </si>
  <si>
    <t>09.02.2022 11:03:04</t>
  </si>
  <si>
    <t>09.02.2022 11:03:10</t>
  </si>
  <si>
    <t>09.02.2022 11:03:16</t>
  </si>
  <si>
    <t>09.02.2022 11:03:22</t>
  </si>
  <si>
    <t>09.02.2022 11:03:28</t>
  </si>
  <si>
    <t>09.02.2022 11:03:34</t>
  </si>
  <si>
    <t>09.02.2022 11:03:40</t>
  </si>
  <si>
    <t>09.02.2022 11:03:46</t>
  </si>
  <si>
    <t>09.02.2022 11:03:52</t>
  </si>
  <si>
    <t>09.02.2022 11:03:58</t>
  </si>
  <si>
    <t>09.02.2022 11:04:04</t>
  </si>
  <si>
    <t>09.02.2022 11:04:10</t>
  </si>
  <si>
    <t>09.02.2022 11:04:16</t>
  </si>
  <si>
    <t>09.02.2022 11:04:22</t>
  </si>
  <si>
    <t>09.02.2022 11:04:28</t>
  </si>
  <si>
    <t>09.02.2022 11:04:34</t>
  </si>
  <si>
    <t>09.02.2022 11:04:40</t>
  </si>
  <si>
    <t>09.02.2022 11:04:46</t>
  </si>
  <si>
    <t>09.02.2022 11:04:52</t>
  </si>
  <si>
    <t>09.02.2022 11:04:58</t>
  </si>
  <si>
    <t>09.02.2022 11:05:04</t>
  </si>
  <si>
    <t>09.02.2022 11:05:10</t>
  </si>
  <si>
    <t>09.02.2022 11:05:16</t>
  </si>
  <si>
    <t>09.02.2022 11:05:22</t>
  </si>
  <si>
    <t>09.02.2022 11:05:28</t>
  </si>
  <si>
    <t>09.02.2022 11:05:34</t>
  </si>
  <si>
    <t>09.02.2022 11:05:40</t>
  </si>
  <si>
    <t>09.02.2022 11:05:46</t>
  </si>
  <si>
    <t>09.02.2022 11:05:52</t>
  </si>
  <si>
    <t>09.02.2022 11:05:58</t>
  </si>
  <si>
    <t>09.02.2022 11:06:04</t>
  </si>
  <si>
    <t>09.02.2022 11:06:10</t>
  </si>
  <si>
    <t>09.02.2022 11:06:16</t>
  </si>
  <si>
    <t>09.02.2022 11:06:22</t>
  </si>
  <si>
    <t>09.02.2022 11:06:28</t>
  </si>
  <si>
    <t>09.02.2022 11:06:34</t>
  </si>
  <si>
    <t>09.02.2022 11:06:40</t>
  </si>
  <si>
    <t>09.02.2022 11:06:46</t>
  </si>
  <si>
    <t>09.02.2022 11:06:52</t>
  </si>
  <si>
    <t>09.02.2022 11:06:58</t>
  </si>
  <si>
    <t>09.02.2022 11:07:04</t>
  </si>
  <si>
    <t>09.02.2022 11:07:10</t>
  </si>
  <si>
    <t>09.02.2022 11:07:16</t>
  </si>
  <si>
    <t>09.02.2022 11:07:22</t>
  </si>
  <si>
    <t>09.02.2022 11:07:28</t>
  </si>
  <si>
    <t>09.02.2022 11:07:34</t>
  </si>
  <si>
    <t>09.02.2022 11:07:40</t>
  </si>
  <si>
    <t>09.02.2022 11:07:46</t>
  </si>
  <si>
    <t>09.02.2022 11:07:52</t>
  </si>
  <si>
    <t>09.02.2022 11:07:58</t>
  </si>
  <si>
    <t>09.02.2022 11:08:04</t>
  </si>
  <si>
    <t>09.02.2022 11:08:10</t>
  </si>
  <si>
    <t>09.02.2022 11:08:16</t>
  </si>
  <si>
    <t>09.02.2022 11:08:22</t>
  </si>
  <si>
    <t>09.02.2022 11:08:28</t>
  </si>
  <si>
    <t>09.02.2022 11:08:34</t>
  </si>
  <si>
    <t>09.02.2022 11:08:40</t>
  </si>
  <si>
    <t>09.02.2022 11:08:46</t>
  </si>
  <si>
    <t>09.02.2022 11:08:52</t>
  </si>
  <si>
    <t>09.02.2022 11:08:58</t>
  </si>
  <si>
    <t>09.02.2022 11:09:04</t>
  </si>
  <si>
    <t>09.02.2022 11:09:10</t>
  </si>
  <si>
    <t>09.02.2022 11:09:16</t>
  </si>
  <si>
    <t>09.02.2022 11:09:22</t>
  </si>
  <si>
    <t>09.02.2022 11:09:28</t>
  </si>
  <si>
    <t>09.02.2022 11:09:34</t>
  </si>
  <si>
    <t>09.02.2022 11:09:40</t>
  </si>
  <si>
    <t>09.02.2022 11:09:46</t>
  </si>
  <si>
    <t>09.02.2022 11:09:52</t>
  </si>
  <si>
    <t>09.02.2022 11:09:58</t>
  </si>
  <si>
    <t>09.02.2022 11:10:04</t>
  </si>
  <si>
    <t>09.02.2022 11:10:10</t>
  </si>
  <si>
    <t>09.02.2022 11:10:16</t>
  </si>
  <si>
    <t>09.02.2022 11:10:22</t>
  </si>
  <si>
    <t>09.02.2022 11:10:28</t>
  </si>
  <si>
    <t>09.02.2022 11:10:34</t>
  </si>
  <si>
    <t>09.02.2022 11:10:40</t>
  </si>
  <si>
    <t>09.02.2022 11:10:46</t>
  </si>
  <si>
    <t>09.02.2022 11:10:52</t>
  </si>
  <si>
    <t>09.02.2022 11:10:58</t>
  </si>
  <si>
    <t>09.02.2022 11:11:04</t>
  </si>
  <si>
    <t>09.02.2022 11:11:10</t>
  </si>
  <si>
    <t>09.02.2022 11:11:16</t>
  </si>
  <si>
    <t>09.02.2022 11:11:22</t>
  </si>
  <si>
    <t>09.02.2022 11:11:28</t>
  </si>
  <si>
    <t>09.02.2022 11:11:34</t>
  </si>
  <si>
    <t>09.02.2022 11:11:40</t>
  </si>
  <si>
    <t>09.02.2022 11:11:46</t>
  </si>
  <si>
    <t>09.02.2022 11:11:52</t>
  </si>
  <si>
    <t>09.02.2022 11:11:58</t>
  </si>
  <si>
    <t>09.02.2022 11:12:04</t>
  </si>
  <si>
    <t>09.02.2022 11:12:10</t>
  </si>
  <si>
    <t>09.02.2022 11:12:16</t>
  </si>
  <si>
    <t>09.02.2022 11:12:22</t>
  </si>
  <si>
    <t>09.02.2022 11:12:28</t>
  </si>
  <si>
    <t>09.02.2022 11:12:34</t>
  </si>
  <si>
    <t>09.02.2022 11:12:40</t>
  </si>
  <si>
    <t>09.02.2022 11:12:46</t>
  </si>
  <si>
    <t>09.02.2022 11:12:52</t>
  </si>
  <si>
    <t>09.02.2022 11:12:58</t>
  </si>
  <si>
    <t>09.02.2022 11:13:04</t>
  </si>
  <si>
    <t>09.02.2022 11:13:10</t>
  </si>
  <si>
    <t>09.02.2022 11:13:16</t>
  </si>
  <si>
    <t>09.02.2022 11:13:22</t>
  </si>
  <si>
    <t>09.02.2022 11:13:28</t>
  </si>
  <si>
    <t>09.02.2022 11:13:34</t>
  </si>
  <si>
    <t>09.02.2022 11:13:40</t>
  </si>
  <si>
    <t>09.02.2022 11:13:46</t>
  </si>
  <si>
    <t>09.02.2022 11:13:52</t>
  </si>
  <si>
    <t>09.02.2022 11:13:58</t>
  </si>
  <si>
    <t>09.02.2022 11:14:04</t>
  </si>
  <si>
    <t>09.02.2022 11:14:10</t>
  </si>
  <si>
    <t>09.02.2022 11:14:16</t>
  </si>
  <si>
    <t>09.02.2022 11:14:22</t>
  </si>
  <si>
    <t>09.02.2022 11:14:28</t>
  </si>
  <si>
    <t>09.02.2022 11:14:34</t>
  </si>
  <si>
    <t>09.02.2022 11:14:40</t>
  </si>
  <si>
    <t>09.02.2022 11:14:46</t>
  </si>
  <si>
    <t>09.02.2022 11:14:52</t>
  </si>
  <si>
    <t>09.02.2022 11:14:58</t>
  </si>
  <si>
    <t>09.02.2022 11:15:04</t>
  </si>
  <si>
    <t>09.02.2022 11:15:10</t>
  </si>
  <si>
    <t>09.02.2022 11:15:16</t>
  </si>
  <si>
    <t>09.02.2022 11:15:22</t>
  </si>
  <si>
    <t>09.02.2022 11:15:28</t>
  </si>
  <si>
    <t>09.02.2022 11:15:34</t>
  </si>
  <si>
    <t>09.02.2022 11:15:40</t>
  </si>
  <si>
    <t>09.02.2022 11:15:46</t>
  </si>
  <si>
    <t>09.02.2022 11:15:52</t>
  </si>
  <si>
    <t>09.02.2022 11:15:58</t>
  </si>
  <si>
    <t>09.02.2022 11:16:04</t>
  </si>
  <si>
    <t>09.02.2022 11:16:10</t>
  </si>
  <si>
    <t>09.02.2022 11:16:16</t>
  </si>
  <si>
    <t>09.02.2022 11:16:22</t>
  </si>
  <si>
    <t>09.02.2022 11:16:28</t>
  </si>
  <si>
    <t>09.02.2022 11:16:34</t>
  </si>
  <si>
    <t>09.02.2022 11:16:40</t>
  </si>
  <si>
    <t>09.02.2022 11:16:46</t>
  </si>
  <si>
    <t>09.02.2022 11:16:52</t>
  </si>
  <si>
    <t>09.02.2022 11:16:58</t>
  </si>
  <si>
    <t>09.02.2022 11:17:04</t>
  </si>
  <si>
    <t>09.02.2022 11:17:10</t>
  </si>
  <si>
    <t>09.02.2022 11:17:16</t>
  </si>
  <si>
    <t>09.02.2022 11:17:22</t>
  </si>
  <si>
    <t>09.02.2022 11:17:28</t>
  </si>
  <si>
    <t>09.02.2022 11:17:34</t>
  </si>
  <si>
    <t>09.02.2022 11:17:40</t>
  </si>
  <si>
    <t>09.02.2022 11:17:46</t>
  </si>
  <si>
    <t>09.02.2022 11:17:52</t>
  </si>
  <si>
    <t>09.02.2022 11:17:58</t>
  </si>
  <si>
    <t>09.02.2022 11:18:04</t>
  </si>
  <si>
    <t>09.02.2022 11:18:10</t>
  </si>
  <si>
    <t>09.02.2022 11:18:16</t>
  </si>
  <si>
    <t>09.02.2022 11:18:22</t>
  </si>
  <si>
    <t>09.02.2022 11:18:28</t>
  </si>
  <si>
    <t>09.02.2022 11:18:34</t>
  </si>
  <si>
    <t>09.02.2022 11:18:40</t>
  </si>
  <si>
    <t>09.02.2022 11:18:46</t>
  </si>
  <si>
    <t>09.02.2022 11:18:52</t>
  </si>
  <si>
    <t>09.02.2022 11:18:58</t>
  </si>
  <si>
    <t>09.02.2022 11:19:04</t>
  </si>
  <si>
    <t>09.02.2022 11:19:10</t>
  </si>
  <si>
    <t>09.02.2022 11:19:16</t>
  </si>
  <si>
    <t>09.02.2022 11:19:22</t>
  </si>
  <si>
    <t>09.02.2022 11:19:28</t>
  </si>
  <si>
    <t>09.02.2022 11:19:34</t>
  </si>
  <si>
    <t>09.02.2022 11:19:40</t>
  </si>
  <si>
    <t>09.02.2022 11:19:46</t>
  </si>
  <si>
    <t>09.02.2022 11:19:52</t>
  </si>
  <si>
    <t>09.02.2022 11:19:58</t>
  </si>
  <si>
    <t>09.02.2022 11:20:04</t>
  </si>
  <si>
    <t>09.02.2022 11:20:10</t>
  </si>
  <si>
    <t>09.02.2022 11:20:16</t>
  </si>
  <si>
    <t>09.02.2022 11:20:22</t>
  </si>
  <si>
    <t>09.02.2022 11:20:28</t>
  </si>
  <si>
    <t>09.02.2022 11:20:34</t>
  </si>
  <si>
    <t>09.02.2022 11:20:40</t>
  </si>
  <si>
    <t>09.02.2022 11:20:46</t>
  </si>
  <si>
    <t>09.02.2022 11:20:52</t>
  </si>
  <si>
    <t>09.02.2022 11:20:58</t>
  </si>
  <si>
    <t>09.02.2022 11:21:04</t>
  </si>
  <si>
    <t>09.02.2022 11:21:10</t>
  </si>
  <si>
    <t>09.02.2022 11:21:16</t>
  </si>
  <si>
    <t>09.02.2022 11:21:22</t>
  </si>
  <si>
    <t>09.02.2022 11:21:28</t>
  </si>
  <si>
    <t>09.02.2022 11:21:34</t>
  </si>
  <si>
    <t>09.02.2022 11:21:40</t>
  </si>
  <si>
    <t>09.02.2022 11:21:46</t>
  </si>
  <si>
    <t>09.02.2022 11:21:52</t>
  </si>
  <si>
    <t>09.02.2022 11:21:58</t>
  </si>
  <si>
    <t>09.02.2022 11:22:04</t>
  </si>
  <si>
    <t>09.02.2022 11:22:10</t>
  </si>
  <si>
    <t>09.02.2022 11:22:16</t>
  </si>
  <si>
    <t>09.02.2022 11:22:22</t>
  </si>
  <si>
    <t>09.02.2022 11:22:28</t>
  </si>
  <si>
    <t>09.02.2022 11:22:34</t>
  </si>
  <si>
    <t>09.02.2022 11:22:40</t>
  </si>
  <si>
    <t>09.02.2022 11:22:46</t>
  </si>
  <si>
    <t>09.02.2022 11:22:52</t>
  </si>
  <si>
    <t>09.02.2022 11:22:58</t>
  </si>
  <si>
    <t>09.02.2022 11:23:04</t>
  </si>
  <si>
    <t>09.02.2022 11:23:10</t>
  </si>
  <si>
    <t>09.02.2022 11:23:16</t>
  </si>
  <si>
    <t>09.02.2022 11:23:22</t>
  </si>
  <si>
    <t>09.02.2022 11:23:28</t>
  </si>
  <si>
    <t>09.02.2022 11:23:34</t>
  </si>
  <si>
    <t>09.02.2022 11:23:40</t>
  </si>
  <si>
    <t>09.02.2022 11:23:46</t>
  </si>
  <si>
    <t>09.02.2022 11:23:52</t>
  </si>
  <si>
    <t>09.02.2022 11:23:58</t>
  </si>
  <si>
    <t>09.02.2022 11:24:04</t>
  </si>
  <si>
    <t>09.02.2022 11:24:10</t>
  </si>
  <si>
    <t>09.02.2022 11:24:16</t>
  </si>
  <si>
    <t>09.02.2022 11:24:22</t>
  </si>
  <si>
    <t>09.02.2022 11:24:28</t>
  </si>
  <si>
    <t>09.02.2022 11:24:34</t>
  </si>
  <si>
    <t>09.02.2022 11:24:40</t>
  </si>
  <si>
    <t>09.02.2022 11:24:46</t>
  </si>
  <si>
    <t>09.02.2022 11:24:52</t>
  </si>
  <si>
    <t>09.02.2022 11:24:58</t>
  </si>
  <si>
    <t>09.02.2022 11:25:04</t>
  </si>
  <si>
    <t>09.02.2022 11:25:10</t>
  </si>
  <si>
    <t>09.02.2022 11:25:16</t>
  </si>
  <si>
    <t>09.02.2022 11:25:22</t>
  </si>
  <si>
    <t>09.02.2022 11:25:28</t>
  </si>
  <si>
    <t>09.02.2022 11:25:34</t>
  </si>
  <si>
    <t>09.02.2022 11:25:40</t>
  </si>
  <si>
    <t>09.02.2022 11:25:46</t>
  </si>
  <si>
    <t>09.02.2022 11:25:52</t>
  </si>
  <si>
    <t>09.02.2022 11:25:58</t>
  </si>
  <si>
    <t>09.02.2022 11:26:04</t>
  </si>
  <si>
    <t>09.02.2022 11:26:10</t>
  </si>
  <si>
    <t>09.02.2022 11:26:16</t>
  </si>
  <si>
    <t>09.02.2022 11:26:22</t>
  </si>
  <si>
    <t>09.02.2022 11:26:28</t>
  </si>
  <si>
    <t>09.02.2022 11:26:34</t>
  </si>
  <si>
    <t>09.02.2022 11:26:40</t>
  </si>
  <si>
    <t>09.02.2022 11:26:46</t>
  </si>
  <si>
    <t>09.02.2022 11:26:52</t>
  </si>
  <si>
    <t>09.02.2022 11:26:58</t>
  </si>
  <si>
    <t>09.02.2022 11:27:04</t>
  </si>
  <si>
    <t>09.02.2022 11:27:10</t>
  </si>
  <si>
    <t>09.02.2022 11:27:16</t>
  </si>
  <si>
    <t>09.02.2022 11:27:22</t>
  </si>
  <si>
    <t>09.02.2022 11:27:28</t>
  </si>
  <si>
    <t>09.02.2022 11:27:34</t>
  </si>
  <si>
    <t>09.02.2022 11:27:40</t>
  </si>
  <si>
    <t>09.02.2022 11:27:46</t>
  </si>
  <si>
    <t>09.02.2022 11:27:52</t>
  </si>
  <si>
    <t>09.02.2022 11:27:58</t>
  </si>
  <si>
    <t>09.02.2022 11:28:04</t>
  </si>
  <si>
    <t>09.02.2022 11:28:10</t>
  </si>
  <si>
    <t>09.02.2022 11:28:16</t>
  </si>
  <si>
    <t>09.02.2022 11:28:22</t>
  </si>
  <si>
    <t>09.02.2022 11:28:28</t>
  </si>
  <si>
    <t>09.02.2022 11:28:34</t>
  </si>
  <si>
    <t>09.02.2022 11:28:40</t>
  </si>
  <si>
    <t>09.02.2022 11:28:46</t>
  </si>
  <si>
    <t>09.02.2022 11:28:52</t>
  </si>
  <si>
    <t>09.02.2022 11:28:58</t>
  </si>
  <si>
    <t>09.02.2022 11:29:04</t>
  </si>
  <si>
    <t>09.02.2022 11:29:10</t>
  </si>
  <si>
    <t>09.02.2022 11:29:16</t>
  </si>
  <si>
    <t>09.02.2022 11:29:22</t>
  </si>
  <si>
    <t>09.02.2022 11:29:28</t>
  </si>
  <si>
    <t>09.02.2022 11:29:34</t>
  </si>
  <si>
    <t>09.02.2022 11:29:40</t>
  </si>
  <si>
    <t>09.02.2022 11:29:46</t>
  </si>
  <si>
    <t>09.02.2022 11:29:52</t>
  </si>
  <si>
    <t>09.02.2022 11:29:58</t>
  </si>
  <si>
    <t>09.02.2022 11:30:04</t>
  </si>
  <si>
    <t>09.02.2022 11:30:10</t>
  </si>
  <si>
    <t>09.02.2022 11:30:16</t>
  </si>
  <si>
    <t>09.02.2022 11:30:22</t>
  </si>
  <si>
    <t>09.02.2022 11:30:28</t>
  </si>
  <si>
    <t>09.02.2022 11:30:34</t>
  </si>
  <si>
    <t>09.02.2022 11:30:40</t>
  </si>
  <si>
    <t>09.02.2022 11:30:46</t>
  </si>
  <si>
    <t>09.02.2022 11:30:52</t>
  </si>
  <si>
    <t>09.02.2022 11:30:58</t>
  </si>
  <si>
    <t>09.02.2022 11:31:04</t>
  </si>
  <si>
    <t>09.02.2022 11:31:10</t>
  </si>
  <si>
    <t>09.02.2022 11:31:16</t>
  </si>
  <si>
    <t>09.02.2022 11:31:22</t>
  </si>
  <si>
    <t>09.02.2022 11:31:28</t>
  </si>
  <si>
    <t>09.02.2022 11:31:34</t>
  </si>
  <si>
    <t>09.02.2022 11:31:40</t>
  </si>
  <si>
    <t>09.02.2022 11:31:46</t>
  </si>
  <si>
    <t>09.02.2022 11:31:52</t>
  </si>
  <si>
    <t>09.02.2022 11:31:58</t>
  </si>
  <si>
    <t>09.02.2022 11:32:04</t>
  </si>
  <si>
    <t>09.02.2022 11:32:10</t>
  </si>
  <si>
    <t>09.02.2022 11:32:16</t>
  </si>
  <si>
    <t>09.02.2022 11:32:22</t>
  </si>
  <si>
    <t>09.02.2022 11:32:28</t>
  </si>
  <si>
    <t>09.02.2022 11:32:34</t>
  </si>
  <si>
    <t>09.02.2022 11:32:40</t>
  </si>
  <si>
    <t>09.02.2022 11:32:46</t>
  </si>
  <si>
    <t>09.02.2022 11:32:52</t>
  </si>
  <si>
    <t>09.02.2022 11:32:58</t>
  </si>
  <si>
    <t>09.02.2022 11:33:04</t>
  </si>
  <si>
    <t>09.02.2022 11:33:10</t>
  </si>
  <si>
    <t>09.02.2022 11:33:16</t>
  </si>
  <si>
    <t>09.02.2022 11:33:22</t>
  </si>
  <si>
    <t>09.02.2022 11:33:28</t>
  </si>
  <si>
    <t>09.02.2022 11:33:34</t>
  </si>
  <si>
    <t>09.02.2022 11:33:40</t>
  </si>
  <si>
    <t>09.02.2022 11:33:46</t>
  </si>
  <si>
    <t>09.02.2022 11:33:52</t>
  </si>
  <si>
    <t>09.02.2022 11:33:58</t>
  </si>
  <si>
    <t>09.02.2022 11:34:04</t>
  </si>
  <si>
    <t>09.02.2022 11:34:10</t>
  </si>
  <si>
    <t>09.02.2022 11:34:16</t>
  </si>
  <si>
    <t>09.02.2022 11:34:22</t>
  </si>
  <si>
    <t>09.02.2022 11:34:28</t>
  </si>
  <si>
    <t>09.02.2022 11:34:34</t>
  </si>
  <si>
    <t>09.02.2022 11:34:40</t>
  </si>
  <si>
    <t>09.02.2022 11:34:46</t>
  </si>
  <si>
    <t>09.02.2022 11:34:52</t>
  </si>
  <si>
    <t>09.02.2022 11:34:58</t>
  </si>
  <si>
    <t>09.02.2022 11:35:04</t>
  </si>
  <si>
    <t>09.02.2022 11:35:10</t>
  </si>
  <si>
    <t>09.02.2022 11:35:16</t>
  </si>
  <si>
    <t>09.02.2022 11:35:22</t>
  </si>
  <si>
    <t>09.02.2022 11:35:28</t>
  </si>
  <si>
    <t>09.02.2022 11:35:34</t>
  </si>
  <si>
    <t>09.02.2022 11:35:40</t>
  </si>
  <si>
    <t>09.02.2022 11:35:46</t>
  </si>
  <si>
    <t>09.02.2022 11:35:52</t>
  </si>
  <si>
    <t>09.02.2022 11:35:58</t>
  </si>
  <si>
    <t>09.02.2022 11:36:04</t>
  </si>
  <si>
    <t>09.02.2022 11:36:10</t>
  </si>
  <si>
    <t>09.02.2022 11:36:16</t>
  </si>
  <si>
    <t>09.02.2022 11:36:22</t>
  </si>
  <si>
    <t>09.02.2022 11:36:28</t>
  </si>
  <si>
    <t>09.02.2022 11:36:34</t>
  </si>
  <si>
    <t>09.02.2022 11:36:40</t>
  </si>
  <si>
    <t>09.02.2022 11:36:46</t>
  </si>
  <si>
    <t>09.02.2022 11:36:52</t>
  </si>
  <si>
    <t>09.02.2022 11:36:58</t>
  </si>
  <si>
    <t>09.02.2022 11:37:04</t>
  </si>
  <si>
    <t>09.02.2022 11:37:10</t>
  </si>
  <si>
    <t>09.02.2022 11:37:16</t>
  </si>
  <si>
    <t>09.02.2022 11:37:22</t>
  </si>
  <si>
    <t>09.02.2022 11:37:28</t>
  </si>
  <si>
    <t>09.02.2022 11:37:34</t>
  </si>
  <si>
    <t>09.02.2022 11:37:40</t>
  </si>
  <si>
    <t>09.02.2022 11:37:46</t>
  </si>
  <si>
    <t>09.02.2022 11:37:52</t>
  </si>
  <si>
    <t>09.02.2022 11:37:58</t>
  </si>
  <si>
    <t>09.02.2022 11:38:04</t>
  </si>
  <si>
    <t>09.02.2022 11:38:10</t>
  </si>
  <si>
    <t>09.02.2022 11:38:16</t>
  </si>
  <si>
    <t>09.02.2022 11:38:22</t>
  </si>
  <si>
    <t>09.02.2022 11:38:28</t>
  </si>
  <si>
    <t>09.02.2022 11:38:34</t>
  </si>
  <si>
    <t>09.02.2022 11:38:40</t>
  </si>
  <si>
    <t>09.02.2022 11:38:46</t>
  </si>
  <si>
    <t>09.02.2022 11:38:52</t>
  </si>
  <si>
    <t>09.02.2022 11:38:58</t>
  </si>
  <si>
    <t>09.02.2022 11:39:04</t>
  </si>
  <si>
    <t>09.02.2022 11:39:10</t>
  </si>
  <si>
    <t>09.02.2022 11:39:16</t>
  </si>
  <si>
    <t>09.02.2022 11:39:22</t>
  </si>
  <si>
    <t>09.02.2022 11:39:28</t>
  </si>
  <si>
    <t>09.02.2022 11:39:34</t>
  </si>
  <si>
    <t>09.02.2022 11:39:40</t>
  </si>
  <si>
    <t>09.02.2022 11:39:46</t>
  </si>
  <si>
    <t>09.02.2022 11:39:52</t>
  </si>
  <si>
    <t>09.02.2022 11:39:58</t>
  </si>
  <si>
    <t>09.02.2022 11:40:04</t>
  </si>
  <si>
    <t>09.02.2022 11:40:10</t>
  </si>
  <si>
    <t>09.02.2022 11:40:16</t>
  </si>
  <si>
    <t>09.02.2022 11:40:22</t>
  </si>
  <si>
    <t>09.02.2022 11:40:28</t>
  </si>
  <si>
    <t>09.02.2022 11:40:34</t>
  </si>
  <si>
    <t>09.02.2022 11:40:40</t>
  </si>
  <si>
    <t>09.02.2022 11:40:46</t>
  </si>
  <si>
    <t>09.02.2022 11:40:52</t>
  </si>
  <si>
    <t>09.02.2022 11:40:58</t>
  </si>
  <si>
    <t>09.02.2022 11:41:04</t>
  </si>
  <si>
    <t>09.02.2022 11:41:10</t>
  </si>
  <si>
    <t>09.02.2022 11:41:16</t>
  </si>
  <si>
    <t>09.02.2022 11:41:22</t>
  </si>
  <si>
    <t>09.02.2022 11:41:28</t>
  </si>
  <si>
    <t>09.02.2022 11:41:34</t>
  </si>
  <si>
    <t>09.02.2022 11:41:40</t>
  </si>
  <si>
    <t>09.02.2022 11:41:46</t>
  </si>
  <si>
    <t>09.02.2022 11:41:52</t>
  </si>
  <si>
    <t>09.02.2022 11:41:58</t>
  </si>
  <si>
    <t>09.02.2022 11:42:04</t>
  </si>
  <si>
    <t>09.02.2022 11:42:10</t>
  </si>
  <si>
    <t>09.02.2022 11:42:16</t>
  </si>
  <si>
    <t>09.02.2022 11:42:22</t>
  </si>
  <si>
    <t>09.02.2022 11:42:28</t>
  </si>
  <si>
    <t>09.02.2022 11:42:34</t>
  </si>
  <si>
    <t>09.02.2022 11:42:40</t>
  </si>
  <si>
    <t>09.02.2022 11:42:46</t>
  </si>
  <si>
    <t>09.02.2022 11:42:52</t>
  </si>
  <si>
    <t>09.02.2022 11:42:58</t>
  </si>
  <si>
    <t>09.02.2022 11:43:04</t>
  </si>
  <si>
    <t>09.02.2022 11:43:10</t>
  </si>
  <si>
    <t>09.02.2022 11:43:16</t>
  </si>
  <si>
    <t>09.02.2022 11:43:22</t>
  </si>
  <si>
    <t>09.02.2022 11:43:28</t>
  </si>
  <si>
    <t>09.02.2022 11:43:34</t>
  </si>
  <si>
    <t>09.02.2022 11:43:40</t>
  </si>
  <si>
    <t>09.02.2022 11:43:46</t>
  </si>
  <si>
    <t>09.02.2022 11:43:52</t>
  </si>
  <si>
    <t>09.02.2022 11:43:58</t>
  </si>
  <si>
    <t>09.02.2022 11:44:04</t>
  </si>
  <si>
    <t>09.02.2022 11:44:10</t>
  </si>
  <si>
    <t>09.02.2022 11:44:16</t>
  </si>
  <si>
    <t>09.02.2022 11:44:22</t>
  </si>
  <si>
    <t>09.02.2022 11:44:28</t>
  </si>
  <si>
    <t>09.02.2022 11:44:34</t>
  </si>
  <si>
    <t>09.02.2022 11:44:40</t>
  </si>
  <si>
    <t>09.02.2022 11:44:46</t>
  </si>
  <si>
    <t>09.02.2022 11:44:52</t>
  </si>
  <si>
    <t>09.02.2022 11:44:58</t>
  </si>
  <si>
    <t>09.02.2022 11:45:04</t>
  </si>
  <si>
    <t>09.02.2022 11:45:10</t>
  </si>
  <si>
    <t>09.02.2022 11:45:16</t>
  </si>
  <si>
    <t>09.02.2022 11:45:22</t>
  </si>
  <si>
    <t>09.02.2022 11:45:28</t>
  </si>
  <si>
    <t>09.02.2022 11:45:34</t>
  </si>
  <si>
    <t>09.02.2022 11:45:40</t>
  </si>
  <si>
    <t>09.02.2022 11:45:46</t>
  </si>
  <si>
    <t>09.02.2022 11:45:52</t>
  </si>
  <si>
    <t>09.02.2022 11:45:58</t>
  </si>
  <si>
    <t>09.02.2022 11:46:04</t>
  </si>
  <si>
    <t>09.02.2022 11:46:10</t>
  </si>
  <si>
    <t>09.02.2022 11:46:16</t>
  </si>
  <si>
    <t>09.02.2022 11:46:22</t>
  </si>
  <si>
    <t>09.02.2022 11:46:28</t>
  </si>
  <si>
    <t>09.02.2022 11:46:34</t>
  </si>
  <si>
    <t>09.02.2022 11:46:40</t>
  </si>
  <si>
    <t>09.02.2022 11:46:46</t>
  </si>
  <si>
    <t>09.02.2022 11:46:52</t>
  </si>
  <si>
    <t>09.02.2022 11:46:58</t>
  </si>
  <si>
    <t>09.02.2022 11:47:04</t>
  </si>
  <si>
    <t>09.02.2022 11:47:10</t>
  </si>
  <si>
    <t>09.02.2022 11:47:16</t>
  </si>
  <si>
    <t>09.02.2022 11:47:22</t>
  </si>
  <si>
    <t>09.02.2022 11:47:28</t>
  </si>
  <si>
    <t>09.02.2022 11:47:34</t>
  </si>
  <si>
    <t>09.02.2022 11:47:40</t>
  </si>
  <si>
    <t>09.02.2022 11:47:46</t>
  </si>
  <si>
    <t>09.02.2022 11:47:52</t>
  </si>
  <si>
    <t>09.02.2022 11:47:58</t>
  </si>
  <si>
    <t>09.02.2022 11:48:04</t>
  </si>
  <si>
    <t>09.02.2022 11:48:10</t>
  </si>
  <si>
    <t>09.02.2022 11:48:16</t>
  </si>
  <si>
    <t>09.02.2022 11:48:22</t>
  </si>
  <si>
    <t>09.02.2022 11:48:28</t>
  </si>
  <si>
    <t>09.02.2022 11:48:34</t>
  </si>
  <si>
    <t>Hintergrund</t>
  </si>
  <si>
    <t>Sägen</t>
  </si>
  <si>
    <t>PM10</t>
  </si>
  <si>
    <t>PM2.5</t>
  </si>
  <si>
    <t>PM1</t>
  </si>
  <si>
    <t>10.02.2022 08:20:48</t>
  </si>
  <si>
    <t>10.02.2022 08:20:54</t>
  </si>
  <si>
    <t>10.02.2022 08:21:00</t>
  </si>
  <si>
    <t>10.02.2022 08:21:06</t>
  </si>
  <si>
    <t>10.02.2022 08:21:12</t>
  </si>
  <si>
    <t>10.02.2022 08:21:18</t>
  </si>
  <si>
    <t>10.02.2022 08:21:24</t>
  </si>
  <si>
    <t>10.02.2022 08:21:30</t>
  </si>
  <si>
    <t>10.02.2022 08:21:36</t>
  </si>
  <si>
    <t>10.02.2022 08:21:42</t>
  </si>
  <si>
    <t>10.02.2022 08:21:48</t>
  </si>
  <si>
    <t>10.02.2022 08:21:54</t>
  </si>
  <si>
    <t>10.02.2022 08:22:00</t>
  </si>
  <si>
    <t>10.02.2022 08:22:06</t>
  </si>
  <si>
    <t>10.02.2022 08:22:12</t>
  </si>
  <si>
    <t>10.02.2022 08:22:18</t>
  </si>
  <si>
    <t>10.02.2022 08:22:24</t>
  </si>
  <si>
    <t>10.02.2022 08:22:30</t>
  </si>
  <si>
    <t>10.02.2022 08:22:36</t>
  </si>
  <si>
    <t>10.02.2022 08:22:42</t>
  </si>
  <si>
    <t>10.02.2022 08:22:48</t>
  </si>
  <si>
    <t>10.02.2022 08:22:54</t>
  </si>
  <si>
    <t>10.02.2022 08:23:00</t>
  </si>
  <si>
    <t>10.02.2022 08:23:06</t>
  </si>
  <si>
    <t>10.02.2022 08:23:12</t>
  </si>
  <si>
    <t>10.02.2022 08:23:18</t>
  </si>
  <si>
    <t>10.02.2022 08:23:24</t>
  </si>
  <si>
    <t>10.02.2022 08:23:30</t>
  </si>
  <si>
    <t>10.02.2022 08:23:36</t>
  </si>
  <si>
    <t>10.02.2022 08:23:42</t>
  </si>
  <si>
    <t>10.02.2022 08:23:48</t>
  </si>
  <si>
    <t>10.02.2022 08:23:54</t>
  </si>
  <si>
    <t>10.02.2022 08:24:00</t>
  </si>
  <si>
    <t>10.02.2022 08:24:06</t>
  </si>
  <si>
    <t>10.02.2022 08:24:12</t>
  </si>
  <si>
    <t>10.02.2022 08:24:18</t>
  </si>
  <si>
    <t>10.02.2022 08:24:24</t>
  </si>
  <si>
    <t>10.02.2022 08:24:30</t>
  </si>
  <si>
    <t>10.02.2022 08:24:36</t>
  </si>
  <si>
    <t>10.02.2022 08:24:42</t>
  </si>
  <si>
    <t>10.02.2022 08:24:48</t>
  </si>
  <si>
    <t>10.02.2022 08:24:54</t>
  </si>
  <si>
    <t>10.02.2022 08:25:00</t>
  </si>
  <si>
    <t>10.02.2022 08:25:06</t>
  </si>
  <si>
    <t>10.02.2022 08:25:12</t>
  </si>
  <si>
    <t>10.02.2022 08:25:18</t>
  </si>
  <si>
    <t>10.02.2022 08:25:24</t>
  </si>
  <si>
    <t>10.02.2022 08:25:30</t>
  </si>
  <si>
    <t>10.02.2022 08:25:36</t>
  </si>
  <si>
    <t>10.02.2022 08:25:42</t>
  </si>
  <si>
    <t>10.02.2022 08:25:48</t>
  </si>
  <si>
    <t>10.02.2022 08:25:54</t>
  </si>
  <si>
    <t>10.02.2022 08:26:00</t>
  </si>
  <si>
    <t>10.02.2022 08:26:06</t>
  </si>
  <si>
    <t>10.02.2022 08:26:12</t>
  </si>
  <si>
    <t>10.02.2022 08:26:18</t>
  </si>
  <si>
    <t>10.02.2022 08:26:24</t>
  </si>
  <si>
    <t>10.02.2022 08:26:30</t>
  </si>
  <si>
    <t>10.02.2022 08:26:36</t>
  </si>
  <si>
    <t>10.02.2022 08:26:42</t>
  </si>
  <si>
    <t>10.02.2022 08:26:48</t>
  </si>
  <si>
    <t>10.02.2022 08:26:54</t>
  </si>
  <si>
    <t>10.02.2022 08:27:00</t>
  </si>
  <si>
    <t>10.02.2022 08:27:06</t>
  </si>
  <si>
    <t>10.02.2022 08:27:12</t>
  </si>
  <si>
    <t>10.02.2022 08:27:18</t>
  </si>
  <si>
    <t>10.02.2022 08:27:24</t>
  </si>
  <si>
    <t>10.02.2022 08:27:30</t>
  </si>
  <si>
    <t>10.02.2022 08:27:36</t>
  </si>
  <si>
    <t>10.02.2022 08:27:42</t>
  </si>
  <si>
    <t>10.02.2022 08:27:48</t>
  </si>
  <si>
    <t>10.02.2022 08:27:54</t>
  </si>
  <si>
    <t>10.02.2022 08:28:00</t>
  </si>
  <si>
    <t>10.02.2022 08:28:06</t>
  </si>
  <si>
    <t>10.02.2022 08:28:12</t>
  </si>
  <si>
    <t>10.02.2022 08:28:18</t>
  </si>
  <si>
    <t>10.02.2022 08:28:24</t>
  </si>
  <si>
    <t>10.02.2022 08:28:30</t>
  </si>
  <si>
    <t>10.02.2022 08:28:36</t>
  </si>
  <si>
    <t>10.02.2022 08:28:42</t>
  </si>
  <si>
    <t>10.02.2022 08:28:48</t>
  </si>
  <si>
    <t>10.02.2022 08:28:54</t>
  </si>
  <si>
    <t>10.02.2022 08:29:00</t>
  </si>
  <si>
    <t>10.02.2022 08:29:06</t>
  </si>
  <si>
    <t>10.02.2022 08:29:12</t>
  </si>
  <si>
    <t>10.02.2022 08:29:18</t>
  </si>
  <si>
    <t>10.02.2022 08:29:24</t>
  </si>
  <si>
    <t>10.02.2022 08:29:30</t>
  </si>
  <si>
    <t>10.02.2022 08:29:36</t>
  </si>
  <si>
    <t>10.02.2022 08:29:42</t>
  </si>
  <si>
    <t>10.02.2022 08:29:48</t>
  </si>
  <si>
    <t>10.02.2022 08:29:54</t>
  </si>
  <si>
    <t>10.02.2022 08:30:00</t>
  </si>
  <si>
    <t>10.02.2022 08:30:06</t>
  </si>
  <si>
    <t>10.02.2022 08:30:12</t>
  </si>
  <si>
    <t>10.02.2022 08:30:18</t>
  </si>
  <si>
    <t>10.02.2022 08:30:24</t>
  </si>
  <si>
    <t>10.02.2022 08:30:30</t>
  </si>
  <si>
    <t>10.02.2022 08:30:36</t>
  </si>
  <si>
    <t>10.02.2022 08:30:42</t>
  </si>
  <si>
    <t>10.02.2022 08:30:48</t>
  </si>
  <si>
    <t>10.02.2022 08:30:54</t>
  </si>
  <si>
    <t>10.02.2022 08:31:00</t>
  </si>
  <si>
    <t>10.02.2022 08:31:06</t>
  </si>
  <si>
    <t>10.02.2022 08:31:12</t>
  </si>
  <si>
    <t>10.02.2022 08:31:18</t>
  </si>
  <si>
    <t>10.02.2022 08:31:24</t>
  </si>
  <si>
    <t>10.02.2022 08:31:30</t>
  </si>
  <si>
    <t>10.02.2022 08:31:36</t>
  </si>
  <si>
    <t>10.02.2022 08:31:42</t>
  </si>
  <si>
    <t>10.02.2022 08:31:48</t>
  </si>
  <si>
    <t>10.02.2022 08:31:54</t>
  </si>
  <si>
    <t>10.02.2022 08:32:00</t>
  </si>
  <si>
    <t>10.02.2022 08:32:06</t>
  </si>
  <si>
    <t>10.02.2022 08:32:12</t>
  </si>
  <si>
    <t>10.02.2022 08:32:18</t>
  </si>
  <si>
    <t>10.02.2022 08:32:24</t>
  </si>
  <si>
    <t>10.02.2022 08:32:30</t>
  </si>
  <si>
    <t>10.02.2022 08:32:36</t>
  </si>
  <si>
    <t>10.02.2022 08:32:42</t>
  </si>
  <si>
    <t>10.02.2022 08:32:48</t>
  </si>
  <si>
    <t>10.02.2022 08:32:54</t>
  </si>
  <si>
    <t>10.02.2022 08:33:00</t>
  </si>
  <si>
    <t>10.02.2022 08:33:06</t>
  </si>
  <si>
    <t>10.02.2022 08:33:12</t>
  </si>
  <si>
    <t>10.02.2022 08:33:18</t>
  </si>
  <si>
    <t>10.02.2022 08:33:24</t>
  </si>
  <si>
    <t>10.02.2022 08:33:30</t>
  </si>
  <si>
    <t>10.02.2022 08:33:36</t>
  </si>
  <si>
    <t>10.02.2022 08:33:42</t>
  </si>
  <si>
    <t>10.02.2022 08:33:48</t>
  </si>
  <si>
    <t>10.02.2022 08:33:54</t>
  </si>
  <si>
    <t>10.02.2022 08:34:00</t>
  </si>
  <si>
    <t>10.02.2022 08:34:06</t>
  </si>
  <si>
    <t>10.02.2022 08:34:12</t>
  </si>
  <si>
    <t>10.02.2022 08:34:18</t>
  </si>
  <si>
    <t>10.02.2022 08:34:24</t>
  </si>
  <si>
    <t>10.02.2022 08:34:30</t>
  </si>
  <si>
    <t>10.02.2022 08:34:36</t>
  </si>
  <si>
    <t>10.02.2022 08:34:42</t>
  </si>
  <si>
    <t>10.02.2022 08:34:48</t>
  </si>
  <si>
    <t>10.02.2022 08:34:54</t>
  </si>
  <si>
    <t>10.02.2022 08:35:00</t>
  </si>
  <si>
    <t>10.02.2022 08:35:06</t>
  </si>
  <si>
    <t>10.02.2022 08:35:12</t>
  </si>
  <si>
    <t>10.02.2022 08:35:18</t>
  </si>
  <si>
    <t>10.02.2022 08:35:24</t>
  </si>
  <si>
    <t>10.02.2022 08:35:30</t>
  </si>
  <si>
    <t>10.02.2022 08:35:36</t>
  </si>
  <si>
    <t>10.02.2022 08:35:42</t>
  </si>
  <si>
    <t>10.02.2022 08:35:48</t>
  </si>
  <si>
    <t>10.02.2022 08:35:54</t>
  </si>
  <si>
    <t>10.02.2022 08:36:00</t>
  </si>
  <si>
    <t>10.02.2022 08:36:06</t>
  </si>
  <si>
    <t>10.02.2022 08:36:12</t>
  </si>
  <si>
    <t>10.02.2022 08:36:18</t>
  </si>
  <si>
    <t>10.02.2022 08:36:24</t>
  </si>
  <si>
    <t>10.02.2022 08:36:30</t>
  </si>
  <si>
    <t>10.02.2022 08:36:36</t>
  </si>
  <si>
    <t>10.02.2022 08:36:42</t>
  </si>
  <si>
    <t>10.02.2022 08:36:48</t>
  </si>
  <si>
    <t>10.02.2022 08:36:54</t>
  </si>
  <si>
    <t>10.02.2022 08:37:00</t>
  </si>
  <si>
    <t>10.02.2022 08:37:06</t>
  </si>
  <si>
    <t>10.02.2022 08:37:12</t>
  </si>
  <si>
    <t>10.02.2022 08:37:18</t>
  </si>
  <si>
    <t>10.02.2022 08:37:24</t>
  </si>
  <si>
    <t>10.02.2022 08:37:30</t>
  </si>
  <si>
    <t>10.02.2022 08:37:36</t>
  </si>
  <si>
    <t>10.02.2022 08:37:42</t>
  </si>
  <si>
    <t>10.02.2022 08:37:48</t>
  </si>
  <si>
    <t>10.02.2022 08:37:54</t>
  </si>
  <si>
    <t>10.02.2022 08:38:00</t>
  </si>
  <si>
    <t>10.02.2022 08:38:06</t>
  </si>
  <si>
    <t>10.02.2022 08:38:12</t>
  </si>
  <si>
    <t>10.02.2022 08:38:18</t>
  </si>
  <si>
    <t>10.02.2022 08:38:24</t>
  </si>
  <si>
    <t>10.02.2022 08:38:30</t>
  </si>
  <si>
    <t>10.02.2022 08:38:36</t>
  </si>
  <si>
    <t>10.02.2022 08:38:42</t>
  </si>
  <si>
    <t>10.02.2022 08:38:48</t>
  </si>
  <si>
    <t>10.02.2022 08:38:54</t>
  </si>
  <si>
    <t>10.02.2022 08:39:00</t>
  </si>
  <si>
    <t>10.02.2022 08:39:06</t>
  </si>
  <si>
    <t>10.02.2022 08:39:12</t>
  </si>
  <si>
    <t>10.02.2022 08:39:18</t>
  </si>
  <si>
    <t>10.02.2022 08:39:24</t>
  </si>
  <si>
    <t>10.02.2022 08:39:30</t>
  </si>
  <si>
    <t>10.02.2022 08:39:36</t>
  </si>
  <si>
    <t>10.02.2022 08:39:42</t>
  </si>
  <si>
    <t>10.02.2022 08:39:48</t>
  </si>
  <si>
    <t>10.02.2022 08:39:54</t>
  </si>
  <si>
    <t>10.02.2022 08:40:00</t>
  </si>
  <si>
    <t>10.02.2022 08:40:06</t>
  </si>
  <si>
    <t>10.02.2022 08:40:12</t>
  </si>
  <si>
    <t>10.02.2022 08:40:18</t>
  </si>
  <si>
    <t>10.02.2022 08:40:24</t>
  </si>
  <si>
    <t>10.02.2022 08:40:30</t>
  </si>
  <si>
    <t>10.02.2022 08:40:36</t>
  </si>
  <si>
    <t>10.02.2022 08:40:42</t>
  </si>
  <si>
    <t>10.02.2022 08:40:48</t>
  </si>
  <si>
    <t>10.02.2022 08:40:54</t>
  </si>
  <si>
    <t>10.02.2022 08:41:00</t>
  </si>
  <si>
    <t>10.02.2022 08:41:06</t>
  </si>
  <si>
    <t>10.02.2022 08:41:12</t>
  </si>
  <si>
    <t>10.02.2022 08:41:18</t>
  </si>
  <si>
    <t>10.02.2022 08:41:24</t>
  </si>
  <si>
    <t>10.02.2022 08:41:30</t>
  </si>
  <si>
    <t>10.02.2022 08:41:36</t>
  </si>
  <si>
    <t>10.02.2022 08:41:42</t>
  </si>
  <si>
    <t>10.02.2022 08:41:48</t>
  </si>
  <si>
    <t>10.02.2022 08:41:54</t>
  </si>
  <si>
    <t>10.02.2022 08:42:00</t>
  </si>
  <si>
    <t>10.02.2022 08:42:06</t>
  </si>
  <si>
    <t>10.02.2022 08:42:12</t>
  </si>
  <si>
    <t>10.02.2022 08:42:18</t>
  </si>
  <si>
    <t>10.02.2022 08:42:24</t>
  </si>
  <si>
    <t>10.02.2022 08:42:30</t>
  </si>
  <si>
    <t>10.02.2022 08:42:36</t>
  </si>
  <si>
    <t>10.02.2022 08:42:42</t>
  </si>
  <si>
    <t>10.02.2022 08:42:48</t>
  </si>
  <si>
    <t>10.02.2022 08:42:54</t>
  </si>
  <si>
    <t>10.02.2022 08:43:00</t>
  </si>
  <si>
    <t>10.02.2022 08:43:06</t>
  </si>
  <si>
    <t>10.02.2022 08:43:12</t>
  </si>
  <si>
    <t>10.02.2022 08:43:18</t>
  </si>
  <si>
    <t>10.02.2022 08:43:24</t>
  </si>
  <si>
    <t>10.02.2022 08:43:30</t>
  </si>
  <si>
    <t>10.02.2022 08:43:36</t>
  </si>
  <si>
    <t>10.02.2022 08:43:42</t>
  </si>
  <si>
    <t>10.02.2022 08:43:48</t>
  </si>
  <si>
    <t>10.02.2022 08:43:54</t>
  </si>
  <si>
    <t>10.02.2022 08:44:00</t>
  </si>
  <si>
    <t>10.02.2022 08:44:06</t>
  </si>
  <si>
    <t>10.02.2022 08:44:12</t>
  </si>
  <si>
    <t>10.02.2022 08:44:18</t>
  </si>
  <si>
    <t>10.02.2022 08:44:24</t>
  </si>
  <si>
    <t>10.02.2022 08:44:30</t>
  </si>
  <si>
    <t>10.02.2022 08:44:36</t>
  </si>
  <si>
    <t>10.02.2022 08:44:42</t>
  </si>
  <si>
    <t>10.02.2022 08:44:48</t>
  </si>
  <si>
    <t>10.02.2022 08:44:54</t>
  </si>
  <si>
    <t>10.02.2022 08:45:00</t>
  </si>
  <si>
    <t>10.02.2022 08:45:06</t>
  </si>
  <si>
    <t>10.02.2022 08:45:12</t>
  </si>
  <si>
    <t>10.02.2022 08:45:18</t>
  </si>
  <si>
    <t>10.02.2022 08:45:24</t>
  </si>
  <si>
    <t>10.02.2022 08:45:30</t>
  </si>
  <si>
    <t>10.02.2022 08:45:36</t>
  </si>
  <si>
    <t>10.02.2022 08:45:42</t>
  </si>
  <si>
    <t>10.02.2022 08:45:48</t>
  </si>
  <si>
    <t>10.02.2022 08:45:54</t>
  </si>
  <si>
    <t>10.02.2022 08:46:00</t>
  </si>
  <si>
    <t>10.02.2022 08:46:06</t>
  </si>
  <si>
    <t>10.02.2022 08:46:12</t>
  </si>
  <si>
    <t>10.02.2022 08:46:18</t>
  </si>
  <si>
    <t>10.02.2022 08:46:24</t>
  </si>
  <si>
    <t>10.02.2022 08:46:30</t>
  </si>
  <si>
    <t>10.02.2022 08:46:36</t>
  </si>
  <si>
    <t>10.02.2022 08:46:42</t>
  </si>
  <si>
    <t>10.02.2022 08:46:48</t>
  </si>
  <si>
    <t>10.02.2022 08:46:54</t>
  </si>
  <si>
    <t>10.02.2022 08:47:00</t>
  </si>
  <si>
    <t>10.02.2022 08:47:06</t>
  </si>
  <si>
    <t>10.02.2022 08:47:12</t>
  </si>
  <si>
    <t>10.02.2022 08:47:18</t>
  </si>
  <si>
    <t>10.02.2022 08:47:24</t>
  </si>
  <si>
    <t>10.02.2022 08:47:30</t>
  </si>
  <si>
    <t>10.02.2022 08:47:36</t>
  </si>
  <si>
    <t>10.02.2022 08:47:42</t>
  </si>
  <si>
    <t>10.02.2022 08:47:48</t>
  </si>
  <si>
    <t>10.02.2022 08:47:54</t>
  </si>
  <si>
    <t>10.02.2022 08:48:00</t>
  </si>
  <si>
    <t>10.02.2022 08:48:06</t>
  </si>
  <si>
    <t>10.02.2022 08:48:12</t>
  </si>
  <si>
    <t>10.02.2022 08:48:18</t>
  </si>
  <si>
    <t>10.02.2022 08:48:24</t>
  </si>
  <si>
    <t>10.02.2022 08:48:30</t>
  </si>
  <si>
    <t>10.02.2022 08:48:36</t>
  </si>
  <si>
    <t>10.02.2022 08:48:42</t>
  </si>
  <si>
    <t>10.02.2022 08:48:48</t>
  </si>
  <si>
    <t>10.02.2022 08:48:54</t>
  </si>
  <si>
    <t>10.02.2022 08:49:00</t>
  </si>
  <si>
    <t>10.02.2022 08:49:06</t>
  </si>
  <si>
    <t>10.02.2022 08:49:12</t>
  </si>
  <si>
    <t>10.02.2022 08:49:18</t>
  </si>
  <si>
    <t>10.02.2022 08:49:24</t>
  </si>
  <si>
    <t>10.02.2022 08:49:30</t>
  </si>
  <si>
    <t>10.02.2022 08:49:36</t>
  </si>
  <si>
    <t>10.02.2022 08:49:42</t>
  </si>
  <si>
    <t>10.02.2022 08:49:48</t>
  </si>
  <si>
    <t>10.02.2022 08:49:54</t>
  </si>
  <si>
    <t>10.02.2022 08:50:00</t>
  </si>
  <si>
    <t>10.02.2022 08:50:06</t>
  </si>
  <si>
    <t>10.02.2022 08:50:12</t>
  </si>
  <si>
    <t>10.02.2022 08:50:18</t>
  </si>
  <si>
    <t>10.02.2022 08:50:24</t>
  </si>
  <si>
    <t>10.02.2022 08:50:30</t>
  </si>
  <si>
    <t>10.02.2022 08:50:36</t>
  </si>
  <si>
    <t>10.02.2022 08:50:42</t>
  </si>
  <si>
    <t>10.02.2022 08:50:48</t>
  </si>
  <si>
    <t>10.02.2022 08:50:54</t>
  </si>
  <si>
    <t>10.02.2022 08:51:00</t>
  </si>
  <si>
    <t>10.02.2022 08:51:06</t>
  </si>
  <si>
    <t>10.02.2022 08:51:12</t>
  </si>
  <si>
    <t>10.02.2022 08:51:18</t>
  </si>
  <si>
    <t>10.02.2022 08:51:24</t>
  </si>
  <si>
    <t>10.02.2022 08:51:30</t>
  </si>
  <si>
    <t>10.02.2022 08:51:36</t>
  </si>
  <si>
    <t>10.02.2022 08:51:42</t>
  </si>
  <si>
    <t>10.02.2022 08:51:48</t>
  </si>
  <si>
    <t>10.02.2022 08:51:54</t>
  </si>
  <si>
    <t>10.02.2022 08:52:00</t>
  </si>
  <si>
    <t>10.02.2022 08:52:06</t>
  </si>
  <si>
    <t>10.02.2022 08:52:12</t>
  </si>
  <si>
    <t>10.02.2022 08:52:18</t>
  </si>
  <si>
    <t>10.02.2022 08:52:24</t>
  </si>
  <si>
    <t>10.02.2022 08:52:30</t>
  </si>
  <si>
    <t>10.02.2022 08:52:36</t>
  </si>
  <si>
    <t>10.02.2022 08:52:42</t>
  </si>
  <si>
    <t>10.02.2022 08:52:48</t>
  </si>
  <si>
    <t>10.02.2022 08:52:54</t>
  </si>
  <si>
    <t>10.02.2022 08:53:00</t>
  </si>
  <si>
    <t>10.02.2022 08:53:06</t>
  </si>
  <si>
    <t>10.02.2022 08:53:12</t>
  </si>
  <si>
    <t>10.02.2022 08:53:18</t>
  </si>
  <si>
    <t>10.02.2022 08:53:24</t>
  </si>
  <si>
    <t>10.02.2022 08:53:30</t>
  </si>
  <si>
    <t>10.02.2022 08:53:36</t>
  </si>
  <si>
    <t>10.02.2022 08:53:42</t>
  </si>
  <si>
    <t>10.02.2022 08:53:48</t>
  </si>
  <si>
    <t>10.02.2022 08:53:54</t>
  </si>
  <si>
    <t>10.02.2022 08:54:00</t>
  </si>
  <si>
    <t>10.02.2022 08:54:06</t>
  </si>
  <si>
    <t>10.02.2022 08:54:12</t>
  </si>
  <si>
    <t>10.02.2022 08:54:18</t>
  </si>
  <si>
    <t>10.02.2022 08:54:24</t>
  </si>
  <si>
    <t>10.02.2022 08:54:30</t>
  </si>
  <si>
    <t>10.02.2022 08:54:36</t>
  </si>
  <si>
    <t>10.02.2022 08:54:42</t>
  </si>
  <si>
    <t>10.02.2022 08:54:48</t>
  </si>
  <si>
    <t>10.02.2022 08:54:54</t>
  </si>
  <si>
    <t>10.02.2022 08:55:00</t>
  </si>
  <si>
    <t>10.02.2022 08:55:06</t>
  </si>
  <si>
    <t>10.02.2022 08:55:12</t>
  </si>
  <si>
    <t>10.02.2022 08:55:18</t>
  </si>
  <si>
    <t>10.02.2022 08:55:24</t>
  </si>
  <si>
    <t>10.02.2022 08:55:30</t>
  </si>
  <si>
    <t>10.02.2022 08:55:36</t>
  </si>
  <si>
    <t>10.02.2022 08:55:42</t>
  </si>
  <si>
    <t>10.02.2022 08:55:48</t>
  </si>
  <si>
    <t>10.02.2022 08:55:54</t>
  </si>
  <si>
    <t>10.02.2022 08:56:00</t>
  </si>
  <si>
    <t>10.02.2022 08:56:06</t>
  </si>
  <si>
    <t>10.02.2022 08:56:12</t>
  </si>
  <si>
    <t>10.02.2022 08:56:18</t>
  </si>
  <si>
    <t>10.02.2022 08:56:24</t>
  </si>
  <si>
    <t>10.02.2022 08:56:30</t>
  </si>
  <si>
    <t>10.02.2022 08:56:36</t>
  </si>
  <si>
    <t>10.02.2022 08:56:42</t>
  </si>
  <si>
    <t>10.02.2022 08:56:48</t>
  </si>
  <si>
    <t>10.02.2022 08:56:54</t>
  </si>
  <si>
    <t>10.02.2022 08:57:00</t>
  </si>
  <si>
    <t>10.02.2022 08:57:06</t>
  </si>
  <si>
    <t>10.02.2022 08:57:12</t>
  </si>
  <si>
    <t>10.02.2022 08:57:18</t>
  </si>
  <si>
    <t>10.02.2022 08:57:24</t>
  </si>
  <si>
    <t>10.02.2022 08:57:30</t>
  </si>
  <si>
    <t>10.02.2022 08:57:36</t>
  </si>
  <si>
    <t>10.02.2022 08:57:42</t>
  </si>
  <si>
    <t>10.02.2022 08:57:48</t>
  </si>
  <si>
    <t>10.02.2022 08:57:54</t>
  </si>
  <si>
    <t>10.02.2022 08:58:00</t>
  </si>
  <si>
    <t>10.02.2022 08:58:06</t>
  </si>
  <si>
    <t>10.02.2022 08:58:12</t>
  </si>
  <si>
    <t>10.02.2022 08:58:18</t>
  </si>
  <si>
    <t>10.02.2022 08:58:24</t>
  </si>
  <si>
    <t>10.02.2022 08:58:30</t>
  </si>
  <si>
    <t>10.02.2022 08:58:36</t>
  </si>
  <si>
    <t>10.02.2022 08:58:42</t>
  </si>
  <si>
    <t>10.02.2022 08:58:48</t>
  </si>
  <si>
    <t>10.02.2022 08:58:54</t>
  </si>
  <si>
    <t>10.02.2022 08:59:00</t>
  </si>
  <si>
    <t>10.02.2022 08:59:06</t>
  </si>
  <si>
    <t>10.02.2022 08:59:12</t>
  </si>
  <si>
    <t>10.02.2022 08:59:18</t>
  </si>
  <si>
    <t>10.02.2022 08:59:24</t>
  </si>
  <si>
    <t>10.02.2022 08:59:30</t>
  </si>
  <si>
    <t>10.02.2022 08:59:36</t>
  </si>
  <si>
    <t>10.02.2022 08:59:42</t>
  </si>
  <si>
    <t>10.02.2022 08:59:48</t>
  </si>
  <si>
    <t>10.02.2022 08:59:54</t>
  </si>
  <si>
    <t>10.02.2022 09:00:00</t>
  </si>
  <si>
    <t>10.02.2022 09:00:06</t>
  </si>
  <si>
    <t>10.02.2022 09:00:12</t>
  </si>
  <si>
    <t>10.02.2022 09:00:18</t>
  </si>
  <si>
    <t>10.02.2022 09:00:24</t>
  </si>
  <si>
    <t>10.02.2022 09:00:30</t>
  </si>
  <si>
    <t>10.02.2022 09:00:36</t>
  </si>
  <si>
    <t>10.02.2022 09:00:42</t>
  </si>
  <si>
    <t>10.02.2022 09:00:48</t>
  </si>
  <si>
    <t>10.02.2022 09:00:54</t>
  </si>
  <si>
    <t>10.02.2022 09:01:00</t>
  </si>
  <si>
    <t>10.02.2022 09:01:06</t>
  </si>
  <si>
    <t>10.02.2022 09:01:12</t>
  </si>
  <si>
    <t>10.02.2022 09:01:18</t>
  </si>
  <si>
    <t>10.02.2022 09:01:24</t>
  </si>
  <si>
    <t>10.02.2022 09:01:30</t>
  </si>
  <si>
    <t>10.02.2022 09:01:36</t>
  </si>
  <si>
    <t>10.02.2022 09:01:42</t>
  </si>
  <si>
    <t>10.02.2022 09:01:48</t>
  </si>
  <si>
    <t>10.02.2022 09:01:54</t>
  </si>
  <si>
    <t>10.02.2022 09:02:00</t>
  </si>
  <si>
    <t>10.02.2022 09:02:06</t>
  </si>
  <si>
    <t>10.02.2022 09:02:12</t>
  </si>
  <si>
    <t>10.02.2022 09:02:18</t>
  </si>
  <si>
    <t>10.02.2022 09:02:24</t>
  </si>
  <si>
    <t>10.02.2022 09:02:30</t>
  </si>
  <si>
    <t>10.02.2022 09:02:36</t>
  </si>
  <si>
    <t>10.02.2022 09:02:42</t>
  </si>
  <si>
    <t>10.02.2022 09:02:48</t>
  </si>
  <si>
    <t>10.02.2022 09:02:54</t>
  </si>
  <si>
    <t>10.02.2022 09:03:00</t>
  </si>
  <si>
    <t>10.02.2022 09:03:06</t>
  </si>
  <si>
    <t>10.02.2022 09:03:12</t>
  </si>
  <si>
    <t>10.02.2022 09:03:18</t>
  </si>
  <si>
    <t>10.02.2022 09:03:24</t>
  </si>
  <si>
    <t>10.02.2022 09:03:30</t>
  </si>
  <si>
    <t>10.02.2022 09:03:36</t>
  </si>
  <si>
    <t>10.02.2022 09:03:42</t>
  </si>
  <si>
    <t>10.02.2022 09:03:48</t>
  </si>
  <si>
    <t>10.02.2022 09:03:54</t>
  </si>
  <si>
    <t>10.02.2022 09:04:00</t>
  </si>
  <si>
    <t>10.02.2022 09:04:06</t>
  </si>
  <si>
    <t>10.02.2022 09:04:12</t>
  </si>
  <si>
    <t>10.02.2022 09:04:18</t>
  </si>
  <si>
    <t>10.02.2022 09:04:24</t>
  </si>
  <si>
    <t>10.02.2022 09:04:30</t>
  </si>
  <si>
    <t>10.02.2022 09:04:36</t>
  </si>
  <si>
    <t>10.02.2022 09:04:42</t>
  </si>
  <si>
    <t>10.02.2022 09:04:48</t>
  </si>
  <si>
    <t>10.02.2022 09:04:54</t>
  </si>
  <si>
    <t>10.02.2022 09:05:00</t>
  </si>
  <si>
    <t>10.02.2022 09:05:06</t>
  </si>
  <si>
    <t>10.02.2022 09:05:12</t>
  </si>
  <si>
    <t>10.02.2022 09:05:18</t>
  </si>
  <si>
    <t>10.02.2022 09:05:24</t>
  </si>
  <si>
    <t>10.02.2022 09:05:30</t>
  </si>
  <si>
    <t>10.02.2022 09:05:36</t>
  </si>
  <si>
    <t>10.02.2022 09:05:42</t>
  </si>
  <si>
    <t>10.02.2022 09:05:48</t>
  </si>
  <si>
    <t>10.02.2022 09:05:54</t>
  </si>
  <si>
    <t>10.02.2022 09:06:00</t>
  </si>
  <si>
    <t>10.02.2022 09:06:06</t>
  </si>
  <si>
    <t>10.02.2022 09:06:12</t>
  </si>
  <si>
    <t>10.02.2022 09:06:18</t>
  </si>
  <si>
    <t>10.02.2022 09:06:24</t>
  </si>
  <si>
    <t>10.02.2022 09:06:30</t>
  </si>
  <si>
    <t>10.02.2022 09:06:36</t>
  </si>
  <si>
    <t>10.02.2022 09:06:42</t>
  </si>
  <si>
    <t>10.02.2022 09:06:48</t>
  </si>
  <si>
    <t>10.02.2022 09:06:54</t>
  </si>
  <si>
    <t>10.02.2022 09:07:00</t>
  </si>
  <si>
    <t>10.02.2022 09:07:06</t>
  </si>
  <si>
    <t>10.02.2022 09:07:12</t>
  </si>
  <si>
    <t>10.02.2022 09:07:18</t>
  </si>
  <si>
    <t>10.02.2022 09:07:24</t>
  </si>
  <si>
    <t>10.02.2022 09:07:30</t>
  </si>
  <si>
    <t>10.02.2022 09:07:36</t>
  </si>
  <si>
    <t>10.02.2022 09:07:42</t>
  </si>
  <si>
    <t>10.02.2022 09:07:48</t>
  </si>
  <si>
    <t>10.02.2022 09:07:54</t>
  </si>
  <si>
    <t>10.02.2022 09:08:00</t>
  </si>
  <si>
    <t>10.02.2022 09:08:06</t>
  </si>
  <si>
    <t>10.02.2022 09:08:12</t>
  </si>
  <si>
    <t>10.02.2022 09:08:18</t>
  </si>
  <si>
    <t>10.02.2022 09:08:24</t>
  </si>
  <si>
    <t>10.02.2022 09:08:30</t>
  </si>
  <si>
    <t>10.02.2022 09:08:36</t>
  </si>
  <si>
    <t>10.02.2022 09:08:42</t>
  </si>
  <si>
    <t>10.02.2022 09:08:48</t>
  </si>
  <si>
    <t>10.02.2022 09:08:54</t>
  </si>
  <si>
    <t>10.02.2022 09:09:00</t>
  </si>
  <si>
    <t>10.02.2022 09:09:06</t>
  </si>
  <si>
    <t>10.02.2022 09:09:12</t>
  </si>
  <si>
    <t>10.02.2022 09:09:18</t>
  </si>
  <si>
    <t>10.02.2022 09:09:24</t>
  </si>
  <si>
    <t>10.02.2022 09:09:30</t>
  </si>
  <si>
    <t>10.02.2022 09:09:36</t>
  </si>
  <si>
    <t>10.02.2022 09:09:42</t>
  </si>
  <si>
    <t>10.02.2022 09:09:48</t>
  </si>
  <si>
    <t>10.02.2022 09:09:54</t>
  </si>
  <si>
    <t>10.02.2022 09:10:00</t>
  </si>
  <si>
    <t>10.02.2022 09:10:06</t>
  </si>
  <si>
    <t>10.02.2022 09:10:12</t>
  </si>
  <si>
    <t>10.02.2022 09:10:18</t>
  </si>
  <si>
    <t>10.02.2022 09:10:24</t>
  </si>
  <si>
    <t>10.02.2022 09:10:30</t>
  </si>
  <si>
    <t>10.02.2022 09:10:36</t>
  </si>
  <si>
    <t>10.02.2022 09:10:42</t>
  </si>
  <si>
    <t>10.02.2022 09:10:48</t>
  </si>
  <si>
    <t>10.02.2022 09:10:54</t>
  </si>
  <si>
    <t>10.02.2022 09:11:00</t>
  </si>
  <si>
    <t>10.02.2022 09:11:06</t>
  </si>
  <si>
    <t>10.02.2022 09:11:12</t>
  </si>
  <si>
    <t>10.02.2022 09:11:18</t>
  </si>
  <si>
    <t>10.02.2022 09:11:24</t>
  </si>
  <si>
    <t>10.02.2022 09:11:30</t>
  </si>
  <si>
    <t>10.02.2022 09:11:36</t>
  </si>
  <si>
    <t>10.02.2022 09:11:42</t>
  </si>
  <si>
    <t>10.02.2022 09:11:48</t>
  </si>
  <si>
    <t>10.02.2022 09:11:54</t>
  </si>
  <si>
    <t>10.02.2022 09:12:00</t>
  </si>
  <si>
    <t>10.02.2022 09:12:06</t>
  </si>
  <si>
    <t>10.02.2022 09:12:12</t>
  </si>
  <si>
    <t>10.02.2022 09:12:18</t>
  </si>
  <si>
    <t>10.02.2022 09:12:24</t>
  </si>
  <si>
    <t>10.02.2022 09:12:30</t>
  </si>
  <si>
    <t>10.02.2022 09:12:36</t>
  </si>
  <si>
    <t>10.02.2022 09:12:42</t>
  </si>
  <si>
    <t>10.02.2022 09:12:48</t>
  </si>
  <si>
    <t>10.02.2022 09:12:54</t>
  </si>
  <si>
    <t>10.02.2022 09:13:00</t>
  </si>
  <si>
    <t>10.02.2022 09:13:06</t>
  </si>
  <si>
    <t>10.02.2022 09:13:12</t>
  </si>
  <si>
    <t>10.02.2022 09:13:18</t>
  </si>
  <si>
    <t>10.02.2022 09:13:24</t>
  </si>
  <si>
    <t>10.02.2022 09:13:30</t>
  </si>
  <si>
    <t>10.02.2022 09:13:36</t>
  </si>
  <si>
    <t>10.02.2022 09:13:42</t>
  </si>
  <si>
    <t>10.02.2022 09:13:48</t>
  </si>
  <si>
    <t>10.02.2022 09:13:54</t>
  </si>
  <si>
    <t>10.02.2022 09:14:00</t>
  </si>
  <si>
    <t>10.02.2022 09:14:06</t>
  </si>
  <si>
    <t>10.02.2022 09:14:12</t>
  </si>
  <si>
    <t>10.02.2022 09:14:18</t>
  </si>
  <si>
    <t>10.02.2022 09:14:24</t>
  </si>
  <si>
    <t>10.02.2022 09:14:30</t>
  </si>
  <si>
    <t>10.02.2022 09:14:36</t>
  </si>
  <si>
    <t>10.02.2022 09:14:42</t>
  </si>
  <si>
    <t>10.02.2022 09:14:48</t>
  </si>
  <si>
    <t>10.02.2022 09:14:54</t>
  </si>
  <si>
    <t>10.02.2022 09:15:00</t>
  </si>
  <si>
    <t>10.02.2022 09:15:06</t>
  </si>
  <si>
    <t>10.02.2022 09:15:12</t>
  </si>
  <si>
    <t>10.02.2022 09:15:18</t>
  </si>
  <si>
    <t>10.02.2022 09:15:24</t>
  </si>
  <si>
    <t>10.02.2022 09:15:30</t>
  </si>
  <si>
    <t>10.02.2022 09:15:36</t>
  </si>
  <si>
    <t>10.02.2022 09:15:42</t>
  </si>
  <si>
    <t>10.02.2022 09:15:48</t>
  </si>
  <si>
    <t>10.02.2022 09:15:54</t>
  </si>
  <si>
    <t>10.02.2022 09:16:00</t>
  </si>
  <si>
    <t>10.02.2022 09:16:06</t>
  </si>
  <si>
    <t>10.02.2022 09:16:12</t>
  </si>
  <si>
    <t>10.02.2022 09:16:18</t>
  </si>
  <si>
    <t>10.02.2022 09:16:24</t>
  </si>
  <si>
    <t>10.02.2022 09:16:30</t>
  </si>
  <si>
    <t>10.02.2022 09:16:36</t>
  </si>
  <si>
    <t>10.02.2022 09:16:42</t>
  </si>
  <si>
    <t>10.02.2022 09:16:48</t>
  </si>
  <si>
    <t>10.02.2022 09:16:54</t>
  </si>
  <si>
    <t>10.02.2022 09:17:00</t>
  </si>
  <si>
    <t>10.02.2022 09:17:06</t>
  </si>
  <si>
    <t>10.02.2022 09:17:12</t>
  </si>
  <si>
    <t>10.02.2022 09:17:18</t>
  </si>
  <si>
    <t>10.02.2022 09:17:24</t>
  </si>
  <si>
    <t>10.02.2022 09:17:30</t>
  </si>
  <si>
    <t>10.02.2022 09:17:36</t>
  </si>
  <si>
    <t>10.02.2022 09:17:42</t>
  </si>
  <si>
    <t>10.02.2022 09:17:48</t>
  </si>
  <si>
    <t>10.02.2022 09:17:54</t>
  </si>
  <si>
    <t>10.02.2022 09:18:00</t>
  </si>
  <si>
    <t>10.02.2022 09:18:06</t>
  </si>
  <si>
    <t>10.02.2022 09:18:12</t>
  </si>
  <si>
    <t>10.02.2022 09:18:18</t>
  </si>
  <si>
    <t>10.02.2022 09:18:24</t>
  </si>
  <si>
    <t>10.02.2022 09:18:30</t>
  </si>
  <si>
    <t>10.02.2022 09:18:36</t>
  </si>
  <si>
    <t>10.02.2022 09:18:42</t>
  </si>
  <si>
    <t>10.02.2022 09:18:48</t>
  </si>
  <si>
    <t>10.02.2022 09:18:54</t>
  </si>
  <si>
    <t>10.02.2022 09:19:00</t>
  </si>
  <si>
    <t>10.02.2022 09:19:06</t>
  </si>
  <si>
    <t>10.02.2022 09:19:12</t>
  </si>
  <si>
    <t>10.02.2022 09:19:18</t>
  </si>
  <si>
    <t>10.02.2022 09:19:24</t>
  </si>
  <si>
    <t>10.02.2022 09:19:30</t>
  </si>
  <si>
    <t>10.02.2022 09:19:36</t>
  </si>
  <si>
    <t>10.02.2022 09:19:42</t>
  </si>
  <si>
    <t>10.02.2022 09:19:48</t>
  </si>
  <si>
    <t>10.02.2022 09:19:54</t>
  </si>
  <si>
    <t>10.02.2022 09:20:00</t>
  </si>
  <si>
    <t>10.02.2022 09:20:06</t>
  </si>
  <si>
    <t>10.02.2022 09:20:12</t>
  </si>
  <si>
    <t>10.02.2022 09:20:18</t>
  </si>
  <si>
    <t>10.02.2022 09:20:24</t>
  </si>
  <si>
    <t>10.02.2022 09:20:30</t>
  </si>
  <si>
    <t>10.02.2022 09:20:36</t>
  </si>
  <si>
    <t>10.02.2022 09:20:42</t>
  </si>
  <si>
    <t>10.02.2022 09:20:48</t>
  </si>
  <si>
    <t>10.02.2022 09:20:54</t>
  </si>
  <si>
    <t>10.02.2022 09:21:00</t>
  </si>
  <si>
    <t>10.02.2022 09:21:06</t>
  </si>
  <si>
    <t>10.02.2022 09:21:12</t>
  </si>
  <si>
    <t>10.02.2022 09:21:18</t>
  </si>
  <si>
    <t>10.02.2022 09:21:24</t>
  </si>
  <si>
    <t>10.02.2022 09:21:30</t>
  </si>
  <si>
    <t>10.02.2022 09:21:36</t>
  </si>
  <si>
    <t>10.02.2022 09:21:42</t>
  </si>
  <si>
    <t>10.02.2022 09:21:48</t>
  </si>
  <si>
    <t>10.02.2022 09:21:54</t>
  </si>
  <si>
    <t>10.02.2022 09:22:00</t>
  </si>
  <si>
    <t>10.02.2022 09:22:06</t>
  </si>
  <si>
    <t>10.02.2022 09:22:12</t>
  </si>
  <si>
    <t>10.02.2022 09:22:18</t>
  </si>
  <si>
    <t>10.02.2022 09:22:24</t>
  </si>
  <si>
    <t>10.02.2022 09:22:30</t>
  </si>
  <si>
    <t>10.02.2022 09:22:36</t>
  </si>
  <si>
    <t>10.02.2022 09:22:42</t>
  </si>
  <si>
    <t>10.02.2022 09:22:48</t>
  </si>
  <si>
    <t>10.02.2022 09:22:54</t>
  </si>
  <si>
    <t>10.02.2022 09:23:00</t>
  </si>
  <si>
    <t>10.02.2022 09:23:06</t>
  </si>
  <si>
    <t>10.02.2022 09:23:12</t>
  </si>
  <si>
    <t>10.02.2022 09:23:18</t>
  </si>
  <si>
    <t>10.02.2022 09:23:24</t>
  </si>
  <si>
    <t>10.02.2022 09:23:30</t>
  </si>
  <si>
    <t>10.02.2022 09:23:36</t>
  </si>
  <si>
    <t>10.02.2022 09:23:42</t>
  </si>
  <si>
    <t>10.02.2022 09:23:48</t>
  </si>
  <si>
    <t>10.02.2022 09:23:54</t>
  </si>
  <si>
    <t>10.02.2022 09:24:00</t>
  </si>
  <si>
    <t>10.02.2022 09:24:06</t>
  </si>
  <si>
    <t>10.02.2022 09:24:12</t>
  </si>
  <si>
    <t>10.02.2022 09:24:18</t>
  </si>
  <si>
    <t>10.02.2022 09:24:24</t>
  </si>
  <si>
    <t>10.02.2022 08:21:17</t>
  </si>
  <si>
    <t>10.02.2022 08:21:23</t>
  </si>
  <si>
    <t>10.02.2022 08:21:29</t>
  </si>
  <si>
    <t>10.02.2022 08:21:35</t>
  </si>
  <si>
    <t>10.02.2022 08:21:41</t>
  </si>
  <si>
    <t>10.02.2022 08:21:47</t>
  </si>
  <si>
    <t>10.02.2022 08:21:53</t>
  </si>
  <si>
    <t>10.02.2022 08:21:59</t>
  </si>
  <si>
    <t>10.02.2022 08:22:05</t>
  </si>
  <si>
    <t>10.02.2022 08:22:11</t>
  </si>
  <si>
    <t>10.02.2022 08:22:17</t>
  </si>
  <si>
    <t>10.02.2022 08:22:23</t>
  </si>
  <si>
    <t>10.02.2022 08:22:29</t>
  </si>
  <si>
    <t>10.02.2022 08:22:35</t>
  </si>
  <si>
    <t>10.02.2022 08:22:41</t>
  </si>
  <si>
    <t>10.02.2022 08:22:47</t>
  </si>
  <si>
    <t>10.02.2022 08:22:53</t>
  </si>
  <si>
    <t>10.02.2022 08:22:59</t>
  </si>
  <si>
    <t>10.02.2022 08:23:05</t>
  </si>
  <si>
    <t>10.02.2022 08:23:11</t>
  </si>
  <si>
    <t>10.02.2022 08:23:17</t>
  </si>
  <si>
    <t>10.02.2022 08:23:23</t>
  </si>
  <si>
    <t>10.02.2022 08:23:29</t>
  </si>
  <si>
    <t>10.02.2022 08:23:35</t>
  </si>
  <si>
    <t>10.02.2022 08:23:41</t>
  </si>
  <si>
    <t>10.02.2022 08:23:47</t>
  </si>
  <si>
    <t>10.02.2022 08:23:53</t>
  </si>
  <si>
    <t>10.02.2022 08:23:59</t>
  </si>
  <si>
    <t>10.02.2022 08:24:05</t>
  </si>
  <si>
    <t>10.02.2022 08:24:11</t>
  </si>
  <si>
    <t>10.02.2022 08:24:17</t>
  </si>
  <si>
    <t>10.02.2022 08:24:23</t>
  </si>
  <si>
    <t>10.02.2022 08:24:29</t>
  </si>
  <si>
    <t>10.02.2022 08:24:35</t>
  </si>
  <si>
    <t>10.02.2022 08:24:41</t>
  </si>
  <si>
    <t>10.02.2022 08:24:47</t>
  </si>
  <si>
    <t>10.02.2022 08:24:53</t>
  </si>
  <si>
    <t>10.02.2022 08:24:59</t>
  </si>
  <si>
    <t>10.02.2022 08:25:05</t>
  </si>
  <si>
    <t>10.02.2022 08:25:11</t>
  </si>
  <si>
    <t>10.02.2022 08:25:17</t>
  </si>
  <si>
    <t>10.02.2022 08:25:23</t>
  </si>
  <si>
    <t>10.02.2022 08:25:29</t>
  </si>
  <si>
    <t>10.02.2022 08:25:35</t>
  </si>
  <si>
    <t>10.02.2022 08:25:41</t>
  </si>
  <si>
    <t>10.02.2022 08:25:47</t>
  </si>
  <si>
    <t>10.02.2022 08:25:53</t>
  </si>
  <si>
    <t>10.02.2022 08:25:59</t>
  </si>
  <si>
    <t>10.02.2022 08:26:05</t>
  </si>
  <si>
    <t>10.02.2022 08:26:11</t>
  </si>
  <si>
    <t>10.02.2022 08:26:17</t>
  </si>
  <si>
    <t>10.02.2022 08:26:23</t>
  </si>
  <si>
    <t>10.02.2022 08:26:29</t>
  </si>
  <si>
    <t>10.02.2022 08:26:35</t>
  </si>
  <si>
    <t>10.02.2022 08:26:41</t>
  </si>
  <si>
    <t>10.02.2022 08:26:47</t>
  </si>
  <si>
    <t>10.02.2022 08:26:53</t>
  </si>
  <si>
    <t>10.02.2022 08:26:59</t>
  </si>
  <si>
    <t>10.02.2022 08:27:05</t>
  </si>
  <si>
    <t>10.02.2022 08:27:11</t>
  </si>
  <si>
    <t>10.02.2022 08:27:17</t>
  </si>
  <si>
    <t>10.02.2022 08:27:23</t>
  </si>
  <si>
    <t>10.02.2022 08:27:29</t>
  </si>
  <si>
    <t>10.02.2022 08:27:35</t>
  </si>
  <si>
    <t>10.02.2022 08:27:41</t>
  </si>
  <si>
    <t>10.02.2022 08:27:47</t>
  </si>
  <si>
    <t>10.02.2022 08:27:53</t>
  </si>
  <si>
    <t>10.02.2022 08:27:59</t>
  </si>
  <si>
    <t>10.02.2022 08:28:05</t>
  </si>
  <si>
    <t>10.02.2022 08:28:11</t>
  </si>
  <si>
    <t>10.02.2022 08:28:17</t>
  </si>
  <si>
    <t>10.02.2022 08:28:23</t>
  </si>
  <si>
    <t>10.02.2022 08:28:29</t>
  </si>
  <si>
    <t>10.02.2022 08:28:35</t>
  </si>
  <si>
    <t>10.02.2022 08:28:41</t>
  </si>
  <si>
    <t>10.02.2022 08:28:47</t>
  </si>
  <si>
    <t>10.02.2022 08:28:53</t>
  </si>
  <si>
    <t>10.02.2022 08:28:59</t>
  </si>
  <si>
    <t>10.02.2022 08:29:05</t>
  </si>
  <si>
    <t>10.02.2022 08:29:11</t>
  </si>
  <si>
    <t>10.02.2022 08:29:17</t>
  </si>
  <si>
    <t>10.02.2022 08:29:23</t>
  </si>
  <si>
    <t>10.02.2022 08:29:29</t>
  </si>
  <si>
    <t>10.02.2022 08:29:35</t>
  </si>
  <si>
    <t>10.02.2022 08:29:41</t>
  </si>
  <si>
    <t>10.02.2022 08:29:47</t>
  </si>
  <si>
    <t>10.02.2022 08:29:53</t>
  </si>
  <si>
    <t>10.02.2022 08:29:59</t>
  </si>
  <si>
    <t>10.02.2022 08:30:05</t>
  </si>
  <si>
    <t>10.02.2022 08:30:11</t>
  </si>
  <si>
    <t>10.02.2022 08:30:17</t>
  </si>
  <si>
    <t>10.02.2022 08:30:23</t>
  </si>
  <si>
    <t>10.02.2022 08:30:29</t>
  </si>
  <si>
    <t>10.02.2022 08:30:35</t>
  </si>
  <si>
    <t>10.02.2022 08:30:41</t>
  </si>
  <si>
    <t>10.02.2022 08:30:47</t>
  </si>
  <si>
    <t>10.02.2022 08:30:53</t>
  </si>
  <si>
    <t>10.02.2022 08:30:59</t>
  </si>
  <si>
    <t>10.02.2022 08:31:05</t>
  </si>
  <si>
    <t>10.02.2022 08:31:11</t>
  </si>
  <si>
    <t>10.02.2022 08:31:17</t>
  </si>
  <si>
    <t>10.02.2022 08:31:23</t>
  </si>
  <si>
    <t>10.02.2022 08:31:29</t>
  </si>
  <si>
    <t>10.02.2022 08:31:35</t>
  </si>
  <si>
    <t>10.02.2022 08:31:41</t>
  </si>
  <si>
    <t>10.02.2022 08:31:47</t>
  </si>
  <si>
    <t>10.02.2022 08:31:53</t>
  </si>
  <si>
    <t>10.02.2022 08:31:59</t>
  </si>
  <si>
    <t>10.02.2022 08:32:05</t>
  </si>
  <si>
    <t>10.02.2022 08:32:11</t>
  </si>
  <si>
    <t>10.02.2022 08:32:17</t>
  </si>
  <si>
    <t>10.02.2022 08:32:23</t>
  </si>
  <si>
    <t>10.02.2022 08:32:29</t>
  </si>
  <si>
    <t>10.02.2022 08:32:35</t>
  </si>
  <si>
    <t>10.02.2022 08:32:41</t>
  </si>
  <si>
    <t>10.02.2022 08:32:47</t>
  </si>
  <si>
    <t>10.02.2022 08:32:53</t>
  </si>
  <si>
    <t>10.02.2022 08:32:59</t>
  </si>
  <si>
    <t>10.02.2022 08:33:05</t>
  </si>
  <si>
    <t>10.02.2022 08:33:11</t>
  </si>
  <si>
    <t>10.02.2022 08:33:17</t>
  </si>
  <si>
    <t>10.02.2022 08:33:23</t>
  </si>
  <si>
    <t>10.02.2022 08:33:29</t>
  </si>
  <si>
    <t>10.02.2022 08:33:35</t>
  </si>
  <si>
    <t>10.02.2022 08:33:41</t>
  </si>
  <si>
    <t>10.02.2022 08:33:47</t>
  </si>
  <si>
    <t>10.02.2022 08:33:53</t>
  </si>
  <si>
    <t>10.02.2022 08:33:59</t>
  </si>
  <si>
    <t>10.02.2022 08:34:05</t>
  </si>
  <si>
    <t>10.02.2022 08:34:11</t>
  </si>
  <si>
    <t>10.02.2022 08:34:17</t>
  </si>
  <si>
    <t>10.02.2022 08:34:23</t>
  </si>
  <si>
    <t>10.02.2022 08:34:29</t>
  </si>
  <si>
    <t>10.02.2022 08:34:35</t>
  </si>
  <si>
    <t>10.02.2022 08:34:41</t>
  </si>
  <si>
    <t>10.02.2022 08:34:47</t>
  </si>
  <si>
    <t>10.02.2022 08:34:53</t>
  </si>
  <si>
    <t>10.02.2022 08:34:59</t>
  </si>
  <si>
    <t>10.02.2022 08:35:05</t>
  </si>
  <si>
    <t>10.02.2022 08:35:11</t>
  </si>
  <si>
    <t>10.02.2022 08:35:17</t>
  </si>
  <si>
    <t>10.02.2022 08:35:23</t>
  </si>
  <si>
    <t>10.02.2022 08:35:29</t>
  </si>
  <si>
    <t>10.02.2022 08:35:35</t>
  </si>
  <si>
    <t>10.02.2022 08:35:41</t>
  </si>
  <si>
    <t>10.02.2022 08:35:47</t>
  </si>
  <si>
    <t>10.02.2022 08:35:53</t>
  </si>
  <si>
    <t>10.02.2022 08:35:59</t>
  </si>
  <si>
    <t>10.02.2022 08:36:05</t>
  </si>
  <si>
    <t>10.02.2022 08:36:11</t>
  </si>
  <si>
    <t>10.02.2022 08:36:17</t>
  </si>
  <si>
    <t>10.02.2022 08:36:23</t>
  </si>
  <si>
    <t>10.02.2022 08:36:29</t>
  </si>
  <si>
    <t>10.02.2022 08:36:35</t>
  </si>
  <si>
    <t>10.02.2022 08:36:41</t>
  </si>
  <si>
    <t>10.02.2022 08:36:47</t>
  </si>
  <si>
    <t>10.02.2022 08:36:53</t>
  </si>
  <si>
    <t>10.02.2022 08:36:59</t>
  </si>
  <si>
    <t>10.02.2022 08:37:05</t>
  </si>
  <si>
    <t>10.02.2022 08:37:11</t>
  </si>
  <si>
    <t>10.02.2022 08:37:17</t>
  </si>
  <si>
    <t>10.02.2022 08:37:23</t>
  </si>
  <si>
    <t>10.02.2022 08:37:29</t>
  </si>
  <si>
    <t>10.02.2022 08:37:35</t>
  </si>
  <si>
    <t>10.02.2022 08:37:41</t>
  </si>
  <si>
    <t>10.02.2022 08:37:47</t>
  </si>
  <si>
    <t>10.02.2022 08:37:53</t>
  </si>
  <si>
    <t>10.02.2022 08:37:59</t>
  </si>
  <si>
    <t>10.02.2022 08:38:05</t>
  </si>
  <si>
    <t>10.02.2022 08:38:11</t>
  </si>
  <si>
    <t>10.02.2022 08:38:17</t>
  </si>
  <si>
    <t>10.02.2022 08:38:23</t>
  </si>
  <si>
    <t>10.02.2022 08:38:29</t>
  </si>
  <si>
    <t>10.02.2022 08:38:35</t>
  </si>
  <si>
    <t>10.02.2022 08:38:41</t>
  </si>
  <si>
    <t>10.02.2022 08:38:47</t>
  </si>
  <si>
    <t>10.02.2022 08:38:53</t>
  </si>
  <si>
    <t>10.02.2022 08:38:59</t>
  </si>
  <si>
    <t>10.02.2022 08:39:05</t>
  </si>
  <si>
    <t>10.02.2022 08:39:11</t>
  </si>
  <si>
    <t>10.02.2022 08:39:17</t>
  </si>
  <si>
    <t>10.02.2022 08:39:23</t>
  </si>
  <si>
    <t>10.02.2022 08:39:29</t>
  </si>
  <si>
    <t>10.02.2022 08:39:35</t>
  </si>
  <si>
    <t>10.02.2022 08:39:41</t>
  </si>
  <si>
    <t>10.02.2022 08:39:47</t>
  </si>
  <si>
    <t>10.02.2022 08:39:53</t>
  </si>
  <si>
    <t>10.02.2022 08:39:59</t>
  </si>
  <si>
    <t>10.02.2022 08:40:05</t>
  </si>
  <si>
    <t>10.02.2022 08:40:11</t>
  </si>
  <si>
    <t>10.02.2022 08:40:17</t>
  </si>
  <si>
    <t>10.02.2022 08:40:23</t>
  </si>
  <si>
    <t>10.02.2022 08:40:29</t>
  </si>
  <si>
    <t>10.02.2022 08:40:35</t>
  </si>
  <si>
    <t>10.02.2022 08:40:41</t>
  </si>
  <si>
    <t>10.02.2022 08:40:47</t>
  </si>
  <si>
    <t>10.02.2022 08:40:53</t>
  </si>
  <si>
    <t>10.02.2022 08:40:59</t>
  </si>
  <si>
    <t>10.02.2022 08:41:05</t>
  </si>
  <si>
    <t>10.02.2022 08:41:11</t>
  </si>
  <si>
    <t>10.02.2022 08:41:17</t>
  </si>
  <si>
    <t>10.02.2022 08:41:23</t>
  </si>
  <si>
    <t>10.02.2022 08:41:29</t>
  </si>
  <si>
    <t>10.02.2022 08:41:35</t>
  </si>
  <si>
    <t>10.02.2022 08:41:41</t>
  </si>
  <si>
    <t>10.02.2022 08:41:47</t>
  </si>
  <si>
    <t>10.02.2022 08:41:53</t>
  </si>
  <si>
    <t>10.02.2022 08:41:59</t>
  </si>
  <si>
    <t>10.02.2022 08:42:05</t>
  </si>
  <si>
    <t>10.02.2022 08:42:11</t>
  </si>
  <si>
    <t>10.02.2022 08:42:17</t>
  </si>
  <si>
    <t>10.02.2022 08:42:23</t>
  </si>
  <si>
    <t>10.02.2022 08:42:29</t>
  </si>
  <si>
    <t>10.02.2022 08:42:35</t>
  </si>
  <si>
    <t>10.02.2022 08:42:41</t>
  </si>
  <si>
    <t>10.02.2022 08:42:47</t>
  </si>
  <si>
    <t>10.02.2022 08:42:53</t>
  </si>
  <si>
    <t>10.02.2022 08:42:59</t>
  </si>
  <si>
    <t>10.02.2022 08:43:05</t>
  </si>
  <si>
    <t>10.02.2022 08:43:11</t>
  </si>
  <si>
    <t>10.02.2022 08:43:17</t>
  </si>
  <si>
    <t>10.02.2022 08:43:23</t>
  </si>
  <si>
    <t>10.02.2022 08:43:29</t>
  </si>
  <si>
    <t>10.02.2022 08:43:35</t>
  </si>
  <si>
    <t>10.02.2022 08:43:41</t>
  </si>
  <si>
    <t>10.02.2022 08:43:47</t>
  </si>
  <si>
    <t>10.02.2022 08:43:53</t>
  </si>
  <si>
    <t>10.02.2022 08:43:59</t>
  </si>
  <si>
    <t>10.02.2022 08:44:05</t>
  </si>
  <si>
    <t>10.02.2022 08:44:11</t>
  </si>
  <si>
    <t>10.02.2022 08:44:17</t>
  </si>
  <si>
    <t>10.02.2022 08:44:23</t>
  </si>
  <si>
    <t>10.02.2022 08:44:29</t>
  </si>
  <si>
    <t>10.02.2022 08:44:35</t>
  </si>
  <si>
    <t>10.02.2022 08:44:41</t>
  </si>
  <si>
    <t>10.02.2022 08:44:47</t>
  </si>
  <si>
    <t>10.02.2022 08:44:53</t>
  </si>
  <si>
    <t>10.02.2022 08:44:59</t>
  </si>
  <si>
    <t>10.02.2022 08:45:05</t>
  </si>
  <si>
    <t>10.02.2022 08:45:11</t>
  </si>
  <si>
    <t>10.02.2022 08:45:17</t>
  </si>
  <si>
    <t>10.02.2022 08:45:23</t>
  </si>
  <si>
    <t>10.02.2022 08:45:29</t>
  </si>
  <si>
    <t>10.02.2022 08:45:35</t>
  </si>
  <si>
    <t>10.02.2022 08:45:41</t>
  </si>
  <si>
    <t>10.02.2022 08:45:47</t>
  </si>
  <si>
    <t>10.02.2022 08:45:53</t>
  </si>
  <si>
    <t>10.02.2022 08:45:59</t>
  </si>
  <si>
    <t>10.02.2022 08:46:05</t>
  </si>
  <si>
    <t>10.02.2022 08:46:11</t>
  </si>
  <si>
    <t>10.02.2022 08:46:17</t>
  </si>
  <si>
    <t>10.02.2022 08:46:23</t>
  </si>
  <si>
    <t>10.02.2022 08:46:29</t>
  </si>
  <si>
    <t>10.02.2022 08:46:35</t>
  </si>
  <si>
    <t>10.02.2022 08:46:41</t>
  </si>
  <si>
    <t>10.02.2022 08:46:47</t>
  </si>
  <si>
    <t>10.02.2022 08:46:53</t>
  </si>
  <si>
    <t>10.02.2022 08:46:59</t>
  </si>
  <si>
    <t>10.02.2022 08:47:05</t>
  </si>
  <si>
    <t>10.02.2022 08:47:11</t>
  </si>
  <si>
    <t>10.02.2022 08:47:17</t>
  </si>
  <si>
    <t>10.02.2022 08:47:23</t>
  </si>
  <si>
    <t>10.02.2022 08:47:29</t>
  </si>
  <si>
    <t>10.02.2022 08:47:35</t>
  </si>
  <si>
    <t>10.02.2022 08:47:41</t>
  </si>
  <si>
    <t>10.02.2022 08:47:47</t>
  </si>
  <si>
    <t>10.02.2022 08:47:53</t>
  </si>
  <si>
    <t>10.02.2022 08:47:59</t>
  </si>
  <si>
    <t>10.02.2022 08:48:05</t>
  </si>
  <si>
    <t>10.02.2022 08:48:11</t>
  </si>
  <si>
    <t>10.02.2022 08:48:17</t>
  </si>
  <si>
    <t>10.02.2022 08:48:23</t>
  </si>
  <si>
    <t>10.02.2022 08:48:29</t>
  </si>
  <si>
    <t>10.02.2022 08:48:35</t>
  </si>
  <si>
    <t>10.02.2022 08:48:41</t>
  </si>
  <si>
    <t>10.02.2022 08:48:47</t>
  </si>
  <si>
    <t>10.02.2022 08:48:53</t>
  </si>
  <si>
    <t>10.02.2022 08:48:59</t>
  </si>
  <si>
    <t>10.02.2022 08:49:05</t>
  </si>
  <si>
    <t>10.02.2022 08:49:11</t>
  </si>
  <si>
    <t>10.02.2022 08:49:17</t>
  </si>
  <si>
    <t>10.02.2022 08:49:23</t>
  </si>
  <si>
    <t>10.02.2022 08:49:29</t>
  </si>
  <si>
    <t>10.02.2022 08:49:35</t>
  </si>
  <si>
    <t>10.02.2022 08:49:41</t>
  </si>
  <si>
    <t>10.02.2022 08:49:47</t>
  </si>
  <si>
    <t>10.02.2022 08:49:53</t>
  </si>
  <si>
    <t>10.02.2022 08:49:59</t>
  </si>
  <si>
    <t>10.02.2022 08:50:05</t>
  </si>
  <si>
    <t>10.02.2022 08:50:11</t>
  </si>
  <si>
    <t>10.02.2022 08:50:17</t>
  </si>
  <si>
    <t>10.02.2022 08:50:23</t>
  </si>
  <si>
    <t>10.02.2022 08:50:29</t>
  </si>
  <si>
    <t>10.02.2022 08:50:35</t>
  </si>
  <si>
    <t>10.02.2022 08:50:41</t>
  </si>
  <si>
    <t>10.02.2022 08:50:47</t>
  </si>
  <si>
    <t>10.02.2022 08:50:53</t>
  </si>
  <si>
    <t>10.02.2022 08:50:59</t>
  </si>
  <si>
    <t>10.02.2022 08:51:05</t>
  </si>
  <si>
    <t>10.02.2022 08:51:11</t>
  </si>
  <si>
    <t>10.02.2022 08:51:17</t>
  </si>
  <si>
    <t>10.02.2022 08:51:23</t>
  </si>
  <si>
    <t>10.02.2022 08:51:29</t>
  </si>
  <si>
    <t>10.02.2022 08:51:35</t>
  </si>
  <si>
    <t>10.02.2022 08:51:41</t>
  </si>
  <si>
    <t>10.02.2022 08:51:47</t>
  </si>
  <si>
    <t>10.02.2022 08:51:53</t>
  </si>
  <si>
    <t>10.02.2022 08:51:59</t>
  </si>
  <si>
    <t>10.02.2022 08:52:05</t>
  </si>
  <si>
    <t>10.02.2022 08:52:11</t>
  </si>
  <si>
    <t>10.02.2022 08:52:17</t>
  </si>
  <si>
    <t>10.02.2022 08:52:23</t>
  </si>
  <si>
    <t>10.02.2022 08:52:29</t>
  </si>
  <si>
    <t>10.02.2022 08:52:35</t>
  </si>
  <si>
    <t>10.02.2022 08:52:41</t>
  </si>
  <si>
    <t>10.02.2022 08:52:47</t>
  </si>
  <si>
    <t>10.02.2022 08:52:53</t>
  </si>
  <si>
    <t>10.02.2022 08:52:59</t>
  </si>
  <si>
    <t>10.02.2022 08:53:05</t>
  </si>
  <si>
    <t>10.02.2022 08:53:11</t>
  </si>
  <si>
    <t>10.02.2022 08:53:17</t>
  </si>
  <si>
    <t>10.02.2022 08:53:23</t>
  </si>
  <si>
    <t>10.02.2022 08:53:29</t>
  </si>
  <si>
    <t>10.02.2022 08:53:35</t>
  </si>
  <si>
    <t>10.02.2022 08:53:41</t>
  </si>
  <si>
    <t>10.02.2022 08:53:47</t>
  </si>
  <si>
    <t>10.02.2022 08:53:53</t>
  </si>
  <si>
    <t>10.02.2022 08:53:59</t>
  </si>
  <si>
    <t>10.02.2022 08:54:05</t>
  </si>
  <si>
    <t>10.02.2022 08:54:11</t>
  </si>
  <si>
    <t>10.02.2022 08:54:17</t>
  </si>
  <si>
    <t>10.02.2022 08:54:23</t>
  </si>
  <si>
    <t>10.02.2022 08:54:29</t>
  </si>
  <si>
    <t>10.02.2022 08:54:35</t>
  </si>
  <si>
    <t>10.02.2022 08:54:41</t>
  </si>
  <si>
    <t>10.02.2022 08:54:47</t>
  </si>
  <si>
    <t>10.02.2022 08:54:53</t>
  </si>
  <si>
    <t>10.02.2022 08:54:59</t>
  </si>
  <si>
    <t>10.02.2022 08:55:05</t>
  </si>
  <si>
    <t>10.02.2022 08:55:11</t>
  </si>
  <si>
    <t>10.02.2022 08:55:17</t>
  </si>
  <si>
    <t>10.02.2022 08:55:23</t>
  </si>
  <si>
    <t>10.02.2022 08:55:29</t>
  </si>
  <si>
    <t>10.02.2022 08:55:35</t>
  </si>
  <si>
    <t>10.02.2022 08:55:41</t>
  </si>
  <si>
    <t>10.02.2022 08:55:47</t>
  </si>
  <si>
    <t>10.02.2022 08:55:53</t>
  </si>
  <si>
    <t>10.02.2022 08:55:59</t>
  </si>
  <si>
    <t>10.02.2022 08:56:05</t>
  </si>
  <si>
    <t>10.02.2022 08:56:11</t>
  </si>
  <si>
    <t>10.02.2022 08:56:17</t>
  </si>
  <si>
    <t>10.02.2022 08:56:23</t>
  </si>
  <si>
    <t>10.02.2022 08:56:29</t>
  </si>
  <si>
    <t>10.02.2022 08:56:35</t>
  </si>
  <si>
    <t>10.02.2022 08:56:41</t>
  </si>
  <si>
    <t>10.02.2022 08:56:47</t>
  </si>
  <si>
    <t>10.02.2022 08:56:53</t>
  </si>
  <si>
    <t>10.02.2022 08:56:59</t>
  </si>
  <si>
    <t>10.02.2022 08:57:05</t>
  </si>
  <si>
    <t>10.02.2022 08:57:11</t>
  </si>
  <si>
    <t>10.02.2022 08:57:17</t>
  </si>
  <si>
    <t>10.02.2022 08:57:23</t>
  </si>
  <si>
    <t>10.02.2022 08:57:29</t>
  </si>
  <si>
    <t>10.02.2022 08:57:35</t>
  </si>
  <si>
    <t>10.02.2022 08:57:41</t>
  </si>
  <si>
    <t>10.02.2022 08:57:47</t>
  </si>
  <si>
    <t>10.02.2022 08:57:53</t>
  </si>
  <si>
    <t>10.02.2022 08:57:59</t>
  </si>
  <si>
    <t>10.02.2022 08:58:05</t>
  </si>
  <si>
    <t>10.02.2022 08:58:11</t>
  </si>
  <si>
    <t>10.02.2022 08:58:17</t>
  </si>
  <si>
    <t>10.02.2022 08:58:23</t>
  </si>
  <si>
    <t>10.02.2022 08:58:29</t>
  </si>
  <si>
    <t>10.02.2022 08:58:35</t>
  </si>
  <si>
    <t>10.02.2022 08:58:41</t>
  </si>
  <si>
    <t>10.02.2022 08:58:47</t>
  </si>
  <si>
    <t>10.02.2022 08:58:53</t>
  </si>
  <si>
    <t>10.02.2022 08:58:59</t>
  </si>
  <si>
    <t>10.02.2022 08:59:05</t>
  </si>
  <si>
    <t>10.02.2022 08:59:11</t>
  </si>
  <si>
    <t>10.02.2022 08:59:17</t>
  </si>
  <si>
    <t>10.02.2022 08:59:23</t>
  </si>
  <si>
    <t>10.02.2022 08:59:29</t>
  </si>
  <si>
    <t>10.02.2022 08:59:35</t>
  </si>
  <si>
    <t>10.02.2022 08:59:41</t>
  </si>
  <si>
    <t>10.02.2022 08:59:47</t>
  </si>
  <si>
    <t>10.02.2022 08:59:53</t>
  </si>
  <si>
    <t>10.02.2022 08:59:59</t>
  </si>
  <si>
    <t>10.02.2022 09:00:05</t>
  </si>
  <si>
    <t>10.02.2022 09:00:11</t>
  </si>
  <si>
    <t>10.02.2022 09:00:17</t>
  </si>
  <si>
    <t>10.02.2022 09:00:23</t>
  </si>
  <si>
    <t>10.02.2022 09:00:29</t>
  </si>
  <si>
    <t>10.02.2022 09:00:35</t>
  </si>
  <si>
    <t>10.02.2022 09:00:41</t>
  </si>
  <si>
    <t>10.02.2022 09:00:47</t>
  </si>
  <si>
    <t>10.02.2022 09:00:53</t>
  </si>
  <si>
    <t>10.02.2022 09:00:59</t>
  </si>
  <si>
    <t>10.02.2022 09:01:05</t>
  </si>
  <si>
    <t>10.02.2022 09:01:11</t>
  </si>
  <si>
    <t>10.02.2022 09:01:17</t>
  </si>
  <si>
    <t>10.02.2022 09:01:23</t>
  </si>
  <si>
    <t>10.02.2022 09:01:29</t>
  </si>
  <si>
    <t>10.02.2022 09:01:35</t>
  </si>
  <si>
    <t>10.02.2022 09:01:41</t>
  </si>
  <si>
    <t>10.02.2022 09:01:47</t>
  </si>
  <si>
    <t>10.02.2022 09:01:53</t>
  </si>
  <si>
    <t>10.02.2022 09:01:59</t>
  </si>
  <si>
    <t>10.02.2022 09:02:05</t>
  </si>
  <si>
    <t>10.02.2022 09:02:11</t>
  </si>
  <si>
    <t>10.02.2022 09:02:17</t>
  </si>
  <si>
    <t>10.02.2022 09:02:23</t>
  </si>
  <si>
    <t>10.02.2022 09:02:29</t>
  </si>
  <si>
    <t>10.02.2022 09:02:35</t>
  </si>
  <si>
    <t>10.02.2022 09:02:41</t>
  </si>
  <si>
    <t>10.02.2022 09:02:47</t>
  </si>
  <si>
    <t>10.02.2022 09:02:53</t>
  </si>
  <si>
    <t>10.02.2022 09:02:59</t>
  </si>
  <si>
    <t>10.02.2022 09:03:05</t>
  </si>
  <si>
    <t>10.02.2022 09:03:11</t>
  </si>
  <si>
    <t>10.02.2022 09:03:17</t>
  </si>
  <si>
    <t>10.02.2022 09:03:23</t>
  </si>
  <si>
    <t>10.02.2022 09:03:29</t>
  </si>
  <si>
    <t>10.02.2022 09:03:35</t>
  </si>
  <si>
    <t>10.02.2022 09:03:41</t>
  </si>
  <si>
    <t>10.02.2022 09:03:47</t>
  </si>
  <si>
    <t>10.02.2022 09:03:53</t>
  </si>
  <si>
    <t>10.02.2022 09:03:59</t>
  </si>
  <si>
    <t>10.02.2022 09:04:05</t>
  </si>
  <si>
    <t>10.02.2022 09:04:11</t>
  </si>
  <si>
    <t>10.02.2022 09:04:17</t>
  </si>
  <si>
    <t>10.02.2022 09:04:23</t>
  </si>
  <si>
    <t>10.02.2022 09:04:29</t>
  </si>
  <si>
    <t>10.02.2022 09:04:35</t>
  </si>
  <si>
    <t>10.02.2022 09:04:41</t>
  </si>
  <si>
    <t>10.02.2022 09:04:47</t>
  </si>
  <si>
    <t>10.02.2022 09:04:53</t>
  </si>
  <si>
    <t>10.02.2022 09:04:59</t>
  </si>
  <si>
    <t>10.02.2022 09:05:05</t>
  </si>
  <si>
    <t>10.02.2022 09:05:11</t>
  </si>
  <si>
    <t>10.02.2022 09:05:17</t>
  </si>
  <si>
    <t>10.02.2022 09:05:23</t>
  </si>
  <si>
    <t>10.02.2022 09:05:29</t>
  </si>
  <si>
    <t>10.02.2022 09:05:35</t>
  </si>
  <si>
    <t>10.02.2022 09:05:41</t>
  </si>
  <si>
    <t>10.02.2022 09:05:47</t>
  </si>
  <si>
    <t>10.02.2022 09:05:53</t>
  </si>
  <si>
    <t>10.02.2022 09:05:59</t>
  </si>
  <si>
    <t>10.02.2022 09:06:05</t>
  </si>
  <si>
    <t>10.02.2022 09:06:11</t>
  </si>
  <si>
    <t>10.02.2022 09:06:17</t>
  </si>
  <si>
    <t>10.02.2022 09:06:23</t>
  </si>
  <si>
    <t>10.02.2022 09:06:29</t>
  </si>
  <si>
    <t>10.02.2022 09:06:35</t>
  </si>
  <si>
    <t>10.02.2022 09:06:41</t>
  </si>
  <si>
    <t>10.02.2022 09:06:47</t>
  </si>
  <si>
    <t>10.02.2022 09:06:53</t>
  </si>
  <si>
    <t>10.02.2022 09:06:59</t>
  </si>
  <si>
    <t>10.02.2022 09:07:05</t>
  </si>
  <si>
    <t>10.02.2022 09:07:11</t>
  </si>
  <si>
    <t>10.02.2022 09:07:17</t>
  </si>
  <si>
    <t>10.02.2022 09:07:23</t>
  </si>
  <si>
    <t>10.02.2022 09:07:29</t>
  </si>
  <si>
    <t>10.02.2022 09:07:35</t>
  </si>
  <si>
    <t>10.02.2022 09:07:41</t>
  </si>
  <si>
    <t>10.02.2022 09:07:47</t>
  </si>
  <si>
    <t>10.02.2022 09:07:53</t>
  </si>
  <si>
    <t>10.02.2022 09:07:59</t>
  </si>
  <si>
    <t>10.02.2022 09:08:05</t>
  </si>
  <si>
    <t>10.02.2022 09:08:11</t>
  </si>
  <si>
    <t>10.02.2022 09:08:17</t>
  </si>
  <si>
    <t>10.02.2022 09:08:23</t>
  </si>
  <si>
    <t>10.02.2022 09:08:29</t>
  </si>
  <si>
    <t>10.02.2022 09:08:35</t>
  </si>
  <si>
    <t>10.02.2022 09:08:41</t>
  </si>
  <si>
    <t>10.02.2022 09:08:47</t>
  </si>
  <si>
    <t>10.02.2022 09:08:53</t>
  </si>
  <si>
    <t>10.02.2022 09:08:59</t>
  </si>
  <si>
    <t>10.02.2022 09:09:05</t>
  </si>
  <si>
    <t>10.02.2022 09:09:11</t>
  </si>
  <si>
    <t>10.02.2022 09:09:17</t>
  </si>
  <si>
    <t>10.02.2022 09:09:23</t>
  </si>
  <si>
    <t>10.02.2022 09:09:29</t>
  </si>
  <si>
    <t>10.02.2022 09:09:35</t>
  </si>
  <si>
    <t>10.02.2022 09:09:41</t>
  </si>
  <si>
    <t>10.02.2022 09:09:47</t>
  </si>
  <si>
    <t>10.02.2022 09:09:53</t>
  </si>
  <si>
    <t>10.02.2022 09:09:59</t>
  </si>
  <si>
    <t>10.02.2022 09:10:05</t>
  </si>
  <si>
    <t>10.02.2022 09:10:11</t>
  </si>
  <si>
    <t>10.02.2022 09:10:17</t>
  </si>
  <si>
    <t>10.02.2022 09:10:23</t>
  </si>
  <si>
    <t>10.02.2022 09:10:29</t>
  </si>
  <si>
    <t>10.02.2022 09:10:35</t>
  </si>
  <si>
    <t>10.02.2022 09:10:41</t>
  </si>
  <si>
    <t>10.02.2022 09:10:47</t>
  </si>
  <si>
    <t>10.02.2022 09:10:53</t>
  </si>
  <si>
    <t>10.02.2022 09:10:59</t>
  </si>
  <si>
    <t>10.02.2022 09:11:05</t>
  </si>
  <si>
    <t>10.02.2022 09:11:11</t>
  </si>
  <si>
    <t>10.02.2022 09:11:17</t>
  </si>
  <si>
    <t>10.02.2022 09:11:23</t>
  </si>
  <si>
    <t>10.02.2022 09:11:29</t>
  </si>
  <si>
    <t>10.02.2022 09:11:35</t>
  </si>
  <si>
    <t>10.02.2022 09:11:41</t>
  </si>
  <si>
    <t>10.02.2022 09:11:47</t>
  </si>
  <si>
    <t>10.02.2022 09:11:53</t>
  </si>
  <si>
    <t>10.02.2022 09:11:59</t>
  </si>
  <si>
    <t>10.02.2022 09:12:05</t>
  </si>
  <si>
    <t>10.02.2022 09:12:11</t>
  </si>
  <si>
    <t>10.02.2022 09:12:17</t>
  </si>
  <si>
    <t>10.02.2022 09:12:23</t>
  </si>
  <si>
    <t>10.02.2022 09:12:29</t>
  </si>
  <si>
    <t>10.02.2022 09:12:35</t>
  </si>
  <si>
    <t>10.02.2022 09:12:41</t>
  </si>
  <si>
    <t>10.02.2022 09:12:47</t>
  </si>
  <si>
    <t>10.02.2022 09:12:53</t>
  </si>
  <si>
    <t>10.02.2022 09:12:59</t>
  </si>
  <si>
    <t>10.02.2022 09:13:05</t>
  </si>
  <si>
    <t>10.02.2022 09:13:11</t>
  </si>
  <si>
    <t>10.02.2022 09:13:17</t>
  </si>
  <si>
    <t>10.02.2022 09:13:23</t>
  </si>
  <si>
    <t>10.02.2022 09:13:29</t>
  </si>
  <si>
    <t>10.02.2022 09:13:35</t>
  </si>
  <si>
    <t>10.02.2022 09:13:41</t>
  </si>
  <si>
    <t>10.02.2022 09:13:47</t>
  </si>
  <si>
    <t>10.02.2022 09:13:53</t>
  </si>
  <si>
    <t>10.02.2022 09:13:59</t>
  </si>
  <si>
    <t>10.02.2022 09:14:05</t>
  </si>
  <si>
    <t>10.02.2022 09:14:11</t>
  </si>
  <si>
    <t>10.02.2022 09:14:17</t>
  </si>
  <si>
    <t>10.02.2022 09:14:23</t>
  </si>
  <si>
    <t>10.02.2022 09:14:29</t>
  </si>
  <si>
    <t>10.02.2022 09:14:35</t>
  </si>
  <si>
    <t>10.02.2022 09:14:41</t>
  </si>
  <si>
    <t>10.02.2022 09:14:47</t>
  </si>
  <si>
    <t>10.02.2022 09:14:53</t>
  </si>
  <si>
    <t>10.02.2022 09:14:59</t>
  </si>
  <si>
    <t>10.02.2022 09:15:05</t>
  </si>
  <si>
    <t>10.02.2022 09:15:11</t>
  </si>
  <si>
    <t>10.02.2022 09:15:17</t>
  </si>
  <si>
    <t>10.02.2022 09:15:23</t>
  </si>
  <si>
    <t>10.02.2022 09:15:29</t>
  </si>
  <si>
    <t>10.02.2022 09:15:35</t>
  </si>
  <si>
    <t>10.02.2022 09:15:41</t>
  </si>
  <si>
    <t>10.02.2022 09:15:47</t>
  </si>
  <si>
    <t>10.02.2022 09:15:53</t>
  </si>
  <si>
    <t>10.02.2022 09:15:59</t>
  </si>
  <si>
    <t>10.02.2022 09:16:05</t>
  </si>
  <si>
    <t>10.02.2022 09:16:11</t>
  </si>
  <si>
    <t>10.02.2022 09:16:17</t>
  </si>
  <si>
    <t>10.02.2022 09:16:23</t>
  </si>
  <si>
    <t>10.02.2022 09:16:29</t>
  </si>
  <si>
    <t>10.02.2022 09:16:35</t>
  </si>
  <si>
    <t>10.02.2022 09:16:41</t>
  </si>
  <si>
    <t>10.02.2022 09:16:47</t>
  </si>
  <si>
    <t>10.02.2022 09:16:53</t>
  </si>
  <si>
    <t>10.02.2022 09:16:59</t>
  </si>
  <si>
    <t>10.02.2022 09:17:05</t>
  </si>
  <si>
    <t>10.02.2022 09:17:11</t>
  </si>
  <si>
    <t>10.02.2022 09:17:17</t>
  </si>
  <si>
    <t>10.02.2022 09:17:23</t>
  </si>
  <si>
    <t>10.02.2022 09:17:29</t>
  </si>
  <si>
    <t>10.02.2022 09:17:35</t>
  </si>
  <si>
    <t>10.02.2022 09:17:41</t>
  </si>
  <si>
    <t>10.02.2022 09:17:47</t>
  </si>
  <si>
    <t>10.02.2022 09:17:53</t>
  </si>
  <si>
    <t>10.02.2022 09:17:59</t>
  </si>
  <si>
    <t>10.02.2022 09:18:05</t>
  </si>
  <si>
    <t>10.02.2022 09:18:11</t>
  </si>
  <si>
    <t>10.02.2022 09:18:17</t>
  </si>
  <si>
    <t>10.02.2022 09:18:23</t>
  </si>
  <si>
    <t>10.02.2022 09:18:29</t>
  </si>
  <si>
    <t>10.02.2022 09:18:35</t>
  </si>
  <si>
    <t>10.02.2022 09:18:41</t>
  </si>
  <si>
    <t>10.02.2022 09:18:47</t>
  </si>
  <si>
    <t>10.02.2022 09:18:53</t>
  </si>
  <si>
    <t>10.02.2022 09:18:59</t>
  </si>
  <si>
    <t>10.02.2022 09:19:05</t>
  </si>
  <si>
    <t>10.02.2022 09:19:11</t>
  </si>
  <si>
    <t>10.02.2022 09:19:17</t>
  </si>
  <si>
    <t>10.02.2022 09:19:23</t>
  </si>
  <si>
    <t>10.02.2022 09:19:29</t>
  </si>
  <si>
    <t>10.02.2022 09:19:35</t>
  </si>
  <si>
    <t>10.02.2022 09:19:41</t>
  </si>
  <si>
    <t>10.02.2022 09:19:47</t>
  </si>
  <si>
    <t>10.02.2022 09:19:53</t>
  </si>
  <si>
    <t>10.02.2022 09:19:59</t>
  </si>
  <si>
    <t>10.02.2022 09:20:05</t>
  </si>
  <si>
    <t>10.02.2022 09:20:11</t>
  </si>
  <si>
    <t>10.02.2022 09:20:17</t>
  </si>
  <si>
    <t>10.02.2022 09:20:23</t>
  </si>
  <si>
    <t>10.02.2022 09:20:29</t>
  </si>
  <si>
    <t>10.02.2022 09:20:35</t>
  </si>
  <si>
    <t>10.02.2022 09:20:41</t>
  </si>
  <si>
    <t>10.02.2022 09:20:47</t>
  </si>
  <si>
    <t>10.02.2022 09:20:53</t>
  </si>
  <si>
    <t>10.02.2022 09:20:59</t>
  </si>
  <si>
    <t>10.02.2022 09:21:05</t>
  </si>
  <si>
    <t>10.02.2022 09:21:11</t>
  </si>
  <si>
    <t>10.02.2022 09:21:17</t>
  </si>
  <si>
    <t>10.02.2022 09:21:23</t>
  </si>
  <si>
    <t>10.02.2022 09:21:29</t>
  </si>
  <si>
    <t>10.02.2022 09:21:35</t>
  </si>
  <si>
    <t>10.02.2022 09:21:41</t>
  </si>
  <si>
    <t>10.02.2022 09:21:47</t>
  </si>
  <si>
    <t>10.02.2022 09:21:53</t>
  </si>
  <si>
    <t>10.02.2022 09:21:59</t>
  </si>
  <si>
    <t>10.02.2022 09:22:05</t>
  </si>
  <si>
    <t>10.02.2022 09:22:11</t>
  </si>
  <si>
    <t>10.02.2022 09:22:17</t>
  </si>
  <si>
    <t>10.02.2022 09:22:23</t>
  </si>
  <si>
    <t>10.02.2022 09:22:29</t>
  </si>
  <si>
    <t>10.02.2022 09:22:35</t>
  </si>
  <si>
    <t>10.02.2022 09:22:41</t>
  </si>
  <si>
    <t>10.02.2022 09:22:47</t>
  </si>
  <si>
    <t>10.02.2022 09:22:53</t>
  </si>
  <si>
    <t>10.02.2022 09:22:59</t>
  </si>
  <si>
    <t>10.02.2022 09:23:05</t>
  </si>
  <si>
    <t>10.02.2022 09:23:11</t>
  </si>
  <si>
    <t>10.02.2022 09:23:17</t>
  </si>
  <si>
    <t>10.02.2022 09:23:23</t>
  </si>
  <si>
    <t>10.02.2022 09:23:29</t>
  </si>
  <si>
    <t>10.02.2022 09:23:35</t>
  </si>
  <si>
    <t>10.02.2022 09:23:41</t>
  </si>
  <si>
    <t>10.02.2022 09:23:47</t>
  </si>
  <si>
    <t>10.02.2022 09:23:53</t>
  </si>
  <si>
    <t>10.02.2022 09:23:59</t>
  </si>
  <si>
    <t>10.02.2022 09:24:05</t>
  </si>
  <si>
    <t>10.02.2022 09:24:11</t>
  </si>
  <si>
    <t>10.02.2022 09:24:17</t>
  </si>
  <si>
    <t>10.02.2022 09:24:23</t>
  </si>
  <si>
    <t>10.02.2022 09:24:29</t>
  </si>
  <si>
    <t>10.02.2022 09:24:35</t>
  </si>
  <si>
    <t>10.02.2022 09:24:41</t>
  </si>
  <si>
    <t>10.02.2022 09:24:47</t>
  </si>
  <si>
    <t>10.02.2022 09:24:53</t>
  </si>
  <si>
    <t>10.02.2022 11:03:43</t>
  </si>
  <si>
    <t>10.02.2022 11:03:49</t>
  </si>
  <si>
    <t>10.02.2022 11:03:55</t>
  </si>
  <si>
    <t>10.02.2022 11:04:01</t>
  </si>
  <si>
    <t>10.02.2022 11:04:07</t>
  </si>
  <si>
    <t>10.02.2022 11:04:13</t>
  </si>
  <si>
    <t>10.02.2022 11:04:19</t>
  </si>
  <si>
    <t>10.02.2022 11:04:25</t>
  </si>
  <si>
    <t>10.02.2022 11:04:31</t>
  </si>
  <si>
    <t>10.02.2022 11:04:37</t>
  </si>
  <si>
    <t>10.02.2022 11:04:43</t>
  </si>
  <si>
    <t>10.02.2022 11:04:49</t>
  </si>
  <si>
    <t>10.02.2022 11:04:55</t>
  </si>
  <si>
    <t>10.02.2022 11:05:01</t>
  </si>
  <si>
    <t>10.02.2022 11:05:07</t>
  </si>
  <si>
    <t>10.02.2022 11:05:13</t>
  </si>
  <si>
    <t>10.02.2022 11:05:19</t>
  </si>
  <si>
    <t>10.02.2022 11:05:25</t>
  </si>
  <si>
    <t>10.02.2022 11:05:31</t>
  </si>
  <si>
    <t>10.02.2022 11:05:37</t>
  </si>
  <si>
    <t>10.02.2022 11:05:43</t>
  </si>
  <si>
    <t>10.02.2022 11:05:49</t>
  </si>
  <si>
    <t>10.02.2022 11:05:55</t>
  </si>
  <si>
    <t>10.02.2022 11:06:01</t>
  </si>
  <si>
    <t>10.02.2022 11:06:07</t>
  </si>
  <si>
    <t>10.02.2022 11:06:13</t>
  </si>
  <si>
    <t>10.02.2022 11:06:19</t>
  </si>
  <si>
    <t>10.02.2022 11:06:25</t>
  </si>
  <si>
    <t>10.02.2022 11:06:31</t>
  </si>
  <si>
    <t>10.02.2022 11:06:37</t>
  </si>
  <si>
    <t>10.02.2022 11:06:43</t>
  </si>
  <si>
    <t>10.02.2022 11:06:49</t>
  </si>
  <si>
    <t>10.02.2022 11:06:55</t>
  </si>
  <si>
    <t>10.02.2022 11:07:01</t>
  </si>
  <si>
    <t>10.02.2022 11:07:07</t>
  </si>
  <si>
    <t>10.02.2022 11:07:13</t>
  </si>
  <si>
    <t>10.02.2022 11:07:19</t>
  </si>
  <si>
    <t>10.02.2022 11:07:25</t>
  </si>
  <si>
    <t>10.02.2022 11:07:31</t>
  </si>
  <si>
    <t>10.02.2022 11:07:37</t>
  </si>
  <si>
    <t>10.02.2022 11:07:43</t>
  </si>
  <si>
    <t>10.02.2022 11:07:49</t>
  </si>
  <si>
    <t>10.02.2022 11:07:55</t>
  </si>
  <si>
    <t>10.02.2022 11:08:01</t>
  </si>
  <si>
    <t>10.02.2022 11:08:07</t>
  </si>
  <si>
    <t>10.02.2022 11:08:13</t>
  </si>
  <si>
    <t>10.02.2022 11:08:19</t>
  </si>
  <si>
    <t>10.02.2022 11:08:25</t>
  </si>
  <si>
    <t>10.02.2022 11:08:31</t>
  </si>
  <si>
    <t>10.02.2022 11:08:37</t>
  </si>
  <si>
    <t>10.02.2022 11:08:43</t>
  </si>
  <si>
    <t>10.02.2022 11:08:49</t>
  </si>
  <si>
    <t>10.02.2022 11:08:55</t>
  </si>
  <si>
    <t>10.02.2022 11:09:01</t>
  </si>
  <si>
    <t>10.02.2022 11:09:07</t>
  </si>
  <si>
    <t>10.02.2022 11:09:13</t>
  </si>
  <si>
    <t>10.02.2022 11:09:19</t>
  </si>
  <si>
    <t>10.02.2022 11:09:25</t>
  </si>
  <si>
    <t>10.02.2022 11:09:31</t>
  </si>
  <si>
    <t>10.02.2022 11:09:37</t>
  </si>
  <si>
    <t>10.02.2022 11:09:43</t>
  </si>
  <si>
    <t>10.02.2022 11:09:49</t>
  </si>
  <si>
    <t>10.02.2022 11:09:55</t>
  </si>
  <si>
    <t>10.02.2022 11:10:01</t>
  </si>
  <si>
    <t>10.02.2022 11:10:07</t>
  </si>
  <si>
    <t>10.02.2022 11:10:13</t>
  </si>
  <si>
    <t>10.02.2022 11:10:19</t>
  </si>
  <si>
    <t>10.02.2022 11:10:25</t>
  </si>
  <si>
    <t>10.02.2022 11:10:31</t>
  </si>
  <si>
    <t>10.02.2022 11:10:37</t>
  </si>
  <si>
    <t>10.02.2022 11:10:43</t>
  </si>
  <si>
    <t>10.02.2022 11:10:49</t>
  </si>
  <si>
    <t>10.02.2022 11:10:55</t>
  </si>
  <si>
    <t>10.02.2022 11:11:01</t>
  </si>
  <si>
    <t>10.02.2022 11:11:07</t>
  </si>
  <si>
    <t>10.02.2022 11:11:13</t>
  </si>
  <si>
    <t>10.02.2022 11:11:19</t>
  </si>
  <si>
    <t>10.02.2022 11:11:25</t>
  </si>
  <si>
    <t>10.02.2022 11:11:31</t>
  </si>
  <si>
    <t>10.02.2022 11:11:37</t>
  </si>
  <si>
    <t>10.02.2022 11:11:43</t>
  </si>
  <si>
    <t>10.02.2022 11:11:49</t>
  </si>
  <si>
    <t>10.02.2022 11:11:55</t>
  </si>
  <si>
    <t>10.02.2022 11:12:01</t>
  </si>
  <si>
    <t>10.02.2022 11:12:07</t>
  </si>
  <si>
    <t>10.02.2022 11:12:13</t>
  </si>
  <si>
    <t>10.02.2022 11:12:19</t>
  </si>
  <si>
    <t>10.02.2022 11:12:25</t>
  </si>
  <si>
    <t>10.02.2022 11:12:31</t>
  </si>
  <si>
    <t>10.02.2022 11:12:37</t>
  </si>
  <si>
    <t>10.02.2022 11:12:43</t>
  </si>
  <si>
    <t>10.02.2022 11:12:49</t>
  </si>
  <si>
    <t>10.02.2022 11:12:55</t>
  </si>
  <si>
    <t>10.02.2022 11:13:01</t>
  </si>
  <si>
    <t>10.02.2022 11:13:07</t>
  </si>
  <si>
    <t>10.02.2022 11:13:13</t>
  </si>
  <si>
    <t>10.02.2022 11:13:19</t>
  </si>
  <si>
    <t>10.02.2022 11:13:25</t>
  </si>
  <si>
    <t>10.02.2022 11:13:31</t>
  </si>
  <si>
    <t>10.02.2022 11:13:37</t>
  </si>
  <si>
    <t>10.02.2022 11:13:43</t>
  </si>
  <si>
    <t>10.02.2022 11:13:49</t>
  </si>
  <si>
    <t>10.02.2022 11:13:55</t>
  </si>
  <si>
    <t>10.02.2022 11:14:01</t>
  </si>
  <si>
    <t>10.02.2022 11:14:07</t>
  </si>
  <si>
    <t>10.02.2022 11:14:13</t>
  </si>
  <si>
    <t>10.02.2022 11:14:19</t>
  </si>
  <si>
    <t>10.02.2022 11:14:25</t>
  </si>
  <si>
    <t>10.02.2022 11:14:31</t>
  </si>
  <si>
    <t>10.02.2022 11:14:37</t>
  </si>
  <si>
    <t>10.02.2022 11:14:43</t>
  </si>
  <si>
    <t>10.02.2022 11:14:49</t>
  </si>
  <si>
    <t>10.02.2022 11:14:55</t>
  </si>
  <si>
    <t>10.02.2022 11:15:01</t>
  </si>
  <si>
    <t>10.02.2022 11:15:07</t>
  </si>
  <si>
    <t>10.02.2022 11:15:13</t>
  </si>
  <si>
    <t>10.02.2022 11:15:19</t>
  </si>
  <si>
    <t>10.02.2022 11:15:25</t>
  </si>
  <si>
    <t>10.02.2022 11:15:31</t>
  </si>
  <si>
    <t>10.02.2022 11:15:37</t>
  </si>
  <si>
    <t>10.02.2022 11:15:43</t>
  </si>
  <si>
    <t>10.02.2022 11:15:49</t>
  </si>
  <si>
    <t>10.02.2022 11:15:55</t>
  </si>
  <si>
    <t>10.02.2022 11:16:01</t>
  </si>
  <si>
    <t>10.02.2022 11:16:07</t>
  </si>
  <si>
    <t>10.02.2022 11:16:13</t>
  </si>
  <si>
    <t>10.02.2022 11:16:19</t>
  </si>
  <si>
    <t>10.02.2022 11:16:25</t>
  </si>
  <si>
    <t>10.02.2022 11:16:31</t>
  </si>
  <si>
    <t>10.02.2022 11:16:37</t>
  </si>
  <si>
    <t>10.02.2022 11:16:43</t>
  </si>
  <si>
    <t>10.02.2022 11:16:49</t>
  </si>
  <si>
    <t>10.02.2022 11:16:55</t>
  </si>
  <si>
    <t>10.02.2022 11:17:01</t>
  </si>
  <si>
    <t>10.02.2022 11:17:07</t>
  </si>
  <si>
    <t>10.02.2022 11:17:13</t>
  </si>
  <si>
    <t>10.02.2022 11:17:19</t>
  </si>
  <si>
    <t>10.02.2022 11:17:25</t>
  </si>
  <si>
    <t>10.02.2022 11:17:31</t>
  </si>
  <si>
    <t>10.02.2022 11:17:37</t>
  </si>
  <si>
    <t>10.02.2022 11:17:43</t>
  </si>
  <si>
    <t>10.02.2022 11:17:49</t>
  </si>
  <si>
    <t>10.02.2022 11:17:55</t>
  </si>
  <si>
    <t>10.02.2022 11:18:01</t>
  </si>
  <si>
    <t>10.02.2022 11:18:07</t>
  </si>
  <si>
    <t>10.02.2022 11:18:13</t>
  </si>
  <si>
    <t>10.02.2022 11:18:19</t>
  </si>
  <si>
    <t>10.02.2022 11:18:25</t>
  </si>
  <si>
    <t>10.02.2022 11:18:31</t>
  </si>
  <si>
    <t>10.02.2022 11:18:37</t>
  </si>
  <si>
    <t>10.02.2022 11:18:43</t>
  </si>
  <si>
    <t>10.02.2022 11:18:49</t>
  </si>
  <si>
    <t>10.02.2022 11:18:55</t>
  </si>
  <si>
    <t>10.02.2022 11:19:01</t>
  </si>
  <si>
    <t>10.02.2022 11:19:07</t>
  </si>
  <si>
    <t>10.02.2022 11:19:13</t>
  </si>
  <si>
    <t>10.02.2022 11:19:19</t>
  </si>
  <si>
    <t>10.02.2022 11:19:25</t>
  </si>
  <si>
    <t>10.02.2022 11:19:31</t>
  </si>
  <si>
    <t>10.02.2022 11:19:37</t>
  </si>
  <si>
    <t>10.02.2022 11:19:43</t>
  </si>
  <si>
    <t>10.02.2022 11:19:49</t>
  </si>
  <si>
    <t>10.02.2022 11:19:55</t>
  </si>
  <si>
    <t>10.02.2022 11:20:01</t>
  </si>
  <si>
    <t>10.02.2022 11:20:07</t>
  </si>
  <si>
    <t>10.02.2022 11:20:13</t>
  </si>
  <si>
    <t>10.02.2022 11:20:19</t>
  </si>
  <si>
    <t>10.02.2022 11:20:25</t>
  </si>
  <si>
    <t>10.02.2022 11:20:31</t>
  </si>
  <si>
    <t>10.02.2022 11:20:37</t>
  </si>
  <si>
    <t>10.02.2022 11:20:43</t>
  </si>
  <si>
    <t>10.02.2022 11:20:49</t>
  </si>
  <si>
    <t>10.02.2022 11:20:55</t>
  </si>
  <si>
    <t>10.02.2022 11:21:01</t>
  </si>
  <si>
    <t>10.02.2022 11:21:07</t>
  </si>
  <si>
    <t>10.02.2022 11:21:13</t>
  </si>
  <si>
    <t>10.02.2022 11:21:19</t>
  </si>
  <si>
    <t>10.02.2022 11:21:25</t>
  </si>
  <si>
    <t>10.02.2022 11:21:31</t>
  </si>
  <si>
    <t>10.02.2022 11:21:37</t>
  </si>
  <si>
    <t>10.02.2022 11:21:43</t>
  </si>
  <si>
    <t>10.02.2022 11:21:49</t>
  </si>
  <si>
    <t>10.02.2022 11:21:55</t>
  </si>
  <si>
    <t>10.02.2022 11:22:01</t>
  </si>
  <si>
    <t>10.02.2022 11:22:07</t>
  </si>
  <si>
    <t>10.02.2022 11:22:13</t>
  </si>
  <si>
    <t>10.02.2022 11:22:19</t>
  </si>
  <si>
    <t>10.02.2022 11:22:25</t>
  </si>
  <si>
    <t>10.02.2022 11:22:31</t>
  </si>
  <si>
    <t>10.02.2022 11:22:37</t>
  </si>
  <si>
    <t>10.02.2022 11:22:43</t>
  </si>
  <si>
    <t>10.02.2022 11:22:49</t>
  </si>
  <si>
    <t>10.02.2022 11:22:55</t>
  </si>
  <si>
    <t>10.02.2022 11:23:01</t>
  </si>
  <si>
    <t>10.02.2022 11:23:07</t>
  </si>
  <si>
    <t>10.02.2022 11:23:13</t>
  </si>
  <si>
    <t>10.02.2022 11:23:19</t>
  </si>
  <si>
    <t>10.02.2022 11:23:25</t>
  </si>
  <si>
    <t>10.02.2022 11:23:31</t>
  </si>
  <si>
    <t>10.02.2022 11:23:37</t>
  </si>
  <si>
    <t>10.02.2022 11:23:43</t>
  </si>
  <si>
    <t>10.02.2022 11:23:49</t>
  </si>
  <si>
    <t>10.02.2022 11:23:55</t>
  </si>
  <si>
    <t>10.02.2022 11:24:01</t>
  </si>
  <si>
    <t>10.02.2022 11:24:07</t>
  </si>
  <si>
    <t>10.02.2022 11:24:13</t>
  </si>
  <si>
    <t>10.02.2022 11:24:19</t>
  </si>
  <si>
    <t>10.02.2022 11:24:25</t>
  </si>
  <si>
    <t>10.02.2022 11:24:31</t>
  </si>
  <si>
    <t>10.02.2022 11:24:37</t>
  </si>
  <si>
    <t>10.02.2022 11:24:43</t>
  </si>
  <si>
    <t>10.02.2022 11:24:49</t>
  </si>
  <si>
    <t>10.02.2022 11:24:55</t>
  </si>
  <si>
    <t>10.02.2022 11:25:01</t>
  </si>
  <si>
    <t>10.02.2022 11:25:07</t>
  </si>
  <si>
    <t>10.02.2022 11:25:13</t>
  </si>
  <si>
    <t>10.02.2022 11:25:19</t>
  </si>
  <si>
    <t>10.02.2022 11:25:25</t>
  </si>
  <si>
    <t>10.02.2022 11:25:31</t>
  </si>
  <si>
    <t>10.02.2022 11:25:37</t>
  </si>
  <si>
    <t>10.02.2022 11:25:43</t>
  </si>
  <si>
    <t>10.02.2022 11:25:49</t>
  </si>
  <si>
    <t>10.02.2022 11:25:55</t>
  </si>
  <si>
    <t>10.02.2022 11:26:01</t>
  </si>
  <si>
    <t>10.02.2022 11:26:07</t>
  </si>
  <si>
    <t>10.02.2022 11:26:13</t>
  </si>
  <si>
    <t>10.02.2022 11:26:19</t>
  </si>
  <si>
    <t>10.02.2022 11:26:25</t>
  </si>
  <si>
    <t>10.02.2022 11:26:31</t>
  </si>
  <si>
    <t>10.02.2022 11:26:37</t>
  </si>
  <si>
    <t>10.02.2022 11:26:43</t>
  </si>
  <si>
    <t>10.02.2022 11:26:49</t>
  </si>
  <si>
    <t>10.02.2022 11:26:55</t>
  </si>
  <si>
    <t>10.02.2022 11:27:01</t>
  </si>
  <si>
    <t>10.02.2022 11:27:07</t>
  </si>
  <si>
    <t>10.02.2022 11:27:13</t>
  </si>
  <si>
    <t>10.02.2022 11:27:19</t>
  </si>
  <si>
    <t>10.02.2022 11:27:25</t>
  </si>
  <si>
    <t>10.02.2022 11:27:31</t>
  </si>
  <si>
    <t>10.02.2022 11:27:37</t>
  </si>
  <si>
    <t>10.02.2022 11:27:43</t>
  </si>
  <si>
    <t>10.02.2022 11:27:49</t>
  </si>
  <si>
    <t>10.02.2022 11:27:55</t>
  </si>
  <si>
    <t>10.02.2022 11:28:01</t>
  </si>
  <si>
    <t>10.02.2022 11:28:07</t>
  </si>
  <si>
    <t>10.02.2022 11:28:13</t>
  </si>
  <si>
    <t>10.02.2022 11:28:19</t>
  </si>
  <si>
    <t>10.02.2022 11:28:25</t>
  </si>
  <si>
    <t>10.02.2022 11:28:31</t>
  </si>
  <si>
    <t>10.02.2022 11:28:37</t>
  </si>
  <si>
    <t>10.02.2022 11:28:43</t>
  </si>
  <si>
    <t>10.02.2022 11:28:49</t>
  </si>
  <si>
    <t>10.02.2022 11:28:55</t>
  </si>
  <si>
    <t>10.02.2022 11:29:01</t>
  </si>
  <si>
    <t>10.02.2022 11:29:07</t>
  </si>
  <si>
    <t>10.02.2022 11:29:13</t>
  </si>
  <si>
    <t>10.02.2022 11:29:19</t>
  </si>
  <si>
    <t>10.02.2022 11:29:25</t>
  </si>
  <si>
    <t>10.02.2022 11:29:31</t>
  </si>
  <si>
    <t>10.02.2022 11:29:37</t>
  </si>
  <si>
    <t>10.02.2022 11:29:43</t>
  </si>
  <si>
    <t>10.02.2022 11:29:49</t>
  </si>
  <si>
    <t>10.02.2022 11:29:55</t>
  </si>
  <si>
    <t>10.02.2022 11:30:01</t>
  </si>
  <si>
    <t>10.02.2022 11:30:07</t>
  </si>
  <si>
    <t>10.02.2022 11:30:13</t>
  </si>
  <si>
    <t>10.02.2022 11:30:19</t>
  </si>
  <si>
    <t>10.02.2022 11:30:25</t>
  </si>
  <si>
    <t>10.02.2022 11:30:31</t>
  </si>
  <si>
    <t>10.02.2022 11:30:37</t>
  </si>
  <si>
    <t>10.02.2022 11:30:43</t>
  </si>
  <si>
    <t>10.02.2022 11:30:49</t>
  </si>
  <si>
    <t>10.02.2022 11:30:55</t>
  </si>
  <si>
    <t>10.02.2022 11:31:01</t>
  </si>
  <si>
    <t>10.02.2022 11:31:07</t>
  </si>
  <si>
    <t>10.02.2022 11:31:13</t>
  </si>
  <si>
    <t>10.02.2022 11:31:19</t>
  </si>
  <si>
    <t>10.02.2022 11:31:25</t>
  </si>
  <si>
    <t>10.02.2022 11:31:31</t>
  </si>
  <si>
    <t>10.02.2022 11:31:37</t>
  </si>
  <si>
    <t>10.02.2022 11:31:43</t>
  </si>
  <si>
    <t>10.02.2022 11:31:49</t>
  </si>
  <si>
    <t>10.02.2022 11:31:55</t>
  </si>
  <si>
    <t>10.02.2022 11:32:01</t>
  </si>
  <si>
    <t>10.02.2022 11:32:07</t>
  </si>
  <si>
    <t>10.02.2022 11:32:13</t>
  </si>
  <si>
    <t>10.02.2022 11:32:19</t>
  </si>
  <si>
    <t>10.02.2022 11:32:25</t>
  </si>
  <si>
    <t>10.02.2022 11:32:31</t>
  </si>
  <si>
    <t>10.02.2022 11:32:37</t>
  </si>
  <si>
    <t>10.02.2022 11:32:43</t>
  </si>
  <si>
    <t>10.02.2022 11:32:49</t>
  </si>
  <si>
    <t>10.02.2022 11:32:55</t>
  </si>
  <si>
    <t>10.02.2022 11:33:01</t>
  </si>
  <si>
    <t>10.02.2022 11:33:07</t>
  </si>
  <si>
    <t>10.02.2022 11:33:13</t>
  </si>
  <si>
    <t>10.02.2022 11:33:19</t>
  </si>
  <si>
    <t>10.02.2022 11:33:25</t>
  </si>
  <si>
    <t>10.02.2022 11:33:31</t>
  </si>
  <si>
    <t>10.02.2022 11:33:37</t>
  </si>
  <si>
    <t>10.02.2022 11:33:43</t>
  </si>
  <si>
    <t>10.02.2022 11:33:49</t>
  </si>
  <si>
    <t>10.02.2022 11:33:55</t>
  </si>
  <si>
    <t>10.02.2022 11:34:01</t>
  </si>
  <si>
    <t>10.02.2022 11:34:07</t>
  </si>
  <si>
    <t>10.02.2022 11:34:13</t>
  </si>
  <si>
    <t>10.02.2022 11:34:19</t>
  </si>
  <si>
    <t>10.02.2022 11:34:25</t>
  </si>
  <si>
    <t>10.02.2022 11:34:31</t>
  </si>
  <si>
    <t>10.02.2022 11:34:37</t>
  </si>
  <si>
    <t>10.02.2022 11:34:43</t>
  </si>
  <si>
    <t>10.02.2022 11:34:49</t>
  </si>
  <si>
    <t>10.02.2022 11:34:55</t>
  </si>
  <si>
    <t>10.02.2022 11:35:01</t>
  </si>
  <si>
    <t>10.02.2022 11:35:07</t>
  </si>
  <si>
    <t>10.02.2022 11:35:13</t>
  </si>
  <si>
    <t>10.02.2022 11:35:19</t>
  </si>
  <si>
    <t>10.02.2022 11:35:25</t>
  </si>
  <si>
    <t>10.02.2022 11:35:31</t>
  </si>
  <si>
    <t>10.02.2022 11:35:37</t>
  </si>
  <si>
    <t>10.02.2022 11:35:43</t>
  </si>
  <si>
    <t>10.02.2022 11:35:49</t>
  </si>
  <si>
    <t>10.02.2022 11:35:55</t>
  </si>
  <si>
    <t>10.02.2022 11:36:01</t>
  </si>
  <si>
    <t>10.02.2022 11:36:07</t>
  </si>
  <si>
    <t>10.02.2022 11:36:13</t>
  </si>
  <si>
    <t>10.02.2022 11:36:19</t>
  </si>
  <si>
    <t>10.02.2022 11:36:25</t>
  </si>
  <si>
    <t>10.02.2022 11:36:31</t>
  </si>
  <si>
    <t>10.02.2022 11:36:37</t>
  </si>
  <si>
    <t>10.02.2022 11:36:43</t>
  </si>
  <si>
    <t>10.02.2022 11:36:49</t>
  </si>
  <si>
    <t>10.02.2022 11:36:55</t>
  </si>
  <si>
    <t>10.02.2022 11:37:01</t>
  </si>
  <si>
    <t>10.02.2022 11:37:07</t>
  </si>
  <si>
    <t>10.02.2022 11:37:13</t>
  </si>
  <si>
    <t>10.02.2022 11:37:19</t>
  </si>
  <si>
    <t>10.02.2022 11:37:25</t>
  </si>
  <si>
    <t>10.02.2022 11:37:31</t>
  </si>
  <si>
    <t>10.02.2022 11:37:37</t>
  </si>
  <si>
    <t>10.02.2022 11:37:43</t>
  </si>
  <si>
    <t>10.02.2022 11:37:49</t>
  </si>
  <si>
    <t>10.02.2022 11:37:55</t>
  </si>
  <si>
    <t>10.02.2022 11:38:01</t>
  </si>
  <si>
    <t>10.02.2022 11:38:07</t>
  </si>
  <si>
    <t>10.02.2022 11:38:13</t>
  </si>
  <si>
    <t>10.02.2022 11:38:19</t>
  </si>
  <si>
    <t>10.02.2022 11:38:25</t>
  </si>
  <si>
    <t>10.02.2022 11:38:31</t>
  </si>
  <si>
    <t>10.02.2022 11:38:37</t>
  </si>
  <si>
    <t>10.02.2022 11:38:43</t>
  </si>
  <si>
    <t>10.02.2022 11:38:49</t>
  </si>
  <si>
    <t>10.02.2022 11:38:55</t>
  </si>
  <si>
    <t>10.02.2022 11:39:01</t>
  </si>
  <si>
    <t>10.02.2022 11:39:07</t>
  </si>
  <si>
    <t>10.02.2022 11:39:13</t>
  </si>
  <si>
    <t>10.02.2022 11:39:19</t>
  </si>
  <si>
    <t>10.02.2022 11:04:11</t>
  </si>
  <si>
    <t>10.02.2022 11:04:17</t>
  </si>
  <si>
    <t>10.02.2022 11:04:23</t>
  </si>
  <si>
    <t>10.02.2022 11:04:29</t>
  </si>
  <si>
    <t>10.02.2022 11:04:35</t>
  </si>
  <si>
    <t>10.02.2022 11:04:41</t>
  </si>
  <si>
    <t>10.02.2022 11:04:47</t>
  </si>
  <si>
    <t>10.02.2022 11:04:53</t>
  </si>
  <si>
    <t>10.02.2022 11:04:59</t>
  </si>
  <si>
    <t>10.02.2022 11:05:05</t>
  </si>
  <si>
    <t>10.02.2022 11:05:11</t>
  </si>
  <si>
    <t>10.02.2022 11:05:17</t>
  </si>
  <si>
    <t>10.02.2022 11:05:23</t>
  </si>
  <si>
    <t>10.02.2022 11:05:29</t>
  </si>
  <si>
    <t>10.02.2022 11:05:35</t>
  </si>
  <si>
    <t>10.02.2022 11:05:41</t>
  </si>
  <si>
    <t>10.02.2022 11:05:47</t>
  </si>
  <si>
    <t>10.02.2022 11:05:53</t>
  </si>
  <si>
    <t>10.02.2022 11:05:59</t>
  </si>
  <si>
    <t>10.02.2022 11:06:05</t>
  </si>
  <si>
    <t>10.02.2022 11:06:12</t>
  </si>
  <si>
    <t>10.02.2022 11:06:17</t>
  </si>
  <si>
    <t>10.02.2022 11:06:23</t>
  </si>
  <si>
    <t>10.02.2022 11:06:29</t>
  </si>
  <si>
    <t>10.02.2022 11:06:35</t>
  </si>
  <si>
    <t>10.02.2022 11:06:41</t>
  </si>
  <si>
    <t>10.02.2022 11:06:47</t>
  </si>
  <si>
    <t>10.02.2022 11:06:53</t>
  </si>
  <si>
    <t>10.02.2022 11:06:59</t>
  </si>
  <si>
    <t>10.02.2022 11:07:05</t>
  </si>
  <si>
    <t>10.02.2022 11:07:11</t>
  </si>
  <si>
    <t>10.02.2022 11:07:17</t>
  </si>
  <si>
    <t>10.02.2022 11:07:23</t>
  </si>
  <si>
    <t>10.02.2022 11:07:29</t>
  </si>
  <si>
    <t>10.02.2022 11:07:35</t>
  </si>
  <si>
    <t>10.02.2022 11:07:41</t>
  </si>
  <si>
    <t>10.02.2022 11:07:48</t>
  </si>
  <si>
    <t>10.02.2022 11:07:53</t>
  </si>
  <si>
    <t>10.02.2022 11:07:59</t>
  </si>
  <si>
    <t>10.02.2022 11:08:05</t>
  </si>
  <si>
    <t>10.02.2022 11:08:11</t>
  </si>
  <si>
    <t>10.02.2022 11:08:17</t>
  </si>
  <si>
    <t>10.02.2022 11:08:23</t>
  </si>
  <si>
    <t>10.02.2022 11:08:29</t>
  </si>
  <si>
    <t>10.02.2022 11:08:35</t>
  </si>
  <si>
    <t>10.02.2022 11:08:41</t>
  </si>
  <si>
    <t>10.02.2022 11:08:47</t>
  </si>
  <si>
    <t>10.02.2022 11:08:53</t>
  </si>
  <si>
    <t>10.02.2022 11:08:59</t>
  </si>
  <si>
    <t>10.02.2022 11:09:05</t>
  </si>
  <si>
    <t>10.02.2022 11:09:11</t>
  </si>
  <si>
    <t>10.02.2022 11:09:17</t>
  </si>
  <si>
    <t>10.02.2022 11:09:24</t>
  </si>
  <si>
    <t>10.02.2022 11:09:29</t>
  </si>
  <si>
    <t>10.02.2022 11:09:35</t>
  </si>
  <si>
    <t>10.02.2022 11:09:41</t>
  </si>
  <si>
    <t>10.02.2022 11:09:47</t>
  </si>
  <si>
    <t>10.02.2022 11:09:53</t>
  </si>
  <si>
    <t>10.02.2022 11:09:59</t>
  </si>
  <si>
    <t>10.02.2022 11:10:05</t>
  </si>
  <si>
    <t>10.02.2022 11:10:11</t>
  </si>
  <si>
    <t>10.02.2022 11:10:17</t>
  </si>
  <si>
    <t>10.02.2022 11:10:23</t>
  </si>
  <si>
    <t>10.02.2022 11:10:29</t>
  </si>
  <si>
    <t>10.02.2022 11:10:35</t>
  </si>
  <si>
    <t>10.02.2022 11:10:41</t>
  </si>
  <si>
    <t>10.02.2022 11:10:47</t>
  </si>
  <si>
    <t>10.02.2022 11:10:53</t>
  </si>
  <si>
    <t>10.02.2022 11:11:00</t>
  </si>
  <si>
    <t>10.02.2022 11:11:05</t>
  </si>
  <si>
    <t>10.02.2022 11:11:11</t>
  </si>
  <si>
    <t>10.02.2022 11:11:17</t>
  </si>
  <si>
    <t>10.02.2022 11:11:23</t>
  </si>
  <si>
    <t>10.02.2022 11:11:29</t>
  </si>
  <si>
    <t>10.02.2022 11:11:35</t>
  </si>
  <si>
    <t>10.02.2022 11:11:41</t>
  </si>
  <si>
    <t>10.02.2022 11:11:47</t>
  </si>
  <si>
    <t>10.02.2022 11:11:53</t>
  </si>
  <si>
    <t>10.02.2022 11:11:59</t>
  </si>
  <si>
    <t>10.02.2022 11:12:05</t>
  </si>
  <si>
    <t>10.02.2022 11:12:11</t>
  </si>
  <si>
    <t>10.02.2022 11:12:17</t>
  </si>
  <si>
    <t>10.02.2022 11:12:23</t>
  </si>
  <si>
    <t>10.02.2022 11:12:29</t>
  </si>
  <si>
    <t>10.02.2022 11:12:36</t>
  </si>
  <si>
    <t>10.02.2022 11:12:41</t>
  </si>
  <si>
    <t>10.02.2022 11:12:47</t>
  </si>
  <si>
    <t>10.02.2022 11:12:53</t>
  </si>
  <si>
    <t>10.02.2022 11:12:59</t>
  </si>
  <si>
    <t>10.02.2022 11:13:05</t>
  </si>
  <si>
    <t>10.02.2022 11:13:11</t>
  </si>
  <si>
    <t>10.02.2022 11:13:17</t>
  </si>
  <si>
    <t>10.02.2022 11:13:23</t>
  </si>
  <si>
    <t>10.02.2022 11:13:29</t>
  </si>
  <si>
    <t>10.02.2022 11:13:35</t>
  </si>
  <si>
    <t>10.02.2022 11:13:41</t>
  </si>
  <si>
    <t>10.02.2022 11:13:47</t>
  </si>
  <si>
    <t>10.02.2022 11:13:53</t>
  </si>
  <si>
    <t>10.02.2022 11:13:59</t>
  </si>
  <si>
    <t>10.02.2022 11:14:05</t>
  </si>
  <si>
    <t>10.02.2022 11:14:11</t>
  </si>
  <si>
    <t>10.02.2022 11:14:17</t>
  </si>
  <si>
    <t>10.02.2022 11:14:23</t>
  </si>
  <si>
    <t>10.02.2022 11:14:29</t>
  </si>
  <si>
    <t>10.02.2022 11:14:35</t>
  </si>
  <si>
    <t>10.02.2022 11:14:41</t>
  </si>
  <si>
    <t>10.02.2022 11:14:47</t>
  </si>
  <si>
    <t>10.02.2022 11:14:53</t>
  </si>
  <si>
    <t>10.02.2022 11:14:59</t>
  </si>
  <si>
    <t>10.02.2022 11:15:05</t>
  </si>
  <si>
    <t>10.02.2022 11:15:11</t>
  </si>
  <si>
    <t>10.02.2022 11:15:17</t>
  </si>
  <si>
    <t>10.02.2022 11:15:23</t>
  </si>
  <si>
    <t>10.02.2022 11:15:29</t>
  </si>
  <si>
    <t>10.02.2022 11:15:35</t>
  </si>
  <si>
    <t>10.02.2022 11:15:41</t>
  </si>
  <si>
    <t>10.02.2022 11:15:47</t>
  </si>
  <si>
    <t>10.02.2022 11:15:53</t>
  </si>
  <si>
    <t>10.02.2022 11:15:59</t>
  </si>
  <si>
    <t>10.02.2022 11:16:05</t>
  </si>
  <si>
    <t>10.02.2022 11:16:11</t>
  </si>
  <si>
    <t>10.02.2022 11:16:17</t>
  </si>
  <si>
    <t>10.02.2022 11:16:23</t>
  </si>
  <si>
    <t>10.02.2022 11:16:29</t>
  </si>
  <si>
    <t>10.02.2022 11:16:35</t>
  </si>
  <si>
    <t>10.02.2022 11:16:41</t>
  </si>
  <si>
    <t>10.02.2022 11:16:47</t>
  </si>
  <si>
    <t>10.02.2022 11:16:53</t>
  </si>
  <si>
    <t>10.02.2022 11:16:59</t>
  </si>
  <si>
    <t>10.02.2022 11:17:05</t>
  </si>
  <si>
    <t>10.02.2022 11:17:11</t>
  </si>
  <si>
    <t>10.02.2022 11:17:17</t>
  </si>
  <si>
    <t>10.02.2022 11:17:24</t>
  </si>
  <si>
    <t>10.02.2022 11:17:29</t>
  </si>
  <si>
    <t>10.02.2022 11:17:35</t>
  </si>
  <si>
    <t>10.02.2022 11:17:41</t>
  </si>
  <si>
    <t>10.02.2022 11:17:47</t>
  </si>
  <si>
    <t>10.02.2022 11:17:53</t>
  </si>
  <si>
    <t>10.02.2022 11:17:59</t>
  </si>
  <si>
    <t>10.02.2022 11:18:05</t>
  </si>
  <si>
    <t>10.02.2022 11:18:11</t>
  </si>
  <si>
    <t>10.02.2022 11:18:17</t>
  </si>
  <si>
    <t>10.02.2022 11:18:23</t>
  </si>
  <si>
    <t>10.02.2022 11:18:29</t>
  </si>
  <si>
    <t>10.02.2022 11:18:35</t>
  </si>
  <si>
    <t>10.02.2022 11:18:41</t>
  </si>
  <si>
    <t>10.02.2022 11:18:47</t>
  </si>
  <si>
    <t>10.02.2022 11:18:53</t>
  </si>
  <si>
    <t>10.02.2022 11:19:00</t>
  </si>
  <si>
    <t>10.02.2022 11:19:05</t>
  </si>
  <si>
    <t>10.02.2022 11:19:11</t>
  </si>
  <si>
    <t>10.02.2022 11:19:17</t>
  </si>
  <si>
    <t>10.02.2022 11:19:23</t>
  </si>
  <si>
    <t>10.02.2022 11:19:29</t>
  </si>
  <si>
    <t>10.02.2022 11:19:35</t>
  </si>
  <si>
    <t>10.02.2022 11:19:41</t>
  </si>
  <si>
    <t>10.02.2022 11:19:47</t>
  </si>
  <si>
    <t>10.02.2022 11:19:53</t>
  </si>
  <si>
    <t>10.02.2022 11:19:59</t>
  </si>
  <si>
    <t>10.02.2022 11:20:06</t>
  </si>
  <si>
    <t>10.02.2022 11:20:11</t>
  </si>
  <si>
    <t>10.02.2022 11:20:17</t>
  </si>
  <si>
    <t>10.02.2022 11:20:23</t>
  </si>
  <si>
    <t>10.02.2022 11:20:29</t>
  </si>
  <si>
    <t>10.02.2022 11:20:35</t>
  </si>
  <si>
    <t>10.02.2022 11:20:41</t>
  </si>
  <si>
    <t>10.02.2022 11:20:47</t>
  </si>
  <si>
    <t>10.02.2022 11:20:53</t>
  </si>
  <si>
    <t>10.02.2022 11:20:59</t>
  </si>
  <si>
    <t>10.02.2022 11:21:05</t>
  </si>
  <si>
    <t>10.02.2022 11:21:11</t>
  </si>
  <si>
    <t>10.02.2022 11:21:17</t>
  </si>
  <si>
    <t>10.02.2022 11:21:23</t>
  </si>
  <si>
    <t>10.02.2022 11:21:29</t>
  </si>
  <si>
    <t>10.02.2022 11:21:35</t>
  </si>
  <si>
    <t>10.02.2022 11:21:41</t>
  </si>
  <si>
    <t>10.02.2022 11:21:47</t>
  </si>
  <si>
    <t>10.02.2022 11:21:53</t>
  </si>
  <si>
    <t>10.02.2022 11:21:59</t>
  </si>
  <si>
    <t>10.02.2022 11:22:06</t>
  </si>
  <si>
    <t>10.02.2022 11:22:11</t>
  </si>
  <si>
    <t>10.02.2022 11:22:17</t>
  </si>
  <si>
    <t>10.02.2022 11:22:23</t>
  </si>
  <si>
    <t>10.02.2022 11:22:29</t>
  </si>
  <si>
    <t>10.02.2022 11:22:35</t>
  </si>
  <si>
    <t>10.02.2022 11:22:41</t>
  </si>
  <si>
    <t>10.02.2022 11:22:47</t>
  </si>
  <si>
    <t>10.02.2022 11:22:53</t>
  </si>
  <si>
    <t>10.02.2022 11:22:59</t>
  </si>
  <si>
    <t>10.02.2022 11:23:05</t>
  </si>
  <si>
    <t>10.02.2022 11:23:12</t>
  </si>
  <si>
    <t>10.02.2022 11:23:17</t>
  </si>
  <si>
    <t>10.02.2022 11:23:23</t>
  </si>
  <si>
    <t>10.02.2022 11:23:29</t>
  </si>
  <si>
    <t>10.02.2022 11:23:35</t>
  </si>
  <si>
    <t>10.02.2022 11:23:41</t>
  </si>
  <si>
    <t>10.02.2022 11:23:47</t>
  </si>
  <si>
    <t>10.02.2022 11:23:53</t>
  </si>
  <si>
    <t>10.02.2022 11:23:59</t>
  </si>
  <si>
    <t>10.02.2022 11:24:05</t>
  </si>
  <si>
    <t>10.02.2022 11:24:11</t>
  </si>
  <si>
    <t>10.02.2022 11:24:17</t>
  </si>
  <si>
    <t>10.02.2022 11:24:23</t>
  </si>
  <si>
    <t>10.02.2022 11:24:29</t>
  </si>
  <si>
    <t>10.02.2022 11:24:35</t>
  </si>
  <si>
    <t>10.02.2022 11:24:41</t>
  </si>
  <si>
    <t>10.02.2022 11:24:47</t>
  </si>
  <si>
    <t>10.02.2022 11:24:53</t>
  </si>
  <si>
    <t>10.02.2022 11:24:59</t>
  </si>
  <si>
    <t>10.02.2022 11:25:05</t>
  </si>
  <si>
    <t>10.02.2022 11:25:11</t>
  </si>
  <si>
    <t>10.02.2022 11:25:17</t>
  </si>
  <si>
    <t>10.02.2022 11:25:23</t>
  </si>
  <si>
    <t>10.02.2022 11:25:29</t>
  </si>
  <si>
    <t>10.02.2022 11:25:35</t>
  </si>
  <si>
    <t>10.02.2022 11:25:41</t>
  </si>
  <si>
    <t>10.02.2022 11:25:47</t>
  </si>
  <si>
    <t>10.02.2022 11:25:53</t>
  </si>
  <si>
    <t>10.02.2022 11:25:59</t>
  </si>
  <si>
    <t>10.02.2022 11:26:05</t>
  </si>
  <si>
    <t>10.02.2022 11:26:11</t>
  </si>
  <si>
    <t>10.02.2022 11:26:17</t>
  </si>
  <si>
    <t>10.02.2022 11:26:23</t>
  </si>
  <si>
    <t>10.02.2022 11:26:29</t>
  </si>
  <si>
    <t>10.02.2022 11:26:35</t>
  </si>
  <si>
    <t>10.02.2022 11:26:41</t>
  </si>
  <si>
    <t>10.02.2022 11:26:47</t>
  </si>
  <si>
    <t>10.02.2022 11:26:53</t>
  </si>
  <si>
    <t>10.02.2022 11:26:59</t>
  </si>
  <si>
    <t>10.02.2022 11:27:05</t>
  </si>
  <si>
    <t>10.02.2022 11:27:11</t>
  </si>
  <si>
    <t>10.02.2022 11:27:17</t>
  </si>
  <si>
    <t>10.02.2022 11:27:23</t>
  </si>
  <si>
    <t>10.02.2022 11:27:29</t>
  </si>
  <si>
    <t>10.02.2022 11:27:35</t>
  </si>
  <si>
    <t>10.02.2022 11:27:41</t>
  </si>
  <si>
    <t>10.02.2022 11:27:47</t>
  </si>
  <si>
    <t>10.02.2022 11:27:53</t>
  </si>
  <si>
    <t>10.02.2022 11:27:59</t>
  </si>
  <si>
    <t>10.02.2022 11:28:05</t>
  </si>
  <si>
    <t>10.02.2022 11:28:11</t>
  </si>
  <si>
    <t>10.02.2022 11:28:17</t>
  </si>
  <si>
    <t>10.02.2022 11:28:23</t>
  </si>
  <si>
    <t>10.02.2022 11:28:29</t>
  </si>
  <si>
    <t>10.02.2022 11:28:35</t>
  </si>
  <si>
    <t>10.02.2022 11:28:41</t>
  </si>
  <si>
    <t>10.02.2022 11:28:47</t>
  </si>
  <si>
    <t>10.02.2022 11:28:53</t>
  </si>
  <si>
    <t>10.02.2022 11:28:59</t>
  </si>
  <si>
    <t>10.02.2022 11:29:05</t>
  </si>
  <si>
    <t>10.02.2022 11:29:11</t>
  </si>
  <si>
    <t>10.02.2022 11:29:17</t>
  </si>
  <si>
    <t>10.02.2022 11:29:23</t>
  </si>
  <si>
    <t>10.02.2022 11:29:29</t>
  </si>
  <si>
    <t>10.02.2022 11:29:35</t>
  </si>
  <si>
    <t>10.02.2022 11:29:41</t>
  </si>
  <si>
    <t>10.02.2022 11:29:47</t>
  </si>
  <si>
    <t>10.02.2022 11:29:53</t>
  </si>
  <si>
    <t>10.02.2022 11:29:59</t>
  </si>
  <si>
    <t>10.02.2022 11:30:05</t>
  </si>
  <si>
    <t>10.02.2022 11:30:11</t>
  </si>
  <si>
    <t>10.02.2022 11:30:17</t>
  </si>
  <si>
    <t>10.02.2022 11:30:23</t>
  </si>
  <si>
    <t>10.02.2022 11:30:29</t>
  </si>
  <si>
    <t>10.02.2022 11:30:35</t>
  </si>
  <si>
    <t>10.02.2022 11:30:41</t>
  </si>
  <si>
    <t>10.02.2022 11:30:47</t>
  </si>
  <si>
    <t>10.02.2022 11:30:53</t>
  </si>
  <si>
    <t>10.02.2022 11:30:59</t>
  </si>
  <si>
    <t>10.02.2022 11:31:05</t>
  </si>
  <si>
    <t>10.02.2022 11:31:11</t>
  </si>
  <si>
    <t>10.02.2022 11:31:17</t>
  </si>
  <si>
    <t>10.02.2022 11:31:23</t>
  </si>
  <si>
    <t>10.02.2022 11:31:29</t>
  </si>
  <si>
    <t>10.02.2022 11:31:35</t>
  </si>
  <si>
    <t>10.02.2022 11:31:41</t>
  </si>
  <si>
    <t>10.02.2022 11:31:47</t>
  </si>
  <si>
    <t>10.02.2022 11:31:53</t>
  </si>
  <si>
    <t>10.02.2022 11:31:59</t>
  </si>
  <si>
    <t>10.02.2022 11:32:05</t>
  </si>
  <si>
    <t>10.02.2022 11:32:11</t>
  </si>
  <si>
    <t>10.02.2022 11:32:17</t>
  </si>
  <si>
    <t>10.02.2022 11:32:23</t>
  </si>
  <si>
    <t>10.02.2022 11:32:29</t>
  </si>
  <si>
    <t>10.02.2022 11:32:35</t>
  </si>
  <si>
    <t>10.02.2022 11:32:41</t>
  </si>
  <si>
    <t>10.02.2022 11:32:47</t>
  </si>
  <si>
    <t>10.02.2022 11:32:53</t>
  </si>
  <si>
    <t>10.02.2022 11:32:59</t>
  </si>
  <si>
    <t>10.02.2022 11:33:05</t>
  </si>
  <si>
    <t>10.02.2022 11:33:11</t>
  </si>
  <si>
    <t>10.02.2022 11:33:17</t>
  </si>
  <si>
    <t>10.02.2022 11:33:23</t>
  </si>
  <si>
    <t>10.02.2022 11:33:29</t>
  </si>
  <si>
    <t>10.02.2022 11:33:35</t>
  </si>
  <si>
    <t>10.02.2022 11:33:41</t>
  </si>
  <si>
    <t>10.02.2022 11:33:47</t>
  </si>
  <si>
    <t>10.02.2022 11:33:53</t>
  </si>
  <si>
    <t>10.02.2022 11:33:59</t>
  </si>
  <si>
    <t>10.02.2022 11:34:05</t>
  </si>
  <si>
    <t>10.02.2022 11:34:11</t>
  </si>
  <si>
    <t>10.02.2022 11:34:17</t>
  </si>
  <si>
    <t>10.02.2022 11:34:23</t>
  </si>
  <si>
    <t>10.02.2022 11:34:29</t>
  </si>
  <si>
    <t>10.02.2022 11:34:35</t>
  </si>
  <si>
    <t>10.02.2022 11:34:41</t>
  </si>
  <si>
    <t>10.02.2022 11:34:47</t>
  </si>
  <si>
    <t>10.02.2022 11:34:53</t>
  </si>
  <si>
    <t>10.02.2022 11:34:59</t>
  </si>
  <si>
    <t>10.02.2022 11:35:05</t>
  </si>
  <si>
    <t>10.02.2022 11:35:11</t>
  </si>
  <si>
    <t>10.02.2022 11:35:17</t>
  </si>
  <si>
    <t>10.02.2022 11:35:23</t>
  </si>
  <si>
    <t>10.02.2022 11:35:29</t>
  </si>
  <si>
    <t>10.02.2022 11:35:35</t>
  </si>
  <si>
    <t>10.02.2022 11:35:41</t>
  </si>
  <si>
    <t>10.02.2022 11:35:47</t>
  </si>
  <si>
    <t>10.02.2022 11:35:53</t>
  </si>
  <si>
    <t>10.02.2022 11:35:59</t>
  </si>
  <si>
    <t>10.02.2022 11:36:05</t>
  </si>
  <si>
    <t>10.02.2022 11:36:11</t>
  </si>
  <si>
    <t>10.02.2022 11:36:17</t>
  </si>
  <si>
    <t>10.02.2022 11:36:23</t>
  </si>
  <si>
    <t>10.02.2022 11:36:29</t>
  </si>
  <si>
    <t>10.02.2022 11:36:35</t>
  </si>
  <si>
    <t>10.02.2022 11:36:41</t>
  </si>
  <si>
    <t>10.02.2022 11:36:47</t>
  </si>
  <si>
    <t>10.02.2022 11:36:53</t>
  </si>
  <si>
    <t>10.02.2022 11:36:59</t>
  </si>
  <si>
    <t>10.02.2022 11:37:05</t>
  </si>
  <si>
    <t>10.02.2022 11:37:11</t>
  </si>
  <si>
    <t>10.02.2022 11:37:17</t>
  </si>
  <si>
    <t>10.02.2022 11:37:23</t>
  </si>
  <si>
    <t>10.02.2022 11:37:29</t>
  </si>
  <si>
    <t>10.02.2022 11:37:35</t>
  </si>
  <si>
    <t>10.02.2022 11:37:41</t>
  </si>
  <si>
    <t>10.02.2022 11:37:47</t>
  </si>
  <si>
    <t>10.02.2022 11:37:53</t>
  </si>
  <si>
    <t>10.02.2022 11:37:59</t>
  </si>
  <si>
    <t>10.02.2022 11:38:05</t>
  </si>
  <si>
    <t>10.02.2022 11:38:11</t>
  </si>
  <si>
    <t>10.02.2022 11:38:17</t>
  </si>
  <si>
    <t>10.02.2022 11:38:23</t>
  </si>
  <si>
    <t>10.02.2022 11:38:29</t>
  </si>
  <si>
    <t>10.02.2022 11:38:35</t>
  </si>
  <si>
    <t>10.02.2022 11:38:41</t>
  </si>
  <si>
    <t>10.02.2022 11:38:47</t>
  </si>
  <si>
    <t>10.02.2022 11:38:53</t>
  </si>
  <si>
    <t>10.02.2022 11:38:59</t>
  </si>
  <si>
    <t>10.02.2022 11:39:05</t>
  </si>
  <si>
    <t>10.02.2022 11:39:11</t>
  </si>
  <si>
    <t>10.02.2022 11:39:17</t>
  </si>
  <si>
    <t>10.02.2022 11:39:23</t>
  </si>
  <si>
    <t>10.02.2022 11:39:29</t>
  </si>
  <si>
    <t>10.02.2022 11:39:35</t>
  </si>
  <si>
    <t>10.02.2022 11:39:41</t>
  </si>
  <si>
    <t>10.02.2022 11:39:47</t>
  </si>
  <si>
    <t>10.02.2022 11:39:53</t>
  </si>
  <si>
    <t>10.02.2022 11:40:59</t>
  </si>
  <si>
    <t>10.02.2022 11:41:05</t>
  </si>
  <si>
    <t>10.02.2022 11:41:11</t>
  </si>
  <si>
    <t>10.02.2022 11:41:17</t>
  </si>
  <si>
    <t>10.02.2022 11:41:23</t>
  </si>
  <si>
    <t>10.02.2022 11:41:29</t>
  </si>
  <si>
    <t>10.02.2022 11:41:35</t>
  </si>
  <si>
    <t>10.02.2022 11:41:41</t>
  </si>
  <si>
    <t>10.02.2022 11:41:47</t>
  </si>
  <si>
    <t>10.02.2022 11:41:53</t>
  </si>
  <si>
    <t>10.02.2022 11:41:59</t>
  </si>
  <si>
    <t>10.02.2022 11:42:05</t>
  </si>
  <si>
    <t>10.02.2022 11:42:11</t>
  </si>
  <si>
    <t>10.02.2022 11:42:17</t>
  </si>
  <si>
    <t>10.02.2022 11:42:23</t>
  </si>
  <si>
    <t>10.02.2022 11:42:29</t>
  </si>
  <si>
    <t>10.02.2022 11:42:35</t>
  </si>
  <si>
    <t>10.02.2022 11:42:41</t>
  </si>
  <si>
    <t>10.02.2022 11:42:47</t>
  </si>
  <si>
    <t>10.02.2022 11:42:53</t>
  </si>
  <si>
    <t>10.02.2022 11:42:59</t>
  </si>
  <si>
    <t>10.02.2022 11:43:05</t>
  </si>
  <si>
    <t>10.02.2022 11:43:11</t>
  </si>
  <si>
    <t>10.02.2022 11:43:17</t>
  </si>
  <si>
    <t>10.02.2022 11:43:23</t>
  </si>
  <si>
    <t>10.02.2022 11:43:29</t>
  </si>
  <si>
    <t>10.02.2022 11:43:35</t>
  </si>
  <si>
    <t>10.02.2022 11:43:41</t>
  </si>
  <si>
    <t>10.02.2022 11:43:47</t>
  </si>
  <si>
    <t>10.02.2022 11:43:53</t>
  </si>
  <si>
    <t>10.02.2022 11:43:59</t>
  </si>
  <si>
    <t>10.02.2022 11:44:05</t>
  </si>
  <si>
    <t>10.02.2022 11:44:11</t>
  </si>
  <si>
    <t>10.02.2022 11:44:17</t>
  </si>
  <si>
    <t>10.02.2022 11:44:23</t>
  </si>
  <si>
    <t>10.02.2022 11:44:29</t>
  </si>
  <si>
    <t>10.02.2022 11:44:35</t>
  </si>
  <si>
    <t>10.02.2022 11:44:41</t>
  </si>
  <si>
    <t>10.02.2022 11:44:47</t>
  </si>
  <si>
    <t>10.02.2022 11:44:53</t>
  </si>
  <si>
    <t>10.02.2022 11:44:59</t>
  </si>
  <si>
    <t>10.02.2022 11:45:05</t>
  </si>
  <si>
    <t>10.02.2022 11:45:11</t>
  </si>
  <si>
    <t>10.02.2022 11:45:17</t>
  </si>
  <si>
    <t>10.02.2022 11:45:23</t>
  </si>
  <si>
    <t>10.02.2022 11:45:29</t>
  </si>
  <si>
    <t>10.02.2022 11:45:35</t>
  </si>
  <si>
    <t>10.02.2022 11:45:41</t>
  </si>
  <si>
    <t>10.02.2022 11:45:47</t>
  </si>
  <si>
    <t>10.02.2022 11:45:53</t>
  </si>
  <si>
    <t>10.02.2022 11:45:59</t>
  </si>
  <si>
    <t>10.02.2022 11:46:05</t>
  </si>
  <si>
    <t>10.02.2022 11:46:11</t>
  </si>
  <si>
    <t>10.02.2022 11:46:17</t>
  </si>
  <si>
    <t>10.02.2022 11:46:23</t>
  </si>
  <si>
    <t>10.02.2022 11:46:29</t>
  </si>
  <si>
    <t>10.02.2022 11:46:35</t>
  </si>
  <si>
    <t>10.02.2022 11:46:41</t>
  </si>
  <si>
    <t>10.02.2022 11:46:47</t>
  </si>
  <si>
    <t>10.02.2022 11:46:53</t>
  </si>
  <si>
    <t>10.02.2022 11:46:59</t>
  </si>
  <si>
    <t>10.02.2022 11:47:05</t>
  </si>
  <si>
    <t>10.02.2022 11:47:11</t>
  </si>
  <si>
    <t>10.02.2022 11:47:17</t>
  </si>
  <si>
    <t>10.02.2022 11:47:23</t>
  </si>
  <si>
    <t>10.02.2022 11:47:29</t>
  </si>
  <si>
    <t>10.02.2022 11:47:35</t>
  </si>
  <si>
    <t>10.02.2022 11:47:41</t>
  </si>
  <si>
    <t>10.02.2022 11:47:47</t>
  </si>
  <si>
    <t>10.02.2022 11:47:53</t>
  </si>
  <si>
    <t>10.02.2022 11:47:59</t>
  </si>
  <si>
    <t>10.02.2022 11:48:05</t>
  </si>
  <si>
    <t>10.02.2022 11:48:11</t>
  </si>
  <si>
    <t>10.02.2022 11:48:17</t>
  </si>
  <si>
    <t>10.02.2022 11:48:23</t>
  </si>
  <si>
    <t>10.02.2022 11:48:29</t>
  </si>
  <si>
    <t>10.02.2022 11:48:35</t>
  </si>
  <si>
    <t>10.02.2022 11:48:41</t>
  </si>
  <si>
    <t>10.02.2022 11:48:47</t>
  </si>
  <si>
    <t>10.02.2022 11:48:53</t>
  </si>
  <si>
    <t>10.02.2022 11:48:59</t>
  </si>
  <si>
    <t>10.02.2022 11:49:05</t>
  </si>
  <si>
    <t>10.02.2022 11:49:11</t>
  </si>
  <si>
    <t>10.02.2022 11:49:17</t>
  </si>
  <si>
    <t>10.02.2022 11:49:23</t>
  </si>
  <si>
    <t>10.02.2022 11:49:29</t>
  </si>
  <si>
    <t>10.02.2022 11:49:35</t>
  </si>
  <si>
    <t>10.02.2022 11:49:41</t>
  </si>
  <si>
    <t>10.02.2022 11:49:47</t>
  </si>
  <si>
    <t>10.02.2022 11:49:53</t>
  </si>
  <si>
    <t>10.02.2022 11:49:59</t>
  </si>
  <si>
    <t>10.02.2022 11:50:05</t>
  </si>
  <si>
    <t>10.02.2022 11:50:11</t>
  </si>
  <si>
    <t>10.02.2022 11:50:17</t>
  </si>
  <si>
    <t>10.02.2022 11:50:23</t>
  </si>
  <si>
    <t>10.02.2022 11:50:29</t>
  </si>
  <si>
    <t>10.02.2022 11:50:35</t>
  </si>
  <si>
    <t>10.02.2022 11:50:41</t>
  </si>
  <si>
    <t>10.02.2022 11:50:47</t>
  </si>
  <si>
    <t>10.02.2022 11:50:53</t>
  </si>
  <si>
    <t>10.02.2022 11:50:59</t>
  </si>
  <si>
    <t>10.02.2022 11:51:05</t>
  </si>
  <si>
    <t>10.02.2022 11:51:11</t>
  </si>
  <si>
    <t>10.02.2022 11:51:17</t>
  </si>
  <si>
    <t>10.02.2022 11:51:23</t>
  </si>
  <si>
    <t>10.02.2022 11:51:29</t>
  </si>
  <si>
    <t>10.02.2022 11:51:35</t>
  </si>
  <si>
    <t>10.02.2022 11:51:41</t>
  </si>
  <si>
    <t>10.02.2022 11:51:47</t>
  </si>
  <si>
    <t>10.02.2022 11:51:53</t>
  </si>
  <si>
    <t>10.02.2022 11:51:59</t>
  </si>
  <si>
    <t>10.02.2022 11:52:05</t>
  </si>
  <si>
    <t>10.02.2022 11:52:11</t>
  </si>
  <si>
    <t>10.02.2022 11:52:17</t>
  </si>
  <si>
    <t>10.02.2022 11:52:23</t>
  </si>
  <si>
    <t>10.02.2022 11:52:29</t>
  </si>
  <si>
    <t>10.02.2022 11:52:35</t>
  </si>
  <si>
    <t>10.02.2022 11:52:41</t>
  </si>
  <si>
    <t>10.02.2022 11:52:47</t>
  </si>
  <si>
    <t>10.02.2022 11:52:53</t>
  </si>
  <si>
    <t>10.02.2022 11:52:59</t>
  </si>
  <si>
    <t>10.02.2022 11:53:05</t>
  </si>
  <si>
    <t>10.02.2022 11:53:11</t>
  </si>
  <si>
    <t>10.02.2022 11:53:17</t>
  </si>
  <si>
    <t>10.02.2022 11:53:23</t>
  </si>
  <si>
    <t>10.02.2022 11:53:29</t>
  </si>
  <si>
    <t>10.02.2022 11:53:35</t>
  </si>
  <si>
    <t>10.02.2022 11:53:41</t>
  </si>
  <si>
    <t>10.02.2022 11:53:47</t>
  </si>
  <si>
    <t>10.02.2022 11:53:53</t>
  </si>
  <si>
    <t>10.02.2022 11:53:59</t>
  </si>
  <si>
    <t>10.02.2022 11:54:05</t>
  </si>
  <si>
    <t>10.02.2022 11:54:11</t>
  </si>
  <si>
    <t>10.02.2022 11:54:17</t>
  </si>
  <si>
    <t>10.02.2022 11:54:23</t>
  </si>
  <si>
    <t>10.02.2022 11:54:29</t>
  </si>
  <si>
    <t>10.02.2022 11:54:35</t>
  </si>
  <si>
    <t>10.02.2022 11:54:41</t>
  </si>
  <si>
    <t>10.02.2022 11:54:47</t>
  </si>
  <si>
    <t>10.02.2022 11:54:53</t>
  </si>
  <si>
    <t>10.02.2022 11:54:59</t>
  </si>
  <si>
    <t>10.02.2022 11:55:05</t>
  </si>
  <si>
    <t>10.02.2022 11:55:11</t>
  </si>
  <si>
    <t>10.02.2022 11:55:17</t>
  </si>
  <si>
    <t>10.02.2022 11:55:23</t>
  </si>
  <si>
    <t>10.02.2022 11:55:29</t>
  </si>
  <si>
    <t>10.02.2022 11:55:35</t>
  </si>
  <si>
    <t>10.02.2022 11:55:41</t>
  </si>
  <si>
    <t>10.02.2022 11:55:47</t>
  </si>
  <si>
    <t>10.02.2022 11:55:53</t>
  </si>
  <si>
    <t>10.02.2022 11:55:59</t>
  </si>
  <si>
    <t>10.02.2022 11:56:05</t>
  </si>
  <si>
    <t>10.02.2022 11:56:11</t>
  </si>
  <si>
    <t>10.02.2022 11:56:17</t>
  </si>
  <si>
    <t>10.02.2022 11:56:23</t>
  </si>
  <si>
    <t>10.02.2022 11:56:29</t>
  </si>
  <si>
    <t>10.02.2022 11:56:35</t>
  </si>
  <si>
    <t>10.02.2022 11:56:41</t>
  </si>
  <si>
    <t>10.02.2022 11:56:47</t>
  </si>
  <si>
    <t>10.02.2022 11:56:53</t>
  </si>
  <si>
    <t>10.02.2022 11:56:59</t>
  </si>
  <si>
    <t>10.02.2022 11:57:05</t>
  </si>
  <si>
    <t>10.02.2022 11:57:11</t>
  </si>
  <si>
    <t>10.02.2022 11:57:17</t>
  </si>
  <si>
    <t>10.02.2022 11:57:23</t>
  </si>
  <si>
    <t>10.02.2022 11:57:29</t>
  </si>
  <si>
    <t>10.02.2022 11:57:35</t>
  </si>
  <si>
    <t>10.02.2022 11:57:41</t>
  </si>
  <si>
    <t>10.02.2022 11:57:47</t>
  </si>
  <si>
    <t>10.02.2022 11:57:53</t>
  </si>
  <si>
    <t>10.02.2022 11:57:59</t>
  </si>
  <si>
    <t>10.02.2022 11:58:05</t>
  </si>
  <si>
    <t>10.02.2022 11:58:11</t>
  </si>
  <si>
    <t>10.02.2022 11:58:17</t>
  </si>
  <si>
    <t>10.02.2022 11:58:23</t>
  </si>
  <si>
    <t>10.02.2022 11:58:29</t>
  </si>
  <si>
    <t>10.02.2022 11:58:35</t>
  </si>
  <si>
    <t>10.02.2022 11:58:41</t>
  </si>
  <si>
    <t>10.02.2022 11:58:47</t>
  </si>
  <si>
    <t>10.02.2022 11:58:53</t>
  </si>
  <si>
    <t>10.02.2022 11:58:59</t>
  </si>
  <si>
    <t>10.02.2022 11:59:05</t>
  </si>
  <si>
    <t>10.02.2022 11:59:11</t>
  </si>
  <si>
    <t>10.02.2022 11:59:17</t>
  </si>
  <si>
    <t>10.02.2022 11:59:23</t>
  </si>
  <si>
    <t>10.02.2022 11:59:29</t>
  </si>
  <si>
    <t>10.02.2022 11:59:35</t>
  </si>
  <si>
    <t>10.02.2022 11:59:41</t>
  </si>
  <si>
    <t>10.02.2022 11:59:47</t>
  </si>
  <si>
    <t>10.02.2022 11:59:53</t>
  </si>
  <si>
    <t>10.02.2022 11:59:59</t>
  </si>
  <si>
    <t>10.02.2022 12:00:05</t>
  </si>
  <si>
    <t>10.02.2022 12:00:11</t>
  </si>
  <si>
    <t>10.02.2022 12:00:17</t>
  </si>
  <si>
    <t>10.02.2022 12:00:23</t>
  </si>
  <si>
    <t>10.02.2022 12:00:29</t>
  </si>
  <si>
    <t>10.02.2022 12:00:35</t>
  </si>
  <si>
    <t>10.02.2022 12:00:41</t>
  </si>
  <si>
    <t>10.02.2022 12:00:47</t>
  </si>
  <si>
    <t>10.02.2022 12:00:53</t>
  </si>
  <si>
    <t>10.02.2022 12:00:59</t>
  </si>
  <si>
    <t>10.02.2022 12:01:05</t>
  </si>
  <si>
    <t>10.02.2022 12:01:11</t>
  </si>
  <si>
    <t>10.02.2022 12:01:17</t>
  </si>
  <si>
    <t>10.02.2022 12:01:23</t>
  </si>
  <si>
    <t>10.02.2022 12:01:29</t>
  </si>
  <si>
    <t>10.02.2022 12:01:35</t>
  </si>
  <si>
    <t>10.02.2022 12:01:41</t>
  </si>
  <si>
    <t>10.02.2022 12:01:47</t>
  </si>
  <si>
    <t>10.02.2022 12:01:53</t>
  </si>
  <si>
    <t>10.02.2022 12:01:59</t>
  </si>
  <si>
    <t>10.02.2022 12:02:05</t>
  </si>
  <si>
    <t>10.02.2022 12:02:11</t>
  </si>
  <si>
    <t>10.02.2022 12:02:17</t>
  </si>
  <si>
    <t>10.02.2022 12:02:23</t>
  </si>
  <si>
    <t>10.02.2022 12:02:29</t>
  </si>
  <si>
    <t>10.02.2022 12:02:35</t>
  </si>
  <si>
    <t>10.02.2022 12:02:41</t>
  </si>
  <si>
    <t>10.02.2022 12:02:47</t>
  </si>
  <si>
    <t>10.02.2022 12:02:53</t>
  </si>
  <si>
    <t>10.02.2022 12:02:59</t>
  </si>
  <si>
    <t>10.02.2022 12:03:05</t>
  </si>
  <si>
    <t>10.02.2022 12:03:11</t>
  </si>
  <si>
    <t>10.02.2022 12:03:17</t>
  </si>
  <si>
    <t>10.02.2022 12:03:23</t>
  </si>
  <si>
    <t>10.02.2022 12:03:29</t>
  </si>
  <si>
    <t>10.02.2022 12:03:35</t>
  </si>
  <si>
    <t>10.02.2022 12:03:41</t>
  </si>
  <si>
    <t>10.02.2022 12:03:47</t>
  </si>
  <si>
    <t>10.02.2022 12:03:53</t>
  </si>
  <si>
    <t>10.02.2022 12:03:59</t>
  </si>
  <si>
    <t>10.02.2022 12:04:05</t>
  </si>
  <si>
    <t>10.02.2022 12:04:11</t>
  </si>
  <si>
    <t>10.02.2022 12:04:17</t>
  </si>
  <si>
    <t>10.02.2022 12:04:23</t>
  </si>
  <si>
    <t>10.02.2022 12:04:29</t>
  </si>
  <si>
    <t>10.02.2022 12:04:35</t>
  </si>
  <si>
    <t>10.02.2022 12:04:41</t>
  </si>
  <si>
    <t>10.02.2022 12:04:47</t>
  </si>
  <si>
    <t>10.02.2022 12:04:53</t>
  </si>
  <si>
    <t>10.02.2022 12:04:59</t>
  </si>
  <si>
    <t>10.02.2022 12:05:05</t>
  </si>
  <si>
    <t>10.02.2022 12:05:11</t>
  </si>
  <si>
    <t>10.02.2022 12:05:17</t>
  </si>
  <si>
    <t>10.02.2022 12:05:23</t>
  </si>
  <si>
    <t>10.02.2022 12:05:29</t>
  </si>
  <si>
    <t>10.02.2022 12:05:35</t>
  </si>
  <si>
    <t>10.02.2022 12:05:41</t>
  </si>
  <si>
    <t>10.02.2022 12:05:47</t>
  </si>
  <si>
    <t>10.02.2022 12:05:53</t>
  </si>
  <si>
    <t>10.02.2022 12:05:59</t>
  </si>
  <si>
    <t>10.02.2022 12:06:05</t>
  </si>
  <si>
    <t>10.02.2022 12:06:11</t>
  </si>
  <si>
    <t>10.02.2022 12:06:17</t>
  </si>
  <si>
    <t>10.02.2022 12:06:23</t>
  </si>
  <si>
    <t>10.02.2022 12:06:29</t>
  </si>
  <si>
    <t>10.02.2022 12:06:35</t>
  </si>
  <si>
    <t>10.02.2022 12:06:41</t>
  </si>
  <si>
    <t>10.02.2022 12:06:47</t>
  </si>
  <si>
    <t>10.02.2022 12:06:53</t>
  </si>
  <si>
    <t>10.02.2022 12:06:59</t>
  </si>
  <si>
    <t>10.02.2022 12:07:05</t>
  </si>
  <si>
    <t>10.02.2022 12:07:11</t>
  </si>
  <si>
    <t>10.02.2022 12:07:17</t>
  </si>
  <si>
    <t>10.02.2022 12:07:23</t>
  </si>
  <si>
    <t>10.02.2022 12:07:29</t>
  </si>
  <si>
    <t>10.02.2022 12:07:35</t>
  </si>
  <si>
    <t>10.02.2022 12:07:41</t>
  </si>
  <si>
    <t>10.02.2022 12:07:47</t>
  </si>
  <si>
    <t>10.02.2022 12:07:53</t>
  </si>
  <si>
    <t>10.02.2022 12:07:59</t>
  </si>
  <si>
    <t>10.02.2022 12:08:05</t>
  </si>
  <si>
    <t>10.02.2022 12:08:11</t>
  </si>
  <si>
    <t>10.02.2022 12:08:17</t>
  </si>
  <si>
    <t>10.02.2022 12:08:23</t>
  </si>
  <si>
    <t>10.02.2022 12:08:29</t>
  </si>
  <si>
    <t>10.02.2022 12:08:35</t>
  </si>
  <si>
    <t>10.02.2022 12:08:41</t>
  </si>
  <si>
    <t>10.02.2022 12:08:47</t>
  </si>
  <si>
    <t>10.02.2022 12:08:53</t>
  </si>
  <si>
    <t>10.02.2022 12:08:59</t>
  </si>
  <si>
    <t>10.02.2022 12:09:05</t>
  </si>
  <si>
    <t>10.02.2022 12:09:11</t>
  </si>
  <si>
    <t>10.02.2022 12:09:17</t>
  </si>
  <si>
    <t>10.02.2022 12:09:23</t>
  </si>
  <si>
    <t>10.02.2022 12:09:29</t>
  </si>
  <si>
    <t>10.02.2022 12:09:35</t>
  </si>
  <si>
    <t>10.02.2022 12:09:41</t>
  </si>
  <si>
    <t>10.02.2022 12:09:47</t>
  </si>
  <si>
    <t>10.02.2022 12:09:53</t>
  </si>
  <si>
    <t>10.02.2022 12:09:59</t>
  </si>
  <si>
    <t>10.02.2022 12:10:05</t>
  </si>
  <si>
    <t>10.02.2022 12:10:11</t>
  </si>
  <si>
    <t>10.02.2022 12:10:17</t>
  </si>
  <si>
    <t>10.02.2022 12:10:23</t>
  </si>
  <si>
    <t>10.02.2022 12:10:29</t>
  </si>
  <si>
    <t>10.02.2022 12:10:35</t>
  </si>
  <si>
    <t>10.02.2022 12:10:41</t>
  </si>
  <si>
    <t>10.02.2022 12:10:47</t>
  </si>
  <si>
    <t>10.02.2022 12:10:53</t>
  </si>
  <si>
    <t>10.02.2022 12:10:59</t>
  </si>
  <si>
    <t>10.02.2022 11:41:27</t>
  </si>
  <si>
    <t>10.02.2022 11:41:33</t>
  </si>
  <si>
    <t>10.02.2022 11:41:39</t>
  </si>
  <si>
    <t>10.02.2022 11:41:45</t>
  </si>
  <si>
    <t>10.02.2022 11:41:51</t>
  </si>
  <si>
    <t>10.02.2022 11:41:57</t>
  </si>
  <si>
    <t>10.02.2022 11:42:03</t>
  </si>
  <si>
    <t>10.02.2022 11:42:09</t>
  </si>
  <si>
    <t>10.02.2022 11:42:15</t>
  </si>
  <si>
    <t>10.02.2022 11:42:21</t>
  </si>
  <si>
    <t>10.02.2022 11:42:27</t>
  </si>
  <si>
    <t>10.02.2022 11:42:33</t>
  </si>
  <si>
    <t>10.02.2022 11:42:39</t>
  </si>
  <si>
    <t>10.02.2022 11:42:45</t>
  </si>
  <si>
    <t>10.02.2022 11:42:51</t>
  </si>
  <si>
    <t>10.02.2022 11:42:57</t>
  </si>
  <si>
    <t>10.02.2022 11:43:03</t>
  </si>
  <si>
    <t>10.02.2022 11:43:09</t>
  </si>
  <si>
    <t>10.02.2022 11:43:15</t>
  </si>
  <si>
    <t>10.02.2022 11:43:21</t>
  </si>
  <si>
    <t>10.02.2022 11:43:27</t>
  </si>
  <si>
    <t>10.02.2022 11:43:33</t>
  </si>
  <si>
    <t>10.02.2022 11:43:39</t>
  </si>
  <si>
    <t>10.02.2022 11:43:45</t>
  </si>
  <si>
    <t>10.02.2022 11:43:51</t>
  </si>
  <si>
    <t>10.02.2022 11:43:57</t>
  </si>
  <si>
    <t>10.02.2022 11:44:03</t>
  </si>
  <si>
    <t>10.02.2022 11:44:09</t>
  </si>
  <si>
    <t>10.02.2022 11:44:15</t>
  </si>
  <si>
    <t>10.02.2022 11:44:21</t>
  </si>
  <si>
    <t>10.02.2022 11:44:27</t>
  </si>
  <si>
    <t>10.02.2022 11:44:33</t>
  </si>
  <si>
    <t>10.02.2022 11:44:39</t>
  </si>
  <si>
    <t>10.02.2022 11:44:45</t>
  </si>
  <si>
    <t>10.02.2022 11:44:51</t>
  </si>
  <si>
    <t>10.02.2022 11:44:57</t>
  </si>
  <si>
    <t>10.02.2022 11:45:03</t>
  </si>
  <si>
    <t>10.02.2022 11:45:09</t>
  </si>
  <si>
    <t>10.02.2022 11:45:15</t>
  </si>
  <si>
    <t>10.02.2022 11:45:21</t>
  </si>
  <si>
    <t>10.02.2022 11:45:27</t>
  </si>
  <si>
    <t>10.02.2022 11:45:33</t>
  </si>
  <si>
    <t>10.02.2022 11:45:39</t>
  </si>
  <si>
    <t>10.02.2022 11:45:45</t>
  </si>
  <si>
    <t>10.02.2022 11:45:51</t>
  </si>
  <si>
    <t>10.02.2022 11:45:57</t>
  </si>
  <si>
    <t>10.02.2022 11:46:03</t>
  </si>
  <si>
    <t>10.02.2022 11:46:09</t>
  </si>
  <si>
    <t>10.02.2022 11:46:15</t>
  </si>
  <si>
    <t>10.02.2022 11:46:21</t>
  </si>
  <si>
    <t>10.02.2022 11:46:27</t>
  </si>
  <si>
    <t>10.02.2022 11:46:33</t>
  </si>
  <si>
    <t>10.02.2022 11:46:39</t>
  </si>
  <si>
    <t>10.02.2022 11:46:45</t>
  </si>
  <si>
    <t>10.02.2022 11:46:51</t>
  </si>
  <si>
    <t>10.02.2022 11:46:57</t>
  </si>
  <si>
    <t>10.02.2022 11:47:03</t>
  </si>
  <si>
    <t>10.02.2022 11:47:09</t>
  </si>
  <si>
    <t>10.02.2022 11:47:15</t>
  </si>
  <si>
    <t>10.02.2022 11:47:21</t>
  </si>
  <si>
    <t>10.02.2022 11:47:27</t>
  </si>
  <si>
    <t>10.02.2022 11:47:33</t>
  </si>
  <si>
    <t>10.02.2022 11:47:39</t>
  </si>
  <si>
    <t>10.02.2022 11:47:45</t>
  </si>
  <si>
    <t>10.02.2022 11:47:51</t>
  </si>
  <si>
    <t>10.02.2022 11:47:57</t>
  </si>
  <si>
    <t>10.02.2022 11:48:03</t>
  </si>
  <si>
    <t>10.02.2022 11:48:09</t>
  </si>
  <si>
    <t>10.02.2022 11:48:15</t>
  </si>
  <si>
    <t>10.02.2022 11:48:21</t>
  </si>
  <si>
    <t>10.02.2022 11:48:27</t>
  </si>
  <si>
    <t>10.02.2022 11:48:33</t>
  </si>
  <si>
    <t>10.02.2022 11:48:39</t>
  </si>
  <si>
    <t>10.02.2022 11:48:45</t>
  </si>
  <si>
    <t>10.02.2022 11:48:51</t>
  </si>
  <si>
    <t>10.02.2022 11:48:57</t>
  </si>
  <si>
    <t>10.02.2022 11:49:03</t>
  </si>
  <si>
    <t>10.02.2022 11:49:09</t>
  </si>
  <si>
    <t>10.02.2022 11:49:15</t>
  </si>
  <si>
    <t>10.02.2022 11:49:21</t>
  </si>
  <si>
    <t>10.02.2022 11:49:27</t>
  </si>
  <si>
    <t>10.02.2022 11:49:33</t>
  </si>
  <si>
    <t>10.02.2022 11:49:39</t>
  </si>
  <si>
    <t>10.02.2022 11:49:45</t>
  </si>
  <si>
    <t>10.02.2022 11:49:51</t>
  </si>
  <si>
    <t>10.02.2022 11:49:57</t>
  </si>
  <si>
    <t>10.02.2022 11:50:03</t>
  </si>
  <si>
    <t>10.02.2022 11:50:09</t>
  </si>
  <si>
    <t>10.02.2022 11:50:15</t>
  </si>
  <si>
    <t>10.02.2022 11:50:21</t>
  </si>
  <si>
    <t>10.02.2022 11:50:27</t>
  </si>
  <si>
    <t>10.02.2022 11:50:33</t>
  </si>
  <si>
    <t>10.02.2022 11:50:39</t>
  </si>
  <si>
    <t>10.02.2022 11:50:45</t>
  </si>
  <si>
    <t>10.02.2022 11:50:51</t>
  </si>
  <si>
    <t>10.02.2022 11:50:57</t>
  </si>
  <si>
    <t>10.02.2022 11:51:03</t>
  </si>
  <si>
    <t>10.02.2022 11:51:09</t>
  </si>
  <si>
    <t>10.02.2022 11:51:15</t>
  </si>
  <si>
    <t>10.02.2022 11:51:21</t>
  </si>
  <si>
    <t>10.02.2022 11:51:27</t>
  </si>
  <si>
    <t>10.02.2022 11:51:33</t>
  </si>
  <si>
    <t>10.02.2022 11:51:39</t>
  </si>
  <si>
    <t>10.02.2022 11:51:45</t>
  </si>
  <si>
    <t>10.02.2022 11:51:51</t>
  </si>
  <si>
    <t>10.02.2022 11:51:57</t>
  </si>
  <si>
    <t>10.02.2022 11:52:03</t>
  </si>
  <si>
    <t>10.02.2022 11:52:09</t>
  </si>
  <si>
    <t>10.02.2022 11:52:15</t>
  </si>
  <si>
    <t>10.02.2022 11:52:21</t>
  </si>
  <si>
    <t>10.02.2022 11:52:27</t>
  </si>
  <si>
    <t>10.02.2022 11:52:33</t>
  </si>
  <si>
    <t>10.02.2022 11:52:39</t>
  </si>
  <si>
    <t>10.02.2022 11:52:45</t>
  </si>
  <si>
    <t>10.02.2022 11:52:51</t>
  </si>
  <si>
    <t>10.02.2022 11:52:57</t>
  </si>
  <si>
    <t>10.02.2022 11:53:03</t>
  </si>
  <si>
    <t>10.02.2022 11:53:09</t>
  </si>
  <si>
    <t>10.02.2022 11:53:15</t>
  </si>
  <si>
    <t>10.02.2022 11:53:21</t>
  </si>
  <si>
    <t>10.02.2022 11:53:27</t>
  </si>
  <si>
    <t>10.02.2022 11:53:33</t>
  </si>
  <si>
    <t>10.02.2022 11:53:39</t>
  </si>
  <si>
    <t>10.02.2022 11:53:45</t>
  </si>
  <si>
    <t>10.02.2022 11:53:51</t>
  </si>
  <si>
    <t>10.02.2022 11:53:57</t>
  </si>
  <si>
    <t>10.02.2022 11:54:03</t>
  </si>
  <si>
    <t>10.02.2022 11:54:09</t>
  </si>
  <si>
    <t>10.02.2022 11:54:15</t>
  </si>
  <si>
    <t>10.02.2022 11:54:21</t>
  </si>
  <si>
    <t>10.02.2022 11:54:27</t>
  </si>
  <si>
    <t>10.02.2022 11:54:33</t>
  </si>
  <si>
    <t>10.02.2022 11:54:39</t>
  </si>
  <si>
    <t>10.02.2022 11:54:45</t>
  </si>
  <si>
    <t>10.02.2022 11:54:51</t>
  </si>
  <si>
    <t>10.02.2022 11:54:57</t>
  </si>
  <si>
    <t>10.02.2022 11:55:03</t>
  </si>
  <si>
    <t>10.02.2022 11:55:09</t>
  </si>
  <si>
    <t>10.02.2022 11:55:15</t>
  </si>
  <si>
    <t>10.02.2022 11:55:21</t>
  </si>
  <si>
    <t>10.02.2022 11:55:27</t>
  </si>
  <si>
    <t>10.02.2022 11:55:33</t>
  </si>
  <si>
    <t>10.02.2022 11:55:39</t>
  </si>
  <si>
    <t>10.02.2022 11:55:45</t>
  </si>
  <si>
    <t>10.02.2022 11:55:51</t>
  </si>
  <si>
    <t>10.02.2022 11:55:57</t>
  </si>
  <si>
    <t>10.02.2022 11:56:03</t>
  </si>
  <si>
    <t>10.02.2022 11:56:09</t>
  </si>
  <si>
    <t>10.02.2022 11:56:15</t>
  </si>
  <si>
    <t>10.02.2022 11:56:21</t>
  </si>
  <si>
    <t>10.02.2022 11:56:27</t>
  </si>
  <si>
    <t>10.02.2022 11:56:33</t>
  </si>
  <si>
    <t>10.02.2022 11:56:39</t>
  </si>
  <si>
    <t>10.02.2022 11:56:45</t>
  </si>
  <si>
    <t>10.02.2022 11:56:51</t>
  </si>
  <si>
    <t>10.02.2022 11:56:57</t>
  </si>
  <si>
    <t>10.02.2022 11:57:03</t>
  </si>
  <si>
    <t>10.02.2022 11:57:09</t>
  </si>
  <si>
    <t>10.02.2022 11:57:15</t>
  </si>
  <si>
    <t>10.02.2022 11:57:21</t>
  </si>
  <si>
    <t>10.02.2022 11:57:27</t>
  </si>
  <si>
    <t>10.02.2022 11:57:33</t>
  </si>
  <si>
    <t>10.02.2022 11:57:39</t>
  </si>
  <si>
    <t>10.02.2022 11:57:45</t>
  </si>
  <si>
    <t>10.02.2022 11:57:51</t>
  </si>
  <si>
    <t>10.02.2022 11:57:57</t>
  </si>
  <si>
    <t>10.02.2022 11:58:03</t>
  </si>
  <si>
    <t>10.02.2022 11:58:09</t>
  </si>
  <si>
    <t>10.02.2022 11:58:15</t>
  </si>
  <si>
    <t>10.02.2022 11:58:21</t>
  </si>
  <si>
    <t>10.02.2022 11:58:27</t>
  </si>
  <si>
    <t>10.02.2022 11:58:33</t>
  </si>
  <si>
    <t>10.02.2022 11:58:39</t>
  </si>
  <si>
    <t>10.02.2022 11:58:45</t>
  </si>
  <si>
    <t>10.02.2022 11:58:51</t>
  </si>
  <si>
    <t>10.02.2022 11:58:57</t>
  </si>
  <si>
    <t>10.02.2022 11:59:03</t>
  </si>
  <si>
    <t>10.02.2022 11:59:09</t>
  </si>
  <si>
    <t>10.02.2022 11:59:15</t>
  </si>
  <si>
    <t>10.02.2022 11:59:21</t>
  </si>
  <si>
    <t>10.02.2022 11:59:27</t>
  </si>
  <si>
    <t>10.02.2022 11:59:33</t>
  </si>
  <si>
    <t>10.02.2022 11:59:39</t>
  </si>
  <si>
    <t>10.02.2022 11:59:45</t>
  </si>
  <si>
    <t>10.02.2022 11:59:51</t>
  </si>
  <si>
    <t>10.02.2022 11:59:57</t>
  </si>
  <si>
    <t>10.02.2022 12:00:03</t>
  </si>
  <si>
    <t>10.02.2022 12:00:09</t>
  </si>
  <si>
    <t>10.02.2022 12:00:15</t>
  </si>
  <si>
    <t>10.02.2022 12:00:21</t>
  </si>
  <si>
    <t>10.02.2022 12:00:27</t>
  </si>
  <si>
    <t>10.02.2022 12:00:33</t>
  </si>
  <si>
    <t>10.02.2022 12:00:39</t>
  </si>
  <si>
    <t>10.02.2022 12:00:45</t>
  </si>
  <si>
    <t>10.02.2022 12:00:51</t>
  </si>
  <si>
    <t>10.02.2022 12:00:57</t>
  </si>
  <si>
    <t>10.02.2022 12:01:03</t>
  </si>
  <si>
    <t>10.02.2022 12:01:09</t>
  </si>
  <si>
    <t>10.02.2022 12:01:15</t>
  </si>
  <si>
    <t>10.02.2022 12:01:21</t>
  </si>
  <si>
    <t>10.02.2022 12:01:27</t>
  </si>
  <si>
    <t>10.02.2022 12:01:33</t>
  </si>
  <si>
    <t>10.02.2022 12:01:39</t>
  </si>
  <si>
    <t>10.02.2022 12:01:45</t>
  </si>
  <si>
    <t>10.02.2022 12:01:51</t>
  </si>
  <si>
    <t>10.02.2022 12:01:57</t>
  </si>
  <si>
    <t>10.02.2022 12:02:03</t>
  </si>
  <si>
    <t>10.02.2022 12:02:09</t>
  </si>
  <si>
    <t>10.02.2022 12:02:15</t>
  </si>
  <si>
    <t>10.02.2022 12:02:21</t>
  </si>
  <si>
    <t>10.02.2022 12:02:27</t>
  </si>
  <si>
    <t>10.02.2022 12:02:33</t>
  </si>
  <si>
    <t>10.02.2022 12:02:39</t>
  </si>
  <si>
    <t>10.02.2022 12:02:45</t>
  </si>
  <si>
    <t>10.02.2022 12:02:51</t>
  </si>
  <si>
    <t>10.02.2022 12:02:57</t>
  </si>
  <si>
    <t>10.02.2022 12:03:03</t>
  </si>
  <si>
    <t>10.02.2022 12:03:09</t>
  </si>
  <si>
    <t>10.02.2022 12:03:15</t>
  </si>
  <si>
    <t>10.02.2022 12:03:21</t>
  </si>
  <si>
    <t>10.02.2022 12:03:27</t>
  </si>
  <si>
    <t>10.02.2022 12:03:33</t>
  </si>
  <si>
    <t>10.02.2022 12:03:39</t>
  </si>
  <si>
    <t>10.02.2022 12:03:45</t>
  </si>
  <si>
    <t>10.02.2022 12:03:51</t>
  </si>
  <si>
    <t>10.02.2022 12:03:57</t>
  </si>
  <si>
    <t>10.02.2022 12:04:03</t>
  </si>
  <si>
    <t>10.02.2022 12:04:09</t>
  </si>
  <si>
    <t>10.02.2022 12:04:15</t>
  </si>
  <si>
    <t>10.02.2022 12:04:21</t>
  </si>
  <si>
    <t>10.02.2022 12:04:27</t>
  </si>
  <si>
    <t>10.02.2022 12:04:33</t>
  </si>
  <si>
    <t>10.02.2022 12:04:39</t>
  </si>
  <si>
    <t>10.02.2022 12:04:45</t>
  </si>
  <si>
    <t>10.02.2022 12:04:51</t>
  </si>
  <si>
    <t>10.02.2022 12:04:57</t>
  </si>
  <si>
    <t>10.02.2022 12:05:03</t>
  </si>
  <si>
    <t>10.02.2022 12:05:09</t>
  </si>
  <si>
    <t>10.02.2022 12:05:15</t>
  </si>
  <si>
    <t>10.02.2022 12:05:21</t>
  </si>
  <si>
    <t>10.02.2022 12:05:27</t>
  </si>
  <si>
    <t>10.02.2022 12:05:33</t>
  </si>
  <si>
    <t>10.02.2022 12:05:39</t>
  </si>
  <si>
    <t>10.02.2022 12:05:45</t>
  </si>
  <si>
    <t>10.02.2022 12:05:51</t>
  </si>
  <si>
    <t>10.02.2022 12:05:57</t>
  </si>
  <si>
    <t>10.02.2022 12:06:03</t>
  </si>
  <si>
    <t>10.02.2022 12:06:09</t>
  </si>
  <si>
    <t>10.02.2022 12:06:15</t>
  </si>
  <si>
    <t>10.02.2022 12:06:21</t>
  </si>
  <si>
    <t>10.02.2022 12:06:27</t>
  </si>
  <si>
    <t>10.02.2022 12:06:33</t>
  </si>
  <si>
    <t>10.02.2022 12:06:39</t>
  </si>
  <si>
    <t>10.02.2022 12:06:45</t>
  </si>
  <si>
    <t>10.02.2022 12:06:51</t>
  </si>
  <si>
    <t>10.02.2022 12:06:57</t>
  </si>
  <si>
    <t>10.02.2022 12:07:03</t>
  </si>
  <si>
    <t>10.02.2022 12:07:09</t>
  </si>
  <si>
    <t>10.02.2022 12:07:15</t>
  </si>
  <si>
    <t>10.02.2022 12:07:21</t>
  </si>
  <si>
    <t>10.02.2022 12:07:27</t>
  </si>
  <si>
    <t>10.02.2022 12:07:33</t>
  </si>
  <si>
    <t>10.02.2022 12:07:39</t>
  </si>
  <si>
    <t>10.02.2022 12:07:45</t>
  </si>
  <si>
    <t>10.02.2022 12:07:51</t>
  </si>
  <si>
    <t>10.02.2022 12:07:57</t>
  </si>
  <si>
    <t>10.02.2022 12:08:03</t>
  </si>
  <si>
    <t>10.02.2022 12:08:09</t>
  </si>
  <si>
    <t>10.02.2022 12:08:15</t>
  </si>
  <si>
    <t>10.02.2022 12:08:21</t>
  </si>
  <si>
    <t>10.02.2022 12:08:27</t>
  </si>
  <si>
    <t>10.02.2022 12:08:33</t>
  </si>
  <si>
    <t>10.02.2022 12:08:39</t>
  </si>
  <si>
    <t>10.02.2022 12:08:45</t>
  </si>
  <si>
    <t>10.02.2022 12:08:51</t>
  </si>
  <si>
    <t>10.02.2022 12:08:57</t>
  </si>
  <si>
    <t>10.02.2022 12:09:03</t>
  </si>
  <si>
    <t>10.02.2022 12:09:09</t>
  </si>
  <si>
    <t>10.02.2022 12:09:15</t>
  </si>
  <si>
    <t>10.02.2022 12:09:21</t>
  </si>
  <si>
    <t>10.02.2022 12:09:27</t>
  </si>
  <si>
    <t>10.02.2022 12:09:33</t>
  </si>
  <si>
    <t>10.02.2022 12:09:39</t>
  </si>
  <si>
    <t>10.02.2022 12:09:45</t>
  </si>
  <si>
    <t>10.02.2022 12:09:51</t>
  </si>
  <si>
    <t>10.02.2022 12:09:57</t>
  </si>
  <si>
    <t>10.02.2022 12:10:03</t>
  </si>
  <si>
    <t>10.02.2022 12:10:09</t>
  </si>
  <si>
    <t>10.02.2022 12:10:15</t>
  </si>
  <si>
    <t>10.02.2022 12:10:21</t>
  </si>
  <si>
    <t>10.02.2022 12:10:27</t>
  </si>
  <si>
    <t>10.02.2022 12:10:33</t>
  </si>
  <si>
    <t>10.02.2022 12:10:39</t>
  </si>
  <si>
    <t>10.02.2022 12:10:45</t>
  </si>
  <si>
    <t>10.02.2022 12:10:51</t>
  </si>
  <si>
    <t>10.02.2022 12:10:57</t>
  </si>
  <si>
    <t>10.02.2022 12:11:03</t>
  </si>
  <si>
    <t>10.02.2022 12:11:09</t>
  </si>
  <si>
    <t>10.02.2022 12:11:15</t>
  </si>
  <si>
    <t>10.02.2022 12:11:21</t>
  </si>
  <si>
    <t>10.02.2022 12:11:27</t>
  </si>
  <si>
    <t>10.02.2022 12:11:33</t>
  </si>
  <si>
    <t>PMcoarse</t>
  </si>
  <si>
    <t>1-2.5µm</t>
  </si>
  <si>
    <t>09.02.2022 08:56:03</t>
  </si>
  <si>
    <t>09.02.2022 08:56:09</t>
  </si>
  <si>
    <t>09.02.2022 08:56:15</t>
  </si>
  <si>
    <t>09.02.2022 08:56:21</t>
  </si>
  <si>
    <t>09.02.2022 08:57:42</t>
  </si>
  <si>
    <t>09.02.2022 08:57:48</t>
  </si>
  <si>
    <t>09.02.2022 08:57:54</t>
  </si>
  <si>
    <t>09.02.2022 08:58:00</t>
  </si>
  <si>
    <t>09.02.2022 08:58:06</t>
  </si>
  <si>
    <t>09.02.2022 08:58:12</t>
  </si>
  <si>
    <t>09.02.2022 08:59:28</t>
  </si>
  <si>
    <t>09.02.2022 08:59:34</t>
  </si>
  <si>
    <t>09.02.2022 08:59:40</t>
  </si>
  <si>
    <t>09.02.2022 08:59:46</t>
  </si>
  <si>
    <t>09.02.2022 08:59:52</t>
  </si>
  <si>
    <t>09.02.2022 08:59:58</t>
  </si>
  <si>
    <t>09.02.2022 09:00:04</t>
  </si>
  <si>
    <t>09.02.2022 09:00:10</t>
  </si>
  <si>
    <t>09.02.2022 09:00:16</t>
  </si>
  <si>
    <t>09.02.2022 09:00:22</t>
  </si>
  <si>
    <t>09.02.2022 09:00:34</t>
  </si>
  <si>
    <t>09.02.2022 09:00:40</t>
  </si>
  <si>
    <t>09.02.2022 09:00:46</t>
  </si>
  <si>
    <t>09.02.2022 09:00:52</t>
  </si>
  <si>
    <t>09.02.2022 09:00:58</t>
  </si>
  <si>
    <t>09.02.2022 09:01:04</t>
  </si>
  <si>
    <t>09.02.2022 09:01:10</t>
  </si>
  <si>
    <t>09.02.2022 09:01:16</t>
  </si>
  <si>
    <t>09.02.2022 09:01:22</t>
  </si>
  <si>
    <t>09.02.2022 09:01:28</t>
  </si>
  <si>
    <t>09.02.2022 09:01:34</t>
  </si>
  <si>
    <t>09.02.2022 09:01:40</t>
  </si>
  <si>
    <t>09.02.2022 09:01:46</t>
  </si>
  <si>
    <t>09.02.2022 09:01:52</t>
  </si>
  <si>
    <t>09.02.2022 09:01:58</t>
  </si>
  <si>
    <t>09.02.2022 09:02:04</t>
  </si>
  <si>
    <t>09.02.2022 09:02:10</t>
  </si>
  <si>
    <t>09.02.2022 09:02:16</t>
  </si>
  <si>
    <t>09.02.2022 09:02:22</t>
  </si>
  <si>
    <t>09.02.2022 09:02:28</t>
  </si>
  <si>
    <t>09.02.2022 09:02:34</t>
  </si>
  <si>
    <t>09.02.2022 09:02:40</t>
  </si>
  <si>
    <t>09.02.2022 09:02:46</t>
  </si>
  <si>
    <t>09.02.2022 09:02:52</t>
  </si>
  <si>
    <t>09.02.2022 09:02:58</t>
  </si>
  <si>
    <t>09.02.2022 09:03:04</t>
  </si>
  <si>
    <t>09.02.2022 09:03:10</t>
  </si>
  <si>
    <t>09.02.2022 09:03:16</t>
  </si>
  <si>
    <t>09.02.2022 09:03:22</t>
  </si>
  <si>
    <t>09.02.2022 09:03:28</t>
  </si>
  <si>
    <t>09.02.2022 09:03:34</t>
  </si>
  <si>
    <t>09.02.2022 09:03:40</t>
  </si>
  <si>
    <t>09.02.2022 09:03:46</t>
  </si>
  <si>
    <t>09.02.2022 09:03:52</t>
  </si>
  <si>
    <t>09.02.2022 09:03:58</t>
  </si>
  <si>
    <t>09.02.2022 09:04:04</t>
  </si>
  <si>
    <t>09.02.2022 09:04:10</t>
  </si>
  <si>
    <t>09.02.2022 09:04:16</t>
  </si>
  <si>
    <t>09.02.2022 09:04:22</t>
  </si>
  <si>
    <t>09.02.2022 09:04:28</t>
  </si>
  <si>
    <t>09.02.2022 09:04:34</t>
  </si>
  <si>
    <t>09.02.2022 09:04:40</t>
  </si>
  <si>
    <t>09.02.2022 09:04:46</t>
  </si>
  <si>
    <t>09.02.2022 09:04:52</t>
  </si>
  <si>
    <t>09.02.2022 09:04:58</t>
  </si>
  <si>
    <t>09.02.2022 09:05:04</t>
  </si>
  <si>
    <t>09.02.2022 09:05:10</t>
  </si>
  <si>
    <t>09.02.2022 09:05:16</t>
  </si>
  <si>
    <t>09.02.2022 09:05:22</t>
  </si>
  <si>
    <t>09.02.2022 09:05:28</t>
  </si>
  <si>
    <t>09.02.2022 09:05:34</t>
  </si>
  <si>
    <t>09.02.2022 09:05:40</t>
  </si>
  <si>
    <t>09.02.2022 09:05:46</t>
  </si>
  <si>
    <t>09.02.2022 09:05:52</t>
  </si>
  <si>
    <t>09.02.2022 09:05:58</t>
  </si>
  <si>
    <t>09.02.2022 09:06:04</t>
  </si>
  <si>
    <t>09.02.2022 09:06:10</t>
  </si>
  <si>
    <t>09.02.2022 09:06:16</t>
  </si>
  <si>
    <t>09.02.2022 09:06:22</t>
  </si>
  <si>
    <t>09.02.2022 09:06:28</t>
  </si>
  <si>
    <t>09.02.2022 09:06:34</t>
  </si>
  <si>
    <t>09.02.2022 09:06:40</t>
  </si>
  <si>
    <t>09.02.2022 09:06:46</t>
  </si>
  <si>
    <t>09.02.2022 09:06:52</t>
  </si>
  <si>
    <t>09.02.2022 09:06:58</t>
  </si>
  <si>
    <t>09.02.2022 09:07:04</t>
  </si>
  <si>
    <t>09.02.2022 09:07:10</t>
  </si>
  <si>
    <t>09.02.2022 09:07:16</t>
  </si>
  <si>
    <t>09.02.2022 09:07:22</t>
  </si>
  <si>
    <t>09.02.2022 09:07:28</t>
  </si>
  <si>
    <t>09.02.2022 09:07:34</t>
  </si>
  <si>
    <t>09.02.2022 09:07:40</t>
  </si>
  <si>
    <t>09.02.2022 09:07:46</t>
  </si>
  <si>
    <t>09.02.2022 09:07:52</t>
  </si>
  <si>
    <t>09.02.2022 09:07:58</t>
  </si>
  <si>
    <t>09.02.2022 09:08:04</t>
  </si>
  <si>
    <t>09.02.2022 09:08:10</t>
  </si>
  <si>
    <t>09.02.2022 09:08:16</t>
  </si>
  <si>
    <t>09.02.2022 09:08:22</t>
  </si>
  <si>
    <t>09.02.2022 09:08:28</t>
  </si>
  <si>
    <t>09.02.2022 09:08:34</t>
  </si>
  <si>
    <t>09.02.2022 09:08:40</t>
  </si>
  <si>
    <t>09.02.2022 09:08:46</t>
  </si>
  <si>
    <t>09.02.2022 09:08:52</t>
  </si>
  <si>
    <t>09.02.2022 09:08:58</t>
  </si>
  <si>
    <t>09.02.2022 09:09:04</t>
  </si>
  <si>
    <t>09.02.2022 09:09:10</t>
  </si>
  <si>
    <t>09.02.2022 09:09:16</t>
  </si>
  <si>
    <t>09.02.2022 09:09:22</t>
  </si>
  <si>
    <t>09.02.2022 09:09:28</t>
  </si>
  <si>
    <t>09.02.2022 09:09:34</t>
  </si>
  <si>
    <t>09.02.2022 09:09:40</t>
  </si>
  <si>
    <t>09.02.2022 09:09:46</t>
  </si>
  <si>
    <t>09.02.2022 09:09:52</t>
  </si>
  <si>
    <t>09.02.2022 09:09:58</t>
  </si>
  <si>
    <t>09.02.2022 09:10:04</t>
  </si>
  <si>
    <t>09.02.2022 09:10:10</t>
  </si>
  <si>
    <t>09.02.2022 09:10:16</t>
  </si>
  <si>
    <t>09.02.2022 09:10:22</t>
  </si>
  <si>
    <t>09.02.2022 09:10:28</t>
  </si>
  <si>
    <t>09.02.2022 09:10:34</t>
  </si>
  <si>
    <t>09.02.2022 09:10:40</t>
  </si>
  <si>
    <t>09.02.2022 09:10:46</t>
  </si>
  <si>
    <t>09.02.2022 09:10:52</t>
  </si>
  <si>
    <t>09.02.2022 09:10:58</t>
  </si>
  <si>
    <t>09.02.2022 09:11:04</t>
  </si>
  <si>
    <t>09.02.2022 09:11:10</t>
  </si>
  <si>
    <t>09.02.2022 09:11:16</t>
  </si>
  <si>
    <t>09.02.2022 09:11:22</t>
  </si>
  <si>
    <t>09.02.2022 09:11:28</t>
  </si>
  <si>
    <t>09.02.2022 09:11:34</t>
  </si>
  <si>
    <t>09.02.2022 09:11:40</t>
  </si>
  <si>
    <t>09.02.2022 09:11:46</t>
  </si>
  <si>
    <t>09.02.2022 09:11:52</t>
  </si>
  <si>
    <t>09.02.2022 09:11:58</t>
  </si>
  <si>
    <t>09.02.2022 09:12:04</t>
  </si>
  <si>
    <t>09.02.2022 09:12:10</t>
  </si>
  <si>
    <t>09.02.2022 09:12:16</t>
  </si>
  <si>
    <t>09.02.2022 09:12:22</t>
  </si>
  <si>
    <t>09.02.2022 09:12:28</t>
  </si>
  <si>
    <t>09.02.2022 09:12:34</t>
  </si>
  <si>
    <t>09.02.2022 09:12:40</t>
  </si>
  <si>
    <t>09.02.2022 09:12:46</t>
  </si>
  <si>
    <t>09.02.2022 09:12:52</t>
  </si>
  <si>
    <t>09.02.2022 09:12:58</t>
  </si>
  <si>
    <t>09.02.2022 09:13:04</t>
  </si>
  <si>
    <t>09.02.2022 09:13:10</t>
  </si>
  <si>
    <t>09.02.2022 09:13:16</t>
  </si>
  <si>
    <t>09.02.2022 09:13:22</t>
  </si>
  <si>
    <t>09.02.2022 09:13:28</t>
  </si>
  <si>
    <t>09.02.2022 09:13:34</t>
  </si>
  <si>
    <t>09.02.2022 09:13:40</t>
  </si>
  <si>
    <t>09.02.2022 09:13:46</t>
  </si>
  <si>
    <t>09.02.2022 09:13:52</t>
  </si>
  <si>
    <t>09.02.2022 09:13:58</t>
  </si>
  <si>
    <t>09.02.2022 09:14:04</t>
  </si>
  <si>
    <t>09.02.2022 08:56:46</t>
  </si>
  <si>
    <t>09.02.2022 08:56:52</t>
  </si>
  <si>
    <t>09.02.2022 09:14:10</t>
  </si>
  <si>
    <t>09.02.2022 09:14:16</t>
  </si>
  <si>
    <t>09.02.2022 09:14:22</t>
  </si>
  <si>
    <t>09.02.2022 09:14:28</t>
  </si>
  <si>
    <t>09.02.2022 09:14:34</t>
  </si>
  <si>
    <t>Mittelwerte</t>
  </si>
  <si>
    <t>ohne Maske</t>
  </si>
  <si>
    <t>mit Maske</t>
  </si>
  <si>
    <t>10.02.2022 10:52:47</t>
  </si>
  <si>
    <t>10.02.2022 10:52:53</t>
  </si>
  <si>
    <t>10.02.2022 10:52:59</t>
  </si>
  <si>
    <t>10.02.2022 10:53:05</t>
  </si>
  <si>
    <t>10.02.2022 10:53:11</t>
  </si>
  <si>
    <t>10.02.2022 10:53:17</t>
  </si>
  <si>
    <t>10.02.2022 10:53:23</t>
  </si>
  <si>
    <t>10.02.2022 10:53:29</t>
  </si>
  <si>
    <t>10.02.2022 10:53:35</t>
  </si>
  <si>
    <t>10.02.2022 10:53:41</t>
  </si>
  <si>
    <t>10.02.2022 10:53:47</t>
  </si>
  <si>
    <t>10.02.2022 10:53:53</t>
  </si>
  <si>
    <t>10.02.2022 10:53:59</t>
  </si>
  <si>
    <t>10.02.2022 10:54:05</t>
  </si>
  <si>
    <t>10.02.2022 10:54:11</t>
  </si>
  <si>
    <t>10.02.2022 10:54:17</t>
  </si>
  <si>
    <t>10.02.2022 10:54:23</t>
  </si>
  <si>
    <t>10.02.2022 10:54:29</t>
  </si>
  <si>
    <t>10.02.2022 10:54:35</t>
  </si>
  <si>
    <t>10.02.2022 10:54:41</t>
  </si>
  <si>
    <t>10.02.2022 10:54:47</t>
  </si>
  <si>
    <t>10.02.2022 10:54:53</t>
  </si>
  <si>
    <t>10.02.2022 10:54:59</t>
  </si>
  <si>
    <t>10.02.2022 10:55:05</t>
  </si>
  <si>
    <t>10.02.2022 10:55:11</t>
  </si>
  <si>
    <t>10.02.2022 10:55:17</t>
  </si>
  <si>
    <t>10.02.2022 10:55:23</t>
  </si>
  <si>
    <t>10.02.2022 10:55:29</t>
  </si>
  <si>
    <t>10.02.2022 10:55:35</t>
  </si>
  <si>
    <t>10.02.2022 10:55:41</t>
  </si>
  <si>
    <t>10.02.2022 10:55:47</t>
  </si>
  <si>
    <t>10.02.2022 10:55:53</t>
  </si>
  <si>
    <t>10.02.2022 10:55:59</t>
  </si>
  <si>
    <t>10.02.2022 10:56:05</t>
  </si>
  <si>
    <t>10.02.2022 10:56:11</t>
  </si>
  <si>
    <t>10.02.2022 10:56:17</t>
  </si>
  <si>
    <t>10.02.2022 10:56:23</t>
  </si>
  <si>
    <t>10.02.2022 10:56:29</t>
  </si>
  <si>
    <t>10.02.2022 10:56:35</t>
  </si>
  <si>
    <t>10.02.2022 10:56:41</t>
  </si>
  <si>
    <t>10.02.2022 10:56:47</t>
  </si>
  <si>
    <t>10.02.2022 10:56:53</t>
  </si>
  <si>
    <t>10.02.2022 10:56:59</t>
  </si>
  <si>
    <t>10.02.2022 10:57:05</t>
  </si>
  <si>
    <t>10.02.2022 10:57:11</t>
  </si>
  <si>
    <t>10.02.2022 10:57:17</t>
  </si>
  <si>
    <t>10.02.2022 10:57:23</t>
  </si>
  <si>
    <t>10.02.2022 10:57:29</t>
  </si>
  <si>
    <t>10.02.2022 10:57:35</t>
  </si>
  <si>
    <t>10.02.2022 10:57:41</t>
  </si>
  <si>
    <t>10.02.2022 10:57:47</t>
  </si>
  <si>
    <t>10.02.2022 10:57:53</t>
  </si>
  <si>
    <t>10.02.2022 10:57:59</t>
  </si>
  <si>
    <t>10.02.2022 10:58:05</t>
  </si>
  <si>
    <t>10.02.2022 10:58:11</t>
  </si>
  <si>
    <t>10.02.2022 10:58:17</t>
  </si>
  <si>
    <t>10.02.2022 10:58:23</t>
  </si>
  <si>
    <t>10.02.2022 10:58:29</t>
  </si>
  <si>
    <t>10.02.2022 10:58:35</t>
  </si>
  <si>
    <t>10.02.2022 10:58:41</t>
  </si>
  <si>
    <t>10.02.2022 10:58:47</t>
  </si>
  <si>
    <t>10.02.2022 10:58:53</t>
  </si>
  <si>
    <t>10.02.2022 10:58:59</t>
  </si>
  <si>
    <t>10.02.2022 10:59:05</t>
  </si>
  <si>
    <t>10.02.2022 10:59:11</t>
  </si>
  <si>
    <t>10.02.2022 10:59:17</t>
  </si>
  <si>
    <t>10.02.2022 10:59:23</t>
  </si>
  <si>
    <t>10.02.2022 10:59:29</t>
  </si>
  <si>
    <t>10.02.2022 10:59:35</t>
  </si>
  <si>
    <t>10.02.2022 10:59:41</t>
  </si>
  <si>
    <t>10.02.2022 10:59:47</t>
  </si>
  <si>
    <t>10.02.2022 10:59:53</t>
  </si>
  <si>
    <t>10.02.2022 10:59:59</t>
  </si>
  <si>
    <t>10.02.2022 11:00:05</t>
  </si>
  <si>
    <t>10.02.2022 11:00:11</t>
  </si>
  <si>
    <t>10.02.2022 11:00:17</t>
  </si>
  <si>
    <t>10.02.2022 11:00:23</t>
  </si>
  <si>
    <t>10.02.2022 11:00:29</t>
  </si>
  <si>
    <t>10.02.2022 11:00:35</t>
  </si>
  <si>
    <t>10.02.2022 11:00:41</t>
  </si>
  <si>
    <t>10.02.2022 11:00:47</t>
  </si>
  <si>
    <t>10.02.2022 11:00:53</t>
  </si>
  <si>
    <t>10.02.2022 11:00:59</t>
  </si>
  <si>
    <t>10.02.2022 11:01:05</t>
  </si>
  <si>
    <t>10.02.2022 11:01:11</t>
  </si>
  <si>
    <t>10.02.2022 11:01:17</t>
  </si>
  <si>
    <t>10.02.2022 11:01:23</t>
  </si>
  <si>
    <t>10.02.2022 11:01:29</t>
  </si>
  <si>
    <t>10.02.2022 11:01:35</t>
  </si>
  <si>
    <t>10.02.2022 11:01:41</t>
  </si>
  <si>
    <t>10.02.2022 11:01:47</t>
  </si>
  <si>
    <t>10.02.2022 10:53:15</t>
  </si>
  <si>
    <t>10.02.2022 10:53:21</t>
  </si>
  <si>
    <t>10.02.2022 10:53:27</t>
  </si>
  <si>
    <t>10.02.2022 10:53:33</t>
  </si>
  <si>
    <t>10.02.2022 10:53:39</t>
  </si>
  <si>
    <t>10.02.2022 10:53:45</t>
  </si>
  <si>
    <t>10.02.2022 10:53:51</t>
  </si>
  <si>
    <t>10.02.2022 10:53:57</t>
  </si>
  <si>
    <t>10.02.2022 10:54:03</t>
  </si>
  <si>
    <t>10.02.2022 10:54:10</t>
  </si>
  <si>
    <t>10.02.2022 10:54:15</t>
  </si>
  <si>
    <t>10.02.2022 10:54:21</t>
  </si>
  <si>
    <t>10.02.2022 10:54:28</t>
  </si>
  <si>
    <t>10.02.2022 10:54:33</t>
  </si>
  <si>
    <t>10.02.2022 10:54:39</t>
  </si>
  <si>
    <t>10.02.2022 10:54:46</t>
  </si>
  <si>
    <t>10.02.2022 10:54:52</t>
  </si>
  <si>
    <t>10.02.2022 10:54:57</t>
  </si>
  <si>
    <t>10.02.2022 10:55:03</t>
  </si>
  <si>
    <t>10.02.2022 10:55:10</t>
  </si>
  <si>
    <t>10.02.2022 10:55:15</t>
  </si>
  <si>
    <t>10.02.2022 10:55:21</t>
  </si>
  <si>
    <t>10.02.2022 10:55:28</t>
  </si>
  <si>
    <t>10.02.2022 10:55:33</t>
  </si>
  <si>
    <t>10.02.2022 10:55:39</t>
  </si>
  <si>
    <t>10.02.2022 10:55:45</t>
  </si>
  <si>
    <t>10.02.2022 10:55:52</t>
  </si>
  <si>
    <t>10.02.2022 10:55:57</t>
  </si>
  <si>
    <t>10.02.2022 10:56:04</t>
  </si>
  <si>
    <t>10.02.2022 10:56:09</t>
  </si>
  <si>
    <t>10.02.2022 10:56:15</t>
  </si>
  <si>
    <t>10.02.2022 10:56:22</t>
  </si>
  <si>
    <t>10.02.2022 10:56:27</t>
  </si>
  <si>
    <t>10.02.2022 10:56:33</t>
  </si>
  <si>
    <t>10.02.2022 10:56:40</t>
  </si>
  <si>
    <t>10.02.2022 10:56:45</t>
  </si>
  <si>
    <t>10.02.2022 10:56:52</t>
  </si>
  <si>
    <t>10.02.2022 10:56:58</t>
  </si>
  <si>
    <t>10.02.2022 10:57:03</t>
  </si>
  <si>
    <t>10.02.2022 10:57:09</t>
  </si>
  <si>
    <t>10.02.2022 10:57:15</t>
  </si>
  <si>
    <t>10.02.2022 10:57:21</t>
  </si>
  <si>
    <t>10.02.2022 10:57:27</t>
  </si>
  <si>
    <t>10.02.2022 10:57:33</t>
  </si>
  <si>
    <t>10.02.2022 10:57:40</t>
  </si>
  <si>
    <t>10.02.2022 10:57:46</t>
  </si>
  <si>
    <t>10.02.2022 10:57:52</t>
  </si>
  <si>
    <t>10.02.2022 10:57:57</t>
  </si>
  <si>
    <t>10.02.2022 10:58:03</t>
  </si>
  <si>
    <t>10.02.2022 10:58:09</t>
  </si>
  <si>
    <t>10.02.2022 10:58:16</t>
  </si>
  <si>
    <t>10.02.2022 10:58:21</t>
  </si>
  <si>
    <t>10.02.2022 10:58:28</t>
  </si>
  <si>
    <t>10.02.2022 10:58:34</t>
  </si>
  <si>
    <t>10.02.2022 10:58:39</t>
  </si>
  <si>
    <t>10.02.2022 10:58:45</t>
  </si>
  <si>
    <t>10.02.2022 10:58:51</t>
  </si>
  <si>
    <t>10.02.2022 10:58:57</t>
  </si>
  <si>
    <t>10.02.2022 10:59:03</t>
  </si>
  <si>
    <t>10.02.2022 10:59:09</t>
  </si>
  <si>
    <t>10.02.2022 10:59:16</t>
  </si>
  <si>
    <t>10.02.2022 10:59:21</t>
  </si>
  <si>
    <t>10.02.2022 10:59:28</t>
  </si>
  <si>
    <t>10.02.2022 10:59:33</t>
  </si>
  <si>
    <t>10.02.2022 10:59:39</t>
  </si>
  <si>
    <t>10.02.2022 10:59:45</t>
  </si>
  <si>
    <t>10.02.2022 10:59:51</t>
  </si>
  <si>
    <t>10.02.2022 10:59:57</t>
  </si>
  <si>
    <t>10.02.2022 11:00:03</t>
  </si>
  <si>
    <t>10.02.2022 11:00:09</t>
  </si>
  <si>
    <t>10.02.2022 11:00:15</t>
  </si>
  <si>
    <t>10.02.2022 11:00:21</t>
  </si>
  <si>
    <t>10.02.2022 11:00:27</t>
  </si>
  <si>
    <t>10.02.2022 11:00:33</t>
  </si>
  <si>
    <t>10.02.2022 11:00:39</t>
  </si>
  <si>
    <t>10.02.2022 11:00:45</t>
  </si>
  <si>
    <t>10.02.2022 11:00:52</t>
  </si>
  <si>
    <t>10.02.2022 11:00:58</t>
  </si>
  <si>
    <t>10.02.2022 11:01:04</t>
  </si>
  <si>
    <t>10.02.2022 11:01:09</t>
  </si>
  <si>
    <t>10.02.2022 11:01:15</t>
  </si>
  <si>
    <t>10.02.2022 11:01:21</t>
  </si>
  <si>
    <t>10.02.2022 11:01:27</t>
  </si>
  <si>
    <t>10.02.2022 11:01:33</t>
  </si>
  <si>
    <t>10.02.2022 11:01:39</t>
  </si>
  <si>
    <t>10.02.2022 11:01:45</t>
  </si>
  <si>
    <t>10.02.2022 11:01:51</t>
  </si>
  <si>
    <t>10.02.2022 11:01:57</t>
  </si>
  <si>
    <t>10.02.2022 11:02:03</t>
  </si>
  <si>
    <t>10.02.2022 11:02:09</t>
  </si>
  <si>
    <t>Abweichung</t>
  </si>
  <si>
    <t>1 ohne Maske</t>
  </si>
  <si>
    <t>1 mit Maske</t>
  </si>
  <si>
    <t>2 ohne Maske</t>
  </si>
  <si>
    <t>2 mit Maske</t>
  </si>
  <si>
    <t>3 ohne Maske</t>
  </si>
  <si>
    <t>3 mit Maske</t>
  </si>
  <si>
    <t>5 ohne Maske</t>
  </si>
  <si>
    <t>5 mit Maske</t>
  </si>
  <si>
    <t>6 ohne Maske</t>
  </si>
  <si>
    <t>6 mit Maske</t>
  </si>
  <si>
    <t>autopsy 1</t>
  </si>
  <si>
    <t>autopsy 2</t>
  </si>
  <si>
    <t>autopsy 3</t>
  </si>
  <si>
    <t>autopsy 4</t>
  </si>
  <si>
    <t>autopsy 5</t>
  </si>
  <si>
    <t>PM reduction</t>
  </si>
  <si>
    <t xml:space="preserve"> [%]</t>
  </si>
  <si>
    <t>PM reduction [%]</t>
  </si>
  <si>
    <t>Background</t>
  </si>
  <si>
    <t>saw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dd/mm/yyyy\ hh:mm:ss"/>
    <numFmt numFmtId="165" formatCode="0.0"/>
  </numFmts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0" fontId="0" fillId="2" borderId="0" xfId="0" applyFill="1"/>
    <xf numFmtId="164" fontId="0" fillId="3" borderId="0" xfId="0" applyNumberFormat="1" applyFill="1"/>
    <xf numFmtId="0" fontId="0" fillId="3" borderId="0" xfId="0" applyFill="1"/>
    <xf numFmtId="164" fontId="0" fillId="4" borderId="0" xfId="0" applyNumberFormat="1" applyFill="1"/>
    <xf numFmtId="0" fontId="0" fillId="4" borderId="0" xfId="0" applyFill="1"/>
    <xf numFmtId="164" fontId="0" fillId="0" borderId="0" xfId="0" applyNumberFormat="1" applyFill="1"/>
    <xf numFmtId="0" fontId="0" fillId="0" borderId="0" xfId="0" applyFill="1"/>
    <xf numFmtId="164" fontId="1" fillId="3" borderId="0" xfId="0" applyNumberFormat="1" applyFont="1" applyFill="1"/>
    <xf numFmtId="0" fontId="1" fillId="3" borderId="0" xfId="0" applyFont="1" applyFill="1"/>
    <xf numFmtId="164" fontId="1" fillId="4" borderId="0" xfId="0" applyNumberFormat="1" applyFont="1" applyFill="1"/>
    <xf numFmtId="0" fontId="1" fillId="4" borderId="0" xfId="0" applyFont="1" applyFill="1"/>
    <xf numFmtId="164" fontId="1" fillId="0" borderId="0" xfId="0" applyNumberFormat="1" applyFont="1"/>
    <xf numFmtId="0" fontId="1" fillId="0" borderId="0" xfId="0" applyFont="1"/>
    <xf numFmtId="164" fontId="2" fillId="0" borderId="0" xfId="0" applyNumberFormat="1" applyFont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3" xfId="0" applyBorder="1"/>
    <xf numFmtId="165" fontId="0" fillId="0" borderId="1" xfId="0" applyNumberFormat="1" applyBorder="1"/>
    <xf numFmtId="165" fontId="0" fillId="0" borderId="0" xfId="0" applyNumberFormat="1"/>
    <xf numFmtId="165" fontId="0" fillId="0" borderId="2" xfId="0" applyNumberFormat="1" applyBorder="1"/>
    <xf numFmtId="0" fontId="0" fillId="0" borderId="3" xfId="0" applyBorder="1" applyAlignme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7"/>
  <sheetViews>
    <sheetView workbookViewId="0">
      <selection activeCell="L3" sqref="L3:L4"/>
    </sheetView>
  </sheetViews>
  <sheetFormatPr baseColWidth="10" defaultRowHeight="14.4" x14ac:dyDescent="0.3"/>
  <cols>
    <col min="1" max="1" width="17.8867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6" x14ac:dyDescent="0.3">
      <c r="A2" s="1" t="s">
        <v>7</v>
      </c>
      <c r="B2">
        <v>12.1</v>
      </c>
      <c r="C2">
        <v>8.8000000000000007</v>
      </c>
      <c r="D2">
        <v>7.4</v>
      </c>
      <c r="E2">
        <v>12.1</v>
      </c>
      <c r="F2">
        <v>12.1</v>
      </c>
      <c r="G2">
        <v>10.3</v>
      </c>
      <c r="I2">
        <f>B2-C2</f>
        <v>3.2999999999999989</v>
      </c>
      <c r="J2">
        <f>C2-D2</f>
        <v>1.4000000000000004</v>
      </c>
      <c r="N2" t="s">
        <v>1</v>
      </c>
      <c r="O2" t="s">
        <v>2</v>
      </c>
      <c r="P2" t="s">
        <v>3</v>
      </c>
    </row>
    <row r="3" spans="1:16" x14ac:dyDescent="0.3">
      <c r="A3" s="1" t="s">
        <v>8</v>
      </c>
      <c r="B3">
        <v>15.1</v>
      </c>
      <c r="C3">
        <v>9.3000000000000007</v>
      </c>
      <c r="D3">
        <v>8.1999999999999993</v>
      </c>
      <c r="E3">
        <v>15.1</v>
      </c>
      <c r="F3">
        <v>14.9</v>
      </c>
      <c r="G3">
        <v>11.2</v>
      </c>
      <c r="I3">
        <f t="shared" ref="I3:I66" si="0">B3-C3</f>
        <v>5.7999999999999989</v>
      </c>
      <c r="J3">
        <f t="shared" ref="J3:J66" si="1">C3-D3</f>
        <v>1.1000000000000014</v>
      </c>
      <c r="L3" t="s">
        <v>4410</v>
      </c>
      <c r="M3" t="s">
        <v>1445</v>
      </c>
      <c r="N3">
        <f>AVERAGE(B63:B112)</f>
        <v>16.302</v>
      </c>
      <c r="O3">
        <f t="shared" ref="O3:P3" si="2">AVERAGE(C63:C112)</f>
        <v>10.910000000000002</v>
      </c>
      <c r="P3">
        <f t="shared" si="2"/>
        <v>8.7259999999999991</v>
      </c>
    </row>
    <row r="4" spans="1:16" x14ac:dyDescent="0.3">
      <c r="A4" s="1" t="s">
        <v>9</v>
      </c>
      <c r="B4">
        <v>15.3</v>
      </c>
      <c r="C4">
        <v>13</v>
      </c>
      <c r="D4">
        <v>9.6</v>
      </c>
      <c r="E4">
        <v>15.3</v>
      </c>
      <c r="F4">
        <v>15.3</v>
      </c>
      <c r="G4">
        <v>14</v>
      </c>
      <c r="I4">
        <f t="shared" si="0"/>
        <v>2.3000000000000007</v>
      </c>
      <c r="J4">
        <f t="shared" si="1"/>
        <v>3.4000000000000004</v>
      </c>
      <c r="L4" t="s">
        <v>4411</v>
      </c>
      <c r="M4" t="s">
        <v>1446</v>
      </c>
      <c r="N4">
        <f>AVERAGE(B113:B176)</f>
        <v>30.028125000000003</v>
      </c>
      <c r="O4">
        <f t="shared" ref="O4:P4" si="3">AVERAGE(C113:C176)</f>
        <v>14.125</v>
      </c>
      <c r="P4">
        <f t="shared" si="3"/>
        <v>9.0234375</v>
      </c>
    </row>
    <row r="5" spans="1:16" x14ac:dyDescent="0.3">
      <c r="A5" s="1" t="s">
        <v>10</v>
      </c>
      <c r="B5">
        <v>18.8</v>
      </c>
      <c r="C5">
        <v>12.2</v>
      </c>
      <c r="D5">
        <v>9.4</v>
      </c>
      <c r="E5">
        <v>18.8</v>
      </c>
      <c r="F5">
        <v>18.7</v>
      </c>
      <c r="G5">
        <v>14.8</v>
      </c>
      <c r="I5">
        <f t="shared" si="0"/>
        <v>6.6000000000000014</v>
      </c>
      <c r="J5">
        <f t="shared" si="1"/>
        <v>2.7999999999999989</v>
      </c>
    </row>
    <row r="6" spans="1:16" x14ac:dyDescent="0.3">
      <c r="A6" s="1" t="s">
        <v>11</v>
      </c>
      <c r="B6">
        <v>15.3</v>
      </c>
      <c r="C6">
        <v>10.199999999999999</v>
      </c>
      <c r="D6">
        <v>7.8</v>
      </c>
      <c r="E6">
        <v>15.3</v>
      </c>
      <c r="F6">
        <v>15.2</v>
      </c>
      <c r="G6">
        <v>12.5</v>
      </c>
      <c r="I6">
        <f t="shared" si="0"/>
        <v>5.1000000000000014</v>
      </c>
      <c r="J6">
        <f t="shared" si="1"/>
        <v>2.3999999999999995</v>
      </c>
    </row>
    <row r="7" spans="1:16" x14ac:dyDescent="0.3">
      <c r="A7" s="1" t="s">
        <v>12</v>
      </c>
      <c r="B7">
        <v>17.399999999999999</v>
      </c>
      <c r="C7">
        <v>9.6</v>
      </c>
      <c r="D7">
        <v>8.9</v>
      </c>
      <c r="E7">
        <v>17.399999999999999</v>
      </c>
      <c r="F7">
        <v>17.100000000000001</v>
      </c>
      <c r="G7">
        <v>12.1</v>
      </c>
      <c r="I7">
        <f t="shared" si="0"/>
        <v>7.7999999999999989</v>
      </c>
      <c r="J7">
        <f t="shared" si="1"/>
        <v>0.69999999999999929</v>
      </c>
    </row>
    <row r="8" spans="1:16" x14ac:dyDescent="0.3">
      <c r="A8" s="1" t="s">
        <v>13</v>
      </c>
      <c r="B8">
        <v>15.4</v>
      </c>
      <c r="C8">
        <v>9.8000000000000007</v>
      </c>
      <c r="D8">
        <v>7.9</v>
      </c>
      <c r="E8">
        <v>15.4</v>
      </c>
      <c r="F8">
        <v>15.2</v>
      </c>
      <c r="G8">
        <v>11.2</v>
      </c>
      <c r="I8">
        <f t="shared" si="0"/>
        <v>5.6</v>
      </c>
      <c r="J8">
        <f t="shared" si="1"/>
        <v>1.9000000000000004</v>
      </c>
    </row>
    <row r="9" spans="1:16" x14ac:dyDescent="0.3">
      <c r="A9" s="1" t="s">
        <v>14</v>
      </c>
      <c r="B9">
        <v>14.9</v>
      </c>
      <c r="C9">
        <v>9.5</v>
      </c>
      <c r="D9">
        <v>8.4</v>
      </c>
      <c r="E9">
        <v>14.9</v>
      </c>
      <c r="F9">
        <v>14.6</v>
      </c>
      <c r="G9">
        <v>10.9</v>
      </c>
      <c r="I9">
        <f t="shared" si="0"/>
        <v>5.4</v>
      </c>
      <c r="J9">
        <f t="shared" si="1"/>
        <v>1.0999999999999996</v>
      </c>
    </row>
    <row r="10" spans="1:16" x14ac:dyDescent="0.3">
      <c r="A10" s="1" t="s">
        <v>15</v>
      </c>
      <c r="B10">
        <v>16.7</v>
      </c>
      <c r="C10">
        <v>13.2</v>
      </c>
      <c r="D10">
        <v>8.9</v>
      </c>
      <c r="E10">
        <v>16.7</v>
      </c>
      <c r="F10">
        <v>16.600000000000001</v>
      </c>
      <c r="G10">
        <v>14.4</v>
      </c>
      <c r="I10">
        <f t="shared" si="0"/>
        <v>3.5</v>
      </c>
      <c r="J10">
        <f t="shared" si="1"/>
        <v>4.2999999999999989</v>
      </c>
    </row>
    <row r="11" spans="1:16" x14ac:dyDescent="0.3">
      <c r="A11" s="1" t="s">
        <v>16</v>
      </c>
      <c r="B11">
        <v>13.1</v>
      </c>
      <c r="C11">
        <v>9.6999999999999993</v>
      </c>
      <c r="D11">
        <v>7.6</v>
      </c>
      <c r="E11">
        <v>13.1</v>
      </c>
      <c r="F11">
        <v>13</v>
      </c>
      <c r="G11">
        <v>10.9</v>
      </c>
      <c r="I11">
        <f t="shared" si="0"/>
        <v>3.4000000000000004</v>
      </c>
      <c r="J11">
        <f t="shared" si="1"/>
        <v>2.0999999999999996</v>
      </c>
    </row>
    <row r="12" spans="1:16" x14ac:dyDescent="0.3">
      <c r="A12" s="1" t="s">
        <v>17</v>
      </c>
      <c r="B12">
        <v>10.8</v>
      </c>
      <c r="C12">
        <v>9</v>
      </c>
      <c r="D12">
        <v>7.6</v>
      </c>
      <c r="E12">
        <v>10.8</v>
      </c>
      <c r="F12">
        <v>10.8</v>
      </c>
      <c r="G12">
        <v>9.8000000000000007</v>
      </c>
      <c r="I12">
        <f t="shared" si="0"/>
        <v>1.8000000000000007</v>
      </c>
      <c r="J12">
        <f t="shared" si="1"/>
        <v>1.4000000000000004</v>
      </c>
    </row>
    <row r="13" spans="1:16" s="9" customFormat="1" x14ac:dyDescent="0.3">
      <c r="A13" s="8" t="s">
        <v>18</v>
      </c>
      <c r="B13" s="9">
        <v>21.9</v>
      </c>
      <c r="C13" s="9">
        <v>9.4</v>
      </c>
      <c r="D13" s="9">
        <v>8</v>
      </c>
      <c r="E13" s="9">
        <v>21.9</v>
      </c>
      <c r="F13" s="9">
        <v>20.7</v>
      </c>
      <c r="G13" s="9">
        <v>11.5</v>
      </c>
      <c r="I13" s="9">
        <f t="shared" si="0"/>
        <v>12.499999999999998</v>
      </c>
      <c r="J13" s="9">
        <f t="shared" si="1"/>
        <v>1.4000000000000004</v>
      </c>
    </row>
    <row r="14" spans="1:16" s="9" customFormat="1" x14ac:dyDescent="0.3">
      <c r="A14" s="8" t="s">
        <v>19</v>
      </c>
      <c r="B14" s="9">
        <v>13.5</v>
      </c>
      <c r="C14" s="9">
        <v>9.9</v>
      </c>
      <c r="D14" s="9">
        <v>7.9</v>
      </c>
      <c r="E14" s="9">
        <v>13.5</v>
      </c>
      <c r="F14" s="9">
        <v>13.5</v>
      </c>
      <c r="G14" s="9">
        <v>11.2</v>
      </c>
      <c r="I14" s="9">
        <f t="shared" si="0"/>
        <v>3.5999999999999996</v>
      </c>
      <c r="J14" s="9">
        <f t="shared" si="1"/>
        <v>2</v>
      </c>
    </row>
    <row r="15" spans="1:16" s="9" customFormat="1" x14ac:dyDescent="0.3">
      <c r="A15" s="8" t="s">
        <v>20</v>
      </c>
      <c r="B15" s="9">
        <v>10.4</v>
      </c>
      <c r="C15" s="9">
        <v>8.1999999999999993</v>
      </c>
      <c r="D15" s="9">
        <v>7.5</v>
      </c>
      <c r="E15" s="9">
        <v>10.4</v>
      </c>
      <c r="F15" s="9">
        <v>10.4</v>
      </c>
      <c r="G15" s="9">
        <v>9.1999999999999993</v>
      </c>
      <c r="I15" s="9">
        <f t="shared" si="0"/>
        <v>2.2000000000000011</v>
      </c>
      <c r="J15" s="9">
        <f t="shared" si="1"/>
        <v>0.69999999999999929</v>
      </c>
    </row>
    <row r="16" spans="1:16" s="9" customFormat="1" x14ac:dyDescent="0.3">
      <c r="A16" s="8" t="s">
        <v>21</v>
      </c>
      <c r="B16" s="9">
        <v>10.6</v>
      </c>
      <c r="C16" s="9">
        <v>7.3</v>
      </c>
      <c r="D16" s="9">
        <v>6.9</v>
      </c>
      <c r="E16" s="9">
        <v>10.6</v>
      </c>
      <c r="F16" s="9">
        <v>10.5</v>
      </c>
      <c r="G16" s="9">
        <v>8.5</v>
      </c>
      <c r="I16" s="9">
        <f t="shared" si="0"/>
        <v>3.3</v>
      </c>
      <c r="J16" s="9">
        <f t="shared" si="1"/>
        <v>0.39999999999999947</v>
      </c>
    </row>
    <row r="17" spans="1:10" s="9" customFormat="1" x14ac:dyDescent="0.3">
      <c r="A17" s="8" t="s">
        <v>22</v>
      </c>
      <c r="B17" s="9">
        <v>12.1</v>
      </c>
      <c r="C17" s="9">
        <v>10</v>
      </c>
      <c r="D17" s="9">
        <v>8.9</v>
      </c>
      <c r="E17" s="9">
        <v>12.1</v>
      </c>
      <c r="F17" s="9">
        <v>12.1</v>
      </c>
      <c r="G17" s="9">
        <v>11</v>
      </c>
      <c r="I17" s="9">
        <f t="shared" si="0"/>
        <v>2.0999999999999996</v>
      </c>
      <c r="J17" s="9">
        <f t="shared" si="1"/>
        <v>1.0999999999999996</v>
      </c>
    </row>
    <row r="18" spans="1:10" s="9" customFormat="1" x14ac:dyDescent="0.3">
      <c r="A18" s="8" t="s">
        <v>23</v>
      </c>
      <c r="B18" s="9">
        <v>18.7</v>
      </c>
      <c r="C18" s="9">
        <v>11</v>
      </c>
      <c r="D18" s="9">
        <v>8.1999999999999993</v>
      </c>
      <c r="E18" s="9">
        <v>18.7</v>
      </c>
      <c r="F18" s="9">
        <v>18.5</v>
      </c>
      <c r="G18" s="9">
        <v>13.8</v>
      </c>
      <c r="I18" s="9">
        <f t="shared" si="0"/>
        <v>7.6999999999999993</v>
      </c>
      <c r="J18" s="9">
        <f t="shared" si="1"/>
        <v>2.8000000000000007</v>
      </c>
    </row>
    <row r="19" spans="1:10" s="9" customFormat="1" x14ac:dyDescent="0.3">
      <c r="A19" s="8" t="s">
        <v>24</v>
      </c>
      <c r="B19" s="9">
        <v>18</v>
      </c>
      <c r="C19" s="9">
        <v>12.6</v>
      </c>
      <c r="D19" s="9">
        <v>8.9</v>
      </c>
      <c r="E19" s="9">
        <v>18</v>
      </c>
      <c r="F19" s="9">
        <v>17.899999999999999</v>
      </c>
      <c r="G19" s="9">
        <v>14.7</v>
      </c>
      <c r="I19" s="9">
        <f t="shared" si="0"/>
        <v>5.4</v>
      </c>
      <c r="J19" s="9">
        <f t="shared" si="1"/>
        <v>3.6999999999999993</v>
      </c>
    </row>
    <row r="20" spans="1:10" s="9" customFormat="1" x14ac:dyDescent="0.3">
      <c r="A20" s="8" t="s">
        <v>25</v>
      </c>
      <c r="B20" s="9">
        <v>15.4</v>
      </c>
      <c r="C20" s="9">
        <v>11.3</v>
      </c>
      <c r="D20" s="9">
        <v>8.9</v>
      </c>
      <c r="E20" s="9">
        <v>15.4</v>
      </c>
      <c r="F20" s="9">
        <v>15.3</v>
      </c>
      <c r="G20" s="9">
        <v>13.1</v>
      </c>
      <c r="I20" s="9">
        <f t="shared" si="0"/>
        <v>4.0999999999999996</v>
      </c>
      <c r="J20" s="9">
        <f t="shared" si="1"/>
        <v>2.4000000000000004</v>
      </c>
    </row>
    <row r="21" spans="1:10" s="9" customFormat="1" x14ac:dyDescent="0.3">
      <c r="A21" s="8" t="s">
        <v>26</v>
      </c>
      <c r="B21" s="9">
        <v>13</v>
      </c>
      <c r="C21" s="9">
        <v>9.5</v>
      </c>
      <c r="D21" s="9">
        <v>8.9</v>
      </c>
      <c r="E21" s="9">
        <v>13</v>
      </c>
      <c r="F21" s="9">
        <v>13</v>
      </c>
      <c r="G21" s="9">
        <v>11.1</v>
      </c>
      <c r="I21" s="9">
        <f t="shared" si="0"/>
        <v>3.5</v>
      </c>
      <c r="J21" s="9">
        <f t="shared" si="1"/>
        <v>0.59999999999999964</v>
      </c>
    </row>
    <row r="22" spans="1:10" s="9" customFormat="1" x14ac:dyDescent="0.3">
      <c r="A22" s="8" t="s">
        <v>27</v>
      </c>
      <c r="B22" s="9">
        <v>13.3</v>
      </c>
      <c r="C22" s="9">
        <v>10.8</v>
      </c>
      <c r="D22" s="9">
        <v>8.1</v>
      </c>
      <c r="E22" s="9">
        <v>13.3</v>
      </c>
      <c r="F22" s="9">
        <v>13.3</v>
      </c>
      <c r="G22" s="9">
        <v>11.9</v>
      </c>
      <c r="I22" s="9">
        <f t="shared" si="0"/>
        <v>2.5</v>
      </c>
      <c r="J22" s="9">
        <f t="shared" si="1"/>
        <v>2.7000000000000011</v>
      </c>
    </row>
    <row r="23" spans="1:10" s="9" customFormat="1" x14ac:dyDescent="0.3">
      <c r="A23" s="8" t="s">
        <v>28</v>
      </c>
      <c r="B23" s="9">
        <v>20.399999999999999</v>
      </c>
      <c r="C23" s="9">
        <v>10.5</v>
      </c>
      <c r="D23" s="9">
        <v>8.3000000000000007</v>
      </c>
      <c r="E23" s="9">
        <v>25.4</v>
      </c>
      <c r="F23" s="9">
        <v>19.5</v>
      </c>
      <c r="G23" s="9">
        <v>11.6</v>
      </c>
      <c r="I23" s="9">
        <f t="shared" si="0"/>
        <v>9.8999999999999986</v>
      </c>
      <c r="J23" s="9">
        <f t="shared" si="1"/>
        <v>2.1999999999999993</v>
      </c>
    </row>
    <row r="24" spans="1:10" s="9" customFormat="1" x14ac:dyDescent="0.3">
      <c r="A24" s="8" t="s">
        <v>29</v>
      </c>
      <c r="B24" s="9">
        <v>12.9</v>
      </c>
      <c r="C24" s="9">
        <v>10.7</v>
      </c>
      <c r="D24" s="9">
        <v>7.5</v>
      </c>
      <c r="E24" s="9">
        <v>12.9</v>
      </c>
      <c r="F24" s="9">
        <v>12.9</v>
      </c>
      <c r="G24" s="9">
        <v>11.7</v>
      </c>
      <c r="I24" s="9">
        <f t="shared" si="0"/>
        <v>2.2000000000000011</v>
      </c>
      <c r="J24" s="9">
        <f t="shared" si="1"/>
        <v>3.1999999999999993</v>
      </c>
    </row>
    <row r="25" spans="1:10" s="9" customFormat="1" x14ac:dyDescent="0.3">
      <c r="A25" s="8" t="s">
        <v>30</v>
      </c>
      <c r="B25" s="9">
        <v>16.899999999999999</v>
      </c>
      <c r="C25" s="9">
        <v>11.3</v>
      </c>
      <c r="D25" s="9">
        <v>8.8000000000000007</v>
      </c>
      <c r="E25" s="9">
        <v>16.899999999999999</v>
      </c>
      <c r="F25" s="9">
        <v>16.100000000000001</v>
      </c>
      <c r="G25" s="9">
        <v>12.1</v>
      </c>
      <c r="I25" s="9">
        <f t="shared" si="0"/>
        <v>5.5999999999999979</v>
      </c>
      <c r="J25" s="9">
        <f t="shared" si="1"/>
        <v>2.5</v>
      </c>
    </row>
    <row r="26" spans="1:10" s="9" customFormat="1" x14ac:dyDescent="0.3">
      <c r="A26" s="8" t="s">
        <v>31</v>
      </c>
      <c r="B26" s="9">
        <v>11.9</v>
      </c>
      <c r="C26" s="9">
        <v>8.8000000000000007</v>
      </c>
      <c r="D26" s="9">
        <v>7.7</v>
      </c>
      <c r="E26" s="9">
        <v>11.9</v>
      </c>
      <c r="F26" s="9">
        <v>11.9</v>
      </c>
      <c r="G26" s="9">
        <v>10.199999999999999</v>
      </c>
      <c r="I26" s="9">
        <f t="shared" si="0"/>
        <v>3.0999999999999996</v>
      </c>
      <c r="J26" s="9">
        <f t="shared" si="1"/>
        <v>1.1000000000000005</v>
      </c>
    </row>
    <row r="27" spans="1:10" s="9" customFormat="1" x14ac:dyDescent="0.3">
      <c r="A27" s="8" t="s">
        <v>32</v>
      </c>
      <c r="B27" s="9">
        <v>11.3</v>
      </c>
      <c r="C27" s="9">
        <v>10.199999999999999</v>
      </c>
      <c r="D27" s="9">
        <v>8</v>
      </c>
      <c r="E27" s="9">
        <v>11.3</v>
      </c>
      <c r="F27" s="9">
        <v>11.3</v>
      </c>
      <c r="G27" s="9">
        <v>10.7</v>
      </c>
      <c r="I27" s="9">
        <f t="shared" si="0"/>
        <v>1.1000000000000014</v>
      </c>
      <c r="J27" s="9">
        <f t="shared" si="1"/>
        <v>2.1999999999999993</v>
      </c>
    </row>
    <row r="28" spans="1:10" s="9" customFormat="1" x14ac:dyDescent="0.3">
      <c r="A28" s="8" t="s">
        <v>33</v>
      </c>
      <c r="B28" s="9">
        <v>15.4</v>
      </c>
      <c r="C28" s="9">
        <v>9.5</v>
      </c>
      <c r="D28" s="9">
        <v>7.7</v>
      </c>
      <c r="E28" s="9">
        <v>15.4</v>
      </c>
      <c r="F28" s="9">
        <v>15.2</v>
      </c>
      <c r="G28" s="9">
        <v>11.4</v>
      </c>
      <c r="I28" s="9">
        <f t="shared" si="0"/>
        <v>5.9</v>
      </c>
      <c r="J28" s="9">
        <f t="shared" si="1"/>
        <v>1.7999999999999998</v>
      </c>
    </row>
    <row r="29" spans="1:10" s="9" customFormat="1" x14ac:dyDescent="0.3">
      <c r="A29" s="8" t="s">
        <v>34</v>
      </c>
      <c r="B29" s="9">
        <v>14.2</v>
      </c>
      <c r="C29" s="9">
        <v>9.6999999999999993</v>
      </c>
      <c r="D29" s="9">
        <v>7.9</v>
      </c>
      <c r="E29" s="9">
        <v>14.2</v>
      </c>
      <c r="F29" s="9">
        <v>14.1</v>
      </c>
      <c r="G29" s="9">
        <v>11.4</v>
      </c>
      <c r="I29" s="9">
        <f t="shared" si="0"/>
        <v>4.5</v>
      </c>
      <c r="J29" s="9">
        <f t="shared" si="1"/>
        <v>1.7999999999999989</v>
      </c>
    </row>
    <row r="30" spans="1:10" s="9" customFormat="1" x14ac:dyDescent="0.3">
      <c r="A30" s="8" t="s">
        <v>35</v>
      </c>
      <c r="B30" s="9">
        <v>16.8</v>
      </c>
      <c r="C30" s="9">
        <v>10.5</v>
      </c>
      <c r="D30" s="9">
        <v>7.6</v>
      </c>
      <c r="E30" s="9">
        <v>16.8</v>
      </c>
      <c r="F30" s="9">
        <v>16</v>
      </c>
      <c r="G30" s="9">
        <v>11.6</v>
      </c>
      <c r="I30" s="9">
        <f t="shared" si="0"/>
        <v>6.3000000000000007</v>
      </c>
      <c r="J30" s="9">
        <f t="shared" si="1"/>
        <v>2.9000000000000004</v>
      </c>
    </row>
    <row r="31" spans="1:10" s="9" customFormat="1" x14ac:dyDescent="0.3">
      <c r="A31" s="8" t="s">
        <v>36</v>
      </c>
      <c r="B31" s="9">
        <v>15</v>
      </c>
      <c r="C31" s="9">
        <v>10.5</v>
      </c>
      <c r="D31" s="9">
        <v>8.4</v>
      </c>
      <c r="E31" s="9">
        <v>15</v>
      </c>
      <c r="F31" s="9">
        <v>14.9</v>
      </c>
      <c r="G31" s="9">
        <v>12.2</v>
      </c>
      <c r="I31" s="9">
        <f t="shared" si="0"/>
        <v>4.5</v>
      </c>
      <c r="J31" s="9">
        <f t="shared" si="1"/>
        <v>2.0999999999999996</v>
      </c>
    </row>
    <row r="32" spans="1:10" s="9" customFormat="1" x14ac:dyDescent="0.3">
      <c r="A32" s="8" t="s">
        <v>37</v>
      </c>
      <c r="B32" s="9">
        <v>11.3</v>
      </c>
      <c r="C32" s="9">
        <v>9.6999999999999993</v>
      </c>
      <c r="D32" s="9">
        <v>7.5</v>
      </c>
      <c r="E32" s="9">
        <v>11.3</v>
      </c>
      <c r="F32" s="9">
        <v>11.3</v>
      </c>
      <c r="G32" s="9">
        <v>10.4</v>
      </c>
      <c r="I32" s="9">
        <f t="shared" si="0"/>
        <v>1.6000000000000014</v>
      </c>
      <c r="J32" s="9">
        <f t="shared" si="1"/>
        <v>2.1999999999999993</v>
      </c>
    </row>
    <row r="33" spans="1:10" s="9" customFormat="1" x14ac:dyDescent="0.3">
      <c r="A33" s="8" t="s">
        <v>38</v>
      </c>
      <c r="B33" s="9">
        <v>22.6</v>
      </c>
      <c r="C33" s="9">
        <v>11.6</v>
      </c>
      <c r="D33" s="9">
        <v>7.5</v>
      </c>
      <c r="E33" s="9">
        <v>22.9</v>
      </c>
      <c r="F33" s="9">
        <v>20.9</v>
      </c>
      <c r="G33" s="9">
        <v>13.4</v>
      </c>
      <c r="I33" s="9">
        <f t="shared" si="0"/>
        <v>11.000000000000002</v>
      </c>
      <c r="J33" s="9">
        <f t="shared" si="1"/>
        <v>4.0999999999999996</v>
      </c>
    </row>
    <row r="34" spans="1:10" s="9" customFormat="1" x14ac:dyDescent="0.3">
      <c r="A34" s="8" t="s">
        <v>39</v>
      </c>
      <c r="B34" s="9">
        <v>13.8</v>
      </c>
      <c r="C34" s="9">
        <v>9.4</v>
      </c>
      <c r="D34" s="9">
        <v>7.8</v>
      </c>
      <c r="E34" s="9">
        <v>13.8</v>
      </c>
      <c r="F34" s="9">
        <v>13.7</v>
      </c>
      <c r="G34" s="9">
        <v>11</v>
      </c>
      <c r="I34" s="9">
        <f t="shared" si="0"/>
        <v>4.4000000000000004</v>
      </c>
      <c r="J34" s="9">
        <f t="shared" si="1"/>
        <v>1.6000000000000005</v>
      </c>
    </row>
    <row r="35" spans="1:10" s="9" customFormat="1" x14ac:dyDescent="0.3">
      <c r="A35" s="8" t="s">
        <v>40</v>
      </c>
      <c r="B35" s="9">
        <v>8.5</v>
      </c>
      <c r="C35" s="9">
        <v>8.5</v>
      </c>
      <c r="D35" s="9">
        <v>7.9</v>
      </c>
      <c r="E35" s="9">
        <v>8.5</v>
      </c>
      <c r="F35" s="9">
        <v>8.5</v>
      </c>
      <c r="G35" s="9">
        <v>8.5</v>
      </c>
      <c r="I35" s="9">
        <f t="shared" si="0"/>
        <v>0</v>
      </c>
      <c r="J35" s="9">
        <f t="shared" si="1"/>
        <v>0.59999999999999964</v>
      </c>
    </row>
    <row r="36" spans="1:10" s="9" customFormat="1" x14ac:dyDescent="0.3">
      <c r="A36" s="8" t="s">
        <v>41</v>
      </c>
      <c r="B36" s="9">
        <v>17.399999999999999</v>
      </c>
      <c r="C36" s="9">
        <v>12.4</v>
      </c>
      <c r="D36" s="9">
        <v>9.1999999999999993</v>
      </c>
      <c r="E36" s="9">
        <v>17.399999999999999</v>
      </c>
      <c r="F36" s="9">
        <v>17.399999999999999</v>
      </c>
      <c r="G36" s="9">
        <v>14.3</v>
      </c>
      <c r="I36" s="9">
        <f t="shared" si="0"/>
        <v>4.9999999999999982</v>
      </c>
      <c r="J36" s="9">
        <f t="shared" si="1"/>
        <v>3.2000000000000011</v>
      </c>
    </row>
    <row r="37" spans="1:10" s="9" customFormat="1" x14ac:dyDescent="0.3">
      <c r="A37" s="8" t="s">
        <v>42</v>
      </c>
      <c r="B37" s="9">
        <v>15.6</v>
      </c>
      <c r="C37" s="9">
        <v>10.199999999999999</v>
      </c>
      <c r="D37" s="9">
        <v>7.9</v>
      </c>
      <c r="E37" s="9">
        <v>15.6</v>
      </c>
      <c r="F37" s="9">
        <v>15.5</v>
      </c>
      <c r="G37" s="9">
        <v>11.9</v>
      </c>
      <c r="I37" s="9">
        <f t="shared" si="0"/>
        <v>5.4</v>
      </c>
      <c r="J37" s="9">
        <f t="shared" si="1"/>
        <v>2.2999999999999989</v>
      </c>
    </row>
    <row r="38" spans="1:10" s="9" customFormat="1" x14ac:dyDescent="0.3">
      <c r="A38" s="8" t="s">
        <v>43</v>
      </c>
      <c r="B38" s="9">
        <v>8.6</v>
      </c>
      <c r="C38" s="9">
        <v>8.6</v>
      </c>
      <c r="D38" s="9">
        <v>8.5</v>
      </c>
      <c r="E38" s="9">
        <v>8.6</v>
      </c>
      <c r="F38" s="9">
        <v>8.6</v>
      </c>
      <c r="G38" s="9">
        <v>8.6</v>
      </c>
      <c r="I38" s="9">
        <f t="shared" si="0"/>
        <v>0</v>
      </c>
      <c r="J38" s="9">
        <f t="shared" si="1"/>
        <v>9.9999999999999645E-2</v>
      </c>
    </row>
    <row r="39" spans="1:10" s="9" customFormat="1" x14ac:dyDescent="0.3">
      <c r="A39" s="8" t="s">
        <v>44</v>
      </c>
      <c r="B39" s="9">
        <v>15.2</v>
      </c>
      <c r="C39" s="9">
        <v>10.5</v>
      </c>
      <c r="D39" s="9">
        <v>8.1</v>
      </c>
      <c r="E39" s="9">
        <v>15.2</v>
      </c>
      <c r="F39" s="9">
        <v>15.1</v>
      </c>
      <c r="G39" s="9">
        <v>12.2</v>
      </c>
      <c r="I39" s="9">
        <f t="shared" si="0"/>
        <v>4.6999999999999993</v>
      </c>
      <c r="J39" s="9">
        <f t="shared" si="1"/>
        <v>2.4000000000000004</v>
      </c>
    </row>
    <row r="40" spans="1:10" s="9" customFormat="1" x14ac:dyDescent="0.3">
      <c r="A40" s="8" t="s">
        <v>45</v>
      </c>
      <c r="B40" s="9">
        <v>8.6999999999999993</v>
      </c>
      <c r="C40" s="9">
        <v>8.6999999999999993</v>
      </c>
      <c r="D40" s="9">
        <v>8.1999999999999993</v>
      </c>
      <c r="E40" s="9">
        <v>8.6999999999999993</v>
      </c>
      <c r="F40" s="9">
        <v>8.6999999999999993</v>
      </c>
      <c r="G40" s="9">
        <v>8.6999999999999993</v>
      </c>
      <c r="I40" s="9">
        <f t="shared" si="0"/>
        <v>0</v>
      </c>
      <c r="J40" s="9">
        <f t="shared" si="1"/>
        <v>0.5</v>
      </c>
    </row>
    <row r="41" spans="1:10" s="9" customFormat="1" x14ac:dyDescent="0.3">
      <c r="A41" s="8" t="s">
        <v>46</v>
      </c>
      <c r="B41" s="9">
        <v>20.2</v>
      </c>
      <c r="C41" s="9">
        <v>12.8</v>
      </c>
      <c r="D41" s="9">
        <v>8.9</v>
      </c>
      <c r="E41" s="9">
        <v>20.2</v>
      </c>
      <c r="F41" s="9">
        <v>19.8</v>
      </c>
      <c r="G41" s="9">
        <v>14.7</v>
      </c>
      <c r="I41" s="9">
        <f t="shared" si="0"/>
        <v>7.3999999999999986</v>
      </c>
      <c r="J41" s="9">
        <f t="shared" si="1"/>
        <v>3.9000000000000004</v>
      </c>
    </row>
    <row r="42" spans="1:10" s="9" customFormat="1" x14ac:dyDescent="0.3">
      <c r="A42" s="8" t="s">
        <v>47</v>
      </c>
      <c r="B42" s="9">
        <v>15.9</v>
      </c>
      <c r="C42" s="9">
        <v>11.2</v>
      </c>
      <c r="D42" s="9">
        <v>9.4</v>
      </c>
      <c r="E42" s="9">
        <v>15.9</v>
      </c>
      <c r="F42" s="9">
        <v>15.6</v>
      </c>
      <c r="G42" s="9">
        <v>12.3</v>
      </c>
      <c r="I42" s="9">
        <f t="shared" si="0"/>
        <v>4.7000000000000011</v>
      </c>
      <c r="J42" s="9">
        <f t="shared" si="1"/>
        <v>1.7999999999999989</v>
      </c>
    </row>
    <row r="43" spans="1:10" s="9" customFormat="1" x14ac:dyDescent="0.3">
      <c r="A43" s="8" t="s">
        <v>48</v>
      </c>
      <c r="B43" s="9">
        <v>17.100000000000001</v>
      </c>
      <c r="C43" s="9">
        <v>13.1</v>
      </c>
      <c r="D43" s="9">
        <v>8.8000000000000007</v>
      </c>
      <c r="E43" s="9">
        <v>17.100000000000001</v>
      </c>
      <c r="F43" s="9">
        <v>17.100000000000001</v>
      </c>
      <c r="G43" s="9">
        <v>14.9</v>
      </c>
      <c r="I43" s="9">
        <f t="shared" si="0"/>
        <v>4.0000000000000018</v>
      </c>
      <c r="J43" s="9">
        <f t="shared" si="1"/>
        <v>4.2999999999999989</v>
      </c>
    </row>
    <row r="44" spans="1:10" s="9" customFormat="1" x14ac:dyDescent="0.3">
      <c r="A44" s="8" t="s">
        <v>49</v>
      </c>
      <c r="B44" s="9">
        <v>14.5</v>
      </c>
      <c r="C44" s="9">
        <v>10.8</v>
      </c>
      <c r="D44" s="9">
        <v>8.8000000000000007</v>
      </c>
      <c r="E44" s="9">
        <v>14.5</v>
      </c>
      <c r="F44" s="9">
        <v>14.2</v>
      </c>
      <c r="G44" s="9">
        <v>11.4</v>
      </c>
      <c r="I44" s="9">
        <f t="shared" si="0"/>
        <v>3.6999999999999993</v>
      </c>
      <c r="J44" s="9">
        <f t="shared" si="1"/>
        <v>2</v>
      </c>
    </row>
    <row r="45" spans="1:10" s="9" customFormat="1" x14ac:dyDescent="0.3">
      <c r="A45" s="8" t="s">
        <v>50</v>
      </c>
      <c r="B45" s="9">
        <v>9.3000000000000007</v>
      </c>
      <c r="C45" s="9">
        <v>9.3000000000000007</v>
      </c>
      <c r="D45" s="9">
        <v>8.1</v>
      </c>
      <c r="E45" s="9">
        <v>9.3000000000000007</v>
      </c>
      <c r="F45" s="9">
        <v>9.3000000000000007</v>
      </c>
      <c r="G45" s="9">
        <v>9.3000000000000007</v>
      </c>
      <c r="I45" s="9">
        <f t="shared" si="0"/>
        <v>0</v>
      </c>
      <c r="J45" s="9">
        <f t="shared" si="1"/>
        <v>1.2000000000000011</v>
      </c>
    </row>
    <row r="46" spans="1:10" s="9" customFormat="1" x14ac:dyDescent="0.3">
      <c r="A46" s="8" t="s">
        <v>51</v>
      </c>
      <c r="B46" s="9">
        <v>12.6</v>
      </c>
      <c r="C46" s="9">
        <v>8.9</v>
      </c>
      <c r="D46" s="9">
        <v>8.4</v>
      </c>
      <c r="E46" s="9">
        <v>12.6</v>
      </c>
      <c r="F46" s="9">
        <v>12.5</v>
      </c>
      <c r="G46" s="9">
        <v>10.199999999999999</v>
      </c>
      <c r="I46" s="9">
        <f t="shared" si="0"/>
        <v>3.6999999999999993</v>
      </c>
      <c r="J46" s="9">
        <f t="shared" si="1"/>
        <v>0.5</v>
      </c>
    </row>
    <row r="47" spans="1:10" s="9" customFormat="1" x14ac:dyDescent="0.3">
      <c r="A47" s="8" t="s">
        <v>52</v>
      </c>
      <c r="B47" s="9">
        <v>17.399999999999999</v>
      </c>
      <c r="C47" s="9">
        <v>11.3</v>
      </c>
      <c r="D47" s="9">
        <v>8.8000000000000007</v>
      </c>
      <c r="E47" s="9">
        <v>17.399999999999999</v>
      </c>
      <c r="F47" s="9">
        <v>17.3</v>
      </c>
      <c r="G47" s="9">
        <v>13.7</v>
      </c>
      <c r="I47" s="9">
        <f t="shared" si="0"/>
        <v>6.0999999999999979</v>
      </c>
      <c r="J47" s="9">
        <f t="shared" si="1"/>
        <v>2.5</v>
      </c>
    </row>
    <row r="48" spans="1:10" s="9" customFormat="1" x14ac:dyDescent="0.3">
      <c r="A48" s="8" t="s">
        <v>53</v>
      </c>
      <c r="B48" s="9">
        <v>14.3</v>
      </c>
      <c r="C48" s="9">
        <v>12.1</v>
      </c>
      <c r="D48" s="9">
        <v>8.1</v>
      </c>
      <c r="E48" s="9">
        <v>14.3</v>
      </c>
      <c r="F48" s="9">
        <v>14.3</v>
      </c>
      <c r="G48" s="9">
        <v>13.1</v>
      </c>
      <c r="I48" s="9">
        <f t="shared" si="0"/>
        <v>2.2000000000000011</v>
      </c>
      <c r="J48" s="9">
        <f t="shared" si="1"/>
        <v>4</v>
      </c>
    </row>
    <row r="49" spans="1:10" s="9" customFormat="1" x14ac:dyDescent="0.3">
      <c r="A49" s="8" t="s">
        <v>54</v>
      </c>
      <c r="B49" s="9">
        <v>18.5</v>
      </c>
      <c r="C49" s="9">
        <v>11.7</v>
      </c>
      <c r="D49" s="9">
        <v>8.1999999999999993</v>
      </c>
      <c r="E49" s="9">
        <v>18.5</v>
      </c>
      <c r="F49" s="9">
        <v>18.3</v>
      </c>
      <c r="G49" s="9">
        <v>14</v>
      </c>
      <c r="I49" s="9">
        <f t="shared" si="0"/>
        <v>6.8000000000000007</v>
      </c>
      <c r="J49" s="9">
        <f t="shared" si="1"/>
        <v>3.5</v>
      </c>
    </row>
    <row r="50" spans="1:10" s="9" customFormat="1" x14ac:dyDescent="0.3">
      <c r="A50" s="8" t="s">
        <v>55</v>
      </c>
      <c r="B50" s="9">
        <v>19.5</v>
      </c>
      <c r="C50" s="9">
        <v>12.5</v>
      </c>
      <c r="D50" s="9">
        <v>9.3000000000000007</v>
      </c>
      <c r="E50" s="9">
        <v>19.5</v>
      </c>
      <c r="F50" s="9">
        <v>19.3</v>
      </c>
      <c r="G50" s="9">
        <v>14.9</v>
      </c>
      <c r="I50" s="9">
        <f t="shared" si="0"/>
        <v>7</v>
      </c>
      <c r="J50" s="9">
        <f t="shared" si="1"/>
        <v>3.1999999999999993</v>
      </c>
    </row>
    <row r="51" spans="1:10" s="9" customFormat="1" x14ac:dyDescent="0.3">
      <c r="A51" s="8" t="s">
        <v>56</v>
      </c>
      <c r="B51" s="9">
        <v>20</v>
      </c>
      <c r="C51" s="9">
        <v>13.2</v>
      </c>
      <c r="D51" s="9">
        <v>10.3</v>
      </c>
      <c r="E51" s="9">
        <v>20</v>
      </c>
      <c r="F51" s="9">
        <v>19.899999999999999</v>
      </c>
      <c r="G51" s="9">
        <v>15.5</v>
      </c>
      <c r="I51" s="9">
        <f t="shared" si="0"/>
        <v>6.8000000000000007</v>
      </c>
      <c r="J51" s="9">
        <f t="shared" si="1"/>
        <v>2.8999999999999986</v>
      </c>
    </row>
    <row r="52" spans="1:10" s="9" customFormat="1" x14ac:dyDescent="0.3">
      <c r="A52" s="8" t="s">
        <v>57</v>
      </c>
      <c r="B52" s="9">
        <v>22.8</v>
      </c>
      <c r="C52" s="9">
        <v>11.3</v>
      </c>
      <c r="D52" s="9">
        <v>10.1</v>
      </c>
      <c r="E52" s="9">
        <v>23.2</v>
      </c>
      <c r="F52" s="9">
        <v>21.1</v>
      </c>
      <c r="G52" s="9">
        <v>13.3</v>
      </c>
      <c r="I52" s="9">
        <f t="shared" si="0"/>
        <v>11.5</v>
      </c>
      <c r="J52" s="9">
        <f t="shared" si="1"/>
        <v>1.2000000000000011</v>
      </c>
    </row>
    <row r="53" spans="1:10" s="9" customFormat="1" x14ac:dyDescent="0.3">
      <c r="A53" s="8" t="s">
        <v>58</v>
      </c>
      <c r="B53" s="9">
        <v>23.3</v>
      </c>
      <c r="C53" s="9">
        <v>10.9</v>
      </c>
      <c r="D53" s="9">
        <v>9.6</v>
      </c>
      <c r="E53" s="9">
        <v>23.3</v>
      </c>
      <c r="F53" s="9">
        <v>22.3</v>
      </c>
      <c r="G53" s="9">
        <v>13.6</v>
      </c>
      <c r="I53" s="9">
        <f t="shared" si="0"/>
        <v>12.4</v>
      </c>
      <c r="J53" s="9">
        <f t="shared" si="1"/>
        <v>1.3000000000000007</v>
      </c>
    </row>
    <row r="54" spans="1:10" s="9" customFormat="1" x14ac:dyDescent="0.3">
      <c r="A54" s="8" t="s">
        <v>59</v>
      </c>
      <c r="B54" s="9">
        <v>18.2</v>
      </c>
      <c r="C54" s="9">
        <v>13.7</v>
      </c>
      <c r="D54" s="9">
        <v>9.1</v>
      </c>
      <c r="E54" s="9">
        <v>18.2</v>
      </c>
      <c r="F54" s="9">
        <v>18.2</v>
      </c>
      <c r="G54" s="9">
        <v>15.7</v>
      </c>
      <c r="I54" s="9">
        <f t="shared" si="0"/>
        <v>4.5</v>
      </c>
      <c r="J54" s="9">
        <f t="shared" si="1"/>
        <v>4.5999999999999996</v>
      </c>
    </row>
    <row r="55" spans="1:10" s="9" customFormat="1" x14ac:dyDescent="0.3">
      <c r="A55" s="8" t="s">
        <v>60</v>
      </c>
      <c r="B55" s="9">
        <v>13.1</v>
      </c>
      <c r="C55" s="9">
        <v>10.7</v>
      </c>
      <c r="D55" s="9">
        <v>9.4</v>
      </c>
      <c r="E55" s="9">
        <v>13.1</v>
      </c>
      <c r="F55" s="9">
        <v>13.1</v>
      </c>
      <c r="G55" s="9">
        <v>11.8</v>
      </c>
      <c r="I55" s="9">
        <f t="shared" si="0"/>
        <v>2.4000000000000004</v>
      </c>
      <c r="J55" s="9">
        <f t="shared" si="1"/>
        <v>1.2999999999999989</v>
      </c>
    </row>
    <row r="56" spans="1:10" s="9" customFormat="1" x14ac:dyDescent="0.3">
      <c r="A56" s="8" t="s">
        <v>61</v>
      </c>
      <c r="B56" s="9">
        <v>14.5</v>
      </c>
      <c r="C56" s="9">
        <v>9.6999999999999993</v>
      </c>
      <c r="D56" s="9">
        <v>9</v>
      </c>
      <c r="E56" s="9">
        <v>14.5</v>
      </c>
      <c r="F56" s="9">
        <v>14.3</v>
      </c>
      <c r="G56" s="9">
        <v>11.1</v>
      </c>
      <c r="I56" s="9">
        <f t="shared" si="0"/>
        <v>4.8000000000000007</v>
      </c>
      <c r="J56" s="9">
        <f t="shared" si="1"/>
        <v>0.69999999999999929</v>
      </c>
    </row>
    <row r="57" spans="1:10" s="9" customFormat="1" x14ac:dyDescent="0.3">
      <c r="A57" s="8" t="s">
        <v>62</v>
      </c>
      <c r="B57" s="9">
        <v>19.5</v>
      </c>
      <c r="C57" s="9">
        <v>10.6</v>
      </c>
      <c r="D57" s="9">
        <v>9.9</v>
      </c>
      <c r="E57" s="9">
        <v>19.5</v>
      </c>
      <c r="F57" s="9">
        <v>18.600000000000001</v>
      </c>
      <c r="G57" s="9">
        <v>12.8</v>
      </c>
      <c r="I57" s="9">
        <f t="shared" si="0"/>
        <v>8.9</v>
      </c>
      <c r="J57" s="9">
        <f t="shared" si="1"/>
        <v>0.69999999999999929</v>
      </c>
    </row>
    <row r="58" spans="1:10" s="9" customFormat="1" x14ac:dyDescent="0.3">
      <c r="A58" s="8" t="s">
        <v>63</v>
      </c>
      <c r="B58" s="9">
        <v>18.100000000000001</v>
      </c>
      <c r="C58" s="9">
        <v>11.1</v>
      </c>
      <c r="D58" s="9">
        <v>8.1999999999999993</v>
      </c>
      <c r="E58" s="9">
        <v>18.100000000000001</v>
      </c>
      <c r="F58" s="9">
        <v>18</v>
      </c>
      <c r="G58" s="9">
        <v>13.5</v>
      </c>
      <c r="I58" s="9">
        <f t="shared" si="0"/>
        <v>7.0000000000000018</v>
      </c>
      <c r="J58" s="9">
        <f t="shared" si="1"/>
        <v>2.9000000000000004</v>
      </c>
    </row>
    <row r="59" spans="1:10" s="9" customFormat="1" x14ac:dyDescent="0.3">
      <c r="A59" s="8" t="s">
        <v>64</v>
      </c>
      <c r="B59" s="9">
        <v>16.8</v>
      </c>
      <c r="C59" s="9">
        <v>12.4</v>
      </c>
      <c r="D59" s="9">
        <v>10.6</v>
      </c>
      <c r="E59" s="9">
        <v>16.8</v>
      </c>
      <c r="F59" s="9">
        <v>16.7</v>
      </c>
      <c r="G59" s="9">
        <v>14</v>
      </c>
      <c r="I59" s="9">
        <f t="shared" si="0"/>
        <v>4.4000000000000004</v>
      </c>
      <c r="J59" s="9">
        <f t="shared" si="1"/>
        <v>1.8000000000000007</v>
      </c>
    </row>
    <row r="60" spans="1:10" s="9" customFormat="1" x14ac:dyDescent="0.3">
      <c r="A60" s="8" t="s">
        <v>65</v>
      </c>
      <c r="B60" s="9">
        <v>19</v>
      </c>
      <c r="C60" s="9">
        <v>14</v>
      </c>
      <c r="D60" s="9">
        <v>9.8000000000000007</v>
      </c>
      <c r="E60" s="9">
        <v>19</v>
      </c>
      <c r="F60" s="9">
        <v>18.899999999999999</v>
      </c>
      <c r="G60" s="9">
        <v>16.2</v>
      </c>
      <c r="I60" s="9">
        <f t="shared" si="0"/>
        <v>5</v>
      </c>
      <c r="J60" s="9">
        <f t="shared" si="1"/>
        <v>4.1999999999999993</v>
      </c>
    </row>
    <row r="61" spans="1:10" s="9" customFormat="1" x14ac:dyDescent="0.3">
      <c r="A61" s="8" t="s">
        <v>66</v>
      </c>
      <c r="B61" s="9">
        <v>18.399999999999999</v>
      </c>
      <c r="C61" s="9">
        <v>11.2</v>
      </c>
      <c r="D61" s="9">
        <v>9.5</v>
      </c>
      <c r="E61" s="9">
        <v>18.399999999999999</v>
      </c>
      <c r="F61" s="9">
        <v>17.600000000000001</v>
      </c>
      <c r="G61" s="9">
        <v>12.7</v>
      </c>
      <c r="I61" s="9">
        <f t="shared" si="0"/>
        <v>7.1999999999999993</v>
      </c>
      <c r="J61" s="9">
        <f t="shared" si="1"/>
        <v>1.6999999999999993</v>
      </c>
    </row>
    <row r="62" spans="1:10" s="9" customFormat="1" x14ac:dyDescent="0.3">
      <c r="A62" s="8" t="s">
        <v>67</v>
      </c>
      <c r="B62" s="9">
        <v>15.6</v>
      </c>
      <c r="C62" s="9">
        <v>11.9</v>
      </c>
      <c r="D62" s="9">
        <v>8.6</v>
      </c>
      <c r="E62" s="9">
        <v>15.6</v>
      </c>
      <c r="F62" s="9">
        <v>15.6</v>
      </c>
      <c r="G62" s="9">
        <v>13.6</v>
      </c>
      <c r="I62" s="9">
        <f t="shared" si="0"/>
        <v>3.6999999999999993</v>
      </c>
      <c r="J62" s="9">
        <f t="shared" si="1"/>
        <v>3.3000000000000007</v>
      </c>
    </row>
    <row r="63" spans="1:10" s="3" customFormat="1" x14ac:dyDescent="0.3">
      <c r="A63" s="2" t="s">
        <v>68</v>
      </c>
      <c r="B63" s="3">
        <v>23.5</v>
      </c>
      <c r="C63" s="3">
        <v>10.6</v>
      </c>
      <c r="D63" s="3">
        <v>8.6999999999999993</v>
      </c>
      <c r="E63" s="3">
        <v>23.5</v>
      </c>
      <c r="F63" s="3">
        <v>22.3</v>
      </c>
      <c r="G63" s="3">
        <v>13.3</v>
      </c>
      <c r="I63">
        <f t="shared" si="0"/>
        <v>12.9</v>
      </c>
      <c r="J63">
        <f t="shared" si="1"/>
        <v>1.9000000000000004</v>
      </c>
    </row>
    <row r="64" spans="1:10" s="3" customFormat="1" x14ac:dyDescent="0.3">
      <c r="A64" s="2" t="s">
        <v>69</v>
      </c>
      <c r="B64" s="3">
        <v>18.5</v>
      </c>
      <c r="C64" s="3">
        <v>12.3</v>
      </c>
      <c r="D64" s="3">
        <v>9.4</v>
      </c>
      <c r="E64" s="3">
        <v>18.5</v>
      </c>
      <c r="F64" s="3">
        <v>17.7</v>
      </c>
      <c r="G64" s="3">
        <v>13.3</v>
      </c>
      <c r="I64">
        <f t="shared" si="0"/>
        <v>6.1999999999999993</v>
      </c>
      <c r="J64">
        <f t="shared" si="1"/>
        <v>2.9000000000000004</v>
      </c>
    </row>
    <row r="65" spans="1:10" s="3" customFormat="1" x14ac:dyDescent="0.3">
      <c r="A65" s="2" t="s">
        <v>70</v>
      </c>
      <c r="B65" s="3">
        <v>15.3</v>
      </c>
      <c r="C65" s="3">
        <v>11.9</v>
      </c>
      <c r="D65" s="3">
        <v>8.9</v>
      </c>
      <c r="E65" s="3">
        <v>15.3</v>
      </c>
      <c r="F65" s="3">
        <v>15.3</v>
      </c>
      <c r="G65" s="3">
        <v>13.4</v>
      </c>
      <c r="I65">
        <f t="shared" si="0"/>
        <v>3.4000000000000004</v>
      </c>
      <c r="J65">
        <f t="shared" si="1"/>
        <v>3</v>
      </c>
    </row>
    <row r="66" spans="1:10" s="3" customFormat="1" x14ac:dyDescent="0.3">
      <c r="A66" s="2" t="s">
        <v>71</v>
      </c>
      <c r="B66" s="3">
        <v>15.3</v>
      </c>
      <c r="C66" s="3">
        <v>10.6</v>
      </c>
      <c r="D66" s="3">
        <v>8.6999999999999993</v>
      </c>
      <c r="E66" s="3">
        <v>15.3</v>
      </c>
      <c r="F66" s="3">
        <v>15.2</v>
      </c>
      <c r="G66" s="3">
        <v>12.4</v>
      </c>
      <c r="I66">
        <f t="shared" si="0"/>
        <v>4.7000000000000011</v>
      </c>
      <c r="J66">
        <f t="shared" si="1"/>
        <v>1.9000000000000004</v>
      </c>
    </row>
    <row r="67" spans="1:10" s="3" customFormat="1" x14ac:dyDescent="0.3">
      <c r="A67" s="2" t="s">
        <v>72</v>
      </c>
      <c r="B67" s="3">
        <v>16.899999999999999</v>
      </c>
      <c r="C67" s="3">
        <v>9.9</v>
      </c>
      <c r="D67" s="3">
        <v>8.6</v>
      </c>
      <c r="E67" s="3">
        <v>16.899999999999999</v>
      </c>
      <c r="F67" s="3">
        <v>16.8</v>
      </c>
      <c r="G67" s="3">
        <v>12.3</v>
      </c>
      <c r="I67">
        <f t="shared" ref="I67:I130" si="4">B67-C67</f>
        <v>6.9999999999999982</v>
      </c>
      <c r="J67">
        <f t="shared" ref="J67:J130" si="5">C67-D67</f>
        <v>1.3000000000000007</v>
      </c>
    </row>
    <row r="68" spans="1:10" s="3" customFormat="1" x14ac:dyDescent="0.3">
      <c r="A68" s="2" t="s">
        <v>73</v>
      </c>
      <c r="B68" s="3">
        <v>19</v>
      </c>
      <c r="C68" s="3">
        <v>11.1</v>
      </c>
      <c r="D68" s="3">
        <v>8.6</v>
      </c>
      <c r="E68" s="3">
        <v>19</v>
      </c>
      <c r="F68" s="3">
        <v>18.2</v>
      </c>
      <c r="G68" s="3">
        <v>12.9</v>
      </c>
      <c r="I68">
        <f t="shared" si="4"/>
        <v>7.9</v>
      </c>
      <c r="J68">
        <f t="shared" si="5"/>
        <v>2.5</v>
      </c>
    </row>
    <row r="69" spans="1:10" s="3" customFormat="1" x14ac:dyDescent="0.3">
      <c r="A69" s="2" t="s">
        <v>74</v>
      </c>
      <c r="B69" s="3">
        <v>13.4</v>
      </c>
      <c r="C69" s="3">
        <v>10.8</v>
      </c>
      <c r="D69" s="3">
        <v>8.1</v>
      </c>
      <c r="E69" s="3">
        <v>13.4</v>
      </c>
      <c r="F69" s="3">
        <v>13.4</v>
      </c>
      <c r="G69" s="3">
        <v>12</v>
      </c>
      <c r="I69">
        <f t="shared" si="4"/>
        <v>2.5999999999999996</v>
      </c>
      <c r="J69">
        <f t="shared" si="5"/>
        <v>2.7000000000000011</v>
      </c>
    </row>
    <row r="70" spans="1:10" s="3" customFormat="1" x14ac:dyDescent="0.3">
      <c r="A70" s="2" t="s">
        <v>75</v>
      </c>
      <c r="B70" s="3">
        <v>13.5</v>
      </c>
      <c r="C70" s="3">
        <v>11.4</v>
      </c>
      <c r="D70" s="3">
        <v>9.1999999999999993</v>
      </c>
      <c r="E70" s="3">
        <v>13.5</v>
      </c>
      <c r="F70" s="3">
        <v>13.5</v>
      </c>
      <c r="G70" s="3">
        <v>12.3</v>
      </c>
      <c r="I70">
        <f t="shared" si="4"/>
        <v>2.0999999999999996</v>
      </c>
      <c r="J70">
        <f t="shared" si="5"/>
        <v>2.2000000000000011</v>
      </c>
    </row>
    <row r="71" spans="1:10" s="3" customFormat="1" x14ac:dyDescent="0.3">
      <c r="A71" s="2" t="s">
        <v>76</v>
      </c>
      <c r="B71" s="3">
        <v>15.8</v>
      </c>
      <c r="C71" s="3">
        <v>11.5</v>
      </c>
      <c r="D71" s="3">
        <v>8.8000000000000007</v>
      </c>
      <c r="E71" s="3">
        <v>15.8</v>
      </c>
      <c r="F71" s="3">
        <v>15.7</v>
      </c>
      <c r="G71" s="3">
        <v>13.1</v>
      </c>
      <c r="I71">
        <f t="shared" si="4"/>
        <v>4.3000000000000007</v>
      </c>
      <c r="J71">
        <f t="shared" si="5"/>
        <v>2.6999999999999993</v>
      </c>
    </row>
    <row r="72" spans="1:10" s="3" customFormat="1" x14ac:dyDescent="0.3">
      <c r="A72" s="2" t="s">
        <v>77</v>
      </c>
      <c r="B72" s="3">
        <v>12.2</v>
      </c>
      <c r="C72" s="3">
        <v>8</v>
      </c>
      <c r="D72" s="3">
        <v>7.1</v>
      </c>
      <c r="E72" s="3">
        <v>12.2</v>
      </c>
      <c r="F72" s="3">
        <v>12.1</v>
      </c>
      <c r="G72" s="3">
        <v>9.5</v>
      </c>
      <c r="I72">
        <f t="shared" si="4"/>
        <v>4.1999999999999993</v>
      </c>
      <c r="J72">
        <f t="shared" si="5"/>
        <v>0.90000000000000036</v>
      </c>
    </row>
    <row r="73" spans="1:10" s="3" customFormat="1" x14ac:dyDescent="0.3">
      <c r="A73" s="2" t="s">
        <v>78</v>
      </c>
      <c r="B73" s="3">
        <v>12.8</v>
      </c>
      <c r="C73" s="3">
        <v>10.6</v>
      </c>
      <c r="D73" s="3">
        <v>7.7</v>
      </c>
      <c r="E73" s="3">
        <v>12.8</v>
      </c>
      <c r="F73" s="3">
        <v>12.8</v>
      </c>
      <c r="G73" s="3">
        <v>11.6</v>
      </c>
      <c r="I73">
        <f t="shared" si="4"/>
        <v>2.2000000000000011</v>
      </c>
      <c r="J73">
        <f t="shared" si="5"/>
        <v>2.8999999999999995</v>
      </c>
    </row>
    <row r="74" spans="1:10" s="3" customFormat="1" x14ac:dyDescent="0.3">
      <c r="A74" s="2" t="s">
        <v>79</v>
      </c>
      <c r="B74" s="3">
        <v>15.1</v>
      </c>
      <c r="C74" s="3">
        <v>10.1</v>
      </c>
      <c r="D74" s="3">
        <v>8.1999999999999993</v>
      </c>
      <c r="E74" s="3">
        <v>15.1</v>
      </c>
      <c r="F74" s="3">
        <v>15</v>
      </c>
      <c r="G74" s="3">
        <v>11.6</v>
      </c>
      <c r="I74">
        <f t="shared" si="4"/>
        <v>5</v>
      </c>
      <c r="J74">
        <f t="shared" si="5"/>
        <v>1.9000000000000004</v>
      </c>
    </row>
    <row r="75" spans="1:10" s="3" customFormat="1" x14ac:dyDescent="0.3">
      <c r="A75" s="2" t="s">
        <v>80</v>
      </c>
      <c r="B75" s="3">
        <v>13.9</v>
      </c>
      <c r="C75" s="3">
        <v>10.5</v>
      </c>
      <c r="D75" s="3">
        <v>8.6999999999999993</v>
      </c>
      <c r="E75" s="3">
        <v>13.9</v>
      </c>
      <c r="F75" s="3">
        <v>13.8</v>
      </c>
      <c r="G75" s="3">
        <v>11.7</v>
      </c>
      <c r="I75">
        <f t="shared" si="4"/>
        <v>3.4000000000000004</v>
      </c>
      <c r="J75">
        <f t="shared" si="5"/>
        <v>1.8000000000000007</v>
      </c>
    </row>
    <row r="76" spans="1:10" s="3" customFormat="1" x14ac:dyDescent="0.3">
      <c r="A76" s="2" t="s">
        <v>81</v>
      </c>
      <c r="B76" s="3">
        <v>19</v>
      </c>
      <c r="C76" s="3">
        <v>12.2</v>
      </c>
      <c r="D76" s="3">
        <v>9</v>
      </c>
      <c r="E76" s="3">
        <v>19</v>
      </c>
      <c r="F76" s="3">
        <v>18.899999999999999</v>
      </c>
      <c r="G76" s="3">
        <v>14.9</v>
      </c>
      <c r="I76">
        <f t="shared" si="4"/>
        <v>6.8000000000000007</v>
      </c>
      <c r="J76">
        <f t="shared" si="5"/>
        <v>3.1999999999999993</v>
      </c>
    </row>
    <row r="77" spans="1:10" s="3" customFormat="1" x14ac:dyDescent="0.3">
      <c r="A77" s="2" t="s">
        <v>82</v>
      </c>
      <c r="B77" s="3">
        <v>19.399999999999999</v>
      </c>
      <c r="C77" s="3">
        <v>10.9</v>
      </c>
      <c r="D77" s="3">
        <v>8.1999999999999993</v>
      </c>
      <c r="E77" s="3">
        <v>19.399999999999999</v>
      </c>
      <c r="F77" s="3">
        <v>18.899999999999999</v>
      </c>
      <c r="G77" s="3">
        <v>13</v>
      </c>
      <c r="I77">
        <f t="shared" si="4"/>
        <v>8.4999999999999982</v>
      </c>
      <c r="J77">
        <f t="shared" si="5"/>
        <v>2.7000000000000011</v>
      </c>
    </row>
    <row r="78" spans="1:10" s="3" customFormat="1" x14ac:dyDescent="0.3">
      <c r="A78" s="2" t="s">
        <v>83</v>
      </c>
      <c r="B78" s="3">
        <v>25.6</v>
      </c>
      <c r="C78" s="3">
        <v>10.199999999999999</v>
      </c>
      <c r="D78" s="3">
        <v>8</v>
      </c>
      <c r="E78" s="3">
        <v>30.6</v>
      </c>
      <c r="F78" s="3">
        <v>24.6</v>
      </c>
      <c r="G78" s="3">
        <v>13.1</v>
      </c>
      <c r="I78">
        <f t="shared" si="4"/>
        <v>15.400000000000002</v>
      </c>
      <c r="J78">
        <f t="shared" si="5"/>
        <v>2.1999999999999993</v>
      </c>
    </row>
    <row r="79" spans="1:10" s="3" customFormat="1" x14ac:dyDescent="0.3">
      <c r="A79" s="2" t="s">
        <v>84</v>
      </c>
      <c r="B79" s="3">
        <v>14.2</v>
      </c>
      <c r="C79" s="3">
        <v>10.199999999999999</v>
      </c>
      <c r="D79" s="3">
        <v>8.8000000000000007</v>
      </c>
      <c r="E79" s="3">
        <v>14.2</v>
      </c>
      <c r="F79" s="3">
        <v>14.1</v>
      </c>
      <c r="G79" s="3">
        <v>11.6</v>
      </c>
      <c r="I79">
        <f t="shared" si="4"/>
        <v>4</v>
      </c>
      <c r="J79">
        <f t="shared" si="5"/>
        <v>1.3999999999999986</v>
      </c>
    </row>
    <row r="80" spans="1:10" s="3" customFormat="1" x14ac:dyDescent="0.3">
      <c r="A80" s="2" t="s">
        <v>85</v>
      </c>
      <c r="B80" s="3">
        <v>18.399999999999999</v>
      </c>
      <c r="C80" s="3">
        <v>12.7</v>
      </c>
      <c r="D80" s="3">
        <v>9.5</v>
      </c>
      <c r="E80" s="3">
        <v>18.399999999999999</v>
      </c>
      <c r="F80" s="3">
        <v>18.2</v>
      </c>
      <c r="G80" s="3">
        <v>14.5</v>
      </c>
      <c r="I80">
        <f t="shared" si="4"/>
        <v>5.6999999999999993</v>
      </c>
      <c r="J80">
        <f t="shared" si="5"/>
        <v>3.1999999999999993</v>
      </c>
    </row>
    <row r="81" spans="1:10" s="3" customFormat="1" x14ac:dyDescent="0.3">
      <c r="A81" s="2" t="s">
        <v>86</v>
      </c>
      <c r="B81" s="3">
        <v>11.1</v>
      </c>
      <c r="C81" s="3">
        <v>9.1999999999999993</v>
      </c>
      <c r="D81" s="3">
        <v>8.1</v>
      </c>
      <c r="E81" s="3">
        <v>11.1</v>
      </c>
      <c r="F81" s="3">
        <v>11.1</v>
      </c>
      <c r="G81" s="3">
        <v>10</v>
      </c>
      <c r="I81">
        <f t="shared" si="4"/>
        <v>1.9000000000000004</v>
      </c>
      <c r="J81">
        <f t="shared" si="5"/>
        <v>1.0999999999999996</v>
      </c>
    </row>
    <row r="82" spans="1:10" s="3" customFormat="1" x14ac:dyDescent="0.3">
      <c r="A82" s="2" t="s">
        <v>87</v>
      </c>
      <c r="B82" s="3">
        <v>7.4</v>
      </c>
      <c r="C82" s="3">
        <v>7.4</v>
      </c>
      <c r="D82" s="3">
        <v>6.7</v>
      </c>
      <c r="E82" s="3">
        <v>7.4</v>
      </c>
      <c r="F82" s="3">
        <v>7.4</v>
      </c>
      <c r="G82" s="3">
        <v>7.3</v>
      </c>
      <c r="I82">
        <f t="shared" si="4"/>
        <v>0</v>
      </c>
      <c r="J82">
        <f t="shared" si="5"/>
        <v>0.70000000000000018</v>
      </c>
    </row>
    <row r="83" spans="1:10" s="3" customFormat="1" x14ac:dyDescent="0.3">
      <c r="A83" s="2" t="s">
        <v>88</v>
      </c>
      <c r="B83" s="3">
        <v>14.4</v>
      </c>
      <c r="C83" s="3">
        <v>9.4</v>
      </c>
      <c r="D83" s="3">
        <v>8.5</v>
      </c>
      <c r="E83" s="3">
        <v>14.4</v>
      </c>
      <c r="F83" s="3">
        <v>14.4</v>
      </c>
      <c r="G83" s="3">
        <v>11.3</v>
      </c>
      <c r="I83">
        <f t="shared" si="4"/>
        <v>5</v>
      </c>
      <c r="J83">
        <f t="shared" si="5"/>
        <v>0.90000000000000036</v>
      </c>
    </row>
    <row r="84" spans="1:10" s="3" customFormat="1" x14ac:dyDescent="0.3">
      <c r="A84" s="2" t="s">
        <v>89</v>
      </c>
      <c r="B84" s="3">
        <v>17.3</v>
      </c>
      <c r="C84" s="3">
        <v>13.8</v>
      </c>
      <c r="D84" s="3">
        <v>9.5</v>
      </c>
      <c r="E84" s="3">
        <v>17.3</v>
      </c>
      <c r="F84" s="3">
        <v>17.2</v>
      </c>
      <c r="G84" s="3">
        <v>15</v>
      </c>
      <c r="I84">
        <f t="shared" si="4"/>
        <v>3.5</v>
      </c>
      <c r="J84">
        <f t="shared" si="5"/>
        <v>4.3000000000000007</v>
      </c>
    </row>
    <row r="85" spans="1:10" s="3" customFormat="1" x14ac:dyDescent="0.3">
      <c r="A85" s="2" t="s">
        <v>90</v>
      </c>
      <c r="B85" s="3">
        <v>12.9</v>
      </c>
      <c r="C85" s="3">
        <v>10</v>
      </c>
      <c r="D85" s="3">
        <v>8.1999999999999993</v>
      </c>
      <c r="E85" s="3">
        <v>12.9</v>
      </c>
      <c r="F85" s="3">
        <v>12.9</v>
      </c>
      <c r="G85" s="3">
        <v>11.3</v>
      </c>
      <c r="I85">
        <f t="shared" si="4"/>
        <v>2.9000000000000004</v>
      </c>
      <c r="J85">
        <f t="shared" si="5"/>
        <v>1.8000000000000007</v>
      </c>
    </row>
    <row r="86" spans="1:10" s="3" customFormat="1" x14ac:dyDescent="0.3">
      <c r="A86" s="2" t="s">
        <v>91</v>
      </c>
      <c r="B86" s="3">
        <v>26</v>
      </c>
      <c r="C86" s="3">
        <v>12.2</v>
      </c>
      <c r="D86" s="3">
        <v>10.5</v>
      </c>
      <c r="E86" s="3">
        <v>26.4</v>
      </c>
      <c r="F86" s="3">
        <v>24</v>
      </c>
      <c r="G86" s="3">
        <v>14.2</v>
      </c>
      <c r="I86">
        <f t="shared" si="4"/>
        <v>13.8</v>
      </c>
      <c r="J86">
        <f t="shared" si="5"/>
        <v>1.6999999999999993</v>
      </c>
    </row>
    <row r="87" spans="1:10" s="3" customFormat="1" x14ac:dyDescent="0.3">
      <c r="A87" s="2" t="s">
        <v>92</v>
      </c>
      <c r="B87" s="3">
        <v>20.7</v>
      </c>
      <c r="C87" s="3">
        <v>12.3</v>
      </c>
      <c r="D87" s="3">
        <v>9.4</v>
      </c>
      <c r="E87" s="3">
        <v>20.7</v>
      </c>
      <c r="F87" s="3">
        <v>20.3</v>
      </c>
      <c r="G87" s="3">
        <v>14.6</v>
      </c>
      <c r="I87">
        <f t="shared" si="4"/>
        <v>8.3999999999999986</v>
      </c>
      <c r="J87">
        <f t="shared" si="5"/>
        <v>2.9000000000000004</v>
      </c>
    </row>
    <row r="88" spans="1:10" s="3" customFormat="1" x14ac:dyDescent="0.3">
      <c r="A88" s="2" t="s">
        <v>93</v>
      </c>
      <c r="B88" s="3">
        <v>16.3</v>
      </c>
      <c r="C88" s="3">
        <v>9.5</v>
      </c>
      <c r="D88" s="3">
        <v>7.9</v>
      </c>
      <c r="E88" s="3">
        <v>16.3</v>
      </c>
      <c r="F88" s="3">
        <v>16.3</v>
      </c>
      <c r="G88" s="3">
        <v>12.6</v>
      </c>
      <c r="I88">
        <f t="shared" si="4"/>
        <v>6.8000000000000007</v>
      </c>
      <c r="J88">
        <f t="shared" si="5"/>
        <v>1.5999999999999996</v>
      </c>
    </row>
    <row r="89" spans="1:10" s="3" customFormat="1" x14ac:dyDescent="0.3">
      <c r="A89" s="2" t="s">
        <v>94</v>
      </c>
      <c r="B89" s="3">
        <v>15.4</v>
      </c>
      <c r="C89" s="3">
        <v>10.5</v>
      </c>
      <c r="D89" s="3">
        <v>8.9</v>
      </c>
      <c r="E89" s="3">
        <v>15.4</v>
      </c>
      <c r="F89" s="3">
        <v>15.4</v>
      </c>
      <c r="G89" s="3">
        <v>12.7</v>
      </c>
      <c r="I89">
        <f t="shared" si="4"/>
        <v>4.9000000000000004</v>
      </c>
      <c r="J89">
        <f t="shared" si="5"/>
        <v>1.5999999999999996</v>
      </c>
    </row>
    <row r="90" spans="1:10" s="3" customFormat="1" x14ac:dyDescent="0.3">
      <c r="A90" s="2" t="s">
        <v>95</v>
      </c>
      <c r="B90" s="3">
        <v>16.8</v>
      </c>
      <c r="C90" s="3">
        <v>12.8</v>
      </c>
      <c r="D90" s="3">
        <v>9.6999999999999993</v>
      </c>
      <c r="E90" s="3">
        <v>16.8</v>
      </c>
      <c r="F90" s="3">
        <v>16.8</v>
      </c>
      <c r="G90" s="3">
        <v>14.6</v>
      </c>
      <c r="I90">
        <f t="shared" si="4"/>
        <v>4</v>
      </c>
      <c r="J90">
        <f t="shared" si="5"/>
        <v>3.1000000000000014</v>
      </c>
    </row>
    <row r="91" spans="1:10" s="3" customFormat="1" x14ac:dyDescent="0.3">
      <c r="A91" s="2" t="s">
        <v>96</v>
      </c>
      <c r="B91" s="3">
        <v>9.8000000000000007</v>
      </c>
      <c r="C91" s="3">
        <v>9.8000000000000007</v>
      </c>
      <c r="D91" s="3">
        <v>9.4</v>
      </c>
      <c r="E91" s="3">
        <v>9.8000000000000007</v>
      </c>
      <c r="F91" s="3">
        <v>9.8000000000000007</v>
      </c>
      <c r="G91" s="3">
        <v>9.8000000000000007</v>
      </c>
      <c r="I91">
        <f t="shared" si="4"/>
        <v>0</v>
      </c>
      <c r="J91">
        <f t="shared" si="5"/>
        <v>0.40000000000000036</v>
      </c>
    </row>
    <row r="92" spans="1:10" s="3" customFormat="1" x14ac:dyDescent="0.3">
      <c r="A92" s="2" t="s">
        <v>97</v>
      </c>
      <c r="B92" s="3">
        <v>16</v>
      </c>
      <c r="C92" s="3">
        <v>11.2</v>
      </c>
      <c r="D92" s="3">
        <v>8.1</v>
      </c>
      <c r="E92" s="3">
        <v>16</v>
      </c>
      <c r="F92" s="3">
        <v>15.9</v>
      </c>
      <c r="G92" s="3">
        <v>13.3</v>
      </c>
      <c r="I92">
        <f t="shared" si="4"/>
        <v>4.8000000000000007</v>
      </c>
      <c r="J92">
        <f t="shared" si="5"/>
        <v>3.0999999999999996</v>
      </c>
    </row>
    <row r="93" spans="1:10" s="3" customFormat="1" x14ac:dyDescent="0.3">
      <c r="A93" s="2" t="s">
        <v>98</v>
      </c>
      <c r="B93" s="3">
        <v>15.8</v>
      </c>
      <c r="C93" s="3">
        <v>10.1</v>
      </c>
      <c r="D93" s="3">
        <v>8.6</v>
      </c>
      <c r="E93" s="3">
        <v>15.8</v>
      </c>
      <c r="F93" s="3">
        <v>15.5</v>
      </c>
      <c r="G93" s="3">
        <v>11.7</v>
      </c>
      <c r="I93">
        <f t="shared" si="4"/>
        <v>5.7000000000000011</v>
      </c>
      <c r="J93">
        <f t="shared" si="5"/>
        <v>1.5</v>
      </c>
    </row>
    <row r="94" spans="1:10" s="3" customFormat="1" x14ac:dyDescent="0.3">
      <c r="A94" s="2" t="s">
        <v>99</v>
      </c>
      <c r="B94" s="3">
        <v>16.3</v>
      </c>
      <c r="C94" s="3">
        <v>10.9</v>
      </c>
      <c r="D94" s="3">
        <v>9.1999999999999993</v>
      </c>
      <c r="E94" s="3">
        <v>16.3</v>
      </c>
      <c r="F94" s="3">
        <v>16.2</v>
      </c>
      <c r="G94" s="3">
        <v>12.6</v>
      </c>
      <c r="I94">
        <f t="shared" si="4"/>
        <v>5.4</v>
      </c>
      <c r="J94">
        <f t="shared" si="5"/>
        <v>1.7000000000000011</v>
      </c>
    </row>
    <row r="95" spans="1:10" s="3" customFormat="1" x14ac:dyDescent="0.3">
      <c r="A95" s="2" t="s">
        <v>100</v>
      </c>
      <c r="B95" s="3">
        <v>19.5</v>
      </c>
      <c r="C95" s="3">
        <v>10.9</v>
      </c>
      <c r="D95" s="3">
        <v>8.5</v>
      </c>
      <c r="E95" s="3">
        <v>19.5</v>
      </c>
      <c r="F95" s="3">
        <v>19.100000000000001</v>
      </c>
      <c r="G95" s="3">
        <v>13.4</v>
      </c>
      <c r="I95">
        <f t="shared" si="4"/>
        <v>8.6</v>
      </c>
      <c r="J95">
        <f t="shared" si="5"/>
        <v>2.4000000000000004</v>
      </c>
    </row>
    <row r="96" spans="1:10" s="3" customFormat="1" x14ac:dyDescent="0.3">
      <c r="A96" s="2" t="s">
        <v>101</v>
      </c>
      <c r="B96" s="3">
        <v>18.600000000000001</v>
      </c>
      <c r="C96" s="3">
        <v>13</v>
      </c>
      <c r="D96" s="3">
        <v>9.9</v>
      </c>
      <c r="E96" s="3">
        <v>18.600000000000001</v>
      </c>
      <c r="F96" s="3">
        <v>18.5</v>
      </c>
      <c r="G96" s="3">
        <v>15.2</v>
      </c>
      <c r="I96">
        <f t="shared" si="4"/>
        <v>5.6000000000000014</v>
      </c>
      <c r="J96">
        <f t="shared" si="5"/>
        <v>3.0999999999999996</v>
      </c>
    </row>
    <row r="97" spans="1:10" s="3" customFormat="1" x14ac:dyDescent="0.3">
      <c r="A97" s="2" t="s">
        <v>102</v>
      </c>
      <c r="B97" s="3">
        <v>10.199999999999999</v>
      </c>
      <c r="C97" s="3">
        <v>10.199999999999999</v>
      </c>
      <c r="D97" s="3">
        <v>9.5</v>
      </c>
      <c r="E97" s="3">
        <v>10.199999999999999</v>
      </c>
      <c r="F97" s="3">
        <v>10.199999999999999</v>
      </c>
      <c r="G97" s="3">
        <v>10.199999999999999</v>
      </c>
      <c r="I97">
        <f t="shared" si="4"/>
        <v>0</v>
      </c>
      <c r="J97">
        <f t="shared" si="5"/>
        <v>0.69999999999999929</v>
      </c>
    </row>
    <row r="98" spans="1:10" s="3" customFormat="1" x14ac:dyDescent="0.3">
      <c r="A98" s="2" t="s">
        <v>103</v>
      </c>
      <c r="B98" s="3">
        <v>20.2</v>
      </c>
      <c r="C98" s="3">
        <v>9.6</v>
      </c>
      <c r="D98" s="3">
        <v>8.9</v>
      </c>
      <c r="E98" s="3">
        <v>20.2</v>
      </c>
      <c r="F98" s="3">
        <v>19.600000000000001</v>
      </c>
      <c r="G98" s="3">
        <v>12.2</v>
      </c>
      <c r="I98">
        <f t="shared" si="4"/>
        <v>10.6</v>
      </c>
      <c r="J98">
        <f t="shared" si="5"/>
        <v>0.69999999999999929</v>
      </c>
    </row>
    <row r="99" spans="1:10" s="3" customFormat="1" x14ac:dyDescent="0.3">
      <c r="A99" s="2" t="s">
        <v>104</v>
      </c>
      <c r="B99" s="3">
        <v>18.600000000000001</v>
      </c>
      <c r="C99" s="3">
        <v>14.4</v>
      </c>
      <c r="D99" s="3">
        <v>9.6999999999999993</v>
      </c>
      <c r="E99" s="3">
        <v>18.600000000000001</v>
      </c>
      <c r="F99" s="3">
        <v>18.5</v>
      </c>
      <c r="G99" s="3">
        <v>15.9</v>
      </c>
      <c r="I99">
        <f t="shared" si="4"/>
        <v>4.2000000000000011</v>
      </c>
      <c r="J99">
        <f t="shared" si="5"/>
        <v>4.7000000000000011</v>
      </c>
    </row>
    <row r="100" spans="1:10" s="3" customFormat="1" x14ac:dyDescent="0.3">
      <c r="A100" s="2" t="s">
        <v>105</v>
      </c>
      <c r="B100" s="3">
        <v>19.5</v>
      </c>
      <c r="C100" s="3">
        <v>11.8</v>
      </c>
      <c r="D100" s="3">
        <v>9.3000000000000007</v>
      </c>
      <c r="E100" s="3">
        <v>19.5</v>
      </c>
      <c r="F100" s="3">
        <v>19.3</v>
      </c>
      <c r="G100" s="3">
        <v>14.1</v>
      </c>
      <c r="I100">
        <f t="shared" si="4"/>
        <v>7.6999999999999993</v>
      </c>
      <c r="J100">
        <f t="shared" si="5"/>
        <v>2.5</v>
      </c>
    </row>
    <row r="101" spans="1:10" s="3" customFormat="1" x14ac:dyDescent="0.3">
      <c r="A101" s="2" t="s">
        <v>106</v>
      </c>
      <c r="B101" s="3">
        <v>23.4</v>
      </c>
      <c r="C101" s="3">
        <v>11.8</v>
      </c>
      <c r="D101" s="3">
        <v>9.6</v>
      </c>
      <c r="E101" s="3">
        <v>23.8</v>
      </c>
      <c r="F101" s="3">
        <v>21.7</v>
      </c>
      <c r="G101" s="3">
        <v>13.5</v>
      </c>
      <c r="I101">
        <f t="shared" si="4"/>
        <v>11.599999999999998</v>
      </c>
      <c r="J101">
        <f t="shared" si="5"/>
        <v>2.2000000000000011</v>
      </c>
    </row>
    <row r="102" spans="1:10" s="3" customFormat="1" x14ac:dyDescent="0.3">
      <c r="A102" s="2" t="s">
        <v>107</v>
      </c>
      <c r="B102" s="3">
        <v>20.9</v>
      </c>
      <c r="C102" s="3">
        <v>11.7</v>
      </c>
      <c r="D102" s="3">
        <v>8.9</v>
      </c>
      <c r="E102" s="3">
        <v>21.2</v>
      </c>
      <c r="F102" s="3">
        <v>19.2</v>
      </c>
      <c r="G102" s="3">
        <v>13.1</v>
      </c>
      <c r="I102">
        <f t="shared" si="4"/>
        <v>9.1999999999999993</v>
      </c>
      <c r="J102">
        <f t="shared" si="5"/>
        <v>2.7999999999999989</v>
      </c>
    </row>
    <row r="103" spans="1:10" s="3" customFormat="1" x14ac:dyDescent="0.3">
      <c r="A103" s="2" t="s">
        <v>108</v>
      </c>
      <c r="B103" s="3">
        <v>17.8</v>
      </c>
      <c r="C103" s="3">
        <v>11.8</v>
      </c>
      <c r="D103" s="3">
        <v>8.8000000000000007</v>
      </c>
      <c r="E103" s="3">
        <v>17.8</v>
      </c>
      <c r="F103" s="3">
        <v>17.600000000000001</v>
      </c>
      <c r="G103" s="3">
        <v>13.8</v>
      </c>
      <c r="I103">
        <f t="shared" si="4"/>
        <v>6</v>
      </c>
      <c r="J103">
        <f t="shared" si="5"/>
        <v>3</v>
      </c>
    </row>
    <row r="104" spans="1:10" s="3" customFormat="1" x14ac:dyDescent="0.3">
      <c r="A104" s="2" t="s">
        <v>109</v>
      </c>
      <c r="B104" s="3">
        <v>15.3</v>
      </c>
      <c r="C104" s="3">
        <v>11.9</v>
      </c>
      <c r="D104" s="3">
        <v>9.5</v>
      </c>
      <c r="E104" s="3">
        <v>15.3</v>
      </c>
      <c r="F104" s="3">
        <v>15.3</v>
      </c>
      <c r="G104" s="3">
        <v>13.4</v>
      </c>
      <c r="I104">
        <f t="shared" si="4"/>
        <v>3.4000000000000004</v>
      </c>
      <c r="J104">
        <f t="shared" si="5"/>
        <v>2.4000000000000004</v>
      </c>
    </row>
    <row r="105" spans="1:10" s="3" customFormat="1" x14ac:dyDescent="0.3">
      <c r="A105" s="2" t="s">
        <v>110</v>
      </c>
      <c r="B105" s="3">
        <v>18.600000000000001</v>
      </c>
      <c r="C105" s="3">
        <v>13.3</v>
      </c>
      <c r="D105" s="3">
        <v>8.9</v>
      </c>
      <c r="E105" s="3">
        <v>18.600000000000001</v>
      </c>
      <c r="F105" s="3">
        <v>18.5</v>
      </c>
      <c r="G105" s="3">
        <v>15.3</v>
      </c>
      <c r="I105">
        <f t="shared" si="4"/>
        <v>5.3000000000000007</v>
      </c>
      <c r="J105">
        <f t="shared" si="5"/>
        <v>4.4000000000000004</v>
      </c>
    </row>
    <row r="106" spans="1:10" s="3" customFormat="1" x14ac:dyDescent="0.3">
      <c r="A106" s="2" t="s">
        <v>111</v>
      </c>
      <c r="B106" s="3">
        <v>18.3</v>
      </c>
      <c r="C106" s="3">
        <v>10</v>
      </c>
      <c r="D106" s="3">
        <v>8</v>
      </c>
      <c r="E106" s="3">
        <v>40</v>
      </c>
      <c r="F106" s="3">
        <v>24.8</v>
      </c>
      <c r="G106" s="3">
        <v>12.9</v>
      </c>
      <c r="I106">
        <f t="shared" si="4"/>
        <v>8.3000000000000007</v>
      </c>
      <c r="J106">
        <f t="shared" si="5"/>
        <v>2</v>
      </c>
    </row>
    <row r="107" spans="1:10" s="3" customFormat="1" x14ac:dyDescent="0.3">
      <c r="A107" s="2" t="s">
        <v>112</v>
      </c>
      <c r="B107" s="3">
        <v>13.5</v>
      </c>
      <c r="C107" s="3">
        <v>8.6999999999999993</v>
      </c>
      <c r="D107" s="3">
        <v>7.7</v>
      </c>
      <c r="E107" s="3">
        <v>13.5</v>
      </c>
      <c r="F107" s="3">
        <v>13.3</v>
      </c>
      <c r="G107" s="3">
        <v>10.1</v>
      </c>
      <c r="I107">
        <f t="shared" si="4"/>
        <v>4.8000000000000007</v>
      </c>
      <c r="J107">
        <f t="shared" si="5"/>
        <v>0.99999999999999911</v>
      </c>
    </row>
    <row r="108" spans="1:10" s="3" customFormat="1" x14ac:dyDescent="0.3">
      <c r="A108" s="2" t="s">
        <v>113</v>
      </c>
      <c r="B108" s="3">
        <v>8.6</v>
      </c>
      <c r="C108" s="3">
        <v>8.6</v>
      </c>
      <c r="D108" s="3">
        <v>8.1</v>
      </c>
      <c r="E108" s="3">
        <v>8.6</v>
      </c>
      <c r="F108" s="3">
        <v>8.6</v>
      </c>
      <c r="G108" s="3">
        <v>8.6</v>
      </c>
      <c r="I108">
        <f t="shared" si="4"/>
        <v>0</v>
      </c>
      <c r="J108">
        <f t="shared" si="5"/>
        <v>0.5</v>
      </c>
    </row>
    <row r="109" spans="1:10" s="3" customFormat="1" x14ac:dyDescent="0.3">
      <c r="A109" s="2" t="s">
        <v>114</v>
      </c>
      <c r="B109" s="3">
        <v>16.899999999999999</v>
      </c>
      <c r="C109" s="3">
        <v>12.7</v>
      </c>
      <c r="D109" s="3">
        <v>8.1999999999999993</v>
      </c>
      <c r="E109" s="3">
        <v>16.899999999999999</v>
      </c>
      <c r="F109" s="3">
        <v>16.899999999999999</v>
      </c>
      <c r="G109" s="3">
        <v>14.6</v>
      </c>
      <c r="I109">
        <f t="shared" si="4"/>
        <v>4.1999999999999993</v>
      </c>
      <c r="J109">
        <f t="shared" si="5"/>
        <v>4.5</v>
      </c>
    </row>
    <row r="110" spans="1:10" s="3" customFormat="1" x14ac:dyDescent="0.3">
      <c r="A110" s="2" t="s">
        <v>115</v>
      </c>
      <c r="B110" s="3">
        <v>15.8</v>
      </c>
      <c r="C110" s="3">
        <v>10.199999999999999</v>
      </c>
      <c r="D110" s="3">
        <v>8.5</v>
      </c>
      <c r="E110" s="3">
        <v>15.8</v>
      </c>
      <c r="F110" s="3">
        <v>15.5</v>
      </c>
      <c r="G110" s="3">
        <v>11.7</v>
      </c>
      <c r="I110">
        <f t="shared" si="4"/>
        <v>5.6000000000000014</v>
      </c>
      <c r="J110">
        <f t="shared" si="5"/>
        <v>1.6999999999999993</v>
      </c>
    </row>
    <row r="111" spans="1:10" s="3" customFormat="1" x14ac:dyDescent="0.3">
      <c r="A111" s="2" t="s">
        <v>116</v>
      </c>
      <c r="B111" s="3">
        <v>11.2</v>
      </c>
      <c r="C111" s="3">
        <v>10.1</v>
      </c>
      <c r="D111" s="3">
        <v>8.5</v>
      </c>
      <c r="E111" s="3">
        <v>11.2</v>
      </c>
      <c r="F111" s="3">
        <v>11.2</v>
      </c>
      <c r="G111" s="3">
        <v>10.6</v>
      </c>
      <c r="I111">
        <f t="shared" si="4"/>
        <v>1.0999999999999996</v>
      </c>
      <c r="J111">
        <f t="shared" si="5"/>
        <v>1.5999999999999996</v>
      </c>
    </row>
    <row r="112" spans="1:10" s="3" customFormat="1" x14ac:dyDescent="0.3">
      <c r="A112" s="2" t="s">
        <v>117</v>
      </c>
      <c r="B112" s="3">
        <v>10.199999999999999</v>
      </c>
      <c r="C112" s="3">
        <v>10.199999999999999</v>
      </c>
      <c r="D112" s="3">
        <v>8.9</v>
      </c>
      <c r="E112" s="3">
        <v>10.199999999999999</v>
      </c>
      <c r="F112" s="3">
        <v>10.199999999999999</v>
      </c>
      <c r="G112" s="3">
        <v>10.199999999999999</v>
      </c>
      <c r="I112">
        <f t="shared" si="4"/>
        <v>0</v>
      </c>
      <c r="J112">
        <f t="shared" si="5"/>
        <v>1.2999999999999989</v>
      </c>
    </row>
    <row r="113" spans="1:10" s="5" customFormat="1" x14ac:dyDescent="0.3">
      <c r="A113" s="4" t="s">
        <v>118</v>
      </c>
      <c r="B113" s="5">
        <v>13.8</v>
      </c>
      <c r="C113" s="5">
        <v>11</v>
      </c>
      <c r="D113" s="5">
        <v>8.6</v>
      </c>
      <c r="E113" s="5">
        <v>13.8</v>
      </c>
      <c r="F113" s="5">
        <v>13.8</v>
      </c>
      <c r="G113" s="5">
        <v>12.3</v>
      </c>
      <c r="I113">
        <f t="shared" si="4"/>
        <v>2.8000000000000007</v>
      </c>
      <c r="J113">
        <f t="shared" si="5"/>
        <v>2.4000000000000004</v>
      </c>
    </row>
    <row r="114" spans="1:10" s="5" customFormat="1" x14ac:dyDescent="0.3">
      <c r="A114" s="4" t="s">
        <v>119</v>
      </c>
      <c r="B114" s="5">
        <v>26.5</v>
      </c>
      <c r="C114" s="5">
        <v>10.9</v>
      </c>
      <c r="D114" s="5">
        <v>8.4</v>
      </c>
      <c r="E114" s="5">
        <v>372.2</v>
      </c>
      <c r="F114" s="5">
        <v>27</v>
      </c>
      <c r="G114" s="5">
        <v>14.4</v>
      </c>
      <c r="I114">
        <f t="shared" si="4"/>
        <v>15.6</v>
      </c>
      <c r="J114">
        <f t="shared" si="5"/>
        <v>2.5</v>
      </c>
    </row>
    <row r="115" spans="1:10" s="5" customFormat="1" x14ac:dyDescent="0.3">
      <c r="A115" s="4" t="s">
        <v>120</v>
      </c>
      <c r="B115" s="5">
        <v>15.3</v>
      </c>
      <c r="C115" s="5">
        <v>9.4</v>
      </c>
      <c r="D115" s="5">
        <v>7.9</v>
      </c>
      <c r="E115" s="5">
        <v>15.3</v>
      </c>
      <c r="F115" s="5">
        <v>15.1</v>
      </c>
      <c r="G115" s="5">
        <v>10.9</v>
      </c>
      <c r="I115">
        <f t="shared" si="4"/>
        <v>5.9</v>
      </c>
      <c r="J115">
        <f t="shared" si="5"/>
        <v>1.5</v>
      </c>
    </row>
    <row r="116" spans="1:10" s="5" customFormat="1" x14ac:dyDescent="0.3">
      <c r="A116" s="4" t="s">
        <v>121</v>
      </c>
      <c r="B116" s="5">
        <v>13.6</v>
      </c>
      <c r="C116" s="5">
        <v>8.8000000000000007</v>
      </c>
      <c r="D116" s="5">
        <v>7.8</v>
      </c>
      <c r="E116" s="5">
        <v>13.6</v>
      </c>
      <c r="F116" s="5">
        <v>13.5</v>
      </c>
      <c r="G116" s="5">
        <v>10.199999999999999</v>
      </c>
      <c r="I116">
        <f t="shared" si="4"/>
        <v>4.7999999999999989</v>
      </c>
      <c r="J116">
        <f t="shared" si="5"/>
        <v>1.0000000000000009</v>
      </c>
    </row>
    <row r="117" spans="1:10" s="5" customFormat="1" x14ac:dyDescent="0.3">
      <c r="A117" s="4" t="s">
        <v>122</v>
      </c>
      <c r="B117" s="5">
        <v>13.8</v>
      </c>
      <c r="C117" s="5">
        <v>9.3000000000000007</v>
      </c>
      <c r="D117" s="5">
        <v>8.3000000000000007</v>
      </c>
      <c r="E117" s="5">
        <v>13.8</v>
      </c>
      <c r="F117" s="5">
        <v>13.8</v>
      </c>
      <c r="G117" s="5">
        <v>11.4</v>
      </c>
      <c r="I117">
        <f t="shared" si="4"/>
        <v>4.5</v>
      </c>
      <c r="J117">
        <f t="shared" si="5"/>
        <v>1</v>
      </c>
    </row>
    <row r="118" spans="1:10" s="5" customFormat="1" x14ac:dyDescent="0.3">
      <c r="A118" s="4" t="s">
        <v>123</v>
      </c>
      <c r="B118" s="5">
        <v>12.8</v>
      </c>
      <c r="C118" s="5">
        <v>9.9</v>
      </c>
      <c r="D118" s="5">
        <v>8</v>
      </c>
      <c r="E118" s="5">
        <v>12.8</v>
      </c>
      <c r="F118" s="5">
        <v>12.8</v>
      </c>
      <c r="G118" s="5">
        <v>11.2</v>
      </c>
      <c r="I118">
        <f t="shared" si="4"/>
        <v>2.9000000000000004</v>
      </c>
      <c r="J118">
        <f t="shared" si="5"/>
        <v>1.9000000000000004</v>
      </c>
    </row>
    <row r="119" spans="1:10" s="5" customFormat="1" x14ac:dyDescent="0.3">
      <c r="A119" s="4" t="s">
        <v>124</v>
      </c>
      <c r="B119" s="5">
        <v>17.100000000000001</v>
      </c>
      <c r="C119" s="5">
        <v>12.1</v>
      </c>
      <c r="D119" s="5">
        <v>9.5</v>
      </c>
      <c r="E119" s="5">
        <v>117.3</v>
      </c>
      <c r="F119" s="5">
        <v>22.3</v>
      </c>
      <c r="G119" s="5">
        <v>14</v>
      </c>
      <c r="I119">
        <f t="shared" si="4"/>
        <v>5.0000000000000018</v>
      </c>
      <c r="J119">
        <f t="shared" si="5"/>
        <v>2.5999999999999996</v>
      </c>
    </row>
    <row r="120" spans="1:10" s="5" customFormat="1" x14ac:dyDescent="0.3">
      <c r="A120" s="4" t="s">
        <v>125</v>
      </c>
      <c r="B120" s="5">
        <v>15</v>
      </c>
      <c r="C120" s="5">
        <v>11.1</v>
      </c>
      <c r="D120" s="5">
        <v>9.1</v>
      </c>
      <c r="E120" s="5">
        <v>15</v>
      </c>
      <c r="F120" s="5">
        <v>14.9</v>
      </c>
      <c r="G120" s="5">
        <v>12.5</v>
      </c>
      <c r="I120">
        <f t="shared" si="4"/>
        <v>3.9000000000000004</v>
      </c>
      <c r="J120">
        <f t="shared" si="5"/>
        <v>2</v>
      </c>
    </row>
    <row r="121" spans="1:10" s="5" customFormat="1" x14ac:dyDescent="0.3">
      <c r="A121" s="4" t="s">
        <v>126</v>
      </c>
      <c r="B121" s="5">
        <v>26.2</v>
      </c>
      <c r="C121" s="5">
        <v>14.2</v>
      </c>
      <c r="D121" s="5">
        <v>8.6999999999999993</v>
      </c>
      <c r="E121" s="5">
        <v>26.2</v>
      </c>
      <c r="F121" s="5">
        <v>26</v>
      </c>
      <c r="G121" s="5">
        <v>18.5</v>
      </c>
      <c r="I121">
        <f t="shared" si="4"/>
        <v>12</v>
      </c>
      <c r="J121">
        <f t="shared" si="5"/>
        <v>5.5</v>
      </c>
    </row>
    <row r="122" spans="1:10" s="5" customFormat="1" x14ac:dyDescent="0.3">
      <c r="A122" s="4" t="s">
        <v>127</v>
      </c>
      <c r="B122" s="5">
        <v>18</v>
      </c>
      <c r="C122" s="5">
        <v>12.3</v>
      </c>
      <c r="D122" s="5">
        <v>8.1</v>
      </c>
      <c r="E122" s="5">
        <v>18</v>
      </c>
      <c r="F122" s="5">
        <v>17.899999999999999</v>
      </c>
      <c r="G122" s="5">
        <v>14.1</v>
      </c>
      <c r="I122">
        <f t="shared" si="4"/>
        <v>5.6999999999999993</v>
      </c>
      <c r="J122">
        <f t="shared" si="5"/>
        <v>4.2000000000000011</v>
      </c>
    </row>
    <row r="123" spans="1:10" s="5" customFormat="1" x14ac:dyDescent="0.3">
      <c r="A123" s="4" t="s">
        <v>128</v>
      </c>
      <c r="B123" s="5">
        <v>17.2</v>
      </c>
      <c r="C123" s="5">
        <v>10.6</v>
      </c>
      <c r="D123" s="5">
        <v>8.1</v>
      </c>
      <c r="E123" s="5">
        <v>17.2</v>
      </c>
      <c r="F123" s="5">
        <v>17.100000000000001</v>
      </c>
      <c r="G123" s="5">
        <v>13.2</v>
      </c>
      <c r="I123">
        <f t="shared" si="4"/>
        <v>6.6</v>
      </c>
      <c r="J123">
        <f t="shared" si="5"/>
        <v>2.5</v>
      </c>
    </row>
    <row r="124" spans="1:10" s="5" customFormat="1" x14ac:dyDescent="0.3">
      <c r="A124" s="4" t="s">
        <v>129</v>
      </c>
      <c r="B124" s="5">
        <v>20.7</v>
      </c>
      <c r="C124" s="5">
        <v>10.5</v>
      </c>
      <c r="D124" s="5">
        <v>7.5</v>
      </c>
      <c r="E124" s="5">
        <v>20.7</v>
      </c>
      <c r="F124" s="5">
        <v>19.8</v>
      </c>
      <c r="G124" s="5">
        <v>12.9</v>
      </c>
      <c r="I124">
        <f t="shared" si="4"/>
        <v>10.199999999999999</v>
      </c>
      <c r="J124">
        <f t="shared" si="5"/>
        <v>3</v>
      </c>
    </row>
    <row r="125" spans="1:10" s="5" customFormat="1" x14ac:dyDescent="0.3">
      <c r="A125" s="4" t="s">
        <v>130</v>
      </c>
      <c r="B125" s="5">
        <v>24.2</v>
      </c>
      <c r="C125" s="5">
        <v>13.7</v>
      </c>
      <c r="D125" s="5">
        <v>8.9</v>
      </c>
      <c r="E125" s="5">
        <v>24.2</v>
      </c>
      <c r="F125" s="5">
        <v>23.9</v>
      </c>
      <c r="G125" s="5">
        <v>16.899999999999999</v>
      </c>
      <c r="I125">
        <f t="shared" si="4"/>
        <v>10.5</v>
      </c>
      <c r="J125">
        <f t="shared" si="5"/>
        <v>4.7999999999999989</v>
      </c>
    </row>
    <row r="126" spans="1:10" s="5" customFormat="1" x14ac:dyDescent="0.3">
      <c r="A126" s="4" t="s">
        <v>131</v>
      </c>
      <c r="B126" s="5">
        <v>16.399999999999999</v>
      </c>
      <c r="C126" s="5">
        <v>11.5</v>
      </c>
      <c r="D126" s="5">
        <v>7.9</v>
      </c>
      <c r="E126" s="5">
        <v>16.399999999999999</v>
      </c>
      <c r="F126" s="5">
        <v>16.399999999999999</v>
      </c>
      <c r="G126" s="5">
        <v>13.3</v>
      </c>
      <c r="I126">
        <f t="shared" si="4"/>
        <v>4.8999999999999986</v>
      </c>
      <c r="J126">
        <f t="shared" si="5"/>
        <v>3.5999999999999996</v>
      </c>
    </row>
    <row r="127" spans="1:10" s="7" customFormat="1" x14ac:dyDescent="0.3">
      <c r="A127" s="6" t="s">
        <v>132</v>
      </c>
      <c r="B127" s="7">
        <v>18</v>
      </c>
      <c r="C127" s="7">
        <v>11.2</v>
      </c>
      <c r="D127" s="7">
        <v>8.1</v>
      </c>
      <c r="E127" s="7">
        <v>18</v>
      </c>
      <c r="F127" s="7">
        <v>17.899999999999999</v>
      </c>
      <c r="G127" s="7">
        <v>13.9</v>
      </c>
      <c r="I127">
        <f t="shared" si="4"/>
        <v>6.8000000000000007</v>
      </c>
      <c r="J127">
        <f t="shared" si="5"/>
        <v>3.0999999999999996</v>
      </c>
    </row>
    <row r="128" spans="1:10" s="7" customFormat="1" x14ac:dyDescent="0.3">
      <c r="A128" s="6" t="s">
        <v>133</v>
      </c>
      <c r="B128" s="7">
        <v>21.4</v>
      </c>
      <c r="C128" s="7">
        <v>14.1</v>
      </c>
      <c r="D128" s="7">
        <v>8.5</v>
      </c>
      <c r="E128" s="7">
        <v>21.4</v>
      </c>
      <c r="F128" s="7">
        <v>21.3</v>
      </c>
      <c r="G128" s="7">
        <v>17.399999999999999</v>
      </c>
      <c r="I128">
        <f t="shared" si="4"/>
        <v>7.2999999999999989</v>
      </c>
      <c r="J128">
        <f t="shared" si="5"/>
        <v>5.6</v>
      </c>
    </row>
    <row r="129" spans="1:10" s="7" customFormat="1" x14ac:dyDescent="0.3">
      <c r="A129" s="6" t="s">
        <v>134</v>
      </c>
      <c r="B129" s="7">
        <v>27.3</v>
      </c>
      <c r="C129" s="7">
        <v>11.7</v>
      </c>
      <c r="D129" s="7">
        <v>9.3000000000000007</v>
      </c>
      <c r="E129" s="7">
        <v>27.7</v>
      </c>
      <c r="F129" s="7">
        <v>25.4</v>
      </c>
      <c r="G129" s="7">
        <v>14.8</v>
      </c>
      <c r="I129">
        <f t="shared" si="4"/>
        <v>15.600000000000001</v>
      </c>
      <c r="J129">
        <f t="shared" si="5"/>
        <v>2.3999999999999986</v>
      </c>
    </row>
    <row r="130" spans="1:10" s="7" customFormat="1" x14ac:dyDescent="0.3">
      <c r="A130" s="6" t="s">
        <v>135</v>
      </c>
      <c r="B130" s="7">
        <v>36</v>
      </c>
      <c r="C130" s="7">
        <v>15.1</v>
      </c>
      <c r="D130" s="7">
        <v>9.6999999999999993</v>
      </c>
      <c r="E130" s="7">
        <v>36</v>
      </c>
      <c r="F130" s="7">
        <v>34.4</v>
      </c>
      <c r="G130" s="7">
        <v>19.899999999999999</v>
      </c>
      <c r="I130">
        <f t="shared" si="4"/>
        <v>20.9</v>
      </c>
      <c r="J130">
        <f t="shared" si="5"/>
        <v>5.4</v>
      </c>
    </row>
    <row r="131" spans="1:10" s="7" customFormat="1" x14ac:dyDescent="0.3">
      <c r="A131" s="6" t="s">
        <v>136</v>
      </c>
      <c r="B131" s="7">
        <v>21.4</v>
      </c>
      <c r="C131" s="7">
        <v>10.4</v>
      </c>
      <c r="D131" s="7">
        <v>8.6999999999999993</v>
      </c>
      <c r="E131" s="7">
        <v>21.4</v>
      </c>
      <c r="F131" s="7">
        <v>20.5</v>
      </c>
      <c r="G131" s="7">
        <v>12.8</v>
      </c>
      <c r="I131">
        <f t="shared" ref="I131:I194" si="6">B131-C131</f>
        <v>10.999999999999998</v>
      </c>
      <c r="J131">
        <f t="shared" ref="J131:J194" si="7">C131-D131</f>
        <v>1.7000000000000011</v>
      </c>
    </row>
    <row r="132" spans="1:10" s="7" customFormat="1" x14ac:dyDescent="0.3">
      <c r="A132" s="6" t="s">
        <v>137</v>
      </c>
      <c r="B132" s="7">
        <v>17.3</v>
      </c>
      <c r="C132" s="7">
        <v>12.7</v>
      </c>
      <c r="D132" s="7">
        <v>8.6999999999999993</v>
      </c>
      <c r="E132" s="7">
        <v>17.3</v>
      </c>
      <c r="F132" s="7">
        <v>17.3</v>
      </c>
      <c r="G132" s="7">
        <v>14.8</v>
      </c>
      <c r="I132">
        <f t="shared" si="6"/>
        <v>4.6000000000000014</v>
      </c>
      <c r="J132">
        <f t="shared" si="7"/>
        <v>4</v>
      </c>
    </row>
    <row r="133" spans="1:10" s="7" customFormat="1" x14ac:dyDescent="0.3">
      <c r="A133" s="6" t="s">
        <v>138</v>
      </c>
      <c r="B133" s="7">
        <v>22.5</v>
      </c>
      <c r="C133" s="7">
        <v>14.5</v>
      </c>
      <c r="D133" s="7">
        <v>9.4</v>
      </c>
      <c r="E133" s="7">
        <v>22.5</v>
      </c>
      <c r="F133" s="7">
        <v>22.4</v>
      </c>
      <c r="G133" s="7">
        <v>18</v>
      </c>
      <c r="I133">
        <f t="shared" si="6"/>
        <v>8</v>
      </c>
      <c r="J133">
        <f t="shared" si="7"/>
        <v>5.0999999999999996</v>
      </c>
    </row>
    <row r="134" spans="1:10" s="7" customFormat="1" x14ac:dyDescent="0.3">
      <c r="A134" s="6" t="s">
        <v>139</v>
      </c>
      <c r="B134" s="7">
        <v>25.9</v>
      </c>
      <c r="C134" s="7">
        <v>14</v>
      </c>
      <c r="D134" s="7">
        <v>9.1999999999999993</v>
      </c>
      <c r="E134" s="7">
        <v>25.9</v>
      </c>
      <c r="F134" s="7">
        <v>25.7</v>
      </c>
      <c r="G134" s="7">
        <v>19</v>
      </c>
      <c r="I134">
        <f t="shared" si="6"/>
        <v>11.899999999999999</v>
      </c>
      <c r="J134">
        <f t="shared" si="7"/>
        <v>4.8000000000000007</v>
      </c>
    </row>
    <row r="135" spans="1:10" s="7" customFormat="1" x14ac:dyDescent="0.3">
      <c r="A135" s="6" t="s">
        <v>140</v>
      </c>
      <c r="B135" s="7">
        <v>67.099999999999994</v>
      </c>
      <c r="C135" s="7">
        <v>16.600000000000001</v>
      </c>
      <c r="D135" s="7">
        <v>10</v>
      </c>
      <c r="E135" s="7">
        <v>67.400000000000006</v>
      </c>
      <c r="F135" s="7">
        <v>63.2</v>
      </c>
      <c r="G135" s="7">
        <v>28.7</v>
      </c>
      <c r="I135">
        <f t="shared" si="6"/>
        <v>50.499999999999993</v>
      </c>
      <c r="J135">
        <f t="shared" si="7"/>
        <v>6.6000000000000014</v>
      </c>
    </row>
    <row r="136" spans="1:10" s="7" customFormat="1" x14ac:dyDescent="0.3">
      <c r="A136" s="6" t="s">
        <v>141</v>
      </c>
      <c r="B136" s="7">
        <v>69.8</v>
      </c>
      <c r="C136" s="7">
        <v>13.9</v>
      </c>
      <c r="D136" s="7">
        <v>9.5</v>
      </c>
      <c r="E136" s="7">
        <v>420.9</v>
      </c>
      <c r="F136" s="7">
        <v>68</v>
      </c>
      <c r="G136" s="7">
        <v>27.2</v>
      </c>
      <c r="I136">
        <f t="shared" si="6"/>
        <v>55.9</v>
      </c>
      <c r="J136">
        <f t="shared" si="7"/>
        <v>4.4000000000000004</v>
      </c>
    </row>
    <row r="137" spans="1:10" s="7" customFormat="1" x14ac:dyDescent="0.3">
      <c r="A137" s="6" t="s">
        <v>142</v>
      </c>
      <c r="B137" s="7">
        <v>53.9</v>
      </c>
      <c r="C137" s="7">
        <v>18.2</v>
      </c>
      <c r="D137" s="7">
        <v>10</v>
      </c>
      <c r="E137" s="7">
        <v>53.9</v>
      </c>
      <c r="F137" s="7">
        <v>51.5</v>
      </c>
      <c r="G137" s="7">
        <v>26.9</v>
      </c>
      <c r="I137">
        <f t="shared" si="6"/>
        <v>35.700000000000003</v>
      </c>
      <c r="J137">
        <f t="shared" si="7"/>
        <v>8.1999999999999993</v>
      </c>
    </row>
    <row r="138" spans="1:10" s="7" customFormat="1" x14ac:dyDescent="0.3">
      <c r="A138" s="6" t="s">
        <v>143</v>
      </c>
      <c r="B138" s="7">
        <v>58.8</v>
      </c>
      <c r="C138" s="7">
        <v>20.6</v>
      </c>
      <c r="D138" s="7">
        <v>10.199999999999999</v>
      </c>
      <c r="E138" s="7">
        <v>443.2</v>
      </c>
      <c r="F138" s="7">
        <v>70.099999999999994</v>
      </c>
      <c r="G138" s="7">
        <v>31</v>
      </c>
      <c r="I138">
        <f t="shared" si="6"/>
        <v>38.199999999999996</v>
      </c>
      <c r="J138">
        <f t="shared" si="7"/>
        <v>10.400000000000002</v>
      </c>
    </row>
    <row r="139" spans="1:10" s="7" customFormat="1" x14ac:dyDescent="0.3">
      <c r="A139" s="6" t="s">
        <v>144</v>
      </c>
      <c r="B139" s="7">
        <v>51.6</v>
      </c>
      <c r="C139" s="7">
        <v>21.6</v>
      </c>
      <c r="D139" s="7">
        <v>10.5</v>
      </c>
      <c r="E139" s="7">
        <v>57</v>
      </c>
      <c r="F139" s="7">
        <v>48.8</v>
      </c>
      <c r="G139" s="7">
        <v>27.5</v>
      </c>
      <c r="I139">
        <f t="shared" si="6"/>
        <v>30</v>
      </c>
      <c r="J139">
        <f t="shared" si="7"/>
        <v>11.100000000000001</v>
      </c>
    </row>
    <row r="140" spans="1:10" s="7" customFormat="1" x14ac:dyDescent="0.3">
      <c r="A140" s="6" t="s">
        <v>145</v>
      </c>
      <c r="B140" s="7">
        <v>29.1</v>
      </c>
      <c r="C140" s="7">
        <v>13.7</v>
      </c>
      <c r="D140" s="7">
        <v>9.4</v>
      </c>
      <c r="E140" s="7">
        <v>29.1</v>
      </c>
      <c r="F140" s="7">
        <v>28.7</v>
      </c>
      <c r="G140" s="7">
        <v>19.2</v>
      </c>
      <c r="I140">
        <f t="shared" si="6"/>
        <v>15.400000000000002</v>
      </c>
      <c r="J140">
        <f t="shared" si="7"/>
        <v>4.2999999999999989</v>
      </c>
    </row>
    <row r="141" spans="1:10" s="7" customFormat="1" x14ac:dyDescent="0.3">
      <c r="A141" s="6" t="s">
        <v>146</v>
      </c>
      <c r="B141" s="7">
        <v>35.4</v>
      </c>
      <c r="C141" s="7">
        <v>14.4</v>
      </c>
      <c r="D141" s="7">
        <v>8.6</v>
      </c>
      <c r="E141" s="7">
        <v>135.6</v>
      </c>
      <c r="F141" s="7">
        <v>39.9</v>
      </c>
      <c r="G141" s="7">
        <v>21</v>
      </c>
      <c r="I141">
        <f t="shared" si="6"/>
        <v>21</v>
      </c>
      <c r="J141">
        <f t="shared" si="7"/>
        <v>5.8000000000000007</v>
      </c>
    </row>
    <row r="142" spans="1:10" s="7" customFormat="1" x14ac:dyDescent="0.3">
      <c r="A142" s="6" t="s">
        <v>147</v>
      </c>
      <c r="B142" s="7">
        <v>37.9</v>
      </c>
      <c r="C142" s="7">
        <v>11.4</v>
      </c>
      <c r="D142" s="7">
        <v>7.3</v>
      </c>
      <c r="E142" s="7">
        <v>38.200000000000003</v>
      </c>
      <c r="F142" s="7">
        <v>35.200000000000003</v>
      </c>
      <c r="G142" s="7">
        <v>17.7</v>
      </c>
      <c r="I142">
        <f t="shared" si="6"/>
        <v>26.5</v>
      </c>
      <c r="J142">
        <f t="shared" si="7"/>
        <v>4.1000000000000005</v>
      </c>
    </row>
    <row r="143" spans="1:10" s="7" customFormat="1" x14ac:dyDescent="0.3">
      <c r="A143" s="6" t="s">
        <v>148</v>
      </c>
      <c r="B143" s="7">
        <v>26</v>
      </c>
      <c r="C143" s="7">
        <v>14.4</v>
      </c>
      <c r="D143" s="7">
        <v>8.9</v>
      </c>
      <c r="E143" s="7">
        <v>26</v>
      </c>
      <c r="F143" s="7">
        <v>25.9</v>
      </c>
      <c r="G143" s="7">
        <v>19</v>
      </c>
      <c r="I143">
        <f t="shared" si="6"/>
        <v>11.6</v>
      </c>
      <c r="J143">
        <f t="shared" si="7"/>
        <v>5.5</v>
      </c>
    </row>
    <row r="144" spans="1:10" s="7" customFormat="1" x14ac:dyDescent="0.3">
      <c r="A144" s="6" t="s">
        <v>149</v>
      </c>
      <c r="B144" s="7">
        <v>33.1</v>
      </c>
      <c r="C144" s="7">
        <v>16.100000000000001</v>
      </c>
      <c r="D144" s="7">
        <v>9.1999999999999993</v>
      </c>
      <c r="E144" s="7">
        <v>33.1</v>
      </c>
      <c r="F144" s="7">
        <v>32.700000000000003</v>
      </c>
      <c r="G144" s="7">
        <v>21.9</v>
      </c>
      <c r="I144">
        <f t="shared" si="6"/>
        <v>17</v>
      </c>
      <c r="J144">
        <f t="shared" si="7"/>
        <v>6.9000000000000021</v>
      </c>
    </row>
    <row r="145" spans="1:10" s="7" customFormat="1" x14ac:dyDescent="0.3">
      <c r="A145" s="6" t="s">
        <v>150</v>
      </c>
      <c r="B145" s="7">
        <v>32.5</v>
      </c>
      <c r="C145" s="7">
        <v>18.899999999999999</v>
      </c>
      <c r="D145" s="7">
        <v>9</v>
      </c>
      <c r="E145" s="7">
        <v>32.5</v>
      </c>
      <c r="F145" s="7">
        <v>32.1</v>
      </c>
      <c r="G145" s="7">
        <v>23.6</v>
      </c>
      <c r="I145">
        <f t="shared" si="6"/>
        <v>13.600000000000001</v>
      </c>
      <c r="J145">
        <f t="shared" si="7"/>
        <v>9.8999999999999986</v>
      </c>
    </row>
    <row r="146" spans="1:10" s="7" customFormat="1" x14ac:dyDescent="0.3">
      <c r="A146" s="6" t="s">
        <v>151</v>
      </c>
      <c r="B146" s="7">
        <v>28</v>
      </c>
      <c r="C146" s="7">
        <v>12.6</v>
      </c>
      <c r="D146" s="7">
        <v>8.1999999999999993</v>
      </c>
      <c r="E146" s="7">
        <v>28</v>
      </c>
      <c r="F146" s="7">
        <v>27.6</v>
      </c>
      <c r="G146" s="7">
        <v>18.100000000000001</v>
      </c>
      <c r="I146">
        <f t="shared" si="6"/>
        <v>15.4</v>
      </c>
      <c r="J146">
        <f t="shared" si="7"/>
        <v>4.4000000000000004</v>
      </c>
    </row>
    <row r="147" spans="1:10" s="7" customFormat="1" x14ac:dyDescent="0.3">
      <c r="A147" s="6" t="s">
        <v>152</v>
      </c>
      <c r="B147" s="7">
        <v>28.5</v>
      </c>
      <c r="C147" s="7">
        <v>15.5</v>
      </c>
      <c r="D147" s="7">
        <v>9</v>
      </c>
      <c r="E147" s="7">
        <v>28.5</v>
      </c>
      <c r="F147" s="7">
        <v>28.2</v>
      </c>
      <c r="G147" s="7">
        <v>19.899999999999999</v>
      </c>
      <c r="I147">
        <f t="shared" si="6"/>
        <v>13</v>
      </c>
      <c r="J147">
        <f t="shared" si="7"/>
        <v>6.5</v>
      </c>
    </row>
    <row r="148" spans="1:10" s="7" customFormat="1" x14ac:dyDescent="0.3">
      <c r="A148" s="6" t="s">
        <v>153</v>
      </c>
      <c r="B148" s="7">
        <v>31.3</v>
      </c>
      <c r="C148" s="7">
        <v>17.3</v>
      </c>
      <c r="D148" s="7">
        <v>10.1</v>
      </c>
      <c r="E148" s="7">
        <v>31.3</v>
      </c>
      <c r="F148" s="7">
        <v>31</v>
      </c>
      <c r="G148" s="7">
        <v>22.5</v>
      </c>
      <c r="I148">
        <f t="shared" si="6"/>
        <v>14</v>
      </c>
      <c r="J148">
        <f t="shared" si="7"/>
        <v>7.2000000000000011</v>
      </c>
    </row>
    <row r="149" spans="1:10" s="7" customFormat="1" x14ac:dyDescent="0.3">
      <c r="A149" s="6" t="s">
        <v>154</v>
      </c>
      <c r="B149" s="7">
        <v>32.9</v>
      </c>
      <c r="C149" s="7">
        <v>13.7</v>
      </c>
      <c r="D149" s="7">
        <v>9.1</v>
      </c>
      <c r="E149" s="7">
        <v>32.9</v>
      </c>
      <c r="F149" s="7">
        <v>31.5</v>
      </c>
      <c r="G149" s="7">
        <v>18.5</v>
      </c>
      <c r="I149">
        <f t="shared" si="6"/>
        <v>19.2</v>
      </c>
      <c r="J149">
        <f t="shared" si="7"/>
        <v>4.5999999999999996</v>
      </c>
    </row>
    <row r="150" spans="1:10" s="7" customFormat="1" x14ac:dyDescent="0.3">
      <c r="A150" s="6" t="s">
        <v>155</v>
      </c>
      <c r="B150" s="7">
        <v>24.4</v>
      </c>
      <c r="C150" s="7">
        <v>16.100000000000001</v>
      </c>
      <c r="D150" s="7">
        <v>9.1</v>
      </c>
      <c r="E150" s="7">
        <v>62.1</v>
      </c>
      <c r="F150" s="7">
        <v>32</v>
      </c>
      <c r="G150" s="7">
        <v>19.100000000000001</v>
      </c>
      <c r="I150">
        <f t="shared" si="6"/>
        <v>8.2999999999999972</v>
      </c>
      <c r="J150">
        <f t="shared" si="7"/>
        <v>7.0000000000000018</v>
      </c>
    </row>
    <row r="151" spans="1:10" s="7" customFormat="1" x14ac:dyDescent="0.3">
      <c r="A151" s="6" t="s">
        <v>156</v>
      </c>
      <c r="B151" s="7">
        <v>30.3</v>
      </c>
      <c r="C151" s="7">
        <v>15.4</v>
      </c>
      <c r="D151" s="7">
        <v>9</v>
      </c>
      <c r="E151" s="7">
        <v>30.3</v>
      </c>
      <c r="F151" s="7">
        <v>29.7</v>
      </c>
      <c r="G151" s="7">
        <v>19.899999999999999</v>
      </c>
      <c r="I151">
        <f t="shared" si="6"/>
        <v>14.9</v>
      </c>
      <c r="J151">
        <f t="shared" si="7"/>
        <v>6.4</v>
      </c>
    </row>
    <row r="152" spans="1:10" s="7" customFormat="1" x14ac:dyDescent="0.3">
      <c r="A152" s="6" t="s">
        <v>157</v>
      </c>
      <c r="B152" s="7">
        <v>28.6</v>
      </c>
      <c r="C152" s="7">
        <v>14</v>
      </c>
      <c r="D152" s="7">
        <v>8.6999999999999993</v>
      </c>
      <c r="E152" s="7">
        <v>28.6</v>
      </c>
      <c r="F152" s="7">
        <v>28.3</v>
      </c>
      <c r="G152" s="7">
        <v>19.5</v>
      </c>
      <c r="I152">
        <f t="shared" si="6"/>
        <v>14.600000000000001</v>
      </c>
      <c r="J152">
        <f t="shared" si="7"/>
        <v>5.3000000000000007</v>
      </c>
    </row>
    <row r="153" spans="1:10" s="7" customFormat="1" x14ac:dyDescent="0.3">
      <c r="A153" s="6" t="s">
        <v>158</v>
      </c>
      <c r="B153" s="7">
        <v>32.700000000000003</v>
      </c>
      <c r="C153" s="7">
        <v>15.3</v>
      </c>
      <c r="D153" s="7">
        <v>8</v>
      </c>
      <c r="E153" s="7">
        <v>32.700000000000003</v>
      </c>
      <c r="F153" s="7">
        <v>32.4</v>
      </c>
      <c r="G153" s="7">
        <v>21.6</v>
      </c>
      <c r="I153">
        <f t="shared" si="6"/>
        <v>17.400000000000002</v>
      </c>
      <c r="J153">
        <f t="shared" si="7"/>
        <v>7.3000000000000007</v>
      </c>
    </row>
    <row r="154" spans="1:10" s="7" customFormat="1" x14ac:dyDescent="0.3">
      <c r="A154" s="6" t="s">
        <v>159</v>
      </c>
      <c r="B154" s="7">
        <v>35.5</v>
      </c>
      <c r="C154" s="7">
        <v>17</v>
      </c>
      <c r="D154" s="7">
        <v>9.1999999999999993</v>
      </c>
      <c r="E154" s="7">
        <v>35.5</v>
      </c>
      <c r="F154" s="7">
        <v>35.200000000000003</v>
      </c>
      <c r="G154" s="7">
        <v>24.1</v>
      </c>
      <c r="I154">
        <f t="shared" si="6"/>
        <v>18.5</v>
      </c>
      <c r="J154">
        <f t="shared" si="7"/>
        <v>7.8000000000000007</v>
      </c>
    </row>
    <row r="155" spans="1:10" s="7" customFormat="1" x14ac:dyDescent="0.3">
      <c r="A155" s="6" t="s">
        <v>160</v>
      </c>
      <c r="B155" s="7">
        <v>38.6</v>
      </c>
      <c r="C155" s="7">
        <v>15.2</v>
      </c>
      <c r="D155" s="7">
        <v>8.5</v>
      </c>
      <c r="E155" s="7">
        <v>38.6</v>
      </c>
      <c r="F155" s="7">
        <v>37.9</v>
      </c>
      <c r="G155" s="7">
        <v>22.7</v>
      </c>
      <c r="I155">
        <f t="shared" si="6"/>
        <v>23.400000000000002</v>
      </c>
      <c r="J155">
        <f t="shared" si="7"/>
        <v>6.6999999999999993</v>
      </c>
    </row>
    <row r="156" spans="1:10" s="7" customFormat="1" x14ac:dyDescent="0.3">
      <c r="A156" s="6" t="s">
        <v>161</v>
      </c>
      <c r="B156" s="7">
        <v>34.299999999999997</v>
      </c>
      <c r="C156" s="7">
        <v>14.3</v>
      </c>
      <c r="D156" s="7">
        <v>9.1999999999999993</v>
      </c>
      <c r="E156" s="7">
        <v>34.700000000000003</v>
      </c>
      <c r="F156" s="7">
        <v>32.4</v>
      </c>
      <c r="G156" s="7">
        <v>19.399999999999999</v>
      </c>
      <c r="I156">
        <f t="shared" si="6"/>
        <v>19.999999999999996</v>
      </c>
      <c r="J156">
        <f t="shared" si="7"/>
        <v>5.1000000000000014</v>
      </c>
    </row>
    <row r="157" spans="1:10" s="7" customFormat="1" x14ac:dyDescent="0.3">
      <c r="A157" s="6" t="s">
        <v>162</v>
      </c>
      <c r="B157" s="7">
        <v>40</v>
      </c>
      <c r="C157" s="7">
        <v>13.8</v>
      </c>
      <c r="D157" s="7">
        <v>9</v>
      </c>
      <c r="E157" s="7">
        <v>45</v>
      </c>
      <c r="F157" s="7">
        <v>38.5</v>
      </c>
      <c r="G157" s="7">
        <v>19.5</v>
      </c>
      <c r="I157">
        <f t="shared" si="6"/>
        <v>26.2</v>
      </c>
      <c r="J157">
        <f t="shared" si="7"/>
        <v>4.8000000000000007</v>
      </c>
    </row>
    <row r="158" spans="1:10" s="7" customFormat="1" x14ac:dyDescent="0.3">
      <c r="A158" s="6" t="s">
        <v>163</v>
      </c>
      <c r="B158" s="7">
        <v>34.700000000000003</v>
      </c>
      <c r="C158" s="7">
        <v>14.7</v>
      </c>
      <c r="D158" s="7">
        <v>9.1</v>
      </c>
      <c r="E158" s="7">
        <v>35</v>
      </c>
      <c r="F158" s="7">
        <v>32.799999999999997</v>
      </c>
      <c r="G158" s="7">
        <v>19.899999999999999</v>
      </c>
      <c r="I158">
        <f t="shared" si="6"/>
        <v>20.000000000000004</v>
      </c>
      <c r="J158">
        <f t="shared" si="7"/>
        <v>5.6</v>
      </c>
    </row>
    <row r="159" spans="1:10" s="7" customFormat="1" x14ac:dyDescent="0.3">
      <c r="A159" s="6" t="s">
        <v>164</v>
      </c>
      <c r="B159" s="7">
        <v>53.4</v>
      </c>
      <c r="C159" s="7">
        <v>14.7</v>
      </c>
      <c r="D159" s="7">
        <v>9.1999999999999993</v>
      </c>
      <c r="E159" s="7">
        <v>54.1</v>
      </c>
      <c r="F159" s="7">
        <v>48.9</v>
      </c>
      <c r="G159" s="7">
        <v>22.6</v>
      </c>
      <c r="I159">
        <f t="shared" si="6"/>
        <v>38.700000000000003</v>
      </c>
      <c r="J159">
        <f t="shared" si="7"/>
        <v>5.5</v>
      </c>
    </row>
    <row r="160" spans="1:10" s="7" customFormat="1" x14ac:dyDescent="0.3">
      <c r="A160" s="6" t="s">
        <v>165</v>
      </c>
      <c r="B160" s="7">
        <v>39</v>
      </c>
      <c r="C160" s="7">
        <v>15.3</v>
      </c>
      <c r="D160" s="7">
        <v>9.6</v>
      </c>
      <c r="E160" s="7">
        <v>39</v>
      </c>
      <c r="F160" s="7">
        <v>37.4</v>
      </c>
      <c r="G160" s="7">
        <v>21.4</v>
      </c>
      <c r="I160">
        <f t="shared" si="6"/>
        <v>23.7</v>
      </c>
      <c r="J160">
        <f t="shared" si="7"/>
        <v>5.7000000000000011</v>
      </c>
    </row>
    <row r="161" spans="1:10" s="7" customFormat="1" x14ac:dyDescent="0.3">
      <c r="A161" s="6" t="s">
        <v>166</v>
      </c>
      <c r="B161" s="7">
        <v>26.7</v>
      </c>
      <c r="C161" s="7">
        <v>14.7</v>
      </c>
      <c r="D161" s="7">
        <v>9.3000000000000007</v>
      </c>
      <c r="E161" s="7">
        <v>210</v>
      </c>
      <c r="F161" s="7">
        <v>28.1</v>
      </c>
      <c r="G161" s="7">
        <v>17.3</v>
      </c>
      <c r="I161">
        <f t="shared" si="6"/>
        <v>12</v>
      </c>
      <c r="J161">
        <f t="shared" si="7"/>
        <v>5.3999999999999986</v>
      </c>
    </row>
    <row r="162" spans="1:10" s="7" customFormat="1" x14ac:dyDescent="0.3">
      <c r="A162" s="6" t="s">
        <v>167</v>
      </c>
      <c r="B162" s="7">
        <v>30.9</v>
      </c>
      <c r="C162" s="7">
        <v>17.899999999999999</v>
      </c>
      <c r="D162" s="7">
        <v>10.199999999999999</v>
      </c>
      <c r="E162" s="7">
        <v>30.9</v>
      </c>
      <c r="F162" s="7">
        <v>30.6</v>
      </c>
      <c r="G162" s="7">
        <v>22.3</v>
      </c>
      <c r="I162">
        <f t="shared" si="6"/>
        <v>13</v>
      </c>
      <c r="J162">
        <f t="shared" si="7"/>
        <v>7.6999999999999993</v>
      </c>
    </row>
    <row r="163" spans="1:10" s="7" customFormat="1" x14ac:dyDescent="0.3">
      <c r="A163" s="6" t="s">
        <v>168</v>
      </c>
      <c r="B163" s="7">
        <v>24</v>
      </c>
      <c r="C163" s="7">
        <v>16.100000000000001</v>
      </c>
      <c r="D163" s="7">
        <v>9.8000000000000007</v>
      </c>
      <c r="E163" s="7">
        <v>24</v>
      </c>
      <c r="F163" s="7">
        <v>24</v>
      </c>
      <c r="G163" s="7">
        <v>19.7</v>
      </c>
      <c r="I163">
        <f t="shared" si="6"/>
        <v>7.8999999999999986</v>
      </c>
      <c r="J163">
        <f t="shared" si="7"/>
        <v>6.3000000000000007</v>
      </c>
    </row>
    <row r="164" spans="1:10" s="7" customFormat="1" x14ac:dyDescent="0.3">
      <c r="A164" s="6" t="s">
        <v>169</v>
      </c>
      <c r="B164" s="7">
        <v>33.4</v>
      </c>
      <c r="C164" s="7">
        <v>17</v>
      </c>
      <c r="D164" s="7">
        <v>9.8000000000000007</v>
      </c>
      <c r="E164" s="7">
        <v>33.4</v>
      </c>
      <c r="F164" s="7">
        <v>32.4</v>
      </c>
      <c r="G164" s="7">
        <v>22.2</v>
      </c>
      <c r="I164">
        <f t="shared" si="6"/>
        <v>16.399999999999999</v>
      </c>
      <c r="J164">
        <f t="shared" si="7"/>
        <v>7.1999999999999993</v>
      </c>
    </row>
    <row r="165" spans="1:10" s="7" customFormat="1" x14ac:dyDescent="0.3">
      <c r="A165" s="6" t="s">
        <v>170</v>
      </c>
      <c r="B165" s="7">
        <v>30.6</v>
      </c>
      <c r="C165" s="7">
        <v>8.6999999999999993</v>
      </c>
      <c r="D165" s="7">
        <v>8.1</v>
      </c>
      <c r="E165" s="7">
        <v>31</v>
      </c>
      <c r="F165" s="7">
        <v>27.8</v>
      </c>
      <c r="G165" s="7">
        <v>12.2</v>
      </c>
      <c r="I165">
        <f t="shared" si="6"/>
        <v>21.900000000000002</v>
      </c>
      <c r="J165">
        <f t="shared" si="7"/>
        <v>0.59999999999999964</v>
      </c>
    </row>
    <row r="166" spans="1:10" s="7" customFormat="1" x14ac:dyDescent="0.3">
      <c r="A166" s="6" t="s">
        <v>171</v>
      </c>
      <c r="B166" s="7">
        <v>26.2</v>
      </c>
      <c r="C166" s="7">
        <v>13.1</v>
      </c>
      <c r="D166" s="7">
        <v>9.5</v>
      </c>
      <c r="E166" s="7">
        <v>26.2</v>
      </c>
      <c r="F166" s="7">
        <v>25.9</v>
      </c>
      <c r="G166" s="7">
        <v>17.899999999999999</v>
      </c>
      <c r="I166">
        <f t="shared" si="6"/>
        <v>13.1</v>
      </c>
      <c r="J166">
        <f t="shared" si="7"/>
        <v>3.5999999999999996</v>
      </c>
    </row>
    <row r="167" spans="1:10" s="7" customFormat="1" x14ac:dyDescent="0.3">
      <c r="A167" s="6" t="s">
        <v>172</v>
      </c>
      <c r="B167" s="7">
        <v>30</v>
      </c>
      <c r="C167" s="7">
        <v>14.4</v>
      </c>
      <c r="D167" s="7">
        <v>9.6</v>
      </c>
      <c r="E167" s="7">
        <v>30</v>
      </c>
      <c r="F167" s="7">
        <v>29.1</v>
      </c>
      <c r="G167" s="7">
        <v>19.3</v>
      </c>
      <c r="I167">
        <f t="shared" si="6"/>
        <v>15.6</v>
      </c>
      <c r="J167">
        <f t="shared" si="7"/>
        <v>4.8000000000000007</v>
      </c>
    </row>
    <row r="168" spans="1:10" s="7" customFormat="1" x14ac:dyDescent="0.3">
      <c r="A168" s="6" t="s">
        <v>173</v>
      </c>
      <c r="B168" s="7">
        <v>30.5</v>
      </c>
      <c r="C168" s="7">
        <v>15.8</v>
      </c>
      <c r="D168" s="7">
        <v>9.9</v>
      </c>
      <c r="E168" s="7">
        <v>30.5</v>
      </c>
      <c r="F168" s="7">
        <v>30</v>
      </c>
      <c r="G168" s="7">
        <v>20.3</v>
      </c>
      <c r="I168">
        <f t="shared" si="6"/>
        <v>14.7</v>
      </c>
      <c r="J168">
        <f t="shared" si="7"/>
        <v>5.9</v>
      </c>
    </row>
    <row r="169" spans="1:10" s="7" customFormat="1" x14ac:dyDescent="0.3">
      <c r="A169" s="6" t="s">
        <v>174</v>
      </c>
      <c r="B169" s="7">
        <v>27.4</v>
      </c>
      <c r="C169" s="7">
        <v>14.8</v>
      </c>
      <c r="D169" s="7">
        <v>9.4</v>
      </c>
      <c r="E169" s="7">
        <v>27.4</v>
      </c>
      <c r="F169" s="7">
        <v>27.1</v>
      </c>
      <c r="G169" s="7">
        <v>19</v>
      </c>
      <c r="I169">
        <f t="shared" si="6"/>
        <v>12.599999999999998</v>
      </c>
      <c r="J169">
        <f t="shared" si="7"/>
        <v>5.4</v>
      </c>
    </row>
    <row r="170" spans="1:10" s="7" customFormat="1" x14ac:dyDescent="0.3">
      <c r="A170" s="6" t="s">
        <v>175</v>
      </c>
      <c r="B170" s="7">
        <v>28.7</v>
      </c>
      <c r="C170" s="7">
        <v>14.1</v>
      </c>
      <c r="D170" s="7">
        <v>9.3000000000000007</v>
      </c>
      <c r="E170" s="7">
        <v>28.7</v>
      </c>
      <c r="F170" s="7">
        <v>28.2</v>
      </c>
      <c r="G170" s="7">
        <v>18.600000000000001</v>
      </c>
      <c r="I170">
        <f t="shared" si="6"/>
        <v>14.6</v>
      </c>
      <c r="J170">
        <f t="shared" si="7"/>
        <v>4.7999999999999989</v>
      </c>
    </row>
    <row r="171" spans="1:10" s="7" customFormat="1" x14ac:dyDescent="0.3">
      <c r="A171" s="6" t="s">
        <v>176</v>
      </c>
      <c r="B171" s="7">
        <v>35.700000000000003</v>
      </c>
      <c r="C171" s="7">
        <v>16.7</v>
      </c>
      <c r="D171" s="7">
        <v>10.199999999999999</v>
      </c>
      <c r="E171" s="7">
        <v>35.700000000000003</v>
      </c>
      <c r="F171" s="7">
        <v>34.6</v>
      </c>
      <c r="G171" s="7">
        <v>22.3</v>
      </c>
      <c r="I171">
        <f t="shared" si="6"/>
        <v>19.000000000000004</v>
      </c>
      <c r="J171">
        <f t="shared" si="7"/>
        <v>6.5</v>
      </c>
    </row>
    <row r="172" spans="1:10" s="7" customFormat="1" x14ac:dyDescent="0.3">
      <c r="A172" s="6" t="s">
        <v>177</v>
      </c>
      <c r="B172" s="7">
        <v>32.5</v>
      </c>
      <c r="C172" s="7">
        <v>15.7</v>
      </c>
      <c r="D172" s="7">
        <v>9.4</v>
      </c>
      <c r="E172" s="7">
        <v>32.5</v>
      </c>
      <c r="F172" s="7">
        <v>32.200000000000003</v>
      </c>
      <c r="G172" s="7">
        <v>22.1</v>
      </c>
      <c r="I172">
        <f t="shared" si="6"/>
        <v>16.8</v>
      </c>
      <c r="J172">
        <f t="shared" si="7"/>
        <v>6.2999999999999989</v>
      </c>
    </row>
    <row r="173" spans="1:10" s="7" customFormat="1" x14ac:dyDescent="0.3">
      <c r="A173" s="6" t="s">
        <v>178</v>
      </c>
      <c r="B173" s="7">
        <v>30.9</v>
      </c>
      <c r="C173" s="7">
        <v>15.1</v>
      </c>
      <c r="D173" s="7">
        <v>9.3000000000000007</v>
      </c>
      <c r="E173" s="7">
        <v>30.9</v>
      </c>
      <c r="F173" s="7">
        <v>30.4</v>
      </c>
      <c r="G173" s="7">
        <v>20.8</v>
      </c>
      <c r="I173">
        <f t="shared" si="6"/>
        <v>15.799999999999999</v>
      </c>
      <c r="J173">
        <f t="shared" si="7"/>
        <v>5.7999999999999989</v>
      </c>
    </row>
    <row r="174" spans="1:10" s="7" customFormat="1" x14ac:dyDescent="0.3">
      <c r="A174" s="6" t="s">
        <v>179</v>
      </c>
      <c r="B174" s="7">
        <v>29.9</v>
      </c>
      <c r="C174" s="7">
        <v>15.9</v>
      </c>
      <c r="D174" s="7">
        <v>9.6</v>
      </c>
      <c r="E174" s="7">
        <v>29.9</v>
      </c>
      <c r="F174" s="7">
        <v>29.7</v>
      </c>
      <c r="G174" s="7">
        <v>21.5</v>
      </c>
      <c r="I174">
        <f t="shared" si="6"/>
        <v>13.999999999999998</v>
      </c>
      <c r="J174">
        <f t="shared" si="7"/>
        <v>6.3000000000000007</v>
      </c>
    </row>
    <row r="175" spans="1:10" s="7" customFormat="1" x14ac:dyDescent="0.3">
      <c r="A175" s="6" t="s">
        <v>180</v>
      </c>
      <c r="B175" s="7">
        <v>32.299999999999997</v>
      </c>
      <c r="C175" s="7">
        <v>17.2</v>
      </c>
      <c r="D175" s="7">
        <v>9.1999999999999993</v>
      </c>
      <c r="E175" s="7">
        <v>32.6</v>
      </c>
      <c r="F175" s="7">
        <v>30.5</v>
      </c>
      <c r="G175" s="7">
        <v>20.399999999999999</v>
      </c>
      <c r="I175">
        <f t="shared" si="6"/>
        <v>15.099999999999998</v>
      </c>
      <c r="J175">
        <f t="shared" si="7"/>
        <v>8</v>
      </c>
    </row>
    <row r="176" spans="1:10" s="7" customFormat="1" x14ac:dyDescent="0.3">
      <c r="A176" s="6" t="s">
        <v>181</v>
      </c>
      <c r="B176" s="7">
        <v>24.3</v>
      </c>
      <c r="C176" s="7">
        <v>13.1</v>
      </c>
      <c r="D176" s="7">
        <v>8.9</v>
      </c>
      <c r="E176" s="7">
        <v>24.3</v>
      </c>
      <c r="F176" s="7">
        <v>24</v>
      </c>
      <c r="G176" s="7">
        <v>17</v>
      </c>
      <c r="I176">
        <f t="shared" si="6"/>
        <v>11.200000000000001</v>
      </c>
      <c r="J176">
        <f t="shared" si="7"/>
        <v>4.1999999999999993</v>
      </c>
    </row>
    <row r="177" spans="1:10" x14ac:dyDescent="0.3">
      <c r="A177" s="1" t="s">
        <v>182</v>
      </c>
      <c r="B177">
        <v>23.4</v>
      </c>
      <c r="C177">
        <v>13.2</v>
      </c>
      <c r="D177">
        <v>9</v>
      </c>
      <c r="E177">
        <v>23.4</v>
      </c>
      <c r="F177">
        <v>23.2</v>
      </c>
      <c r="G177">
        <v>17</v>
      </c>
      <c r="I177">
        <f t="shared" si="6"/>
        <v>10.199999999999999</v>
      </c>
      <c r="J177">
        <f t="shared" si="7"/>
        <v>4.1999999999999993</v>
      </c>
    </row>
    <row r="178" spans="1:10" x14ac:dyDescent="0.3">
      <c r="A178" s="1" t="s">
        <v>183</v>
      </c>
      <c r="B178">
        <v>28.5</v>
      </c>
      <c r="C178">
        <v>17.899999999999999</v>
      </c>
      <c r="D178">
        <v>8.6999999999999993</v>
      </c>
      <c r="E178">
        <v>28.5</v>
      </c>
      <c r="F178">
        <v>28.1</v>
      </c>
      <c r="G178">
        <v>21.6</v>
      </c>
      <c r="I178">
        <f t="shared" si="6"/>
        <v>10.600000000000001</v>
      </c>
      <c r="J178">
        <f t="shared" si="7"/>
        <v>9.1999999999999993</v>
      </c>
    </row>
    <row r="179" spans="1:10" x14ac:dyDescent="0.3">
      <c r="A179" s="1" t="s">
        <v>184</v>
      </c>
      <c r="B179">
        <v>20.6</v>
      </c>
      <c r="C179">
        <v>12.5</v>
      </c>
      <c r="D179">
        <v>8.4</v>
      </c>
      <c r="E179">
        <v>20.6</v>
      </c>
      <c r="F179">
        <v>20.5</v>
      </c>
      <c r="G179">
        <v>15.8</v>
      </c>
      <c r="I179">
        <f t="shared" si="6"/>
        <v>8.1000000000000014</v>
      </c>
      <c r="J179">
        <f t="shared" si="7"/>
        <v>4.0999999999999996</v>
      </c>
    </row>
    <row r="180" spans="1:10" x14ac:dyDescent="0.3">
      <c r="A180" s="1" t="s">
        <v>185</v>
      </c>
      <c r="B180">
        <v>21.7</v>
      </c>
      <c r="C180">
        <v>14.8</v>
      </c>
      <c r="D180">
        <v>8.6999999999999993</v>
      </c>
      <c r="E180">
        <v>21.7</v>
      </c>
      <c r="F180">
        <v>21.6</v>
      </c>
      <c r="G180">
        <v>17.5</v>
      </c>
      <c r="I180">
        <f t="shared" si="6"/>
        <v>6.8999999999999986</v>
      </c>
      <c r="J180">
        <f t="shared" si="7"/>
        <v>6.1000000000000014</v>
      </c>
    </row>
    <row r="181" spans="1:10" x14ac:dyDescent="0.3">
      <c r="A181" s="1" t="s">
        <v>186</v>
      </c>
      <c r="B181">
        <v>24.2</v>
      </c>
      <c r="C181">
        <v>12</v>
      </c>
      <c r="D181">
        <v>8.9</v>
      </c>
      <c r="E181">
        <v>124.4</v>
      </c>
      <c r="F181">
        <v>29.2</v>
      </c>
      <c r="G181">
        <v>16.7</v>
      </c>
      <c r="I181">
        <f t="shared" si="6"/>
        <v>12.2</v>
      </c>
      <c r="J181">
        <f t="shared" si="7"/>
        <v>3.0999999999999996</v>
      </c>
    </row>
    <row r="182" spans="1:10" x14ac:dyDescent="0.3">
      <c r="A182" s="1" t="s">
        <v>187</v>
      </c>
      <c r="B182">
        <v>29.3</v>
      </c>
      <c r="C182">
        <v>13.5</v>
      </c>
      <c r="D182">
        <v>7.8</v>
      </c>
      <c r="E182">
        <v>29.3</v>
      </c>
      <c r="F182">
        <v>28.3</v>
      </c>
      <c r="G182">
        <v>18.399999999999999</v>
      </c>
      <c r="I182">
        <f t="shared" si="6"/>
        <v>15.8</v>
      </c>
      <c r="J182">
        <f t="shared" si="7"/>
        <v>5.7</v>
      </c>
    </row>
    <row r="183" spans="1:10" x14ac:dyDescent="0.3">
      <c r="A183" s="1" t="s">
        <v>188</v>
      </c>
      <c r="B183">
        <v>16.5</v>
      </c>
      <c r="C183">
        <v>9.3000000000000007</v>
      </c>
      <c r="D183">
        <v>7.1</v>
      </c>
      <c r="E183">
        <v>16.5</v>
      </c>
      <c r="F183">
        <v>16.399999999999999</v>
      </c>
      <c r="G183">
        <v>12.5</v>
      </c>
      <c r="I183">
        <f t="shared" si="6"/>
        <v>7.1999999999999993</v>
      </c>
      <c r="J183">
        <f t="shared" si="7"/>
        <v>2.2000000000000011</v>
      </c>
    </row>
    <row r="184" spans="1:10" x14ac:dyDescent="0.3">
      <c r="A184" s="1" t="s">
        <v>189</v>
      </c>
      <c r="B184">
        <v>15.5</v>
      </c>
      <c r="C184">
        <v>10.3</v>
      </c>
      <c r="D184">
        <v>7.1</v>
      </c>
      <c r="E184">
        <v>15.5</v>
      </c>
      <c r="F184">
        <v>15.5</v>
      </c>
      <c r="G184">
        <v>12.7</v>
      </c>
      <c r="I184">
        <f t="shared" si="6"/>
        <v>5.1999999999999993</v>
      </c>
      <c r="J184">
        <f t="shared" si="7"/>
        <v>3.2000000000000011</v>
      </c>
    </row>
    <row r="185" spans="1:10" x14ac:dyDescent="0.3">
      <c r="A185" s="1" t="s">
        <v>190</v>
      </c>
      <c r="B185">
        <v>20.100000000000001</v>
      </c>
      <c r="C185">
        <v>14.7</v>
      </c>
      <c r="D185">
        <v>7.8</v>
      </c>
      <c r="E185">
        <v>20.100000000000001</v>
      </c>
      <c r="F185">
        <v>20</v>
      </c>
      <c r="G185">
        <v>16.8</v>
      </c>
      <c r="I185">
        <f t="shared" si="6"/>
        <v>5.4000000000000021</v>
      </c>
      <c r="J185">
        <f t="shared" si="7"/>
        <v>6.8999999999999995</v>
      </c>
    </row>
    <row r="186" spans="1:10" x14ac:dyDescent="0.3">
      <c r="A186" s="1" t="s">
        <v>191</v>
      </c>
      <c r="B186">
        <v>22.9</v>
      </c>
      <c r="C186">
        <v>13.6</v>
      </c>
      <c r="D186">
        <v>9.4</v>
      </c>
      <c r="E186">
        <v>22.9</v>
      </c>
      <c r="F186">
        <v>22</v>
      </c>
      <c r="G186">
        <v>15.6</v>
      </c>
      <c r="I186">
        <f t="shared" si="6"/>
        <v>9.2999999999999989</v>
      </c>
      <c r="J186">
        <f t="shared" si="7"/>
        <v>4.1999999999999993</v>
      </c>
    </row>
    <row r="187" spans="1:10" x14ac:dyDescent="0.3">
      <c r="A187" s="1" t="s">
        <v>192</v>
      </c>
      <c r="B187">
        <v>29.6</v>
      </c>
      <c r="C187">
        <v>14.3</v>
      </c>
      <c r="D187">
        <v>9.6</v>
      </c>
      <c r="E187">
        <v>29.6</v>
      </c>
      <c r="F187">
        <v>28.5</v>
      </c>
      <c r="G187">
        <v>18.3</v>
      </c>
      <c r="I187">
        <f t="shared" si="6"/>
        <v>15.3</v>
      </c>
      <c r="J187">
        <f t="shared" si="7"/>
        <v>4.7000000000000011</v>
      </c>
    </row>
    <row r="188" spans="1:10" x14ac:dyDescent="0.3">
      <c r="A188" s="1" t="s">
        <v>193</v>
      </c>
      <c r="B188">
        <v>32.6</v>
      </c>
      <c r="C188">
        <v>13.4</v>
      </c>
      <c r="D188">
        <v>8.9</v>
      </c>
      <c r="E188">
        <v>32.6</v>
      </c>
      <c r="F188">
        <v>31.3</v>
      </c>
      <c r="G188">
        <v>18.5</v>
      </c>
      <c r="I188">
        <f t="shared" si="6"/>
        <v>19.200000000000003</v>
      </c>
      <c r="J188">
        <f t="shared" si="7"/>
        <v>4.5</v>
      </c>
    </row>
    <row r="189" spans="1:10" x14ac:dyDescent="0.3">
      <c r="A189" s="1" t="s">
        <v>194</v>
      </c>
      <c r="B189">
        <v>20.6</v>
      </c>
      <c r="C189">
        <v>11.7</v>
      </c>
      <c r="D189">
        <v>8.4</v>
      </c>
      <c r="E189">
        <v>20.6</v>
      </c>
      <c r="F189">
        <v>20.2</v>
      </c>
      <c r="G189">
        <v>14.7</v>
      </c>
      <c r="I189">
        <f t="shared" si="6"/>
        <v>8.9000000000000021</v>
      </c>
      <c r="J189">
        <f t="shared" si="7"/>
        <v>3.2999999999999989</v>
      </c>
    </row>
    <row r="190" spans="1:10" x14ac:dyDescent="0.3">
      <c r="A190" s="1" t="s">
        <v>195</v>
      </c>
      <c r="B190">
        <v>18.2</v>
      </c>
      <c r="C190">
        <v>13.6</v>
      </c>
      <c r="D190">
        <v>8.6999999999999993</v>
      </c>
      <c r="E190">
        <v>18.2</v>
      </c>
      <c r="F190">
        <v>18.2</v>
      </c>
      <c r="G190">
        <v>15.7</v>
      </c>
      <c r="I190">
        <f t="shared" si="6"/>
        <v>4.5999999999999996</v>
      </c>
      <c r="J190">
        <f t="shared" si="7"/>
        <v>4.9000000000000004</v>
      </c>
    </row>
    <row r="191" spans="1:10" x14ac:dyDescent="0.3">
      <c r="A191" s="1" t="s">
        <v>196</v>
      </c>
      <c r="B191">
        <v>19.100000000000001</v>
      </c>
      <c r="C191">
        <v>10.4</v>
      </c>
      <c r="D191">
        <v>7.8</v>
      </c>
      <c r="E191">
        <v>19.100000000000001</v>
      </c>
      <c r="F191">
        <v>19.100000000000001</v>
      </c>
      <c r="G191">
        <v>14.3</v>
      </c>
      <c r="I191">
        <f t="shared" si="6"/>
        <v>8.7000000000000011</v>
      </c>
      <c r="J191">
        <f t="shared" si="7"/>
        <v>2.6000000000000005</v>
      </c>
    </row>
    <row r="192" spans="1:10" x14ac:dyDescent="0.3">
      <c r="A192" s="1" t="s">
        <v>197</v>
      </c>
      <c r="B192">
        <v>22.3</v>
      </c>
      <c r="C192">
        <v>12.5</v>
      </c>
      <c r="D192">
        <v>7.9</v>
      </c>
      <c r="E192">
        <v>22.3</v>
      </c>
      <c r="F192">
        <v>22.1</v>
      </c>
      <c r="G192">
        <v>16.2</v>
      </c>
      <c r="I192">
        <f t="shared" si="6"/>
        <v>9.8000000000000007</v>
      </c>
      <c r="J192">
        <f t="shared" si="7"/>
        <v>4.5999999999999996</v>
      </c>
    </row>
    <row r="193" spans="1:10" x14ac:dyDescent="0.3">
      <c r="A193" s="1" t="s">
        <v>198</v>
      </c>
      <c r="B193">
        <v>13.8</v>
      </c>
      <c r="C193">
        <v>9.6999999999999993</v>
      </c>
      <c r="D193">
        <v>8.1</v>
      </c>
      <c r="E193">
        <v>13.8</v>
      </c>
      <c r="F193">
        <v>13.8</v>
      </c>
      <c r="G193">
        <v>11.5</v>
      </c>
      <c r="I193">
        <f t="shared" si="6"/>
        <v>4.1000000000000014</v>
      </c>
      <c r="J193">
        <f t="shared" si="7"/>
        <v>1.5999999999999996</v>
      </c>
    </row>
    <row r="194" spans="1:10" x14ac:dyDescent="0.3">
      <c r="A194" s="1" t="s">
        <v>199</v>
      </c>
      <c r="B194">
        <v>19</v>
      </c>
      <c r="C194">
        <v>10.4</v>
      </c>
      <c r="D194">
        <v>8.3000000000000007</v>
      </c>
      <c r="E194">
        <v>40.799999999999997</v>
      </c>
      <c r="F194">
        <v>25.5</v>
      </c>
      <c r="G194">
        <v>13</v>
      </c>
      <c r="I194">
        <f t="shared" si="6"/>
        <v>8.6</v>
      </c>
      <c r="J194">
        <f t="shared" si="7"/>
        <v>2.0999999999999996</v>
      </c>
    </row>
    <row r="195" spans="1:10" x14ac:dyDescent="0.3">
      <c r="A195" s="1" t="s">
        <v>200</v>
      </c>
      <c r="B195">
        <v>23.3</v>
      </c>
      <c r="C195">
        <v>11.2</v>
      </c>
      <c r="D195">
        <v>8.1</v>
      </c>
      <c r="E195">
        <v>23.3</v>
      </c>
      <c r="F195">
        <v>23</v>
      </c>
      <c r="G195">
        <v>15.5</v>
      </c>
      <c r="I195">
        <f t="shared" ref="I195:I258" si="8">B195-C195</f>
        <v>12.100000000000001</v>
      </c>
      <c r="J195">
        <f t="shared" ref="J195:J258" si="9">C195-D195</f>
        <v>3.0999999999999996</v>
      </c>
    </row>
    <row r="196" spans="1:10" x14ac:dyDescent="0.3">
      <c r="A196" s="1" t="s">
        <v>201</v>
      </c>
      <c r="B196">
        <v>21</v>
      </c>
      <c r="C196">
        <v>10.1</v>
      </c>
      <c r="D196">
        <v>7.7</v>
      </c>
      <c r="E196">
        <v>21.4</v>
      </c>
      <c r="F196">
        <v>19.3</v>
      </c>
      <c r="G196">
        <v>11.9</v>
      </c>
      <c r="I196">
        <f t="shared" si="8"/>
        <v>10.9</v>
      </c>
      <c r="J196">
        <f t="shared" si="9"/>
        <v>2.3999999999999995</v>
      </c>
    </row>
    <row r="197" spans="1:10" x14ac:dyDescent="0.3">
      <c r="A197" s="1" t="s">
        <v>202</v>
      </c>
      <c r="B197">
        <v>14.7</v>
      </c>
      <c r="C197">
        <v>9</v>
      </c>
      <c r="D197">
        <v>7.2</v>
      </c>
      <c r="E197">
        <v>14.7</v>
      </c>
      <c r="F197">
        <v>14.6</v>
      </c>
      <c r="G197">
        <v>10.8</v>
      </c>
      <c r="I197">
        <f t="shared" si="8"/>
        <v>5.6999999999999993</v>
      </c>
      <c r="J197">
        <f t="shared" si="9"/>
        <v>1.7999999999999998</v>
      </c>
    </row>
    <row r="198" spans="1:10" x14ac:dyDescent="0.3">
      <c r="A198" s="1" t="s">
        <v>203</v>
      </c>
      <c r="B198">
        <v>19.8</v>
      </c>
      <c r="C198">
        <v>10</v>
      </c>
      <c r="D198">
        <v>8.3000000000000007</v>
      </c>
      <c r="E198">
        <v>19.8</v>
      </c>
      <c r="F198">
        <v>19.7</v>
      </c>
      <c r="G198">
        <v>14</v>
      </c>
      <c r="I198">
        <f t="shared" si="8"/>
        <v>9.8000000000000007</v>
      </c>
      <c r="J198">
        <f t="shared" si="9"/>
        <v>1.6999999999999993</v>
      </c>
    </row>
    <row r="199" spans="1:10" x14ac:dyDescent="0.3">
      <c r="A199" s="1" t="s">
        <v>204</v>
      </c>
      <c r="B199">
        <v>24.9</v>
      </c>
      <c r="C199">
        <v>13.5</v>
      </c>
      <c r="D199">
        <v>9.5</v>
      </c>
      <c r="E199">
        <v>24.9</v>
      </c>
      <c r="F199">
        <v>24.7</v>
      </c>
      <c r="G199">
        <v>17.5</v>
      </c>
      <c r="I199">
        <f t="shared" si="8"/>
        <v>11.399999999999999</v>
      </c>
      <c r="J199">
        <f t="shared" si="9"/>
        <v>4</v>
      </c>
    </row>
    <row r="200" spans="1:10" x14ac:dyDescent="0.3">
      <c r="A200" s="1" t="s">
        <v>205</v>
      </c>
      <c r="B200">
        <v>32.1</v>
      </c>
      <c r="C200">
        <v>13.3</v>
      </c>
      <c r="D200">
        <v>8.6</v>
      </c>
      <c r="E200">
        <v>53.9</v>
      </c>
      <c r="F200">
        <v>37.4</v>
      </c>
      <c r="G200">
        <v>17</v>
      </c>
      <c r="I200">
        <f t="shared" si="8"/>
        <v>18.8</v>
      </c>
      <c r="J200">
        <f t="shared" si="9"/>
        <v>4.7000000000000011</v>
      </c>
    </row>
    <row r="201" spans="1:10" x14ac:dyDescent="0.3">
      <c r="A201" s="1" t="s">
        <v>206</v>
      </c>
      <c r="B201">
        <v>20.6</v>
      </c>
      <c r="C201">
        <v>12.6</v>
      </c>
      <c r="D201">
        <v>8</v>
      </c>
      <c r="E201">
        <v>20.6</v>
      </c>
      <c r="F201">
        <v>20.5</v>
      </c>
      <c r="G201">
        <v>16.100000000000001</v>
      </c>
      <c r="I201">
        <f t="shared" si="8"/>
        <v>8.0000000000000018</v>
      </c>
      <c r="J201">
        <f t="shared" si="9"/>
        <v>4.5999999999999996</v>
      </c>
    </row>
    <row r="202" spans="1:10" x14ac:dyDescent="0.3">
      <c r="A202" s="1" t="s">
        <v>207</v>
      </c>
      <c r="B202">
        <v>37.5</v>
      </c>
      <c r="C202">
        <v>14.5</v>
      </c>
      <c r="D202">
        <v>9</v>
      </c>
      <c r="E202">
        <v>37.5</v>
      </c>
      <c r="F202">
        <v>35.9</v>
      </c>
      <c r="G202">
        <v>20.3</v>
      </c>
      <c r="I202">
        <f t="shared" si="8"/>
        <v>23</v>
      </c>
      <c r="J202">
        <f t="shared" si="9"/>
        <v>5.5</v>
      </c>
    </row>
    <row r="203" spans="1:10" x14ac:dyDescent="0.3">
      <c r="A203" s="1" t="s">
        <v>208</v>
      </c>
      <c r="B203">
        <v>18.5</v>
      </c>
      <c r="C203">
        <v>12.9</v>
      </c>
      <c r="D203">
        <v>8.9</v>
      </c>
      <c r="E203">
        <v>18.5</v>
      </c>
      <c r="F203">
        <v>18.399999999999999</v>
      </c>
      <c r="G203">
        <v>15</v>
      </c>
      <c r="I203">
        <f t="shared" si="8"/>
        <v>5.6</v>
      </c>
      <c r="J203">
        <f t="shared" si="9"/>
        <v>4</v>
      </c>
    </row>
    <row r="204" spans="1:10" x14ac:dyDescent="0.3">
      <c r="A204" s="1" t="s">
        <v>209</v>
      </c>
      <c r="B204">
        <v>17.899999999999999</v>
      </c>
      <c r="C204">
        <v>11.6</v>
      </c>
      <c r="D204">
        <v>8</v>
      </c>
      <c r="E204">
        <v>17.899999999999999</v>
      </c>
      <c r="F204">
        <v>17.8</v>
      </c>
      <c r="G204">
        <v>14.4</v>
      </c>
      <c r="I204">
        <f t="shared" si="8"/>
        <v>6.2999999999999989</v>
      </c>
      <c r="J204">
        <f t="shared" si="9"/>
        <v>3.5999999999999996</v>
      </c>
    </row>
    <row r="205" spans="1:10" x14ac:dyDescent="0.3">
      <c r="A205" s="1" t="s">
        <v>210</v>
      </c>
      <c r="B205">
        <v>24.9</v>
      </c>
      <c r="C205">
        <v>14.1</v>
      </c>
      <c r="D205">
        <v>8.9</v>
      </c>
      <c r="E205">
        <v>24.9</v>
      </c>
      <c r="F205">
        <v>24.8</v>
      </c>
      <c r="G205">
        <v>18.600000000000001</v>
      </c>
      <c r="I205">
        <f t="shared" si="8"/>
        <v>10.799999999999999</v>
      </c>
      <c r="J205">
        <f t="shared" si="9"/>
        <v>5.1999999999999993</v>
      </c>
    </row>
    <row r="206" spans="1:10" x14ac:dyDescent="0.3">
      <c r="A206" s="1" t="s">
        <v>211</v>
      </c>
      <c r="B206">
        <v>27.2</v>
      </c>
      <c r="C206">
        <v>12.6</v>
      </c>
      <c r="D206">
        <v>8.9</v>
      </c>
      <c r="E206">
        <v>27.2</v>
      </c>
      <c r="F206">
        <v>26.7</v>
      </c>
      <c r="G206">
        <v>17.8</v>
      </c>
      <c r="I206">
        <f t="shared" si="8"/>
        <v>14.6</v>
      </c>
      <c r="J206">
        <f t="shared" si="9"/>
        <v>3.6999999999999993</v>
      </c>
    </row>
    <row r="207" spans="1:10" x14ac:dyDescent="0.3">
      <c r="A207" s="1" t="s">
        <v>212</v>
      </c>
      <c r="B207">
        <v>32.200000000000003</v>
      </c>
      <c r="C207">
        <v>14.4</v>
      </c>
      <c r="D207">
        <v>9.6999999999999993</v>
      </c>
      <c r="E207">
        <v>32.200000000000003</v>
      </c>
      <c r="F207">
        <v>31.7</v>
      </c>
      <c r="G207">
        <v>20.5</v>
      </c>
      <c r="I207">
        <f t="shared" si="8"/>
        <v>17.800000000000004</v>
      </c>
      <c r="J207">
        <f t="shared" si="9"/>
        <v>4.7000000000000011</v>
      </c>
    </row>
    <row r="208" spans="1:10" x14ac:dyDescent="0.3">
      <c r="A208" s="1" t="s">
        <v>213</v>
      </c>
      <c r="B208">
        <v>17.5</v>
      </c>
      <c r="C208">
        <v>10.7</v>
      </c>
      <c r="D208">
        <v>8</v>
      </c>
      <c r="E208">
        <v>17.5</v>
      </c>
      <c r="F208">
        <v>17.399999999999999</v>
      </c>
      <c r="G208">
        <v>13.4</v>
      </c>
      <c r="I208">
        <f t="shared" si="8"/>
        <v>6.8000000000000007</v>
      </c>
      <c r="J208">
        <f t="shared" si="9"/>
        <v>2.6999999999999993</v>
      </c>
    </row>
    <row r="209" spans="1:10" x14ac:dyDescent="0.3">
      <c r="A209" s="1" t="s">
        <v>214</v>
      </c>
      <c r="B209">
        <v>26.9</v>
      </c>
      <c r="C209">
        <v>13.7</v>
      </c>
      <c r="D209">
        <v>8.9</v>
      </c>
      <c r="E209">
        <v>48.6</v>
      </c>
      <c r="F209">
        <v>33.1</v>
      </c>
      <c r="G209">
        <v>17.7</v>
      </c>
      <c r="I209">
        <f t="shared" si="8"/>
        <v>13.2</v>
      </c>
      <c r="J209">
        <f t="shared" si="9"/>
        <v>4.7999999999999989</v>
      </c>
    </row>
    <row r="210" spans="1:10" x14ac:dyDescent="0.3">
      <c r="A210" s="1" t="s">
        <v>215</v>
      </c>
      <c r="B210">
        <v>17.100000000000001</v>
      </c>
      <c r="C210">
        <v>13.7</v>
      </c>
      <c r="D210">
        <v>9.1999999999999993</v>
      </c>
      <c r="E210">
        <v>17.100000000000001</v>
      </c>
      <c r="F210">
        <v>17</v>
      </c>
      <c r="G210">
        <v>15.2</v>
      </c>
      <c r="I210">
        <f t="shared" si="8"/>
        <v>3.4000000000000021</v>
      </c>
      <c r="J210">
        <f t="shared" si="9"/>
        <v>4.5</v>
      </c>
    </row>
    <row r="211" spans="1:10" x14ac:dyDescent="0.3">
      <c r="A211" s="1" t="s">
        <v>216</v>
      </c>
      <c r="B211">
        <v>18.5</v>
      </c>
      <c r="C211">
        <v>13.2</v>
      </c>
      <c r="D211">
        <v>8.8000000000000007</v>
      </c>
      <c r="E211">
        <v>18.5</v>
      </c>
      <c r="F211">
        <v>18.5</v>
      </c>
      <c r="G211">
        <v>15.6</v>
      </c>
      <c r="I211">
        <f t="shared" si="8"/>
        <v>5.3000000000000007</v>
      </c>
      <c r="J211">
        <f t="shared" si="9"/>
        <v>4.3999999999999986</v>
      </c>
    </row>
    <row r="212" spans="1:10" x14ac:dyDescent="0.3">
      <c r="A212" s="1" t="s">
        <v>217</v>
      </c>
      <c r="B212">
        <v>18</v>
      </c>
      <c r="C212">
        <v>11.4</v>
      </c>
      <c r="D212">
        <v>8.3000000000000007</v>
      </c>
      <c r="E212">
        <v>76</v>
      </c>
      <c r="F212">
        <v>24.9</v>
      </c>
      <c r="G212">
        <v>14</v>
      </c>
      <c r="I212">
        <f t="shared" si="8"/>
        <v>6.6</v>
      </c>
      <c r="J212">
        <f t="shared" si="9"/>
        <v>3.0999999999999996</v>
      </c>
    </row>
    <row r="213" spans="1:10" x14ac:dyDescent="0.3">
      <c r="A213" s="1" t="s">
        <v>218</v>
      </c>
      <c r="B213">
        <v>21.6</v>
      </c>
      <c r="C213">
        <v>13.7</v>
      </c>
      <c r="D213">
        <v>8.5</v>
      </c>
      <c r="E213">
        <v>21.6</v>
      </c>
      <c r="F213">
        <v>21.6</v>
      </c>
      <c r="G213">
        <v>17.2</v>
      </c>
      <c r="I213">
        <f t="shared" si="8"/>
        <v>7.9000000000000021</v>
      </c>
      <c r="J213">
        <f t="shared" si="9"/>
        <v>5.1999999999999993</v>
      </c>
    </row>
    <row r="214" spans="1:10" x14ac:dyDescent="0.3">
      <c r="A214" s="1" t="s">
        <v>219</v>
      </c>
      <c r="B214">
        <v>18.2</v>
      </c>
      <c r="C214">
        <v>11</v>
      </c>
      <c r="D214">
        <v>8.1999999999999993</v>
      </c>
      <c r="E214">
        <v>18.2</v>
      </c>
      <c r="F214">
        <v>18.100000000000001</v>
      </c>
      <c r="G214">
        <v>13.9</v>
      </c>
      <c r="I214">
        <f t="shared" si="8"/>
        <v>7.1999999999999993</v>
      </c>
      <c r="J214">
        <f t="shared" si="9"/>
        <v>2.8000000000000007</v>
      </c>
    </row>
    <row r="215" spans="1:10" x14ac:dyDescent="0.3">
      <c r="A215" s="1" t="s">
        <v>220</v>
      </c>
      <c r="B215">
        <v>21.8</v>
      </c>
      <c r="C215">
        <v>11.5</v>
      </c>
      <c r="D215">
        <v>8.8000000000000007</v>
      </c>
      <c r="E215">
        <v>21.8</v>
      </c>
      <c r="F215">
        <v>21.6</v>
      </c>
      <c r="G215">
        <v>15.7</v>
      </c>
      <c r="I215">
        <f t="shared" si="8"/>
        <v>10.3</v>
      </c>
      <c r="J215">
        <f t="shared" si="9"/>
        <v>2.6999999999999993</v>
      </c>
    </row>
    <row r="216" spans="1:10" x14ac:dyDescent="0.3">
      <c r="A216" s="1" t="s">
        <v>221</v>
      </c>
      <c r="B216">
        <v>22.5</v>
      </c>
      <c r="C216">
        <v>14.1</v>
      </c>
      <c r="D216">
        <v>8.1</v>
      </c>
      <c r="E216">
        <v>122.7</v>
      </c>
      <c r="F216">
        <v>27.6</v>
      </c>
      <c r="G216">
        <v>17.5</v>
      </c>
      <c r="I216">
        <f t="shared" si="8"/>
        <v>8.4</v>
      </c>
      <c r="J216">
        <f t="shared" si="9"/>
        <v>6</v>
      </c>
    </row>
    <row r="217" spans="1:10" x14ac:dyDescent="0.3">
      <c r="A217" s="1" t="s">
        <v>222</v>
      </c>
      <c r="B217">
        <v>18.3</v>
      </c>
      <c r="C217">
        <v>10.7</v>
      </c>
      <c r="D217">
        <v>8</v>
      </c>
      <c r="E217">
        <v>18.3</v>
      </c>
      <c r="F217">
        <v>17.899999999999999</v>
      </c>
      <c r="G217">
        <v>12.7</v>
      </c>
      <c r="I217">
        <f t="shared" si="8"/>
        <v>7.6000000000000014</v>
      </c>
      <c r="J217">
        <f t="shared" si="9"/>
        <v>2.6999999999999993</v>
      </c>
    </row>
    <row r="218" spans="1:10" x14ac:dyDescent="0.3">
      <c r="A218" s="1" t="s">
        <v>223</v>
      </c>
      <c r="B218">
        <v>21.4</v>
      </c>
      <c r="C218">
        <v>14.5</v>
      </c>
      <c r="D218">
        <v>8.1999999999999993</v>
      </c>
      <c r="E218">
        <v>21.4</v>
      </c>
      <c r="F218">
        <v>21.1</v>
      </c>
      <c r="G218">
        <v>16.600000000000001</v>
      </c>
      <c r="I218">
        <f t="shared" si="8"/>
        <v>6.8999999999999986</v>
      </c>
      <c r="J218">
        <f t="shared" si="9"/>
        <v>6.3000000000000007</v>
      </c>
    </row>
    <row r="219" spans="1:10" x14ac:dyDescent="0.3">
      <c r="A219" s="1" t="s">
        <v>224</v>
      </c>
      <c r="B219">
        <v>22.1</v>
      </c>
      <c r="C219">
        <v>12.8</v>
      </c>
      <c r="D219">
        <v>8.6</v>
      </c>
      <c r="E219">
        <v>22.1</v>
      </c>
      <c r="F219">
        <v>21.7</v>
      </c>
      <c r="G219">
        <v>15.6</v>
      </c>
      <c r="I219">
        <f t="shared" si="8"/>
        <v>9.3000000000000007</v>
      </c>
      <c r="J219">
        <f t="shared" si="9"/>
        <v>4.2000000000000011</v>
      </c>
    </row>
    <row r="220" spans="1:10" x14ac:dyDescent="0.3">
      <c r="A220" s="1" t="s">
        <v>225</v>
      </c>
      <c r="B220">
        <v>22.7</v>
      </c>
      <c r="C220">
        <v>11.4</v>
      </c>
      <c r="D220">
        <v>8.3000000000000007</v>
      </c>
      <c r="E220">
        <v>23</v>
      </c>
      <c r="F220">
        <v>20.9</v>
      </c>
      <c r="G220">
        <v>13.3</v>
      </c>
      <c r="I220">
        <f t="shared" si="8"/>
        <v>11.299999999999999</v>
      </c>
      <c r="J220">
        <f t="shared" si="9"/>
        <v>3.0999999999999996</v>
      </c>
    </row>
    <row r="221" spans="1:10" x14ac:dyDescent="0.3">
      <c r="A221" s="1" t="s">
        <v>226</v>
      </c>
      <c r="B221">
        <v>25.9</v>
      </c>
      <c r="C221">
        <v>12</v>
      </c>
      <c r="D221">
        <v>8.1</v>
      </c>
      <c r="E221">
        <v>30.9</v>
      </c>
      <c r="F221">
        <v>25</v>
      </c>
      <c r="G221">
        <v>14.6</v>
      </c>
      <c r="I221">
        <f t="shared" si="8"/>
        <v>13.899999999999999</v>
      </c>
      <c r="J221">
        <f t="shared" si="9"/>
        <v>3.9000000000000004</v>
      </c>
    </row>
    <row r="222" spans="1:10" x14ac:dyDescent="0.3">
      <c r="A222" s="1" t="s">
        <v>227</v>
      </c>
      <c r="B222">
        <v>19.100000000000001</v>
      </c>
      <c r="C222">
        <v>15</v>
      </c>
      <c r="D222">
        <v>8.4</v>
      </c>
      <c r="E222">
        <v>19.100000000000001</v>
      </c>
      <c r="F222">
        <v>19.100000000000001</v>
      </c>
      <c r="G222">
        <v>16.8</v>
      </c>
      <c r="I222">
        <f t="shared" si="8"/>
        <v>4.1000000000000014</v>
      </c>
      <c r="J222">
        <f t="shared" si="9"/>
        <v>6.6</v>
      </c>
    </row>
    <row r="223" spans="1:10" x14ac:dyDescent="0.3">
      <c r="A223" s="1" t="s">
        <v>228</v>
      </c>
      <c r="B223">
        <v>21.1</v>
      </c>
      <c r="C223">
        <v>11.4</v>
      </c>
      <c r="D223">
        <v>9.1999999999999993</v>
      </c>
      <c r="E223">
        <v>21.1</v>
      </c>
      <c r="F223">
        <v>20.9</v>
      </c>
      <c r="G223">
        <v>14.7</v>
      </c>
      <c r="I223">
        <f t="shared" si="8"/>
        <v>9.7000000000000011</v>
      </c>
      <c r="J223">
        <f t="shared" si="9"/>
        <v>2.2000000000000011</v>
      </c>
    </row>
    <row r="224" spans="1:10" x14ac:dyDescent="0.3">
      <c r="A224" s="1" t="s">
        <v>229</v>
      </c>
      <c r="B224">
        <v>18.100000000000001</v>
      </c>
      <c r="C224">
        <v>11.5</v>
      </c>
      <c r="D224">
        <v>8.6</v>
      </c>
      <c r="E224">
        <v>18.100000000000001</v>
      </c>
      <c r="F224">
        <v>18.100000000000001</v>
      </c>
      <c r="G224">
        <v>14.5</v>
      </c>
      <c r="I224">
        <f t="shared" si="8"/>
        <v>6.6000000000000014</v>
      </c>
      <c r="J224">
        <f t="shared" si="9"/>
        <v>2.9000000000000004</v>
      </c>
    </row>
    <row r="225" spans="1:10" x14ac:dyDescent="0.3">
      <c r="A225" s="1" t="s">
        <v>230</v>
      </c>
      <c r="B225">
        <v>23.2</v>
      </c>
      <c r="C225">
        <v>12.3</v>
      </c>
      <c r="D225">
        <v>8.3000000000000007</v>
      </c>
      <c r="E225">
        <v>23.2</v>
      </c>
      <c r="F225">
        <v>22.7</v>
      </c>
      <c r="G225">
        <v>15.4</v>
      </c>
      <c r="I225">
        <f t="shared" si="8"/>
        <v>10.899999999999999</v>
      </c>
      <c r="J225">
        <f t="shared" si="9"/>
        <v>4</v>
      </c>
    </row>
    <row r="226" spans="1:10" x14ac:dyDescent="0.3">
      <c r="A226" s="1" t="s">
        <v>231</v>
      </c>
      <c r="B226">
        <v>23.4</v>
      </c>
      <c r="C226">
        <v>11.8</v>
      </c>
      <c r="D226">
        <v>8.1</v>
      </c>
      <c r="E226">
        <v>23.4</v>
      </c>
      <c r="F226">
        <v>23</v>
      </c>
      <c r="G226">
        <v>15.5</v>
      </c>
      <c r="I226">
        <f t="shared" si="8"/>
        <v>11.599999999999998</v>
      </c>
      <c r="J226">
        <f t="shared" si="9"/>
        <v>3.7000000000000011</v>
      </c>
    </row>
    <row r="227" spans="1:10" x14ac:dyDescent="0.3">
      <c r="A227" s="1" t="s">
        <v>232</v>
      </c>
      <c r="B227">
        <v>17.100000000000001</v>
      </c>
      <c r="C227">
        <v>10.3</v>
      </c>
      <c r="D227">
        <v>7.7</v>
      </c>
      <c r="E227">
        <v>17.100000000000001</v>
      </c>
      <c r="F227">
        <v>17</v>
      </c>
      <c r="G227">
        <v>12.7</v>
      </c>
      <c r="I227">
        <f t="shared" si="8"/>
        <v>6.8000000000000007</v>
      </c>
      <c r="J227">
        <f t="shared" si="9"/>
        <v>2.6000000000000005</v>
      </c>
    </row>
    <row r="228" spans="1:10" x14ac:dyDescent="0.3">
      <c r="A228" s="1" t="s">
        <v>233</v>
      </c>
      <c r="B228">
        <v>23.1</v>
      </c>
      <c r="C228">
        <v>10.8</v>
      </c>
      <c r="D228">
        <v>7.9</v>
      </c>
      <c r="E228">
        <v>23.1</v>
      </c>
      <c r="F228">
        <v>22.1</v>
      </c>
      <c r="G228">
        <v>13.9</v>
      </c>
      <c r="I228">
        <f t="shared" si="8"/>
        <v>12.3</v>
      </c>
      <c r="J228">
        <f t="shared" si="9"/>
        <v>2.9000000000000004</v>
      </c>
    </row>
    <row r="229" spans="1:10" x14ac:dyDescent="0.3">
      <c r="A229" s="1" t="s">
        <v>234</v>
      </c>
      <c r="B229">
        <v>15.7</v>
      </c>
      <c r="C229">
        <v>11.8</v>
      </c>
      <c r="D229">
        <v>7.8</v>
      </c>
      <c r="E229">
        <v>15.7</v>
      </c>
      <c r="F229">
        <v>15.6</v>
      </c>
      <c r="G229">
        <v>13.2</v>
      </c>
      <c r="I229">
        <f t="shared" si="8"/>
        <v>3.8999999999999986</v>
      </c>
      <c r="J229">
        <f t="shared" si="9"/>
        <v>4.0000000000000009</v>
      </c>
    </row>
    <row r="230" spans="1:10" x14ac:dyDescent="0.3">
      <c r="A230" s="1" t="s">
        <v>235</v>
      </c>
      <c r="B230">
        <v>23.1</v>
      </c>
      <c r="C230">
        <v>11.1</v>
      </c>
      <c r="D230">
        <v>7.8</v>
      </c>
      <c r="E230">
        <v>28.1</v>
      </c>
      <c r="F230">
        <v>22.2</v>
      </c>
      <c r="G230">
        <v>12.9</v>
      </c>
      <c r="I230">
        <f t="shared" si="8"/>
        <v>12.000000000000002</v>
      </c>
      <c r="J230">
        <f t="shared" si="9"/>
        <v>3.3</v>
      </c>
    </row>
    <row r="231" spans="1:10" x14ac:dyDescent="0.3">
      <c r="A231" s="1" t="s">
        <v>236</v>
      </c>
      <c r="B231">
        <v>15.7</v>
      </c>
      <c r="C231">
        <v>9.1999999999999993</v>
      </c>
      <c r="D231">
        <v>7.9</v>
      </c>
      <c r="E231">
        <v>15.7</v>
      </c>
      <c r="F231">
        <v>15.6</v>
      </c>
      <c r="G231">
        <v>11.7</v>
      </c>
      <c r="I231">
        <f t="shared" si="8"/>
        <v>6.5</v>
      </c>
      <c r="J231">
        <f t="shared" si="9"/>
        <v>1.2999999999999989</v>
      </c>
    </row>
    <row r="232" spans="1:10" x14ac:dyDescent="0.3">
      <c r="A232" s="1" t="s">
        <v>237</v>
      </c>
      <c r="B232">
        <v>22.3</v>
      </c>
      <c r="C232">
        <v>8.4</v>
      </c>
      <c r="D232">
        <v>7.4</v>
      </c>
      <c r="E232">
        <v>22.7</v>
      </c>
      <c r="F232">
        <v>20.5</v>
      </c>
      <c r="G232">
        <v>11.1</v>
      </c>
      <c r="I232">
        <f t="shared" si="8"/>
        <v>13.9</v>
      </c>
      <c r="J232">
        <f t="shared" si="9"/>
        <v>1</v>
      </c>
    </row>
    <row r="233" spans="1:10" x14ac:dyDescent="0.3">
      <c r="A233" s="1" t="s">
        <v>238</v>
      </c>
      <c r="B233">
        <v>21.2</v>
      </c>
      <c r="C233">
        <v>11</v>
      </c>
      <c r="D233">
        <v>7.7</v>
      </c>
      <c r="E233">
        <v>26.2</v>
      </c>
      <c r="F233">
        <v>20.3</v>
      </c>
      <c r="G233">
        <v>12.3</v>
      </c>
      <c r="I233">
        <f t="shared" si="8"/>
        <v>10.199999999999999</v>
      </c>
      <c r="J233">
        <f t="shared" si="9"/>
        <v>3.3</v>
      </c>
    </row>
    <row r="234" spans="1:10" x14ac:dyDescent="0.3">
      <c r="A234" s="1" t="s">
        <v>239</v>
      </c>
      <c r="B234">
        <v>16.399999999999999</v>
      </c>
      <c r="C234">
        <v>9.6999999999999993</v>
      </c>
      <c r="D234">
        <v>7.7</v>
      </c>
      <c r="E234">
        <v>16.399999999999999</v>
      </c>
      <c r="F234">
        <v>16.3</v>
      </c>
      <c r="G234">
        <v>12.7</v>
      </c>
      <c r="I234">
        <f t="shared" si="8"/>
        <v>6.6999999999999993</v>
      </c>
      <c r="J234">
        <f t="shared" si="9"/>
        <v>1.9999999999999991</v>
      </c>
    </row>
    <row r="235" spans="1:10" x14ac:dyDescent="0.3">
      <c r="A235" s="1" t="s">
        <v>240</v>
      </c>
      <c r="B235">
        <v>12.5</v>
      </c>
      <c r="C235">
        <v>9.4</v>
      </c>
      <c r="D235">
        <v>7.4</v>
      </c>
      <c r="E235">
        <v>12.5</v>
      </c>
      <c r="F235">
        <v>12.5</v>
      </c>
      <c r="G235">
        <v>10.8</v>
      </c>
      <c r="I235">
        <f t="shared" si="8"/>
        <v>3.0999999999999996</v>
      </c>
      <c r="J235">
        <f t="shared" si="9"/>
        <v>2</v>
      </c>
    </row>
    <row r="236" spans="1:10" x14ac:dyDescent="0.3">
      <c r="A236" s="1" t="s">
        <v>241</v>
      </c>
      <c r="B236">
        <v>19.3</v>
      </c>
      <c r="C236">
        <v>8.5</v>
      </c>
      <c r="D236">
        <v>7.6</v>
      </c>
      <c r="E236">
        <v>19.3</v>
      </c>
      <c r="F236">
        <v>18.2</v>
      </c>
      <c r="G236">
        <v>10.6</v>
      </c>
      <c r="I236">
        <f t="shared" si="8"/>
        <v>10.8</v>
      </c>
      <c r="J236">
        <f t="shared" si="9"/>
        <v>0.90000000000000036</v>
      </c>
    </row>
    <row r="237" spans="1:10" x14ac:dyDescent="0.3">
      <c r="A237" s="1" t="s">
        <v>242</v>
      </c>
      <c r="B237">
        <v>19.399999999999999</v>
      </c>
      <c r="C237">
        <v>8.3000000000000007</v>
      </c>
      <c r="D237">
        <v>7.3</v>
      </c>
      <c r="E237">
        <v>19.7</v>
      </c>
      <c r="F237">
        <v>17.600000000000001</v>
      </c>
      <c r="G237">
        <v>9.6999999999999993</v>
      </c>
      <c r="I237">
        <f t="shared" si="8"/>
        <v>11.099999999999998</v>
      </c>
      <c r="J237">
        <f t="shared" si="9"/>
        <v>1.0000000000000009</v>
      </c>
    </row>
    <row r="238" spans="1:10" x14ac:dyDescent="0.3">
      <c r="A238" s="1" t="s">
        <v>243</v>
      </c>
      <c r="B238">
        <v>17.399999999999999</v>
      </c>
      <c r="C238">
        <v>13.3</v>
      </c>
      <c r="D238">
        <v>8.3000000000000007</v>
      </c>
      <c r="E238">
        <v>17.399999999999999</v>
      </c>
      <c r="F238">
        <v>17.3</v>
      </c>
      <c r="G238">
        <v>14.8</v>
      </c>
      <c r="I238">
        <f t="shared" si="8"/>
        <v>4.0999999999999979</v>
      </c>
      <c r="J238">
        <f t="shared" si="9"/>
        <v>5</v>
      </c>
    </row>
    <row r="239" spans="1:10" x14ac:dyDescent="0.3">
      <c r="A239" s="1" t="s">
        <v>244</v>
      </c>
      <c r="B239">
        <v>21.9</v>
      </c>
      <c r="C239">
        <v>8.5</v>
      </c>
      <c r="D239">
        <v>7.4</v>
      </c>
      <c r="E239">
        <v>44</v>
      </c>
      <c r="F239">
        <v>26.6</v>
      </c>
      <c r="G239">
        <v>9.9</v>
      </c>
      <c r="I239">
        <f t="shared" si="8"/>
        <v>13.399999999999999</v>
      </c>
      <c r="J239">
        <f t="shared" si="9"/>
        <v>1.0999999999999996</v>
      </c>
    </row>
    <row r="240" spans="1:10" x14ac:dyDescent="0.3">
      <c r="A240" s="1" t="s">
        <v>245</v>
      </c>
      <c r="B240">
        <v>16.7</v>
      </c>
      <c r="C240">
        <v>11.4</v>
      </c>
      <c r="D240">
        <v>7.5</v>
      </c>
      <c r="E240">
        <v>16.7</v>
      </c>
      <c r="F240">
        <v>16.399999999999999</v>
      </c>
      <c r="G240">
        <v>12.8</v>
      </c>
      <c r="I240">
        <f t="shared" si="8"/>
        <v>5.2999999999999989</v>
      </c>
      <c r="J240">
        <f t="shared" si="9"/>
        <v>3.9000000000000004</v>
      </c>
    </row>
    <row r="241" spans="1:10" x14ac:dyDescent="0.3">
      <c r="A241" s="1" t="s">
        <v>246</v>
      </c>
      <c r="B241">
        <v>18</v>
      </c>
      <c r="C241">
        <v>11.5</v>
      </c>
      <c r="D241">
        <v>7.8</v>
      </c>
      <c r="E241">
        <v>18</v>
      </c>
      <c r="F241">
        <v>17.899999999999999</v>
      </c>
      <c r="G241">
        <v>14</v>
      </c>
      <c r="I241">
        <f t="shared" si="8"/>
        <v>6.5</v>
      </c>
      <c r="J241">
        <f t="shared" si="9"/>
        <v>3.7</v>
      </c>
    </row>
    <row r="242" spans="1:10" x14ac:dyDescent="0.3">
      <c r="A242" s="1" t="s">
        <v>247</v>
      </c>
      <c r="B242">
        <v>21.4</v>
      </c>
      <c r="C242">
        <v>11.7</v>
      </c>
      <c r="D242">
        <v>8.1999999999999993</v>
      </c>
      <c r="E242">
        <v>21.4</v>
      </c>
      <c r="F242">
        <v>20.5</v>
      </c>
      <c r="G242">
        <v>14.3</v>
      </c>
      <c r="I242">
        <f t="shared" si="8"/>
        <v>9.6999999999999993</v>
      </c>
      <c r="J242">
        <f t="shared" si="9"/>
        <v>3.5</v>
      </c>
    </row>
    <row r="243" spans="1:10" x14ac:dyDescent="0.3">
      <c r="A243" s="1" t="s">
        <v>248</v>
      </c>
      <c r="B243">
        <v>16.3</v>
      </c>
      <c r="C243">
        <v>9.1</v>
      </c>
      <c r="D243">
        <v>7.5</v>
      </c>
      <c r="E243">
        <v>16.3</v>
      </c>
      <c r="F243">
        <v>16.2</v>
      </c>
      <c r="G243">
        <v>11.6</v>
      </c>
      <c r="I243">
        <f t="shared" si="8"/>
        <v>7.2000000000000011</v>
      </c>
      <c r="J243">
        <f t="shared" si="9"/>
        <v>1.5999999999999996</v>
      </c>
    </row>
    <row r="244" spans="1:10" x14ac:dyDescent="0.3">
      <c r="A244" s="1" t="s">
        <v>249</v>
      </c>
      <c r="B244">
        <v>18.8</v>
      </c>
      <c r="C244">
        <v>10.9</v>
      </c>
      <c r="D244">
        <v>7.1</v>
      </c>
      <c r="E244">
        <v>18.8</v>
      </c>
      <c r="F244">
        <v>18.399999999999999</v>
      </c>
      <c r="G244">
        <v>13.4</v>
      </c>
      <c r="I244">
        <f t="shared" si="8"/>
        <v>7.9</v>
      </c>
      <c r="J244">
        <f t="shared" si="9"/>
        <v>3.8000000000000007</v>
      </c>
    </row>
    <row r="245" spans="1:10" x14ac:dyDescent="0.3">
      <c r="A245" s="1" t="s">
        <v>250</v>
      </c>
      <c r="B245">
        <v>15.7</v>
      </c>
      <c r="C245">
        <v>8.6</v>
      </c>
      <c r="D245">
        <v>8.1</v>
      </c>
      <c r="E245">
        <v>15.7</v>
      </c>
      <c r="F245">
        <v>15.3</v>
      </c>
      <c r="G245">
        <v>10.4</v>
      </c>
      <c r="I245">
        <f t="shared" si="8"/>
        <v>7.1</v>
      </c>
      <c r="J245">
        <f t="shared" si="9"/>
        <v>0.5</v>
      </c>
    </row>
    <row r="246" spans="1:10" x14ac:dyDescent="0.3">
      <c r="A246" s="1" t="s">
        <v>251</v>
      </c>
      <c r="B246">
        <v>11.3</v>
      </c>
      <c r="C246">
        <v>8.8000000000000007</v>
      </c>
      <c r="D246">
        <v>7.5</v>
      </c>
      <c r="E246">
        <v>11.3</v>
      </c>
      <c r="F246">
        <v>11.3</v>
      </c>
      <c r="G246">
        <v>9.9</v>
      </c>
      <c r="I246">
        <f t="shared" si="8"/>
        <v>2.5</v>
      </c>
      <c r="J246">
        <f t="shared" si="9"/>
        <v>1.3000000000000007</v>
      </c>
    </row>
    <row r="247" spans="1:10" x14ac:dyDescent="0.3">
      <c r="A247" s="1" t="s">
        <v>252</v>
      </c>
      <c r="B247">
        <v>15</v>
      </c>
      <c r="C247">
        <v>8.9</v>
      </c>
      <c r="D247">
        <v>8.1</v>
      </c>
      <c r="E247">
        <v>15</v>
      </c>
      <c r="F247">
        <v>15</v>
      </c>
      <c r="G247">
        <v>11.6</v>
      </c>
      <c r="I247">
        <f t="shared" si="8"/>
        <v>6.1</v>
      </c>
      <c r="J247">
        <f t="shared" si="9"/>
        <v>0.80000000000000071</v>
      </c>
    </row>
    <row r="248" spans="1:10" x14ac:dyDescent="0.3">
      <c r="A248" s="1" t="s">
        <v>253</v>
      </c>
      <c r="B248">
        <v>12.9</v>
      </c>
      <c r="C248">
        <v>9.6999999999999993</v>
      </c>
      <c r="D248">
        <v>7.7</v>
      </c>
      <c r="E248">
        <v>12.9</v>
      </c>
      <c r="F248">
        <v>12.8</v>
      </c>
      <c r="G248">
        <v>10.8</v>
      </c>
      <c r="I248">
        <f t="shared" si="8"/>
        <v>3.2000000000000011</v>
      </c>
      <c r="J248">
        <f t="shared" si="9"/>
        <v>1.9999999999999991</v>
      </c>
    </row>
    <row r="249" spans="1:10" x14ac:dyDescent="0.3">
      <c r="A249" s="1" t="s">
        <v>254</v>
      </c>
      <c r="B249">
        <v>15.5</v>
      </c>
      <c r="C249">
        <v>8.9</v>
      </c>
      <c r="D249">
        <v>8.1999999999999993</v>
      </c>
      <c r="E249">
        <v>15.5</v>
      </c>
      <c r="F249">
        <v>15.1</v>
      </c>
      <c r="G249">
        <v>10.4</v>
      </c>
      <c r="I249">
        <f t="shared" si="8"/>
        <v>6.6</v>
      </c>
      <c r="J249">
        <f t="shared" si="9"/>
        <v>0.70000000000000107</v>
      </c>
    </row>
    <row r="250" spans="1:10" x14ac:dyDescent="0.3">
      <c r="A250" s="1" t="s">
        <v>255</v>
      </c>
      <c r="B250">
        <v>15.8</v>
      </c>
      <c r="C250">
        <v>9.4</v>
      </c>
      <c r="D250">
        <v>7.7</v>
      </c>
      <c r="E250">
        <v>37.5</v>
      </c>
      <c r="F250">
        <v>22.4</v>
      </c>
      <c r="G250">
        <v>11.8</v>
      </c>
      <c r="I250">
        <f t="shared" si="8"/>
        <v>6.4</v>
      </c>
      <c r="J250">
        <f t="shared" si="9"/>
        <v>1.7000000000000002</v>
      </c>
    </row>
    <row r="251" spans="1:10" x14ac:dyDescent="0.3">
      <c r="A251" s="1" t="s">
        <v>256</v>
      </c>
      <c r="B251">
        <v>17.7</v>
      </c>
      <c r="C251">
        <v>10.3</v>
      </c>
      <c r="D251">
        <v>7.6</v>
      </c>
      <c r="E251">
        <v>17.7</v>
      </c>
      <c r="F251">
        <v>17.3</v>
      </c>
      <c r="G251">
        <v>12.6</v>
      </c>
      <c r="I251">
        <f t="shared" si="8"/>
        <v>7.3999999999999986</v>
      </c>
      <c r="J251">
        <f t="shared" si="9"/>
        <v>2.7000000000000011</v>
      </c>
    </row>
    <row r="252" spans="1:10" x14ac:dyDescent="0.3">
      <c r="A252" s="1" t="s">
        <v>257</v>
      </c>
      <c r="B252">
        <v>22</v>
      </c>
      <c r="C252">
        <v>13.8</v>
      </c>
      <c r="D252">
        <v>7.8</v>
      </c>
      <c r="E252">
        <v>22</v>
      </c>
      <c r="F252">
        <v>21.8</v>
      </c>
      <c r="G252">
        <v>16.7</v>
      </c>
      <c r="I252">
        <f t="shared" si="8"/>
        <v>8.1999999999999993</v>
      </c>
      <c r="J252">
        <f t="shared" si="9"/>
        <v>6.0000000000000009</v>
      </c>
    </row>
    <row r="253" spans="1:10" x14ac:dyDescent="0.3">
      <c r="A253" s="1" t="s">
        <v>258</v>
      </c>
      <c r="B253">
        <v>18.8</v>
      </c>
      <c r="C253">
        <v>12.1</v>
      </c>
      <c r="D253">
        <v>7.8</v>
      </c>
      <c r="E253">
        <v>18.8</v>
      </c>
      <c r="F253">
        <v>18.8</v>
      </c>
      <c r="G253">
        <v>15.1</v>
      </c>
      <c r="I253">
        <f t="shared" si="8"/>
        <v>6.7000000000000011</v>
      </c>
      <c r="J253">
        <f t="shared" si="9"/>
        <v>4.3</v>
      </c>
    </row>
    <row r="254" spans="1:10" x14ac:dyDescent="0.3">
      <c r="A254" s="1" t="s">
        <v>259</v>
      </c>
      <c r="B254">
        <v>21.2</v>
      </c>
      <c r="C254">
        <v>12.9</v>
      </c>
      <c r="D254">
        <v>7.8</v>
      </c>
      <c r="E254">
        <v>21.2</v>
      </c>
      <c r="F254">
        <v>21.1</v>
      </c>
      <c r="G254">
        <v>16.3</v>
      </c>
      <c r="I254">
        <f t="shared" si="8"/>
        <v>8.2999999999999989</v>
      </c>
      <c r="J254">
        <f t="shared" si="9"/>
        <v>5.1000000000000005</v>
      </c>
    </row>
    <row r="255" spans="1:10" x14ac:dyDescent="0.3">
      <c r="A255" s="1" t="s">
        <v>260</v>
      </c>
      <c r="B255">
        <v>18.899999999999999</v>
      </c>
      <c r="C255">
        <v>9.1999999999999993</v>
      </c>
      <c r="D255">
        <v>7.7</v>
      </c>
      <c r="E255">
        <v>18.899999999999999</v>
      </c>
      <c r="F255">
        <v>18</v>
      </c>
      <c r="G255">
        <v>11.5</v>
      </c>
      <c r="I255">
        <f t="shared" si="8"/>
        <v>9.6999999999999993</v>
      </c>
      <c r="J255">
        <f t="shared" si="9"/>
        <v>1.4999999999999991</v>
      </c>
    </row>
    <row r="256" spans="1:10" x14ac:dyDescent="0.3">
      <c r="A256" s="1" t="s">
        <v>261</v>
      </c>
      <c r="B256">
        <v>18.7</v>
      </c>
      <c r="C256">
        <v>10.3</v>
      </c>
      <c r="D256">
        <v>7.6</v>
      </c>
      <c r="E256">
        <v>18.7</v>
      </c>
      <c r="F256">
        <v>18.3</v>
      </c>
      <c r="G256">
        <v>12.7</v>
      </c>
      <c r="I256">
        <f t="shared" si="8"/>
        <v>8.3999999999999986</v>
      </c>
      <c r="J256">
        <f t="shared" si="9"/>
        <v>2.7000000000000011</v>
      </c>
    </row>
    <row r="257" spans="1:10" x14ac:dyDescent="0.3">
      <c r="A257" s="1" t="s">
        <v>262</v>
      </c>
      <c r="B257">
        <v>11.6</v>
      </c>
      <c r="C257">
        <v>8.4</v>
      </c>
      <c r="D257">
        <v>7.8</v>
      </c>
      <c r="E257">
        <v>11.6</v>
      </c>
      <c r="F257">
        <v>11.6</v>
      </c>
      <c r="G257">
        <v>9.5</v>
      </c>
      <c r="I257">
        <f t="shared" si="8"/>
        <v>3.1999999999999993</v>
      </c>
      <c r="J257">
        <f t="shared" si="9"/>
        <v>0.60000000000000053</v>
      </c>
    </row>
    <row r="258" spans="1:10" x14ac:dyDescent="0.3">
      <c r="A258" s="1" t="s">
        <v>263</v>
      </c>
      <c r="B258">
        <v>14.8</v>
      </c>
      <c r="C258">
        <v>9.8000000000000007</v>
      </c>
      <c r="D258">
        <v>7.6</v>
      </c>
      <c r="E258">
        <v>14.8</v>
      </c>
      <c r="F258">
        <v>14.7</v>
      </c>
      <c r="G258">
        <v>11.7</v>
      </c>
      <c r="I258">
        <f t="shared" si="8"/>
        <v>5</v>
      </c>
      <c r="J258">
        <f t="shared" si="9"/>
        <v>2.2000000000000011</v>
      </c>
    </row>
    <row r="259" spans="1:10" x14ac:dyDescent="0.3">
      <c r="A259" s="1" t="s">
        <v>264</v>
      </c>
      <c r="B259">
        <v>15.6</v>
      </c>
      <c r="C259">
        <v>8.9</v>
      </c>
      <c r="D259">
        <v>7.5</v>
      </c>
      <c r="E259">
        <v>15.6</v>
      </c>
      <c r="F259">
        <v>15.4</v>
      </c>
      <c r="G259">
        <v>10.8</v>
      </c>
      <c r="I259">
        <f t="shared" ref="I259:I287" si="10">B259-C259</f>
        <v>6.6999999999999993</v>
      </c>
      <c r="J259">
        <f t="shared" ref="J259:J287" si="11">C259-D259</f>
        <v>1.4000000000000004</v>
      </c>
    </row>
    <row r="260" spans="1:10" x14ac:dyDescent="0.3">
      <c r="A260" s="1" t="s">
        <v>265</v>
      </c>
      <c r="B260">
        <v>21.4</v>
      </c>
      <c r="C260">
        <v>9.9</v>
      </c>
      <c r="D260">
        <v>7.4</v>
      </c>
      <c r="E260">
        <v>21.4</v>
      </c>
      <c r="F260">
        <v>21</v>
      </c>
      <c r="G260">
        <v>13.2</v>
      </c>
      <c r="I260">
        <f t="shared" si="10"/>
        <v>11.499999999999998</v>
      </c>
      <c r="J260">
        <f t="shared" si="11"/>
        <v>2.5</v>
      </c>
    </row>
    <row r="261" spans="1:10" x14ac:dyDescent="0.3">
      <c r="A261" s="1" t="s">
        <v>266</v>
      </c>
      <c r="B261">
        <v>15.6</v>
      </c>
      <c r="C261">
        <v>9.4</v>
      </c>
      <c r="D261">
        <v>7.3</v>
      </c>
      <c r="E261">
        <v>15.6</v>
      </c>
      <c r="F261">
        <v>15.4</v>
      </c>
      <c r="G261">
        <v>11.4</v>
      </c>
      <c r="I261">
        <f t="shared" si="10"/>
        <v>6.1999999999999993</v>
      </c>
      <c r="J261">
        <f t="shared" si="11"/>
        <v>2.1000000000000005</v>
      </c>
    </row>
    <row r="262" spans="1:10" x14ac:dyDescent="0.3">
      <c r="A262" s="1" t="s">
        <v>267</v>
      </c>
      <c r="B262">
        <v>10.1</v>
      </c>
      <c r="C262">
        <v>7.6</v>
      </c>
      <c r="D262">
        <v>7.6</v>
      </c>
      <c r="E262">
        <v>309.89999999999998</v>
      </c>
      <c r="F262">
        <v>19.8</v>
      </c>
      <c r="G262">
        <v>8.6999999999999993</v>
      </c>
      <c r="I262">
        <f t="shared" si="10"/>
        <v>2.5</v>
      </c>
      <c r="J262">
        <f t="shared" si="11"/>
        <v>0</v>
      </c>
    </row>
    <row r="263" spans="1:10" x14ac:dyDescent="0.3">
      <c r="A263" s="1" t="s">
        <v>268</v>
      </c>
      <c r="B263">
        <v>18.3</v>
      </c>
      <c r="C263">
        <v>11.1</v>
      </c>
      <c r="D263">
        <v>7.7</v>
      </c>
      <c r="E263">
        <v>56</v>
      </c>
      <c r="F263">
        <v>25.9</v>
      </c>
      <c r="G263">
        <v>14</v>
      </c>
      <c r="I263">
        <f t="shared" si="10"/>
        <v>7.2000000000000011</v>
      </c>
      <c r="J263">
        <f t="shared" si="11"/>
        <v>3.3999999999999995</v>
      </c>
    </row>
    <row r="264" spans="1:10" x14ac:dyDescent="0.3">
      <c r="A264" s="1" t="s">
        <v>269</v>
      </c>
      <c r="B264">
        <v>31.5</v>
      </c>
      <c r="C264">
        <v>13.8</v>
      </c>
      <c r="D264">
        <v>7.8</v>
      </c>
      <c r="E264">
        <v>31.9</v>
      </c>
      <c r="F264">
        <v>29.4</v>
      </c>
      <c r="G264">
        <v>17.2</v>
      </c>
      <c r="I264">
        <f t="shared" si="10"/>
        <v>17.7</v>
      </c>
      <c r="J264">
        <f t="shared" si="11"/>
        <v>6.0000000000000009</v>
      </c>
    </row>
    <row r="265" spans="1:10" x14ac:dyDescent="0.3">
      <c r="A265" s="1" t="s">
        <v>270</v>
      </c>
      <c r="B265">
        <v>17</v>
      </c>
      <c r="C265">
        <v>9</v>
      </c>
      <c r="D265">
        <v>7.5</v>
      </c>
      <c r="E265">
        <v>17</v>
      </c>
      <c r="F265">
        <v>16.600000000000001</v>
      </c>
      <c r="G265">
        <v>11.2</v>
      </c>
      <c r="I265">
        <f t="shared" si="10"/>
        <v>8</v>
      </c>
      <c r="J265">
        <f t="shared" si="11"/>
        <v>1.5</v>
      </c>
    </row>
    <row r="266" spans="1:10" x14ac:dyDescent="0.3">
      <c r="A266" s="1" t="s">
        <v>271</v>
      </c>
      <c r="B266">
        <v>15.1</v>
      </c>
      <c r="C266">
        <v>11.1</v>
      </c>
      <c r="D266">
        <v>7.7</v>
      </c>
      <c r="E266">
        <v>15.1</v>
      </c>
      <c r="F266">
        <v>15</v>
      </c>
      <c r="G266">
        <v>12.5</v>
      </c>
      <c r="I266">
        <f t="shared" si="10"/>
        <v>4</v>
      </c>
      <c r="J266">
        <f t="shared" si="11"/>
        <v>3.3999999999999995</v>
      </c>
    </row>
    <row r="267" spans="1:10" x14ac:dyDescent="0.3">
      <c r="A267" s="1" t="s">
        <v>272</v>
      </c>
      <c r="B267">
        <v>22.9</v>
      </c>
      <c r="C267">
        <v>10.4</v>
      </c>
      <c r="D267">
        <v>7.9</v>
      </c>
      <c r="E267">
        <v>27.9</v>
      </c>
      <c r="F267">
        <v>22</v>
      </c>
      <c r="G267">
        <v>12.7</v>
      </c>
      <c r="I267">
        <f t="shared" si="10"/>
        <v>12.499999999999998</v>
      </c>
      <c r="J267">
        <f t="shared" si="11"/>
        <v>2.5</v>
      </c>
    </row>
    <row r="268" spans="1:10" x14ac:dyDescent="0.3">
      <c r="A268" s="1" t="s">
        <v>273</v>
      </c>
      <c r="B268">
        <v>19.100000000000001</v>
      </c>
      <c r="C268">
        <v>10.8</v>
      </c>
      <c r="D268">
        <v>8</v>
      </c>
      <c r="E268">
        <v>19.100000000000001</v>
      </c>
      <c r="F268">
        <v>18.600000000000001</v>
      </c>
      <c r="G268">
        <v>12.8</v>
      </c>
      <c r="I268">
        <f t="shared" si="10"/>
        <v>8.3000000000000007</v>
      </c>
      <c r="J268">
        <f t="shared" si="11"/>
        <v>2.8000000000000007</v>
      </c>
    </row>
    <row r="269" spans="1:10" x14ac:dyDescent="0.3">
      <c r="A269" s="1" t="s">
        <v>274</v>
      </c>
      <c r="B269">
        <v>20.2</v>
      </c>
      <c r="C269">
        <v>9.9</v>
      </c>
      <c r="D269">
        <v>7.5</v>
      </c>
      <c r="E269">
        <v>20.2</v>
      </c>
      <c r="F269">
        <v>19.7</v>
      </c>
      <c r="G269">
        <v>12.8</v>
      </c>
      <c r="I269">
        <f t="shared" si="10"/>
        <v>10.299999999999999</v>
      </c>
      <c r="J269">
        <f t="shared" si="11"/>
        <v>2.4000000000000004</v>
      </c>
    </row>
    <row r="270" spans="1:10" x14ac:dyDescent="0.3">
      <c r="A270" s="1" t="s">
        <v>275</v>
      </c>
      <c r="B270">
        <v>20.5</v>
      </c>
      <c r="C270">
        <v>11.5</v>
      </c>
      <c r="D270">
        <v>7.3</v>
      </c>
      <c r="E270">
        <v>20.5</v>
      </c>
      <c r="F270">
        <v>20.3</v>
      </c>
      <c r="G270">
        <v>15.1</v>
      </c>
      <c r="I270">
        <f t="shared" si="10"/>
        <v>9</v>
      </c>
      <c r="J270">
        <f t="shared" si="11"/>
        <v>4.2</v>
      </c>
    </row>
    <row r="271" spans="1:10" x14ac:dyDescent="0.3">
      <c r="A271" s="1" t="s">
        <v>276</v>
      </c>
      <c r="B271">
        <v>16.8</v>
      </c>
      <c r="C271">
        <v>10.199999999999999</v>
      </c>
      <c r="D271">
        <v>7.6</v>
      </c>
      <c r="E271">
        <v>16.8</v>
      </c>
      <c r="F271">
        <v>16.600000000000001</v>
      </c>
      <c r="G271">
        <v>12.4</v>
      </c>
      <c r="I271">
        <f t="shared" si="10"/>
        <v>6.6000000000000014</v>
      </c>
      <c r="J271">
        <f t="shared" si="11"/>
        <v>2.5999999999999996</v>
      </c>
    </row>
    <row r="272" spans="1:10" x14ac:dyDescent="0.3">
      <c r="A272" s="1" t="s">
        <v>277</v>
      </c>
      <c r="B272">
        <v>25.5</v>
      </c>
      <c r="C272">
        <v>9.5</v>
      </c>
      <c r="D272">
        <v>7.9</v>
      </c>
      <c r="E272">
        <v>330.4</v>
      </c>
      <c r="F272">
        <v>39.4</v>
      </c>
      <c r="G272">
        <v>13</v>
      </c>
      <c r="I272">
        <f t="shared" si="10"/>
        <v>16</v>
      </c>
      <c r="J272">
        <f t="shared" si="11"/>
        <v>1.5999999999999996</v>
      </c>
    </row>
    <row r="273" spans="1:10" x14ac:dyDescent="0.3">
      <c r="A273" s="1" t="s">
        <v>278</v>
      </c>
      <c r="B273">
        <v>21.2</v>
      </c>
      <c r="C273">
        <v>13.4</v>
      </c>
      <c r="D273">
        <v>7.6</v>
      </c>
      <c r="E273">
        <v>21.2</v>
      </c>
      <c r="F273">
        <v>21</v>
      </c>
      <c r="G273">
        <v>16.100000000000001</v>
      </c>
      <c r="I273">
        <f t="shared" si="10"/>
        <v>7.7999999999999989</v>
      </c>
      <c r="J273">
        <f t="shared" si="11"/>
        <v>5.8000000000000007</v>
      </c>
    </row>
    <row r="274" spans="1:10" x14ac:dyDescent="0.3">
      <c r="A274" s="1" t="s">
        <v>279</v>
      </c>
      <c r="B274">
        <v>13</v>
      </c>
      <c r="C274">
        <v>10</v>
      </c>
      <c r="D274">
        <v>7.2</v>
      </c>
      <c r="E274">
        <v>13</v>
      </c>
      <c r="F274">
        <v>13</v>
      </c>
      <c r="G274">
        <v>11.3</v>
      </c>
      <c r="I274">
        <f t="shared" si="10"/>
        <v>3</v>
      </c>
      <c r="J274">
        <f t="shared" si="11"/>
        <v>2.8</v>
      </c>
    </row>
    <row r="275" spans="1:10" x14ac:dyDescent="0.3">
      <c r="A275" s="1" t="s">
        <v>280</v>
      </c>
      <c r="B275">
        <v>10</v>
      </c>
      <c r="C275">
        <v>8</v>
      </c>
      <c r="D275">
        <v>7.2</v>
      </c>
      <c r="E275">
        <v>272.10000000000002</v>
      </c>
      <c r="F275">
        <v>12.1</v>
      </c>
      <c r="G275">
        <v>8.9</v>
      </c>
      <c r="I275">
        <f t="shared" si="10"/>
        <v>2</v>
      </c>
      <c r="J275">
        <f t="shared" si="11"/>
        <v>0.79999999999999982</v>
      </c>
    </row>
    <row r="276" spans="1:10" x14ac:dyDescent="0.3">
      <c r="A276" s="1" t="s">
        <v>281</v>
      </c>
      <c r="B276">
        <v>14.8</v>
      </c>
      <c r="C276">
        <v>11.1</v>
      </c>
      <c r="D276">
        <v>7.9</v>
      </c>
      <c r="E276">
        <v>14.8</v>
      </c>
      <c r="F276">
        <v>14.7</v>
      </c>
      <c r="G276">
        <v>12.4</v>
      </c>
      <c r="I276">
        <f t="shared" si="10"/>
        <v>3.7000000000000011</v>
      </c>
      <c r="J276">
        <f t="shared" si="11"/>
        <v>3.1999999999999993</v>
      </c>
    </row>
    <row r="277" spans="1:10" x14ac:dyDescent="0.3">
      <c r="A277" s="1" t="s">
        <v>282</v>
      </c>
      <c r="B277">
        <v>17</v>
      </c>
      <c r="C277">
        <v>10.199999999999999</v>
      </c>
      <c r="D277">
        <v>7.1</v>
      </c>
      <c r="E277">
        <v>17</v>
      </c>
      <c r="F277">
        <v>16.2</v>
      </c>
      <c r="G277">
        <v>11.5</v>
      </c>
      <c r="I277">
        <f t="shared" si="10"/>
        <v>6.8000000000000007</v>
      </c>
      <c r="J277">
        <f t="shared" si="11"/>
        <v>3.0999999999999996</v>
      </c>
    </row>
    <row r="278" spans="1:10" x14ac:dyDescent="0.3">
      <c r="A278" s="1" t="s">
        <v>283</v>
      </c>
      <c r="B278">
        <v>13.5</v>
      </c>
      <c r="C278">
        <v>10</v>
      </c>
      <c r="D278">
        <v>7.3</v>
      </c>
      <c r="E278">
        <v>13.5</v>
      </c>
      <c r="F278">
        <v>13.5</v>
      </c>
      <c r="G278">
        <v>11.6</v>
      </c>
      <c r="I278">
        <f t="shared" si="10"/>
        <v>3.5</v>
      </c>
      <c r="J278">
        <f t="shared" si="11"/>
        <v>2.7</v>
      </c>
    </row>
    <row r="279" spans="1:10" x14ac:dyDescent="0.3">
      <c r="A279" s="1" t="s">
        <v>284</v>
      </c>
      <c r="B279">
        <v>13.2</v>
      </c>
      <c r="C279">
        <v>9.4</v>
      </c>
      <c r="D279">
        <v>7.3</v>
      </c>
      <c r="E279">
        <v>13.2</v>
      </c>
      <c r="F279">
        <v>13.1</v>
      </c>
      <c r="G279">
        <v>11.1</v>
      </c>
      <c r="I279">
        <f t="shared" si="10"/>
        <v>3.7999999999999989</v>
      </c>
      <c r="J279">
        <f t="shared" si="11"/>
        <v>2.1000000000000005</v>
      </c>
    </row>
    <row r="280" spans="1:10" x14ac:dyDescent="0.3">
      <c r="A280" s="1" t="s">
        <v>285</v>
      </c>
      <c r="B280">
        <v>11.2</v>
      </c>
      <c r="C280">
        <v>8.1</v>
      </c>
      <c r="D280">
        <v>7.1</v>
      </c>
      <c r="E280">
        <v>11.2</v>
      </c>
      <c r="F280">
        <v>11.2</v>
      </c>
      <c r="G280">
        <v>9.5</v>
      </c>
      <c r="I280">
        <f t="shared" si="10"/>
        <v>3.0999999999999996</v>
      </c>
      <c r="J280">
        <f t="shared" si="11"/>
        <v>1</v>
      </c>
    </row>
    <row r="281" spans="1:10" x14ac:dyDescent="0.3">
      <c r="A281" s="1" t="s">
        <v>286</v>
      </c>
      <c r="B281">
        <v>13.1</v>
      </c>
      <c r="C281">
        <v>8.5</v>
      </c>
      <c r="D281">
        <v>6.5</v>
      </c>
      <c r="E281">
        <v>13.1</v>
      </c>
      <c r="F281">
        <v>13</v>
      </c>
      <c r="G281">
        <v>10.199999999999999</v>
      </c>
      <c r="I281">
        <f t="shared" si="10"/>
        <v>4.5999999999999996</v>
      </c>
      <c r="J281">
        <f t="shared" si="11"/>
        <v>2</v>
      </c>
    </row>
    <row r="282" spans="1:10" x14ac:dyDescent="0.3">
      <c r="A282" s="1" t="s">
        <v>287</v>
      </c>
      <c r="B282">
        <v>12.7</v>
      </c>
      <c r="C282">
        <v>8</v>
      </c>
      <c r="D282">
        <v>6.8</v>
      </c>
      <c r="E282">
        <v>12.7</v>
      </c>
      <c r="F282">
        <v>12.5</v>
      </c>
      <c r="G282">
        <v>9.3000000000000007</v>
      </c>
      <c r="I282">
        <f t="shared" si="10"/>
        <v>4.6999999999999993</v>
      </c>
      <c r="J282">
        <f t="shared" si="11"/>
        <v>1.2000000000000002</v>
      </c>
    </row>
    <row r="283" spans="1:10" x14ac:dyDescent="0.3">
      <c r="A283" s="1" t="s">
        <v>288</v>
      </c>
      <c r="B283">
        <v>17</v>
      </c>
      <c r="C283">
        <v>11.3</v>
      </c>
      <c r="D283">
        <v>7.9</v>
      </c>
      <c r="E283">
        <v>17</v>
      </c>
      <c r="F283">
        <v>16.8</v>
      </c>
      <c r="G283">
        <v>13.1</v>
      </c>
      <c r="I283">
        <f t="shared" si="10"/>
        <v>5.6999999999999993</v>
      </c>
      <c r="J283">
        <f t="shared" si="11"/>
        <v>3.4000000000000004</v>
      </c>
    </row>
    <row r="284" spans="1:10" x14ac:dyDescent="0.3">
      <c r="A284" s="1" t="s">
        <v>289</v>
      </c>
      <c r="B284">
        <v>17</v>
      </c>
      <c r="C284">
        <v>9.5</v>
      </c>
      <c r="D284">
        <v>7</v>
      </c>
      <c r="E284">
        <v>17</v>
      </c>
      <c r="F284">
        <v>16.899999999999999</v>
      </c>
      <c r="G284">
        <v>12.5</v>
      </c>
      <c r="I284">
        <f t="shared" si="10"/>
        <v>7.5</v>
      </c>
      <c r="J284">
        <f t="shared" si="11"/>
        <v>2.5</v>
      </c>
    </row>
    <row r="285" spans="1:10" x14ac:dyDescent="0.3">
      <c r="A285" s="1" t="s">
        <v>290</v>
      </c>
      <c r="B285">
        <v>10.8</v>
      </c>
      <c r="C285">
        <v>7.1</v>
      </c>
      <c r="D285">
        <v>6.4</v>
      </c>
      <c r="E285">
        <v>10.8</v>
      </c>
      <c r="F285">
        <v>10.7</v>
      </c>
      <c r="G285">
        <v>8.4</v>
      </c>
      <c r="I285">
        <f t="shared" si="10"/>
        <v>3.7000000000000011</v>
      </c>
      <c r="J285">
        <f t="shared" si="11"/>
        <v>0.69999999999999929</v>
      </c>
    </row>
    <row r="286" spans="1:10" x14ac:dyDescent="0.3">
      <c r="A286" s="1" t="s">
        <v>291</v>
      </c>
      <c r="B286">
        <v>14.7</v>
      </c>
      <c r="C286">
        <v>10.5</v>
      </c>
      <c r="D286">
        <v>6.8</v>
      </c>
      <c r="E286">
        <v>14.7</v>
      </c>
      <c r="F286">
        <v>14.6</v>
      </c>
      <c r="G286">
        <v>12</v>
      </c>
      <c r="I286">
        <f t="shared" si="10"/>
        <v>4.1999999999999993</v>
      </c>
      <c r="J286">
        <f t="shared" si="11"/>
        <v>3.7</v>
      </c>
    </row>
    <row r="287" spans="1:10" x14ac:dyDescent="0.3">
      <c r="A287" s="1" t="s">
        <v>292</v>
      </c>
      <c r="B287">
        <v>12</v>
      </c>
      <c r="C287">
        <v>8.1999999999999993</v>
      </c>
      <c r="D287">
        <v>6.5</v>
      </c>
      <c r="E287">
        <v>12</v>
      </c>
      <c r="F287">
        <v>11.9</v>
      </c>
      <c r="G287">
        <v>9.9</v>
      </c>
      <c r="I287">
        <f t="shared" si="10"/>
        <v>3.8000000000000007</v>
      </c>
      <c r="J287">
        <f t="shared" si="11"/>
        <v>1.6999999999999993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3"/>
  <sheetViews>
    <sheetView workbookViewId="0">
      <selection activeCell="L5" sqref="L5:L6"/>
    </sheetView>
  </sheetViews>
  <sheetFormatPr baseColWidth="10" defaultRowHeight="14.4" x14ac:dyDescent="0.3"/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6" x14ac:dyDescent="0.3">
      <c r="A2" s="1" t="s">
        <v>3740</v>
      </c>
      <c r="B2">
        <v>11.3</v>
      </c>
      <c r="C2">
        <v>9.6999999999999993</v>
      </c>
      <c r="D2">
        <v>8.6999999999999993</v>
      </c>
      <c r="E2">
        <v>11.3</v>
      </c>
      <c r="F2">
        <v>11.2</v>
      </c>
      <c r="G2">
        <v>10.4</v>
      </c>
      <c r="I2">
        <f>B2-C2</f>
        <v>1.6000000000000014</v>
      </c>
      <c r="J2">
        <f>C2-D2</f>
        <v>1</v>
      </c>
    </row>
    <row r="3" spans="1:16" x14ac:dyDescent="0.3">
      <c r="A3" s="1" t="s">
        <v>3741</v>
      </c>
      <c r="B3">
        <v>10.8</v>
      </c>
      <c r="C3">
        <v>10.1</v>
      </c>
      <c r="D3">
        <v>8.6</v>
      </c>
      <c r="E3">
        <v>10.8</v>
      </c>
      <c r="F3">
        <v>10.8</v>
      </c>
      <c r="G3">
        <v>10.4</v>
      </c>
      <c r="I3">
        <f t="shared" ref="I3:I66" si="0">B3-C3</f>
        <v>0.70000000000000107</v>
      </c>
      <c r="J3">
        <f t="shared" ref="J3:J66" si="1">C3-D3</f>
        <v>1.5</v>
      </c>
    </row>
    <row r="4" spans="1:16" x14ac:dyDescent="0.3">
      <c r="A4" s="1" t="s">
        <v>3742</v>
      </c>
      <c r="B4">
        <v>11.7</v>
      </c>
      <c r="C4">
        <v>10.4</v>
      </c>
      <c r="D4">
        <v>9</v>
      </c>
      <c r="E4">
        <v>11.7</v>
      </c>
      <c r="F4">
        <v>11.7</v>
      </c>
      <c r="G4">
        <v>11</v>
      </c>
      <c r="I4">
        <f t="shared" si="0"/>
        <v>1.2999999999999989</v>
      </c>
      <c r="J4">
        <f t="shared" si="1"/>
        <v>1.4000000000000004</v>
      </c>
      <c r="N4" t="s">
        <v>1447</v>
      </c>
      <c r="O4" t="s">
        <v>1448</v>
      </c>
      <c r="P4" t="s">
        <v>1449</v>
      </c>
    </row>
    <row r="5" spans="1:16" x14ac:dyDescent="0.3">
      <c r="A5" s="1" t="s">
        <v>3743</v>
      </c>
      <c r="B5">
        <v>9.4</v>
      </c>
      <c r="C5">
        <v>9.4</v>
      </c>
      <c r="D5">
        <v>9</v>
      </c>
      <c r="E5">
        <v>9.4</v>
      </c>
      <c r="F5">
        <v>9.4</v>
      </c>
      <c r="G5">
        <v>9.4</v>
      </c>
      <c r="I5">
        <f t="shared" si="0"/>
        <v>0</v>
      </c>
      <c r="J5">
        <f t="shared" si="1"/>
        <v>0.40000000000000036</v>
      </c>
      <c r="L5" t="s">
        <v>4410</v>
      </c>
      <c r="M5" t="s">
        <v>1445</v>
      </c>
      <c r="N5">
        <f>AVERAGE(B118:B167)</f>
        <v>9.2340000000000018</v>
      </c>
      <c r="O5">
        <f t="shared" ref="O5:P5" si="2">AVERAGE(C118:C167)</f>
        <v>8.4540000000000024</v>
      </c>
      <c r="P5">
        <f t="shared" si="2"/>
        <v>7.2</v>
      </c>
    </row>
    <row r="6" spans="1:16" x14ac:dyDescent="0.3">
      <c r="A6" s="1" t="s">
        <v>3744</v>
      </c>
      <c r="B6">
        <v>8.6999999999999993</v>
      </c>
      <c r="C6">
        <v>8.6999999999999993</v>
      </c>
      <c r="D6">
        <v>8.3000000000000007</v>
      </c>
      <c r="E6">
        <v>8.6999999999999993</v>
      </c>
      <c r="F6">
        <v>8.6999999999999993</v>
      </c>
      <c r="G6">
        <v>8.6999999999999993</v>
      </c>
      <c r="I6">
        <f t="shared" si="0"/>
        <v>0</v>
      </c>
      <c r="J6">
        <f t="shared" si="1"/>
        <v>0.39999999999999858</v>
      </c>
      <c r="L6" t="s">
        <v>4411</v>
      </c>
      <c r="M6" t="s">
        <v>1446</v>
      </c>
      <c r="N6">
        <f>AVERAGE(B168:B230)</f>
        <v>10.985714285714286</v>
      </c>
      <c r="O6">
        <f t="shared" ref="O6:P6" si="3">AVERAGE(C168:C230)</f>
        <v>8.2603174603174594</v>
      </c>
      <c r="P6">
        <f t="shared" si="3"/>
        <v>6.6158730158730146</v>
      </c>
    </row>
    <row r="7" spans="1:16" x14ac:dyDescent="0.3">
      <c r="A7" s="1" t="s">
        <v>3745</v>
      </c>
      <c r="B7">
        <v>11.4</v>
      </c>
      <c r="C7">
        <v>8.6</v>
      </c>
      <c r="D7">
        <v>8</v>
      </c>
      <c r="E7">
        <v>11.4</v>
      </c>
      <c r="F7">
        <v>11.4</v>
      </c>
      <c r="G7">
        <v>9.8000000000000007</v>
      </c>
      <c r="I7">
        <f t="shared" si="0"/>
        <v>2.8000000000000007</v>
      </c>
      <c r="J7">
        <f t="shared" si="1"/>
        <v>0.59999999999999964</v>
      </c>
    </row>
    <row r="8" spans="1:16" x14ac:dyDescent="0.3">
      <c r="A8" s="1" t="s">
        <v>3746</v>
      </c>
      <c r="B8">
        <v>7.9</v>
      </c>
      <c r="C8">
        <v>7.9</v>
      </c>
      <c r="D8">
        <v>7.3</v>
      </c>
      <c r="E8">
        <v>7.9</v>
      </c>
      <c r="F8">
        <v>7.9</v>
      </c>
      <c r="G8">
        <v>7.9</v>
      </c>
      <c r="I8">
        <f t="shared" si="0"/>
        <v>0</v>
      </c>
      <c r="J8">
        <f t="shared" si="1"/>
        <v>0.60000000000000053</v>
      </c>
    </row>
    <row r="9" spans="1:16" x14ac:dyDescent="0.3">
      <c r="A9" s="1" t="s">
        <v>3747</v>
      </c>
      <c r="B9">
        <v>8.6999999999999993</v>
      </c>
      <c r="C9">
        <v>7.9</v>
      </c>
      <c r="D9">
        <v>7</v>
      </c>
      <c r="E9">
        <v>8.6999999999999993</v>
      </c>
      <c r="F9">
        <v>8.6999999999999993</v>
      </c>
      <c r="G9">
        <v>8.1999999999999993</v>
      </c>
      <c r="I9">
        <f t="shared" si="0"/>
        <v>0.79999999999999893</v>
      </c>
      <c r="J9">
        <f t="shared" si="1"/>
        <v>0.90000000000000036</v>
      </c>
    </row>
    <row r="10" spans="1:16" x14ac:dyDescent="0.3">
      <c r="A10" s="1" t="s">
        <v>3748</v>
      </c>
      <c r="B10">
        <v>9.8000000000000007</v>
      </c>
      <c r="C10">
        <v>9.3000000000000007</v>
      </c>
      <c r="D10">
        <v>7.3</v>
      </c>
      <c r="E10">
        <v>9.8000000000000007</v>
      </c>
      <c r="F10">
        <v>9.8000000000000007</v>
      </c>
      <c r="G10">
        <v>9.5</v>
      </c>
      <c r="I10">
        <f t="shared" si="0"/>
        <v>0.5</v>
      </c>
      <c r="J10">
        <f t="shared" si="1"/>
        <v>2.0000000000000009</v>
      </c>
    </row>
    <row r="11" spans="1:16" x14ac:dyDescent="0.3">
      <c r="A11" s="1" t="s">
        <v>3749</v>
      </c>
      <c r="B11">
        <v>9.5</v>
      </c>
      <c r="C11">
        <v>8.4</v>
      </c>
      <c r="D11">
        <v>7</v>
      </c>
      <c r="E11">
        <v>9.5</v>
      </c>
      <c r="F11">
        <v>9.5</v>
      </c>
      <c r="G11">
        <v>8.9</v>
      </c>
      <c r="I11">
        <f t="shared" si="0"/>
        <v>1.0999999999999996</v>
      </c>
      <c r="J11">
        <f t="shared" si="1"/>
        <v>1.4000000000000004</v>
      </c>
    </row>
    <row r="12" spans="1:16" x14ac:dyDescent="0.3">
      <c r="A12" s="1" t="s">
        <v>3750</v>
      </c>
      <c r="B12">
        <v>11.7</v>
      </c>
      <c r="C12">
        <v>9.5</v>
      </c>
      <c r="D12">
        <v>6.8</v>
      </c>
      <c r="E12">
        <v>11.7</v>
      </c>
      <c r="F12">
        <v>11.7</v>
      </c>
      <c r="G12">
        <v>10.5</v>
      </c>
      <c r="I12">
        <f t="shared" si="0"/>
        <v>2.1999999999999993</v>
      </c>
      <c r="J12">
        <f t="shared" si="1"/>
        <v>2.7</v>
      </c>
    </row>
    <row r="13" spans="1:16" x14ac:dyDescent="0.3">
      <c r="A13" s="1" t="s">
        <v>3751</v>
      </c>
      <c r="B13">
        <v>10.199999999999999</v>
      </c>
      <c r="C13">
        <v>8.1</v>
      </c>
      <c r="D13">
        <v>7</v>
      </c>
      <c r="E13">
        <v>10.199999999999999</v>
      </c>
      <c r="F13">
        <v>10.199999999999999</v>
      </c>
      <c r="G13">
        <v>9</v>
      </c>
      <c r="I13">
        <f t="shared" si="0"/>
        <v>2.0999999999999996</v>
      </c>
      <c r="J13">
        <f t="shared" si="1"/>
        <v>1.0999999999999996</v>
      </c>
    </row>
    <row r="14" spans="1:16" x14ac:dyDescent="0.3">
      <c r="A14" s="1" t="s">
        <v>3752</v>
      </c>
      <c r="B14">
        <v>11.8</v>
      </c>
      <c r="C14">
        <v>7.7</v>
      </c>
      <c r="D14">
        <v>6.8</v>
      </c>
      <c r="E14">
        <v>11.8</v>
      </c>
      <c r="F14">
        <v>11.7</v>
      </c>
      <c r="G14">
        <v>8.8000000000000007</v>
      </c>
      <c r="I14">
        <f t="shared" si="0"/>
        <v>4.1000000000000005</v>
      </c>
      <c r="J14">
        <f t="shared" si="1"/>
        <v>0.90000000000000036</v>
      </c>
    </row>
    <row r="15" spans="1:16" x14ac:dyDescent="0.3">
      <c r="A15" s="1" t="s">
        <v>3753</v>
      </c>
      <c r="B15">
        <v>9.1</v>
      </c>
      <c r="C15">
        <v>7.7</v>
      </c>
      <c r="D15">
        <v>6.9</v>
      </c>
      <c r="E15">
        <v>9.1</v>
      </c>
      <c r="F15">
        <v>9.1</v>
      </c>
      <c r="G15">
        <v>8.3000000000000007</v>
      </c>
      <c r="I15">
        <f t="shared" si="0"/>
        <v>1.3999999999999995</v>
      </c>
      <c r="J15">
        <f t="shared" si="1"/>
        <v>0.79999999999999982</v>
      </c>
    </row>
    <row r="16" spans="1:16" x14ac:dyDescent="0.3">
      <c r="A16" s="1" t="s">
        <v>3754</v>
      </c>
      <c r="B16">
        <v>9.4</v>
      </c>
      <c r="C16">
        <v>7.3</v>
      </c>
      <c r="D16">
        <v>6.5</v>
      </c>
      <c r="E16">
        <v>9.4</v>
      </c>
      <c r="F16">
        <v>9.3000000000000007</v>
      </c>
      <c r="G16">
        <v>8.1999999999999993</v>
      </c>
      <c r="I16">
        <f t="shared" si="0"/>
        <v>2.1000000000000005</v>
      </c>
      <c r="J16">
        <f t="shared" si="1"/>
        <v>0.79999999999999982</v>
      </c>
    </row>
    <row r="17" spans="1:10" x14ac:dyDescent="0.3">
      <c r="A17" s="1" t="s">
        <v>3755</v>
      </c>
      <c r="B17">
        <v>7.8</v>
      </c>
      <c r="C17">
        <v>7.8</v>
      </c>
      <c r="D17">
        <v>6.7</v>
      </c>
      <c r="E17">
        <v>7.8</v>
      </c>
      <c r="F17">
        <v>7.8</v>
      </c>
      <c r="G17">
        <v>7.8</v>
      </c>
      <c r="I17">
        <f t="shared" si="0"/>
        <v>0</v>
      </c>
      <c r="J17">
        <f t="shared" si="1"/>
        <v>1.0999999999999996</v>
      </c>
    </row>
    <row r="18" spans="1:10" x14ac:dyDescent="0.3">
      <c r="A18" s="1" t="s">
        <v>3756</v>
      </c>
      <c r="B18">
        <v>11.2</v>
      </c>
      <c r="C18">
        <v>9.6999999999999993</v>
      </c>
      <c r="D18">
        <v>7</v>
      </c>
      <c r="E18">
        <v>11.2</v>
      </c>
      <c r="F18">
        <v>11.2</v>
      </c>
      <c r="G18">
        <v>10.4</v>
      </c>
      <c r="I18">
        <f t="shared" si="0"/>
        <v>1.5</v>
      </c>
      <c r="J18">
        <f t="shared" si="1"/>
        <v>2.6999999999999993</v>
      </c>
    </row>
    <row r="19" spans="1:10" x14ac:dyDescent="0.3">
      <c r="A19" s="1" t="s">
        <v>3757</v>
      </c>
      <c r="B19">
        <v>11.2</v>
      </c>
      <c r="C19">
        <v>7.5</v>
      </c>
      <c r="D19">
        <v>6.3</v>
      </c>
      <c r="E19">
        <v>11.2</v>
      </c>
      <c r="F19">
        <v>11.2</v>
      </c>
      <c r="G19">
        <v>9.1</v>
      </c>
      <c r="I19">
        <f t="shared" si="0"/>
        <v>3.6999999999999993</v>
      </c>
      <c r="J19">
        <f t="shared" si="1"/>
        <v>1.2000000000000002</v>
      </c>
    </row>
    <row r="20" spans="1:10" x14ac:dyDescent="0.3">
      <c r="A20" s="1" t="s">
        <v>3758</v>
      </c>
      <c r="B20">
        <v>7.3</v>
      </c>
      <c r="C20">
        <v>7.3</v>
      </c>
      <c r="D20">
        <v>6.7</v>
      </c>
      <c r="E20">
        <v>7.3</v>
      </c>
      <c r="F20">
        <v>7.3</v>
      </c>
      <c r="G20">
        <v>7.3</v>
      </c>
      <c r="I20">
        <f t="shared" si="0"/>
        <v>0</v>
      </c>
      <c r="J20">
        <f t="shared" si="1"/>
        <v>0.59999999999999964</v>
      </c>
    </row>
    <row r="21" spans="1:10" x14ac:dyDescent="0.3">
      <c r="A21" s="1" t="s">
        <v>3759</v>
      </c>
      <c r="B21">
        <v>9.3000000000000007</v>
      </c>
      <c r="C21">
        <v>8.5</v>
      </c>
      <c r="D21">
        <v>6.9</v>
      </c>
      <c r="E21">
        <v>9.3000000000000007</v>
      </c>
      <c r="F21">
        <v>9.1999999999999993</v>
      </c>
      <c r="G21">
        <v>8.8000000000000007</v>
      </c>
      <c r="I21">
        <f t="shared" si="0"/>
        <v>0.80000000000000071</v>
      </c>
      <c r="J21">
        <f t="shared" si="1"/>
        <v>1.5999999999999996</v>
      </c>
    </row>
    <row r="22" spans="1:10" x14ac:dyDescent="0.3">
      <c r="A22" s="1" t="s">
        <v>3760</v>
      </c>
      <c r="B22">
        <v>9.3000000000000007</v>
      </c>
      <c r="C22">
        <v>8.8000000000000007</v>
      </c>
      <c r="D22">
        <v>6.9</v>
      </c>
      <c r="E22">
        <v>9.3000000000000007</v>
      </c>
      <c r="F22">
        <v>9.3000000000000007</v>
      </c>
      <c r="G22">
        <v>9</v>
      </c>
      <c r="I22">
        <f t="shared" si="0"/>
        <v>0.5</v>
      </c>
      <c r="J22">
        <f t="shared" si="1"/>
        <v>1.9000000000000004</v>
      </c>
    </row>
    <row r="23" spans="1:10" x14ac:dyDescent="0.3">
      <c r="A23" s="1" t="s">
        <v>3761</v>
      </c>
      <c r="B23">
        <v>9.8000000000000007</v>
      </c>
      <c r="C23">
        <v>7.9</v>
      </c>
      <c r="D23">
        <v>6.8</v>
      </c>
      <c r="E23">
        <v>9.8000000000000007</v>
      </c>
      <c r="F23">
        <v>9.6999999999999993</v>
      </c>
      <c r="G23">
        <v>8.4</v>
      </c>
      <c r="I23">
        <f t="shared" si="0"/>
        <v>1.9000000000000004</v>
      </c>
      <c r="J23">
        <f t="shared" si="1"/>
        <v>1.1000000000000005</v>
      </c>
    </row>
    <row r="24" spans="1:10" x14ac:dyDescent="0.3">
      <c r="A24" s="1" t="s">
        <v>3762</v>
      </c>
      <c r="B24">
        <v>13</v>
      </c>
      <c r="C24">
        <v>8.1999999999999993</v>
      </c>
      <c r="D24">
        <v>7.1</v>
      </c>
      <c r="E24">
        <v>13</v>
      </c>
      <c r="F24">
        <v>12.7</v>
      </c>
      <c r="G24">
        <v>9.3000000000000007</v>
      </c>
      <c r="I24">
        <f t="shared" si="0"/>
        <v>4.8000000000000007</v>
      </c>
      <c r="J24">
        <f t="shared" si="1"/>
        <v>1.0999999999999996</v>
      </c>
    </row>
    <row r="25" spans="1:10" x14ac:dyDescent="0.3">
      <c r="A25" s="1" t="s">
        <v>3763</v>
      </c>
      <c r="B25">
        <v>11.3</v>
      </c>
      <c r="C25">
        <v>10</v>
      </c>
      <c r="D25">
        <v>7.1</v>
      </c>
      <c r="E25">
        <v>11.3</v>
      </c>
      <c r="F25">
        <v>11.3</v>
      </c>
      <c r="G25">
        <v>10.6</v>
      </c>
      <c r="I25">
        <f t="shared" si="0"/>
        <v>1.3000000000000007</v>
      </c>
      <c r="J25">
        <f t="shared" si="1"/>
        <v>2.9000000000000004</v>
      </c>
    </row>
    <row r="26" spans="1:10" x14ac:dyDescent="0.3">
      <c r="A26" s="1" t="s">
        <v>3764</v>
      </c>
      <c r="B26">
        <v>8.6</v>
      </c>
      <c r="C26">
        <v>8</v>
      </c>
      <c r="D26">
        <v>6.8</v>
      </c>
      <c r="E26">
        <v>8.6</v>
      </c>
      <c r="F26">
        <v>8.6</v>
      </c>
      <c r="G26">
        <v>8.1999999999999993</v>
      </c>
      <c r="I26">
        <f t="shared" si="0"/>
        <v>0.59999999999999964</v>
      </c>
      <c r="J26">
        <f t="shared" si="1"/>
        <v>1.2000000000000002</v>
      </c>
    </row>
    <row r="27" spans="1:10" x14ac:dyDescent="0.3">
      <c r="A27" s="1" t="s">
        <v>3765</v>
      </c>
      <c r="B27">
        <v>10.1</v>
      </c>
      <c r="C27">
        <v>8.1999999999999993</v>
      </c>
      <c r="D27">
        <v>6.9</v>
      </c>
      <c r="E27">
        <v>10.1</v>
      </c>
      <c r="F27">
        <v>10.1</v>
      </c>
      <c r="G27">
        <v>9</v>
      </c>
      <c r="I27">
        <f t="shared" si="0"/>
        <v>1.9000000000000004</v>
      </c>
      <c r="J27">
        <f t="shared" si="1"/>
        <v>1.2999999999999989</v>
      </c>
    </row>
    <row r="28" spans="1:10" x14ac:dyDescent="0.3">
      <c r="A28" s="1" t="s">
        <v>3766</v>
      </c>
      <c r="B28">
        <v>8</v>
      </c>
      <c r="C28">
        <v>7.6</v>
      </c>
      <c r="D28">
        <v>6.9</v>
      </c>
      <c r="E28">
        <v>8</v>
      </c>
      <c r="F28">
        <v>8</v>
      </c>
      <c r="G28">
        <v>7.8</v>
      </c>
      <c r="I28">
        <f t="shared" si="0"/>
        <v>0.40000000000000036</v>
      </c>
      <c r="J28">
        <f t="shared" si="1"/>
        <v>0.69999999999999929</v>
      </c>
    </row>
    <row r="29" spans="1:10" x14ac:dyDescent="0.3">
      <c r="A29" s="1" t="s">
        <v>3767</v>
      </c>
      <c r="B29">
        <v>11</v>
      </c>
      <c r="C29">
        <v>8</v>
      </c>
      <c r="D29">
        <v>6.3</v>
      </c>
      <c r="E29">
        <v>11</v>
      </c>
      <c r="F29">
        <v>10.9</v>
      </c>
      <c r="G29">
        <v>9</v>
      </c>
      <c r="I29">
        <f t="shared" si="0"/>
        <v>3</v>
      </c>
      <c r="J29">
        <f t="shared" si="1"/>
        <v>1.7000000000000002</v>
      </c>
    </row>
    <row r="30" spans="1:10" x14ac:dyDescent="0.3">
      <c r="A30" s="1" t="s">
        <v>3768</v>
      </c>
      <c r="B30">
        <v>13.8</v>
      </c>
      <c r="C30">
        <v>8.1999999999999993</v>
      </c>
      <c r="D30">
        <v>7.3</v>
      </c>
      <c r="E30">
        <v>13.8</v>
      </c>
      <c r="F30">
        <v>13.4</v>
      </c>
      <c r="G30">
        <v>9.3000000000000007</v>
      </c>
      <c r="I30">
        <f t="shared" si="0"/>
        <v>5.6000000000000014</v>
      </c>
      <c r="J30">
        <f t="shared" si="1"/>
        <v>0.89999999999999947</v>
      </c>
    </row>
    <row r="31" spans="1:10" x14ac:dyDescent="0.3">
      <c r="A31" s="1" t="s">
        <v>3769</v>
      </c>
      <c r="B31">
        <v>11.5</v>
      </c>
      <c r="C31">
        <v>9.3000000000000007</v>
      </c>
      <c r="D31">
        <v>6.8</v>
      </c>
      <c r="E31">
        <v>11.5</v>
      </c>
      <c r="F31">
        <v>11.4</v>
      </c>
      <c r="G31">
        <v>9.9</v>
      </c>
      <c r="I31">
        <f t="shared" si="0"/>
        <v>2.1999999999999993</v>
      </c>
      <c r="J31">
        <f t="shared" si="1"/>
        <v>2.5000000000000009</v>
      </c>
    </row>
    <row r="32" spans="1:10" x14ac:dyDescent="0.3">
      <c r="A32" s="1" t="s">
        <v>3770</v>
      </c>
      <c r="B32">
        <v>10.5</v>
      </c>
      <c r="C32">
        <v>6.9</v>
      </c>
      <c r="D32">
        <v>6.8</v>
      </c>
      <c r="E32">
        <v>10.5</v>
      </c>
      <c r="F32">
        <v>10.4</v>
      </c>
      <c r="G32">
        <v>8.5</v>
      </c>
      <c r="I32">
        <f t="shared" si="0"/>
        <v>3.5999999999999996</v>
      </c>
      <c r="J32">
        <f t="shared" si="1"/>
        <v>0.10000000000000053</v>
      </c>
    </row>
    <row r="33" spans="1:10" x14ac:dyDescent="0.3">
      <c r="A33" s="1" t="s">
        <v>3771</v>
      </c>
      <c r="B33">
        <v>13.2</v>
      </c>
      <c r="C33">
        <v>9.3000000000000007</v>
      </c>
      <c r="D33">
        <v>7.1</v>
      </c>
      <c r="E33">
        <v>13.2</v>
      </c>
      <c r="F33">
        <v>13.1</v>
      </c>
      <c r="G33">
        <v>10.7</v>
      </c>
      <c r="I33">
        <f t="shared" si="0"/>
        <v>3.8999999999999986</v>
      </c>
      <c r="J33">
        <f t="shared" si="1"/>
        <v>2.2000000000000011</v>
      </c>
    </row>
    <row r="34" spans="1:10" x14ac:dyDescent="0.3">
      <c r="A34" s="1" t="s">
        <v>3772</v>
      </c>
      <c r="B34">
        <v>10.1</v>
      </c>
      <c r="C34">
        <v>9.1</v>
      </c>
      <c r="D34">
        <v>7.6</v>
      </c>
      <c r="E34">
        <v>10.1</v>
      </c>
      <c r="F34">
        <v>10.1</v>
      </c>
      <c r="G34">
        <v>9.5</v>
      </c>
      <c r="I34">
        <f t="shared" si="0"/>
        <v>1</v>
      </c>
      <c r="J34">
        <f t="shared" si="1"/>
        <v>1.5</v>
      </c>
    </row>
    <row r="35" spans="1:10" x14ac:dyDescent="0.3">
      <c r="A35" s="1" t="s">
        <v>3773</v>
      </c>
      <c r="B35">
        <v>13</v>
      </c>
      <c r="C35">
        <v>10.1</v>
      </c>
      <c r="D35">
        <v>8.1</v>
      </c>
      <c r="E35">
        <v>13</v>
      </c>
      <c r="F35">
        <v>12.9</v>
      </c>
      <c r="G35">
        <v>11.1</v>
      </c>
      <c r="I35">
        <f t="shared" si="0"/>
        <v>2.9000000000000004</v>
      </c>
      <c r="J35">
        <f t="shared" si="1"/>
        <v>2</v>
      </c>
    </row>
    <row r="36" spans="1:10" x14ac:dyDescent="0.3">
      <c r="A36" s="1" t="s">
        <v>3774</v>
      </c>
      <c r="B36">
        <v>10.8</v>
      </c>
      <c r="C36">
        <v>9.6</v>
      </c>
      <c r="D36">
        <v>7.7</v>
      </c>
      <c r="E36">
        <v>10.8</v>
      </c>
      <c r="F36">
        <v>10.8</v>
      </c>
      <c r="G36">
        <v>10.1</v>
      </c>
      <c r="I36">
        <f t="shared" si="0"/>
        <v>1.2000000000000011</v>
      </c>
      <c r="J36">
        <f t="shared" si="1"/>
        <v>1.8999999999999995</v>
      </c>
    </row>
    <row r="37" spans="1:10" x14ac:dyDescent="0.3">
      <c r="A37" s="1" t="s">
        <v>3775</v>
      </c>
      <c r="B37">
        <v>10.4</v>
      </c>
      <c r="C37">
        <v>9.1999999999999993</v>
      </c>
      <c r="D37">
        <v>7.8</v>
      </c>
      <c r="E37">
        <v>10.4</v>
      </c>
      <c r="F37">
        <v>10.4</v>
      </c>
      <c r="G37">
        <v>9.6999999999999993</v>
      </c>
      <c r="I37">
        <f t="shared" si="0"/>
        <v>1.2000000000000011</v>
      </c>
      <c r="J37">
        <f t="shared" si="1"/>
        <v>1.3999999999999995</v>
      </c>
    </row>
    <row r="38" spans="1:10" x14ac:dyDescent="0.3">
      <c r="A38" s="1" t="s">
        <v>3776</v>
      </c>
      <c r="B38">
        <v>11.3</v>
      </c>
      <c r="C38">
        <v>8.3000000000000007</v>
      </c>
      <c r="D38">
        <v>7.4</v>
      </c>
      <c r="E38">
        <v>11.3</v>
      </c>
      <c r="F38">
        <v>11.2</v>
      </c>
      <c r="G38">
        <v>9.3000000000000007</v>
      </c>
      <c r="I38">
        <f t="shared" si="0"/>
        <v>3</v>
      </c>
      <c r="J38">
        <f t="shared" si="1"/>
        <v>0.90000000000000036</v>
      </c>
    </row>
    <row r="39" spans="1:10" x14ac:dyDescent="0.3">
      <c r="A39" s="1" t="s">
        <v>3777</v>
      </c>
      <c r="B39">
        <v>8.9</v>
      </c>
      <c r="C39">
        <v>7.8</v>
      </c>
      <c r="D39">
        <v>7.1</v>
      </c>
      <c r="E39">
        <v>8.9</v>
      </c>
      <c r="F39">
        <v>8.9</v>
      </c>
      <c r="G39">
        <v>8.3000000000000007</v>
      </c>
      <c r="I39">
        <f t="shared" si="0"/>
        <v>1.1000000000000005</v>
      </c>
      <c r="J39">
        <f t="shared" si="1"/>
        <v>0.70000000000000018</v>
      </c>
    </row>
    <row r="40" spans="1:10" x14ac:dyDescent="0.3">
      <c r="A40" s="1" t="s">
        <v>3778</v>
      </c>
      <c r="B40">
        <v>11.5</v>
      </c>
      <c r="C40">
        <v>10.5</v>
      </c>
      <c r="D40">
        <v>7.1</v>
      </c>
      <c r="E40">
        <v>11.5</v>
      </c>
      <c r="F40">
        <v>11.5</v>
      </c>
      <c r="G40">
        <v>10.9</v>
      </c>
      <c r="I40">
        <f t="shared" si="0"/>
        <v>1</v>
      </c>
      <c r="J40">
        <f t="shared" si="1"/>
        <v>3.4000000000000004</v>
      </c>
    </row>
    <row r="41" spans="1:10" x14ac:dyDescent="0.3">
      <c r="A41" s="1" t="s">
        <v>3779</v>
      </c>
      <c r="B41">
        <v>11.3</v>
      </c>
      <c r="C41">
        <v>9.4</v>
      </c>
      <c r="D41">
        <v>8.1999999999999993</v>
      </c>
      <c r="E41">
        <v>11.3</v>
      </c>
      <c r="F41">
        <v>11.2</v>
      </c>
      <c r="G41">
        <v>9.9</v>
      </c>
      <c r="I41">
        <f t="shared" si="0"/>
        <v>1.9000000000000004</v>
      </c>
      <c r="J41">
        <f t="shared" si="1"/>
        <v>1.2000000000000011</v>
      </c>
    </row>
    <row r="42" spans="1:10" x14ac:dyDescent="0.3">
      <c r="A42" s="1" t="s">
        <v>3780</v>
      </c>
      <c r="B42">
        <v>11.1</v>
      </c>
      <c r="C42">
        <v>10.7</v>
      </c>
      <c r="D42">
        <v>9.1</v>
      </c>
      <c r="E42">
        <v>11.1</v>
      </c>
      <c r="F42">
        <v>11.1</v>
      </c>
      <c r="G42">
        <v>10.9</v>
      </c>
      <c r="I42">
        <f t="shared" si="0"/>
        <v>0.40000000000000036</v>
      </c>
      <c r="J42">
        <f t="shared" si="1"/>
        <v>1.5999999999999996</v>
      </c>
    </row>
    <row r="43" spans="1:10" x14ac:dyDescent="0.3">
      <c r="A43" s="1" t="s">
        <v>3781</v>
      </c>
      <c r="B43">
        <v>11.5</v>
      </c>
      <c r="C43">
        <v>9.6999999999999993</v>
      </c>
      <c r="D43">
        <v>8.1999999999999993</v>
      </c>
      <c r="E43">
        <v>11.5</v>
      </c>
      <c r="F43">
        <v>11.5</v>
      </c>
      <c r="G43">
        <v>10.1</v>
      </c>
      <c r="I43">
        <f t="shared" si="0"/>
        <v>1.8000000000000007</v>
      </c>
      <c r="J43">
        <f t="shared" si="1"/>
        <v>1.5</v>
      </c>
    </row>
    <row r="44" spans="1:10" x14ac:dyDescent="0.3">
      <c r="A44" s="1" t="s">
        <v>3782</v>
      </c>
      <c r="B44">
        <v>11.8</v>
      </c>
      <c r="C44">
        <v>10.8</v>
      </c>
      <c r="D44">
        <v>8.6</v>
      </c>
      <c r="E44">
        <v>11.8</v>
      </c>
      <c r="F44">
        <v>11.8</v>
      </c>
      <c r="G44">
        <v>11.2</v>
      </c>
      <c r="I44">
        <f t="shared" si="0"/>
        <v>1</v>
      </c>
      <c r="J44">
        <f t="shared" si="1"/>
        <v>2.2000000000000011</v>
      </c>
    </row>
    <row r="45" spans="1:10" x14ac:dyDescent="0.3">
      <c r="A45" s="1" t="s">
        <v>3783</v>
      </c>
      <c r="B45">
        <v>13.1</v>
      </c>
      <c r="C45">
        <v>9.9</v>
      </c>
      <c r="D45">
        <v>8.6999999999999993</v>
      </c>
      <c r="E45">
        <v>13.1</v>
      </c>
      <c r="F45">
        <v>12.8</v>
      </c>
      <c r="G45">
        <v>10.3</v>
      </c>
      <c r="I45">
        <f t="shared" si="0"/>
        <v>3.1999999999999993</v>
      </c>
      <c r="J45">
        <f t="shared" si="1"/>
        <v>1.2000000000000011</v>
      </c>
    </row>
    <row r="46" spans="1:10" x14ac:dyDescent="0.3">
      <c r="A46" s="1" t="s">
        <v>3784</v>
      </c>
      <c r="B46">
        <v>19.5</v>
      </c>
      <c r="C46">
        <v>9.6</v>
      </c>
      <c r="D46">
        <v>8.8000000000000007</v>
      </c>
      <c r="E46">
        <v>19.899999999999999</v>
      </c>
      <c r="F46">
        <v>17.8</v>
      </c>
      <c r="G46">
        <v>10.9</v>
      </c>
      <c r="I46">
        <f t="shared" si="0"/>
        <v>9.9</v>
      </c>
      <c r="J46">
        <f t="shared" si="1"/>
        <v>0.79999999999999893</v>
      </c>
    </row>
    <row r="47" spans="1:10" x14ac:dyDescent="0.3">
      <c r="A47" s="1" t="s">
        <v>3785</v>
      </c>
      <c r="B47">
        <v>11.3</v>
      </c>
      <c r="C47">
        <v>10.5</v>
      </c>
      <c r="D47">
        <v>8.6999999999999993</v>
      </c>
      <c r="E47">
        <v>11.3</v>
      </c>
      <c r="F47">
        <v>11.3</v>
      </c>
      <c r="G47">
        <v>10.8</v>
      </c>
      <c r="I47">
        <f t="shared" si="0"/>
        <v>0.80000000000000071</v>
      </c>
      <c r="J47">
        <f t="shared" si="1"/>
        <v>1.8000000000000007</v>
      </c>
    </row>
    <row r="48" spans="1:10" x14ac:dyDescent="0.3">
      <c r="A48" s="1" t="s">
        <v>3786</v>
      </c>
      <c r="B48">
        <v>14</v>
      </c>
      <c r="C48">
        <v>11.8</v>
      </c>
      <c r="D48">
        <v>8.4</v>
      </c>
      <c r="E48">
        <v>14</v>
      </c>
      <c r="F48">
        <v>14</v>
      </c>
      <c r="G48">
        <v>12.8</v>
      </c>
      <c r="I48">
        <f t="shared" si="0"/>
        <v>2.1999999999999993</v>
      </c>
      <c r="J48">
        <f t="shared" si="1"/>
        <v>3.4000000000000004</v>
      </c>
    </row>
    <row r="49" spans="1:10" x14ac:dyDescent="0.3">
      <c r="A49" s="1" t="s">
        <v>3787</v>
      </c>
      <c r="B49">
        <v>9.3000000000000007</v>
      </c>
      <c r="C49">
        <v>9.3000000000000007</v>
      </c>
      <c r="D49">
        <v>8.3000000000000007</v>
      </c>
      <c r="E49">
        <v>9.3000000000000007</v>
      </c>
      <c r="F49">
        <v>9.3000000000000007</v>
      </c>
      <c r="G49">
        <v>9.3000000000000007</v>
      </c>
      <c r="I49">
        <f t="shared" si="0"/>
        <v>0</v>
      </c>
      <c r="J49">
        <f t="shared" si="1"/>
        <v>1</v>
      </c>
    </row>
    <row r="50" spans="1:10" x14ac:dyDescent="0.3">
      <c r="A50" s="1" t="s">
        <v>3788</v>
      </c>
      <c r="B50">
        <v>7.6</v>
      </c>
      <c r="C50">
        <v>7.6</v>
      </c>
      <c r="D50">
        <v>7.3</v>
      </c>
      <c r="E50">
        <v>7.6</v>
      </c>
      <c r="F50">
        <v>7.6</v>
      </c>
      <c r="G50">
        <v>7.6</v>
      </c>
      <c r="I50">
        <f t="shared" si="0"/>
        <v>0</v>
      </c>
      <c r="J50">
        <f t="shared" si="1"/>
        <v>0.29999999999999982</v>
      </c>
    </row>
    <row r="51" spans="1:10" x14ac:dyDescent="0.3">
      <c r="A51" s="1" t="s">
        <v>3789</v>
      </c>
      <c r="B51">
        <v>13.3</v>
      </c>
      <c r="C51">
        <v>9.9</v>
      </c>
      <c r="D51">
        <v>7.5</v>
      </c>
      <c r="E51">
        <v>13.3</v>
      </c>
      <c r="F51">
        <v>12.9</v>
      </c>
      <c r="G51">
        <v>10.4</v>
      </c>
      <c r="I51">
        <f t="shared" si="0"/>
        <v>3.4000000000000004</v>
      </c>
      <c r="J51">
        <f t="shared" si="1"/>
        <v>2.4000000000000004</v>
      </c>
    </row>
    <row r="52" spans="1:10" x14ac:dyDescent="0.3">
      <c r="A52" s="1" t="s">
        <v>3790</v>
      </c>
      <c r="B52">
        <v>13.9</v>
      </c>
      <c r="C52">
        <v>10.3</v>
      </c>
      <c r="D52">
        <v>7.4</v>
      </c>
      <c r="E52">
        <v>13.9</v>
      </c>
      <c r="F52">
        <v>13.8</v>
      </c>
      <c r="G52">
        <v>11.5</v>
      </c>
      <c r="I52">
        <f t="shared" si="0"/>
        <v>3.5999999999999996</v>
      </c>
      <c r="J52">
        <f t="shared" si="1"/>
        <v>2.9000000000000004</v>
      </c>
    </row>
    <row r="53" spans="1:10" x14ac:dyDescent="0.3">
      <c r="A53" s="1" t="s">
        <v>3791</v>
      </c>
      <c r="B53">
        <v>10.4</v>
      </c>
      <c r="C53">
        <v>8.6</v>
      </c>
      <c r="D53">
        <v>7.6</v>
      </c>
      <c r="E53">
        <v>10.4</v>
      </c>
      <c r="F53">
        <v>10.3</v>
      </c>
      <c r="G53">
        <v>9.4</v>
      </c>
      <c r="I53">
        <f t="shared" si="0"/>
        <v>1.8000000000000007</v>
      </c>
      <c r="J53">
        <f t="shared" si="1"/>
        <v>1</v>
      </c>
    </row>
    <row r="54" spans="1:10" x14ac:dyDescent="0.3">
      <c r="A54" s="1" t="s">
        <v>3792</v>
      </c>
      <c r="B54">
        <v>9.1</v>
      </c>
      <c r="C54">
        <v>8.4</v>
      </c>
      <c r="D54">
        <v>7.5</v>
      </c>
      <c r="E54">
        <v>9.1</v>
      </c>
      <c r="F54">
        <v>9.1</v>
      </c>
      <c r="G54">
        <v>8.6999999999999993</v>
      </c>
      <c r="I54">
        <f t="shared" si="0"/>
        <v>0.69999999999999929</v>
      </c>
      <c r="J54">
        <f t="shared" si="1"/>
        <v>0.90000000000000036</v>
      </c>
    </row>
    <row r="55" spans="1:10" x14ac:dyDescent="0.3">
      <c r="A55" s="1" t="s">
        <v>3793</v>
      </c>
      <c r="B55">
        <v>15.1</v>
      </c>
      <c r="C55">
        <v>11</v>
      </c>
      <c r="D55">
        <v>8.1999999999999993</v>
      </c>
      <c r="E55">
        <v>15.1</v>
      </c>
      <c r="F55">
        <v>15</v>
      </c>
      <c r="G55">
        <v>12.5</v>
      </c>
      <c r="I55">
        <f t="shared" si="0"/>
        <v>4.0999999999999996</v>
      </c>
      <c r="J55">
        <f t="shared" si="1"/>
        <v>2.8000000000000007</v>
      </c>
    </row>
    <row r="56" spans="1:10" x14ac:dyDescent="0.3">
      <c r="A56" s="1" t="s">
        <v>3794</v>
      </c>
      <c r="B56">
        <v>12.7</v>
      </c>
      <c r="C56">
        <v>10.3</v>
      </c>
      <c r="D56">
        <v>7.2</v>
      </c>
      <c r="E56">
        <v>12.7</v>
      </c>
      <c r="F56">
        <v>12.6</v>
      </c>
      <c r="G56">
        <v>11</v>
      </c>
      <c r="I56">
        <f t="shared" si="0"/>
        <v>2.3999999999999986</v>
      </c>
      <c r="J56">
        <f t="shared" si="1"/>
        <v>3.1000000000000005</v>
      </c>
    </row>
    <row r="57" spans="1:10" x14ac:dyDescent="0.3">
      <c r="A57" s="1" t="s">
        <v>3795</v>
      </c>
      <c r="B57">
        <v>11.3</v>
      </c>
      <c r="C57">
        <v>10.3</v>
      </c>
      <c r="D57">
        <v>7.2</v>
      </c>
      <c r="E57">
        <v>11.3</v>
      </c>
      <c r="F57">
        <v>11.3</v>
      </c>
      <c r="G57">
        <v>10.7</v>
      </c>
      <c r="I57">
        <f t="shared" si="0"/>
        <v>1</v>
      </c>
      <c r="J57">
        <f t="shared" si="1"/>
        <v>3.1000000000000005</v>
      </c>
    </row>
    <row r="58" spans="1:10" x14ac:dyDescent="0.3">
      <c r="A58" s="1" t="s">
        <v>3796</v>
      </c>
      <c r="B58">
        <v>11.1</v>
      </c>
      <c r="C58">
        <v>9.5</v>
      </c>
      <c r="D58">
        <v>7.2</v>
      </c>
      <c r="E58">
        <v>11.1</v>
      </c>
      <c r="F58">
        <v>11.1</v>
      </c>
      <c r="G58">
        <v>10.199999999999999</v>
      </c>
      <c r="I58">
        <f t="shared" si="0"/>
        <v>1.5999999999999996</v>
      </c>
      <c r="J58">
        <f t="shared" si="1"/>
        <v>2.2999999999999998</v>
      </c>
    </row>
    <row r="59" spans="1:10" x14ac:dyDescent="0.3">
      <c r="A59" s="1" t="s">
        <v>3797</v>
      </c>
      <c r="B59">
        <v>11.8</v>
      </c>
      <c r="C59">
        <v>9.6</v>
      </c>
      <c r="D59">
        <v>7.5</v>
      </c>
      <c r="E59">
        <v>11.8</v>
      </c>
      <c r="F59">
        <v>11.7</v>
      </c>
      <c r="G59">
        <v>10.199999999999999</v>
      </c>
      <c r="I59">
        <f t="shared" si="0"/>
        <v>2.2000000000000011</v>
      </c>
      <c r="J59">
        <f t="shared" si="1"/>
        <v>2.0999999999999996</v>
      </c>
    </row>
    <row r="60" spans="1:10" x14ac:dyDescent="0.3">
      <c r="A60" s="1" t="s">
        <v>3798</v>
      </c>
      <c r="B60">
        <v>11.8</v>
      </c>
      <c r="C60">
        <v>11.2</v>
      </c>
      <c r="D60">
        <v>8.1</v>
      </c>
      <c r="E60">
        <v>11.8</v>
      </c>
      <c r="F60">
        <v>11.8</v>
      </c>
      <c r="G60">
        <v>11.5</v>
      </c>
      <c r="I60">
        <f t="shared" si="0"/>
        <v>0.60000000000000142</v>
      </c>
      <c r="J60">
        <f t="shared" si="1"/>
        <v>3.0999999999999996</v>
      </c>
    </row>
    <row r="61" spans="1:10" x14ac:dyDescent="0.3">
      <c r="A61" s="1" t="s">
        <v>3799</v>
      </c>
      <c r="B61">
        <v>10.1</v>
      </c>
      <c r="C61">
        <v>9.1</v>
      </c>
      <c r="D61">
        <v>7.7</v>
      </c>
      <c r="E61">
        <v>10.1</v>
      </c>
      <c r="F61">
        <v>10.1</v>
      </c>
      <c r="G61">
        <v>9.5</v>
      </c>
      <c r="I61">
        <f t="shared" si="0"/>
        <v>1</v>
      </c>
      <c r="J61">
        <f t="shared" si="1"/>
        <v>1.3999999999999995</v>
      </c>
    </row>
    <row r="62" spans="1:10" x14ac:dyDescent="0.3">
      <c r="A62" s="1" t="s">
        <v>3800</v>
      </c>
      <c r="B62">
        <v>8.6999999999999993</v>
      </c>
      <c r="C62">
        <v>8.6999999999999993</v>
      </c>
      <c r="D62">
        <v>8.3000000000000007</v>
      </c>
      <c r="E62">
        <v>8.6999999999999993</v>
      </c>
      <c r="F62">
        <v>8.6999999999999993</v>
      </c>
      <c r="G62">
        <v>8.6999999999999993</v>
      </c>
      <c r="I62">
        <f t="shared" si="0"/>
        <v>0</v>
      </c>
      <c r="J62">
        <f t="shared" si="1"/>
        <v>0.39999999999999858</v>
      </c>
    </row>
    <row r="63" spans="1:10" x14ac:dyDescent="0.3">
      <c r="A63" s="1" t="s">
        <v>3801</v>
      </c>
      <c r="B63">
        <v>13.3</v>
      </c>
      <c r="C63">
        <v>9.4</v>
      </c>
      <c r="D63">
        <v>8</v>
      </c>
      <c r="E63">
        <v>13.3</v>
      </c>
      <c r="F63">
        <v>13</v>
      </c>
      <c r="G63">
        <v>10.1</v>
      </c>
      <c r="I63">
        <f t="shared" si="0"/>
        <v>3.9000000000000004</v>
      </c>
      <c r="J63">
        <f t="shared" si="1"/>
        <v>1.4000000000000004</v>
      </c>
    </row>
    <row r="64" spans="1:10" x14ac:dyDescent="0.3">
      <c r="A64" s="1" t="s">
        <v>3802</v>
      </c>
      <c r="B64">
        <v>11.6</v>
      </c>
      <c r="C64">
        <v>10.8</v>
      </c>
      <c r="D64">
        <v>8.1</v>
      </c>
      <c r="E64">
        <v>11.6</v>
      </c>
      <c r="F64">
        <v>11.6</v>
      </c>
      <c r="G64">
        <v>11.1</v>
      </c>
      <c r="I64">
        <f t="shared" si="0"/>
        <v>0.79999999999999893</v>
      </c>
      <c r="J64">
        <f t="shared" si="1"/>
        <v>2.7000000000000011</v>
      </c>
    </row>
    <row r="65" spans="1:10" x14ac:dyDescent="0.3">
      <c r="A65" s="1" t="s">
        <v>3803</v>
      </c>
      <c r="B65">
        <v>12</v>
      </c>
      <c r="C65">
        <v>10.6</v>
      </c>
      <c r="D65">
        <v>7.9</v>
      </c>
      <c r="E65">
        <v>12</v>
      </c>
      <c r="F65">
        <v>12</v>
      </c>
      <c r="G65">
        <v>11.2</v>
      </c>
      <c r="I65">
        <f t="shared" si="0"/>
        <v>1.4000000000000004</v>
      </c>
      <c r="J65">
        <f t="shared" si="1"/>
        <v>2.6999999999999993</v>
      </c>
    </row>
    <row r="66" spans="1:10" x14ac:dyDescent="0.3">
      <c r="A66" s="1" t="s">
        <v>3804</v>
      </c>
      <c r="B66">
        <v>8.8000000000000007</v>
      </c>
      <c r="C66">
        <v>8.6</v>
      </c>
      <c r="D66">
        <v>7.2</v>
      </c>
      <c r="E66">
        <v>8.8000000000000007</v>
      </c>
      <c r="F66">
        <v>8.8000000000000007</v>
      </c>
      <c r="G66">
        <v>8.6</v>
      </c>
      <c r="I66">
        <f t="shared" si="0"/>
        <v>0.20000000000000107</v>
      </c>
      <c r="J66">
        <f t="shared" si="1"/>
        <v>1.3999999999999995</v>
      </c>
    </row>
    <row r="67" spans="1:10" x14ac:dyDescent="0.3">
      <c r="A67" s="1" t="s">
        <v>3805</v>
      </c>
      <c r="B67">
        <v>12.3</v>
      </c>
      <c r="C67">
        <v>10</v>
      </c>
      <c r="D67">
        <v>7.5</v>
      </c>
      <c r="E67">
        <v>12.3</v>
      </c>
      <c r="F67">
        <v>12.3</v>
      </c>
      <c r="G67">
        <v>11</v>
      </c>
      <c r="I67">
        <f t="shared" ref="I67:I130" si="4">B67-C67</f>
        <v>2.3000000000000007</v>
      </c>
      <c r="J67">
        <f t="shared" ref="J67:J130" si="5">C67-D67</f>
        <v>2.5</v>
      </c>
    </row>
    <row r="68" spans="1:10" x14ac:dyDescent="0.3">
      <c r="A68" s="1" t="s">
        <v>3806</v>
      </c>
      <c r="B68">
        <v>12</v>
      </c>
      <c r="C68">
        <v>8.8000000000000007</v>
      </c>
      <c r="D68">
        <v>7.9</v>
      </c>
      <c r="E68">
        <v>12</v>
      </c>
      <c r="F68">
        <v>11.9</v>
      </c>
      <c r="G68">
        <v>10.199999999999999</v>
      </c>
      <c r="I68">
        <f t="shared" si="4"/>
        <v>3.1999999999999993</v>
      </c>
      <c r="J68">
        <f t="shared" si="5"/>
        <v>0.90000000000000036</v>
      </c>
    </row>
    <row r="69" spans="1:10" x14ac:dyDescent="0.3">
      <c r="A69" s="1" t="s">
        <v>3807</v>
      </c>
      <c r="B69">
        <v>10.1</v>
      </c>
      <c r="C69">
        <v>8.9</v>
      </c>
      <c r="D69">
        <v>8</v>
      </c>
      <c r="E69">
        <v>10.1</v>
      </c>
      <c r="F69">
        <v>10.1</v>
      </c>
      <c r="G69">
        <v>9.4</v>
      </c>
      <c r="I69">
        <f t="shared" si="4"/>
        <v>1.1999999999999993</v>
      </c>
      <c r="J69">
        <f t="shared" si="5"/>
        <v>0.90000000000000036</v>
      </c>
    </row>
    <row r="70" spans="1:10" x14ac:dyDescent="0.3">
      <c r="A70" s="1" t="s">
        <v>3808</v>
      </c>
      <c r="B70">
        <v>7.6</v>
      </c>
      <c r="C70">
        <v>7.6</v>
      </c>
      <c r="D70">
        <v>7.3</v>
      </c>
      <c r="E70">
        <v>7.6</v>
      </c>
      <c r="F70">
        <v>7.6</v>
      </c>
      <c r="G70">
        <v>7.6</v>
      </c>
      <c r="I70">
        <f t="shared" si="4"/>
        <v>0</v>
      </c>
      <c r="J70">
        <f t="shared" si="5"/>
        <v>0.29999999999999982</v>
      </c>
    </row>
    <row r="71" spans="1:10" x14ac:dyDescent="0.3">
      <c r="A71" s="1" t="s">
        <v>3809</v>
      </c>
      <c r="B71">
        <v>10.9</v>
      </c>
      <c r="C71">
        <v>9.5</v>
      </c>
      <c r="D71">
        <v>7.2</v>
      </c>
      <c r="E71">
        <v>10.9</v>
      </c>
      <c r="F71">
        <v>10.8</v>
      </c>
      <c r="G71">
        <v>10.1</v>
      </c>
      <c r="I71">
        <f t="shared" si="4"/>
        <v>1.4000000000000004</v>
      </c>
      <c r="J71">
        <f t="shared" si="5"/>
        <v>2.2999999999999998</v>
      </c>
    </row>
    <row r="72" spans="1:10" x14ac:dyDescent="0.3">
      <c r="A72" s="1" t="s">
        <v>3810</v>
      </c>
      <c r="B72">
        <v>8.6999999999999993</v>
      </c>
      <c r="C72">
        <v>8.6999999999999993</v>
      </c>
      <c r="D72">
        <v>7.6</v>
      </c>
      <c r="E72">
        <v>8.6999999999999993</v>
      </c>
      <c r="F72">
        <v>8.6999999999999993</v>
      </c>
      <c r="G72">
        <v>8.6999999999999993</v>
      </c>
      <c r="I72">
        <f t="shared" si="4"/>
        <v>0</v>
      </c>
      <c r="J72">
        <f t="shared" si="5"/>
        <v>1.0999999999999996</v>
      </c>
    </row>
    <row r="73" spans="1:10" x14ac:dyDescent="0.3">
      <c r="A73" s="1" t="s">
        <v>3811</v>
      </c>
      <c r="B73">
        <v>19.100000000000001</v>
      </c>
      <c r="C73">
        <v>9.4</v>
      </c>
      <c r="D73">
        <v>7.9</v>
      </c>
      <c r="E73">
        <v>19.100000000000001</v>
      </c>
      <c r="F73">
        <v>17.899999999999999</v>
      </c>
      <c r="G73">
        <v>10.9</v>
      </c>
      <c r="I73">
        <f t="shared" si="4"/>
        <v>9.7000000000000011</v>
      </c>
      <c r="J73">
        <f t="shared" si="5"/>
        <v>1.5</v>
      </c>
    </row>
    <row r="74" spans="1:10" x14ac:dyDescent="0.3">
      <c r="A74" s="1" t="s">
        <v>3812</v>
      </c>
      <c r="B74">
        <v>9.5</v>
      </c>
      <c r="C74">
        <v>9.5</v>
      </c>
      <c r="D74">
        <v>8.1999999999999993</v>
      </c>
      <c r="E74">
        <v>9.5</v>
      </c>
      <c r="F74">
        <v>9.5</v>
      </c>
      <c r="G74">
        <v>9.4</v>
      </c>
      <c r="I74">
        <f t="shared" si="4"/>
        <v>0</v>
      </c>
      <c r="J74">
        <f t="shared" si="5"/>
        <v>1.3000000000000007</v>
      </c>
    </row>
    <row r="75" spans="1:10" x14ac:dyDescent="0.3">
      <c r="A75" s="1" t="s">
        <v>3813</v>
      </c>
      <c r="B75">
        <v>12.1</v>
      </c>
      <c r="C75">
        <v>9.5</v>
      </c>
      <c r="D75">
        <v>8.3000000000000007</v>
      </c>
      <c r="E75">
        <v>12.1</v>
      </c>
      <c r="F75">
        <v>12</v>
      </c>
      <c r="G75">
        <v>10.6</v>
      </c>
      <c r="I75">
        <f t="shared" si="4"/>
        <v>2.5999999999999996</v>
      </c>
      <c r="J75">
        <f t="shared" si="5"/>
        <v>1.1999999999999993</v>
      </c>
    </row>
    <row r="76" spans="1:10" x14ac:dyDescent="0.3">
      <c r="A76" s="1" t="s">
        <v>3814</v>
      </c>
      <c r="B76">
        <v>11.1</v>
      </c>
      <c r="C76">
        <v>9.1999999999999993</v>
      </c>
      <c r="D76">
        <v>8.4</v>
      </c>
      <c r="E76">
        <v>11.1</v>
      </c>
      <c r="F76">
        <v>11</v>
      </c>
      <c r="G76">
        <v>10.1</v>
      </c>
      <c r="I76">
        <f t="shared" si="4"/>
        <v>1.9000000000000004</v>
      </c>
      <c r="J76">
        <f t="shared" si="5"/>
        <v>0.79999999999999893</v>
      </c>
    </row>
    <row r="77" spans="1:10" x14ac:dyDescent="0.3">
      <c r="A77" s="1" t="s">
        <v>3815</v>
      </c>
      <c r="B77">
        <v>12.9</v>
      </c>
      <c r="C77">
        <v>11.1</v>
      </c>
      <c r="D77">
        <v>8</v>
      </c>
      <c r="E77">
        <v>12.9</v>
      </c>
      <c r="F77">
        <v>12.9</v>
      </c>
      <c r="G77">
        <v>11.9</v>
      </c>
      <c r="I77">
        <f t="shared" si="4"/>
        <v>1.8000000000000007</v>
      </c>
      <c r="J77">
        <f t="shared" si="5"/>
        <v>3.0999999999999996</v>
      </c>
    </row>
    <row r="78" spans="1:10" x14ac:dyDescent="0.3">
      <c r="A78" s="1" t="s">
        <v>3816</v>
      </c>
      <c r="B78">
        <v>11.4</v>
      </c>
      <c r="C78">
        <v>8.9</v>
      </c>
      <c r="D78">
        <v>8.4</v>
      </c>
      <c r="E78">
        <v>11.4</v>
      </c>
      <c r="F78">
        <v>11.3</v>
      </c>
      <c r="G78">
        <v>9.6</v>
      </c>
      <c r="I78">
        <f t="shared" si="4"/>
        <v>2.5</v>
      </c>
      <c r="J78">
        <f t="shared" si="5"/>
        <v>0.5</v>
      </c>
    </row>
    <row r="79" spans="1:10" x14ac:dyDescent="0.3">
      <c r="A79" s="1" t="s">
        <v>3817</v>
      </c>
      <c r="B79">
        <v>15.5</v>
      </c>
      <c r="C79">
        <v>10.7</v>
      </c>
      <c r="D79">
        <v>8.4</v>
      </c>
      <c r="E79">
        <v>15.5</v>
      </c>
      <c r="F79">
        <v>15.4</v>
      </c>
      <c r="G79">
        <v>12.1</v>
      </c>
      <c r="I79">
        <f t="shared" si="4"/>
        <v>4.8000000000000007</v>
      </c>
      <c r="J79">
        <f t="shared" si="5"/>
        <v>2.2999999999999989</v>
      </c>
    </row>
    <row r="80" spans="1:10" x14ac:dyDescent="0.3">
      <c r="A80" s="1" t="s">
        <v>3818</v>
      </c>
      <c r="B80">
        <v>8.5</v>
      </c>
      <c r="C80">
        <v>8.5</v>
      </c>
      <c r="D80">
        <v>8</v>
      </c>
      <c r="E80">
        <v>8.5</v>
      </c>
      <c r="F80">
        <v>8.5</v>
      </c>
      <c r="G80">
        <v>8.5</v>
      </c>
      <c r="I80">
        <f t="shared" si="4"/>
        <v>0</v>
      </c>
      <c r="J80">
        <f t="shared" si="5"/>
        <v>0.5</v>
      </c>
    </row>
    <row r="81" spans="1:10" x14ac:dyDescent="0.3">
      <c r="A81" s="1" t="s">
        <v>3819</v>
      </c>
      <c r="B81">
        <v>14.9</v>
      </c>
      <c r="C81">
        <v>9.5</v>
      </c>
      <c r="D81">
        <v>8.6999999999999993</v>
      </c>
      <c r="E81">
        <v>14.9</v>
      </c>
      <c r="F81">
        <v>14.1</v>
      </c>
      <c r="G81">
        <v>10.199999999999999</v>
      </c>
      <c r="I81">
        <f t="shared" si="4"/>
        <v>5.4</v>
      </c>
      <c r="J81">
        <f t="shared" si="5"/>
        <v>0.80000000000000071</v>
      </c>
    </row>
    <row r="82" spans="1:10" x14ac:dyDescent="0.3">
      <c r="A82" s="1" t="s">
        <v>3820</v>
      </c>
      <c r="B82">
        <v>13.6</v>
      </c>
      <c r="C82">
        <v>9.6999999999999993</v>
      </c>
      <c r="D82">
        <v>8.6999999999999993</v>
      </c>
      <c r="E82">
        <v>35.200000000000003</v>
      </c>
      <c r="F82">
        <v>20.2</v>
      </c>
      <c r="G82">
        <v>11</v>
      </c>
      <c r="I82">
        <f t="shared" si="4"/>
        <v>3.9000000000000004</v>
      </c>
      <c r="J82">
        <f t="shared" si="5"/>
        <v>1</v>
      </c>
    </row>
    <row r="83" spans="1:10" x14ac:dyDescent="0.3">
      <c r="A83" s="1" t="s">
        <v>3821</v>
      </c>
      <c r="B83">
        <v>11.4</v>
      </c>
      <c r="C83">
        <v>10.3</v>
      </c>
      <c r="D83">
        <v>8.6999999999999993</v>
      </c>
      <c r="E83">
        <v>11.4</v>
      </c>
      <c r="F83">
        <v>11.3</v>
      </c>
      <c r="G83">
        <v>10.7</v>
      </c>
      <c r="I83">
        <f t="shared" si="4"/>
        <v>1.0999999999999996</v>
      </c>
      <c r="J83">
        <f t="shared" si="5"/>
        <v>1.6000000000000014</v>
      </c>
    </row>
    <row r="84" spans="1:10" x14ac:dyDescent="0.3">
      <c r="A84" s="1" t="s">
        <v>3822</v>
      </c>
      <c r="B84">
        <v>8.8000000000000007</v>
      </c>
      <c r="C84">
        <v>8.8000000000000007</v>
      </c>
      <c r="D84">
        <v>8.4</v>
      </c>
      <c r="E84">
        <v>8.8000000000000007</v>
      </c>
      <c r="F84">
        <v>8.8000000000000007</v>
      </c>
      <c r="G84">
        <v>8.8000000000000007</v>
      </c>
      <c r="I84">
        <f t="shared" si="4"/>
        <v>0</v>
      </c>
      <c r="J84">
        <f t="shared" si="5"/>
        <v>0.40000000000000036</v>
      </c>
    </row>
    <row r="85" spans="1:10" x14ac:dyDescent="0.3">
      <c r="A85" s="1" t="s">
        <v>3823</v>
      </c>
      <c r="B85">
        <v>10.7</v>
      </c>
      <c r="C85">
        <v>9.9</v>
      </c>
      <c r="D85">
        <v>8.8000000000000007</v>
      </c>
      <c r="E85">
        <v>10.7</v>
      </c>
      <c r="F85">
        <v>10.7</v>
      </c>
      <c r="G85">
        <v>10.3</v>
      </c>
      <c r="I85">
        <f t="shared" si="4"/>
        <v>0.79999999999999893</v>
      </c>
      <c r="J85">
        <f t="shared" si="5"/>
        <v>1.0999999999999996</v>
      </c>
    </row>
    <row r="86" spans="1:10" x14ac:dyDescent="0.3">
      <c r="A86" s="1" t="s">
        <v>3824</v>
      </c>
      <c r="B86">
        <v>12.7</v>
      </c>
      <c r="C86">
        <v>10.199999999999999</v>
      </c>
      <c r="D86">
        <v>8.6999999999999993</v>
      </c>
      <c r="E86">
        <v>12.7</v>
      </c>
      <c r="F86">
        <v>12.7</v>
      </c>
      <c r="G86">
        <v>11.3</v>
      </c>
      <c r="I86">
        <f t="shared" si="4"/>
        <v>2.5</v>
      </c>
      <c r="J86">
        <f t="shared" si="5"/>
        <v>1.5</v>
      </c>
    </row>
    <row r="87" spans="1:10" x14ac:dyDescent="0.3">
      <c r="A87" s="1" t="s">
        <v>3825</v>
      </c>
      <c r="B87">
        <v>9.3000000000000007</v>
      </c>
      <c r="C87">
        <v>9.3000000000000007</v>
      </c>
      <c r="D87">
        <v>9.1999999999999993</v>
      </c>
      <c r="E87">
        <v>9.3000000000000007</v>
      </c>
      <c r="F87">
        <v>9.3000000000000007</v>
      </c>
      <c r="G87">
        <v>9.3000000000000007</v>
      </c>
      <c r="I87">
        <f t="shared" si="4"/>
        <v>0</v>
      </c>
      <c r="J87">
        <f t="shared" si="5"/>
        <v>0.10000000000000142</v>
      </c>
    </row>
    <row r="88" spans="1:10" x14ac:dyDescent="0.3">
      <c r="A88" s="1" t="s">
        <v>3826</v>
      </c>
      <c r="B88">
        <v>9.8000000000000007</v>
      </c>
      <c r="C88">
        <v>9.5</v>
      </c>
      <c r="D88">
        <v>8.4</v>
      </c>
      <c r="E88">
        <v>9.8000000000000007</v>
      </c>
      <c r="F88">
        <v>9.8000000000000007</v>
      </c>
      <c r="G88">
        <v>9.6</v>
      </c>
      <c r="I88">
        <f t="shared" si="4"/>
        <v>0.30000000000000071</v>
      </c>
      <c r="J88">
        <f t="shared" si="5"/>
        <v>1.0999999999999996</v>
      </c>
    </row>
    <row r="89" spans="1:10" x14ac:dyDescent="0.3">
      <c r="A89" s="1" t="s">
        <v>3827</v>
      </c>
      <c r="B89">
        <v>10.8</v>
      </c>
      <c r="C89">
        <v>9.1999999999999993</v>
      </c>
      <c r="D89">
        <v>8.1</v>
      </c>
      <c r="E89">
        <v>10.8</v>
      </c>
      <c r="F89">
        <v>10.8</v>
      </c>
      <c r="G89">
        <v>9.9</v>
      </c>
      <c r="I89">
        <f t="shared" si="4"/>
        <v>1.6000000000000014</v>
      </c>
      <c r="J89">
        <f t="shared" si="5"/>
        <v>1.0999999999999996</v>
      </c>
    </row>
    <row r="90" spans="1:10" x14ac:dyDescent="0.3">
      <c r="A90" s="1" t="s">
        <v>3828</v>
      </c>
      <c r="B90">
        <v>11.9</v>
      </c>
      <c r="C90">
        <v>11.1</v>
      </c>
      <c r="D90">
        <v>8.8000000000000007</v>
      </c>
      <c r="E90">
        <v>11.9</v>
      </c>
      <c r="F90">
        <v>11.9</v>
      </c>
      <c r="G90">
        <v>11.4</v>
      </c>
      <c r="I90">
        <f t="shared" si="4"/>
        <v>0.80000000000000071</v>
      </c>
      <c r="J90">
        <f t="shared" si="5"/>
        <v>2.2999999999999989</v>
      </c>
    </row>
    <row r="91" spans="1:10" x14ac:dyDescent="0.3">
      <c r="A91" s="1" t="s">
        <v>3829</v>
      </c>
      <c r="B91">
        <v>8.5</v>
      </c>
      <c r="C91">
        <v>8.5</v>
      </c>
      <c r="D91">
        <v>8.4</v>
      </c>
      <c r="E91">
        <v>8.5</v>
      </c>
      <c r="F91">
        <v>8.5</v>
      </c>
      <c r="G91">
        <v>8.5</v>
      </c>
      <c r="I91">
        <f t="shared" si="4"/>
        <v>0</v>
      </c>
      <c r="J91">
        <f t="shared" si="5"/>
        <v>9.9999999999999645E-2</v>
      </c>
    </row>
    <row r="92" spans="1:10" x14ac:dyDescent="0.3">
      <c r="A92" s="1" t="s">
        <v>3830</v>
      </c>
      <c r="B92">
        <v>9.3000000000000007</v>
      </c>
      <c r="C92">
        <v>8.3000000000000007</v>
      </c>
      <c r="D92">
        <v>7.6</v>
      </c>
      <c r="E92">
        <v>9.3000000000000007</v>
      </c>
      <c r="F92">
        <v>9.3000000000000007</v>
      </c>
      <c r="G92">
        <v>8.6999999999999993</v>
      </c>
      <c r="I92">
        <f t="shared" si="4"/>
        <v>1</v>
      </c>
      <c r="J92">
        <f t="shared" si="5"/>
        <v>0.70000000000000107</v>
      </c>
    </row>
    <row r="93" spans="1:10" x14ac:dyDescent="0.3">
      <c r="A93" s="1" t="s">
        <v>3831</v>
      </c>
      <c r="B93">
        <v>11.3</v>
      </c>
      <c r="C93">
        <v>7.9</v>
      </c>
      <c r="D93">
        <v>7.4</v>
      </c>
      <c r="E93">
        <v>11.3</v>
      </c>
      <c r="F93">
        <v>11.1</v>
      </c>
      <c r="G93">
        <v>8.6999999999999993</v>
      </c>
      <c r="I93">
        <f t="shared" si="4"/>
        <v>3.4000000000000004</v>
      </c>
      <c r="J93">
        <f t="shared" si="5"/>
        <v>0.5</v>
      </c>
    </row>
    <row r="94" spans="1:10" x14ac:dyDescent="0.3">
      <c r="A94" s="1" t="s">
        <v>3832</v>
      </c>
      <c r="B94">
        <v>7.8</v>
      </c>
      <c r="C94">
        <v>7.8</v>
      </c>
      <c r="D94">
        <v>7.4</v>
      </c>
      <c r="E94">
        <v>7.8</v>
      </c>
      <c r="F94">
        <v>7.8</v>
      </c>
      <c r="G94">
        <v>7.8</v>
      </c>
      <c r="I94">
        <f t="shared" si="4"/>
        <v>0</v>
      </c>
      <c r="J94">
        <f t="shared" si="5"/>
        <v>0.39999999999999947</v>
      </c>
    </row>
    <row r="95" spans="1:10" x14ac:dyDescent="0.3">
      <c r="A95" s="1" t="s">
        <v>3833</v>
      </c>
      <c r="B95">
        <v>8.5</v>
      </c>
      <c r="C95">
        <v>8.5</v>
      </c>
      <c r="D95">
        <v>7.8</v>
      </c>
      <c r="E95">
        <v>8.5</v>
      </c>
      <c r="F95">
        <v>8.5</v>
      </c>
      <c r="G95">
        <v>8.4</v>
      </c>
      <c r="I95">
        <f t="shared" si="4"/>
        <v>0</v>
      </c>
      <c r="J95">
        <f t="shared" si="5"/>
        <v>0.70000000000000018</v>
      </c>
    </row>
    <row r="96" spans="1:10" x14ac:dyDescent="0.3">
      <c r="A96" s="1" t="s">
        <v>3834</v>
      </c>
      <c r="B96">
        <v>10.8</v>
      </c>
      <c r="C96">
        <v>9.4</v>
      </c>
      <c r="D96">
        <v>8.1999999999999993</v>
      </c>
      <c r="E96">
        <v>10.8</v>
      </c>
      <c r="F96">
        <v>10.8</v>
      </c>
      <c r="G96">
        <v>10.1</v>
      </c>
      <c r="I96">
        <f t="shared" si="4"/>
        <v>1.4000000000000004</v>
      </c>
      <c r="J96">
        <f t="shared" si="5"/>
        <v>1.2000000000000011</v>
      </c>
    </row>
    <row r="97" spans="1:10" x14ac:dyDescent="0.3">
      <c r="A97" s="1" t="s">
        <v>3835</v>
      </c>
      <c r="B97">
        <v>13.5</v>
      </c>
      <c r="C97">
        <v>9.6</v>
      </c>
      <c r="D97">
        <v>8</v>
      </c>
      <c r="E97">
        <v>13.5</v>
      </c>
      <c r="F97">
        <v>13.1</v>
      </c>
      <c r="G97">
        <v>10.3</v>
      </c>
      <c r="I97">
        <f t="shared" si="4"/>
        <v>3.9000000000000004</v>
      </c>
      <c r="J97">
        <f t="shared" si="5"/>
        <v>1.5999999999999996</v>
      </c>
    </row>
    <row r="98" spans="1:10" x14ac:dyDescent="0.3">
      <c r="A98" s="1" t="s">
        <v>3836</v>
      </c>
      <c r="B98">
        <v>15.7</v>
      </c>
      <c r="C98">
        <v>9</v>
      </c>
      <c r="D98">
        <v>8.1</v>
      </c>
      <c r="E98">
        <v>15.7</v>
      </c>
      <c r="F98">
        <v>14.9</v>
      </c>
      <c r="G98">
        <v>9.9</v>
      </c>
      <c r="I98">
        <f t="shared" si="4"/>
        <v>6.6999999999999993</v>
      </c>
      <c r="J98">
        <f t="shared" si="5"/>
        <v>0.90000000000000036</v>
      </c>
    </row>
    <row r="99" spans="1:10" x14ac:dyDescent="0.3">
      <c r="A99" s="1" t="s">
        <v>3837</v>
      </c>
      <c r="B99">
        <v>14.5</v>
      </c>
      <c r="C99">
        <v>8.4</v>
      </c>
      <c r="D99">
        <v>7.8</v>
      </c>
      <c r="E99">
        <v>14.5</v>
      </c>
      <c r="F99">
        <v>14.3</v>
      </c>
      <c r="G99">
        <v>10</v>
      </c>
      <c r="I99">
        <f t="shared" si="4"/>
        <v>6.1</v>
      </c>
      <c r="J99">
        <f t="shared" si="5"/>
        <v>0.60000000000000053</v>
      </c>
    </row>
    <row r="100" spans="1:10" x14ac:dyDescent="0.3">
      <c r="A100" s="1" t="s">
        <v>3838</v>
      </c>
      <c r="B100">
        <v>9.5</v>
      </c>
      <c r="C100">
        <v>9.1999999999999993</v>
      </c>
      <c r="D100">
        <v>7.8</v>
      </c>
      <c r="E100">
        <v>9.5</v>
      </c>
      <c r="F100">
        <v>9.5</v>
      </c>
      <c r="G100">
        <v>9.3000000000000007</v>
      </c>
      <c r="I100">
        <f t="shared" si="4"/>
        <v>0.30000000000000071</v>
      </c>
      <c r="J100">
        <f t="shared" si="5"/>
        <v>1.3999999999999995</v>
      </c>
    </row>
    <row r="101" spans="1:10" x14ac:dyDescent="0.3">
      <c r="A101" s="1" t="s">
        <v>3839</v>
      </c>
      <c r="B101">
        <v>11.7</v>
      </c>
      <c r="C101">
        <v>11</v>
      </c>
      <c r="D101">
        <v>8.1</v>
      </c>
      <c r="E101">
        <v>11.7</v>
      </c>
      <c r="F101">
        <v>11.7</v>
      </c>
      <c r="G101">
        <v>11.3</v>
      </c>
      <c r="I101">
        <f t="shared" si="4"/>
        <v>0.69999999999999929</v>
      </c>
      <c r="J101">
        <f t="shared" si="5"/>
        <v>2.9000000000000004</v>
      </c>
    </row>
    <row r="102" spans="1:10" x14ac:dyDescent="0.3">
      <c r="A102" s="1" t="s">
        <v>3840</v>
      </c>
      <c r="B102">
        <v>9</v>
      </c>
      <c r="C102">
        <v>8.6999999999999993</v>
      </c>
      <c r="D102">
        <v>7.9</v>
      </c>
      <c r="E102">
        <v>9</v>
      </c>
      <c r="F102">
        <v>9</v>
      </c>
      <c r="G102">
        <v>8.9</v>
      </c>
      <c r="I102">
        <f t="shared" si="4"/>
        <v>0.30000000000000071</v>
      </c>
      <c r="J102">
        <f t="shared" si="5"/>
        <v>0.79999999999999893</v>
      </c>
    </row>
    <row r="103" spans="1:10" x14ac:dyDescent="0.3">
      <c r="A103" s="1" t="s">
        <v>3841</v>
      </c>
      <c r="B103">
        <v>7.6</v>
      </c>
      <c r="C103">
        <v>7.6</v>
      </c>
      <c r="D103">
        <v>7.3</v>
      </c>
      <c r="E103">
        <v>7.6</v>
      </c>
      <c r="F103">
        <v>7.6</v>
      </c>
      <c r="G103">
        <v>7.6</v>
      </c>
      <c r="I103">
        <f t="shared" si="4"/>
        <v>0</v>
      </c>
      <c r="J103">
        <f t="shared" si="5"/>
        <v>0.29999999999999982</v>
      </c>
    </row>
    <row r="104" spans="1:10" x14ac:dyDescent="0.3">
      <c r="A104" s="1" t="s">
        <v>3842</v>
      </c>
      <c r="B104">
        <v>8.1</v>
      </c>
      <c r="C104">
        <v>8.1</v>
      </c>
      <c r="D104">
        <v>7.8</v>
      </c>
      <c r="E104">
        <v>8.1</v>
      </c>
      <c r="F104">
        <v>8.1</v>
      </c>
      <c r="G104">
        <v>8.1</v>
      </c>
      <c r="I104">
        <f t="shared" si="4"/>
        <v>0</v>
      </c>
      <c r="J104">
        <f t="shared" si="5"/>
        <v>0.29999999999999982</v>
      </c>
    </row>
    <row r="105" spans="1:10" x14ac:dyDescent="0.3">
      <c r="A105" s="1" t="s">
        <v>3843</v>
      </c>
      <c r="B105">
        <v>9.1</v>
      </c>
      <c r="C105">
        <v>9.1</v>
      </c>
      <c r="D105">
        <v>8.6</v>
      </c>
      <c r="E105">
        <v>9.1</v>
      </c>
      <c r="F105">
        <v>9.1</v>
      </c>
      <c r="G105">
        <v>9.1</v>
      </c>
      <c r="I105">
        <f t="shared" si="4"/>
        <v>0</v>
      </c>
      <c r="J105">
        <f t="shared" si="5"/>
        <v>0.5</v>
      </c>
    </row>
    <row r="106" spans="1:10" x14ac:dyDescent="0.3">
      <c r="A106" s="1" t="s">
        <v>3844</v>
      </c>
      <c r="B106">
        <v>11.6</v>
      </c>
      <c r="C106">
        <v>10</v>
      </c>
      <c r="D106">
        <v>8.5</v>
      </c>
      <c r="E106">
        <v>11.6</v>
      </c>
      <c r="F106">
        <v>11.6</v>
      </c>
      <c r="G106">
        <v>10.7</v>
      </c>
      <c r="I106">
        <f t="shared" si="4"/>
        <v>1.5999999999999996</v>
      </c>
      <c r="J106">
        <f t="shared" si="5"/>
        <v>1.5</v>
      </c>
    </row>
    <row r="107" spans="1:10" x14ac:dyDescent="0.3">
      <c r="A107" s="1" t="s">
        <v>3845</v>
      </c>
      <c r="B107">
        <v>10.199999999999999</v>
      </c>
      <c r="C107">
        <v>9.1</v>
      </c>
      <c r="D107">
        <v>7.6</v>
      </c>
      <c r="E107">
        <v>10.199999999999999</v>
      </c>
      <c r="F107">
        <v>10.199999999999999</v>
      </c>
      <c r="G107">
        <v>9.6</v>
      </c>
      <c r="I107">
        <f t="shared" si="4"/>
        <v>1.0999999999999996</v>
      </c>
      <c r="J107">
        <f t="shared" si="5"/>
        <v>1.5</v>
      </c>
    </row>
    <row r="108" spans="1:10" x14ac:dyDescent="0.3">
      <c r="A108" s="1" t="s">
        <v>3846</v>
      </c>
      <c r="B108">
        <v>8.5</v>
      </c>
      <c r="C108">
        <v>8.5</v>
      </c>
      <c r="D108">
        <v>8.1999999999999993</v>
      </c>
      <c r="E108">
        <v>8.5</v>
      </c>
      <c r="F108">
        <v>8.5</v>
      </c>
      <c r="G108">
        <v>8.5</v>
      </c>
      <c r="I108">
        <f t="shared" si="4"/>
        <v>0</v>
      </c>
      <c r="J108">
        <f t="shared" si="5"/>
        <v>0.30000000000000071</v>
      </c>
    </row>
    <row r="109" spans="1:10" x14ac:dyDescent="0.3">
      <c r="A109" s="1" t="s">
        <v>3847</v>
      </c>
      <c r="B109">
        <v>11.1</v>
      </c>
      <c r="C109">
        <v>9.6999999999999993</v>
      </c>
      <c r="D109">
        <v>8.5</v>
      </c>
      <c r="E109">
        <v>11.1</v>
      </c>
      <c r="F109">
        <v>11.1</v>
      </c>
      <c r="G109">
        <v>10.4</v>
      </c>
      <c r="I109">
        <f t="shared" si="4"/>
        <v>1.4000000000000004</v>
      </c>
      <c r="J109">
        <f t="shared" si="5"/>
        <v>1.1999999999999993</v>
      </c>
    </row>
    <row r="110" spans="1:10" x14ac:dyDescent="0.3">
      <c r="A110" s="1" t="s">
        <v>3848</v>
      </c>
      <c r="B110">
        <v>11.3</v>
      </c>
      <c r="C110">
        <v>9.6999999999999993</v>
      </c>
      <c r="D110">
        <v>8.6</v>
      </c>
      <c r="E110">
        <v>11.3</v>
      </c>
      <c r="F110">
        <v>11.3</v>
      </c>
      <c r="G110">
        <v>10.4</v>
      </c>
      <c r="I110">
        <f t="shared" si="4"/>
        <v>1.6000000000000014</v>
      </c>
      <c r="J110">
        <f t="shared" si="5"/>
        <v>1.0999999999999996</v>
      </c>
    </row>
    <row r="111" spans="1:10" x14ac:dyDescent="0.3">
      <c r="A111" s="1" t="s">
        <v>3849</v>
      </c>
      <c r="B111">
        <v>8.6999999999999993</v>
      </c>
      <c r="C111">
        <v>8.6999999999999993</v>
      </c>
      <c r="D111">
        <v>8</v>
      </c>
      <c r="E111">
        <v>8.6999999999999993</v>
      </c>
      <c r="F111">
        <v>8.6999999999999993</v>
      </c>
      <c r="G111">
        <v>8.6999999999999993</v>
      </c>
      <c r="I111">
        <f t="shared" si="4"/>
        <v>0</v>
      </c>
      <c r="J111">
        <f t="shared" si="5"/>
        <v>0.69999999999999929</v>
      </c>
    </row>
    <row r="112" spans="1:10" x14ac:dyDescent="0.3">
      <c r="A112" s="1" t="s">
        <v>3850</v>
      </c>
      <c r="B112">
        <v>8.4</v>
      </c>
      <c r="C112">
        <v>8.4</v>
      </c>
      <c r="D112">
        <v>7.9</v>
      </c>
      <c r="E112">
        <v>8.4</v>
      </c>
      <c r="F112">
        <v>8.4</v>
      </c>
      <c r="G112">
        <v>8.4</v>
      </c>
      <c r="I112">
        <f t="shared" si="4"/>
        <v>0</v>
      </c>
      <c r="J112">
        <f t="shared" si="5"/>
        <v>0.5</v>
      </c>
    </row>
    <row r="113" spans="1:10" x14ac:dyDescent="0.3">
      <c r="A113" s="1" t="s">
        <v>3851</v>
      </c>
      <c r="B113">
        <v>11.2</v>
      </c>
      <c r="C113">
        <v>8.4</v>
      </c>
      <c r="D113">
        <v>7.5</v>
      </c>
      <c r="E113">
        <v>11.2</v>
      </c>
      <c r="F113">
        <v>11.2</v>
      </c>
      <c r="G113">
        <v>9.3000000000000007</v>
      </c>
      <c r="I113">
        <f t="shared" si="4"/>
        <v>2.7999999999999989</v>
      </c>
      <c r="J113">
        <f t="shared" si="5"/>
        <v>0.90000000000000036</v>
      </c>
    </row>
    <row r="114" spans="1:10" x14ac:dyDescent="0.3">
      <c r="A114" s="1" t="s">
        <v>3852</v>
      </c>
      <c r="B114">
        <v>9.6999999999999993</v>
      </c>
      <c r="C114">
        <v>9.6999999999999993</v>
      </c>
      <c r="D114">
        <v>8.4</v>
      </c>
      <c r="E114">
        <v>9.6999999999999993</v>
      </c>
      <c r="F114">
        <v>9.6999999999999993</v>
      </c>
      <c r="G114">
        <v>9.6999999999999993</v>
      </c>
      <c r="I114">
        <f t="shared" si="4"/>
        <v>0</v>
      </c>
      <c r="J114">
        <f t="shared" si="5"/>
        <v>1.2999999999999989</v>
      </c>
    </row>
    <row r="115" spans="1:10" x14ac:dyDescent="0.3">
      <c r="A115" s="1" t="s">
        <v>3853</v>
      </c>
      <c r="B115">
        <v>11.7</v>
      </c>
      <c r="C115">
        <v>9.1</v>
      </c>
      <c r="D115">
        <v>7.7</v>
      </c>
      <c r="E115">
        <v>11.7</v>
      </c>
      <c r="F115">
        <v>11.7</v>
      </c>
      <c r="G115">
        <v>9.9</v>
      </c>
      <c r="I115">
        <f t="shared" si="4"/>
        <v>2.5999999999999996</v>
      </c>
      <c r="J115">
        <f t="shared" si="5"/>
        <v>1.3999999999999995</v>
      </c>
    </row>
    <row r="116" spans="1:10" x14ac:dyDescent="0.3">
      <c r="A116" s="1" t="s">
        <v>3854</v>
      </c>
      <c r="B116">
        <v>9.1</v>
      </c>
      <c r="C116">
        <v>9.1</v>
      </c>
      <c r="D116">
        <v>8.5</v>
      </c>
      <c r="E116">
        <v>9.1</v>
      </c>
      <c r="F116">
        <v>9.1</v>
      </c>
      <c r="G116">
        <v>9.1</v>
      </c>
      <c r="I116">
        <f t="shared" si="4"/>
        <v>0</v>
      </c>
      <c r="J116">
        <f t="shared" si="5"/>
        <v>0.59999999999999964</v>
      </c>
    </row>
    <row r="117" spans="1:10" x14ac:dyDescent="0.3">
      <c r="A117" s="1" t="s">
        <v>3855</v>
      </c>
      <c r="B117">
        <v>8.9</v>
      </c>
      <c r="C117">
        <v>8.9</v>
      </c>
      <c r="D117">
        <v>8.5</v>
      </c>
      <c r="E117">
        <v>8.9</v>
      </c>
      <c r="F117">
        <v>8.9</v>
      </c>
      <c r="G117">
        <v>8.9</v>
      </c>
      <c r="I117">
        <f t="shared" si="4"/>
        <v>0</v>
      </c>
      <c r="J117">
        <f t="shared" si="5"/>
        <v>0.40000000000000036</v>
      </c>
    </row>
    <row r="118" spans="1:10" s="3" customFormat="1" x14ac:dyDescent="0.3">
      <c r="A118" s="2" t="s">
        <v>3856</v>
      </c>
      <c r="B118" s="3">
        <v>10.7</v>
      </c>
      <c r="C118" s="3">
        <v>9.4</v>
      </c>
      <c r="D118" s="3">
        <v>7.6</v>
      </c>
      <c r="E118" s="3">
        <v>10.7</v>
      </c>
      <c r="F118" s="3">
        <v>10.7</v>
      </c>
      <c r="G118" s="3">
        <v>10</v>
      </c>
      <c r="I118">
        <f t="shared" si="4"/>
        <v>1.2999999999999989</v>
      </c>
      <c r="J118">
        <f t="shared" si="5"/>
        <v>1.8000000000000007</v>
      </c>
    </row>
    <row r="119" spans="1:10" s="3" customFormat="1" x14ac:dyDescent="0.3">
      <c r="A119" s="2" t="s">
        <v>3857</v>
      </c>
      <c r="B119" s="3">
        <v>11.1</v>
      </c>
      <c r="C119" s="3">
        <v>9.1</v>
      </c>
      <c r="D119" s="3">
        <v>8</v>
      </c>
      <c r="E119" s="3">
        <v>11.1</v>
      </c>
      <c r="F119" s="3">
        <v>11.1</v>
      </c>
      <c r="G119" s="3">
        <v>10</v>
      </c>
      <c r="I119">
        <f t="shared" si="4"/>
        <v>2</v>
      </c>
      <c r="J119">
        <f t="shared" si="5"/>
        <v>1.0999999999999996</v>
      </c>
    </row>
    <row r="120" spans="1:10" s="3" customFormat="1" x14ac:dyDescent="0.3">
      <c r="A120" s="2" t="s">
        <v>3858</v>
      </c>
      <c r="B120" s="3">
        <v>11.2</v>
      </c>
      <c r="C120" s="3">
        <v>9.9</v>
      </c>
      <c r="D120" s="3">
        <v>7.6</v>
      </c>
      <c r="E120" s="3">
        <v>11.2</v>
      </c>
      <c r="F120" s="3">
        <v>11.2</v>
      </c>
      <c r="G120" s="3">
        <v>10.5</v>
      </c>
      <c r="I120">
        <f t="shared" si="4"/>
        <v>1.2999999999999989</v>
      </c>
      <c r="J120">
        <f t="shared" si="5"/>
        <v>2.3000000000000007</v>
      </c>
    </row>
    <row r="121" spans="1:10" s="3" customFormat="1" x14ac:dyDescent="0.3">
      <c r="A121" s="2" t="s">
        <v>3859</v>
      </c>
      <c r="B121" s="3">
        <v>8.3000000000000007</v>
      </c>
      <c r="C121" s="3">
        <v>8.3000000000000007</v>
      </c>
      <c r="D121" s="3">
        <v>8</v>
      </c>
      <c r="E121" s="3">
        <v>8.3000000000000007</v>
      </c>
      <c r="F121" s="3">
        <v>8.3000000000000007</v>
      </c>
      <c r="G121" s="3">
        <v>8.3000000000000007</v>
      </c>
      <c r="I121">
        <f t="shared" si="4"/>
        <v>0</v>
      </c>
      <c r="J121">
        <f t="shared" si="5"/>
        <v>0.30000000000000071</v>
      </c>
    </row>
    <row r="122" spans="1:10" s="3" customFormat="1" x14ac:dyDescent="0.3">
      <c r="A122" s="2" t="s">
        <v>3860</v>
      </c>
      <c r="B122" s="3">
        <v>9.4</v>
      </c>
      <c r="C122" s="3">
        <v>8.8000000000000007</v>
      </c>
      <c r="D122" s="3">
        <v>7.9</v>
      </c>
      <c r="E122" s="3">
        <v>9.4</v>
      </c>
      <c r="F122" s="3">
        <v>9.4</v>
      </c>
      <c r="G122" s="3">
        <v>9.1</v>
      </c>
      <c r="I122">
        <f t="shared" si="4"/>
        <v>0.59999999999999964</v>
      </c>
      <c r="J122">
        <f t="shared" si="5"/>
        <v>0.90000000000000036</v>
      </c>
    </row>
    <row r="123" spans="1:10" s="3" customFormat="1" x14ac:dyDescent="0.3">
      <c r="A123" s="2" t="s">
        <v>3861</v>
      </c>
      <c r="B123" s="3">
        <v>10.6</v>
      </c>
      <c r="C123" s="3">
        <v>9.6999999999999993</v>
      </c>
      <c r="D123" s="3">
        <v>7.9</v>
      </c>
      <c r="E123" s="3">
        <v>10.6</v>
      </c>
      <c r="F123" s="3">
        <v>10.6</v>
      </c>
      <c r="G123" s="3">
        <v>10.1</v>
      </c>
      <c r="I123">
        <f t="shared" si="4"/>
        <v>0.90000000000000036</v>
      </c>
      <c r="J123">
        <f t="shared" si="5"/>
        <v>1.7999999999999989</v>
      </c>
    </row>
    <row r="124" spans="1:10" s="3" customFormat="1" x14ac:dyDescent="0.3">
      <c r="A124" s="2" t="s">
        <v>3862</v>
      </c>
      <c r="B124" s="3">
        <v>12</v>
      </c>
      <c r="C124" s="3">
        <v>9.9</v>
      </c>
      <c r="D124" s="3">
        <v>7.3</v>
      </c>
      <c r="E124" s="3">
        <v>12</v>
      </c>
      <c r="F124" s="3">
        <v>12</v>
      </c>
      <c r="G124" s="3">
        <v>10.8</v>
      </c>
      <c r="I124">
        <f t="shared" si="4"/>
        <v>2.0999999999999996</v>
      </c>
      <c r="J124">
        <f t="shared" si="5"/>
        <v>2.6000000000000005</v>
      </c>
    </row>
    <row r="125" spans="1:10" s="3" customFormat="1" x14ac:dyDescent="0.3">
      <c r="A125" s="2" t="s">
        <v>3863</v>
      </c>
      <c r="B125" s="3">
        <v>13.7</v>
      </c>
      <c r="C125" s="3">
        <v>12.2</v>
      </c>
      <c r="D125" s="3">
        <v>7.4</v>
      </c>
      <c r="E125" s="3">
        <v>13.7</v>
      </c>
      <c r="F125" s="3">
        <v>13.7</v>
      </c>
      <c r="G125" s="3">
        <v>12.9</v>
      </c>
      <c r="I125">
        <f t="shared" si="4"/>
        <v>1.5</v>
      </c>
      <c r="J125">
        <f t="shared" si="5"/>
        <v>4.7999999999999989</v>
      </c>
    </row>
    <row r="126" spans="1:10" s="3" customFormat="1" x14ac:dyDescent="0.3">
      <c r="A126" s="2" t="s">
        <v>3864</v>
      </c>
      <c r="B126" s="3">
        <v>9.8000000000000007</v>
      </c>
      <c r="C126" s="3">
        <v>9.3000000000000007</v>
      </c>
      <c r="D126" s="3">
        <v>6.8</v>
      </c>
      <c r="E126" s="3">
        <v>9.8000000000000007</v>
      </c>
      <c r="F126" s="3">
        <v>9.8000000000000007</v>
      </c>
      <c r="G126" s="3">
        <v>9.5</v>
      </c>
      <c r="I126">
        <f t="shared" si="4"/>
        <v>0.5</v>
      </c>
      <c r="J126">
        <f t="shared" si="5"/>
        <v>2.5000000000000009</v>
      </c>
    </row>
    <row r="127" spans="1:10" s="3" customFormat="1" x14ac:dyDescent="0.3">
      <c r="A127" s="2" t="s">
        <v>3865</v>
      </c>
      <c r="B127" s="3">
        <v>7</v>
      </c>
      <c r="C127" s="3">
        <v>7</v>
      </c>
      <c r="D127" s="3">
        <v>6.9</v>
      </c>
      <c r="E127" s="3">
        <v>7</v>
      </c>
      <c r="F127" s="3">
        <v>7</v>
      </c>
      <c r="G127" s="3">
        <v>7</v>
      </c>
      <c r="I127">
        <f t="shared" si="4"/>
        <v>0</v>
      </c>
      <c r="J127">
        <f t="shared" si="5"/>
        <v>9.9999999999999645E-2</v>
      </c>
    </row>
    <row r="128" spans="1:10" s="3" customFormat="1" x14ac:dyDescent="0.3">
      <c r="A128" s="2" t="s">
        <v>3866</v>
      </c>
      <c r="B128" s="3">
        <v>8.3000000000000007</v>
      </c>
      <c r="C128" s="3">
        <v>8.3000000000000007</v>
      </c>
      <c r="D128" s="3">
        <v>7.9</v>
      </c>
      <c r="E128" s="3">
        <v>8.3000000000000007</v>
      </c>
      <c r="F128" s="3">
        <v>8.3000000000000007</v>
      </c>
      <c r="G128" s="3">
        <v>8.3000000000000007</v>
      </c>
      <c r="I128">
        <f t="shared" si="4"/>
        <v>0</v>
      </c>
      <c r="J128">
        <f t="shared" si="5"/>
        <v>0.40000000000000036</v>
      </c>
    </row>
    <row r="129" spans="1:10" s="3" customFormat="1" x14ac:dyDescent="0.3">
      <c r="A129" s="2" t="s">
        <v>3867</v>
      </c>
      <c r="B129" s="3">
        <v>14</v>
      </c>
      <c r="C129" s="3">
        <v>8.9</v>
      </c>
      <c r="D129" s="3">
        <v>7.9</v>
      </c>
      <c r="E129" s="3">
        <v>14</v>
      </c>
      <c r="F129" s="3">
        <v>13.9</v>
      </c>
      <c r="G129" s="3">
        <v>10.5</v>
      </c>
      <c r="I129">
        <f t="shared" si="4"/>
        <v>5.0999999999999996</v>
      </c>
      <c r="J129">
        <f t="shared" si="5"/>
        <v>1</v>
      </c>
    </row>
    <row r="130" spans="1:10" s="3" customFormat="1" x14ac:dyDescent="0.3">
      <c r="A130" s="2" t="s">
        <v>3868</v>
      </c>
      <c r="B130" s="3">
        <v>10</v>
      </c>
      <c r="C130" s="3">
        <v>9.9</v>
      </c>
      <c r="D130" s="3">
        <v>7.8</v>
      </c>
      <c r="E130" s="3">
        <v>10</v>
      </c>
      <c r="F130" s="3">
        <v>10</v>
      </c>
      <c r="G130" s="3">
        <v>9.9</v>
      </c>
      <c r="I130">
        <f t="shared" si="4"/>
        <v>9.9999999999999645E-2</v>
      </c>
      <c r="J130">
        <f t="shared" si="5"/>
        <v>2.1000000000000005</v>
      </c>
    </row>
    <row r="131" spans="1:10" s="3" customFormat="1" x14ac:dyDescent="0.3">
      <c r="A131" s="2" t="s">
        <v>3869</v>
      </c>
      <c r="B131" s="3">
        <v>10.1</v>
      </c>
      <c r="C131" s="3">
        <v>8.9</v>
      </c>
      <c r="D131" s="3">
        <v>7.3</v>
      </c>
      <c r="E131" s="3">
        <v>10.1</v>
      </c>
      <c r="F131" s="3">
        <v>10</v>
      </c>
      <c r="G131" s="3">
        <v>9.4</v>
      </c>
      <c r="I131">
        <f t="shared" ref="I131:I194" si="6">B131-C131</f>
        <v>1.1999999999999993</v>
      </c>
      <c r="J131">
        <f t="shared" ref="J131:J194" si="7">C131-D131</f>
        <v>1.6000000000000005</v>
      </c>
    </row>
    <row r="132" spans="1:10" s="3" customFormat="1" x14ac:dyDescent="0.3">
      <c r="A132" s="2" t="s">
        <v>3870</v>
      </c>
      <c r="B132" s="3">
        <v>13.2</v>
      </c>
      <c r="C132" s="3">
        <v>12.3</v>
      </c>
      <c r="D132" s="3">
        <v>7.8</v>
      </c>
      <c r="E132" s="3">
        <v>13.2</v>
      </c>
      <c r="F132" s="3">
        <v>13.2</v>
      </c>
      <c r="G132" s="3">
        <v>12.7</v>
      </c>
      <c r="I132">
        <f t="shared" si="6"/>
        <v>0.89999999999999858</v>
      </c>
      <c r="J132">
        <f t="shared" si="7"/>
        <v>4.5000000000000009</v>
      </c>
    </row>
    <row r="133" spans="1:10" s="3" customFormat="1" x14ac:dyDescent="0.3">
      <c r="A133" s="2" t="s">
        <v>3871</v>
      </c>
      <c r="B133" s="3">
        <v>9.4</v>
      </c>
      <c r="C133" s="3">
        <v>8.4</v>
      </c>
      <c r="D133" s="3">
        <v>7.3</v>
      </c>
      <c r="E133" s="3">
        <v>9.4</v>
      </c>
      <c r="F133" s="3">
        <v>9.4</v>
      </c>
      <c r="G133" s="3">
        <v>8.9</v>
      </c>
      <c r="I133">
        <f t="shared" si="6"/>
        <v>1</v>
      </c>
      <c r="J133">
        <f t="shared" si="7"/>
        <v>1.1000000000000005</v>
      </c>
    </row>
    <row r="134" spans="1:10" s="3" customFormat="1" x14ac:dyDescent="0.3">
      <c r="A134" s="2" t="s">
        <v>3872</v>
      </c>
      <c r="B134" s="3">
        <v>7.5</v>
      </c>
      <c r="C134" s="3">
        <v>7.5</v>
      </c>
      <c r="D134" s="3">
        <v>7.3</v>
      </c>
      <c r="E134" s="3">
        <v>7.5</v>
      </c>
      <c r="F134" s="3">
        <v>7.5</v>
      </c>
      <c r="G134" s="3">
        <v>7.5</v>
      </c>
      <c r="I134">
        <f t="shared" si="6"/>
        <v>0</v>
      </c>
      <c r="J134">
        <f t="shared" si="7"/>
        <v>0.20000000000000018</v>
      </c>
    </row>
    <row r="135" spans="1:10" s="3" customFormat="1" x14ac:dyDescent="0.3">
      <c r="A135" s="2" t="s">
        <v>3873</v>
      </c>
      <c r="B135" s="3">
        <v>10.1</v>
      </c>
      <c r="C135" s="3">
        <v>9.5</v>
      </c>
      <c r="D135" s="3">
        <v>7.5</v>
      </c>
      <c r="E135" s="3">
        <v>10.1</v>
      </c>
      <c r="F135" s="3">
        <v>10.1</v>
      </c>
      <c r="G135" s="3">
        <v>9.8000000000000007</v>
      </c>
      <c r="I135">
        <f t="shared" si="6"/>
        <v>0.59999999999999964</v>
      </c>
      <c r="J135">
        <f t="shared" si="7"/>
        <v>2</v>
      </c>
    </row>
    <row r="136" spans="1:10" s="3" customFormat="1" x14ac:dyDescent="0.3">
      <c r="A136" s="2" t="s">
        <v>3874</v>
      </c>
      <c r="B136" s="3">
        <v>10.199999999999999</v>
      </c>
      <c r="C136" s="3">
        <v>9.4</v>
      </c>
      <c r="D136" s="3">
        <v>6.9</v>
      </c>
      <c r="E136" s="3">
        <v>10.199999999999999</v>
      </c>
      <c r="F136" s="3">
        <v>10.199999999999999</v>
      </c>
      <c r="G136" s="3">
        <v>9.6999999999999993</v>
      </c>
      <c r="I136">
        <f t="shared" si="6"/>
        <v>0.79999999999999893</v>
      </c>
      <c r="J136">
        <f t="shared" si="7"/>
        <v>2.5</v>
      </c>
    </row>
    <row r="137" spans="1:10" s="3" customFormat="1" x14ac:dyDescent="0.3">
      <c r="A137" s="2" t="s">
        <v>3875</v>
      </c>
      <c r="B137" s="3">
        <v>11</v>
      </c>
      <c r="C137" s="3">
        <v>9</v>
      </c>
      <c r="D137" s="3">
        <v>7.7</v>
      </c>
      <c r="E137" s="3">
        <v>11</v>
      </c>
      <c r="F137" s="3">
        <v>11</v>
      </c>
      <c r="G137" s="3">
        <v>9.9</v>
      </c>
      <c r="I137">
        <f t="shared" si="6"/>
        <v>2</v>
      </c>
      <c r="J137">
        <f t="shared" si="7"/>
        <v>1.2999999999999998</v>
      </c>
    </row>
    <row r="138" spans="1:10" s="3" customFormat="1" x14ac:dyDescent="0.3">
      <c r="A138" s="2" t="s">
        <v>3876</v>
      </c>
      <c r="B138" s="3">
        <v>8.1</v>
      </c>
      <c r="C138" s="3">
        <v>8.1</v>
      </c>
      <c r="D138" s="3">
        <v>8</v>
      </c>
      <c r="E138" s="3">
        <v>8.1</v>
      </c>
      <c r="F138" s="3">
        <v>8.1</v>
      </c>
      <c r="G138" s="3">
        <v>8.1</v>
      </c>
      <c r="I138">
        <f t="shared" si="6"/>
        <v>0</v>
      </c>
      <c r="J138">
        <f t="shared" si="7"/>
        <v>9.9999999999999645E-2</v>
      </c>
    </row>
    <row r="139" spans="1:10" s="3" customFormat="1" x14ac:dyDescent="0.3">
      <c r="A139" s="2" t="s">
        <v>3877</v>
      </c>
      <c r="B139" s="3">
        <v>9.6</v>
      </c>
      <c r="C139" s="3">
        <v>8.1999999999999993</v>
      </c>
      <c r="D139" s="3">
        <v>7.4</v>
      </c>
      <c r="E139" s="3">
        <v>9.6</v>
      </c>
      <c r="F139" s="3">
        <v>9.6</v>
      </c>
      <c r="G139" s="3">
        <v>8.8000000000000007</v>
      </c>
      <c r="I139">
        <f t="shared" si="6"/>
        <v>1.4000000000000004</v>
      </c>
      <c r="J139">
        <f t="shared" si="7"/>
        <v>0.79999999999999893</v>
      </c>
    </row>
    <row r="140" spans="1:10" s="3" customFormat="1" x14ac:dyDescent="0.3">
      <c r="A140" s="2" t="s">
        <v>3878</v>
      </c>
      <c r="B140" s="3">
        <v>9.8000000000000007</v>
      </c>
      <c r="C140" s="3">
        <v>8.8000000000000007</v>
      </c>
      <c r="D140" s="3">
        <v>7.3</v>
      </c>
      <c r="E140" s="3">
        <v>9.8000000000000007</v>
      </c>
      <c r="F140" s="3">
        <v>9.8000000000000007</v>
      </c>
      <c r="G140" s="3">
        <v>9.3000000000000007</v>
      </c>
      <c r="I140">
        <f t="shared" si="6"/>
        <v>1</v>
      </c>
      <c r="J140">
        <f t="shared" si="7"/>
        <v>1.5000000000000009</v>
      </c>
    </row>
    <row r="141" spans="1:10" s="3" customFormat="1" x14ac:dyDescent="0.3">
      <c r="A141" s="2" t="s">
        <v>3879</v>
      </c>
      <c r="B141" s="3">
        <v>6.9</v>
      </c>
      <c r="C141" s="3">
        <v>6.9</v>
      </c>
      <c r="D141" s="3">
        <v>6.9</v>
      </c>
      <c r="E141" s="3">
        <v>6.9</v>
      </c>
      <c r="F141" s="3">
        <v>6.9</v>
      </c>
      <c r="G141" s="3">
        <v>6.9</v>
      </c>
      <c r="I141">
        <f t="shared" si="6"/>
        <v>0</v>
      </c>
      <c r="J141">
        <f t="shared" si="7"/>
        <v>0</v>
      </c>
    </row>
    <row r="142" spans="1:10" s="3" customFormat="1" x14ac:dyDescent="0.3">
      <c r="A142" s="2" t="s">
        <v>3880</v>
      </c>
      <c r="B142" s="3">
        <v>7.3</v>
      </c>
      <c r="C142" s="3">
        <v>7.3</v>
      </c>
      <c r="D142" s="3">
        <v>7.1</v>
      </c>
      <c r="E142" s="3">
        <v>7.3</v>
      </c>
      <c r="F142" s="3">
        <v>7.3</v>
      </c>
      <c r="G142" s="3">
        <v>7.3</v>
      </c>
      <c r="I142">
        <f t="shared" si="6"/>
        <v>0</v>
      </c>
      <c r="J142">
        <f t="shared" si="7"/>
        <v>0.20000000000000018</v>
      </c>
    </row>
    <row r="143" spans="1:10" s="3" customFormat="1" x14ac:dyDescent="0.3">
      <c r="A143" s="2" t="s">
        <v>3881</v>
      </c>
      <c r="B143" s="3">
        <v>9.1</v>
      </c>
      <c r="C143" s="3">
        <v>8.6999999999999993</v>
      </c>
      <c r="D143" s="3">
        <v>7.7</v>
      </c>
      <c r="E143" s="3">
        <v>9.1</v>
      </c>
      <c r="F143" s="3">
        <v>9.1</v>
      </c>
      <c r="G143" s="3">
        <v>8.9</v>
      </c>
      <c r="I143">
        <f t="shared" si="6"/>
        <v>0.40000000000000036</v>
      </c>
      <c r="J143">
        <f t="shared" si="7"/>
        <v>0.99999999999999911</v>
      </c>
    </row>
    <row r="144" spans="1:10" s="3" customFormat="1" x14ac:dyDescent="0.3">
      <c r="A144" s="2" t="s">
        <v>3882</v>
      </c>
      <c r="B144" s="3">
        <v>10.1</v>
      </c>
      <c r="C144" s="3">
        <v>9.3000000000000007</v>
      </c>
      <c r="D144" s="3">
        <v>7.3</v>
      </c>
      <c r="E144" s="3">
        <v>10.1</v>
      </c>
      <c r="F144" s="3">
        <v>10.1</v>
      </c>
      <c r="G144" s="3">
        <v>9.6999999999999993</v>
      </c>
      <c r="I144">
        <f t="shared" si="6"/>
        <v>0.79999999999999893</v>
      </c>
      <c r="J144">
        <f t="shared" si="7"/>
        <v>2.0000000000000009</v>
      </c>
    </row>
    <row r="145" spans="1:10" s="3" customFormat="1" x14ac:dyDescent="0.3">
      <c r="A145" s="2" t="s">
        <v>3883</v>
      </c>
      <c r="B145" s="3">
        <v>8.3000000000000007</v>
      </c>
      <c r="C145" s="3">
        <v>8.3000000000000007</v>
      </c>
      <c r="D145" s="3">
        <v>7.6</v>
      </c>
      <c r="E145" s="3">
        <v>8.3000000000000007</v>
      </c>
      <c r="F145" s="3">
        <v>8.3000000000000007</v>
      </c>
      <c r="G145" s="3">
        <v>8.3000000000000007</v>
      </c>
      <c r="I145">
        <f t="shared" si="6"/>
        <v>0</v>
      </c>
      <c r="J145">
        <f t="shared" si="7"/>
        <v>0.70000000000000107</v>
      </c>
    </row>
    <row r="146" spans="1:10" s="3" customFormat="1" x14ac:dyDescent="0.3">
      <c r="A146" s="2" t="s">
        <v>3884</v>
      </c>
      <c r="B146" s="3">
        <v>7.8</v>
      </c>
      <c r="C146" s="3">
        <v>7.8</v>
      </c>
      <c r="D146" s="3">
        <v>7.3</v>
      </c>
      <c r="E146" s="3">
        <v>7.8</v>
      </c>
      <c r="F146" s="3">
        <v>7.8</v>
      </c>
      <c r="G146" s="3">
        <v>7.8</v>
      </c>
      <c r="I146">
        <f t="shared" si="6"/>
        <v>0</v>
      </c>
      <c r="J146">
        <f t="shared" si="7"/>
        <v>0.5</v>
      </c>
    </row>
    <row r="147" spans="1:10" s="3" customFormat="1" x14ac:dyDescent="0.3">
      <c r="A147" s="2" t="s">
        <v>3885</v>
      </c>
      <c r="B147" s="3">
        <v>7.4</v>
      </c>
      <c r="C147" s="3">
        <v>7.4</v>
      </c>
      <c r="D147" s="3">
        <v>7.2</v>
      </c>
      <c r="E147" s="3">
        <v>7.4</v>
      </c>
      <c r="F147" s="3">
        <v>7.4</v>
      </c>
      <c r="G147" s="3">
        <v>7.4</v>
      </c>
      <c r="I147">
        <f t="shared" si="6"/>
        <v>0</v>
      </c>
      <c r="J147">
        <f t="shared" si="7"/>
        <v>0.20000000000000018</v>
      </c>
    </row>
    <row r="148" spans="1:10" s="3" customFormat="1" x14ac:dyDescent="0.3">
      <c r="A148" s="2" t="s">
        <v>3886</v>
      </c>
      <c r="B148" s="3">
        <v>12.2</v>
      </c>
      <c r="C148" s="3">
        <v>9.8000000000000007</v>
      </c>
      <c r="D148" s="3">
        <v>7.9</v>
      </c>
      <c r="E148" s="3">
        <v>12.2</v>
      </c>
      <c r="F148" s="3">
        <v>12.1</v>
      </c>
      <c r="G148" s="3">
        <v>10.5</v>
      </c>
      <c r="I148">
        <f t="shared" si="6"/>
        <v>2.3999999999999986</v>
      </c>
      <c r="J148">
        <f t="shared" si="7"/>
        <v>1.9000000000000004</v>
      </c>
    </row>
    <row r="149" spans="1:10" s="3" customFormat="1" x14ac:dyDescent="0.3">
      <c r="A149" s="2" t="s">
        <v>3887</v>
      </c>
      <c r="B149" s="3">
        <v>12.8</v>
      </c>
      <c r="C149" s="3">
        <v>9.6</v>
      </c>
      <c r="D149" s="3">
        <v>7.8</v>
      </c>
      <c r="E149" s="3">
        <v>12.8</v>
      </c>
      <c r="F149" s="3">
        <v>12.8</v>
      </c>
      <c r="G149" s="3">
        <v>10.7</v>
      </c>
      <c r="I149">
        <f t="shared" si="6"/>
        <v>3.2000000000000011</v>
      </c>
      <c r="J149">
        <f t="shared" si="7"/>
        <v>1.7999999999999998</v>
      </c>
    </row>
    <row r="150" spans="1:10" s="3" customFormat="1" x14ac:dyDescent="0.3">
      <c r="A150" s="2" t="s">
        <v>3888</v>
      </c>
      <c r="B150" s="3">
        <v>7.8</v>
      </c>
      <c r="C150" s="3">
        <v>7.8</v>
      </c>
      <c r="D150" s="3">
        <v>7.2</v>
      </c>
      <c r="E150" s="3">
        <v>7.8</v>
      </c>
      <c r="F150" s="3">
        <v>7.8</v>
      </c>
      <c r="G150" s="3">
        <v>7.8</v>
      </c>
      <c r="I150">
        <f t="shared" si="6"/>
        <v>0</v>
      </c>
      <c r="J150">
        <f t="shared" si="7"/>
        <v>0.59999999999999964</v>
      </c>
    </row>
    <row r="151" spans="1:10" s="3" customFormat="1" x14ac:dyDescent="0.3">
      <c r="A151" s="2" t="s">
        <v>3889</v>
      </c>
      <c r="B151" s="3">
        <v>9.4</v>
      </c>
      <c r="C151" s="3">
        <v>9</v>
      </c>
      <c r="D151" s="3">
        <v>6.9</v>
      </c>
      <c r="E151" s="3">
        <v>9.4</v>
      </c>
      <c r="F151" s="3">
        <v>9.4</v>
      </c>
      <c r="G151" s="3">
        <v>9.1999999999999993</v>
      </c>
      <c r="I151">
        <f t="shared" si="6"/>
        <v>0.40000000000000036</v>
      </c>
      <c r="J151">
        <f t="shared" si="7"/>
        <v>2.0999999999999996</v>
      </c>
    </row>
    <row r="152" spans="1:10" s="3" customFormat="1" x14ac:dyDescent="0.3">
      <c r="A152" s="2" t="s">
        <v>3890</v>
      </c>
      <c r="B152" s="3">
        <v>8.8000000000000007</v>
      </c>
      <c r="C152" s="3">
        <v>8.4</v>
      </c>
      <c r="D152" s="3">
        <v>7.2</v>
      </c>
      <c r="E152" s="3">
        <v>8.8000000000000007</v>
      </c>
      <c r="F152" s="3">
        <v>8.8000000000000007</v>
      </c>
      <c r="G152" s="3">
        <v>8.6</v>
      </c>
      <c r="I152">
        <f t="shared" si="6"/>
        <v>0.40000000000000036</v>
      </c>
      <c r="J152">
        <f t="shared" si="7"/>
        <v>1.2000000000000002</v>
      </c>
    </row>
    <row r="153" spans="1:10" s="3" customFormat="1" x14ac:dyDescent="0.3">
      <c r="A153" s="2" t="s">
        <v>3891</v>
      </c>
      <c r="B153" s="3">
        <v>6.8</v>
      </c>
      <c r="C153" s="3">
        <v>6.8</v>
      </c>
      <c r="D153" s="3">
        <v>6.6</v>
      </c>
      <c r="E153" s="3">
        <v>6.8</v>
      </c>
      <c r="F153" s="3">
        <v>6.8</v>
      </c>
      <c r="G153" s="3">
        <v>6.8</v>
      </c>
      <c r="I153">
        <f t="shared" si="6"/>
        <v>0</v>
      </c>
      <c r="J153">
        <f t="shared" si="7"/>
        <v>0.20000000000000018</v>
      </c>
    </row>
    <row r="154" spans="1:10" s="3" customFormat="1" x14ac:dyDescent="0.3">
      <c r="A154" s="2" t="s">
        <v>3892</v>
      </c>
      <c r="B154" s="3">
        <v>7.3</v>
      </c>
      <c r="C154" s="3">
        <v>7.3</v>
      </c>
      <c r="D154" s="3">
        <v>6.9</v>
      </c>
      <c r="E154" s="3">
        <v>7.3</v>
      </c>
      <c r="F154" s="3">
        <v>7.3</v>
      </c>
      <c r="G154" s="3">
        <v>7.3</v>
      </c>
      <c r="I154">
        <f t="shared" si="6"/>
        <v>0</v>
      </c>
      <c r="J154">
        <f t="shared" si="7"/>
        <v>0.39999999999999947</v>
      </c>
    </row>
    <row r="155" spans="1:10" s="3" customFormat="1" x14ac:dyDescent="0.3">
      <c r="A155" s="2" t="s">
        <v>3893</v>
      </c>
      <c r="B155" s="3">
        <v>10.8</v>
      </c>
      <c r="C155" s="3">
        <v>8.6</v>
      </c>
      <c r="D155" s="3">
        <v>6.9</v>
      </c>
      <c r="E155" s="3">
        <v>10.8</v>
      </c>
      <c r="F155" s="3">
        <v>10.7</v>
      </c>
      <c r="G155" s="3">
        <v>9.5</v>
      </c>
      <c r="I155">
        <f t="shared" si="6"/>
        <v>2.2000000000000011</v>
      </c>
      <c r="J155">
        <f t="shared" si="7"/>
        <v>1.6999999999999993</v>
      </c>
    </row>
    <row r="156" spans="1:10" s="3" customFormat="1" x14ac:dyDescent="0.3">
      <c r="A156" s="2" t="s">
        <v>3894</v>
      </c>
      <c r="B156" s="3">
        <v>8.8000000000000007</v>
      </c>
      <c r="C156" s="3">
        <v>8.6</v>
      </c>
      <c r="D156" s="3">
        <v>6.8</v>
      </c>
      <c r="E156" s="3">
        <v>8.8000000000000007</v>
      </c>
      <c r="F156" s="3">
        <v>8.8000000000000007</v>
      </c>
      <c r="G156" s="3">
        <v>8.6999999999999993</v>
      </c>
      <c r="I156">
        <f t="shared" si="6"/>
        <v>0.20000000000000107</v>
      </c>
      <c r="J156">
        <f t="shared" si="7"/>
        <v>1.7999999999999998</v>
      </c>
    </row>
    <row r="157" spans="1:10" s="3" customFormat="1" x14ac:dyDescent="0.3">
      <c r="A157" s="2" t="s">
        <v>3895</v>
      </c>
      <c r="B157" s="3">
        <v>8.6</v>
      </c>
      <c r="C157" s="3">
        <v>7.5</v>
      </c>
      <c r="D157" s="3">
        <v>6.6</v>
      </c>
      <c r="E157" s="3">
        <v>8.6</v>
      </c>
      <c r="F157" s="3">
        <v>8.6</v>
      </c>
      <c r="G157" s="3">
        <v>8</v>
      </c>
      <c r="I157">
        <f t="shared" si="6"/>
        <v>1.0999999999999996</v>
      </c>
      <c r="J157">
        <f t="shared" si="7"/>
        <v>0.90000000000000036</v>
      </c>
    </row>
    <row r="158" spans="1:10" s="3" customFormat="1" x14ac:dyDescent="0.3">
      <c r="A158" s="2" t="s">
        <v>3896</v>
      </c>
      <c r="B158" s="3">
        <v>8.3000000000000007</v>
      </c>
      <c r="C158" s="3">
        <v>7.5</v>
      </c>
      <c r="D158" s="3">
        <v>6.7</v>
      </c>
      <c r="E158" s="3">
        <v>8.3000000000000007</v>
      </c>
      <c r="F158" s="3">
        <v>8.3000000000000007</v>
      </c>
      <c r="G158" s="3">
        <v>7.9</v>
      </c>
      <c r="I158">
        <f t="shared" si="6"/>
        <v>0.80000000000000071</v>
      </c>
      <c r="J158">
        <f t="shared" si="7"/>
        <v>0.79999999999999982</v>
      </c>
    </row>
    <row r="159" spans="1:10" s="3" customFormat="1" x14ac:dyDescent="0.3">
      <c r="A159" s="2" t="s">
        <v>3897</v>
      </c>
      <c r="B159" s="3">
        <v>7.1</v>
      </c>
      <c r="C159" s="3">
        <v>7.1</v>
      </c>
      <c r="D159" s="3">
        <v>6.8</v>
      </c>
      <c r="E159" s="3">
        <v>7.1</v>
      </c>
      <c r="F159" s="3">
        <v>7.1</v>
      </c>
      <c r="G159" s="3">
        <v>7.1</v>
      </c>
      <c r="I159">
        <f t="shared" si="6"/>
        <v>0</v>
      </c>
      <c r="J159">
        <f t="shared" si="7"/>
        <v>0.29999999999999982</v>
      </c>
    </row>
    <row r="160" spans="1:10" s="3" customFormat="1" x14ac:dyDescent="0.3">
      <c r="A160" s="2" t="s">
        <v>3898</v>
      </c>
      <c r="B160" s="3">
        <v>6.8</v>
      </c>
      <c r="C160" s="3">
        <v>6.8</v>
      </c>
      <c r="D160" s="3">
        <v>6.6</v>
      </c>
      <c r="E160" s="3">
        <v>6.8</v>
      </c>
      <c r="F160" s="3">
        <v>6.8</v>
      </c>
      <c r="G160" s="3">
        <v>6.8</v>
      </c>
      <c r="I160">
        <f t="shared" si="6"/>
        <v>0</v>
      </c>
      <c r="J160">
        <f t="shared" si="7"/>
        <v>0.20000000000000018</v>
      </c>
    </row>
    <row r="161" spans="1:10" s="3" customFormat="1" x14ac:dyDescent="0.3">
      <c r="A161" s="2" t="s">
        <v>3899</v>
      </c>
      <c r="B161" s="3">
        <v>8.5</v>
      </c>
      <c r="C161" s="3">
        <v>7.8</v>
      </c>
      <c r="D161" s="3">
        <v>6.4</v>
      </c>
      <c r="E161" s="3">
        <v>8.5</v>
      </c>
      <c r="F161" s="3">
        <v>8.5</v>
      </c>
      <c r="G161" s="3">
        <v>8.1</v>
      </c>
      <c r="I161">
        <f t="shared" si="6"/>
        <v>0.70000000000000018</v>
      </c>
      <c r="J161">
        <f t="shared" si="7"/>
        <v>1.3999999999999995</v>
      </c>
    </row>
    <row r="162" spans="1:10" s="3" customFormat="1" x14ac:dyDescent="0.3">
      <c r="A162" s="2" t="s">
        <v>3900</v>
      </c>
      <c r="B162" s="3">
        <v>8.6</v>
      </c>
      <c r="C162" s="3">
        <v>8</v>
      </c>
      <c r="D162" s="3">
        <v>6.5</v>
      </c>
      <c r="E162" s="3">
        <v>8.6</v>
      </c>
      <c r="F162" s="3">
        <v>8.6</v>
      </c>
      <c r="G162" s="3">
        <v>8.3000000000000007</v>
      </c>
      <c r="I162">
        <f t="shared" si="6"/>
        <v>0.59999999999999964</v>
      </c>
      <c r="J162">
        <f t="shared" si="7"/>
        <v>1.5</v>
      </c>
    </row>
    <row r="163" spans="1:10" s="3" customFormat="1" x14ac:dyDescent="0.3">
      <c r="A163" s="2" t="s">
        <v>3901</v>
      </c>
      <c r="B163" s="3">
        <v>8</v>
      </c>
      <c r="C163" s="3">
        <v>7.4</v>
      </c>
      <c r="D163" s="3">
        <v>5.7</v>
      </c>
      <c r="E163" s="3">
        <v>8</v>
      </c>
      <c r="F163" s="3">
        <v>8</v>
      </c>
      <c r="G163" s="3">
        <v>7.7</v>
      </c>
      <c r="I163">
        <f t="shared" si="6"/>
        <v>0.59999999999999964</v>
      </c>
      <c r="J163">
        <f t="shared" si="7"/>
        <v>1.7000000000000002</v>
      </c>
    </row>
    <row r="164" spans="1:10" s="3" customFormat="1" x14ac:dyDescent="0.3">
      <c r="A164" s="2" t="s">
        <v>3902</v>
      </c>
      <c r="B164" s="3">
        <v>6.4</v>
      </c>
      <c r="C164" s="3">
        <v>6.4</v>
      </c>
      <c r="D164" s="3">
        <v>6.3</v>
      </c>
      <c r="E164" s="3">
        <v>6.4</v>
      </c>
      <c r="F164" s="3">
        <v>6.4</v>
      </c>
      <c r="G164" s="3">
        <v>6.4</v>
      </c>
      <c r="I164">
        <f t="shared" si="6"/>
        <v>0</v>
      </c>
      <c r="J164">
        <f t="shared" si="7"/>
        <v>0.10000000000000053</v>
      </c>
    </row>
    <row r="165" spans="1:10" s="3" customFormat="1" x14ac:dyDescent="0.3">
      <c r="A165" s="2" t="s">
        <v>3903</v>
      </c>
      <c r="B165" s="3">
        <v>7.4</v>
      </c>
      <c r="C165" s="3">
        <v>7.4</v>
      </c>
      <c r="D165" s="3">
        <v>6.5</v>
      </c>
      <c r="E165" s="3">
        <v>7.4</v>
      </c>
      <c r="F165" s="3">
        <v>7.4</v>
      </c>
      <c r="G165" s="3">
        <v>7.3</v>
      </c>
      <c r="I165">
        <f t="shared" si="6"/>
        <v>0</v>
      </c>
      <c r="J165">
        <f t="shared" si="7"/>
        <v>0.90000000000000036</v>
      </c>
    </row>
    <row r="166" spans="1:10" s="3" customFormat="1" x14ac:dyDescent="0.3">
      <c r="A166" s="2" t="s">
        <v>3904</v>
      </c>
      <c r="B166" s="3">
        <v>6.7</v>
      </c>
      <c r="C166" s="3">
        <v>6.7</v>
      </c>
      <c r="D166" s="3">
        <v>6.4</v>
      </c>
      <c r="E166" s="3">
        <v>6.7</v>
      </c>
      <c r="F166" s="3">
        <v>6.7</v>
      </c>
      <c r="G166" s="3">
        <v>6.7</v>
      </c>
      <c r="I166">
        <f t="shared" si="6"/>
        <v>0</v>
      </c>
      <c r="J166">
        <f t="shared" si="7"/>
        <v>0.29999999999999982</v>
      </c>
    </row>
    <row r="167" spans="1:10" s="3" customFormat="1" x14ac:dyDescent="0.3">
      <c r="A167" s="2" t="s">
        <v>3905</v>
      </c>
      <c r="B167" s="3">
        <v>8.6</v>
      </c>
      <c r="C167" s="3">
        <v>7.7</v>
      </c>
      <c r="D167" s="3">
        <v>6.7</v>
      </c>
      <c r="E167" s="3">
        <v>8.6</v>
      </c>
      <c r="F167" s="3">
        <v>8.6</v>
      </c>
      <c r="G167" s="3">
        <v>8.1</v>
      </c>
      <c r="I167">
        <f t="shared" si="6"/>
        <v>0.89999999999999947</v>
      </c>
      <c r="J167">
        <f t="shared" si="7"/>
        <v>1</v>
      </c>
    </row>
    <row r="168" spans="1:10" s="5" customFormat="1" x14ac:dyDescent="0.3">
      <c r="A168" s="4" t="s">
        <v>3906</v>
      </c>
      <c r="B168" s="5">
        <v>10.1</v>
      </c>
      <c r="C168" s="5">
        <v>8.9</v>
      </c>
      <c r="D168" s="5">
        <v>6.9</v>
      </c>
      <c r="E168" s="5">
        <v>10.1</v>
      </c>
      <c r="F168" s="5">
        <v>10.1</v>
      </c>
      <c r="G168" s="5">
        <v>9.4</v>
      </c>
      <c r="I168">
        <f t="shared" si="6"/>
        <v>1.1999999999999993</v>
      </c>
      <c r="J168">
        <f t="shared" si="7"/>
        <v>2</v>
      </c>
    </row>
    <row r="169" spans="1:10" s="5" customFormat="1" x14ac:dyDescent="0.3">
      <c r="A169" s="4" t="s">
        <v>3907</v>
      </c>
      <c r="B169" s="5">
        <v>6.8</v>
      </c>
      <c r="C169" s="5">
        <v>6.8</v>
      </c>
      <c r="D169" s="5">
        <v>6.7</v>
      </c>
      <c r="E169" s="5">
        <v>6.8</v>
      </c>
      <c r="F169" s="5">
        <v>6.8</v>
      </c>
      <c r="G169" s="5">
        <v>6.8</v>
      </c>
      <c r="I169">
        <f t="shared" si="6"/>
        <v>0</v>
      </c>
      <c r="J169">
        <f t="shared" si="7"/>
        <v>9.9999999999999645E-2</v>
      </c>
    </row>
    <row r="170" spans="1:10" s="5" customFormat="1" x14ac:dyDescent="0.3">
      <c r="A170" s="4" t="s">
        <v>3908</v>
      </c>
      <c r="B170" s="5">
        <v>8.9</v>
      </c>
      <c r="C170" s="5">
        <v>7.7</v>
      </c>
      <c r="D170" s="5">
        <v>6.3</v>
      </c>
      <c r="E170" s="5">
        <v>8.9</v>
      </c>
      <c r="F170" s="5">
        <v>8.9</v>
      </c>
      <c r="G170" s="5">
        <v>8.1999999999999993</v>
      </c>
      <c r="I170">
        <f t="shared" si="6"/>
        <v>1.2000000000000002</v>
      </c>
      <c r="J170">
        <f t="shared" si="7"/>
        <v>1.4000000000000004</v>
      </c>
    </row>
    <row r="171" spans="1:10" s="5" customFormat="1" x14ac:dyDescent="0.3">
      <c r="A171" s="4" t="s">
        <v>3909</v>
      </c>
      <c r="B171" s="5">
        <v>7.2</v>
      </c>
      <c r="C171" s="5">
        <v>7.2</v>
      </c>
      <c r="D171" s="5">
        <v>6.9</v>
      </c>
      <c r="E171" s="5">
        <v>7.2</v>
      </c>
      <c r="F171" s="5">
        <v>7.2</v>
      </c>
      <c r="G171" s="5">
        <v>7.2</v>
      </c>
      <c r="I171">
        <f t="shared" si="6"/>
        <v>0</v>
      </c>
      <c r="J171">
        <f t="shared" si="7"/>
        <v>0.29999999999999982</v>
      </c>
    </row>
    <row r="172" spans="1:10" s="5" customFormat="1" x14ac:dyDescent="0.3">
      <c r="A172" s="4" t="s">
        <v>3910</v>
      </c>
      <c r="B172" s="5">
        <v>7.9</v>
      </c>
      <c r="C172" s="5">
        <v>6.8</v>
      </c>
      <c r="D172" s="5">
        <v>6.2</v>
      </c>
      <c r="E172" s="5">
        <v>7.9</v>
      </c>
      <c r="F172" s="5">
        <v>7.9</v>
      </c>
      <c r="G172" s="5">
        <v>7.3</v>
      </c>
      <c r="I172">
        <f t="shared" si="6"/>
        <v>1.1000000000000005</v>
      </c>
      <c r="J172">
        <f t="shared" si="7"/>
        <v>0.59999999999999964</v>
      </c>
    </row>
    <row r="173" spans="1:10" s="5" customFormat="1" x14ac:dyDescent="0.3">
      <c r="A173" s="4" t="s">
        <v>3911</v>
      </c>
      <c r="B173" s="5">
        <v>7.7</v>
      </c>
      <c r="C173" s="5">
        <v>6.7</v>
      </c>
      <c r="D173" s="5">
        <v>5.9</v>
      </c>
      <c r="E173" s="5">
        <v>7.7</v>
      </c>
      <c r="F173" s="5">
        <v>7.7</v>
      </c>
      <c r="G173" s="5">
        <v>7.1</v>
      </c>
      <c r="I173">
        <f t="shared" si="6"/>
        <v>1</v>
      </c>
      <c r="J173">
        <f t="shared" si="7"/>
        <v>0.79999999999999982</v>
      </c>
    </row>
    <row r="174" spans="1:10" s="5" customFormat="1" x14ac:dyDescent="0.3">
      <c r="A174" s="4" t="s">
        <v>3912</v>
      </c>
      <c r="B174" s="5">
        <v>9.1</v>
      </c>
      <c r="C174" s="5">
        <v>8</v>
      </c>
      <c r="D174" s="5">
        <v>6.8</v>
      </c>
      <c r="E174" s="5">
        <v>9.1</v>
      </c>
      <c r="F174" s="5">
        <v>9.1</v>
      </c>
      <c r="G174" s="5">
        <v>8.5</v>
      </c>
      <c r="I174">
        <f t="shared" si="6"/>
        <v>1.0999999999999996</v>
      </c>
      <c r="J174">
        <f t="shared" si="7"/>
        <v>1.2000000000000002</v>
      </c>
    </row>
    <row r="175" spans="1:10" s="5" customFormat="1" x14ac:dyDescent="0.3">
      <c r="A175" s="4" t="s">
        <v>3913</v>
      </c>
      <c r="B175" s="5">
        <v>7</v>
      </c>
      <c r="C175" s="5">
        <v>7</v>
      </c>
      <c r="D175" s="5">
        <v>6.4</v>
      </c>
      <c r="E175" s="5">
        <v>7</v>
      </c>
      <c r="F175" s="5">
        <v>7</v>
      </c>
      <c r="G175" s="5">
        <v>7</v>
      </c>
      <c r="I175">
        <f t="shared" si="6"/>
        <v>0</v>
      </c>
      <c r="J175">
        <f t="shared" si="7"/>
        <v>0.59999999999999964</v>
      </c>
    </row>
    <row r="176" spans="1:10" s="5" customFormat="1" x14ac:dyDescent="0.3">
      <c r="A176" s="4" t="s">
        <v>3914</v>
      </c>
      <c r="B176" s="5">
        <v>7.5</v>
      </c>
      <c r="C176" s="5">
        <v>7.5</v>
      </c>
      <c r="D176" s="5">
        <v>6.6</v>
      </c>
      <c r="E176" s="5">
        <v>7.5</v>
      </c>
      <c r="F176" s="5">
        <v>7.5</v>
      </c>
      <c r="G176" s="5">
        <v>7.5</v>
      </c>
      <c r="I176">
        <f t="shared" si="6"/>
        <v>0</v>
      </c>
      <c r="J176">
        <f t="shared" si="7"/>
        <v>0.90000000000000036</v>
      </c>
    </row>
    <row r="177" spans="1:10" s="5" customFormat="1" x14ac:dyDescent="0.3">
      <c r="A177" s="4" t="s">
        <v>3915</v>
      </c>
      <c r="B177" s="5">
        <v>6.8</v>
      </c>
      <c r="C177" s="5">
        <v>6.8</v>
      </c>
      <c r="D177" s="5">
        <v>6.5</v>
      </c>
      <c r="E177" s="5">
        <v>6.8</v>
      </c>
      <c r="F177" s="5">
        <v>6.8</v>
      </c>
      <c r="G177" s="5">
        <v>6.8</v>
      </c>
      <c r="I177">
        <f t="shared" si="6"/>
        <v>0</v>
      </c>
      <c r="J177">
        <f t="shared" si="7"/>
        <v>0.29999999999999982</v>
      </c>
    </row>
    <row r="178" spans="1:10" s="5" customFormat="1" x14ac:dyDescent="0.3">
      <c r="A178" s="4" t="s">
        <v>3916</v>
      </c>
      <c r="B178" s="5">
        <v>8.6</v>
      </c>
      <c r="C178" s="5">
        <v>7.7</v>
      </c>
      <c r="D178" s="5">
        <v>6.9</v>
      </c>
      <c r="E178" s="5">
        <v>8.6</v>
      </c>
      <c r="F178" s="5">
        <v>8.6</v>
      </c>
      <c r="G178" s="5">
        <v>8.1</v>
      </c>
      <c r="I178">
        <f t="shared" si="6"/>
        <v>0.89999999999999947</v>
      </c>
      <c r="J178">
        <f t="shared" si="7"/>
        <v>0.79999999999999982</v>
      </c>
    </row>
    <row r="179" spans="1:10" s="5" customFormat="1" x14ac:dyDescent="0.3">
      <c r="A179" s="4" t="s">
        <v>3917</v>
      </c>
      <c r="B179" s="5">
        <v>7</v>
      </c>
      <c r="C179" s="5">
        <v>7</v>
      </c>
      <c r="D179" s="5">
        <v>6.8</v>
      </c>
      <c r="E179" s="5">
        <v>7</v>
      </c>
      <c r="F179" s="5">
        <v>7</v>
      </c>
      <c r="G179" s="5">
        <v>7</v>
      </c>
      <c r="I179">
        <f t="shared" si="6"/>
        <v>0</v>
      </c>
      <c r="J179">
        <f t="shared" si="7"/>
        <v>0.20000000000000018</v>
      </c>
    </row>
    <row r="180" spans="1:10" s="5" customFormat="1" x14ac:dyDescent="0.3">
      <c r="A180" s="4" t="s">
        <v>3918</v>
      </c>
      <c r="B180" s="5">
        <v>7.7</v>
      </c>
      <c r="C180" s="5">
        <v>7.3</v>
      </c>
      <c r="D180" s="5">
        <v>6.5</v>
      </c>
      <c r="E180" s="5">
        <v>7.7</v>
      </c>
      <c r="F180" s="5">
        <v>7.7</v>
      </c>
      <c r="G180" s="5">
        <v>7.5</v>
      </c>
      <c r="I180">
        <f t="shared" si="6"/>
        <v>0.40000000000000036</v>
      </c>
      <c r="J180">
        <f t="shared" si="7"/>
        <v>0.79999999999999982</v>
      </c>
    </row>
    <row r="181" spans="1:10" s="11" customFormat="1" x14ac:dyDescent="0.3">
      <c r="A181" s="10" t="s">
        <v>3919</v>
      </c>
      <c r="B181" s="11">
        <v>6.5</v>
      </c>
      <c r="C181" s="11">
        <v>6.5</v>
      </c>
      <c r="D181" s="11">
        <v>6</v>
      </c>
      <c r="E181" s="11">
        <v>6.5</v>
      </c>
      <c r="F181" s="11">
        <v>6.5</v>
      </c>
      <c r="G181" s="11">
        <v>6.5</v>
      </c>
      <c r="I181">
        <f t="shared" si="6"/>
        <v>0</v>
      </c>
      <c r="J181">
        <f t="shared" si="7"/>
        <v>0.5</v>
      </c>
    </row>
    <row r="182" spans="1:10" s="7" customFormat="1" x14ac:dyDescent="0.3">
      <c r="A182" s="6" t="s">
        <v>3920</v>
      </c>
      <c r="B182" s="7">
        <v>10.1</v>
      </c>
      <c r="C182" s="7">
        <v>8.6</v>
      </c>
      <c r="D182" s="7">
        <v>6.4</v>
      </c>
      <c r="E182" s="7">
        <v>10.1</v>
      </c>
      <c r="F182" s="7">
        <v>10.1</v>
      </c>
      <c r="G182" s="7">
        <v>9.3000000000000007</v>
      </c>
      <c r="I182">
        <f t="shared" si="6"/>
        <v>1.5</v>
      </c>
      <c r="J182">
        <f t="shared" si="7"/>
        <v>2.1999999999999993</v>
      </c>
    </row>
    <row r="183" spans="1:10" s="7" customFormat="1" x14ac:dyDescent="0.3">
      <c r="A183" s="6" t="s">
        <v>3921</v>
      </c>
      <c r="B183" s="7">
        <v>9.4</v>
      </c>
      <c r="C183" s="7">
        <v>8.6</v>
      </c>
      <c r="D183" s="7">
        <v>6.3</v>
      </c>
      <c r="E183" s="7">
        <v>9.4</v>
      </c>
      <c r="F183" s="7">
        <v>9.4</v>
      </c>
      <c r="G183" s="7">
        <v>9</v>
      </c>
      <c r="I183">
        <f t="shared" si="6"/>
        <v>0.80000000000000071</v>
      </c>
      <c r="J183">
        <f t="shared" si="7"/>
        <v>2.2999999999999998</v>
      </c>
    </row>
    <row r="184" spans="1:10" s="7" customFormat="1" x14ac:dyDescent="0.3">
      <c r="A184" s="6" t="s">
        <v>3922</v>
      </c>
      <c r="B184" s="7">
        <v>6.8</v>
      </c>
      <c r="C184" s="7">
        <v>6.8</v>
      </c>
      <c r="D184" s="7">
        <v>6.5</v>
      </c>
      <c r="E184" s="7">
        <v>6.8</v>
      </c>
      <c r="F184" s="7">
        <v>6.8</v>
      </c>
      <c r="G184" s="7">
        <v>6.8</v>
      </c>
      <c r="I184">
        <f t="shared" si="6"/>
        <v>0</v>
      </c>
      <c r="J184">
        <f t="shared" si="7"/>
        <v>0.29999999999999982</v>
      </c>
    </row>
    <row r="185" spans="1:10" s="7" customFormat="1" x14ac:dyDescent="0.3">
      <c r="A185" s="6" t="s">
        <v>3923</v>
      </c>
      <c r="B185" s="7">
        <v>15.5</v>
      </c>
      <c r="C185" s="7">
        <v>8.5</v>
      </c>
      <c r="D185" s="7">
        <v>6.5</v>
      </c>
      <c r="E185" s="7">
        <v>15.5</v>
      </c>
      <c r="F185" s="7">
        <v>15.2</v>
      </c>
      <c r="G185" s="7">
        <v>10.5</v>
      </c>
      <c r="I185">
        <f t="shared" si="6"/>
        <v>7</v>
      </c>
      <c r="J185">
        <f t="shared" si="7"/>
        <v>2</v>
      </c>
    </row>
    <row r="186" spans="1:10" s="7" customFormat="1" x14ac:dyDescent="0.3">
      <c r="A186" s="6" t="s">
        <v>3924</v>
      </c>
      <c r="B186" s="7">
        <v>11</v>
      </c>
      <c r="C186" s="7">
        <v>9.1</v>
      </c>
      <c r="D186" s="7">
        <v>6.9</v>
      </c>
      <c r="E186" s="7">
        <v>11</v>
      </c>
      <c r="F186" s="7">
        <v>11</v>
      </c>
      <c r="G186" s="7">
        <v>9.9</v>
      </c>
      <c r="I186">
        <f t="shared" si="6"/>
        <v>1.9000000000000004</v>
      </c>
      <c r="J186">
        <f t="shared" si="7"/>
        <v>2.1999999999999993</v>
      </c>
    </row>
    <row r="187" spans="1:10" s="7" customFormat="1" x14ac:dyDescent="0.3">
      <c r="A187" s="6" t="s">
        <v>3925</v>
      </c>
      <c r="B187" s="7">
        <v>10</v>
      </c>
      <c r="C187" s="7">
        <v>7.9</v>
      </c>
      <c r="D187" s="7">
        <v>6.7</v>
      </c>
      <c r="E187" s="7">
        <v>10</v>
      </c>
      <c r="F187" s="7">
        <v>10</v>
      </c>
      <c r="G187" s="7">
        <v>8.8000000000000007</v>
      </c>
      <c r="I187">
        <f t="shared" si="6"/>
        <v>2.0999999999999996</v>
      </c>
      <c r="J187">
        <f t="shared" si="7"/>
        <v>1.2000000000000002</v>
      </c>
    </row>
    <row r="188" spans="1:10" s="7" customFormat="1" x14ac:dyDescent="0.3">
      <c r="A188" s="6" t="s">
        <v>3926</v>
      </c>
      <c r="B188" s="7">
        <v>16.3</v>
      </c>
      <c r="C188" s="7">
        <v>9</v>
      </c>
      <c r="D188" s="7">
        <v>7.2</v>
      </c>
      <c r="E188" s="7">
        <v>16.3</v>
      </c>
      <c r="F188" s="7">
        <v>16.100000000000001</v>
      </c>
      <c r="G188" s="7">
        <v>11.2</v>
      </c>
      <c r="I188">
        <f t="shared" si="6"/>
        <v>7.3000000000000007</v>
      </c>
      <c r="J188">
        <f t="shared" si="7"/>
        <v>1.7999999999999998</v>
      </c>
    </row>
    <row r="189" spans="1:10" s="7" customFormat="1" x14ac:dyDescent="0.3">
      <c r="A189" s="6" t="s">
        <v>3927</v>
      </c>
      <c r="B189" s="7">
        <v>28.1</v>
      </c>
      <c r="C189" s="7">
        <v>9.6</v>
      </c>
      <c r="D189" s="7">
        <v>6.7</v>
      </c>
      <c r="E189" s="7">
        <v>28.1</v>
      </c>
      <c r="F189" s="7">
        <v>26.3</v>
      </c>
      <c r="G189" s="7">
        <v>13</v>
      </c>
      <c r="I189">
        <f t="shared" si="6"/>
        <v>18.5</v>
      </c>
      <c r="J189">
        <f t="shared" si="7"/>
        <v>2.8999999999999995</v>
      </c>
    </row>
    <row r="190" spans="1:10" s="7" customFormat="1" x14ac:dyDescent="0.3">
      <c r="A190" s="6" t="s">
        <v>3928</v>
      </c>
      <c r="B190" s="7">
        <v>12</v>
      </c>
      <c r="C190" s="7">
        <v>10.199999999999999</v>
      </c>
      <c r="D190" s="7">
        <v>7.1</v>
      </c>
      <c r="E190" s="7">
        <v>12</v>
      </c>
      <c r="F190" s="7">
        <v>12</v>
      </c>
      <c r="G190" s="7">
        <v>11</v>
      </c>
      <c r="I190">
        <f t="shared" si="6"/>
        <v>1.8000000000000007</v>
      </c>
      <c r="J190">
        <f t="shared" si="7"/>
        <v>3.0999999999999996</v>
      </c>
    </row>
    <row r="191" spans="1:10" s="7" customFormat="1" x14ac:dyDescent="0.3">
      <c r="A191" s="6" t="s">
        <v>3929</v>
      </c>
      <c r="B191" s="7">
        <v>15.6</v>
      </c>
      <c r="C191" s="7">
        <v>11.5</v>
      </c>
      <c r="D191" s="7">
        <v>6.9</v>
      </c>
      <c r="E191" s="7">
        <v>15.6</v>
      </c>
      <c r="F191" s="7">
        <v>15.5</v>
      </c>
      <c r="G191" s="7">
        <v>13</v>
      </c>
      <c r="I191">
        <f t="shared" si="6"/>
        <v>4.0999999999999996</v>
      </c>
      <c r="J191">
        <f t="shared" si="7"/>
        <v>4.5999999999999996</v>
      </c>
    </row>
    <row r="192" spans="1:10" s="7" customFormat="1" x14ac:dyDescent="0.3">
      <c r="A192" s="6" t="s">
        <v>3930</v>
      </c>
      <c r="B192" s="7">
        <v>17.100000000000001</v>
      </c>
      <c r="C192" s="7">
        <v>10.9</v>
      </c>
      <c r="D192" s="7">
        <v>7.4</v>
      </c>
      <c r="E192" s="7">
        <v>17.100000000000001</v>
      </c>
      <c r="F192" s="7">
        <v>17</v>
      </c>
      <c r="G192" s="7">
        <v>13.3</v>
      </c>
      <c r="I192">
        <f t="shared" si="6"/>
        <v>6.2000000000000011</v>
      </c>
      <c r="J192">
        <f t="shared" si="7"/>
        <v>3.5</v>
      </c>
    </row>
    <row r="193" spans="1:10" s="7" customFormat="1" x14ac:dyDescent="0.3">
      <c r="A193" s="6" t="s">
        <v>3931</v>
      </c>
      <c r="B193" s="7">
        <v>15.5</v>
      </c>
      <c r="C193" s="7">
        <v>9.9</v>
      </c>
      <c r="D193" s="7">
        <v>7.5</v>
      </c>
      <c r="E193" s="7">
        <v>15.5</v>
      </c>
      <c r="F193" s="7">
        <v>15.4</v>
      </c>
      <c r="G193" s="7">
        <v>12.1</v>
      </c>
      <c r="I193">
        <f t="shared" si="6"/>
        <v>5.6</v>
      </c>
      <c r="J193">
        <f t="shared" si="7"/>
        <v>2.4000000000000004</v>
      </c>
    </row>
    <row r="194" spans="1:10" s="7" customFormat="1" x14ac:dyDescent="0.3">
      <c r="A194" s="6" t="s">
        <v>3932</v>
      </c>
      <c r="B194" s="7">
        <v>8.4</v>
      </c>
      <c r="C194" s="7">
        <v>8.4</v>
      </c>
      <c r="D194" s="7">
        <v>7.3</v>
      </c>
      <c r="E194" s="7">
        <v>8.4</v>
      </c>
      <c r="F194" s="7">
        <v>8.4</v>
      </c>
      <c r="G194" s="7">
        <v>8.4</v>
      </c>
      <c r="I194">
        <f t="shared" si="6"/>
        <v>0</v>
      </c>
      <c r="J194">
        <f t="shared" si="7"/>
        <v>1.1000000000000005</v>
      </c>
    </row>
    <row r="195" spans="1:10" s="7" customFormat="1" x14ac:dyDescent="0.3">
      <c r="A195" s="6" t="s">
        <v>3933</v>
      </c>
      <c r="B195" s="7">
        <v>13.9</v>
      </c>
      <c r="C195" s="7">
        <v>8.9</v>
      </c>
      <c r="D195" s="7">
        <v>7.1</v>
      </c>
      <c r="E195" s="7">
        <v>13.9</v>
      </c>
      <c r="F195" s="7">
        <v>13.7</v>
      </c>
      <c r="G195" s="7">
        <v>10.4</v>
      </c>
      <c r="I195">
        <f t="shared" ref="I195:I258" si="8">B195-C195</f>
        <v>5</v>
      </c>
      <c r="J195">
        <f t="shared" ref="J195:J258" si="9">C195-D195</f>
        <v>1.8000000000000007</v>
      </c>
    </row>
    <row r="196" spans="1:10" s="7" customFormat="1" x14ac:dyDescent="0.3">
      <c r="A196" s="6" t="s">
        <v>3934</v>
      </c>
      <c r="B196" s="7">
        <v>25.4</v>
      </c>
      <c r="C196" s="7">
        <v>8.6</v>
      </c>
      <c r="D196" s="7">
        <v>6.6</v>
      </c>
      <c r="E196" s="7">
        <v>25.8</v>
      </c>
      <c r="F196" s="7">
        <v>23.5</v>
      </c>
      <c r="G196" s="7">
        <v>11.9</v>
      </c>
      <c r="I196">
        <f t="shared" si="8"/>
        <v>16.799999999999997</v>
      </c>
      <c r="J196">
        <f t="shared" si="9"/>
        <v>2</v>
      </c>
    </row>
    <row r="197" spans="1:10" s="7" customFormat="1" x14ac:dyDescent="0.3">
      <c r="A197" s="6" t="s">
        <v>3935</v>
      </c>
      <c r="B197" s="7">
        <v>7.7</v>
      </c>
      <c r="C197" s="7">
        <v>7.3</v>
      </c>
      <c r="D197" s="7">
        <v>6.2</v>
      </c>
      <c r="E197" s="7">
        <v>7.7</v>
      </c>
      <c r="F197" s="7">
        <v>7.7</v>
      </c>
      <c r="G197" s="7">
        <v>7.5</v>
      </c>
      <c r="I197">
        <f t="shared" si="8"/>
        <v>0.40000000000000036</v>
      </c>
      <c r="J197">
        <f t="shared" si="9"/>
        <v>1.0999999999999996</v>
      </c>
    </row>
    <row r="198" spans="1:10" s="7" customFormat="1" x14ac:dyDescent="0.3">
      <c r="A198" s="6" t="s">
        <v>3936</v>
      </c>
      <c r="B198" s="7">
        <v>12.8</v>
      </c>
      <c r="C198" s="7">
        <v>8.1</v>
      </c>
      <c r="D198" s="7">
        <v>7.1</v>
      </c>
      <c r="E198" s="7">
        <v>12.8</v>
      </c>
      <c r="F198" s="7">
        <v>12.7</v>
      </c>
      <c r="G198" s="7">
        <v>9.5</v>
      </c>
      <c r="I198">
        <f t="shared" si="8"/>
        <v>4.7000000000000011</v>
      </c>
      <c r="J198">
        <f t="shared" si="9"/>
        <v>1</v>
      </c>
    </row>
    <row r="199" spans="1:10" s="7" customFormat="1" x14ac:dyDescent="0.3">
      <c r="A199" s="6" t="s">
        <v>3937</v>
      </c>
      <c r="B199" s="7">
        <v>11.6</v>
      </c>
      <c r="C199" s="7">
        <v>9</v>
      </c>
      <c r="D199" s="7">
        <v>7.2</v>
      </c>
      <c r="E199" s="7">
        <v>11.6</v>
      </c>
      <c r="F199" s="7">
        <v>11.6</v>
      </c>
      <c r="G199" s="7">
        <v>10.199999999999999</v>
      </c>
      <c r="I199">
        <f t="shared" si="8"/>
        <v>2.5999999999999996</v>
      </c>
      <c r="J199">
        <f t="shared" si="9"/>
        <v>1.7999999999999998</v>
      </c>
    </row>
    <row r="200" spans="1:10" s="7" customFormat="1" x14ac:dyDescent="0.3">
      <c r="A200" s="6" t="s">
        <v>3938</v>
      </c>
      <c r="B200" s="7">
        <v>12.9</v>
      </c>
      <c r="C200" s="7">
        <v>9.4</v>
      </c>
      <c r="D200" s="7">
        <v>6.8</v>
      </c>
      <c r="E200" s="7">
        <v>12.9</v>
      </c>
      <c r="F200" s="7">
        <v>12.8</v>
      </c>
      <c r="G200" s="7">
        <v>11</v>
      </c>
      <c r="I200">
        <f t="shared" si="8"/>
        <v>3.5</v>
      </c>
      <c r="J200">
        <f t="shared" si="9"/>
        <v>2.6000000000000005</v>
      </c>
    </row>
    <row r="201" spans="1:10" s="7" customFormat="1" x14ac:dyDescent="0.3">
      <c r="A201" s="6" t="s">
        <v>3939</v>
      </c>
      <c r="B201" s="7">
        <v>12.6</v>
      </c>
      <c r="C201" s="7">
        <v>8.8000000000000007</v>
      </c>
      <c r="D201" s="7">
        <v>6.9</v>
      </c>
      <c r="E201" s="7">
        <v>12.6</v>
      </c>
      <c r="F201" s="7">
        <v>12.3</v>
      </c>
      <c r="G201" s="7">
        <v>9.5</v>
      </c>
      <c r="I201">
        <f t="shared" si="8"/>
        <v>3.7999999999999989</v>
      </c>
      <c r="J201">
        <f t="shared" si="9"/>
        <v>1.9000000000000004</v>
      </c>
    </row>
    <row r="202" spans="1:10" s="7" customFormat="1" x14ac:dyDescent="0.3">
      <c r="A202" s="6" t="s">
        <v>3940</v>
      </c>
      <c r="B202" s="7">
        <v>8</v>
      </c>
      <c r="C202" s="7">
        <v>8</v>
      </c>
      <c r="D202" s="7">
        <v>7.5</v>
      </c>
      <c r="E202" s="7">
        <v>8</v>
      </c>
      <c r="F202" s="7">
        <v>8</v>
      </c>
      <c r="G202" s="7">
        <v>8</v>
      </c>
      <c r="I202">
        <f t="shared" si="8"/>
        <v>0</v>
      </c>
      <c r="J202">
        <f t="shared" si="9"/>
        <v>0.5</v>
      </c>
    </row>
    <row r="203" spans="1:10" s="7" customFormat="1" x14ac:dyDescent="0.3">
      <c r="A203" s="6" t="s">
        <v>3941</v>
      </c>
      <c r="B203" s="7">
        <v>16</v>
      </c>
      <c r="C203" s="7">
        <v>7.9</v>
      </c>
      <c r="D203" s="7">
        <v>6.2</v>
      </c>
      <c r="E203" s="7">
        <v>16</v>
      </c>
      <c r="F203" s="7">
        <v>15.1</v>
      </c>
      <c r="G203" s="7">
        <v>9.4</v>
      </c>
      <c r="I203">
        <f t="shared" si="8"/>
        <v>8.1</v>
      </c>
      <c r="J203">
        <f t="shared" si="9"/>
        <v>1.7000000000000002</v>
      </c>
    </row>
    <row r="204" spans="1:10" s="7" customFormat="1" x14ac:dyDescent="0.3">
      <c r="A204" s="6" t="s">
        <v>3942</v>
      </c>
      <c r="B204" s="7">
        <v>17.2</v>
      </c>
      <c r="C204" s="7">
        <v>9.9</v>
      </c>
      <c r="D204" s="7">
        <v>7.1</v>
      </c>
      <c r="E204" s="7">
        <v>17.2</v>
      </c>
      <c r="F204" s="7">
        <v>16.8</v>
      </c>
      <c r="G204" s="7">
        <v>11.8</v>
      </c>
      <c r="I204">
        <f t="shared" si="8"/>
        <v>7.2999999999999989</v>
      </c>
      <c r="J204">
        <f t="shared" si="9"/>
        <v>2.8000000000000007</v>
      </c>
    </row>
    <row r="205" spans="1:10" s="7" customFormat="1" x14ac:dyDescent="0.3">
      <c r="A205" s="6" t="s">
        <v>3943</v>
      </c>
      <c r="B205" s="7">
        <v>9.8000000000000007</v>
      </c>
      <c r="C205" s="7">
        <v>8.6</v>
      </c>
      <c r="D205" s="7">
        <v>6.6</v>
      </c>
      <c r="E205" s="7">
        <v>9.8000000000000007</v>
      </c>
      <c r="F205" s="7">
        <v>9.8000000000000007</v>
      </c>
      <c r="G205" s="7">
        <v>9.1</v>
      </c>
      <c r="I205">
        <f t="shared" si="8"/>
        <v>1.2000000000000011</v>
      </c>
      <c r="J205">
        <f t="shared" si="9"/>
        <v>2</v>
      </c>
    </row>
    <row r="206" spans="1:10" s="7" customFormat="1" x14ac:dyDescent="0.3">
      <c r="A206" s="6" t="s">
        <v>3944</v>
      </c>
      <c r="B206" s="7">
        <v>13.3</v>
      </c>
      <c r="C206" s="7">
        <v>9</v>
      </c>
      <c r="D206" s="7">
        <v>6.7</v>
      </c>
      <c r="E206" s="7">
        <v>13.3</v>
      </c>
      <c r="F206" s="7">
        <v>13.2</v>
      </c>
      <c r="G206" s="7">
        <v>10.6</v>
      </c>
      <c r="I206">
        <f t="shared" si="8"/>
        <v>4.3000000000000007</v>
      </c>
      <c r="J206">
        <f t="shared" si="9"/>
        <v>2.2999999999999998</v>
      </c>
    </row>
    <row r="207" spans="1:10" s="7" customFormat="1" x14ac:dyDescent="0.3">
      <c r="A207" s="6" t="s">
        <v>3945</v>
      </c>
      <c r="B207" s="7">
        <v>10.7</v>
      </c>
      <c r="C207" s="7">
        <v>8.6999999999999993</v>
      </c>
      <c r="D207" s="7">
        <v>6.8</v>
      </c>
      <c r="E207" s="7">
        <v>10.7</v>
      </c>
      <c r="F207" s="7">
        <v>10.6</v>
      </c>
      <c r="G207" s="7">
        <v>9.6</v>
      </c>
      <c r="I207">
        <f t="shared" si="8"/>
        <v>2</v>
      </c>
      <c r="J207">
        <f t="shared" si="9"/>
        <v>1.8999999999999995</v>
      </c>
    </row>
    <row r="208" spans="1:10" s="7" customFormat="1" x14ac:dyDescent="0.3">
      <c r="A208" s="6" t="s">
        <v>3946</v>
      </c>
      <c r="B208" s="7">
        <v>10.8</v>
      </c>
      <c r="C208" s="7">
        <v>9.6</v>
      </c>
      <c r="D208" s="7">
        <v>7.7</v>
      </c>
      <c r="E208" s="7">
        <v>10.8</v>
      </c>
      <c r="F208" s="7">
        <v>10.8</v>
      </c>
      <c r="G208" s="7">
        <v>10.1</v>
      </c>
      <c r="I208">
        <f t="shared" si="8"/>
        <v>1.2000000000000011</v>
      </c>
      <c r="J208">
        <f t="shared" si="9"/>
        <v>1.8999999999999995</v>
      </c>
    </row>
    <row r="209" spans="1:10" s="7" customFormat="1" x14ac:dyDescent="0.3">
      <c r="A209" s="6" t="s">
        <v>3947</v>
      </c>
      <c r="B209" s="7">
        <v>13.9</v>
      </c>
      <c r="C209" s="7">
        <v>7.3</v>
      </c>
      <c r="D209" s="7">
        <v>6.8</v>
      </c>
      <c r="E209" s="7">
        <v>13.9</v>
      </c>
      <c r="F209" s="7">
        <v>13.5</v>
      </c>
      <c r="G209" s="7">
        <v>8.8000000000000007</v>
      </c>
      <c r="I209">
        <f t="shared" si="8"/>
        <v>6.6000000000000005</v>
      </c>
      <c r="J209">
        <f t="shared" si="9"/>
        <v>0.5</v>
      </c>
    </row>
    <row r="210" spans="1:10" s="7" customFormat="1" x14ac:dyDescent="0.3">
      <c r="A210" s="6" t="s">
        <v>3948</v>
      </c>
      <c r="B210" s="7">
        <v>9.4</v>
      </c>
      <c r="C210" s="7">
        <v>7.8</v>
      </c>
      <c r="D210" s="7">
        <v>6.8</v>
      </c>
      <c r="E210" s="7">
        <v>9.4</v>
      </c>
      <c r="F210" s="7">
        <v>9.4</v>
      </c>
      <c r="G210" s="7">
        <v>8.5</v>
      </c>
      <c r="I210">
        <f t="shared" si="8"/>
        <v>1.6000000000000005</v>
      </c>
      <c r="J210">
        <f t="shared" si="9"/>
        <v>1</v>
      </c>
    </row>
    <row r="211" spans="1:10" s="7" customFormat="1" x14ac:dyDescent="0.3">
      <c r="A211" s="6" t="s">
        <v>3949</v>
      </c>
      <c r="B211" s="7">
        <v>12.8</v>
      </c>
      <c r="C211" s="7">
        <v>9.1</v>
      </c>
      <c r="D211" s="7">
        <v>6.5</v>
      </c>
      <c r="E211" s="7">
        <v>12.8</v>
      </c>
      <c r="F211" s="7">
        <v>12.8</v>
      </c>
      <c r="G211" s="7">
        <v>10.4</v>
      </c>
      <c r="I211">
        <f t="shared" si="8"/>
        <v>3.7000000000000011</v>
      </c>
      <c r="J211">
        <f t="shared" si="9"/>
        <v>2.5999999999999996</v>
      </c>
    </row>
    <row r="212" spans="1:10" s="7" customFormat="1" x14ac:dyDescent="0.3">
      <c r="A212" s="6" t="s">
        <v>3950</v>
      </c>
      <c r="B212" s="7">
        <v>13.9</v>
      </c>
      <c r="C212" s="7">
        <v>9.5</v>
      </c>
      <c r="D212" s="7">
        <v>6.4</v>
      </c>
      <c r="E212" s="7">
        <v>13.9</v>
      </c>
      <c r="F212" s="7">
        <v>13.7</v>
      </c>
      <c r="G212" s="7">
        <v>10.7</v>
      </c>
      <c r="I212">
        <f t="shared" si="8"/>
        <v>4.4000000000000004</v>
      </c>
      <c r="J212">
        <f t="shared" si="9"/>
        <v>3.0999999999999996</v>
      </c>
    </row>
    <row r="213" spans="1:10" s="7" customFormat="1" x14ac:dyDescent="0.3">
      <c r="A213" s="6" t="s">
        <v>3951</v>
      </c>
      <c r="B213" s="7">
        <v>10.5</v>
      </c>
      <c r="C213" s="7">
        <v>8.5</v>
      </c>
      <c r="D213" s="7">
        <v>6.4</v>
      </c>
      <c r="E213" s="7">
        <v>10.5</v>
      </c>
      <c r="F213" s="7">
        <v>10.5</v>
      </c>
      <c r="G213" s="7">
        <v>9.4</v>
      </c>
      <c r="I213">
        <f t="shared" si="8"/>
        <v>2</v>
      </c>
      <c r="J213">
        <f t="shared" si="9"/>
        <v>2.0999999999999996</v>
      </c>
    </row>
    <row r="214" spans="1:10" s="7" customFormat="1" x14ac:dyDescent="0.3">
      <c r="A214" s="6" t="s">
        <v>3952</v>
      </c>
      <c r="B214" s="7">
        <v>11.3</v>
      </c>
      <c r="C214" s="7">
        <v>10.6</v>
      </c>
      <c r="D214" s="7">
        <v>6.8</v>
      </c>
      <c r="E214" s="7">
        <v>11.3</v>
      </c>
      <c r="F214" s="7">
        <v>11.3</v>
      </c>
      <c r="G214" s="7">
        <v>10.9</v>
      </c>
      <c r="I214">
        <f t="shared" si="8"/>
        <v>0.70000000000000107</v>
      </c>
      <c r="J214">
        <f t="shared" si="9"/>
        <v>3.8</v>
      </c>
    </row>
    <row r="215" spans="1:10" s="7" customFormat="1" x14ac:dyDescent="0.3">
      <c r="A215" s="6" t="s">
        <v>3953</v>
      </c>
      <c r="B215" s="7">
        <v>9.4</v>
      </c>
      <c r="C215" s="7">
        <v>8</v>
      </c>
      <c r="D215" s="7">
        <v>6.2</v>
      </c>
      <c r="E215" s="7">
        <v>9.4</v>
      </c>
      <c r="F215" s="7">
        <v>9.4</v>
      </c>
      <c r="G215" s="7">
        <v>8.6</v>
      </c>
      <c r="I215">
        <f t="shared" si="8"/>
        <v>1.4000000000000004</v>
      </c>
      <c r="J215">
        <f t="shared" si="9"/>
        <v>1.7999999999999998</v>
      </c>
    </row>
    <row r="216" spans="1:10" s="7" customFormat="1" x14ac:dyDescent="0.3">
      <c r="A216" s="6" t="s">
        <v>3954</v>
      </c>
      <c r="B216" s="7">
        <v>10</v>
      </c>
      <c r="C216" s="7">
        <v>8.6</v>
      </c>
      <c r="D216" s="7">
        <v>6.2</v>
      </c>
      <c r="E216" s="7">
        <v>10</v>
      </c>
      <c r="F216" s="7">
        <v>10</v>
      </c>
      <c r="G216" s="7">
        <v>9.1999999999999993</v>
      </c>
      <c r="I216">
        <f t="shared" si="8"/>
        <v>1.4000000000000004</v>
      </c>
      <c r="J216">
        <f t="shared" si="9"/>
        <v>2.3999999999999995</v>
      </c>
    </row>
    <row r="217" spans="1:10" s="7" customFormat="1" x14ac:dyDescent="0.3">
      <c r="A217" s="6" t="s">
        <v>3955</v>
      </c>
      <c r="B217" s="7">
        <v>10.199999999999999</v>
      </c>
      <c r="C217" s="7">
        <v>7.3</v>
      </c>
      <c r="D217" s="7">
        <v>6</v>
      </c>
      <c r="E217" s="7">
        <v>10.199999999999999</v>
      </c>
      <c r="F217" s="7">
        <v>10.199999999999999</v>
      </c>
      <c r="G217" s="7">
        <v>8.6</v>
      </c>
      <c r="I217">
        <f t="shared" si="8"/>
        <v>2.8999999999999995</v>
      </c>
      <c r="J217">
        <f t="shared" si="9"/>
        <v>1.2999999999999998</v>
      </c>
    </row>
    <row r="218" spans="1:10" s="7" customFormat="1" x14ac:dyDescent="0.3">
      <c r="A218" s="6" t="s">
        <v>3956</v>
      </c>
      <c r="B218" s="7">
        <v>6.9</v>
      </c>
      <c r="C218" s="7">
        <v>6.9</v>
      </c>
      <c r="D218" s="7">
        <v>6.6</v>
      </c>
      <c r="E218" s="7">
        <v>6.9</v>
      </c>
      <c r="F218" s="7">
        <v>6.9</v>
      </c>
      <c r="G218" s="7">
        <v>6.9</v>
      </c>
      <c r="I218">
        <f t="shared" si="8"/>
        <v>0</v>
      </c>
      <c r="J218">
        <f t="shared" si="9"/>
        <v>0.30000000000000071</v>
      </c>
    </row>
    <row r="219" spans="1:10" s="7" customFormat="1" x14ac:dyDescent="0.3">
      <c r="A219" s="6" t="s">
        <v>3957</v>
      </c>
      <c r="B219" s="7">
        <v>11.2</v>
      </c>
      <c r="C219" s="7">
        <v>9.4</v>
      </c>
      <c r="D219" s="7">
        <v>6.5</v>
      </c>
      <c r="E219" s="7">
        <v>11.2</v>
      </c>
      <c r="F219" s="7">
        <v>11.2</v>
      </c>
      <c r="G219" s="7">
        <v>10.199999999999999</v>
      </c>
      <c r="I219">
        <f t="shared" si="8"/>
        <v>1.7999999999999989</v>
      </c>
      <c r="J219">
        <f t="shared" si="9"/>
        <v>2.9000000000000004</v>
      </c>
    </row>
    <row r="220" spans="1:10" s="7" customFormat="1" x14ac:dyDescent="0.3">
      <c r="A220" s="6" t="s">
        <v>3958</v>
      </c>
      <c r="B220" s="7">
        <v>7.7</v>
      </c>
      <c r="C220" s="7">
        <v>7.7</v>
      </c>
      <c r="D220" s="7">
        <v>6.8</v>
      </c>
      <c r="E220" s="7">
        <v>7.7</v>
      </c>
      <c r="F220" s="7">
        <v>7.7</v>
      </c>
      <c r="G220" s="7">
        <v>7.7</v>
      </c>
      <c r="I220">
        <f t="shared" si="8"/>
        <v>0</v>
      </c>
      <c r="J220">
        <f t="shared" si="9"/>
        <v>0.90000000000000036</v>
      </c>
    </row>
    <row r="221" spans="1:10" s="7" customFormat="1" x14ac:dyDescent="0.3">
      <c r="A221" s="6" t="s">
        <v>3959</v>
      </c>
      <c r="B221" s="7">
        <v>10.6</v>
      </c>
      <c r="C221" s="7">
        <v>9</v>
      </c>
      <c r="D221" s="7">
        <v>6.7</v>
      </c>
      <c r="E221" s="7">
        <v>10.6</v>
      </c>
      <c r="F221" s="7">
        <v>10.6</v>
      </c>
      <c r="G221" s="7">
        <v>9.6999999999999993</v>
      </c>
      <c r="I221">
        <f t="shared" si="8"/>
        <v>1.5999999999999996</v>
      </c>
      <c r="J221">
        <f t="shared" si="9"/>
        <v>2.2999999999999998</v>
      </c>
    </row>
    <row r="222" spans="1:10" s="7" customFormat="1" x14ac:dyDescent="0.3">
      <c r="A222" s="6" t="s">
        <v>3960</v>
      </c>
      <c r="B222" s="7">
        <v>14.4</v>
      </c>
      <c r="C222" s="7">
        <v>10.3</v>
      </c>
      <c r="D222" s="7">
        <v>6.7</v>
      </c>
      <c r="E222" s="7">
        <v>14.4</v>
      </c>
      <c r="F222" s="7">
        <v>14.3</v>
      </c>
      <c r="G222" s="7">
        <v>11.7</v>
      </c>
      <c r="I222">
        <f t="shared" si="8"/>
        <v>4.0999999999999996</v>
      </c>
      <c r="J222">
        <f t="shared" si="9"/>
        <v>3.6000000000000005</v>
      </c>
    </row>
    <row r="223" spans="1:10" s="7" customFormat="1" x14ac:dyDescent="0.3">
      <c r="A223" s="6" t="s">
        <v>3961</v>
      </c>
      <c r="B223" s="7">
        <v>11</v>
      </c>
      <c r="C223" s="7">
        <v>8.1999999999999993</v>
      </c>
      <c r="D223" s="7">
        <v>6.5</v>
      </c>
      <c r="E223" s="7">
        <v>11</v>
      </c>
      <c r="F223" s="7">
        <v>11</v>
      </c>
      <c r="G223" s="7">
        <v>9.5</v>
      </c>
      <c r="I223">
        <f t="shared" si="8"/>
        <v>2.8000000000000007</v>
      </c>
      <c r="J223">
        <f t="shared" si="9"/>
        <v>1.6999999999999993</v>
      </c>
    </row>
    <row r="224" spans="1:10" s="7" customFormat="1" x14ac:dyDescent="0.3">
      <c r="A224" s="6" t="s">
        <v>3962</v>
      </c>
      <c r="B224" s="7">
        <v>6.9</v>
      </c>
      <c r="C224" s="7">
        <v>6.9</v>
      </c>
      <c r="D224" s="7">
        <v>5.9</v>
      </c>
      <c r="E224" s="7">
        <v>6.9</v>
      </c>
      <c r="F224" s="7">
        <v>6.9</v>
      </c>
      <c r="G224" s="7">
        <v>6.9</v>
      </c>
      <c r="I224">
        <f t="shared" si="8"/>
        <v>0</v>
      </c>
      <c r="J224">
        <f t="shared" si="9"/>
        <v>1</v>
      </c>
    </row>
    <row r="225" spans="1:10" s="7" customFormat="1" x14ac:dyDescent="0.3">
      <c r="A225" s="6" t="s">
        <v>3963</v>
      </c>
      <c r="B225" s="7">
        <v>12.4</v>
      </c>
      <c r="C225" s="7">
        <v>7.4</v>
      </c>
      <c r="D225" s="7">
        <v>6</v>
      </c>
      <c r="E225" s="7">
        <v>12.4</v>
      </c>
      <c r="F225" s="7">
        <v>12</v>
      </c>
      <c r="G225" s="7">
        <v>8.6</v>
      </c>
      <c r="I225">
        <f t="shared" si="8"/>
        <v>5</v>
      </c>
      <c r="J225">
        <f t="shared" si="9"/>
        <v>1.4000000000000004</v>
      </c>
    </row>
    <row r="226" spans="1:10" s="7" customFormat="1" x14ac:dyDescent="0.3">
      <c r="A226" s="6" t="s">
        <v>3964</v>
      </c>
      <c r="B226" s="7">
        <v>9.4</v>
      </c>
      <c r="C226" s="7">
        <v>7.5</v>
      </c>
      <c r="D226" s="7">
        <v>6</v>
      </c>
      <c r="E226" s="7">
        <v>9.4</v>
      </c>
      <c r="F226" s="7">
        <v>9.4</v>
      </c>
      <c r="G226" s="7">
        <v>8.4</v>
      </c>
      <c r="I226">
        <f t="shared" si="8"/>
        <v>1.9000000000000004</v>
      </c>
      <c r="J226">
        <f t="shared" si="9"/>
        <v>1.5</v>
      </c>
    </row>
    <row r="227" spans="1:10" s="7" customFormat="1" x14ac:dyDescent="0.3">
      <c r="A227" s="6" t="s">
        <v>3965</v>
      </c>
      <c r="B227" s="7">
        <v>6.6</v>
      </c>
      <c r="C227" s="7">
        <v>6.6</v>
      </c>
      <c r="D227" s="7">
        <v>6</v>
      </c>
      <c r="E227" s="7">
        <v>6.6</v>
      </c>
      <c r="F227" s="7">
        <v>6.6</v>
      </c>
      <c r="G227" s="7">
        <v>6.6</v>
      </c>
      <c r="I227">
        <f t="shared" si="8"/>
        <v>0</v>
      </c>
      <c r="J227">
        <f t="shared" si="9"/>
        <v>0.59999999999999964</v>
      </c>
    </row>
    <row r="228" spans="1:10" s="7" customFormat="1" x14ac:dyDescent="0.3">
      <c r="A228" s="6" t="s">
        <v>3966</v>
      </c>
      <c r="B228" s="7">
        <v>8.6</v>
      </c>
      <c r="C228" s="7">
        <v>7.6</v>
      </c>
      <c r="D228" s="7">
        <v>6</v>
      </c>
      <c r="E228" s="7">
        <v>8.6</v>
      </c>
      <c r="F228" s="7">
        <v>8.6</v>
      </c>
      <c r="G228" s="7">
        <v>8.1</v>
      </c>
      <c r="I228">
        <f t="shared" si="8"/>
        <v>1</v>
      </c>
      <c r="J228">
        <f t="shared" si="9"/>
        <v>1.5999999999999996</v>
      </c>
    </row>
    <row r="229" spans="1:10" s="7" customFormat="1" x14ac:dyDescent="0.3">
      <c r="A229" s="6" t="s">
        <v>3967</v>
      </c>
      <c r="B229" s="7">
        <v>11.5</v>
      </c>
      <c r="C229" s="7">
        <v>7.3</v>
      </c>
      <c r="D229" s="7">
        <v>5.8</v>
      </c>
      <c r="E229" s="7">
        <v>11.5</v>
      </c>
      <c r="F229" s="7">
        <v>11.4</v>
      </c>
      <c r="G229" s="7">
        <v>8.8000000000000007</v>
      </c>
      <c r="I229">
        <f t="shared" si="8"/>
        <v>4.2</v>
      </c>
      <c r="J229">
        <f t="shared" si="9"/>
        <v>1.5</v>
      </c>
    </row>
    <row r="230" spans="1:10" s="7" customFormat="1" x14ac:dyDescent="0.3">
      <c r="A230" s="6" t="s">
        <v>3968</v>
      </c>
      <c r="B230" s="7">
        <v>6.2</v>
      </c>
      <c r="C230" s="7">
        <v>6.2</v>
      </c>
      <c r="D230" s="7">
        <v>5.9</v>
      </c>
      <c r="E230" s="7">
        <v>6.2</v>
      </c>
      <c r="F230" s="7">
        <v>6.2</v>
      </c>
      <c r="G230" s="7">
        <v>6.2</v>
      </c>
      <c r="I230">
        <f t="shared" si="8"/>
        <v>0</v>
      </c>
      <c r="J230">
        <f t="shared" si="9"/>
        <v>0.29999999999999982</v>
      </c>
    </row>
    <row r="231" spans="1:10" s="13" customFormat="1" x14ac:dyDescent="0.3">
      <c r="A231" s="12" t="s">
        <v>3969</v>
      </c>
      <c r="B231" s="13">
        <v>13.2</v>
      </c>
      <c r="C231" s="13">
        <v>9.6</v>
      </c>
      <c r="D231" s="13">
        <v>6</v>
      </c>
      <c r="E231" s="13">
        <v>13.2</v>
      </c>
      <c r="F231" s="13">
        <v>13.1</v>
      </c>
      <c r="G231" s="13">
        <v>10.9</v>
      </c>
      <c r="I231">
        <f t="shared" si="8"/>
        <v>3.5999999999999996</v>
      </c>
      <c r="J231">
        <f t="shared" si="9"/>
        <v>3.5999999999999996</v>
      </c>
    </row>
    <row r="232" spans="1:10" x14ac:dyDescent="0.3">
      <c r="A232" s="1" t="s">
        <v>3970</v>
      </c>
      <c r="B232">
        <v>10.5</v>
      </c>
      <c r="C232">
        <v>7.3</v>
      </c>
      <c r="D232">
        <v>6.4</v>
      </c>
      <c r="E232">
        <v>10.5</v>
      </c>
      <c r="F232">
        <v>10.4</v>
      </c>
      <c r="G232">
        <v>8.4</v>
      </c>
      <c r="I232">
        <f t="shared" si="8"/>
        <v>3.2</v>
      </c>
      <c r="J232">
        <f t="shared" si="9"/>
        <v>0.89999999999999947</v>
      </c>
    </row>
    <row r="233" spans="1:10" x14ac:dyDescent="0.3">
      <c r="A233" s="1" t="s">
        <v>3971</v>
      </c>
      <c r="B233">
        <v>8.5</v>
      </c>
      <c r="C233">
        <v>6.9</v>
      </c>
      <c r="D233">
        <v>6.2</v>
      </c>
      <c r="E233">
        <v>8.5</v>
      </c>
      <c r="F233">
        <v>8.5</v>
      </c>
      <c r="G233">
        <v>7.7</v>
      </c>
      <c r="I233">
        <f t="shared" si="8"/>
        <v>1.5999999999999996</v>
      </c>
      <c r="J233">
        <f t="shared" si="9"/>
        <v>0.70000000000000018</v>
      </c>
    </row>
    <row r="234" spans="1:10" x14ac:dyDescent="0.3">
      <c r="A234" s="1" t="s">
        <v>3972</v>
      </c>
      <c r="B234">
        <v>8.6999999999999993</v>
      </c>
      <c r="C234">
        <v>8</v>
      </c>
      <c r="D234">
        <v>6.7</v>
      </c>
      <c r="E234">
        <v>8.6999999999999993</v>
      </c>
      <c r="F234">
        <v>8.6999999999999993</v>
      </c>
      <c r="G234">
        <v>8.3000000000000007</v>
      </c>
      <c r="I234">
        <f t="shared" si="8"/>
        <v>0.69999999999999929</v>
      </c>
      <c r="J234">
        <f t="shared" si="9"/>
        <v>1.2999999999999998</v>
      </c>
    </row>
    <row r="235" spans="1:10" x14ac:dyDescent="0.3">
      <c r="A235" s="1" t="s">
        <v>3973</v>
      </c>
      <c r="B235">
        <v>10.199999999999999</v>
      </c>
      <c r="C235">
        <v>8.6</v>
      </c>
      <c r="D235">
        <v>5.7</v>
      </c>
      <c r="E235">
        <v>10.199999999999999</v>
      </c>
      <c r="F235">
        <v>10.199999999999999</v>
      </c>
      <c r="G235">
        <v>9.3000000000000007</v>
      </c>
      <c r="I235">
        <f t="shared" si="8"/>
        <v>1.5999999999999996</v>
      </c>
      <c r="J235">
        <f t="shared" si="9"/>
        <v>2.8999999999999995</v>
      </c>
    </row>
    <row r="236" spans="1:10" x14ac:dyDescent="0.3">
      <c r="A236" s="1" t="s">
        <v>3974</v>
      </c>
      <c r="B236">
        <v>7.1</v>
      </c>
      <c r="C236">
        <v>7.1</v>
      </c>
      <c r="D236">
        <v>6.1</v>
      </c>
      <c r="E236">
        <v>7.1</v>
      </c>
      <c r="F236">
        <v>7.1</v>
      </c>
      <c r="G236">
        <v>7.1</v>
      </c>
      <c r="I236">
        <f t="shared" si="8"/>
        <v>0</v>
      </c>
      <c r="J236">
        <f t="shared" si="9"/>
        <v>1</v>
      </c>
    </row>
    <row r="237" spans="1:10" x14ac:dyDescent="0.3">
      <c r="A237" s="1" t="s">
        <v>3975</v>
      </c>
      <c r="B237">
        <v>6.4</v>
      </c>
      <c r="C237">
        <v>6.4</v>
      </c>
      <c r="D237">
        <v>6.3</v>
      </c>
      <c r="E237">
        <v>6.4</v>
      </c>
      <c r="F237">
        <v>6.4</v>
      </c>
      <c r="G237">
        <v>6.4</v>
      </c>
      <c r="I237">
        <f t="shared" si="8"/>
        <v>0</v>
      </c>
      <c r="J237">
        <f t="shared" si="9"/>
        <v>0.10000000000000053</v>
      </c>
    </row>
    <row r="238" spans="1:10" x14ac:dyDescent="0.3">
      <c r="A238" s="1" t="s">
        <v>3976</v>
      </c>
      <c r="B238">
        <v>10.5</v>
      </c>
      <c r="C238">
        <v>8.9</v>
      </c>
      <c r="D238">
        <v>6.1</v>
      </c>
      <c r="E238">
        <v>10.5</v>
      </c>
      <c r="F238">
        <v>10.5</v>
      </c>
      <c r="G238">
        <v>9.6</v>
      </c>
      <c r="I238">
        <f t="shared" si="8"/>
        <v>1.5999999999999996</v>
      </c>
      <c r="J238">
        <f t="shared" si="9"/>
        <v>2.8000000000000007</v>
      </c>
    </row>
    <row r="239" spans="1:10" x14ac:dyDescent="0.3">
      <c r="A239" s="1" t="s">
        <v>3977</v>
      </c>
      <c r="B239">
        <v>9.1</v>
      </c>
      <c r="C239">
        <v>8.5</v>
      </c>
      <c r="D239">
        <v>6.6</v>
      </c>
      <c r="E239">
        <v>9.1</v>
      </c>
      <c r="F239">
        <v>9.1</v>
      </c>
      <c r="G239">
        <v>8.8000000000000007</v>
      </c>
      <c r="I239">
        <f t="shared" si="8"/>
        <v>0.59999999999999964</v>
      </c>
      <c r="J239">
        <f t="shared" si="9"/>
        <v>1.9000000000000004</v>
      </c>
    </row>
    <row r="240" spans="1:10" x14ac:dyDescent="0.3">
      <c r="A240" s="1" t="s">
        <v>3978</v>
      </c>
      <c r="B240">
        <v>12.9</v>
      </c>
      <c r="C240">
        <v>8.8000000000000007</v>
      </c>
      <c r="D240">
        <v>6.6</v>
      </c>
      <c r="E240">
        <v>12.9</v>
      </c>
      <c r="F240">
        <v>12.8</v>
      </c>
      <c r="G240">
        <v>10.3</v>
      </c>
      <c r="I240">
        <f t="shared" si="8"/>
        <v>4.0999999999999996</v>
      </c>
      <c r="J240">
        <f t="shared" si="9"/>
        <v>2.2000000000000011</v>
      </c>
    </row>
    <row r="241" spans="1:10" x14ac:dyDescent="0.3">
      <c r="A241" s="1" t="s">
        <v>3979</v>
      </c>
      <c r="B241">
        <v>12.8</v>
      </c>
      <c r="C241">
        <v>10.1</v>
      </c>
      <c r="D241">
        <v>6.2</v>
      </c>
      <c r="E241">
        <v>12.8</v>
      </c>
      <c r="F241">
        <v>12.7</v>
      </c>
      <c r="G241">
        <v>10.9</v>
      </c>
      <c r="I241">
        <f t="shared" si="8"/>
        <v>2.7000000000000011</v>
      </c>
      <c r="J241">
        <f t="shared" si="9"/>
        <v>3.8999999999999995</v>
      </c>
    </row>
    <row r="242" spans="1:10" x14ac:dyDescent="0.3">
      <c r="A242" s="1" t="s">
        <v>3980</v>
      </c>
      <c r="B242">
        <v>7.6</v>
      </c>
      <c r="C242">
        <v>7</v>
      </c>
      <c r="D242">
        <v>5.9</v>
      </c>
      <c r="E242">
        <v>7.6</v>
      </c>
      <c r="F242">
        <v>7.6</v>
      </c>
      <c r="G242">
        <v>7.2</v>
      </c>
      <c r="I242">
        <f t="shared" si="8"/>
        <v>0.59999999999999964</v>
      </c>
      <c r="J242">
        <f t="shared" si="9"/>
        <v>1.0999999999999996</v>
      </c>
    </row>
    <row r="243" spans="1:10" x14ac:dyDescent="0.3">
      <c r="A243" s="1" t="s">
        <v>3981</v>
      </c>
      <c r="B243">
        <v>10.6</v>
      </c>
      <c r="C243">
        <v>8.3000000000000007</v>
      </c>
      <c r="D243">
        <v>6.4</v>
      </c>
      <c r="E243">
        <v>10.6</v>
      </c>
      <c r="F243">
        <v>10.6</v>
      </c>
      <c r="G243">
        <v>9.4</v>
      </c>
      <c r="I243">
        <f t="shared" si="8"/>
        <v>2.2999999999999989</v>
      </c>
      <c r="J243">
        <f t="shared" si="9"/>
        <v>1.9000000000000004</v>
      </c>
    </row>
    <row r="244" spans="1:10" x14ac:dyDescent="0.3">
      <c r="A244" s="1" t="s">
        <v>3982</v>
      </c>
      <c r="B244">
        <v>10.1</v>
      </c>
      <c r="C244">
        <v>7.5</v>
      </c>
      <c r="D244">
        <v>6.2</v>
      </c>
      <c r="E244">
        <v>10.1</v>
      </c>
      <c r="F244">
        <v>10.1</v>
      </c>
      <c r="G244">
        <v>8.6</v>
      </c>
      <c r="I244">
        <f t="shared" si="8"/>
        <v>2.5999999999999996</v>
      </c>
      <c r="J244">
        <f t="shared" si="9"/>
        <v>1.2999999999999998</v>
      </c>
    </row>
    <row r="245" spans="1:10" x14ac:dyDescent="0.3">
      <c r="A245" s="1" t="s">
        <v>3983</v>
      </c>
      <c r="B245">
        <v>11.2</v>
      </c>
      <c r="C245">
        <v>9.1</v>
      </c>
      <c r="D245">
        <v>6.5</v>
      </c>
      <c r="E245">
        <v>11.2</v>
      </c>
      <c r="F245">
        <v>11.2</v>
      </c>
      <c r="G245">
        <v>10</v>
      </c>
      <c r="I245">
        <f t="shared" si="8"/>
        <v>2.0999999999999996</v>
      </c>
      <c r="J245">
        <f t="shared" si="9"/>
        <v>2.5999999999999996</v>
      </c>
    </row>
    <row r="246" spans="1:10" x14ac:dyDescent="0.3">
      <c r="A246" s="1" t="s">
        <v>3984</v>
      </c>
      <c r="B246">
        <v>9.4</v>
      </c>
      <c r="C246">
        <v>6.5</v>
      </c>
      <c r="D246">
        <v>5.9</v>
      </c>
      <c r="E246">
        <v>9.4</v>
      </c>
      <c r="F246">
        <v>9.3000000000000007</v>
      </c>
      <c r="G246">
        <v>7.4</v>
      </c>
      <c r="I246">
        <f t="shared" si="8"/>
        <v>2.9000000000000004</v>
      </c>
      <c r="J246">
        <f t="shared" si="9"/>
        <v>0.59999999999999964</v>
      </c>
    </row>
    <row r="247" spans="1:10" x14ac:dyDescent="0.3">
      <c r="A247" s="1" t="s">
        <v>3985</v>
      </c>
      <c r="B247">
        <v>8.6999999999999993</v>
      </c>
      <c r="C247">
        <v>7.6</v>
      </c>
      <c r="D247">
        <v>6.4</v>
      </c>
      <c r="E247">
        <v>8.6999999999999993</v>
      </c>
      <c r="F247">
        <v>8.6999999999999993</v>
      </c>
      <c r="G247">
        <v>8.1</v>
      </c>
      <c r="I247">
        <f t="shared" si="8"/>
        <v>1.0999999999999996</v>
      </c>
      <c r="J247">
        <f t="shared" si="9"/>
        <v>1.1999999999999993</v>
      </c>
    </row>
    <row r="248" spans="1:10" x14ac:dyDescent="0.3">
      <c r="A248" s="1" t="s">
        <v>3986</v>
      </c>
      <c r="B248">
        <v>10.199999999999999</v>
      </c>
      <c r="C248">
        <v>7.8</v>
      </c>
      <c r="D248">
        <v>6.3</v>
      </c>
      <c r="E248">
        <v>10.199999999999999</v>
      </c>
      <c r="F248">
        <v>10.199999999999999</v>
      </c>
      <c r="G248">
        <v>8.9</v>
      </c>
      <c r="I248">
        <f t="shared" si="8"/>
        <v>2.3999999999999995</v>
      </c>
      <c r="J248">
        <f t="shared" si="9"/>
        <v>1.5</v>
      </c>
    </row>
    <row r="249" spans="1:10" x14ac:dyDescent="0.3">
      <c r="A249" s="1" t="s">
        <v>3987</v>
      </c>
      <c r="B249">
        <v>6.8</v>
      </c>
      <c r="C249">
        <v>6.8</v>
      </c>
      <c r="D249">
        <v>6.5</v>
      </c>
      <c r="E249">
        <v>6.8</v>
      </c>
      <c r="F249">
        <v>6.8</v>
      </c>
      <c r="G249">
        <v>6.8</v>
      </c>
      <c r="I249">
        <f t="shared" si="8"/>
        <v>0</v>
      </c>
      <c r="J249">
        <f t="shared" si="9"/>
        <v>0.29999999999999982</v>
      </c>
    </row>
    <row r="250" spans="1:10" x14ac:dyDescent="0.3">
      <c r="A250" s="1" t="s">
        <v>3988</v>
      </c>
      <c r="B250">
        <v>10.9</v>
      </c>
      <c r="C250">
        <v>8.3000000000000007</v>
      </c>
      <c r="D250">
        <v>6</v>
      </c>
      <c r="E250">
        <v>10.9</v>
      </c>
      <c r="F250">
        <v>10.9</v>
      </c>
      <c r="G250">
        <v>9.5</v>
      </c>
      <c r="I250">
        <f t="shared" si="8"/>
        <v>2.5999999999999996</v>
      </c>
      <c r="J250">
        <f t="shared" si="9"/>
        <v>2.3000000000000007</v>
      </c>
    </row>
    <row r="251" spans="1:10" x14ac:dyDescent="0.3">
      <c r="A251" s="1" t="s">
        <v>3989</v>
      </c>
      <c r="B251">
        <v>9.5</v>
      </c>
      <c r="C251">
        <v>6.3</v>
      </c>
      <c r="D251">
        <v>5.9</v>
      </c>
      <c r="E251">
        <v>9.5</v>
      </c>
      <c r="F251">
        <v>9.5</v>
      </c>
      <c r="G251">
        <v>7.7</v>
      </c>
      <c r="I251">
        <f t="shared" si="8"/>
        <v>3.2</v>
      </c>
      <c r="J251">
        <f t="shared" si="9"/>
        <v>0.39999999999999947</v>
      </c>
    </row>
    <row r="252" spans="1:10" x14ac:dyDescent="0.3">
      <c r="A252" s="1" t="s">
        <v>3990</v>
      </c>
      <c r="B252">
        <v>9.1999999999999993</v>
      </c>
      <c r="C252">
        <v>7.1</v>
      </c>
      <c r="D252">
        <v>5.8</v>
      </c>
      <c r="E252">
        <v>9.1999999999999993</v>
      </c>
      <c r="F252">
        <v>9.1999999999999993</v>
      </c>
      <c r="G252">
        <v>7.7</v>
      </c>
      <c r="I252">
        <f t="shared" si="8"/>
        <v>2.0999999999999996</v>
      </c>
      <c r="J252">
        <f t="shared" si="9"/>
        <v>1.2999999999999998</v>
      </c>
    </row>
    <row r="253" spans="1:10" x14ac:dyDescent="0.3">
      <c r="A253" s="1" t="s">
        <v>3991</v>
      </c>
      <c r="B253">
        <v>10.1</v>
      </c>
      <c r="C253">
        <v>8.6</v>
      </c>
      <c r="D253">
        <v>6.9</v>
      </c>
      <c r="E253">
        <v>10.1</v>
      </c>
      <c r="F253">
        <v>10.1</v>
      </c>
      <c r="G253">
        <v>9.3000000000000007</v>
      </c>
      <c r="I253">
        <f t="shared" si="8"/>
        <v>1.5</v>
      </c>
      <c r="J253">
        <f t="shared" si="9"/>
        <v>1.6999999999999993</v>
      </c>
    </row>
    <row r="254" spans="1:10" x14ac:dyDescent="0.3">
      <c r="A254" s="1" t="s">
        <v>3992</v>
      </c>
      <c r="B254">
        <v>6.4</v>
      </c>
      <c r="C254">
        <v>6.4</v>
      </c>
      <c r="D254">
        <v>6.3</v>
      </c>
      <c r="E254">
        <v>6.4</v>
      </c>
      <c r="F254">
        <v>6.4</v>
      </c>
      <c r="G254">
        <v>6.4</v>
      </c>
      <c r="I254">
        <f t="shared" si="8"/>
        <v>0</v>
      </c>
      <c r="J254">
        <f t="shared" si="9"/>
        <v>0.10000000000000053</v>
      </c>
    </row>
    <row r="255" spans="1:10" x14ac:dyDescent="0.3">
      <c r="A255" s="1" t="s">
        <v>3993</v>
      </c>
      <c r="B255">
        <v>9.1999999999999993</v>
      </c>
      <c r="C255">
        <v>7</v>
      </c>
      <c r="D255">
        <v>6.3</v>
      </c>
      <c r="E255">
        <v>9.1999999999999993</v>
      </c>
      <c r="F255">
        <v>9.1</v>
      </c>
      <c r="G255">
        <v>7.6</v>
      </c>
      <c r="I255">
        <f t="shared" si="8"/>
        <v>2.1999999999999993</v>
      </c>
      <c r="J255">
        <f t="shared" si="9"/>
        <v>0.70000000000000018</v>
      </c>
    </row>
    <row r="256" spans="1:10" x14ac:dyDescent="0.3">
      <c r="A256" s="1" t="s">
        <v>3994</v>
      </c>
      <c r="B256">
        <v>11</v>
      </c>
      <c r="C256">
        <v>8.3000000000000007</v>
      </c>
      <c r="D256">
        <v>6.2</v>
      </c>
      <c r="E256">
        <v>11</v>
      </c>
      <c r="F256">
        <v>11</v>
      </c>
      <c r="G256">
        <v>9.5</v>
      </c>
      <c r="I256">
        <f t="shared" si="8"/>
        <v>2.6999999999999993</v>
      </c>
      <c r="J256">
        <f t="shared" si="9"/>
        <v>2.1000000000000005</v>
      </c>
    </row>
    <row r="257" spans="1:10" x14ac:dyDescent="0.3">
      <c r="A257" s="1" t="s">
        <v>3995</v>
      </c>
      <c r="B257">
        <v>6.4</v>
      </c>
      <c r="C257">
        <v>6.4</v>
      </c>
      <c r="D257">
        <v>6.1</v>
      </c>
      <c r="E257">
        <v>6.4</v>
      </c>
      <c r="F257">
        <v>6.4</v>
      </c>
      <c r="G257">
        <v>6.4</v>
      </c>
      <c r="I257">
        <f t="shared" si="8"/>
        <v>0</v>
      </c>
      <c r="J257">
        <f t="shared" si="9"/>
        <v>0.30000000000000071</v>
      </c>
    </row>
    <row r="258" spans="1:10" x14ac:dyDescent="0.3">
      <c r="A258" s="1" t="s">
        <v>3996</v>
      </c>
      <c r="B258">
        <v>8.8000000000000007</v>
      </c>
      <c r="C258">
        <v>6.6</v>
      </c>
      <c r="D258">
        <v>6.1</v>
      </c>
      <c r="E258">
        <v>8.8000000000000007</v>
      </c>
      <c r="F258">
        <v>8.8000000000000007</v>
      </c>
      <c r="G258">
        <v>7.6</v>
      </c>
      <c r="I258">
        <f t="shared" si="8"/>
        <v>2.2000000000000011</v>
      </c>
      <c r="J258">
        <f t="shared" si="9"/>
        <v>0.5</v>
      </c>
    </row>
    <row r="259" spans="1:10" x14ac:dyDescent="0.3">
      <c r="A259" s="1" t="s">
        <v>3997</v>
      </c>
      <c r="B259">
        <v>8.4</v>
      </c>
      <c r="C259">
        <v>7.7</v>
      </c>
      <c r="D259">
        <v>6.1</v>
      </c>
      <c r="E259">
        <v>8.4</v>
      </c>
      <c r="F259">
        <v>8.4</v>
      </c>
      <c r="G259">
        <v>8</v>
      </c>
      <c r="I259">
        <f t="shared" ref="I259:I303" si="10">B259-C259</f>
        <v>0.70000000000000018</v>
      </c>
      <c r="J259">
        <f t="shared" ref="J259:J303" si="11">C259-D259</f>
        <v>1.6000000000000005</v>
      </c>
    </row>
    <row r="260" spans="1:10" x14ac:dyDescent="0.3">
      <c r="A260" s="1" t="s">
        <v>3998</v>
      </c>
      <c r="B260">
        <v>8</v>
      </c>
      <c r="C260">
        <v>6</v>
      </c>
      <c r="D260">
        <v>5.5</v>
      </c>
      <c r="E260">
        <v>8</v>
      </c>
      <c r="F260">
        <v>7.9</v>
      </c>
      <c r="G260">
        <v>6.5</v>
      </c>
      <c r="I260">
        <f t="shared" si="10"/>
        <v>2</v>
      </c>
      <c r="J260">
        <f t="shared" si="11"/>
        <v>0.5</v>
      </c>
    </row>
    <row r="261" spans="1:10" x14ac:dyDescent="0.3">
      <c r="A261" s="1" t="s">
        <v>3999</v>
      </c>
      <c r="B261">
        <v>8.6999999999999993</v>
      </c>
      <c r="C261">
        <v>7.4</v>
      </c>
      <c r="D261">
        <v>6</v>
      </c>
      <c r="E261">
        <v>8.6999999999999993</v>
      </c>
      <c r="F261">
        <v>8.6999999999999993</v>
      </c>
      <c r="G261">
        <v>8</v>
      </c>
      <c r="I261">
        <f t="shared" si="10"/>
        <v>1.2999999999999989</v>
      </c>
      <c r="J261">
        <f t="shared" si="11"/>
        <v>1.4000000000000004</v>
      </c>
    </row>
    <row r="262" spans="1:10" x14ac:dyDescent="0.3">
      <c r="A262" s="1" t="s">
        <v>4000</v>
      </c>
      <c r="B262">
        <v>8.9</v>
      </c>
      <c r="C262">
        <v>7.3</v>
      </c>
      <c r="D262">
        <v>6.6</v>
      </c>
      <c r="E262">
        <v>8.9</v>
      </c>
      <c r="F262">
        <v>8.9</v>
      </c>
      <c r="G262">
        <v>8</v>
      </c>
      <c r="I262">
        <f t="shared" si="10"/>
        <v>1.6000000000000005</v>
      </c>
      <c r="J262">
        <f t="shared" si="11"/>
        <v>0.70000000000000018</v>
      </c>
    </row>
    <row r="263" spans="1:10" x14ac:dyDescent="0.3">
      <c r="A263" s="1" t="s">
        <v>4001</v>
      </c>
      <c r="B263">
        <v>9.1999999999999993</v>
      </c>
      <c r="C263">
        <v>8.4</v>
      </c>
      <c r="D263">
        <v>6.3</v>
      </c>
      <c r="E263">
        <v>9.1999999999999993</v>
      </c>
      <c r="F263">
        <v>9.1999999999999993</v>
      </c>
      <c r="G263">
        <v>8.6999999999999993</v>
      </c>
      <c r="I263">
        <f t="shared" si="10"/>
        <v>0.79999999999999893</v>
      </c>
      <c r="J263">
        <f t="shared" si="11"/>
        <v>2.1000000000000005</v>
      </c>
    </row>
    <row r="264" spans="1:10" x14ac:dyDescent="0.3">
      <c r="A264" s="1" t="s">
        <v>4002</v>
      </c>
      <c r="B264">
        <v>7.1</v>
      </c>
      <c r="C264">
        <v>7.1</v>
      </c>
      <c r="D264">
        <v>6.7</v>
      </c>
      <c r="E264">
        <v>7.1</v>
      </c>
      <c r="F264">
        <v>7.1</v>
      </c>
      <c r="G264">
        <v>7.1</v>
      </c>
      <c r="I264">
        <f t="shared" si="10"/>
        <v>0</v>
      </c>
      <c r="J264">
        <f t="shared" si="11"/>
        <v>0.39999999999999947</v>
      </c>
    </row>
    <row r="265" spans="1:10" x14ac:dyDescent="0.3">
      <c r="A265" s="1" t="s">
        <v>4003</v>
      </c>
      <c r="B265">
        <v>10.3</v>
      </c>
      <c r="C265">
        <v>8.5</v>
      </c>
      <c r="D265">
        <v>6.5</v>
      </c>
      <c r="E265">
        <v>10.3</v>
      </c>
      <c r="F265">
        <v>10.3</v>
      </c>
      <c r="G265">
        <v>8.9</v>
      </c>
      <c r="I265">
        <f t="shared" si="10"/>
        <v>1.8000000000000007</v>
      </c>
      <c r="J265">
        <f t="shared" si="11"/>
        <v>2</v>
      </c>
    </row>
    <row r="266" spans="1:10" x14ac:dyDescent="0.3">
      <c r="A266" s="1" t="s">
        <v>4004</v>
      </c>
      <c r="B266">
        <v>12.3</v>
      </c>
      <c r="C266">
        <v>9.6999999999999993</v>
      </c>
      <c r="D266">
        <v>5.9</v>
      </c>
      <c r="E266">
        <v>12.3</v>
      </c>
      <c r="F266">
        <v>12.3</v>
      </c>
      <c r="G266">
        <v>10.9</v>
      </c>
      <c r="I266">
        <f t="shared" si="10"/>
        <v>2.6000000000000014</v>
      </c>
      <c r="J266">
        <f t="shared" si="11"/>
        <v>3.7999999999999989</v>
      </c>
    </row>
    <row r="267" spans="1:10" x14ac:dyDescent="0.3">
      <c r="A267" s="1" t="s">
        <v>4005</v>
      </c>
      <c r="B267">
        <v>6.6</v>
      </c>
      <c r="C267">
        <v>6.6</v>
      </c>
      <c r="D267">
        <v>6.5</v>
      </c>
      <c r="E267">
        <v>6.6</v>
      </c>
      <c r="F267">
        <v>6.6</v>
      </c>
      <c r="G267">
        <v>6.6</v>
      </c>
      <c r="I267">
        <f t="shared" si="10"/>
        <v>0</v>
      </c>
      <c r="J267">
        <f t="shared" si="11"/>
        <v>9.9999999999999645E-2</v>
      </c>
    </row>
    <row r="268" spans="1:10" x14ac:dyDescent="0.3">
      <c r="A268" s="1" t="s">
        <v>4006</v>
      </c>
      <c r="B268">
        <v>16.8</v>
      </c>
      <c r="C268">
        <v>9.6</v>
      </c>
      <c r="D268">
        <v>6.2</v>
      </c>
      <c r="E268">
        <v>16.8</v>
      </c>
      <c r="F268">
        <v>16</v>
      </c>
      <c r="G268">
        <v>11.1</v>
      </c>
      <c r="I268">
        <f t="shared" si="10"/>
        <v>7.2000000000000011</v>
      </c>
      <c r="J268">
        <f t="shared" si="11"/>
        <v>3.3999999999999995</v>
      </c>
    </row>
    <row r="269" spans="1:10" x14ac:dyDescent="0.3">
      <c r="A269" s="1" t="s">
        <v>4007</v>
      </c>
      <c r="B269">
        <v>9.5</v>
      </c>
      <c r="C269">
        <v>6.9</v>
      </c>
      <c r="D269">
        <v>6.2</v>
      </c>
      <c r="E269">
        <v>9.5</v>
      </c>
      <c r="F269">
        <v>9.5</v>
      </c>
      <c r="G269">
        <v>7.7</v>
      </c>
      <c r="I269">
        <f t="shared" si="10"/>
        <v>2.5999999999999996</v>
      </c>
      <c r="J269">
        <f t="shared" si="11"/>
        <v>0.70000000000000018</v>
      </c>
    </row>
    <row r="270" spans="1:10" x14ac:dyDescent="0.3">
      <c r="A270" s="1" t="s">
        <v>4008</v>
      </c>
      <c r="B270">
        <v>7.5</v>
      </c>
      <c r="C270">
        <v>6.6</v>
      </c>
      <c r="D270">
        <v>6</v>
      </c>
      <c r="E270">
        <v>7.5</v>
      </c>
      <c r="F270">
        <v>7.5</v>
      </c>
      <c r="G270">
        <v>7</v>
      </c>
      <c r="I270">
        <f t="shared" si="10"/>
        <v>0.90000000000000036</v>
      </c>
      <c r="J270">
        <f t="shared" si="11"/>
        <v>0.59999999999999964</v>
      </c>
    </row>
    <row r="271" spans="1:10" x14ac:dyDescent="0.3">
      <c r="A271" s="1" t="s">
        <v>4009</v>
      </c>
      <c r="B271">
        <v>6.9</v>
      </c>
      <c r="C271">
        <v>6.9</v>
      </c>
      <c r="D271">
        <v>6.4</v>
      </c>
      <c r="E271">
        <v>6.9</v>
      </c>
      <c r="F271">
        <v>6.9</v>
      </c>
      <c r="G271">
        <v>6.9</v>
      </c>
      <c r="I271">
        <f t="shared" si="10"/>
        <v>0</v>
      </c>
      <c r="J271">
        <f t="shared" si="11"/>
        <v>0.5</v>
      </c>
    </row>
    <row r="272" spans="1:10" x14ac:dyDescent="0.3">
      <c r="A272" s="1" t="s">
        <v>4010</v>
      </c>
      <c r="B272">
        <v>10.199999999999999</v>
      </c>
      <c r="C272">
        <v>8.1</v>
      </c>
      <c r="D272">
        <v>6.5</v>
      </c>
      <c r="E272">
        <v>10.199999999999999</v>
      </c>
      <c r="F272">
        <v>10.199999999999999</v>
      </c>
      <c r="G272">
        <v>9</v>
      </c>
      <c r="I272">
        <f t="shared" si="10"/>
        <v>2.0999999999999996</v>
      </c>
      <c r="J272">
        <f t="shared" si="11"/>
        <v>1.5999999999999996</v>
      </c>
    </row>
    <row r="273" spans="1:10" x14ac:dyDescent="0.3">
      <c r="A273" s="1" t="s">
        <v>4011</v>
      </c>
      <c r="B273">
        <v>6.3</v>
      </c>
      <c r="C273">
        <v>6.3</v>
      </c>
      <c r="D273">
        <v>6.2</v>
      </c>
      <c r="E273">
        <v>6.3</v>
      </c>
      <c r="F273">
        <v>6.3</v>
      </c>
      <c r="G273">
        <v>6.3</v>
      </c>
      <c r="I273">
        <f t="shared" si="10"/>
        <v>0</v>
      </c>
      <c r="J273">
        <f t="shared" si="11"/>
        <v>9.9999999999999645E-2</v>
      </c>
    </row>
    <row r="274" spans="1:10" x14ac:dyDescent="0.3">
      <c r="A274" s="1" t="s">
        <v>4012</v>
      </c>
      <c r="B274">
        <v>11.2</v>
      </c>
      <c r="C274">
        <v>9.6</v>
      </c>
      <c r="D274">
        <v>7.2</v>
      </c>
      <c r="E274">
        <v>11.2</v>
      </c>
      <c r="F274">
        <v>11.2</v>
      </c>
      <c r="G274">
        <v>10.3</v>
      </c>
      <c r="I274">
        <f t="shared" si="10"/>
        <v>1.5999999999999996</v>
      </c>
      <c r="J274">
        <f t="shared" si="11"/>
        <v>2.3999999999999995</v>
      </c>
    </row>
    <row r="275" spans="1:10" x14ac:dyDescent="0.3">
      <c r="A275" s="1" t="s">
        <v>4013</v>
      </c>
      <c r="B275">
        <v>7.5</v>
      </c>
      <c r="C275">
        <v>7.5</v>
      </c>
      <c r="D275">
        <v>7</v>
      </c>
      <c r="E275">
        <v>7.5</v>
      </c>
      <c r="F275">
        <v>7.5</v>
      </c>
      <c r="G275">
        <v>7.5</v>
      </c>
      <c r="I275">
        <f t="shared" si="10"/>
        <v>0</v>
      </c>
      <c r="J275">
        <f t="shared" si="11"/>
        <v>0.5</v>
      </c>
    </row>
    <row r="276" spans="1:10" x14ac:dyDescent="0.3">
      <c r="A276" s="1" t="s">
        <v>4014</v>
      </c>
      <c r="B276">
        <v>8.8000000000000007</v>
      </c>
      <c r="C276">
        <v>8.4</v>
      </c>
      <c r="D276">
        <v>6.7</v>
      </c>
      <c r="E276">
        <v>8.8000000000000007</v>
      </c>
      <c r="F276">
        <v>8.8000000000000007</v>
      </c>
      <c r="G276">
        <v>8.6</v>
      </c>
      <c r="I276">
        <f t="shared" si="10"/>
        <v>0.40000000000000036</v>
      </c>
      <c r="J276">
        <f t="shared" si="11"/>
        <v>1.7000000000000002</v>
      </c>
    </row>
    <row r="277" spans="1:10" x14ac:dyDescent="0.3">
      <c r="A277" s="1" t="s">
        <v>4015</v>
      </c>
      <c r="B277">
        <v>12.9</v>
      </c>
      <c r="C277">
        <v>6.3</v>
      </c>
      <c r="D277">
        <v>6.3</v>
      </c>
      <c r="E277">
        <v>12.9</v>
      </c>
      <c r="F277">
        <v>12.7</v>
      </c>
      <c r="G277">
        <v>8.1999999999999993</v>
      </c>
      <c r="I277">
        <f t="shared" si="10"/>
        <v>6.6000000000000005</v>
      </c>
      <c r="J277">
        <f t="shared" si="11"/>
        <v>0</v>
      </c>
    </row>
    <row r="278" spans="1:10" x14ac:dyDescent="0.3">
      <c r="A278" s="1" t="s">
        <v>4016</v>
      </c>
      <c r="B278">
        <v>13.6</v>
      </c>
      <c r="C278">
        <v>8.5</v>
      </c>
      <c r="D278">
        <v>6.5</v>
      </c>
      <c r="E278">
        <v>13.6</v>
      </c>
      <c r="F278">
        <v>13.3</v>
      </c>
      <c r="G278">
        <v>9.6999999999999993</v>
      </c>
      <c r="I278">
        <f t="shared" si="10"/>
        <v>5.0999999999999996</v>
      </c>
      <c r="J278">
        <f t="shared" si="11"/>
        <v>2</v>
      </c>
    </row>
    <row r="279" spans="1:10" x14ac:dyDescent="0.3">
      <c r="A279" s="1" t="s">
        <v>4017</v>
      </c>
      <c r="B279">
        <v>9.6999999999999993</v>
      </c>
      <c r="C279">
        <v>8.3000000000000007</v>
      </c>
      <c r="D279">
        <v>6.6</v>
      </c>
      <c r="E279">
        <v>9.6999999999999993</v>
      </c>
      <c r="F279">
        <v>9.6999999999999993</v>
      </c>
      <c r="G279">
        <v>8.9</v>
      </c>
      <c r="I279">
        <f t="shared" si="10"/>
        <v>1.3999999999999986</v>
      </c>
      <c r="J279">
        <f t="shared" si="11"/>
        <v>1.7000000000000011</v>
      </c>
    </row>
    <row r="280" spans="1:10" x14ac:dyDescent="0.3">
      <c r="A280" s="1" t="s">
        <v>4018</v>
      </c>
      <c r="B280">
        <v>9.4</v>
      </c>
      <c r="C280">
        <v>7.3</v>
      </c>
      <c r="D280">
        <v>6.4</v>
      </c>
      <c r="E280">
        <v>9.4</v>
      </c>
      <c r="F280">
        <v>9.4</v>
      </c>
      <c r="G280">
        <v>8.1999999999999993</v>
      </c>
      <c r="I280">
        <f t="shared" si="10"/>
        <v>2.1000000000000005</v>
      </c>
      <c r="J280">
        <f t="shared" si="11"/>
        <v>0.89999999999999947</v>
      </c>
    </row>
    <row r="281" spans="1:10" x14ac:dyDescent="0.3">
      <c r="A281" s="1" t="s">
        <v>4019</v>
      </c>
      <c r="B281">
        <v>11</v>
      </c>
      <c r="C281">
        <v>8.9</v>
      </c>
      <c r="D281">
        <v>6.5</v>
      </c>
      <c r="E281">
        <v>11</v>
      </c>
      <c r="F281">
        <v>11</v>
      </c>
      <c r="G281">
        <v>9.8000000000000007</v>
      </c>
      <c r="I281">
        <f t="shared" si="10"/>
        <v>2.0999999999999996</v>
      </c>
      <c r="J281">
        <f t="shared" si="11"/>
        <v>2.4000000000000004</v>
      </c>
    </row>
    <row r="282" spans="1:10" x14ac:dyDescent="0.3">
      <c r="A282" s="1" t="s">
        <v>4020</v>
      </c>
      <c r="B282">
        <v>6.3</v>
      </c>
      <c r="C282">
        <v>6.3</v>
      </c>
      <c r="D282">
        <v>6.1</v>
      </c>
      <c r="E282">
        <v>6.3</v>
      </c>
      <c r="F282">
        <v>6.3</v>
      </c>
      <c r="G282">
        <v>6.3</v>
      </c>
      <c r="I282">
        <f t="shared" si="10"/>
        <v>0</v>
      </c>
      <c r="J282">
        <f t="shared" si="11"/>
        <v>0.20000000000000018</v>
      </c>
    </row>
    <row r="283" spans="1:10" x14ac:dyDescent="0.3">
      <c r="A283" s="1" t="s">
        <v>4021</v>
      </c>
      <c r="B283">
        <v>7.8</v>
      </c>
      <c r="C283">
        <v>6.6</v>
      </c>
      <c r="D283">
        <v>5.8</v>
      </c>
      <c r="E283">
        <v>7.8</v>
      </c>
      <c r="F283">
        <v>7.8</v>
      </c>
      <c r="G283">
        <v>7.2</v>
      </c>
      <c r="I283">
        <f t="shared" si="10"/>
        <v>1.2000000000000002</v>
      </c>
      <c r="J283">
        <f t="shared" si="11"/>
        <v>0.79999999999999982</v>
      </c>
    </row>
    <row r="284" spans="1:10" x14ac:dyDescent="0.3">
      <c r="A284" s="1" t="s">
        <v>4022</v>
      </c>
      <c r="B284">
        <v>8</v>
      </c>
      <c r="C284">
        <v>7.7</v>
      </c>
      <c r="D284">
        <v>6.5</v>
      </c>
      <c r="E284">
        <v>8</v>
      </c>
      <c r="F284">
        <v>8</v>
      </c>
      <c r="G284">
        <v>7.8</v>
      </c>
      <c r="I284">
        <f t="shared" si="10"/>
        <v>0.29999999999999982</v>
      </c>
      <c r="J284">
        <f t="shared" si="11"/>
        <v>1.2000000000000002</v>
      </c>
    </row>
    <row r="285" spans="1:10" x14ac:dyDescent="0.3">
      <c r="A285" s="1" t="s">
        <v>4023</v>
      </c>
      <c r="B285">
        <v>6.2</v>
      </c>
      <c r="C285">
        <v>6.2</v>
      </c>
      <c r="D285">
        <v>5.9</v>
      </c>
      <c r="E285">
        <v>6.2</v>
      </c>
      <c r="F285">
        <v>6.2</v>
      </c>
      <c r="G285">
        <v>6.2</v>
      </c>
      <c r="I285">
        <f t="shared" si="10"/>
        <v>0</v>
      </c>
      <c r="J285">
        <f t="shared" si="11"/>
        <v>0.29999999999999982</v>
      </c>
    </row>
    <row r="286" spans="1:10" x14ac:dyDescent="0.3">
      <c r="A286" s="1" t="s">
        <v>4024</v>
      </c>
      <c r="B286">
        <v>9.8000000000000007</v>
      </c>
      <c r="C286">
        <v>7</v>
      </c>
      <c r="D286">
        <v>5.5</v>
      </c>
      <c r="E286">
        <v>9.8000000000000007</v>
      </c>
      <c r="F286">
        <v>9.8000000000000007</v>
      </c>
      <c r="G286">
        <v>8.3000000000000007</v>
      </c>
      <c r="I286">
        <f t="shared" si="10"/>
        <v>2.8000000000000007</v>
      </c>
      <c r="J286">
        <f t="shared" si="11"/>
        <v>1.5</v>
      </c>
    </row>
    <row r="287" spans="1:10" x14ac:dyDescent="0.3">
      <c r="A287" s="1" t="s">
        <v>4025</v>
      </c>
      <c r="B287">
        <v>9.5</v>
      </c>
      <c r="C287">
        <v>7.5</v>
      </c>
      <c r="D287">
        <v>5.8</v>
      </c>
      <c r="E287">
        <v>9.5</v>
      </c>
      <c r="F287">
        <v>9.4</v>
      </c>
      <c r="G287">
        <v>8.4</v>
      </c>
      <c r="I287">
        <f t="shared" si="10"/>
        <v>2</v>
      </c>
      <c r="J287">
        <f t="shared" si="11"/>
        <v>1.7000000000000002</v>
      </c>
    </row>
    <row r="288" spans="1:10" x14ac:dyDescent="0.3">
      <c r="A288" s="1" t="s">
        <v>4026</v>
      </c>
      <c r="B288">
        <v>6.7</v>
      </c>
      <c r="C288">
        <v>6.7</v>
      </c>
      <c r="D288">
        <v>6</v>
      </c>
      <c r="E288">
        <v>6.7</v>
      </c>
      <c r="F288">
        <v>6.7</v>
      </c>
      <c r="G288">
        <v>6.7</v>
      </c>
      <c r="I288">
        <f t="shared" si="10"/>
        <v>0</v>
      </c>
      <c r="J288">
        <f t="shared" si="11"/>
        <v>0.70000000000000018</v>
      </c>
    </row>
    <row r="289" spans="1:10" x14ac:dyDescent="0.3">
      <c r="A289" s="1" t="s">
        <v>4027</v>
      </c>
      <c r="B289">
        <v>14</v>
      </c>
      <c r="C289">
        <v>6.4</v>
      </c>
      <c r="D289">
        <v>5</v>
      </c>
      <c r="E289">
        <v>14</v>
      </c>
      <c r="F289">
        <v>13.5</v>
      </c>
      <c r="G289">
        <v>8</v>
      </c>
      <c r="I289">
        <f t="shared" si="10"/>
        <v>7.6</v>
      </c>
      <c r="J289">
        <f t="shared" si="11"/>
        <v>1.4000000000000004</v>
      </c>
    </row>
    <row r="290" spans="1:10" x14ac:dyDescent="0.3">
      <c r="A290" s="1" t="s">
        <v>4028</v>
      </c>
      <c r="B290">
        <v>8.1999999999999993</v>
      </c>
      <c r="C290">
        <v>7.6</v>
      </c>
      <c r="D290">
        <v>6.3</v>
      </c>
      <c r="E290">
        <v>8.1999999999999993</v>
      </c>
      <c r="F290">
        <v>8.1999999999999993</v>
      </c>
      <c r="G290">
        <v>7.9</v>
      </c>
      <c r="I290">
        <f t="shared" si="10"/>
        <v>0.59999999999999964</v>
      </c>
      <c r="J290">
        <f t="shared" si="11"/>
        <v>1.2999999999999998</v>
      </c>
    </row>
    <row r="291" spans="1:10" x14ac:dyDescent="0.3">
      <c r="A291" s="1" t="s">
        <v>4029</v>
      </c>
      <c r="B291">
        <v>8.1</v>
      </c>
      <c r="C291">
        <v>7.1</v>
      </c>
      <c r="D291">
        <v>5.7</v>
      </c>
      <c r="E291">
        <v>8.1</v>
      </c>
      <c r="F291">
        <v>8.1</v>
      </c>
      <c r="G291">
        <v>7.5</v>
      </c>
      <c r="I291">
        <f t="shared" si="10"/>
        <v>1</v>
      </c>
      <c r="J291">
        <f t="shared" si="11"/>
        <v>1.3999999999999995</v>
      </c>
    </row>
    <row r="292" spans="1:10" x14ac:dyDescent="0.3">
      <c r="A292" s="1" t="s">
        <v>4030</v>
      </c>
      <c r="B292">
        <v>9.3000000000000007</v>
      </c>
      <c r="C292">
        <v>7.3</v>
      </c>
      <c r="D292">
        <v>6.3</v>
      </c>
      <c r="E292">
        <v>9.3000000000000007</v>
      </c>
      <c r="F292">
        <v>9.1999999999999993</v>
      </c>
      <c r="G292">
        <v>7.8</v>
      </c>
      <c r="I292">
        <f t="shared" si="10"/>
        <v>2.0000000000000009</v>
      </c>
      <c r="J292">
        <f t="shared" si="11"/>
        <v>1</v>
      </c>
    </row>
    <row r="293" spans="1:10" x14ac:dyDescent="0.3">
      <c r="A293" s="1" t="s">
        <v>4031</v>
      </c>
      <c r="B293">
        <v>8.5</v>
      </c>
      <c r="C293">
        <v>7.3</v>
      </c>
      <c r="D293">
        <v>5.7</v>
      </c>
      <c r="E293">
        <v>8.5</v>
      </c>
      <c r="F293">
        <v>8.5</v>
      </c>
      <c r="G293">
        <v>7.9</v>
      </c>
      <c r="I293">
        <f t="shared" si="10"/>
        <v>1.2000000000000002</v>
      </c>
      <c r="J293">
        <f t="shared" si="11"/>
        <v>1.5999999999999996</v>
      </c>
    </row>
    <row r="294" spans="1:10" x14ac:dyDescent="0.3">
      <c r="A294" s="1" t="s">
        <v>4032</v>
      </c>
      <c r="B294">
        <v>6</v>
      </c>
      <c r="C294">
        <v>6</v>
      </c>
      <c r="D294">
        <v>6</v>
      </c>
      <c r="E294">
        <v>6</v>
      </c>
      <c r="F294">
        <v>6</v>
      </c>
      <c r="G294">
        <v>6</v>
      </c>
      <c r="I294">
        <f t="shared" si="10"/>
        <v>0</v>
      </c>
      <c r="J294">
        <f t="shared" si="11"/>
        <v>0</v>
      </c>
    </row>
    <row r="295" spans="1:10" x14ac:dyDescent="0.3">
      <c r="A295" s="1" t="s">
        <v>4033</v>
      </c>
      <c r="B295">
        <v>8.9</v>
      </c>
      <c r="C295">
        <v>8.5</v>
      </c>
      <c r="D295">
        <v>6</v>
      </c>
      <c r="E295">
        <v>8.9</v>
      </c>
      <c r="F295">
        <v>8.9</v>
      </c>
      <c r="G295">
        <v>8.6</v>
      </c>
      <c r="I295">
        <f t="shared" si="10"/>
        <v>0.40000000000000036</v>
      </c>
      <c r="J295">
        <f t="shared" si="11"/>
        <v>2.5</v>
      </c>
    </row>
    <row r="296" spans="1:10" x14ac:dyDescent="0.3">
      <c r="A296" s="1" t="s">
        <v>4034</v>
      </c>
      <c r="B296">
        <v>8.8000000000000007</v>
      </c>
      <c r="C296">
        <v>7</v>
      </c>
      <c r="D296">
        <v>6.1</v>
      </c>
      <c r="E296">
        <v>8.8000000000000007</v>
      </c>
      <c r="F296">
        <v>8.8000000000000007</v>
      </c>
      <c r="G296">
        <v>7.8</v>
      </c>
      <c r="I296">
        <f t="shared" si="10"/>
        <v>1.8000000000000007</v>
      </c>
      <c r="J296">
        <f t="shared" si="11"/>
        <v>0.90000000000000036</v>
      </c>
    </row>
    <row r="297" spans="1:10" x14ac:dyDescent="0.3">
      <c r="A297" s="1" t="s">
        <v>4035</v>
      </c>
      <c r="B297">
        <v>8.8000000000000007</v>
      </c>
      <c r="C297">
        <v>8</v>
      </c>
      <c r="D297">
        <v>6.2</v>
      </c>
      <c r="E297">
        <v>8.8000000000000007</v>
      </c>
      <c r="F297">
        <v>8.8000000000000007</v>
      </c>
      <c r="G297">
        <v>8.4</v>
      </c>
      <c r="I297">
        <f t="shared" si="10"/>
        <v>0.80000000000000071</v>
      </c>
      <c r="J297">
        <f t="shared" si="11"/>
        <v>1.7999999999999998</v>
      </c>
    </row>
    <row r="298" spans="1:10" x14ac:dyDescent="0.3">
      <c r="A298" s="1" t="s">
        <v>4036</v>
      </c>
      <c r="B298">
        <v>6.7</v>
      </c>
      <c r="C298">
        <v>6.7</v>
      </c>
      <c r="D298">
        <v>6</v>
      </c>
      <c r="E298">
        <v>6.7</v>
      </c>
      <c r="F298">
        <v>6.7</v>
      </c>
      <c r="G298">
        <v>6.7</v>
      </c>
      <c r="I298">
        <f t="shared" si="10"/>
        <v>0</v>
      </c>
      <c r="J298">
        <f t="shared" si="11"/>
        <v>0.70000000000000018</v>
      </c>
    </row>
    <row r="299" spans="1:10" x14ac:dyDescent="0.3">
      <c r="A299" s="1" t="s">
        <v>4037</v>
      </c>
      <c r="B299">
        <v>7.5</v>
      </c>
      <c r="C299">
        <v>7.3</v>
      </c>
      <c r="D299">
        <v>6.2</v>
      </c>
      <c r="E299">
        <v>7.5</v>
      </c>
      <c r="F299">
        <v>7.5</v>
      </c>
      <c r="G299">
        <v>7.4</v>
      </c>
      <c r="I299">
        <f t="shared" si="10"/>
        <v>0.20000000000000018</v>
      </c>
      <c r="J299">
        <f t="shared" si="11"/>
        <v>1.0999999999999996</v>
      </c>
    </row>
    <row r="300" spans="1:10" x14ac:dyDescent="0.3">
      <c r="A300" s="1" t="s">
        <v>4038</v>
      </c>
      <c r="B300">
        <v>10.3</v>
      </c>
      <c r="C300">
        <v>6.9</v>
      </c>
      <c r="D300">
        <v>6.1</v>
      </c>
      <c r="E300">
        <v>10.3</v>
      </c>
      <c r="F300">
        <v>10.199999999999999</v>
      </c>
      <c r="G300">
        <v>8.1</v>
      </c>
      <c r="I300">
        <f t="shared" si="10"/>
        <v>3.4000000000000004</v>
      </c>
      <c r="J300">
        <f t="shared" si="11"/>
        <v>0.80000000000000071</v>
      </c>
    </row>
    <row r="301" spans="1:10" x14ac:dyDescent="0.3">
      <c r="A301" s="1" t="s">
        <v>4039</v>
      </c>
      <c r="B301">
        <v>10.9</v>
      </c>
      <c r="C301">
        <v>8.3000000000000007</v>
      </c>
      <c r="D301">
        <v>6.2</v>
      </c>
      <c r="E301">
        <v>10.9</v>
      </c>
      <c r="F301">
        <v>10.8</v>
      </c>
      <c r="G301">
        <v>9.5</v>
      </c>
      <c r="I301">
        <f t="shared" si="10"/>
        <v>2.5999999999999996</v>
      </c>
      <c r="J301">
        <f t="shared" si="11"/>
        <v>2.1000000000000005</v>
      </c>
    </row>
    <row r="302" spans="1:10" x14ac:dyDescent="0.3">
      <c r="A302" s="1" t="s">
        <v>4040</v>
      </c>
      <c r="B302">
        <v>10.7</v>
      </c>
      <c r="C302">
        <v>6.7</v>
      </c>
      <c r="D302">
        <v>6.2</v>
      </c>
      <c r="E302">
        <v>10.7</v>
      </c>
      <c r="F302">
        <v>10.6</v>
      </c>
      <c r="G302">
        <v>8.1</v>
      </c>
      <c r="I302">
        <f t="shared" si="10"/>
        <v>3.9999999999999991</v>
      </c>
      <c r="J302">
        <f t="shared" si="11"/>
        <v>0.5</v>
      </c>
    </row>
    <row r="303" spans="1:10" x14ac:dyDescent="0.3">
      <c r="A303" s="1" t="s">
        <v>4041</v>
      </c>
      <c r="B303">
        <v>8.8000000000000007</v>
      </c>
      <c r="C303">
        <v>6.6</v>
      </c>
      <c r="D303">
        <v>5.9</v>
      </c>
      <c r="E303">
        <v>8.8000000000000007</v>
      </c>
      <c r="F303">
        <v>8.8000000000000007</v>
      </c>
      <c r="G303">
        <v>7.6</v>
      </c>
      <c r="I303">
        <f t="shared" si="10"/>
        <v>2.2000000000000011</v>
      </c>
      <c r="J303">
        <f t="shared" si="11"/>
        <v>0.69999999999999929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7"/>
  <sheetViews>
    <sheetView topLeftCell="A136" workbookViewId="0">
      <selection activeCell="K168" sqref="K168"/>
    </sheetView>
  </sheetViews>
  <sheetFormatPr baseColWidth="10" defaultRowHeight="14.4" x14ac:dyDescent="0.3"/>
  <cols>
    <col min="1" max="1" width="17.88671875" bestFit="1" customWidth="1"/>
    <col min="10" max="10" width="17.88671875" bestFit="1" customWidth="1"/>
  </cols>
  <sheetData>
    <row r="1" spans="1:16" x14ac:dyDescent="0.3">
      <c r="C1" t="s">
        <v>4208</v>
      </c>
      <c r="L1" t="s">
        <v>4209</v>
      </c>
    </row>
    <row r="2" spans="1:16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</row>
    <row r="3" spans="1:16" s="15" customFormat="1" x14ac:dyDescent="0.3">
      <c r="A3" s="14" t="s">
        <v>4044</v>
      </c>
      <c r="B3" s="15">
        <v>20.7</v>
      </c>
      <c r="C3" s="15">
        <v>11.5</v>
      </c>
      <c r="D3" s="15">
        <v>8.5</v>
      </c>
      <c r="E3" s="15">
        <v>25.7</v>
      </c>
      <c r="F3" s="15">
        <v>19.8</v>
      </c>
      <c r="G3" s="15">
        <v>12.3</v>
      </c>
    </row>
    <row r="4" spans="1:16" s="15" customFormat="1" x14ac:dyDescent="0.3">
      <c r="A4" s="14" t="s">
        <v>4045</v>
      </c>
      <c r="B4" s="15">
        <v>11.6</v>
      </c>
      <c r="C4" s="15">
        <v>10.199999999999999</v>
      </c>
      <c r="D4" s="15">
        <v>9.1</v>
      </c>
      <c r="E4" s="15">
        <v>11.6</v>
      </c>
      <c r="F4" s="15">
        <v>11.6</v>
      </c>
      <c r="G4" s="15">
        <v>10.8</v>
      </c>
    </row>
    <row r="5" spans="1:16" s="15" customFormat="1" x14ac:dyDescent="0.3">
      <c r="A5" s="14" t="s">
        <v>4046</v>
      </c>
      <c r="B5" s="15">
        <v>11.9</v>
      </c>
      <c r="C5" s="15">
        <v>9.8000000000000007</v>
      </c>
      <c r="D5" s="15">
        <v>7.5</v>
      </c>
      <c r="E5" s="15">
        <v>11.9</v>
      </c>
      <c r="F5" s="15">
        <v>11.9</v>
      </c>
      <c r="G5" s="15">
        <v>10.8</v>
      </c>
    </row>
    <row r="6" spans="1:16" s="15" customFormat="1" x14ac:dyDescent="0.3">
      <c r="A6" s="14" t="s">
        <v>4047</v>
      </c>
      <c r="B6" s="15">
        <v>13.4</v>
      </c>
      <c r="C6" s="15">
        <v>11.3</v>
      </c>
      <c r="D6" s="15">
        <v>8.6</v>
      </c>
      <c r="E6" s="15">
        <v>13.4</v>
      </c>
      <c r="F6" s="15">
        <v>13.4</v>
      </c>
      <c r="G6" s="15">
        <v>12.2</v>
      </c>
    </row>
    <row r="7" spans="1:16" s="15" customFormat="1" x14ac:dyDescent="0.3">
      <c r="A7" s="14" t="s">
        <v>4048</v>
      </c>
      <c r="B7" s="15">
        <v>10.4</v>
      </c>
      <c r="C7" s="15">
        <v>9.6</v>
      </c>
      <c r="D7" s="15">
        <v>8.6</v>
      </c>
      <c r="E7" s="15">
        <v>10.4</v>
      </c>
      <c r="F7" s="15">
        <v>10.4</v>
      </c>
      <c r="G7" s="15">
        <v>10</v>
      </c>
    </row>
    <row r="8" spans="1:16" s="15" customFormat="1" x14ac:dyDescent="0.3">
      <c r="A8" s="14" t="s">
        <v>4049</v>
      </c>
      <c r="B8" s="15">
        <v>15.5</v>
      </c>
      <c r="C8" s="15">
        <v>11.2</v>
      </c>
      <c r="D8" s="15">
        <v>8.6999999999999993</v>
      </c>
      <c r="E8" s="15">
        <v>15.5</v>
      </c>
      <c r="F8" s="15">
        <v>15.4</v>
      </c>
      <c r="G8" s="15">
        <v>12.8</v>
      </c>
    </row>
    <row r="9" spans="1:16" s="15" customFormat="1" x14ac:dyDescent="0.3">
      <c r="A9" s="14" t="s">
        <v>4050</v>
      </c>
      <c r="B9" s="15">
        <v>12.5</v>
      </c>
      <c r="C9" s="15">
        <v>9.9</v>
      </c>
      <c r="D9" s="15">
        <v>8.6999999999999993</v>
      </c>
      <c r="E9" s="15">
        <v>12.5</v>
      </c>
      <c r="F9" s="15">
        <v>12.5</v>
      </c>
      <c r="G9" s="15">
        <v>11</v>
      </c>
    </row>
    <row r="10" spans="1:16" s="15" customFormat="1" x14ac:dyDescent="0.3">
      <c r="A10" s="14" t="s">
        <v>4051</v>
      </c>
      <c r="B10" s="15">
        <v>9.4</v>
      </c>
      <c r="C10" s="15">
        <v>9.4</v>
      </c>
      <c r="D10" s="15">
        <v>9.1</v>
      </c>
      <c r="E10" s="15">
        <v>9.4</v>
      </c>
      <c r="F10" s="15">
        <v>9.4</v>
      </c>
      <c r="G10" s="15">
        <v>9.4</v>
      </c>
    </row>
    <row r="11" spans="1:16" s="15" customFormat="1" x14ac:dyDescent="0.3">
      <c r="A11" s="14" t="s">
        <v>4052</v>
      </c>
      <c r="B11" s="15">
        <v>13.4</v>
      </c>
      <c r="C11" s="15">
        <v>11.1</v>
      </c>
      <c r="D11" s="15">
        <v>8.6999999999999993</v>
      </c>
      <c r="E11" s="15">
        <v>13.4</v>
      </c>
      <c r="F11" s="15">
        <v>13.4</v>
      </c>
      <c r="G11" s="15">
        <v>12.2</v>
      </c>
    </row>
    <row r="12" spans="1:16" s="15" customFormat="1" x14ac:dyDescent="0.3">
      <c r="A12" s="14" t="s">
        <v>4053</v>
      </c>
      <c r="B12" s="15">
        <v>15.2</v>
      </c>
      <c r="C12" s="15">
        <v>10.199999999999999</v>
      </c>
      <c r="D12" s="15">
        <v>9</v>
      </c>
      <c r="E12" s="15">
        <v>15.2</v>
      </c>
      <c r="F12" s="15">
        <v>15.1</v>
      </c>
      <c r="G12" s="15">
        <v>11.7</v>
      </c>
    </row>
    <row r="13" spans="1:16" s="15" customFormat="1" x14ac:dyDescent="0.3">
      <c r="A13" s="14" t="s">
        <v>4054</v>
      </c>
      <c r="B13" s="15">
        <v>10.9</v>
      </c>
      <c r="C13" s="15">
        <v>10.8</v>
      </c>
      <c r="D13" s="15">
        <v>9.8000000000000007</v>
      </c>
      <c r="E13" s="15">
        <v>10.9</v>
      </c>
      <c r="F13" s="15">
        <v>10.9</v>
      </c>
      <c r="G13" s="15">
        <v>10.9</v>
      </c>
    </row>
    <row r="14" spans="1:16" s="17" customFormat="1" x14ac:dyDescent="0.3">
      <c r="A14" s="16" t="s">
        <v>4055</v>
      </c>
      <c r="B14" s="17">
        <v>11.9</v>
      </c>
      <c r="C14" s="17">
        <v>10.4</v>
      </c>
      <c r="D14" s="17">
        <v>9</v>
      </c>
      <c r="E14" s="17">
        <v>11.9</v>
      </c>
      <c r="F14" s="17">
        <v>11.9</v>
      </c>
      <c r="G14" s="17">
        <v>11.1</v>
      </c>
      <c r="J14" s="16" t="s">
        <v>4200</v>
      </c>
      <c r="K14" s="17">
        <v>15.6</v>
      </c>
      <c r="L14" s="17">
        <v>9.4</v>
      </c>
      <c r="M14" s="17">
        <v>7.6</v>
      </c>
      <c r="N14" s="17">
        <v>15.6</v>
      </c>
      <c r="O14" s="17">
        <v>15.4</v>
      </c>
      <c r="P14" s="17">
        <v>11.1</v>
      </c>
    </row>
    <row r="15" spans="1:16" x14ac:dyDescent="0.3">
      <c r="A15" s="1" t="s">
        <v>4056</v>
      </c>
      <c r="B15">
        <v>11.5</v>
      </c>
      <c r="C15">
        <v>9.5</v>
      </c>
      <c r="D15">
        <v>8.6</v>
      </c>
      <c r="E15">
        <v>11.5</v>
      </c>
      <c r="F15">
        <v>11.5</v>
      </c>
      <c r="G15">
        <v>10.4</v>
      </c>
      <c r="J15" s="1" t="s">
        <v>4201</v>
      </c>
      <c r="K15">
        <v>13</v>
      </c>
      <c r="L15">
        <v>9.1</v>
      </c>
      <c r="M15">
        <v>7.8</v>
      </c>
      <c r="N15">
        <v>13</v>
      </c>
      <c r="O15">
        <v>12.8</v>
      </c>
      <c r="P15">
        <v>10.1</v>
      </c>
    </row>
    <row r="16" spans="1:16" x14ac:dyDescent="0.3">
      <c r="A16" s="1" t="s">
        <v>4057</v>
      </c>
      <c r="B16">
        <v>12.2</v>
      </c>
      <c r="C16">
        <v>11.3</v>
      </c>
      <c r="D16">
        <v>9.4</v>
      </c>
      <c r="E16">
        <v>12.2</v>
      </c>
      <c r="F16">
        <v>12.2</v>
      </c>
      <c r="G16">
        <v>11.7</v>
      </c>
      <c r="J16" s="1" t="s">
        <v>4201</v>
      </c>
      <c r="K16">
        <v>10.7</v>
      </c>
      <c r="L16">
        <v>9.6999999999999993</v>
      </c>
      <c r="M16">
        <v>7.8</v>
      </c>
      <c r="N16">
        <v>10.7</v>
      </c>
      <c r="O16">
        <v>10.7</v>
      </c>
      <c r="P16">
        <v>10.199999999999999</v>
      </c>
    </row>
    <row r="17" spans="1:16" x14ac:dyDescent="0.3">
      <c r="A17" s="1" t="s">
        <v>4058</v>
      </c>
      <c r="B17">
        <v>10.5</v>
      </c>
      <c r="C17">
        <v>10.199999999999999</v>
      </c>
      <c r="D17">
        <v>9.1999999999999993</v>
      </c>
      <c r="E17">
        <v>10.5</v>
      </c>
      <c r="F17">
        <v>10.5</v>
      </c>
      <c r="G17">
        <v>10.3</v>
      </c>
      <c r="J17" s="1" t="s">
        <v>4064</v>
      </c>
      <c r="K17">
        <v>10.8</v>
      </c>
      <c r="L17">
        <v>8.4</v>
      </c>
      <c r="M17">
        <v>8.1999999999999993</v>
      </c>
      <c r="N17">
        <v>10.8</v>
      </c>
      <c r="O17">
        <v>10.8</v>
      </c>
      <c r="P17">
        <v>9.4</v>
      </c>
    </row>
    <row r="18" spans="1:16" x14ac:dyDescent="0.3">
      <c r="A18" s="1" t="s">
        <v>4059</v>
      </c>
      <c r="B18">
        <v>14.8</v>
      </c>
      <c r="C18">
        <v>12.5</v>
      </c>
      <c r="D18">
        <v>9.3000000000000007</v>
      </c>
      <c r="E18">
        <v>14.8</v>
      </c>
      <c r="F18">
        <v>14.8</v>
      </c>
      <c r="G18">
        <v>13.5</v>
      </c>
      <c r="J18" s="1" t="s">
        <v>4065</v>
      </c>
      <c r="K18">
        <v>8.5</v>
      </c>
      <c r="L18">
        <v>8.5</v>
      </c>
      <c r="M18">
        <v>7.9</v>
      </c>
      <c r="N18">
        <v>8.5</v>
      </c>
      <c r="O18">
        <v>8.5</v>
      </c>
      <c r="P18">
        <v>8.4</v>
      </c>
    </row>
    <row r="19" spans="1:16" x14ac:dyDescent="0.3">
      <c r="A19" s="1" t="s">
        <v>4060</v>
      </c>
      <c r="B19">
        <v>11.1</v>
      </c>
      <c r="C19">
        <v>9.9</v>
      </c>
      <c r="D19">
        <v>8.9</v>
      </c>
      <c r="E19">
        <v>11.1</v>
      </c>
      <c r="F19">
        <v>11.1</v>
      </c>
      <c r="G19">
        <v>10.4</v>
      </c>
      <c r="J19" s="1" t="s">
        <v>4066</v>
      </c>
      <c r="K19">
        <v>8.5</v>
      </c>
      <c r="L19">
        <v>8.5</v>
      </c>
      <c r="M19">
        <v>8.3000000000000007</v>
      </c>
      <c r="N19">
        <v>8.5</v>
      </c>
      <c r="O19">
        <v>8.5</v>
      </c>
      <c r="P19">
        <v>8.5</v>
      </c>
    </row>
    <row r="20" spans="1:16" x14ac:dyDescent="0.3">
      <c r="A20" s="1" t="s">
        <v>4061</v>
      </c>
      <c r="B20">
        <v>12.1</v>
      </c>
      <c r="C20">
        <v>11.4</v>
      </c>
      <c r="D20">
        <v>9</v>
      </c>
      <c r="E20">
        <v>12.1</v>
      </c>
      <c r="F20">
        <v>12.1</v>
      </c>
      <c r="G20">
        <v>11.7</v>
      </c>
      <c r="J20" s="1" t="s">
        <v>4067</v>
      </c>
      <c r="K20">
        <v>9.1999999999999993</v>
      </c>
      <c r="L20">
        <v>9.1999999999999993</v>
      </c>
      <c r="M20">
        <v>8.4</v>
      </c>
      <c r="N20">
        <v>9.1999999999999993</v>
      </c>
      <c r="O20">
        <v>9.1999999999999993</v>
      </c>
      <c r="P20">
        <v>9.1</v>
      </c>
    </row>
    <row r="21" spans="1:16" x14ac:dyDescent="0.3">
      <c r="A21" s="1" t="s">
        <v>4062</v>
      </c>
      <c r="B21">
        <v>12</v>
      </c>
      <c r="C21">
        <v>10</v>
      </c>
      <c r="D21">
        <v>8.8000000000000007</v>
      </c>
      <c r="E21">
        <v>12</v>
      </c>
      <c r="F21">
        <v>11.9</v>
      </c>
      <c r="G21">
        <v>10.9</v>
      </c>
      <c r="J21" s="1" t="s">
        <v>4068</v>
      </c>
      <c r="K21">
        <v>11.3</v>
      </c>
      <c r="L21">
        <v>9.5</v>
      </c>
      <c r="M21">
        <v>8.6</v>
      </c>
      <c r="N21">
        <v>11.3</v>
      </c>
      <c r="O21">
        <v>11.2</v>
      </c>
      <c r="P21">
        <v>10.3</v>
      </c>
    </row>
    <row r="22" spans="1:16" x14ac:dyDescent="0.3">
      <c r="A22" s="1" t="s">
        <v>4063</v>
      </c>
      <c r="B22">
        <v>8.6</v>
      </c>
      <c r="C22">
        <v>8.6</v>
      </c>
      <c r="D22">
        <v>8.4</v>
      </c>
      <c r="E22">
        <v>8.6</v>
      </c>
      <c r="F22">
        <v>8.6</v>
      </c>
      <c r="G22">
        <v>8.5</v>
      </c>
      <c r="J22" s="1" t="s">
        <v>4069</v>
      </c>
      <c r="K22">
        <v>11</v>
      </c>
      <c r="L22">
        <v>10.1</v>
      </c>
      <c r="M22">
        <v>8</v>
      </c>
      <c r="N22">
        <v>11</v>
      </c>
      <c r="O22">
        <v>11</v>
      </c>
      <c r="P22">
        <v>10.5</v>
      </c>
    </row>
    <row r="23" spans="1:16" x14ac:dyDescent="0.3">
      <c r="A23" s="1" t="s">
        <v>4064</v>
      </c>
      <c r="B23">
        <v>10.9</v>
      </c>
      <c r="C23">
        <v>10.5</v>
      </c>
      <c r="D23">
        <v>8.6999999999999993</v>
      </c>
      <c r="E23">
        <v>10.9</v>
      </c>
      <c r="F23">
        <v>10.9</v>
      </c>
      <c r="G23">
        <v>10.6</v>
      </c>
      <c r="J23" s="1" t="s">
        <v>4070</v>
      </c>
      <c r="K23">
        <v>11.1</v>
      </c>
      <c r="L23">
        <v>9.5</v>
      </c>
      <c r="M23">
        <v>7.7</v>
      </c>
      <c r="N23">
        <v>11.1</v>
      </c>
      <c r="O23">
        <v>11.1</v>
      </c>
      <c r="P23">
        <v>10.199999999999999</v>
      </c>
    </row>
    <row r="24" spans="1:16" x14ac:dyDescent="0.3">
      <c r="A24" s="1" t="s">
        <v>4065</v>
      </c>
      <c r="B24">
        <v>12.1</v>
      </c>
      <c r="C24">
        <v>9.1999999999999993</v>
      </c>
      <c r="D24">
        <v>8.6999999999999993</v>
      </c>
      <c r="E24">
        <v>12.1</v>
      </c>
      <c r="F24">
        <v>12</v>
      </c>
      <c r="G24">
        <v>10.1</v>
      </c>
      <c r="J24" s="1" t="s">
        <v>4071</v>
      </c>
      <c r="K24">
        <v>14.4</v>
      </c>
      <c r="L24">
        <v>9.6999999999999993</v>
      </c>
      <c r="M24">
        <v>8.1</v>
      </c>
      <c r="N24">
        <v>14.4</v>
      </c>
      <c r="O24">
        <v>14.3</v>
      </c>
      <c r="P24">
        <v>11.1</v>
      </c>
    </row>
    <row r="25" spans="1:16" x14ac:dyDescent="0.3">
      <c r="A25" s="1" t="s">
        <v>4066</v>
      </c>
      <c r="B25">
        <v>12.6</v>
      </c>
      <c r="C25">
        <v>10.7</v>
      </c>
      <c r="D25">
        <v>9</v>
      </c>
      <c r="E25">
        <v>12.6</v>
      </c>
      <c r="F25">
        <v>12.6</v>
      </c>
      <c r="G25">
        <v>11.6</v>
      </c>
      <c r="J25" s="1" t="s">
        <v>4072</v>
      </c>
      <c r="K25">
        <v>12</v>
      </c>
      <c r="L25">
        <v>9.4</v>
      </c>
      <c r="M25">
        <v>8.1</v>
      </c>
      <c r="N25">
        <v>12</v>
      </c>
      <c r="O25">
        <v>11.9</v>
      </c>
      <c r="P25">
        <v>10.199999999999999</v>
      </c>
    </row>
    <row r="26" spans="1:16" x14ac:dyDescent="0.3">
      <c r="A26" s="1" t="s">
        <v>4067</v>
      </c>
      <c r="B26">
        <v>12.8</v>
      </c>
      <c r="C26">
        <v>11.4</v>
      </c>
      <c r="D26">
        <v>9.4</v>
      </c>
      <c r="E26">
        <v>12.8</v>
      </c>
      <c r="F26">
        <v>12.8</v>
      </c>
      <c r="G26">
        <v>12</v>
      </c>
      <c r="J26" s="1" t="s">
        <v>4073</v>
      </c>
      <c r="K26">
        <v>10</v>
      </c>
      <c r="L26">
        <v>9.4</v>
      </c>
      <c r="M26">
        <v>8.5</v>
      </c>
      <c r="N26">
        <v>10</v>
      </c>
      <c r="O26">
        <v>10</v>
      </c>
      <c r="P26">
        <v>9.6999999999999993</v>
      </c>
    </row>
    <row r="27" spans="1:16" x14ac:dyDescent="0.3">
      <c r="A27" s="1" t="s">
        <v>4068</v>
      </c>
      <c r="B27">
        <v>11.8</v>
      </c>
      <c r="C27">
        <v>10.199999999999999</v>
      </c>
      <c r="D27">
        <v>9.6</v>
      </c>
      <c r="E27">
        <v>11.8</v>
      </c>
      <c r="F27">
        <v>11.8</v>
      </c>
      <c r="G27">
        <v>11</v>
      </c>
      <c r="J27" s="1" t="s">
        <v>4074</v>
      </c>
      <c r="K27">
        <v>20.5</v>
      </c>
      <c r="L27">
        <v>10.199999999999999</v>
      </c>
      <c r="M27">
        <v>8.9</v>
      </c>
      <c r="N27">
        <v>25.5</v>
      </c>
      <c r="O27">
        <v>19.600000000000001</v>
      </c>
      <c r="P27">
        <v>11.2</v>
      </c>
    </row>
    <row r="28" spans="1:16" x14ac:dyDescent="0.3">
      <c r="A28" s="1" t="s">
        <v>4069</v>
      </c>
      <c r="B28">
        <v>11.7</v>
      </c>
      <c r="C28">
        <v>10.7</v>
      </c>
      <c r="D28">
        <v>9.5</v>
      </c>
      <c r="E28">
        <v>11.7</v>
      </c>
      <c r="F28">
        <v>11.7</v>
      </c>
      <c r="G28">
        <v>11.2</v>
      </c>
      <c r="J28" s="1" t="s">
        <v>4075</v>
      </c>
      <c r="K28">
        <v>13.6</v>
      </c>
      <c r="L28">
        <v>9.3000000000000007</v>
      </c>
      <c r="M28">
        <v>8.6</v>
      </c>
      <c r="N28">
        <v>13.6</v>
      </c>
      <c r="O28">
        <v>13.3</v>
      </c>
      <c r="P28">
        <v>10.199999999999999</v>
      </c>
    </row>
    <row r="29" spans="1:16" x14ac:dyDescent="0.3">
      <c r="A29" s="1" t="s">
        <v>4070</v>
      </c>
      <c r="B29">
        <v>11.3</v>
      </c>
      <c r="C29">
        <v>10.3</v>
      </c>
      <c r="D29">
        <v>9.1999999999999993</v>
      </c>
      <c r="E29">
        <v>11.3</v>
      </c>
      <c r="F29">
        <v>11.3</v>
      </c>
      <c r="G29">
        <v>10.7</v>
      </c>
      <c r="J29" s="1" t="s">
        <v>4076</v>
      </c>
      <c r="K29">
        <v>18.600000000000001</v>
      </c>
      <c r="L29">
        <v>7.2</v>
      </c>
      <c r="M29">
        <v>6</v>
      </c>
      <c r="N29">
        <v>23.6</v>
      </c>
      <c r="O29">
        <v>17.7</v>
      </c>
      <c r="P29">
        <v>8.6999999999999993</v>
      </c>
    </row>
    <row r="30" spans="1:16" x14ac:dyDescent="0.3">
      <c r="A30" s="1" t="s">
        <v>4071</v>
      </c>
      <c r="B30">
        <v>10.7</v>
      </c>
      <c r="C30">
        <v>8.6999999999999993</v>
      </c>
      <c r="D30">
        <v>8.1999999999999993</v>
      </c>
      <c r="E30">
        <v>10.7</v>
      </c>
      <c r="F30">
        <v>10.6</v>
      </c>
      <c r="G30">
        <v>9.6</v>
      </c>
      <c r="J30" s="1" t="s">
        <v>4077</v>
      </c>
      <c r="K30">
        <v>12.2</v>
      </c>
      <c r="L30">
        <v>7.8</v>
      </c>
      <c r="M30">
        <v>6.9</v>
      </c>
      <c r="N30">
        <v>12.2</v>
      </c>
      <c r="O30">
        <v>11.8</v>
      </c>
      <c r="P30">
        <v>8.8000000000000007</v>
      </c>
    </row>
    <row r="31" spans="1:16" x14ac:dyDescent="0.3">
      <c r="A31" s="1" t="s">
        <v>4072</v>
      </c>
      <c r="B31">
        <v>7.1</v>
      </c>
      <c r="C31">
        <v>7.1</v>
      </c>
      <c r="D31">
        <v>6.9</v>
      </c>
      <c r="E31">
        <v>7.1</v>
      </c>
      <c r="F31">
        <v>7.1</v>
      </c>
      <c r="G31">
        <v>7.1</v>
      </c>
      <c r="J31" s="1" t="s">
        <v>4078</v>
      </c>
      <c r="K31">
        <v>8.4</v>
      </c>
      <c r="L31">
        <v>7.5</v>
      </c>
      <c r="M31">
        <v>6.5</v>
      </c>
      <c r="N31">
        <v>8.4</v>
      </c>
      <c r="O31">
        <v>8.4</v>
      </c>
      <c r="P31">
        <v>7.9</v>
      </c>
    </row>
    <row r="32" spans="1:16" x14ac:dyDescent="0.3">
      <c r="A32" s="1" t="s">
        <v>4073</v>
      </c>
      <c r="B32">
        <v>11.3</v>
      </c>
      <c r="C32">
        <v>10.1</v>
      </c>
      <c r="D32">
        <v>8.3000000000000007</v>
      </c>
      <c r="E32">
        <v>11.3</v>
      </c>
      <c r="F32">
        <v>11.3</v>
      </c>
      <c r="G32">
        <v>10.7</v>
      </c>
      <c r="J32" s="1" t="s">
        <v>4079</v>
      </c>
      <c r="K32">
        <v>11.4</v>
      </c>
      <c r="L32">
        <v>8.6999999999999993</v>
      </c>
      <c r="M32">
        <v>7.9</v>
      </c>
      <c r="N32">
        <v>11.4</v>
      </c>
      <c r="O32">
        <v>11.4</v>
      </c>
      <c r="P32">
        <v>9.9</v>
      </c>
    </row>
    <row r="33" spans="1:16" x14ac:dyDescent="0.3">
      <c r="A33" s="1" t="s">
        <v>4074</v>
      </c>
      <c r="B33">
        <v>12.5</v>
      </c>
      <c r="C33">
        <v>10.199999999999999</v>
      </c>
      <c r="D33">
        <v>9.5</v>
      </c>
      <c r="E33">
        <v>12.5</v>
      </c>
      <c r="F33">
        <v>12.5</v>
      </c>
      <c r="G33">
        <v>11.2</v>
      </c>
      <c r="J33" s="1" t="s">
        <v>4080</v>
      </c>
      <c r="K33">
        <v>8.1999999999999993</v>
      </c>
      <c r="L33">
        <v>8.1999999999999993</v>
      </c>
      <c r="M33">
        <v>7.7</v>
      </c>
      <c r="N33">
        <v>8.1999999999999993</v>
      </c>
      <c r="O33">
        <v>8.1999999999999993</v>
      </c>
      <c r="P33">
        <v>8.1999999999999993</v>
      </c>
    </row>
    <row r="34" spans="1:16" s="5" customFormat="1" x14ac:dyDescent="0.3">
      <c r="A34" s="4" t="s">
        <v>4075</v>
      </c>
      <c r="B34" s="5">
        <v>9.6999999999999993</v>
      </c>
      <c r="C34" s="5">
        <v>9.6999999999999993</v>
      </c>
      <c r="D34" s="5">
        <v>9.3000000000000007</v>
      </c>
      <c r="E34" s="5">
        <v>9.6999999999999993</v>
      </c>
      <c r="F34" s="5">
        <v>9.6999999999999993</v>
      </c>
      <c r="G34" s="5">
        <v>9.6999999999999993</v>
      </c>
      <c r="J34" s="4" t="s">
        <v>4081</v>
      </c>
      <c r="K34" s="5">
        <v>13.5</v>
      </c>
      <c r="L34" s="5">
        <v>9.5</v>
      </c>
      <c r="M34" s="5">
        <v>7.8</v>
      </c>
      <c r="N34" s="5">
        <v>13.5</v>
      </c>
      <c r="O34" s="5">
        <v>13.4</v>
      </c>
      <c r="P34" s="5">
        <v>10.9</v>
      </c>
    </row>
    <row r="35" spans="1:16" s="5" customFormat="1" x14ac:dyDescent="0.3">
      <c r="A35" s="4" t="s">
        <v>4076</v>
      </c>
      <c r="B35" s="5">
        <v>11.5</v>
      </c>
      <c r="C35" s="5">
        <v>10.3</v>
      </c>
      <c r="D35" s="5">
        <v>9</v>
      </c>
      <c r="E35" s="5">
        <v>11.5</v>
      </c>
      <c r="F35" s="5">
        <v>11.5</v>
      </c>
      <c r="G35" s="5">
        <v>10.8</v>
      </c>
      <c r="J35" s="4" t="s">
        <v>4082</v>
      </c>
      <c r="K35" s="5">
        <v>16.5</v>
      </c>
      <c r="L35" s="5">
        <v>9.1</v>
      </c>
      <c r="M35" s="5">
        <v>8.3000000000000007</v>
      </c>
      <c r="N35" s="5">
        <v>16.5</v>
      </c>
      <c r="O35" s="5">
        <v>15.6</v>
      </c>
      <c r="P35" s="5">
        <v>10.3</v>
      </c>
    </row>
    <row r="36" spans="1:16" s="5" customFormat="1" x14ac:dyDescent="0.3">
      <c r="A36" s="4" t="s">
        <v>4077</v>
      </c>
      <c r="B36" s="5">
        <v>12.8</v>
      </c>
      <c r="C36" s="5">
        <v>12</v>
      </c>
      <c r="D36" s="5">
        <v>8.9</v>
      </c>
      <c r="E36" s="5">
        <v>12.8</v>
      </c>
      <c r="F36" s="5">
        <v>12.8</v>
      </c>
      <c r="G36" s="5">
        <v>12.4</v>
      </c>
      <c r="J36" s="4" t="s">
        <v>4083</v>
      </c>
      <c r="K36" s="5">
        <v>15.9</v>
      </c>
      <c r="L36" s="5">
        <v>8</v>
      </c>
      <c r="M36" s="5">
        <v>7.7</v>
      </c>
      <c r="N36" s="5">
        <v>15.9</v>
      </c>
      <c r="O36" s="5">
        <v>15</v>
      </c>
      <c r="P36" s="5">
        <v>9.4</v>
      </c>
    </row>
    <row r="37" spans="1:16" s="5" customFormat="1" x14ac:dyDescent="0.3">
      <c r="A37" s="4" t="s">
        <v>4078</v>
      </c>
      <c r="B37" s="5">
        <v>15.7</v>
      </c>
      <c r="C37" s="5">
        <v>12.9</v>
      </c>
      <c r="D37" s="5">
        <v>9.6</v>
      </c>
      <c r="E37" s="5">
        <v>15.7</v>
      </c>
      <c r="F37" s="5">
        <v>15.6</v>
      </c>
      <c r="G37" s="5">
        <v>13.8</v>
      </c>
      <c r="J37" s="4" t="s">
        <v>4084</v>
      </c>
      <c r="K37" s="5">
        <v>8.6</v>
      </c>
      <c r="L37" s="5">
        <v>7.9</v>
      </c>
      <c r="M37" s="5">
        <v>7.4</v>
      </c>
      <c r="N37" s="5">
        <v>8.6</v>
      </c>
      <c r="O37" s="5">
        <v>8.6</v>
      </c>
      <c r="P37" s="5">
        <v>8.1999999999999993</v>
      </c>
    </row>
    <row r="38" spans="1:16" s="5" customFormat="1" x14ac:dyDescent="0.3">
      <c r="A38" s="4" t="s">
        <v>4079</v>
      </c>
      <c r="B38" s="5">
        <v>11.9</v>
      </c>
      <c r="C38" s="5">
        <v>10.1</v>
      </c>
      <c r="D38" s="5">
        <v>9.3000000000000007</v>
      </c>
      <c r="E38" s="5">
        <v>11.9</v>
      </c>
      <c r="F38" s="5">
        <v>11.9</v>
      </c>
      <c r="G38" s="5">
        <v>10.9</v>
      </c>
      <c r="J38" s="4" t="s">
        <v>4085</v>
      </c>
      <c r="K38" s="5">
        <v>9.6</v>
      </c>
      <c r="L38" s="5">
        <v>8.6999999999999993</v>
      </c>
      <c r="M38" s="5">
        <v>8.1</v>
      </c>
      <c r="N38" s="5">
        <v>9.6</v>
      </c>
      <c r="O38" s="5">
        <v>9.5</v>
      </c>
      <c r="P38" s="5">
        <v>9.1</v>
      </c>
    </row>
    <row r="39" spans="1:16" s="5" customFormat="1" x14ac:dyDescent="0.3">
      <c r="A39" s="4" t="s">
        <v>4080</v>
      </c>
      <c r="B39" s="5">
        <v>12.8</v>
      </c>
      <c r="C39" s="5">
        <v>10.3</v>
      </c>
      <c r="D39" s="5">
        <v>9.1</v>
      </c>
      <c r="E39" s="5">
        <v>12.8</v>
      </c>
      <c r="F39" s="5">
        <v>12.7</v>
      </c>
      <c r="G39" s="5">
        <v>11</v>
      </c>
      <c r="J39" s="4" t="s">
        <v>4086</v>
      </c>
      <c r="K39" s="5">
        <v>8.1</v>
      </c>
      <c r="L39" s="5">
        <v>8.1</v>
      </c>
      <c r="M39" s="5">
        <v>7.7</v>
      </c>
      <c r="N39" s="5">
        <v>8.1</v>
      </c>
      <c r="O39" s="5">
        <v>8.1</v>
      </c>
      <c r="P39" s="5">
        <v>8.1</v>
      </c>
    </row>
    <row r="40" spans="1:16" s="5" customFormat="1" x14ac:dyDescent="0.3">
      <c r="A40" s="4" t="s">
        <v>4081</v>
      </c>
      <c r="B40" s="5">
        <v>11.4</v>
      </c>
      <c r="C40" s="5">
        <v>10</v>
      </c>
      <c r="D40" s="5">
        <v>8.8000000000000007</v>
      </c>
      <c r="E40" s="5">
        <v>11.4</v>
      </c>
      <c r="F40" s="5">
        <v>11.4</v>
      </c>
      <c r="G40" s="5">
        <v>10.6</v>
      </c>
      <c r="J40" s="4" t="s">
        <v>4087</v>
      </c>
      <c r="K40" s="5">
        <v>7.9</v>
      </c>
      <c r="L40" s="5">
        <v>7.9</v>
      </c>
      <c r="M40" s="5">
        <v>7.7</v>
      </c>
      <c r="N40" s="5">
        <v>7.9</v>
      </c>
      <c r="O40" s="5">
        <v>7.9</v>
      </c>
      <c r="P40" s="5">
        <v>7.9</v>
      </c>
    </row>
    <row r="41" spans="1:16" s="5" customFormat="1" x14ac:dyDescent="0.3">
      <c r="A41" s="4" t="s">
        <v>4082</v>
      </c>
      <c r="B41" s="5">
        <v>10.3</v>
      </c>
      <c r="C41" s="5">
        <v>9.9</v>
      </c>
      <c r="D41" s="5">
        <v>9</v>
      </c>
      <c r="E41" s="5">
        <v>10.3</v>
      </c>
      <c r="F41" s="5">
        <v>10.3</v>
      </c>
      <c r="G41" s="5">
        <v>10.1</v>
      </c>
      <c r="J41" s="4" t="s">
        <v>4088</v>
      </c>
      <c r="K41" s="5">
        <v>8.3000000000000007</v>
      </c>
      <c r="L41" s="5">
        <v>8.3000000000000007</v>
      </c>
      <c r="M41" s="5">
        <v>7.8</v>
      </c>
      <c r="N41" s="5">
        <v>8.3000000000000007</v>
      </c>
      <c r="O41" s="5">
        <v>8.3000000000000007</v>
      </c>
      <c r="P41" s="5">
        <v>8.3000000000000007</v>
      </c>
    </row>
    <row r="42" spans="1:16" x14ac:dyDescent="0.3">
      <c r="A42" s="1" t="s">
        <v>4083</v>
      </c>
      <c r="B42">
        <v>11</v>
      </c>
      <c r="C42">
        <v>10.199999999999999</v>
      </c>
      <c r="D42">
        <v>8.9</v>
      </c>
      <c r="E42">
        <v>11</v>
      </c>
      <c r="F42">
        <v>11</v>
      </c>
      <c r="G42">
        <v>10.6</v>
      </c>
      <c r="J42" s="1" t="s">
        <v>4089</v>
      </c>
      <c r="K42">
        <v>8.8000000000000007</v>
      </c>
      <c r="L42">
        <v>8.8000000000000007</v>
      </c>
      <c r="M42">
        <v>7.9</v>
      </c>
      <c r="N42">
        <v>8.8000000000000007</v>
      </c>
      <c r="O42">
        <v>8.8000000000000007</v>
      </c>
      <c r="P42">
        <v>8.8000000000000007</v>
      </c>
    </row>
    <row r="43" spans="1:16" x14ac:dyDescent="0.3">
      <c r="A43" s="1" t="s">
        <v>4084</v>
      </c>
      <c r="B43">
        <v>11.7</v>
      </c>
      <c r="C43">
        <v>9.4</v>
      </c>
      <c r="D43">
        <v>8.6</v>
      </c>
      <c r="E43">
        <v>11.7</v>
      </c>
      <c r="F43">
        <v>11.6</v>
      </c>
      <c r="G43">
        <v>10</v>
      </c>
      <c r="J43" s="1" t="s">
        <v>4090</v>
      </c>
      <c r="K43">
        <v>10.4</v>
      </c>
      <c r="L43">
        <v>9.3000000000000007</v>
      </c>
      <c r="M43">
        <v>7.8</v>
      </c>
      <c r="N43">
        <v>10.4</v>
      </c>
      <c r="O43">
        <v>10.4</v>
      </c>
      <c r="P43">
        <v>9.8000000000000007</v>
      </c>
    </row>
    <row r="44" spans="1:16" x14ac:dyDescent="0.3">
      <c r="A44" s="1" t="s">
        <v>4085</v>
      </c>
      <c r="B44">
        <v>10.7</v>
      </c>
      <c r="C44">
        <v>8.8000000000000007</v>
      </c>
      <c r="D44">
        <v>8.3000000000000007</v>
      </c>
      <c r="E44">
        <v>10.7</v>
      </c>
      <c r="F44">
        <v>10.7</v>
      </c>
      <c r="G44">
        <v>9.6</v>
      </c>
      <c r="J44" s="1" t="s">
        <v>4091</v>
      </c>
      <c r="K44">
        <v>13.7</v>
      </c>
      <c r="L44">
        <v>10.9</v>
      </c>
      <c r="M44">
        <v>7.9</v>
      </c>
      <c r="N44">
        <v>13.7</v>
      </c>
      <c r="O44">
        <v>13.7</v>
      </c>
      <c r="P44">
        <v>11.8</v>
      </c>
    </row>
    <row r="45" spans="1:16" x14ac:dyDescent="0.3">
      <c r="A45" s="1" t="s">
        <v>4086</v>
      </c>
      <c r="B45">
        <v>12.3</v>
      </c>
      <c r="C45">
        <v>9.4</v>
      </c>
      <c r="D45">
        <v>8.1999999999999993</v>
      </c>
      <c r="E45">
        <v>12.3</v>
      </c>
      <c r="F45">
        <v>12.3</v>
      </c>
      <c r="G45">
        <v>10.7</v>
      </c>
      <c r="J45" s="1" t="s">
        <v>4092</v>
      </c>
      <c r="K45">
        <v>7.1</v>
      </c>
      <c r="L45">
        <v>7.1</v>
      </c>
      <c r="M45">
        <v>7.1</v>
      </c>
      <c r="N45">
        <v>7.1</v>
      </c>
      <c r="O45">
        <v>7.1</v>
      </c>
      <c r="P45">
        <v>7.1</v>
      </c>
    </row>
    <row r="46" spans="1:16" x14ac:dyDescent="0.3">
      <c r="A46" s="1" t="s">
        <v>4087</v>
      </c>
      <c r="B46">
        <v>8</v>
      </c>
      <c r="C46">
        <v>8</v>
      </c>
      <c r="D46">
        <v>7.7</v>
      </c>
      <c r="E46">
        <v>8</v>
      </c>
      <c r="F46">
        <v>8</v>
      </c>
      <c r="G46">
        <v>8</v>
      </c>
      <c r="J46" s="1" t="s">
        <v>4093</v>
      </c>
      <c r="K46">
        <v>11.6</v>
      </c>
      <c r="L46">
        <v>9.1999999999999993</v>
      </c>
      <c r="M46">
        <v>7.7</v>
      </c>
      <c r="N46">
        <v>11.6</v>
      </c>
      <c r="O46">
        <v>11.5</v>
      </c>
      <c r="P46">
        <v>9.9</v>
      </c>
    </row>
    <row r="47" spans="1:16" x14ac:dyDescent="0.3">
      <c r="A47" s="1" t="s">
        <v>4088</v>
      </c>
      <c r="B47">
        <v>10</v>
      </c>
      <c r="C47">
        <v>8.6999999999999993</v>
      </c>
      <c r="D47">
        <v>8</v>
      </c>
      <c r="E47">
        <v>10</v>
      </c>
      <c r="F47">
        <v>9.9</v>
      </c>
      <c r="G47">
        <v>9.3000000000000007</v>
      </c>
      <c r="J47" s="1" t="s">
        <v>4094</v>
      </c>
      <c r="K47">
        <v>8.1</v>
      </c>
      <c r="L47">
        <v>8.1</v>
      </c>
      <c r="M47">
        <v>7.7</v>
      </c>
      <c r="N47">
        <v>8.1</v>
      </c>
      <c r="O47">
        <v>8.1</v>
      </c>
      <c r="P47">
        <v>8.1</v>
      </c>
    </row>
    <row r="48" spans="1:16" x14ac:dyDescent="0.3">
      <c r="A48" s="1" t="s">
        <v>4089</v>
      </c>
      <c r="B48">
        <v>9.1</v>
      </c>
      <c r="C48">
        <v>9.1</v>
      </c>
      <c r="D48">
        <v>8.1999999999999993</v>
      </c>
      <c r="E48">
        <v>9.1</v>
      </c>
      <c r="F48">
        <v>9.1</v>
      </c>
      <c r="G48">
        <v>9.1</v>
      </c>
      <c r="J48" s="1" t="s">
        <v>4095</v>
      </c>
      <c r="K48">
        <v>17.399999999999999</v>
      </c>
      <c r="L48">
        <v>12.1</v>
      </c>
      <c r="M48">
        <v>8.6999999999999993</v>
      </c>
      <c r="N48">
        <v>17.399999999999999</v>
      </c>
      <c r="O48">
        <v>17.2</v>
      </c>
      <c r="P48">
        <v>13.7</v>
      </c>
    </row>
    <row r="49" spans="1:16" x14ac:dyDescent="0.3">
      <c r="A49" s="1" t="s">
        <v>4090</v>
      </c>
      <c r="B49">
        <v>13.3</v>
      </c>
      <c r="C49">
        <v>12.1</v>
      </c>
      <c r="D49">
        <v>8.9</v>
      </c>
      <c r="E49">
        <v>13.3</v>
      </c>
      <c r="F49">
        <v>13.3</v>
      </c>
      <c r="G49">
        <v>12.6</v>
      </c>
      <c r="J49" s="1" t="s">
        <v>4096</v>
      </c>
      <c r="K49">
        <v>14.5</v>
      </c>
      <c r="L49">
        <v>10.8</v>
      </c>
      <c r="M49">
        <v>9.4</v>
      </c>
      <c r="N49">
        <v>36.1</v>
      </c>
      <c r="O49">
        <v>21.1</v>
      </c>
      <c r="P49">
        <v>12</v>
      </c>
    </row>
    <row r="50" spans="1:16" x14ac:dyDescent="0.3">
      <c r="A50" s="1" t="s">
        <v>4091</v>
      </c>
      <c r="B50">
        <v>8.9</v>
      </c>
      <c r="C50">
        <v>8.9</v>
      </c>
      <c r="D50">
        <v>8.1999999999999993</v>
      </c>
      <c r="E50">
        <v>8.9</v>
      </c>
      <c r="F50">
        <v>8.9</v>
      </c>
      <c r="G50">
        <v>8.9</v>
      </c>
      <c r="J50" s="1" t="s">
        <v>4097</v>
      </c>
      <c r="K50">
        <v>12.6</v>
      </c>
      <c r="L50">
        <v>9.9</v>
      </c>
      <c r="M50">
        <v>7.5</v>
      </c>
      <c r="N50">
        <v>34.200000000000003</v>
      </c>
      <c r="O50">
        <v>19.2</v>
      </c>
      <c r="P50">
        <v>10.6</v>
      </c>
    </row>
    <row r="51" spans="1:16" x14ac:dyDescent="0.3">
      <c r="A51" s="1" t="s">
        <v>4092</v>
      </c>
      <c r="B51">
        <v>11.5</v>
      </c>
      <c r="C51">
        <v>8.5</v>
      </c>
      <c r="D51">
        <v>8</v>
      </c>
      <c r="E51">
        <v>49.3</v>
      </c>
      <c r="F51">
        <v>18.899999999999999</v>
      </c>
      <c r="G51">
        <v>8.8000000000000007</v>
      </c>
      <c r="J51" s="1" t="s">
        <v>4098</v>
      </c>
      <c r="K51">
        <v>12.3</v>
      </c>
      <c r="L51">
        <v>9.1999999999999993</v>
      </c>
      <c r="M51">
        <v>7.8</v>
      </c>
      <c r="N51">
        <v>49.8</v>
      </c>
      <c r="O51">
        <v>20</v>
      </c>
      <c r="P51">
        <v>10.6</v>
      </c>
    </row>
    <row r="52" spans="1:16" x14ac:dyDescent="0.3">
      <c r="A52" s="1" t="s">
        <v>4093</v>
      </c>
      <c r="B52">
        <v>11.6</v>
      </c>
      <c r="C52">
        <v>9.3000000000000007</v>
      </c>
      <c r="D52">
        <v>8.1</v>
      </c>
      <c r="E52">
        <v>11.6</v>
      </c>
      <c r="F52">
        <v>11.6</v>
      </c>
      <c r="G52">
        <v>10.3</v>
      </c>
      <c r="J52" s="1" t="s">
        <v>4099</v>
      </c>
      <c r="K52">
        <v>18.5</v>
      </c>
      <c r="L52">
        <v>10.1</v>
      </c>
      <c r="M52">
        <v>7.9</v>
      </c>
      <c r="N52">
        <v>18.5</v>
      </c>
      <c r="O52">
        <v>18.2</v>
      </c>
      <c r="P52">
        <v>12.4</v>
      </c>
    </row>
    <row r="53" spans="1:16" x14ac:dyDescent="0.3">
      <c r="A53" s="1" t="s">
        <v>4094</v>
      </c>
      <c r="B53">
        <v>12.7</v>
      </c>
      <c r="C53">
        <v>11.3</v>
      </c>
      <c r="D53">
        <v>8.1999999999999993</v>
      </c>
      <c r="E53">
        <v>12.7</v>
      </c>
      <c r="F53">
        <v>12.7</v>
      </c>
      <c r="G53">
        <v>11.9</v>
      </c>
      <c r="J53" s="1" t="s">
        <v>4100</v>
      </c>
      <c r="K53">
        <v>14.9</v>
      </c>
      <c r="L53">
        <v>10.6</v>
      </c>
      <c r="M53">
        <v>8.3000000000000007</v>
      </c>
      <c r="N53">
        <v>14.9</v>
      </c>
      <c r="O53">
        <v>14.8</v>
      </c>
      <c r="P53">
        <v>12.1</v>
      </c>
    </row>
    <row r="54" spans="1:16" x14ac:dyDescent="0.3">
      <c r="A54" s="1" t="s">
        <v>4095</v>
      </c>
      <c r="B54">
        <v>12.5</v>
      </c>
      <c r="C54">
        <v>10.8</v>
      </c>
      <c r="D54">
        <v>8.5</v>
      </c>
      <c r="E54">
        <v>12.5</v>
      </c>
      <c r="F54">
        <v>12.5</v>
      </c>
      <c r="G54">
        <v>11.5</v>
      </c>
      <c r="J54" s="1" t="s">
        <v>4101</v>
      </c>
      <c r="K54">
        <v>12.6</v>
      </c>
      <c r="L54">
        <v>10.6</v>
      </c>
      <c r="M54">
        <v>8.1</v>
      </c>
      <c r="N54">
        <v>12.6</v>
      </c>
      <c r="O54">
        <v>12.6</v>
      </c>
      <c r="P54">
        <v>11.5</v>
      </c>
    </row>
    <row r="55" spans="1:16" x14ac:dyDescent="0.3">
      <c r="A55" s="1" t="s">
        <v>4096</v>
      </c>
      <c r="B55">
        <v>12</v>
      </c>
      <c r="C55">
        <v>10.7</v>
      </c>
      <c r="D55">
        <v>8.9</v>
      </c>
      <c r="E55">
        <v>12</v>
      </c>
      <c r="F55">
        <v>12</v>
      </c>
      <c r="G55">
        <v>11.3</v>
      </c>
      <c r="J55" s="1" t="s">
        <v>4102</v>
      </c>
      <c r="K55">
        <v>14.9</v>
      </c>
      <c r="L55">
        <v>10.9</v>
      </c>
      <c r="M55">
        <v>8.1</v>
      </c>
      <c r="N55">
        <v>14.9</v>
      </c>
      <c r="O55">
        <v>14.9</v>
      </c>
      <c r="P55">
        <v>12.7</v>
      </c>
    </row>
    <row r="56" spans="1:16" x14ac:dyDescent="0.3">
      <c r="A56" s="1" t="s">
        <v>4097</v>
      </c>
      <c r="B56">
        <v>13</v>
      </c>
      <c r="C56">
        <v>11.2</v>
      </c>
      <c r="D56">
        <v>9.1</v>
      </c>
      <c r="E56">
        <v>13</v>
      </c>
      <c r="F56">
        <v>13</v>
      </c>
      <c r="G56">
        <v>11.7</v>
      </c>
      <c r="J56" s="1" t="s">
        <v>4103</v>
      </c>
      <c r="K56">
        <v>9.5</v>
      </c>
      <c r="L56">
        <v>9.5</v>
      </c>
      <c r="M56">
        <v>8.4</v>
      </c>
      <c r="N56">
        <v>9.5</v>
      </c>
      <c r="O56">
        <v>9.5</v>
      </c>
      <c r="P56">
        <v>9.5</v>
      </c>
    </row>
    <row r="57" spans="1:16" x14ac:dyDescent="0.3">
      <c r="A57" s="1" t="s">
        <v>4098</v>
      </c>
      <c r="B57">
        <v>16</v>
      </c>
      <c r="C57">
        <v>10.5</v>
      </c>
      <c r="D57">
        <v>9.1999999999999993</v>
      </c>
      <c r="E57">
        <v>16</v>
      </c>
      <c r="F57">
        <v>15.8</v>
      </c>
      <c r="G57">
        <v>12.2</v>
      </c>
      <c r="J57" s="1" t="s">
        <v>4104</v>
      </c>
      <c r="K57">
        <v>14</v>
      </c>
      <c r="L57">
        <v>9.1999999999999993</v>
      </c>
      <c r="M57">
        <v>8.6999999999999993</v>
      </c>
      <c r="N57">
        <v>14</v>
      </c>
      <c r="O57">
        <v>13.6</v>
      </c>
      <c r="P57">
        <v>9.9</v>
      </c>
    </row>
    <row r="58" spans="1:16" x14ac:dyDescent="0.3">
      <c r="A58" s="1" t="s">
        <v>4099</v>
      </c>
      <c r="B58">
        <v>12</v>
      </c>
      <c r="C58">
        <v>11</v>
      </c>
      <c r="D58">
        <v>9.4</v>
      </c>
      <c r="E58">
        <v>12</v>
      </c>
      <c r="F58">
        <v>12</v>
      </c>
      <c r="G58">
        <v>11.5</v>
      </c>
      <c r="J58" s="1" t="s">
        <v>4105</v>
      </c>
      <c r="K58">
        <v>15.7</v>
      </c>
      <c r="L58">
        <v>9.8000000000000007</v>
      </c>
      <c r="M58">
        <v>8.5</v>
      </c>
      <c r="N58">
        <v>15.7</v>
      </c>
      <c r="O58">
        <v>15.6</v>
      </c>
      <c r="P58">
        <v>12.1</v>
      </c>
    </row>
    <row r="59" spans="1:16" x14ac:dyDescent="0.3">
      <c r="A59" s="1" t="s">
        <v>4100</v>
      </c>
      <c r="B59">
        <v>13.5</v>
      </c>
      <c r="C59">
        <v>9.6</v>
      </c>
      <c r="D59">
        <v>9.1999999999999993</v>
      </c>
      <c r="E59">
        <v>13.5</v>
      </c>
      <c r="F59">
        <v>13.5</v>
      </c>
      <c r="G59">
        <v>11</v>
      </c>
      <c r="J59" s="1" t="s">
        <v>4106</v>
      </c>
      <c r="K59">
        <v>10.3</v>
      </c>
      <c r="L59">
        <v>9.1</v>
      </c>
      <c r="M59">
        <v>7.7</v>
      </c>
      <c r="N59">
        <v>10.3</v>
      </c>
      <c r="O59">
        <v>10.3</v>
      </c>
      <c r="P59">
        <v>9.6999999999999993</v>
      </c>
    </row>
    <row r="60" spans="1:16" x14ac:dyDescent="0.3">
      <c r="A60" s="1" t="s">
        <v>4101</v>
      </c>
      <c r="B60">
        <v>14</v>
      </c>
      <c r="C60">
        <v>11.1</v>
      </c>
      <c r="D60">
        <v>9.1999999999999993</v>
      </c>
      <c r="E60">
        <v>14</v>
      </c>
      <c r="F60">
        <v>13.9</v>
      </c>
      <c r="G60">
        <v>12</v>
      </c>
      <c r="J60" s="1" t="s">
        <v>4107</v>
      </c>
      <c r="K60">
        <v>16.399999999999999</v>
      </c>
      <c r="L60">
        <v>8.6999999999999993</v>
      </c>
      <c r="M60">
        <v>7.8</v>
      </c>
      <c r="N60">
        <v>16.7</v>
      </c>
      <c r="O60">
        <v>14.8</v>
      </c>
      <c r="P60">
        <v>9.4</v>
      </c>
    </row>
    <row r="61" spans="1:16" x14ac:dyDescent="0.3">
      <c r="A61" s="1" t="s">
        <v>4102</v>
      </c>
      <c r="B61">
        <v>16.8</v>
      </c>
      <c r="C61">
        <v>10.3</v>
      </c>
      <c r="D61">
        <v>8.9</v>
      </c>
      <c r="E61">
        <v>16.8</v>
      </c>
      <c r="F61">
        <v>16</v>
      </c>
      <c r="G61">
        <v>11.5</v>
      </c>
      <c r="J61" s="1" t="s">
        <v>4108</v>
      </c>
      <c r="K61">
        <v>11.3</v>
      </c>
      <c r="L61">
        <v>9.6999999999999993</v>
      </c>
      <c r="M61">
        <v>8.1999999999999993</v>
      </c>
      <c r="N61">
        <v>11.3</v>
      </c>
      <c r="O61">
        <v>11.3</v>
      </c>
      <c r="P61">
        <v>10.4</v>
      </c>
    </row>
    <row r="62" spans="1:16" x14ac:dyDescent="0.3">
      <c r="A62" s="1" t="s">
        <v>4103</v>
      </c>
      <c r="B62">
        <v>16.7</v>
      </c>
      <c r="C62">
        <v>10.3</v>
      </c>
      <c r="D62">
        <v>8.9</v>
      </c>
      <c r="E62">
        <v>16.7</v>
      </c>
      <c r="F62">
        <v>16.3</v>
      </c>
      <c r="G62">
        <v>11.8</v>
      </c>
      <c r="J62" s="1" t="s">
        <v>4109</v>
      </c>
      <c r="K62">
        <v>10</v>
      </c>
      <c r="L62">
        <v>8.3000000000000007</v>
      </c>
      <c r="M62">
        <v>7.8</v>
      </c>
      <c r="N62">
        <v>10</v>
      </c>
      <c r="O62">
        <v>9.9</v>
      </c>
      <c r="P62">
        <v>9</v>
      </c>
    </row>
    <row r="63" spans="1:16" x14ac:dyDescent="0.3">
      <c r="A63" s="1" t="s">
        <v>4104</v>
      </c>
      <c r="B63">
        <v>11.1</v>
      </c>
      <c r="C63">
        <v>8.9</v>
      </c>
      <c r="D63">
        <v>8.3000000000000007</v>
      </c>
      <c r="E63">
        <v>11.1</v>
      </c>
      <c r="F63">
        <v>11.1</v>
      </c>
      <c r="G63">
        <v>9.9</v>
      </c>
      <c r="J63" s="1" t="s">
        <v>4110</v>
      </c>
      <c r="K63">
        <v>10.7</v>
      </c>
      <c r="L63">
        <v>8.5</v>
      </c>
      <c r="M63">
        <v>7.6</v>
      </c>
      <c r="N63">
        <v>10.7</v>
      </c>
      <c r="O63">
        <v>10.6</v>
      </c>
      <c r="P63">
        <v>9.1</v>
      </c>
    </row>
    <row r="64" spans="1:16" x14ac:dyDescent="0.3">
      <c r="A64" s="1" t="s">
        <v>4105</v>
      </c>
      <c r="B64">
        <v>17.3</v>
      </c>
      <c r="C64">
        <v>11.7</v>
      </c>
      <c r="D64">
        <v>8.6</v>
      </c>
      <c r="E64">
        <v>17.3</v>
      </c>
      <c r="F64">
        <v>16.899999999999999</v>
      </c>
      <c r="G64">
        <v>12.8</v>
      </c>
      <c r="J64" s="1" t="s">
        <v>4111</v>
      </c>
      <c r="K64">
        <v>12.3</v>
      </c>
      <c r="L64">
        <v>9.1999999999999993</v>
      </c>
      <c r="M64">
        <v>8</v>
      </c>
      <c r="N64">
        <v>12.3</v>
      </c>
      <c r="O64">
        <v>12.3</v>
      </c>
      <c r="P64">
        <v>10.199999999999999</v>
      </c>
    </row>
    <row r="65" spans="1:16" x14ac:dyDescent="0.3">
      <c r="A65" s="1" t="s">
        <v>4106</v>
      </c>
      <c r="B65">
        <v>13.9</v>
      </c>
      <c r="C65">
        <v>9.1</v>
      </c>
      <c r="D65">
        <v>8.1999999999999993</v>
      </c>
      <c r="E65">
        <v>13.9</v>
      </c>
      <c r="F65">
        <v>13.8</v>
      </c>
      <c r="G65">
        <v>10.9</v>
      </c>
      <c r="J65" s="1" t="s">
        <v>4112</v>
      </c>
      <c r="K65">
        <v>12.4</v>
      </c>
      <c r="L65">
        <v>7.7</v>
      </c>
      <c r="M65">
        <v>7.5</v>
      </c>
      <c r="N65">
        <v>34</v>
      </c>
      <c r="O65">
        <v>18.899999999999999</v>
      </c>
      <c r="P65">
        <v>9</v>
      </c>
    </row>
    <row r="66" spans="1:16" x14ac:dyDescent="0.3">
      <c r="A66" s="1" t="s">
        <v>4107</v>
      </c>
      <c r="B66">
        <v>11.2</v>
      </c>
      <c r="C66">
        <v>8.6</v>
      </c>
      <c r="D66">
        <v>8.1</v>
      </c>
      <c r="E66">
        <v>11.2</v>
      </c>
      <c r="F66">
        <v>11.1</v>
      </c>
      <c r="G66">
        <v>9.4</v>
      </c>
      <c r="J66" s="1" t="s">
        <v>4113</v>
      </c>
      <c r="K66">
        <v>10.4</v>
      </c>
      <c r="L66">
        <v>8.8000000000000007</v>
      </c>
      <c r="M66">
        <v>7.7</v>
      </c>
      <c r="N66">
        <v>10.4</v>
      </c>
      <c r="O66">
        <v>10.4</v>
      </c>
      <c r="P66">
        <v>9.6</v>
      </c>
    </row>
    <row r="67" spans="1:16" x14ac:dyDescent="0.3">
      <c r="A67" s="1" t="s">
        <v>4108</v>
      </c>
      <c r="B67">
        <v>10.7</v>
      </c>
      <c r="C67">
        <v>9.6999999999999993</v>
      </c>
      <c r="D67">
        <v>8.1</v>
      </c>
      <c r="E67">
        <v>10.7</v>
      </c>
      <c r="F67">
        <v>10.7</v>
      </c>
      <c r="G67">
        <v>10.199999999999999</v>
      </c>
      <c r="J67" s="1" t="s">
        <v>4114</v>
      </c>
      <c r="K67">
        <v>14.2</v>
      </c>
      <c r="L67">
        <v>7.9</v>
      </c>
      <c r="M67">
        <v>7.3</v>
      </c>
      <c r="N67">
        <v>14.2</v>
      </c>
      <c r="O67">
        <v>13.8</v>
      </c>
      <c r="P67">
        <v>9.3000000000000007</v>
      </c>
    </row>
    <row r="68" spans="1:16" x14ac:dyDescent="0.3">
      <c r="A68" s="1" t="s">
        <v>4109</v>
      </c>
      <c r="B68">
        <v>13.9</v>
      </c>
      <c r="C68">
        <v>9.5</v>
      </c>
      <c r="D68">
        <v>8.1999999999999993</v>
      </c>
      <c r="E68">
        <v>13.9</v>
      </c>
      <c r="F68">
        <v>13.8</v>
      </c>
      <c r="G68">
        <v>11.1</v>
      </c>
      <c r="J68" s="1" t="s">
        <v>4115</v>
      </c>
      <c r="K68">
        <v>7.7</v>
      </c>
      <c r="L68">
        <v>7.7</v>
      </c>
      <c r="M68">
        <v>7.3</v>
      </c>
      <c r="N68">
        <v>7.7</v>
      </c>
      <c r="O68">
        <v>7.7</v>
      </c>
      <c r="P68">
        <v>7.7</v>
      </c>
    </row>
    <row r="69" spans="1:16" x14ac:dyDescent="0.3">
      <c r="A69" s="1" t="s">
        <v>4110</v>
      </c>
      <c r="B69">
        <v>8.5</v>
      </c>
      <c r="C69">
        <v>8.5</v>
      </c>
      <c r="D69">
        <v>8.1999999999999993</v>
      </c>
      <c r="E69">
        <v>8.5</v>
      </c>
      <c r="F69">
        <v>8.5</v>
      </c>
      <c r="G69">
        <v>8.5</v>
      </c>
      <c r="J69" s="1" t="s">
        <v>4116</v>
      </c>
      <c r="K69">
        <v>9.9</v>
      </c>
      <c r="L69">
        <v>8.6999999999999993</v>
      </c>
      <c r="M69">
        <v>7.2</v>
      </c>
      <c r="N69">
        <v>9.9</v>
      </c>
      <c r="O69">
        <v>9.9</v>
      </c>
      <c r="P69">
        <v>9.1999999999999993</v>
      </c>
    </row>
    <row r="70" spans="1:16" x14ac:dyDescent="0.3">
      <c r="A70" s="1" t="s">
        <v>4111</v>
      </c>
      <c r="B70">
        <v>14.6</v>
      </c>
      <c r="C70">
        <v>10.9</v>
      </c>
      <c r="D70">
        <v>8.8000000000000007</v>
      </c>
      <c r="E70">
        <v>14.6</v>
      </c>
      <c r="F70">
        <v>14.6</v>
      </c>
      <c r="G70">
        <v>12.6</v>
      </c>
      <c r="J70" s="1" t="s">
        <v>4117</v>
      </c>
      <c r="K70">
        <v>13.6</v>
      </c>
      <c r="L70">
        <v>11.3</v>
      </c>
      <c r="M70">
        <v>7.9</v>
      </c>
      <c r="N70">
        <v>13.6</v>
      </c>
      <c r="O70">
        <v>13.6</v>
      </c>
      <c r="P70">
        <v>12.3</v>
      </c>
    </row>
    <row r="71" spans="1:16" x14ac:dyDescent="0.3">
      <c r="A71" s="1" t="s">
        <v>4112</v>
      </c>
      <c r="B71">
        <v>8.6999999999999993</v>
      </c>
      <c r="C71">
        <v>8.6999999999999993</v>
      </c>
      <c r="D71">
        <v>8.6999999999999993</v>
      </c>
      <c r="E71">
        <v>8.6999999999999993</v>
      </c>
      <c r="F71">
        <v>8.6999999999999993</v>
      </c>
      <c r="G71">
        <v>8.6999999999999993</v>
      </c>
      <c r="J71" s="1" t="s">
        <v>4118</v>
      </c>
      <c r="K71">
        <v>11</v>
      </c>
      <c r="L71">
        <v>9</v>
      </c>
      <c r="M71">
        <v>7.9</v>
      </c>
      <c r="N71">
        <v>11</v>
      </c>
      <c r="O71">
        <v>11</v>
      </c>
      <c r="P71">
        <v>9.9</v>
      </c>
    </row>
    <row r="72" spans="1:16" x14ac:dyDescent="0.3">
      <c r="A72" s="1" t="s">
        <v>4113</v>
      </c>
      <c r="B72">
        <v>11</v>
      </c>
      <c r="C72">
        <v>9.3000000000000007</v>
      </c>
      <c r="D72">
        <v>8.5</v>
      </c>
      <c r="E72">
        <v>11</v>
      </c>
      <c r="F72">
        <v>11</v>
      </c>
      <c r="G72">
        <v>10.1</v>
      </c>
      <c r="J72" s="1" t="s">
        <v>4119</v>
      </c>
      <c r="K72">
        <v>11.2</v>
      </c>
      <c r="L72">
        <v>9.5</v>
      </c>
      <c r="M72">
        <v>7.6</v>
      </c>
      <c r="N72">
        <v>11.2</v>
      </c>
      <c r="O72">
        <v>11.2</v>
      </c>
      <c r="P72">
        <v>10.199999999999999</v>
      </c>
    </row>
    <row r="73" spans="1:16" x14ac:dyDescent="0.3">
      <c r="A73" s="1" t="s">
        <v>4114</v>
      </c>
      <c r="B73">
        <v>12.1</v>
      </c>
      <c r="C73">
        <v>9.5</v>
      </c>
      <c r="D73">
        <v>8.3000000000000007</v>
      </c>
      <c r="E73">
        <v>12.1</v>
      </c>
      <c r="F73">
        <v>12</v>
      </c>
      <c r="G73">
        <v>10.7</v>
      </c>
      <c r="J73" s="1" t="s">
        <v>4120</v>
      </c>
      <c r="K73">
        <v>14</v>
      </c>
      <c r="L73">
        <v>9.5</v>
      </c>
      <c r="M73">
        <v>7.7</v>
      </c>
      <c r="N73">
        <v>14</v>
      </c>
      <c r="O73">
        <v>13.9</v>
      </c>
      <c r="P73">
        <v>10.8</v>
      </c>
    </row>
    <row r="74" spans="1:16" x14ac:dyDescent="0.3">
      <c r="A74" s="1" t="s">
        <v>4115</v>
      </c>
      <c r="B74">
        <v>13</v>
      </c>
      <c r="C74">
        <v>10.1</v>
      </c>
      <c r="D74">
        <v>8.5</v>
      </c>
      <c r="E74">
        <v>13</v>
      </c>
      <c r="F74">
        <v>13</v>
      </c>
      <c r="G74">
        <v>11.4</v>
      </c>
      <c r="J74" s="1" t="s">
        <v>4121</v>
      </c>
      <c r="K74">
        <v>11.2</v>
      </c>
      <c r="L74">
        <v>9.3000000000000007</v>
      </c>
      <c r="M74">
        <v>7.1</v>
      </c>
      <c r="N74">
        <v>11.2</v>
      </c>
      <c r="O74">
        <v>11.2</v>
      </c>
      <c r="P74">
        <v>10.1</v>
      </c>
    </row>
    <row r="75" spans="1:16" x14ac:dyDescent="0.3">
      <c r="A75" s="1" t="s">
        <v>4116</v>
      </c>
      <c r="B75">
        <v>13.4</v>
      </c>
      <c r="C75">
        <v>10.6</v>
      </c>
      <c r="D75">
        <v>8.8000000000000007</v>
      </c>
      <c r="E75">
        <v>13.4</v>
      </c>
      <c r="F75">
        <v>13.4</v>
      </c>
      <c r="G75">
        <v>11.8</v>
      </c>
      <c r="J75" s="1" t="s">
        <v>4122</v>
      </c>
      <c r="K75">
        <v>13</v>
      </c>
      <c r="L75">
        <v>7.9</v>
      </c>
      <c r="M75">
        <v>6.8</v>
      </c>
      <c r="N75">
        <v>13</v>
      </c>
      <c r="O75">
        <v>12.2</v>
      </c>
      <c r="P75">
        <v>8.4</v>
      </c>
    </row>
    <row r="76" spans="1:16" x14ac:dyDescent="0.3">
      <c r="A76" s="1" t="s">
        <v>4117</v>
      </c>
      <c r="B76">
        <v>12</v>
      </c>
      <c r="C76">
        <v>9.9</v>
      </c>
      <c r="D76">
        <v>8.1999999999999993</v>
      </c>
      <c r="E76">
        <v>12</v>
      </c>
      <c r="F76">
        <v>12</v>
      </c>
      <c r="G76">
        <v>10.8</v>
      </c>
      <c r="J76" s="1" t="s">
        <v>4123</v>
      </c>
      <c r="K76">
        <v>11.6</v>
      </c>
      <c r="L76">
        <v>10.1</v>
      </c>
      <c r="M76">
        <v>7.6</v>
      </c>
      <c r="N76">
        <v>11.6</v>
      </c>
      <c r="O76">
        <v>11.6</v>
      </c>
      <c r="P76">
        <v>10.8</v>
      </c>
    </row>
    <row r="77" spans="1:16" x14ac:dyDescent="0.3">
      <c r="A77" s="1" t="s">
        <v>4118</v>
      </c>
      <c r="B77">
        <v>18.8</v>
      </c>
      <c r="C77">
        <v>8.1</v>
      </c>
      <c r="D77">
        <v>7.8</v>
      </c>
      <c r="E77">
        <v>19.2</v>
      </c>
      <c r="F77">
        <v>17.100000000000001</v>
      </c>
      <c r="G77">
        <v>9.8000000000000007</v>
      </c>
      <c r="J77" s="1" t="s">
        <v>4124</v>
      </c>
      <c r="K77">
        <v>19.8</v>
      </c>
      <c r="L77">
        <v>9.6</v>
      </c>
      <c r="M77">
        <v>7.2</v>
      </c>
      <c r="N77">
        <v>19.8</v>
      </c>
      <c r="O77">
        <v>19.399999999999999</v>
      </c>
      <c r="P77">
        <v>12.8</v>
      </c>
    </row>
    <row r="78" spans="1:16" x14ac:dyDescent="0.3">
      <c r="A78" s="1" t="s">
        <v>4119</v>
      </c>
      <c r="B78">
        <v>16</v>
      </c>
      <c r="C78">
        <v>10.9</v>
      </c>
      <c r="D78">
        <v>8.1999999999999993</v>
      </c>
      <c r="E78">
        <v>16</v>
      </c>
      <c r="F78">
        <v>15.6</v>
      </c>
      <c r="G78">
        <v>12.2</v>
      </c>
      <c r="J78" s="1" t="s">
        <v>4125</v>
      </c>
      <c r="K78">
        <v>11.9</v>
      </c>
      <c r="L78">
        <v>8.8000000000000007</v>
      </c>
      <c r="M78">
        <v>7</v>
      </c>
      <c r="N78">
        <v>11.9</v>
      </c>
      <c r="O78">
        <v>11.8</v>
      </c>
      <c r="P78">
        <v>9.8000000000000007</v>
      </c>
    </row>
    <row r="79" spans="1:16" x14ac:dyDescent="0.3">
      <c r="A79" s="1" t="s">
        <v>4120</v>
      </c>
      <c r="B79">
        <v>9.4</v>
      </c>
      <c r="C79">
        <v>9.4</v>
      </c>
      <c r="D79">
        <v>8.6999999999999993</v>
      </c>
      <c r="E79">
        <v>9.4</v>
      </c>
      <c r="F79">
        <v>9.4</v>
      </c>
      <c r="G79">
        <v>9.4</v>
      </c>
      <c r="J79" s="1" t="s">
        <v>4126</v>
      </c>
      <c r="K79">
        <v>7.6</v>
      </c>
      <c r="L79">
        <v>7.6</v>
      </c>
      <c r="M79">
        <v>7.2</v>
      </c>
      <c r="N79">
        <v>7.6</v>
      </c>
      <c r="O79">
        <v>7.6</v>
      </c>
      <c r="P79">
        <v>7.6</v>
      </c>
    </row>
    <row r="80" spans="1:16" x14ac:dyDescent="0.3">
      <c r="A80" s="1" t="s">
        <v>4121</v>
      </c>
      <c r="B80">
        <v>13.7</v>
      </c>
      <c r="C80">
        <v>9.5</v>
      </c>
      <c r="D80">
        <v>8.4</v>
      </c>
      <c r="E80">
        <v>13.7</v>
      </c>
      <c r="F80">
        <v>13.5</v>
      </c>
      <c r="G80">
        <v>10.6</v>
      </c>
      <c r="J80" s="1" t="s">
        <v>4127</v>
      </c>
      <c r="K80">
        <v>13.7</v>
      </c>
      <c r="L80">
        <v>8</v>
      </c>
      <c r="M80">
        <v>7.1</v>
      </c>
      <c r="N80">
        <v>13.7</v>
      </c>
      <c r="O80">
        <v>13.5</v>
      </c>
      <c r="P80">
        <v>9.8000000000000007</v>
      </c>
    </row>
    <row r="81" spans="1:16" x14ac:dyDescent="0.3">
      <c r="A81" s="1" t="s">
        <v>4122</v>
      </c>
      <c r="B81">
        <v>16.2</v>
      </c>
      <c r="C81">
        <v>7.8</v>
      </c>
      <c r="D81">
        <v>7.5</v>
      </c>
      <c r="E81">
        <v>16.5</v>
      </c>
      <c r="F81">
        <v>14.5</v>
      </c>
      <c r="G81">
        <v>8.8000000000000007</v>
      </c>
      <c r="J81" s="1" t="s">
        <v>4128</v>
      </c>
      <c r="K81">
        <v>8.3000000000000007</v>
      </c>
      <c r="L81">
        <v>6.9</v>
      </c>
      <c r="M81">
        <v>6.4</v>
      </c>
      <c r="N81">
        <v>8.3000000000000007</v>
      </c>
      <c r="O81">
        <v>8.3000000000000007</v>
      </c>
      <c r="P81">
        <v>7.5</v>
      </c>
    </row>
    <row r="82" spans="1:16" x14ac:dyDescent="0.3">
      <c r="A82" s="1" t="s">
        <v>4123</v>
      </c>
      <c r="B82">
        <v>10</v>
      </c>
      <c r="C82">
        <v>9.5</v>
      </c>
      <c r="D82">
        <v>8.4</v>
      </c>
      <c r="E82">
        <v>10</v>
      </c>
      <c r="F82">
        <v>10</v>
      </c>
      <c r="G82">
        <v>9.6999999999999993</v>
      </c>
      <c r="J82" s="1" t="s">
        <v>4129</v>
      </c>
      <c r="K82">
        <v>10.5</v>
      </c>
      <c r="L82">
        <v>7.9</v>
      </c>
      <c r="M82">
        <v>6.9</v>
      </c>
      <c r="N82">
        <v>48.1</v>
      </c>
      <c r="O82">
        <v>18.2</v>
      </c>
      <c r="P82">
        <v>8.8000000000000007</v>
      </c>
    </row>
    <row r="83" spans="1:16" x14ac:dyDescent="0.3">
      <c r="A83" s="1" t="s">
        <v>4124</v>
      </c>
      <c r="B83">
        <v>9.4</v>
      </c>
      <c r="C83">
        <v>9.1999999999999993</v>
      </c>
      <c r="D83">
        <v>8</v>
      </c>
      <c r="E83">
        <v>9.4</v>
      </c>
      <c r="F83">
        <v>9.4</v>
      </c>
      <c r="G83">
        <v>9.3000000000000007</v>
      </c>
      <c r="J83" s="1" t="s">
        <v>4130</v>
      </c>
      <c r="K83">
        <v>21.2</v>
      </c>
      <c r="L83">
        <v>9</v>
      </c>
      <c r="M83">
        <v>7.2</v>
      </c>
      <c r="N83">
        <v>21.2</v>
      </c>
      <c r="O83">
        <v>20.2</v>
      </c>
      <c r="P83">
        <v>11.6</v>
      </c>
    </row>
    <row r="84" spans="1:16" x14ac:dyDescent="0.3">
      <c r="A84" s="1" t="s">
        <v>4125</v>
      </c>
      <c r="B84">
        <v>17.399999999999999</v>
      </c>
      <c r="C84">
        <v>9.6</v>
      </c>
      <c r="D84">
        <v>8.3000000000000007</v>
      </c>
      <c r="E84">
        <v>17.399999999999999</v>
      </c>
      <c r="F84">
        <v>16.5</v>
      </c>
      <c r="G84">
        <v>10.9</v>
      </c>
      <c r="J84" s="1" t="s">
        <v>4131</v>
      </c>
      <c r="K84">
        <v>12.3</v>
      </c>
      <c r="L84">
        <v>8.3000000000000007</v>
      </c>
      <c r="M84">
        <v>6.3</v>
      </c>
      <c r="N84">
        <v>12.3</v>
      </c>
      <c r="O84">
        <v>12.3</v>
      </c>
      <c r="P84">
        <v>9.8000000000000007</v>
      </c>
    </row>
    <row r="85" spans="1:16" x14ac:dyDescent="0.3">
      <c r="A85" s="1" t="s">
        <v>4126</v>
      </c>
      <c r="B85">
        <v>9</v>
      </c>
      <c r="C85">
        <v>9</v>
      </c>
      <c r="D85">
        <v>8.1999999999999993</v>
      </c>
      <c r="E85">
        <v>9</v>
      </c>
      <c r="F85">
        <v>9</v>
      </c>
      <c r="G85">
        <v>9</v>
      </c>
      <c r="J85" s="1" t="s">
        <v>4132</v>
      </c>
      <c r="K85">
        <v>11.7</v>
      </c>
      <c r="L85">
        <v>10</v>
      </c>
      <c r="M85">
        <v>7.4</v>
      </c>
      <c r="N85">
        <v>11.7</v>
      </c>
      <c r="O85">
        <v>11.7</v>
      </c>
      <c r="P85">
        <v>10.7</v>
      </c>
    </row>
    <row r="86" spans="1:16" x14ac:dyDescent="0.3">
      <c r="A86" s="1" t="s">
        <v>4127</v>
      </c>
      <c r="B86">
        <v>10.9</v>
      </c>
      <c r="C86">
        <v>8.5</v>
      </c>
      <c r="D86">
        <v>8.1</v>
      </c>
      <c r="E86">
        <v>10.9</v>
      </c>
      <c r="F86">
        <v>10.9</v>
      </c>
      <c r="G86">
        <v>9.6</v>
      </c>
      <c r="J86" s="1" t="s">
        <v>4133</v>
      </c>
      <c r="K86">
        <v>11</v>
      </c>
      <c r="L86">
        <v>9.1</v>
      </c>
      <c r="M86">
        <v>7.6</v>
      </c>
      <c r="N86">
        <v>11</v>
      </c>
      <c r="O86">
        <v>10.9</v>
      </c>
      <c r="P86">
        <v>9.5</v>
      </c>
    </row>
    <row r="87" spans="1:16" x14ac:dyDescent="0.3">
      <c r="A87" s="1" t="s">
        <v>4128</v>
      </c>
      <c r="B87">
        <v>8.1999999999999993</v>
      </c>
      <c r="C87">
        <v>8.1999999999999993</v>
      </c>
      <c r="D87">
        <v>7.7</v>
      </c>
      <c r="E87">
        <v>8.1999999999999993</v>
      </c>
      <c r="F87">
        <v>8.1999999999999993</v>
      </c>
      <c r="G87">
        <v>8.1999999999999993</v>
      </c>
      <c r="J87" s="1" t="s">
        <v>4134</v>
      </c>
      <c r="K87">
        <v>12.9</v>
      </c>
      <c r="L87">
        <v>7.4</v>
      </c>
      <c r="M87">
        <v>7</v>
      </c>
      <c r="N87">
        <v>12.9</v>
      </c>
      <c r="O87">
        <v>12.6</v>
      </c>
      <c r="P87">
        <v>8.8000000000000007</v>
      </c>
    </row>
    <row r="88" spans="1:16" x14ac:dyDescent="0.3">
      <c r="A88" s="1" t="s">
        <v>4129</v>
      </c>
      <c r="B88">
        <v>14.1</v>
      </c>
      <c r="C88">
        <v>9.6</v>
      </c>
      <c r="D88">
        <v>8</v>
      </c>
      <c r="E88">
        <v>14.1</v>
      </c>
      <c r="F88">
        <v>13.8</v>
      </c>
      <c r="G88">
        <v>10.6</v>
      </c>
      <c r="J88" s="1" t="s">
        <v>4135</v>
      </c>
      <c r="K88">
        <v>9.1</v>
      </c>
      <c r="L88">
        <v>7.3</v>
      </c>
      <c r="M88">
        <v>6.7</v>
      </c>
      <c r="N88">
        <v>9.1</v>
      </c>
      <c r="O88">
        <v>9</v>
      </c>
      <c r="P88">
        <v>8.1</v>
      </c>
    </row>
    <row r="89" spans="1:16" x14ac:dyDescent="0.3">
      <c r="A89" s="1" t="s">
        <v>4130</v>
      </c>
      <c r="B89">
        <v>12.2</v>
      </c>
      <c r="C89">
        <v>10.199999999999999</v>
      </c>
      <c r="D89">
        <v>7.8</v>
      </c>
      <c r="E89">
        <v>12.2</v>
      </c>
      <c r="F89">
        <v>12.2</v>
      </c>
      <c r="G89">
        <v>11.1</v>
      </c>
      <c r="J89" s="1" t="s">
        <v>4136</v>
      </c>
      <c r="K89">
        <v>10.8</v>
      </c>
      <c r="L89">
        <v>8.1</v>
      </c>
      <c r="M89">
        <v>7</v>
      </c>
      <c r="N89">
        <v>10.8</v>
      </c>
      <c r="O89">
        <v>10.7</v>
      </c>
      <c r="P89">
        <v>8.9</v>
      </c>
    </row>
    <row r="90" spans="1:16" x14ac:dyDescent="0.3">
      <c r="A90" s="1" t="s">
        <v>4131</v>
      </c>
      <c r="B90">
        <v>13.8</v>
      </c>
      <c r="C90">
        <v>10.3</v>
      </c>
      <c r="D90">
        <v>8</v>
      </c>
      <c r="E90">
        <v>13.8</v>
      </c>
      <c r="F90">
        <v>13.7</v>
      </c>
      <c r="G90">
        <v>11.9</v>
      </c>
      <c r="J90" s="1" t="s">
        <v>4137</v>
      </c>
      <c r="K90">
        <v>10.1</v>
      </c>
      <c r="L90">
        <v>8.6</v>
      </c>
      <c r="M90">
        <v>6.7</v>
      </c>
      <c r="N90">
        <v>10.1</v>
      </c>
      <c r="O90">
        <v>10.1</v>
      </c>
      <c r="P90">
        <v>9.3000000000000007</v>
      </c>
    </row>
    <row r="91" spans="1:16" x14ac:dyDescent="0.3">
      <c r="A91" s="1" t="s">
        <v>4132</v>
      </c>
      <c r="B91">
        <v>13.1</v>
      </c>
      <c r="C91">
        <v>9.6999999999999993</v>
      </c>
      <c r="D91">
        <v>7.9</v>
      </c>
      <c r="E91">
        <v>13.1</v>
      </c>
      <c r="F91">
        <v>13</v>
      </c>
      <c r="G91">
        <v>10.8</v>
      </c>
      <c r="J91" s="1" t="s">
        <v>4138</v>
      </c>
      <c r="K91">
        <v>18.399999999999999</v>
      </c>
      <c r="L91">
        <v>9.1</v>
      </c>
      <c r="M91">
        <v>7.9</v>
      </c>
      <c r="N91">
        <v>18.8</v>
      </c>
      <c r="O91">
        <v>16.8</v>
      </c>
      <c r="P91">
        <v>10.5</v>
      </c>
    </row>
    <row r="92" spans="1:16" x14ac:dyDescent="0.3">
      <c r="A92" s="1" t="s">
        <v>4133</v>
      </c>
      <c r="B92">
        <v>8.1999999999999993</v>
      </c>
      <c r="C92">
        <v>8.1999999999999993</v>
      </c>
      <c r="D92">
        <v>7.8</v>
      </c>
      <c r="E92">
        <v>8.1999999999999993</v>
      </c>
      <c r="F92">
        <v>8.1999999999999993</v>
      </c>
      <c r="G92">
        <v>8.1999999999999993</v>
      </c>
      <c r="J92" s="1" t="s">
        <v>4139</v>
      </c>
      <c r="K92">
        <v>18.100000000000001</v>
      </c>
      <c r="L92">
        <v>7.4</v>
      </c>
      <c r="M92">
        <v>6.8</v>
      </c>
      <c r="N92">
        <v>23</v>
      </c>
      <c r="O92">
        <v>17.2</v>
      </c>
      <c r="P92">
        <v>8.9</v>
      </c>
    </row>
    <row r="93" spans="1:16" x14ac:dyDescent="0.3">
      <c r="A93" s="1" t="s">
        <v>4134</v>
      </c>
      <c r="B93">
        <v>11.3</v>
      </c>
      <c r="C93">
        <v>9.6</v>
      </c>
      <c r="D93">
        <v>8.1999999999999993</v>
      </c>
      <c r="E93">
        <v>11.3</v>
      </c>
      <c r="F93">
        <v>11.2</v>
      </c>
      <c r="G93">
        <v>10.4</v>
      </c>
      <c r="J93" s="1" t="s">
        <v>4140</v>
      </c>
      <c r="K93">
        <v>10.9</v>
      </c>
      <c r="L93">
        <v>9.3000000000000007</v>
      </c>
      <c r="M93">
        <v>6.8</v>
      </c>
      <c r="N93">
        <v>10.9</v>
      </c>
      <c r="O93">
        <v>10.9</v>
      </c>
      <c r="P93">
        <v>10</v>
      </c>
    </row>
    <row r="94" spans="1:16" x14ac:dyDescent="0.3">
      <c r="A94" s="1" t="s">
        <v>4135</v>
      </c>
      <c r="B94">
        <v>13.2</v>
      </c>
      <c r="C94">
        <v>8.8000000000000007</v>
      </c>
      <c r="D94">
        <v>7.8</v>
      </c>
      <c r="E94">
        <v>13.2</v>
      </c>
      <c r="F94">
        <v>13.2</v>
      </c>
      <c r="G94">
        <v>10.4</v>
      </c>
      <c r="J94" s="1" t="s">
        <v>4141</v>
      </c>
      <c r="K94">
        <v>10.3</v>
      </c>
      <c r="L94">
        <v>8.3000000000000007</v>
      </c>
      <c r="M94">
        <v>7.1</v>
      </c>
      <c r="N94">
        <v>10.3</v>
      </c>
      <c r="O94">
        <v>10.3</v>
      </c>
      <c r="P94">
        <v>9.1999999999999993</v>
      </c>
    </row>
    <row r="95" spans="1:16" x14ac:dyDescent="0.3">
      <c r="A95" s="1" t="s">
        <v>4136</v>
      </c>
      <c r="B95">
        <v>9.4</v>
      </c>
      <c r="C95">
        <v>8.9</v>
      </c>
      <c r="D95">
        <v>7.9</v>
      </c>
      <c r="E95">
        <v>9.4</v>
      </c>
      <c r="F95">
        <v>9.4</v>
      </c>
      <c r="G95">
        <v>9.1</v>
      </c>
      <c r="J95" s="1" t="s">
        <v>4142</v>
      </c>
      <c r="K95">
        <v>7.1</v>
      </c>
      <c r="L95">
        <v>7.1</v>
      </c>
      <c r="M95">
        <v>7</v>
      </c>
      <c r="N95">
        <v>7.1</v>
      </c>
      <c r="O95">
        <v>7.1</v>
      </c>
      <c r="P95">
        <v>7.1</v>
      </c>
    </row>
    <row r="96" spans="1:16" x14ac:dyDescent="0.3">
      <c r="A96" s="1" t="s">
        <v>4137</v>
      </c>
      <c r="B96">
        <v>8.1999999999999993</v>
      </c>
      <c r="C96">
        <v>8.1999999999999993</v>
      </c>
      <c r="D96">
        <v>7.7</v>
      </c>
      <c r="E96">
        <v>8.1999999999999993</v>
      </c>
      <c r="F96">
        <v>8.1999999999999993</v>
      </c>
      <c r="G96">
        <v>8.1999999999999993</v>
      </c>
      <c r="J96" s="1" t="s">
        <v>4143</v>
      </c>
      <c r="K96">
        <v>10.9</v>
      </c>
      <c r="L96">
        <v>7.9</v>
      </c>
      <c r="M96">
        <v>6.6</v>
      </c>
      <c r="N96">
        <v>10.9</v>
      </c>
      <c r="O96">
        <v>10.9</v>
      </c>
      <c r="P96">
        <v>8.9</v>
      </c>
    </row>
    <row r="97" spans="1:16" x14ac:dyDescent="0.3">
      <c r="A97" s="1" t="s">
        <v>4138</v>
      </c>
      <c r="B97">
        <v>12.3</v>
      </c>
      <c r="C97">
        <v>8.6999999999999993</v>
      </c>
      <c r="D97">
        <v>7.7</v>
      </c>
      <c r="E97">
        <v>12.3</v>
      </c>
      <c r="F97">
        <v>12.2</v>
      </c>
      <c r="G97">
        <v>9.9</v>
      </c>
      <c r="J97" s="1" t="s">
        <v>4144</v>
      </c>
      <c r="K97">
        <v>10.199999999999999</v>
      </c>
      <c r="L97">
        <v>8</v>
      </c>
      <c r="M97">
        <v>6.4</v>
      </c>
      <c r="N97">
        <v>10.199999999999999</v>
      </c>
      <c r="O97">
        <v>10.199999999999999</v>
      </c>
      <c r="P97">
        <v>9</v>
      </c>
    </row>
    <row r="98" spans="1:16" x14ac:dyDescent="0.3">
      <c r="A98" s="1" t="s">
        <v>4139</v>
      </c>
      <c r="B98">
        <v>10.9</v>
      </c>
      <c r="C98">
        <v>9.1999999999999993</v>
      </c>
      <c r="D98">
        <v>7.7</v>
      </c>
      <c r="E98">
        <v>10.9</v>
      </c>
      <c r="F98">
        <v>10.9</v>
      </c>
      <c r="G98">
        <v>10</v>
      </c>
      <c r="J98" s="1" t="s">
        <v>4145</v>
      </c>
      <c r="K98">
        <v>10.9</v>
      </c>
      <c r="L98">
        <v>7.9</v>
      </c>
      <c r="M98">
        <v>7.2</v>
      </c>
      <c r="N98">
        <v>10.9</v>
      </c>
      <c r="O98">
        <v>10.9</v>
      </c>
      <c r="P98">
        <v>9.3000000000000007</v>
      </c>
    </row>
    <row r="99" spans="1:16" x14ac:dyDescent="0.3">
      <c r="A99" s="1" t="s">
        <v>4140</v>
      </c>
      <c r="B99">
        <v>11.3</v>
      </c>
      <c r="C99">
        <v>8.6</v>
      </c>
      <c r="D99">
        <v>7</v>
      </c>
      <c r="E99">
        <v>11.3</v>
      </c>
      <c r="F99">
        <v>11.2</v>
      </c>
      <c r="G99">
        <v>9.4</v>
      </c>
      <c r="J99" s="1" t="s">
        <v>4146</v>
      </c>
      <c r="K99">
        <v>12.5</v>
      </c>
      <c r="L99">
        <v>7.8</v>
      </c>
      <c r="M99">
        <v>7.3</v>
      </c>
      <c r="N99">
        <v>12.5</v>
      </c>
      <c r="O99">
        <v>12.2</v>
      </c>
      <c r="P99">
        <v>8.9</v>
      </c>
    </row>
    <row r="100" spans="1:16" x14ac:dyDescent="0.3">
      <c r="A100" s="1" t="s">
        <v>4141</v>
      </c>
      <c r="B100">
        <v>13.3</v>
      </c>
      <c r="C100">
        <v>9.9</v>
      </c>
      <c r="D100">
        <v>8.3000000000000007</v>
      </c>
      <c r="E100">
        <v>13.3</v>
      </c>
      <c r="F100">
        <v>13.3</v>
      </c>
      <c r="G100">
        <v>11.1</v>
      </c>
      <c r="J100" s="1" t="s">
        <v>4147</v>
      </c>
      <c r="K100">
        <v>10.9</v>
      </c>
      <c r="L100">
        <v>7.9</v>
      </c>
      <c r="M100">
        <v>6.6</v>
      </c>
      <c r="N100">
        <v>10.9</v>
      </c>
      <c r="O100">
        <v>10.8</v>
      </c>
      <c r="P100">
        <v>8.9</v>
      </c>
    </row>
    <row r="101" spans="1:16" x14ac:dyDescent="0.3">
      <c r="A101" s="1" t="s">
        <v>4142</v>
      </c>
      <c r="B101">
        <v>11.4</v>
      </c>
      <c r="C101">
        <v>11.1</v>
      </c>
      <c r="D101">
        <v>8.8000000000000007</v>
      </c>
      <c r="E101">
        <v>11.4</v>
      </c>
      <c r="F101">
        <v>11.4</v>
      </c>
      <c r="G101">
        <v>11.2</v>
      </c>
      <c r="J101" s="1" t="s">
        <v>4148</v>
      </c>
      <c r="K101">
        <v>14.8</v>
      </c>
      <c r="L101">
        <v>8.6999999999999993</v>
      </c>
      <c r="M101">
        <v>7.5</v>
      </c>
      <c r="N101">
        <v>14.8</v>
      </c>
      <c r="O101">
        <v>14.6</v>
      </c>
      <c r="P101">
        <v>10.7</v>
      </c>
    </row>
    <row r="102" spans="1:16" x14ac:dyDescent="0.3">
      <c r="A102" s="1" t="s">
        <v>4143</v>
      </c>
      <c r="B102">
        <v>8.8000000000000007</v>
      </c>
      <c r="C102">
        <v>8.8000000000000007</v>
      </c>
      <c r="D102">
        <v>8.4</v>
      </c>
      <c r="E102">
        <v>8.8000000000000007</v>
      </c>
      <c r="F102">
        <v>8.8000000000000007</v>
      </c>
      <c r="G102">
        <v>8.8000000000000007</v>
      </c>
      <c r="J102" s="1" t="s">
        <v>4149</v>
      </c>
      <c r="K102">
        <v>14.5</v>
      </c>
      <c r="L102">
        <v>8.6</v>
      </c>
      <c r="M102">
        <v>7.8</v>
      </c>
      <c r="N102">
        <v>14.5</v>
      </c>
      <c r="O102">
        <v>14.3</v>
      </c>
      <c r="P102">
        <v>10.5</v>
      </c>
    </row>
    <row r="103" spans="1:16" x14ac:dyDescent="0.3">
      <c r="A103" s="1" t="s">
        <v>4144</v>
      </c>
      <c r="B103">
        <v>9.1999999999999993</v>
      </c>
      <c r="C103">
        <v>9.1999999999999993</v>
      </c>
      <c r="D103">
        <v>8.6</v>
      </c>
      <c r="E103">
        <v>9.1999999999999993</v>
      </c>
      <c r="F103">
        <v>9.1999999999999993</v>
      </c>
      <c r="G103">
        <v>9.1</v>
      </c>
      <c r="J103" s="1" t="s">
        <v>4150</v>
      </c>
      <c r="K103">
        <v>12.7</v>
      </c>
      <c r="L103">
        <v>8.4</v>
      </c>
      <c r="M103">
        <v>7.9</v>
      </c>
      <c r="N103">
        <v>12.7</v>
      </c>
      <c r="O103">
        <v>12.6</v>
      </c>
      <c r="P103">
        <v>9.6</v>
      </c>
    </row>
    <row r="104" spans="1:16" x14ac:dyDescent="0.3">
      <c r="A104" s="1" t="s">
        <v>4145</v>
      </c>
      <c r="B104">
        <v>14</v>
      </c>
      <c r="C104">
        <v>9.1999999999999993</v>
      </c>
      <c r="D104">
        <v>8.3000000000000007</v>
      </c>
      <c r="E104">
        <v>14</v>
      </c>
      <c r="F104">
        <v>13.9</v>
      </c>
      <c r="G104">
        <v>10.9</v>
      </c>
      <c r="J104" s="1" t="s">
        <v>4151</v>
      </c>
      <c r="K104">
        <v>7.1</v>
      </c>
      <c r="L104">
        <v>7.1</v>
      </c>
      <c r="M104">
        <v>7.1</v>
      </c>
      <c r="N104">
        <v>7.1</v>
      </c>
      <c r="O104">
        <v>7.1</v>
      </c>
      <c r="P104">
        <v>7.1</v>
      </c>
    </row>
    <row r="105" spans="1:16" x14ac:dyDescent="0.3">
      <c r="A105" s="1" t="s">
        <v>4146</v>
      </c>
      <c r="B105">
        <v>16</v>
      </c>
      <c r="C105">
        <v>8.4</v>
      </c>
      <c r="D105">
        <v>7.1</v>
      </c>
      <c r="E105">
        <v>37.799999999999997</v>
      </c>
      <c r="F105">
        <v>22.6</v>
      </c>
      <c r="G105">
        <v>11</v>
      </c>
      <c r="J105" s="1" t="s">
        <v>4152</v>
      </c>
      <c r="K105">
        <v>12.5</v>
      </c>
      <c r="L105">
        <v>8.6999999999999993</v>
      </c>
      <c r="M105">
        <v>7.3</v>
      </c>
      <c r="N105">
        <v>12.5</v>
      </c>
      <c r="O105">
        <v>12.5</v>
      </c>
      <c r="P105">
        <v>10.5</v>
      </c>
    </row>
    <row r="106" spans="1:16" x14ac:dyDescent="0.3">
      <c r="A106" s="1" t="s">
        <v>4147</v>
      </c>
      <c r="B106">
        <v>9.4</v>
      </c>
      <c r="C106">
        <v>7</v>
      </c>
      <c r="D106">
        <v>6.4</v>
      </c>
      <c r="E106">
        <v>9.4</v>
      </c>
      <c r="F106">
        <v>9.4</v>
      </c>
      <c r="G106">
        <v>8.1</v>
      </c>
      <c r="J106" s="1" t="s">
        <v>4153</v>
      </c>
      <c r="K106">
        <v>11.1</v>
      </c>
      <c r="L106">
        <v>6.9</v>
      </c>
      <c r="M106">
        <v>5.0999999999999996</v>
      </c>
      <c r="N106">
        <v>11.1</v>
      </c>
      <c r="O106">
        <v>11</v>
      </c>
      <c r="P106">
        <v>8.8000000000000007</v>
      </c>
    </row>
    <row r="107" spans="1:16" x14ac:dyDescent="0.3">
      <c r="A107" s="1" t="s">
        <v>4148</v>
      </c>
      <c r="B107">
        <v>7.2</v>
      </c>
      <c r="C107">
        <v>6.2</v>
      </c>
      <c r="D107">
        <v>5.6</v>
      </c>
      <c r="E107">
        <v>7.2</v>
      </c>
      <c r="F107">
        <v>7.2</v>
      </c>
      <c r="G107">
        <v>6.7</v>
      </c>
      <c r="J107" s="1" t="s">
        <v>4154</v>
      </c>
      <c r="K107">
        <v>14.1</v>
      </c>
      <c r="L107">
        <v>7.1</v>
      </c>
      <c r="M107">
        <v>5.5</v>
      </c>
      <c r="N107">
        <v>14.1</v>
      </c>
      <c r="O107">
        <v>13.7</v>
      </c>
      <c r="P107">
        <v>8.8000000000000007</v>
      </c>
    </row>
    <row r="108" spans="1:16" x14ac:dyDescent="0.3">
      <c r="A108" s="1" t="s">
        <v>4149</v>
      </c>
      <c r="B108">
        <v>8.9</v>
      </c>
      <c r="C108">
        <v>7.3</v>
      </c>
      <c r="D108">
        <v>6.8</v>
      </c>
      <c r="E108">
        <v>8.9</v>
      </c>
      <c r="F108">
        <v>8.9</v>
      </c>
      <c r="G108">
        <v>8</v>
      </c>
      <c r="J108" s="1" t="s">
        <v>4155</v>
      </c>
      <c r="K108">
        <v>16.2</v>
      </c>
      <c r="L108">
        <v>6.2</v>
      </c>
      <c r="M108">
        <v>5.8</v>
      </c>
      <c r="N108">
        <v>21.2</v>
      </c>
      <c r="O108">
        <v>15.4</v>
      </c>
      <c r="P108">
        <v>7.4</v>
      </c>
    </row>
    <row r="109" spans="1:16" x14ac:dyDescent="0.3">
      <c r="A109" s="1" t="s">
        <v>4150</v>
      </c>
      <c r="B109">
        <v>11.9</v>
      </c>
      <c r="C109">
        <v>8.5</v>
      </c>
      <c r="D109">
        <v>6.9</v>
      </c>
      <c r="E109">
        <v>11.9</v>
      </c>
      <c r="F109">
        <v>11.9</v>
      </c>
      <c r="G109">
        <v>10</v>
      </c>
      <c r="J109" s="1" t="s">
        <v>4156</v>
      </c>
      <c r="K109">
        <v>8.5</v>
      </c>
      <c r="L109">
        <v>8.1999999999999993</v>
      </c>
      <c r="M109">
        <v>6.9</v>
      </c>
      <c r="N109">
        <v>8.5</v>
      </c>
      <c r="O109">
        <v>8.5</v>
      </c>
      <c r="P109">
        <v>8.3000000000000007</v>
      </c>
    </row>
    <row r="110" spans="1:16" x14ac:dyDescent="0.3">
      <c r="A110" s="1" t="s">
        <v>4151</v>
      </c>
      <c r="B110">
        <v>7.8</v>
      </c>
      <c r="C110">
        <v>7.8</v>
      </c>
      <c r="D110">
        <v>7.5</v>
      </c>
      <c r="E110">
        <v>7.8</v>
      </c>
      <c r="F110">
        <v>7.8</v>
      </c>
      <c r="G110">
        <v>7.8</v>
      </c>
      <c r="J110" s="1" t="s">
        <v>4157</v>
      </c>
      <c r="K110">
        <v>15.3</v>
      </c>
      <c r="L110">
        <v>8.4</v>
      </c>
      <c r="M110">
        <v>6.8</v>
      </c>
      <c r="N110">
        <v>15.3</v>
      </c>
      <c r="O110">
        <v>14.9</v>
      </c>
      <c r="P110">
        <v>10.1</v>
      </c>
    </row>
    <row r="111" spans="1:16" x14ac:dyDescent="0.3">
      <c r="A111" s="1" t="s">
        <v>4152</v>
      </c>
      <c r="B111">
        <v>11</v>
      </c>
      <c r="C111">
        <v>9.5</v>
      </c>
      <c r="D111">
        <v>8</v>
      </c>
      <c r="E111">
        <v>11</v>
      </c>
      <c r="F111">
        <v>10.9</v>
      </c>
      <c r="G111">
        <v>10.1</v>
      </c>
      <c r="J111" s="1" t="s">
        <v>4158</v>
      </c>
      <c r="K111">
        <v>12.1</v>
      </c>
      <c r="L111">
        <v>9.9</v>
      </c>
      <c r="M111">
        <v>7.3</v>
      </c>
      <c r="N111">
        <v>12.1</v>
      </c>
      <c r="O111">
        <v>12.1</v>
      </c>
      <c r="P111">
        <v>10.5</v>
      </c>
    </row>
    <row r="112" spans="1:16" x14ac:dyDescent="0.3">
      <c r="A112" s="1" t="s">
        <v>4153</v>
      </c>
      <c r="B112">
        <v>11.2</v>
      </c>
      <c r="C112">
        <v>9.4</v>
      </c>
      <c r="D112">
        <v>7.6</v>
      </c>
      <c r="E112">
        <v>11.2</v>
      </c>
      <c r="F112">
        <v>11.2</v>
      </c>
      <c r="G112">
        <v>10.199999999999999</v>
      </c>
      <c r="J112" s="1" t="s">
        <v>4159</v>
      </c>
      <c r="K112">
        <v>7.5</v>
      </c>
      <c r="L112">
        <v>7.5</v>
      </c>
      <c r="M112">
        <v>7.4</v>
      </c>
      <c r="N112">
        <v>7.5</v>
      </c>
      <c r="O112">
        <v>7.5</v>
      </c>
      <c r="P112">
        <v>7.5</v>
      </c>
    </row>
    <row r="113" spans="1:16" x14ac:dyDescent="0.3">
      <c r="A113" s="1" t="s">
        <v>4154</v>
      </c>
      <c r="B113">
        <v>17.100000000000001</v>
      </c>
      <c r="C113">
        <v>8.1</v>
      </c>
      <c r="D113">
        <v>6.9</v>
      </c>
      <c r="E113">
        <v>17.399999999999999</v>
      </c>
      <c r="F113">
        <v>15.4</v>
      </c>
      <c r="G113">
        <v>9.4</v>
      </c>
      <c r="J113" s="1" t="s">
        <v>4160</v>
      </c>
      <c r="K113">
        <v>13.4</v>
      </c>
      <c r="L113">
        <v>9.5</v>
      </c>
      <c r="M113">
        <v>6.8</v>
      </c>
      <c r="N113">
        <v>13.4</v>
      </c>
      <c r="O113">
        <v>13.4</v>
      </c>
      <c r="P113">
        <v>10.9</v>
      </c>
    </row>
    <row r="114" spans="1:16" x14ac:dyDescent="0.3">
      <c r="A114" s="1" t="s">
        <v>4155</v>
      </c>
      <c r="B114">
        <v>13.3</v>
      </c>
      <c r="C114">
        <v>10</v>
      </c>
      <c r="D114">
        <v>7.7</v>
      </c>
      <c r="E114">
        <v>13.3</v>
      </c>
      <c r="F114">
        <v>13.2</v>
      </c>
      <c r="G114">
        <v>11.1</v>
      </c>
      <c r="J114" s="1" t="s">
        <v>4161</v>
      </c>
      <c r="K114">
        <v>14.6</v>
      </c>
      <c r="L114">
        <v>9.1999999999999993</v>
      </c>
      <c r="M114">
        <v>7.1</v>
      </c>
      <c r="N114">
        <v>14.6</v>
      </c>
      <c r="O114">
        <v>14.5</v>
      </c>
      <c r="P114">
        <v>10.9</v>
      </c>
    </row>
    <row r="115" spans="1:16" x14ac:dyDescent="0.3">
      <c r="A115" s="1" t="s">
        <v>4156</v>
      </c>
      <c r="B115">
        <v>8.6999999999999993</v>
      </c>
      <c r="C115">
        <v>8.6999999999999993</v>
      </c>
      <c r="D115">
        <v>8.1999999999999993</v>
      </c>
      <c r="E115">
        <v>8.6999999999999993</v>
      </c>
      <c r="F115">
        <v>8.6999999999999993</v>
      </c>
      <c r="G115">
        <v>8.6999999999999993</v>
      </c>
      <c r="J115" s="1" t="s">
        <v>4162</v>
      </c>
      <c r="K115">
        <v>9.9</v>
      </c>
      <c r="L115">
        <v>8.6</v>
      </c>
      <c r="M115">
        <v>7.2</v>
      </c>
      <c r="N115">
        <v>9.9</v>
      </c>
      <c r="O115">
        <v>9.9</v>
      </c>
      <c r="P115">
        <v>9.1999999999999993</v>
      </c>
    </row>
    <row r="116" spans="1:16" x14ac:dyDescent="0.3">
      <c r="A116" s="1" t="s">
        <v>4157</v>
      </c>
      <c r="B116">
        <v>8.5</v>
      </c>
      <c r="C116">
        <v>8.5</v>
      </c>
      <c r="D116">
        <v>8.1</v>
      </c>
      <c r="E116">
        <v>8.5</v>
      </c>
      <c r="F116">
        <v>8.5</v>
      </c>
      <c r="G116">
        <v>8.5</v>
      </c>
      <c r="J116" s="1" t="s">
        <v>4163</v>
      </c>
      <c r="K116">
        <v>9.1</v>
      </c>
      <c r="L116">
        <v>7.7</v>
      </c>
      <c r="M116">
        <v>7.1</v>
      </c>
      <c r="N116">
        <v>9.1</v>
      </c>
      <c r="O116">
        <v>9.1</v>
      </c>
      <c r="P116">
        <v>8.4</v>
      </c>
    </row>
    <row r="117" spans="1:16" x14ac:dyDescent="0.3">
      <c r="A117" s="1" t="s">
        <v>4158</v>
      </c>
      <c r="B117">
        <v>10.5</v>
      </c>
      <c r="C117">
        <v>9.5</v>
      </c>
      <c r="D117">
        <v>8.1</v>
      </c>
      <c r="E117">
        <v>10.5</v>
      </c>
      <c r="F117">
        <v>10.5</v>
      </c>
      <c r="G117">
        <v>9.9</v>
      </c>
      <c r="J117" s="1" t="s">
        <v>4164</v>
      </c>
      <c r="K117">
        <v>24.2</v>
      </c>
      <c r="L117">
        <v>8.5</v>
      </c>
      <c r="M117">
        <v>7.4</v>
      </c>
      <c r="N117">
        <v>29.2</v>
      </c>
      <c r="O117">
        <v>22.9</v>
      </c>
      <c r="P117">
        <v>10.5</v>
      </c>
    </row>
    <row r="118" spans="1:16" x14ac:dyDescent="0.3">
      <c r="A118" s="1" t="s">
        <v>4159</v>
      </c>
      <c r="B118">
        <v>14.4</v>
      </c>
      <c r="C118">
        <v>9.6999999999999993</v>
      </c>
      <c r="D118">
        <v>8.1</v>
      </c>
      <c r="E118">
        <v>14.4</v>
      </c>
      <c r="F118">
        <v>14.3</v>
      </c>
      <c r="G118">
        <v>11.1</v>
      </c>
      <c r="J118" s="1" t="s">
        <v>4165</v>
      </c>
      <c r="K118">
        <v>11.3</v>
      </c>
      <c r="L118">
        <v>8.1999999999999993</v>
      </c>
      <c r="M118">
        <v>7</v>
      </c>
      <c r="N118">
        <v>11.3</v>
      </c>
      <c r="O118">
        <v>11.2</v>
      </c>
      <c r="P118">
        <v>9.1999999999999993</v>
      </c>
    </row>
    <row r="119" spans="1:16" x14ac:dyDescent="0.3">
      <c r="A119" s="1" t="s">
        <v>4160</v>
      </c>
      <c r="B119">
        <v>10.9</v>
      </c>
      <c r="C119">
        <v>8.6999999999999993</v>
      </c>
      <c r="D119">
        <v>7.3</v>
      </c>
      <c r="E119">
        <v>10.9</v>
      </c>
      <c r="F119">
        <v>10.8</v>
      </c>
      <c r="G119">
        <v>9.3000000000000007</v>
      </c>
      <c r="J119" s="1" t="s">
        <v>4166</v>
      </c>
      <c r="K119">
        <v>9.5</v>
      </c>
      <c r="L119">
        <v>6.6</v>
      </c>
      <c r="M119">
        <v>5.0999999999999996</v>
      </c>
      <c r="N119">
        <v>9.5</v>
      </c>
      <c r="O119">
        <v>9.5</v>
      </c>
      <c r="P119">
        <v>7.9</v>
      </c>
    </row>
    <row r="120" spans="1:16" x14ac:dyDescent="0.3">
      <c r="A120" s="1" t="s">
        <v>4161</v>
      </c>
      <c r="B120">
        <v>14.3</v>
      </c>
      <c r="C120">
        <v>9.8000000000000007</v>
      </c>
      <c r="D120">
        <v>6.6</v>
      </c>
      <c r="E120">
        <v>14.3</v>
      </c>
      <c r="F120">
        <v>14.1</v>
      </c>
      <c r="G120">
        <v>11.1</v>
      </c>
      <c r="J120" s="1" t="s">
        <v>4167</v>
      </c>
      <c r="K120">
        <v>14.2</v>
      </c>
      <c r="L120">
        <v>8.4</v>
      </c>
      <c r="M120">
        <v>6.3</v>
      </c>
      <c r="N120">
        <v>14.2</v>
      </c>
      <c r="O120">
        <v>13.8</v>
      </c>
      <c r="P120">
        <v>9.6</v>
      </c>
    </row>
    <row r="121" spans="1:16" x14ac:dyDescent="0.3">
      <c r="A121" s="1" t="s">
        <v>4162</v>
      </c>
      <c r="B121">
        <v>12</v>
      </c>
      <c r="C121">
        <v>7.2</v>
      </c>
      <c r="D121">
        <v>6.9</v>
      </c>
      <c r="E121">
        <v>12</v>
      </c>
      <c r="F121">
        <v>11.8</v>
      </c>
      <c r="G121">
        <v>8.6</v>
      </c>
      <c r="J121" s="1" t="s">
        <v>4168</v>
      </c>
      <c r="K121">
        <v>6.7</v>
      </c>
      <c r="L121">
        <v>6.7</v>
      </c>
      <c r="M121">
        <v>6.4</v>
      </c>
      <c r="N121">
        <v>6.7</v>
      </c>
      <c r="O121">
        <v>6.7</v>
      </c>
      <c r="P121">
        <v>6.7</v>
      </c>
    </row>
    <row r="122" spans="1:16" x14ac:dyDescent="0.3">
      <c r="A122" s="1" t="s">
        <v>4163</v>
      </c>
      <c r="B122">
        <v>7.9</v>
      </c>
      <c r="C122">
        <v>7.9</v>
      </c>
      <c r="D122">
        <v>7.4</v>
      </c>
      <c r="E122">
        <v>7.9</v>
      </c>
      <c r="F122">
        <v>7.9</v>
      </c>
      <c r="G122">
        <v>7.9</v>
      </c>
      <c r="J122" s="1" t="s">
        <v>4169</v>
      </c>
      <c r="K122">
        <v>7.3</v>
      </c>
      <c r="L122">
        <v>7.3</v>
      </c>
      <c r="M122">
        <v>6.6</v>
      </c>
      <c r="N122">
        <v>7.3</v>
      </c>
      <c r="O122">
        <v>7.3</v>
      </c>
      <c r="P122">
        <v>7.3</v>
      </c>
    </row>
    <row r="123" spans="1:16" x14ac:dyDescent="0.3">
      <c r="A123" s="1" t="s">
        <v>4164</v>
      </c>
      <c r="B123">
        <v>9.4</v>
      </c>
      <c r="C123">
        <v>8.9</v>
      </c>
      <c r="D123">
        <v>7.2</v>
      </c>
      <c r="E123">
        <v>9.4</v>
      </c>
      <c r="F123">
        <v>9.4</v>
      </c>
      <c r="G123">
        <v>9.1</v>
      </c>
      <c r="J123" s="1" t="s">
        <v>4170</v>
      </c>
      <c r="K123">
        <v>18.5</v>
      </c>
      <c r="L123">
        <v>8.3000000000000007</v>
      </c>
      <c r="M123">
        <v>7</v>
      </c>
      <c r="N123">
        <v>23.5</v>
      </c>
      <c r="O123">
        <v>17.7</v>
      </c>
      <c r="P123">
        <v>9.6999999999999993</v>
      </c>
    </row>
    <row r="124" spans="1:16" x14ac:dyDescent="0.3">
      <c r="A124" s="1" t="s">
        <v>4165</v>
      </c>
      <c r="B124">
        <v>9.4</v>
      </c>
      <c r="C124">
        <v>8</v>
      </c>
      <c r="D124">
        <v>7.4</v>
      </c>
      <c r="E124">
        <v>9.4</v>
      </c>
      <c r="F124">
        <v>9.4</v>
      </c>
      <c r="G124">
        <v>8.6</v>
      </c>
      <c r="J124" s="1" t="s">
        <v>4171</v>
      </c>
      <c r="K124">
        <v>8.5</v>
      </c>
      <c r="L124">
        <v>7.2</v>
      </c>
      <c r="M124">
        <v>6.6</v>
      </c>
      <c r="N124">
        <v>8.5</v>
      </c>
      <c r="O124">
        <v>8.5</v>
      </c>
      <c r="P124">
        <v>7.8</v>
      </c>
    </row>
    <row r="125" spans="1:16" x14ac:dyDescent="0.3">
      <c r="A125" s="1" t="s">
        <v>4166</v>
      </c>
      <c r="B125">
        <v>11.3</v>
      </c>
      <c r="C125">
        <v>9.1999999999999993</v>
      </c>
      <c r="D125">
        <v>7.1</v>
      </c>
      <c r="E125">
        <v>11.3</v>
      </c>
      <c r="F125">
        <v>11.2</v>
      </c>
      <c r="G125">
        <v>9.8000000000000007</v>
      </c>
      <c r="J125" s="1" t="s">
        <v>4172</v>
      </c>
      <c r="K125">
        <v>8.4</v>
      </c>
      <c r="L125">
        <v>7.4</v>
      </c>
      <c r="M125">
        <v>6.6</v>
      </c>
      <c r="N125">
        <v>8.4</v>
      </c>
      <c r="O125">
        <v>8.4</v>
      </c>
      <c r="P125">
        <v>7.9</v>
      </c>
    </row>
    <row r="126" spans="1:16" x14ac:dyDescent="0.3">
      <c r="A126" s="1" t="s">
        <v>4167</v>
      </c>
      <c r="B126">
        <v>7.6</v>
      </c>
      <c r="C126">
        <v>7.6</v>
      </c>
      <c r="D126">
        <v>7.4</v>
      </c>
      <c r="E126">
        <v>7.6</v>
      </c>
      <c r="F126">
        <v>7.6</v>
      </c>
      <c r="G126">
        <v>7.6</v>
      </c>
      <c r="J126" s="1" t="s">
        <v>4173</v>
      </c>
      <c r="K126">
        <v>9.6999999999999993</v>
      </c>
      <c r="L126">
        <v>7.7</v>
      </c>
      <c r="M126">
        <v>6.3</v>
      </c>
      <c r="N126">
        <v>9.6999999999999993</v>
      </c>
      <c r="O126">
        <v>9.6999999999999993</v>
      </c>
      <c r="P126">
        <v>8.6</v>
      </c>
    </row>
    <row r="127" spans="1:16" x14ac:dyDescent="0.3">
      <c r="A127" s="1" t="s">
        <v>4168</v>
      </c>
      <c r="B127">
        <v>7.7</v>
      </c>
      <c r="C127">
        <v>7.7</v>
      </c>
      <c r="D127">
        <v>7.7</v>
      </c>
      <c r="E127">
        <v>7.7</v>
      </c>
      <c r="F127">
        <v>7.7</v>
      </c>
      <c r="G127">
        <v>7.7</v>
      </c>
      <c r="J127" s="1" t="s">
        <v>4174</v>
      </c>
      <c r="K127">
        <v>13.4</v>
      </c>
      <c r="L127">
        <v>8.8000000000000007</v>
      </c>
      <c r="M127">
        <v>7.1</v>
      </c>
      <c r="N127">
        <v>13.4</v>
      </c>
      <c r="O127">
        <v>13.3</v>
      </c>
      <c r="P127">
        <v>10.5</v>
      </c>
    </row>
    <row r="128" spans="1:16" x14ac:dyDescent="0.3">
      <c r="A128" s="1" t="s">
        <v>4169</v>
      </c>
      <c r="B128">
        <v>9.4</v>
      </c>
      <c r="C128">
        <v>8.5</v>
      </c>
      <c r="D128">
        <v>7.8</v>
      </c>
      <c r="E128">
        <v>9.4</v>
      </c>
      <c r="F128">
        <v>9.4</v>
      </c>
      <c r="G128">
        <v>8.9</v>
      </c>
      <c r="J128" s="1" t="s">
        <v>4175</v>
      </c>
      <c r="K128">
        <v>7.7</v>
      </c>
      <c r="L128">
        <v>7.7</v>
      </c>
      <c r="M128">
        <v>7.5</v>
      </c>
      <c r="N128">
        <v>7.7</v>
      </c>
      <c r="O128">
        <v>7.7</v>
      </c>
      <c r="P128">
        <v>7.7</v>
      </c>
    </row>
    <row r="129" spans="1:16" x14ac:dyDescent="0.3">
      <c r="A129" s="1" t="s">
        <v>4170</v>
      </c>
      <c r="B129">
        <v>11.5</v>
      </c>
      <c r="C129">
        <v>8.8000000000000007</v>
      </c>
      <c r="D129">
        <v>7.7</v>
      </c>
      <c r="E129">
        <v>11.5</v>
      </c>
      <c r="F129">
        <v>11.4</v>
      </c>
      <c r="G129">
        <v>9.6</v>
      </c>
      <c r="J129" s="1" t="s">
        <v>4176</v>
      </c>
      <c r="K129">
        <v>10.9</v>
      </c>
      <c r="L129">
        <v>8.5</v>
      </c>
      <c r="M129">
        <v>7.1</v>
      </c>
      <c r="N129">
        <v>10.9</v>
      </c>
      <c r="O129">
        <v>10.8</v>
      </c>
      <c r="P129">
        <v>9.1999999999999993</v>
      </c>
    </row>
    <row r="130" spans="1:16" x14ac:dyDescent="0.3">
      <c r="A130" s="1" t="s">
        <v>4171</v>
      </c>
      <c r="B130">
        <v>12.5</v>
      </c>
      <c r="C130">
        <v>9.3000000000000007</v>
      </c>
      <c r="D130">
        <v>8.1999999999999993</v>
      </c>
      <c r="E130">
        <v>12.5</v>
      </c>
      <c r="F130">
        <v>12.5</v>
      </c>
      <c r="G130">
        <v>10.8</v>
      </c>
      <c r="J130" s="1" t="s">
        <v>4177</v>
      </c>
      <c r="K130">
        <v>13</v>
      </c>
      <c r="L130">
        <v>10.6</v>
      </c>
      <c r="M130">
        <v>7.8</v>
      </c>
      <c r="N130">
        <v>13</v>
      </c>
      <c r="O130">
        <v>13</v>
      </c>
      <c r="P130">
        <v>11.7</v>
      </c>
    </row>
    <row r="131" spans="1:16" x14ac:dyDescent="0.3">
      <c r="A131" s="1" t="s">
        <v>4172</v>
      </c>
      <c r="B131">
        <v>8.6</v>
      </c>
      <c r="C131">
        <v>8.6</v>
      </c>
      <c r="D131">
        <v>8.1999999999999993</v>
      </c>
      <c r="E131">
        <v>8.6</v>
      </c>
      <c r="F131">
        <v>8.6</v>
      </c>
      <c r="G131">
        <v>8.6</v>
      </c>
      <c r="J131" s="1" t="s">
        <v>4178</v>
      </c>
      <c r="K131">
        <v>9.8000000000000007</v>
      </c>
      <c r="L131">
        <v>7.9</v>
      </c>
      <c r="M131">
        <v>6.4</v>
      </c>
      <c r="N131">
        <v>9.8000000000000007</v>
      </c>
      <c r="O131">
        <v>9.6999999999999993</v>
      </c>
      <c r="P131">
        <v>8.6999999999999993</v>
      </c>
    </row>
    <row r="132" spans="1:16" x14ac:dyDescent="0.3">
      <c r="A132" s="1" t="s">
        <v>4173</v>
      </c>
      <c r="B132">
        <v>10.199999999999999</v>
      </c>
      <c r="C132">
        <v>6.8</v>
      </c>
      <c r="D132">
        <v>6.5</v>
      </c>
      <c r="E132">
        <v>10.199999999999999</v>
      </c>
      <c r="F132">
        <v>10</v>
      </c>
      <c r="G132">
        <v>7.6</v>
      </c>
      <c r="J132" s="1" t="s">
        <v>4179</v>
      </c>
      <c r="K132">
        <v>11.4</v>
      </c>
      <c r="L132">
        <v>7.3</v>
      </c>
      <c r="M132">
        <v>5.8</v>
      </c>
      <c r="N132">
        <v>11.4</v>
      </c>
      <c r="O132">
        <v>11.3</v>
      </c>
      <c r="P132">
        <v>8.4</v>
      </c>
    </row>
    <row r="133" spans="1:16" x14ac:dyDescent="0.3">
      <c r="A133" s="1" t="s">
        <v>4174</v>
      </c>
      <c r="B133">
        <v>10.6</v>
      </c>
      <c r="C133">
        <v>7.4</v>
      </c>
      <c r="D133">
        <v>5.9</v>
      </c>
      <c r="E133">
        <v>10.6</v>
      </c>
      <c r="F133">
        <v>10.6</v>
      </c>
      <c r="G133">
        <v>8.9</v>
      </c>
      <c r="J133" s="1" t="s">
        <v>4180</v>
      </c>
      <c r="K133">
        <v>19.7</v>
      </c>
      <c r="L133">
        <v>7.6</v>
      </c>
      <c r="M133">
        <v>5.7</v>
      </c>
      <c r="N133">
        <v>119.7</v>
      </c>
      <c r="O133">
        <v>23.1</v>
      </c>
      <c r="P133">
        <v>9.5</v>
      </c>
    </row>
    <row r="134" spans="1:16" x14ac:dyDescent="0.3">
      <c r="A134" s="1" t="s">
        <v>4175</v>
      </c>
      <c r="B134">
        <v>12.5</v>
      </c>
      <c r="C134">
        <v>8.1</v>
      </c>
      <c r="D134">
        <v>7.4</v>
      </c>
      <c r="E134">
        <v>12.5</v>
      </c>
      <c r="F134">
        <v>12.4</v>
      </c>
      <c r="G134">
        <v>9.6999999999999993</v>
      </c>
      <c r="J134" s="1" t="s">
        <v>4181</v>
      </c>
      <c r="K134">
        <v>24.3</v>
      </c>
      <c r="L134">
        <v>6.7</v>
      </c>
      <c r="M134">
        <v>5.7</v>
      </c>
      <c r="N134">
        <v>34.200000000000003</v>
      </c>
      <c r="O134">
        <v>22.6</v>
      </c>
      <c r="P134">
        <v>8</v>
      </c>
    </row>
    <row r="135" spans="1:16" x14ac:dyDescent="0.3">
      <c r="A135" s="1" t="s">
        <v>4176</v>
      </c>
      <c r="B135">
        <v>11</v>
      </c>
      <c r="C135">
        <v>7.6</v>
      </c>
      <c r="D135">
        <v>6.2</v>
      </c>
      <c r="E135">
        <v>11</v>
      </c>
      <c r="F135">
        <v>10.9</v>
      </c>
      <c r="G135">
        <v>8.8000000000000007</v>
      </c>
      <c r="J135" s="1" t="s">
        <v>4182</v>
      </c>
      <c r="K135">
        <v>7.4</v>
      </c>
      <c r="L135">
        <v>6.9</v>
      </c>
      <c r="M135">
        <v>5.7</v>
      </c>
      <c r="N135">
        <v>7.4</v>
      </c>
      <c r="O135">
        <v>7.4</v>
      </c>
      <c r="P135">
        <v>7.1</v>
      </c>
    </row>
    <row r="136" spans="1:16" x14ac:dyDescent="0.3">
      <c r="A136" s="1" t="s">
        <v>4177</v>
      </c>
      <c r="B136">
        <v>12.5</v>
      </c>
      <c r="C136">
        <v>8</v>
      </c>
      <c r="D136">
        <v>6.8</v>
      </c>
      <c r="E136">
        <v>12.5</v>
      </c>
      <c r="F136">
        <v>12.3</v>
      </c>
      <c r="G136">
        <v>9.3000000000000007</v>
      </c>
      <c r="J136" s="1" t="s">
        <v>4183</v>
      </c>
      <c r="K136">
        <v>6.1</v>
      </c>
      <c r="L136">
        <v>6.1</v>
      </c>
      <c r="M136">
        <v>6</v>
      </c>
      <c r="N136">
        <v>6.1</v>
      </c>
      <c r="O136">
        <v>6.1</v>
      </c>
      <c r="P136">
        <v>6.1</v>
      </c>
    </row>
    <row r="137" spans="1:16" x14ac:dyDescent="0.3">
      <c r="A137" s="1" t="s">
        <v>4178</v>
      </c>
      <c r="B137">
        <v>11.7</v>
      </c>
      <c r="C137">
        <v>7.3</v>
      </c>
      <c r="D137">
        <v>6.8</v>
      </c>
      <c r="E137">
        <v>11.7</v>
      </c>
      <c r="F137">
        <v>11.6</v>
      </c>
      <c r="G137">
        <v>8.9</v>
      </c>
      <c r="J137" s="1" t="s">
        <v>4184</v>
      </c>
      <c r="K137">
        <v>9.1999999999999993</v>
      </c>
      <c r="L137">
        <v>7.8</v>
      </c>
      <c r="M137">
        <v>6.5</v>
      </c>
      <c r="N137">
        <v>9.1999999999999993</v>
      </c>
      <c r="O137">
        <v>9.1999999999999993</v>
      </c>
      <c r="P137">
        <v>8.4</v>
      </c>
    </row>
    <row r="138" spans="1:16" x14ac:dyDescent="0.3">
      <c r="A138" s="1" t="s">
        <v>4179</v>
      </c>
      <c r="B138">
        <v>19.399999999999999</v>
      </c>
      <c r="C138">
        <v>8.6999999999999993</v>
      </c>
      <c r="D138">
        <v>7.4</v>
      </c>
      <c r="E138">
        <v>19.399999999999999</v>
      </c>
      <c r="F138">
        <v>18.2</v>
      </c>
      <c r="G138">
        <v>10.3</v>
      </c>
      <c r="J138" s="1" t="s">
        <v>4185</v>
      </c>
      <c r="K138">
        <v>15.1</v>
      </c>
      <c r="L138">
        <v>7</v>
      </c>
      <c r="M138">
        <v>5.8</v>
      </c>
      <c r="N138">
        <v>20.100000000000001</v>
      </c>
      <c r="O138">
        <v>14.3</v>
      </c>
      <c r="P138">
        <v>7.4</v>
      </c>
    </row>
    <row r="139" spans="1:16" x14ac:dyDescent="0.3">
      <c r="A139" s="1" t="s">
        <v>4180</v>
      </c>
      <c r="B139">
        <v>10.4</v>
      </c>
      <c r="C139">
        <v>8.4</v>
      </c>
      <c r="D139">
        <v>7.5</v>
      </c>
      <c r="E139">
        <v>10.4</v>
      </c>
      <c r="F139">
        <v>10.4</v>
      </c>
      <c r="G139">
        <v>9.3000000000000007</v>
      </c>
      <c r="J139" s="1" t="s">
        <v>4186</v>
      </c>
      <c r="K139">
        <v>8.3000000000000007</v>
      </c>
      <c r="L139">
        <v>7.1</v>
      </c>
      <c r="M139">
        <v>6</v>
      </c>
      <c r="N139">
        <v>8.3000000000000007</v>
      </c>
      <c r="O139">
        <v>8.3000000000000007</v>
      </c>
      <c r="P139">
        <v>7.7</v>
      </c>
    </row>
    <row r="140" spans="1:16" x14ac:dyDescent="0.3">
      <c r="A140" s="1" t="s">
        <v>4181</v>
      </c>
      <c r="B140">
        <v>12.8</v>
      </c>
      <c r="C140">
        <v>12</v>
      </c>
      <c r="D140">
        <v>8</v>
      </c>
      <c r="E140">
        <v>12.8</v>
      </c>
      <c r="F140">
        <v>12.8</v>
      </c>
      <c r="G140">
        <v>12.3</v>
      </c>
      <c r="J140" s="1" t="s">
        <v>4187</v>
      </c>
      <c r="K140">
        <v>10.6</v>
      </c>
      <c r="L140">
        <v>8.6999999999999993</v>
      </c>
      <c r="M140">
        <v>7</v>
      </c>
      <c r="N140">
        <v>10.6</v>
      </c>
      <c r="O140">
        <v>10.6</v>
      </c>
      <c r="P140">
        <v>9.5</v>
      </c>
    </row>
    <row r="141" spans="1:16" x14ac:dyDescent="0.3">
      <c r="A141" s="1" t="s">
        <v>4182</v>
      </c>
      <c r="B141">
        <v>12</v>
      </c>
      <c r="C141">
        <v>9.1999999999999993</v>
      </c>
      <c r="D141">
        <v>8</v>
      </c>
      <c r="E141">
        <v>12</v>
      </c>
      <c r="F141">
        <v>12</v>
      </c>
      <c r="G141">
        <v>10.199999999999999</v>
      </c>
      <c r="J141" s="1" t="s">
        <v>4188</v>
      </c>
      <c r="K141">
        <v>20.9</v>
      </c>
      <c r="L141">
        <v>8.6999999999999993</v>
      </c>
      <c r="M141">
        <v>6.9</v>
      </c>
      <c r="N141">
        <v>25.9</v>
      </c>
      <c r="O141">
        <v>20</v>
      </c>
      <c r="P141">
        <v>10.199999999999999</v>
      </c>
    </row>
    <row r="142" spans="1:16" x14ac:dyDescent="0.3">
      <c r="A142" s="1" t="s">
        <v>4183</v>
      </c>
      <c r="B142">
        <v>12</v>
      </c>
      <c r="C142">
        <v>9.6999999999999993</v>
      </c>
      <c r="D142">
        <v>8.6999999999999993</v>
      </c>
      <c r="E142">
        <v>12</v>
      </c>
      <c r="F142">
        <v>11.9</v>
      </c>
      <c r="G142">
        <v>10.4</v>
      </c>
      <c r="J142" s="1" t="s">
        <v>4189</v>
      </c>
      <c r="K142">
        <v>22.3</v>
      </c>
      <c r="L142">
        <v>9.1999999999999993</v>
      </c>
      <c r="M142">
        <v>7.4</v>
      </c>
      <c r="N142">
        <v>27.3</v>
      </c>
      <c r="O142">
        <v>21.1</v>
      </c>
      <c r="P142">
        <v>10.4</v>
      </c>
    </row>
    <row r="143" spans="1:16" x14ac:dyDescent="0.3">
      <c r="A143" s="1" t="s">
        <v>4184</v>
      </c>
      <c r="B143">
        <v>14.3</v>
      </c>
      <c r="C143">
        <v>11.1</v>
      </c>
      <c r="D143">
        <v>8.1999999999999993</v>
      </c>
      <c r="E143">
        <v>14.3</v>
      </c>
      <c r="F143">
        <v>14.2</v>
      </c>
      <c r="G143">
        <v>12.2</v>
      </c>
      <c r="J143" s="1" t="s">
        <v>4190</v>
      </c>
      <c r="K143">
        <v>9.4</v>
      </c>
      <c r="L143">
        <v>7</v>
      </c>
      <c r="M143">
        <v>6.5</v>
      </c>
      <c r="N143">
        <v>9.4</v>
      </c>
      <c r="O143">
        <v>9.4</v>
      </c>
      <c r="P143">
        <v>8.1</v>
      </c>
    </row>
    <row r="144" spans="1:16" x14ac:dyDescent="0.3">
      <c r="A144" s="1" t="s">
        <v>4185</v>
      </c>
      <c r="B144">
        <v>18.5</v>
      </c>
      <c r="C144">
        <v>9.8000000000000007</v>
      </c>
      <c r="D144">
        <v>7.9</v>
      </c>
      <c r="E144">
        <v>18.8</v>
      </c>
      <c r="F144">
        <v>16.8</v>
      </c>
      <c r="G144">
        <v>10.9</v>
      </c>
      <c r="J144" s="1" t="s">
        <v>4191</v>
      </c>
      <c r="K144">
        <v>8.3000000000000007</v>
      </c>
      <c r="L144">
        <v>8.3000000000000007</v>
      </c>
      <c r="M144">
        <v>7.6</v>
      </c>
      <c r="N144">
        <v>8.3000000000000007</v>
      </c>
      <c r="O144">
        <v>8.3000000000000007</v>
      </c>
      <c r="P144">
        <v>8.3000000000000007</v>
      </c>
    </row>
    <row r="145" spans="1:16" x14ac:dyDescent="0.3">
      <c r="A145" s="1" t="s">
        <v>4186</v>
      </c>
      <c r="B145">
        <v>10.1</v>
      </c>
      <c r="C145">
        <v>9.5</v>
      </c>
      <c r="D145">
        <v>8</v>
      </c>
      <c r="E145">
        <v>10.1</v>
      </c>
      <c r="F145">
        <v>10.1</v>
      </c>
      <c r="G145">
        <v>9.6999999999999993</v>
      </c>
      <c r="J145" s="1" t="s">
        <v>4192</v>
      </c>
      <c r="K145">
        <v>13.9</v>
      </c>
      <c r="L145">
        <v>9.6999999999999993</v>
      </c>
      <c r="M145">
        <v>6.9</v>
      </c>
      <c r="N145">
        <v>13.9</v>
      </c>
      <c r="O145">
        <v>13.8</v>
      </c>
      <c r="P145">
        <v>11.2</v>
      </c>
    </row>
    <row r="146" spans="1:16" x14ac:dyDescent="0.3">
      <c r="A146" s="1" t="s">
        <v>4187</v>
      </c>
      <c r="B146">
        <v>10.8</v>
      </c>
      <c r="C146">
        <v>9.6</v>
      </c>
      <c r="D146">
        <v>8</v>
      </c>
      <c r="E146">
        <v>10.8</v>
      </c>
      <c r="F146">
        <v>10.8</v>
      </c>
      <c r="G146">
        <v>10.1</v>
      </c>
      <c r="J146" s="1" t="s">
        <v>4193</v>
      </c>
      <c r="K146">
        <v>17.8</v>
      </c>
      <c r="L146">
        <v>8.5</v>
      </c>
      <c r="M146">
        <v>6.6</v>
      </c>
      <c r="N146">
        <v>18.2</v>
      </c>
      <c r="O146">
        <v>16.2</v>
      </c>
      <c r="P146">
        <v>10</v>
      </c>
    </row>
    <row r="147" spans="1:16" x14ac:dyDescent="0.3">
      <c r="A147" s="1" t="s">
        <v>4188</v>
      </c>
      <c r="B147">
        <v>10.1</v>
      </c>
      <c r="C147">
        <v>7.9</v>
      </c>
      <c r="D147">
        <v>7.1</v>
      </c>
      <c r="E147">
        <v>10.1</v>
      </c>
      <c r="F147">
        <v>10</v>
      </c>
      <c r="G147">
        <v>8.6</v>
      </c>
      <c r="J147" s="1" t="s">
        <v>4194</v>
      </c>
      <c r="K147">
        <v>15.1</v>
      </c>
      <c r="L147">
        <v>7.6</v>
      </c>
      <c r="M147">
        <v>6.8</v>
      </c>
      <c r="N147">
        <v>15.1</v>
      </c>
      <c r="O147">
        <v>14.6</v>
      </c>
      <c r="P147">
        <v>9.1999999999999993</v>
      </c>
    </row>
    <row r="148" spans="1:16" x14ac:dyDescent="0.3">
      <c r="A148" s="1" t="s">
        <v>4189</v>
      </c>
      <c r="B148">
        <v>7.7</v>
      </c>
      <c r="C148">
        <v>7.7</v>
      </c>
      <c r="D148">
        <v>7.5</v>
      </c>
      <c r="E148">
        <v>7.7</v>
      </c>
      <c r="F148">
        <v>7.7</v>
      </c>
      <c r="G148">
        <v>7.7</v>
      </c>
      <c r="J148" s="1" t="s">
        <v>4195</v>
      </c>
      <c r="K148">
        <v>10.1</v>
      </c>
      <c r="L148">
        <v>7.1</v>
      </c>
      <c r="M148">
        <v>6.5</v>
      </c>
      <c r="N148">
        <v>10.1</v>
      </c>
      <c r="O148">
        <v>10</v>
      </c>
      <c r="P148">
        <v>8.1</v>
      </c>
    </row>
    <row r="149" spans="1:16" x14ac:dyDescent="0.3">
      <c r="A149" s="1" t="s">
        <v>4190</v>
      </c>
      <c r="B149">
        <v>14.9</v>
      </c>
      <c r="C149">
        <v>10.8</v>
      </c>
      <c r="D149">
        <v>7.9</v>
      </c>
      <c r="E149">
        <v>14.9</v>
      </c>
      <c r="F149">
        <v>14.8</v>
      </c>
      <c r="G149">
        <v>12.3</v>
      </c>
      <c r="J149" s="1" t="s">
        <v>4196</v>
      </c>
      <c r="K149">
        <v>7.9</v>
      </c>
      <c r="L149">
        <v>7.9</v>
      </c>
      <c r="M149">
        <v>7.6</v>
      </c>
      <c r="N149">
        <v>7.9</v>
      </c>
      <c r="O149">
        <v>7.9</v>
      </c>
      <c r="P149">
        <v>7.9</v>
      </c>
    </row>
    <row r="150" spans="1:16" x14ac:dyDescent="0.3">
      <c r="A150" s="1" t="s">
        <v>4191</v>
      </c>
      <c r="B150">
        <v>10.9</v>
      </c>
      <c r="C150">
        <v>9.6999999999999993</v>
      </c>
      <c r="D150">
        <v>7.8</v>
      </c>
      <c r="E150">
        <v>10.9</v>
      </c>
      <c r="F150">
        <v>10.9</v>
      </c>
      <c r="G150">
        <v>10.199999999999999</v>
      </c>
      <c r="J150" s="1" t="s">
        <v>4197</v>
      </c>
      <c r="K150">
        <v>12.8</v>
      </c>
      <c r="L150">
        <v>9.1</v>
      </c>
      <c r="M150">
        <v>7.5</v>
      </c>
      <c r="N150">
        <v>12.8</v>
      </c>
      <c r="O150">
        <v>12.8</v>
      </c>
      <c r="P150">
        <v>10.7</v>
      </c>
    </row>
    <row r="151" spans="1:16" x14ac:dyDescent="0.3">
      <c r="A151" s="1" t="s">
        <v>4192</v>
      </c>
      <c r="B151">
        <v>23.4</v>
      </c>
      <c r="C151">
        <v>10</v>
      </c>
      <c r="D151">
        <v>8.1999999999999993</v>
      </c>
      <c r="E151">
        <v>23.4</v>
      </c>
      <c r="F151">
        <v>22.3</v>
      </c>
      <c r="G151">
        <v>13.1</v>
      </c>
      <c r="J151" s="1" t="s">
        <v>4198</v>
      </c>
      <c r="K151">
        <v>9.8000000000000007</v>
      </c>
      <c r="L151">
        <v>7.8</v>
      </c>
      <c r="M151">
        <v>7</v>
      </c>
      <c r="N151">
        <v>9.8000000000000007</v>
      </c>
      <c r="O151">
        <v>9.8000000000000007</v>
      </c>
      <c r="P151">
        <v>8.6999999999999993</v>
      </c>
    </row>
    <row r="152" spans="1:16" x14ac:dyDescent="0.3">
      <c r="A152" s="1" t="s">
        <v>4193</v>
      </c>
      <c r="B152">
        <v>10.1</v>
      </c>
      <c r="C152">
        <v>8.1999999999999993</v>
      </c>
      <c r="D152">
        <v>7.3</v>
      </c>
      <c r="E152">
        <v>10.1</v>
      </c>
      <c r="F152">
        <v>10.1</v>
      </c>
      <c r="G152">
        <v>9.1</v>
      </c>
      <c r="J152" s="1" t="s">
        <v>4199</v>
      </c>
      <c r="K152">
        <v>11.7</v>
      </c>
      <c r="L152">
        <v>8</v>
      </c>
      <c r="M152">
        <v>6.9</v>
      </c>
      <c r="N152">
        <v>11.7</v>
      </c>
      <c r="O152">
        <v>11.7</v>
      </c>
      <c r="P152">
        <v>9.6999999999999993</v>
      </c>
    </row>
    <row r="153" spans="1:16" x14ac:dyDescent="0.3">
      <c r="A153" s="1" t="s">
        <v>4194</v>
      </c>
      <c r="B153">
        <v>12.4</v>
      </c>
      <c r="C153">
        <v>8.5</v>
      </c>
      <c r="D153">
        <v>8</v>
      </c>
      <c r="E153">
        <v>12.4</v>
      </c>
      <c r="F153">
        <v>12.4</v>
      </c>
      <c r="G153">
        <v>9.9</v>
      </c>
      <c r="J153" s="1" t="s">
        <v>4202</v>
      </c>
      <c r="K153">
        <v>9.6</v>
      </c>
      <c r="L153">
        <v>9</v>
      </c>
      <c r="M153">
        <v>7.2</v>
      </c>
      <c r="N153">
        <v>9.6</v>
      </c>
      <c r="O153">
        <v>9.6</v>
      </c>
      <c r="P153">
        <v>9.3000000000000007</v>
      </c>
    </row>
    <row r="154" spans="1:16" x14ac:dyDescent="0.3">
      <c r="A154" s="1" t="s">
        <v>4195</v>
      </c>
      <c r="B154">
        <v>13.1</v>
      </c>
      <c r="C154">
        <v>10.3</v>
      </c>
      <c r="D154">
        <v>8</v>
      </c>
      <c r="E154">
        <v>13.1</v>
      </c>
      <c r="F154">
        <v>13.1</v>
      </c>
      <c r="G154">
        <v>11.5</v>
      </c>
      <c r="J154" s="1" t="s">
        <v>4203</v>
      </c>
      <c r="K154">
        <v>10</v>
      </c>
      <c r="L154">
        <v>8.4</v>
      </c>
      <c r="M154">
        <v>7.1</v>
      </c>
      <c r="N154">
        <v>10</v>
      </c>
      <c r="O154">
        <v>10</v>
      </c>
      <c r="P154">
        <v>9.1999999999999993</v>
      </c>
    </row>
    <row r="155" spans="1:16" x14ac:dyDescent="0.3">
      <c r="A155" s="1" t="s">
        <v>4196</v>
      </c>
      <c r="B155">
        <v>16.2</v>
      </c>
      <c r="C155">
        <v>9.3000000000000007</v>
      </c>
      <c r="D155">
        <v>7.6</v>
      </c>
      <c r="E155">
        <v>16.2</v>
      </c>
      <c r="F155">
        <v>16</v>
      </c>
      <c r="G155">
        <v>11.3</v>
      </c>
      <c r="J155" s="1" t="s">
        <v>4204</v>
      </c>
      <c r="K155">
        <v>15.2</v>
      </c>
      <c r="L155">
        <v>8.3000000000000007</v>
      </c>
      <c r="M155">
        <v>6.8</v>
      </c>
      <c r="N155">
        <v>15.2</v>
      </c>
      <c r="O155">
        <v>14.8</v>
      </c>
      <c r="P155">
        <v>10</v>
      </c>
    </row>
    <row r="156" spans="1:16" x14ac:dyDescent="0.3">
      <c r="A156" s="1" t="s">
        <v>4197</v>
      </c>
      <c r="B156">
        <v>13.7</v>
      </c>
      <c r="C156">
        <v>10.7</v>
      </c>
      <c r="D156">
        <v>8</v>
      </c>
      <c r="E156">
        <v>13.7</v>
      </c>
      <c r="F156">
        <v>13.7</v>
      </c>
      <c r="G156">
        <v>11.7</v>
      </c>
      <c r="J156" s="1" t="s">
        <v>4205</v>
      </c>
      <c r="K156">
        <v>14.7</v>
      </c>
      <c r="L156">
        <v>7.4</v>
      </c>
      <c r="M156">
        <v>6.5</v>
      </c>
      <c r="N156">
        <v>14.7</v>
      </c>
      <c r="O156">
        <v>14.3</v>
      </c>
      <c r="P156">
        <v>9</v>
      </c>
    </row>
    <row r="157" spans="1:16" x14ac:dyDescent="0.3">
      <c r="A157" s="1" t="s">
        <v>4198</v>
      </c>
      <c r="B157">
        <v>10.3</v>
      </c>
      <c r="C157">
        <v>8.6</v>
      </c>
      <c r="D157">
        <v>8</v>
      </c>
      <c r="E157">
        <v>10.3</v>
      </c>
      <c r="F157">
        <v>10.3</v>
      </c>
      <c r="G157">
        <v>9.4</v>
      </c>
      <c r="J157" s="1" t="s">
        <v>4206</v>
      </c>
      <c r="K157">
        <v>8.8000000000000007</v>
      </c>
      <c r="L157">
        <v>7.8</v>
      </c>
      <c r="M157">
        <v>7.3</v>
      </c>
      <c r="N157">
        <v>8.8000000000000007</v>
      </c>
      <c r="O157">
        <v>8.8000000000000007</v>
      </c>
      <c r="P157">
        <v>8.1999999999999993</v>
      </c>
    </row>
    <row r="158" spans="1:16" s="15" customFormat="1" x14ac:dyDescent="0.3">
      <c r="A158" s="14" t="s">
        <v>4199</v>
      </c>
      <c r="B158" s="15">
        <v>10.199999999999999</v>
      </c>
      <c r="C158" s="15">
        <v>9.5</v>
      </c>
      <c r="D158" s="15">
        <v>8.3000000000000007</v>
      </c>
      <c r="E158" s="15">
        <v>10.199999999999999</v>
      </c>
      <c r="F158" s="15">
        <v>10.199999999999999</v>
      </c>
      <c r="G158" s="15">
        <v>9.8000000000000007</v>
      </c>
    </row>
    <row r="163" spans="1:13" x14ac:dyDescent="0.3">
      <c r="A163" t="s">
        <v>4207</v>
      </c>
      <c r="B163">
        <f>AVERAGE(B14:B157)</f>
        <v>11.861111111111118</v>
      </c>
      <c r="C163">
        <f t="shared" ref="C163:D163" si="0">AVERAGE(C14:C157)</f>
        <v>9.4020833333333353</v>
      </c>
      <c r="D163">
        <f t="shared" si="0"/>
        <v>8.1284722222222214</v>
      </c>
      <c r="K163">
        <f>AVERAGE(K14:K157)</f>
        <v>12.105555555555556</v>
      </c>
      <c r="L163">
        <f t="shared" ref="L163:M163" si="1">AVERAGE(L14:L157)</f>
        <v>8.5180555555555557</v>
      </c>
      <c r="M163">
        <f t="shared" si="1"/>
        <v>7.2687499999999972</v>
      </c>
    </row>
    <row r="166" spans="1:13" x14ac:dyDescent="0.3">
      <c r="K166" t="s">
        <v>1447</v>
      </c>
    </row>
    <row r="167" spans="1:13" x14ac:dyDescent="0.3">
      <c r="J167" t="s">
        <v>4391</v>
      </c>
      <c r="K167">
        <f>((K163-B163)/K163)*100</f>
        <v>2.0192748967415732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3"/>
  <sheetViews>
    <sheetView topLeftCell="A78" workbookViewId="0">
      <selection activeCell="J105" sqref="J105"/>
    </sheetView>
  </sheetViews>
  <sheetFormatPr baseColWidth="10" defaultRowHeight="14.4" x14ac:dyDescent="0.3"/>
  <cols>
    <col min="1" max="1" width="17.88671875" bestFit="1" customWidth="1"/>
  </cols>
  <sheetData>
    <row r="1" spans="1:16" x14ac:dyDescent="0.3">
      <c r="C1" t="s">
        <v>4208</v>
      </c>
      <c r="L1" t="s">
        <v>4209</v>
      </c>
    </row>
    <row r="2" spans="1:16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</row>
    <row r="3" spans="1:16" x14ac:dyDescent="0.3">
      <c r="A3" s="1" t="s">
        <v>4210</v>
      </c>
      <c r="B3">
        <v>28</v>
      </c>
      <c r="C3">
        <v>19.7</v>
      </c>
      <c r="D3">
        <v>16</v>
      </c>
      <c r="E3">
        <v>28</v>
      </c>
      <c r="F3">
        <v>27.8</v>
      </c>
      <c r="G3">
        <v>22.7</v>
      </c>
      <c r="J3" s="1" t="s">
        <v>4301</v>
      </c>
      <c r="K3">
        <v>21</v>
      </c>
      <c r="L3">
        <v>16</v>
      </c>
      <c r="M3">
        <v>13.6</v>
      </c>
      <c r="N3">
        <v>21</v>
      </c>
      <c r="O3">
        <v>20.9</v>
      </c>
      <c r="P3">
        <v>17.5</v>
      </c>
    </row>
    <row r="4" spans="1:16" x14ac:dyDescent="0.3">
      <c r="A4" s="1" t="s">
        <v>4211</v>
      </c>
      <c r="B4">
        <v>23.7</v>
      </c>
      <c r="C4">
        <v>16.600000000000001</v>
      </c>
      <c r="D4">
        <v>15.4</v>
      </c>
      <c r="E4">
        <v>23.7</v>
      </c>
      <c r="F4">
        <v>23.3</v>
      </c>
      <c r="G4">
        <v>18.399999999999999</v>
      </c>
      <c r="J4" s="1" t="s">
        <v>4302</v>
      </c>
      <c r="K4">
        <v>24.1</v>
      </c>
      <c r="L4">
        <v>17.8</v>
      </c>
      <c r="M4">
        <v>14.3</v>
      </c>
      <c r="N4">
        <v>24.1</v>
      </c>
      <c r="O4">
        <v>23.9</v>
      </c>
      <c r="P4">
        <v>19.899999999999999</v>
      </c>
    </row>
    <row r="5" spans="1:16" x14ac:dyDescent="0.3">
      <c r="A5" s="1" t="s">
        <v>4212</v>
      </c>
      <c r="B5">
        <v>20.399999999999999</v>
      </c>
      <c r="C5">
        <v>16.5</v>
      </c>
      <c r="D5">
        <v>15.6</v>
      </c>
      <c r="E5">
        <v>20.399999999999999</v>
      </c>
      <c r="F5">
        <v>20.3</v>
      </c>
      <c r="G5">
        <v>17.899999999999999</v>
      </c>
      <c r="J5" s="1" t="s">
        <v>4303</v>
      </c>
      <c r="K5">
        <v>22.3</v>
      </c>
      <c r="L5">
        <v>18.100000000000001</v>
      </c>
      <c r="M5">
        <v>15</v>
      </c>
      <c r="N5">
        <v>22.3</v>
      </c>
      <c r="O5">
        <v>22.3</v>
      </c>
      <c r="P5">
        <v>20</v>
      </c>
    </row>
    <row r="6" spans="1:16" x14ac:dyDescent="0.3">
      <c r="A6" s="1" t="s">
        <v>4213</v>
      </c>
      <c r="B6">
        <v>21.2</v>
      </c>
      <c r="C6">
        <v>15.9</v>
      </c>
      <c r="D6">
        <v>15.1</v>
      </c>
      <c r="E6">
        <v>21.2</v>
      </c>
      <c r="F6">
        <v>20.9</v>
      </c>
      <c r="G6">
        <v>17.3</v>
      </c>
      <c r="J6" s="1" t="s">
        <v>4304</v>
      </c>
      <c r="K6">
        <v>26.6</v>
      </c>
      <c r="L6">
        <v>17.3</v>
      </c>
      <c r="M6">
        <v>13.9</v>
      </c>
      <c r="N6">
        <v>26.6</v>
      </c>
      <c r="O6">
        <v>26.2</v>
      </c>
      <c r="P6">
        <v>19.7</v>
      </c>
    </row>
    <row r="7" spans="1:16" x14ac:dyDescent="0.3">
      <c r="A7" s="1" t="s">
        <v>4214</v>
      </c>
      <c r="B7">
        <v>18.2</v>
      </c>
      <c r="C7">
        <v>17.5</v>
      </c>
      <c r="D7">
        <v>14.9</v>
      </c>
      <c r="E7">
        <v>18.2</v>
      </c>
      <c r="F7">
        <v>18.2</v>
      </c>
      <c r="G7">
        <v>17.8</v>
      </c>
      <c r="J7" s="1" t="s">
        <v>4305</v>
      </c>
      <c r="K7">
        <v>22</v>
      </c>
      <c r="L7">
        <v>18</v>
      </c>
      <c r="M7">
        <v>14.2</v>
      </c>
      <c r="N7">
        <v>22</v>
      </c>
      <c r="O7">
        <v>22</v>
      </c>
      <c r="P7">
        <v>19.8</v>
      </c>
    </row>
    <row r="8" spans="1:16" x14ac:dyDescent="0.3">
      <c r="A8" s="1" t="s">
        <v>4215</v>
      </c>
      <c r="B8">
        <v>20.100000000000001</v>
      </c>
      <c r="C8">
        <v>17.2</v>
      </c>
      <c r="D8">
        <v>14.9</v>
      </c>
      <c r="E8">
        <v>20.100000000000001</v>
      </c>
      <c r="F8">
        <v>20.100000000000001</v>
      </c>
      <c r="G8">
        <v>18.5</v>
      </c>
      <c r="J8" s="1" t="s">
        <v>4306</v>
      </c>
      <c r="K8">
        <v>29.4</v>
      </c>
      <c r="L8">
        <v>16.2</v>
      </c>
      <c r="M8">
        <v>13.7</v>
      </c>
      <c r="N8">
        <v>34.4</v>
      </c>
      <c r="O8">
        <v>28.2</v>
      </c>
      <c r="P8">
        <v>17.8</v>
      </c>
    </row>
    <row r="9" spans="1:16" x14ac:dyDescent="0.3">
      <c r="A9" s="1" t="s">
        <v>4216</v>
      </c>
      <c r="B9">
        <v>28.3</v>
      </c>
      <c r="C9">
        <v>16.3</v>
      </c>
      <c r="D9">
        <v>15</v>
      </c>
      <c r="E9">
        <v>28.6</v>
      </c>
      <c r="F9">
        <v>26.3</v>
      </c>
      <c r="G9">
        <v>17.899999999999999</v>
      </c>
      <c r="J9" s="1" t="s">
        <v>4307</v>
      </c>
      <c r="K9">
        <v>27.4</v>
      </c>
      <c r="L9">
        <v>20.7</v>
      </c>
      <c r="M9">
        <v>14.5</v>
      </c>
      <c r="N9">
        <v>27.4</v>
      </c>
      <c r="O9">
        <v>27.3</v>
      </c>
      <c r="P9">
        <v>23.6</v>
      </c>
    </row>
    <row r="10" spans="1:16" x14ac:dyDescent="0.3">
      <c r="A10" s="1" t="s">
        <v>4217</v>
      </c>
      <c r="B10">
        <v>20</v>
      </c>
      <c r="C10">
        <v>18.2</v>
      </c>
      <c r="D10">
        <v>15.5</v>
      </c>
      <c r="E10">
        <v>20</v>
      </c>
      <c r="F10">
        <v>20</v>
      </c>
      <c r="G10">
        <v>19</v>
      </c>
      <c r="J10" s="1" t="s">
        <v>4308</v>
      </c>
      <c r="K10">
        <v>25.2</v>
      </c>
      <c r="L10">
        <v>17.7</v>
      </c>
      <c r="M10">
        <v>14.2</v>
      </c>
      <c r="N10">
        <v>25.2</v>
      </c>
      <c r="O10">
        <v>25.1</v>
      </c>
      <c r="P10">
        <v>20.7</v>
      </c>
    </row>
    <row r="11" spans="1:16" x14ac:dyDescent="0.3">
      <c r="A11" s="1" t="s">
        <v>4218</v>
      </c>
      <c r="B11">
        <v>22</v>
      </c>
      <c r="C11">
        <v>20</v>
      </c>
      <c r="D11">
        <v>15.3</v>
      </c>
      <c r="E11">
        <v>22</v>
      </c>
      <c r="F11">
        <v>21.9</v>
      </c>
      <c r="G11">
        <v>20.9</v>
      </c>
      <c r="J11" s="1" t="s">
        <v>4309</v>
      </c>
      <c r="K11">
        <v>26.6</v>
      </c>
      <c r="L11">
        <v>17.3</v>
      </c>
      <c r="M11">
        <v>14.4</v>
      </c>
      <c r="N11">
        <v>26.6</v>
      </c>
      <c r="O11">
        <v>26.2</v>
      </c>
      <c r="P11">
        <v>20</v>
      </c>
    </row>
    <row r="12" spans="1:16" x14ac:dyDescent="0.3">
      <c r="A12" s="1" t="s">
        <v>4219</v>
      </c>
      <c r="B12">
        <v>25.5</v>
      </c>
      <c r="C12">
        <v>20.3</v>
      </c>
      <c r="D12">
        <v>15.4</v>
      </c>
      <c r="E12">
        <v>25.5</v>
      </c>
      <c r="F12">
        <v>25.5</v>
      </c>
      <c r="G12">
        <v>22.6</v>
      </c>
      <c r="J12" s="1" t="s">
        <v>4310</v>
      </c>
      <c r="K12">
        <v>32.1</v>
      </c>
      <c r="L12">
        <v>20.100000000000001</v>
      </c>
      <c r="M12">
        <v>14.6</v>
      </c>
      <c r="N12">
        <v>32.1</v>
      </c>
      <c r="O12">
        <v>31.2</v>
      </c>
      <c r="P12">
        <v>23.4</v>
      </c>
    </row>
    <row r="13" spans="1:16" x14ac:dyDescent="0.3">
      <c r="A13" s="1" t="s">
        <v>4220</v>
      </c>
      <c r="B13">
        <v>29.3</v>
      </c>
      <c r="C13">
        <v>17.7</v>
      </c>
      <c r="D13">
        <v>15.6</v>
      </c>
      <c r="E13">
        <v>29.3</v>
      </c>
      <c r="F13">
        <v>29.1</v>
      </c>
      <c r="G13">
        <v>22.2</v>
      </c>
      <c r="J13" s="1" t="s">
        <v>4311</v>
      </c>
      <c r="K13">
        <v>22.2</v>
      </c>
      <c r="L13">
        <v>14.8</v>
      </c>
      <c r="M13">
        <v>13.3</v>
      </c>
      <c r="N13">
        <v>22.2</v>
      </c>
      <c r="O13">
        <v>22.1</v>
      </c>
      <c r="P13">
        <v>17.8</v>
      </c>
    </row>
    <row r="14" spans="1:16" x14ac:dyDescent="0.3">
      <c r="A14" s="1" t="s">
        <v>4221</v>
      </c>
      <c r="B14">
        <v>31.2</v>
      </c>
      <c r="C14">
        <v>19.399999999999999</v>
      </c>
      <c r="D14">
        <v>15.9</v>
      </c>
      <c r="E14">
        <v>36.200000000000003</v>
      </c>
      <c r="F14">
        <v>30.3</v>
      </c>
      <c r="G14">
        <v>21.4</v>
      </c>
      <c r="J14" s="1" t="s">
        <v>4312</v>
      </c>
      <c r="K14">
        <v>19.399999999999999</v>
      </c>
      <c r="L14">
        <v>16.100000000000001</v>
      </c>
      <c r="M14">
        <v>13.8</v>
      </c>
      <c r="N14">
        <v>19.399999999999999</v>
      </c>
      <c r="O14">
        <v>19.399999999999999</v>
      </c>
      <c r="P14">
        <v>17.600000000000001</v>
      </c>
    </row>
    <row r="15" spans="1:16" x14ac:dyDescent="0.3">
      <c r="A15" s="1" t="s">
        <v>4222</v>
      </c>
      <c r="B15">
        <v>24.3</v>
      </c>
      <c r="C15">
        <v>18.100000000000001</v>
      </c>
      <c r="D15">
        <v>14.8</v>
      </c>
      <c r="E15">
        <v>24.3</v>
      </c>
      <c r="F15">
        <v>24.2</v>
      </c>
      <c r="G15">
        <v>20.9</v>
      </c>
      <c r="J15" s="1" t="s">
        <v>4313</v>
      </c>
      <c r="K15">
        <v>18.899999999999999</v>
      </c>
      <c r="L15">
        <v>17.2</v>
      </c>
      <c r="M15">
        <v>13.5</v>
      </c>
      <c r="N15">
        <v>18.899999999999999</v>
      </c>
      <c r="O15">
        <v>18.899999999999999</v>
      </c>
      <c r="P15">
        <v>18</v>
      </c>
    </row>
    <row r="16" spans="1:16" x14ac:dyDescent="0.3">
      <c r="A16" s="1" t="s">
        <v>4223</v>
      </c>
      <c r="B16">
        <v>26.6</v>
      </c>
      <c r="C16">
        <v>18.100000000000001</v>
      </c>
      <c r="D16">
        <v>15.3</v>
      </c>
      <c r="E16">
        <v>26.6</v>
      </c>
      <c r="F16">
        <v>25.8</v>
      </c>
      <c r="G16">
        <v>20.2</v>
      </c>
      <c r="J16" s="1" t="s">
        <v>4314</v>
      </c>
      <c r="K16">
        <v>21.2</v>
      </c>
      <c r="L16">
        <v>14.8</v>
      </c>
      <c r="M16">
        <v>12.9</v>
      </c>
      <c r="N16">
        <v>21.2</v>
      </c>
      <c r="O16">
        <v>20.9</v>
      </c>
      <c r="P16">
        <v>16.600000000000001</v>
      </c>
    </row>
    <row r="17" spans="1:16" x14ac:dyDescent="0.3">
      <c r="A17" s="1" t="s">
        <v>4224</v>
      </c>
      <c r="B17">
        <v>24.6</v>
      </c>
      <c r="C17">
        <v>21.2</v>
      </c>
      <c r="D17">
        <v>15.1</v>
      </c>
      <c r="E17">
        <v>24.6</v>
      </c>
      <c r="F17">
        <v>24.5</v>
      </c>
      <c r="G17">
        <v>22.3</v>
      </c>
      <c r="J17" s="1" t="s">
        <v>4315</v>
      </c>
      <c r="K17">
        <v>27.6</v>
      </c>
      <c r="L17">
        <v>16.3</v>
      </c>
      <c r="M17">
        <v>13.3</v>
      </c>
      <c r="N17">
        <v>32.6</v>
      </c>
      <c r="O17">
        <v>26.8</v>
      </c>
      <c r="P17">
        <v>18.100000000000001</v>
      </c>
    </row>
    <row r="18" spans="1:16" x14ac:dyDescent="0.3">
      <c r="A18" s="1" t="s">
        <v>4225</v>
      </c>
      <c r="B18">
        <v>24.8</v>
      </c>
      <c r="C18">
        <v>18.8</v>
      </c>
      <c r="D18">
        <v>14.5</v>
      </c>
      <c r="E18">
        <v>24.8</v>
      </c>
      <c r="F18">
        <v>24.6</v>
      </c>
      <c r="G18">
        <v>20.8</v>
      </c>
      <c r="J18" s="1" t="s">
        <v>4316</v>
      </c>
      <c r="K18">
        <v>33.1</v>
      </c>
      <c r="L18">
        <v>16.3</v>
      </c>
      <c r="M18">
        <v>14.3</v>
      </c>
      <c r="N18">
        <v>955.8</v>
      </c>
      <c r="O18">
        <v>58</v>
      </c>
      <c r="P18">
        <v>18.8</v>
      </c>
    </row>
    <row r="19" spans="1:16" x14ac:dyDescent="0.3">
      <c r="A19" s="1" t="s">
        <v>4226</v>
      </c>
      <c r="B19">
        <v>30.7</v>
      </c>
      <c r="C19">
        <v>18.3</v>
      </c>
      <c r="D19">
        <v>14.4</v>
      </c>
      <c r="E19">
        <v>30.7</v>
      </c>
      <c r="F19">
        <v>29.6</v>
      </c>
      <c r="G19">
        <v>21.1</v>
      </c>
      <c r="J19" s="1" t="s">
        <v>4317</v>
      </c>
      <c r="K19">
        <v>38.1</v>
      </c>
      <c r="L19">
        <v>16.8</v>
      </c>
      <c r="M19">
        <v>13.1</v>
      </c>
      <c r="N19">
        <v>43.1</v>
      </c>
      <c r="O19">
        <v>36.200000000000003</v>
      </c>
      <c r="P19">
        <v>20.2</v>
      </c>
    </row>
    <row r="20" spans="1:16" x14ac:dyDescent="0.3">
      <c r="A20" s="1" t="s">
        <v>4227</v>
      </c>
      <c r="B20">
        <v>23.3</v>
      </c>
      <c r="C20">
        <v>18.7</v>
      </c>
      <c r="D20">
        <v>14.3</v>
      </c>
      <c r="E20">
        <v>23.3</v>
      </c>
      <c r="F20">
        <v>23.2</v>
      </c>
      <c r="G20">
        <v>20.399999999999999</v>
      </c>
      <c r="J20" s="1" t="s">
        <v>4318</v>
      </c>
      <c r="K20">
        <v>20.8</v>
      </c>
      <c r="L20">
        <v>17.100000000000001</v>
      </c>
      <c r="M20">
        <v>14.1</v>
      </c>
      <c r="N20">
        <v>202.7</v>
      </c>
      <c r="O20">
        <v>23.8</v>
      </c>
      <c r="P20">
        <v>18.399999999999999</v>
      </c>
    </row>
    <row r="21" spans="1:16" x14ac:dyDescent="0.3">
      <c r="A21" s="1" t="s">
        <v>4228</v>
      </c>
      <c r="B21">
        <v>27.6</v>
      </c>
      <c r="C21">
        <v>19.100000000000001</v>
      </c>
      <c r="D21">
        <v>15.4</v>
      </c>
      <c r="E21">
        <v>27.6</v>
      </c>
      <c r="F21">
        <v>26.7</v>
      </c>
      <c r="G21">
        <v>20.8</v>
      </c>
      <c r="J21" s="1" t="s">
        <v>4319</v>
      </c>
      <c r="K21">
        <v>24.5</v>
      </c>
      <c r="L21">
        <v>19.600000000000001</v>
      </c>
      <c r="M21">
        <v>14.9</v>
      </c>
      <c r="N21">
        <v>24.5</v>
      </c>
      <c r="O21">
        <v>24.4</v>
      </c>
      <c r="P21">
        <v>21.5</v>
      </c>
    </row>
    <row r="22" spans="1:16" x14ac:dyDescent="0.3">
      <c r="A22" s="1" t="s">
        <v>4229</v>
      </c>
      <c r="B22">
        <v>26.2</v>
      </c>
      <c r="C22">
        <v>17.899999999999999</v>
      </c>
      <c r="D22">
        <v>15.7</v>
      </c>
      <c r="E22">
        <v>26.5</v>
      </c>
      <c r="F22">
        <v>24.5</v>
      </c>
      <c r="G22">
        <v>18.8</v>
      </c>
      <c r="J22" s="1" t="s">
        <v>4320</v>
      </c>
      <c r="K22">
        <v>32.299999999999997</v>
      </c>
      <c r="L22">
        <v>16.5</v>
      </c>
      <c r="M22">
        <v>13.8</v>
      </c>
      <c r="N22">
        <v>32.700000000000003</v>
      </c>
      <c r="O22">
        <v>30.4</v>
      </c>
      <c r="P22">
        <v>19.399999999999999</v>
      </c>
    </row>
    <row r="23" spans="1:16" x14ac:dyDescent="0.3">
      <c r="A23" s="1" t="s">
        <v>4230</v>
      </c>
      <c r="B23">
        <v>23.9</v>
      </c>
      <c r="C23">
        <v>20.100000000000001</v>
      </c>
      <c r="D23">
        <v>16.100000000000001</v>
      </c>
      <c r="E23">
        <v>23.9</v>
      </c>
      <c r="F23">
        <v>23.8</v>
      </c>
      <c r="G23">
        <v>21.8</v>
      </c>
      <c r="J23" s="1" t="s">
        <v>4321</v>
      </c>
      <c r="K23">
        <v>24.9</v>
      </c>
      <c r="L23">
        <v>18.399999999999999</v>
      </c>
      <c r="M23">
        <v>13.8</v>
      </c>
      <c r="N23">
        <v>24.9</v>
      </c>
      <c r="O23">
        <v>24.8</v>
      </c>
      <c r="P23">
        <v>21.3</v>
      </c>
    </row>
    <row r="24" spans="1:16" x14ac:dyDescent="0.3">
      <c r="A24" s="1" t="s">
        <v>4231</v>
      </c>
      <c r="B24">
        <v>22.9</v>
      </c>
      <c r="C24">
        <v>17.5</v>
      </c>
      <c r="D24">
        <v>15.3</v>
      </c>
      <c r="E24">
        <v>22.9</v>
      </c>
      <c r="F24">
        <v>22.5</v>
      </c>
      <c r="G24">
        <v>18.899999999999999</v>
      </c>
      <c r="J24" s="1" t="s">
        <v>4322</v>
      </c>
      <c r="K24">
        <v>37.6</v>
      </c>
      <c r="L24">
        <v>22</v>
      </c>
      <c r="M24">
        <v>14.7</v>
      </c>
      <c r="N24">
        <v>38</v>
      </c>
      <c r="O24">
        <v>35.799999999999997</v>
      </c>
      <c r="P24">
        <v>25.5</v>
      </c>
    </row>
    <row r="25" spans="1:16" x14ac:dyDescent="0.3">
      <c r="A25" s="1" t="s">
        <v>4232</v>
      </c>
      <c r="B25">
        <v>30.4</v>
      </c>
      <c r="C25">
        <v>20.2</v>
      </c>
      <c r="D25">
        <v>15.6</v>
      </c>
      <c r="E25">
        <v>30.4</v>
      </c>
      <c r="F25">
        <v>29.5</v>
      </c>
      <c r="G25">
        <v>22.6</v>
      </c>
      <c r="J25" s="1" t="s">
        <v>4323</v>
      </c>
      <c r="K25">
        <v>36.700000000000003</v>
      </c>
      <c r="L25">
        <v>17.100000000000001</v>
      </c>
      <c r="M25">
        <v>14.5</v>
      </c>
      <c r="N25">
        <v>218.9</v>
      </c>
      <c r="O25">
        <v>37.6</v>
      </c>
      <c r="P25">
        <v>21.3</v>
      </c>
    </row>
    <row r="26" spans="1:16" x14ac:dyDescent="0.3">
      <c r="A26" s="1" t="s">
        <v>4233</v>
      </c>
      <c r="B26">
        <v>25.6</v>
      </c>
      <c r="C26">
        <v>18.2</v>
      </c>
      <c r="D26">
        <v>15.5</v>
      </c>
      <c r="E26">
        <v>25.6</v>
      </c>
      <c r="F26">
        <v>25.5</v>
      </c>
      <c r="G26">
        <v>21.2</v>
      </c>
      <c r="J26" s="1" t="s">
        <v>4324</v>
      </c>
      <c r="K26">
        <v>19.8</v>
      </c>
      <c r="L26">
        <v>16.2</v>
      </c>
      <c r="M26">
        <v>13.7</v>
      </c>
      <c r="N26">
        <v>19.8</v>
      </c>
      <c r="O26">
        <v>19.8</v>
      </c>
      <c r="P26">
        <v>17.8</v>
      </c>
    </row>
    <row r="27" spans="1:16" x14ac:dyDescent="0.3">
      <c r="A27" s="1" t="s">
        <v>4234</v>
      </c>
      <c r="B27">
        <v>25.1</v>
      </c>
      <c r="C27">
        <v>19.100000000000001</v>
      </c>
      <c r="D27">
        <v>15.1</v>
      </c>
      <c r="E27">
        <v>25.1</v>
      </c>
      <c r="F27">
        <v>25</v>
      </c>
      <c r="G27">
        <v>21.5</v>
      </c>
      <c r="J27" s="1" t="s">
        <v>4325</v>
      </c>
      <c r="K27">
        <v>25.1</v>
      </c>
      <c r="L27">
        <v>20.399999999999999</v>
      </c>
      <c r="M27">
        <v>14.1</v>
      </c>
      <c r="N27">
        <v>25.1</v>
      </c>
      <c r="O27">
        <v>25</v>
      </c>
      <c r="P27">
        <v>22.1</v>
      </c>
    </row>
    <row r="28" spans="1:16" x14ac:dyDescent="0.3">
      <c r="A28" s="1" t="s">
        <v>4235</v>
      </c>
      <c r="B28">
        <v>30.3</v>
      </c>
      <c r="C28">
        <v>21.3</v>
      </c>
      <c r="D28">
        <v>15.9</v>
      </c>
      <c r="E28">
        <v>30.3</v>
      </c>
      <c r="F28">
        <v>30.2</v>
      </c>
      <c r="G28">
        <v>24.6</v>
      </c>
      <c r="J28" s="1" t="s">
        <v>4326</v>
      </c>
      <c r="K28">
        <v>31.1</v>
      </c>
      <c r="L28">
        <v>17.899999999999999</v>
      </c>
      <c r="M28">
        <v>15.4</v>
      </c>
      <c r="N28">
        <v>31.1</v>
      </c>
      <c r="O28">
        <v>30.8</v>
      </c>
      <c r="P28">
        <v>22.7</v>
      </c>
    </row>
    <row r="29" spans="1:16" x14ac:dyDescent="0.3">
      <c r="A29" s="1" t="s">
        <v>4236</v>
      </c>
      <c r="B29">
        <v>26.7</v>
      </c>
      <c r="C29">
        <v>17.899999999999999</v>
      </c>
      <c r="D29">
        <v>15.3</v>
      </c>
      <c r="E29">
        <v>26.7</v>
      </c>
      <c r="F29">
        <v>26.4</v>
      </c>
      <c r="G29">
        <v>20.7</v>
      </c>
      <c r="J29" s="1" t="s">
        <v>4327</v>
      </c>
      <c r="K29">
        <v>30.4</v>
      </c>
      <c r="L29">
        <v>19.2</v>
      </c>
      <c r="M29">
        <v>14.8</v>
      </c>
      <c r="N29">
        <v>212.2</v>
      </c>
      <c r="O29">
        <v>33.200000000000003</v>
      </c>
      <c r="P29">
        <v>23.1</v>
      </c>
    </row>
    <row r="30" spans="1:16" x14ac:dyDescent="0.3">
      <c r="A30" s="1" t="s">
        <v>4237</v>
      </c>
      <c r="B30">
        <v>33.4</v>
      </c>
      <c r="C30">
        <v>19.7</v>
      </c>
      <c r="D30">
        <v>15.8</v>
      </c>
      <c r="E30">
        <v>55.1</v>
      </c>
      <c r="F30">
        <v>39.5</v>
      </c>
      <c r="G30">
        <v>23.6</v>
      </c>
      <c r="J30" s="1" t="s">
        <v>4328</v>
      </c>
      <c r="K30">
        <v>44.2</v>
      </c>
      <c r="L30">
        <v>19.5</v>
      </c>
      <c r="M30">
        <v>14.4</v>
      </c>
      <c r="N30">
        <v>44.6</v>
      </c>
      <c r="O30">
        <v>41.7</v>
      </c>
      <c r="P30">
        <v>24.8</v>
      </c>
    </row>
    <row r="31" spans="1:16" x14ac:dyDescent="0.3">
      <c r="A31" s="1" t="s">
        <v>4238</v>
      </c>
      <c r="B31">
        <v>28.9</v>
      </c>
      <c r="C31">
        <v>17.100000000000001</v>
      </c>
      <c r="D31">
        <v>15.3</v>
      </c>
      <c r="E31">
        <v>28.9</v>
      </c>
      <c r="F31">
        <v>28.7</v>
      </c>
      <c r="G31">
        <v>21.7</v>
      </c>
      <c r="J31" s="1" t="s">
        <v>4329</v>
      </c>
      <c r="K31">
        <v>38.4</v>
      </c>
      <c r="L31">
        <v>16.5</v>
      </c>
      <c r="M31">
        <v>13.9</v>
      </c>
      <c r="N31">
        <v>43.4</v>
      </c>
      <c r="O31">
        <v>35.9</v>
      </c>
      <c r="P31">
        <v>19.3</v>
      </c>
    </row>
    <row r="32" spans="1:16" x14ac:dyDescent="0.3">
      <c r="A32" s="1" t="s">
        <v>4239</v>
      </c>
      <c r="B32">
        <v>25.8</v>
      </c>
      <c r="C32">
        <v>18.399999999999999</v>
      </c>
      <c r="D32">
        <v>15.1</v>
      </c>
      <c r="E32">
        <v>25.8</v>
      </c>
      <c r="F32">
        <v>24.9</v>
      </c>
      <c r="G32">
        <v>19.600000000000001</v>
      </c>
      <c r="J32" s="1" t="s">
        <v>4330</v>
      </c>
      <c r="K32">
        <v>33.1</v>
      </c>
      <c r="L32">
        <v>17.2</v>
      </c>
      <c r="M32">
        <v>14</v>
      </c>
      <c r="N32">
        <v>38.1</v>
      </c>
      <c r="O32">
        <v>32.1</v>
      </c>
      <c r="P32">
        <v>20.399999999999999</v>
      </c>
    </row>
    <row r="33" spans="1:16" x14ac:dyDescent="0.3">
      <c r="A33" s="1" t="s">
        <v>4240</v>
      </c>
      <c r="B33">
        <v>33.700000000000003</v>
      </c>
      <c r="C33">
        <v>20.100000000000001</v>
      </c>
      <c r="D33">
        <v>15.8</v>
      </c>
      <c r="E33">
        <v>34</v>
      </c>
      <c r="F33">
        <v>31.8</v>
      </c>
      <c r="G33">
        <v>22.3</v>
      </c>
      <c r="J33" s="1" t="s">
        <v>4331</v>
      </c>
      <c r="K33">
        <v>36.200000000000003</v>
      </c>
      <c r="L33">
        <v>22.1</v>
      </c>
      <c r="M33">
        <v>14.2</v>
      </c>
      <c r="N33">
        <v>41.2</v>
      </c>
      <c r="O33">
        <v>35.200000000000003</v>
      </c>
      <c r="P33">
        <v>24.4</v>
      </c>
    </row>
    <row r="34" spans="1:16" x14ac:dyDescent="0.3">
      <c r="A34" s="1" t="s">
        <v>4241</v>
      </c>
      <c r="B34">
        <v>27</v>
      </c>
      <c r="C34">
        <v>18.600000000000001</v>
      </c>
      <c r="D34">
        <v>15.7</v>
      </c>
      <c r="E34">
        <v>27</v>
      </c>
      <c r="F34">
        <v>26.8</v>
      </c>
      <c r="G34">
        <v>22</v>
      </c>
      <c r="J34" s="1" t="s">
        <v>4332</v>
      </c>
      <c r="K34">
        <v>46.3</v>
      </c>
      <c r="L34">
        <v>18.5</v>
      </c>
      <c r="M34">
        <v>13.5</v>
      </c>
      <c r="N34">
        <v>306.8</v>
      </c>
      <c r="O34">
        <v>45.2</v>
      </c>
      <c r="P34">
        <v>23.4</v>
      </c>
    </row>
    <row r="35" spans="1:16" x14ac:dyDescent="0.3">
      <c r="A35" s="1" t="s">
        <v>4242</v>
      </c>
      <c r="B35">
        <v>26.3</v>
      </c>
      <c r="C35">
        <v>18.7</v>
      </c>
      <c r="D35">
        <v>14.9</v>
      </c>
      <c r="E35">
        <v>26.3</v>
      </c>
      <c r="F35">
        <v>26.2</v>
      </c>
      <c r="G35">
        <v>21.7</v>
      </c>
      <c r="J35" s="1" t="s">
        <v>4333</v>
      </c>
      <c r="K35">
        <v>20</v>
      </c>
      <c r="L35">
        <v>15.1</v>
      </c>
      <c r="M35">
        <v>13.3</v>
      </c>
      <c r="N35">
        <v>20</v>
      </c>
      <c r="O35">
        <v>19.899999999999999</v>
      </c>
      <c r="P35">
        <v>16.899999999999999</v>
      </c>
    </row>
    <row r="36" spans="1:16" x14ac:dyDescent="0.3">
      <c r="A36" s="1" t="s">
        <v>4243</v>
      </c>
      <c r="B36">
        <v>28.5</v>
      </c>
      <c r="C36">
        <v>18.100000000000001</v>
      </c>
      <c r="D36">
        <v>15.8</v>
      </c>
      <c r="E36">
        <v>28.5</v>
      </c>
      <c r="F36">
        <v>27.5</v>
      </c>
      <c r="G36">
        <v>20.3</v>
      </c>
      <c r="J36" s="1" t="s">
        <v>4334</v>
      </c>
      <c r="K36">
        <v>27.3</v>
      </c>
      <c r="L36">
        <v>17.8</v>
      </c>
      <c r="M36">
        <v>14.2</v>
      </c>
      <c r="N36">
        <v>27.6</v>
      </c>
      <c r="O36">
        <v>25.6</v>
      </c>
      <c r="P36">
        <v>18.899999999999999</v>
      </c>
    </row>
    <row r="37" spans="1:16" x14ac:dyDescent="0.3">
      <c r="A37" s="1" t="s">
        <v>4244</v>
      </c>
      <c r="B37">
        <v>31.5</v>
      </c>
      <c r="C37">
        <v>19.399999999999999</v>
      </c>
      <c r="D37">
        <v>16.100000000000001</v>
      </c>
      <c r="E37">
        <v>31.5</v>
      </c>
      <c r="F37">
        <v>30.7</v>
      </c>
      <c r="G37">
        <v>23.1</v>
      </c>
      <c r="J37" s="1" t="s">
        <v>4335</v>
      </c>
      <c r="K37">
        <v>31.4</v>
      </c>
      <c r="L37">
        <v>17.899999999999999</v>
      </c>
      <c r="M37">
        <v>13.3</v>
      </c>
      <c r="N37">
        <v>36.4</v>
      </c>
      <c r="O37">
        <v>30.5</v>
      </c>
      <c r="P37">
        <v>20.399999999999999</v>
      </c>
    </row>
    <row r="38" spans="1:16" x14ac:dyDescent="0.3">
      <c r="A38" s="1" t="s">
        <v>4245</v>
      </c>
      <c r="B38">
        <v>31.2</v>
      </c>
      <c r="C38">
        <v>18.5</v>
      </c>
      <c r="D38">
        <v>14.8</v>
      </c>
      <c r="E38">
        <v>31.2</v>
      </c>
      <c r="F38">
        <v>30.7</v>
      </c>
      <c r="G38">
        <v>22.7</v>
      </c>
      <c r="J38" s="1" t="s">
        <v>4336</v>
      </c>
      <c r="K38">
        <v>31.2</v>
      </c>
      <c r="L38">
        <v>17</v>
      </c>
      <c r="M38">
        <v>14.5</v>
      </c>
      <c r="N38">
        <v>36.200000000000003</v>
      </c>
      <c r="O38">
        <v>30.3</v>
      </c>
      <c r="P38">
        <v>20.100000000000001</v>
      </c>
    </row>
    <row r="39" spans="1:16" x14ac:dyDescent="0.3">
      <c r="A39" s="1" t="s">
        <v>4246</v>
      </c>
      <c r="B39">
        <v>25.6</v>
      </c>
      <c r="C39">
        <v>19.7</v>
      </c>
      <c r="D39">
        <v>15.2</v>
      </c>
      <c r="E39">
        <v>25.6</v>
      </c>
      <c r="F39">
        <v>25.5</v>
      </c>
      <c r="G39">
        <v>22</v>
      </c>
      <c r="J39" s="1" t="s">
        <v>4337</v>
      </c>
      <c r="K39">
        <v>28.2</v>
      </c>
      <c r="L39">
        <v>19.600000000000001</v>
      </c>
      <c r="M39">
        <v>14.9</v>
      </c>
      <c r="N39">
        <v>28.2</v>
      </c>
      <c r="O39">
        <v>27.8</v>
      </c>
      <c r="P39">
        <v>22</v>
      </c>
    </row>
    <row r="40" spans="1:16" x14ac:dyDescent="0.3">
      <c r="A40" s="1" t="s">
        <v>4247</v>
      </c>
      <c r="B40">
        <v>32.299999999999997</v>
      </c>
      <c r="C40">
        <v>22.6</v>
      </c>
      <c r="D40">
        <v>15.8</v>
      </c>
      <c r="E40">
        <v>32.299999999999997</v>
      </c>
      <c r="F40">
        <v>31.9</v>
      </c>
      <c r="G40">
        <v>25.9</v>
      </c>
      <c r="J40" s="1" t="s">
        <v>4338</v>
      </c>
      <c r="K40">
        <v>28.5</v>
      </c>
      <c r="L40">
        <v>17.899999999999999</v>
      </c>
      <c r="M40">
        <v>13.9</v>
      </c>
      <c r="N40">
        <v>28.5</v>
      </c>
      <c r="O40">
        <v>28.1</v>
      </c>
      <c r="P40">
        <v>21.7</v>
      </c>
    </row>
    <row r="41" spans="1:16" x14ac:dyDescent="0.3">
      <c r="A41" s="1" t="s">
        <v>4248</v>
      </c>
      <c r="B41">
        <v>31</v>
      </c>
      <c r="C41">
        <v>19.100000000000001</v>
      </c>
      <c r="D41">
        <v>15.6</v>
      </c>
      <c r="E41">
        <v>31</v>
      </c>
      <c r="F41">
        <v>30.6</v>
      </c>
      <c r="G41">
        <v>23.4</v>
      </c>
      <c r="J41" s="1" t="s">
        <v>4339</v>
      </c>
      <c r="K41">
        <v>26</v>
      </c>
      <c r="L41">
        <v>17</v>
      </c>
      <c r="M41">
        <v>14.7</v>
      </c>
      <c r="N41">
        <v>26</v>
      </c>
      <c r="O41">
        <v>25.6</v>
      </c>
      <c r="P41">
        <v>19.3</v>
      </c>
    </row>
    <row r="42" spans="1:16" x14ac:dyDescent="0.3">
      <c r="A42" s="1" t="s">
        <v>4249</v>
      </c>
      <c r="B42">
        <v>21</v>
      </c>
      <c r="C42">
        <v>16</v>
      </c>
      <c r="D42">
        <v>14.6</v>
      </c>
      <c r="E42">
        <v>21</v>
      </c>
      <c r="F42">
        <v>20.9</v>
      </c>
      <c r="G42">
        <v>17.899999999999999</v>
      </c>
      <c r="J42" s="1" t="s">
        <v>4340</v>
      </c>
      <c r="K42">
        <v>24.8</v>
      </c>
      <c r="L42">
        <v>14.1</v>
      </c>
      <c r="M42">
        <v>12.8</v>
      </c>
      <c r="N42">
        <v>24.8</v>
      </c>
      <c r="O42">
        <v>23.9</v>
      </c>
      <c r="P42">
        <v>16.8</v>
      </c>
    </row>
    <row r="43" spans="1:16" x14ac:dyDescent="0.3">
      <c r="A43" s="1" t="s">
        <v>4250</v>
      </c>
      <c r="B43">
        <v>24</v>
      </c>
      <c r="C43">
        <v>18.600000000000001</v>
      </c>
      <c r="D43">
        <v>15</v>
      </c>
      <c r="E43">
        <v>24</v>
      </c>
      <c r="F43">
        <v>23.9</v>
      </c>
      <c r="G43">
        <v>20.6</v>
      </c>
      <c r="J43" s="1" t="s">
        <v>4341</v>
      </c>
      <c r="K43">
        <v>17.100000000000001</v>
      </c>
      <c r="L43">
        <v>13.1</v>
      </c>
      <c r="M43">
        <v>12.2</v>
      </c>
      <c r="N43">
        <v>17.100000000000001</v>
      </c>
      <c r="O43">
        <v>17.100000000000001</v>
      </c>
      <c r="P43">
        <v>14.9</v>
      </c>
    </row>
    <row r="44" spans="1:16" x14ac:dyDescent="0.3">
      <c r="A44" s="1" t="s">
        <v>4251</v>
      </c>
      <c r="B44">
        <v>32.1</v>
      </c>
      <c r="C44">
        <v>17.100000000000001</v>
      </c>
      <c r="D44">
        <v>13.7</v>
      </c>
      <c r="E44">
        <v>74.8</v>
      </c>
      <c r="F44">
        <v>38.6</v>
      </c>
      <c r="G44">
        <v>19.2</v>
      </c>
      <c r="J44" s="1" t="s">
        <v>4342</v>
      </c>
      <c r="K44">
        <v>28.4</v>
      </c>
      <c r="L44">
        <v>16.3</v>
      </c>
      <c r="M44">
        <v>12.8</v>
      </c>
      <c r="N44">
        <v>28.4</v>
      </c>
      <c r="O44">
        <v>28.2</v>
      </c>
      <c r="P44">
        <v>20.6</v>
      </c>
    </row>
    <row r="45" spans="1:16" x14ac:dyDescent="0.3">
      <c r="A45" s="1" t="s">
        <v>4252</v>
      </c>
      <c r="B45">
        <v>32.5</v>
      </c>
      <c r="C45">
        <v>20.7</v>
      </c>
      <c r="D45">
        <v>13.9</v>
      </c>
      <c r="E45">
        <v>32.5</v>
      </c>
      <c r="F45">
        <v>31.4</v>
      </c>
      <c r="G45">
        <v>23.2</v>
      </c>
      <c r="J45" s="1" t="s">
        <v>4343</v>
      </c>
      <c r="K45">
        <v>31.1</v>
      </c>
      <c r="L45">
        <v>14.8</v>
      </c>
      <c r="M45">
        <v>13.6</v>
      </c>
      <c r="N45">
        <v>36.1</v>
      </c>
      <c r="O45">
        <v>30</v>
      </c>
      <c r="P45">
        <v>17.7</v>
      </c>
    </row>
    <row r="46" spans="1:16" x14ac:dyDescent="0.3">
      <c r="A46" s="1" t="s">
        <v>4253</v>
      </c>
      <c r="B46">
        <v>32.799999999999997</v>
      </c>
      <c r="C46">
        <v>19.5</v>
      </c>
      <c r="D46">
        <v>14.3</v>
      </c>
      <c r="E46">
        <v>32.799999999999997</v>
      </c>
      <c r="F46">
        <v>32</v>
      </c>
      <c r="G46">
        <v>22.7</v>
      </c>
      <c r="J46" s="1" t="s">
        <v>4344</v>
      </c>
      <c r="K46">
        <v>26.5</v>
      </c>
      <c r="L46">
        <v>14.2</v>
      </c>
      <c r="M46">
        <v>11.8</v>
      </c>
      <c r="N46">
        <v>26.5</v>
      </c>
      <c r="O46">
        <v>25.7</v>
      </c>
      <c r="P46">
        <v>17.3</v>
      </c>
    </row>
    <row r="47" spans="1:16" x14ac:dyDescent="0.3">
      <c r="A47" s="1" t="s">
        <v>4254</v>
      </c>
      <c r="B47">
        <v>17.399999999999999</v>
      </c>
      <c r="C47">
        <v>16</v>
      </c>
      <c r="D47">
        <v>13.3</v>
      </c>
      <c r="E47">
        <v>17.399999999999999</v>
      </c>
      <c r="F47">
        <v>17.399999999999999</v>
      </c>
      <c r="G47">
        <v>16.7</v>
      </c>
      <c r="J47" s="1" t="s">
        <v>4345</v>
      </c>
      <c r="K47">
        <v>15</v>
      </c>
      <c r="L47">
        <v>13.6</v>
      </c>
      <c r="M47">
        <v>12.1</v>
      </c>
      <c r="N47">
        <v>15</v>
      </c>
      <c r="O47">
        <v>15</v>
      </c>
      <c r="P47">
        <v>14.3</v>
      </c>
    </row>
    <row r="48" spans="1:16" x14ac:dyDescent="0.3">
      <c r="A48" s="1" t="s">
        <v>4255</v>
      </c>
      <c r="B48">
        <v>24.2</v>
      </c>
      <c r="C48">
        <v>16.7</v>
      </c>
      <c r="D48">
        <v>13.9</v>
      </c>
      <c r="E48">
        <v>24.2</v>
      </c>
      <c r="F48">
        <v>23.8</v>
      </c>
      <c r="G48">
        <v>18.7</v>
      </c>
      <c r="J48" s="1" t="s">
        <v>4346</v>
      </c>
      <c r="K48">
        <v>20.100000000000001</v>
      </c>
      <c r="L48">
        <v>16.2</v>
      </c>
      <c r="M48">
        <v>13.5</v>
      </c>
      <c r="N48">
        <v>119.7</v>
      </c>
      <c r="O48">
        <v>25.2</v>
      </c>
      <c r="P48">
        <v>17.600000000000001</v>
      </c>
    </row>
    <row r="49" spans="1:16" x14ac:dyDescent="0.3">
      <c r="A49" s="1" t="s">
        <v>4256</v>
      </c>
      <c r="B49">
        <v>25.1</v>
      </c>
      <c r="C49">
        <v>16.8</v>
      </c>
      <c r="D49">
        <v>13.4</v>
      </c>
      <c r="E49">
        <v>25.1</v>
      </c>
      <c r="F49">
        <v>24.3</v>
      </c>
      <c r="G49">
        <v>18.7</v>
      </c>
      <c r="J49" s="1" t="s">
        <v>4347</v>
      </c>
      <c r="K49">
        <v>26.5</v>
      </c>
      <c r="L49">
        <v>17.100000000000001</v>
      </c>
      <c r="M49">
        <v>14.1</v>
      </c>
      <c r="N49">
        <v>31.5</v>
      </c>
      <c r="O49">
        <v>25.7</v>
      </c>
      <c r="P49">
        <v>18.100000000000001</v>
      </c>
    </row>
    <row r="50" spans="1:16" x14ac:dyDescent="0.3">
      <c r="A50" s="1" t="s">
        <v>4257</v>
      </c>
      <c r="B50">
        <v>21.4</v>
      </c>
      <c r="C50">
        <v>17.7</v>
      </c>
      <c r="D50">
        <v>14.3</v>
      </c>
      <c r="E50">
        <v>21.4</v>
      </c>
      <c r="F50">
        <v>21.4</v>
      </c>
      <c r="G50">
        <v>19.399999999999999</v>
      </c>
      <c r="J50" s="1" t="s">
        <v>4348</v>
      </c>
      <c r="K50">
        <v>20.399999999999999</v>
      </c>
      <c r="L50">
        <v>16.399999999999999</v>
      </c>
      <c r="M50">
        <v>15</v>
      </c>
      <c r="N50">
        <v>20.399999999999999</v>
      </c>
      <c r="O50">
        <v>20.3</v>
      </c>
      <c r="P50">
        <v>17.899999999999999</v>
      </c>
    </row>
    <row r="51" spans="1:16" x14ac:dyDescent="0.3">
      <c r="A51" s="1" t="s">
        <v>4258</v>
      </c>
      <c r="B51">
        <v>21.9</v>
      </c>
      <c r="C51">
        <v>19.100000000000001</v>
      </c>
      <c r="D51">
        <v>15.1</v>
      </c>
      <c r="E51">
        <v>21.9</v>
      </c>
      <c r="F51">
        <v>21.9</v>
      </c>
      <c r="G51">
        <v>20.399999999999999</v>
      </c>
      <c r="J51" s="1" t="s">
        <v>4349</v>
      </c>
      <c r="K51">
        <v>17.899999999999999</v>
      </c>
      <c r="L51">
        <v>15.7</v>
      </c>
      <c r="M51">
        <v>13.4</v>
      </c>
      <c r="N51">
        <v>17.899999999999999</v>
      </c>
      <c r="O51">
        <v>17.899999999999999</v>
      </c>
      <c r="P51">
        <v>16.7</v>
      </c>
    </row>
    <row r="52" spans="1:16" x14ac:dyDescent="0.3">
      <c r="A52" s="1" t="s">
        <v>4259</v>
      </c>
      <c r="B52">
        <v>20.399999999999999</v>
      </c>
      <c r="C52">
        <v>19.100000000000001</v>
      </c>
      <c r="D52">
        <v>17.7</v>
      </c>
      <c r="E52">
        <v>20.399999999999999</v>
      </c>
      <c r="F52">
        <v>20.399999999999999</v>
      </c>
      <c r="G52">
        <v>19.7</v>
      </c>
      <c r="J52" s="1" t="s">
        <v>4350</v>
      </c>
      <c r="K52">
        <v>22.7</v>
      </c>
      <c r="L52">
        <v>20.100000000000001</v>
      </c>
      <c r="M52">
        <v>16.8</v>
      </c>
      <c r="N52">
        <v>22.7</v>
      </c>
      <c r="O52">
        <v>22.7</v>
      </c>
      <c r="P52">
        <v>21.3</v>
      </c>
    </row>
    <row r="53" spans="1:16" x14ac:dyDescent="0.3">
      <c r="A53" s="1" t="s">
        <v>4260</v>
      </c>
      <c r="B53">
        <v>33.200000000000003</v>
      </c>
      <c r="C53">
        <v>21.3</v>
      </c>
      <c r="D53">
        <v>18.100000000000001</v>
      </c>
      <c r="E53">
        <v>33.200000000000003</v>
      </c>
      <c r="F53">
        <v>31.6</v>
      </c>
      <c r="G53">
        <v>23.1</v>
      </c>
      <c r="J53" s="1" t="s">
        <v>4351</v>
      </c>
      <c r="K53">
        <v>29.7</v>
      </c>
      <c r="L53">
        <v>18.5</v>
      </c>
      <c r="M53">
        <v>16.3</v>
      </c>
      <c r="N53">
        <v>29.7</v>
      </c>
      <c r="O53">
        <v>28.8</v>
      </c>
      <c r="P53">
        <v>21.4</v>
      </c>
    </row>
    <row r="54" spans="1:16" x14ac:dyDescent="0.3">
      <c r="A54" s="1" t="s">
        <v>4261</v>
      </c>
      <c r="B54">
        <v>33.4</v>
      </c>
      <c r="C54">
        <v>20.6</v>
      </c>
      <c r="D54">
        <v>15.6</v>
      </c>
      <c r="E54">
        <v>33.799999999999997</v>
      </c>
      <c r="F54">
        <v>31.7</v>
      </c>
      <c r="G54">
        <v>23.2</v>
      </c>
      <c r="J54" s="1" t="s">
        <v>4352</v>
      </c>
      <c r="K54">
        <v>35.200000000000003</v>
      </c>
      <c r="L54">
        <v>20.8</v>
      </c>
      <c r="M54">
        <v>15.9</v>
      </c>
      <c r="N54">
        <v>40.200000000000003</v>
      </c>
      <c r="O54">
        <v>34</v>
      </c>
      <c r="P54">
        <v>22.6</v>
      </c>
    </row>
    <row r="55" spans="1:16" x14ac:dyDescent="0.3">
      <c r="A55" s="1" t="s">
        <v>4262</v>
      </c>
      <c r="B55">
        <v>25.2</v>
      </c>
      <c r="C55">
        <v>20.399999999999999</v>
      </c>
      <c r="D55">
        <v>15.3</v>
      </c>
      <c r="E55">
        <v>25.2</v>
      </c>
      <c r="F55">
        <v>25.1</v>
      </c>
      <c r="G55">
        <v>22.1</v>
      </c>
      <c r="J55" s="1" t="s">
        <v>4353</v>
      </c>
      <c r="K55">
        <v>25.9</v>
      </c>
      <c r="L55">
        <v>16.600000000000001</v>
      </c>
      <c r="M55">
        <v>13.5</v>
      </c>
      <c r="N55">
        <v>26.2</v>
      </c>
      <c r="O55">
        <v>24.3</v>
      </c>
      <c r="P55">
        <v>18</v>
      </c>
    </row>
    <row r="56" spans="1:16" x14ac:dyDescent="0.3">
      <c r="A56" s="1" t="s">
        <v>4263</v>
      </c>
      <c r="B56">
        <v>31.2</v>
      </c>
      <c r="C56">
        <v>28.2</v>
      </c>
      <c r="D56">
        <v>21.7</v>
      </c>
      <c r="E56">
        <v>31.2</v>
      </c>
      <c r="F56">
        <v>31.2</v>
      </c>
      <c r="G56">
        <v>29.5</v>
      </c>
      <c r="J56" s="1" t="s">
        <v>4354</v>
      </c>
      <c r="K56">
        <v>32.6</v>
      </c>
      <c r="L56">
        <v>21.4</v>
      </c>
      <c r="M56">
        <v>16.600000000000001</v>
      </c>
      <c r="N56">
        <v>37.6</v>
      </c>
      <c r="O56">
        <v>31.7</v>
      </c>
      <c r="P56">
        <v>22.8</v>
      </c>
    </row>
    <row r="57" spans="1:16" x14ac:dyDescent="0.3">
      <c r="A57" s="1" t="s">
        <v>4264</v>
      </c>
      <c r="B57">
        <v>30.5</v>
      </c>
      <c r="C57">
        <v>25.1</v>
      </c>
      <c r="D57">
        <v>21.2</v>
      </c>
      <c r="E57">
        <v>213.4</v>
      </c>
      <c r="F57">
        <v>33.6</v>
      </c>
      <c r="G57">
        <v>27.5</v>
      </c>
      <c r="J57" s="1" t="s">
        <v>4355</v>
      </c>
      <c r="K57">
        <v>26</v>
      </c>
      <c r="L57">
        <v>24.6</v>
      </c>
      <c r="M57">
        <v>19.399999999999999</v>
      </c>
      <c r="N57">
        <v>26</v>
      </c>
      <c r="O57">
        <v>26</v>
      </c>
      <c r="P57">
        <v>25.2</v>
      </c>
    </row>
    <row r="58" spans="1:16" x14ac:dyDescent="0.3">
      <c r="A58" s="1" t="s">
        <v>4265</v>
      </c>
      <c r="B58">
        <v>39.4</v>
      </c>
      <c r="C58">
        <v>26.3</v>
      </c>
      <c r="D58">
        <v>22.8</v>
      </c>
      <c r="E58">
        <v>66.2</v>
      </c>
      <c r="F58">
        <v>45.2</v>
      </c>
      <c r="G58">
        <v>28.1</v>
      </c>
      <c r="J58" s="1" t="s">
        <v>4356</v>
      </c>
      <c r="K58">
        <v>21.7</v>
      </c>
      <c r="L58">
        <v>21.7</v>
      </c>
      <c r="M58">
        <v>20.2</v>
      </c>
      <c r="N58">
        <v>21.7</v>
      </c>
      <c r="O58">
        <v>21.7</v>
      </c>
      <c r="P58">
        <v>21.7</v>
      </c>
    </row>
    <row r="59" spans="1:16" x14ac:dyDescent="0.3">
      <c r="A59" s="1" t="s">
        <v>4266</v>
      </c>
      <c r="B59">
        <v>37.9</v>
      </c>
      <c r="C59">
        <v>27</v>
      </c>
      <c r="D59">
        <v>21.8</v>
      </c>
      <c r="E59">
        <v>37.9</v>
      </c>
      <c r="F59">
        <v>37.200000000000003</v>
      </c>
      <c r="G59">
        <v>29.5</v>
      </c>
      <c r="J59" s="1" t="s">
        <v>4357</v>
      </c>
      <c r="K59">
        <v>30</v>
      </c>
      <c r="L59">
        <v>27.6</v>
      </c>
      <c r="M59">
        <v>20.100000000000001</v>
      </c>
      <c r="N59">
        <v>30</v>
      </c>
      <c r="O59">
        <v>30</v>
      </c>
      <c r="P59">
        <v>28.6</v>
      </c>
    </row>
    <row r="60" spans="1:16" x14ac:dyDescent="0.3">
      <c r="A60" s="1" t="s">
        <v>4267</v>
      </c>
      <c r="B60">
        <v>33.4</v>
      </c>
      <c r="C60">
        <v>25.4</v>
      </c>
      <c r="D60">
        <v>21.4</v>
      </c>
      <c r="E60">
        <v>33.4</v>
      </c>
      <c r="F60">
        <v>33.299999999999997</v>
      </c>
      <c r="G60">
        <v>28.6</v>
      </c>
      <c r="J60" s="1" t="s">
        <v>4358</v>
      </c>
      <c r="K60">
        <v>32</v>
      </c>
      <c r="L60">
        <v>25.4</v>
      </c>
      <c r="M60">
        <v>20.399999999999999</v>
      </c>
      <c r="N60">
        <v>32</v>
      </c>
      <c r="O60">
        <v>31.7</v>
      </c>
      <c r="P60">
        <v>27.3</v>
      </c>
    </row>
    <row r="61" spans="1:16" x14ac:dyDescent="0.3">
      <c r="A61" s="1" t="s">
        <v>4268</v>
      </c>
      <c r="B61">
        <v>30.6</v>
      </c>
      <c r="C61">
        <v>24.7</v>
      </c>
      <c r="D61">
        <v>21</v>
      </c>
      <c r="E61">
        <v>30.6</v>
      </c>
      <c r="F61">
        <v>29.8</v>
      </c>
      <c r="G61">
        <v>25.6</v>
      </c>
      <c r="J61" s="1" t="s">
        <v>4359</v>
      </c>
      <c r="K61">
        <v>36</v>
      </c>
      <c r="L61">
        <v>23</v>
      </c>
      <c r="M61">
        <v>18.899999999999999</v>
      </c>
      <c r="N61">
        <v>40.9</v>
      </c>
      <c r="O61">
        <v>35.1</v>
      </c>
      <c r="P61">
        <v>25.6</v>
      </c>
    </row>
    <row r="62" spans="1:16" x14ac:dyDescent="0.3">
      <c r="A62" s="1" t="s">
        <v>4269</v>
      </c>
      <c r="B62">
        <v>33.5</v>
      </c>
      <c r="C62">
        <v>24.9</v>
      </c>
      <c r="D62">
        <v>20.9</v>
      </c>
      <c r="E62">
        <v>33.5</v>
      </c>
      <c r="F62">
        <v>32.6</v>
      </c>
      <c r="G62">
        <v>26.6</v>
      </c>
      <c r="J62" s="1" t="s">
        <v>4360</v>
      </c>
      <c r="K62">
        <v>28.3</v>
      </c>
      <c r="L62">
        <v>23.3</v>
      </c>
      <c r="M62">
        <v>19.2</v>
      </c>
      <c r="N62">
        <v>28.3</v>
      </c>
      <c r="O62">
        <v>28.2</v>
      </c>
      <c r="P62">
        <v>25.2</v>
      </c>
    </row>
    <row r="63" spans="1:16" x14ac:dyDescent="0.3">
      <c r="A63" s="1" t="s">
        <v>4270</v>
      </c>
      <c r="B63">
        <v>26.6</v>
      </c>
      <c r="C63">
        <v>24</v>
      </c>
      <c r="D63">
        <v>19.899999999999999</v>
      </c>
      <c r="E63">
        <v>26.6</v>
      </c>
      <c r="F63">
        <v>26.6</v>
      </c>
      <c r="G63">
        <v>25.2</v>
      </c>
      <c r="J63" s="1" t="s">
        <v>4361</v>
      </c>
      <c r="K63">
        <v>45.3</v>
      </c>
      <c r="L63">
        <v>26.1</v>
      </c>
      <c r="M63">
        <v>20</v>
      </c>
      <c r="N63">
        <v>45.7</v>
      </c>
      <c r="O63">
        <v>43</v>
      </c>
      <c r="P63">
        <v>29.5</v>
      </c>
    </row>
    <row r="64" spans="1:16" x14ac:dyDescent="0.3">
      <c r="A64" s="1" t="s">
        <v>4271</v>
      </c>
      <c r="B64">
        <v>35.299999999999997</v>
      </c>
      <c r="C64">
        <v>24.4</v>
      </c>
      <c r="D64">
        <v>21.5</v>
      </c>
      <c r="E64">
        <v>35.299999999999997</v>
      </c>
      <c r="F64">
        <v>35.1</v>
      </c>
      <c r="G64">
        <v>28.1</v>
      </c>
      <c r="J64" s="1" t="s">
        <v>4362</v>
      </c>
      <c r="K64">
        <v>35</v>
      </c>
      <c r="L64">
        <v>24.9</v>
      </c>
      <c r="M64">
        <v>20.5</v>
      </c>
      <c r="N64">
        <v>35</v>
      </c>
      <c r="O64">
        <v>34.9</v>
      </c>
      <c r="P64">
        <v>28.7</v>
      </c>
    </row>
    <row r="65" spans="1:16" x14ac:dyDescent="0.3">
      <c r="A65" s="1" t="s">
        <v>4272</v>
      </c>
      <c r="B65">
        <v>33.5</v>
      </c>
      <c r="C65">
        <v>25.1</v>
      </c>
      <c r="D65">
        <v>21.6</v>
      </c>
      <c r="E65">
        <v>33.5</v>
      </c>
      <c r="F65">
        <v>33.299999999999997</v>
      </c>
      <c r="G65">
        <v>28.2</v>
      </c>
      <c r="J65" s="1" t="s">
        <v>4363</v>
      </c>
      <c r="K65">
        <v>31.6</v>
      </c>
      <c r="L65">
        <v>24.3</v>
      </c>
      <c r="M65">
        <v>20.7</v>
      </c>
      <c r="N65">
        <v>31.6</v>
      </c>
      <c r="O65">
        <v>31.4</v>
      </c>
      <c r="P65">
        <v>26.9</v>
      </c>
    </row>
    <row r="66" spans="1:16" x14ac:dyDescent="0.3">
      <c r="A66" s="1" t="s">
        <v>4273</v>
      </c>
      <c r="B66">
        <v>23</v>
      </c>
      <c r="C66">
        <v>16.8</v>
      </c>
      <c r="D66">
        <v>14.6</v>
      </c>
      <c r="E66">
        <v>23</v>
      </c>
      <c r="F66">
        <v>22.7</v>
      </c>
      <c r="G66">
        <v>18.600000000000001</v>
      </c>
      <c r="J66" s="1" t="s">
        <v>4364</v>
      </c>
      <c r="K66">
        <v>29.9</v>
      </c>
      <c r="L66">
        <v>24</v>
      </c>
      <c r="M66">
        <v>20.7</v>
      </c>
      <c r="N66">
        <v>29.9</v>
      </c>
      <c r="O66">
        <v>29.8</v>
      </c>
      <c r="P66">
        <v>26.3</v>
      </c>
    </row>
    <row r="67" spans="1:16" x14ac:dyDescent="0.3">
      <c r="A67" s="1" t="s">
        <v>4274</v>
      </c>
      <c r="B67">
        <v>22.7</v>
      </c>
      <c r="C67">
        <v>20.399999999999999</v>
      </c>
      <c r="D67">
        <v>16.7</v>
      </c>
      <c r="E67">
        <v>22.7</v>
      </c>
      <c r="F67">
        <v>22.7</v>
      </c>
      <c r="G67">
        <v>21.4</v>
      </c>
      <c r="J67" s="1" t="s">
        <v>4365</v>
      </c>
      <c r="K67">
        <v>22.2</v>
      </c>
      <c r="L67">
        <v>15.5</v>
      </c>
      <c r="M67">
        <v>13.2</v>
      </c>
      <c r="N67">
        <v>22.2</v>
      </c>
      <c r="O67">
        <v>22.1</v>
      </c>
      <c r="P67">
        <v>18.2</v>
      </c>
    </row>
    <row r="68" spans="1:16" x14ac:dyDescent="0.3">
      <c r="A68" s="1" t="s">
        <v>4275</v>
      </c>
      <c r="B68">
        <v>26.7</v>
      </c>
      <c r="C68">
        <v>21.2</v>
      </c>
      <c r="D68">
        <v>18.100000000000001</v>
      </c>
      <c r="E68">
        <v>26.7</v>
      </c>
      <c r="F68">
        <v>26.6</v>
      </c>
      <c r="G68">
        <v>22.9</v>
      </c>
      <c r="J68" s="1" t="s">
        <v>4366</v>
      </c>
      <c r="K68">
        <v>20.9</v>
      </c>
      <c r="L68">
        <v>16.899999999999999</v>
      </c>
      <c r="M68">
        <v>15.9</v>
      </c>
      <c r="N68">
        <v>20.9</v>
      </c>
      <c r="O68">
        <v>20.8</v>
      </c>
      <c r="P68">
        <v>18.7</v>
      </c>
    </row>
    <row r="69" spans="1:16" x14ac:dyDescent="0.3">
      <c r="A69" s="1" t="s">
        <v>4276</v>
      </c>
      <c r="B69">
        <v>24.3</v>
      </c>
      <c r="C69">
        <v>22.6</v>
      </c>
      <c r="D69">
        <v>19.7</v>
      </c>
      <c r="E69">
        <v>24.3</v>
      </c>
      <c r="F69">
        <v>24.3</v>
      </c>
      <c r="G69">
        <v>23.4</v>
      </c>
      <c r="J69" s="1" t="s">
        <v>4367</v>
      </c>
      <c r="K69">
        <v>28.1</v>
      </c>
      <c r="L69">
        <v>20.399999999999999</v>
      </c>
      <c r="M69">
        <v>17.3</v>
      </c>
      <c r="N69">
        <v>28.1</v>
      </c>
      <c r="O69">
        <v>27.9</v>
      </c>
      <c r="P69">
        <v>23.1</v>
      </c>
    </row>
    <row r="70" spans="1:16" x14ac:dyDescent="0.3">
      <c r="A70" s="1" t="s">
        <v>4277</v>
      </c>
      <c r="B70">
        <v>34.700000000000003</v>
      </c>
      <c r="C70">
        <v>24.1</v>
      </c>
      <c r="D70">
        <v>22.4</v>
      </c>
      <c r="E70">
        <v>34.700000000000003</v>
      </c>
      <c r="F70">
        <v>34.200000000000003</v>
      </c>
      <c r="G70">
        <v>27.1</v>
      </c>
      <c r="J70" s="1" t="s">
        <v>4368</v>
      </c>
      <c r="K70">
        <v>34.4</v>
      </c>
      <c r="L70">
        <v>22.6</v>
      </c>
      <c r="M70">
        <v>19.5</v>
      </c>
      <c r="N70">
        <v>34.4</v>
      </c>
      <c r="O70">
        <v>33.5</v>
      </c>
      <c r="P70">
        <v>25.8</v>
      </c>
    </row>
    <row r="71" spans="1:16" x14ac:dyDescent="0.3">
      <c r="A71" s="1" t="s">
        <v>4278</v>
      </c>
      <c r="B71">
        <v>35.799999999999997</v>
      </c>
      <c r="C71">
        <v>24.5</v>
      </c>
      <c r="D71">
        <v>20.100000000000001</v>
      </c>
      <c r="E71">
        <v>36.1</v>
      </c>
      <c r="F71">
        <v>34.1</v>
      </c>
      <c r="G71">
        <v>26.8</v>
      </c>
      <c r="J71" s="1" t="s">
        <v>4369</v>
      </c>
      <c r="K71">
        <v>32.6</v>
      </c>
      <c r="L71">
        <v>22.2</v>
      </c>
      <c r="M71">
        <v>19.600000000000001</v>
      </c>
      <c r="N71">
        <v>32.6</v>
      </c>
      <c r="O71">
        <v>32.1</v>
      </c>
      <c r="P71">
        <v>25.5</v>
      </c>
    </row>
    <row r="72" spans="1:16" x14ac:dyDescent="0.3">
      <c r="A72" s="1" t="s">
        <v>4279</v>
      </c>
      <c r="B72">
        <v>25.4</v>
      </c>
      <c r="C72">
        <v>23.2</v>
      </c>
      <c r="D72">
        <v>20.7</v>
      </c>
      <c r="E72">
        <v>25.4</v>
      </c>
      <c r="F72">
        <v>25.4</v>
      </c>
      <c r="G72">
        <v>24.2</v>
      </c>
      <c r="J72" s="1" t="s">
        <v>4370</v>
      </c>
      <c r="K72">
        <v>28.4</v>
      </c>
      <c r="L72">
        <v>22.7</v>
      </c>
      <c r="M72">
        <v>18.899999999999999</v>
      </c>
      <c r="N72">
        <v>28.4</v>
      </c>
      <c r="O72">
        <v>28.3</v>
      </c>
      <c r="P72">
        <v>24.5</v>
      </c>
    </row>
    <row r="73" spans="1:16" x14ac:dyDescent="0.3">
      <c r="A73" s="1" t="s">
        <v>4280</v>
      </c>
      <c r="B73">
        <v>31.7</v>
      </c>
      <c r="C73">
        <v>24.8</v>
      </c>
      <c r="D73">
        <v>21.4</v>
      </c>
      <c r="E73">
        <v>31.7</v>
      </c>
      <c r="F73">
        <v>31.5</v>
      </c>
      <c r="G73">
        <v>27.1</v>
      </c>
      <c r="J73" s="1" t="s">
        <v>4371</v>
      </c>
      <c r="K73">
        <v>30.5</v>
      </c>
      <c r="L73">
        <v>23.1</v>
      </c>
      <c r="M73">
        <v>18.899999999999999</v>
      </c>
      <c r="N73">
        <v>30.5</v>
      </c>
      <c r="O73">
        <v>30.1</v>
      </c>
      <c r="P73">
        <v>25</v>
      </c>
    </row>
    <row r="74" spans="1:16" x14ac:dyDescent="0.3">
      <c r="A74" s="1" t="s">
        <v>4281</v>
      </c>
      <c r="B74">
        <v>34.6</v>
      </c>
      <c r="C74">
        <v>24.3</v>
      </c>
      <c r="D74">
        <v>21</v>
      </c>
      <c r="E74">
        <v>34.6</v>
      </c>
      <c r="F74">
        <v>33.799999999999997</v>
      </c>
      <c r="G74">
        <v>26.8</v>
      </c>
      <c r="J74" s="1" t="s">
        <v>4372</v>
      </c>
      <c r="K74">
        <v>32.799999999999997</v>
      </c>
      <c r="L74">
        <v>24.1</v>
      </c>
      <c r="M74">
        <v>17.8</v>
      </c>
      <c r="N74">
        <v>32.799999999999997</v>
      </c>
      <c r="O74">
        <v>32.4</v>
      </c>
      <c r="P74">
        <v>26.6</v>
      </c>
    </row>
    <row r="75" spans="1:16" x14ac:dyDescent="0.3">
      <c r="A75" s="1" t="s">
        <v>4282</v>
      </c>
      <c r="B75">
        <v>41.9</v>
      </c>
      <c r="C75">
        <v>25.5</v>
      </c>
      <c r="D75">
        <v>21.9</v>
      </c>
      <c r="E75">
        <v>46.9</v>
      </c>
      <c r="F75">
        <v>40.9</v>
      </c>
      <c r="G75">
        <v>28.8</v>
      </c>
      <c r="J75" s="1" t="s">
        <v>4373</v>
      </c>
      <c r="K75">
        <v>27.8</v>
      </c>
      <c r="L75">
        <v>23.4</v>
      </c>
      <c r="M75">
        <v>20</v>
      </c>
      <c r="N75">
        <v>27.8</v>
      </c>
      <c r="O75">
        <v>27.8</v>
      </c>
      <c r="P75">
        <v>25.4</v>
      </c>
    </row>
    <row r="76" spans="1:16" x14ac:dyDescent="0.3">
      <c r="A76" s="1" t="s">
        <v>4283</v>
      </c>
      <c r="B76">
        <v>25</v>
      </c>
      <c r="C76">
        <v>22.6</v>
      </c>
      <c r="D76">
        <v>18.899999999999999</v>
      </c>
      <c r="E76">
        <v>25</v>
      </c>
      <c r="F76">
        <v>25</v>
      </c>
      <c r="G76">
        <v>23.7</v>
      </c>
      <c r="J76" s="1" t="s">
        <v>4374</v>
      </c>
      <c r="K76">
        <v>31.4</v>
      </c>
      <c r="L76">
        <v>23.7</v>
      </c>
      <c r="M76">
        <v>19.100000000000001</v>
      </c>
      <c r="N76">
        <v>31.4</v>
      </c>
      <c r="O76">
        <v>31.3</v>
      </c>
      <c r="P76">
        <v>26.8</v>
      </c>
    </row>
    <row r="77" spans="1:16" x14ac:dyDescent="0.3">
      <c r="A77" s="1" t="s">
        <v>4284</v>
      </c>
      <c r="B77">
        <v>28.8</v>
      </c>
      <c r="C77">
        <v>22.3</v>
      </c>
      <c r="D77">
        <v>19</v>
      </c>
      <c r="E77">
        <v>28.8</v>
      </c>
      <c r="F77">
        <v>28.7</v>
      </c>
      <c r="G77">
        <v>24.8</v>
      </c>
      <c r="J77" s="1" t="s">
        <v>4375</v>
      </c>
      <c r="K77">
        <v>27</v>
      </c>
      <c r="L77">
        <v>23.7</v>
      </c>
      <c r="M77">
        <v>19.899999999999999</v>
      </c>
      <c r="N77">
        <v>27</v>
      </c>
      <c r="O77">
        <v>27</v>
      </c>
      <c r="P77">
        <v>25.2</v>
      </c>
    </row>
    <row r="78" spans="1:16" x14ac:dyDescent="0.3">
      <c r="A78" s="1" t="s">
        <v>4285</v>
      </c>
      <c r="B78">
        <v>29.4</v>
      </c>
      <c r="C78">
        <v>21.9</v>
      </c>
      <c r="D78">
        <v>18.3</v>
      </c>
      <c r="E78">
        <v>29.4</v>
      </c>
      <c r="F78">
        <v>29.3</v>
      </c>
      <c r="G78">
        <v>24.9</v>
      </c>
      <c r="J78" s="1" t="s">
        <v>4376</v>
      </c>
      <c r="K78">
        <v>21.1</v>
      </c>
      <c r="L78">
        <v>17</v>
      </c>
      <c r="M78">
        <v>14.9</v>
      </c>
      <c r="N78">
        <v>21.1</v>
      </c>
      <c r="O78">
        <v>21.1</v>
      </c>
      <c r="P78">
        <v>18.8</v>
      </c>
    </row>
    <row r="79" spans="1:16" x14ac:dyDescent="0.3">
      <c r="A79" s="1" t="s">
        <v>4286</v>
      </c>
      <c r="B79">
        <v>29.1</v>
      </c>
      <c r="C79">
        <v>24.1</v>
      </c>
      <c r="D79">
        <v>18.399999999999999</v>
      </c>
      <c r="E79">
        <v>29.1</v>
      </c>
      <c r="F79">
        <v>29</v>
      </c>
      <c r="G79">
        <v>26</v>
      </c>
      <c r="J79" s="1" t="s">
        <v>4377</v>
      </c>
      <c r="K79">
        <v>25.7</v>
      </c>
      <c r="L79">
        <v>21</v>
      </c>
      <c r="M79">
        <v>16.7</v>
      </c>
      <c r="N79">
        <v>25.7</v>
      </c>
      <c r="O79">
        <v>25.7</v>
      </c>
      <c r="P79">
        <v>23.1</v>
      </c>
    </row>
    <row r="80" spans="1:16" x14ac:dyDescent="0.3">
      <c r="A80" s="1" t="s">
        <v>4287</v>
      </c>
      <c r="B80">
        <v>24</v>
      </c>
      <c r="C80">
        <v>20.8</v>
      </c>
      <c r="D80">
        <v>18.3</v>
      </c>
      <c r="E80">
        <v>24</v>
      </c>
      <c r="F80">
        <v>24</v>
      </c>
      <c r="G80">
        <v>22</v>
      </c>
      <c r="J80" s="1" t="s">
        <v>4378</v>
      </c>
      <c r="K80">
        <v>27.4</v>
      </c>
      <c r="L80">
        <v>22.9</v>
      </c>
      <c r="M80">
        <v>16.7</v>
      </c>
      <c r="N80">
        <v>27.4</v>
      </c>
      <c r="O80">
        <v>27.4</v>
      </c>
      <c r="P80">
        <v>24.9</v>
      </c>
    </row>
    <row r="81" spans="1:16" x14ac:dyDescent="0.3">
      <c r="A81" s="1" t="s">
        <v>4288</v>
      </c>
      <c r="B81">
        <v>29.7</v>
      </c>
      <c r="C81">
        <v>22.4</v>
      </c>
      <c r="D81">
        <v>19.100000000000001</v>
      </c>
      <c r="E81">
        <v>29.7</v>
      </c>
      <c r="F81">
        <v>29.5</v>
      </c>
      <c r="G81">
        <v>24.9</v>
      </c>
      <c r="J81" s="1" t="s">
        <v>4379</v>
      </c>
      <c r="K81">
        <v>29.9</v>
      </c>
      <c r="L81">
        <v>21.4</v>
      </c>
      <c r="M81">
        <v>16.600000000000001</v>
      </c>
      <c r="N81">
        <v>29.9</v>
      </c>
      <c r="O81">
        <v>29.5</v>
      </c>
      <c r="P81">
        <v>23.9</v>
      </c>
    </row>
    <row r="82" spans="1:16" x14ac:dyDescent="0.3">
      <c r="A82" s="1" t="s">
        <v>4289</v>
      </c>
      <c r="B82">
        <v>27.5</v>
      </c>
      <c r="C82">
        <v>21.9</v>
      </c>
      <c r="D82">
        <v>17.5</v>
      </c>
      <c r="E82">
        <v>27.5</v>
      </c>
      <c r="F82">
        <v>27.4</v>
      </c>
      <c r="G82">
        <v>23.7</v>
      </c>
      <c r="J82" s="1" t="s">
        <v>4380</v>
      </c>
      <c r="K82">
        <v>23.8</v>
      </c>
      <c r="L82">
        <v>18</v>
      </c>
      <c r="M82">
        <v>15.9</v>
      </c>
      <c r="N82">
        <v>23.8</v>
      </c>
      <c r="O82">
        <v>23.7</v>
      </c>
      <c r="P82">
        <v>20.2</v>
      </c>
    </row>
    <row r="83" spans="1:16" x14ac:dyDescent="0.3">
      <c r="A83" s="1" t="s">
        <v>4290</v>
      </c>
      <c r="B83">
        <v>26.8</v>
      </c>
      <c r="C83">
        <v>20.100000000000001</v>
      </c>
      <c r="D83">
        <v>17</v>
      </c>
      <c r="E83">
        <v>26.8</v>
      </c>
      <c r="F83">
        <v>26</v>
      </c>
      <c r="G83">
        <v>21.3</v>
      </c>
      <c r="J83" s="1" t="s">
        <v>4381</v>
      </c>
      <c r="K83">
        <v>23</v>
      </c>
      <c r="L83">
        <v>20.100000000000001</v>
      </c>
      <c r="M83">
        <v>17.100000000000001</v>
      </c>
      <c r="N83">
        <v>23</v>
      </c>
      <c r="O83">
        <v>22.9</v>
      </c>
      <c r="P83">
        <v>21.3</v>
      </c>
    </row>
    <row r="84" spans="1:16" x14ac:dyDescent="0.3">
      <c r="A84" s="1" t="s">
        <v>4291</v>
      </c>
      <c r="B84">
        <v>20.2</v>
      </c>
      <c r="C84">
        <v>19</v>
      </c>
      <c r="D84">
        <v>17.100000000000001</v>
      </c>
      <c r="E84">
        <v>20.2</v>
      </c>
      <c r="F84">
        <v>20.2</v>
      </c>
      <c r="G84">
        <v>19.5</v>
      </c>
      <c r="J84" s="1" t="s">
        <v>4382</v>
      </c>
      <c r="K84">
        <v>23.8</v>
      </c>
      <c r="L84">
        <v>17.7</v>
      </c>
      <c r="M84">
        <v>15.6</v>
      </c>
      <c r="N84">
        <v>23.8</v>
      </c>
      <c r="O84">
        <v>23.5</v>
      </c>
      <c r="P84">
        <v>19.399999999999999</v>
      </c>
    </row>
    <row r="85" spans="1:16" x14ac:dyDescent="0.3">
      <c r="A85" s="1" t="s">
        <v>4292</v>
      </c>
      <c r="B85">
        <v>30.2</v>
      </c>
      <c r="C85">
        <v>20.9</v>
      </c>
      <c r="D85">
        <v>18.2</v>
      </c>
      <c r="E85">
        <v>30.2</v>
      </c>
      <c r="F85">
        <v>29.7</v>
      </c>
      <c r="G85">
        <v>23.3</v>
      </c>
      <c r="J85" s="1" t="s">
        <v>4383</v>
      </c>
      <c r="K85">
        <v>25.2</v>
      </c>
      <c r="L85">
        <v>20.9</v>
      </c>
      <c r="M85">
        <v>17.600000000000001</v>
      </c>
      <c r="N85">
        <v>25.2</v>
      </c>
      <c r="O85">
        <v>25.2</v>
      </c>
      <c r="P85">
        <v>22.8</v>
      </c>
    </row>
    <row r="86" spans="1:16" x14ac:dyDescent="0.3">
      <c r="A86" s="1" t="s">
        <v>4293</v>
      </c>
      <c r="B86">
        <v>26.5</v>
      </c>
      <c r="C86">
        <v>24.2</v>
      </c>
      <c r="D86">
        <v>18.8</v>
      </c>
      <c r="E86">
        <v>26.5</v>
      </c>
      <c r="F86">
        <v>26.5</v>
      </c>
      <c r="G86">
        <v>25.2</v>
      </c>
      <c r="J86" s="1" t="s">
        <v>4384</v>
      </c>
      <c r="K86">
        <v>29.1</v>
      </c>
      <c r="L86">
        <v>22.4</v>
      </c>
      <c r="M86">
        <v>17.7</v>
      </c>
      <c r="N86">
        <v>29.1</v>
      </c>
      <c r="O86">
        <v>29</v>
      </c>
      <c r="P86">
        <v>25</v>
      </c>
    </row>
    <row r="87" spans="1:16" x14ac:dyDescent="0.3">
      <c r="A87" s="1" t="s">
        <v>4294</v>
      </c>
      <c r="B87">
        <v>27.7</v>
      </c>
      <c r="C87">
        <v>22</v>
      </c>
      <c r="D87">
        <v>18.7</v>
      </c>
      <c r="E87">
        <v>27.7</v>
      </c>
      <c r="F87">
        <v>27.5</v>
      </c>
      <c r="G87">
        <v>23.8</v>
      </c>
      <c r="J87" s="1" t="s">
        <v>4385</v>
      </c>
      <c r="K87">
        <v>22.1</v>
      </c>
      <c r="L87">
        <v>19.5</v>
      </c>
      <c r="M87">
        <v>17.8</v>
      </c>
      <c r="N87">
        <v>22.1</v>
      </c>
      <c r="O87">
        <v>22</v>
      </c>
      <c r="P87">
        <v>20.3</v>
      </c>
    </row>
    <row r="88" spans="1:16" x14ac:dyDescent="0.3">
      <c r="A88" s="1" t="s">
        <v>4295</v>
      </c>
      <c r="B88">
        <v>28.4</v>
      </c>
      <c r="C88">
        <v>22</v>
      </c>
      <c r="D88">
        <v>17.100000000000001</v>
      </c>
      <c r="E88">
        <v>28.4</v>
      </c>
      <c r="F88">
        <v>28.3</v>
      </c>
      <c r="G88">
        <v>24.5</v>
      </c>
      <c r="J88" s="1" t="s">
        <v>4386</v>
      </c>
      <c r="K88">
        <v>20.9</v>
      </c>
      <c r="L88">
        <v>18.600000000000001</v>
      </c>
      <c r="M88">
        <v>16.2</v>
      </c>
      <c r="N88">
        <v>20.9</v>
      </c>
      <c r="O88">
        <v>20.8</v>
      </c>
      <c r="P88">
        <v>19.600000000000001</v>
      </c>
    </row>
    <row r="89" spans="1:16" x14ac:dyDescent="0.3">
      <c r="A89" s="1" t="s">
        <v>4296</v>
      </c>
      <c r="B89">
        <v>24.4</v>
      </c>
      <c r="C89">
        <v>20.6</v>
      </c>
      <c r="D89">
        <v>18.399999999999999</v>
      </c>
      <c r="E89">
        <v>24.4</v>
      </c>
      <c r="F89">
        <v>24.3</v>
      </c>
      <c r="G89">
        <v>22.3</v>
      </c>
      <c r="J89" s="1" t="s">
        <v>4387</v>
      </c>
      <c r="K89">
        <v>23.1</v>
      </c>
      <c r="L89">
        <v>19</v>
      </c>
      <c r="M89">
        <v>16.3</v>
      </c>
      <c r="N89">
        <v>23.1</v>
      </c>
      <c r="O89">
        <v>23.1</v>
      </c>
      <c r="P89">
        <v>20.8</v>
      </c>
    </row>
    <row r="90" spans="1:16" x14ac:dyDescent="0.3">
      <c r="A90" s="1" t="s">
        <v>4297</v>
      </c>
      <c r="B90">
        <v>27.1</v>
      </c>
      <c r="C90">
        <v>21</v>
      </c>
      <c r="D90">
        <v>18.899999999999999</v>
      </c>
      <c r="E90">
        <v>27.1</v>
      </c>
      <c r="F90">
        <v>26.9</v>
      </c>
      <c r="G90">
        <v>23</v>
      </c>
      <c r="J90" s="1" t="s">
        <v>4388</v>
      </c>
      <c r="K90">
        <v>25.7</v>
      </c>
      <c r="L90">
        <v>16.7</v>
      </c>
      <c r="M90">
        <v>15.6</v>
      </c>
      <c r="N90">
        <v>25.7</v>
      </c>
      <c r="O90">
        <v>25.3</v>
      </c>
      <c r="P90">
        <v>19.3</v>
      </c>
    </row>
    <row r="91" spans="1:16" x14ac:dyDescent="0.3">
      <c r="A91" s="1" t="s">
        <v>4298</v>
      </c>
      <c r="B91">
        <v>31.3</v>
      </c>
      <c r="C91">
        <v>20.7</v>
      </c>
      <c r="D91">
        <v>18.8</v>
      </c>
      <c r="E91">
        <v>36.299999999999997</v>
      </c>
      <c r="F91">
        <v>30.4</v>
      </c>
      <c r="G91">
        <v>21.8</v>
      </c>
      <c r="J91" s="1" t="s">
        <v>4389</v>
      </c>
      <c r="K91">
        <v>26.7</v>
      </c>
      <c r="L91">
        <v>19.5</v>
      </c>
      <c r="M91">
        <v>16.600000000000001</v>
      </c>
      <c r="N91">
        <v>26.7</v>
      </c>
      <c r="O91">
        <v>26.5</v>
      </c>
      <c r="P91">
        <v>22</v>
      </c>
    </row>
    <row r="92" spans="1:16" x14ac:dyDescent="0.3">
      <c r="A92" s="1" t="s">
        <v>4299</v>
      </c>
      <c r="B92">
        <v>23.6</v>
      </c>
      <c r="C92">
        <v>20.100000000000001</v>
      </c>
      <c r="D92">
        <v>17.600000000000001</v>
      </c>
      <c r="E92">
        <v>23.6</v>
      </c>
      <c r="F92">
        <v>23.6</v>
      </c>
      <c r="G92">
        <v>21.3</v>
      </c>
      <c r="J92" s="1" t="s">
        <v>4390</v>
      </c>
      <c r="K92">
        <v>24.1</v>
      </c>
      <c r="L92">
        <v>18.8</v>
      </c>
      <c r="M92">
        <v>16.100000000000001</v>
      </c>
      <c r="N92">
        <v>24.1</v>
      </c>
      <c r="O92">
        <v>24</v>
      </c>
      <c r="P92">
        <v>20.8</v>
      </c>
    </row>
    <row r="93" spans="1:16" x14ac:dyDescent="0.3">
      <c r="A93" s="1" t="s">
        <v>4300</v>
      </c>
      <c r="B93">
        <v>23.3</v>
      </c>
      <c r="C93">
        <v>20.9</v>
      </c>
      <c r="D93">
        <v>17.7</v>
      </c>
      <c r="E93">
        <v>23.3</v>
      </c>
      <c r="F93">
        <v>23.3</v>
      </c>
      <c r="G93">
        <v>22</v>
      </c>
      <c r="J93" s="1" t="s">
        <v>4390</v>
      </c>
      <c r="K93">
        <v>15.5</v>
      </c>
      <c r="L93">
        <v>15.5</v>
      </c>
      <c r="M93">
        <v>15.5</v>
      </c>
      <c r="N93">
        <v>15.5</v>
      </c>
      <c r="O93">
        <v>15.5</v>
      </c>
      <c r="P93">
        <v>15.5</v>
      </c>
    </row>
    <row r="99" spans="1:13" x14ac:dyDescent="0.3">
      <c r="A99" t="s">
        <v>4207</v>
      </c>
      <c r="B99">
        <f t="shared" ref="B99:D99" si="0">AVERAGE(B3:B93)</f>
        <v>27.652747252747258</v>
      </c>
      <c r="C99">
        <f t="shared" si="0"/>
        <v>20.432967032967035</v>
      </c>
      <c r="D99">
        <f t="shared" si="0"/>
        <v>16.98021978021978</v>
      </c>
      <c r="K99">
        <f t="shared" ref="K99:M99" si="1">AVERAGE(K3:K93)</f>
        <v>27.517582417582418</v>
      </c>
      <c r="L99">
        <f t="shared" si="1"/>
        <v>19.04505494505495</v>
      </c>
      <c r="M99">
        <f t="shared" si="1"/>
        <v>15.63406593406593</v>
      </c>
    </row>
    <row r="102" spans="1:13" x14ac:dyDescent="0.3">
      <c r="H102" t="s">
        <v>1447</v>
      </c>
    </row>
    <row r="103" spans="1:13" x14ac:dyDescent="0.3">
      <c r="G103" t="s">
        <v>4391</v>
      </c>
      <c r="H103">
        <f>((B99-K99)/B99)*100</f>
        <v>0.48879351454460496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3:AE47"/>
  <sheetViews>
    <sheetView tabSelected="1" topLeftCell="N1" workbookViewId="0">
      <selection activeCell="O35" sqref="O35:O36"/>
    </sheetView>
  </sheetViews>
  <sheetFormatPr baseColWidth="10" defaultRowHeight="14.4" x14ac:dyDescent="0.3"/>
  <cols>
    <col min="16" max="16" width="14.88671875" bestFit="1" customWidth="1"/>
    <col min="22" max="22" width="13.44140625" bestFit="1" customWidth="1"/>
    <col min="29" max="29" width="13.6640625" customWidth="1"/>
    <col min="30" max="30" width="14" bestFit="1" customWidth="1"/>
  </cols>
  <sheetData>
    <row r="3" spans="5:31" x14ac:dyDescent="0.3">
      <c r="F3" t="s">
        <v>4392</v>
      </c>
      <c r="J3" t="s">
        <v>4393</v>
      </c>
      <c r="AB3" s="20"/>
      <c r="AC3" s="24" t="s">
        <v>4409</v>
      </c>
      <c r="AD3" s="24"/>
      <c r="AE3" s="24"/>
    </row>
    <row r="4" spans="5:31" x14ac:dyDescent="0.3">
      <c r="F4" t="s">
        <v>1</v>
      </c>
      <c r="G4" t="s">
        <v>2</v>
      </c>
      <c r="H4" t="s">
        <v>3</v>
      </c>
      <c r="K4" t="s">
        <v>1</v>
      </c>
      <c r="L4" t="s">
        <v>2</v>
      </c>
      <c r="M4" t="s">
        <v>3</v>
      </c>
      <c r="Q4" t="s">
        <v>1</v>
      </c>
      <c r="R4" t="s">
        <v>2</v>
      </c>
      <c r="S4" t="s">
        <v>3</v>
      </c>
      <c r="AB4" s="18"/>
      <c r="AC4" s="18" t="s">
        <v>1</v>
      </c>
      <c r="AD4" s="18" t="s">
        <v>2</v>
      </c>
      <c r="AE4" s="18" t="s">
        <v>3</v>
      </c>
    </row>
    <row r="5" spans="5:31" x14ac:dyDescent="0.3">
      <c r="E5" t="s">
        <v>1445</v>
      </c>
      <c r="F5">
        <v>16.302</v>
      </c>
      <c r="G5">
        <v>10.910000000000002</v>
      </c>
      <c r="H5">
        <v>8.7259999999999991</v>
      </c>
      <c r="J5" t="s">
        <v>1445</v>
      </c>
      <c r="K5">
        <v>8.211764705882354</v>
      </c>
      <c r="L5">
        <v>6.6235294117647072</v>
      </c>
      <c r="M5">
        <v>5.7294117647058833</v>
      </c>
      <c r="O5" t="s">
        <v>4410</v>
      </c>
      <c r="P5" t="s">
        <v>1445</v>
      </c>
      <c r="Q5">
        <f>(F5-K5)/F5</f>
        <v>0.49627256128804109</v>
      </c>
      <c r="R5">
        <f t="shared" ref="R5:S5" si="0">(G5-L5)/G5</f>
        <v>0.39289372944411494</v>
      </c>
      <c r="S5">
        <f t="shared" si="0"/>
        <v>0.34340914912836534</v>
      </c>
      <c r="V5" t="s">
        <v>4407</v>
      </c>
      <c r="W5" t="s">
        <v>4408</v>
      </c>
      <c r="AB5" s="18" t="s">
        <v>4402</v>
      </c>
      <c r="AC5" s="21">
        <v>64.927060774703619</v>
      </c>
      <c r="AD5" s="21">
        <v>49.071498806012102</v>
      </c>
      <c r="AE5" s="21">
        <v>38.590256304542031</v>
      </c>
    </row>
    <row r="6" spans="5:31" x14ac:dyDescent="0.3">
      <c r="E6" t="s">
        <v>1446</v>
      </c>
      <c r="F6">
        <v>30.028125000000003</v>
      </c>
      <c r="G6">
        <v>14.125</v>
      </c>
      <c r="H6">
        <v>9.0234375</v>
      </c>
      <c r="J6" t="s">
        <v>1446</v>
      </c>
      <c r="K6">
        <v>10.531746031746028</v>
      </c>
      <c r="L6">
        <v>7.1936507936507912</v>
      </c>
      <c r="M6">
        <v>5.5412698412698402</v>
      </c>
      <c r="O6" t="s">
        <v>4411</v>
      </c>
      <c r="P6" t="s">
        <v>1446</v>
      </c>
      <c r="Q6">
        <f>(F6-K6)/F6</f>
        <v>0.64927060774703627</v>
      </c>
      <c r="R6">
        <f t="shared" ref="R6" si="1">(G6-L6)/G6</f>
        <v>0.49071498806012098</v>
      </c>
      <c r="S6">
        <f t="shared" ref="S6" si="2">(H6-M6)/H6</f>
        <v>0.38590256304542031</v>
      </c>
      <c r="V6" t="s">
        <v>1</v>
      </c>
      <c r="W6" t="s">
        <v>2</v>
      </c>
      <c r="X6" t="s">
        <v>3</v>
      </c>
      <c r="AB6" t="s">
        <v>4403</v>
      </c>
      <c r="AC6" s="22">
        <v>61.403811827028278</v>
      </c>
      <c r="AD6" s="22">
        <v>49.911229471815368</v>
      </c>
      <c r="AE6" s="22">
        <v>37.915194346289752</v>
      </c>
    </row>
    <row r="7" spans="5:31" x14ac:dyDescent="0.3">
      <c r="U7" t="s">
        <v>4402</v>
      </c>
      <c r="V7">
        <v>0.64927060774703627</v>
      </c>
      <c r="W7">
        <v>0.49071498806012098</v>
      </c>
      <c r="X7">
        <v>0.38590256304542031</v>
      </c>
      <c r="AB7" t="s">
        <v>4404</v>
      </c>
      <c r="AC7" s="22">
        <v>66.089170392449105</v>
      </c>
      <c r="AD7" s="22">
        <v>52.580045040634495</v>
      </c>
      <c r="AE7" s="22">
        <v>46.718690034540117</v>
      </c>
    </row>
    <row r="8" spans="5:31" x14ac:dyDescent="0.3">
      <c r="U8" t="s">
        <v>4403</v>
      </c>
      <c r="V8">
        <v>0.61403811827028276</v>
      </c>
      <c r="W8">
        <v>0.49911229471815366</v>
      </c>
      <c r="X8">
        <v>0.37915194346289749</v>
      </c>
      <c r="AB8" t="s">
        <v>4405</v>
      </c>
      <c r="AC8" s="22">
        <v>76.581790123456784</v>
      </c>
      <c r="AD8" s="22">
        <v>60.782053279327009</v>
      </c>
      <c r="AE8" s="22">
        <v>44.330306469920558</v>
      </c>
    </row>
    <row r="9" spans="5:31" x14ac:dyDescent="0.3">
      <c r="U9" t="s">
        <v>4404</v>
      </c>
      <c r="V9">
        <v>0.66089170392449104</v>
      </c>
      <c r="W9">
        <v>0.52580045040634493</v>
      </c>
      <c r="X9">
        <v>0.46718690034540117</v>
      </c>
      <c r="AB9" s="19" t="s">
        <v>4406</v>
      </c>
      <c r="AC9" s="23">
        <v>73.124417520969246</v>
      </c>
      <c r="AD9" s="23">
        <v>55.509959818756961</v>
      </c>
      <c r="AE9" s="23">
        <v>42.111111111111121</v>
      </c>
    </row>
    <row r="10" spans="5:31" x14ac:dyDescent="0.3">
      <c r="U10" t="s">
        <v>4405</v>
      </c>
      <c r="V10">
        <v>0.76581790123456783</v>
      </c>
      <c r="W10">
        <v>0.60782053279327009</v>
      </c>
      <c r="X10">
        <v>0.44330306469920555</v>
      </c>
    </row>
    <row r="11" spans="5:31" x14ac:dyDescent="0.3">
      <c r="F11" t="s">
        <v>4394</v>
      </c>
      <c r="J11" t="s">
        <v>4395</v>
      </c>
      <c r="U11" t="s">
        <v>4406</v>
      </c>
      <c r="V11">
        <v>0.73124417520969243</v>
      </c>
      <c r="W11">
        <v>0.5550995981875696</v>
      </c>
      <c r="X11">
        <v>0.42111111111111121</v>
      </c>
    </row>
    <row r="12" spans="5:31" x14ac:dyDescent="0.3">
      <c r="F12" t="s">
        <v>1</v>
      </c>
      <c r="G12" t="s">
        <v>2</v>
      </c>
      <c r="H12" t="s">
        <v>3</v>
      </c>
      <c r="K12" t="s">
        <v>1447</v>
      </c>
      <c r="L12" t="s">
        <v>1448</v>
      </c>
      <c r="M12" t="s">
        <v>1449</v>
      </c>
      <c r="Q12" t="s">
        <v>1</v>
      </c>
      <c r="R12" t="s">
        <v>2</v>
      </c>
      <c r="S12" t="s">
        <v>3</v>
      </c>
    </row>
    <row r="13" spans="5:31" x14ac:dyDescent="0.3">
      <c r="E13" t="s">
        <v>1445</v>
      </c>
      <c r="F13">
        <v>12.907999999999999</v>
      </c>
      <c r="G13">
        <v>9.36</v>
      </c>
      <c r="H13">
        <v>7.5579999999999998</v>
      </c>
      <c r="J13" t="s">
        <v>1445</v>
      </c>
      <c r="K13">
        <v>6.924000000000003</v>
      </c>
      <c r="L13">
        <v>5.7700000000000014</v>
      </c>
      <c r="M13">
        <v>4.8640000000000008</v>
      </c>
      <c r="O13" t="s">
        <v>4410</v>
      </c>
      <c r="P13" t="s">
        <v>1445</v>
      </c>
      <c r="Q13">
        <f>(F13-K13)/F13</f>
        <v>0.46358847226526162</v>
      </c>
      <c r="R13">
        <f t="shared" ref="R13:S13" si="3">(G13-L13)/G13</f>
        <v>0.38354700854700835</v>
      </c>
      <c r="S13">
        <f t="shared" si="3"/>
        <v>0.35644350357237353</v>
      </c>
    </row>
    <row r="14" spans="5:31" x14ac:dyDescent="0.3">
      <c r="E14" t="s">
        <v>1446</v>
      </c>
      <c r="F14">
        <v>23.790410958904104</v>
      </c>
      <c r="G14">
        <v>12.345205479452053</v>
      </c>
      <c r="H14">
        <v>7.7534246575342483</v>
      </c>
      <c r="J14" t="s">
        <v>1446</v>
      </c>
      <c r="K14">
        <v>9.1821917808219151</v>
      </c>
      <c r="L14">
        <v>6.1835616438356142</v>
      </c>
      <c r="M14">
        <v>4.8136986301369875</v>
      </c>
      <c r="O14" t="s">
        <v>4411</v>
      </c>
      <c r="P14" t="s">
        <v>1446</v>
      </c>
      <c r="Q14">
        <f>(F14-K14)/F14</f>
        <v>0.61403811827028276</v>
      </c>
      <c r="R14">
        <f t="shared" ref="R14" si="4">(G14-L14)/G14</f>
        <v>0.49911229471815366</v>
      </c>
      <c r="S14">
        <f t="shared" ref="S14" si="5">(H14-M14)/H14</f>
        <v>0.37915194346289749</v>
      </c>
      <c r="V14" t="s">
        <v>4407</v>
      </c>
      <c r="W14" t="s">
        <v>4408</v>
      </c>
    </row>
    <row r="15" spans="5:31" x14ac:dyDescent="0.3">
      <c r="V15" t="s">
        <v>1</v>
      </c>
      <c r="W15" t="s">
        <v>2</v>
      </c>
      <c r="X15" t="s">
        <v>3</v>
      </c>
    </row>
    <row r="16" spans="5:31" x14ac:dyDescent="0.3">
      <c r="U16" t="s">
        <v>4402</v>
      </c>
      <c r="V16">
        <f>V7*100</f>
        <v>64.927060774703619</v>
      </c>
      <c r="W16">
        <f t="shared" ref="W16:X16" si="6">W7*100</f>
        <v>49.071498806012102</v>
      </c>
      <c r="X16">
        <f t="shared" si="6"/>
        <v>38.590256304542031</v>
      </c>
    </row>
    <row r="17" spans="5:24" x14ac:dyDescent="0.3">
      <c r="U17" t="s">
        <v>4403</v>
      </c>
      <c r="V17">
        <f t="shared" ref="V17:X20" si="7">V8*100</f>
        <v>61.403811827028278</v>
      </c>
      <c r="W17">
        <f t="shared" si="7"/>
        <v>49.911229471815368</v>
      </c>
      <c r="X17">
        <f t="shared" si="7"/>
        <v>37.915194346289752</v>
      </c>
    </row>
    <row r="18" spans="5:24" x14ac:dyDescent="0.3">
      <c r="F18" t="s">
        <v>4396</v>
      </c>
      <c r="J18" t="s">
        <v>4397</v>
      </c>
      <c r="U18" t="s">
        <v>4404</v>
      </c>
      <c r="V18">
        <f t="shared" si="7"/>
        <v>66.089170392449105</v>
      </c>
      <c r="W18">
        <f t="shared" si="7"/>
        <v>52.580045040634495</v>
      </c>
      <c r="X18">
        <f t="shared" si="7"/>
        <v>46.718690034540117</v>
      </c>
    </row>
    <row r="19" spans="5:24" x14ac:dyDescent="0.3">
      <c r="F19" t="s">
        <v>1447</v>
      </c>
      <c r="G19" t="s">
        <v>1448</v>
      </c>
      <c r="H19" t="s">
        <v>1449</v>
      </c>
      <c r="K19" t="s">
        <v>1447</v>
      </c>
      <c r="L19" t="s">
        <v>1448</v>
      </c>
      <c r="M19" t="s">
        <v>1449</v>
      </c>
      <c r="Q19" t="s">
        <v>1</v>
      </c>
      <c r="R19" t="s">
        <v>2</v>
      </c>
      <c r="S19" t="s">
        <v>3</v>
      </c>
      <c r="U19" t="s">
        <v>4405</v>
      </c>
      <c r="V19">
        <f t="shared" si="7"/>
        <v>76.581790123456784</v>
      </c>
      <c r="W19">
        <f t="shared" si="7"/>
        <v>60.782053279327009</v>
      </c>
      <c r="X19">
        <f t="shared" si="7"/>
        <v>44.330306469920558</v>
      </c>
    </row>
    <row r="20" spans="5:24" x14ac:dyDescent="0.3">
      <c r="E20" t="s">
        <v>1445</v>
      </c>
      <c r="F20">
        <v>17.061999999999998</v>
      </c>
      <c r="G20">
        <v>14.529999999999998</v>
      </c>
      <c r="H20">
        <v>12.975999999999999</v>
      </c>
      <c r="J20" t="s">
        <v>1445</v>
      </c>
      <c r="K20">
        <v>8.493999999999998</v>
      </c>
      <c r="L20">
        <v>8.0439999999999987</v>
      </c>
      <c r="M20">
        <v>7.3520000000000012</v>
      </c>
      <c r="O20" t="s">
        <v>4410</v>
      </c>
      <c r="P20" t="s">
        <v>1445</v>
      </c>
      <c r="Q20">
        <f>(F20-K20)/F20</f>
        <v>0.50216856171609425</v>
      </c>
      <c r="R20">
        <f t="shared" ref="R20:S20" si="8">(G20-L20)/G20</f>
        <v>0.44638678596008258</v>
      </c>
      <c r="S20">
        <f t="shared" si="8"/>
        <v>0.43341553637484576</v>
      </c>
      <c r="U20" t="s">
        <v>4406</v>
      </c>
      <c r="V20">
        <f t="shared" si="7"/>
        <v>73.124417520969246</v>
      </c>
      <c r="W20">
        <f t="shared" si="7"/>
        <v>55.509959818756961</v>
      </c>
      <c r="X20">
        <f t="shared" si="7"/>
        <v>42.111111111111121</v>
      </c>
    </row>
    <row r="21" spans="5:24" x14ac:dyDescent="0.3">
      <c r="E21" t="s">
        <v>1446</v>
      </c>
      <c r="F21">
        <v>26.4</v>
      </c>
      <c r="G21">
        <v>16.742622950819673</v>
      </c>
      <c r="H21">
        <v>12.814754098360659</v>
      </c>
      <c r="J21" t="s">
        <v>1446</v>
      </c>
      <c r="K21">
        <v>8.952459016393437</v>
      </c>
      <c r="L21">
        <v>7.9393442622950801</v>
      </c>
      <c r="M21">
        <v>6.8278688524590168</v>
      </c>
      <c r="O21" t="s">
        <v>4411</v>
      </c>
      <c r="P21" t="s">
        <v>1446</v>
      </c>
      <c r="Q21">
        <f>(F21-K21)/F21</f>
        <v>0.66089170392449104</v>
      </c>
      <c r="R21">
        <f t="shared" ref="R21" si="9">(G21-L21)/G21</f>
        <v>0.52580045040634493</v>
      </c>
      <c r="S21">
        <f t="shared" ref="S21" si="10">(H21-M21)/H21</f>
        <v>0.46718690034540117</v>
      </c>
    </row>
    <row r="25" spans="5:24" x14ac:dyDescent="0.3">
      <c r="F25" t="s">
        <v>4398</v>
      </c>
      <c r="J25" t="s">
        <v>4399</v>
      </c>
    </row>
    <row r="26" spans="5:24" x14ac:dyDescent="0.3">
      <c r="F26" t="s">
        <v>1447</v>
      </c>
      <c r="G26" t="s">
        <v>1448</v>
      </c>
      <c r="H26" t="s">
        <v>1449</v>
      </c>
    </row>
    <row r="27" spans="5:24" x14ac:dyDescent="0.3">
      <c r="E27" t="s">
        <v>1445</v>
      </c>
      <c r="F27">
        <v>30.902000000000012</v>
      </c>
      <c r="G27">
        <v>26.162000000000003</v>
      </c>
      <c r="H27">
        <v>23.542000000000009</v>
      </c>
      <c r="K27" t="s">
        <v>1447</v>
      </c>
      <c r="L27" t="s">
        <v>1448</v>
      </c>
      <c r="M27" t="s">
        <v>1449</v>
      </c>
      <c r="Q27" t="s">
        <v>1</v>
      </c>
      <c r="R27" t="s">
        <v>2</v>
      </c>
      <c r="S27" t="s">
        <v>3</v>
      </c>
    </row>
    <row r="28" spans="5:24" x14ac:dyDescent="0.3">
      <c r="E28" t="s">
        <v>1446</v>
      </c>
      <c r="F28">
        <v>118.16470588235293</v>
      </c>
      <c r="G28">
        <v>47.198529411764703</v>
      </c>
      <c r="H28">
        <v>25.911764705882355</v>
      </c>
      <c r="J28" t="s">
        <v>1445</v>
      </c>
      <c r="K28">
        <v>17.321999999999996</v>
      </c>
      <c r="L28">
        <v>15.901999999999994</v>
      </c>
      <c r="M28">
        <v>14.566000000000001</v>
      </c>
      <c r="O28" t="s">
        <v>4410</v>
      </c>
      <c r="P28" t="s">
        <v>1445</v>
      </c>
      <c r="Q28">
        <f>(F27-K28)/F27</f>
        <v>0.43945375703837974</v>
      </c>
      <c r="R28">
        <f t="shared" ref="R28:S28" si="11">(G27-L28)/G27</f>
        <v>0.39217185230486995</v>
      </c>
      <c r="S28">
        <f t="shared" si="11"/>
        <v>0.38127601733072825</v>
      </c>
    </row>
    <row r="29" spans="5:24" x14ac:dyDescent="0.3">
      <c r="J29" t="s">
        <v>1446</v>
      </c>
      <c r="K29">
        <v>27.672058823529408</v>
      </c>
      <c r="L29">
        <v>18.510294117647053</v>
      </c>
      <c r="M29">
        <v>14.424999999999999</v>
      </c>
      <c r="O29" t="s">
        <v>4411</v>
      </c>
      <c r="P29" t="s">
        <v>1446</v>
      </c>
      <c r="Q29">
        <f>(F28-K29)/F28</f>
        <v>0.76581790123456783</v>
      </c>
      <c r="R29">
        <f t="shared" ref="R29" si="12">(G28-L29)/G28</f>
        <v>0.60782053279327009</v>
      </c>
      <c r="S29">
        <f t="shared" ref="S29" si="13">(H28-M29)/H28</f>
        <v>0.44330306469920555</v>
      </c>
    </row>
    <row r="32" spans="5:24" x14ac:dyDescent="0.3">
      <c r="F32" t="s">
        <v>4400</v>
      </c>
      <c r="J32" t="s">
        <v>4401</v>
      </c>
    </row>
    <row r="34" spans="5:19" x14ac:dyDescent="0.3">
      <c r="F34" t="s">
        <v>1447</v>
      </c>
      <c r="G34" t="s">
        <v>1448</v>
      </c>
      <c r="H34" t="s">
        <v>1449</v>
      </c>
      <c r="K34" t="s">
        <v>1447</v>
      </c>
      <c r="L34" t="s">
        <v>1448</v>
      </c>
      <c r="M34" t="s">
        <v>1449</v>
      </c>
      <c r="Q34" t="s">
        <v>1</v>
      </c>
      <c r="R34" t="s">
        <v>2</v>
      </c>
      <c r="S34" t="s">
        <v>3</v>
      </c>
    </row>
    <row r="35" spans="5:19" x14ac:dyDescent="0.3">
      <c r="E35" t="s">
        <v>1445</v>
      </c>
      <c r="F35">
        <v>17.002000000000006</v>
      </c>
      <c r="G35">
        <v>13.634</v>
      </c>
      <c r="H35">
        <v>11.547999999999996</v>
      </c>
      <c r="J35" t="s">
        <v>1445</v>
      </c>
      <c r="K35">
        <v>9.2340000000000018</v>
      </c>
      <c r="L35">
        <v>8.4540000000000024</v>
      </c>
      <c r="M35">
        <v>7.2</v>
      </c>
      <c r="O35" t="s">
        <v>4410</v>
      </c>
      <c r="P35" t="s">
        <v>1445</v>
      </c>
      <c r="Q35">
        <f>(F35-K35)/F35</f>
        <v>0.45688742500882257</v>
      </c>
      <c r="R35">
        <f t="shared" ref="R35:S35" si="14">(G35-L35)/G35</f>
        <v>0.37993252163708358</v>
      </c>
      <c r="S35">
        <f t="shared" si="14"/>
        <v>0.3765154139244889</v>
      </c>
    </row>
    <row r="36" spans="5:19" x14ac:dyDescent="0.3">
      <c r="E36" t="s">
        <v>1446</v>
      </c>
      <c r="F36">
        <v>40.876190476190473</v>
      </c>
      <c r="G36">
        <v>18.56666666666667</v>
      </c>
      <c r="H36">
        <v>11.428571428571429</v>
      </c>
      <c r="J36" t="s">
        <v>1446</v>
      </c>
      <c r="K36">
        <v>10.985714285714286</v>
      </c>
      <c r="L36">
        <v>8.2603174603174594</v>
      </c>
      <c r="M36">
        <v>6.6158730158730146</v>
      </c>
      <c r="O36" t="s">
        <v>4411</v>
      </c>
      <c r="P36" t="s">
        <v>1446</v>
      </c>
      <c r="Q36">
        <f>(F36-K36)/F36</f>
        <v>0.73124417520969243</v>
      </c>
      <c r="R36">
        <f t="shared" ref="R36" si="15">(G36-L36)/G36</f>
        <v>0.5550995981875696</v>
      </c>
      <c r="S36">
        <f t="shared" ref="S36" si="16">(H36-M36)/H36</f>
        <v>0.42111111111111121</v>
      </c>
    </row>
    <row r="41" spans="5:19" x14ac:dyDescent="0.3">
      <c r="Q41" t="s">
        <v>4407</v>
      </c>
      <c r="R41" t="s">
        <v>4408</v>
      </c>
    </row>
    <row r="42" spans="5:19" x14ac:dyDescent="0.3">
      <c r="Q42" t="s">
        <v>1</v>
      </c>
      <c r="R42" t="s">
        <v>2</v>
      </c>
      <c r="S42" t="s">
        <v>3</v>
      </c>
    </row>
    <row r="43" spans="5:19" x14ac:dyDescent="0.3">
      <c r="P43" t="s">
        <v>4402</v>
      </c>
      <c r="Q43">
        <v>0.64927060774703627</v>
      </c>
      <c r="R43">
        <v>0.49071498806012098</v>
      </c>
      <c r="S43">
        <v>0.38590256304542031</v>
      </c>
    </row>
    <row r="44" spans="5:19" x14ac:dyDescent="0.3">
      <c r="P44" t="s">
        <v>4403</v>
      </c>
      <c r="Q44">
        <v>0.61403811827028276</v>
      </c>
      <c r="R44">
        <v>0.49911229471815366</v>
      </c>
      <c r="S44">
        <v>0.37915194346289749</v>
      </c>
    </row>
    <row r="45" spans="5:19" x14ac:dyDescent="0.3">
      <c r="P45" t="s">
        <v>4404</v>
      </c>
      <c r="Q45">
        <v>0.66089170392449104</v>
      </c>
      <c r="R45">
        <v>0.52580045040634493</v>
      </c>
      <c r="S45">
        <v>0.46718690034540117</v>
      </c>
    </row>
    <row r="46" spans="5:19" x14ac:dyDescent="0.3">
      <c r="P46" t="s">
        <v>4405</v>
      </c>
      <c r="Q46">
        <v>0.76581790123456783</v>
      </c>
      <c r="R46">
        <v>0.60782053279327009</v>
      </c>
      <c r="S46">
        <v>0.44330306469920555</v>
      </c>
    </row>
    <row r="47" spans="5:19" x14ac:dyDescent="0.3">
      <c r="P47" t="s">
        <v>4406</v>
      </c>
      <c r="Q47">
        <v>0.73124417520969243</v>
      </c>
      <c r="R47">
        <v>0.5550995981875696</v>
      </c>
      <c r="S47">
        <v>0.42111111111111121</v>
      </c>
    </row>
  </sheetData>
  <mergeCells count="1">
    <mergeCell ref="AC3:AE3"/>
  </mergeCells>
  <pageMargins left="0.7" right="0.7" top="0.78740157499999996" bottom="0.78740157499999996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2"/>
  <sheetViews>
    <sheetView workbookViewId="0">
      <selection activeCell="L4" sqref="L4:L5"/>
    </sheetView>
  </sheetViews>
  <sheetFormatPr baseColWidth="10" defaultRowHeight="14.4" x14ac:dyDescent="0.3"/>
  <cols>
    <col min="1" max="1" width="17.8867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6" x14ac:dyDescent="0.3">
      <c r="A2" s="1" t="s">
        <v>757</v>
      </c>
      <c r="B2">
        <v>6.5</v>
      </c>
      <c r="C2">
        <v>5.3</v>
      </c>
      <c r="D2">
        <v>4.3</v>
      </c>
      <c r="E2">
        <v>6.5</v>
      </c>
      <c r="F2">
        <v>6.5</v>
      </c>
      <c r="G2">
        <v>5.8</v>
      </c>
      <c r="I2">
        <f>B2-C2</f>
        <v>1.2000000000000002</v>
      </c>
      <c r="J2">
        <f>C2-D2</f>
        <v>1</v>
      </c>
    </row>
    <row r="3" spans="1:16" x14ac:dyDescent="0.3">
      <c r="A3" s="1" t="s">
        <v>758</v>
      </c>
      <c r="B3">
        <v>12.7</v>
      </c>
      <c r="C3">
        <v>6.2</v>
      </c>
      <c r="D3">
        <v>5</v>
      </c>
      <c r="E3">
        <v>12.7</v>
      </c>
      <c r="F3">
        <v>12.5</v>
      </c>
      <c r="G3">
        <v>8</v>
      </c>
      <c r="I3">
        <f t="shared" ref="I3:I66" si="0">B3-C3</f>
        <v>6.4999999999999991</v>
      </c>
      <c r="J3">
        <f t="shared" ref="J3:J66" si="1">C3-D3</f>
        <v>1.2000000000000002</v>
      </c>
      <c r="N3" t="s">
        <v>1</v>
      </c>
      <c r="O3" t="s">
        <v>2</v>
      </c>
      <c r="P3" t="s">
        <v>3</v>
      </c>
    </row>
    <row r="4" spans="1:16" x14ac:dyDescent="0.3">
      <c r="A4" s="1" t="s">
        <v>759</v>
      </c>
      <c r="B4">
        <v>8.1999999999999993</v>
      </c>
      <c r="C4">
        <v>6.8</v>
      </c>
      <c r="D4">
        <v>5.2</v>
      </c>
      <c r="E4">
        <v>8.1999999999999993</v>
      </c>
      <c r="F4">
        <v>8.1999999999999993</v>
      </c>
      <c r="G4">
        <v>7.4</v>
      </c>
      <c r="I4">
        <f t="shared" si="0"/>
        <v>1.3999999999999995</v>
      </c>
      <c r="J4">
        <f t="shared" si="1"/>
        <v>1.5999999999999996</v>
      </c>
      <c r="L4" t="s">
        <v>4410</v>
      </c>
      <c r="M4" t="s">
        <v>1445</v>
      </c>
      <c r="N4">
        <f>AVERAGE(B64:B114)</f>
        <v>8.211764705882354</v>
      </c>
      <c r="O4">
        <f t="shared" ref="O4:P4" si="2">AVERAGE(C64:C114)</f>
        <v>6.6235294117647072</v>
      </c>
      <c r="P4">
        <f t="shared" si="2"/>
        <v>5.7294117647058833</v>
      </c>
    </row>
    <row r="5" spans="1:16" x14ac:dyDescent="0.3">
      <c r="A5" s="1" t="s">
        <v>760</v>
      </c>
      <c r="B5">
        <v>10.7</v>
      </c>
      <c r="C5">
        <v>7.2</v>
      </c>
      <c r="D5">
        <v>6.1</v>
      </c>
      <c r="E5">
        <v>10.7</v>
      </c>
      <c r="F5">
        <v>10.7</v>
      </c>
      <c r="G5">
        <v>8.4</v>
      </c>
      <c r="I5">
        <f t="shared" si="0"/>
        <v>3.4999999999999991</v>
      </c>
      <c r="J5">
        <f t="shared" si="1"/>
        <v>1.1000000000000005</v>
      </c>
      <c r="L5" t="s">
        <v>4411</v>
      </c>
      <c r="M5" t="s">
        <v>1446</v>
      </c>
      <c r="N5">
        <f>AVERAGE(B115:B177)</f>
        <v>10.531746031746028</v>
      </c>
      <c r="O5">
        <f t="shared" ref="O5:P5" si="3">AVERAGE(C115:C177)</f>
        <v>7.1936507936507912</v>
      </c>
      <c r="P5">
        <f t="shared" si="3"/>
        <v>5.5412698412698402</v>
      </c>
    </row>
    <row r="6" spans="1:16" x14ac:dyDescent="0.3">
      <c r="A6" s="1" t="s">
        <v>761</v>
      </c>
      <c r="B6">
        <v>7.5</v>
      </c>
      <c r="C6">
        <v>6.7</v>
      </c>
      <c r="D6">
        <v>6.2</v>
      </c>
      <c r="E6">
        <v>7.5</v>
      </c>
      <c r="F6">
        <v>7.5</v>
      </c>
      <c r="G6">
        <v>7</v>
      </c>
      <c r="I6">
        <f t="shared" si="0"/>
        <v>0.79999999999999982</v>
      </c>
      <c r="J6">
        <f t="shared" si="1"/>
        <v>0.5</v>
      </c>
    </row>
    <row r="7" spans="1:16" x14ac:dyDescent="0.3">
      <c r="A7" s="1" t="s">
        <v>762</v>
      </c>
      <c r="B7">
        <v>10.9</v>
      </c>
      <c r="C7">
        <v>6.5</v>
      </c>
      <c r="D7">
        <v>6.3</v>
      </c>
      <c r="E7">
        <v>10.9</v>
      </c>
      <c r="F7">
        <v>10.8</v>
      </c>
      <c r="G7">
        <v>8.1</v>
      </c>
      <c r="I7">
        <f t="shared" si="0"/>
        <v>4.4000000000000004</v>
      </c>
      <c r="J7">
        <f t="shared" si="1"/>
        <v>0.20000000000000018</v>
      </c>
    </row>
    <row r="8" spans="1:16" x14ac:dyDescent="0.3">
      <c r="A8" s="1" t="s">
        <v>763</v>
      </c>
      <c r="B8">
        <v>7.5</v>
      </c>
      <c r="C8">
        <v>6.7</v>
      </c>
      <c r="D8">
        <v>6</v>
      </c>
      <c r="E8">
        <v>7.5</v>
      </c>
      <c r="F8">
        <v>7.5</v>
      </c>
      <c r="G8">
        <v>7</v>
      </c>
      <c r="I8">
        <f t="shared" si="0"/>
        <v>0.79999999999999982</v>
      </c>
      <c r="J8">
        <f t="shared" si="1"/>
        <v>0.70000000000000018</v>
      </c>
    </row>
    <row r="9" spans="1:16" x14ac:dyDescent="0.3">
      <c r="A9" s="1" t="s">
        <v>764</v>
      </c>
      <c r="B9">
        <v>9.6999999999999993</v>
      </c>
      <c r="C9">
        <v>7.1</v>
      </c>
      <c r="D9">
        <v>6.4</v>
      </c>
      <c r="E9">
        <v>9.6999999999999993</v>
      </c>
      <c r="F9">
        <v>9.6</v>
      </c>
      <c r="G9">
        <v>7.9</v>
      </c>
      <c r="I9">
        <f t="shared" si="0"/>
        <v>2.5999999999999996</v>
      </c>
      <c r="J9">
        <f t="shared" si="1"/>
        <v>0.69999999999999929</v>
      </c>
    </row>
    <row r="10" spans="1:16" x14ac:dyDescent="0.3">
      <c r="A10" s="1" t="s">
        <v>765</v>
      </c>
      <c r="B10">
        <v>10.8</v>
      </c>
      <c r="C10">
        <v>6.9</v>
      </c>
      <c r="D10">
        <v>6.2</v>
      </c>
      <c r="E10">
        <v>10.8</v>
      </c>
      <c r="F10">
        <v>10.7</v>
      </c>
      <c r="G10">
        <v>8.3000000000000007</v>
      </c>
      <c r="I10">
        <f t="shared" si="0"/>
        <v>3.9000000000000004</v>
      </c>
      <c r="J10">
        <f t="shared" si="1"/>
        <v>0.70000000000000018</v>
      </c>
    </row>
    <row r="11" spans="1:16" x14ac:dyDescent="0.3">
      <c r="A11" s="1" t="s">
        <v>766</v>
      </c>
      <c r="B11">
        <v>6.8</v>
      </c>
      <c r="C11">
        <v>6.2</v>
      </c>
      <c r="D11">
        <v>5</v>
      </c>
      <c r="E11">
        <v>6.8</v>
      </c>
      <c r="F11">
        <v>6.8</v>
      </c>
      <c r="G11">
        <v>6.5</v>
      </c>
      <c r="I11">
        <f t="shared" si="0"/>
        <v>0.59999999999999964</v>
      </c>
      <c r="J11">
        <f t="shared" si="1"/>
        <v>1.2000000000000002</v>
      </c>
    </row>
    <row r="12" spans="1:16" x14ac:dyDescent="0.3">
      <c r="A12" s="1" t="s">
        <v>767</v>
      </c>
      <c r="B12">
        <v>5.3</v>
      </c>
      <c r="C12">
        <v>5.3</v>
      </c>
      <c r="D12">
        <v>5.3</v>
      </c>
      <c r="E12">
        <v>5.3</v>
      </c>
      <c r="F12">
        <v>5.3</v>
      </c>
      <c r="G12">
        <v>5.3</v>
      </c>
      <c r="I12">
        <f t="shared" si="0"/>
        <v>0</v>
      </c>
      <c r="J12">
        <f t="shared" si="1"/>
        <v>0</v>
      </c>
    </row>
    <row r="13" spans="1:16" x14ac:dyDescent="0.3">
      <c r="A13" s="1" t="s">
        <v>768</v>
      </c>
      <c r="B13">
        <v>8.1</v>
      </c>
      <c r="C13">
        <v>5.6</v>
      </c>
      <c r="D13">
        <v>5</v>
      </c>
      <c r="E13">
        <v>8.1</v>
      </c>
      <c r="F13">
        <v>8</v>
      </c>
      <c r="G13">
        <v>6.4</v>
      </c>
      <c r="I13">
        <f t="shared" si="0"/>
        <v>2.5</v>
      </c>
      <c r="J13">
        <f t="shared" si="1"/>
        <v>0.59999999999999964</v>
      </c>
    </row>
    <row r="14" spans="1:16" s="9" customFormat="1" x14ac:dyDescent="0.3">
      <c r="A14" s="8" t="s">
        <v>769</v>
      </c>
      <c r="B14" s="9">
        <v>7.4</v>
      </c>
      <c r="C14" s="9">
        <v>6</v>
      </c>
      <c r="D14" s="9">
        <v>5</v>
      </c>
      <c r="E14" s="9">
        <v>7.4</v>
      </c>
      <c r="F14" s="9">
        <v>7.4</v>
      </c>
      <c r="G14" s="9">
        <v>6.6</v>
      </c>
      <c r="I14" s="9">
        <f t="shared" si="0"/>
        <v>1.4000000000000004</v>
      </c>
      <c r="J14" s="9">
        <f t="shared" si="1"/>
        <v>1</v>
      </c>
    </row>
    <row r="15" spans="1:16" s="9" customFormat="1" x14ac:dyDescent="0.3">
      <c r="A15" s="8" t="s">
        <v>770</v>
      </c>
      <c r="B15" s="9">
        <v>7.8</v>
      </c>
      <c r="C15" s="9">
        <v>4.5</v>
      </c>
      <c r="D15" s="9">
        <v>4.3</v>
      </c>
      <c r="E15" s="9">
        <v>7.8</v>
      </c>
      <c r="F15" s="9">
        <v>7.7</v>
      </c>
      <c r="G15" s="9">
        <v>5.6</v>
      </c>
      <c r="I15" s="9">
        <f t="shared" si="0"/>
        <v>3.3</v>
      </c>
      <c r="J15" s="9">
        <f t="shared" si="1"/>
        <v>0.20000000000000018</v>
      </c>
    </row>
    <row r="16" spans="1:16" s="9" customFormat="1" x14ac:dyDescent="0.3">
      <c r="A16" s="8" t="s">
        <v>771</v>
      </c>
      <c r="B16" s="9">
        <v>4.8</v>
      </c>
      <c r="C16" s="9">
        <v>4.8</v>
      </c>
      <c r="D16" s="9">
        <v>4.5</v>
      </c>
      <c r="E16" s="9">
        <v>4.8</v>
      </c>
      <c r="F16" s="9">
        <v>4.8</v>
      </c>
      <c r="G16" s="9">
        <v>4.7</v>
      </c>
      <c r="I16" s="9">
        <f t="shared" si="0"/>
        <v>0</v>
      </c>
      <c r="J16" s="9">
        <f t="shared" si="1"/>
        <v>0.29999999999999982</v>
      </c>
    </row>
    <row r="17" spans="1:10" s="9" customFormat="1" x14ac:dyDescent="0.3">
      <c r="A17" s="8" t="s">
        <v>772</v>
      </c>
      <c r="B17" s="9">
        <v>7.8</v>
      </c>
      <c r="C17" s="9">
        <v>5.8</v>
      </c>
      <c r="D17" s="9">
        <v>4.9000000000000004</v>
      </c>
      <c r="E17" s="9">
        <v>7.8</v>
      </c>
      <c r="F17" s="9">
        <v>7.8</v>
      </c>
      <c r="G17" s="9">
        <v>6.7</v>
      </c>
      <c r="I17" s="9">
        <f t="shared" si="0"/>
        <v>2</v>
      </c>
      <c r="J17" s="9">
        <f t="shared" si="1"/>
        <v>0.89999999999999947</v>
      </c>
    </row>
    <row r="18" spans="1:10" s="9" customFormat="1" x14ac:dyDescent="0.3">
      <c r="A18" s="8" t="s">
        <v>773</v>
      </c>
      <c r="B18" s="9">
        <v>5.5</v>
      </c>
      <c r="C18" s="9">
        <v>5.5</v>
      </c>
      <c r="D18" s="9">
        <v>5.0999999999999996</v>
      </c>
      <c r="E18" s="9">
        <v>5.5</v>
      </c>
      <c r="F18" s="9">
        <v>5.5</v>
      </c>
      <c r="G18" s="9">
        <v>5.5</v>
      </c>
      <c r="I18" s="9">
        <f t="shared" si="0"/>
        <v>0</v>
      </c>
      <c r="J18" s="9">
        <f t="shared" si="1"/>
        <v>0.40000000000000036</v>
      </c>
    </row>
    <row r="19" spans="1:10" s="9" customFormat="1" x14ac:dyDescent="0.3">
      <c r="A19" s="8" t="s">
        <v>774</v>
      </c>
      <c r="B19" s="9">
        <v>8.8000000000000007</v>
      </c>
      <c r="C19" s="9">
        <v>7.2</v>
      </c>
      <c r="D19" s="9">
        <v>5.6</v>
      </c>
      <c r="E19" s="9">
        <v>8.8000000000000007</v>
      </c>
      <c r="F19" s="9">
        <v>8.8000000000000007</v>
      </c>
      <c r="G19" s="9">
        <v>7.9</v>
      </c>
      <c r="I19" s="9">
        <f t="shared" si="0"/>
        <v>1.6000000000000005</v>
      </c>
      <c r="J19" s="9">
        <f t="shared" si="1"/>
        <v>1.6000000000000005</v>
      </c>
    </row>
    <row r="20" spans="1:10" s="9" customFormat="1" x14ac:dyDescent="0.3">
      <c r="A20" s="8" t="s">
        <v>775</v>
      </c>
      <c r="B20" s="9">
        <v>7.7</v>
      </c>
      <c r="C20" s="9">
        <v>5.9</v>
      </c>
      <c r="D20" s="9">
        <v>5.3</v>
      </c>
      <c r="E20" s="9">
        <v>7.7</v>
      </c>
      <c r="F20" s="9">
        <v>7.6</v>
      </c>
      <c r="G20" s="9">
        <v>6.3</v>
      </c>
      <c r="I20" s="9">
        <f t="shared" si="0"/>
        <v>1.7999999999999998</v>
      </c>
      <c r="J20" s="9">
        <f t="shared" si="1"/>
        <v>0.60000000000000053</v>
      </c>
    </row>
    <row r="21" spans="1:10" s="9" customFormat="1" x14ac:dyDescent="0.3">
      <c r="A21" s="8" t="s">
        <v>776</v>
      </c>
      <c r="B21" s="9">
        <v>5.8</v>
      </c>
      <c r="C21" s="9">
        <v>5.6</v>
      </c>
      <c r="D21" s="9">
        <v>5</v>
      </c>
      <c r="E21" s="9">
        <v>5.8</v>
      </c>
      <c r="F21" s="9">
        <v>5.8</v>
      </c>
      <c r="G21" s="9">
        <v>5.7</v>
      </c>
      <c r="I21" s="9">
        <f t="shared" si="0"/>
        <v>0.20000000000000018</v>
      </c>
      <c r="J21" s="9">
        <f t="shared" si="1"/>
        <v>0.59999999999999964</v>
      </c>
    </row>
    <row r="22" spans="1:10" s="9" customFormat="1" x14ac:dyDescent="0.3">
      <c r="A22" s="8" t="s">
        <v>777</v>
      </c>
      <c r="B22" s="9">
        <v>6.5</v>
      </c>
      <c r="C22" s="9">
        <v>5.7</v>
      </c>
      <c r="D22" s="9">
        <v>5.3</v>
      </c>
      <c r="E22" s="9">
        <v>6.5</v>
      </c>
      <c r="F22" s="9">
        <v>6.5</v>
      </c>
      <c r="G22" s="9">
        <v>6</v>
      </c>
      <c r="I22" s="9">
        <f t="shared" si="0"/>
        <v>0.79999999999999982</v>
      </c>
      <c r="J22" s="9">
        <f t="shared" si="1"/>
        <v>0.40000000000000036</v>
      </c>
    </row>
    <row r="23" spans="1:10" s="9" customFormat="1" x14ac:dyDescent="0.3">
      <c r="A23" s="8" t="s">
        <v>778</v>
      </c>
      <c r="B23" s="9">
        <v>5.5</v>
      </c>
      <c r="C23" s="9">
        <v>5.5</v>
      </c>
      <c r="D23" s="9">
        <v>5</v>
      </c>
      <c r="E23" s="9">
        <v>5.5</v>
      </c>
      <c r="F23" s="9">
        <v>5.5</v>
      </c>
      <c r="G23" s="9">
        <v>5.4</v>
      </c>
      <c r="I23" s="9">
        <f t="shared" si="0"/>
        <v>0</v>
      </c>
      <c r="J23" s="9">
        <f t="shared" si="1"/>
        <v>0.5</v>
      </c>
    </row>
    <row r="24" spans="1:10" s="9" customFormat="1" x14ac:dyDescent="0.3">
      <c r="A24" s="8" t="s">
        <v>779</v>
      </c>
      <c r="B24" s="9">
        <v>13</v>
      </c>
      <c r="C24" s="9">
        <v>7.5</v>
      </c>
      <c r="D24" s="9">
        <v>5</v>
      </c>
      <c r="E24" s="9">
        <v>13</v>
      </c>
      <c r="F24" s="9">
        <v>12.7</v>
      </c>
      <c r="G24" s="9">
        <v>9</v>
      </c>
      <c r="I24" s="9">
        <f t="shared" si="0"/>
        <v>5.5</v>
      </c>
      <c r="J24" s="9">
        <f t="shared" si="1"/>
        <v>2.5</v>
      </c>
    </row>
    <row r="25" spans="1:10" s="9" customFormat="1" x14ac:dyDescent="0.3">
      <c r="A25" s="8" t="s">
        <v>780</v>
      </c>
      <c r="B25" s="9">
        <v>5.7</v>
      </c>
      <c r="C25" s="9">
        <v>5.7</v>
      </c>
      <c r="D25" s="9">
        <v>5.3</v>
      </c>
      <c r="E25" s="9">
        <v>5.7</v>
      </c>
      <c r="F25" s="9">
        <v>5.7</v>
      </c>
      <c r="G25" s="9">
        <v>5.6</v>
      </c>
      <c r="I25" s="9">
        <f t="shared" si="0"/>
        <v>0</v>
      </c>
      <c r="J25" s="9">
        <f t="shared" si="1"/>
        <v>0.40000000000000036</v>
      </c>
    </row>
    <row r="26" spans="1:10" s="9" customFormat="1" x14ac:dyDescent="0.3">
      <c r="A26" s="8" t="s">
        <v>781</v>
      </c>
      <c r="B26" s="9">
        <v>5.3</v>
      </c>
      <c r="C26" s="9">
        <v>5.3</v>
      </c>
      <c r="D26" s="9">
        <v>5.3</v>
      </c>
      <c r="E26" s="9">
        <v>5.3</v>
      </c>
      <c r="F26" s="9">
        <v>5.3</v>
      </c>
      <c r="G26" s="9">
        <v>5.3</v>
      </c>
      <c r="I26" s="9">
        <f t="shared" si="0"/>
        <v>0</v>
      </c>
      <c r="J26" s="9">
        <f t="shared" si="1"/>
        <v>0</v>
      </c>
    </row>
    <row r="27" spans="1:10" s="9" customFormat="1" x14ac:dyDescent="0.3">
      <c r="A27" s="8" t="s">
        <v>782</v>
      </c>
      <c r="B27" s="9">
        <v>8.9</v>
      </c>
      <c r="C27" s="9">
        <v>5.0999999999999996</v>
      </c>
      <c r="D27" s="9">
        <v>4.8</v>
      </c>
      <c r="E27" s="9">
        <v>8.9</v>
      </c>
      <c r="F27" s="9">
        <v>8.8000000000000007</v>
      </c>
      <c r="G27" s="9">
        <v>6.4</v>
      </c>
      <c r="I27" s="9">
        <f t="shared" si="0"/>
        <v>3.8000000000000007</v>
      </c>
      <c r="J27" s="9">
        <f t="shared" si="1"/>
        <v>0.29999999999999982</v>
      </c>
    </row>
    <row r="28" spans="1:10" s="9" customFormat="1" x14ac:dyDescent="0.3">
      <c r="A28" s="8" t="s">
        <v>783</v>
      </c>
      <c r="B28" s="9">
        <v>7.2</v>
      </c>
      <c r="C28" s="9">
        <v>6.2</v>
      </c>
      <c r="D28" s="9">
        <v>5.7</v>
      </c>
      <c r="E28" s="9">
        <v>7.2</v>
      </c>
      <c r="F28" s="9">
        <v>7.2</v>
      </c>
      <c r="G28" s="9">
        <v>6.7</v>
      </c>
      <c r="I28" s="9">
        <f t="shared" si="0"/>
        <v>1</v>
      </c>
      <c r="J28" s="9">
        <f t="shared" si="1"/>
        <v>0.5</v>
      </c>
    </row>
    <row r="29" spans="1:10" s="9" customFormat="1" x14ac:dyDescent="0.3">
      <c r="A29" s="8" t="s">
        <v>784</v>
      </c>
      <c r="B29" s="9">
        <v>5.6</v>
      </c>
      <c r="C29" s="9">
        <v>5.6</v>
      </c>
      <c r="D29" s="9">
        <v>4.7</v>
      </c>
      <c r="E29" s="9">
        <v>5.6</v>
      </c>
      <c r="F29" s="9">
        <v>5.6</v>
      </c>
      <c r="G29" s="9">
        <v>5.6</v>
      </c>
      <c r="I29" s="9">
        <f t="shared" si="0"/>
        <v>0</v>
      </c>
      <c r="J29" s="9">
        <f t="shared" si="1"/>
        <v>0.89999999999999947</v>
      </c>
    </row>
    <row r="30" spans="1:10" s="9" customFormat="1" x14ac:dyDescent="0.3">
      <c r="A30" s="8" t="s">
        <v>785</v>
      </c>
      <c r="B30" s="9">
        <v>6.2</v>
      </c>
      <c r="C30" s="9">
        <v>5.3</v>
      </c>
      <c r="D30" s="9">
        <v>4.7</v>
      </c>
      <c r="E30" s="9">
        <v>6.2</v>
      </c>
      <c r="F30" s="9">
        <v>6.2</v>
      </c>
      <c r="G30" s="9">
        <v>5.7</v>
      </c>
      <c r="I30" s="9">
        <f t="shared" si="0"/>
        <v>0.90000000000000036</v>
      </c>
      <c r="J30" s="9">
        <f t="shared" si="1"/>
        <v>0.59999999999999964</v>
      </c>
    </row>
    <row r="31" spans="1:10" s="9" customFormat="1" x14ac:dyDescent="0.3">
      <c r="A31" s="8" t="s">
        <v>786</v>
      </c>
      <c r="B31" s="9">
        <v>4.3</v>
      </c>
      <c r="C31" s="9">
        <v>4.3</v>
      </c>
      <c r="D31" s="9">
        <v>4</v>
      </c>
      <c r="E31" s="9">
        <v>4.3</v>
      </c>
      <c r="F31" s="9">
        <v>4.3</v>
      </c>
      <c r="G31" s="9">
        <v>4.3</v>
      </c>
      <c r="I31" s="9">
        <f t="shared" si="0"/>
        <v>0</v>
      </c>
      <c r="J31" s="9">
        <f t="shared" si="1"/>
        <v>0.29999999999999982</v>
      </c>
    </row>
    <row r="32" spans="1:10" s="9" customFormat="1" x14ac:dyDescent="0.3">
      <c r="A32" s="8" t="s">
        <v>787</v>
      </c>
      <c r="B32" s="9">
        <v>5.6</v>
      </c>
      <c r="C32" s="9">
        <v>5.6</v>
      </c>
      <c r="D32" s="9">
        <v>5.6</v>
      </c>
      <c r="E32" s="9">
        <v>5.6</v>
      </c>
      <c r="F32" s="9">
        <v>5.6</v>
      </c>
      <c r="G32" s="9">
        <v>5.6</v>
      </c>
      <c r="I32" s="9">
        <f t="shared" si="0"/>
        <v>0</v>
      </c>
      <c r="J32" s="9">
        <f t="shared" si="1"/>
        <v>0</v>
      </c>
    </row>
    <row r="33" spans="1:10" s="9" customFormat="1" x14ac:dyDescent="0.3">
      <c r="A33" s="8" t="s">
        <v>788</v>
      </c>
      <c r="B33" s="9">
        <v>7.4</v>
      </c>
      <c r="C33" s="9">
        <v>7</v>
      </c>
      <c r="D33" s="9">
        <v>5.3</v>
      </c>
      <c r="E33" s="9">
        <v>7.4</v>
      </c>
      <c r="F33" s="9">
        <v>7.4</v>
      </c>
      <c r="G33" s="9">
        <v>7.2</v>
      </c>
      <c r="I33" s="9">
        <f t="shared" si="0"/>
        <v>0.40000000000000036</v>
      </c>
      <c r="J33" s="9">
        <f t="shared" si="1"/>
        <v>1.7000000000000002</v>
      </c>
    </row>
    <row r="34" spans="1:10" s="9" customFormat="1" x14ac:dyDescent="0.3">
      <c r="A34" s="8" t="s">
        <v>789</v>
      </c>
      <c r="B34" s="9">
        <v>5.2</v>
      </c>
      <c r="C34" s="9">
        <v>5.2</v>
      </c>
      <c r="D34" s="9">
        <v>4.8</v>
      </c>
      <c r="E34" s="9">
        <v>5.2</v>
      </c>
      <c r="F34" s="9">
        <v>5.2</v>
      </c>
      <c r="G34" s="9">
        <v>5.2</v>
      </c>
      <c r="I34" s="9">
        <f t="shared" si="0"/>
        <v>0</v>
      </c>
      <c r="J34" s="9">
        <f t="shared" si="1"/>
        <v>0.40000000000000036</v>
      </c>
    </row>
    <row r="35" spans="1:10" s="9" customFormat="1" x14ac:dyDescent="0.3">
      <c r="A35" s="8" t="s">
        <v>790</v>
      </c>
      <c r="B35" s="9">
        <v>6</v>
      </c>
      <c r="C35" s="9">
        <v>5</v>
      </c>
      <c r="D35" s="9">
        <v>4.3</v>
      </c>
      <c r="E35" s="9">
        <v>6</v>
      </c>
      <c r="F35" s="9">
        <v>6</v>
      </c>
      <c r="G35" s="9">
        <v>5.5</v>
      </c>
      <c r="I35" s="9">
        <f t="shared" si="0"/>
        <v>1</v>
      </c>
      <c r="J35" s="9">
        <f t="shared" si="1"/>
        <v>0.70000000000000018</v>
      </c>
    </row>
    <row r="36" spans="1:10" s="9" customFormat="1" x14ac:dyDescent="0.3">
      <c r="A36" s="8" t="s">
        <v>791</v>
      </c>
      <c r="B36" s="9">
        <v>6.5</v>
      </c>
      <c r="C36" s="9">
        <v>6.5</v>
      </c>
      <c r="D36" s="9">
        <v>5.5</v>
      </c>
      <c r="E36" s="9">
        <v>6.5</v>
      </c>
      <c r="F36" s="9">
        <v>6.5</v>
      </c>
      <c r="G36" s="9">
        <v>6.5</v>
      </c>
      <c r="I36" s="9">
        <f t="shared" si="0"/>
        <v>0</v>
      </c>
      <c r="J36" s="9">
        <f t="shared" si="1"/>
        <v>1</v>
      </c>
    </row>
    <row r="37" spans="1:10" s="9" customFormat="1" x14ac:dyDescent="0.3">
      <c r="A37" s="8" t="s">
        <v>792</v>
      </c>
      <c r="B37" s="9">
        <v>9.8000000000000007</v>
      </c>
      <c r="C37" s="9">
        <v>7.4</v>
      </c>
      <c r="D37" s="9">
        <v>5.3</v>
      </c>
      <c r="E37" s="9">
        <v>9.8000000000000007</v>
      </c>
      <c r="F37" s="9">
        <v>9.8000000000000007</v>
      </c>
      <c r="G37" s="9">
        <v>8.5</v>
      </c>
      <c r="I37" s="9">
        <f t="shared" si="0"/>
        <v>2.4000000000000004</v>
      </c>
      <c r="J37" s="9">
        <f t="shared" si="1"/>
        <v>2.1000000000000005</v>
      </c>
    </row>
    <row r="38" spans="1:10" s="9" customFormat="1" x14ac:dyDescent="0.3">
      <c r="A38" s="8" t="s">
        <v>793</v>
      </c>
      <c r="B38" s="9">
        <v>7</v>
      </c>
      <c r="C38" s="9">
        <v>6.3</v>
      </c>
      <c r="D38" s="9">
        <v>5.6</v>
      </c>
      <c r="E38" s="9">
        <v>7</v>
      </c>
      <c r="F38" s="9">
        <v>7</v>
      </c>
      <c r="G38" s="9">
        <v>6.6</v>
      </c>
      <c r="I38" s="9">
        <f t="shared" si="0"/>
        <v>0.70000000000000018</v>
      </c>
      <c r="J38" s="9">
        <f t="shared" si="1"/>
        <v>0.70000000000000018</v>
      </c>
    </row>
    <row r="39" spans="1:10" s="9" customFormat="1" x14ac:dyDescent="0.3">
      <c r="A39" s="8" t="s">
        <v>794</v>
      </c>
      <c r="B39" s="9">
        <v>13</v>
      </c>
      <c r="C39" s="9">
        <v>5.9</v>
      </c>
      <c r="D39" s="9">
        <v>5.0999999999999996</v>
      </c>
      <c r="E39" s="9">
        <v>13</v>
      </c>
      <c r="F39" s="9">
        <v>12.2</v>
      </c>
      <c r="G39" s="9">
        <v>7</v>
      </c>
      <c r="I39" s="9">
        <f t="shared" si="0"/>
        <v>7.1</v>
      </c>
      <c r="J39" s="9">
        <f t="shared" si="1"/>
        <v>0.80000000000000071</v>
      </c>
    </row>
    <row r="40" spans="1:10" s="9" customFormat="1" x14ac:dyDescent="0.3">
      <c r="A40" s="8" t="s">
        <v>795</v>
      </c>
      <c r="B40" s="9">
        <v>8.4</v>
      </c>
      <c r="C40" s="9">
        <v>6.6</v>
      </c>
      <c r="D40" s="9">
        <v>5.6</v>
      </c>
      <c r="E40" s="9">
        <v>8.4</v>
      </c>
      <c r="F40" s="9">
        <v>8.4</v>
      </c>
      <c r="G40" s="9">
        <v>7.1</v>
      </c>
      <c r="I40" s="9">
        <f t="shared" si="0"/>
        <v>1.8000000000000007</v>
      </c>
      <c r="J40" s="9">
        <f t="shared" si="1"/>
        <v>1</v>
      </c>
    </row>
    <row r="41" spans="1:10" s="9" customFormat="1" x14ac:dyDescent="0.3">
      <c r="A41" s="8" t="s">
        <v>796</v>
      </c>
      <c r="B41" s="9">
        <v>8.6</v>
      </c>
      <c r="C41" s="9">
        <v>5.8</v>
      </c>
      <c r="D41" s="9">
        <v>5.4</v>
      </c>
      <c r="E41" s="9">
        <v>8.6</v>
      </c>
      <c r="F41" s="9">
        <v>8.5</v>
      </c>
      <c r="G41" s="9">
        <v>6.7</v>
      </c>
      <c r="I41" s="9">
        <f t="shared" si="0"/>
        <v>2.8</v>
      </c>
      <c r="J41" s="9">
        <f t="shared" si="1"/>
        <v>0.39999999999999947</v>
      </c>
    </row>
    <row r="42" spans="1:10" s="9" customFormat="1" x14ac:dyDescent="0.3">
      <c r="A42" s="8" t="s">
        <v>797</v>
      </c>
      <c r="B42" s="9">
        <v>8.9</v>
      </c>
      <c r="C42" s="9">
        <v>6.5</v>
      </c>
      <c r="D42" s="9">
        <v>5.4</v>
      </c>
      <c r="E42" s="9">
        <v>8.9</v>
      </c>
      <c r="F42" s="9">
        <v>8.8000000000000007</v>
      </c>
      <c r="G42" s="9">
        <v>7.5</v>
      </c>
      <c r="I42" s="9">
        <f t="shared" si="0"/>
        <v>2.4000000000000004</v>
      </c>
      <c r="J42" s="9">
        <f t="shared" si="1"/>
        <v>1.0999999999999996</v>
      </c>
    </row>
    <row r="43" spans="1:10" s="9" customFormat="1" x14ac:dyDescent="0.3">
      <c r="A43" s="8" t="s">
        <v>798</v>
      </c>
      <c r="B43" s="9">
        <v>7.1</v>
      </c>
      <c r="C43" s="9">
        <v>5.8</v>
      </c>
      <c r="D43" s="9">
        <v>5</v>
      </c>
      <c r="E43" s="9">
        <v>7.1</v>
      </c>
      <c r="F43" s="9">
        <v>7.1</v>
      </c>
      <c r="G43" s="9">
        <v>6.4</v>
      </c>
      <c r="I43" s="9">
        <f t="shared" si="0"/>
        <v>1.2999999999999998</v>
      </c>
      <c r="J43" s="9">
        <f t="shared" si="1"/>
        <v>0.79999999999999982</v>
      </c>
    </row>
    <row r="44" spans="1:10" s="9" customFormat="1" x14ac:dyDescent="0.3">
      <c r="A44" s="8" t="s">
        <v>799</v>
      </c>
      <c r="B44" s="9">
        <v>7.9</v>
      </c>
      <c r="C44" s="9">
        <v>7.2</v>
      </c>
      <c r="D44" s="9">
        <v>5.3</v>
      </c>
      <c r="E44" s="9">
        <v>7.9</v>
      </c>
      <c r="F44" s="9">
        <v>7.9</v>
      </c>
      <c r="G44" s="9">
        <v>7.5</v>
      </c>
      <c r="I44" s="9">
        <f t="shared" si="0"/>
        <v>0.70000000000000018</v>
      </c>
      <c r="J44" s="9">
        <f t="shared" si="1"/>
        <v>1.9000000000000004</v>
      </c>
    </row>
    <row r="45" spans="1:10" s="9" customFormat="1" x14ac:dyDescent="0.3">
      <c r="A45" s="8" t="s">
        <v>800</v>
      </c>
      <c r="B45" s="9">
        <v>5.2</v>
      </c>
      <c r="C45" s="9">
        <v>5.2</v>
      </c>
      <c r="D45" s="9">
        <v>5.0999999999999996</v>
      </c>
      <c r="E45" s="9">
        <v>5.2</v>
      </c>
      <c r="F45" s="9">
        <v>5.2</v>
      </c>
      <c r="G45" s="9">
        <v>5.2</v>
      </c>
      <c r="I45" s="9">
        <f t="shared" si="0"/>
        <v>0</v>
      </c>
      <c r="J45" s="9">
        <f t="shared" si="1"/>
        <v>0.10000000000000053</v>
      </c>
    </row>
    <row r="46" spans="1:10" s="9" customFormat="1" x14ac:dyDescent="0.3">
      <c r="A46" s="8" t="s">
        <v>801</v>
      </c>
      <c r="B46" s="9">
        <v>7.9</v>
      </c>
      <c r="C46" s="9">
        <v>6.1</v>
      </c>
      <c r="D46" s="9">
        <v>5</v>
      </c>
      <c r="E46" s="9">
        <v>7.9</v>
      </c>
      <c r="F46" s="9">
        <v>7.9</v>
      </c>
      <c r="G46" s="9">
        <v>6.9</v>
      </c>
      <c r="I46" s="9">
        <f t="shared" si="0"/>
        <v>1.8000000000000007</v>
      </c>
      <c r="J46" s="9">
        <f t="shared" si="1"/>
        <v>1.0999999999999996</v>
      </c>
    </row>
    <row r="47" spans="1:10" s="9" customFormat="1" x14ac:dyDescent="0.3">
      <c r="A47" s="8" t="s">
        <v>802</v>
      </c>
      <c r="B47" s="9">
        <v>6</v>
      </c>
      <c r="C47" s="9">
        <v>6</v>
      </c>
      <c r="D47" s="9">
        <v>5.2</v>
      </c>
      <c r="E47" s="9">
        <v>6</v>
      </c>
      <c r="F47" s="9">
        <v>6</v>
      </c>
      <c r="G47" s="9">
        <v>6</v>
      </c>
      <c r="I47" s="9">
        <f t="shared" si="0"/>
        <v>0</v>
      </c>
      <c r="J47" s="9">
        <f t="shared" si="1"/>
        <v>0.79999999999999982</v>
      </c>
    </row>
    <row r="48" spans="1:10" s="9" customFormat="1" x14ac:dyDescent="0.3">
      <c r="A48" s="8" t="s">
        <v>803</v>
      </c>
      <c r="B48" s="9">
        <v>8.4</v>
      </c>
      <c r="C48" s="9">
        <v>7.3</v>
      </c>
      <c r="D48" s="9">
        <v>6</v>
      </c>
      <c r="E48" s="9">
        <v>8.4</v>
      </c>
      <c r="F48" s="9">
        <v>8.3000000000000007</v>
      </c>
      <c r="G48" s="9">
        <v>7.8</v>
      </c>
      <c r="I48" s="9">
        <f t="shared" si="0"/>
        <v>1.1000000000000005</v>
      </c>
      <c r="J48" s="9">
        <f t="shared" si="1"/>
        <v>1.2999999999999998</v>
      </c>
    </row>
    <row r="49" spans="1:10" s="9" customFormat="1" x14ac:dyDescent="0.3">
      <c r="A49" s="8" t="s">
        <v>804</v>
      </c>
      <c r="B49" s="9">
        <v>7.9</v>
      </c>
      <c r="C49" s="9">
        <v>6.6</v>
      </c>
      <c r="D49" s="9">
        <v>5.5</v>
      </c>
      <c r="E49" s="9">
        <v>7.9</v>
      </c>
      <c r="F49" s="9">
        <v>7.9</v>
      </c>
      <c r="G49" s="9">
        <v>7.2</v>
      </c>
      <c r="I49" s="9">
        <f t="shared" si="0"/>
        <v>1.3000000000000007</v>
      </c>
      <c r="J49" s="9">
        <f t="shared" si="1"/>
        <v>1.0999999999999996</v>
      </c>
    </row>
    <row r="50" spans="1:10" s="9" customFormat="1" x14ac:dyDescent="0.3">
      <c r="A50" s="8" t="s">
        <v>805</v>
      </c>
      <c r="B50" s="9">
        <v>6</v>
      </c>
      <c r="C50" s="9">
        <v>5.9</v>
      </c>
      <c r="D50" s="9">
        <v>5.3</v>
      </c>
      <c r="E50" s="9">
        <v>6</v>
      </c>
      <c r="F50" s="9">
        <v>6</v>
      </c>
      <c r="G50" s="9">
        <v>5.9</v>
      </c>
      <c r="I50" s="9">
        <f t="shared" si="0"/>
        <v>9.9999999999999645E-2</v>
      </c>
      <c r="J50" s="9">
        <f t="shared" si="1"/>
        <v>0.60000000000000053</v>
      </c>
    </row>
    <row r="51" spans="1:10" s="9" customFormat="1" x14ac:dyDescent="0.3">
      <c r="A51" s="8" t="s">
        <v>806</v>
      </c>
      <c r="B51" s="9">
        <v>7.6</v>
      </c>
      <c r="C51" s="9">
        <v>6.7</v>
      </c>
      <c r="D51" s="9">
        <v>4.8</v>
      </c>
      <c r="E51" s="9">
        <v>7.6</v>
      </c>
      <c r="F51" s="9">
        <v>7.6</v>
      </c>
      <c r="G51" s="9">
        <v>7.1</v>
      </c>
      <c r="I51" s="9">
        <f t="shared" si="0"/>
        <v>0.89999999999999947</v>
      </c>
      <c r="J51" s="9">
        <f t="shared" si="1"/>
        <v>1.9000000000000004</v>
      </c>
    </row>
    <row r="52" spans="1:10" s="9" customFormat="1" x14ac:dyDescent="0.3">
      <c r="A52" s="8" t="s">
        <v>807</v>
      </c>
      <c r="B52" s="9">
        <v>11.1</v>
      </c>
      <c r="C52" s="9">
        <v>7.2</v>
      </c>
      <c r="D52" s="9">
        <v>6.2</v>
      </c>
      <c r="E52" s="9">
        <v>11.1</v>
      </c>
      <c r="F52" s="9">
        <v>11</v>
      </c>
      <c r="G52" s="9">
        <v>8.1999999999999993</v>
      </c>
      <c r="I52" s="9">
        <f t="shared" si="0"/>
        <v>3.8999999999999995</v>
      </c>
      <c r="J52" s="9">
        <f t="shared" si="1"/>
        <v>1</v>
      </c>
    </row>
    <row r="53" spans="1:10" s="9" customFormat="1" x14ac:dyDescent="0.3">
      <c r="A53" s="8" t="s">
        <v>808</v>
      </c>
      <c r="B53" s="9">
        <v>7.8</v>
      </c>
      <c r="C53" s="9">
        <v>6.8</v>
      </c>
      <c r="D53" s="9">
        <v>5.9</v>
      </c>
      <c r="E53" s="9">
        <v>7.8</v>
      </c>
      <c r="F53" s="9">
        <v>7.8</v>
      </c>
      <c r="G53" s="9">
        <v>7.2</v>
      </c>
      <c r="I53" s="9">
        <f t="shared" si="0"/>
        <v>1</v>
      </c>
      <c r="J53" s="9">
        <f t="shared" si="1"/>
        <v>0.89999999999999947</v>
      </c>
    </row>
    <row r="54" spans="1:10" s="9" customFormat="1" x14ac:dyDescent="0.3">
      <c r="A54" s="8" t="s">
        <v>809</v>
      </c>
      <c r="B54" s="9">
        <v>9.5</v>
      </c>
      <c r="C54" s="9">
        <v>6.6</v>
      </c>
      <c r="D54" s="9">
        <v>6.2</v>
      </c>
      <c r="E54" s="9">
        <v>9.5</v>
      </c>
      <c r="F54" s="9">
        <v>9.4</v>
      </c>
      <c r="G54" s="9">
        <v>7.5</v>
      </c>
      <c r="I54" s="9">
        <f t="shared" si="0"/>
        <v>2.9000000000000004</v>
      </c>
      <c r="J54" s="9">
        <f t="shared" si="1"/>
        <v>0.39999999999999947</v>
      </c>
    </row>
    <row r="55" spans="1:10" s="9" customFormat="1" x14ac:dyDescent="0.3">
      <c r="A55" s="8" t="s">
        <v>810</v>
      </c>
      <c r="B55" s="9">
        <v>7.8</v>
      </c>
      <c r="C55" s="9">
        <v>6.9</v>
      </c>
      <c r="D55" s="9">
        <v>5.9</v>
      </c>
      <c r="E55" s="9">
        <v>7.8</v>
      </c>
      <c r="F55" s="9">
        <v>7.8</v>
      </c>
      <c r="G55" s="9">
        <v>7.3</v>
      </c>
      <c r="I55" s="9">
        <f t="shared" si="0"/>
        <v>0.89999999999999947</v>
      </c>
      <c r="J55" s="9">
        <f t="shared" si="1"/>
        <v>1</v>
      </c>
    </row>
    <row r="56" spans="1:10" s="9" customFormat="1" x14ac:dyDescent="0.3">
      <c r="A56" s="8" t="s">
        <v>811</v>
      </c>
      <c r="B56" s="9">
        <v>7.8</v>
      </c>
      <c r="C56" s="9">
        <v>7.2</v>
      </c>
      <c r="D56" s="9">
        <v>5.2</v>
      </c>
      <c r="E56" s="9">
        <v>7.8</v>
      </c>
      <c r="F56" s="9">
        <v>7.8</v>
      </c>
      <c r="G56" s="9">
        <v>7.5</v>
      </c>
      <c r="I56" s="9">
        <f t="shared" si="0"/>
        <v>0.59999999999999964</v>
      </c>
      <c r="J56" s="9">
        <f t="shared" si="1"/>
        <v>2</v>
      </c>
    </row>
    <row r="57" spans="1:10" s="9" customFormat="1" x14ac:dyDescent="0.3">
      <c r="A57" s="8" t="s">
        <v>812</v>
      </c>
      <c r="B57" s="9">
        <v>6.9</v>
      </c>
      <c r="C57" s="9">
        <v>6.7</v>
      </c>
      <c r="D57" s="9">
        <v>6.1</v>
      </c>
      <c r="E57" s="9">
        <v>6.9</v>
      </c>
      <c r="F57" s="9">
        <v>6.9</v>
      </c>
      <c r="G57" s="9">
        <v>6.8</v>
      </c>
      <c r="I57" s="9">
        <f t="shared" si="0"/>
        <v>0.20000000000000018</v>
      </c>
      <c r="J57" s="9">
        <f t="shared" si="1"/>
        <v>0.60000000000000053</v>
      </c>
    </row>
    <row r="58" spans="1:10" s="9" customFormat="1" x14ac:dyDescent="0.3">
      <c r="A58" s="8" t="s">
        <v>813</v>
      </c>
      <c r="B58" s="9">
        <v>9.1</v>
      </c>
      <c r="C58" s="9">
        <v>7.5</v>
      </c>
      <c r="D58" s="9">
        <v>5.8</v>
      </c>
      <c r="E58" s="9">
        <v>9.1</v>
      </c>
      <c r="F58" s="9">
        <v>9.1</v>
      </c>
      <c r="G58" s="9">
        <v>8.3000000000000007</v>
      </c>
      <c r="I58" s="9">
        <f t="shared" si="0"/>
        <v>1.5999999999999996</v>
      </c>
      <c r="J58" s="9">
        <f t="shared" si="1"/>
        <v>1.7000000000000002</v>
      </c>
    </row>
    <row r="59" spans="1:10" s="9" customFormat="1" x14ac:dyDescent="0.3">
      <c r="A59" s="8" t="s">
        <v>814</v>
      </c>
      <c r="B59" s="9">
        <v>8.3000000000000007</v>
      </c>
      <c r="C59" s="9">
        <v>7.9</v>
      </c>
      <c r="D59" s="9">
        <v>5.8</v>
      </c>
      <c r="E59" s="9">
        <v>8.3000000000000007</v>
      </c>
      <c r="F59" s="9">
        <v>8.3000000000000007</v>
      </c>
      <c r="G59" s="9">
        <v>8</v>
      </c>
      <c r="I59" s="9">
        <f t="shared" si="0"/>
        <v>0.40000000000000036</v>
      </c>
      <c r="J59" s="9">
        <f t="shared" si="1"/>
        <v>2.1000000000000005</v>
      </c>
    </row>
    <row r="60" spans="1:10" s="9" customFormat="1" x14ac:dyDescent="0.3">
      <c r="A60" s="8" t="s">
        <v>815</v>
      </c>
      <c r="B60" s="9">
        <v>6.8</v>
      </c>
      <c r="C60" s="9">
        <v>6.8</v>
      </c>
      <c r="D60" s="9">
        <v>6.2</v>
      </c>
      <c r="E60" s="9">
        <v>6.8</v>
      </c>
      <c r="F60" s="9">
        <v>6.8</v>
      </c>
      <c r="G60" s="9">
        <v>6.8</v>
      </c>
      <c r="I60" s="9">
        <f t="shared" si="0"/>
        <v>0</v>
      </c>
      <c r="J60" s="9">
        <f t="shared" si="1"/>
        <v>0.59999999999999964</v>
      </c>
    </row>
    <row r="61" spans="1:10" s="9" customFormat="1" x14ac:dyDescent="0.3">
      <c r="A61" s="8" t="s">
        <v>816</v>
      </c>
      <c r="B61" s="9">
        <v>8.9</v>
      </c>
      <c r="C61" s="9">
        <v>7.6</v>
      </c>
      <c r="D61" s="9">
        <v>6.5</v>
      </c>
      <c r="E61" s="9">
        <v>8.9</v>
      </c>
      <c r="F61" s="9">
        <v>8.9</v>
      </c>
      <c r="G61" s="9">
        <v>8.1999999999999993</v>
      </c>
      <c r="I61" s="9">
        <f t="shared" si="0"/>
        <v>1.3000000000000007</v>
      </c>
      <c r="J61" s="9">
        <f t="shared" si="1"/>
        <v>1.0999999999999996</v>
      </c>
    </row>
    <row r="62" spans="1:10" s="9" customFormat="1" x14ac:dyDescent="0.3">
      <c r="A62" s="8" t="s">
        <v>817</v>
      </c>
      <c r="B62" s="9">
        <v>7.3</v>
      </c>
      <c r="C62" s="9">
        <v>6.5</v>
      </c>
      <c r="D62" s="9">
        <v>5.7</v>
      </c>
      <c r="E62" s="9">
        <v>7.3</v>
      </c>
      <c r="F62" s="9">
        <v>7.3</v>
      </c>
      <c r="G62" s="9">
        <v>6.9</v>
      </c>
      <c r="I62" s="9">
        <f t="shared" si="0"/>
        <v>0.79999999999999982</v>
      </c>
      <c r="J62" s="9">
        <f t="shared" si="1"/>
        <v>0.79999999999999982</v>
      </c>
    </row>
    <row r="63" spans="1:10" s="9" customFormat="1" x14ac:dyDescent="0.3">
      <c r="A63" s="8" t="s">
        <v>818</v>
      </c>
      <c r="B63" s="9">
        <v>9.1999999999999993</v>
      </c>
      <c r="C63" s="9">
        <v>5.3</v>
      </c>
      <c r="D63" s="9">
        <v>5</v>
      </c>
      <c r="E63" s="9">
        <v>9.1999999999999993</v>
      </c>
      <c r="F63" s="9">
        <v>9.1</v>
      </c>
      <c r="G63" s="9">
        <v>6.7</v>
      </c>
      <c r="I63" s="9">
        <f t="shared" si="0"/>
        <v>3.8999999999999995</v>
      </c>
      <c r="J63" s="9">
        <f t="shared" si="1"/>
        <v>0.29999999999999982</v>
      </c>
    </row>
    <row r="64" spans="1:10" s="3" customFormat="1" x14ac:dyDescent="0.3">
      <c r="A64" s="2" t="s">
        <v>819</v>
      </c>
      <c r="B64" s="3">
        <v>8.1</v>
      </c>
      <c r="C64" s="3">
        <v>7.1</v>
      </c>
      <c r="D64" s="3">
        <v>6.1</v>
      </c>
      <c r="E64" s="3">
        <v>8.1</v>
      </c>
      <c r="F64" s="3">
        <v>8.1</v>
      </c>
      <c r="G64" s="3">
        <v>7.6</v>
      </c>
      <c r="I64">
        <f t="shared" si="0"/>
        <v>1</v>
      </c>
      <c r="J64">
        <f t="shared" si="1"/>
        <v>1</v>
      </c>
    </row>
    <row r="65" spans="1:10" s="3" customFormat="1" x14ac:dyDescent="0.3">
      <c r="A65" s="2" t="s">
        <v>820</v>
      </c>
      <c r="B65" s="3">
        <v>10.199999999999999</v>
      </c>
      <c r="C65" s="3">
        <v>7.8</v>
      </c>
      <c r="D65" s="3">
        <v>6.2</v>
      </c>
      <c r="E65" s="3">
        <v>10.199999999999999</v>
      </c>
      <c r="F65" s="3">
        <v>10.1</v>
      </c>
      <c r="G65" s="3">
        <v>8.5</v>
      </c>
      <c r="I65">
        <f t="shared" si="0"/>
        <v>2.3999999999999995</v>
      </c>
      <c r="J65">
        <f t="shared" si="1"/>
        <v>1.5999999999999996</v>
      </c>
    </row>
    <row r="66" spans="1:10" s="3" customFormat="1" x14ac:dyDescent="0.3">
      <c r="A66" s="2" t="s">
        <v>821</v>
      </c>
      <c r="B66" s="3">
        <v>9.5</v>
      </c>
      <c r="C66" s="3">
        <v>6.5</v>
      </c>
      <c r="D66" s="3">
        <v>6</v>
      </c>
      <c r="E66" s="3">
        <v>9.5</v>
      </c>
      <c r="F66" s="3">
        <v>9.5</v>
      </c>
      <c r="G66" s="3">
        <v>7.8</v>
      </c>
      <c r="I66">
        <f t="shared" si="0"/>
        <v>3</v>
      </c>
      <c r="J66">
        <f t="shared" si="1"/>
        <v>0.5</v>
      </c>
    </row>
    <row r="67" spans="1:10" s="3" customFormat="1" x14ac:dyDescent="0.3">
      <c r="A67" s="2" t="s">
        <v>822</v>
      </c>
      <c r="B67" s="3">
        <v>6.5</v>
      </c>
      <c r="C67" s="3">
        <v>6.5</v>
      </c>
      <c r="D67" s="3">
        <v>6.4</v>
      </c>
      <c r="E67" s="3">
        <v>6.5</v>
      </c>
      <c r="F67" s="3">
        <v>6.5</v>
      </c>
      <c r="G67" s="3">
        <v>6.5</v>
      </c>
      <c r="I67">
        <f t="shared" ref="I67:I130" si="4">B67-C67</f>
        <v>0</v>
      </c>
      <c r="J67">
        <f t="shared" ref="J67:J130" si="5">C67-D67</f>
        <v>9.9999999999999645E-2</v>
      </c>
    </row>
    <row r="68" spans="1:10" s="3" customFormat="1" x14ac:dyDescent="0.3">
      <c r="A68" s="2" t="s">
        <v>823</v>
      </c>
      <c r="B68" s="3">
        <v>8.6</v>
      </c>
      <c r="C68" s="3">
        <v>6.9</v>
      </c>
      <c r="D68" s="3">
        <v>5.8</v>
      </c>
      <c r="E68" s="3">
        <v>8.6</v>
      </c>
      <c r="F68" s="3">
        <v>8.6</v>
      </c>
      <c r="G68" s="3">
        <v>7.7</v>
      </c>
      <c r="I68">
        <f t="shared" si="4"/>
        <v>1.6999999999999993</v>
      </c>
      <c r="J68">
        <f t="shared" si="5"/>
        <v>1.1000000000000005</v>
      </c>
    </row>
    <row r="69" spans="1:10" s="3" customFormat="1" x14ac:dyDescent="0.3">
      <c r="A69" s="2" t="s">
        <v>824</v>
      </c>
      <c r="B69" s="3">
        <v>6.2</v>
      </c>
      <c r="C69" s="3">
        <v>6.2</v>
      </c>
      <c r="D69" s="3">
        <v>6</v>
      </c>
      <c r="E69" s="3">
        <v>6.2</v>
      </c>
      <c r="F69" s="3">
        <v>6.2</v>
      </c>
      <c r="G69" s="3">
        <v>6.2</v>
      </c>
      <c r="I69">
        <f t="shared" si="4"/>
        <v>0</v>
      </c>
      <c r="J69">
        <f t="shared" si="5"/>
        <v>0.20000000000000018</v>
      </c>
    </row>
    <row r="70" spans="1:10" s="3" customFormat="1" x14ac:dyDescent="0.3">
      <c r="A70" s="2" t="s">
        <v>825</v>
      </c>
      <c r="B70" s="3">
        <v>6.6</v>
      </c>
      <c r="C70" s="3">
        <v>6.6</v>
      </c>
      <c r="D70" s="3">
        <v>5.7</v>
      </c>
      <c r="E70" s="3">
        <v>6.6</v>
      </c>
      <c r="F70" s="3">
        <v>6.6</v>
      </c>
      <c r="G70" s="3">
        <v>6.6</v>
      </c>
      <c r="I70">
        <f t="shared" si="4"/>
        <v>0</v>
      </c>
      <c r="J70">
        <f t="shared" si="5"/>
        <v>0.89999999999999947</v>
      </c>
    </row>
    <row r="71" spans="1:10" s="3" customFormat="1" x14ac:dyDescent="0.3">
      <c r="A71" s="2" t="s">
        <v>826</v>
      </c>
      <c r="B71" s="3">
        <v>8.3000000000000007</v>
      </c>
      <c r="C71" s="3">
        <v>5.2</v>
      </c>
      <c r="D71" s="3">
        <v>4.8</v>
      </c>
      <c r="E71" s="3">
        <v>8.3000000000000007</v>
      </c>
      <c r="F71" s="3">
        <v>8.1999999999999993</v>
      </c>
      <c r="G71" s="3">
        <v>6.2</v>
      </c>
      <c r="I71">
        <f t="shared" si="4"/>
        <v>3.1000000000000005</v>
      </c>
      <c r="J71">
        <f t="shared" si="5"/>
        <v>0.40000000000000036</v>
      </c>
    </row>
    <row r="72" spans="1:10" s="3" customFormat="1" x14ac:dyDescent="0.3">
      <c r="A72" s="2" t="s">
        <v>827</v>
      </c>
      <c r="B72" s="3">
        <v>5</v>
      </c>
      <c r="C72" s="3">
        <v>5</v>
      </c>
      <c r="D72" s="3">
        <v>5</v>
      </c>
      <c r="E72" s="3">
        <v>5</v>
      </c>
      <c r="F72" s="3">
        <v>5</v>
      </c>
      <c r="G72" s="3">
        <v>5</v>
      </c>
      <c r="I72">
        <f t="shared" si="4"/>
        <v>0</v>
      </c>
      <c r="J72">
        <f t="shared" si="5"/>
        <v>0</v>
      </c>
    </row>
    <row r="73" spans="1:10" s="3" customFormat="1" x14ac:dyDescent="0.3">
      <c r="A73" s="2" t="s">
        <v>828</v>
      </c>
      <c r="B73" s="3">
        <v>8.8000000000000007</v>
      </c>
      <c r="C73" s="3">
        <v>7.3</v>
      </c>
      <c r="D73" s="3">
        <v>5</v>
      </c>
      <c r="E73" s="3">
        <v>8.8000000000000007</v>
      </c>
      <c r="F73" s="3">
        <v>8.8000000000000007</v>
      </c>
      <c r="G73" s="3">
        <v>8</v>
      </c>
      <c r="I73">
        <f t="shared" si="4"/>
        <v>1.5000000000000009</v>
      </c>
      <c r="J73">
        <f t="shared" si="5"/>
        <v>2.2999999999999998</v>
      </c>
    </row>
    <row r="74" spans="1:10" s="3" customFormat="1" x14ac:dyDescent="0.3">
      <c r="A74" s="2" t="s">
        <v>829</v>
      </c>
      <c r="B74" s="3">
        <v>8.3000000000000007</v>
      </c>
      <c r="C74" s="3">
        <v>7</v>
      </c>
      <c r="D74" s="3">
        <v>5.2</v>
      </c>
      <c r="E74" s="3">
        <v>8.3000000000000007</v>
      </c>
      <c r="F74" s="3">
        <v>8.3000000000000007</v>
      </c>
      <c r="G74" s="3">
        <v>7.6</v>
      </c>
      <c r="I74">
        <f t="shared" si="4"/>
        <v>1.3000000000000007</v>
      </c>
      <c r="J74">
        <f t="shared" si="5"/>
        <v>1.7999999999999998</v>
      </c>
    </row>
    <row r="75" spans="1:10" s="3" customFormat="1" x14ac:dyDescent="0.3">
      <c r="A75" s="2" t="s">
        <v>830</v>
      </c>
      <c r="B75" s="3">
        <v>6.1</v>
      </c>
      <c r="C75" s="3">
        <v>6.1</v>
      </c>
      <c r="D75" s="3">
        <v>5.6</v>
      </c>
      <c r="E75" s="3">
        <v>6.1</v>
      </c>
      <c r="F75" s="3">
        <v>6.1</v>
      </c>
      <c r="G75" s="3">
        <v>6.1</v>
      </c>
      <c r="I75">
        <f t="shared" si="4"/>
        <v>0</v>
      </c>
      <c r="J75">
        <f t="shared" si="5"/>
        <v>0.5</v>
      </c>
    </row>
    <row r="76" spans="1:10" s="3" customFormat="1" x14ac:dyDescent="0.3">
      <c r="A76" s="2" t="s">
        <v>831</v>
      </c>
      <c r="B76" s="3">
        <v>11.4</v>
      </c>
      <c r="C76" s="3">
        <v>8.6</v>
      </c>
      <c r="D76" s="3">
        <v>6.1</v>
      </c>
      <c r="E76" s="3">
        <v>11.4</v>
      </c>
      <c r="F76" s="3">
        <v>11.3</v>
      </c>
      <c r="G76" s="3">
        <v>9.5</v>
      </c>
      <c r="I76">
        <f t="shared" si="4"/>
        <v>2.8000000000000007</v>
      </c>
      <c r="J76">
        <f t="shared" si="5"/>
        <v>2.5</v>
      </c>
    </row>
    <row r="77" spans="1:10" s="3" customFormat="1" x14ac:dyDescent="0.3">
      <c r="A77" s="2" t="s">
        <v>832</v>
      </c>
      <c r="B77" s="3">
        <v>9</v>
      </c>
      <c r="C77" s="3">
        <v>7.4</v>
      </c>
      <c r="D77" s="3">
        <v>5.6</v>
      </c>
      <c r="E77" s="3">
        <v>9</v>
      </c>
      <c r="F77" s="3">
        <v>9</v>
      </c>
      <c r="G77" s="3">
        <v>8.1</v>
      </c>
      <c r="I77">
        <f t="shared" si="4"/>
        <v>1.5999999999999996</v>
      </c>
      <c r="J77">
        <f t="shared" si="5"/>
        <v>1.8000000000000007</v>
      </c>
    </row>
    <row r="78" spans="1:10" s="3" customFormat="1" x14ac:dyDescent="0.3">
      <c r="A78" s="2" t="s">
        <v>833</v>
      </c>
      <c r="B78" s="3">
        <v>12.1</v>
      </c>
      <c r="C78" s="3">
        <v>7</v>
      </c>
      <c r="D78" s="3">
        <v>6</v>
      </c>
      <c r="E78" s="3">
        <v>12.1</v>
      </c>
      <c r="F78" s="3">
        <v>11.7</v>
      </c>
      <c r="G78" s="3">
        <v>8.1999999999999993</v>
      </c>
      <c r="I78">
        <f t="shared" si="4"/>
        <v>5.0999999999999996</v>
      </c>
      <c r="J78">
        <f t="shared" si="5"/>
        <v>1</v>
      </c>
    </row>
    <row r="79" spans="1:10" s="3" customFormat="1" x14ac:dyDescent="0.3">
      <c r="A79" s="2" t="s">
        <v>834</v>
      </c>
      <c r="B79" s="3">
        <v>5.4</v>
      </c>
      <c r="C79" s="3">
        <v>5.4</v>
      </c>
      <c r="D79" s="3">
        <v>5.4</v>
      </c>
      <c r="E79" s="3">
        <v>5.4</v>
      </c>
      <c r="F79" s="3">
        <v>5.4</v>
      </c>
      <c r="G79" s="3">
        <v>5.4</v>
      </c>
      <c r="I79">
        <f t="shared" si="4"/>
        <v>0</v>
      </c>
      <c r="J79">
        <f t="shared" si="5"/>
        <v>0</v>
      </c>
    </row>
    <row r="80" spans="1:10" s="3" customFormat="1" x14ac:dyDescent="0.3">
      <c r="A80" s="2" t="s">
        <v>835</v>
      </c>
      <c r="B80" s="3">
        <v>8.9</v>
      </c>
      <c r="C80" s="3">
        <v>6.1</v>
      </c>
      <c r="D80" s="3">
        <v>5.4</v>
      </c>
      <c r="E80" s="3">
        <v>8.9</v>
      </c>
      <c r="F80" s="3">
        <v>8.9</v>
      </c>
      <c r="G80" s="3">
        <v>7.3</v>
      </c>
      <c r="I80">
        <f t="shared" si="4"/>
        <v>2.8000000000000007</v>
      </c>
      <c r="J80">
        <f t="shared" si="5"/>
        <v>0.69999999999999929</v>
      </c>
    </row>
    <row r="81" spans="1:10" s="3" customFormat="1" x14ac:dyDescent="0.3">
      <c r="A81" s="2" t="s">
        <v>836</v>
      </c>
      <c r="B81" s="3">
        <v>5.7</v>
      </c>
      <c r="C81" s="3">
        <v>5.7</v>
      </c>
      <c r="D81" s="3">
        <v>5.4</v>
      </c>
      <c r="E81" s="3">
        <v>5.7</v>
      </c>
      <c r="F81" s="3">
        <v>5.7</v>
      </c>
      <c r="G81" s="3">
        <v>5.7</v>
      </c>
      <c r="I81">
        <f t="shared" si="4"/>
        <v>0</v>
      </c>
      <c r="J81">
        <f t="shared" si="5"/>
        <v>0.29999999999999982</v>
      </c>
    </row>
    <row r="82" spans="1:10" s="3" customFormat="1" x14ac:dyDescent="0.3">
      <c r="A82" s="2" t="s">
        <v>837</v>
      </c>
      <c r="B82" s="3">
        <v>6.7</v>
      </c>
      <c r="C82" s="3">
        <v>6.3</v>
      </c>
      <c r="D82" s="3">
        <v>5.8</v>
      </c>
      <c r="E82" s="3">
        <v>6.7</v>
      </c>
      <c r="F82" s="3">
        <v>6.7</v>
      </c>
      <c r="G82" s="3">
        <v>6.5</v>
      </c>
      <c r="I82">
        <f t="shared" si="4"/>
        <v>0.40000000000000036</v>
      </c>
      <c r="J82">
        <f t="shared" si="5"/>
        <v>0.5</v>
      </c>
    </row>
    <row r="83" spans="1:10" s="3" customFormat="1" x14ac:dyDescent="0.3">
      <c r="A83" s="2" t="s">
        <v>838</v>
      </c>
      <c r="B83" s="3">
        <v>8</v>
      </c>
      <c r="C83" s="3">
        <v>6.8</v>
      </c>
      <c r="D83" s="3">
        <v>6</v>
      </c>
      <c r="E83" s="3">
        <v>8</v>
      </c>
      <c r="F83" s="3">
        <v>8</v>
      </c>
      <c r="G83" s="3">
        <v>7.4</v>
      </c>
      <c r="I83">
        <f t="shared" si="4"/>
        <v>1.2000000000000002</v>
      </c>
      <c r="J83">
        <f t="shared" si="5"/>
        <v>0.79999999999999982</v>
      </c>
    </row>
    <row r="84" spans="1:10" s="3" customFormat="1" x14ac:dyDescent="0.3">
      <c r="A84" s="2" t="s">
        <v>839</v>
      </c>
      <c r="B84" s="3">
        <v>9.4</v>
      </c>
      <c r="C84" s="3">
        <v>6.5</v>
      </c>
      <c r="D84" s="3">
        <v>6.1</v>
      </c>
      <c r="E84" s="3">
        <v>9.4</v>
      </c>
      <c r="F84" s="3">
        <v>9.3000000000000007</v>
      </c>
      <c r="G84" s="3">
        <v>7.8</v>
      </c>
      <c r="I84">
        <f t="shared" si="4"/>
        <v>2.9000000000000004</v>
      </c>
      <c r="J84">
        <f t="shared" si="5"/>
        <v>0.40000000000000036</v>
      </c>
    </row>
    <row r="85" spans="1:10" s="3" customFormat="1" x14ac:dyDescent="0.3">
      <c r="A85" s="2" t="s">
        <v>840</v>
      </c>
      <c r="B85" s="3">
        <v>10</v>
      </c>
      <c r="C85" s="3">
        <v>5.8</v>
      </c>
      <c r="D85" s="3">
        <v>5.2</v>
      </c>
      <c r="E85" s="3">
        <v>10</v>
      </c>
      <c r="F85" s="3">
        <v>9.8000000000000007</v>
      </c>
      <c r="G85" s="3">
        <v>6.9</v>
      </c>
      <c r="I85">
        <f t="shared" si="4"/>
        <v>4.2</v>
      </c>
      <c r="J85">
        <f t="shared" si="5"/>
        <v>0.59999999999999964</v>
      </c>
    </row>
    <row r="86" spans="1:10" s="3" customFormat="1" x14ac:dyDescent="0.3">
      <c r="A86" s="2" t="s">
        <v>841</v>
      </c>
      <c r="B86" s="3">
        <v>7.8</v>
      </c>
      <c r="C86" s="3">
        <v>6.4</v>
      </c>
      <c r="D86" s="3">
        <v>5.5</v>
      </c>
      <c r="E86" s="3">
        <v>7.8</v>
      </c>
      <c r="F86" s="3">
        <v>7.8</v>
      </c>
      <c r="G86" s="3">
        <v>7.1</v>
      </c>
      <c r="I86">
        <f t="shared" si="4"/>
        <v>1.3999999999999995</v>
      </c>
      <c r="J86">
        <f t="shared" si="5"/>
        <v>0.90000000000000036</v>
      </c>
    </row>
    <row r="87" spans="1:10" s="3" customFormat="1" x14ac:dyDescent="0.3">
      <c r="A87" s="2" t="s">
        <v>842</v>
      </c>
      <c r="B87" s="3">
        <v>5.8</v>
      </c>
      <c r="C87" s="3">
        <v>5.8</v>
      </c>
      <c r="D87" s="3">
        <v>5.5</v>
      </c>
      <c r="E87" s="3">
        <v>5.8</v>
      </c>
      <c r="F87" s="3">
        <v>5.8</v>
      </c>
      <c r="G87" s="3">
        <v>5.8</v>
      </c>
      <c r="I87">
        <f t="shared" si="4"/>
        <v>0</v>
      </c>
      <c r="J87">
        <f t="shared" si="5"/>
        <v>0.29999999999999982</v>
      </c>
    </row>
    <row r="88" spans="1:10" s="3" customFormat="1" x14ac:dyDescent="0.3">
      <c r="A88" s="2" t="s">
        <v>843</v>
      </c>
      <c r="B88" s="3">
        <v>8.6999999999999993</v>
      </c>
      <c r="C88" s="3">
        <v>8.4</v>
      </c>
      <c r="D88" s="3">
        <v>6.3</v>
      </c>
      <c r="E88" s="3">
        <v>8.6999999999999993</v>
      </c>
      <c r="F88" s="3">
        <v>8.6999999999999993</v>
      </c>
      <c r="G88" s="3">
        <v>8.5</v>
      </c>
      <c r="I88">
        <f t="shared" si="4"/>
        <v>0.29999999999999893</v>
      </c>
      <c r="J88">
        <f t="shared" si="5"/>
        <v>2.1000000000000005</v>
      </c>
    </row>
    <row r="89" spans="1:10" s="3" customFormat="1" x14ac:dyDescent="0.3">
      <c r="A89" s="2" t="s">
        <v>844</v>
      </c>
      <c r="B89" s="3">
        <v>8.9</v>
      </c>
      <c r="C89" s="3">
        <v>6.2</v>
      </c>
      <c r="D89" s="3">
        <v>5.5</v>
      </c>
      <c r="E89" s="3">
        <v>8.9</v>
      </c>
      <c r="F89" s="3">
        <v>8.8000000000000007</v>
      </c>
      <c r="G89" s="3">
        <v>7.1</v>
      </c>
      <c r="I89">
        <f t="shared" si="4"/>
        <v>2.7</v>
      </c>
      <c r="J89">
        <f t="shared" si="5"/>
        <v>0.70000000000000018</v>
      </c>
    </row>
    <row r="90" spans="1:10" s="3" customFormat="1" x14ac:dyDescent="0.3">
      <c r="A90" s="2" t="s">
        <v>845</v>
      </c>
      <c r="B90" s="3">
        <v>11.3</v>
      </c>
      <c r="C90" s="3">
        <v>8</v>
      </c>
      <c r="D90" s="3">
        <v>6.4</v>
      </c>
      <c r="E90" s="3">
        <v>11.3</v>
      </c>
      <c r="F90" s="3">
        <v>11.2</v>
      </c>
      <c r="G90" s="3">
        <v>9.1</v>
      </c>
      <c r="I90">
        <f t="shared" si="4"/>
        <v>3.3000000000000007</v>
      </c>
      <c r="J90">
        <f t="shared" si="5"/>
        <v>1.5999999999999996</v>
      </c>
    </row>
    <row r="91" spans="1:10" s="3" customFormat="1" x14ac:dyDescent="0.3">
      <c r="A91" s="2" t="s">
        <v>846</v>
      </c>
      <c r="B91" s="3">
        <v>6.9</v>
      </c>
      <c r="C91" s="3">
        <v>6.9</v>
      </c>
      <c r="D91" s="3">
        <v>6.6</v>
      </c>
      <c r="E91" s="3">
        <v>6.9</v>
      </c>
      <c r="F91" s="3">
        <v>6.9</v>
      </c>
      <c r="G91" s="3">
        <v>6.9</v>
      </c>
      <c r="I91">
        <f t="shared" si="4"/>
        <v>0</v>
      </c>
      <c r="J91">
        <f t="shared" si="5"/>
        <v>0.30000000000000071</v>
      </c>
    </row>
    <row r="92" spans="1:10" s="3" customFormat="1" x14ac:dyDescent="0.3">
      <c r="A92" s="2" t="s">
        <v>847</v>
      </c>
      <c r="B92" s="3">
        <v>7.2</v>
      </c>
      <c r="C92" s="3">
        <v>7.2</v>
      </c>
      <c r="D92" s="3">
        <v>6.8</v>
      </c>
      <c r="E92" s="3">
        <v>7.2</v>
      </c>
      <c r="F92" s="3">
        <v>7.2</v>
      </c>
      <c r="G92" s="3">
        <v>7.2</v>
      </c>
      <c r="I92">
        <f t="shared" si="4"/>
        <v>0</v>
      </c>
      <c r="J92">
        <f t="shared" si="5"/>
        <v>0.40000000000000036</v>
      </c>
    </row>
    <row r="93" spans="1:10" s="3" customFormat="1" x14ac:dyDescent="0.3">
      <c r="A93" s="2" t="s">
        <v>848</v>
      </c>
      <c r="B93" s="3">
        <v>12</v>
      </c>
      <c r="C93" s="3">
        <v>8.8000000000000007</v>
      </c>
      <c r="D93" s="3">
        <v>5.9</v>
      </c>
      <c r="E93" s="3">
        <v>12</v>
      </c>
      <c r="F93" s="3">
        <v>12</v>
      </c>
      <c r="G93" s="3">
        <v>10.199999999999999</v>
      </c>
      <c r="I93">
        <f t="shared" si="4"/>
        <v>3.1999999999999993</v>
      </c>
      <c r="J93">
        <f t="shared" si="5"/>
        <v>2.9000000000000004</v>
      </c>
    </row>
    <row r="94" spans="1:10" s="3" customFormat="1" x14ac:dyDescent="0.3">
      <c r="A94" s="2" t="s">
        <v>849</v>
      </c>
      <c r="B94" s="3">
        <v>6.5</v>
      </c>
      <c r="C94" s="3">
        <v>6.5</v>
      </c>
      <c r="D94" s="3">
        <v>6</v>
      </c>
      <c r="E94" s="3">
        <v>6.5</v>
      </c>
      <c r="F94" s="3">
        <v>6.5</v>
      </c>
      <c r="G94" s="3">
        <v>6.5</v>
      </c>
      <c r="I94">
        <f t="shared" si="4"/>
        <v>0</v>
      </c>
      <c r="J94">
        <f t="shared" si="5"/>
        <v>0.5</v>
      </c>
    </row>
    <row r="95" spans="1:10" s="3" customFormat="1" x14ac:dyDescent="0.3">
      <c r="A95" s="2" t="s">
        <v>850</v>
      </c>
      <c r="B95" s="3">
        <v>8.8000000000000007</v>
      </c>
      <c r="C95" s="3">
        <v>6.5</v>
      </c>
      <c r="D95" s="3">
        <v>5.7</v>
      </c>
      <c r="E95" s="3">
        <v>8.8000000000000007</v>
      </c>
      <c r="F95" s="3">
        <v>8.8000000000000007</v>
      </c>
      <c r="G95" s="3">
        <v>7.5</v>
      </c>
      <c r="I95">
        <f t="shared" si="4"/>
        <v>2.3000000000000007</v>
      </c>
      <c r="J95">
        <f t="shared" si="5"/>
        <v>0.79999999999999982</v>
      </c>
    </row>
    <row r="96" spans="1:10" s="3" customFormat="1" x14ac:dyDescent="0.3">
      <c r="A96" s="2" t="s">
        <v>851</v>
      </c>
      <c r="B96" s="3">
        <v>13.3</v>
      </c>
      <c r="C96" s="3">
        <v>6.6</v>
      </c>
      <c r="D96" s="3">
        <v>5.8</v>
      </c>
      <c r="E96" s="3">
        <v>13.3</v>
      </c>
      <c r="F96" s="3">
        <v>12.9</v>
      </c>
      <c r="G96" s="3">
        <v>8.1999999999999993</v>
      </c>
      <c r="I96">
        <f t="shared" si="4"/>
        <v>6.7000000000000011</v>
      </c>
      <c r="J96">
        <f t="shared" si="5"/>
        <v>0.79999999999999982</v>
      </c>
    </row>
    <row r="97" spans="1:10" s="3" customFormat="1" x14ac:dyDescent="0.3">
      <c r="A97" s="2" t="s">
        <v>852</v>
      </c>
      <c r="B97" s="3">
        <v>10.1</v>
      </c>
      <c r="C97" s="3">
        <v>6.9</v>
      </c>
      <c r="D97" s="3">
        <v>6.4</v>
      </c>
      <c r="E97" s="3">
        <v>10.1</v>
      </c>
      <c r="F97" s="3">
        <v>10</v>
      </c>
      <c r="G97" s="3">
        <v>8</v>
      </c>
      <c r="I97">
        <f t="shared" si="4"/>
        <v>3.1999999999999993</v>
      </c>
      <c r="J97">
        <f t="shared" si="5"/>
        <v>0.5</v>
      </c>
    </row>
    <row r="98" spans="1:10" s="3" customFormat="1" x14ac:dyDescent="0.3">
      <c r="A98" s="2" t="s">
        <v>853</v>
      </c>
      <c r="B98" s="3">
        <v>8.4</v>
      </c>
      <c r="C98" s="3">
        <v>6.4</v>
      </c>
      <c r="D98" s="3">
        <v>6</v>
      </c>
      <c r="E98" s="3">
        <v>8.4</v>
      </c>
      <c r="F98" s="3">
        <v>8.3000000000000007</v>
      </c>
      <c r="G98" s="3">
        <v>7.3</v>
      </c>
      <c r="I98">
        <f t="shared" si="4"/>
        <v>2</v>
      </c>
      <c r="J98">
        <f t="shared" si="5"/>
        <v>0.40000000000000036</v>
      </c>
    </row>
    <row r="99" spans="1:10" s="3" customFormat="1" x14ac:dyDescent="0.3">
      <c r="A99" s="2" t="s">
        <v>854</v>
      </c>
      <c r="B99" s="3">
        <v>8.3000000000000007</v>
      </c>
      <c r="C99" s="3">
        <v>7.1</v>
      </c>
      <c r="D99" s="3">
        <v>6.1</v>
      </c>
      <c r="E99" s="3">
        <v>8.3000000000000007</v>
      </c>
      <c r="F99" s="3">
        <v>8.1999999999999993</v>
      </c>
      <c r="G99" s="3">
        <v>7.6</v>
      </c>
      <c r="I99">
        <f t="shared" si="4"/>
        <v>1.2000000000000011</v>
      </c>
      <c r="J99">
        <f t="shared" si="5"/>
        <v>1</v>
      </c>
    </row>
    <row r="100" spans="1:10" s="3" customFormat="1" x14ac:dyDescent="0.3">
      <c r="A100" s="2" t="s">
        <v>855</v>
      </c>
      <c r="B100" s="3">
        <v>10.9</v>
      </c>
      <c r="C100" s="3">
        <v>8.6999999999999993</v>
      </c>
      <c r="D100" s="3">
        <v>6.2</v>
      </c>
      <c r="E100" s="3">
        <v>10.9</v>
      </c>
      <c r="F100" s="3">
        <v>10.9</v>
      </c>
      <c r="G100" s="3">
        <v>9.3000000000000007</v>
      </c>
      <c r="I100">
        <f t="shared" si="4"/>
        <v>2.2000000000000011</v>
      </c>
      <c r="J100">
        <f t="shared" si="5"/>
        <v>2.4999999999999991</v>
      </c>
    </row>
    <row r="101" spans="1:10" s="3" customFormat="1" x14ac:dyDescent="0.3">
      <c r="A101" s="2" t="s">
        <v>856</v>
      </c>
      <c r="B101" s="3">
        <v>10.199999999999999</v>
      </c>
      <c r="C101" s="3">
        <v>7.9</v>
      </c>
      <c r="D101" s="3">
        <v>6.5</v>
      </c>
      <c r="E101" s="3">
        <v>10.199999999999999</v>
      </c>
      <c r="F101" s="3">
        <v>10.1</v>
      </c>
      <c r="G101" s="3">
        <v>8.5</v>
      </c>
      <c r="I101">
        <f t="shared" si="4"/>
        <v>2.2999999999999989</v>
      </c>
      <c r="J101">
        <f t="shared" si="5"/>
        <v>1.4000000000000004</v>
      </c>
    </row>
    <row r="102" spans="1:10" s="3" customFormat="1" x14ac:dyDescent="0.3">
      <c r="A102" s="2" t="s">
        <v>857</v>
      </c>
      <c r="B102" s="3">
        <v>8.1</v>
      </c>
      <c r="C102" s="3">
        <v>7.6</v>
      </c>
      <c r="D102" s="3">
        <v>6.5</v>
      </c>
      <c r="E102" s="3">
        <v>8.1</v>
      </c>
      <c r="F102" s="3">
        <v>8.1</v>
      </c>
      <c r="G102" s="3">
        <v>7.8</v>
      </c>
      <c r="I102">
        <f t="shared" si="4"/>
        <v>0.5</v>
      </c>
      <c r="J102">
        <f t="shared" si="5"/>
        <v>1.0999999999999996</v>
      </c>
    </row>
    <row r="103" spans="1:10" s="3" customFormat="1" x14ac:dyDescent="0.3">
      <c r="A103" s="2" t="s">
        <v>858</v>
      </c>
      <c r="B103" s="3">
        <v>5.5</v>
      </c>
      <c r="C103" s="3">
        <v>5.5</v>
      </c>
      <c r="D103" s="3">
        <v>5.5</v>
      </c>
      <c r="E103" s="3">
        <v>5.5</v>
      </c>
      <c r="F103" s="3">
        <v>5.5</v>
      </c>
      <c r="G103" s="3">
        <v>5.5</v>
      </c>
      <c r="I103">
        <f t="shared" si="4"/>
        <v>0</v>
      </c>
      <c r="J103">
        <f t="shared" si="5"/>
        <v>0</v>
      </c>
    </row>
    <row r="104" spans="1:10" s="3" customFormat="1" x14ac:dyDescent="0.3">
      <c r="A104" s="2" t="s">
        <v>859</v>
      </c>
      <c r="B104" s="3">
        <v>8.9</v>
      </c>
      <c r="C104" s="3">
        <v>6.5</v>
      </c>
      <c r="D104" s="3">
        <v>5.9</v>
      </c>
      <c r="E104" s="3">
        <v>8.9</v>
      </c>
      <c r="F104" s="3">
        <v>8.9</v>
      </c>
      <c r="G104" s="3">
        <v>7.6</v>
      </c>
      <c r="I104">
        <f t="shared" si="4"/>
        <v>2.4000000000000004</v>
      </c>
      <c r="J104">
        <f t="shared" si="5"/>
        <v>0.59999999999999964</v>
      </c>
    </row>
    <row r="105" spans="1:10" s="3" customFormat="1" x14ac:dyDescent="0.3">
      <c r="A105" s="2" t="s">
        <v>860</v>
      </c>
      <c r="B105" s="3">
        <v>5.6</v>
      </c>
      <c r="C105" s="3">
        <v>5.6</v>
      </c>
      <c r="D105" s="3">
        <v>5.4</v>
      </c>
      <c r="E105" s="3">
        <v>5.6</v>
      </c>
      <c r="F105" s="3">
        <v>5.6</v>
      </c>
      <c r="G105" s="3">
        <v>5.6</v>
      </c>
      <c r="I105">
        <f t="shared" si="4"/>
        <v>0</v>
      </c>
      <c r="J105">
        <f t="shared" si="5"/>
        <v>0.19999999999999929</v>
      </c>
    </row>
    <row r="106" spans="1:10" s="3" customFormat="1" x14ac:dyDescent="0.3">
      <c r="A106" s="2" t="s">
        <v>861</v>
      </c>
      <c r="B106" s="3">
        <v>5.5</v>
      </c>
      <c r="C106" s="3">
        <v>5.5</v>
      </c>
      <c r="D106" s="3">
        <v>5.0999999999999996</v>
      </c>
      <c r="E106" s="3">
        <v>5.5</v>
      </c>
      <c r="F106" s="3">
        <v>5.5</v>
      </c>
      <c r="G106" s="3">
        <v>5.5</v>
      </c>
      <c r="I106">
        <f t="shared" si="4"/>
        <v>0</v>
      </c>
      <c r="J106">
        <f t="shared" si="5"/>
        <v>0.40000000000000036</v>
      </c>
    </row>
    <row r="107" spans="1:10" s="3" customFormat="1" x14ac:dyDescent="0.3">
      <c r="A107" s="2" t="s">
        <v>862</v>
      </c>
      <c r="B107" s="3">
        <v>9</v>
      </c>
      <c r="C107" s="3">
        <v>7</v>
      </c>
      <c r="D107" s="3">
        <v>5.7</v>
      </c>
      <c r="E107" s="3">
        <v>9</v>
      </c>
      <c r="F107" s="3">
        <v>9</v>
      </c>
      <c r="G107" s="3">
        <v>7.9</v>
      </c>
      <c r="I107">
        <f t="shared" si="4"/>
        <v>2</v>
      </c>
      <c r="J107">
        <f t="shared" si="5"/>
        <v>1.2999999999999998</v>
      </c>
    </row>
    <row r="108" spans="1:10" s="3" customFormat="1" x14ac:dyDescent="0.3">
      <c r="A108" s="2" t="s">
        <v>863</v>
      </c>
      <c r="B108" s="3">
        <v>4.9000000000000004</v>
      </c>
      <c r="C108" s="3">
        <v>4.9000000000000004</v>
      </c>
      <c r="D108" s="3">
        <v>4.9000000000000004</v>
      </c>
      <c r="E108" s="3">
        <v>4.9000000000000004</v>
      </c>
      <c r="F108" s="3">
        <v>4.9000000000000004</v>
      </c>
      <c r="G108" s="3">
        <v>4.9000000000000004</v>
      </c>
      <c r="I108">
        <f t="shared" si="4"/>
        <v>0</v>
      </c>
      <c r="J108">
        <f t="shared" si="5"/>
        <v>0</v>
      </c>
    </row>
    <row r="109" spans="1:10" s="3" customFormat="1" x14ac:dyDescent="0.3">
      <c r="A109" s="2" t="s">
        <v>864</v>
      </c>
      <c r="B109" s="3">
        <v>9.3000000000000007</v>
      </c>
      <c r="C109" s="3">
        <v>6.7</v>
      </c>
      <c r="D109" s="3">
        <v>4.9000000000000004</v>
      </c>
      <c r="E109" s="3">
        <v>9.3000000000000007</v>
      </c>
      <c r="F109" s="3">
        <v>9.3000000000000007</v>
      </c>
      <c r="G109" s="3">
        <v>7.9</v>
      </c>
      <c r="I109">
        <f t="shared" si="4"/>
        <v>2.6000000000000005</v>
      </c>
      <c r="J109">
        <f t="shared" si="5"/>
        <v>1.7999999999999998</v>
      </c>
    </row>
    <row r="110" spans="1:10" s="3" customFormat="1" x14ac:dyDescent="0.3">
      <c r="A110" s="2" t="s">
        <v>865</v>
      </c>
      <c r="B110" s="3">
        <v>9</v>
      </c>
      <c r="C110" s="3">
        <v>5.9</v>
      </c>
      <c r="D110" s="3">
        <v>4.8</v>
      </c>
      <c r="E110" s="3">
        <v>9</v>
      </c>
      <c r="F110" s="3">
        <v>8.9</v>
      </c>
      <c r="G110" s="3">
        <v>6.9</v>
      </c>
      <c r="I110">
        <f t="shared" si="4"/>
        <v>3.0999999999999996</v>
      </c>
      <c r="J110">
        <f t="shared" si="5"/>
        <v>1.1000000000000005</v>
      </c>
    </row>
    <row r="111" spans="1:10" s="3" customFormat="1" x14ac:dyDescent="0.3">
      <c r="A111" s="2" t="s">
        <v>866</v>
      </c>
      <c r="B111" s="3">
        <v>5.7</v>
      </c>
      <c r="C111" s="3">
        <v>5.7</v>
      </c>
      <c r="D111" s="3">
        <v>5.6</v>
      </c>
      <c r="E111" s="3">
        <v>5.7</v>
      </c>
      <c r="F111" s="3">
        <v>5.7</v>
      </c>
      <c r="G111" s="3">
        <v>5.7</v>
      </c>
      <c r="I111">
        <f t="shared" si="4"/>
        <v>0</v>
      </c>
      <c r="J111">
        <f t="shared" si="5"/>
        <v>0.10000000000000053</v>
      </c>
    </row>
    <row r="112" spans="1:10" s="3" customFormat="1" x14ac:dyDescent="0.3">
      <c r="A112" s="2" t="s">
        <v>867</v>
      </c>
      <c r="B112" s="3">
        <v>6.1</v>
      </c>
      <c r="C112" s="3">
        <v>5.6</v>
      </c>
      <c r="D112" s="3">
        <v>5.0999999999999996</v>
      </c>
      <c r="E112" s="3">
        <v>6.1</v>
      </c>
      <c r="F112" s="3">
        <v>6.1</v>
      </c>
      <c r="G112" s="3">
        <v>5.9</v>
      </c>
      <c r="I112">
        <f t="shared" si="4"/>
        <v>0.5</v>
      </c>
      <c r="J112">
        <f t="shared" si="5"/>
        <v>0.5</v>
      </c>
    </row>
    <row r="113" spans="1:10" s="3" customFormat="1" x14ac:dyDescent="0.3">
      <c r="A113" s="2" t="s">
        <v>868</v>
      </c>
      <c r="B113" s="3">
        <v>9.1</v>
      </c>
      <c r="C113" s="3">
        <v>7.1</v>
      </c>
      <c r="D113" s="3">
        <v>5.8</v>
      </c>
      <c r="E113" s="3">
        <v>9.1</v>
      </c>
      <c r="F113" s="3">
        <v>9</v>
      </c>
      <c r="G113" s="3">
        <v>7.6</v>
      </c>
      <c r="I113">
        <f t="shared" si="4"/>
        <v>2</v>
      </c>
      <c r="J113">
        <f t="shared" si="5"/>
        <v>1.2999999999999998</v>
      </c>
    </row>
    <row r="114" spans="1:10" s="3" customFormat="1" x14ac:dyDescent="0.3">
      <c r="A114" s="2" t="s">
        <v>869</v>
      </c>
      <c r="B114" s="3">
        <v>8.1999999999999993</v>
      </c>
      <c r="C114" s="3">
        <v>6.1</v>
      </c>
      <c r="D114" s="3">
        <v>5</v>
      </c>
      <c r="E114" s="3">
        <v>8.1999999999999993</v>
      </c>
      <c r="F114" s="3">
        <v>8.1999999999999993</v>
      </c>
      <c r="G114" s="3">
        <v>7</v>
      </c>
      <c r="I114">
        <f t="shared" si="4"/>
        <v>2.0999999999999996</v>
      </c>
      <c r="J114">
        <f t="shared" si="5"/>
        <v>1.0999999999999996</v>
      </c>
    </row>
    <row r="115" spans="1:10" s="5" customFormat="1" x14ac:dyDescent="0.3">
      <c r="A115" s="4" t="s">
        <v>870</v>
      </c>
      <c r="B115" s="5">
        <v>9.9</v>
      </c>
      <c r="C115" s="5">
        <v>8</v>
      </c>
      <c r="D115" s="5">
        <v>5.5</v>
      </c>
      <c r="E115" s="5">
        <v>9.9</v>
      </c>
      <c r="F115" s="5">
        <v>9.9</v>
      </c>
      <c r="G115" s="5">
        <v>8.9</v>
      </c>
      <c r="I115">
        <f t="shared" si="4"/>
        <v>1.9000000000000004</v>
      </c>
      <c r="J115">
        <f t="shared" si="5"/>
        <v>2.5</v>
      </c>
    </row>
    <row r="116" spans="1:10" s="5" customFormat="1" x14ac:dyDescent="0.3">
      <c r="A116" s="4" t="s">
        <v>871</v>
      </c>
      <c r="B116" s="5">
        <v>9.8000000000000007</v>
      </c>
      <c r="C116" s="5">
        <v>7.2</v>
      </c>
      <c r="D116" s="5">
        <v>5.6</v>
      </c>
      <c r="E116" s="5">
        <v>9.8000000000000007</v>
      </c>
      <c r="F116" s="5">
        <v>9.8000000000000007</v>
      </c>
      <c r="G116" s="5">
        <v>8.4</v>
      </c>
      <c r="I116">
        <f t="shared" si="4"/>
        <v>2.6000000000000005</v>
      </c>
      <c r="J116">
        <f t="shared" si="5"/>
        <v>1.6000000000000005</v>
      </c>
    </row>
    <row r="117" spans="1:10" s="5" customFormat="1" x14ac:dyDescent="0.3">
      <c r="A117" s="4" t="s">
        <v>872</v>
      </c>
      <c r="B117" s="5">
        <v>6.2</v>
      </c>
      <c r="C117" s="5">
        <v>6.2</v>
      </c>
      <c r="D117" s="5">
        <v>5.7</v>
      </c>
      <c r="E117" s="5">
        <v>6.2</v>
      </c>
      <c r="F117" s="5">
        <v>6.2</v>
      </c>
      <c r="G117" s="5">
        <v>6.2</v>
      </c>
      <c r="I117">
        <f t="shared" si="4"/>
        <v>0</v>
      </c>
      <c r="J117">
        <f t="shared" si="5"/>
        <v>0.5</v>
      </c>
    </row>
    <row r="118" spans="1:10" s="5" customFormat="1" x14ac:dyDescent="0.3">
      <c r="A118" s="4" t="s">
        <v>873</v>
      </c>
      <c r="B118" s="5">
        <v>6.7</v>
      </c>
      <c r="C118" s="5">
        <v>6.5</v>
      </c>
      <c r="D118" s="5">
        <v>5.3</v>
      </c>
      <c r="E118" s="5">
        <v>6.7</v>
      </c>
      <c r="F118" s="5">
        <v>6.7</v>
      </c>
      <c r="G118" s="5">
        <v>6.6</v>
      </c>
      <c r="I118">
        <f t="shared" si="4"/>
        <v>0.20000000000000018</v>
      </c>
      <c r="J118">
        <f t="shared" si="5"/>
        <v>1.2000000000000002</v>
      </c>
    </row>
    <row r="119" spans="1:10" s="5" customFormat="1" x14ac:dyDescent="0.3">
      <c r="A119" s="4" t="s">
        <v>874</v>
      </c>
      <c r="B119" s="5">
        <v>5.9</v>
      </c>
      <c r="C119" s="5">
        <v>5.9</v>
      </c>
      <c r="D119" s="5">
        <v>5.7</v>
      </c>
      <c r="E119" s="5">
        <v>5.9</v>
      </c>
      <c r="F119" s="5">
        <v>5.9</v>
      </c>
      <c r="G119" s="5">
        <v>5.9</v>
      </c>
      <c r="I119">
        <f t="shared" si="4"/>
        <v>0</v>
      </c>
      <c r="J119">
        <f t="shared" si="5"/>
        <v>0.20000000000000018</v>
      </c>
    </row>
    <row r="120" spans="1:10" s="5" customFormat="1" x14ac:dyDescent="0.3">
      <c r="A120" s="4" t="s">
        <v>875</v>
      </c>
      <c r="B120" s="5">
        <v>9.5</v>
      </c>
      <c r="C120" s="5">
        <v>8</v>
      </c>
      <c r="D120" s="5">
        <v>6.3</v>
      </c>
      <c r="E120" s="5">
        <v>9.5</v>
      </c>
      <c r="F120" s="5">
        <v>9.5</v>
      </c>
      <c r="G120" s="5">
        <v>8.6999999999999993</v>
      </c>
      <c r="I120">
        <f t="shared" si="4"/>
        <v>1.5</v>
      </c>
      <c r="J120">
        <f t="shared" si="5"/>
        <v>1.7000000000000002</v>
      </c>
    </row>
    <row r="121" spans="1:10" s="5" customFormat="1" x14ac:dyDescent="0.3">
      <c r="A121" s="4" t="s">
        <v>876</v>
      </c>
      <c r="B121" s="5">
        <v>9.1999999999999993</v>
      </c>
      <c r="C121" s="5">
        <v>8.6999999999999993</v>
      </c>
      <c r="D121" s="5">
        <v>5.5</v>
      </c>
      <c r="E121" s="5">
        <v>9.1999999999999993</v>
      </c>
      <c r="F121" s="5">
        <v>9.1999999999999993</v>
      </c>
      <c r="G121" s="5">
        <v>8.9</v>
      </c>
      <c r="I121">
        <f t="shared" si="4"/>
        <v>0.5</v>
      </c>
      <c r="J121">
        <f t="shared" si="5"/>
        <v>3.1999999999999993</v>
      </c>
    </row>
    <row r="122" spans="1:10" s="5" customFormat="1" x14ac:dyDescent="0.3">
      <c r="A122" s="4" t="s">
        <v>877</v>
      </c>
      <c r="B122" s="5">
        <v>14.1</v>
      </c>
      <c r="C122" s="5">
        <v>9.1999999999999993</v>
      </c>
      <c r="D122" s="5">
        <v>5.5</v>
      </c>
      <c r="E122" s="5">
        <v>14.1</v>
      </c>
      <c r="F122" s="5">
        <v>13.8</v>
      </c>
      <c r="G122" s="5">
        <v>10.4</v>
      </c>
      <c r="I122">
        <f t="shared" si="4"/>
        <v>4.9000000000000004</v>
      </c>
      <c r="J122">
        <f t="shared" si="5"/>
        <v>3.6999999999999993</v>
      </c>
    </row>
    <row r="123" spans="1:10" s="5" customFormat="1" x14ac:dyDescent="0.3">
      <c r="A123" s="4" t="s">
        <v>878</v>
      </c>
      <c r="B123" s="5">
        <v>9.9</v>
      </c>
      <c r="C123" s="5">
        <v>6.2</v>
      </c>
      <c r="D123" s="5">
        <v>5.2</v>
      </c>
      <c r="E123" s="5">
        <v>9.9</v>
      </c>
      <c r="F123" s="5">
        <v>9.8000000000000007</v>
      </c>
      <c r="G123" s="5">
        <v>7.1</v>
      </c>
      <c r="I123">
        <f t="shared" si="4"/>
        <v>3.7</v>
      </c>
      <c r="J123">
        <f t="shared" si="5"/>
        <v>1</v>
      </c>
    </row>
    <row r="124" spans="1:10" s="5" customFormat="1" x14ac:dyDescent="0.3">
      <c r="A124" s="4" t="s">
        <v>879</v>
      </c>
      <c r="B124" s="5">
        <v>6.5</v>
      </c>
      <c r="C124" s="5">
        <v>5.8</v>
      </c>
      <c r="D124" s="5">
        <v>5</v>
      </c>
      <c r="E124" s="5">
        <v>6.5</v>
      </c>
      <c r="F124" s="5">
        <v>6.5</v>
      </c>
      <c r="G124" s="5">
        <v>6.2</v>
      </c>
      <c r="I124">
        <f t="shared" si="4"/>
        <v>0.70000000000000018</v>
      </c>
      <c r="J124">
        <f t="shared" si="5"/>
        <v>0.79999999999999982</v>
      </c>
    </row>
    <row r="125" spans="1:10" s="5" customFormat="1" x14ac:dyDescent="0.3">
      <c r="A125" s="4" t="s">
        <v>880</v>
      </c>
      <c r="B125" s="5">
        <v>6.2</v>
      </c>
      <c r="C125" s="5">
        <v>6</v>
      </c>
      <c r="D125" s="5">
        <v>4.7</v>
      </c>
      <c r="E125" s="5">
        <v>6.2</v>
      </c>
      <c r="F125" s="5">
        <v>6.2</v>
      </c>
      <c r="G125" s="5">
        <v>6.1</v>
      </c>
      <c r="I125">
        <f t="shared" si="4"/>
        <v>0.20000000000000018</v>
      </c>
      <c r="J125">
        <f t="shared" si="5"/>
        <v>1.2999999999999998</v>
      </c>
    </row>
    <row r="126" spans="1:10" s="5" customFormat="1" x14ac:dyDescent="0.3">
      <c r="A126" s="4" t="s">
        <v>881</v>
      </c>
      <c r="B126" s="5">
        <v>7.6</v>
      </c>
      <c r="C126" s="5">
        <v>6.2</v>
      </c>
      <c r="D126" s="5">
        <v>5.0999999999999996</v>
      </c>
      <c r="E126" s="5">
        <v>7.6</v>
      </c>
      <c r="F126" s="5">
        <v>7.6</v>
      </c>
      <c r="G126" s="5">
        <v>6.8</v>
      </c>
      <c r="I126">
        <f t="shared" si="4"/>
        <v>1.3999999999999995</v>
      </c>
      <c r="J126">
        <f t="shared" si="5"/>
        <v>1.1000000000000005</v>
      </c>
    </row>
    <row r="127" spans="1:10" s="5" customFormat="1" x14ac:dyDescent="0.3">
      <c r="A127" s="4" t="s">
        <v>882</v>
      </c>
      <c r="B127" s="5">
        <v>9.8000000000000007</v>
      </c>
      <c r="C127" s="5">
        <v>7.1</v>
      </c>
      <c r="D127" s="5">
        <v>5.5</v>
      </c>
      <c r="E127" s="5">
        <v>9.8000000000000007</v>
      </c>
      <c r="F127" s="5">
        <v>9.8000000000000007</v>
      </c>
      <c r="G127" s="5">
        <v>8.4</v>
      </c>
      <c r="I127">
        <f t="shared" si="4"/>
        <v>2.7000000000000011</v>
      </c>
      <c r="J127">
        <f t="shared" si="5"/>
        <v>1.5999999999999996</v>
      </c>
    </row>
    <row r="128" spans="1:10" s="7" customFormat="1" x14ac:dyDescent="0.3">
      <c r="A128" s="6" t="s">
        <v>883</v>
      </c>
      <c r="B128" s="7">
        <v>9.5</v>
      </c>
      <c r="C128" s="7">
        <v>6.1</v>
      </c>
      <c r="D128" s="7">
        <v>5.0999999999999996</v>
      </c>
      <c r="E128" s="7">
        <v>9.5</v>
      </c>
      <c r="F128" s="7">
        <v>9.5</v>
      </c>
      <c r="G128" s="7">
        <v>7.6</v>
      </c>
      <c r="I128">
        <f t="shared" si="4"/>
        <v>3.4000000000000004</v>
      </c>
      <c r="J128">
        <f t="shared" si="5"/>
        <v>1</v>
      </c>
    </row>
    <row r="129" spans="1:10" s="7" customFormat="1" x14ac:dyDescent="0.3">
      <c r="A129" s="6" t="s">
        <v>884</v>
      </c>
      <c r="B129" s="7">
        <v>8.5</v>
      </c>
      <c r="C129" s="7">
        <v>7.6</v>
      </c>
      <c r="D129" s="7">
        <v>5.6</v>
      </c>
      <c r="E129" s="7">
        <v>8.5</v>
      </c>
      <c r="F129" s="7">
        <v>8.5</v>
      </c>
      <c r="G129" s="7">
        <v>8</v>
      </c>
      <c r="I129">
        <f t="shared" si="4"/>
        <v>0.90000000000000036</v>
      </c>
      <c r="J129">
        <f t="shared" si="5"/>
        <v>2</v>
      </c>
    </row>
    <row r="130" spans="1:10" s="7" customFormat="1" x14ac:dyDescent="0.3">
      <c r="A130" s="6" t="s">
        <v>885</v>
      </c>
      <c r="B130" s="7">
        <v>8.4</v>
      </c>
      <c r="C130" s="7">
        <v>7</v>
      </c>
      <c r="D130" s="7">
        <v>5.3</v>
      </c>
      <c r="E130" s="7">
        <v>8.4</v>
      </c>
      <c r="F130" s="7">
        <v>8.4</v>
      </c>
      <c r="G130" s="7">
        <v>7.7</v>
      </c>
      <c r="I130">
        <f t="shared" si="4"/>
        <v>1.4000000000000004</v>
      </c>
      <c r="J130">
        <f t="shared" si="5"/>
        <v>1.7000000000000002</v>
      </c>
    </row>
    <row r="131" spans="1:10" s="7" customFormat="1" x14ac:dyDescent="0.3">
      <c r="A131" s="6" t="s">
        <v>886</v>
      </c>
      <c r="B131" s="7">
        <v>12.1</v>
      </c>
      <c r="C131" s="7">
        <v>8.8000000000000007</v>
      </c>
      <c r="D131" s="7">
        <v>5.9</v>
      </c>
      <c r="E131" s="7">
        <v>12.1</v>
      </c>
      <c r="F131" s="7">
        <v>12</v>
      </c>
      <c r="G131" s="7">
        <v>10.3</v>
      </c>
      <c r="I131">
        <f t="shared" ref="I131:I194" si="6">B131-C131</f>
        <v>3.2999999999999989</v>
      </c>
      <c r="J131">
        <f t="shared" ref="J131:J194" si="7">C131-D131</f>
        <v>2.9000000000000004</v>
      </c>
    </row>
    <row r="132" spans="1:10" s="7" customFormat="1" x14ac:dyDescent="0.3">
      <c r="A132" s="6" t="s">
        <v>887</v>
      </c>
      <c r="B132" s="7">
        <v>10.4</v>
      </c>
      <c r="C132" s="7">
        <v>6.8</v>
      </c>
      <c r="D132" s="7">
        <v>6.4</v>
      </c>
      <c r="E132" s="7">
        <v>10.4</v>
      </c>
      <c r="F132" s="7">
        <v>10.3</v>
      </c>
      <c r="G132" s="7">
        <v>8.1</v>
      </c>
      <c r="I132">
        <f t="shared" si="6"/>
        <v>3.6000000000000005</v>
      </c>
      <c r="J132">
        <f t="shared" si="7"/>
        <v>0.39999999999999947</v>
      </c>
    </row>
    <row r="133" spans="1:10" s="7" customFormat="1" x14ac:dyDescent="0.3">
      <c r="A133" s="6" t="s">
        <v>888</v>
      </c>
      <c r="B133" s="7">
        <v>18.899999999999999</v>
      </c>
      <c r="C133" s="7">
        <v>9.6</v>
      </c>
      <c r="D133" s="7">
        <v>6.5</v>
      </c>
      <c r="E133" s="7">
        <v>18.899999999999999</v>
      </c>
      <c r="F133" s="7">
        <v>18.100000000000001</v>
      </c>
      <c r="G133" s="7">
        <v>11.7</v>
      </c>
      <c r="I133">
        <f t="shared" si="6"/>
        <v>9.2999999999999989</v>
      </c>
      <c r="J133">
        <f t="shared" si="7"/>
        <v>3.0999999999999996</v>
      </c>
    </row>
    <row r="134" spans="1:10" s="7" customFormat="1" x14ac:dyDescent="0.3">
      <c r="A134" s="6" t="s">
        <v>889</v>
      </c>
      <c r="B134" s="7">
        <v>10.1</v>
      </c>
      <c r="C134" s="7">
        <v>7.1</v>
      </c>
      <c r="D134" s="7">
        <v>6.1</v>
      </c>
      <c r="E134" s="7">
        <v>10.1</v>
      </c>
      <c r="F134" s="7">
        <v>10.1</v>
      </c>
      <c r="G134" s="7">
        <v>8.4</v>
      </c>
      <c r="I134">
        <f t="shared" si="6"/>
        <v>3</v>
      </c>
      <c r="J134">
        <f t="shared" si="7"/>
        <v>1</v>
      </c>
    </row>
    <row r="135" spans="1:10" s="7" customFormat="1" x14ac:dyDescent="0.3">
      <c r="A135" s="6" t="s">
        <v>890</v>
      </c>
      <c r="B135" s="7">
        <v>5.9</v>
      </c>
      <c r="C135" s="7">
        <v>5.9</v>
      </c>
      <c r="D135" s="7">
        <v>5.7</v>
      </c>
      <c r="E135" s="7">
        <v>5.9</v>
      </c>
      <c r="F135" s="7">
        <v>5.9</v>
      </c>
      <c r="G135" s="7">
        <v>5.9</v>
      </c>
      <c r="I135">
        <f t="shared" si="6"/>
        <v>0</v>
      </c>
      <c r="J135">
        <f t="shared" si="7"/>
        <v>0.20000000000000018</v>
      </c>
    </row>
    <row r="136" spans="1:10" s="7" customFormat="1" x14ac:dyDescent="0.3">
      <c r="A136" s="6" t="s">
        <v>891</v>
      </c>
      <c r="B136" s="7">
        <v>19.399999999999999</v>
      </c>
      <c r="C136" s="7">
        <v>9.4</v>
      </c>
      <c r="D136" s="7">
        <v>5.8</v>
      </c>
      <c r="E136" s="7">
        <v>19.399999999999999</v>
      </c>
      <c r="F136" s="7">
        <v>18.899999999999999</v>
      </c>
      <c r="G136" s="7">
        <v>12.5</v>
      </c>
      <c r="I136">
        <f t="shared" si="6"/>
        <v>9.9999999999999982</v>
      </c>
      <c r="J136">
        <f t="shared" si="7"/>
        <v>3.6000000000000005</v>
      </c>
    </row>
    <row r="137" spans="1:10" s="7" customFormat="1" x14ac:dyDescent="0.3">
      <c r="A137" s="6" t="s">
        <v>892</v>
      </c>
      <c r="B137" s="7">
        <v>12.5</v>
      </c>
      <c r="C137" s="7">
        <v>7.8</v>
      </c>
      <c r="D137" s="7">
        <v>5.7</v>
      </c>
      <c r="E137" s="7">
        <v>71.7</v>
      </c>
      <c r="F137" s="7">
        <v>26.8</v>
      </c>
      <c r="G137" s="7">
        <v>9.5</v>
      </c>
      <c r="I137">
        <f t="shared" si="6"/>
        <v>4.7</v>
      </c>
      <c r="J137">
        <f t="shared" si="7"/>
        <v>2.0999999999999996</v>
      </c>
    </row>
    <row r="138" spans="1:10" s="7" customFormat="1" x14ac:dyDescent="0.3">
      <c r="A138" s="6" t="s">
        <v>893</v>
      </c>
      <c r="B138" s="7">
        <v>23.3</v>
      </c>
      <c r="C138" s="7">
        <v>9.6999999999999993</v>
      </c>
      <c r="D138" s="7">
        <v>6.4</v>
      </c>
      <c r="E138" s="7">
        <v>23.3</v>
      </c>
      <c r="F138" s="7">
        <v>22.2</v>
      </c>
      <c r="G138" s="7">
        <v>12.6</v>
      </c>
      <c r="I138">
        <f t="shared" si="6"/>
        <v>13.600000000000001</v>
      </c>
      <c r="J138">
        <f t="shared" si="7"/>
        <v>3.2999999999999989</v>
      </c>
    </row>
    <row r="139" spans="1:10" s="7" customFormat="1" x14ac:dyDescent="0.3">
      <c r="A139" s="6" t="s">
        <v>894</v>
      </c>
      <c r="B139" s="7">
        <v>12</v>
      </c>
      <c r="C139" s="7">
        <v>6.8</v>
      </c>
      <c r="D139" s="7">
        <v>5.7</v>
      </c>
      <c r="E139" s="7">
        <v>12</v>
      </c>
      <c r="F139" s="7">
        <v>11.9</v>
      </c>
      <c r="G139" s="7">
        <v>8.8000000000000007</v>
      </c>
      <c r="I139">
        <f t="shared" si="6"/>
        <v>5.2</v>
      </c>
      <c r="J139">
        <f t="shared" si="7"/>
        <v>1.0999999999999996</v>
      </c>
    </row>
    <row r="140" spans="1:10" s="7" customFormat="1" x14ac:dyDescent="0.3">
      <c r="A140" s="6" t="s">
        <v>895</v>
      </c>
      <c r="B140" s="7">
        <v>9.6</v>
      </c>
      <c r="C140" s="7">
        <v>7.4</v>
      </c>
      <c r="D140" s="7">
        <v>5.9</v>
      </c>
      <c r="E140" s="7">
        <v>9.6</v>
      </c>
      <c r="F140" s="7">
        <v>9.6</v>
      </c>
      <c r="G140" s="7">
        <v>8.4</v>
      </c>
      <c r="I140">
        <f t="shared" si="6"/>
        <v>2.1999999999999993</v>
      </c>
      <c r="J140">
        <f t="shared" si="7"/>
        <v>1.5</v>
      </c>
    </row>
    <row r="141" spans="1:10" s="7" customFormat="1" x14ac:dyDescent="0.3">
      <c r="A141" s="6" t="s">
        <v>896</v>
      </c>
      <c r="B141" s="7">
        <v>11</v>
      </c>
      <c r="C141" s="7">
        <v>8.6</v>
      </c>
      <c r="D141" s="7">
        <v>5.5</v>
      </c>
      <c r="E141" s="7">
        <v>11</v>
      </c>
      <c r="F141" s="7">
        <v>11</v>
      </c>
      <c r="G141" s="7">
        <v>9.6999999999999993</v>
      </c>
      <c r="I141">
        <f t="shared" si="6"/>
        <v>2.4000000000000004</v>
      </c>
      <c r="J141">
        <f t="shared" si="7"/>
        <v>3.0999999999999996</v>
      </c>
    </row>
    <row r="142" spans="1:10" s="7" customFormat="1" x14ac:dyDescent="0.3">
      <c r="A142" s="6" t="s">
        <v>897</v>
      </c>
      <c r="B142" s="7">
        <v>11.3</v>
      </c>
      <c r="C142" s="7">
        <v>9.6999999999999993</v>
      </c>
      <c r="D142" s="7">
        <v>5.3</v>
      </c>
      <c r="E142" s="7">
        <v>11.3</v>
      </c>
      <c r="F142" s="7">
        <v>11.3</v>
      </c>
      <c r="G142" s="7">
        <v>10.4</v>
      </c>
      <c r="I142">
        <f t="shared" si="6"/>
        <v>1.6000000000000014</v>
      </c>
      <c r="J142">
        <f t="shared" si="7"/>
        <v>4.3999999999999995</v>
      </c>
    </row>
    <row r="143" spans="1:10" s="7" customFormat="1" x14ac:dyDescent="0.3">
      <c r="A143" s="6" t="s">
        <v>898</v>
      </c>
      <c r="B143" s="7">
        <v>11.9</v>
      </c>
      <c r="C143" s="7">
        <v>7.1</v>
      </c>
      <c r="D143" s="7">
        <v>5.3</v>
      </c>
      <c r="E143" s="7">
        <v>11.9</v>
      </c>
      <c r="F143" s="7">
        <v>11.8</v>
      </c>
      <c r="G143" s="7">
        <v>8.9</v>
      </c>
      <c r="I143">
        <f t="shared" si="6"/>
        <v>4.8000000000000007</v>
      </c>
      <c r="J143">
        <f t="shared" si="7"/>
        <v>1.7999999999999998</v>
      </c>
    </row>
    <row r="144" spans="1:10" s="7" customFormat="1" x14ac:dyDescent="0.3">
      <c r="A144" s="6" t="s">
        <v>899</v>
      </c>
      <c r="B144" s="7">
        <v>8.6</v>
      </c>
      <c r="C144" s="7">
        <v>6.6</v>
      </c>
      <c r="D144" s="7">
        <v>5</v>
      </c>
      <c r="E144" s="7">
        <v>8.6</v>
      </c>
      <c r="F144" s="7">
        <v>8.6</v>
      </c>
      <c r="G144" s="7">
        <v>7.5</v>
      </c>
      <c r="I144">
        <f t="shared" si="6"/>
        <v>2</v>
      </c>
      <c r="J144">
        <f t="shared" si="7"/>
        <v>1.5999999999999996</v>
      </c>
    </row>
    <row r="145" spans="1:10" s="7" customFormat="1" x14ac:dyDescent="0.3">
      <c r="A145" s="6" t="s">
        <v>900</v>
      </c>
      <c r="B145" s="7">
        <v>10.6</v>
      </c>
      <c r="C145" s="7">
        <v>5.6</v>
      </c>
      <c r="D145" s="7">
        <v>5.2</v>
      </c>
      <c r="E145" s="7">
        <v>10.6</v>
      </c>
      <c r="F145" s="7">
        <v>10.3</v>
      </c>
      <c r="G145" s="7">
        <v>6.8</v>
      </c>
      <c r="I145">
        <f t="shared" si="6"/>
        <v>5</v>
      </c>
      <c r="J145">
        <f t="shared" si="7"/>
        <v>0.39999999999999947</v>
      </c>
    </row>
    <row r="146" spans="1:10" s="7" customFormat="1" x14ac:dyDescent="0.3">
      <c r="A146" s="6" t="s">
        <v>901</v>
      </c>
      <c r="B146" s="7">
        <v>10.8</v>
      </c>
      <c r="C146" s="7">
        <v>7.6</v>
      </c>
      <c r="D146" s="7">
        <v>5.0999999999999996</v>
      </c>
      <c r="E146" s="7">
        <v>10.8</v>
      </c>
      <c r="F146" s="7">
        <v>10.7</v>
      </c>
      <c r="G146" s="7">
        <v>8.6999999999999993</v>
      </c>
      <c r="I146">
        <f t="shared" si="6"/>
        <v>3.2000000000000011</v>
      </c>
      <c r="J146">
        <f t="shared" si="7"/>
        <v>2.5</v>
      </c>
    </row>
    <row r="147" spans="1:10" s="7" customFormat="1" x14ac:dyDescent="0.3">
      <c r="A147" s="6" t="s">
        <v>902</v>
      </c>
      <c r="B147" s="7">
        <v>9.4</v>
      </c>
      <c r="C147" s="7">
        <v>7.2</v>
      </c>
      <c r="D147" s="7">
        <v>5.0999999999999996</v>
      </c>
      <c r="E147" s="7">
        <v>9.4</v>
      </c>
      <c r="F147" s="7">
        <v>9.4</v>
      </c>
      <c r="G147" s="7">
        <v>8.1999999999999993</v>
      </c>
      <c r="I147">
        <f t="shared" si="6"/>
        <v>2.2000000000000002</v>
      </c>
      <c r="J147">
        <f t="shared" si="7"/>
        <v>2.1000000000000005</v>
      </c>
    </row>
    <row r="148" spans="1:10" s="7" customFormat="1" x14ac:dyDescent="0.3">
      <c r="A148" s="6" t="s">
        <v>903</v>
      </c>
      <c r="B148" s="7">
        <v>11.8</v>
      </c>
      <c r="C148" s="7">
        <v>6.9</v>
      </c>
      <c r="D148" s="7">
        <v>5.7</v>
      </c>
      <c r="E148" s="7">
        <v>11.8</v>
      </c>
      <c r="F148" s="7">
        <v>11.7</v>
      </c>
      <c r="G148" s="7">
        <v>8.8000000000000007</v>
      </c>
      <c r="I148">
        <f t="shared" si="6"/>
        <v>4.9000000000000004</v>
      </c>
      <c r="J148">
        <f t="shared" si="7"/>
        <v>1.2000000000000002</v>
      </c>
    </row>
    <row r="149" spans="1:10" s="7" customFormat="1" x14ac:dyDescent="0.3">
      <c r="A149" s="6" t="s">
        <v>904</v>
      </c>
      <c r="B149" s="7">
        <v>12.4</v>
      </c>
      <c r="C149" s="7">
        <v>6</v>
      </c>
      <c r="D149" s="7">
        <v>5.3</v>
      </c>
      <c r="E149" s="7">
        <v>12.4</v>
      </c>
      <c r="F149" s="7">
        <v>12</v>
      </c>
      <c r="G149" s="7">
        <v>7.4</v>
      </c>
      <c r="I149">
        <f t="shared" si="6"/>
        <v>6.4</v>
      </c>
      <c r="J149">
        <f t="shared" si="7"/>
        <v>0.70000000000000018</v>
      </c>
    </row>
    <row r="150" spans="1:10" s="7" customFormat="1" x14ac:dyDescent="0.3">
      <c r="A150" s="6" t="s">
        <v>905</v>
      </c>
      <c r="B150" s="7">
        <v>5.2</v>
      </c>
      <c r="C150" s="7">
        <v>5.2</v>
      </c>
      <c r="D150" s="7">
        <v>5.0999999999999996</v>
      </c>
      <c r="E150" s="7">
        <v>5.2</v>
      </c>
      <c r="F150" s="7">
        <v>5.2</v>
      </c>
      <c r="G150" s="7">
        <v>5.2</v>
      </c>
      <c r="I150">
        <f t="shared" si="6"/>
        <v>0</v>
      </c>
      <c r="J150">
        <f t="shared" si="7"/>
        <v>0.10000000000000053</v>
      </c>
    </row>
    <row r="151" spans="1:10" s="7" customFormat="1" x14ac:dyDescent="0.3">
      <c r="A151" s="6" t="s">
        <v>906</v>
      </c>
      <c r="B151" s="7">
        <v>15.1</v>
      </c>
      <c r="C151" s="7">
        <v>8.1999999999999993</v>
      </c>
      <c r="D151" s="7">
        <v>5.6</v>
      </c>
      <c r="E151" s="7">
        <v>15.1</v>
      </c>
      <c r="F151" s="7">
        <v>14.9</v>
      </c>
      <c r="G151" s="7">
        <v>10.5</v>
      </c>
      <c r="I151">
        <f t="shared" si="6"/>
        <v>6.9</v>
      </c>
      <c r="J151">
        <f t="shared" si="7"/>
        <v>2.5999999999999996</v>
      </c>
    </row>
    <row r="152" spans="1:10" s="7" customFormat="1" x14ac:dyDescent="0.3">
      <c r="A152" s="6" t="s">
        <v>907</v>
      </c>
      <c r="B152" s="7">
        <v>10</v>
      </c>
      <c r="C152" s="7">
        <v>5.8</v>
      </c>
      <c r="D152" s="7">
        <v>4.9000000000000004</v>
      </c>
      <c r="E152" s="7">
        <v>10</v>
      </c>
      <c r="F152" s="7">
        <v>9.9</v>
      </c>
      <c r="G152" s="7">
        <v>7.3</v>
      </c>
      <c r="I152">
        <f t="shared" si="6"/>
        <v>4.2</v>
      </c>
      <c r="J152">
        <f t="shared" si="7"/>
        <v>0.89999999999999947</v>
      </c>
    </row>
    <row r="153" spans="1:10" s="7" customFormat="1" x14ac:dyDescent="0.3">
      <c r="A153" s="6" t="s">
        <v>908</v>
      </c>
      <c r="B153" s="7">
        <v>5.4</v>
      </c>
      <c r="C153" s="7">
        <v>5.4</v>
      </c>
      <c r="D153" s="7">
        <v>5.0999999999999996</v>
      </c>
      <c r="E153" s="7">
        <v>5.4</v>
      </c>
      <c r="F153" s="7">
        <v>5.4</v>
      </c>
      <c r="G153" s="7">
        <v>5.4</v>
      </c>
      <c r="I153">
        <f t="shared" si="6"/>
        <v>0</v>
      </c>
      <c r="J153">
        <f t="shared" si="7"/>
        <v>0.30000000000000071</v>
      </c>
    </row>
    <row r="154" spans="1:10" s="7" customFormat="1" x14ac:dyDescent="0.3">
      <c r="A154" s="6" t="s">
        <v>909</v>
      </c>
      <c r="B154" s="7">
        <v>7.5</v>
      </c>
      <c r="C154" s="7">
        <v>5.7</v>
      </c>
      <c r="D154" s="7">
        <v>4.8</v>
      </c>
      <c r="E154" s="7">
        <v>7.5</v>
      </c>
      <c r="F154" s="7">
        <v>7.5</v>
      </c>
      <c r="G154" s="7">
        <v>6.2</v>
      </c>
      <c r="I154">
        <f t="shared" si="6"/>
        <v>1.7999999999999998</v>
      </c>
      <c r="J154">
        <f t="shared" si="7"/>
        <v>0.90000000000000036</v>
      </c>
    </row>
    <row r="155" spans="1:10" s="7" customFormat="1" x14ac:dyDescent="0.3">
      <c r="A155" s="6" t="s">
        <v>910</v>
      </c>
      <c r="B155" s="7">
        <v>11.9</v>
      </c>
      <c r="C155" s="7">
        <v>6.6</v>
      </c>
      <c r="D155" s="7">
        <v>5.2</v>
      </c>
      <c r="E155" s="7">
        <v>11.9</v>
      </c>
      <c r="F155" s="7">
        <v>11.6</v>
      </c>
      <c r="G155" s="7">
        <v>7.6</v>
      </c>
      <c r="I155">
        <f t="shared" si="6"/>
        <v>5.3000000000000007</v>
      </c>
      <c r="J155">
        <f t="shared" si="7"/>
        <v>1.3999999999999995</v>
      </c>
    </row>
    <row r="156" spans="1:10" s="7" customFormat="1" x14ac:dyDescent="0.3">
      <c r="A156" s="6" t="s">
        <v>911</v>
      </c>
      <c r="B156" s="7">
        <v>13.3</v>
      </c>
      <c r="C156" s="7">
        <v>6.6</v>
      </c>
      <c r="D156" s="7">
        <v>5.3</v>
      </c>
      <c r="E156" s="7">
        <v>13.3</v>
      </c>
      <c r="F156" s="7">
        <v>13.1</v>
      </c>
      <c r="G156" s="7">
        <v>8.9</v>
      </c>
      <c r="I156">
        <f t="shared" si="6"/>
        <v>6.7000000000000011</v>
      </c>
      <c r="J156">
        <f t="shared" si="7"/>
        <v>1.2999999999999998</v>
      </c>
    </row>
    <row r="157" spans="1:10" s="7" customFormat="1" x14ac:dyDescent="0.3">
      <c r="A157" s="6" t="s">
        <v>912</v>
      </c>
      <c r="B157" s="7">
        <v>12.9</v>
      </c>
      <c r="C157" s="7">
        <v>6.8</v>
      </c>
      <c r="D157" s="7">
        <v>5.6</v>
      </c>
      <c r="E157" s="7">
        <v>12.9</v>
      </c>
      <c r="F157" s="7">
        <v>12.8</v>
      </c>
      <c r="G157" s="7">
        <v>9.1999999999999993</v>
      </c>
      <c r="I157">
        <f t="shared" si="6"/>
        <v>6.1000000000000005</v>
      </c>
      <c r="J157">
        <f t="shared" si="7"/>
        <v>1.2000000000000002</v>
      </c>
    </row>
    <row r="158" spans="1:10" s="7" customFormat="1" x14ac:dyDescent="0.3">
      <c r="A158" s="6" t="s">
        <v>913</v>
      </c>
      <c r="B158" s="7">
        <v>14.4</v>
      </c>
      <c r="C158" s="7">
        <v>8.3000000000000007</v>
      </c>
      <c r="D158" s="7">
        <v>5.7</v>
      </c>
      <c r="E158" s="7">
        <v>14.4</v>
      </c>
      <c r="F158" s="7">
        <v>14.2</v>
      </c>
      <c r="G158" s="7">
        <v>10.3</v>
      </c>
      <c r="I158">
        <f t="shared" si="6"/>
        <v>6.1</v>
      </c>
      <c r="J158">
        <f t="shared" si="7"/>
        <v>2.6000000000000005</v>
      </c>
    </row>
    <row r="159" spans="1:10" s="7" customFormat="1" x14ac:dyDescent="0.3">
      <c r="A159" s="6" t="s">
        <v>914</v>
      </c>
      <c r="B159" s="7">
        <v>12.6</v>
      </c>
      <c r="C159" s="7">
        <v>8</v>
      </c>
      <c r="D159" s="7">
        <v>5.6</v>
      </c>
      <c r="E159" s="7">
        <v>12.6</v>
      </c>
      <c r="F159" s="7">
        <v>12.5</v>
      </c>
      <c r="G159" s="7">
        <v>9.4</v>
      </c>
      <c r="I159">
        <f t="shared" si="6"/>
        <v>4.5999999999999996</v>
      </c>
      <c r="J159">
        <f t="shared" si="7"/>
        <v>2.4000000000000004</v>
      </c>
    </row>
    <row r="160" spans="1:10" s="7" customFormat="1" x14ac:dyDescent="0.3">
      <c r="A160" s="6" t="s">
        <v>915</v>
      </c>
      <c r="B160" s="7">
        <v>11.7</v>
      </c>
      <c r="C160" s="7">
        <v>7.5</v>
      </c>
      <c r="D160" s="7">
        <v>6.1</v>
      </c>
      <c r="E160" s="7">
        <v>11.7</v>
      </c>
      <c r="F160" s="7">
        <v>11.4</v>
      </c>
      <c r="G160" s="7">
        <v>8.3000000000000007</v>
      </c>
      <c r="I160">
        <f t="shared" si="6"/>
        <v>4.1999999999999993</v>
      </c>
      <c r="J160">
        <f t="shared" si="7"/>
        <v>1.4000000000000004</v>
      </c>
    </row>
    <row r="161" spans="1:10" s="7" customFormat="1" x14ac:dyDescent="0.3">
      <c r="A161" s="6" t="s">
        <v>916</v>
      </c>
      <c r="B161" s="7">
        <v>12</v>
      </c>
      <c r="C161" s="7">
        <v>6.7</v>
      </c>
      <c r="D161" s="7">
        <v>5.5</v>
      </c>
      <c r="E161" s="7">
        <v>12</v>
      </c>
      <c r="F161" s="7">
        <v>11.9</v>
      </c>
      <c r="G161" s="7">
        <v>8.6999999999999993</v>
      </c>
      <c r="I161">
        <f t="shared" si="6"/>
        <v>5.3</v>
      </c>
      <c r="J161">
        <f t="shared" si="7"/>
        <v>1.2000000000000002</v>
      </c>
    </row>
    <row r="162" spans="1:10" s="7" customFormat="1" x14ac:dyDescent="0.3">
      <c r="A162" s="6" t="s">
        <v>917</v>
      </c>
      <c r="B162" s="7">
        <v>9.5</v>
      </c>
      <c r="C162" s="7">
        <v>5.9</v>
      </c>
      <c r="D162" s="7">
        <v>5.6</v>
      </c>
      <c r="E162" s="7">
        <v>9.5</v>
      </c>
      <c r="F162" s="7">
        <v>9.4</v>
      </c>
      <c r="G162" s="7">
        <v>7.5</v>
      </c>
      <c r="I162">
        <f t="shared" si="6"/>
        <v>3.5999999999999996</v>
      </c>
      <c r="J162">
        <f t="shared" si="7"/>
        <v>0.30000000000000071</v>
      </c>
    </row>
    <row r="163" spans="1:10" s="7" customFormat="1" x14ac:dyDescent="0.3">
      <c r="A163" s="6" t="s">
        <v>918</v>
      </c>
      <c r="B163" s="7">
        <v>10.8</v>
      </c>
      <c r="C163" s="7">
        <v>8.5</v>
      </c>
      <c r="D163" s="7">
        <v>6.2</v>
      </c>
      <c r="E163" s="7">
        <v>10.8</v>
      </c>
      <c r="F163" s="7">
        <v>10.8</v>
      </c>
      <c r="G163" s="7">
        <v>9.5</v>
      </c>
      <c r="I163">
        <f t="shared" si="6"/>
        <v>2.3000000000000007</v>
      </c>
      <c r="J163">
        <f t="shared" si="7"/>
        <v>2.2999999999999998</v>
      </c>
    </row>
    <row r="164" spans="1:10" s="7" customFormat="1" x14ac:dyDescent="0.3">
      <c r="A164" s="6" t="s">
        <v>919</v>
      </c>
      <c r="B164" s="7">
        <v>8.4</v>
      </c>
      <c r="C164" s="7">
        <v>7.6</v>
      </c>
      <c r="D164" s="7">
        <v>5.7</v>
      </c>
      <c r="E164" s="7">
        <v>8.4</v>
      </c>
      <c r="F164" s="7">
        <v>8.4</v>
      </c>
      <c r="G164" s="7">
        <v>8</v>
      </c>
      <c r="I164">
        <f t="shared" si="6"/>
        <v>0.80000000000000071</v>
      </c>
      <c r="J164">
        <f t="shared" si="7"/>
        <v>1.8999999999999995</v>
      </c>
    </row>
    <row r="165" spans="1:10" s="7" customFormat="1" x14ac:dyDescent="0.3">
      <c r="A165" s="6" t="s">
        <v>920</v>
      </c>
      <c r="B165" s="7">
        <v>8.4</v>
      </c>
      <c r="C165" s="7">
        <v>6.5</v>
      </c>
      <c r="D165" s="7">
        <v>5.3</v>
      </c>
      <c r="E165" s="7">
        <v>8.4</v>
      </c>
      <c r="F165" s="7">
        <v>8.4</v>
      </c>
      <c r="G165" s="7">
        <v>7.3</v>
      </c>
      <c r="I165">
        <f t="shared" si="6"/>
        <v>1.9000000000000004</v>
      </c>
      <c r="J165">
        <f t="shared" si="7"/>
        <v>1.2000000000000002</v>
      </c>
    </row>
    <row r="166" spans="1:10" s="7" customFormat="1" x14ac:dyDescent="0.3">
      <c r="A166" s="6" t="s">
        <v>921</v>
      </c>
      <c r="B166" s="7">
        <v>13.3</v>
      </c>
      <c r="C166" s="7">
        <v>6.9</v>
      </c>
      <c r="D166" s="7">
        <v>5.8</v>
      </c>
      <c r="E166" s="7">
        <v>13.3</v>
      </c>
      <c r="F166" s="7">
        <v>12.5</v>
      </c>
      <c r="G166" s="7">
        <v>8</v>
      </c>
      <c r="I166">
        <f t="shared" si="6"/>
        <v>6.4</v>
      </c>
      <c r="J166">
        <f t="shared" si="7"/>
        <v>1.1000000000000005</v>
      </c>
    </row>
    <row r="167" spans="1:10" s="7" customFormat="1" x14ac:dyDescent="0.3">
      <c r="A167" s="6" t="s">
        <v>922</v>
      </c>
      <c r="B167" s="7">
        <v>9.8000000000000007</v>
      </c>
      <c r="C167" s="7">
        <v>8.1999999999999993</v>
      </c>
      <c r="D167" s="7">
        <v>5.6</v>
      </c>
      <c r="E167" s="7">
        <v>9.8000000000000007</v>
      </c>
      <c r="F167" s="7">
        <v>9.8000000000000007</v>
      </c>
      <c r="G167" s="7">
        <v>8.9</v>
      </c>
      <c r="I167">
        <f t="shared" si="6"/>
        <v>1.6000000000000014</v>
      </c>
      <c r="J167">
        <f t="shared" si="7"/>
        <v>2.5999999999999996</v>
      </c>
    </row>
    <row r="168" spans="1:10" s="7" customFormat="1" x14ac:dyDescent="0.3">
      <c r="A168" s="6" t="s">
        <v>923</v>
      </c>
      <c r="B168" s="7">
        <v>11.9</v>
      </c>
      <c r="C168" s="7">
        <v>8.9</v>
      </c>
      <c r="D168" s="7">
        <v>6</v>
      </c>
      <c r="E168" s="7">
        <v>11.9</v>
      </c>
      <c r="F168" s="7">
        <v>11.9</v>
      </c>
      <c r="G168" s="7">
        <v>10.199999999999999</v>
      </c>
      <c r="I168">
        <f t="shared" si="6"/>
        <v>3</v>
      </c>
      <c r="J168">
        <f t="shared" si="7"/>
        <v>2.9000000000000004</v>
      </c>
    </row>
    <row r="169" spans="1:10" s="7" customFormat="1" x14ac:dyDescent="0.3">
      <c r="A169" s="6" t="s">
        <v>924</v>
      </c>
      <c r="B169" s="7">
        <v>7.4</v>
      </c>
      <c r="C169" s="7">
        <v>5.4</v>
      </c>
      <c r="D169" s="7">
        <v>4.9000000000000004</v>
      </c>
      <c r="E169" s="7">
        <v>7.4</v>
      </c>
      <c r="F169" s="7">
        <v>7.4</v>
      </c>
      <c r="G169" s="7">
        <v>6.3</v>
      </c>
      <c r="I169">
        <f t="shared" si="6"/>
        <v>2</v>
      </c>
      <c r="J169">
        <f t="shared" si="7"/>
        <v>0.5</v>
      </c>
    </row>
    <row r="170" spans="1:10" s="7" customFormat="1" x14ac:dyDescent="0.3">
      <c r="A170" s="6" t="s">
        <v>925</v>
      </c>
      <c r="B170" s="7">
        <v>8.4</v>
      </c>
      <c r="C170" s="7">
        <v>7.2</v>
      </c>
      <c r="D170" s="7">
        <v>5.5</v>
      </c>
      <c r="E170" s="7">
        <v>8.4</v>
      </c>
      <c r="F170" s="7">
        <v>8.4</v>
      </c>
      <c r="G170" s="7">
        <v>7.8</v>
      </c>
      <c r="I170">
        <f t="shared" si="6"/>
        <v>1.2000000000000002</v>
      </c>
      <c r="J170">
        <f t="shared" si="7"/>
        <v>1.7000000000000002</v>
      </c>
    </row>
    <row r="171" spans="1:10" s="7" customFormat="1" x14ac:dyDescent="0.3">
      <c r="A171" s="6" t="s">
        <v>926</v>
      </c>
      <c r="B171" s="7">
        <v>9.6999999999999993</v>
      </c>
      <c r="C171" s="7">
        <v>7.9</v>
      </c>
      <c r="D171" s="7">
        <v>5.7</v>
      </c>
      <c r="E171" s="7">
        <v>9.6999999999999993</v>
      </c>
      <c r="F171" s="7">
        <v>9.6999999999999993</v>
      </c>
      <c r="G171" s="7">
        <v>8.6999999999999993</v>
      </c>
      <c r="I171">
        <f t="shared" si="6"/>
        <v>1.7999999999999989</v>
      </c>
      <c r="J171">
        <f t="shared" si="7"/>
        <v>2.2000000000000002</v>
      </c>
    </row>
    <row r="172" spans="1:10" s="7" customFormat="1" x14ac:dyDescent="0.3">
      <c r="A172" s="6" t="s">
        <v>927</v>
      </c>
      <c r="B172" s="7">
        <v>10.9</v>
      </c>
      <c r="C172" s="7">
        <v>8.1999999999999993</v>
      </c>
      <c r="D172" s="7">
        <v>5.7</v>
      </c>
      <c r="E172" s="7">
        <v>10.9</v>
      </c>
      <c r="F172" s="7">
        <v>10.9</v>
      </c>
      <c r="G172" s="7">
        <v>9.4</v>
      </c>
      <c r="I172">
        <f t="shared" si="6"/>
        <v>2.7000000000000011</v>
      </c>
      <c r="J172">
        <f t="shared" si="7"/>
        <v>2.4999999999999991</v>
      </c>
    </row>
    <row r="173" spans="1:10" s="7" customFormat="1" x14ac:dyDescent="0.3">
      <c r="A173" s="6" t="s">
        <v>928</v>
      </c>
      <c r="B173" s="7">
        <v>6.2</v>
      </c>
      <c r="C173" s="7">
        <v>6.2</v>
      </c>
      <c r="D173" s="7">
        <v>5.9</v>
      </c>
      <c r="E173" s="7">
        <v>6.2</v>
      </c>
      <c r="F173" s="7">
        <v>6.2</v>
      </c>
      <c r="G173" s="7">
        <v>6.2</v>
      </c>
      <c r="I173">
        <f t="shared" si="6"/>
        <v>0</v>
      </c>
      <c r="J173">
        <f t="shared" si="7"/>
        <v>0.29999999999999982</v>
      </c>
    </row>
    <row r="174" spans="1:10" s="7" customFormat="1" x14ac:dyDescent="0.3">
      <c r="A174" s="6" t="s">
        <v>929</v>
      </c>
      <c r="B174" s="7">
        <v>18.8</v>
      </c>
      <c r="C174" s="7">
        <v>8.6</v>
      </c>
      <c r="D174" s="7">
        <v>5.8</v>
      </c>
      <c r="E174" s="7">
        <v>19.100000000000001</v>
      </c>
      <c r="F174" s="7">
        <v>17.100000000000001</v>
      </c>
      <c r="G174" s="7">
        <v>10</v>
      </c>
      <c r="I174">
        <f t="shared" si="6"/>
        <v>10.200000000000001</v>
      </c>
      <c r="J174">
        <f t="shared" si="7"/>
        <v>2.8</v>
      </c>
    </row>
    <row r="175" spans="1:10" s="7" customFormat="1" x14ac:dyDescent="0.3">
      <c r="A175" s="6" t="s">
        <v>930</v>
      </c>
      <c r="B175" s="7">
        <v>5.4</v>
      </c>
      <c r="C175" s="7">
        <v>5.4</v>
      </c>
      <c r="D175" s="7">
        <v>5.2</v>
      </c>
      <c r="E175" s="7">
        <v>5.4</v>
      </c>
      <c r="F175" s="7">
        <v>5.4</v>
      </c>
      <c r="G175" s="7">
        <v>5.4</v>
      </c>
      <c r="I175">
        <f t="shared" si="6"/>
        <v>0</v>
      </c>
      <c r="J175">
        <f t="shared" si="7"/>
        <v>0.20000000000000018</v>
      </c>
    </row>
    <row r="176" spans="1:10" s="7" customFormat="1" x14ac:dyDescent="0.3">
      <c r="A176" s="6" t="s">
        <v>931</v>
      </c>
      <c r="B176" s="7">
        <v>14.4</v>
      </c>
      <c r="C176" s="7">
        <v>6.9</v>
      </c>
      <c r="D176" s="7">
        <v>5.9</v>
      </c>
      <c r="E176" s="7">
        <v>14.4</v>
      </c>
      <c r="F176" s="7">
        <v>14.2</v>
      </c>
      <c r="G176" s="7">
        <v>9.1999999999999993</v>
      </c>
      <c r="I176">
        <f t="shared" si="6"/>
        <v>7.5</v>
      </c>
      <c r="J176">
        <f t="shared" si="7"/>
        <v>1</v>
      </c>
    </row>
    <row r="177" spans="1:10" s="7" customFormat="1" x14ac:dyDescent="0.3">
      <c r="A177" s="6" t="s">
        <v>932</v>
      </c>
      <c r="B177" s="7">
        <v>8.5</v>
      </c>
      <c r="C177" s="7">
        <v>7.8</v>
      </c>
      <c r="D177" s="7">
        <v>5.6</v>
      </c>
      <c r="E177" s="7">
        <v>8.5</v>
      </c>
      <c r="F177" s="7">
        <v>8.5</v>
      </c>
      <c r="G177" s="7">
        <v>8.1</v>
      </c>
      <c r="I177">
        <f t="shared" si="6"/>
        <v>0.70000000000000018</v>
      </c>
      <c r="J177">
        <f t="shared" si="7"/>
        <v>2.2000000000000002</v>
      </c>
    </row>
    <row r="178" spans="1:10" x14ac:dyDescent="0.3">
      <c r="A178" s="1" t="s">
        <v>933</v>
      </c>
      <c r="B178">
        <v>10.5</v>
      </c>
      <c r="C178">
        <v>9.1</v>
      </c>
      <c r="D178">
        <v>5.8</v>
      </c>
      <c r="E178">
        <v>10.5</v>
      </c>
      <c r="F178">
        <v>10.5</v>
      </c>
      <c r="G178">
        <v>9.6999999999999993</v>
      </c>
      <c r="I178">
        <f t="shared" si="6"/>
        <v>1.4000000000000004</v>
      </c>
      <c r="J178">
        <f t="shared" si="7"/>
        <v>3.3</v>
      </c>
    </row>
    <row r="179" spans="1:10" x14ac:dyDescent="0.3">
      <c r="A179" s="1" t="s">
        <v>934</v>
      </c>
      <c r="B179">
        <v>10.199999999999999</v>
      </c>
      <c r="C179">
        <v>7.7</v>
      </c>
      <c r="D179">
        <v>6.1</v>
      </c>
      <c r="E179">
        <v>10.199999999999999</v>
      </c>
      <c r="F179">
        <v>10.199999999999999</v>
      </c>
      <c r="G179">
        <v>8.9</v>
      </c>
      <c r="I179">
        <f t="shared" si="6"/>
        <v>2.4999999999999991</v>
      </c>
      <c r="J179">
        <f t="shared" si="7"/>
        <v>1.6000000000000005</v>
      </c>
    </row>
    <row r="180" spans="1:10" x14ac:dyDescent="0.3">
      <c r="A180" s="1" t="s">
        <v>935</v>
      </c>
      <c r="B180">
        <v>10.8</v>
      </c>
      <c r="C180">
        <v>6.4</v>
      </c>
      <c r="D180">
        <v>5.6</v>
      </c>
      <c r="E180">
        <v>10.8</v>
      </c>
      <c r="F180">
        <v>10.7</v>
      </c>
      <c r="G180">
        <v>8</v>
      </c>
      <c r="I180">
        <f t="shared" si="6"/>
        <v>4.4000000000000004</v>
      </c>
      <c r="J180">
        <f t="shared" si="7"/>
        <v>0.80000000000000071</v>
      </c>
    </row>
    <row r="181" spans="1:10" x14ac:dyDescent="0.3">
      <c r="A181" s="1" t="s">
        <v>936</v>
      </c>
      <c r="B181">
        <v>10.9</v>
      </c>
      <c r="C181">
        <v>6.2</v>
      </c>
      <c r="D181">
        <v>5.9</v>
      </c>
      <c r="E181">
        <v>10.9</v>
      </c>
      <c r="F181">
        <v>10.8</v>
      </c>
      <c r="G181">
        <v>7.6</v>
      </c>
      <c r="I181">
        <f t="shared" si="6"/>
        <v>4.7</v>
      </c>
      <c r="J181">
        <f t="shared" si="7"/>
        <v>0.29999999999999982</v>
      </c>
    </row>
    <row r="182" spans="1:10" x14ac:dyDescent="0.3">
      <c r="A182" s="1" t="s">
        <v>937</v>
      </c>
      <c r="B182">
        <v>9.5</v>
      </c>
      <c r="C182">
        <v>8.3000000000000007</v>
      </c>
      <c r="D182">
        <v>6.1</v>
      </c>
      <c r="E182">
        <v>9.5</v>
      </c>
      <c r="F182">
        <v>9.5</v>
      </c>
      <c r="G182">
        <v>8.8000000000000007</v>
      </c>
      <c r="I182">
        <f t="shared" si="6"/>
        <v>1.1999999999999993</v>
      </c>
      <c r="J182">
        <f t="shared" si="7"/>
        <v>2.2000000000000011</v>
      </c>
    </row>
    <row r="183" spans="1:10" x14ac:dyDescent="0.3">
      <c r="A183" s="1" t="s">
        <v>938</v>
      </c>
      <c r="B183">
        <v>7.8</v>
      </c>
      <c r="C183">
        <v>7</v>
      </c>
      <c r="D183">
        <v>5.5</v>
      </c>
      <c r="E183">
        <v>7.8</v>
      </c>
      <c r="F183">
        <v>7.8</v>
      </c>
      <c r="G183">
        <v>7.4</v>
      </c>
      <c r="I183">
        <f t="shared" si="6"/>
        <v>0.79999999999999982</v>
      </c>
      <c r="J183">
        <f t="shared" si="7"/>
        <v>1.5</v>
      </c>
    </row>
    <row r="184" spans="1:10" x14ac:dyDescent="0.3">
      <c r="A184" s="1" t="s">
        <v>939</v>
      </c>
      <c r="B184">
        <v>11.4</v>
      </c>
      <c r="C184">
        <v>7.1</v>
      </c>
      <c r="D184">
        <v>5.3</v>
      </c>
      <c r="E184">
        <v>11.4</v>
      </c>
      <c r="F184">
        <v>11.3</v>
      </c>
      <c r="G184">
        <v>8.6</v>
      </c>
      <c r="I184">
        <f t="shared" si="6"/>
        <v>4.3000000000000007</v>
      </c>
      <c r="J184">
        <f t="shared" si="7"/>
        <v>1.7999999999999998</v>
      </c>
    </row>
    <row r="185" spans="1:10" x14ac:dyDescent="0.3">
      <c r="A185" s="1" t="s">
        <v>940</v>
      </c>
      <c r="B185">
        <v>9.9</v>
      </c>
      <c r="C185">
        <v>6.7</v>
      </c>
      <c r="D185">
        <v>5.3</v>
      </c>
      <c r="E185">
        <v>9.9</v>
      </c>
      <c r="F185">
        <v>9.9</v>
      </c>
      <c r="G185">
        <v>7.8</v>
      </c>
      <c r="I185">
        <f t="shared" si="6"/>
        <v>3.2</v>
      </c>
      <c r="J185">
        <f t="shared" si="7"/>
        <v>1.4000000000000004</v>
      </c>
    </row>
    <row r="186" spans="1:10" x14ac:dyDescent="0.3">
      <c r="A186" s="1" t="s">
        <v>941</v>
      </c>
      <c r="B186">
        <v>8.9</v>
      </c>
      <c r="C186">
        <v>7</v>
      </c>
      <c r="D186">
        <v>4.9000000000000004</v>
      </c>
      <c r="E186">
        <v>8.9</v>
      </c>
      <c r="F186">
        <v>8.9</v>
      </c>
      <c r="G186">
        <v>7.9</v>
      </c>
      <c r="I186">
        <f t="shared" si="6"/>
        <v>1.9000000000000004</v>
      </c>
      <c r="J186">
        <f t="shared" si="7"/>
        <v>2.0999999999999996</v>
      </c>
    </row>
    <row r="187" spans="1:10" x14ac:dyDescent="0.3">
      <c r="A187" s="1" t="s">
        <v>942</v>
      </c>
      <c r="B187">
        <v>10.5</v>
      </c>
      <c r="C187">
        <v>4.8</v>
      </c>
      <c r="D187">
        <v>4.7</v>
      </c>
      <c r="E187">
        <v>10.5</v>
      </c>
      <c r="F187">
        <v>10.4</v>
      </c>
      <c r="G187">
        <v>6.6</v>
      </c>
      <c r="I187">
        <f t="shared" si="6"/>
        <v>5.7</v>
      </c>
      <c r="J187">
        <f t="shared" si="7"/>
        <v>9.9999999999999645E-2</v>
      </c>
    </row>
    <row r="188" spans="1:10" x14ac:dyDescent="0.3">
      <c r="A188" s="1" t="s">
        <v>943</v>
      </c>
      <c r="B188">
        <v>9.1</v>
      </c>
      <c r="C188">
        <v>7.2</v>
      </c>
      <c r="D188">
        <v>5.9</v>
      </c>
      <c r="E188">
        <v>9.1</v>
      </c>
      <c r="F188">
        <v>9.1</v>
      </c>
      <c r="G188">
        <v>8</v>
      </c>
      <c r="I188">
        <f t="shared" si="6"/>
        <v>1.8999999999999995</v>
      </c>
      <c r="J188">
        <f t="shared" si="7"/>
        <v>1.2999999999999998</v>
      </c>
    </row>
    <row r="189" spans="1:10" x14ac:dyDescent="0.3">
      <c r="A189" s="1" t="s">
        <v>944</v>
      </c>
      <c r="B189">
        <v>10.1</v>
      </c>
      <c r="C189">
        <v>7.7</v>
      </c>
      <c r="D189">
        <v>5.6</v>
      </c>
      <c r="E189">
        <v>10.1</v>
      </c>
      <c r="F189">
        <v>10.1</v>
      </c>
      <c r="G189">
        <v>8.8000000000000007</v>
      </c>
      <c r="I189">
        <f t="shared" si="6"/>
        <v>2.3999999999999995</v>
      </c>
      <c r="J189">
        <f t="shared" si="7"/>
        <v>2.1000000000000005</v>
      </c>
    </row>
    <row r="190" spans="1:10" x14ac:dyDescent="0.3">
      <c r="A190" s="1" t="s">
        <v>945</v>
      </c>
      <c r="B190">
        <v>8.4</v>
      </c>
      <c r="C190">
        <v>6.3</v>
      </c>
      <c r="D190">
        <v>5.6</v>
      </c>
      <c r="E190">
        <v>8.4</v>
      </c>
      <c r="F190">
        <v>8.4</v>
      </c>
      <c r="G190">
        <v>7.3</v>
      </c>
      <c r="I190">
        <f t="shared" si="6"/>
        <v>2.1000000000000005</v>
      </c>
      <c r="J190">
        <f t="shared" si="7"/>
        <v>0.70000000000000018</v>
      </c>
    </row>
    <row r="191" spans="1:10" x14ac:dyDescent="0.3">
      <c r="A191" s="1" t="s">
        <v>946</v>
      </c>
      <c r="B191">
        <v>13.6</v>
      </c>
      <c r="C191">
        <v>7</v>
      </c>
      <c r="D191">
        <v>5.6</v>
      </c>
      <c r="E191">
        <v>13.6</v>
      </c>
      <c r="F191">
        <v>13.2</v>
      </c>
      <c r="G191">
        <v>8.6</v>
      </c>
      <c r="I191">
        <f t="shared" si="6"/>
        <v>6.6</v>
      </c>
      <c r="J191">
        <f t="shared" si="7"/>
        <v>1.4000000000000004</v>
      </c>
    </row>
    <row r="192" spans="1:10" x14ac:dyDescent="0.3">
      <c r="A192" s="1" t="s">
        <v>947</v>
      </c>
      <c r="B192">
        <v>8.8000000000000007</v>
      </c>
      <c r="C192">
        <v>6.2</v>
      </c>
      <c r="D192">
        <v>5.6</v>
      </c>
      <c r="E192">
        <v>8.8000000000000007</v>
      </c>
      <c r="F192">
        <v>8.8000000000000007</v>
      </c>
      <c r="G192">
        <v>7</v>
      </c>
      <c r="I192">
        <f t="shared" si="6"/>
        <v>2.6000000000000005</v>
      </c>
      <c r="J192">
        <f t="shared" si="7"/>
        <v>0.60000000000000053</v>
      </c>
    </row>
    <row r="193" spans="1:10" x14ac:dyDescent="0.3">
      <c r="A193" s="1" t="s">
        <v>948</v>
      </c>
      <c r="B193">
        <v>5.6</v>
      </c>
      <c r="C193">
        <v>5.6</v>
      </c>
      <c r="D193">
        <v>5.3</v>
      </c>
      <c r="E193">
        <v>5.6</v>
      </c>
      <c r="F193">
        <v>5.6</v>
      </c>
      <c r="G193">
        <v>5.6</v>
      </c>
      <c r="I193">
        <f t="shared" si="6"/>
        <v>0</v>
      </c>
      <c r="J193">
        <f t="shared" si="7"/>
        <v>0.29999999999999982</v>
      </c>
    </row>
    <row r="194" spans="1:10" x14ac:dyDescent="0.3">
      <c r="A194" s="1" t="s">
        <v>949</v>
      </c>
      <c r="B194">
        <v>11.7</v>
      </c>
      <c r="C194">
        <v>6.7</v>
      </c>
      <c r="D194">
        <v>5.3</v>
      </c>
      <c r="E194">
        <v>11.7</v>
      </c>
      <c r="F194">
        <v>11.5</v>
      </c>
      <c r="G194">
        <v>8.1999999999999993</v>
      </c>
      <c r="I194">
        <f t="shared" si="6"/>
        <v>4.9999999999999991</v>
      </c>
      <c r="J194">
        <f t="shared" si="7"/>
        <v>1.4000000000000004</v>
      </c>
    </row>
    <row r="195" spans="1:10" x14ac:dyDescent="0.3">
      <c r="A195" s="1" t="s">
        <v>950</v>
      </c>
      <c r="B195">
        <v>8.9</v>
      </c>
      <c r="C195">
        <v>7.3</v>
      </c>
      <c r="D195">
        <v>5</v>
      </c>
      <c r="E195">
        <v>8.9</v>
      </c>
      <c r="F195">
        <v>8.9</v>
      </c>
      <c r="G195">
        <v>8</v>
      </c>
      <c r="I195">
        <f t="shared" ref="I195:I232" si="8">B195-C195</f>
        <v>1.6000000000000005</v>
      </c>
      <c r="J195">
        <f t="shared" ref="J195:J232" si="9">C195-D195</f>
        <v>2.2999999999999998</v>
      </c>
    </row>
    <row r="196" spans="1:10" x14ac:dyDescent="0.3">
      <c r="A196" s="1" t="s">
        <v>951</v>
      </c>
      <c r="B196">
        <v>9.9</v>
      </c>
      <c r="C196">
        <v>7</v>
      </c>
      <c r="D196">
        <v>5.2</v>
      </c>
      <c r="E196">
        <v>9.9</v>
      </c>
      <c r="F196">
        <v>9.8000000000000007</v>
      </c>
      <c r="G196">
        <v>7.9</v>
      </c>
      <c r="I196">
        <f t="shared" si="8"/>
        <v>2.9000000000000004</v>
      </c>
      <c r="J196">
        <f t="shared" si="9"/>
        <v>1.7999999999999998</v>
      </c>
    </row>
    <row r="197" spans="1:10" x14ac:dyDescent="0.3">
      <c r="A197" s="1" t="s">
        <v>952</v>
      </c>
      <c r="B197">
        <v>7.3</v>
      </c>
      <c r="C197">
        <v>6.8</v>
      </c>
      <c r="D197">
        <v>5</v>
      </c>
      <c r="E197">
        <v>7.3</v>
      </c>
      <c r="F197">
        <v>7.3</v>
      </c>
      <c r="G197">
        <v>7</v>
      </c>
      <c r="I197">
        <f t="shared" si="8"/>
        <v>0.5</v>
      </c>
      <c r="J197">
        <f t="shared" si="9"/>
        <v>1.7999999999999998</v>
      </c>
    </row>
    <row r="198" spans="1:10" x14ac:dyDescent="0.3">
      <c r="A198" s="1" t="s">
        <v>953</v>
      </c>
      <c r="B198">
        <v>4.5</v>
      </c>
      <c r="C198">
        <v>4.5</v>
      </c>
      <c r="D198">
        <v>4.3</v>
      </c>
      <c r="E198">
        <v>4.5</v>
      </c>
      <c r="F198">
        <v>4.5</v>
      </c>
      <c r="G198">
        <v>4.5</v>
      </c>
      <c r="I198">
        <f t="shared" si="8"/>
        <v>0</v>
      </c>
      <c r="J198">
        <f t="shared" si="9"/>
        <v>0.20000000000000018</v>
      </c>
    </row>
    <row r="199" spans="1:10" x14ac:dyDescent="0.3">
      <c r="A199" s="1" t="s">
        <v>954</v>
      </c>
      <c r="B199">
        <v>11.7</v>
      </c>
      <c r="C199">
        <v>7</v>
      </c>
      <c r="D199">
        <v>5.2</v>
      </c>
      <c r="E199">
        <v>11.7</v>
      </c>
      <c r="F199">
        <v>11.6</v>
      </c>
      <c r="G199">
        <v>8.4</v>
      </c>
      <c r="I199">
        <f t="shared" si="8"/>
        <v>4.6999999999999993</v>
      </c>
      <c r="J199">
        <f t="shared" si="9"/>
        <v>1.7999999999999998</v>
      </c>
    </row>
    <row r="200" spans="1:10" x14ac:dyDescent="0.3">
      <c r="A200" s="1" t="s">
        <v>955</v>
      </c>
      <c r="B200">
        <v>10.1</v>
      </c>
      <c r="C200">
        <v>8.3000000000000007</v>
      </c>
      <c r="D200">
        <v>5.7</v>
      </c>
      <c r="E200">
        <v>10.1</v>
      </c>
      <c r="F200">
        <v>10</v>
      </c>
      <c r="G200">
        <v>9.1</v>
      </c>
      <c r="I200">
        <f t="shared" si="8"/>
        <v>1.7999999999999989</v>
      </c>
      <c r="J200">
        <f t="shared" si="9"/>
        <v>2.6000000000000005</v>
      </c>
    </row>
    <row r="201" spans="1:10" x14ac:dyDescent="0.3">
      <c r="A201" s="1" t="s">
        <v>956</v>
      </c>
      <c r="B201">
        <v>7.5</v>
      </c>
      <c r="C201">
        <v>6.3</v>
      </c>
      <c r="D201">
        <v>5.3</v>
      </c>
      <c r="E201">
        <v>7.5</v>
      </c>
      <c r="F201">
        <v>7.5</v>
      </c>
      <c r="G201">
        <v>6.8</v>
      </c>
      <c r="I201">
        <f t="shared" si="8"/>
        <v>1.2000000000000002</v>
      </c>
      <c r="J201">
        <f t="shared" si="9"/>
        <v>1</v>
      </c>
    </row>
    <row r="202" spans="1:10" x14ac:dyDescent="0.3">
      <c r="A202" s="1" t="s">
        <v>957</v>
      </c>
      <c r="B202">
        <v>12.3</v>
      </c>
      <c r="C202">
        <v>6.3</v>
      </c>
      <c r="D202">
        <v>5.2</v>
      </c>
      <c r="E202">
        <v>12.3</v>
      </c>
      <c r="F202">
        <v>12.1</v>
      </c>
      <c r="G202">
        <v>7.9</v>
      </c>
      <c r="I202">
        <f t="shared" si="8"/>
        <v>6.0000000000000009</v>
      </c>
      <c r="J202">
        <f t="shared" si="9"/>
        <v>1.0999999999999996</v>
      </c>
    </row>
    <row r="203" spans="1:10" x14ac:dyDescent="0.3">
      <c r="A203" s="1" t="s">
        <v>958</v>
      </c>
      <c r="B203">
        <v>11.5</v>
      </c>
      <c r="C203">
        <v>6.2</v>
      </c>
      <c r="D203">
        <v>5</v>
      </c>
      <c r="E203">
        <v>11.5</v>
      </c>
      <c r="F203">
        <v>11.1</v>
      </c>
      <c r="G203">
        <v>7.6</v>
      </c>
      <c r="I203">
        <f t="shared" si="8"/>
        <v>5.3</v>
      </c>
      <c r="J203">
        <f t="shared" si="9"/>
        <v>1.2000000000000002</v>
      </c>
    </row>
    <row r="204" spans="1:10" x14ac:dyDescent="0.3">
      <c r="A204" s="1" t="s">
        <v>959</v>
      </c>
      <c r="B204">
        <v>9.1</v>
      </c>
      <c r="C204">
        <v>7.2</v>
      </c>
      <c r="D204">
        <v>5.5</v>
      </c>
      <c r="E204">
        <v>9.1</v>
      </c>
      <c r="F204">
        <v>9</v>
      </c>
      <c r="G204">
        <v>8</v>
      </c>
      <c r="I204">
        <f t="shared" si="8"/>
        <v>1.8999999999999995</v>
      </c>
      <c r="J204">
        <f t="shared" si="9"/>
        <v>1.7000000000000002</v>
      </c>
    </row>
    <row r="205" spans="1:10" x14ac:dyDescent="0.3">
      <c r="A205" s="1" t="s">
        <v>960</v>
      </c>
      <c r="B205">
        <v>15.4</v>
      </c>
      <c r="C205">
        <v>9.5</v>
      </c>
      <c r="D205">
        <v>6.4</v>
      </c>
      <c r="E205">
        <v>15.4</v>
      </c>
      <c r="F205">
        <v>15</v>
      </c>
      <c r="G205">
        <v>10.8</v>
      </c>
      <c r="I205">
        <f t="shared" si="8"/>
        <v>5.9</v>
      </c>
      <c r="J205">
        <f t="shared" si="9"/>
        <v>3.0999999999999996</v>
      </c>
    </row>
    <row r="206" spans="1:10" x14ac:dyDescent="0.3">
      <c r="A206" s="1" t="s">
        <v>961</v>
      </c>
      <c r="B206">
        <v>8.8000000000000007</v>
      </c>
      <c r="C206">
        <v>6.4</v>
      </c>
      <c r="D206">
        <v>5.7</v>
      </c>
      <c r="E206">
        <v>8.8000000000000007</v>
      </c>
      <c r="F206">
        <v>8.8000000000000007</v>
      </c>
      <c r="G206">
        <v>7.5</v>
      </c>
      <c r="I206">
        <f t="shared" si="8"/>
        <v>2.4000000000000004</v>
      </c>
      <c r="J206">
        <f t="shared" si="9"/>
        <v>0.70000000000000018</v>
      </c>
    </row>
    <row r="207" spans="1:10" x14ac:dyDescent="0.3">
      <c r="A207" s="1" t="s">
        <v>962</v>
      </c>
      <c r="B207">
        <v>5.7</v>
      </c>
      <c r="C207">
        <v>5.7</v>
      </c>
      <c r="D207">
        <v>5.6</v>
      </c>
      <c r="E207">
        <v>5.7</v>
      </c>
      <c r="F207">
        <v>5.7</v>
      </c>
      <c r="G207">
        <v>5.7</v>
      </c>
      <c r="I207">
        <f t="shared" si="8"/>
        <v>0</v>
      </c>
      <c r="J207">
        <f t="shared" si="9"/>
        <v>0.10000000000000053</v>
      </c>
    </row>
    <row r="208" spans="1:10" x14ac:dyDescent="0.3">
      <c r="A208" s="1" t="s">
        <v>963</v>
      </c>
      <c r="B208">
        <v>9.6999999999999993</v>
      </c>
      <c r="C208">
        <v>6.3</v>
      </c>
      <c r="D208">
        <v>5.2</v>
      </c>
      <c r="E208">
        <v>9.6999999999999993</v>
      </c>
      <c r="F208">
        <v>9.6999999999999993</v>
      </c>
      <c r="G208">
        <v>7.8</v>
      </c>
      <c r="I208">
        <f t="shared" si="8"/>
        <v>3.3999999999999995</v>
      </c>
      <c r="J208">
        <f t="shared" si="9"/>
        <v>1.0999999999999996</v>
      </c>
    </row>
    <row r="209" spans="1:10" x14ac:dyDescent="0.3">
      <c r="A209" s="1" t="s">
        <v>964</v>
      </c>
      <c r="B209">
        <v>6.7</v>
      </c>
      <c r="C209">
        <v>5.9</v>
      </c>
      <c r="D209">
        <v>5.0999999999999996</v>
      </c>
      <c r="E209">
        <v>6.7</v>
      </c>
      <c r="F209">
        <v>6.7</v>
      </c>
      <c r="G209">
        <v>6.3</v>
      </c>
      <c r="I209">
        <f t="shared" si="8"/>
        <v>0.79999999999999982</v>
      </c>
      <c r="J209">
        <f t="shared" si="9"/>
        <v>0.80000000000000071</v>
      </c>
    </row>
    <row r="210" spans="1:10" x14ac:dyDescent="0.3">
      <c r="A210" s="1" t="s">
        <v>965</v>
      </c>
      <c r="B210">
        <v>10.6</v>
      </c>
      <c r="C210">
        <v>6.4</v>
      </c>
      <c r="D210">
        <v>5.4</v>
      </c>
      <c r="E210">
        <v>10.6</v>
      </c>
      <c r="F210">
        <v>10.5</v>
      </c>
      <c r="G210">
        <v>7.9</v>
      </c>
      <c r="I210">
        <f t="shared" si="8"/>
        <v>4.1999999999999993</v>
      </c>
      <c r="J210">
        <f t="shared" si="9"/>
        <v>1</v>
      </c>
    </row>
    <row r="211" spans="1:10" x14ac:dyDescent="0.3">
      <c r="A211" s="1" t="s">
        <v>966</v>
      </c>
      <c r="B211">
        <v>11.7</v>
      </c>
      <c r="C211">
        <v>7.7</v>
      </c>
      <c r="D211">
        <v>5.6</v>
      </c>
      <c r="E211">
        <v>11.7</v>
      </c>
      <c r="F211">
        <v>11.6</v>
      </c>
      <c r="G211">
        <v>9.1</v>
      </c>
      <c r="I211">
        <f t="shared" si="8"/>
        <v>3.9999999999999991</v>
      </c>
      <c r="J211">
        <f t="shared" si="9"/>
        <v>2.1000000000000005</v>
      </c>
    </row>
    <row r="212" spans="1:10" x14ac:dyDescent="0.3">
      <c r="A212" s="1" t="s">
        <v>967</v>
      </c>
      <c r="B212">
        <v>18.399999999999999</v>
      </c>
      <c r="C212">
        <v>9.6999999999999993</v>
      </c>
      <c r="D212">
        <v>5.7</v>
      </c>
      <c r="E212">
        <v>18.399999999999999</v>
      </c>
      <c r="F212">
        <v>17.5</v>
      </c>
      <c r="G212">
        <v>11.5</v>
      </c>
      <c r="I212">
        <f t="shared" si="8"/>
        <v>8.6999999999999993</v>
      </c>
      <c r="J212">
        <f t="shared" si="9"/>
        <v>3.9999999999999991</v>
      </c>
    </row>
    <row r="213" spans="1:10" x14ac:dyDescent="0.3">
      <c r="A213" s="1" t="s">
        <v>968</v>
      </c>
      <c r="B213">
        <v>11.3</v>
      </c>
      <c r="C213">
        <v>8.5</v>
      </c>
      <c r="D213">
        <v>5.7</v>
      </c>
      <c r="E213">
        <v>11.3</v>
      </c>
      <c r="F213">
        <v>11.3</v>
      </c>
      <c r="G213">
        <v>9.8000000000000007</v>
      </c>
      <c r="I213">
        <f t="shared" si="8"/>
        <v>2.8000000000000007</v>
      </c>
      <c r="J213">
        <f t="shared" si="9"/>
        <v>2.8</v>
      </c>
    </row>
    <row r="214" spans="1:10" x14ac:dyDescent="0.3">
      <c r="A214" s="1" t="s">
        <v>969</v>
      </c>
      <c r="B214">
        <v>10.4</v>
      </c>
      <c r="C214">
        <v>7.4</v>
      </c>
      <c r="D214">
        <v>5.2</v>
      </c>
      <c r="E214">
        <v>10.4</v>
      </c>
      <c r="F214">
        <v>10.4</v>
      </c>
      <c r="G214">
        <v>8.8000000000000007</v>
      </c>
      <c r="I214">
        <f t="shared" si="8"/>
        <v>3</v>
      </c>
      <c r="J214">
        <f t="shared" si="9"/>
        <v>2.2000000000000002</v>
      </c>
    </row>
    <row r="215" spans="1:10" x14ac:dyDescent="0.3">
      <c r="A215" s="1" t="s">
        <v>970</v>
      </c>
      <c r="B215">
        <v>5.7</v>
      </c>
      <c r="C215">
        <v>5.7</v>
      </c>
      <c r="D215">
        <v>5.4</v>
      </c>
      <c r="E215">
        <v>5.7</v>
      </c>
      <c r="F215">
        <v>5.7</v>
      </c>
      <c r="G215">
        <v>5.7</v>
      </c>
      <c r="I215">
        <f t="shared" si="8"/>
        <v>0</v>
      </c>
      <c r="J215">
        <f t="shared" si="9"/>
        <v>0.29999999999999982</v>
      </c>
    </row>
    <row r="216" spans="1:10" x14ac:dyDescent="0.3">
      <c r="A216" s="1" t="s">
        <v>971</v>
      </c>
      <c r="B216">
        <v>9.8000000000000007</v>
      </c>
      <c r="C216">
        <v>6.3</v>
      </c>
      <c r="D216">
        <v>5.5</v>
      </c>
      <c r="E216">
        <v>9.8000000000000007</v>
      </c>
      <c r="F216">
        <v>9.8000000000000007</v>
      </c>
      <c r="G216">
        <v>7.5</v>
      </c>
      <c r="I216">
        <f t="shared" si="8"/>
        <v>3.5000000000000009</v>
      </c>
      <c r="J216">
        <f t="shared" si="9"/>
        <v>0.79999999999999982</v>
      </c>
    </row>
    <row r="217" spans="1:10" x14ac:dyDescent="0.3">
      <c r="A217" s="1" t="s">
        <v>972</v>
      </c>
      <c r="B217">
        <v>14.9</v>
      </c>
      <c r="C217">
        <v>8.3000000000000007</v>
      </c>
      <c r="D217">
        <v>5.7</v>
      </c>
      <c r="E217">
        <v>14.9</v>
      </c>
      <c r="F217">
        <v>14.6</v>
      </c>
      <c r="G217">
        <v>10.1</v>
      </c>
      <c r="I217">
        <f t="shared" si="8"/>
        <v>6.6</v>
      </c>
      <c r="J217">
        <f t="shared" si="9"/>
        <v>2.6000000000000005</v>
      </c>
    </row>
    <row r="218" spans="1:10" x14ac:dyDescent="0.3">
      <c r="A218" s="1" t="s">
        <v>973</v>
      </c>
      <c r="B218">
        <v>12</v>
      </c>
      <c r="C218">
        <v>7.5</v>
      </c>
      <c r="D218">
        <v>5.6</v>
      </c>
      <c r="E218">
        <v>12</v>
      </c>
      <c r="F218">
        <v>11.7</v>
      </c>
      <c r="G218">
        <v>8.5</v>
      </c>
      <c r="I218">
        <f t="shared" si="8"/>
        <v>4.5</v>
      </c>
      <c r="J218">
        <f t="shared" si="9"/>
        <v>1.9000000000000004</v>
      </c>
    </row>
    <row r="219" spans="1:10" x14ac:dyDescent="0.3">
      <c r="A219" s="1" t="s">
        <v>974</v>
      </c>
      <c r="B219">
        <v>11.6</v>
      </c>
      <c r="C219">
        <v>8.5</v>
      </c>
      <c r="D219">
        <v>5.4</v>
      </c>
      <c r="E219">
        <v>11.6</v>
      </c>
      <c r="F219">
        <v>11.6</v>
      </c>
      <c r="G219">
        <v>9.5</v>
      </c>
      <c r="I219">
        <f t="shared" si="8"/>
        <v>3.0999999999999996</v>
      </c>
      <c r="J219">
        <f t="shared" si="9"/>
        <v>3.0999999999999996</v>
      </c>
    </row>
    <row r="220" spans="1:10" x14ac:dyDescent="0.3">
      <c r="A220" s="1" t="s">
        <v>975</v>
      </c>
      <c r="B220">
        <v>12.5</v>
      </c>
      <c r="C220">
        <v>7.2</v>
      </c>
      <c r="D220">
        <v>5.3</v>
      </c>
      <c r="E220">
        <v>12.5</v>
      </c>
      <c r="F220">
        <v>12.4</v>
      </c>
      <c r="G220">
        <v>9.3000000000000007</v>
      </c>
      <c r="I220">
        <f t="shared" si="8"/>
        <v>5.3</v>
      </c>
      <c r="J220">
        <f t="shared" si="9"/>
        <v>1.9000000000000004</v>
      </c>
    </row>
    <row r="221" spans="1:10" x14ac:dyDescent="0.3">
      <c r="A221" s="1" t="s">
        <v>976</v>
      </c>
      <c r="B221">
        <v>10</v>
      </c>
      <c r="C221">
        <v>6.2</v>
      </c>
      <c r="D221">
        <v>5.2</v>
      </c>
      <c r="E221">
        <v>10</v>
      </c>
      <c r="F221">
        <v>9.9</v>
      </c>
      <c r="G221">
        <v>7.5</v>
      </c>
      <c r="I221">
        <f t="shared" si="8"/>
        <v>3.8</v>
      </c>
      <c r="J221">
        <f t="shared" si="9"/>
        <v>1</v>
      </c>
    </row>
    <row r="222" spans="1:10" x14ac:dyDescent="0.3">
      <c r="A222" s="1" t="s">
        <v>977</v>
      </c>
      <c r="B222">
        <v>8.4</v>
      </c>
      <c r="C222">
        <v>5.7</v>
      </c>
      <c r="D222">
        <v>5</v>
      </c>
      <c r="E222">
        <v>8.4</v>
      </c>
      <c r="F222">
        <v>8.4</v>
      </c>
      <c r="G222">
        <v>6.9</v>
      </c>
      <c r="I222">
        <f t="shared" si="8"/>
        <v>2.7</v>
      </c>
      <c r="J222">
        <f t="shared" si="9"/>
        <v>0.70000000000000018</v>
      </c>
    </row>
    <row r="223" spans="1:10" x14ac:dyDescent="0.3">
      <c r="A223" s="1" t="s">
        <v>978</v>
      </c>
      <c r="B223">
        <v>10.6</v>
      </c>
      <c r="C223">
        <v>8.1</v>
      </c>
      <c r="D223">
        <v>5.5</v>
      </c>
      <c r="E223">
        <v>10.6</v>
      </c>
      <c r="F223">
        <v>10.5</v>
      </c>
      <c r="G223">
        <v>8.9</v>
      </c>
      <c r="I223">
        <f t="shared" si="8"/>
        <v>2.5</v>
      </c>
      <c r="J223">
        <f t="shared" si="9"/>
        <v>2.5999999999999996</v>
      </c>
    </row>
    <row r="224" spans="1:10" x14ac:dyDescent="0.3">
      <c r="A224" s="1" t="s">
        <v>979</v>
      </c>
      <c r="B224">
        <v>9.1</v>
      </c>
      <c r="C224">
        <v>7.2</v>
      </c>
      <c r="D224">
        <v>5.8</v>
      </c>
      <c r="E224">
        <v>9.1</v>
      </c>
      <c r="F224">
        <v>9.1</v>
      </c>
      <c r="G224">
        <v>7.7</v>
      </c>
      <c r="I224">
        <f t="shared" si="8"/>
        <v>1.8999999999999995</v>
      </c>
      <c r="J224">
        <f t="shared" si="9"/>
        <v>1.4000000000000004</v>
      </c>
    </row>
    <row r="225" spans="1:10" x14ac:dyDescent="0.3">
      <c r="A225" s="1" t="s">
        <v>980</v>
      </c>
      <c r="B225">
        <v>8.9</v>
      </c>
      <c r="C225">
        <v>5.4</v>
      </c>
      <c r="D225">
        <v>5.2</v>
      </c>
      <c r="E225">
        <v>8.9</v>
      </c>
      <c r="F225">
        <v>8.9</v>
      </c>
      <c r="G225">
        <v>6.9</v>
      </c>
      <c r="I225">
        <f t="shared" si="8"/>
        <v>3.5</v>
      </c>
      <c r="J225">
        <f t="shared" si="9"/>
        <v>0.20000000000000018</v>
      </c>
    </row>
    <row r="226" spans="1:10" x14ac:dyDescent="0.3">
      <c r="A226" s="1" t="s">
        <v>981</v>
      </c>
      <c r="B226">
        <v>9</v>
      </c>
      <c r="C226">
        <v>6.7</v>
      </c>
      <c r="D226">
        <v>5.0999999999999996</v>
      </c>
      <c r="E226">
        <v>9</v>
      </c>
      <c r="F226">
        <v>8.9</v>
      </c>
      <c r="G226">
        <v>7.3</v>
      </c>
      <c r="I226">
        <f t="shared" si="8"/>
        <v>2.2999999999999998</v>
      </c>
      <c r="J226">
        <f t="shared" si="9"/>
        <v>1.6000000000000005</v>
      </c>
    </row>
    <row r="227" spans="1:10" x14ac:dyDescent="0.3">
      <c r="A227" s="1" t="s">
        <v>982</v>
      </c>
      <c r="B227">
        <v>7.1</v>
      </c>
      <c r="C227">
        <v>6.2</v>
      </c>
      <c r="D227">
        <v>4.8</v>
      </c>
      <c r="E227">
        <v>7.1</v>
      </c>
      <c r="F227">
        <v>7.1</v>
      </c>
      <c r="G227">
        <v>6.6</v>
      </c>
      <c r="I227">
        <f t="shared" si="8"/>
        <v>0.89999999999999947</v>
      </c>
      <c r="J227">
        <f t="shared" si="9"/>
        <v>1.4000000000000004</v>
      </c>
    </row>
    <row r="228" spans="1:10" x14ac:dyDescent="0.3">
      <c r="A228" s="1" t="s">
        <v>983</v>
      </c>
      <c r="B228">
        <v>10.4</v>
      </c>
      <c r="C228">
        <v>8.3000000000000007</v>
      </c>
      <c r="D228">
        <v>5.8</v>
      </c>
      <c r="E228">
        <v>10.4</v>
      </c>
      <c r="F228">
        <v>10.3</v>
      </c>
      <c r="G228">
        <v>8.8000000000000007</v>
      </c>
      <c r="I228">
        <f t="shared" si="8"/>
        <v>2.0999999999999996</v>
      </c>
      <c r="J228">
        <f t="shared" si="9"/>
        <v>2.5000000000000009</v>
      </c>
    </row>
    <row r="229" spans="1:10" x14ac:dyDescent="0.3">
      <c r="A229" s="1" t="s">
        <v>984</v>
      </c>
      <c r="B229">
        <v>9.4</v>
      </c>
      <c r="C229">
        <v>6.7</v>
      </c>
      <c r="D229">
        <v>4.9000000000000004</v>
      </c>
      <c r="E229">
        <v>9.4</v>
      </c>
      <c r="F229">
        <v>9.4</v>
      </c>
      <c r="G229">
        <v>7.9</v>
      </c>
      <c r="I229">
        <f t="shared" si="8"/>
        <v>2.7</v>
      </c>
      <c r="J229">
        <f t="shared" si="9"/>
        <v>1.7999999999999998</v>
      </c>
    </row>
    <row r="230" spans="1:10" x14ac:dyDescent="0.3">
      <c r="A230" s="1" t="s">
        <v>985</v>
      </c>
      <c r="B230">
        <v>9.3000000000000007</v>
      </c>
      <c r="C230">
        <v>6.6</v>
      </c>
      <c r="D230">
        <v>5.2</v>
      </c>
      <c r="E230">
        <v>9.3000000000000007</v>
      </c>
      <c r="F230">
        <v>9.3000000000000007</v>
      </c>
      <c r="G230">
        <v>7.4</v>
      </c>
      <c r="I230">
        <f t="shared" si="8"/>
        <v>2.7000000000000011</v>
      </c>
      <c r="J230">
        <f t="shared" si="9"/>
        <v>1.3999999999999995</v>
      </c>
    </row>
    <row r="231" spans="1:10" x14ac:dyDescent="0.3">
      <c r="A231" s="1" t="s">
        <v>986</v>
      </c>
      <c r="B231">
        <v>8</v>
      </c>
      <c r="C231">
        <v>6.2</v>
      </c>
      <c r="D231">
        <v>4.9000000000000004</v>
      </c>
      <c r="E231">
        <v>8</v>
      </c>
      <c r="F231">
        <v>8</v>
      </c>
      <c r="G231">
        <v>7.1</v>
      </c>
      <c r="I231">
        <f t="shared" si="8"/>
        <v>1.7999999999999998</v>
      </c>
      <c r="J231">
        <f t="shared" si="9"/>
        <v>1.2999999999999998</v>
      </c>
    </row>
    <row r="232" spans="1:10" x14ac:dyDescent="0.3">
      <c r="A232" s="1" t="s">
        <v>987</v>
      </c>
      <c r="B232">
        <v>5.0999999999999996</v>
      </c>
      <c r="C232">
        <v>5.0999999999999996</v>
      </c>
      <c r="D232">
        <v>4.7</v>
      </c>
      <c r="E232">
        <v>5.0999999999999996</v>
      </c>
      <c r="F232">
        <v>5.0999999999999996</v>
      </c>
      <c r="G232">
        <v>5.0999999999999996</v>
      </c>
      <c r="I232">
        <f t="shared" si="8"/>
        <v>0</v>
      </c>
      <c r="J232">
        <f t="shared" si="9"/>
        <v>0.3999999999999994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65"/>
  <sheetViews>
    <sheetView workbookViewId="0">
      <selection activeCell="N3" sqref="N3:N4"/>
    </sheetView>
  </sheetViews>
  <sheetFormatPr baseColWidth="10" defaultRowHeight="14.4" x14ac:dyDescent="0.3"/>
  <cols>
    <col min="1" max="1" width="17.88671875" bestFit="1" customWidth="1"/>
  </cols>
  <sheetData>
    <row r="1" spans="1:18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8" x14ac:dyDescent="0.3">
      <c r="A2" s="1" t="s">
        <v>293</v>
      </c>
      <c r="B2">
        <v>24.2</v>
      </c>
      <c r="C2">
        <v>18.100000000000001</v>
      </c>
      <c r="D2">
        <v>12.9</v>
      </c>
      <c r="E2">
        <v>24.2</v>
      </c>
      <c r="F2">
        <v>24.1</v>
      </c>
      <c r="G2">
        <v>20.5</v>
      </c>
      <c r="I2">
        <f>B2-C2</f>
        <v>6.0999999999999979</v>
      </c>
      <c r="J2">
        <f>C2-D2</f>
        <v>5.2000000000000011</v>
      </c>
      <c r="P2" t="s">
        <v>1</v>
      </c>
      <c r="Q2" t="s">
        <v>2</v>
      </c>
      <c r="R2" t="s">
        <v>3</v>
      </c>
    </row>
    <row r="3" spans="1:18" x14ac:dyDescent="0.3">
      <c r="A3" s="1" t="s">
        <v>294</v>
      </c>
      <c r="B3">
        <v>30.8</v>
      </c>
      <c r="C3">
        <v>17.5</v>
      </c>
      <c r="D3">
        <v>12.2</v>
      </c>
      <c r="E3">
        <v>30.8</v>
      </c>
      <c r="F3">
        <v>30.6</v>
      </c>
      <c r="G3">
        <v>22.7</v>
      </c>
      <c r="I3">
        <f t="shared" ref="I3:I66" si="0">B3-C3</f>
        <v>13.3</v>
      </c>
      <c r="J3">
        <f t="shared" ref="J3:J66" si="1">C3-D3</f>
        <v>5.3000000000000007</v>
      </c>
      <c r="N3" t="s">
        <v>4410</v>
      </c>
      <c r="O3" t="s">
        <v>1445</v>
      </c>
      <c r="P3">
        <f>AVERAGE(B288:B337)</f>
        <v>12.907999999999999</v>
      </c>
      <c r="Q3">
        <f t="shared" ref="Q3:R3" si="2">AVERAGE(C288:C337)</f>
        <v>9.36</v>
      </c>
      <c r="R3">
        <f t="shared" si="2"/>
        <v>7.5579999999999998</v>
      </c>
    </row>
    <row r="4" spans="1:18" x14ac:dyDescent="0.3">
      <c r="A4" s="1" t="s">
        <v>295</v>
      </c>
      <c r="B4">
        <v>30.6</v>
      </c>
      <c r="C4">
        <v>18.2</v>
      </c>
      <c r="D4">
        <v>13.4</v>
      </c>
      <c r="E4">
        <v>30.6</v>
      </c>
      <c r="F4">
        <v>29.4</v>
      </c>
      <c r="G4">
        <v>20.6</v>
      </c>
      <c r="I4">
        <f t="shared" si="0"/>
        <v>12.400000000000002</v>
      </c>
      <c r="J4">
        <f t="shared" si="1"/>
        <v>4.7999999999999989</v>
      </c>
      <c r="N4" t="s">
        <v>4411</v>
      </c>
      <c r="O4" t="s">
        <v>1446</v>
      </c>
      <c r="P4">
        <f>AVERAGE(B338:B410)</f>
        <v>23.790410958904104</v>
      </c>
      <c r="Q4">
        <f t="shared" ref="Q4:R4" si="3">AVERAGE(C338:C410)</f>
        <v>12.345205479452053</v>
      </c>
      <c r="R4">
        <f t="shared" si="3"/>
        <v>7.7534246575342483</v>
      </c>
    </row>
    <row r="5" spans="1:18" x14ac:dyDescent="0.3">
      <c r="A5" s="1" t="s">
        <v>296</v>
      </c>
      <c r="B5">
        <v>30.3</v>
      </c>
      <c r="C5">
        <v>20.100000000000001</v>
      </c>
      <c r="D5">
        <v>12.8</v>
      </c>
      <c r="E5">
        <v>30.3</v>
      </c>
      <c r="F5">
        <v>30</v>
      </c>
      <c r="G5">
        <v>23.2</v>
      </c>
      <c r="I5">
        <f t="shared" si="0"/>
        <v>10.199999999999999</v>
      </c>
      <c r="J5">
        <f t="shared" si="1"/>
        <v>7.3000000000000007</v>
      </c>
    </row>
    <row r="6" spans="1:18" x14ac:dyDescent="0.3">
      <c r="A6" s="1" t="s">
        <v>297</v>
      </c>
      <c r="B6">
        <v>48</v>
      </c>
      <c r="C6">
        <v>20.7</v>
      </c>
      <c r="D6">
        <v>13.1</v>
      </c>
      <c r="E6">
        <v>48</v>
      </c>
      <c r="F6">
        <v>46.3</v>
      </c>
      <c r="G6">
        <v>27.6</v>
      </c>
      <c r="I6">
        <f t="shared" si="0"/>
        <v>27.3</v>
      </c>
      <c r="J6">
        <f t="shared" si="1"/>
        <v>7.6</v>
      </c>
    </row>
    <row r="7" spans="1:18" x14ac:dyDescent="0.3">
      <c r="A7" s="1" t="s">
        <v>298</v>
      </c>
      <c r="B7">
        <v>30.7</v>
      </c>
      <c r="C7">
        <v>18</v>
      </c>
      <c r="D7">
        <v>11.9</v>
      </c>
      <c r="E7">
        <v>30.7</v>
      </c>
      <c r="F7">
        <v>30.2</v>
      </c>
      <c r="G7">
        <v>22.2</v>
      </c>
      <c r="I7">
        <f t="shared" si="0"/>
        <v>12.7</v>
      </c>
      <c r="J7">
        <f t="shared" si="1"/>
        <v>6.1</v>
      </c>
    </row>
    <row r="8" spans="1:18" x14ac:dyDescent="0.3">
      <c r="A8" s="1" t="s">
        <v>299</v>
      </c>
      <c r="B8">
        <v>33.299999999999997</v>
      </c>
      <c r="C8">
        <v>20.2</v>
      </c>
      <c r="D8">
        <v>12.3</v>
      </c>
      <c r="E8">
        <v>33.299999999999997</v>
      </c>
      <c r="F8">
        <v>32.9</v>
      </c>
      <c r="G8">
        <v>25</v>
      </c>
      <c r="I8">
        <f t="shared" si="0"/>
        <v>13.099999999999998</v>
      </c>
      <c r="J8">
        <f t="shared" si="1"/>
        <v>7.8999999999999986</v>
      </c>
    </row>
    <row r="9" spans="1:18" x14ac:dyDescent="0.3">
      <c r="A9" s="1" t="s">
        <v>300</v>
      </c>
      <c r="B9">
        <v>36.5</v>
      </c>
      <c r="C9">
        <v>19.3</v>
      </c>
      <c r="D9">
        <v>12.6</v>
      </c>
      <c r="E9">
        <v>36.5</v>
      </c>
      <c r="F9">
        <v>35.5</v>
      </c>
      <c r="G9">
        <v>24.5</v>
      </c>
      <c r="I9">
        <f t="shared" si="0"/>
        <v>17.2</v>
      </c>
      <c r="J9">
        <f t="shared" si="1"/>
        <v>6.7000000000000011</v>
      </c>
    </row>
    <row r="10" spans="1:18" x14ac:dyDescent="0.3">
      <c r="A10" s="1" t="s">
        <v>301</v>
      </c>
      <c r="B10">
        <v>29.3</v>
      </c>
      <c r="C10">
        <v>17.5</v>
      </c>
      <c r="D10">
        <v>11.4</v>
      </c>
      <c r="E10">
        <v>67.099999999999994</v>
      </c>
      <c r="F10">
        <v>36.6</v>
      </c>
      <c r="G10">
        <v>21.4</v>
      </c>
      <c r="I10">
        <f t="shared" si="0"/>
        <v>11.8</v>
      </c>
      <c r="J10">
        <f t="shared" si="1"/>
        <v>6.1</v>
      </c>
    </row>
    <row r="11" spans="1:18" x14ac:dyDescent="0.3">
      <c r="A11" s="1" t="s">
        <v>302</v>
      </c>
      <c r="B11">
        <v>34.700000000000003</v>
      </c>
      <c r="C11">
        <v>19.5</v>
      </c>
      <c r="D11">
        <v>12.6</v>
      </c>
      <c r="E11">
        <v>34.700000000000003</v>
      </c>
      <c r="F11">
        <v>33.799999999999997</v>
      </c>
      <c r="G11">
        <v>23.5</v>
      </c>
      <c r="I11">
        <f t="shared" si="0"/>
        <v>15.200000000000003</v>
      </c>
      <c r="J11">
        <f t="shared" si="1"/>
        <v>6.9</v>
      </c>
    </row>
    <row r="12" spans="1:18" x14ac:dyDescent="0.3">
      <c r="A12" s="1" t="s">
        <v>303</v>
      </c>
      <c r="B12">
        <v>25</v>
      </c>
      <c r="C12">
        <v>13.2</v>
      </c>
      <c r="D12">
        <v>9.5</v>
      </c>
      <c r="E12">
        <v>25</v>
      </c>
      <c r="F12">
        <v>24.8</v>
      </c>
      <c r="G12">
        <v>17.8</v>
      </c>
      <c r="I12">
        <f t="shared" si="0"/>
        <v>11.8</v>
      </c>
      <c r="J12">
        <f t="shared" si="1"/>
        <v>3.6999999999999993</v>
      </c>
    </row>
    <row r="13" spans="1:18" x14ac:dyDescent="0.3">
      <c r="A13" s="1" t="s">
        <v>304</v>
      </c>
      <c r="B13">
        <v>31.4</v>
      </c>
      <c r="C13">
        <v>17</v>
      </c>
      <c r="D13">
        <v>12.3</v>
      </c>
      <c r="E13">
        <v>31.4</v>
      </c>
      <c r="F13">
        <v>30.2</v>
      </c>
      <c r="G13">
        <v>20.3</v>
      </c>
      <c r="I13">
        <f t="shared" si="0"/>
        <v>14.399999999999999</v>
      </c>
      <c r="J13">
        <f t="shared" si="1"/>
        <v>4.6999999999999993</v>
      </c>
    </row>
    <row r="14" spans="1:18" x14ac:dyDescent="0.3">
      <c r="A14" s="1" t="s">
        <v>305</v>
      </c>
      <c r="B14">
        <v>24.1</v>
      </c>
      <c r="C14">
        <v>15.3</v>
      </c>
      <c r="D14">
        <v>11.1</v>
      </c>
      <c r="E14">
        <v>24.1</v>
      </c>
      <c r="F14">
        <v>23.9</v>
      </c>
      <c r="G14">
        <v>18.2</v>
      </c>
      <c r="I14">
        <f t="shared" si="0"/>
        <v>8.8000000000000007</v>
      </c>
      <c r="J14">
        <f t="shared" si="1"/>
        <v>4.2000000000000011</v>
      </c>
    </row>
    <row r="15" spans="1:18" x14ac:dyDescent="0.3">
      <c r="A15" s="1" t="s">
        <v>306</v>
      </c>
      <c r="B15">
        <v>33.4</v>
      </c>
      <c r="C15">
        <v>15.6</v>
      </c>
      <c r="D15">
        <v>10.1</v>
      </c>
      <c r="E15">
        <v>33.4</v>
      </c>
      <c r="F15">
        <v>32.700000000000003</v>
      </c>
      <c r="G15">
        <v>21</v>
      </c>
      <c r="I15">
        <f t="shared" si="0"/>
        <v>17.799999999999997</v>
      </c>
      <c r="J15">
        <f t="shared" si="1"/>
        <v>5.5</v>
      </c>
    </row>
    <row r="16" spans="1:18" x14ac:dyDescent="0.3">
      <c r="A16" s="1" t="s">
        <v>307</v>
      </c>
      <c r="B16">
        <v>18</v>
      </c>
      <c r="C16">
        <v>12.3</v>
      </c>
      <c r="D16">
        <v>7.6</v>
      </c>
      <c r="E16">
        <v>18</v>
      </c>
      <c r="F16">
        <v>17.7</v>
      </c>
      <c r="G16">
        <v>13.9</v>
      </c>
      <c r="I16">
        <f t="shared" si="0"/>
        <v>5.6999999999999993</v>
      </c>
      <c r="J16">
        <f t="shared" si="1"/>
        <v>4.7000000000000011</v>
      </c>
    </row>
    <row r="17" spans="1:10" x14ac:dyDescent="0.3">
      <c r="A17" s="1" t="s">
        <v>308</v>
      </c>
      <c r="B17">
        <v>17.100000000000001</v>
      </c>
      <c r="C17">
        <v>11.2</v>
      </c>
      <c r="D17">
        <v>8.8000000000000007</v>
      </c>
      <c r="E17">
        <v>17.100000000000001</v>
      </c>
      <c r="F17">
        <v>16.7</v>
      </c>
      <c r="G17">
        <v>12.5</v>
      </c>
      <c r="I17">
        <f t="shared" si="0"/>
        <v>5.9000000000000021</v>
      </c>
      <c r="J17">
        <f t="shared" si="1"/>
        <v>2.3999999999999986</v>
      </c>
    </row>
    <row r="18" spans="1:10" x14ac:dyDescent="0.3">
      <c r="A18" s="1" t="s">
        <v>309</v>
      </c>
      <c r="B18">
        <v>24</v>
      </c>
      <c r="C18">
        <v>13.4</v>
      </c>
      <c r="D18">
        <v>9.6999999999999993</v>
      </c>
      <c r="E18">
        <v>24</v>
      </c>
      <c r="F18">
        <v>23.2</v>
      </c>
      <c r="G18">
        <v>16.399999999999999</v>
      </c>
      <c r="I18">
        <f t="shared" si="0"/>
        <v>10.6</v>
      </c>
      <c r="J18">
        <f t="shared" si="1"/>
        <v>3.7000000000000011</v>
      </c>
    </row>
    <row r="19" spans="1:10" x14ac:dyDescent="0.3">
      <c r="A19" s="1" t="s">
        <v>310</v>
      </c>
      <c r="B19">
        <v>28.4</v>
      </c>
      <c r="C19">
        <v>14.8</v>
      </c>
      <c r="D19">
        <v>10.7</v>
      </c>
      <c r="E19">
        <v>28.4</v>
      </c>
      <c r="F19">
        <v>28.1</v>
      </c>
      <c r="G19">
        <v>19.5</v>
      </c>
      <c r="I19">
        <f t="shared" si="0"/>
        <v>13.599999999999998</v>
      </c>
      <c r="J19">
        <f t="shared" si="1"/>
        <v>4.1000000000000014</v>
      </c>
    </row>
    <row r="20" spans="1:10" x14ac:dyDescent="0.3">
      <c r="A20" s="1" t="s">
        <v>311</v>
      </c>
      <c r="B20">
        <v>25.6</v>
      </c>
      <c r="C20">
        <v>14.6</v>
      </c>
      <c r="D20">
        <v>9.1</v>
      </c>
      <c r="E20">
        <v>25.6</v>
      </c>
      <c r="F20">
        <v>24.7</v>
      </c>
      <c r="G20">
        <v>17.8</v>
      </c>
      <c r="I20">
        <f t="shared" si="0"/>
        <v>11.000000000000002</v>
      </c>
      <c r="J20">
        <f t="shared" si="1"/>
        <v>5.5</v>
      </c>
    </row>
    <row r="21" spans="1:10" x14ac:dyDescent="0.3">
      <c r="A21" s="1" t="s">
        <v>312</v>
      </c>
      <c r="B21">
        <v>24.5</v>
      </c>
      <c r="C21">
        <v>14.1</v>
      </c>
      <c r="D21">
        <v>10.9</v>
      </c>
      <c r="E21">
        <v>24.5</v>
      </c>
      <c r="F21">
        <v>24.2</v>
      </c>
      <c r="G21">
        <v>17.3</v>
      </c>
      <c r="I21">
        <f t="shared" si="0"/>
        <v>10.4</v>
      </c>
      <c r="J21">
        <f t="shared" si="1"/>
        <v>3.1999999999999993</v>
      </c>
    </row>
    <row r="22" spans="1:10" x14ac:dyDescent="0.3">
      <c r="A22" s="1" t="s">
        <v>313</v>
      </c>
      <c r="B22">
        <v>42</v>
      </c>
      <c r="C22">
        <v>15.3</v>
      </c>
      <c r="D22">
        <v>12</v>
      </c>
      <c r="E22">
        <v>42.3</v>
      </c>
      <c r="F22">
        <v>39.4</v>
      </c>
      <c r="G22">
        <v>21.3</v>
      </c>
      <c r="I22">
        <f t="shared" si="0"/>
        <v>26.7</v>
      </c>
      <c r="J22">
        <f t="shared" si="1"/>
        <v>3.3000000000000007</v>
      </c>
    </row>
    <row r="23" spans="1:10" x14ac:dyDescent="0.3">
      <c r="A23" s="1" t="s">
        <v>314</v>
      </c>
      <c r="B23">
        <v>31.5</v>
      </c>
      <c r="C23">
        <v>15.8</v>
      </c>
      <c r="D23">
        <v>11.4</v>
      </c>
      <c r="E23">
        <v>31.5</v>
      </c>
      <c r="F23">
        <v>30.1</v>
      </c>
      <c r="G23">
        <v>19.100000000000001</v>
      </c>
      <c r="I23">
        <f t="shared" si="0"/>
        <v>15.7</v>
      </c>
      <c r="J23">
        <f t="shared" si="1"/>
        <v>4.4000000000000004</v>
      </c>
    </row>
    <row r="24" spans="1:10" x14ac:dyDescent="0.3">
      <c r="A24" s="1" t="s">
        <v>315</v>
      </c>
      <c r="B24">
        <v>21.1</v>
      </c>
      <c r="C24">
        <v>14.1</v>
      </c>
      <c r="D24">
        <v>9.6999999999999993</v>
      </c>
      <c r="E24">
        <v>21.1</v>
      </c>
      <c r="F24">
        <v>21</v>
      </c>
      <c r="G24">
        <v>16.899999999999999</v>
      </c>
      <c r="I24">
        <f t="shared" si="0"/>
        <v>7.0000000000000018</v>
      </c>
      <c r="J24">
        <f t="shared" si="1"/>
        <v>4.4000000000000004</v>
      </c>
    </row>
    <row r="25" spans="1:10" x14ac:dyDescent="0.3">
      <c r="A25" s="1" t="s">
        <v>316</v>
      </c>
      <c r="B25">
        <v>15.1</v>
      </c>
      <c r="C25">
        <v>10.3</v>
      </c>
      <c r="D25">
        <v>7.5</v>
      </c>
      <c r="E25">
        <v>15.1</v>
      </c>
      <c r="F25">
        <v>15</v>
      </c>
      <c r="G25">
        <v>12.1</v>
      </c>
      <c r="I25">
        <f t="shared" si="0"/>
        <v>4.7999999999999989</v>
      </c>
      <c r="J25">
        <f t="shared" si="1"/>
        <v>2.8000000000000007</v>
      </c>
    </row>
    <row r="26" spans="1:10" x14ac:dyDescent="0.3">
      <c r="A26" s="1" t="s">
        <v>317</v>
      </c>
      <c r="B26">
        <v>11.5</v>
      </c>
      <c r="C26">
        <v>9.8000000000000007</v>
      </c>
      <c r="D26">
        <v>7.8</v>
      </c>
      <c r="E26">
        <v>11.5</v>
      </c>
      <c r="F26">
        <v>11.5</v>
      </c>
      <c r="G26">
        <v>10.6</v>
      </c>
      <c r="I26">
        <f t="shared" si="0"/>
        <v>1.6999999999999993</v>
      </c>
      <c r="J26">
        <f t="shared" si="1"/>
        <v>2.0000000000000009</v>
      </c>
    </row>
    <row r="27" spans="1:10" x14ac:dyDescent="0.3">
      <c r="A27" s="1" t="s">
        <v>318</v>
      </c>
      <c r="B27">
        <v>20.9</v>
      </c>
      <c r="C27">
        <v>13.4</v>
      </c>
      <c r="D27">
        <v>9.9</v>
      </c>
      <c r="E27">
        <v>20.9</v>
      </c>
      <c r="F27">
        <v>20.7</v>
      </c>
      <c r="G27">
        <v>16</v>
      </c>
      <c r="I27">
        <f t="shared" si="0"/>
        <v>7.4999999999999982</v>
      </c>
      <c r="J27">
        <f t="shared" si="1"/>
        <v>3.5</v>
      </c>
    </row>
    <row r="28" spans="1:10" x14ac:dyDescent="0.3">
      <c r="A28" s="1" t="s">
        <v>319</v>
      </c>
      <c r="B28">
        <v>25.7</v>
      </c>
      <c r="C28">
        <v>14.7</v>
      </c>
      <c r="D28">
        <v>10.6</v>
      </c>
      <c r="E28">
        <v>25.7</v>
      </c>
      <c r="F28">
        <v>25.4</v>
      </c>
      <c r="G28">
        <v>18.5</v>
      </c>
      <c r="I28">
        <f t="shared" si="0"/>
        <v>11</v>
      </c>
      <c r="J28">
        <f t="shared" si="1"/>
        <v>4.0999999999999996</v>
      </c>
    </row>
    <row r="29" spans="1:10" x14ac:dyDescent="0.3">
      <c r="A29" s="1" t="s">
        <v>320</v>
      </c>
      <c r="B29">
        <v>18.5</v>
      </c>
      <c r="C29">
        <v>14.7</v>
      </c>
      <c r="D29">
        <v>10</v>
      </c>
      <c r="E29">
        <v>18.5</v>
      </c>
      <c r="F29">
        <v>18.399999999999999</v>
      </c>
      <c r="G29">
        <v>16.399999999999999</v>
      </c>
      <c r="I29">
        <f t="shared" si="0"/>
        <v>3.8000000000000007</v>
      </c>
      <c r="J29">
        <f t="shared" si="1"/>
        <v>4.6999999999999993</v>
      </c>
    </row>
    <row r="30" spans="1:10" x14ac:dyDescent="0.3">
      <c r="A30" s="1" t="s">
        <v>321</v>
      </c>
      <c r="B30">
        <v>20.2</v>
      </c>
      <c r="C30">
        <v>11.9</v>
      </c>
      <c r="D30">
        <v>8.6999999999999993</v>
      </c>
      <c r="E30">
        <v>20.2</v>
      </c>
      <c r="F30">
        <v>20</v>
      </c>
      <c r="G30">
        <v>14.5</v>
      </c>
      <c r="I30">
        <f t="shared" si="0"/>
        <v>8.2999999999999989</v>
      </c>
      <c r="J30">
        <f t="shared" si="1"/>
        <v>3.2000000000000011</v>
      </c>
    </row>
    <row r="31" spans="1:10" x14ac:dyDescent="0.3">
      <c r="A31" s="1" t="s">
        <v>322</v>
      </c>
      <c r="B31">
        <v>15.2</v>
      </c>
      <c r="C31">
        <v>9</v>
      </c>
      <c r="D31">
        <v>7.7</v>
      </c>
      <c r="E31">
        <v>15.2</v>
      </c>
      <c r="F31">
        <v>14.8</v>
      </c>
      <c r="G31">
        <v>10.4</v>
      </c>
      <c r="I31">
        <f t="shared" si="0"/>
        <v>6.1999999999999993</v>
      </c>
      <c r="J31">
        <f t="shared" si="1"/>
        <v>1.2999999999999998</v>
      </c>
    </row>
    <row r="32" spans="1:10" x14ac:dyDescent="0.3">
      <c r="A32" s="1" t="s">
        <v>323</v>
      </c>
      <c r="B32">
        <v>27.1</v>
      </c>
      <c r="C32">
        <v>14.6</v>
      </c>
      <c r="D32">
        <v>9.5</v>
      </c>
      <c r="E32">
        <v>27.1</v>
      </c>
      <c r="F32">
        <v>26.9</v>
      </c>
      <c r="G32">
        <v>19.5</v>
      </c>
      <c r="I32">
        <f t="shared" si="0"/>
        <v>12.500000000000002</v>
      </c>
      <c r="J32">
        <f t="shared" si="1"/>
        <v>5.0999999999999996</v>
      </c>
    </row>
    <row r="33" spans="1:10" x14ac:dyDescent="0.3">
      <c r="A33" s="1" t="s">
        <v>324</v>
      </c>
      <c r="B33">
        <v>29.6</v>
      </c>
      <c r="C33">
        <v>20.6</v>
      </c>
      <c r="D33">
        <v>12</v>
      </c>
      <c r="E33">
        <v>29.6</v>
      </c>
      <c r="F33">
        <v>29.5</v>
      </c>
      <c r="G33">
        <v>24.3</v>
      </c>
      <c r="I33">
        <f t="shared" si="0"/>
        <v>9</v>
      </c>
      <c r="J33">
        <f t="shared" si="1"/>
        <v>8.6000000000000014</v>
      </c>
    </row>
    <row r="34" spans="1:10" x14ac:dyDescent="0.3">
      <c r="A34" s="1" t="s">
        <v>325</v>
      </c>
      <c r="B34">
        <v>17.899999999999999</v>
      </c>
      <c r="C34">
        <v>13.9</v>
      </c>
      <c r="D34">
        <v>11.1</v>
      </c>
      <c r="E34">
        <v>17.899999999999999</v>
      </c>
      <c r="F34">
        <v>17.899999999999999</v>
      </c>
      <c r="G34">
        <v>15.7</v>
      </c>
      <c r="I34">
        <f t="shared" si="0"/>
        <v>3.9999999999999982</v>
      </c>
      <c r="J34">
        <f t="shared" si="1"/>
        <v>2.8000000000000007</v>
      </c>
    </row>
    <row r="35" spans="1:10" x14ac:dyDescent="0.3">
      <c r="A35" s="1" t="s">
        <v>326</v>
      </c>
      <c r="B35">
        <v>14.4</v>
      </c>
      <c r="C35">
        <v>11.3</v>
      </c>
      <c r="D35">
        <v>7.8</v>
      </c>
      <c r="E35">
        <v>14.4</v>
      </c>
      <c r="F35">
        <v>14.4</v>
      </c>
      <c r="G35">
        <v>12.7</v>
      </c>
      <c r="I35">
        <f t="shared" si="0"/>
        <v>3.0999999999999996</v>
      </c>
      <c r="J35">
        <f t="shared" si="1"/>
        <v>3.5000000000000009</v>
      </c>
    </row>
    <row r="36" spans="1:10" x14ac:dyDescent="0.3">
      <c r="A36" s="1" t="s">
        <v>327</v>
      </c>
      <c r="B36">
        <v>35.6</v>
      </c>
      <c r="C36">
        <v>20.5</v>
      </c>
      <c r="D36">
        <v>11.3</v>
      </c>
      <c r="E36">
        <v>35.6</v>
      </c>
      <c r="F36">
        <v>35.4</v>
      </c>
      <c r="G36">
        <v>26.5</v>
      </c>
      <c r="I36">
        <f t="shared" si="0"/>
        <v>15.100000000000001</v>
      </c>
      <c r="J36">
        <f t="shared" si="1"/>
        <v>9.1999999999999993</v>
      </c>
    </row>
    <row r="37" spans="1:10" x14ac:dyDescent="0.3">
      <c r="A37" s="1" t="s">
        <v>328</v>
      </c>
      <c r="B37">
        <v>22.8</v>
      </c>
      <c r="C37">
        <v>10.4</v>
      </c>
      <c r="D37">
        <v>8.1999999999999993</v>
      </c>
      <c r="E37">
        <v>23.1</v>
      </c>
      <c r="F37">
        <v>21.1</v>
      </c>
      <c r="G37">
        <v>13.1</v>
      </c>
      <c r="I37">
        <f t="shared" si="0"/>
        <v>12.4</v>
      </c>
      <c r="J37">
        <f t="shared" si="1"/>
        <v>2.2000000000000011</v>
      </c>
    </row>
    <row r="38" spans="1:10" x14ac:dyDescent="0.3">
      <c r="A38" s="1" t="s">
        <v>329</v>
      </c>
      <c r="B38">
        <v>20.399999999999999</v>
      </c>
      <c r="C38">
        <v>11.8</v>
      </c>
      <c r="D38">
        <v>9</v>
      </c>
      <c r="E38">
        <v>20.399999999999999</v>
      </c>
      <c r="F38">
        <v>20.2</v>
      </c>
      <c r="G38">
        <v>14.9</v>
      </c>
      <c r="I38">
        <f t="shared" si="0"/>
        <v>8.5999999999999979</v>
      </c>
      <c r="J38">
        <f t="shared" si="1"/>
        <v>2.8000000000000007</v>
      </c>
    </row>
    <row r="39" spans="1:10" x14ac:dyDescent="0.3">
      <c r="A39" s="1" t="s">
        <v>330</v>
      </c>
      <c r="B39">
        <v>16.7</v>
      </c>
      <c r="C39">
        <v>12.7</v>
      </c>
      <c r="D39">
        <v>7.7</v>
      </c>
      <c r="E39">
        <v>16.7</v>
      </c>
      <c r="F39">
        <v>16.7</v>
      </c>
      <c r="G39">
        <v>14.5</v>
      </c>
      <c r="I39">
        <f t="shared" si="0"/>
        <v>4</v>
      </c>
      <c r="J39">
        <f t="shared" si="1"/>
        <v>4.9999999999999991</v>
      </c>
    </row>
    <row r="40" spans="1:10" x14ac:dyDescent="0.3">
      <c r="A40" s="1" t="s">
        <v>331</v>
      </c>
      <c r="B40">
        <v>20.9</v>
      </c>
      <c r="C40">
        <v>16</v>
      </c>
      <c r="D40">
        <v>11.5</v>
      </c>
      <c r="E40">
        <v>20.9</v>
      </c>
      <c r="F40">
        <v>20.8</v>
      </c>
      <c r="G40">
        <v>17.8</v>
      </c>
      <c r="I40">
        <f t="shared" si="0"/>
        <v>4.8999999999999986</v>
      </c>
      <c r="J40">
        <f t="shared" si="1"/>
        <v>4.5</v>
      </c>
    </row>
    <row r="41" spans="1:10" x14ac:dyDescent="0.3">
      <c r="A41" s="1" t="s">
        <v>332</v>
      </c>
      <c r="B41">
        <v>21.9</v>
      </c>
      <c r="C41">
        <v>12.1</v>
      </c>
      <c r="D41">
        <v>9.1999999999999993</v>
      </c>
      <c r="E41">
        <v>21.9</v>
      </c>
      <c r="F41">
        <v>21.5</v>
      </c>
      <c r="G41">
        <v>15.5</v>
      </c>
      <c r="I41">
        <f t="shared" si="0"/>
        <v>9.7999999999999989</v>
      </c>
      <c r="J41">
        <f t="shared" si="1"/>
        <v>2.9000000000000004</v>
      </c>
    </row>
    <row r="42" spans="1:10" x14ac:dyDescent="0.3">
      <c r="A42" s="1" t="s">
        <v>333</v>
      </c>
      <c r="B42">
        <v>10.9</v>
      </c>
      <c r="C42">
        <v>10.9</v>
      </c>
      <c r="D42">
        <v>9.5</v>
      </c>
      <c r="E42">
        <v>10.9</v>
      </c>
      <c r="F42">
        <v>10.9</v>
      </c>
      <c r="G42">
        <v>10.9</v>
      </c>
      <c r="I42">
        <f t="shared" si="0"/>
        <v>0</v>
      </c>
      <c r="J42">
        <f t="shared" si="1"/>
        <v>1.4000000000000004</v>
      </c>
    </row>
    <row r="43" spans="1:10" x14ac:dyDescent="0.3">
      <c r="A43" s="1" t="s">
        <v>334</v>
      </c>
      <c r="B43">
        <v>19.100000000000001</v>
      </c>
      <c r="C43">
        <v>12.1</v>
      </c>
      <c r="D43">
        <v>9.4</v>
      </c>
      <c r="E43">
        <v>19.100000000000001</v>
      </c>
      <c r="F43">
        <v>18.7</v>
      </c>
      <c r="G43">
        <v>14.2</v>
      </c>
      <c r="I43">
        <f t="shared" si="0"/>
        <v>7.0000000000000018</v>
      </c>
      <c r="J43">
        <f t="shared" si="1"/>
        <v>2.6999999999999993</v>
      </c>
    </row>
    <row r="44" spans="1:10" x14ac:dyDescent="0.3">
      <c r="A44" s="1" t="s">
        <v>335</v>
      </c>
      <c r="B44">
        <v>16.600000000000001</v>
      </c>
      <c r="C44">
        <v>12.8</v>
      </c>
      <c r="D44">
        <v>8.6</v>
      </c>
      <c r="E44">
        <v>16.600000000000001</v>
      </c>
      <c r="F44">
        <v>16.5</v>
      </c>
      <c r="G44">
        <v>14.5</v>
      </c>
      <c r="I44">
        <f t="shared" si="0"/>
        <v>3.8000000000000007</v>
      </c>
      <c r="J44">
        <f t="shared" si="1"/>
        <v>4.2000000000000011</v>
      </c>
    </row>
    <row r="45" spans="1:10" x14ac:dyDescent="0.3">
      <c r="A45" s="1" t="s">
        <v>336</v>
      </c>
      <c r="B45">
        <v>14.4</v>
      </c>
      <c r="C45">
        <v>12.2</v>
      </c>
      <c r="D45">
        <v>8.6999999999999993</v>
      </c>
      <c r="E45">
        <v>14.4</v>
      </c>
      <c r="F45">
        <v>14.4</v>
      </c>
      <c r="G45">
        <v>13.2</v>
      </c>
      <c r="I45">
        <f t="shared" si="0"/>
        <v>2.2000000000000011</v>
      </c>
      <c r="J45">
        <f t="shared" si="1"/>
        <v>3.5</v>
      </c>
    </row>
    <row r="46" spans="1:10" x14ac:dyDescent="0.3">
      <c r="A46" s="1" t="s">
        <v>337</v>
      </c>
      <c r="B46">
        <v>23.1</v>
      </c>
      <c r="C46">
        <v>14</v>
      </c>
      <c r="D46">
        <v>9.8000000000000007</v>
      </c>
      <c r="E46">
        <v>23.1</v>
      </c>
      <c r="F46">
        <v>23</v>
      </c>
      <c r="G46">
        <v>17.3</v>
      </c>
      <c r="I46">
        <f t="shared" si="0"/>
        <v>9.1000000000000014</v>
      </c>
      <c r="J46">
        <f t="shared" si="1"/>
        <v>4.1999999999999993</v>
      </c>
    </row>
    <row r="47" spans="1:10" x14ac:dyDescent="0.3">
      <c r="A47" s="1" t="s">
        <v>338</v>
      </c>
      <c r="B47">
        <v>21.9</v>
      </c>
      <c r="C47">
        <v>14.4</v>
      </c>
      <c r="D47">
        <v>9.6</v>
      </c>
      <c r="E47">
        <v>21.9</v>
      </c>
      <c r="F47">
        <v>21.7</v>
      </c>
      <c r="G47">
        <v>17</v>
      </c>
      <c r="I47">
        <f t="shared" si="0"/>
        <v>7.4999999999999982</v>
      </c>
      <c r="J47">
        <f t="shared" si="1"/>
        <v>4.8000000000000007</v>
      </c>
    </row>
    <row r="48" spans="1:10" x14ac:dyDescent="0.3">
      <c r="A48" s="1" t="s">
        <v>339</v>
      </c>
      <c r="B48">
        <v>24.9</v>
      </c>
      <c r="C48">
        <v>14.9</v>
      </c>
      <c r="D48">
        <v>8.6</v>
      </c>
      <c r="E48">
        <v>24.9</v>
      </c>
      <c r="F48">
        <v>24.4</v>
      </c>
      <c r="G48">
        <v>17.600000000000001</v>
      </c>
      <c r="I48">
        <f t="shared" si="0"/>
        <v>9.9999999999999982</v>
      </c>
      <c r="J48">
        <f t="shared" si="1"/>
        <v>6.3000000000000007</v>
      </c>
    </row>
    <row r="49" spans="1:10" x14ac:dyDescent="0.3">
      <c r="A49" s="1" t="s">
        <v>340</v>
      </c>
      <c r="B49">
        <v>31.3</v>
      </c>
      <c r="C49">
        <v>17.7</v>
      </c>
      <c r="D49">
        <v>10.5</v>
      </c>
      <c r="E49">
        <v>31.3</v>
      </c>
      <c r="F49">
        <v>30.3</v>
      </c>
      <c r="G49">
        <v>20.9</v>
      </c>
      <c r="I49">
        <f t="shared" si="0"/>
        <v>13.600000000000001</v>
      </c>
      <c r="J49">
        <f t="shared" si="1"/>
        <v>7.1999999999999993</v>
      </c>
    </row>
    <row r="50" spans="1:10" x14ac:dyDescent="0.3">
      <c r="A50" s="1" t="s">
        <v>341</v>
      </c>
      <c r="B50">
        <v>21</v>
      </c>
      <c r="C50">
        <v>11.7</v>
      </c>
      <c r="D50">
        <v>8</v>
      </c>
      <c r="E50">
        <v>21</v>
      </c>
      <c r="F50">
        <v>20.8</v>
      </c>
      <c r="G50">
        <v>14.8</v>
      </c>
      <c r="I50">
        <f t="shared" si="0"/>
        <v>9.3000000000000007</v>
      </c>
      <c r="J50">
        <f t="shared" si="1"/>
        <v>3.6999999999999993</v>
      </c>
    </row>
    <row r="51" spans="1:10" x14ac:dyDescent="0.3">
      <c r="A51" s="1" t="s">
        <v>342</v>
      </c>
      <c r="B51">
        <v>17.7</v>
      </c>
      <c r="C51">
        <v>12.3</v>
      </c>
      <c r="D51">
        <v>7.4</v>
      </c>
      <c r="E51">
        <v>17.7</v>
      </c>
      <c r="F51">
        <v>17.7</v>
      </c>
      <c r="G51">
        <v>14.7</v>
      </c>
      <c r="I51">
        <f t="shared" si="0"/>
        <v>5.3999999999999986</v>
      </c>
      <c r="J51">
        <f t="shared" si="1"/>
        <v>4.9000000000000004</v>
      </c>
    </row>
    <row r="52" spans="1:10" x14ac:dyDescent="0.3">
      <c r="A52" s="1" t="s">
        <v>343</v>
      </c>
      <c r="B52">
        <v>26.8</v>
      </c>
      <c r="C52">
        <v>13.4</v>
      </c>
      <c r="D52">
        <v>9.6</v>
      </c>
      <c r="E52">
        <v>26.8</v>
      </c>
      <c r="F52">
        <v>26.2</v>
      </c>
      <c r="G52">
        <v>17.3</v>
      </c>
      <c r="I52">
        <f t="shared" si="0"/>
        <v>13.4</v>
      </c>
      <c r="J52">
        <f t="shared" si="1"/>
        <v>3.8000000000000007</v>
      </c>
    </row>
    <row r="53" spans="1:10" x14ac:dyDescent="0.3">
      <c r="A53" s="1" t="s">
        <v>344</v>
      </c>
      <c r="B53">
        <v>23.6</v>
      </c>
      <c r="C53">
        <v>14</v>
      </c>
      <c r="D53">
        <v>9.9</v>
      </c>
      <c r="E53">
        <v>23.6</v>
      </c>
      <c r="F53">
        <v>23.3</v>
      </c>
      <c r="G53">
        <v>17.2</v>
      </c>
      <c r="I53">
        <f t="shared" si="0"/>
        <v>9.6000000000000014</v>
      </c>
      <c r="J53">
        <f t="shared" si="1"/>
        <v>4.0999999999999996</v>
      </c>
    </row>
    <row r="54" spans="1:10" x14ac:dyDescent="0.3">
      <c r="A54" s="1" t="s">
        <v>345</v>
      </c>
      <c r="B54">
        <v>23.8</v>
      </c>
      <c r="C54">
        <v>16.2</v>
      </c>
      <c r="D54">
        <v>10.6</v>
      </c>
      <c r="E54">
        <v>23.8</v>
      </c>
      <c r="F54">
        <v>23.7</v>
      </c>
      <c r="G54">
        <v>19.2</v>
      </c>
      <c r="I54">
        <f t="shared" si="0"/>
        <v>7.6000000000000014</v>
      </c>
      <c r="J54">
        <f t="shared" si="1"/>
        <v>5.6</v>
      </c>
    </row>
    <row r="55" spans="1:10" x14ac:dyDescent="0.3">
      <c r="A55" s="1" t="s">
        <v>346</v>
      </c>
      <c r="B55">
        <v>26.7</v>
      </c>
      <c r="C55">
        <v>17.2</v>
      </c>
      <c r="D55">
        <v>10.8</v>
      </c>
      <c r="E55">
        <v>26.7</v>
      </c>
      <c r="F55">
        <v>26.4</v>
      </c>
      <c r="G55">
        <v>20.5</v>
      </c>
      <c r="I55">
        <f t="shared" si="0"/>
        <v>9.5</v>
      </c>
      <c r="J55">
        <f t="shared" si="1"/>
        <v>6.3999999999999986</v>
      </c>
    </row>
    <row r="56" spans="1:10" x14ac:dyDescent="0.3">
      <c r="A56" s="1" t="s">
        <v>347</v>
      </c>
      <c r="B56">
        <v>23.6</v>
      </c>
      <c r="C56">
        <v>15.7</v>
      </c>
      <c r="D56">
        <v>10.4</v>
      </c>
      <c r="E56">
        <v>23.6</v>
      </c>
      <c r="F56">
        <v>23.5</v>
      </c>
      <c r="G56">
        <v>18.600000000000001</v>
      </c>
      <c r="I56">
        <f t="shared" si="0"/>
        <v>7.9000000000000021</v>
      </c>
      <c r="J56">
        <f t="shared" si="1"/>
        <v>5.2999999999999989</v>
      </c>
    </row>
    <row r="57" spans="1:10" x14ac:dyDescent="0.3">
      <c r="A57" s="1" t="s">
        <v>348</v>
      </c>
      <c r="B57">
        <v>26.8</v>
      </c>
      <c r="C57">
        <v>15.5</v>
      </c>
      <c r="D57">
        <v>9.4</v>
      </c>
      <c r="E57">
        <v>26.8</v>
      </c>
      <c r="F57">
        <v>26.3</v>
      </c>
      <c r="G57">
        <v>18.8</v>
      </c>
      <c r="I57">
        <f t="shared" si="0"/>
        <v>11.3</v>
      </c>
      <c r="J57">
        <f t="shared" si="1"/>
        <v>6.1</v>
      </c>
    </row>
    <row r="58" spans="1:10" x14ac:dyDescent="0.3">
      <c r="A58" s="1" t="s">
        <v>349</v>
      </c>
      <c r="B58">
        <v>25.7</v>
      </c>
      <c r="C58">
        <v>14.4</v>
      </c>
      <c r="D58">
        <v>10.1</v>
      </c>
      <c r="E58">
        <v>25.7</v>
      </c>
      <c r="F58">
        <v>25.5</v>
      </c>
      <c r="G58">
        <v>18.399999999999999</v>
      </c>
      <c r="I58">
        <f t="shared" si="0"/>
        <v>11.299999999999999</v>
      </c>
      <c r="J58">
        <f t="shared" si="1"/>
        <v>4.3000000000000007</v>
      </c>
    </row>
    <row r="59" spans="1:10" x14ac:dyDescent="0.3">
      <c r="A59" s="1" t="s">
        <v>350</v>
      </c>
      <c r="B59">
        <v>23.7</v>
      </c>
      <c r="C59">
        <v>13.4</v>
      </c>
      <c r="D59">
        <v>10.8</v>
      </c>
      <c r="E59">
        <v>23.7</v>
      </c>
      <c r="F59">
        <v>23.5</v>
      </c>
      <c r="G59">
        <v>16.899999999999999</v>
      </c>
      <c r="I59">
        <f t="shared" si="0"/>
        <v>10.299999999999999</v>
      </c>
      <c r="J59">
        <f t="shared" si="1"/>
        <v>2.5999999999999996</v>
      </c>
    </row>
    <row r="60" spans="1:10" x14ac:dyDescent="0.3">
      <c r="A60" s="1" t="s">
        <v>351</v>
      </c>
      <c r="B60">
        <v>21.9</v>
      </c>
      <c r="C60">
        <v>14.8</v>
      </c>
      <c r="D60">
        <v>9.8000000000000007</v>
      </c>
      <c r="E60">
        <v>21.9</v>
      </c>
      <c r="F60">
        <v>21.7</v>
      </c>
      <c r="G60">
        <v>17.600000000000001</v>
      </c>
      <c r="I60">
        <f t="shared" si="0"/>
        <v>7.0999999999999979</v>
      </c>
      <c r="J60">
        <f t="shared" si="1"/>
        <v>5</v>
      </c>
    </row>
    <row r="61" spans="1:10" x14ac:dyDescent="0.3">
      <c r="A61" s="1" t="s">
        <v>352</v>
      </c>
      <c r="B61">
        <v>24.5</v>
      </c>
      <c r="C61">
        <v>13.8</v>
      </c>
      <c r="D61">
        <v>10.1</v>
      </c>
      <c r="E61">
        <v>24.5</v>
      </c>
      <c r="F61">
        <v>24</v>
      </c>
      <c r="G61">
        <v>16.899999999999999</v>
      </c>
      <c r="I61">
        <f t="shared" si="0"/>
        <v>10.7</v>
      </c>
      <c r="J61">
        <f t="shared" si="1"/>
        <v>3.7000000000000011</v>
      </c>
    </row>
    <row r="62" spans="1:10" x14ac:dyDescent="0.3">
      <c r="A62" s="1" t="s">
        <v>353</v>
      </c>
      <c r="B62">
        <v>29.1</v>
      </c>
      <c r="C62">
        <v>13.5</v>
      </c>
      <c r="D62">
        <v>10.8</v>
      </c>
      <c r="E62">
        <v>29.4</v>
      </c>
      <c r="F62">
        <v>27.3</v>
      </c>
      <c r="G62">
        <v>17.3</v>
      </c>
      <c r="I62">
        <f t="shared" si="0"/>
        <v>15.600000000000001</v>
      </c>
      <c r="J62">
        <f t="shared" si="1"/>
        <v>2.6999999999999993</v>
      </c>
    </row>
    <row r="63" spans="1:10" x14ac:dyDescent="0.3">
      <c r="A63" s="1" t="s">
        <v>354</v>
      </c>
      <c r="B63">
        <v>38.1</v>
      </c>
      <c r="C63">
        <v>15.8</v>
      </c>
      <c r="D63">
        <v>10.5</v>
      </c>
      <c r="E63">
        <v>43.2</v>
      </c>
      <c r="F63">
        <v>36.799999999999997</v>
      </c>
      <c r="G63">
        <v>20.5</v>
      </c>
      <c r="I63">
        <f t="shared" si="0"/>
        <v>22.3</v>
      </c>
      <c r="J63">
        <f t="shared" si="1"/>
        <v>5.3000000000000007</v>
      </c>
    </row>
    <row r="64" spans="1:10" x14ac:dyDescent="0.3">
      <c r="A64" s="1" t="s">
        <v>355</v>
      </c>
      <c r="B64">
        <v>22.3</v>
      </c>
      <c r="C64">
        <v>16.8</v>
      </c>
      <c r="D64">
        <v>11.3</v>
      </c>
      <c r="E64">
        <v>22.3</v>
      </c>
      <c r="F64">
        <v>22.3</v>
      </c>
      <c r="G64">
        <v>19.3</v>
      </c>
      <c r="I64">
        <f t="shared" si="0"/>
        <v>5.5</v>
      </c>
      <c r="J64">
        <f t="shared" si="1"/>
        <v>5.5</v>
      </c>
    </row>
    <row r="65" spans="1:10" x14ac:dyDescent="0.3">
      <c r="A65" s="1" t="s">
        <v>356</v>
      </c>
      <c r="B65">
        <v>11.9</v>
      </c>
      <c r="C65">
        <v>11.9</v>
      </c>
      <c r="D65">
        <v>10.4</v>
      </c>
      <c r="E65">
        <v>11.9</v>
      </c>
      <c r="F65">
        <v>11.9</v>
      </c>
      <c r="G65">
        <v>11.9</v>
      </c>
      <c r="I65">
        <f t="shared" si="0"/>
        <v>0</v>
      </c>
      <c r="J65">
        <f t="shared" si="1"/>
        <v>1.5</v>
      </c>
    </row>
    <row r="66" spans="1:10" x14ac:dyDescent="0.3">
      <c r="A66" s="1" t="s">
        <v>357</v>
      </c>
      <c r="B66">
        <v>28.9</v>
      </c>
      <c r="C66">
        <v>14.4</v>
      </c>
      <c r="D66">
        <v>11.7</v>
      </c>
      <c r="E66">
        <v>28.9</v>
      </c>
      <c r="F66">
        <v>28.6</v>
      </c>
      <c r="G66">
        <v>19.8</v>
      </c>
      <c r="I66">
        <f t="shared" si="0"/>
        <v>14.499999999999998</v>
      </c>
      <c r="J66">
        <f t="shared" si="1"/>
        <v>2.7000000000000011</v>
      </c>
    </row>
    <row r="67" spans="1:10" x14ac:dyDescent="0.3">
      <c r="A67" s="1" t="s">
        <v>358</v>
      </c>
      <c r="B67">
        <v>25.4</v>
      </c>
      <c r="C67">
        <v>14.1</v>
      </c>
      <c r="D67">
        <v>11</v>
      </c>
      <c r="E67">
        <v>25.4</v>
      </c>
      <c r="F67">
        <v>25</v>
      </c>
      <c r="G67">
        <v>17.7</v>
      </c>
      <c r="I67">
        <f t="shared" ref="I67:I130" si="4">B67-C67</f>
        <v>11.299999999999999</v>
      </c>
      <c r="J67">
        <f t="shared" ref="J67:J130" si="5">C67-D67</f>
        <v>3.0999999999999996</v>
      </c>
    </row>
    <row r="68" spans="1:10" x14ac:dyDescent="0.3">
      <c r="A68" s="1" t="s">
        <v>359</v>
      </c>
      <c r="B68">
        <v>18</v>
      </c>
      <c r="C68">
        <v>10.199999999999999</v>
      </c>
      <c r="D68">
        <v>8.4</v>
      </c>
      <c r="E68">
        <v>18</v>
      </c>
      <c r="F68">
        <v>17.899999999999999</v>
      </c>
      <c r="G68">
        <v>13</v>
      </c>
      <c r="I68">
        <f t="shared" si="4"/>
        <v>7.8000000000000007</v>
      </c>
      <c r="J68">
        <f t="shared" si="5"/>
        <v>1.7999999999999989</v>
      </c>
    </row>
    <row r="69" spans="1:10" x14ac:dyDescent="0.3">
      <c r="A69" s="1" t="s">
        <v>360</v>
      </c>
      <c r="B69">
        <v>18.600000000000001</v>
      </c>
      <c r="C69">
        <v>12.9</v>
      </c>
      <c r="D69">
        <v>10.7</v>
      </c>
      <c r="E69">
        <v>18.600000000000001</v>
      </c>
      <c r="F69">
        <v>18.5</v>
      </c>
      <c r="G69">
        <v>14.7</v>
      </c>
      <c r="I69">
        <f t="shared" si="4"/>
        <v>5.7000000000000011</v>
      </c>
      <c r="J69">
        <f t="shared" si="5"/>
        <v>2.2000000000000011</v>
      </c>
    </row>
    <row r="70" spans="1:10" x14ac:dyDescent="0.3">
      <c r="A70" s="1" t="s">
        <v>361</v>
      </c>
      <c r="B70">
        <v>23.9</v>
      </c>
      <c r="C70">
        <v>13</v>
      </c>
      <c r="D70">
        <v>8.8000000000000007</v>
      </c>
      <c r="E70">
        <v>23.9</v>
      </c>
      <c r="F70">
        <v>23.7</v>
      </c>
      <c r="G70">
        <v>16.8</v>
      </c>
      <c r="I70">
        <f t="shared" si="4"/>
        <v>10.899999999999999</v>
      </c>
      <c r="J70">
        <f t="shared" si="5"/>
        <v>4.1999999999999993</v>
      </c>
    </row>
    <row r="71" spans="1:10" x14ac:dyDescent="0.3">
      <c r="A71" s="1" t="s">
        <v>362</v>
      </c>
      <c r="B71">
        <v>29.2</v>
      </c>
      <c r="C71">
        <v>16.399999999999999</v>
      </c>
      <c r="D71">
        <v>11.1</v>
      </c>
      <c r="E71">
        <v>29.2</v>
      </c>
      <c r="F71">
        <v>28.9</v>
      </c>
      <c r="G71">
        <v>21</v>
      </c>
      <c r="I71">
        <f t="shared" si="4"/>
        <v>12.8</v>
      </c>
      <c r="J71">
        <f t="shared" si="5"/>
        <v>5.2999999999999989</v>
      </c>
    </row>
    <row r="72" spans="1:10" x14ac:dyDescent="0.3">
      <c r="A72" s="1" t="s">
        <v>363</v>
      </c>
      <c r="B72">
        <v>23.2</v>
      </c>
      <c r="C72">
        <v>14.9</v>
      </c>
      <c r="D72">
        <v>10.6</v>
      </c>
      <c r="E72">
        <v>23.2</v>
      </c>
      <c r="F72">
        <v>23.1</v>
      </c>
      <c r="G72">
        <v>18.2</v>
      </c>
      <c r="I72">
        <f t="shared" si="4"/>
        <v>8.2999999999999989</v>
      </c>
      <c r="J72">
        <f t="shared" si="5"/>
        <v>4.3000000000000007</v>
      </c>
    </row>
    <row r="73" spans="1:10" x14ac:dyDescent="0.3">
      <c r="A73" s="1" t="s">
        <v>364</v>
      </c>
      <c r="B73">
        <v>17.2</v>
      </c>
      <c r="C73">
        <v>12.4</v>
      </c>
      <c r="D73">
        <v>10.3</v>
      </c>
      <c r="E73">
        <v>17.2</v>
      </c>
      <c r="F73">
        <v>17.100000000000001</v>
      </c>
      <c r="G73">
        <v>14.1</v>
      </c>
      <c r="I73">
        <f t="shared" si="4"/>
        <v>4.7999999999999989</v>
      </c>
      <c r="J73">
        <f t="shared" si="5"/>
        <v>2.0999999999999996</v>
      </c>
    </row>
    <row r="74" spans="1:10" x14ac:dyDescent="0.3">
      <c r="A74" s="1" t="s">
        <v>365</v>
      </c>
      <c r="B74">
        <v>23.6</v>
      </c>
      <c r="C74">
        <v>13.6</v>
      </c>
      <c r="D74">
        <v>10.199999999999999</v>
      </c>
      <c r="E74">
        <v>23.6</v>
      </c>
      <c r="F74">
        <v>22.7</v>
      </c>
      <c r="G74">
        <v>15.9</v>
      </c>
      <c r="I74">
        <f t="shared" si="4"/>
        <v>10.000000000000002</v>
      </c>
      <c r="J74">
        <f t="shared" si="5"/>
        <v>3.4000000000000004</v>
      </c>
    </row>
    <row r="75" spans="1:10" x14ac:dyDescent="0.3">
      <c r="A75" s="1" t="s">
        <v>366</v>
      </c>
      <c r="B75">
        <v>30.2</v>
      </c>
      <c r="C75">
        <v>14.7</v>
      </c>
      <c r="D75">
        <v>10.3</v>
      </c>
      <c r="E75">
        <v>35.200000000000003</v>
      </c>
      <c r="F75">
        <v>29.2</v>
      </c>
      <c r="G75">
        <v>17.3</v>
      </c>
      <c r="I75">
        <f t="shared" si="4"/>
        <v>15.5</v>
      </c>
      <c r="J75">
        <f t="shared" si="5"/>
        <v>4.3999999999999986</v>
      </c>
    </row>
    <row r="76" spans="1:10" x14ac:dyDescent="0.3">
      <c r="A76" s="1" t="s">
        <v>367</v>
      </c>
      <c r="B76">
        <v>21.1</v>
      </c>
      <c r="C76">
        <v>14.7</v>
      </c>
      <c r="D76">
        <v>11.6</v>
      </c>
      <c r="E76">
        <v>21.1</v>
      </c>
      <c r="F76">
        <v>21.1</v>
      </c>
      <c r="G76">
        <v>17.600000000000001</v>
      </c>
      <c r="I76">
        <f t="shared" si="4"/>
        <v>6.4000000000000021</v>
      </c>
      <c r="J76">
        <f t="shared" si="5"/>
        <v>3.0999999999999996</v>
      </c>
    </row>
    <row r="77" spans="1:10" x14ac:dyDescent="0.3">
      <c r="A77" s="1" t="s">
        <v>368</v>
      </c>
      <c r="B77">
        <v>26.1</v>
      </c>
      <c r="C77">
        <v>14.6</v>
      </c>
      <c r="D77">
        <v>11.2</v>
      </c>
      <c r="E77">
        <v>26.1</v>
      </c>
      <c r="F77">
        <v>25.9</v>
      </c>
      <c r="G77">
        <v>19</v>
      </c>
      <c r="I77">
        <f t="shared" si="4"/>
        <v>11.500000000000002</v>
      </c>
      <c r="J77">
        <f t="shared" si="5"/>
        <v>3.4000000000000004</v>
      </c>
    </row>
    <row r="78" spans="1:10" x14ac:dyDescent="0.3">
      <c r="A78" s="1" t="s">
        <v>369</v>
      </c>
      <c r="B78">
        <v>24.8</v>
      </c>
      <c r="C78">
        <v>13.7</v>
      </c>
      <c r="D78">
        <v>11.5</v>
      </c>
      <c r="E78">
        <v>24.8</v>
      </c>
      <c r="F78">
        <v>24.3</v>
      </c>
      <c r="G78">
        <v>17</v>
      </c>
      <c r="I78">
        <f t="shared" si="4"/>
        <v>11.100000000000001</v>
      </c>
      <c r="J78">
        <f t="shared" si="5"/>
        <v>2.1999999999999993</v>
      </c>
    </row>
    <row r="79" spans="1:10" x14ac:dyDescent="0.3">
      <c r="A79" s="1" t="s">
        <v>370</v>
      </c>
      <c r="B79">
        <v>24.8</v>
      </c>
      <c r="C79">
        <v>16.100000000000001</v>
      </c>
      <c r="D79">
        <v>11.6</v>
      </c>
      <c r="E79">
        <v>24.8</v>
      </c>
      <c r="F79">
        <v>24.7</v>
      </c>
      <c r="G79">
        <v>19.600000000000001</v>
      </c>
      <c r="I79">
        <f t="shared" si="4"/>
        <v>8.6999999999999993</v>
      </c>
      <c r="J79">
        <f t="shared" si="5"/>
        <v>4.5000000000000018</v>
      </c>
    </row>
    <row r="80" spans="1:10" x14ac:dyDescent="0.3">
      <c r="A80" s="1" t="s">
        <v>371</v>
      </c>
      <c r="B80">
        <v>22.5</v>
      </c>
      <c r="C80">
        <v>18.2</v>
      </c>
      <c r="D80">
        <v>11.5</v>
      </c>
      <c r="E80">
        <v>22.5</v>
      </c>
      <c r="F80">
        <v>22.5</v>
      </c>
      <c r="G80">
        <v>20.100000000000001</v>
      </c>
      <c r="I80">
        <f t="shared" si="4"/>
        <v>4.3000000000000007</v>
      </c>
      <c r="J80">
        <f t="shared" si="5"/>
        <v>6.6999999999999993</v>
      </c>
    </row>
    <row r="81" spans="1:10" x14ac:dyDescent="0.3">
      <c r="A81" s="1" t="s">
        <v>372</v>
      </c>
      <c r="B81">
        <v>22.9</v>
      </c>
      <c r="C81">
        <v>15.5</v>
      </c>
      <c r="D81">
        <v>10.9</v>
      </c>
      <c r="E81">
        <v>22.9</v>
      </c>
      <c r="F81">
        <v>22.5</v>
      </c>
      <c r="G81">
        <v>17.8</v>
      </c>
      <c r="I81">
        <f t="shared" si="4"/>
        <v>7.3999999999999986</v>
      </c>
      <c r="J81">
        <f t="shared" si="5"/>
        <v>4.5999999999999996</v>
      </c>
    </row>
    <row r="82" spans="1:10" x14ac:dyDescent="0.3">
      <c r="A82" s="1" t="s">
        <v>373</v>
      </c>
      <c r="B82">
        <v>22.9</v>
      </c>
      <c r="C82">
        <v>16.7</v>
      </c>
      <c r="D82">
        <v>10.9</v>
      </c>
      <c r="E82">
        <v>22.9</v>
      </c>
      <c r="F82">
        <v>22.9</v>
      </c>
      <c r="G82">
        <v>19.5</v>
      </c>
      <c r="I82">
        <f t="shared" si="4"/>
        <v>6.1999999999999993</v>
      </c>
      <c r="J82">
        <f t="shared" si="5"/>
        <v>5.7999999999999989</v>
      </c>
    </row>
    <row r="83" spans="1:10" x14ac:dyDescent="0.3">
      <c r="A83" s="1" t="s">
        <v>374</v>
      </c>
      <c r="B83">
        <v>35</v>
      </c>
      <c r="C83">
        <v>18.399999999999999</v>
      </c>
      <c r="D83">
        <v>11.6</v>
      </c>
      <c r="E83">
        <v>40</v>
      </c>
      <c r="F83">
        <v>34</v>
      </c>
      <c r="G83">
        <v>21.8</v>
      </c>
      <c r="I83">
        <f t="shared" si="4"/>
        <v>16.600000000000001</v>
      </c>
      <c r="J83">
        <f t="shared" si="5"/>
        <v>6.7999999999999989</v>
      </c>
    </row>
    <row r="84" spans="1:10" x14ac:dyDescent="0.3">
      <c r="A84" s="1" t="s">
        <v>375</v>
      </c>
      <c r="B84">
        <v>23.1</v>
      </c>
      <c r="C84">
        <v>16.3</v>
      </c>
      <c r="D84">
        <v>11.6</v>
      </c>
      <c r="E84">
        <v>23.1</v>
      </c>
      <c r="F84">
        <v>23</v>
      </c>
      <c r="G84">
        <v>19</v>
      </c>
      <c r="I84">
        <f t="shared" si="4"/>
        <v>6.8000000000000007</v>
      </c>
      <c r="J84">
        <f t="shared" si="5"/>
        <v>4.7000000000000011</v>
      </c>
    </row>
    <row r="85" spans="1:10" x14ac:dyDescent="0.3">
      <c r="A85" s="1" t="s">
        <v>376</v>
      </c>
      <c r="B85">
        <v>22.6</v>
      </c>
      <c r="C85">
        <v>14.3</v>
      </c>
      <c r="D85">
        <v>11.2</v>
      </c>
      <c r="E85">
        <v>22.6</v>
      </c>
      <c r="F85">
        <v>22.4</v>
      </c>
      <c r="G85">
        <v>17.3</v>
      </c>
      <c r="I85">
        <f t="shared" si="4"/>
        <v>8.3000000000000007</v>
      </c>
      <c r="J85">
        <f t="shared" si="5"/>
        <v>3.1000000000000014</v>
      </c>
    </row>
    <row r="86" spans="1:10" x14ac:dyDescent="0.3">
      <c r="A86" s="1" t="s">
        <v>377</v>
      </c>
      <c r="B86">
        <v>25.5</v>
      </c>
      <c r="C86">
        <v>16</v>
      </c>
      <c r="D86">
        <v>11.1</v>
      </c>
      <c r="E86">
        <v>25.5</v>
      </c>
      <c r="F86">
        <v>25.3</v>
      </c>
      <c r="G86">
        <v>19.2</v>
      </c>
      <c r="I86">
        <f t="shared" si="4"/>
        <v>9.5</v>
      </c>
      <c r="J86">
        <f t="shared" si="5"/>
        <v>4.9000000000000004</v>
      </c>
    </row>
    <row r="87" spans="1:10" x14ac:dyDescent="0.3">
      <c r="A87" s="1" t="s">
        <v>378</v>
      </c>
      <c r="B87">
        <v>23.8</v>
      </c>
      <c r="C87">
        <v>15.6</v>
      </c>
      <c r="D87">
        <v>11.6</v>
      </c>
      <c r="E87">
        <v>81.8</v>
      </c>
      <c r="F87">
        <v>30.6</v>
      </c>
      <c r="G87">
        <v>18.899999999999999</v>
      </c>
      <c r="I87">
        <f t="shared" si="4"/>
        <v>8.2000000000000011</v>
      </c>
      <c r="J87">
        <f t="shared" si="5"/>
        <v>4</v>
      </c>
    </row>
    <row r="88" spans="1:10" x14ac:dyDescent="0.3">
      <c r="A88" s="1" t="s">
        <v>379</v>
      </c>
      <c r="B88">
        <v>23.2</v>
      </c>
      <c r="C88">
        <v>15.8</v>
      </c>
      <c r="D88">
        <v>10.9</v>
      </c>
      <c r="E88">
        <v>23.2</v>
      </c>
      <c r="F88">
        <v>23</v>
      </c>
      <c r="G88">
        <v>18.399999999999999</v>
      </c>
      <c r="I88">
        <f t="shared" si="4"/>
        <v>7.3999999999999986</v>
      </c>
      <c r="J88">
        <f t="shared" si="5"/>
        <v>4.9000000000000004</v>
      </c>
    </row>
    <row r="89" spans="1:10" x14ac:dyDescent="0.3">
      <c r="A89" s="1" t="s">
        <v>380</v>
      </c>
      <c r="B89">
        <v>24.8</v>
      </c>
      <c r="C89">
        <v>15</v>
      </c>
      <c r="D89">
        <v>10.8</v>
      </c>
      <c r="E89">
        <v>24.8</v>
      </c>
      <c r="F89">
        <v>24.7</v>
      </c>
      <c r="G89">
        <v>19.100000000000001</v>
      </c>
      <c r="I89">
        <f t="shared" si="4"/>
        <v>9.8000000000000007</v>
      </c>
      <c r="J89">
        <f t="shared" si="5"/>
        <v>4.1999999999999993</v>
      </c>
    </row>
    <row r="90" spans="1:10" x14ac:dyDescent="0.3">
      <c r="A90" s="1" t="s">
        <v>381</v>
      </c>
      <c r="B90">
        <v>21</v>
      </c>
      <c r="C90">
        <v>14.9</v>
      </c>
      <c r="D90">
        <v>10.4</v>
      </c>
      <c r="E90">
        <v>21</v>
      </c>
      <c r="F90">
        <v>20.9</v>
      </c>
      <c r="G90">
        <v>17.3</v>
      </c>
      <c r="I90">
        <f t="shared" si="4"/>
        <v>6.1</v>
      </c>
      <c r="J90">
        <f t="shared" si="5"/>
        <v>4.5</v>
      </c>
    </row>
    <row r="91" spans="1:10" x14ac:dyDescent="0.3">
      <c r="A91" s="1" t="s">
        <v>382</v>
      </c>
      <c r="B91">
        <v>33.5</v>
      </c>
      <c r="C91">
        <v>10.3</v>
      </c>
      <c r="D91">
        <v>10</v>
      </c>
      <c r="E91">
        <v>43.5</v>
      </c>
      <c r="F91">
        <v>31.7</v>
      </c>
      <c r="G91">
        <v>13.4</v>
      </c>
      <c r="I91">
        <f t="shared" si="4"/>
        <v>23.2</v>
      </c>
      <c r="J91">
        <f t="shared" si="5"/>
        <v>0.30000000000000071</v>
      </c>
    </row>
    <row r="92" spans="1:10" x14ac:dyDescent="0.3">
      <c r="A92" s="1" t="s">
        <v>383</v>
      </c>
      <c r="B92">
        <v>19.5</v>
      </c>
      <c r="C92">
        <v>15.1</v>
      </c>
      <c r="D92">
        <v>9.6999999999999993</v>
      </c>
      <c r="E92">
        <v>19.5</v>
      </c>
      <c r="F92">
        <v>19.5</v>
      </c>
      <c r="G92">
        <v>17.100000000000001</v>
      </c>
      <c r="I92">
        <f t="shared" si="4"/>
        <v>4.4000000000000004</v>
      </c>
      <c r="J92">
        <f t="shared" si="5"/>
        <v>5.4</v>
      </c>
    </row>
    <row r="93" spans="1:10" x14ac:dyDescent="0.3">
      <c r="A93" s="1" t="s">
        <v>384</v>
      </c>
      <c r="B93">
        <v>27.9</v>
      </c>
      <c r="C93">
        <v>16</v>
      </c>
      <c r="D93">
        <v>10.4</v>
      </c>
      <c r="E93">
        <v>27.9</v>
      </c>
      <c r="F93">
        <v>27.6</v>
      </c>
      <c r="G93">
        <v>19.8</v>
      </c>
      <c r="I93">
        <f t="shared" si="4"/>
        <v>11.899999999999999</v>
      </c>
      <c r="J93">
        <f t="shared" si="5"/>
        <v>5.6</v>
      </c>
    </row>
    <row r="94" spans="1:10" x14ac:dyDescent="0.3">
      <c r="A94" s="1" t="s">
        <v>385</v>
      </c>
      <c r="B94">
        <v>34.799999999999997</v>
      </c>
      <c r="C94">
        <v>14.9</v>
      </c>
      <c r="D94">
        <v>9.8000000000000007</v>
      </c>
      <c r="E94">
        <v>39.799999999999997</v>
      </c>
      <c r="F94">
        <v>33.799999999999997</v>
      </c>
      <c r="G94">
        <v>19.8</v>
      </c>
      <c r="I94">
        <f t="shared" si="4"/>
        <v>19.899999999999999</v>
      </c>
      <c r="J94">
        <f t="shared" si="5"/>
        <v>5.0999999999999996</v>
      </c>
    </row>
    <row r="95" spans="1:10" x14ac:dyDescent="0.3">
      <c r="A95" s="1" t="s">
        <v>386</v>
      </c>
      <c r="B95">
        <v>17.8</v>
      </c>
      <c r="C95">
        <v>15.3</v>
      </c>
      <c r="D95">
        <v>10.9</v>
      </c>
      <c r="E95">
        <v>17.8</v>
      </c>
      <c r="F95">
        <v>17.8</v>
      </c>
      <c r="G95">
        <v>16.399999999999999</v>
      </c>
      <c r="I95">
        <f t="shared" si="4"/>
        <v>2.5</v>
      </c>
      <c r="J95">
        <f t="shared" si="5"/>
        <v>4.4000000000000004</v>
      </c>
    </row>
    <row r="96" spans="1:10" x14ac:dyDescent="0.3">
      <c r="A96" s="1" t="s">
        <v>387</v>
      </c>
      <c r="B96">
        <v>23.6</v>
      </c>
      <c r="C96">
        <v>10.7</v>
      </c>
      <c r="D96">
        <v>10.3</v>
      </c>
      <c r="E96">
        <v>24</v>
      </c>
      <c r="F96">
        <v>21.6</v>
      </c>
      <c r="G96">
        <v>12.4</v>
      </c>
      <c r="I96">
        <f t="shared" si="4"/>
        <v>12.900000000000002</v>
      </c>
      <c r="J96">
        <f t="shared" si="5"/>
        <v>0.39999999999999858</v>
      </c>
    </row>
    <row r="97" spans="1:10" x14ac:dyDescent="0.3">
      <c r="A97" s="1" t="s">
        <v>388</v>
      </c>
      <c r="B97">
        <v>24.3</v>
      </c>
      <c r="C97">
        <v>13.4</v>
      </c>
      <c r="D97">
        <v>10.6</v>
      </c>
      <c r="E97">
        <v>24.3</v>
      </c>
      <c r="F97">
        <v>24.1</v>
      </c>
      <c r="G97">
        <v>17.600000000000001</v>
      </c>
      <c r="I97">
        <f t="shared" si="4"/>
        <v>10.9</v>
      </c>
      <c r="J97">
        <f t="shared" si="5"/>
        <v>2.8000000000000007</v>
      </c>
    </row>
    <row r="98" spans="1:10" x14ac:dyDescent="0.3">
      <c r="A98" s="1" t="s">
        <v>389</v>
      </c>
      <c r="B98">
        <v>38.200000000000003</v>
      </c>
      <c r="C98">
        <v>14.3</v>
      </c>
      <c r="D98">
        <v>10.9</v>
      </c>
      <c r="E98">
        <v>38.200000000000003</v>
      </c>
      <c r="F98">
        <v>37.4</v>
      </c>
      <c r="G98">
        <v>21.5</v>
      </c>
      <c r="I98">
        <f t="shared" si="4"/>
        <v>23.900000000000002</v>
      </c>
      <c r="J98">
        <f t="shared" si="5"/>
        <v>3.4000000000000004</v>
      </c>
    </row>
    <row r="99" spans="1:10" x14ac:dyDescent="0.3">
      <c r="A99" s="1" t="s">
        <v>390</v>
      </c>
      <c r="B99">
        <v>15.1</v>
      </c>
      <c r="C99">
        <v>8.6999999999999993</v>
      </c>
      <c r="D99">
        <v>7.5</v>
      </c>
      <c r="E99">
        <v>15.1</v>
      </c>
      <c r="F99">
        <v>14.9</v>
      </c>
      <c r="G99">
        <v>10.9</v>
      </c>
      <c r="I99">
        <f t="shared" si="4"/>
        <v>6.4</v>
      </c>
      <c r="J99">
        <f t="shared" si="5"/>
        <v>1.1999999999999993</v>
      </c>
    </row>
    <row r="100" spans="1:10" x14ac:dyDescent="0.3">
      <c r="A100" s="1" t="s">
        <v>391</v>
      </c>
      <c r="B100">
        <v>22</v>
      </c>
      <c r="C100">
        <v>12.5</v>
      </c>
      <c r="D100">
        <v>8.8000000000000007</v>
      </c>
      <c r="E100">
        <v>22.4</v>
      </c>
      <c r="F100">
        <v>20.399999999999999</v>
      </c>
      <c r="G100">
        <v>14</v>
      </c>
      <c r="I100">
        <f t="shared" si="4"/>
        <v>9.5</v>
      </c>
      <c r="J100">
        <f t="shared" si="5"/>
        <v>3.6999999999999993</v>
      </c>
    </row>
    <row r="101" spans="1:10" x14ac:dyDescent="0.3">
      <c r="A101" s="1" t="s">
        <v>392</v>
      </c>
      <c r="B101">
        <v>19.5</v>
      </c>
      <c r="C101">
        <v>13.9</v>
      </c>
      <c r="D101">
        <v>9.8000000000000007</v>
      </c>
      <c r="E101">
        <v>19.5</v>
      </c>
      <c r="F101">
        <v>19.399999999999999</v>
      </c>
      <c r="G101">
        <v>16.100000000000001</v>
      </c>
      <c r="I101">
        <f t="shared" si="4"/>
        <v>5.6</v>
      </c>
      <c r="J101">
        <f t="shared" si="5"/>
        <v>4.0999999999999996</v>
      </c>
    </row>
    <row r="102" spans="1:10" x14ac:dyDescent="0.3">
      <c r="A102" s="1" t="s">
        <v>393</v>
      </c>
      <c r="B102">
        <v>26.6</v>
      </c>
      <c r="C102">
        <v>13.9</v>
      </c>
      <c r="D102">
        <v>9.4</v>
      </c>
      <c r="E102">
        <v>48.3</v>
      </c>
      <c r="F102">
        <v>32.1</v>
      </c>
      <c r="G102">
        <v>16.3</v>
      </c>
      <c r="I102">
        <f t="shared" si="4"/>
        <v>12.700000000000001</v>
      </c>
      <c r="J102">
        <f t="shared" si="5"/>
        <v>4.5</v>
      </c>
    </row>
    <row r="103" spans="1:10" x14ac:dyDescent="0.3">
      <c r="A103" s="1" t="s">
        <v>394</v>
      </c>
      <c r="B103">
        <v>27.4</v>
      </c>
      <c r="C103">
        <v>13.6</v>
      </c>
      <c r="D103">
        <v>9.4</v>
      </c>
      <c r="E103">
        <v>268.3</v>
      </c>
      <c r="F103">
        <v>36.5</v>
      </c>
      <c r="G103">
        <v>17.3</v>
      </c>
      <c r="I103">
        <f t="shared" si="4"/>
        <v>13.799999999999999</v>
      </c>
      <c r="J103">
        <f t="shared" si="5"/>
        <v>4.1999999999999993</v>
      </c>
    </row>
    <row r="104" spans="1:10" x14ac:dyDescent="0.3">
      <c r="A104" s="1" t="s">
        <v>395</v>
      </c>
      <c r="B104">
        <v>19.100000000000001</v>
      </c>
      <c r="C104">
        <v>10.9</v>
      </c>
      <c r="D104">
        <v>7.7</v>
      </c>
      <c r="E104">
        <v>19.100000000000001</v>
      </c>
      <c r="F104">
        <v>18.899999999999999</v>
      </c>
      <c r="G104">
        <v>13.8</v>
      </c>
      <c r="I104">
        <f t="shared" si="4"/>
        <v>8.2000000000000011</v>
      </c>
      <c r="J104">
        <f t="shared" si="5"/>
        <v>3.2</v>
      </c>
    </row>
    <row r="105" spans="1:10" x14ac:dyDescent="0.3">
      <c r="A105" s="1" t="s">
        <v>396</v>
      </c>
      <c r="B105">
        <v>24.7</v>
      </c>
      <c r="C105">
        <v>12.3</v>
      </c>
      <c r="D105">
        <v>8.4</v>
      </c>
      <c r="E105">
        <v>24.7</v>
      </c>
      <c r="F105">
        <v>23.8</v>
      </c>
      <c r="G105">
        <v>16.100000000000001</v>
      </c>
      <c r="I105">
        <f t="shared" si="4"/>
        <v>12.399999999999999</v>
      </c>
      <c r="J105">
        <f t="shared" si="5"/>
        <v>3.9000000000000004</v>
      </c>
    </row>
    <row r="106" spans="1:10" x14ac:dyDescent="0.3">
      <c r="A106" s="1" t="s">
        <v>397</v>
      </c>
      <c r="B106">
        <v>15.6</v>
      </c>
      <c r="C106">
        <v>14</v>
      </c>
      <c r="D106">
        <v>10.3</v>
      </c>
      <c r="E106">
        <v>15.6</v>
      </c>
      <c r="F106">
        <v>15.6</v>
      </c>
      <c r="G106">
        <v>14.7</v>
      </c>
      <c r="I106">
        <f t="shared" si="4"/>
        <v>1.5999999999999996</v>
      </c>
      <c r="J106">
        <f t="shared" si="5"/>
        <v>3.6999999999999993</v>
      </c>
    </row>
    <row r="107" spans="1:10" x14ac:dyDescent="0.3">
      <c r="A107" s="1" t="s">
        <v>398</v>
      </c>
      <c r="B107">
        <v>18.8</v>
      </c>
      <c r="C107">
        <v>11.2</v>
      </c>
      <c r="D107">
        <v>9.1</v>
      </c>
      <c r="E107">
        <v>18.8</v>
      </c>
      <c r="F107">
        <v>18.600000000000001</v>
      </c>
      <c r="G107">
        <v>13.9</v>
      </c>
      <c r="I107">
        <f t="shared" si="4"/>
        <v>7.6000000000000014</v>
      </c>
      <c r="J107">
        <f t="shared" si="5"/>
        <v>2.0999999999999996</v>
      </c>
    </row>
    <row r="108" spans="1:10" x14ac:dyDescent="0.3">
      <c r="A108" s="1" t="s">
        <v>399</v>
      </c>
      <c r="B108">
        <v>20</v>
      </c>
      <c r="C108">
        <v>11.7</v>
      </c>
      <c r="D108">
        <v>8</v>
      </c>
      <c r="E108">
        <v>20</v>
      </c>
      <c r="F108">
        <v>19.2</v>
      </c>
      <c r="G108">
        <v>13.7</v>
      </c>
      <c r="I108">
        <f t="shared" si="4"/>
        <v>8.3000000000000007</v>
      </c>
      <c r="J108">
        <f t="shared" si="5"/>
        <v>3.6999999999999993</v>
      </c>
    </row>
    <row r="109" spans="1:10" x14ac:dyDescent="0.3">
      <c r="A109" s="1" t="s">
        <v>400</v>
      </c>
      <c r="B109">
        <v>19.899999999999999</v>
      </c>
      <c r="C109">
        <v>10.4</v>
      </c>
      <c r="D109">
        <v>8.6</v>
      </c>
      <c r="E109">
        <v>202.8</v>
      </c>
      <c r="F109">
        <v>22.9</v>
      </c>
      <c r="G109">
        <v>14.6</v>
      </c>
      <c r="I109">
        <f t="shared" si="4"/>
        <v>9.4999999999999982</v>
      </c>
      <c r="J109">
        <f t="shared" si="5"/>
        <v>1.8000000000000007</v>
      </c>
    </row>
    <row r="110" spans="1:10" x14ac:dyDescent="0.3">
      <c r="A110" s="1" t="s">
        <v>401</v>
      </c>
      <c r="B110">
        <v>22.7</v>
      </c>
      <c r="C110">
        <v>10.5</v>
      </c>
      <c r="D110">
        <v>8.6999999999999993</v>
      </c>
      <c r="E110">
        <v>23</v>
      </c>
      <c r="F110">
        <v>20.9</v>
      </c>
      <c r="G110">
        <v>12.8</v>
      </c>
      <c r="I110">
        <f t="shared" si="4"/>
        <v>12.2</v>
      </c>
      <c r="J110">
        <f t="shared" si="5"/>
        <v>1.8000000000000007</v>
      </c>
    </row>
    <row r="111" spans="1:10" x14ac:dyDescent="0.3">
      <c r="A111" s="1" t="s">
        <v>402</v>
      </c>
      <c r="B111">
        <v>17.100000000000001</v>
      </c>
      <c r="C111">
        <v>12.1</v>
      </c>
      <c r="D111">
        <v>9.5</v>
      </c>
      <c r="E111">
        <v>17.100000000000001</v>
      </c>
      <c r="F111">
        <v>17</v>
      </c>
      <c r="G111">
        <v>14.3</v>
      </c>
      <c r="I111">
        <f t="shared" si="4"/>
        <v>5.0000000000000018</v>
      </c>
      <c r="J111">
        <f t="shared" si="5"/>
        <v>2.5999999999999996</v>
      </c>
    </row>
    <row r="112" spans="1:10" x14ac:dyDescent="0.3">
      <c r="A112" s="1" t="s">
        <v>403</v>
      </c>
      <c r="B112">
        <v>26.1</v>
      </c>
      <c r="C112">
        <v>12.5</v>
      </c>
      <c r="D112">
        <v>9.6</v>
      </c>
      <c r="E112">
        <v>26.1</v>
      </c>
      <c r="F112">
        <v>25.6</v>
      </c>
      <c r="G112">
        <v>16.899999999999999</v>
      </c>
      <c r="I112">
        <f t="shared" si="4"/>
        <v>13.600000000000001</v>
      </c>
      <c r="J112">
        <f t="shared" si="5"/>
        <v>2.9000000000000004</v>
      </c>
    </row>
    <row r="113" spans="1:10" x14ac:dyDescent="0.3">
      <c r="A113" s="1" t="s">
        <v>404</v>
      </c>
      <c r="B113">
        <v>41.2</v>
      </c>
      <c r="C113">
        <v>18.399999999999999</v>
      </c>
      <c r="D113">
        <v>11.1</v>
      </c>
      <c r="E113">
        <v>46.2</v>
      </c>
      <c r="F113">
        <v>39.299999999999997</v>
      </c>
      <c r="G113">
        <v>22.8</v>
      </c>
      <c r="I113">
        <f t="shared" si="4"/>
        <v>22.800000000000004</v>
      </c>
      <c r="J113">
        <f t="shared" si="5"/>
        <v>7.2999999999999989</v>
      </c>
    </row>
    <row r="114" spans="1:10" x14ac:dyDescent="0.3">
      <c r="A114" s="1" t="s">
        <v>405</v>
      </c>
      <c r="B114">
        <v>22.9</v>
      </c>
      <c r="C114">
        <v>12.5</v>
      </c>
      <c r="D114">
        <v>10.8</v>
      </c>
      <c r="E114">
        <v>22.9</v>
      </c>
      <c r="F114">
        <v>22.7</v>
      </c>
      <c r="G114">
        <v>16.399999999999999</v>
      </c>
      <c r="I114">
        <f t="shared" si="4"/>
        <v>10.399999999999999</v>
      </c>
      <c r="J114">
        <f t="shared" si="5"/>
        <v>1.6999999999999993</v>
      </c>
    </row>
    <row r="115" spans="1:10" x14ac:dyDescent="0.3">
      <c r="A115" s="1" t="s">
        <v>406</v>
      </c>
      <c r="B115">
        <v>17</v>
      </c>
      <c r="C115">
        <v>10</v>
      </c>
      <c r="D115">
        <v>8.4</v>
      </c>
      <c r="E115">
        <v>17</v>
      </c>
      <c r="F115">
        <v>16.600000000000001</v>
      </c>
      <c r="G115">
        <v>11.7</v>
      </c>
      <c r="I115">
        <f t="shared" si="4"/>
        <v>7</v>
      </c>
      <c r="J115">
        <f t="shared" si="5"/>
        <v>1.5999999999999996</v>
      </c>
    </row>
    <row r="116" spans="1:10" x14ac:dyDescent="0.3">
      <c r="A116" s="1" t="s">
        <v>407</v>
      </c>
      <c r="B116">
        <v>15</v>
      </c>
      <c r="C116">
        <v>10.7</v>
      </c>
      <c r="D116">
        <v>7.9</v>
      </c>
      <c r="E116">
        <v>15</v>
      </c>
      <c r="F116">
        <v>15</v>
      </c>
      <c r="G116">
        <v>12.7</v>
      </c>
      <c r="I116">
        <f t="shared" si="4"/>
        <v>4.3000000000000007</v>
      </c>
      <c r="J116">
        <f t="shared" si="5"/>
        <v>2.7999999999999989</v>
      </c>
    </row>
    <row r="117" spans="1:10" x14ac:dyDescent="0.3">
      <c r="A117" s="1" t="s">
        <v>408</v>
      </c>
      <c r="B117">
        <v>17.100000000000001</v>
      </c>
      <c r="C117">
        <v>11.8</v>
      </c>
      <c r="D117">
        <v>8.3000000000000007</v>
      </c>
      <c r="E117">
        <v>17.100000000000001</v>
      </c>
      <c r="F117">
        <v>17</v>
      </c>
      <c r="G117">
        <v>13.9</v>
      </c>
      <c r="I117">
        <f t="shared" si="4"/>
        <v>5.3000000000000007</v>
      </c>
      <c r="J117">
        <f t="shared" si="5"/>
        <v>3.5</v>
      </c>
    </row>
    <row r="118" spans="1:10" x14ac:dyDescent="0.3">
      <c r="A118" s="1" t="s">
        <v>409</v>
      </c>
      <c r="B118">
        <v>13.5</v>
      </c>
      <c r="C118">
        <v>11.3</v>
      </c>
      <c r="D118">
        <v>8</v>
      </c>
      <c r="E118">
        <v>13.5</v>
      </c>
      <c r="F118">
        <v>13.5</v>
      </c>
      <c r="G118">
        <v>12.3</v>
      </c>
      <c r="I118">
        <f t="shared" si="4"/>
        <v>2.1999999999999993</v>
      </c>
      <c r="J118">
        <f t="shared" si="5"/>
        <v>3.3000000000000007</v>
      </c>
    </row>
    <row r="119" spans="1:10" x14ac:dyDescent="0.3">
      <c r="A119" s="1" t="s">
        <v>410</v>
      </c>
      <c r="B119">
        <v>20.2</v>
      </c>
      <c r="C119">
        <v>11.3</v>
      </c>
      <c r="D119">
        <v>8.6</v>
      </c>
      <c r="E119">
        <v>20.2</v>
      </c>
      <c r="F119">
        <v>19.8</v>
      </c>
      <c r="G119">
        <v>14.3</v>
      </c>
      <c r="I119">
        <f t="shared" si="4"/>
        <v>8.8999999999999986</v>
      </c>
      <c r="J119">
        <f t="shared" si="5"/>
        <v>2.7000000000000011</v>
      </c>
    </row>
    <row r="120" spans="1:10" x14ac:dyDescent="0.3">
      <c r="A120" s="1" t="s">
        <v>411</v>
      </c>
      <c r="B120">
        <v>20.9</v>
      </c>
      <c r="C120">
        <v>12.8</v>
      </c>
      <c r="D120">
        <v>8.1999999999999993</v>
      </c>
      <c r="E120">
        <v>20.9</v>
      </c>
      <c r="F120">
        <v>20.8</v>
      </c>
      <c r="G120">
        <v>16</v>
      </c>
      <c r="I120">
        <f t="shared" si="4"/>
        <v>8.0999999999999979</v>
      </c>
      <c r="J120">
        <f t="shared" si="5"/>
        <v>4.6000000000000014</v>
      </c>
    </row>
    <row r="121" spans="1:10" x14ac:dyDescent="0.3">
      <c r="A121" s="1" t="s">
        <v>412</v>
      </c>
      <c r="B121">
        <v>13.2</v>
      </c>
      <c r="C121">
        <v>8</v>
      </c>
      <c r="D121">
        <v>7</v>
      </c>
      <c r="E121">
        <v>13.2</v>
      </c>
      <c r="F121">
        <v>13.1</v>
      </c>
      <c r="G121">
        <v>10.3</v>
      </c>
      <c r="I121">
        <f t="shared" si="4"/>
        <v>5.1999999999999993</v>
      </c>
      <c r="J121">
        <f t="shared" si="5"/>
        <v>1</v>
      </c>
    </row>
    <row r="122" spans="1:10" x14ac:dyDescent="0.3">
      <c r="A122" s="1" t="s">
        <v>413</v>
      </c>
      <c r="B122">
        <v>13.3</v>
      </c>
      <c r="C122">
        <v>10.8</v>
      </c>
      <c r="D122">
        <v>7.7</v>
      </c>
      <c r="E122">
        <v>35</v>
      </c>
      <c r="F122">
        <v>20</v>
      </c>
      <c r="G122">
        <v>11.5</v>
      </c>
      <c r="I122">
        <f t="shared" si="4"/>
        <v>2.5</v>
      </c>
      <c r="J122">
        <f t="shared" si="5"/>
        <v>3.1000000000000005</v>
      </c>
    </row>
    <row r="123" spans="1:10" x14ac:dyDescent="0.3">
      <c r="A123" s="1" t="s">
        <v>414</v>
      </c>
      <c r="B123">
        <v>13</v>
      </c>
      <c r="C123">
        <v>8.9</v>
      </c>
      <c r="D123">
        <v>7.6</v>
      </c>
      <c r="E123">
        <v>34.700000000000003</v>
      </c>
      <c r="F123">
        <v>19.600000000000001</v>
      </c>
      <c r="G123">
        <v>10.3</v>
      </c>
      <c r="I123">
        <f t="shared" si="4"/>
        <v>4.0999999999999996</v>
      </c>
      <c r="J123">
        <f t="shared" si="5"/>
        <v>1.3000000000000007</v>
      </c>
    </row>
    <row r="124" spans="1:10" x14ac:dyDescent="0.3">
      <c r="A124" s="1" t="s">
        <v>415</v>
      </c>
      <c r="B124">
        <v>16.399999999999999</v>
      </c>
      <c r="C124">
        <v>10.8</v>
      </c>
      <c r="D124">
        <v>8.5</v>
      </c>
      <c r="E124">
        <v>16.399999999999999</v>
      </c>
      <c r="F124">
        <v>16.3</v>
      </c>
      <c r="G124">
        <v>13</v>
      </c>
      <c r="I124">
        <f t="shared" si="4"/>
        <v>5.5999999999999979</v>
      </c>
      <c r="J124">
        <f t="shared" si="5"/>
        <v>2.3000000000000007</v>
      </c>
    </row>
    <row r="125" spans="1:10" x14ac:dyDescent="0.3">
      <c r="A125" s="1" t="s">
        <v>416</v>
      </c>
      <c r="B125">
        <v>22.5</v>
      </c>
      <c r="C125">
        <v>10.3</v>
      </c>
      <c r="D125">
        <v>8.6</v>
      </c>
      <c r="E125">
        <v>22.5</v>
      </c>
      <c r="F125">
        <v>22.2</v>
      </c>
      <c r="G125">
        <v>14.3</v>
      </c>
      <c r="I125">
        <f t="shared" si="4"/>
        <v>12.2</v>
      </c>
      <c r="J125">
        <f t="shared" si="5"/>
        <v>1.7000000000000011</v>
      </c>
    </row>
    <row r="126" spans="1:10" x14ac:dyDescent="0.3">
      <c r="A126" s="1" t="s">
        <v>417</v>
      </c>
      <c r="B126">
        <v>30.5</v>
      </c>
      <c r="C126">
        <v>17.5</v>
      </c>
      <c r="D126">
        <v>10.199999999999999</v>
      </c>
      <c r="E126">
        <v>30.5</v>
      </c>
      <c r="F126">
        <v>30.3</v>
      </c>
      <c r="G126">
        <v>22.3</v>
      </c>
      <c r="I126">
        <f t="shared" si="4"/>
        <v>13</v>
      </c>
      <c r="J126">
        <f t="shared" si="5"/>
        <v>7.3000000000000007</v>
      </c>
    </row>
    <row r="127" spans="1:10" x14ac:dyDescent="0.3">
      <c r="A127" s="1" t="s">
        <v>418</v>
      </c>
      <c r="B127">
        <v>33.4</v>
      </c>
      <c r="C127">
        <v>19.899999999999999</v>
      </c>
      <c r="D127">
        <v>10.3</v>
      </c>
      <c r="E127">
        <v>33.4</v>
      </c>
      <c r="F127">
        <v>33.1</v>
      </c>
      <c r="G127">
        <v>24.4</v>
      </c>
      <c r="I127">
        <f t="shared" si="4"/>
        <v>13.5</v>
      </c>
      <c r="J127">
        <f t="shared" si="5"/>
        <v>9.5999999999999979</v>
      </c>
    </row>
    <row r="128" spans="1:10" x14ac:dyDescent="0.3">
      <c r="A128" s="1" t="s">
        <v>419</v>
      </c>
      <c r="B128">
        <v>36.1</v>
      </c>
      <c r="C128">
        <v>14.7</v>
      </c>
      <c r="D128">
        <v>10.9</v>
      </c>
      <c r="E128">
        <v>36.1</v>
      </c>
      <c r="F128">
        <v>35</v>
      </c>
      <c r="G128">
        <v>20.5</v>
      </c>
      <c r="I128">
        <f t="shared" si="4"/>
        <v>21.400000000000002</v>
      </c>
      <c r="J128">
        <f t="shared" si="5"/>
        <v>3.7999999999999989</v>
      </c>
    </row>
    <row r="129" spans="1:10" x14ac:dyDescent="0.3">
      <c r="A129" s="1" t="s">
        <v>420</v>
      </c>
      <c r="B129">
        <v>30.9</v>
      </c>
      <c r="C129">
        <v>16.7</v>
      </c>
      <c r="D129">
        <v>10.9</v>
      </c>
      <c r="E129">
        <v>30.9</v>
      </c>
      <c r="F129">
        <v>30.7</v>
      </c>
      <c r="G129">
        <v>22</v>
      </c>
      <c r="I129">
        <f t="shared" si="4"/>
        <v>14.2</v>
      </c>
      <c r="J129">
        <f t="shared" si="5"/>
        <v>5.7999999999999989</v>
      </c>
    </row>
    <row r="130" spans="1:10" x14ac:dyDescent="0.3">
      <c r="A130" s="1" t="s">
        <v>421</v>
      </c>
      <c r="B130">
        <v>28.7</v>
      </c>
      <c r="C130">
        <v>17.5</v>
      </c>
      <c r="D130">
        <v>11.1</v>
      </c>
      <c r="E130">
        <v>28.7</v>
      </c>
      <c r="F130">
        <v>28.5</v>
      </c>
      <c r="G130">
        <v>21.5</v>
      </c>
      <c r="I130">
        <f t="shared" si="4"/>
        <v>11.2</v>
      </c>
      <c r="J130">
        <f t="shared" si="5"/>
        <v>6.4</v>
      </c>
    </row>
    <row r="131" spans="1:10" x14ac:dyDescent="0.3">
      <c r="A131" s="1" t="s">
        <v>422</v>
      </c>
      <c r="B131">
        <v>37.299999999999997</v>
      </c>
      <c r="C131">
        <v>16.2</v>
      </c>
      <c r="D131">
        <v>10.8</v>
      </c>
      <c r="E131">
        <v>37.299999999999997</v>
      </c>
      <c r="F131">
        <v>36.6</v>
      </c>
      <c r="G131">
        <v>23.2</v>
      </c>
      <c r="I131">
        <f t="shared" ref="I131:I194" si="6">B131-C131</f>
        <v>21.099999999999998</v>
      </c>
      <c r="J131">
        <f t="shared" ref="J131:J194" si="7">C131-D131</f>
        <v>5.3999999999999986</v>
      </c>
    </row>
    <row r="132" spans="1:10" x14ac:dyDescent="0.3">
      <c r="A132" s="1" t="s">
        <v>423</v>
      </c>
      <c r="B132">
        <v>29.1</v>
      </c>
      <c r="C132">
        <v>19.100000000000001</v>
      </c>
      <c r="D132">
        <v>11.1</v>
      </c>
      <c r="E132">
        <v>29.1</v>
      </c>
      <c r="F132">
        <v>28.7</v>
      </c>
      <c r="G132">
        <v>22.2</v>
      </c>
      <c r="I132">
        <f t="shared" si="6"/>
        <v>10</v>
      </c>
      <c r="J132">
        <f t="shared" si="7"/>
        <v>8.0000000000000018</v>
      </c>
    </row>
    <row r="133" spans="1:10" x14ac:dyDescent="0.3">
      <c r="A133" s="1" t="s">
        <v>424</v>
      </c>
      <c r="B133">
        <v>38</v>
      </c>
      <c r="C133">
        <v>15.4</v>
      </c>
      <c r="D133">
        <v>10.3</v>
      </c>
      <c r="E133">
        <v>43</v>
      </c>
      <c r="F133">
        <v>37</v>
      </c>
      <c r="G133">
        <v>21.9</v>
      </c>
      <c r="I133">
        <f t="shared" si="6"/>
        <v>22.6</v>
      </c>
      <c r="J133">
        <f t="shared" si="7"/>
        <v>5.0999999999999996</v>
      </c>
    </row>
    <row r="134" spans="1:10" x14ac:dyDescent="0.3">
      <c r="A134" s="1" t="s">
        <v>425</v>
      </c>
      <c r="B134">
        <v>25.8</v>
      </c>
      <c r="C134">
        <v>15.6</v>
      </c>
      <c r="D134">
        <v>11.2</v>
      </c>
      <c r="E134">
        <v>25.8</v>
      </c>
      <c r="F134">
        <v>25.6</v>
      </c>
      <c r="G134">
        <v>19.5</v>
      </c>
      <c r="I134">
        <f t="shared" si="6"/>
        <v>10.200000000000001</v>
      </c>
      <c r="J134">
        <f t="shared" si="7"/>
        <v>4.4000000000000004</v>
      </c>
    </row>
    <row r="135" spans="1:10" x14ac:dyDescent="0.3">
      <c r="A135" s="1" t="s">
        <v>426</v>
      </c>
      <c r="B135">
        <v>34.1</v>
      </c>
      <c r="C135">
        <v>17.8</v>
      </c>
      <c r="D135">
        <v>12.1</v>
      </c>
      <c r="E135">
        <v>34.1</v>
      </c>
      <c r="F135">
        <v>33.5</v>
      </c>
      <c r="G135">
        <v>22.7</v>
      </c>
      <c r="I135">
        <f t="shared" si="6"/>
        <v>16.3</v>
      </c>
      <c r="J135">
        <f t="shared" si="7"/>
        <v>5.7000000000000011</v>
      </c>
    </row>
    <row r="136" spans="1:10" x14ac:dyDescent="0.3">
      <c r="A136" s="1" t="s">
        <v>427</v>
      </c>
      <c r="B136">
        <v>27</v>
      </c>
      <c r="C136">
        <v>14.5</v>
      </c>
      <c r="D136">
        <v>10.6</v>
      </c>
      <c r="E136">
        <v>27</v>
      </c>
      <c r="F136">
        <v>26.7</v>
      </c>
      <c r="G136">
        <v>19</v>
      </c>
      <c r="I136">
        <f t="shared" si="6"/>
        <v>12.5</v>
      </c>
      <c r="J136">
        <f t="shared" si="7"/>
        <v>3.9000000000000004</v>
      </c>
    </row>
    <row r="137" spans="1:10" x14ac:dyDescent="0.3">
      <c r="A137" s="1" t="s">
        <v>428</v>
      </c>
      <c r="B137">
        <v>28.5</v>
      </c>
      <c r="C137">
        <v>18</v>
      </c>
      <c r="D137">
        <v>11.1</v>
      </c>
      <c r="E137">
        <v>28.5</v>
      </c>
      <c r="F137">
        <v>28.4</v>
      </c>
      <c r="G137">
        <v>22.4</v>
      </c>
      <c r="I137">
        <f t="shared" si="6"/>
        <v>10.5</v>
      </c>
      <c r="J137">
        <f t="shared" si="7"/>
        <v>6.9</v>
      </c>
    </row>
    <row r="138" spans="1:10" x14ac:dyDescent="0.3">
      <c r="A138" s="1" t="s">
        <v>429</v>
      </c>
      <c r="B138">
        <v>24.8</v>
      </c>
      <c r="C138">
        <v>15.4</v>
      </c>
      <c r="D138">
        <v>10.4</v>
      </c>
      <c r="E138">
        <v>24.8</v>
      </c>
      <c r="F138">
        <v>24.6</v>
      </c>
      <c r="G138">
        <v>19.3</v>
      </c>
      <c r="I138">
        <f t="shared" si="6"/>
        <v>9.4</v>
      </c>
      <c r="J138">
        <f t="shared" si="7"/>
        <v>5</v>
      </c>
    </row>
    <row r="139" spans="1:10" x14ac:dyDescent="0.3">
      <c r="A139" s="1" t="s">
        <v>430</v>
      </c>
      <c r="B139">
        <v>20.100000000000001</v>
      </c>
      <c r="C139">
        <v>14.3</v>
      </c>
      <c r="D139">
        <v>11.1</v>
      </c>
      <c r="E139">
        <v>20.100000000000001</v>
      </c>
      <c r="F139">
        <v>20.100000000000001</v>
      </c>
      <c r="G139">
        <v>17</v>
      </c>
      <c r="I139">
        <f t="shared" si="6"/>
        <v>5.8000000000000007</v>
      </c>
      <c r="J139">
        <f t="shared" si="7"/>
        <v>3.2000000000000011</v>
      </c>
    </row>
    <row r="140" spans="1:10" x14ac:dyDescent="0.3">
      <c r="A140" s="1" t="s">
        <v>431</v>
      </c>
      <c r="B140">
        <v>37.1</v>
      </c>
      <c r="C140">
        <v>20.6</v>
      </c>
      <c r="D140">
        <v>10.9</v>
      </c>
      <c r="E140">
        <v>58.8</v>
      </c>
      <c r="F140">
        <v>43.2</v>
      </c>
      <c r="G140">
        <v>25.7</v>
      </c>
      <c r="I140">
        <f t="shared" si="6"/>
        <v>16.5</v>
      </c>
      <c r="J140">
        <f t="shared" si="7"/>
        <v>9.7000000000000011</v>
      </c>
    </row>
    <row r="141" spans="1:10" x14ac:dyDescent="0.3">
      <c r="A141" s="1" t="s">
        <v>432</v>
      </c>
      <c r="B141">
        <v>23.4</v>
      </c>
      <c r="C141">
        <v>17.899999999999999</v>
      </c>
      <c r="D141">
        <v>11.6</v>
      </c>
      <c r="E141">
        <v>23.4</v>
      </c>
      <c r="F141">
        <v>23.4</v>
      </c>
      <c r="G141">
        <v>20.399999999999999</v>
      </c>
      <c r="I141">
        <f t="shared" si="6"/>
        <v>5.5</v>
      </c>
      <c r="J141">
        <f t="shared" si="7"/>
        <v>6.2999999999999989</v>
      </c>
    </row>
    <row r="142" spans="1:10" x14ac:dyDescent="0.3">
      <c r="A142" s="1" t="s">
        <v>433</v>
      </c>
      <c r="B142">
        <v>20</v>
      </c>
      <c r="C142">
        <v>12.7</v>
      </c>
      <c r="D142">
        <v>10.1</v>
      </c>
      <c r="E142">
        <v>20</v>
      </c>
      <c r="F142">
        <v>20</v>
      </c>
      <c r="G142">
        <v>16</v>
      </c>
      <c r="I142">
        <f t="shared" si="6"/>
        <v>7.3000000000000007</v>
      </c>
      <c r="J142">
        <f t="shared" si="7"/>
        <v>2.5999999999999996</v>
      </c>
    </row>
    <row r="143" spans="1:10" x14ac:dyDescent="0.3">
      <c r="A143" s="1" t="s">
        <v>434</v>
      </c>
      <c r="B143">
        <v>25.3</v>
      </c>
      <c r="C143">
        <v>14.5</v>
      </c>
      <c r="D143">
        <v>10.5</v>
      </c>
      <c r="E143">
        <v>25.3</v>
      </c>
      <c r="F143">
        <v>24.4</v>
      </c>
      <c r="G143">
        <v>17.3</v>
      </c>
      <c r="I143">
        <f t="shared" si="6"/>
        <v>10.8</v>
      </c>
      <c r="J143">
        <f t="shared" si="7"/>
        <v>4</v>
      </c>
    </row>
    <row r="144" spans="1:10" x14ac:dyDescent="0.3">
      <c r="A144" s="1" t="s">
        <v>435</v>
      </c>
      <c r="B144">
        <v>26.6</v>
      </c>
      <c r="C144">
        <v>14.8</v>
      </c>
      <c r="D144">
        <v>10.8</v>
      </c>
      <c r="E144">
        <v>26.6</v>
      </c>
      <c r="F144">
        <v>26.4</v>
      </c>
      <c r="G144">
        <v>19.399999999999999</v>
      </c>
      <c r="I144">
        <f t="shared" si="6"/>
        <v>11.8</v>
      </c>
      <c r="J144">
        <f t="shared" si="7"/>
        <v>4</v>
      </c>
    </row>
    <row r="145" spans="1:10" x14ac:dyDescent="0.3">
      <c r="A145" s="1" t="s">
        <v>436</v>
      </c>
      <c r="B145">
        <v>23.5</v>
      </c>
      <c r="C145">
        <v>17.3</v>
      </c>
      <c r="D145">
        <v>11</v>
      </c>
      <c r="E145">
        <v>23.5</v>
      </c>
      <c r="F145">
        <v>23.5</v>
      </c>
      <c r="G145">
        <v>20.100000000000001</v>
      </c>
      <c r="I145">
        <f t="shared" si="6"/>
        <v>6.1999999999999993</v>
      </c>
      <c r="J145">
        <f t="shared" si="7"/>
        <v>6.3000000000000007</v>
      </c>
    </row>
    <row r="146" spans="1:10" x14ac:dyDescent="0.3">
      <c r="A146" s="1" t="s">
        <v>437</v>
      </c>
      <c r="B146">
        <v>25</v>
      </c>
      <c r="C146">
        <v>16.8</v>
      </c>
      <c r="D146">
        <v>10.6</v>
      </c>
      <c r="E146">
        <v>25</v>
      </c>
      <c r="F146">
        <v>25</v>
      </c>
      <c r="G146">
        <v>20.6</v>
      </c>
      <c r="I146">
        <f t="shared" si="6"/>
        <v>8.1999999999999993</v>
      </c>
      <c r="J146">
        <f t="shared" si="7"/>
        <v>6.2000000000000011</v>
      </c>
    </row>
    <row r="147" spans="1:10" x14ac:dyDescent="0.3">
      <c r="A147" s="1" t="s">
        <v>438</v>
      </c>
      <c r="B147">
        <v>30.2</v>
      </c>
      <c r="C147">
        <v>17.8</v>
      </c>
      <c r="D147">
        <v>11</v>
      </c>
      <c r="E147">
        <v>30.2</v>
      </c>
      <c r="F147">
        <v>30</v>
      </c>
      <c r="G147">
        <v>22.3</v>
      </c>
      <c r="I147">
        <f t="shared" si="6"/>
        <v>12.399999999999999</v>
      </c>
      <c r="J147">
        <f t="shared" si="7"/>
        <v>6.8000000000000007</v>
      </c>
    </row>
    <row r="148" spans="1:10" x14ac:dyDescent="0.3">
      <c r="A148" s="1" t="s">
        <v>439</v>
      </c>
      <c r="B148">
        <v>29.5</v>
      </c>
      <c r="C148">
        <v>17.5</v>
      </c>
      <c r="D148">
        <v>10.5</v>
      </c>
      <c r="E148">
        <v>51.2</v>
      </c>
      <c r="F148">
        <v>35.9</v>
      </c>
      <c r="G148">
        <v>21.7</v>
      </c>
      <c r="I148">
        <f t="shared" si="6"/>
        <v>12</v>
      </c>
      <c r="J148">
        <f t="shared" si="7"/>
        <v>7</v>
      </c>
    </row>
    <row r="149" spans="1:10" x14ac:dyDescent="0.3">
      <c r="A149" s="1" t="s">
        <v>440</v>
      </c>
      <c r="B149">
        <v>26.3</v>
      </c>
      <c r="C149">
        <v>16.2</v>
      </c>
      <c r="D149">
        <v>10.8</v>
      </c>
      <c r="E149">
        <v>26.3</v>
      </c>
      <c r="F149">
        <v>26.1</v>
      </c>
      <c r="G149">
        <v>20</v>
      </c>
      <c r="I149">
        <f t="shared" si="6"/>
        <v>10.100000000000001</v>
      </c>
      <c r="J149">
        <f t="shared" si="7"/>
        <v>5.3999999999999986</v>
      </c>
    </row>
    <row r="150" spans="1:10" x14ac:dyDescent="0.3">
      <c r="A150" s="1" t="s">
        <v>441</v>
      </c>
      <c r="B150">
        <v>27.1</v>
      </c>
      <c r="C150">
        <v>21.6</v>
      </c>
      <c r="D150">
        <v>11</v>
      </c>
      <c r="E150">
        <v>27.1</v>
      </c>
      <c r="F150">
        <v>27.1</v>
      </c>
      <c r="G150">
        <v>24.1</v>
      </c>
      <c r="I150">
        <f t="shared" si="6"/>
        <v>5.5</v>
      </c>
      <c r="J150">
        <f t="shared" si="7"/>
        <v>10.600000000000001</v>
      </c>
    </row>
    <row r="151" spans="1:10" x14ac:dyDescent="0.3">
      <c r="A151" s="1" t="s">
        <v>442</v>
      </c>
      <c r="B151">
        <v>33.9</v>
      </c>
      <c r="C151">
        <v>18</v>
      </c>
      <c r="D151">
        <v>11.4</v>
      </c>
      <c r="E151">
        <v>33.9</v>
      </c>
      <c r="F151">
        <v>33.299999999999997</v>
      </c>
      <c r="G151">
        <v>23</v>
      </c>
      <c r="I151">
        <f t="shared" si="6"/>
        <v>15.899999999999999</v>
      </c>
      <c r="J151">
        <f t="shared" si="7"/>
        <v>6.6</v>
      </c>
    </row>
    <row r="152" spans="1:10" x14ac:dyDescent="0.3">
      <c r="A152" s="1" t="s">
        <v>443</v>
      </c>
      <c r="B152">
        <v>34.299999999999997</v>
      </c>
      <c r="C152">
        <v>17.5</v>
      </c>
      <c r="D152">
        <v>11</v>
      </c>
      <c r="E152">
        <v>39.299999999999997</v>
      </c>
      <c r="F152">
        <v>33.299999999999997</v>
      </c>
      <c r="G152">
        <v>21.4</v>
      </c>
      <c r="I152">
        <f t="shared" si="6"/>
        <v>16.799999999999997</v>
      </c>
      <c r="J152">
        <f t="shared" si="7"/>
        <v>6.5</v>
      </c>
    </row>
    <row r="153" spans="1:10" x14ac:dyDescent="0.3">
      <c r="A153" s="1" t="s">
        <v>444</v>
      </c>
      <c r="B153">
        <v>31.1</v>
      </c>
      <c r="C153">
        <v>16.600000000000001</v>
      </c>
      <c r="D153">
        <v>11.3</v>
      </c>
      <c r="E153">
        <v>31.1</v>
      </c>
      <c r="F153">
        <v>30.9</v>
      </c>
      <c r="G153">
        <v>22.4</v>
      </c>
      <c r="I153">
        <f t="shared" si="6"/>
        <v>14.5</v>
      </c>
      <c r="J153">
        <f t="shared" si="7"/>
        <v>5.3000000000000007</v>
      </c>
    </row>
    <row r="154" spans="1:10" x14ac:dyDescent="0.3">
      <c r="A154" s="1" t="s">
        <v>445</v>
      </c>
      <c r="B154">
        <v>17.899999999999999</v>
      </c>
      <c r="C154">
        <v>10.199999999999999</v>
      </c>
      <c r="D154">
        <v>7.7</v>
      </c>
      <c r="E154">
        <v>17.899999999999999</v>
      </c>
      <c r="F154">
        <v>17.8</v>
      </c>
      <c r="G154">
        <v>13.3</v>
      </c>
      <c r="I154">
        <f t="shared" si="6"/>
        <v>7.6999999999999993</v>
      </c>
      <c r="J154">
        <f t="shared" si="7"/>
        <v>2.4999999999999991</v>
      </c>
    </row>
    <row r="155" spans="1:10" x14ac:dyDescent="0.3">
      <c r="A155" s="1" t="s">
        <v>446</v>
      </c>
      <c r="B155">
        <v>31.7</v>
      </c>
      <c r="C155">
        <v>12.6</v>
      </c>
      <c r="D155">
        <v>8.8000000000000007</v>
      </c>
      <c r="E155">
        <v>31.7</v>
      </c>
      <c r="F155">
        <v>29.9</v>
      </c>
      <c r="G155">
        <v>16.5</v>
      </c>
      <c r="I155">
        <f t="shared" si="6"/>
        <v>19.100000000000001</v>
      </c>
      <c r="J155">
        <f t="shared" si="7"/>
        <v>3.7999999999999989</v>
      </c>
    </row>
    <row r="156" spans="1:10" x14ac:dyDescent="0.3">
      <c r="A156" s="1" t="s">
        <v>447</v>
      </c>
      <c r="B156">
        <v>24.4</v>
      </c>
      <c r="C156">
        <v>13.9</v>
      </c>
      <c r="D156">
        <v>8.4</v>
      </c>
      <c r="E156">
        <v>24.4</v>
      </c>
      <c r="F156">
        <v>24.2</v>
      </c>
      <c r="G156">
        <v>18.2</v>
      </c>
      <c r="I156">
        <f t="shared" si="6"/>
        <v>10.499999999999998</v>
      </c>
      <c r="J156">
        <f t="shared" si="7"/>
        <v>5.5</v>
      </c>
    </row>
    <row r="157" spans="1:10" x14ac:dyDescent="0.3">
      <c r="A157" s="1" t="s">
        <v>448</v>
      </c>
      <c r="B157">
        <v>27.1</v>
      </c>
      <c r="C157">
        <v>11.8</v>
      </c>
      <c r="D157">
        <v>8.8000000000000007</v>
      </c>
      <c r="E157">
        <v>27.5</v>
      </c>
      <c r="F157">
        <v>25.4</v>
      </c>
      <c r="G157">
        <v>15.6</v>
      </c>
      <c r="I157">
        <f t="shared" si="6"/>
        <v>15.3</v>
      </c>
      <c r="J157">
        <f t="shared" si="7"/>
        <v>3</v>
      </c>
    </row>
    <row r="158" spans="1:10" x14ac:dyDescent="0.3">
      <c r="A158" s="1" t="s">
        <v>449</v>
      </c>
      <c r="B158">
        <v>19</v>
      </c>
      <c r="C158">
        <v>11.9</v>
      </c>
      <c r="D158">
        <v>8.5</v>
      </c>
      <c r="E158">
        <v>19</v>
      </c>
      <c r="F158">
        <v>18.899999999999999</v>
      </c>
      <c r="G158">
        <v>14.7</v>
      </c>
      <c r="I158">
        <f t="shared" si="6"/>
        <v>7.1</v>
      </c>
      <c r="J158">
        <f t="shared" si="7"/>
        <v>3.4000000000000004</v>
      </c>
    </row>
    <row r="159" spans="1:10" x14ac:dyDescent="0.3">
      <c r="A159" s="1" t="s">
        <v>450</v>
      </c>
      <c r="B159">
        <v>26.8</v>
      </c>
      <c r="C159">
        <v>14.4</v>
      </c>
      <c r="D159">
        <v>8.3000000000000007</v>
      </c>
      <c r="E159">
        <v>26.8</v>
      </c>
      <c r="F159">
        <v>26.6</v>
      </c>
      <c r="G159">
        <v>18.899999999999999</v>
      </c>
      <c r="I159">
        <f t="shared" si="6"/>
        <v>12.4</v>
      </c>
      <c r="J159">
        <f t="shared" si="7"/>
        <v>6.1</v>
      </c>
    </row>
    <row r="160" spans="1:10" x14ac:dyDescent="0.3">
      <c r="A160" s="1" t="s">
        <v>451</v>
      </c>
      <c r="B160">
        <v>19.7</v>
      </c>
      <c r="C160">
        <v>11.4</v>
      </c>
      <c r="D160">
        <v>8.1</v>
      </c>
      <c r="E160">
        <v>19.7</v>
      </c>
      <c r="F160">
        <v>19.600000000000001</v>
      </c>
      <c r="G160">
        <v>14.8</v>
      </c>
      <c r="I160">
        <f t="shared" si="6"/>
        <v>8.2999999999999989</v>
      </c>
      <c r="J160">
        <f t="shared" si="7"/>
        <v>3.3000000000000007</v>
      </c>
    </row>
    <row r="161" spans="1:10" x14ac:dyDescent="0.3">
      <c r="A161" s="1" t="s">
        <v>452</v>
      </c>
      <c r="B161">
        <v>26.6</v>
      </c>
      <c r="C161">
        <v>14.2</v>
      </c>
      <c r="D161">
        <v>9.5</v>
      </c>
      <c r="E161">
        <v>26.6</v>
      </c>
      <c r="F161">
        <v>26.2</v>
      </c>
      <c r="G161">
        <v>18.399999999999999</v>
      </c>
      <c r="I161">
        <f t="shared" si="6"/>
        <v>12.400000000000002</v>
      </c>
      <c r="J161">
        <f t="shared" si="7"/>
        <v>4.6999999999999993</v>
      </c>
    </row>
    <row r="162" spans="1:10" x14ac:dyDescent="0.3">
      <c r="A162" s="1" t="s">
        <v>453</v>
      </c>
      <c r="B162">
        <v>20.9</v>
      </c>
      <c r="C162">
        <v>13.9</v>
      </c>
      <c r="D162">
        <v>10.3</v>
      </c>
      <c r="E162">
        <v>42.7</v>
      </c>
      <c r="F162">
        <v>27.5</v>
      </c>
      <c r="G162">
        <v>16.2</v>
      </c>
      <c r="I162">
        <f t="shared" si="6"/>
        <v>6.9999999999999982</v>
      </c>
      <c r="J162">
        <f t="shared" si="7"/>
        <v>3.5999999999999996</v>
      </c>
    </row>
    <row r="163" spans="1:10" x14ac:dyDescent="0.3">
      <c r="A163" s="1" t="s">
        <v>454</v>
      </c>
      <c r="B163">
        <v>18.3</v>
      </c>
      <c r="C163">
        <v>12.1</v>
      </c>
      <c r="D163">
        <v>10.4</v>
      </c>
      <c r="E163">
        <v>18.3</v>
      </c>
      <c r="F163">
        <v>18.2</v>
      </c>
      <c r="G163">
        <v>14.2</v>
      </c>
      <c r="I163">
        <f t="shared" si="6"/>
        <v>6.2000000000000011</v>
      </c>
      <c r="J163">
        <f t="shared" si="7"/>
        <v>1.6999999999999993</v>
      </c>
    </row>
    <row r="164" spans="1:10" x14ac:dyDescent="0.3">
      <c r="A164" s="1" t="s">
        <v>455</v>
      </c>
      <c r="B164">
        <v>26.7</v>
      </c>
      <c r="C164">
        <v>18.2</v>
      </c>
      <c r="D164">
        <v>11.4</v>
      </c>
      <c r="E164">
        <v>26.7</v>
      </c>
      <c r="F164">
        <v>26.5</v>
      </c>
      <c r="G164">
        <v>21.2</v>
      </c>
      <c r="I164">
        <f t="shared" si="6"/>
        <v>8.5</v>
      </c>
      <c r="J164">
        <f t="shared" si="7"/>
        <v>6.7999999999999989</v>
      </c>
    </row>
    <row r="165" spans="1:10" x14ac:dyDescent="0.3">
      <c r="A165" s="1" t="s">
        <v>456</v>
      </c>
      <c r="B165">
        <v>27.6</v>
      </c>
      <c r="C165">
        <v>11.3</v>
      </c>
      <c r="D165">
        <v>9.5</v>
      </c>
      <c r="E165">
        <v>32.6</v>
      </c>
      <c r="F165">
        <v>26.7</v>
      </c>
      <c r="G165">
        <v>15.3</v>
      </c>
      <c r="I165">
        <f t="shared" si="6"/>
        <v>16.3</v>
      </c>
      <c r="J165">
        <f t="shared" si="7"/>
        <v>1.8000000000000007</v>
      </c>
    </row>
    <row r="166" spans="1:10" x14ac:dyDescent="0.3">
      <c r="A166" s="1" t="s">
        <v>457</v>
      </c>
      <c r="B166">
        <v>22.9</v>
      </c>
      <c r="C166">
        <v>14.1</v>
      </c>
      <c r="D166">
        <v>8.6999999999999993</v>
      </c>
      <c r="E166">
        <v>44.6</v>
      </c>
      <c r="F166">
        <v>29.4</v>
      </c>
      <c r="G166">
        <v>17.2</v>
      </c>
      <c r="I166">
        <f t="shared" si="6"/>
        <v>8.7999999999999989</v>
      </c>
      <c r="J166">
        <f t="shared" si="7"/>
        <v>5.4</v>
      </c>
    </row>
    <row r="167" spans="1:10" x14ac:dyDescent="0.3">
      <c r="A167" s="1" t="s">
        <v>458</v>
      </c>
      <c r="B167">
        <v>21.2</v>
      </c>
      <c r="C167">
        <v>12.5</v>
      </c>
      <c r="D167">
        <v>8.4</v>
      </c>
      <c r="E167">
        <v>21.2</v>
      </c>
      <c r="F167">
        <v>20.9</v>
      </c>
      <c r="G167">
        <v>15.4</v>
      </c>
      <c r="I167">
        <f t="shared" si="6"/>
        <v>8.6999999999999993</v>
      </c>
      <c r="J167">
        <f t="shared" si="7"/>
        <v>4.0999999999999996</v>
      </c>
    </row>
    <row r="168" spans="1:10" x14ac:dyDescent="0.3">
      <c r="A168" s="1" t="s">
        <v>459</v>
      </c>
      <c r="B168">
        <v>19.2</v>
      </c>
      <c r="C168">
        <v>11.4</v>
      </c>
      <c r="D168">
        <v>9.3000000000000007</v>
      </c>
      <c r="E168">
        <v>19.2</v>
      </c>
      <c r="F168">
        <v>19.100000000000001</v>
      </c>
      <c r="G168">
        <v>14.1</v>
      </c>
      <c r="I168">
        <f t="shared" si="6"/>
        <v>7.7999999999999989</v>
      </c>
      <c r="J168">
        <f t="shared" si="7"/>
        <v>2.0999999999999996</v>
      </c>
    </row>
    <row r="169" spans="1:10" x14ac:dyDescent="0.3">
      <c r="A169" s="1" t="s">
        <v>460</v>
      </c>
      <c r="B169">
        <v>19.8</v>
      </c>
      <c r="C169">
        <v>11.8</v>
      </c>
      <c r="D169">
        <v>8.8000000000000007</v>
      </c>
      <c r="E169">
        <v>19.8</v>
      </c>
      <c r="F169">
        <v>19.600000000000001</v>
      </c>
      <c r="G169">
        <v>14.7</v>
      </c>
      <c r="I169">
        <f t="shared" si="6"/>
        <v>8</v>
      </c>
      <c r="J169">
        <f t="shared" si="7"/>
        <v>3</v>
      </c>
    </row>
    <row r="170" spans="1:10" x14ac:dyDescent="0.3">
      <c r="A170" s="1" t="s">
        <v>461</v>
      </c>
      <c r="B170">
        <v>19.7</v>
      </c>
      <c r="C170">
        <v>14.9</v>
      </c>
      <c r="D170">
        <v>9.3000000000000007</v>
      </c>
      <c r="E170">
        <v>19.7</v>
      </c>
      <c r="F170">
        <v>19.600000000000001</v>
      </c>
      <c r="G170">
        <v>16.7</v>
      </c>
      <c r="I170">
        <f t="shared" si="6"/>
        <v>4.7999999999999989</v>
      </c>
      <c r="J170">
        <f t="shared" si="7"/>
        <v>5.6</v>
      </c>
    </row>
    <row r="171" spans="1:10" x14ac:dyDescent="0.3">
      <c r="A171" s="1" t="s">
        <v>462</v>
      </c>
      <c r="B171">
        <v>28.6</v>
      </c>
      <c r="C171">
        <v>12.9</v>
      </c>
      <c r="D171">
        <v>9</v>
      </c>
      <c r="E171">
        <v>33.6</v>
      </c>
      <c r="F171">
        <v>27.6</v>
      </c>
      <c r="G171">
        <v>16</v>
      </c>
      <c r="I171">
        <f t="shared" si="6"/>
        <v>15.700000000000001</v>
      </c>
      <c r="J171">
        <f t="shared" si="7"/>
        <v>3.9000000000000004</v>
      </c>
    </row>
    <row r="172" spans="1:10" x14ac:dyDescent="0.3">
      <c r="A172" s="1" t="s">
        <v>463</v>
      </c>
      <c r="B172">
        <v>25</v>
      </c>
      <c r="C172">
        <v>12.9</v>
      </c>
      <c r="D172">
        <v>8.6</v>
      </c>
      <c r="E172">
        <v>83.3</v>
      </c>
      <c r="F172">
        <v>30.3</v>
      </c>
      <c r="G172">
        <v>15.6</v>
      </c>
      <c r="I172">
        <f t="shared" si="6"/>
        <v>12.1</v>
      </c>
      <c r="J172">
        <f t="shared" si="7"/>
        <v>4.3000000000000007</v>
      </c>
    </row>
    <row r="173" spans="1:10" x14ac:dyDescent="0.3">
      <c r="A173" s="1" t="s">
        <v>464</v>
      </c>
      <c r="B173">
        <v>17.8</v>
      </c>
      <c r="C173">
        <v>11.3</v>
      </c>
      <c r="D173">
        <v>8.3000000000000007</v>
      </c>
      <c r="E173">
        <v>17.8</v>
      </c>
      <c r="F173">
        <v>17.7</v>
      </c>
      <c r="G173">
        <v>13.5</v>
      </c>
      <c r="I173">
        <f t="shared" si="6"/>
        <v>6.5</v>
      </c>
      <c r="J173">
        <f t="shared" si="7"/>
        <v>3</v>
      </c>
    </row>
    <row r="174" spans="1:10" x14ac:dyDescent="0.3">
      <c r="A174" s="1" t="s">
        <v>465</v>
      </c>
      <c r="B174">
        <v>15.5</v>
      </c>
      <c r="C174">
        <v>12.8</v>
      </c>
      <c r="D174">
        <v>7.7</v>
      </c>
      <c r="E174">
        <v>15.5</v>
      </c>
      <c r="F174">
        <v>15.5</v>
      </c>
      <c r="G174">
        <v>14</v>
      </c>
      <c r="I174">
        <f t="shared" si="6"/>
        <v>2.6999999999999993</v>
      </c>
      <c r="J174">
        <f t="shared" si="7"/>
        <v>5.1000000000000005</v>
      </c>
    </row>
    <row r="175" spans="1:10" x14ac:dyDescent="0.3">
      <c r="A175" s="1" t="s">
        <v>466</v>
      </c>
      <c r="B175">
        <v>21.6</v>
      </c>
      <c r="C175">
        <v>16.8</v>
      </c>
      <c r="D175">
        <v>9.8000000000000007</v>
      </c>
      <c r="E175">
        <v>21.6</v>
      </c>
      <c r="F175">
        <v>21.6</v>
      </c>
      <c r="G175">
        <v>18.899999999999999</v>
      </c>
      <c r="I175">
        <f t="shared" si="6"/>
        <v>4.8000000000000007</v>
      </c>
      <c r="J175">
        <f t="shared" si="7"/>
        <v>7</v>
      </c>
    </row>
    <row r="176" spans="1:10" x14ac:dyDescent="0.3">
      <c r="A176" s="1" t="s">
        <v>467</v>
      </c>
      <c r="B176">
        <v>21.1</v>
      </c>
      <c r="C176">
        <v>13.3</v>
      </c>
      <c r="D176">
        <v>9.4</v>
      </c>
      <c r="E176">
        <v>21.1</v>
      </c>
      <c r="F176">
        <v>20.9</v>
      </c>
      <c r="G176">
        <v>16</v>
      </c>
      <c r="I176">
        <f t="shared" si="6"/>
        <v>7.8000000000000007</v>
      </c>
      <c r="J176">
        <f t="shared" si="7"/>
        <v>3.9000000000000004</v>
      </c>
    </row>
    <row r="177" spans="1:10" x14ac:dyDescent="0.3">
      <c r="A177" s="1" t="s">
        <v>468</v>
      </c>
      <c r="B177">
        <v>19.399999999999999</v>
      </c>
      <c r="C177">
        <v>15</v>
      </c>
      <c r="D177">
        <v>9.4</v>
      </c>
      <c r="E177">
        <v>19.399999999999999</v>
      </c>
      <c r="F177">
        <v>19.399999999999999</v>
      </c>
      <c r="G177">
        <v>16.899999999999999</v>
      </c>
      <c r="I177">
        <f t="shared" si="6"/>
        <v>4.3999999999999986</v>
      </c>
      <c r="J177">
        <f t="shared" si="7"/>
        <v>5.6</v>
      </c>
    </row>
    <row r="178" spans="1:10" x14ac:dyDescent="0.3">
      <c r="A178" s="1" t="s">
        <v>469</v>
      </c>
      <c r="B178">
        <v>32.700000000000003</v>
      </c>
      <c r="C178">
        <v>14.3</v>
      </c>
      <c r="D178">
        <v>10.4</v>
      </c>
      <c r="E178">
        <v>37.700000000000003</v>
      </c>
      <c r="F178">
        <v>31</v>
      </c>
      <c r="G178">
        <v>17.2</v>
      </c>
      <c r="I178">
        <f t="shared" si="6"/>
        <v>18.400000000000002</v>
      </c>
      <c r="J178">
        <f t="shared" si="7"/>
        <v>3.9000000000000004</v>
      </c>
    </row>
    <row r="179" spans="1:10" x14ac:dyDescent="0.3">
      <c r="A179" s="1" t="s">
        <v>470</v>
      </c>
      <c r="B179">
        <v>29</v>
      </c>
      <c r="C179">
        <v>12.8</v>
      </c>
      <c r="D179">
        <v>9.9</v>
      </c>
      <c r="E179">
        <v>51.1</v>
      </c>
      <c r="F179">
        <v>33.9</v>
      </c>
      <c r="G179">
        <v>16.100000000000001</v>
      </c>
      <c r="I179">
        <f t="shared" si="6"/>
        <v>16.2</v>
      </c>
      <c r="J179">
        <f t="shared" si="7"/>
        <v>2.9000000000000004</v>
      </c>
    </row>
    <row r="180" spans="1:10" x14ac:dyDescent="0.3">
      <c r="A180" s="1" t="s">
        <v>471</v>
      </c>
      <c r="B180">
        <v>22.4</v>
      </c>
      <c r="C180">
        <v>12.7</v>
      </c>
      <c r="D180">
        <v>10.1</v>
      </c>
      <c r="E180">
        <v>22.4</v>
      </c>
      <c r="F180">
        <v>22</v>
      </c>
      <c r="G180">
        <v>16</v>
      </c>
      <c r="I180">
        <f t="shared" si="6"/>
        <v>9.6999999999999993</v>
      </c>
      <c r="J180">
        <f t="shared" si="7"/>
        <v>2.5999999999999996</v>
      </c>
    </row>
    <row r="181" spans="1:10" x14ac:dyDescent="0.3">
      <c r="A181" s="1" t="s">
        <v>472</v>
      </c>
      <c r="B181">
        <v>22.3</v>
      </c>
      <c r="C181">
        <v>15.1</v>
      </c>
      <c r="D181">
        <v>10.7</v>
      </c>
      <c r="E181">
        <v>22.3</v>
      </c>
      <c r="F181">
        <v>22</v>
      </c>
      <c r="G181">
        <v>17.3</v>
      </c>
      <c r="I181">
        <f t="shared" si="6"/>
        <v>7.2000000000000011</v>
      </c>
      <c r="J181">
        <f t="shared" si="7"/>
        <v>4.4000000000000004</v>
      </c>
    </row>
    <row r="182" spans="1:10" x14ac:dyDescent="0.3">
      <c r="A182" s="1" t="s">
        <v>473</v>
      </c>
      <c r="B182">
        <v>26.2</v>
      </c>
      <c r="C182">
        <v>12.9</v>
      </c>
      <c r="D182">
        <v>10.199999999999999</v>
      </c>
      <c r="E182">
        <v>26.2</v>
      </c>
      <c r="F182">
        <v>25.8</v>
      </c>
      <c r="G182">
        <v>17.5</v>
      </c>
      <c r="I182">
        <f t="shared" si="6"/>
        <v>13.299999999999999</v>
      </c>
      <c r="J182">
        <f t="shared" si="7"/>
        <v>2.7000000000000011</v>
      </c>
    </row>
    <row r="183" spans="1:10" x14ac:dyDescent="0.3">
      <c r="A183" s="1" t="s">
        <v>474</v>
      </c>
      <c r="B183">
        <v>29.7</v>
      </c>
      <c r="C183">
        <v>15.7</v>
      </c>
      <c r="D183">
        <v>10.199999999999999</v>
      </c>
      <c r="E183">
        <v>30</v>
      </c>
      <c r="F183">
        <v>27.9</v>
      </c>
      <c r="G183">
        <v>18.899999999999999</v>
      </c>
      <c r="I183">
        <f t="shared" si="6"/>
        <v>14</v>
      </c>
      <c r="J183">
        <f t="shared" si="7"/>
        <v>5.5</v>
      </c>
    </row>
    <row r="184" spans="1:10" x14ac:dyDescent="0.3">
      <c r="A184" s="1" t="s">
        <v>475</v>
      </c>
      <c r="B184">
        <v>18.7</v>
      </c>
      <c r="C184">
        <v>14.2</v>
      </c>
      <c r="D184">
        <v>10.7</v>
      </c>
      <c r="E184">
        <v>18.7</v>
      </c>
      <c r="F184">
        <v>18.600000000000001</v>
      </c>
      <c r="G184">
        <v>16.3</v>
      </c>
      <c r="I184">
        <f t="shared" si="6"/>
        <v>4.5</v>
      </c>
      <c r="J184">
        <f t="shared" si="7"/>
        <v>3.5</v>
      </c>
    </row>
    <row r="185" spans="1:10" x14ac:dyDescent="0.3">
      <c r="A185" s="1" t="s">
        <v>476</v>
      </c>
      <c r="B185">
        <v>21.4</v>
      </c>
      <c r="C185">
        <v>14.3</v>
      </c>
      <c r="D185">
        <v>10.199999999999999</v>
      </c>
      <c r="E185">
        <v>21.4</v>
      </c>
      <c r="F185">
        <v>21.2</v>
      </c>
      <c r="G185">
        <v>16.8</v>
      </c>
      <c r="I185">
        <f t="shared" si="6"/>
        <v>7.0999999999999979</v>
      </c>
      <c r="J185">
        <f t="shared" si="7"/>
        <v>4.1000000000000014</v>
      </c>
    </row>
    <row r="186" spans="1:10" x14ac:dyDescent="0.3">
      <c r="A186" s="1" t="s">
        <v>477</v>
      </c>
      <c r="B186">
        <v>23.3</v>
      </c>
      <c r="C186">
        <v>13.9</v>
      </c>
      <c r="D186">
        <v>10.6</v>
      </c>
      <c r="E186">
        <v>45</v>
      </c>
      <c r="F186">
        <v>29.8</v>
      </c>
      <c r="G186">
        <v>17.3</v>
      </c>
      <c r="I186">
        <f t="shared" si="6"/>
        <v>9.4</v>
      </c>
      <c r="J186">
        <f t="shared" si="7"/>
        <v>3.3000000000000007</v>
      </c>
    </row>
    <row r="187" spans="1:10" x14ac:dyDescent="0.3">
      <c r="A187" s="1" t="s">
        <v>478</v>
      </c>
      <c r="B187">
        <v>23.8</v>
      </c>
      <c r="C187">
        <v>14.2</v>
      </c>
      <c r="D187">
        <v>10.6</v>
      </c>
      <c r="E187">
        <v>23.8</v>
      </c>
      <c r="F187">
        <v>23.5</v>
      </c>
      <c r="G187">
        <v>17.399999999999999</v>
      </c>
      <c r="I187">
        <f t="shared" si="6"/>
        <v>9.6000000000000014</v>
      </c>
      <c r="J187">
        <f t="shared" si="7"/>
        <v>3.5999999999999996</v>
      </c>
    </row>
    <row r="188" spans="1:10" x14ac:dyDescent="0.3">
      <c r="A188" s="1" t="s">
        <v>479</v>
      </c>
      <c r="B188">
        <v>26.8</v>
      </c>
      <c r="C188">
        <v>15.5</v>
      </c>
      <c r="D188">
        <v>10.3</v>
      </c>
      <c r="E188">
        <v>48.5</v>
      </c>
      <c r="F188">
        <v>33.200000000000003</v>
      </c>
      <c r="G188">
        <v>18.600000000000001</v>
      </c>
      <c r="I188">
        <f t="shared" si="6"/>
        <v>11.3</v>
      </c>
      <c r="J188">
        <f t="shared" si="7"/>
        <v>5.1999999999999993</v>
      </c>
    </row>
    <row r="189" spans="1:10" x14ac:dyDescent="0.3">
      <c r="A189" s="1" t="s">
        <v>480</v>
      </c>
      <c r="B189">
        <v>27.7</v>
      </c>
      <c r="C189">
        <v>14.2</v>
      </c>
      <c r="D189">
        <v>10.1</v>
      </c>
      <c r="E189">
        <v>27.7</v>
      </c>
      <c r="F189">
        <v>26.6</v>
      </c>
      <c r="G189">
        <v>17.399999999999999</v>
      </c>
      <c r="I189">
        <f t="shared" si="6"/>
        <v>13.5</v>
      </c>
      <c r="J189">
        <f t="shared" si="7"/>
        <v>4.0999999999999996</v>
      </c>
    </row>
    <row r="190" spans="1:10" x14ac:dyDescent="0.3">
      <c r="A190" s="1" t="s">
        <v>481</v>
      </c>
      <c r="B190">
        <v>21.7</v>
      </c>
      <c r="C190">
        <v>13.7</v>
      </c>
      <c r="D190">
        <v>10.4</v>
      </c>
      <c r="E190">
        <v>21.7</v>
      </c>
      <c r="F190">
        <v>21.5</v>
      </c>
      <c r="G190">
        <v>16.600000000000001</v>
      </c>
      <c r="I190">
        <f t="shared" si="6"/>
        <v>8</v>
      </c>
      <c r="J190">
        <f t="shared" si="7"/>
        <v>3.2999999999999989</v>
      </c>
    </row>
    <row r="191" spans="1:10" x14ac:dyDescent="0.3">
      <c r="A191" s="1" t="s">
        <v>482</v>
      </c>
      <c r="B191">
        <v>20.6</v>
      </c>
      <c r="C191">
        <v>13.8</v>
      </c>
      <c r="D191">
        <v>10.8</v>
      </c>
      <c r="E191">
        <v>20.6</v>
      </c>
      <c r="F191">
        <v>20.6</v>
      </c>
      <c r="G191">
        <v>16.899999999999999</v>
      </c>
      <c r="I191">
        <f t="shared" si="6"/>
        <v>6.8000000000000007</v>
      </c>
      <c r="J191">
        <f t="shared" si="7"/>
        <v>3</v>
      </c>
    </row>
    <row r="192" spans="1:10" x14ac:dyDescent="0.3">
      <c r="A192" s="1" t="s">
        <v>483</v>
      </c>
      <c r="B192">
        <v>20.9</v>
      </c>
      <c r="C192">
        <v>14.6</v>
      </c>
      <c r="D192">
        <v>11</v>
      </c>
      <c r="E192">
        <v>20.9</v>
      </c>
      <c r="F192">
        <v>20.9</v>
      </c>
      <c r="G192">
        <v>17.399999999999999</v>
      </c>
      <c r="I192">
        <f t="shared" si="6"/>
        <v>6.2999999999999989</v>
      </c>
      <c r="J192">
        <f t="shared" si="7"/>
        <v>3.5999999999999996</v>
      </c>
    </row>
    <row r="193" spans="1:10" x14ac:dyDescent="0.3">
      <c r="A193" s="1" t="s">
        <v>484</v>
      </c>
      <c r="B193">
        <v>24.4</v>
      </c>
      <c r="C193">
        <v>12.7</v>
      </c>
      <c r="D193">
        <v>10.8</v>
      </c>
      <c r="E193">
        <v>24.4</v>
      </c>
      <c r="F193">
        <v>23.9</v>
      </c>
      <c r="G193">
        <v>16.100000000000001</v>
      </c>
      <c r="I193">
        <f t="shared" si="6"/>
        <v>11.7</v>
      </c>
      <c r="J193">
        <f t="shared" si="7"/>
        <v>1.8999999999999986</v>
      </c>
    </row>
    <row r="194" spans="1:10" x14ac:dyDescent="0.3">
      <c r="A194" s="1" t="s">
        <v>485</v>
      </c>
      <c r="B194">
        <v>31.1</v>
      </c>
      <c r="C194">
        <v>14.1</v>
      </c>
      <c r="D194">
        <v>10.6</v>
      </c>
      <c r="E194">
        <v>31.1</v>
      </c>
      <c r="F194">
        <v>30.2</v>
      </c>
      <c r="G194">
        <v>18.600000000000001</v>
      </c>
      <c r="I194">
        <f t="shared" si="6"/>
        <v>17</v>
      </c>
      <c r="J194">
        <f t="shared" si="7"/>
        <v>3.5</v>
      </c>
    </row>
    <row r="195" spans="1:10" x14ac:dyDescent="0.3">
      <c r="A195" s="1" t="s">
        <v>486</v>
      </c>
      <c r="B195">
        <v>19.600000000000001</v>
      </c>
      <c r="C195">
        <v>14.9</v>
      </c>
      <c r="D195">
        <v>10.8</v>
      </c>
      <c r="E195">
        <v>19.600000000000001</v>
      </c>
      <c r="F195">
        <v>19.5</v>
      </c>
      <c r="G195">
        <v>16.7</v>
      </c>
      <c r="I195">
        <f t="shared" ref="I195:I258" si="8">B195-C195</f>
        <v>4.7000000000000011</v>
      </c>
      <c r="J195">
        <f t="shared" ref="J195:J258" si="9">C195-D195</f>
        <v>4.0999999999999996</v>
      </c>
    </row>
    <row r="196" spans="1:10" x14ac:dyDescent="0.3">
      <c r="A196" s="1" t="s">
        <v>487</v>
      </c>
      <c r="B196">
        <v>20.6</v>
      </c>
      <c r="C196">
        <v>13.4</v>
      </c>
      <c r="D196">
        <v>10.199999999999999</v>
      </c>
      <c r="E196">
        <v>20.6</v>
      </c>
      <c r="F196">
        <v>20.6</v>
      </c>
      <c r="G196">
        <v>16.600000000000001</v>
      </c>
      <c r="I196">
        <f t="shared" si="8"/>
        <v>7.2000000000000011</v>
      </c>
      <c r="J196">
        <f t="shared" si="9"/>
        <v>3.2000000000000011</v>
      </c>
    </row>
    <row r="197" spans="1:10" x14ac:dyDescent="0.3">
      <c r="A197" s="1" t="s">
        <v>488</v>
      </c>
      <c r="B197">
        <v>29.9</v>
      </c>
      <c r="C197">
        <v>15</v>
      </c>
      <c r="D197">
        <v>10.3</v>
      </c>
      <c r="E197">
        <v>30.3</v>
      </c>
      <c r="F197">
        <v>27.9</v>
      </c>
      <c r="G197">
        <v>17.899999999999999</v>
      </c>
      <c r="I197">
        <f t="shared" si="8"/>
        <v>14.899999999999999</v>
      </c>
      <c r="J197">
        <f t="shared" si="9"/>
        <v>4.6999999999999993</v>
      </c>
    </row>
    <row r="198" spans="1:10" x14ac:dyDescent="0.3">
      <c r="A198" s="1" t="s">
        <v>489</v>
      </c>
      <c r="B198">
        <v>16.2</v>
      </c>
      <c r="C198">
        <v>12.3</v>
      </c>
      <c r="D198">
        <v>10.4</v>
      </c>
      <c r="E198">
        <v>16.2</v>
      </c>
      <c r="F198">
        <v>16.100000000000001</v>
      </c>
      <c r="G198">
        <v>13.7</v>
      </c>
      <c r="I198">
        <f t="shared" si="8"/>
        <v>3.8999999999999986</v>
      </c>
      <c r="J198">
        <f t="shared" si="9"/>
        <v>1.9000000000000004</v>
      </c>
    </row>
    <row r="199" spans="1:10" x14ac:dyDescent="0.3">
      <c r="A199" s="1" t="s">
        <v>490</v>
      </c>
      <c r="B199">
        <v>31.4</v>
      </c>
      <c r="C199">
        <v>11</v>
      </c>
      <c r="D199">
        <v>9.8000000000000007</v>
      </c>
      <c r="E199">
        <v>41.4</v>
      </c>
      <c r="F199">
        <v>29.6</v>
      </c>
      <c r="G199">
        <v>13.2</v>
      </c>
      <c r="I199">
        <f t="shared" si="8"/>
        <v>20.399999999999999</v>
      </c>
      <c r="J199">
        <f t="shared" si="9"/>
        <v>1.1999999999999993</v>
      </c>
    </row>
    <row r="200" spans="1:10" x14ac:dyDescent="0.3">
      <c r="A200" s="1" t="s">
        <v>491</v>
      </c>
      <c r="B200">
        <v>31.2</v>
      </c>
      <c r="C200">
        <v>12.1</v>
      </c>
      <c r="D200">
        <v>9.8000000000000007</v>
      </c>
      <c r="E200">
        <v>36.5</v>
      </c>
      <c r="F200">
        <v>28.6</v>
      </c>
      <c r="G200">
        <v>14.3</v>
      </c>
      <c r="I200">
        <f t="shared" si="8"/>
        <v>19.100000000000001</v>
      </c>
      <c r="J200">
        <f t="shared" si="9"/>
        <v>2.2999999999999989</v>
      </c>
    </row>
    <row r="201" spans="1:10" x14ac:dyDescent="0.3">
      <c r="A201" s="1" t="s">
        <v>492</v>
      </c>
      <c r="B201">
        <v>19</v>
      </c>
      <c r="C201">
        <v>13.7</v>
      </c>
      <c r="D201">
        <v>10.4</v>
      </c>
      <c r="E201">
        <v>19</v>
      </c>
      <c r="F201">
        <v>19</v>
      </c>
      <c r="G201">
        <v>16.100000000000001</v>
      </c>
      <c r="I201">
        <f t="shared" si="8"/>
        <v>5.3000000000000007</v>
      </c>
      <c r="J201">
        <f t="shared" si="9"/>
        <v>3.2999999999999989</v>
      </c>
    </row>
    <row r="202" spans="1:10" x14ac:dyDescent="0.3">
      <c r="A202" s="1" t="s">
        <v>493</v>
      </c>
      <c r="B202">
        <v>20.7</v>
      </c>
      <c r="C202">
        <v>12.1</v>
      </c>
      <c r="D202">
        <v>9.9</v>
      </c>
      <c r="E202">
        <v>20.7</v>
      </c>
      <c r="F202">
        <v>20.6</v>
      </c>
      <c r="G202">
        <v>15.6</v>
      </c>
      <c r="I202">
        <f t="shared" si="8"/>
        <v>8.6</v>
      </c>
      <c r="J202">
        <f t="shared" si="9"/>
        <v>2.1999999999999993</v>
      </c>
    </row>
    <row r="203" spans="1:10" x14ac:dyDescent="0.3">
      <c r="A203" s="1" t="s">
        <v>494</v>
      </c>
      <c r="B203">
        <v>26.1</v>
      </c>
      <c r="C203">
        <v>15.9</v>
      </c>
      <c r="D203">
        <v>10</v>
      </c>
      <c r="E203">
        <v>26.1</v>
      </c>
      <c r="F203">
        <v>26</v>
      </c>
      <c r="G203">
        <v>20.100000000000001</v>
      </c>
      <c r="I203">
        <f t="shared" si="8"/>
        <v>10.200000000000001</v>
      </c>
      <c r="J203">
        <f t="shared" si="9"/>
        <v>5.9</v>
      </c>
    </row>
    <row r="204" spans="1:10" x14ac:dyDescent="0.3">
      <c r="A204" s="1" t="s">
        <v>495</v>
      </c>
      <c r="B204">
        <v>19.5</v>
      </c>
      <c r="C204">
        <v>13</v>
      </c>
      <c r="D204">
        <v>10.1</v>
      </c>
      <c r="E204">
        <v>19.5</v>
      </c>
      <c r="F204">
        <v>19.399999999999999</v>
      </c>
      <c r="G204">
        <v>15.5</v>
      </c>
      <c r="I204">
        <f t="shared" si="8"/>
        <v>6.5</v>
      </c>
      <c r="J204">
        <f t="shared" si="9"/>
        <v>2.9000000000000004</v>
      </c>
    </row>
    <row r="205" spans="1:10" x14ac:dyDescent="0.3">
      <c r="A205" s="1" t="s">
        <v>496</v>
      </c>
      <c r="B205">
        <v>23.6</v>
      </c>
      <c r="C205">
        <v>16.5</v>
      </c>
      <c r="D205">
        <v>10.5</v>
      </c>
      <c r="E205">
        <v>23.6</v>
      </c>
      <c r="F205">
        <v>23.5</v>
      </c>
      <c r="G205">
        <v>19.3</v>
      </c>
      <c r="I205">
        <f t="shared" si="8"/>
        <v>7.1000000000000014</v>
      </c>
      <c r="J205">
        <f t="shared" si="9"/>
        <v>6</v>
      </c>
    </row>
    <row r="206" spans="1:10" x14ac:dyDescent="0.3">
      <c r="A206" s="1" t="s">
        <v>497</v>
      </c>
      <c r="B206">
        <v>18.899999999999999</v>
      </c>
      <c r="C206">
        <v>13.5</v>
      </c>
      <c r="D206">
        <v>9.8000000000000007</v>
      </c>
      <c r="E206">
        <v>18.899999999999999</v>
      </c>
      <c r="F206">
        <v>18.8</v>
      </c>
      <c r="G206">
        <v>15.9</v>
      </c>
      <c r="I206">
        <f t="shared" si="8"/>
        <v>5.3999999999999986</v>
      </c>
      <c r="J206">
        <f t="shared" si="9"/>
        <v>3.6999999999999993</v>
      </c>
    </row>
    <row r="207" spans="1:10" x14ac:dyDescent="0.3">
      <c r="A207" s="1" t="s">
        <v>498</v>
      </c>
      <c r="B207">
        <v>21.1</v>
      </c>
      <c r="C207">
        <v>14.9</v>
      </c>
      <c r="D207">
        <v>9.8000000000000007</v>
      </c>
      <c r="E207">
        <v>21.1</v>
      </c>
      <c r="F207">
        <v>21</v>
      </c>
      <c r="G207">
        <v>17.3</v>
      </c>
      <c r="I207">
        <f t="shared" si="8"/>
        <v>6.2000000000000011</v>
      </c>
      <c r="J207">
        <f t="shared" si="9"/>
        <v>5.0999999999999996</v>
      </c>
    </row>
    <row r="208" spans="1:10" x14ac:dyDescent="0.3">
      <c r="A208" s="1" t="s">
        <v>499</v>
      </c>
      <c r="B208">
        <v>17.7</v>
      </c>
      <c r="C208">
        <v>11.5</v>
      </c>
      <c r="D208">
        <v>9.4</v>
      </c>
      <c r="E208">
        <v>17.7</v>
      </c>
      <c r="F208">
        <v>17.5</v>
      </c>
      <c r="G208">
        <v>13.6</v>
      </c>
      <c r="I208">
        <f t="shared" si="8"/>
        <v>6.1999999999999993</v>
      </c>
      <c r="J208">
        <f t="shared" si="9"/>
        <v>2.0999999999999996</v>
      </c>
    </row>
    <row r="209" spans="1:10" x14ac:dyDescent="0.3">
      <c r="A209" s="1" t="s">
        <v>500</v>
      </c>
      <c r="B209">
        <v>19</v>
      </c>
      <c r="C209">
        <v>11.2</v>
      </c>
      <c r="D209">
        <v>8.1</v>
      </c>
      <c r="E209">
        <v>19</v>
      </c>
      <c r="F209">
        <v>18.8</v>
      </c>
      <c r="G209">
        <v>14</v>
      </c>
      <c r="I209">
        <f t="shared" si="8"/>
        <v>7.8000000000000007</v>
      </c>
      <c r="J209">
        <f t="shared" si="9"/>
        <v>3.0999999999999996</v>
      </c>
    </row>
    <row r="210" spans="1:10" x14ac:dyDescent="0.3">
      <c r="A210" s="1" t="s">
        <v>501</v>
      </c>
      <c r="B210">
        <v>18.3</v>
      </c>
      <c r="C210">
        <v>13.1</v>
      </c>
      <c r="D210">
        <v>9</v>
      </c>
      <c r="E210">
        <v>18.3</v>
      </c>
      <c r="F210">
        <v>18.2</v>
      </c>
      <c r="G210">
        <v>15.1</v>
      </c>
      <c r="I210">
        <f t="shared" si="8"/>
        <v>5.2000000000000011</v>
      </c>
      <c r="J210">
        <f t="shared" si="9"/>
        <v>4.0999999999999996</v>
      </c>
    </row>
    <row r="211" spans="1:10" x14ac:dyDescent="0.3">
      <c r="A211" s="1" t="s">
        <v>502</v>
      </c>
      <c r="B211">
        <v>16.3</v>
      </c>
      <c r="C211">
        <v>13.8</v>
      </c>
      <c r="D211">
        <v>9.1999999999999993</v>
      </c>
      <c r="E211">
        <v>16.3</v>
      </c>
      <c r="F211">
        <v>16.3</v>
      </c>
      <c r="G211">
        <v>14.9</v>
      </c>
      <c r="I211">
        <f t="shared" si="8"/>
        <v>2.5</v>
      </c>
      <c r="J211">
        <f t="shared" si="9"/>
        <v>4.6000000000000014</v>
      </c>
    </row>
    <row r="212" spans="1:10" x14ac:dyDescent="0.3">
      <c r="A212" s="1" t="s">
        <v>503</v>
      </c>
      <c r="B212">
        <v>15</v>
      </c>
      <c r="C212">
        <v>9.8000000000000007</v>
      </c>
      <c r="D212">
        <v>7.9</v>
      </c>
      <c r="E212">
        <v>15</v>
      </c>
      <c r="F212">
        <v>14.7</v>
      </c>
      <c r="G212">
        <v>11.1</v>
      </c>
      <c r="I212">
        <f t="shared" si="8"/>
        <v>5.1999999999999993</v>
      </c>
      <c r="J212">
        <f t="shared" si="9"/>
        <v>1.9000000000000004</v>
      </c>
    </row>
    <row r="213" spans="1:10" x14ac:dyDescent="0.3">
      <c r="A213" s="1" t="s">
        <v>504</v>
      </c>
      <c r="B213">
        <v>16.899999999999999</v>
      </c>
      <c r="C213">
        <v>12.6</v>
      </c>
      <c r="D213">
        <v>9.6</v>
      </c>
      <c r="E213">
        <v>16.899999999999999</v>
      </c>
      <c r="F213">
        <v>16.8</v>
      </c>
      <c r="G213">
        <v>14.2</v>
      </c>
      <c r="I213">
        <f t="shared" si="8"/>
        <v>4.2999999999999989</v>
      </c>
      <c r="J213">
        <f t="shared" si="9"/>
        <v>3</v>
      </c>
    </row>
    <row r="214" spans="1:10" x14ac:dyDescent="0.3">
      <c r="A214" s="1" t="s">
        <v>505</v>
      </c>
      <c r="B214">
        <v>18.600000000000001</v>
      </c>
      <c r="C214">
        <v>12.1</v>
      </c>
      <c r="D214">
        <v>9.1999999999999993</v>
      </c>
      <c r="E214">
        <v>18.600000000000001</v>
      </c>
      <c r="F214">
        <v>18.5</v>
      </c>
      <c r="G214">
        <v>14.6</v>
      </c>
      <c r="I214">
        <f t="shared" si="8"/>
        <v>6.5000000000000018</v>
      </c>
      <c r="J214">
        <f t="shared" si="9"/>
        <v>2.9000000000000004</v>
      </c>
    </row>
    <row r="215" spans="1:10" x14ac:dyDescent="0.3">
      <c r="A215" s="1" t="s">
        <v>506</v>
      </c>
      <c r="B215">
        <v>12.9</v>
      </c>
      <c r="C215">
        <v>8.9</v>
      </c>
      <c r="D215">
        <v>8.3000000000000007</v>
      </c>
      <c r="E215">
        <v>12.9</v>
      </c>
      <c r="F215">
        <v>12.9</v>
      </c>
      <c r="G215">
        <v>10.7</v>
      </c>
      <c r="I215">
        <f t="shared" si="8"/>
        <v>4</v>
      </c>
      <c r="J215">
        <f t="shared" si="9"/>
        <v>0.59999999999999964</v>
      </c>
    </row>
    <row r="216" spans="1:10" x14ac:dyDescent="0.3">
      <c r="A216" s="1" t="s">
        <v>507</v>
      </c>
      <c r="B216">
        <v>16.3</v>
      </c>
      <c r="C216">
        <v>11.2</v>
      </c>
      <c r="D216">
        <v>7.9</v>
      </c>
      <c r="E216">
        <v>16.3</v>
      </c>
      <c r="F216">
        <v>16.2</v>
      </c>
      <c r="G216">
        <v>13.1</v>
      </c>
      <c r="I216">
        <f t="shared" si="8"/>
        <v>5.1000000000000014</v>
      </c>
      <c r="J216">
        <f t="shared" si="9"/>
        <v>3.2999999999999989</v>
      </c>
    </row>
    <row r="217" spans="1:10" x14ac:dyDescent="0.3">
      <c r="A217" s="1" t="s">
        <v>508</v>
      </c>
      <c r="B217">
        <v>13.7</v>
      </c>
      <c r="C217">
        <v>11</v>
      </c>
      <c r="D217">
        <v>7.7</v>
      </c>
      <c r="E217">
        <v>13.7</v>
      </c>
      <c r="F217">
        <v>13.7</v>
      </c>
      <c r="G217">
        <v>12.2</v>
      </c>
      <c r="I217">
        <f t="shared" si="8"/>
        <v>2.6999999999999993</v>
      </c>
      <c r="J217">
        <f t="shared" si="9"/>
        <v>3.3</v>
      </c>
    </row>
    <row r="218" spans="1:10" x14ac:dyDescent="0.3">
      <c r="A218" s="1" t="s">
        <v>509</v>
      </c>
      <c r="B218">
        <v>14.7</v>
      </c>
      <c r="C218">
        <v>8.9</v>
      </c>
      <c r="D218">
        <v>8.3000000000000007</v>
      </c>
      <c r="E218">
        <v>14.7</v>
      </c>
      <c r="F218">
        <v>14.5</v>
      </c>
      <c r="G218">
        <v>10.7</v>
      </c>
      <c r="I218">
        <f t="shared" si="8"/>
        <v>5.7999999999999989</v>
      </c>
      <c r="J218">
        <f t="shared" si="9"/>
        <v>0.59999999999999964</v>
      </c>
    </row>
    <row r="219" spans="1:10" x14ac:dyDescent="0.3">
      <c r="A219" s="1" t="s">
        <v>510</v>
      </c>
      <c r="B219">
        <v>14.9</v>
      </c>
      <c r="C219">
        <v>9.9</v>
      </c>
      <c r="D219">
        <v>7.3</v>
      </c>
      <c r="E219">
        <v>14.9</v>
      </c>
      <c r="F219">
        <v>14.9</v>
      </c>
      <c r="G219">
        <v>12.1</v>
      </c>
      <c r="I219">
        <f t="shared" si="8"/>
        <v>5</v>
      </c>
      <c r="J219">
        <f t="shared" si="9"/>
        <v>2.6000000000000005</v>
      </c>
    </row>
    <row r="220" spans="1:10" x14ac:dyDescent="0.3">
      <c r="A220" s="1" t="s">
        <v>511</v>
      </c>
      <c r="B220">
        <v>10.5</v>
      </c>
      <c r="C220">
        <v>8.1</v>
      </c>
      <c r="D220">
        <v>6.7</v>
      </c>
      <c r="E220">
        <v>106.2</v>
      </c>
      <c r="F220">
        <v>25.1</v>
      </c>
      <c r="G220">
        <v>9.1999999999999993</v>
      </c>
      <c r="I220">
        <f t="shared" si="8"/>
        <v>2.4000000000000004</v>
      </c>
      <c r="J220">
        <f t="shared" si="9"/>
        <v>1.3999999999999995</v>
      </c>
    </row>
    <row r="221" spans="1:10" x14ac:dyDescent="0.3">
      <c r="A221" s="1" t="s">
        <v>512</v>
      </c>
      <c r="B221">
        <v>10.5</v>
      </c>
      <c r="C221">
        <v>9.3000000000000007</v>
      </c>
      <c r="D221">
        <v>6.7</v>
      </c>
      <c r="E221">
        <v>48.3</v>
      </c>
      <c r="F221">
        <v>18.3</v>
      </c>
      <c r="G221">
        <v>9.9</v>
      </c>
      <c r="I221">
        <f t="shared" si="8"/>
        <v>1.1999999999999993</v>
      </c>
      <c r="J221">
        <f t="shared" si="9"/>
        <v>2.6000000000000005</v>
      </c>
    </row>
    <row r="222" spans="1:10" x14ac:dyDescent="0.3">
      <c r="A222" s="1" t="s">
        <v>513</v>
      </c>
      <c r="B222">
        <v>10.6</v>
      </c>
      <c r="C222">
        <v>9.1999999999999993</v>
      </c>
      <c r="D222">
        <v>7.3</v>
      </c>
      <c r="E222">
        <v>10.6</v>
      </c>
      <c r="F222">
        <v>10.6</v>
      </c>
      <c r="G222">
        <v>9.8000000000000007</v>
      </c>
      <c r="I222">
        <f t="shared" si="8"/>
        <v>1.4000000000000004</v>
      </c>
      <c r="J222">
        <f t="shared" si="9"/>
        <v>1.8999999999999995</v>
      </c>
    </row>
    <row r="223" spans="1:10" x14ac:dyDescent="0.3">
      <c r="A223" s="1" t="s">
        <v>514</v>
      </c>
      <c r="B223">
        <v>11.4</v>
      </c>
      <c r="C223">
        <v>7.9</v>
      </c>
      <c r="D223">
        <v>6.5</v>
      </c>
      <c r="E223">
        <v>11.4</v>
      </c>
      <c r="F223">
        <v>11.3</v>
      </c>
      <c r="G223">
        <v>9.1</v>
      </c>
      <c r="I223">
        <f t="shared" si="8"/>
        <v>3.5</v>
      </c>
      <c r="J223">
        <f t="shared" si="9"/>
        <v>1.4000000000000004</v>
      </c>
    </row>
    <row r="224" spans="1:10" x14ac:dyDescent="0.3">
      <c r="A224" s="1" t="s">
        <v>515</v>
      </c>
      <c r="B224">
        <v>17.2</v>
      </c>
      <c r="C224">
        <v>9.9</v>
      </c>
      <c r="D224">
        <v>7.2</v>
      </c>
      <c r="E224">
        <v>17.2</v>
      </c>
      <c r="F224">
        <v>16.8</v>
      </c>
      <c r="G224">
        <v>11.8</v>
      </c>
      <c r="I224">
        <f t="shared" si="8"/>
        <v>7.2999999999999989</v>
      </c>
      <c r="J224">
        <f t="shared" si="9"/>
        <v>2.7</v>
      </c>
    </row>
    <row r="225" spans="1:10" x14ac:dyDescent="0.3">
      <c r="A225" s="1" t="s">
        <v>516</v>
      </c>
      <c r="B225">
        <v>18.3</v>
      </c>
      <c r="C225">
        <v>9.1999999999999993</v>
      </c>
      <c r="D225">
        <v>7.9</v>
      </c>
      <c r="E225">
        <v>18.3</v>
      </c>
      <c r="F225">
        <v>17.600000000000001</v>
      </c>
      <c r="G225">
        <v>11.2</v>
      </c>
      <c r="I225">
        <f t="shared" si="8"/>
        <v>9.1000000000000014</v>
      </c>
      <c r="J225">
        <f t="shared" si="9"/>
        <v>1.2999999999999989</v>
      </c>
    </row>
    <row r="226" spans="1:10" x14ac:dyDescent="0.3">
      <c r="A226" s="1" t="s">
        <v>517</v>
      </c>
      <c r="B226">
        <v>13.6</v>
      </c>
      <c r="C226">
        <v>9.6999999999999993</v>
      </c>
      <c r="D226">
        <v>8.3000000000000007</v>
      </c>
      <c r="E226">
        <v>13.6</v>
      </c>
      <c r="F226">
        <v>13.5</v>
      </c>
      <c r="G226">
        <v>11.1</v>
      </c>
      <c r="I226">
        <f t="shared" si="8"/>
        <v>3.9000000000000004</v>
      </c>
      <c r="J226">
        <f t="shared" si="9"/>
        <v>1.3999999999999986</v>
      </c>
    </row>
    <row r="227" spans="1:10" x14ac:dyDescent="0.3">
      <c r="A227" s="1" t="s">
        <v>518</v>
      </c>
      <c r="B227">
        <v>13.2</v>
      </c>
      <c r="C227">
        <v>8.8000000000000007</v>
      </c>
      <c r="D227">
        <v>7.8</v>
      </c>
      <c r="E227">
        <v>13.2</v>
      </c>
      <c r="F227">
        <v>13.1</v>
      </c>
      <c r="G227">
        <v>10.3</v>
      </c>
      <c r="I227">
        <f t="shared" si="8"/>
        <v>4.3999999999999986</v>
      </c>
      <c r="J227">
        <f t="shared" si="9"/>
        <v>1.0000000000000009</v>
      </c>
    </row>
    <row r="228" spans="1:10" x14ac:dyDescent="0.3">
      <c r="A228" s="1" t="s">
        <v>519</v>
      </c>
      <c r="B228">
        <v>10.7</v>
      </c>
      <c r="C228">
        <v>9.8000000000000007</v>
      </c>
      <c r="D228">
        <v>7.9</v>
      </c>
      <c r="E228">
        <v>10.7</v>
      </c>
      <c r="F228">
        <v>10.7</v>
      </c>
      <c r="G228">
        <v>10.199999999999999</v>
      </c>
      <c r="I228">
        <f t="shared" si="8"/>
        <v>0.89999999999999858</v>
      </c>
      <c r="J228">
        <f t="shared" si="9"/>
        <v>1.9000000000000004</v>
      </c>
    </row>
    <row r="229" spans="1:10" x14ac:dyDescent="0.3">
      <c r="A229" s="1" t="s">
        <v>520</v>
      </c>
      <c r="B229">
        <v>15.6</v>
      </c>
      <c r="C229">
        <v>11.6</v>
      </c>
      <c r="D229">
        <v>7.9</v>
      </c>
      <c r="E229">
        <v>15.6</v>
      </c>
      <c r="F229">
        <v>15.6</v>
      </c>
      <c r="G229">
        <v>13.3</v>
      </c>
      <c r="I229">
        <f t="shared" si="8"/>
        <v>4</v>
      </c>
      <c r="J229">
        <f t="shared" si="9"/>
        <v>3.6999999999999993</v>
      </c>
    </row>
    <row r="230" spans="1:10" s="9" customFormat="1" x14ac:dyDescent="0.3">
      <c r="A230" s="8" t="s">
        <v>521</v>
      </c>
      <c r="B230" s="9">
        <v>12.2</v>
      </c>
      <c r="C230" s="9">
        <v>10.9</v>
      </c>
      <c r="D230" s="9">
        <v>8.1</v>
      </c>
      <c r="E230" s="9">
        <v>12.2</v>
      </c>
      <c r="F230" s="9">
        <v>12.2</v>
      </c>
      <c r="G230" s="9">
        <v>11.5</v>
      </c>
      <c r="I230">
        <f t="shared" si="8"/>
        <v>1.2999999999999989</v>
      </c>
      <c r="J230">
        <f t="shared" si="9"/>
        <v>2.8000000000000007</v>
      </c>
    </row>
    <row r="231" spans="1:10" s="9" customFormat="1" x14ac:dyDescent="0.3">
      <c r="A231" s="8" t="s">
        <v>522</v>
      </c>
      <c r="B231" s="9">
        <v>14.7</v>
      </c>
      <c r="C231" s="9">
        <v>11</v>
      </c>
      <c r="D231" s="9">
        <v>8.4</v>
      </c>
      <c r="E231" s="9">
        <v>14.7</v>
      </c>
      <c r="F231" s="9">
        <v>14.7</v>
      </c>
      <c r="G231" s="9">
        <v>12.3</v>
      </c>
      <c r="I231">
        <f t="shared" si="8"/>
        <v>3.6999999999999993</v>
      </c>
      <c r="J231">
        <f t="shared" si="9"/>
        <v>2.5999999999999996</v>
      </c>
    </row>
    <row r="232" spans="1:10" s="9" customFormat="1" x14ac:dyDescent="0.3">
      <c r="A232" s="8" t="s">
        <v>523</v>
      </c>
      <c r="B232" s="9">
        <v>15</v>
      </c>
      <c r="C232" s="9">
        <v>12</v>
      </c>
      <c r="D232" s="9">
        <v>8.5</v>
      </c>
      <c r="E232" s="9">
        <v>15</v>
      </c>
      <c r="F232" s="9">
        <v>15</v>
      </c>
      <c r="G232" s="9">
        <v>13.4</v>
      </c>
      <c r="I232">
        <f t="shared" si="8"/>
        <v>3</v>
      </c>
      <c r="J232">
        <f t="shared" si="9"/>
        <v>3.5</v>
      </c>
    </row>
    <row r="233" spans="1:10" s="9" customFormat="1" x14ac:dyDescent="0.3">
      <c r="A233" s="8" t="s">
        <v>524</v>
      </c>
      <c r="B233" s="9">
        <v>19.399999999999999</v>
      </c>
      <c r="C233" s="9">
        <v>9.1999999999999993</v>
      </c>
      <c r="D233" s="9">
        <v>8.5</v>
      </c>
      <c r="E233" s="9">
        <v>19.8</v>
      </c>
      <c r="F233" s="9">
        <v>17.7</v>
      </c>
      <c r="G233" s="9">
        <v>10.7</v>
      </c>
      <c r="I233">
        <f t="shared" si="8"/>
        <v>10.199999999999999</v>
      </c>
      <c r="J233">
        <f t="shared" si="9"/>
        <v>0.69999999999999929</v>
      </c>
    </row>
    <row r="234" spans="1:10" s="9" customFormat="1" x14ac:dyDescent="0.3">
      <c r="A234" s="8" t="s">
        <v>525</v>
      </c>
      <c r="B234" s="9">
        <v>23.7</v>
      </c>
      <c r="C234" s="9">
        <v>12.8</v>
      </c>
      <c r="D234" s="9">
        <v>8.8000000000000007</v>
      </c>
      <c r="E234" s="9">
        <v>23.7</v>
      </c>
      <c r="F234" s="9">
        <v>22.8</v>
      </c>
      <c r="G234" s="9">
        <v>15.6</v>
      </c>
      <c r="I234">
        <f t="shared" si="8"/>
        <v>10.899999999999999</v>
      </c>
      <c r="J234">
        <f t="shared" si="9"/>
        <v>4</v>
      </c>
    </row>
    <row r="235" spans="1:10" s="9" customFormat="1" x14ac:dyDescent="0.3">
      <c r="A235" s="8" t="s">
        <v>526</v>
      </c>
      <c r="B235" s="9">
        <v>18.2</v>
      </c>
      <c r="C235" s="9">
        <v>11.9</v>
      </c>
      <c r="D235" s="9">
        <v>8.6999999999999993</v>
      </c>
      <c r="E235" s="9">
        <v>18.2</v>
      </c>
      <c r="F235" s="9">
        <v>18.100000000000001</v>
      </c>
      <c r="G235" s="9">
        <v>14</v>
      </c>
      <c r="I235">
        <f t="shared" si="8"/>
        <v>6.2999999999999989</v>
      </c>
      <c r="J235">
        <f t="shared" si="9"/>
        <v>3.2000000000000011</v>
      </c>
    </row>
    <row r="236" spans="1:10" s="9" customFormat="1" x14ac:dyDescent="0.3">
      <c r="A236" s="8" t="s">
        <v>527</v>
      </c>
      <c r="B236" s="9">
        <v>15.4</v>
      </c>
      <c r="C236" s="9">
        <v>12.9</v>
      </c>
      <c r="D236" s="9">
        <v>9.3000000000000007</v>
      </c>
      <c r="E236" s="9">
        <v>15.4</v>
      </c>
      <c r="F236" s="9">
        <v>15.4</v>
      </c>
      <c r="G236" s="9">
        <v>14</v>
      </c>
      <c r="I236">
        <f t="shared" si="8"/>
        <v>2.5</v>
      </c>
      <c r="J236">
        <f t="shared" si="9"/>
        <v>3.5999999999999996</v>
      </c>
    </row>
    <row r="237" spans="1:10" s="9" customFormat="1" x14ac:dyDescent="0.3">
      <c r="A237" s="8" t="s">
        <v>528</v>
      </c>
      <c r="B237" s="9">
        <v>15.6</v>
      </c>
      <c r="C237" s="9">
        <v>12.5</v>
      </c>
      <c r="D237" s="9">
        <v>8.9</v>
      </c>
      <c r="E237" s="9">
        <v>15.6</v>
      </c>
      <c r="F237" s="9">
        <v>15.5</v>
      </c>
      <c r="G237" s="9">
        <v>13.9</v>
      </c>
      <c r="I237">
        <f t="shared" si="8"/>
        <v>3.0999999999999996</v>
      </c>
      <c r="J237">
        <f t="shared" si="9"/>
        <v>3.5999999999999996</v>
      </c>
    </row>
    <row r="238" spans="1:10" s="9" customFormat="1" x14ac:dyDescent="0.3">
      <c r="A238" s="8" t="s">
        <v>529</v>
      </c>
      <c r="B238" s="9">
        <v>14.9</v>
      </c>
      <c r="C238" s="9">
        <v>10.8</v>
      </c>
      <c r="D238" s="9">
        <v>9.5</v>
      </c>
      <c r="E238" s="9">
        <v>14.9</v>
      </c>
      <c r="F238" s="9">
        <v>14.8</v>
      </c>
      <c r="G238" s="9">
        <v>12.3</v>
      </c>
      <c r="I238">
        <f t="shared" si="8"/>
        <v>4.0999999999999996</v>
      </c>
      <c r="J238">
        <f t="shared" si="9"/>
        <v>1.3000000000000007</v>
      </c>
    </row>
    <row r="239" spans="1:10" s="9" customFormat="1" x14ac:dyDescent="0.3">
      <c r="A239" s="8" t="s">
        <v>530</v>
      </c>
      <c r="B239" s="9">
        <v>17.100000000000001</v>
      </c>
      <c r="C239" s="9">
        <v>11.7</v>
      </c>
      <c r="D239" s="9">
        <v>9.1</v>
      </c>
      <c r="E239" s="9">
        <v>17.100000000000001</v>
      </c>
      <c r="F239" s="9">
        <v>17</v>
      </c>
      <c r="G239" s="9">
        <v>14.1</v>
      </c>
      <c r="I239">
        <f t="shared" si="8"/>
        <v>5.4000000000000021</v>
      </c>
      <c r="J239">
        <f t="shared" si="9"/>
        <v>2.5999999999999996</v>
      </c>
    </row>
    <row r="240" spans="1:10" s="9" customFormat="1" x14ac:dyDescent="0.3">
      <c r="A240" s="8" t="s">
        <v>531</v>
      </c>
      <c r="B240" s="9">
        <v>12.9</v>
      </c>
      <c r="C240" s="9">
        <v>11.1</v>
      </c>
      <c r="D240" s="9">
        <v>9</v>
      </c>
      <c r="E240" s="9">
        <v>12.9</v>
      </c>
      <c r="F240" s="9">
        <v>12.9</v>
      </c>
      <c r="G240" s="9">
        <v>11.9</v>
      </c>
      <c r="I240">
        <f t="shared" si="8"/>
        <v>1.8000000000000007</v>
      </c>
      <c r="J240">
        <f t="shared" si="9"/>
        <v>2.0999999999999996</v>
      </c>
    </row>
    <row r="241" spans="1:10" s="9" customFormat="1" x14ac:dyDescent="0.3">
      <c r="A241" s="8" t="s">
        <v>532</v>
      </c>
      <c r="B241" s="9">
        <v>9.6</v>
      </c>
      <c r="C241" s="9">
        <v>9.6</v>
      </c>
      <c r="D241" s="9">
        <v>9</v>
      </c>
      <c r="E241" s="9">
        <v>9.6</v>
      </c>
      <c r="F241" s="9">
        <v>9.6</v>
      </c>
      <c r="G241" s="9">
        <v>9.6</v>
      </c>
      <c r="I241">
        <f t="shared" si="8"/>
        <v>0</v>
      </c>
      <c r="J241">
        <f t="shared" si="9"/>
        <v>0.59999999999999964</v>
      </c>
    </row>
    <row r="242" spans="1:10" s="9" customFormat="1" x14ac:dyDescent="0.3">
      <c r="A242" s="8" t="s">
        <v>533</v>
      </c>
      <c r="B242" s="9">
        <v>13.5</v>
      </c>
      <c r="C242" s="9">
        <v>10.7</v>
      </c>
      <c r="D242" s="9">
        <v>9</v>
      </c>
      <c r="E242" s="9">
        <v>13.5</v>
      </c>
      <c r="F242" s="9">
        <v>13.5</v>
      </c>
      <c r="G242" s="9">
        <v>12</v>
      </c>
      <c r="I242">
        <f t="shared" si="8"/>
        <v>2.8000000000000007</v>
      </c>
      <c r="J242">
        <f t="shared" si="9"/>
        <v>1.6999999999999993</v>
      </c>
    </row>
    <row r="243" spans="1:10" s="9" customFormat="1" x14ac:dyDescent="0.3">
      <c r="A243" s="8" t="s">
        <v>534</v>
      </c>
      <c r="B243" s="9">
        <v>18.100000000000001</v>
      </c>
      <c r="C243" s="9">
        <v>11.2</v>
      </c>
      <c r="D243" s="9">
        <v>8.6</v>
      </c>
      <c r="E243" s="9">
        <v>18.100000000000001</v>
      </c>
      <c r="F243" s="9">
        <v>17.899999999999999</v>
      </c>
      <c r="G243" s="9">
        <v>13.5</v>
      </c>
      <c r="I243">
        <f t="shared" si="8"/>
        <v>6.9000000000000021</v>
      </c>
      <c r="J243">
        <f t="shared" si="9"/>
        <v>2.5999999999999996</v>
      </c>
    </row>
    <row r="244" spans="1:10" s="9" customFormat="1" x14ac:dyDescent="0.3">
      <c r="A244" s="8" t="s">
        <v>535</v>
      </c>
      <c r="B244" s="9">
        <v>23.5</v>
      </c>
      <c r="C244" s="9">
        <v>11.2</v>
      </c>
      <c r="D244" s="9">
        <v>8.6</v>
      </c>
      <c r="E244" s="9">
        <v>23.9</v>
      </c>
      <c r="F244" s="9">
        <v>21.5</v>
      </c>
      <c r="G244" s="9">
        <v>12.9</v>
      </c>
      <c r="I244">
        <f t="shared" si="8"/>
        <v>12.3</v>
      </c>
      <c r="J244">
        <f t="shared" si="9"/>
        <v>2.5999999999999996</v>
      </c>
    </row>
    <row r="245" spans="1:10" s="9" customFormat="1" x14ac:dyDescent="0.3">
      <c r="A245" s="8" t="s">
        <v>536</v>
      </c>
      <c r="B245" s="9">
        <v>8.9</v>
      </c>
      <c r="C245" s="9">
        <v>8.9</v>
      </c>
      <c r="D245" s="9">
        <v>8.5</v>
      </c>
      <c r="E245" s="9">
        <v>8.9</v>
      </c>
      <c r="F245" s="9">
        <v>8.9</v>
      </c>
      <c r="G245" s="9">
        <v>8.9</v>
      </c>
      <c r="I245">
        <f t="shared" si="8"/>
        <v>0</v>
      </c>
      <c r="J245">
        <f t="shared" si="9"/>
        <v>0.40000000000000036</v>
      </c>
    </row>
    <row r="246" spans="1:10" s="9" customFormat="1" x14ac:dyDescent="0.3">
      <c r="A246" s="8" t="s">
        <v>537</v>
      </c>
      <c r="B246" s="9">
        <v>17.8</v>
      </c>
      <c r="C246" s="9">
        <v>10.3</v>
      </c>
      <c r="D246" s="9">
        <v>8.4</v>
      </c>
      <c r="E246" s="9">
        <v>301.60000000000002</v>
      </c>
      <c r="F246" s="9">
        <v>26.4</v>
      </c>
      <c r="G246" s="9">
        <v>12.5</v>
      </c>
      <c r="I246">
        <f t="shared" si="8"/>
        <v>7.5</v>
      </c>
      <c r="J246">
        <f t="shared" si="9"/>
        <v>1.9000000000000004</v>
      </c>
    </row>
    <row r="247" spans="1:10" s="9" customFormat="1" x14ac:dyDescent="0.3">
      <c r="A247" s="8" t="s">
        <v>538</v>
      </c>
      <c r="B247" s="9">
        <v>8.6</v>
      </c>
      <c r="C247" s="9">
        <v>8.6</v>
      </c>
      <c r="D247" s="9">
        <v>8.6</v>
      </c>
      <c r="E247" s="9">
        <v>8.6</v>
      </c>
      <c r="F247" s="9">
        <v>8.6</v>
      </c>
      <c r="G247" s="9">
        <v>8.6</v>
      </c>
      <c r="I247">
        <f t="shared" si="8"/>
        <v>0</v>
      </c>
      <c r="J247">
        <f t="shared" si="9"/>
        <v>0</v>
      </c>
    </row>
    <row r="248" spans="1:10" s="9" customFormat="1" x14ac:dyDescent="0.3">
      <c r="A248" s="8" t="s">
        <v>539</v>
      </c>
      <c r="B248" s="9">
        <v>15.7</v>
      </c>
      <c r="C248" s="9">
        <v>10.1</v>
      </c>
      <c r="D248" s="9">
        <v>8.3000000000000007</v>
      </c>
      <c r="E248" s="9">
        <v>15.7</v>
      </c>
      <c r="F248" s="9">
        <v>15.6</v>
      </c>
      <c r="G248" s="9">
        <v>12.2</v>
      </c>
      <c r="I248">
        <f t="shared" si="8"/>
        <v>5.6</v>
      </c>
      <c r="J248">
        <f t="shared" si="9"/>
        <v>1.7999999999999989</v>
      </c>
    </row>
    <row r="249" spans="1:10" s="9" customFormat="1" x14ac:dyDescent="0.3">
      <c r="A249" s="8" t="s">
        <v>540</v>
      </c>
      <c r="B249" s="9">
        <v>14</v>
      </c>
      <c r="C249" s="9">
        <v>12</v>
      </c>
      <c r="D249" s="9">
        <v>8.1</v>
      </c>
      <c r="E249" s="9">
        <v>14</v>
      </c>
      <c r="F249" s="9">
        <v>14</v>
      </c>
      <c r="G249" s="9">
        <v>12.9</v>
      </c>
      <c r="I249">
        <f t="shared" si="8"/>
        <v>2</v>
      </c>
      <c r="J249">
        <f t="shared" si="9"/>
        <v>3.9000000000000004</v>
      </c>
    </row>
    <row r="250" spans="1:10" s="9" customFormat="1" x14ac:dyDescent="0.3">
      <c r="A250" s="8" t="s">
        <v>541</v>
      </c>
      <c r="B250" s="9">
        <v>21.7</v>
      </c>
      <c r="C250" s="9">
        <v>12.2</v>
      </c>
      <c r="D250" s="9">
        <v>8.1999999999999993</v>
      </c>
      <c r="E250" s="9">
        <v>22</v>
      </c>
      <c r="F250" s="9">
        <v>19.899999999999999</v>
      </c>
      <c r="G250" s="9">
        <v>13.3</v>
      </c>
      <c r="I250">
        <f t="shared" si="8"/>
        <v>9.5</v>
      </c>
      <c r="J250">
        <f t="shared" si="9"/>
        <v>4</v>
      </c>
    </row>
    <row r="251" spans="1:10" s="9" customFormat="1" x14ac:dyDescent="0.3">
      <c r="A251" s="8" t="s">
        <v>542</v>
      </c>
      <c r="B251" s="9">
        <v>12.3</v>
      </c>
      <c r="C251" s="9">
        <v>10.6</v>
      </c>
      <c r="D251" s="9">
        <v>8.6999999999999993</v>
      </c>
      <c r="E251" s="9">
        <v>12.3</v>
      </c>
      <c r="F251" s="9">
        <v>12.3</v>
      </c>
      <c r="G251" s="9">
        <v>11.4</v>
      </c>
      <c r="I251">
        <f t="shared" si="8"/>
        <v>1.7000000000000011</v>
      </c>
      <c r="J251">
        <f t="shared" si="9"/>
        <v>1.9000000000000004</v>
      </c>
    </row>
    <row r="252" spans="1:10" s="9" customFormat="1" x14ac:dyDescent="0.3">
      <c r="A252" s="8" t="s">
        <v>543</v>
      </c>
      <c r="B252" s="9">
        <v>11.4</v>
      </c>
      <c r="C252" s="9">
        <v>10.8</v>
      </c>
      <c r="D252" s="9">
        <v>8.8000000000000007</v>
      </c>
      <c r="E252" s="9">
        <v>11.4</v>
      </c>
      <c r="F252" s="9">
        <v>11.4</v>
      </c>
      <c r="G252" s="9">
        <v>11.1</v>
      </c>
      <c r="I252">
        <f t="shared" si="8"/>
        <v>0.59999999999999964</v>
      </c>
      <c r="J252">
        <f t="shared" si="9"/>
        <v>2</v>
      </c>
    </row>
    <row r="253" spans="1:10" s="9" customFormat="1" x14ac:dyDescent="0.3">
      <c r="A253" s="8" t="s">
        <v>544</v>
      </c>
      <c r="B253" s="9">
        <v>16.100000000000001</v>
      </c>
      <c r="C253" s="9">
        <v>12.6</v>
      </c>
      <c r="D253" s="9">
        <v>8.6999999999999993</v>
      </c>
      <c r="E253" s="9">
        <v>16.100000000000001</v>
      </c>
      <c r="F253" s="9">
        <v>16.100000000000001</v>
      </c>
      <c r="G253" s="9">
        <v>14.2</v>
      </c>
      <c r="I253">
        <f t="shared" si="8"/>
        <v>3.5000000000000018</v>
      </c>
      <c r="J253">
        <f t="shared" si="9"/>
        <v>3.9000000000000004</v>
      </c>
    </row>
    <row r="254" spans="1:10" s="9" customFormat="1" x14ac:dyDescent="0.3">
      <c r="A254" s="8" t="s">
        <v>545</v>
      </c>
      <c r="B254" s="9">
        <v>15.4</v>
      </c>
      <c r="C254" s="9">
        <v>11.5</v>
      </c>
      <c r="D254" s="9">
        <v>7.8</v>
      </c>
      <c r="E254" s="9">
        <v>15.4</v>
      </c>
      <c r="F254" s="9">
        <v>15.4</v>
      </c>
      <c r="G254" s="9">
        <v>13</v>
      </c>
      <c r="I254">
        <f t="shared" si="8"/>
        <v>3.9000000000000004</v>
      </c>
      <c r="J254">
        <f t="shared" si="9"/>
        <v>3.7</v>
      </c>
    </row>
    <row r="255" spans="1:10" s="9" customFormat="1" x14ac:dyDescent="0.3">
      <c r="A255" s="8" t="s">
        <v>546</v>
      </c>
      <c r="B255" s="9">
        <v>18.100000000000001</v>
      </c>
      <c r="C255" s="9">
        <v>10.4</v>
      </c>
      <c r="D255" s="9">
        <v>8.1</v>
      </c>
      <c r="E255" s="9">
        <v>18.100000000000001</v>
      </c>
      <c r="F255" s="9">
        <v>17.2</v>
      </c>
      <c r="G255" s="9">
        <v>12.1</v>
      </c>
      <c r="I255">
        <f t="shared" si="8"/>
        <v>7.7000000000000011</v>
      </c>
      <c r="J255">
        <f t="shared" si="9"/>
        <v>2.3000000000000007</v>
      </c>
    </row>
    <row r="256" spans="1:10" s="9" customFormat="1" x14ac:dyDescent="0.3">
      <c r="A256" s="8" t="s">
        <v>547</v>
      </c>
      <c r="B256" s="9">
        <v>18.399999999999999</v>
      </c>
      <c r="C256" s="9">
        <v>9.6</v>
      </c>
      <c r="D256" s="9">
        <v>8.9</v>
      </c>
      <c r="E256" s="9">
        <v>18.399999999999999</v>
      </c>
      <c r="F256" s="9">
        <v>18.2</v>
      </c>
      <c r="G256" s="9">
        <v>12.4</v>
      </c>
      <c r="I256">
        <f t="shared" si="8"/>
        <v>8.7999999999999989</v>
      </c>
      <c r="J256">
        <f t="shared" si="9"/>
        <v>0.69999999999999929</v>
      </c>
    </row>
    <row r="257" spans="1:10" s="9" customFormat="1" x14ac:dyDescent="0.3">
      <c r="A257" s="8" t="s">
        <v>548</v>
      </c>
      <c r="B257" s="9">
        <v>11.4</v>
      </c>
      <c r="C257" s="9">
        <v>9.6999999999999993</v>
      </c>
      <c r="D257" s="9">
        <v>8.4</v>
      </c>
      <c r="E257" s="9">
        <v>11.4</v>
      </c>
      <c r="F257" s="9">
        <v>11.4</v>
      </c>
      <c r="G257" s="9">
        <v>10.5</v>
      </c>
      <c r="I257">
        <f t="shared" si="8"/>
        <v>1.7000000000000011</v>
      </c>
      <c r="J257">
        <f t="shared" si="9"/>
        <v>1.2999999999999989</v>
      </c>
    </row>
    <row r="258" spans="1:10" s="9" customFormat="1" x14ac:dyDescent="0.3">
      <c r="A258" s="8" t="s">
        <v>549</v>
      </c>
      <c r="B258" s="9">
        <v>16.7</v>
      </c>
      <c r="C258" s="9">
        <v>10.9</v>
      </c>
      <c r="D258" s="9">
        <v>8.6999999999999993</v>
      </c>
      <c r="E258" s="9">
        <v>16.7</v>
      </c>
      <c r="F258" s="9">
        <v>16.600000000000001</v>
      </c>
      <c r="G258" s="9">
        <v>13.1</v>
      </c>
      <c r="I258">
        <f t="shared" si="8"/>
        <v>5.7999999999999989</v>
      </c>
      <c r="J258">
        <f t="shared" si="9"/>
        <v>2.2000000000000011</v>
      </c>
    </row>
    <row r="259" spans="1:10" s="9" customFormat="1" x14ac:dyDescent="0.3">
      <c r="A259" s="8" t="s">
        <v>550</v>
      </c>
      <c r="B259" s="9">
        <v>16.3</v>
      </c>
      <c r="C259" s="9">
        <v>14.1</v>
      </c>
      <c r="D259" s="9">
        <v>8.9</v>
      </c>
      <c r="E259" s="9">
        <v>16.3</v>
      </c>
      <c r="F259" s="9">
        <v>16.3</v>
      </c>
      <c r="G259" s="9">
        <v>15.1</v>
      </c>
      <c r="I259">
        <f t="shared" ref="I259:I322" si="10">B259-C259</f>
        <v>2.2000000000000011</v>
      </c>
      <c r="J259">
        <f t="shared" ref="J259:J322" si="11">C259-D259</f>
        <v>5.1999999999999993</v>
      </c>
    </row>
    <row r="260" spans="1:10" s="9" customFormat="1" x14ac:dyDescent="0.3">
      <c r="A260" s="8" t="s">
        <v>551</v>
      </c>
      <c r="B260" s="9">
        <v>8.4</v>
      </c>
      <c r="C260" s="9">
        <v>8.4</v>
      </c>
      <c r="D260" s="9">
        <v>7.9</v>
      </c>
      <c r="E260" s="9">
        <v>8.4</v>
      </c>
      <c r="F260" s="9">
        <v>8.4</v>
      </c>
      <c r="G260" s="9">
        <v>8.4</v>
      </c>
      <c r="I260">
        <f t="shared" si="10"/>
        <v>0</v>
      </c>
      <c r="J260">
        <f t="shared" si="11"/>
        <v>0.5</v>
      </c>
    </row>
    <row r="261" spans="1:10" s="9" customFormat="1" x14ac:dyDescent="0.3">
      <c r="A261" s="8" t="s">
        <v>552</v>
      </c>
      <c r="B261" s="9">
        <v>19.5</v>
      </c>
      <c r="C261" s="9">
        <v>11.4</v>
      </c>
      <c r="D261" s="9">
        <v>7.9</v>
      </c>
      <c r="E261" s="9">
        <v>19.5</v>
      </c>
      <c r="F261" s="9">
        <v>19.100000000000001</v>
      </c>
      <c r="G261" s="9">
        <v>13.6</v>
      </c>
      <c r="I261">
        <f t="shared" si="10"/>
        <v>8.1</v>
      </c>
      <c r="J261">
        <f t="shared" si="11"/>
        <v>3.5</v>
      </c>
    </row>
    <row r="262" spans="1:10" s="9" customFormat="1" x14ac:dyDescent="0.3">
      <c r="A262" s="8" t="s">
        <v>553</v>
      </c>
      <c r="B262" s="9">
        <v>9</v>
      </c>
      <c r="C262" s="9">
        <v>9</v>
      </c>
      <c r="D262" s="9">
        <v>8.1999999999999993</v>
      </c>
      <c r="E262" s="9">
        <v>9</v>
      </c>
      <c r="F262" s="9">
        <v>9</v>
      </c>
      <c r="G262" s="9">
        <v>9</v>
      </c>
      <c r="I262">
        <f t="shared" si="10"/>
        <v>0</v>
      </c>
      <c r="J262">
        <f t="shared" si="11"/>
        <v>0.80000000000000071</v>
      </c>
    </row>
    <row r="263" spans="1:10" s="9" customFormat="1" x14ac:dyDescent="0.3">
      <c r="A263" s="8" t="s">
        <v>554</v>
      </c>
      <c r="B263" s="9">
        <v>14.9</v>
      </c>
      <c r="C263" s="9">
        <v>10.9</v>
      </c>
      <c r="D263" s="9">
        <v>8.5</v>
      </c>
      <c r="E263" s="9">
        <v>14.9</v>
      </c>
      <c r="F263" s="9">
        <v>14.8</v>
      </c>
      <c r="G263" s="9">
        <v>12.3</v>
      </c>
      <c r="I263">
        <f t="shared" si="10"/>
        <v>4</v>
      </c>
      <c r="J263">
        <f t="shared" si="11"/>
        <v>2.4000000000000004</v>
      </c>
    </row>
    <row r="264" spans="1:10" s="9" customFormat="1" x14ac:dyDescent="0.3">
      <c r="A264" s="8" t="s">
        <v>555</v>
      </c>
      <c r="B264" s="9">
        <v>17.399999999999999</v>
      </c>
      <c r="C264" s="9">
        <v>10.1</v>
      </c>
      <c r="D264" s="9">
        <v>8.3000000000000007</v>
      </c>
      <c r="E264" s="9">
        <v>17.399999999999999</v>
      </c>
      <c r="F264" s="9">
        <v>16.600000000000001</v>
      </c>
      <c r="G264" s="9">
        <v>11.6</v>
      </c>
      <c r="I264">
        <f t="shared" si="10"/>
        <v>7.2999999999999989</v>
      </c>
      <c r="J264">
        <f t="shared" si="11"/>
        <v>1.7999999999999989</v>
      </c>
    </row>
    <row r="265" spans="1:10" s="9" customFormat="1" x14ac:dyDescent="0.3">
      <c r="A265" s="8" t="s">
        <v>556</v>
      </c>
      <c r="B265" s="9">
        <v>20.7</v>
      </c>
      <c r="C265" s="9">
        <v>10.4</v>
      </c>
      <c r="D265" s="9">
        <v>8.9</v>
      </c>
      <c r="E265" s="9">
        <v>20.7</v>
      </c>
      <c r="F265" s="9">
        <v>19.8</v>
      </c>
      <c r="G265" s="9">
        <v>12.5</v>
      </c>
      <c r="I265">
        <f t="shared" si="10"/>
        <v>10.299999999999999</v>
      </c>
      <c r="J265">
        <f t="shared" si="11"/>
        <v>1.5</v>
      </c>
    </row>
    <row r="266" spans="1:10" s="9" customFormat="1" x14ac:dyDescent="0.3">
      <c r="A266" s="8" t="s">
        <v>557</v>
      </c>
      <c r="B266" s="9">
        <v>13.2</v>
      </c>
      <c r="C266" s="9">
        <v>10.199999999999999</v>
      </c>
      <c r="D266" s="9">
        <v>8.8000000000000007</v>
      </c>
      <c r="E266" s="9">
        <v>13.2</v>
      </c>
      <c r="F266" s="9">
        <v>13.1</v>
      </c>
      <c r="G266" s="9">
        <v>11.2</v>
      </c>
      <c r="I266">
        <f t="shared" si="10"/>
        <v>3</v>
      </c>
      <c r="J266">
        <f t="shared" si="11"/>
        <v>1.3999999999999986</v>
      </c>
    </row>
    <row r="267" spans="1:10" s="9" customFormat="1" x14ac:dyDescent="0.3">
      <c r="A267" s="8" t="s">
        <v>558</v>
      </c>
      <c r="B267" s="9">
        <v>8.4</v>
      </c>
      <c r="C267" s="9">
        <v>8.4</v>
      </c>
      <c r="D267" s="9">
        <v>8.1</v>
      </c>
      <c r="E267" s="9">
        <v>8.4</v>
      </c>
      <c r="F267" s="9">
        <v>8.4</v>
      </c>
      <c r="G267" s="9">
        <v>8.4</v>
      </c>
      <c r="I267">
        <f t="shared" si="10"/>
        <v>0</v>
      </c>
      <c r="J267">
        <f t="shared" si="11"/>
        <v>0.30000000000000071</v>
      </c>
    </row>
    <row r="268" spans="1:10" s="9" customFormat="1" x14ac:dyDescent="0.3">
      <c r="A268" s="8" t="s">
        <v>559</v>
      </c>
      <c r="B268" s="9">
        <v>13.2</v>
      </c>
      <c r="C268" s="9">
        <v>10.5</v>
      </c>
      <c r="D268" s="9">
        <v>8.1999999999999993</v>
      </c>
      <c r="E268" s="9">
        <v>13.2</v>
      </c>
      <c r="F268" s="9">
        <v>13.1</v>
      </c>
      <c r="G268" s="9">
        <v>11.4</v>
      </c>
      <c r="I268">
        <f t="shared" si="10"/>
        <v>2.6999999999999993</v>
      </c>
      <c r="J268">
        <f t="shared" si="11"/>
        <v>2.3000000000000007</v>
      </c>
    </row>
    <row r="269" spans="1:10" s="9" customFormat="1" x14ac:dyDescent="0.3">
      <c r="A269" s="8" t="s">
        <v>560</v>
      </c>
      <c r="B269" s="9">
        <v>12.9</v>
      </c>
      <c r="C269" s="9">
        <v>10.7</v>
      </c>
      <c r="D269" s="9">
        <v>7.9</v>
      </c>
      <c r="E269" s="9">
        <v>12.9</v>
      </c>
      <c r="F269" s="9">
        <v>12.9</v>
      </c>
      <c r="G269" s="9">
        <v>11.7</v>
      </c>
      <c r="I269">
        <f t="shared" si="10"/>
        <v>2.2000000000000011</v>
      </c>
      <c r="J269">
        <f t="shared" si="11"/>
        <v>2.7999999999999989</v>
      </c>
    </row>
    <row r="270" spans="1:10" s="9" customFormat="1" x14ac:dyDescent="0.3">
      <c r="A270" s="8" t="s">
        <v>561</v>
      </c>
      <c r="B270" s="9">
        <v>8.4</v>
      </c>
      <c r="C270" s="9">
        <v>8.4</v>
      </c>
      <c r="D270" s="9">
        <v>8.1999999999999993</v>
      </c>
      <c r="E270" s="9">
        <v>8.4</v>
      </c>
      <c r="F270" s="9">
        <v>8.4</v>
      </c>
      <c r="G270" s="9">
        <v>8.4</v>
      </c>
      <c r="I270">
        <f t="shared" si="10"/>
        <v>0</v>
      </c>
      <c r="J270">
        <f t="shared" si="11"/>
        <v>0.20000000000000107</v>
      </c>
    </row>
    <row r="271" spans="1:10" s="9" customFormat="1" x14ac:dyDescent="0.3">
      <c r="A271" s="8" t="s">
        <v>562</v>
      </c>
      <c r="B271" s="9">
        <v>13.6</v>
      </c>
      <c r="C271" s="9">
        <v>9.6999999999999993</v>
      </c>
      <c r="D271" s="9">
        <v>7.9</v>
      </c>
      <c r="E271" s="9">
        <v>13.6</v>
      </c>
      <c r="F271" s="9">
        <v>13.3</v>
      </c>
      <c r="G271" s="9">
        <v>10.5</v>
      </c>
      <c r="I271">
        <f t="shared" si="10"/>
        <v>3.9000000000000004</v>
      </c>
      <c r="J271">
        <f t="shared" si="11"/>
        <v>1.7999999999999989</v>
      </c>
    </row>
    <row r="272" spans="1:10" s="9" customFormat="1" x14ac:dyDescent="0.3">
      <c r="A272" s="8" t="s">
        <v>563</v>
      </c>
      <c r="B272" s="9">
        <v>15.1</v>
      </c>
      <c r="C272" s="9">
        <v>9.8000000000000007</v>
      </c>
      <c r="D272" s="9">
        <v>7.9</v>
      </c>
      <c r="E272" s="9">
        <v>15.1</v>
      </c>
      <c r="F272" s="9">
        <v>14.9</v>
      </c>
      <c r="G272" s="9">
        <v>11.4</v>
      </c>
      <c r="I272">
        <f t="shared" si="10"/>
        <v>5.2999999999999989</v>
      </c>
      <c r="J272">
        <f t="shared" si="11"/>
        <v>1.9000000000000004</v>
      </c>
    </row>
    <row r="273" spans="1:10" s="9" customFormat="1" x14ac:dyDescent="0.3">
      <c r="A273" s="8" t="s">
        <v>564</v>
      </c>
      <c r="B273" s="9">
        <v>12.3</v>
      </c>
      <c r="C273" s="9">
        <v>10.6</v>
      </c>
      <c r="D273" s="9">
        <v>7.5</v>
      </c>
      <c r="E273" s="9">
        <v>12.3</v>
      </c>
      <c r="F273" s="9">
        <v>12.3</v>
      </c>
      <c r="G273" s="9">
        <v>11.3</v>
      </c>
      <c r="I273">
        <f t="shared" si="10"/>
        <v>1.7000000000000011</v>
      </c>
      <c r="J273">
        <f t="shared" si="11"/>
        <v>3.0999999999999996</v>
      </c>
    </row>
    <row r="274" spans="1:10" s="9" customFormat="1" x14ac:dyDescent="0.3">
      <c r="A274" s="8" t="s">
        <v>565</v>
      </c>
      <c r="B274" s="9">
        <v>11</v>
      </c>
      <c r="C274" s="9">
        <v>9.5</v>
      </c>
      <c r="D274" s="9">
        <v>8.4</v>
      </c>
      <c r="E274" s="9">
        <v>11</v>
      </c>
      <c r="F274" s="9">
        <v>11</v>
      </c>
      <c r="G274" s="9">
        <v>10.199999999999999</v>
      </c>
      <c r="I274">
        <f t="shared" si="10"/>
        <v>1.5</v>
      </c>
      <c r="J274">
        <f t="shared" si="11"/>
        <v>1.0999999999999996</v>
      </c>
    </row>
    <row r="275" spans="1:10" s="9" customFormat="1" x14ac:dyDescent="0.3">
      <c r="A275" s="8" t="s">
        <v>566</v>
      </c>
      <c r="B275" s="9">
        <v>14.2</v>
      </c>
      <c r="C275" s="9">
        <v>9.8000000000000007</v>
      </c>
      <c r="D275" s="9">
        <v>8.4</v>
      </c>
      <c r="E275" s="9">
        <v>14.2</v>
      </c>
      <c r="F275" s="9">
        <v>14.1</v>
      </c>
      <c r="G275" s="9">
        <v>11.8</v>
      </c>
      <c r="I275">
        <f t="shared" si="10"/>
        <v>4.3999999999999986</v>
      </c>
      <c r="J275">
        <f t="shared" si="11"/>
        <v>1.4000000000000004</v>
      </c>
    </row>
    <row r="276" spans="1:10" s="9" customFormat="1" x14ac:dyDescent="0.3">
      <c r="A276" s="8" t="s">
        <v>567</v>
      </c>
      <c r="B276" s="9">
        <v>13.8</v>
      </c>
      <c r="C276" s="9">
        <v>9.6</v>
      </c>
      <c r="D276" s="9">
        <v>8.6999999999999993</v>
      </c>
      <c r="E276" s="9">
        <v>13.8</v>
      </c>
      <c r="F276" s="9">
        <v>13.7</v>
      </c>
      <c r="G276" s="9">
        <v>11.1</v>
      </c>
      <c r="I276">
        <f t="shared" si="10"/>
        <v>4.2000000000000011</v>
      </c>
      <c r="J276">
        <f t="shared" si="11"/>
        <v>0.90000000000000036</v>
      </c>
    </row>
    <row r="277" spans="1:10" s="9" customFormat="1" x14ac:dyDescent="0.3">
      <c r="A277" s="8" t="s">
        <v>568</v>
      </c>
      <c r="B277" s="9">
        <v>13.1</v>
      </c>
      <c r="C277" s="9">
        <v>11.1</v>
      </c>
      <c r="D277" s="9">
        <v>8.1999999999999993</v>
      </c>
      <c r="E277" s="9">
        <v>13.1</v>
      </c>
      <c r="F277" s="9">
        <v>13.1</v>
      </c>
      <c r="G277" s="9">
        <v>12</v>
      </c>
      <c r="I277">
        <f t="shared" si="10"/>
        <v>2</v>
      </c>
      <c r="J277">
        <f t="shared" si="11"/>
        <v>2.9000000000000004</v>
      </c>
    </row>
    <row r="278" spans="1:10" s="9" customFormat="1" x14ac:dyDescent="0.3">
      <c r="A278" s="8" t="s">
        <v>569</v>
      </c>
      <c r="B278" s="9">
        <v>15.5</v>
      </c>
      <c r="C278" s="9">
        <v>10.8</v>
      </c>
      <c r="D278" s="9">
        <v>8.8000000000000007</v>
      </c>
      <c r="E278" s="9">
        <v>15.5</v>
      </c>
      <c r="F278" s="9">
        <v>15.4</v>
      </c>
      <c r="G278" s="9">
        <v>12.5</v>
      </c>
      <c r="I278">
        <f t="shared" si="10"/>
        <v>4.6999999999999993</v>
      </c>
      <c r="J278">
        <f t="shared" si="11"/>
        <v>2</v>
      </c>
    </row>
    <row r="279" spans="1:10" s="9" customFormat="1" x14ac:dyDescent="0.3">
      <c r="A279" s="8" t="s">
        <v>570</v>
      </c>
      <c r="B279" s="9">
        <v>23.4</v>
      </c>
      <c r="C279" s="9">
        <v>12.5</v>
      </c>
      <c r="D279" s="9">
        <v>8.1</v>
      </c>
      <c r="E279" s="9">
        <v>23.4</v>
      </c>
      <c r="F279" s="9">
        <v>21.8</v>
      </c>
      <c r="G279" s="9">
        <v>13.8</v>
      </c>
      <c r="I279">
        <f t="shared" si="10"/>
        <v>10.899999999999999</v>
      </c>
      <c r="J279">
        <f t="shared" si="11"/>
        <v>4.4000000000000004</v>
      </c>
    </row>
    <row r="280" spans="1:10" s="9" customFormat="1" x14ac:dyDescent="0.3">
      <c r="A280" s="8" t="s">
        <v>571</v>
      </c>
      <c r="B280" s="9">
        <v>15.7</v>
      </c>
      <c r="C280" s="9">
        <v>9.6999999999999993</v>
      </c>
      <c r="D280" s="9">
        <v>8.1</v>
      </c>
      <c r="E280" s="9">
        <v>15.7</v>
      </c>
      <c r="F280" s="9">
        <v>15.4</v>
      </c>
      <c r="G280" s="9">
        <v>11.4</v>
      </c>
      <c r="I280">
        <f t="shared" si="10"/>
        <v>6</v>
      </c>
      <c r="J280">
        <f t="shared" si="11"/>
        <v>1.5999999999999996</v>
      </c>
    </row>
    <row r="281" spans="1:10" s="9" customFormat="1" x14ac:dyDescent="0.3">
      <c r="A281" s="8" t="s">
        <v>572</v>
      </c>
      <c r="B281" s="9">
        <v>19.100000000000001</v>
      </c>
      <c r="C281" s="9">
        <v>11.8</v>
      </c>
      <c r="D281" s="9">
        <v>8.1</v>
      </c>
      <c r="E281" s="9">
        <v>19.100000000000001</v>
      </c>
      <c r="F281" s="9">
        <v>18.3</v>
      </c>
      <c r="G281" s="9">
        <v>13.4</v>
      </c>
      <c r="I281">
        <f t="shared" si="10"/>
        <v>7.3000000000000007</v>
      </c>
      <c r="J281">
        <f t="shared" si="11"/>
        <v>3.7000000000000011</v>
      </c>
    </row>
    <row r="282" spans="1:10" s="9" customFormat="1" x14ac:dyDescent="0.3">
      <c r="A282" s="8" t="s">
        <v>573</v>
      </c>
      <c r="B282" s="9">
        <v>19.5</v>
      </c>
      <c r="C282" s="9">
        <v>9</v>
      </c>
      <c r="D282" s="9">
        <v>7.9</v>
      </c>
      <c r="E282" s="9">
        <v>19.8</v>
      </c>
      <c r="F282" s="9">
        <v>17.7</v>
      </c>
      <c r="G282" s="9">
        <v>10.5</v>
      </c>
      <c r="I282">
        <f t="shared" si="10"/>
        <v>10.5</v>
      </c>
      <c r="J282">
        <f t="shared" si="11"/>
        <v>1.0999999999999996</v>
      </c>
    </row>
    <row r="283" spans="1:10" s="9" customFormat="1" x14ac:dyDescent="0.3">
      <c r="A283" s="8" t="s">
        <v>574</v>
      </c>
      <c r="B283" s="9">
        <v>12.3</v>
      </c>
      <c r="C283" s="9">
        <v>9.6</v>
      </c>
      <c r="D283" s="9">
        <v>7.7</v>
      </c>
      <c r="E283" s="9">
        <v>12.3</v>
      </c>
      <c r="F283" s="9">
        <v>12.3</v>
      </c>
      <c r="G283" s="9">
        <v>10.9</v>
      </c>
      <c r="I283">
        <f t="shared" si="10"/>
        <v>2.7000000000000011</v>
      </c>
      <c r="J283">
        <f t="shared" si="11"/>
        <v>1.8999999999999995</v>
      </c>
    </row>
    <row r="284" spans="1:10" s="9" customFormat="1" x14ac:dyDescent="0.3">
      <c r="A284" s="8" t="s">
        <v>575</v>
      </c>
      <c r="B284" s="9">
        <v>12.2</v>
      </c>
      <c r="C284" s="9">
        <v>9.5</v>
      </c>
      <c r="D284" s="9">
        <v>7.7</v>
      </c>
      <c r="E284" s="9">
        <v>12.2</v>
      </c>
      <c r="F284" s="9">
        <v>12.2</v>
      </c>
      <c r="G284" s="9">
        <v>10.7</v>
      </c>
      <c r="I284">
        <f t="shared" si="10"/>
        <v>2.6999999999999993</v>
      </c>
      <c r="J284">
        <f t="shared" si="11"/>
        <v>1.7999999999999998</v>
      </c>
    </row>
    <row r="285" spans="1:10" s="9" customFormat="1" x14ac:dyDescent="0.3">
      <c r="A285" s="8" t="s">
        <v>576</v>
      </c>
      <c r="B285" s="9">
        <v>14.2</v>
      </c>
      <c r="C285" s="9">
        <v>12.9</v>
      </c>
      <c r="D285" s="9">
        <v>8.4</v>
      </c>
      <c r="E285" s="9">
        <v>14.2</v>
      </c>
      <c r="F285" s="9">
        <v>14.2</v>
      </c>
      <c r="G285" s="9">
        <v>13.4</v>
      </c>
      <c r="I285">
        <f t="shared" si="10"/>
        <v>1.2999999999999989</v>
      </c>
      <c r="J285">
        <f t="shared" si="11"/>
        <v>4.5</v>
      </c>
    </row>
    <row r="286" spans="1:10" s="9" customFormat="1" x14ac:dyDescent="0.3">
      <c r="A286" s="8" t="s">
        <v>577</v>
      </c>
      <c r="B286" s="9">
        <v>15.6</v>
      </c>
      <c r="C286" s="9">
        <v>10.4</v>
      </c>
      <c r="D286" s="9">
        <v>8.6</v>
      </c>
      <c r="E286" s="9">
        <v>15.6</v>
      </c>
      <c r="F286" s="9">
        <v>15.5</v>
      </c>
      <c r="G286" s="9">
        <v>12.4</v>
      </c>
      <c r="I286">
        <f t="shared" si="10"/>
        <v>5.1999999999999993</v>
      </c>
      <c r="J286">
        <f t="shared" si="11"/>
        <v>1.8000000000000007</v>
      </c>
    </row>
    <row r="287" spans="1:10" s="9" customFormat="1" x14ac:dyDescent="0.3">
      <c r="A287" s="8" t="s">
        <v>578</v>
      </c>
      <c r="B287" s="9">
        <v>12.3</v>
      </c>
      <c r="C287" s="9">
        <v>9.6</v>
      </c>
      <c r="D287" s="9">
        <v>7.7</v>
      </c>
      <c r="E287" s="9">
        <v>12.3</v>
      </c>
      <c r="F287" s="9">
        <v>12.3</v>
      </c>
      <c r="G287" s="9">
        <v>10.8</v>
      </c>
      <c r="I287">
        <f t="shared" si="10"/>
        <v>2.7000000000000011</v>
      </c>
      <c r="J287">
        <f t="shared" si="11"/>
        <v>1.8999999999999995</v>
      </c>
    </row>
    <row r="288" spans="1:10" s="3" customFormat="1" x14ac:dyDescent="0.3">
      <c r="A288" s="2" t="s">
        <v>579</v>
      </c>
      <c r="B288" s="3">
        <v>7</v>
      </c>
      <c r="C288" s="3">
        <v>7</v>
      </c>
      <c r="D288" s="3">
        <v>7</v>
      </c>
      <c r="E288" s="3">
        <v>7</v>
      </c>
      <c r="F288" s="3">
        <v>7</v>
      </c>
      <c r="G288" s="3">
        <v>7</v>
      </c>
      <c r="I288">
        <f t="shared" si="10"/>
        <v>0</v>
      </c>
      <c r="J288">
        <f t="shared" si="11"/>
        <v>0</v>
      </c>
    </row>
    <row r="289" spans="1:10" s="3" customFormat="1" x14ac:dyDescent="0.3">
      <c r="A289" s="2" t="s">
        <v>580</v>
      </c>
      <c r="B289" s="3">
        <v>13.7</v>
      </c>
      <c r="C289" s="3">
        <v>10.1</v>
      </c>
      <c r="D289" s="3">
        <v>7.9</v>
      </c>
      <c r="E289" s="3">
        <v>13.7</v>
      </c>
      <c r="F289" s="3">
        <v>13.7</v>
      </c>
      <c r="G289" s="3">
        <v>11.7</v>
      </c>
      <c r="I289">
        <f t="shared" si="10"/>
        <v>3.5999999999999996</v>
      </c>
      <c r="J289">
        <f t="shared" si="11"/>
        <v>2.1999999999999993</v>
      </c>
    </row>
    <row r="290" spans="1:10" s="3" customFormat="1" x14ac:dyDescent="0.3">
      <c r="A290" s="2" t="s">
        <v>581</v>
      </c>
      <c r="B290" s="3">
        <v>15.1</v>
      </c>
      <c r="C290" s="3">
        <v>9.6999999999999993</v>
      </c>
      <c r="D290" s="3">
        <v>8.4</v>
      </c>
      <c r="E290" s="3">
        <v>15.1</v>
      </c>
      <c r="F290" s="3">
        <v>15</v>
      </c>
      <c r="G290" s="3">
        <v>11.7</v>
      </c>
      <c r="I290">
        <f t="shared" si="10"/>
        <v>5.4</v>
      </c>
      <c r="J290">
        <f t="shared" si="11"/>
        <v>1.2999999999999989</v>
      </c>
    </row>
    <row r="291" spans="1:10" s="3" customFormat="1" x14ac:dyDescent="0.3">
      <c r="A291" s="2" t="s">
        <v>582</v>
      </c>
      <c r="B291" s="3">
        <v>7.7</v>
      </c>
      <c r="C291" s="3">
        <v>7.7</v>
      </c>
      <c r="D291" s="3">
        <v>7.6</v>
      </c>
      <c r="E291" s="3">
        <v>7.7</v>
      </c>
      <c r="F291" s="3">
        <v>7.7</v>
      </c>
      <c r="G291" s="3">
        <v>7.7</v>
      </c>
      <c r="I291">
        <f t="shared" si="10"/>
        <v>0</v>
      </c>
      <c r="J291">
        <f t="shared" si="11"/>
        <v>0.10000000000000053</v>
      </c>
    </row>
    <row r="292" spans="1:10" s="3" customFormat="1" x14ac:dyDescent="0.3">
      <c r="A292" s="2" t="s">
        <v>583</v>
      </c>
      <c r="B292" s="3">
        <v>11.7</v>
      </c>
      <c r="C292" s="3">
        <v>9.6999999999999993</v>
      </c>
      <c r="D292" s="3">
        <v>8</v>
      </c>
      <c r="E292" s="3">
        <v>69.599999999999994</v>
      </c>
      <c r="F292" s="3">
        <v>18.600000000000001</v>
      </c>
      <c r="G292" s="3">
        <v>10.6</v>
      </c>
      <c r="I292">
        <f t="shared" si="10"/>
        <v>2</v>
      </c>
      <c r="J292">
        <f t="shared" si="11"/>
        <v>1.6999999999999993</v>
      </c>
    </row>
    <row r="293" spans="1:10" s="3" customFormat="1" x14ac:dyDescent="0.3">
      <c r="A293" s="2" t="s">
        <v>584</v>
      </c>
      <c r="B293" s="3">
        <v>11.7</v>
      </c>
      <c r="C293" s="3">
        <v>9.4</v>
      </c>
      <c r="D293" s="3">
        <v>8.1999999999999993</v>
      </c>
      <c r="E293" s="3">
        <v>11.7</v>
      </c>
      <c r="F293" s="3">
        <v>11.7</v>
      </c>
      <c r="G293" s="3">
        <v>10.4</v>
      </c>
      <c r="I293">
        <f t="shared" si="10"/>
        <v>2.2999999999999989</v>
      </c>
      <c r="J293">
        <f t="shared" si="11"/>
        <v>1.2000000000000011</v>
      </c>
    </row>
    <row r="294" spans="1:10" s="3" customFormat="1" x14ac:dyDescent="0.3">
      <c r="A294" s="2" t="s">
        <v>585</v>
      </c>
      <c r="B294" s="3">
        <v>8</v>
      </c>
      <c r="C294" s="3">
        <v>8</v>
      </c>
      <c r="D294" s="3">
        <v>7.6</v>
      </c>
      <c r="E294" s="3">
        <v>8</v>
      </c>
      <c r="F294" s="3">
        <v>8</v>
      </c>
      <c r="G294" s="3">
        <v>8</v>
      </c>
      <c r="I294">
        <f t="shared" si="10"/>
        <v>0</v>
      </c>
      <c r="J294">
        <f t="shared" si="11"/>
        <v>0.40000000000000036</v>
      </c>
    </row>
    <row r="295" spans="1:10" s="3" customFormat="1" x14ac:dyDescent="0.3">
      <c r="A295" s="2" t="s">
        <v>586</v>
      </c>
      <c r="B295" s="3">
        <v>20.7</v>
      </c>
      <c r="C295" s="3">
        <v>10.8</v>
      </c>
      <c r="D295" s="3">
        <v>7.7</v>
      </c>
      <c r="E295" s="3">
        <v>20.7</v>
      </c>
      <c r="F295" s="3">
        <v>19.8</v>
      </c>
      <c r="G295" s="3">
        <v>13.2</v>
      </c>
      <c r="I295">
        <f t="shared" si="10"/>
        <v>9.8999999999999986</v>
      </c>
      <c r="J295">
        <f t="shared" si="11"/>
        <v>3.1000000000000005</v>
      </c>
    </row>
    <row r="296" spans="1:10" s="3" customFormat="1" x14ac:dyDescent="0.3">
      <c r="A296" s="2" t="s">
        <v>587</v>
      </c>
      <c r="B296" s="3">
        <v>15.5</v>
      </c>
      <c r="C296" s="3">
        <v>10.4</v>
      </c>
      <c r="D296" s="3">
        <v>7.8</v>
      </c>
      <c r="E296" s="3">
        <v>15.5</v>
      </c>
      <c r="F296" s="3">
        <v>15.4</v>
      </c>
      <c r="G296" s="3">
        <v>12.3</v>
      </c>
      <c r="I296">
        <f t="shared" si="10"/>
        <v>5.0999999999999996</v>
      </c>
      <c r="J296">
        <f t="shared" si="11"/>
        <v>2.6000000000000005</v>
      </c>
    </row>
    <row r="297" spans="1:10" s="3" customFormat="1" x14ac:dyDescent="0.3">
      <c r="A297" s="2" t="s">
        <v>588</v>
      </c>
      <c r="B297" s="3">
        <v>26.5</v>
      </c>
      <c r="C297" s="3">
        <v>9.3000000000000007</v>
      </c>
      <c r="D297" s="3">
        <v>7.5</v>
      </c>
      <c r="E297" s="3">
        <v>36.5</v>
      </c>
      <c r="F297" s="3">
        <v>24.8</v>
      </c>
      <c r="G297" s="3">
        <v>10.4</v>
      </c>
      <c r="I297">
        <f t="shared" si="10"/>
        <v>17.2</v>
      </c>
      <c r="J297">
        <f t="shared" si="11"/>
        <v>1.8000000000000007</v>
      </c>
    </row>
    <row r="298" spans="1:10" s="3" customFormat="1" x14ac:dyDescent="0.3">
      <c r="A298" s="2" t="s">
        <v>589</v>
      </c>
      <c r="B298" s="3">
        <v>18.3</v>
      </c>
      <c r="C298" s="3">
        <v>9</v>
      </c>
      <c r="D298" s="3">
        <v>7.5</v>
      </c>
      <c r="E298" s="3">
        <v>18.3</v>
      </c>
      <c r="F298" s="3">
        <v>17.5</v>
      </c>
      <c r="G298" s="3">
        <v>11.4</v>
      </c>
      <c r="I298">
        <f t="shared" si="10"/>
        <v>9.3000000000000007</v>
      </c>
      <c r="J298">
        <f t="shared" si="11"/>
        <v>1.5</v>
      </c>
    </row>
    <row r="299" spans="1:10" s="3" customFormat="1" x14ac:dyDescent="0.3">
      <c r="A299" s="2" t="s">
        <v>590</v>
      </c>
      <c r="B299" s="3">
        <v>13.8</v>
      </c>
      <c r="C299" s="3">
        <v>12</v>
      </c>
      <c r="D299" s="3">
        <v>8</v>
      </c>
      <c r="E299" s="3">
        <v>13.8</v>
      </c>
      <c r="F299" s="3">
        <v>13.8</v>
      </c>
      <c r="G299" s="3">
        <v>12.9</v>
      </c>
      <c r="I299">
        <f t="shared" si="10"/>
        <v>1.8000000000000007</v>
      </c>
      <c r="J299">
        <f t="shared" si="11"/>
        <v>4</v>
      </c>
    </row>
    <row r="300" spans="1:10" s="3" customFormat="1" x14ac:dyDescent="0.3">
      <c r="A300" s="2" t="s">
        <v>591</v>
      </c>
      <c r="B300" s="3">
        <v>11.3</v>
      </c>
      <c r="C300" s="3">
        <v>10.1</v>
      </c>
      <c r="D300" s="3">
        <v>7.8</v>
      </c>
      <c r="E300" s="3">
        <v>11.3</v>
      </c>
      <c r="F300" s="3">
        <v>11.3</v>
      </c>
      <c r="G300" s="3">
        <v>10.7</v>
      </c>
      <c r="I300">
        <f t="shared" si="10"/>
        <v>1.2000000000000011</v>
      </c>
      <c r="J300">
        <f t="shared" si="11"/>
        <v>2.2999999999999998</v>
      </c>
    </row>
    <row r="301" spans="1:10" s="3" customFormat="1" x14ac:dyDescent="0.3">
      <c r="A301" s="2" t="s">
        <v>592</v>
      </c>
      <c r="B301" s="3">
        <v>16.5</v>
      </c>
      <c r="C301" s="3">
        <v>9.6999999999999993</v>
      </c>
      <c r="D301" s="3">
        <v>7.8</v>
      </c>
      <c r="E301" s="3">
        <v>16.5</v>
      </c>
      <c r="F301" s="3">
        <v>16.100000000000001</v>
      </c>
      <c r="G301" s="3">
        <v>11.7</v>
      </c>
      <c r="I301">
        <f t="shared" si="10"/>
        <v>6.8000000000000007</v>
      </c>
      <c r="J301">
        <f t="shared" si="11"/>
        <v>1.8999999999999995</v>
      </c>
    </row>
    <row r="302" spans="1:10" s="3" customFormat="1" x14ac:dyDescent="0.3">
      <c r="A302" s="2" t="s">
        <v>593</v>
      </c>
      <c r="B302" s="3">
        <v>7.8</v>
      </c>
      <c r="C302" s="3">
        <v>7.8</v>
      </c>
      <c r="D302" s="3">
        <v>7.4</v>
      </c>
      <c r="E302" s="3">
        <v>7.8</v>
      </c>
      <c r="F302" s="3">
        <v>7.8</v>
      </c>
      <c r="G302" s="3">
        <v>7.7</v>
      </c>
      <c r="I302">
        <f t="shared" si="10"/>
        <v>0</v>
      </c>
      <c r="J302">
        <f t="shared" si="11"/>
        <v>0.39999999999999947</v>
      </c>
    </row>
    <row r="303" spans="1:10" s="3" customFormat="1" x14ac:dyDescent="0.3">
      <c r="A303" s="2" t="s">
        <v>594</v>
      </c>
      <c r="B303" s="3">
        <v>13.7</v>
      </c>
      <c r="C303" s="3">
        <v>10</v>
      </c>
      <c r="D303" s="3">
        <v>7.8</v>
      </c>
      <c r="E303" s="3">
        <v>13.7</v>
      </c>
      <c r="F303" s="3">
        <v>13.6</v>
      </c>
      <c r="G303" s="3">
        <v>11.3</v>
      </c>
      <c r="I303">
        <f t="shared" si="10"/>
        <v>3.6999999999999993</v>
      </c>
      <c r="J303">
        <f t="shared" si="11"/>
        <v>2.2000000000000002</v>
      </c>
    </row>
    <row r="304" spans="1:10" s="3" customFormat="1" x14ac:dyDescent="0.3">
      <c r="A304" s="2" t="s">
        <v>595</v>
      </c>
      <c r="B304" s="3">
        <v>13.2</v>
      </c>
      <c r="C304" s="3">
        <v>10.199999999999999</v>
      </c>
      <c r="D304" s="3">
        <v>7.5</v>
      </c>
      <c r="E304" s="3">
        <v>13.2</v>
      </c>
      <c r="F304" s="3">
        <v>13.1</v>
      </c>
      <c r="G304" s="3">
        <v>11.2</v>
      </c>
      <c r="I304">
        <f t="shared" si="10"/>
        <v>3</v>
      </c>
      <c r="J304">
        <f t="shared" si="11"/>
        <v>2.6999999999999993</v>
      </c>
    </row>
    <row r="305" spans="1:10" s="3" customFormat="1" x14ac:dyDescent="0.3">
      <c r="A305" s="2" t="s">
        <v>596</v>
      </c>
      <c r="B305" s="3">
        <v>10.7</v>
      </c>
      <c r="C305" s="3">
        <v>8.6</v>
      </c>
      <c r="D305" s="3">
        <v>7.4</v>
      </c>
      <c r="E305" s="3">
        <v>10.7</v>
      </c>
      <c r="F305" s="3">
        <v>10.7</v>
      </c>
      <c r="G305" s="3">
        <v>9.5</v>
      </c>
      <c r="I305">
        <f t="shared" si="10"/>
        <v>2.0999999999999996</v>
      </c>
      <c r="J305">
        <f t="shared" si="11"/>
        <v>1.1999999999999993</v>
      </c>
    </row>
    <row r="306" spans="1:10" s="3" customFormat="1" x14ac:dyDescent="0.3">
      <c r="A306" s="2" t="s">
        <v>597</v>
      </c>
      <c r="B306" s="3">
        <v>13.4</v>
      </c>
      <c r="C306" s="3">
        <v>10</v>
      </c>
      <c r="D306" s="3">
        <v>7.6</v>
      </c>
      <c r="E306" s="3">
        <v>13.4</v>
      </c>
      <c r="F306" s="3">
        <v>13.4</v>
      </c>
      <c r="G306" s="3">
        <v>11.5</v>
      </c>
      <c r="I306">
        <f t="shared" si="10"/>
        <v>3.4000000000000004</v>
      </c>
      <c r="J306">
        <f t="shared" si="11"/>
        <v>2.4000000000000004</v>
      </c>
    </row>
    <row r="307" spans="1:10" s="3" customFormat="1" x14ac:dyDescent="0.3">
      <c r="A307" s="2" t="s">
        <v>598</v>
      </c>
      <c r="B307" s="3">
        <v>11.9</v>
      </c>
      <c r="C307" s="3">
        <v>10.199999999999999</v>
      </c>
      <c r="D307" s="3">
        <v>7.7</v>
      </c>
      <c r="E307" s="3">
        <v>11.9</v>
      </c>
      <c r="F307" s="3">
        <v>11.9</v>
      </c>
      <c r="G307" s="3">
        <v>11</v>
      </c>
      <c r="I307">
        <f t="shared" si="10"/>
        <v>1.7000000000000011</v>
      </c>
      <c r="J307">
        <f t="shared" si="11"/>
        <v>2.4999999999999991</v>
      </c>
    </row>
    <row r="308" spans="1:10" s="3" customFormat="1" x14ac:dyDescent="0.3">
      <c r="A308" s="2" t="s">
        <v>599</v>
      </c>
      <c r="B308" s="3">
        <v>9.5</v>
      </c>
      <c r="C308" s="3">
        <v>8.6999999999999993</v>
      </c>
      <c r="D308" s="3">
        <v>7.4</v>
      </c>
      <c r="E308" s="3">
        <v>9.5</v>
      </c>
      <c r="F308" s="3">
        <v>9.5</v>
      </c>
      <c r="G308" s="3">
        <v>9.1</v>
      </c>
      <c r="I308">
        <f t="shared" si="10"/>
        <v>0.80000000000000071</v>
      </c>
      <c r="J308">
        <f t="shared" si="11"/>
        <v>1.2999999999999989</v>
      </c>
    </row>
    <row r="309" spans="1:10" s="3" customFormat="1" x14ac:dyDescent="0.3">
      <c r="A309" s="2" t="s">
        <v>600</v>
      </c>
      <c r="B309" s="3">
        <v>13.6</v>
      </c>
      <c r="C309" s="3">
        <v>10.199999999999999</v>
      </c>
      <c r="D309" s="3">
        <v>7.7</v>
      </c>
      <c r="E309" s="3">
        <v>13.6</v>
      </c>
      <c r="F309" s="3">
        <v>13.5</v>
      </c>
      <c r="G309" s="3">
        <v>11.3</v>
      </c>
      <c r="I309">
        <f t="shared" si="10"/>
        <v>3.4000000000000004</v>
      </c>
      <c r="J309">
        <f t="shared" si="11"/>
        <v>2.4999999999999991</v>
      </c>
    </row>
    <row r="310" spans="1:10" s="3" customFormat="1" x14ac:dyDescent="0.3">
      <c r="A310" s="2" t="s">
        <v>601</v>
      </c>
      <c r="B310" s="3">
        <v>10.7</v>
      </c>
      <c r="C310" s="3">
        <v>9.4</v>
      </c>
      <c r="D310" s="3">
        <v>7.7</v>
      </c>
      <c r="E310" s="3">
        <v>10.7</v>
      </c>
      <c r="F310" s="3">
        <v>10.6</v>
      </c>
      <c r="G310" s="3">
        <v>9.9</v>
      </c>
      <c r="I310">
        <f t="shared" si="10"/>
        <v>1.2999999999999989</v>
      </c>
      <c r="J310">
        <f t="shared" si="11"/>
        <v>1.7000000000000002</v>
      </c>
    </row>
    <row r="311" spans="1:10" s="3" customFormat="1" x14ac:dyDescent="0.3">
      <c r="A311" s="2" t="s">
        <v>602</v>
      </c>
      <c r="B311" s="3">
        <v>12</v>
      </c>
      <c r="C311" s="3">
        <v>8.6999999999999993</v>
      </c>
      <c r="D311" s="3">
        <v>7.6</v>
      </c>
      <c r="E311" s="3">
        <v>12</v>
      </c>
      <c r="F311" s="3">
        <v>11.7</v>
      </c>
      <c r="G311" s="3">
        <v>9.1999999999999993</v>
      </c>
      <c r="I311">
        <f t="shared" si="10"/>
        <v>3.3000000000000007</v>
      </c>
      <c r="J311">
        <f t="shared" si="11"/>
        <v>1.0999999999999996</v>
      </c>
    </row>
    <row r="312" spans="1:10" s="3" customFormat="1" x14ac:dyDescent="0.3">
      <c r="A312" s="2" t="s">
        <v>603</v>
      </c>
      <c r="B312" s="3">
        <v>10</v>
      </c>
      <c r="C312" s="3">
        <v>9.1</v>
      </c>
      <c r="D312" s="3">
        <v>7.3</v>
      </c>
      <c r="E312" s="3">
        <v>10</v>
      </c>
      <c r="F312" s="3">
        <v>10</v>
      </c>
      <c r="G312" s="3">
        <v>9.5</v>
      </c>
      <c r="I312">
        <f t="shared" si="10"/>
        <v>0.90000000000000036</v>
      </c>
      <c r="J312">
        <f t="shared" si="11"/>
        <v>1.7999999999999998</v>
      </c>
    </row>
    <row r="313" spans="1:10" s="3" customFormat="1" x14ac:dyDescent="0.3">
      <c r="A313" s="2" t="s">
        <v>604</v>
      </c>
      <c r="B313" s="3">
        <v>12.6</v>
      </c>
      <c r="C313" s="3">
        <v>9.9</v>
      </c>
      <c r="D313" s="3">
        <v>7.8</v>
      </c>
      <c r="E313" s="3">
        <v>12.6</v>
      </c>
      <c r="F313" s="3">
        <v>12.5</v>
      </c>
      <c r="G313" s="3">
        <v>10.7</v>
      </c>
      <c r="I313">
        <f t="shared" si="10"/>
        <v>2.6999999999999993</v>
      </c>
      <c r="J313">
        <f t="shared" si="11"/>
        <v>2.1000000000000005</v>
      </c>
    </row>
    <row r="314" spans="1:10" s="3" customFormat="1" x14ac:dyDescent="0.3">
      <c r="A314" s="2" t="s">
        <v>605</v>
      </c>
      <c r="B314" s="3">
        <v>13.1</v>
      </c>
      <c r="C314" s="3">
        <v>11.3</v>
      </c>
      <c r="D314" s="3">
        <v>7.2</v>
      </c>
      <c r="E314" s="3">
        <v>13.1</v>
      </c>
      <c r="F314" s="3">
        <v>13</v>
      </c>
      <c r="G314" s="3">
        <v>12.1</v>
      </c>
      <c r="I314">
        <f t="shared" si="10"/>
        <v>1.7999999999999989</v>
      </c>
      <c r="J314">
        <f t="shared" si="11"/>
        <v>4.1000000000000005</v>
      </c>
    </row>
    <row r="315" spans="1:10" s="3" customFormat="1" x14ac:dyDescent="0.3">
      <c r="A315" s="2" t="s">
        <v>606</v>
      </c>
      <c r="B315" s="3">
        <v>12.4</v>
      </c>
      <c r="C315" s="3">
        <v>7.9</v>
      </c>
      <c r="D315" s="3">
        <v>7.1</v>
      </c>
      <c r="E315" s="3">
        <v>12.4</v>
      </c>
      <c r="F315" s="3">
        <v>12.3</v>
      </c>
      <c r="G315" s="3">
        <v>9.1999999999999993</v>
      </c>
      <c r="I315">
        <f t="shared" si="10"/>
        <v>4.5</v>
      </c>
      <c r="J315">
        <f t="shared" si="11"/>
        <v>0.80000000000000071</v>
      </c>
    </row>
    <row r="316" spans="1:10" s="3" customFormat="1" x14ac:dyDescent="0.3">
      <c r="A316" s="2" t="s">
        <v>607</v>
      </c>
      <c r="B316" s="3">
        <v>14.7</v>
      </c>
      <c r="C316" s="3">
        <v>8</v>
      </c>
      <c r="D316" s="3">
        <v>7</v>
      </c>
      <c r="E316" s="3">
        <v>14.7</v>
      </c>
      <c r="F316" s="3">
        <v>14.4</v>
      </c>
      <c r="G316" s="3">
        <v>10</v>
      </c>
      <c r="I316">
        <f t="shared" si="10"/>
        <v>6.6999999999999993</v>
      </c>
      <c r="J316">
        <f t="shared" si="11"/>
        <v>1</v>
      </c>
    </row>
    <row r="317" spans="1:10" s="3" customFormat="1" x14ac:dyDescent="0.3">
      <c r="A317" s="2" t="s">
        <v>608</v>
      </c>
      <c r="B317" s="3">
        <v>10.9</v>
      </c>
      <c r="C317" s="3">
        <v>9.1</v>
      </c>
      <c r="D317" s="3">
        <v>7</v>
      </c>
      <c r="E317" s="3">
        <v>10.9</v>
      </c>
      <c r="F317" s="3">
        <v>10.9</v>
      </c>
      <c r="G317" s="3">
        <v>9.9</v>
      </c>
      <c r="I317">
        <f t="shared" si="10"/>
        <v>1.8000000000000007</v>
      </c>
      <c r="J317">
        <f t="shared" si="11"/>
        <v>2.0999999999999996</v>
      </c>
    </row>
    <row r="318" spans="1:10" s="3" customFormat="1" x14ac:dyDescent="0.3">
      <c r="A318" s="2" t="s">
        <v>609</v>
      </c>
      <c r="B318" s="3">
        <v>11.7</v>
      </c>
      <c r="C318" s="3">
        <v>8.6999999999999993</v>
      </c>
      <c r="D318" s="3">
        <v>7.1</v>
      </c>
      <c r="E318" s="3">
        <v>11.7</v>
      </c>
      <c r="F318" s="3">
        <v>11.6</v>
      </c>
      <c r="G318" s="3">
        <v>9.6</v>
      </c>
      <c r="I318">
        <f t="shared" si="10"/>
        <v>3</v>
      </c>
      <c r="J318">
        <f t="shared" si="11"/>
        <v>1.5999999999999996</v>
      </c>
    </row>
    <row r="319" spans="1:10" s="3" customFormat="1" x14ac:dyDescent="0.3">
      <c r="A319" s="2" t="s">
        <v>610</v>
      </c>
      <c r="B319" s="3">
        <v>14</v>
      </c>
      <c r="C319" s="3">
        <v>7.7</v>
      </c>
      <c r="D319" s="3">
        <v>7.5</v>
      </c>
      <c r="E319" s="3">
        <v>14</v>
      </c>
      <c r="F319" s="3">
        <v>13.6</v>
      </c>
      <c r="G319" s="3">
        <v>9.1</v>
      </c>
      <c r="I319">
        <f t="shared" si="10"/>
        <v>6.3</v>
      </c>
      <c r="J319">
        <f t="shared" si="11"/>
        <v>0.20000000000000018</v>
      </c>
    </row>
    <row r="320" spans="1:10" s="3" customFormat="1" x14ac:dyDescent="0.3">
      <c r="A320" s="2" t="s">
        <v>611</v>
      </c>
      <c r="B320" s="3">
        <v>8.9</v>
      </c>
      <c r="C320" s="3">
        <v>8</v>
      </c>
      <c r="D320" s="3">
        <v>6.8</v>
      </c>
      <c r="E320" s="3">
        <v>8.9</v>
      </c>
      <c r="F320" s="3">
        <v>8.9</v>
      </c>
      <c r="G320" s="3">
        <v>8.4</v>
      </c>
      <c r="I320">
        <f t="shared" si="10"/>
        <v>0.90000000000000036</v>
      </c>
      <c r="J320">
        <f t="shared" si="11"/>
        <v>1.2000000000000002</v>
      </c>
    </row>
    <row r="321" spans="1:10" s="3" customFormat="1" x14ac:dyDescent="0.3">
      <c r="A321" s="2" t="s">
        <v>612</v>
      </c>
      <c r="B321" s="3">
        <v>11.1</v>
      </c>
      <c r="C321" s="3">
        <v>10</v>
      </c>
      <c r="D321" s="3">
        <v>7</v>
      </c>
      <c r="E321" s="3">
        <v>11.1</v>
      </c>
      <c r="F321" s="3">
        <v>11.1</v>
      </c>
      <c r="G321" s="3">
        <v>10.5</v>
      </c>
      <c r="I321">
        <f t="shared" si="10"/>
        <v>1.0999999999999996</v>
      </c>
      <c r="J321">
        <f t="shared" si="11"/>
        <v>3</v>
      </c>
    </row>
    <row r="322" spans="1:10" s="3" customFormat="1" x14ac:dyDescent="0.3">
      <c r="A322" s="2" t="s">
        <v>613</v>
      </c>
      <c r="B322" s="3">
        <v>14.8</v>
      </c>
      <c r="C322" s="3">
        <v>8.1999999999999993</v>
      </c>
      <c r="D322" s="3">
        <v>7.3</v>
      </c>
      <c r="E322" s="3">
        <v>14.8</v>
      </c>
      <c r="F322" s="3">
        <v>14.4</v>
      </c>
      <c r="G322" s="3">
        <v>9.6999999999999993</v>
      </c>
      <c r="I322">
        <f t="shared" si="10"/>
        <v>6.6000000000000014</v>
      </c>
      <c r="J322">
        <f t="shared" si="11"/>
        <v>0.89999999999999947</v>
      </c>
    </row>
    <row r="323" spans="1:10" s="3" customFormat="1" x14ac:dyDescent="0.3">
      <c r="A323" s="2" t="s">
        <v>614</v>
      </c>
      <c r="B323" s="3">
        <v>15.3</v>
      </c>
      <c r="C323" s="3">
        <v>9.6999999999999993</v>
      </c>
      <c r="D323" s="3">
        <v>7.8</v>
      </c>
      <c r="E323" s="3">
        <v>15.3</v>
      </c>
      <c r="F323" s="3">
        <v>15.1</v>
      </c>
      <c r="G323" s="3">
        <v>11.5</v>
      </c>
      <c r="I323">
        <f t="shared" ref="I323:I386" si="12">B323-C323</f>
        <v>5.6000000000000014</v>
      </c>
      <c r="J323">
        <f t="shared" ref="J323:J386" si="13">C323-D323</f>
        <v>1.8999999999999995</v>
      </c>
    </row>
    <row r="324" spans="1:10" s="3" customFormat="1" x14ac:dyDescent="0.3">
      <c r="A324" s="2" t="s">
        <v>615</v>
      </c>
      <c r="B324" s="3">
        <v>13.3</v>
      </c>
      <c r="C324" s="3">
        <v>9</v>
      </c>
      <c r="D324" s="3">
        <v>7.2</v>
      </c>
      <c r="E324" s="3">
        <v>13.3</v>
      </c>
      <c r="F324" s="3">
        <v>13.3</v>
      </c>
      <c r="G324" s="3">
        <v>10.9</v>
      </c>
      <c r="I324">
        <f t="shared" si="12"/>
        <v>4.3000000000000007</v>
      </c>
      <c r="J324">
        <f t="shared" si="13"/>
        <v>1.7999999999999998</v>
      </c>
    </row>
    <row r="325" spans="1:10" s="3" customFormat="1" x14ac:dyDescent="0.3">
      <c r="A325" s="2" t="s">
        <v>616</v>
      </c>
      <c r="B325" s="3">
        <v>11</v>
      </c>
      <c r="C325" s="3">
        <v>8.8000000000000007</v>
      </c>
      <c r="D325" s="3">
        <v>7.9</v>
      </c>
      <c r="E325" s="3">
        <v>11</v>
      </c>
      <c r="F325" s="3">
        <v>10.9</v>
      </c>
      <c r="G325" s="3">
        <v>9.4</v>
      </c>
      <c r="I325">
        <f t="shared" si="12"/>
        <v>2.1999999999999993</v>
      </c>
      <c r="J325">
        <f t="shared" si="13"/>
        <v>0.90000000000000036</v>
      </c>
    </row>
    <row r="326" spans="1:10" s="3" customFormat="1" x14ac:dyDescent="0.3">
      <c r="A326" s="2" t="s">
        <v>617</v>
      </c>
      <c r="B326" s="3">
        <v>11.4</v>
      </c>
      <c r="C326" s="3">
        <v>9</v>
      </c>
      <c r="D326" s="3">
        <v>7.6</v>
      </c>
      <c r="E326" s="3">
        <v>11.4</v>
      </c>
      <c r="F326" s="3">
        <v>11.4</v>
      </c>
      <c r="G326" s="3">
        <v>10.1</v>
      </c>
      <c r="I326">
        <f t="shared" si="12"/>
        <v>2.4000000000000004</v>
      </c>
      <c r="J326">
        <f t="shared" si="13"/>
        <v>1.4000000000000004</v>
      </c>
    </row>
    <row r="327" spans="1:10" s="3" customFormat="1" x14ac:dyDescent="0.3">
      <c r="A327" s="2" t="s">
        <v>618</v>
      </c>
      <c r="B327" s="3">
        <v>15.6</v>
      </c>
      <c r="C327" s="3">
        <v>12</v>
      </c>
      <c r="D327" s="3">
        <v>8</v>
      </c>
      <c r="E327" s="3">
        <v>15.6</v>
      </c>
      <c r="F327" s="3">
        <v>15.5</v>
      </c>
      <c r="G327" s="3">
        <v>13.6</v>
      </c>
      <c r="I327">
        <f t="shared" si="12"/>
        <v>3.5999999999999996</v>
      </c>
      <c r="J327">
        <f t="shared" si="13"/>
        <v>4</v>
      </c>
    </row>
    <row r="328" spans="1:10" s="3" customFormat="1" x14ac:dyDescent="0.3">
      <c r="A328" s="2" t="s">
        <v>619</v>
      </c>
      <c r="B328" s="3">
        <v>19</v>
      </c>
      <c r="C328" s="3">
        <v>9.5</v>
      </c>
      <c r="D328" s="3">
        <v>7.8</v>
      </c>
      <c r="E328" s="3">
        <v>19.3</v>
      </c>
      <c r="F328" s="3">
        <v>17.3</v>
      </c>
      <c r="G328" s="3">
        <v>11</v>
      </c>
      <c r="I328">
        <f t="shared" si="12"/>
        <v>9.5</v>
      </c>
      <c r="J328">
        <f t="shared" si="13"/>
        <v>1.7000000000000002</v>
      </c>
    </row>
    <row r="329" spans="1:10" s="3" customFormat="1" x14ac:dyDescent="0.3">
      <c r="A329" s="2" t="s">
        <v>620</v>
      </c>
      <c r="B329" s="3">
        <v>13.7</v>
      </c>
      <c r="C329" s="3">
        <v>9</v>
      </c>
      <c r="D329" s="3">
        <v>7.7</v>
      </c>
      <c r="E329" s="3">
        <v>13.7</v>
      </c>
      <c r="F329" s="3">
        <v>13.5</v>
      </c>
      <c r="G329" s="3">
        <v>10.4</v>
      </c>
      <c r="I329">
        <f t="shared" si="12"/>
        <v>4.6999999999999993</v>
      </c>
      <c r="J329">
        <f t="shared" si="13"/>
        <v>1.2999999999999998</v>
      </c>
    </row>
    <row r="330" spans="1:10" s="3" customFormat="1" x14ac:dyDescent="0.3">
      <c r="A330" s="2" t="s">
        <v>621</v>
      </c>
      <c r="B330" s="3">
        <v>12.6</v>
      </c>
      <c r="C330" s="3">
        <v>11</v>
      </c>
      <c r="D330" s="3">
        <v>8</v>
      </c>
      <c r="E330" s="3">
        <v>12.6</v>
      </c>
      <c r="F330" s="3">
        <v>12.6</v>
      </c>
      <c r="G330" s="3">
        <v>11.7</v>
      </c>
      <c r="I330">
        <f t="shared" si="12"/>
        <v>1.5999999999999996</v>
      </c>
      <c r="J330">
        <f t="shared" si="13"/>
        <v>3</v>
      </c>
    </row>
    <row r="331" spans="1:10" s="3" customFormat="1" x14ac:dyDescent="0.3">
      <c r="A331" s="2" t="s">
        <v>622</v>
      </c>
      <c r="B331" s="3">
        <v>11.9</v>
      </c>
      <c r="C331" s="3">
        <v>9.1</v>
      </c>
      <c r="D331" s="3">
        <v>8.1</v>
      </c>
      <c r="E331" s="3">
        <v>11.9</v>
      </c>
      <c r="F331" s="3">
        <v>11.9</v>
      </c>
      <c r="G331" s="3">
        <v>10</v>
      </c>
      <c r="I331">
        <f t="shared" si="12"/>
        <v>2.8000000000000007</v>
      </c>
      <c r="J331">
        <f t="shared" si="13"/>
        <v>1</v>
      </c>
    </row>
    <row r="332" spans="1:10" s="3" customFormat="1" x14ac:dyDescent="0.3">
      <c r="A332" s="2" t="s">
        <v>623</v>
      </c>
      <c r="B332" s="3">
        <v>15.1</v>
      </c>
      <c r="C332" s="3">
        <v>10.3</v>
      </c>
      <c r="D332" s="3">
        <v>7.8</v>
      </c>
      <c r="E332" s="3">
        <v>15.1</v>
      </c>
      <c r="F332" s="3">
        <v>15</v>
      </c>
      <c r="G332" s="3">
        <v>11.7</v>
      </c>
      <c r="I332">
        <f t="shared" si="12"/>
        <v>4.7999999999999989</v>
      </c>
      <c r="J332">
        <f t="shared" si="13"/>
        <v>2.5000000000000009</v>
      </c>
    </row>
    <row r="333" spans="1:10" s="3" customFormat="1" x14ac:dyDescent="0.3">
      <c r="A333" s="2" t="s">
        <v>624</v>
      </c>
      <c r="B333" s="3">
        <v>11.1</v>
      </c>
      <c r="C333" s="3">
        <v>8.3000000000000007</v>
      </c>
      <c r="D333" s="3">
        <v>6.9</v>
      </c>
      <c r="E333" s="3">
        <v>11.1</v>
      </c>
      <c r="F333" s="3">
        <v>11</v>
      </c>
      <c r="G333" s="3">
        <v>9.1999999999999993</v>
      </c>
      <c r="I333">
        <f t="shared" si="12"/>
        <v>2.7999999999999989</v>
      </c>
      <c r="J333">
        <f t="shared" si="13"/>
        <v>1.4000000000000004</v>
      </c>
    </row>
    <row r="334" spans="1:10" s="3" customFormat="1" x14ac:dyDescent="0.3">
      <c r="A334" s="2" t="s">
        <v>625</v>
      </c>
      <c r="B334" s="3">
        <v>12.9</v>
      </c>
      <c r="C334" s="3">
        <v>10</v>
      </c>
      <c r="D334" s="3">
        <v>7.7</v>
      </c>
      <c r="E334" s="3">
        <v>12.9</v>
      </c>
      <c r="F334" s="3">
        <v>12.9</v>
      </c>
      <c r="G334" s="3">
        <v>11.3</v>
      </c>
      <c r="I334">
        <f t="shared" si="12"/>
        <v>2.9000000000000004</v>
      </c>
      <c r="J334">
        <f t="shared" si="13"/>
        <v>2.2999999999999998</v>
      </c>
    </row>
    <row r="335" spans="1:10" s="3" customFormat="1" x14ac:dyDescent="0.3">
      <c r="A335" s="2" t="s">
        <v>626</v>
      </c>
      <c r="B335" s="3">
        <v>14.3</v>
      </c>
      <c r="C335" s="3">
        <v>10.9</v>
      </c>
      <c r="D335" s="3">
        <v>7.5</v>
      </c>
      <c r="E335" s="3">
        <v>14.3</v>
      </c>
      <c r="F335" s="3">
        <v>14.2</v>
      </c>
      <c r="G335" s="3">
        <v>12</v>
      </c>
      <c r="I335">
        <f t="shared" si="12"/>
        <v>3.4000000000000004</v>
      </c>
      <c r="J335">
        <f t="shared" si="13"/>
        <v>3.4000000000000004</v>
      </c>
    </row>
    <row r="336" spans="1:10" s="3" customFormat="1" x14ac:dyDescent="0.3">
      <c r="A336" s="2" t="s">
        <v>627</v>
      </c>
      <c r="B336" s="3">
        <v>10.8</v>
      </c>
      <c r="C336" s="3">
        <v>8.6</v>
      </c>
      <c r="D336" s="3">
        <v>7</v>
      </c>
      <c r="E336" s="3">
        <v>10.8</v>
      </c>
      <c r="F336" s="3">
        <v>10.8</v>
      </c>
      <c r="G336" s="3">
        <v>9.6</v>
      </c>
      <c r="I336">
        <f t="shared" si="12"/>
        <v>2.2000000000000011</v>
      </c>
      <c r="J336">
        <f t="shared" si="13"/>
        <v>1.5999999999999996</v>
      </c>
    </row>
    <row r="337" spans="1:10" s="3" customFormat="1" x14ac:dyDescent="0.3">
      <c r="A337" s="2" t="s">
        <v>628</v>
      </c>
      <c r="B337" s="3">
        <v>9.1999999999999993</v>
      </c>
      <c r="C337" s="3">
        <v>8.1999999999999993</v>
      </c>
      <c r="D337" s="3">
        <v>7.2</v>
      </c>
      <c r="E337" s="3">
        <v>9.1999999999999993</v>
      </c>
      <c r="F337" s="3">
        <v>9.1999999999999993</v>
      </c>
      <c r="G337" s="3">
        <v>8.6</v>
      </c>
      <c r="I337">
        <f t="shared" si="12"/>
        <v>1</v>
      </c>
      <c r="J337">
        <f t="shared" si="13"/>
        <v>0.99999999999999911</v>
      </c>
    </row>
    <row r="338" spans="1:10" s="5" customFormat="1" x14ac:dyDescent="0.3">
      <c r="A338" s="4" t="s">
        <v>629</v>
      </c>
      <c r="B338" s="5">
        <v>11.9</v>
      </c>
      <c r="C338" s="5">
        <v>7.9</v>
      </c>
      <c r="D338" s="5">
        <v>7.2</v>
      </c>
      <c r="E338" s="5">
        <v>11.9</v>
      </c>
      <c r="F338" s="5">
        <v>11.9</v>
      </c>
      <c r="G338" s="5">
        <v>9.6999999999999993</v>
      </c>
      <c r="I338">
        <f t="shared" si="12"/>
        <v>4</v>
      </c>
      <c r="J338">
        <f t="shared" si="13"/>
        <v>0.70000000000000018</v>
      </c>
    </row>
    <row r="339" spans="1:10" s="5" customFormat="1" x14ac:dyDescent="0.3">
      <c r="A339" s="4" t="s">
        <v>630</v>
      </c>
      <c r="B339" s="5">
        <v>10</v>
      </c>
      <c r="C339" s="5">
        <v>8.9</v>
      </c>
      <c r="D339" s="5">
        <v>6.8</v>
      </c>
      <c r="E339" s="5">
        <v>10</v>
      </c>
      <c r="F339" s="5">
        <v>10</v>
      </c>
      <c r="G339" s="5">
        <v>9.4</v>
      </c>
      <c r="I339">
        <f t="shared" si="12"/>
        <v>1.0999999999999996</v>
      </c>
      <c r="J339">
        <f t="shared" si="13"/>
        <v>2.1000000000000005</v>
      </c>
    </row>
    <row r="340" spans="1:10" s="5" customFormat="1" x14ac:dyDescent="0.3">
      <c r="A340" s="4" t="s">
        <v>631</v>
      </c>
      <c r="B340" s="5">
        <v>12.5</v>
      </c>
      <c r="C340" s="5">
        <v>8.4</v>
      </c>
      <c r="D340" s="5">
        <v>6.9</v>
      </c>
      <c r="E340" s="5">
        <v>12.5</v>
      </c>
      <c r="F340" s="5">
        <v>12.2</v>
      </c>
      <c r="G340" s="5">
        <v>9.1999999999999993</v>
      </c>
      <c r="I340">
        <f t="shared" si="12"/>
        <v>4.0999999999999996</v>
      </c>
      <c r="J340">
        <f t="shared" si="13"/>
        <v>1.5</v>
      </c>
    </row>
    <row r="341" spans="1:10" s="5" customFormat="1" x14ac:dyDescent="0.3">
      <c r="A341" s="4" t="s">
        <v>632</v>
      </c>
      <c r="B341" s="5">
        <v>10.1</v>
      </c>
      <c r="C341" s="5">
        <v>8.6999999999999993</v>
      </c>
      <c r="D341" s="5">
        <v>7.1</v>
      </c>
      <c r="E341" s="5">
        <v>10.1</v>
      </c>
      <c r="F341" s="5">
        <v>10.1</v>
      </c>
      <c r="G341" s="5">
        <v>9.4</v>
      </c>
      <c r="I341">
        <f t="shared" si="12"/>
        <v>1.4000000000000004</v>
      </c>
      <c r="J341">
        <f t="shared" si="13"/>
        <v>1.5999999999999996</v>
      </c>
    </row>
    <row r="342" spans="1:10" s="5" customFormat="1" x14ac:dyDescent="0.3">
      <c r="A342" s="4" t="s">
        <v>633</v>
      </c>
      <c r="B342" s="5">
        <v>18.7</v>
      </c>
      <c r="C342" s="5">
        <v>9.8000000000000007</v>
      </c>
      <c r="D342" s="5">
        <v>6.8</v>
      </c>
      <c r="E342" s="5">
        <v>18.7</v>
      </c>
      <c r="F342" s="5">
        <v>18.3</v>
      </c>
      <c r="G342" s="5">
        <v>12.4</v>
      </c>
      <c r="I342">
        <f t="shared" si="12"/>
        <v>8.8999999999999986</v>
      </c>
      <c r="J342">
        <f t="shared" si="13"/>
        <v>3.0000000000000009</v>
      </c>
    </row>
    <row r="343" spans="1:10" s="5" customFormat="1" x14ac:dyDescent="0.3">
      <c r="A343" s="4" t="s">
        <v>634</v>
      </c>
      <c r="B343" s="5">
        <v>13.7</v>
      </c>
      <c r="C343" s="5">
        <v>9.1999999999999993</v>
      </c>
      <c r="D343" s="5">
        <v>6.8</v>
      </c>
      <c r="E343" s="5">
        <v>13.7</v>
      </c>
      <c r="F343" s="5">
        <v>13.3</v>
      </c>
      <c r="G343" s="5">
        <v>10.199999999999999</v>
      </c>
      <c r="I343">
        <f t="shared" si="12"/>
        <v>4.5</v>
      </c>
      <c r="J343">
        <f t="shared" si="13"/>
        <v>2.3999999999999995</v>
      </c>
    </row>
    <row r="344" spans="1:10" s="5" customFormat="1" x14ac:dyDescent="0.3">
      <c r="A344" s="4" t="s">
        <v>635</v>
      </c>
      <c r="B344" s="5">
        <v>13.8</v>
      </c>
      <c r="C344" s="5">
        <v>8.9</v>
      </c>
      <c r="D344" s="5">
        <v>6.9</v>
      </c>
      <c r="E344" s="5">
        <v>13.8</v>
      </c>
      <c r="F344" s="5">
        <v>13.5</v>
      </c>
      <c r="G344" s="5">
        <v>10.1</v>
      </c>
      <c r="I344">
        <f t="shared" si="12"/>
        <v>4.9000000000000004</v>
      </c>
      <c r="J344">
        <f t="shared" si="13"/>
        <v>2</v>
      </c>
    </row>
    <row r="345" spans="1:10" s="5" customFormat="1" x14ac:dyDescent="0.3">
      <c r="A345" s="4" t="s">
        <v>636</v>
      </c>
      <c r="B345" s="5">
        <v>10.3</v>
      </c>
      <c r="C345" s="5">
        <v>9.1999999999999993</v>
      </c>
      <c r="D345" s="5">
        <v>7.5</v>
      </c>
      <c r="E345" s="5">
        <v>10.3</v>
      </c>
      <c r="F345" s="5">
        <v>10.199999999999999</v>
      </c>
      <c r="G345" s="5">
        <v>9.6999999999999993</v>
      </c>
      <c r="I345">
        <f t="shared" si="12"/>
        <v>1.1000000000000014</v>
      </c>
      <c r="J345">
        <f t="shared" si="13"/>
        <v>1.6999999999999993</v>
      </c>
    </row>
    <row r="346" spans="1:10" s="5" customFormat="1" x14ac:dyDescent="0.3">
      <c r="A346" s="4" t="s">
        <v>637</v>
      </c>
      <c r="B346" s="5">
        <v>11.6</v>
      </c>
      <c r="C346" s="5">
        <v>9.1999999999999993</v>
      </c>
      <c r="D346" s="5">
        <v>7.7</v>
      </c>
      <c r="E346" s="5">
        <v>11.6</v>
      </c>
      <c r="F346" s="5">
        <v>11.6</v>
      </c>
      <c r="G346" s="5">
        <v>10.3</v>
      </c>
      <c r="I346">
        <f t="shared" si="12"/>
        <v>2.4000000000000004</v>
      </c>
      <c r="J346">
        <f t="shared" si="13"/>
        <v>1.4999999999999991</v>
      </c>
    </row>
    <row r="347" spans="1:10" s="5" customFormat="1" x14ac:dyDescent="0.3">
      <c r="A347" s="4" t="s">
        <v>638</v>
      </c>
      <c r="B347" s="5">
        <v>12.5</v>
      </c>
      <c r="C347" s="5">
        <v>9.1999999999999993</v>
      </c>
      <c r="D347" s="5">
        <v>7.5</v>
      </c>
      <c r="E347" s="5">
        <v>12.5</v>
      </c>
      <c r="F347" s="5">
        <v>12.5</v>
      </c>
      <c r="G347" s="5">
        <v>10.3</v>
      </c>
      <c r="I347">
        <f t="shared" si="12"/>
        <v>3.3000000000000007</v>
      </c>
      <c r="J347">
        <f t="shared" si="13"/>
        <v>1.6999999999999993</v>
      </c>
    </row>
    <row r="348" spans="1:10" s="5" customFormat="1" x14ac:dyDescent="0.3">
      <c r="A348" s="4" t="s">
        <v>639</v>
      </c>
      <c r="B348" s="5">
        <v>22</v>
      </c>
      <c r="C348" s="5">
        <v>11.9</v>
      </c>
      <c r="D348" s="5">
        <v>8</v>
      </c>
      <c r="E348" s="5">
        <v>22.4</v>
      </c>
      <c r="F348" s="5">
        <v>20.3</v>
      </c>
      <c r="G348" s="5">
        <v>13.3</v>
      </c>
      <c r="I348">
        <f t="shared" si="12"/>
        <v>10.1</v>
      </c>
      <c r="J348">
        <f t="shared" si="13"/>
        <v>3.9000000000000004</v>
      </c>
    </row>
    <row r="349" spans="1:10" s="5" customFormat="1" x14ac:dyDescent="0.3">
      <c r="A349" s="4" t="s">
        <v>640</v>
      </c>
      <c r="B349" s="5">
        <v>17.399999999999999</v>
      </c>
      <c r="C349" s="5">
        <v>8.5</v>
      </c>
      <c r="D349" s="5">
        <v>7.7</v>
      </c>
      <c r="E349" s="5">
        <v>22.5</v>
      </c>
      <c r="F349" s="5">
        <v>16.600000000000001</v>
      </c>
      <c r="G349" s="5">
        <v>9.3000000000000007</v>
      </c>
      <c r="I349">
        <f t="shared" si="12"/>
        <v>8.8999999999999986</v>
      </c>
      <c r="J349">
        <f t="shared" si="13"/>
        <v>0.79999999999999982</v>
      </c>
    </row>
    <row r="350" spans="1:10" s="5" customFormat="1" x14ac:dyDescent="0.3">
      <c r="A350" s="4" t="s">
        <v>641</v>
      </c>
      <c r="B350" s="5">
        <v>12.1</v>
      </c>
      <c r="C350" s="5">
        <v>9.6999999999999993</v>
      </c>
      <c r="D350" s="5">
        <v>7.7</v>
      </c>
      <c r="E350" s="5">
        <v>12.1</v>
      </c>
      <c r="F350" s="5">
        <v>12</v>
      </c>
      <c r="G350" s="5">
        <v>10.7</v>
      </c>
      <c r="I350">
        <f t="shared" si="12"/>
        <v>2.4000000000000004</v>
      </c>
      <c r="J350">
        <f t="shared" si="13"/>
        <v>1.9999999999999991</v>
      </c>
    </row>
    <row r="351" spans="1:10" s="5" customFormat="1" x14ac:dyDescent="0.3">
      <c r="A351" s="4" t="s">
        <v>642</v>
      </c>
      <c r="B351" s="5">
        <v>13.2</v>
      </c>
      <c r="C351" s="5">
        <v>9.6999999999999993</v>
      </c>
      <c r="D351" s="5">
        <v>7.7</v>
      </c>
      <c r="E351" s="5">
        <v>13.2</v>
      </c>
      <c r="F351" s="5">
        <v>13.2</v>
      </c>
      <c r="G351" s="5">
        <v>11.2</v>
      </c>
      <c r="I351">
        <f t="shared" si="12"/>
        <v>3.5</v>
      </c>
      <c r="J351">
        <f t="shared" si="13"/>
        <v>1.9999999999999991</v>
      </c>
    </row>
    <row r="352" spans="1:10" s="5" customFormat="1" x14ac:dyDescent="0.3">
      <c r="A352" s="4" t="s">
        <v>643</v>
      </c>
      <c r="B352" s="5">
        <v>13</v>
      </c>
      <c r="C352" s="5">
        <v>8.5</v>
      </c>
      <c r="D352" s="5">
        <v>6.6</v>
      </c>
      <c r="E352" s="5">
        <v>13</v>
      </c>
      <c r="F352" s="5">
        <v>12.9</v>
      </c>
      <c r="G352" s="5">
        <v>10.1</v>
      </c>
      <c r="I352">
        <f t="shared" si="12"/>
        <v>4.5</v>
      </c>
      <c r="J352">
        <f t="shared" si="13"/>
        <v>1.9000000000000004</v>
      </c>
    </row>
    <row r="353" spans="1:10" s="5" customFormat="1" x14ac:dyDescent="0.3">
      <c r="A353" s="4" t="s">
        <v>644</v>
      </c>
      <c r="B353" s="5">
        <v>9.5</v>
      </c>
      <c r="C353" s="5">
        <v>8.4</v>
      </c>
      <c r="D353" s="5">
        <v>6.9</v>
      </c>
      <c r="E353" s="5">
        <v>9.5</v>
      </c>
      <c r="F353" s="5">
        <v>9.5</v>
      </c>
      <c r="G353" s="5">
        <v>8.9</v>
      </c>
      <c r="I353">
        <f t="shared" si="12"/>
        <v>1.0999999999999996</v>
      </c>
      <c r="J353">
        <f t="shared" si="13"/>
        <v>1.5</v>
      </c>
    </row>
    <row r="354" spans="1:10" s="5" customFormat="1" x14ac:dyDescent="0.3">
      <c r="A354" s="4" t="s">
        <v>645</v>
      </c>
      <c r="B354" s="5">
        <v>11.6</v>
      </c>
      <c r="C354" s="5">
        <v>9.6999999999999993</v>
      </c>
      <c r="D354" s="5">
        <v>7.2</v>
      </c>
      <c r="E354" s="5">
        <v>11.6</v>
      </c>
      <c r="F354" s="5">
        <v>11.6</v>
      </c>
      <c r="G354" s="5">
        <v>10.6</v>
      </c>
      <c r="I354">
        <f t="shared" si="12"/>
        <v>1.9000000000000004</v>
      </c>
      <c r="J354">
        <f t="shared" si="13"/>
        <v>2.4999999999999991</v>
      </c>
    </row>
    <row r="355" spans="1:10" s="5" customFormat="1" x14ac:dyDescent="0.3">
      <c r="A355" s="4" t="s">
        <v>646</v>
      </c>
      <c r="B355" s="5">
        <v>16.5</v>
      </c>
      <c r="C355" s="5">
        <v>11.1</v>
      </c>
      <c r="D355" s="5">
        <v>8.6</v>
      </c>
      <c r="E355" s="5">
        <v>16.5</v>
      </c>
      <c r="F355" s="5">
        <v>16.3</v>
      </c>
      <c r="G355" s="5">
        <v>12.8</v>
      </c>
      <c r="I355">
        <f t="shared" si="12"/>
        <v>5.4</v>
      </c>
      <c r="J355">
        <f t="shared" si="13"/>
        <v>2.5</v>
      </c>
    </row>
    <row r="356" spans="1:10" s="5" customFormat="1" x14ac:dyDescent="0.3">
      <c r="A356" s="4" t="s">
        <v>647</v>
      </c>
      <c r="B356" s="5">
        <v>18.5</v>
      </c>
      <c r="C356" s="5">
        <v>10.4</v>
      </c>
      <c r="D356" s="5">
        <v>8.1999999999999993</v>
      </c>
      <c r="E356" s="5">
        <v>18.5</v>
      </c>
      <c r="F356" s="5">
        <v>18.3</v>
      </c>
      <c r="G356" s="5">
        <v>12.9</v>
      </c>
      <c r="I356">
        <f t="shared" si="12"/>
        <v>8.1</v>
      </c>
      <c r="J356">
        <f t="shared" si="13"/>
        <v>2.2000000000000011</v>
      </c>
    </row>
    <row r="357" spans="1:10" s="5" customFormat="1" x14ac:dyDescent="0.3">
      <c r="A357" s="4" t="s">
        <v>648</v>
      </c>
      <c r="B357" s="5">
        <v>34.1</v>
      </c>
      <c r="C357" s="5">
        <v>12.7</v>
      </c>
      <c r="D357" s="5">
        <v>7.9</v>
      </c>
      <c r="E357" s="5">
        <v>34.1</v>
      </c>
      <c r="F357" s="5">
        <v>32.700000000000003</v>
      </c>
      <c r="G357" s="5">
        <v>18.100000000000001</v>
      </c>
      <c r="I357">
        <f t="shared" si="12"/>
        <v>21.400000000000002</v>
      </c>
      <c r="J357">
        <f t="shared" si="13"/>
        <v>4.7999999999999989</v>
      </c>
    </row>
    <row r="358" spans="1:10" s="5" customFormat="1" x14ac:dyDescent="0.3">
      <c r="A358" s="4" t="s">
        <v>649</v>
      </c>
      <c r="B358" s="5">
        <v>26.9</v>
      </c>
      <c r="C358" s="5">
        <v>13.7</v>
      </c>
      <c r="D358" s="5">
        <v>8.4</v>
      </c>
      <c r="E358" s="5">
        <v>26.9</v>
      </c>
      <c r="F358" s="5">
        <v>26.1</v>
      </c>
      <c r="G358" s="5">
        <v>17.2</v>
      </c>
      <c r="I358">
        <f t="shared" si="12"/>
        <v>13.2</v>
      </c>
      <c r="J358">
        <f t="shared" si="13"/>
        <v>5.2999999999999989</v>
      </c>
    </row>
    <row r="359" spans="1:10" s="5" customFormat="1" x14ac:dyDescent="0.3">
      <c r="A359" s="4" t="s">
        <v>650</v>
      </c>
      <c r="B359" s="5">
        <v>32.299999999999997</v>
      </c>
      <c r="C359" s="5">
        <v>15.8</v>
      </c>
      <c r="D359" s="5">
        <v>8.6999999999999993</v>
      </c>
      <c r="E359" s="5">
        <v>32.299999999999997</v>
      </c>
      <c r="F359" s="5">
        <v>32</v>
      </c>
      <c r="G359" s="5">
        <v>21.8</v>
      </c>
      <c r="I359">
        <f t="shared" si="12"/>
        <v>16.499999999999996</v>
      </c>
      <c r="J359">
        <f t="shared" si="13"/>
        <v>7.1000000000000014</v>
      </c>
    </row>
    <row r="360" spans="1:10" s="5" customFormat="1" x14ac:dyDescent="0.3">
      <c r="A360" s="4" t="s">
        <v>651</v>
      </c>
      <c r="B360" s="5">
        <v>29.9</v>
      </c>
      <c r="C360" s="5">
        <v>15.7</v>
      </c>
      <c r="D360" s="5">
        <v>9.4</v>
      </c>
      <c r="E360" s="5">
        <v>29.9</v>
      </c>
      <c r="F360" s="5">
        <v>29.7</v>
      </c>
      <c r="G360" s="5">
        <v>21.4</v>
      </c>
      <c r="I360">
        <f t="shared" si="12"/>
        <v>14.2</v>
      </c>
      <c r="J360">
        <f t="shared" si="13"/>
        <v>6.2999999999999989</v>
      </c>
    </row>
    <row r="361" spans="1:10" s="7" customFormat="1" x14ac:dyDescent="0.3">
      <c r="A361" s="6" t="s">
        <v>652</v>
      </c>
      <c r="B361" s="7">
        <v>28.6</v>
      </c>
      <c r="C361" s="7">
        <v>12.3</v>
      </c>
      <c r="D361" s="7">
        <v>8.1999999999999993</v>
      </c>
      <c r="E361" s="7">
        <v>28.9</v>
      </c>
      <c r="F361" s="7">
        <v>26.8</v>
      </c>
      <c r="G361" s="7">
        <v>16.399999999999999</v>
      </c>
      <c r="I361">
        <f t="shared" si="12"/>
        <v>16.3</v>
      </c>
      <c r="J361">
        <f t="shared" si="13"/>
        <v>4.1000000000000014</v>
      </c>
    </row>
    <row r="362" spans="1:10" s="7" customFormat="1" x14ac:dyDescent="0.3">
      <c r="A362" s="6" t="s">
        <v>653</v>
      </c>
      <c r="B362" s="7">
        <v>24.4</v>
      </c>
      <c r="C362" s="7">
        <v>15.1</v>
      </c>
      <c r="D362" s="7">
        <v>8.1</v>
      </c>
      <c r="E362" s="7">
        <v>24.4</v>
      </c>
      <c r="F362" s="7">
        <v>24.1</v>
      </c>
      <c r="G362" s="7">
        <v>18.100000000000001</v>
      </c>
      <c r="I362">
        <f t="shared" si="12"/>
        <v>9.2999999999999989</v>
      </c>
      <c r="J362">
        <f t="shared" si="13"/>
        <v>7</v>
      </c>
    </row>
    <row r="363" spans="1:10" s="7" customFormat="1" x14ac:dyDescent="0.3">
      <c r="A363" s="6" t="s">
        <v>654</v>
      </c>
      <c r="B363" s="7">
        <v>20.399999999999999</v>
      </c>
      <c r="C363" s="7">
        <v>8.9</v>
      </c>
      <c r="D363" s="7">
        <v>7.9</v>
      </c>
      <c r="E363" s="7">
        <v>20.399999999999999</v>
      </c>
      <c r="F363" s="7">
        <v>20</v>
      </c>
      <c r="G363" s="7">
        <v>12.2</v>
      </c>
      <c r="I363">
        <f t="shared" si="12"/>
        <v>11.499999999999998</v>
      </c>
      <c r="J363">
        <f t="shared" si="13"/>
        <v>1</v>
      </c>
    </row>
    <row r="364" spans="1:10" s="7" customFormat="1" x14ac:dyDescent="0.3">
      <c r="A364" s="6" t="s">
        <v>655</v>
      </c>
      <c r="B364" s="7">
        <v>21.1</v>
      </c>
      <c r="C364" s="7">
        <v>13.5</v>
      </c>
      <c r="D364" s="7">
        <v>7.9</v>
      </c>
      <c r="E364" s="7">
        <v>21.1</v>
      </c>
      <c r="F364" s="7">
        <v>21</v>
      </c>
      <c r="G364" s="7">
        <v>16.5</v>
      </c>
      <c r="I364">
        <f t="shared" si="12"/>
        <v>7.6000000000000014</v>
      </c>
      <c r="J364">
        <f t="shared" si="13"/>
        <v>5.6</v>
      </c>
    </row>
    <row r="365" spans="1:10" s="7" customFormat="1" x14ac:dyDescent="0.3">
      <c r="A365" s="6" t="s">
        <v>656</v>
      </c>
      <c r="B365" s="7">
        <v>26.7</v>
      </c>
      <c r="C365" s="7">
        <v>14.3</v>
      </c>
      <c r="D365" s="7">
        <v>8.1999999999999993</v>
      </c>
      <c r="E365" s="7">
        <v>26.7</v>
      </c>
      <c r="F365" s="7">
        <v>25.8</v>
      </c>
      <c r="G365" s="7">
        <v>17.8</v>
      </c>
      <c r="I365">
        <f t="shared" si="12"/>
        <v>12.399999999999999</v>
      </c>
      <c r="J365">
        <f t="shared" si="13"/>
        <v>6.1000000000000014</v>
      </c>
    </row>
    <row r="366" spans="1:10" s="7" customFormat="1" x14ac:dyDescent="0.3">
      <c r="A366" s="6" t="s">
        <v>657</v>
      </c>
      <c r="B366" s="7">
        <v>27.4</v>
      </c>
      <c r="C366" s="7">
        <v>11.1</v>
      </c>
      <c r="D366" s="7">
        <v>7.6</v>
      </c>
      <c r="E366" s="7">
        <v>27.4</v>
      </c>
      <c r="F366" s="7">
        <v>27</v>
      </c>
      <c r="G366" s="7">
        <v>16.600000000000001</v>
      </c>
      <c r="I366">
        <f t="shared" si="12"/>
        <v>16.299999999999997</v>
      </c>
      <c r="J366">
        <f t="shared" si="13"/>
        <v>3.5</v>
      </c>
    </row>
    <row r="367" spans="1:10" s="7" customFormat="1" x14ac:dyDescent="0.3">
      <c r="A367" s="6" t="s">
        <v>658</v>
      </c>
      <c r="B367" s="7">
        <v>24.7</v>
      </c>
      <c r="C367" s="7">
        <v>13.1</v>
      </c>
      <c r="D367" s="7">
        <v>8.1999999999999993</v>
      </c>
      <c r="E367" s="7">
        <v>24.7</v>
      </c>
      <c r="F367" s="7">
        <v>24.5</v>
      </c>
      <c r="G367" s="7">
        <v>17.2</v>
      </c>
      <c r="I367">
        <f t="shared" si="12"/>
        <v>11.6</v>
      </c>
      <c r="J367">
        <f t="shared" si="13"/>
        <v>4.9000000000000004</v>
      </c>
    </row>
    <row r="368" spans="1:10" s="7" customFormat="1" x14ac:dyDescent="0.3">
      <c r="A368" s="6" t="s">
        <v>659</v>
      </c>
      <c r="B368" s="7">
        <v>28.8</v>
      </c>
      <c r="C368" s="7">
        <v>15.9</v>
      </c>
      <c r="D368" s="7">
        <v>8.4</v>
      </c>
      <c r="E368" s="7">
        <v>28.8</v>
      </c>
      <c r="F368" s="7">
        <v>28.6</v>
      </c>
      <c r="G368" s="7">
        <v>21</v>
      </c>
      <c r="I368">
        <f t="shared" si="12"/>
        <v>12.9</v>
      </c>
      <c r="J368">
        <f t="shared" si="13"/>
        <v>7.5</v>
      </c>
    </row>
    <row r="369" spans="1:10" s="7" customFormat="1" x14ac:dyDescent="0.3">
      <c r="A369" s="6" t="s">
        <v>660</v>
      </c>
      <c r="B369" s="7">
        <v>32.9</v>
      </c>
      <c r="C369" s="7">
        <v>15.9</v>
      </c>
      <c r="D369" s="7">
        <v>8</v>
      </c>
      <c r="E369" s="7">
        <v>32.9</v>
      </c>
      <c r="F369" s="7">
        <v>31.6</v>
      </c>
      <c r="G369" s="7">
        <v>20</v>
      </c>
      <c r="I369">
        <f t="shared" si="12"/>
        <v>17</v>
      </c>
      <c r="J369">
        <f t="shared" si="13"/>
        <v>7.9</v>
      </c>
    </row>
    <row r="370" spans="1:10" s="7" customFormat="1" x14ac:dyDescent="0.3">
      <c r="A370" s="6" t="s">
        <v>661</v>
      </c>
      <c r="B370" s="7">
        <v>32.700000000000003</v>
      </c>
      <c r="C370" s="7">
        <v>18.7</v>
      </c>
      <c r="D370" s="7">
        <v>8.3000000000000007</v>
      </c>
      <c r="E370" s="7">
        <v>32.700000000000003</v>
      </c>
      <c r="F370" s="7">
        <v>32.299999999999997</v>
      </c>
      <c r="G370" s="7">
        <v>24</v>
      </c>
      <c r="I370">
        <f t="shared" si="12"/>
        <v>14.000000000000004</v>
      </c>
      <c r="J370">
        <f t="shared" si="13"/>
        <v>10.399999999999999</v>
      </c>
    </row>
    <row r="371" spans="1:10" s="7" customFormat="1" x14ac:dyDescent="0.3">
      <c r="A371" s="6" t="s">
        <v>662</v>
      </c>
      <c r="B371" s="7">
        <v>31</v>
      </c>
      <c r="C371" s="7">
        <v>13.5</v>
      </c>
      <c r="D371" s="7">
        <v>8</v>
      </c>
      <c r="E371" s="7">
        <v>31</v>
      </c>
      <c r="F371" s="7">
        <v>30.2</v>
      </c>
      <c r="G371" s="7">
        <v>18.600000000000001</v>
      </c>
      <c r="I371">
        <f t="shared" si="12"/>
        <v>17.5</v>
      </c>
      <c r="J371">
        <f t="shared" si="13"/>
        <v>5.5</v>
      </c>
    </row>
    <row r="372" spans="1:10" s="7" customFormat="1" x14ac:dyDescent="0.3">
      <c r="A372" s="6" t="s">
        <v>663</v>
      </c>
      <c r="B372" s="7">
        <v>36.299999999999997</v>
      </c>
      <c r="C372" s="7">
        <v>19.899999999999999</v>
      </c>
      <c r="D372" s="7">
        <v>8.6</v>
      </c>
      <c r="E372" s="7">
        <v>36.299999999999997</v>
      </c>
      <c r="F372" s="7">
        <v>36</v>
      </c>
      <c r="G372" s="7">
        <v>26.1</v>
      </c>
      <c r="I372">
        <f t="shared" si="12"/>
        <v>16.399999999999999</v>
      </c>
      <c r="J372">
        <f t="shared" si="13"/>
        <v>11.299999999999999</v>
      </c>
    </row>
    <row r="373" spans="1:10" s="7" customFormat="1" x14ac:dyDescent="0.3">
      <c r="A373" s="6" t="s">
        <v>664</v>
      </c>
      <c r="B373" s="7">
        <v>34.700000000000003</v>
      </c>
      <c r="C373" s="7">
        <v>15.7</v>
      </c>
      <c r="D373" s="7">
        <v>8.3000000000000007</v>
      </c>
      <c r="E373" s="7">
        <v>34.700000000000003</v>
      </c>
      <c r="F373" s="7">
        <v>34.4</v>
      </c>
      <c r="G373" s="7">
        <v>23.1</v>
      </c>
      <c r="I373">
        <f t="shared" si="12"/>
        <v>19.000000000000004</v>
      </c>
      <c r="J373">
        <f t="shared" si="13"/>
        <v>7.3999999999999986</v>
      </c>
    </row>
    <row r="374" spans="1:10" s="7" customFormat="1" x14ac:dyDescent="0.3">
      <c r="A374" s="6" t="s">
        <v>665</v>
      </c>
      <c r="B374" s="7">
        <v>36.5</v>
      </c>
      <c r="C374" s="7">
        <v>15</v>
      </c>
      <c r="D374" s="7">
        <v>8.1999999999999993</v>
      </c>
      <c r="E374" s="7">
        <v>36.5</v>
      </c>
      <c r="F374" s="7">
        <v>35.6</v>
      </c>
      <c r="G374" s="7">
        <v>21.5</v>
      </c>
      <c r="I374">
        <f t="shared" si="12"/>
        <v>21.5</v>
      </c>
      <c r="J374">
        <f t="shared" si="13"/>
        <v>6.8000000000000007</v>
      </c>
    </row>
    <row r="375" spans="1:10" s="7" customFormat="1" x14ac:dyDescent="0.3">
      <c r="A375" s="6" t="s">
        <v>666</v>
      </c>
      <c r="B375" s="7">
        <v>42.4</v>
      </c>
      <c r="C375" s="7">
        <v>13.6</v>
      </c>
      <c r="D375" s="7">
        <v>8.3000000000000007</v>
      </c>
      <c r="E375" s="7">
        <v>42.7</v>
      </c>
      <c r="F375" s="7">
        <v>40.200000000000003</v>
      </c>
      <c r="G375" s="7">
        <v>21.2</v>
      </c>
      <c r="I375">
        <f t="shared" si="12"/>
        <v>28.799999999999997</v>
      </c>
      <c r="J375">
        <f t="shared" si="13"/>
        <v>5.2999999999999989</v>
      </c>
    </row>
    <row r="376" spans="1:10" s="7" customFormat="1" x14ac:dyDescent="0.3">
      <c r="A376" s="6" t="s">
        <v>667</v>
      </c>
      <c r="B376" s="7">
        <v>36.1</v>
      </c>
      <c r="C376" s="7">
        <v>17.5</v>
      </c>
      <c r="D376" s="7">
        <v>8.5</v>
      </c>
      <c r="E376" s="7">
        <v>36.1</v>
      </c>
      <c r="F376" s="7">
        <v>35.6</v>
      </c>
      <c r="G376" s="7">
        <v>24</v>
      </c>
      <c r="I376">
        <f t="shared" si="12"/>
        <v>18.600000000000001</v>
      </c>
      <c r="J376">
        <f t="shared" si="13"/>
        <v>9</v>
      </c>
    </row>
    <row r="377" spans="1:10" s="7" customFormat="1" x14ac:dyDescent="0.3">
      <c r="A377" s="6" t="s">
        <v>668</v>
      </c>
      <c r="B377" s="7">
        <v>38.799999999999997</v>
      </c>
      <c r="C377" s="7">
        <v>12.4</v>
      </c>
      <c r="D377" s="7">
        <v>8.1</v>
      </c>
      <c r="E377" s="7">
        <v>39.1</v>
      </c>
      <c r="F377" s="7">
        <v>36.1</v>
      </c>
      <c r="G377" s="7">
        <v>18.899999999999999</v>
      </c>
      <c r="I377">
        <f t="shared" si="12"/>
        <v>26.4</v>
      </c>
      <c r="J377">
        <f t="shared" si="13"/>
        <v>4.3000000000000007</v>
      </c>
    </row>
    <row r="378" spans="1:10" s="7" customFormat="1" x14ac:dyDescent="0.3">
      <c r="A378" s="6" t="s">
        <v>669</v>
      </c>
      <c r="B378" s="7">
        <v>29.2</v>
      </c>
      <c r="C378" s="7">
        <v>13.5</v>
      </c>
      <c r="D378" s="7">
        <v>7.6</v>
      </c>
      <c r="E378" s="7">
        <v>29.2</v>
      </c>
      <c r="F378" s="7">
        <v>28.6</v>
      </c>
      <c r="G378" s="7">
        <v>18.399999999999999</v>
      </c>
      <c r="I378">
        <f t="shared" si="12"/>
        <v>15.7</v>
      </c>
      <c r="J378">
        <f t="shared" si="13"/>
        <v>5.9</v>
      </c>
    </row>
    <row r="379" spans="1:10" s="7" customFormat="1" x14ac:dyDescent="0.3">
      <c r="A379" s="6" t="s">
        <v>670</v>
      </c>
      <c r="B379" s="7">
        <v>31.6</v>
      </c>
      <c r="C379" s="7">
        <v>17.2</v>
      </c>
      <c r="D379" s="7">
        <v>8.5</v>
      </c>
      <c r="E379" s="7">
        <v>53.4</v>
      </c>
      <c r="F379" s="7">
        <v>38.1</v>
      </c>
      <c r="G379" s="7">
        <v>22.8</v>
      </c>
      <c r="I379">
        <f t="shared" si="12"/>
        <v>14.400000000000002</v>
      </c>
      <c r="J379">
        <f t="shared" si="13"/>
        <v>8.6999999999999993</v>
      </c>
    </row>
    <row r="380" spans="1:10" s="7" customFormat="1" x14ac:dyDescent="0.3">
      <c r="A380" s="6" t="s">
        <v>671</v>
      </c>
      <c r="B380" s="7">
        <v>33.9</v>
      </c>
      <c r="C380" s="7">
        <v>15.1</v>
      </c>
      <c r="D380" s="7">
        <v>8.1999999999999993</v>
      </c>
      <c r="E380" s="7">
        <v>33.9</v>
      </c>
      <c r="F380" s="7">
        <v>33.299999999999997</v>
      </c>
      <c r="G380" s="7">
        <v>21.4</v>
      </c>
      <c r="I380">
        <f t="shared" si="12"/>
        <v>18.799999999999997</v>
      </c>
      <c r="J380">
        <f t="shared" si="13"/>
        <v>6.9</v>
      </c>
    </row>
    <row r="381" spans="1:10" s="7" customFormat="1" x14ac:dyDescent="0.3">
      <c r="A381" s="6" t="s">
        <v>672</v>
      </c>
      <c r="B381" s="7">
        <v>23.6</v>
      </c>
      <c r="C381" s="7">
        <v>14.3</v>
      </c>
      <c r="D381" s="7">
        <v>7.8</v>
      </c>
      <c r="E381" s="7">
        <v>23.6</v>
      </c>
      <c r="F381" s="7">
        <v>23.4</v>
      </c>
      <c r="G381" s="7">
        <v>18.100000000000001</v>
      </c>
      <c r="I381">
        <f t="shared" si="12"/>
        <v>9.3000000000000007</v>
      </c>
      <c r="J381">
        <f t="shared" si="13"/>
        <v>6.5000000000000009</v>
      </c>
    </row>
    <row r="382" spans="1:10" s="7" customFormat="1" x14ac:dyDescent="0.3">
      <c r="A382" s="6" t="s">
        <v>673</v>
      </c>
      <c r="B382" s="7">
        <v>28.7</v>
      </c>
      <c r="C382" s="7">
        <v>14.1</v>
      </c>
      <c r="D382" s="7">
        <v>7.9</v>
      </c>
      <c r="E382" s="7">
        <v>28.7</v>
      </c>
      <c r="F382" s="7">
        <v>28.1</v>
      </c>
      <c r="G382" s="7">
        <v>18.600000000000001</v>
      </c>
      <c r="I382">
        <f t="shared" si="12"/>
        <v>14.6</v>
      </c>
      <c r="J382">
        <f t="shared" si="13"/>
        <v>6.1999999999999993</v>
      </c>
    </row>
    <row r="383" spans="1:10" s="7" customFormat="1" x14ac:dyDescent="0.3">
      <c r="A383" s="6" t="s">
        <v>674</v>
      </c>
      <c r="B383" s="7">
        <v>33</v>
      </c>
      <c r="C383" s="7">
        <v>16.600000000000001</v>
      </c>
      <c r="D383" s="7">
        <v>7.8</v>
      </c>
      <c r="E383" s="7">
        <v>33</v>
      </c>
      <c r="F383" s="7">
        <v>32.200000000000003</v>
      </c>
      <c r="G383" s="7">
        <v>21.2</v>
      </c>
      <c r="I383">
        <f t="shared" si="12"/>
        <v>16.399999999999999</v>
      </c>
      <c r="J383">
        <f t="shared" si="13"/>
        <v>8.8000000000000007</v>
      </c>
    </row>
    <row r="384" spans="1:10" s="7" customFormat="1" x14ac:dyDescent="0.3">
      <c r="A384" s="6" t="s">
        <v>675</v>
      </c>
      <c r="B384" s="7">
        <v>31.5</v>
      </c>
      <c r="C384" s="7">
        <v>14.5</v>
      </c>
      <c r="D384" s="7">
        <v>7.8</v>
      </c>
      <c r="E384" s="7">
        <v>31.5</v>
      </c>
      <c r="F384" s="7">
        <v>30.4</v>
      </c>
      <c r="G384" s="7">
        <v>19.2</v>
      </c>
      <c r="I384">
        <f t="shared" si="12"/>
        <v>17</v>
      </c>
      <c r="J384">
        <f t="shared" si="13"/>
        <v>6.7</v>
      </c>
    </row>
    <row r="385" spans="1:10" s="7" customFormat="1" x14ac:dyDescent="0.3">
      <c r="A385" s="6" t="s">
        <v>676</v>
      </c>
      <c r="B385" s="7">
        <v>33.9</v>
      </c>
      <c r="C385" s="7">
        <v>18.2</v>
      </c>
      <c r="D385" s="7">
        <v>8.1</v>
      </c>
      <c r="E385" s="7">
        <v>33.9</v>
      </c>
      <c r="F385" s="7">
        <v>33.1</v>
      </c>
      <c r="G385" s="7">
        <v>22.5</v>
      </c>
      <c r="I385">
        <f t="shared" si="12"/>
        <v>15.7</v>
      </c>
      <c r="J385">
        <f t="shared" si="13"/>
        <v>10.1</v>
      </c>
    </row>
    <row r="386" spans="1:10" s="7" customFormat="1" x14ac:dyDescent="0.3">
      <c r="A386" s="6" t="s">
        <v>677</v>
      </c>
      <c r="B386" s="7">
        <v>28.1</v>
      </c>
      <c r="C386" s="7">
        <v>14.4</v>
      </c>
      <c r="D386" s="7">
        <v>8.5</v>
      </c>
      <c r="E386" s="7">
        <v>28.1</v>
      </c>
      <c r="F386" s="7">
        <v>27.7</v>
      </c>
      <c r="G386" s="7">
        <v>19</v>
      </c>
      <c r="I386">
        <f t="shared" si="12"/>
        <v>13.700000000000001</v>
      </c>
      <c r="J386">
        <f t="shared" si="13"/>
        <v>5.9</v>
      </c>
    </row>
    <row r="387" spans="1:10" s="7" customFormat="1" x14ac:dyDescent="0.3">
      <c r="A387" s="6" t="s">
        <v>678</v>
      </c>
      <c r="B387" s="7">
        <v>38.5</v>
      </c>
      <c r="C387" s="7">
        <v>13.2</v>
      </c>
      <c r="D387" s="7">
        <v>7.7</v>
      </c>
      <c r="E387" s="7">
        <v>38.5</v>
      </c>
      <c r="F387" s="7">
        <v>36.6</v>
      </c>
      <c r="G387" s="7">
        <v>19.399999999999999</v>
      </c>
      <c r="I387">
        <f t="shared" ref="I387:I450" si="14">B387-C387</f>
        <v>25.3</v>
      </c>
      <c r="J387">
        <f t="shared" ref="J387:J450" si="15">C387-D387</f>
        <v>5.4999999999999991</v>
      </c>
    </row>
    <row r="388" spans="1:10" s="7" customFormat="1" x14ac:dyDescent="0.3">
      <c r="A388" s="6" t="s">
        <v>679</v>
      </c>
      <c r="B388" s="7">
        <v>16.3</v>
      </c>
      <c r="C388" s="7">
        <v>10.3</v>
      </c>
      <c r="D388" s="7">
        <v>7.8</v>
      </c>
      <c r="E388" s="7">
        <v>16.3</v>
      </c>
      <c r="F388" s="7">
        <v>16.2</v>
      </c>
      <c r="G388" s="7">
        <v>12.6</v>
      </c>
      <c r="I388">
        <f t="shared" si="14"/>
        <v>6</v>
      </c>
      <c r="J388">
        <f t="shared" si="15"/>
        <v>2.5000000000000009</v>
      </c>
    </row>
    <row r="389" spans="1:10" s="7" customFormat="1" x14ac:dyDescent="0.3">
      <c r="A389" s="6" t="s">
        <v>680</v>
      </c>
      <c r="B389" s="7">
        <v>27.4</v>
      </c>
      <c r="C389" s="7">
        <v>14.9</v>
      </c>
      <c r="D389" s="7">
        <v>7.8</v>
      </c>
      <c r="E389" s="7">
        <v>27.4</v>
      </c>
      <c r="F389" s="7">
        <v>27.1</v>
      </c>
      <c r="G389" s="7">
        <v>19.399999999999999</v>
      </c>
      <c r="I389">
        <f t="shared" si="14"/>
        <v>12.499999999999998</v>
      </c>
      <c r="J389">
        <f t="shared" si="15"/>
        <v>7.1000000000000005</v>
      </c>
    </row>
    <row r="390" spans="1:10" s="7" customFormat="1" x14ac:dyDescent="0.3">
      <c r="A390" s="6" t="s">
        <v>681</v>
      </c>
      <c r="B390" s="7">
        <v>25</v>
      </c>
      <c r="C390" s="7">
        <v>11.6</v>
      </c>
      <c r="D390" s="7">
        <v>7.2</v>
      </c>
      <c r="E390" s="7">
        <v>25</v>
      </c>
      <c r="F390" s="7">
        <v>24.1</v>
      </c>
      <c r="G390" s="7">
        <v>15.1</v>
      </c>
      <c r="I390">
        <f t="shared" si="14"/>
        <v>13.4</v>
      </c>
      <c r="J390">
        <f t="shared" si="15"/>
        <v>4.3999999999999995</v>
      </c>
    </row>
    <row r="391" spans="1:10" s="7" customFormat="1" x14ac:dyDescent="0.3">
      <c r="A391" s="6" t="s">
        <v>682</v>
      </c>
      <c r="B391" s="7">
        <v>18.8</v>
      </c>
      <c r="C391" s="7">
        <v>12.2</v>
      </c>
      <c r="D391" s="7">
        <v>7.8</v>
      </c>
      <c r="E391" s="7">
        <v>18.8</v>
      </c>
      <c r="F391" s="7">
        <v>18.7</v>
      </c>
      <c r="G391" s="7">
        <v>14.8</v>
      </c>
      <c r="I391">
        <f t="shared" si="14"/>
        <v>6.6000000000000014</v>
      </c>
      <c r="J391">
        <f t="shared" si="15"/>
        <v>4.3999999999999995</v>
      </c>
    </row>
    <row r="392" spans="1:10" s="7" customFormat="1" x14ac:dyDescent="0.3">
      <c r="A392" s="6" t="s">
        <v>683</v>
      </c>
      <c r="B392" s="7">
        <v>27.2</v>
      </c>
      <c r="C392" s="7">
        <v>11.3</v>
      </c>
      <c r="D392" s="7">
        <v>7.3</v>
      </c>
      <c r="E392" s="7">
        <v>27.2</v>
      </c>
      <c r="F392" s="7">
        <v>26.3</v>
      </c>
      <c r="G392" s="7">
        <v>16.7</v>
      </c>
      <c r="I392">
        <f t="shared" si="14"/>
        <v>15.899999999999999</v>
      </c>
      <c r="J392">
        <f t="shared" si="15"/>
        <v>4.0000000000000009</v>
      </c>
    </row>
    <row r="393" spans="1:10" s="7" customFormat="1" x14ac:dyDescent="0.3">
      <c r="A393" s="6" t="s">
        <v>684</v>
      </c>
      <c r="B393" s="7">
        <v>23.6</v>
      </c>
      <c r="C393" s="7">
        <v>12.2</v>
      </c>
      <c r="D393" s="7">
        <v>7.8</v>
      </c>
      <c r="E393" s="7">
        <v>23.6</v>
      </c>
      <c r="F393" s="7">
        <v>22.7</v>
      </c>
      <c r="G393" s="7">
        <v>15.5</v>
      </c>
      <c r="I393">
        <f t="shared" si="14"/>
        <v>11.400000000000002</v>
      </c>
      <c r="J393">
        <f t="shared" si="15"/>
        <v>4.3999999999999995</v>
      </c>
    </row>
    <row r="394" spans="1:10" s="7" customFormat="1" x14ac:dyDescent="0.3">
      <c r="A394" s="6" t="s">
        <v>685</v>
      </c>
      <c r="B394" s="7">
        <v>21.5</v>
      </c>
      <c r="C394" s="7">
        <v>8.8000000000000007</v>
      </c>
      <c r="D394" s="7">
        <v>6.9</v>
      </c>
      <c r="E394" s="7">
        <v>21.5</v>
      </c>
      <c r="F394" s="7">
        <v>21</v>
      </c>
      <c r="G394" s="7">
        <v>12.7</v>
      </c>
      <c r="I394">
        <f t="shared" si="14"/>
        <v>12.7</v>
      </c>
      <c r="J394">
        <f t="shared" si="15"/>
        <v>1.9000000000000004</v>
      </c>
    </row>
    <row r="395" spans="1:10" s="7" customFormat="1" x14ac:dyDescent="0.3">
      <c r="A395" s="6" t="s">
        <v>686</v>
      </c>
      <c r="B395" s="7">
        <v>28.2</v>
      </c>
      <c r="C395" s="7">
        <v>11.3</v>
      </c>
      <c r="D395" s="7">
        <v>7.4</v>
      </c>
      <c r="E395" s="7">
        <v>28.2</v>
      </c>
      <c r="F395" s="7">
        <v>27.3</v>
      </c>
      <c r="G395" s="7">
        <v>17.100000000000001</v>
      </c>
      <c r="I395">
        <f t="shared" si="14"/>
        <v>16.899999999999999</v>
      </c>
      <c r="J395">
        <f t="shared" si="15"/>
        <v>3.9000000000000004</v>
      </c>
    </row>
    <row r="396" spans="1:10" s="7" customFormat="1" x14ac:dyDescent="0.3">
      <c r="A396" s="6" t="s">
        <v>687</v>
      </c>
      <c r="B396" s="7">
        <v>29</v>
      </c>
      <c r="C396" s="7">
        <v>13</v>
      </c>
      <c r="D396" s="7">
        <v>7.3</v>
      </c>
      <c r="E396" s="7">
        <v>29</v>
      </c>
      <c r="F396" s="7">
        <v>28.7</v>
      </c>
      <c r="G396" s="7">
        <v>19.100000000000001</v>
      </c>
      <c r="I396">
        <f t="shared" si="14"/>
        <v>16</v>
      </c>
      <c r="J396">
        <f t="shared" si="15"/>
        <v>5.7</v>
      </c>
    </row>
    <row r="397" spans="1:10" s="7" customFormat="1" x14ac:dyDescent="0.3">
      <c r="A397" s="6" t="s">
        <v>688</v>
      </c>
      <c r="B397" s="7">
        <v>18.3</v>
      </c>
      <c r="C397" s="7">
        <v>12.1</v>
      </c>
      <c r="D397" s="7">
        <v>7.5</v>
      </c>
      <c r="E397" s="7">
        <v>18.3</v>
      </c>
      <c r="F397" s="7">
        <v>18.2</v>
      </c>
      <c r="G397" s="7">
        <v>14.5</v>
      </c>
      <c r="I397">
        <f t="shared" si="14"/>
        <v>6.2000000000000011</v>
      </c>
      <c r="J397">
        <f t="shared" si="15"/>
        <v>4.5999999999999996</v>
      </c>
    </row>
    <row r="398" spans="1:10" s="7" customFormat="1" x14ac:dyDescent="0.3">
      <c r="A398" s="6" t="s">
        <v>689</v>
      </c>
      <c r="B398" s="7">
        <v>17.100000000000001</v>
      </c>
      <c r="C398" s="7">
        <v>10.7</v>
      </c>
      <c r="D398" s="7">
        <v>7.7</v>
      </c>
      <c r="E398" s="7">
        <v>17.100000000000001</v>
      </c>
      <c r="F398" s="7">
        <v>17</v>
      </c>
      <c r="G398" s="7">
        <v>13.2</v>
      </c>
      <c r="I398">
        <f t="shared" si="14"/>
        <v>6.4000000000000021</v>
      </c>
      <c r="J398">
        <f t="shared" si="15"/>
        <v>2.9999999999999991</v>
      </c>
    </row>
    <row r="399" spans="1:10" s="7" customFormat="1" x14ac:dyDescent="0.3">
      <c r="A399" s="6" t="s">
        <v>690</v>
      </c>
      <c r="B399" s="7">
        <v>25.5</v>
      </c>
      <c r="C399" s="7">
        <v>11.4</v>
      </c>
      <c r="D399" s="7">
        <v>8.1999999999999993</v>
      </c>
      <c r="E399" s="7">
        <v>47.2</v>
      </c>
      <c r="F399" s="7">
        <v>32</v>
      </c>
      <c r="G399" s="7">
        <v>16.5</v>
      </c>
      <c r="I399">
        <f t="shared" si="14"/>
        <v>14.1</v>
      </c>
      <c r="J399">
        <f t="shared" si="15"/>
        <v>3.2000000000000011</v>
      </c>
    </row>
    <row r="400" spans="1:10" s="7" customFormat="1" x14ac:dyDescent="0.3">
      <c r="A400" s="6" t="s">
        <v>691</v>
      </c>
      <c r="B400" s="7">
        <v>22.6</v>
      </c>
      <c r="C400" s="7">
        <v>13.9</v>
      </c>
      <c r="D400" s="7">
        <v>7.6</v>
      </c>
      <c r="E400" s="7">
        <v>22.6</v>
      </c>
      <c r="F400" s="7">
        <v>22</v>
      </c>
      <c r="G400" s="7">
        <v>15.7</v>
      </c>
      <c r="I400">
        <f t="shared" si="14"/>
        <v>8.7000000000000011</v>
      </c>
      <c r="J400">
        <f t="shared" si="15"/>
        <v>6.3000000000000007</v>
      </c>
    </row>
    <row r="401" spans="1:10" s="7" customFormat="1" x14ac:dyDescent="0.3">
      <c r="A401" s="6" t="s">
        <v>692</v>
      </c>
      <c r="B401" s="7">
        <v>23.8</v>
      </c>
      <c r="C401" s="7">
        <v>13.9</v>
      </c>
      <c r="D401" s="7">
        <v>7.7</v>
      </c>
      <c r="E401" s="7">
        <v>23.8</v>
      </c>
      <c r="F401" s="7">
        <v>23.6</v>
      </c>
      <c r="G401" s="7">
        <v>17.2</v>
      </c>
      <c r="I401">
        <f t="shared" si="14"/>
        <v>9.9</v>
      </c>
      <c r="J401">
        <f t="shared" si="15"/>
        <v>6.2</v>
      </c>
    </row>
    <row r="402" spans="1:10" s="7" customFormat="1" x14ac:dyDescent="0.3">
      <c r="A402" s="6" t="s">
        <v>693</v>
      </c>
      <c r="B402" s="7">
        <v>17.8</v>
      </c>
      <c r="C402" s="7">
        <v>11.1</v>
      </c>
      <c r="D402" s="7">
        <v>7.7</v>
      </c>
      <c r="E402" s="7">
        <v>17.8</v>
      </c>
      <c r="F402" s="7">
        <v>17.5</v>
      </c>
      <c r="G402" s="7">
        <v>13.1</v>
      </c>
      <c r="I402">
        <f t="shared" si="14"/>
        <v>6.7000000000000011</v>
      </c>
      <c r="J402">
        <f t="shared" si="15"/>
        <v>3.3999999999999995</v>
      </c>
    </row>
    <row r="403" spans="1:10" s="7" customFormat="1" x14ac:dyDescent="0.3">
      <c r="A403" s="6" t="s">
        <v>694</v>
      </c>
      <c r="B403" s="7">
        <v>18.8</v>
      </c>
      <c r="C403" s="7">
        <v>13.1</v>
      </c>
      <c r="D403" s="7">
        <v>7.2</v>
      </c>
      <c r="E403" s="7">
        <v>18.8</v>
      </c>
      <c r="F403" s="7">
        <v>18.8</v>
      </c>
      <c r="G403" s="7">
        <v>15.7</v>
      </c>
      <c r="I403">
        <f t="shared" si="14"/>
        <v>5.7000000000000011</v>
      </c>
      <c r="J403">
        <f t="shared" si="15"/>
        <v>5.8999999999999995</v>
      </c>
    </row>
    <row r="404" spans="1:10" s="7" customFormat="1" x14ac:dyDescent="0.3">
      <c r="A404" s="6" t="s">
        <v>695</v>
      </c>
      <c r="B404" s="7">
        <v>17.5</v>
      </c>
      <c r="C404" s="7">
        <v>10.3</v>
      </c>
      <c r="D404" s="7">
        <v>7.2</v>
      </c>
      <c r="E404" s="7">
        <v>17.5</v>
      </c>
      <c r="F404" s="7">
        <v>17.399999999999999</v>
      </c>
      <c r="G404" s="7">
        <v>13.2</v>
      </c>
      <c r="I404">
        <f t="shared" si="14"/>
        <v>7.1999999999999993</v>
      </c>
      <c r="J404">
        <f t="shared" si="15"/>
        <v>3.1000000000000005</v>
      </c>
    </row>
    <row r="405" spans="1:10" s="7" customFormat="1" x14ac:dyDescent="0.3">
      <c r="A405" s="6" t="s">
        <v>696</v>
      </c>
      <c r="B405" s="7">
        <v>23.9</v>
      </c>
      <c r="C405" s="7">
        <v>11.7</v>
      </c>
      <c r="D405" s="7">
        <v>7.6</v>
      </c>
      <c r="E405" s="7">
        <v>23.9</v>
      </c>
      <c r="F405" s="7">
        <v>23.4</v>
      </c>
      <c r="G405" s="7">
        <v>15.4</v>
      </c>
      <c r="I405">
        <f t="shared" si="14"/>
        <v>12.2</v>
      </c>
      <c r="J405">
        <f t="shared" si="15"/>
        <v>4.0999999999999996</v>
      </c>
    </row>
    <row r="406" spans="1:10" s="7" customFormat="1" x14ac:dyDescent="0.3">
      <c r="A406" s="6" t="s">
        <v>697</v>
      </c>
      <c r="B406" s="7">
        <v>22.6</v>
      </c>
      <c r="C406" s="7">
        <v>9.6999999999999993</v>
      </c>
      <c r="D406" s="7">
        <v>7.7</v>
      </c>
      <c r="E406" s="7">
        <v>22.6</v>
      </c>
      <c r="F406" s="7">
        <v>22.3</v>
      </c>
      <c r="G406" s="7">
        <v>14.4</v>
      </c>
      <c r="I406">
        <f t="shared" si="14"/>
        <v>12.900000000000002</v>
      </c>
      <c r="J406">
        <f t="shared" si="15"/>
        <v>1.9999999999999991</v>
      </c>
    </row>
    <row r="407" spans="1:10" s="7" customFormat="1" x14ac:dyDescent="0.3">
      <c r="A407" s="6" t="s">
        <v>698</v>
      </c>
      <c r="B407" s="7">
        <v>21.3</v>
      </c>
      <c r="C407" s="7">
        <v>10.3</v>
      </c>
      <c r="D407" s="7">
        <v>7.7</v>
      </c>
      <c r="E407" s="7">
        <v>21.3</v>
      </c>
      <c r="F407" s="7">
        <v>21.1</v>
      </c>
      <c r="G407" s="7">
        <v>14.5</v>
      </c>
      <c r="I407">
        <f t="shared" si="14"/>
        <v>11</v>
      </c>
      <c r="J407">
        <f t="shared" si="15"/>
        <v>2.6000000000000005</v>
      </c>
    </row>
    <row r="408" spans="1:10" s="7" customFormat="1" x14ac:dyDescent="0.3">
      <c r="A408" s="6" t="s">
        <v>699</v>
      </c>
      <c r="B408" s="7">
        <v>30.6</v>
      </c>
      <c r="C408" s="7">
        <v>10.5</v>
      </c>
      <c r="D408" s="7">
        <v>7.3</v>
      </c>
      <c r="E408" s="7">
        <v>35.700000000000003</v>
      </c>
      <c r="F408" s="7">
        <v>29.3</v>
      </c>
      <c r="G408" s="7">
        <v>14.5</v>
      </c>
      <c r="I408">
        <f t="shared" si="14"/>
        <v>20.100000000000001</v>
      </c>
      <c r="J408">
        <f t="shared" si="15"/>
        <v>3.2</v>
      </c>
    </row>
    <row r="409" spans="1:10" s="7" customFormat="1" x14ac:dyDescent="0.3">
      <c r="A409" s="6" t="s">
        <v>700</v>
      </c>
      <c r="B409" s="7">
        <v>26.9</v>
      </c>
      <c r="C409" s="7">
        <v>15.9</v>
      </c>
      <c r="D409" s="7">
        <v>7.3</v>
      </c>
      <c r="E409" s="7">
        <v>26.9</v>
      </c>
      <c r="F409" s="7">
        <v>26.5</v>
      </c>
      <c r="G409" s="7">
        <v>19</v>
      </c>
      <c r="I409">
        <f t="shared" si="14"/>
        <v>10.999999999999998</v>
      </c>
      <c r="J409">
        <f t="shared" si="15"/>
        <v>8.6000000000000014</v>
      </c>
    </row>
    <row r="410" spans="1:10" s="7" customFormat="1" x14ac:dyDescent="0.3">
      <c r="A410" s="6" t="s">
        <v>701</v>
      </c>
      <c r="B410" s="7">
        <v>15.4</v>
      </c>
      <c r="C410" s="7">
        <v>8.3000000000000007</v>
      </c>
      <c r="D410" s="7">
        <v>7.4</v>
      </c>
      <c r="E410" s="7">
        <v>15.4</v>
      </c>
      <c r="F410" s="7">
        <v>14.9</v>
      </c>
      <c r="G410" s="7">
        <v>10</v>
      </c>
      <c r="I410">
        <f t="shared" si="14"/>
        <v>7.1</v>
      </c>
      <c r="J410">
        <f t="shared" si="15"/>
        <v>0.90000000000000036</v>
      </c>
    </row>
    <row r="411" spans="1:10" x14ac:dyDescent="0.3">
      <c r="A411" s="1" t="s">
        <v>702</v>
      </c>
      <c r="B411">
        <v>16.899999999999999</v>
      </c>
      <c r="C411">
        <v>10.6</v>
      </c>
      <c r="D411">
        <v>7.5</v>
      </c>
      <c r="E411">
        <v>16.899999999999999</v>
      </c>
      <c r="F411">
        <v>16.8</v>
      </c>
      <c r="G411">
        <v>13</v>
      </c>
      <c r="I411">
        <f t="shared" si="14"/>
        <v>6.2999999999999989</v>
      </c>
      <c r="J411">
        <f t="shared" si="15"/>
        <v>3.0999999999999996</v>
      </c>
    </row>
    <row r="412" spans="1:10" x14ac:dyDescent="0.3">
      <c r="A412" s="1" t="s">
        <v>703</v>
      </c>
      <c r="B412">
        <v>19.7</v>
      </c>
      <c r="C412">
        <v>9.9</v>
      </c>
      <c r="D412">
        <v>7.1</v>
      </c>
      <c r="E412">
        <v>19.7</v>
      </c>
      <c r="F412">
        <v>19.5</v>
      </c>
      <c r="G412">
        <v>13.5</v>
      </c>
      <c r="I412">
        <f t="shared" si="14"/>
        <v>9.7999999999999989</v>
      </c>
      <c r="J412">
        <f t="shared" si="15"/>
        <v>2.8000000000000007</v>
      </c>
    </row>
    <row r="413" spans="1:10" x14ac:dyDescent="0.3">
      <c r="A413" s="1" t="s">
        <v>704</v>
      </c>
      <c r="B413">
        <v>19.7</v>
      </c>
      <c r="C413">
        <v>10.199999999999999</v>
      </c>
      <c r="D413">
        <v>7.4</v>
      </c>
      <c r="E413">
        <v>19.7</v>
      </c>
      <c r="F413">
        <v>18.899999999999999</v>
      </c>
      <c r="G413">
        <v>12.7</v>
      </c>
      <c r="I413">
        <f t="shared" si="14"/>
        <v>9.5</v>
      </c>
      <c r="J413">
        <f t="shared" si="15"/>
        <v>2.7999999999999989</v>
      </c>
    </row>
    <row r="414" spans="1:10" x14ac:dyDescent="0.3">
      <c r="A414" s="1" t="s">
        <v>705</v>
      </c>
      <c r="B414">
        <v>21.4</v>
      </c>
      <c r="C414">
        <v>12.8</v>
      </c>
      <c r="D414">
        <v>7</v>
      </c>
      <c r="E414">
        <v>21.4</v>
      </c>
      <c r="F414">
        <v>21</v>
      </c>
      <c r="G414">
        <v>15.3</v>
      </c>
      <c r="I414">
        <f t="shared" si="14"/>
        <v>8.5999999999999979</v>
      </c>
      <c r="J414">
        <f t="shared" si="15"/>
        <v>5.8000000000000007</v>
      </c>
    </row>
    <row r="415" spans="1:10" x14ac:dyDescent="0.3">
      <c r="A415" s="1" t="s">
        <v>706</v>
      </c>
      <c r="B415">
        <v>20.7</v>
      </c>
      <c r="C415">
        <v>13</v>
      </c>
      <c r="D415">
        <v>7.3</v>
      </c>
      <c r="E415">
        <v>20.7</v>
      </c>
      <c r="F415">
        <v>20.3</v>
      </c>
      <c r="G415">
        <v>15.1</v>
      </c>
      <c r="I415">
        <f t="shared" si="14"/>
        <v>7.6999999999999993</v>
      </c>
      <c r="J415">
        <f t="shared" si="15"/>
        <v>5.7</v>
      </c>
    </row>
    <row r="416" spans="1:10" x14ac:dyDescent="0.3">
      <c r="A416" s="1" t="s">
        <v>707</v>
      </c>
      <c r="B416">
        <v>24.8</v>
      </c>
      <c r="C416">
        <v>11.6</v>
      </c>
      <c r="D416">
        <v>7</v>
      </c>
      <c r="E416">
        <v>25.1</v>
      </c>
      <c r="F416">
        <v>23.1</v>
      </c>
      <c r="G416">
        <v>14.4</v>
      </c>
      <c r="I416">
        <f t="shared" si="14"/>
        <v>13.200000000000001</v>
      </c>
      <c r="J416">
        <f t="shared" si="15"/>
        <v>4.5999999999999996</v>
      </c>
    </row>
    <row r="417" spans="1:10" x14ac:dyDescent="0.3">
      <c r="A417" s="1" t="s">
        <v>708</v>
      </c>
      <c r="B417">
        <v>13.4</v>
      </c>
      <c r="C417">
        <v>9.6999999999999993</v>
      </c>
      <c r="D417">
        <v>6.9</v>
      </c>
      <c r="E417">
        <v>13.4</v>
      </c>
      <c r="F417">
        <v>13.4</v>
      </c>
      <c r="G417">
        <v>11</v>
      </c>
      <c r="I417">
        <f t="shared" si="14"/>
        <v>3.7000000000000011</v>
      </c>
      <c r="J417">
        <f t="shared" si="15"/>
        <v>2.7999999999999989</v>
      </c>
    </row>
    <row r="418" spans="1:10" x14ac:dyDescent="0.3">
      <c r="A418" s="1" t="s">
        <v>709</v>
      </c>
      <c r="B418">
        <v>14.7</v>
      </c>
      <c r="C418">
        <v>7.5</v>
      </c>
      <c r="D418">
        <v>6.5</v>
      </c>
      <c r="E418">
        <v>14.7</v>
      </c>
      <c r="F418">
        <v>14.4</v>
      </c>
      <c r="G418">
        <v>9.8000000000000007</v>
      </c>
      <c r="I418">
        <f t="shared" si="14"/>
        <v>7.1999999999999993</v>
      </c>
      <c r="J418">
        <f t="shared" si="15"/>
        <v>1</v>
      </c>
    </row>
    <row r="419" spans="1:10" x14ac:dyDescent="0.3">
      <c r="A419" s="1" t="s">
        <v>710</v>
      </c>
      <c r="B419">
        <v>24.1</v>
      </c>
      <c r="C419">
        <v>10.9</v>
      </c>
      <c r="D419">
        <v>6.8</v>
      </c>
      <c r="E419">
        <v>24.4</v>
      </c>
      <c r="F419">
        <v>22.4</v>
      </c>
      <c r="G419">
        <v>14.1</v>
      </c>
      <c r="I419">
        <f t="shared" si="14"/>
        <v>13.200000000000001</v>
      </c>
      <c r="J419">
        <f t="shared" si="15"/>
        <v>4.1000000000000005</v>
      </c>
    </row>
    <row r="420" spans="1:10" x14ac:dyDescent="0.3">
      <c r="A420" s="1" t="s">
        <v>711</v>
      </c>
      <c r="B420">
        <v>13.8</v>
      </c>
      <c r="C420">
        <v>9.3000000000000007</v>
      </c>
      <c r="D420">
        <v>6.9</v>
      </c>
      <c r="E420">
        <v>35.5</v>
      </c>
      <c r="F420">
        <v>20.399999999999999</v>
      </c>
      <c r="G420">
        <v>10.9</v>
      </c>
      <c r="I420">
        <f t="shared" si="14"/>
        <v>4.5</v>
      </c>
      <c r="J420">
        <f t="shared" si="15"/>
        <v>2.4000000000000004</v>
      </c>
    </row>
    <row r="421" spans="1:10" x14ac:dyDescent="0.3">
      <c r="A421" s="1" t="s">
        <v>712</v>
      </c>
      <c r="B421">
        <v>13.6</v>
      </c>
      <c r="C421">
        <v>10.199999999999999</v>
      </c>
      <c r="D421">
        <v>6.9</v>
      </c>
      <c r="E421">
        <v>13.6</v>
      </c>
      <c r="F421">
        <v>13.6</v>
      </c>
      <c r="G421">
        <v>11.7</v>
      </c>
      <c r="I421">
        <f t="shared" si="14"/>
        <v>3.4000000000000004</v>
      </c>
      <c r="J421">
        <f t="shared" si="15"/>
        <v>3.2999999999999989</v>
      </c>
    </row>
    <row r="422" spans="1:10" x14ac:dyDescent="0.3">
      <c r="A422" s="1" t="s">
        <v>713</v>
      </c>
      <c r="B422">
        <v>14.1</v>
      </c>
      <c r="C422">
        <v>10.5</v>
      </c>
      <c r="D422">
        <v>6.7</v>
      </c>
      <c r="E422">
        <v>14.1</v>
      </c>
      <c r="F422">
        <v>14.1</v>
      </c>
      <c r="G422">
        <v>12.1</v>
      </c>
      <c r="I422">
        <f t="shared" si="14"/>
        <v>3.5999999999999996</v>
      </c>
      <c r="J422">
        <f t="shared" si="15"/>
        <v>3.8</v>
      </c>
    </row>
    <row r="423" spans="1:10" x14ac:dyDescent="0.3">
      <c r="A423" s="1" t="s">
        <v>714</v>
      </c>
      <c r="B423">
        <v>13.9</v>
      </c>
      <c r="C423">
        <v>10.3</v>
      </c>
      <c r="D423">
        <v>6.9</v>
      </c>
      <c r="E423">
        <v>13.9</v>
      </c>
      <c r="F423">
        <v>13.9</v>
      </c>
      <c r="G423">
        <v>11.9</v>
      </c>
      <c r="I423">
        <f t="shared" si="14"/>
        <v>3.5999999999999996</v>
      </c>
      <c r="J423">
        <f t="shared" si="15"/>
        <v>3.4000000000000004</v>
      </c>
    </row>
    <row r="424" spans="1:10" x14ac:dyDescent="0.3">
      <c r="A424" s="1" t="s">
        <v>715</v>
      </c>
      <c r="B424">
        <v>14.5</v>
      </c>
      <c r="C424">
        <v>8.8000000000000007</v>
      </c>
      <c r="D424">
        <v>7.4</v>
      </c>
      <c r="E424">
        <v>14.5</v>
      </c>
      <c r="F424">
        <v>14.4</v>
      </c>
      <c r="G424">
        <v>11</v>
      </c>
      <c r="I424">
        <f t="shared" si="14"/>
        <v>5.6999999999999993</v>
      </c>
      <c r="J424">
        <f t="shared" si="15"/>
        <v>1.4000000000000004</v>
      </c>
    </row>
    <row r="425" spans="1:10" x14ac:dyDescent="0.3">
      <c r="A425" s="1" t="s">
        <v>716</v>
      </c>
      <c r="B425">
        <v>16.399999999999999</v>
      </c>
      <c r="C425">
        <v>10</v>
      </c>
      <c r="D425">
        <v>7.1</v>
      </c>
      <c r="E425">
        <v>16.399999999999999</v>
      </c>
      <c r="F425">
        <v>16</v>
      </c>
      <c r="G425">
        <v>11.8</v>
      </c>
      <c r="I425">
        <f t="shared" si="14"/>
        <v>6.3999999999999986</v>
      </c>
      <c r="J425">
        <f t="shared" si="15"/>
        <v>2.9000000000000004</v>
      </c>
    </row>
    <row r="426" spans="1:10" x14ac:dyDescent="0.3">
      <c r="A426" s="1" t="s">
        <v>717</v>
      </c>
      <c r="B426">
        <v>11.8</v>
      </c>
      <c r="C426">
        <v>8.6999999999999993</v>
      </c>
      <c r="D426">
        <v>6.4</v>
      </c>
      <c r="E426">
        <v>11.8</v>
      </c>
      <c r="F426">
        <v>11.7</v>
      </c>
      <c r="G426">
        <v>9.6999999999999993</v>
      </c>
      <c r="I426">
        <f t="shared" si="14"/>
        <v>3.1000000000000014</v>
      </c>
      <c r="J426">
        <f t="shared" si="15"/>
        <v>2.2999999999999989</v>
      </c>
    </row>
    <row r="427" spans="1:10" x14ac:dyDescent="0.3">
      <c r="A427" s="1" t="s">
        <v>718</v>
      </c>
      <c r="B427">
        <v>21.6</v>
      </c>
      <c r="C427">
        <v>12.3</v>
      </c>
      <c r="D427">
        <v>7.3</v>
      </c>
      <c r="E427">
        <v>21.6</v>
      </c>
      <c r="F427">
        <v>21.4</v>
      </c>
      <c r="G427">
        <v>15.7</v>
      </c>
      <c r="I427">
        <f t="shared" si="14"/>
        <v>9.3000000000000007</v>
      </c>
      <c r="J427">
        <f t="shared" si="15"/>
        <v>5.0000000000000009</v>
      </c>
    </row>
    <row r="428" spans="1:10" x14ac:dyDescent="0.3">
      <c r="A428" s="1" t="s">
        <v>719</v>
      </c>
      <c r="B428">
        <v>11.2</v>
      </c>
      <c r="C428">
        <v>8.3000000000000007</v>
      </c>
      <c r="D428">
        <v>6.8</v>
      </c>
      <c r="E428">
        <v>11.2</v>
      </c>
      <c r="F428">
        <v>11.1</v>
      </c>
      <c r="G428">
        <v>9.1999999999999993</v>
      </c>
      <c r="I428">
        <f t="shared" si="14"/>
        <v>2.8999999999999986</v>
      </c>
      <c r="J428">
        <f t="shared" si="15"/>
        <v>1.5000000000000009</v>
      </c>
    </row>
    <row r="429" spans="1:10" x14ac:dyDescent="0.3">
      <c r="A429" s="1" t="s">
        <v>720</v>
      </c>
      <c r="B429">
        <v>21.9</v>
      </c>
      <c r="C429">
        <v>10.6</v>
      </c>
      <c r="D429">
        <v>7.4</v>
      </c>
      <c r="E429">
        <v>21.9</v>
      </c>
      <c r="F429">
        <v>20.9</v>
      </c>
      <c r="G429">
        <v>12.6</v>
      </c>
      <c r="I429">
        <f t="shared" si="14"/>
        <v>11.299999999999999</v>
      </c>
      <c r="J429">
        <f t="shared" si="15"/>
        <v>3.1999999999999993</v>
      </c>
    </row>
    <row r="430" spans="1:10" x14ac:dyDescent="0.3">
      <c r="A430" s="1" t="s">
        <v>721</v>
      </c>
      <c r="B430">
        <v>15.5</v>
      </c>
      <c r="C430">
        <v>10</v>
      </c>
      <c r="D430">
        <v>7.3</v>
      </c>
      <c r="E430">
        <v>15.5</v>
      </c>
      <c r="F430">
        <v>15.4</v>
      </c>
      <c r="G430">
        <v>12.1</v>
      </c>
      <c r="I430">
        <f t="shared" si="14"/>
        <v>5.5</v>
      </c>
      <c r="J430">
        <f t="shared" si="15"/>
        <v>2.7</v>
      </c>
    </row>
    <row r="431" spans="1:10" x14ac:dyDescent="0.3">
      <c r="A431" s="1" t="s">
        <v>722</v>
      </c>
      <c r="B431">
        <v>12.4</v>
      </c>
      <c r="C431">
        <v>8.5</v>
      </c>
      <c r="D431">
        <v>7.2</v>
      </c>
      <c r="E431">
        <v>12.4</v>
      </c>
      <c r="F431">
        <v>12.3</v>
      </c>
      <c r="G431">
        <v>9.8000000000000007</v>
      </c>
      <c r="I431">
        <f t="shared" si="14"/>
        <v>3.9000000000000004</v>
      </c>
      <c r="J431">
        <f t="shared" si="15"/>
        <v>1.2999999999999998</v>
      </c>
    </row>
    <row r="432" spans="1:10" x14ac:dyDescent="0.3">
      <c r="A432" s="1" t="s">
        <v>723</v>
      </c>
      <c r="B432">
        <v>20.2</v>
      </c>
      <c r="C432">
        <v>12.7</v>
      </c>
      <c r="D432">
        <v>7.8</v>
      </c>
      <c r="E432">
        <v>20.2</v>
      </c>
      <c r="F432">
        <v>20</v>
      </c>
      <c r="G432">
        <v>15</v>
      </c>
      <c r="I432">
        <f t="shared" si="14"/>
        <v>7.5</v>
      </c>
      <c r="J432">
        <f t="shared" si="15"/>
        <v>4.8999999999999995</v>
      </c>
    </row>
    <row r="433" spans="1:10" x14ac:dyDescent="0.3">
      <c r="A433" s="1" t="s">
        <v>724</v>
      </c>
      <c r="B433">
        <v>20.9</v>
      </c>
      <c r="C433">
        <v>9</v>
      </c>
      <c r="D433">
        <v>7.2</v>
      </c>
      <c r="E433">
        <v>20.9</v>
      </c>
      <c r="F433">
        <v>20.6</v>
      </c>
      <c r="G433">
        <v>12.9</v>
      </c>
      <c r="I433">
        <f t="shared" si="14"/>
        <v>11.899999999999999</v>
      </c>
      <c r="J433">
        <f t="shared" si="15"/>
        <v>1.7999999999999998</v>
      </c>
    </row>
    <row r="434" spans="1:10" x14ac:dyDescent="0.3">
      <c r="A434" s="1" t="s">
        <v>725</v>
      </c>
      <c r="B434">
        <v>18.3</v>
      </c>
      <c r="C434">
        <v>9.4</v>
      </c>
      <c r="D434">
        <v>7.1</v>
      </c>
      <c r="E434">
        <v>18.3</v>
      </c>
      <c r="F434">
        <v>18.100000000000001</v>
      </c>
      <c r="G434">
        <v>12.6</v>
      </c>
      <c r="I434">
        <f t="shared" si="14"/>
        <v>8.9</v>
      </c>
      <c r="J434">
        <f t="shared" si="15"/>
        <v>2.3000000000000007</v>
      </c>
    </row>
    <row r="435" spans="1:10" x14ac:dyDescent="0.3">
      <c r="A435" s="1" t="s">
        <v>726</v>
      </c>
      <c r="B435">
        <v>13</v>
      </c>
      <c r="C435">
        <v>8.1</v>
      </c>
      <c r="D435">
        <v>6.5</v>
      </c>
      <c r="E435">
        <v>13</v>
      </c>
      <c r="F435">
        <v>12.9</v>
      </c>
      <c r="G435">
        <v>9.9</v>
      </c>
      <c r="I435">
        <f t="shared" si="14"/>
        <v>4.9000000000000004</v>
      </c>
      <c r="J435">
        <f t="shared" si="15"/>
        <v>1.5999999999999996</v>
      </c>
    </row>
    <row r="436" spans="1:10" x14ac:dyDescent="0.3">
      <c r="A436" s="1" t="s">
        <v>727</v>
      </c>
      <c r="B436">
        <v>15</v>
      </c>
      <c r="C436">
        <v>7.8</v>
      </c>
      <c r="D436">
        <v>6.3</v>
      </c>
      <c r="E436">
        <v>15</v>
      </c>
      <c r="F436">
        <v>14.5</v>
      </c>
      <c r="G436">
        <v>9.1999999999999993</v>
      </c>
      <c r="I436">
        <f t="shared" si="14"/>
        <v>7.2</v>
      </c>
      <c r="J436">
        <f t="shared" si="15"/>
        <v>1.5</v>
      </c>
    </row>
    <row r="437" spans="1:10" x14ac:dyDescent="0.3">
      <c r="A437" s="1" t="s">
        <v>728</v>
      </c>
      <c r="B437">
        <v>22.8</v>
      </c>
      <c r="C437">
        <v>11</v>
      </c>
      <c r="D437">
        <v>7.3</v>
      </c>
      <c r="E437">
        <v>22.8</v>
      </c>
      <c r="F437">
        <v>21.9</v>
      </c>
      <c r="G437">
        <v>13.9</v>
      </c>
      <c r="I437">
        <f t="shared" si="14"/>
        <v>11.8</v>
      </c>
      <c r="J437">
        <f t="shared" si="15"/>
        <v>3.7</v>
      </c>
    </row>
    <row r="438" spans="1:10" x14ac:dyDescent="0.3">
      <c r="A438" s="1" t="s">
        <v>729</v>
      </c>
      <c r="B438">
        <v>20.6</v>
      </c>
      <c r="C438">
        <v>9.9</v>
      </c>
      <c r="D438">
        <v>7.4</v>
      </c>
      <c r="E438">
        <v>20.6</v>
      </c>
      <c r="F438">
        <v>19.7</v>
      </c>
      <c r="G438">
        <v>12.2</v>
      </c>
      <c r="I438">
        <f t="shared" si="14"/>
        <v>10.700000000000001</v>
      </c>
      <c r="J438">
        <f t="shared" si="15"/>
        <v>2.5</v>
      </c>
    </row>
    <row r="439" spans="1:10" x14ac:dyDescent="0.3">
      <c r="A439" s="1" t="s">
        <v>730</v>
      </c>
      <c r="B439">
        <v>11.8</v>
      </c>
      <c r="C439">
        <v>7.8</v>
      </c>
      <c r="D439">
        <v>7.5</v>
      </c>
      <c r="E439">
        <v>11.8</v>
      </c>
      <c r="F439">
        <v>11.8</v>
      </c>
      <c r="G439">
        <v>9.6</v>
      </c>
      <c r="I439">
        <f t="shared" si="14"/>
        <v>4.0000000000000009</v>
      </c>
      <c r="J439">
        <f t="shared" si="15"/>
        <v>0.29999999999999982</v>
      </c>
    </row>
    <row r="440" spans="1:10" x14ac:dyDescent="0.3">
      <c r="A440" s="1" t="s">
        <v>731</v>
      </c>
      <c r="B440">
        <v>21.4</v>
      </c>
      <c r="C440">
        <v>9.6999999999999993</v>
      </c>
      <c r="D440">
        <v>7.8</v>
      </c>
      <c r="E440">
        <v>21.4</v>
      </c>
      <c r="F440">
        <v>21</v>
      </c>
      <c r="G440">
        <v>13.5</v>
      </c>
      <c r="I440">
        <f t="shared" si="14"/>
        <v>11.7</v>
      </c>
      <c r="J440">
        <f t="shared" si="15"/>
        <v>1.8999999999999995</v>
      </c>
    </row>
    <row r="441" spans="1:10" x14ac:dyDescent="0.3">
      <c r="A441" s="1" t="s">
        <v>732</v>
      </c>
      <c r="B441">
        <v>14.3</v>
      </c>
      <c r="C441">
        <v>9.9</v>
      </c>
      <c r="D441">
        <v>7.6</v>
      </c>
      <c r="E441">
        <v>14.3</v>
      </c>
      <c r="F441">
        <v>14.2</v>
      </c>
      <c r="G441">
        <v>11.5</v>
      </c>
      <c r="I441">
        <f t="shared" si="14"/>
        <v>4.4000000000000004</v>
      </c>
      <c r="J441">
        <f t="shared" si="15"/>
        <v>2.3000000000000007</v>
      </c>
    </row>
    <row r="442" spans="1:10" x14ac:dyDescent="0.3">
      <c r="A442" s="1" t="s">
        <v>733</v>
      </c>
      <c r="B442">
        <v>16.600000000000001</v>
      </c>
      <c r="C442">
        <v>9.6999999999999993</v>
      </c>
      <c r="D442">
        <v>7.5</v>
      </c>
      <c r="E442">
        <v>16.600000000000001</v>
      </c>
      <c r="F442">
        <v>16.399999999999999</v>
      </c>
      <c r="G442">
        <v>11.7</v>
      </c>
      <c r="I442">
        <f t="shared" si="14"/>
        <v>6.9000000000000021</v>
      </c>
      <c r="J442">
        <f t="shared" si="15"/>
        <v>2.1999999999999993</v>
      </c>
    </row>
    <row r="443" spans="1:10" x14ac:dyDescent="0.3">
      <c r="A443" s="1" t="s">
        <v>734</v>
      </c>
      <c r="B443">
        <v>8.3000000000000007</v>
      </c>
      <c r="C443">
        <v>8.3000000000000007</v>
      </c>
      <c r="D443">
        <v>7.3</v>
      </c>
      <c r="E443">
        <v>8.3000000000000007</v>
      </c>
      <c r="F443">
        <v>8.3000000000000007</v>
      </c>
      <c r="G443">
        <v>8.3000000000000007</v>
      </c>
      <c r="I443">
        <f t="shared" si="14"/>
        <v>0</v>
      </c>
      <c r="J443">
        <f t="shared" si="15"/>
        <v>1.0000000000000009</v>
      </c>
    </row>
    <row r="444" spans="1:10" x14ac:dyDescent="0.3">
      <c r="A444" s="1" t="s">
        <v>735</v>
      </c>
      <c r="B444">
        <v>12.6</v>
      </c>
      <c r="C444">
        <v>9.1999999999999993</v>
      </c>
      <c r="D444">
        <v>6.9</v>
      </c>
      <c r="E444">
        <v>12.6</v>
      </c>
      <c r="F444">
        <v>12.6</v>
      </c>
      <c r="G444">
        <v>10.8</v>
      </c>
      <c r="I444">
        <f t="shared" si="14"/>
        <v>3.4000000000000004</v>
      </c>
      <c r="J444">
        <f t="shared" si="15"/>
        <v>2.2999999999999989</v>
      </c>
    </row>
    <row r="445" spans="1:10" x14ac:dyDescent="0.3">
      <c r="A445" s="1" t="s">
        <v>736</v>
      </c>
      <c r="B445">
        <v>15.1</v>
      </c>
      <c r="C445">
        <v>9.1999999999999993</v>
      </c>
      <c r="D445">
        <v>7.4</v>
      </c>
      <c r="E445">
        <v>15.1</v>
      </c>
      <c r="F445">
        <v>14.8</v>
      </c>
      <c r="G445">
        <v>10.9</v>
      </c>
      <c r="I445">
        <f t="shared" si="14"/>
        <v>5.9</v>
      </c>
      <c r="J445">
        <f t="shared" si="15"/>
        <v>1.7999999999999989</v>
      </c>
    </row>
    <row r="446" spans="1:10" x14ac:dyDescent="0.3">
      <c r="A446" s="1" t="s">
        <v>737</v>
      </c>
      <c r="B446">
        <v>14.3</v>
      </c>
      <c r="C446">
        <v>9.3000000000000007</v>
      </c>
      <c r="D446">
        <v>6.6</v>
      </c>
      <c r="E446">
        <v>14.3</v>
      </c>
      <c r="F446">
        <v>14</v>
      </c>
      <c r="G446">
        <v>10.5</v>
      </c>
      <c r="I446">
        <f t="shared" si="14"/>
        <v>5</v>
      </c>
      <c r="J446">
        <f t="shared" si="15"/>
        <v>2.7000000000000011</v>
      </c>
    </row>
    <row r="447" spans="1:10" x14ac:dyDescent="0.3">
      <c r="A447" s="1" t="s">
        <v>738</v>
      </c>
      <c r="B447">
        <v>13.1</v>
      </c>
      <c r="C447">
        <v>9.1999999999999993</v>
      </c>
      <c r="D447">
        <v>6.7</v>
      </c>
      <c r="E447">
        <v>13.1</v>
      </c>
      <c r="F447">
        <v>13</v>
      </c>
      <c r="G447">
        <v>10.9</v>
      </c>
      <c r="I447">
        <f t="shared" si="14"/>
        <v>3.9000000000000004</v>
      </c>
      <c r="J447">
        <f t="shared" si="15"/>
        <v>2.4999999999999991</v>
      </c>
    </row>
    <row r="448" spans="1:10" x14ac:dyDescent="0.3">
      <c r="A448" s="1" t="s">
        <v>739</v>
      </c>
      <c r="B448">
        <v>19.5</v>
      </c>
      <c r="C448">
        <v>11.1</v>
      </c>
      <c r="D448">
        <v>7</v>
      </c>
      <c r="E448">
        <v>19.5</v>
      </c>
      <c r="F448">
        <v>19.100000000000001</v>
      </c>
      <c r="G448">
        <v>13.5</v>
      </c>
      <c r="I448">
        <f t="shared" si="14"/>
        <v>8.4</v>
      </c>
      <c r="J448">
        <f t="shared" si="15"/>
        <v>4.0999999999999996</v>
      </c>
    </row>
    <row r="449" spans="1:10" x14ac:dyDescent="0.3">
      <c r="A449" s="1" t="s">
        <v>740</v>
      </c>
      <c r="B449">
        <v>21.5</v>
      </c>
      <c r="C449">
        <v>10.199999999999999</v>
      </c>
      <c r="D449">
        <v>7.1</v>
      </c>
      <c r="E449">
        <v>21.5</v>
      </c>
      <c r="F449">
        <v>20.5</v>
      </c>
      <c r="G449">
        <v>12.4</v>
      </c>
      <c r="I449">
        <f t="shared" si="14"/>
        <v>11.3</v>
      </c>
      <c r="J449">
        <f t="shared" si="15"/>
        <v>3.0999999999999996</v>
      </c>
    </row>
    <row r="450" spans="1:10" x14ac:dyDescent="0.3">
      <c r="A450" s="1" t="s">
        <v>741</v>
      </c>
      <c r="B450">
        <v>12.8</v>
      </c>
      <c r="C450">
        <v>10.3</v>
      </c>
      <c r="D450">
        <v>7.3</v>
      </c>
      <c r="E450">
        <v>12.8</v>
      </c>
      <c r="F450">
        <v>12.8</v>
      </c>
      <c r="G450">
        <v>11.4</v>
      </c>
      <c r="I450">
        <f t="shared" si="14"/>
        <v>2.5</v>
      </c>
      <c r="J450">
        <f t="shared" si="15"/>
        <v>3.0000000000000009</v>
      </c>
    </row>
    <row r="451" spans="1:10" x14ac:dyDescent="0.3">
      <c r="A451" s="1" t="s">
        <v>742</v>
      </c>
      <c r="B451">
        <v>14.4</v>
      </c>
      <c r="C451">
        <v>8.8000000000000007</v>
      </c>
      <c r="D451">
        <v>7.6</v>
      </c>
      <c r="E451">
        <v>14.4</v>
      </c>
      <c r="F451">
        <v>14.2</v>
      </c>
      <c r="G451">
        <v>10.6</v>
      </c>
      <c r="I451">
        <f t="shared" ref="I451:I465" si="16">B451-C451</f>
        <v>5.6</v>
      </c>
      <c r="J451">
        <f t="shared" ref="J451:J465" si="17">C451-D451</f>
        <v>1.2000000000000011</v>
      </c>
    </row>
    <row r="452" spans="1:10" x14ac:dyDescent="0.3">
      <c r="A452" s="1" t="s">
        <v>743</v>
      </c>
      <c r="B452">
        <v>14.1</v>
      </c>
      <c r="C452">
        <v>11</v>
      </c>
      <c r="D452">
        <v>7.6</v>
      </c>
      <c r="E452">
        <v>14.1</v>
      </c>
      <c r="F452">
        <v>14.1</v>
      </c>
      <c r="G452">
        <v>12</v>
      </c>
      <c r="I452">
        <f t="shared" si="16"/>
        <v>3.0999999999999996</v>
      </c>
      <c r="J452">
        <f t="shared" si="17"/>
        <v>3.4000000000000004</v>
      </c>
    </row>
    <row r="453" spans="1:10" x14ac:dyDescent="0.3">
      <c r="A453" s="1" t="s">
        <v>744</v>
      </c>
      <c r="B453">
        <v>10.5</v>
      </c>
      <c r="C453">
        <v>8.6</v>
      </c>
      <c r="D453">
        <v>7.2</v>
      </c>
      <c r="E453">
        <v>10.5</v>
      </c>
      <c r="F453">
        <v>10.5</v>
      </c>
      <c r="G453">
        <v>9.4</v>
      </c>
      <c r="I453">
        <f t="shared" si="16"/>
        <v>1.9000000000000004</v>
      </c>
      <c r="J453">
        <f t="shared" si="17"/>
        <v>1.3999999999999995</v>
      </c>
    </row>
    <row r="454" spans="1:10" x14ac:dyDescent="0.3">
      <c r="A454" s="1" t="s">
        <v>745</v>
      </c>
      <c r="B454">
        <v>15.6</v>
      </c>
      <c r="C454">
        <v>10.1</v>
      </c>
      <c r="D454">
        <v>7.4</v>
      </c>
      <c r="E454">
        <v>15.6</v>
      </c>
      <c r="F454">
        <v>15.5</v>
      </c>
      <c r="G454">
        <v>12.1</v>
      </c>
      <c r="I454">
        <f t="shared" si="16"/>
        <v>5.5</v>
      </c>
      <c r="J454">
        <f t="shared" si="17"/>
        <v>2.6999999999999993</v>
      </c>
    </row>
    <row r="455" spans="1:10" x14ac:dyDescent="0.3">
      <c r="A455" s="1" t="s">
        <v>746</v>
      </c>
      <c r="B455">
        <v>11.2</v>
      </c>
      <c r="C455">
        <v>8.6999999999999993</v>
      </c>
      <c r="D455">
        <v>6.7</v>
      </c>
      <c r="E455">
        <v>11.2</v>
      </c>
      <c r="F455">
        <v>11.2</v>
      </c>
      <c r="G455">
        <v>9.8000000000000007</v>
      </c>
      <c r="I455">
        <f t="shared" si="16"/>
        <v>2.5</v>
      </c>
      <c r="J455">
        <f t="shared" si="17"/>
        <v>1.9999999999999991</v>
      </c>
    </row>
    <row r="456" spans="1:10" x14ac:dyDescent="0.3">
      <c r="A456" s="1" t="s">
        <v>747</v>
      </c>
      <c r="B456">
        <v>20.100000000000001</v>
      </c>
      <c r="C456">
        <v>9.5</v>
      </c>
      <c r="D456">
        <v>7.4</v>
      </c>
      <c r="E456">
        <v>20.100000000000001</v>
      </c>
      <c r="F456">
        <v>19.100000000000001</v>
      </c>
      <c r="G456">
        <v>11.8</v>
      </c>
      <c r="I456">
        <f t="shared" si="16"/>
        <v>10.600000000000001</v>
      </c>
      <c r="J456">
        <f t="shared" si="17"/>
        <v>2.0999999999999996</v>
      </c>
    </row>
    <row r="457" spans="1:10" x14ac:dyDescent="0.3">
      <c r="A457" s="1" t="s">
        <v>748</v>
      </c>
      <c r="B457">
        <v>18.3</v>
      </c>
      <c r="C457">
        <v>11.5</v>
      </c>
      <c r="D457">
        <v>7</v>
      </c>
      <c r="E457">
        <v>18.3</v>
      </c>
      <c r="F457">
        <v>18</v>
      </c>
      <c r="G457">
        <v>13.5</v>
      </c>
      <c r="I457">
        <f t="shared" si="16"/>
        <v>6.8000000000000007</v>
      </c>
      <c r="J457">
        <f t="shared" si="17"/>
        <v>4.5</v>
      </c>
    </row>
    <row r="458" spans="1:10" x14ac:dyDescent="0.3">
      <c r="A458" s="1" t="s">
        <v>749</v>
      </c>
      <c r="B458">
        <v>19.3</v>
      </c>
      <c r="C458">
        <v>7.7</v>
      </c>
      <c r="D458">
        <v>6.9</v>
      </c>
      <c r="E458">
        <v>19.600000000000001</v>
      </c>
      <c r="F458">
        <v>17.3</v>
      </c>
      <c r="G458">
        <v>9.1</v>
      </c>
      <c r="I458">
        <f t="shared" si="16"/>
        <v>11.600000000000001</v>
      </c>
      <c r="J458">
        <f t="shared" si="17"/>
        <v>0.79999999999999982</v>
      </c>
    </row>
    <row r="459" spans="1:10" x14ac:dyDescent="0.3">
      <c r="A459" s="1" t="s">
        <v>750</v>
      </c>
      <c r="B459">
        <v>18</v>
      </c>
      <c r="C459">
        <v>7.3</v>
      </c>
      <c r="D459">
        <v>7.2</v>
      </c>
      <c r="E459">
        <v>18</v>
      </c>
      <c r="F459">
        <v>17</v>
      </c>
      <c r="G459">
        <v>9</v>
      </c>
      <c r="I459">
        <f t="shared" si="16"/>
        <v>10.7</v>
      </c>
      <c r="J459">
        <f t="shared" si="17"/>
        <v>9.9999999999999645E-2</v>
      </c>
    </row>
    <row r="460" spans="1:10" x14ac:dyDescent="0.3">
      <c r="A460" s="1" t="s">
        <v>751</v>
      </c>
      <c r="B460">
        <v>17.100000000000001</v>
      </c>
      <c r="C460">
        <v>9.9</v>
      </c>
      <c r="D460">
        <v>6.8</v>
      </c>
      <c r="E460">
        <v>17.100000000000001</v>
      </c>
      <c r="F460">
        <v>16.2</v>
      </c>
      <c r="G460">
        <v>11.4</v>
      </c>
      <c r="I460">
        <f t="shared" si="16"/>
        <v>7.2000000000000011</v>
      </c>
      <c r="J460">
        <f t="shared" si="17"/>
        <v>3.1000000000000005</v>
      </c>
    </row>
    <row r="461" spans="1:10" x14ac:dyDescent="0.3">
      <c r="A461" s="1" t="s">
        <v>752</v>
      </c>
      <c r="B461">
        <v>9.1</v>
      </c>
      <c r="C461">
        <v>8.4</v>
      </c>
      <c r="D461">
        <v>6.7</v>
      </c>
      <c r="E461">
        <v>9.1</v>
      </c>
      <c r="F461">
        <v>9.1</v>
      </c>
      <c r="G461">
        <v>8.6999999999999993</v>
      </c>
      <c r="I461">
        <f t="shared" si="16"/>
        <v>0.69999999999999929</v>
      </c>
      <c r="J461">
        <f t="shared" si="17"/>
        <v>1.7000000000000002</v>
      </c>
    </row>
    <row r="462" spans="1:10" x14ac:dyDescent="0.3">
      <c r="A462" s="1" t="s">
        <v>753</v>
      </c>
      <c r="B462">
        <v>17.399999999999999</v>
      </c>
      <c r="C462">
        <v>8.5</v>
      </c>
      <c r="D462">
        <v>6.4</v>
      </c>
      <c r="E462">
        <v>17.7</v>
      </c>
      <c r="F462">
        <v>15.7</v>
      </c>
      <c r="G462">
        <v>9.6999999999999993</v>
      </c>
      <c r="I462">
        <f t="shared" si="16"/>
        <v>8.8999999999999986</v>
      </c>
      <c r="J462">
        <f t="shared" si="17"/>
        <v>2.0999999999999996</v>
      </c>
    </row>
    <row r="463" spans="1:10" x14ac:dyDescent="0.3">
      <c r="A463" s="1" t="s">
        <v>754</v>
      </c>
      <c r="B463">
        <v>13.7</v>
      </c>
      <c r="C463">
        <v>10.7</v>
      </c>
      <c r="D463">
        <v>7.2</v>
      </c>
      <c r="E463">
        <v>13.7</v>
      </c>
      <c r="F463">
        <v>13.6</v>
      </c>
      <c r="G463">
        <v>12</v>
      </c>
      <c r="I463">
        <f t="shared" si="16"/>
        <v>3</v>
      </c>
      <c r="J463">
        <f t="shared" si="17"/>
        <v>3.4999999999999991</v>
      </c>
    </row>
    <row r="464" spans="1:10" x14ac:dyDescent="0.3">
      <c r="A464" s="1" t="s">
        <v>755</v>
      </c>
      <c r="B464">
        <v>17.7</v>
      </c>
      <c r="C464">
        <v>8.8000000000000007</v>
      </c>
      <c r="D464">
        <v>7.4</v>
      </c>
      <c r="E464">
        <v>17.7</v>
      </c>
      <c r="F464">
        <v>16.8</v>
      </c>
      <c r="G464">
        <v>10.7</v>
      </c>
      <c r="I464">
        <f t="shared" si="16"/>
        <v>8.8999999999999986</v>
      </c>
      <c r="J464">
        <f t="shared" si="17"/>
        <v>1.4000000000000004</v>
      </c>
    </row>
    <row r="465" spans="1:10" x14ac:dyDescent="0.3">
      <c r="A465" s="1" t="s">
        <v>756</v>
      </c>
      <c r="B465">
        <v>14.8</v>
      </c>
      <c r="C465">
        <v>10</v>
      </c>
      <c r="D465">
        <v>7.7</v>
      </c>
      <c r="E465">
        <v>14.8</v>
      </c>
      <c r="F465">
        <v>14.7</v>
      </c>
      <c r="G465">
        <v>12.2</v>
      </c>
      <c r="I465">
        <f t="shared" si="16"/>
        <v>4.8000000000000007</v>
      </c>
      <c r="J465">
        <f t="shared" si="17"/>
        <v>2.2999999999999998</v>
      </c>
    </row>
  </sheetData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8"/>
  <sheetViews>
    <sheetView topLeftCell="A3" workbookViewId="0">
      <selection activeCell="L20" sqref="L20"/>
    </sheetView>
  </sheetViews>
  <sheetFormatPr baseColWidth="10" defaultRowHeight="14.4" x14ac:dyDescent="0.3"/>
  <cols>
    <col min="1" max="1" width="17.88671875" bestFit="1" customWidth="1"/>
  </cols>
  <sheetData>
    <row r="1" spans="1:15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5" x14ac:dyDescent="0.3">
      <c r="A2" s="1" t="s">
        <v>988</v>
      </c>
      <c r="B2">
        <v>13</v>
      </c>
      <c r="C2">
        <v>8.1</v>
      </c>
      <c r="D2">
        <v>7.5</v>
      </c>
      <c r="E2">
        <v>13</v>
      </c>
      <c r="F2">
        <v>12.8</v>
      </c>
      <c r="G2">
        <v>9.5</v>
      </c>
      <c r="I2">
        <f>B2-C2</f>
        <v>4.9000000000000004</v>
      </c>
      <c r="J2">
        <f>C2-D2</f>
        <v>0.59999999999999964</v>
      </c>
    </row>
    <row r="3" spans="1:15" x14ac:dyDescent="0.3">
      <c r="A3" s="1" t="s">
        <v>989</v>
      </c>
      <c r="B3">
        <v>14</v>
      </c>
      <c r="C3">
        <v>8.1</v>
      </c>
      <c r="D3">
        <v>6.8</v>
      </c>
      <c r="E3">
        <v>14</v>
      </c>
      <c r="F3">
        <v>13.2</v>
      </c>
      <c r="G3">
        <v>9</v>
      </c>
      <c r="I3">
        <f t="shared" ref="I3:I66" si="0">B3-C3</f>
        <v>5.9</v>
      </c>
      <c r="J3">
        <f t="shared" ref="J3:J66" si="1">C3-D3</f>
        <v>1.2999999999999998</v>
      </c>
    </row>
    <row r="4" spans="1:15" x14ac:dyDescent="0.3">
      <c r="A4" s="1" t="s">
        <v>990</v>
      </c>
      <c r="B4">
        <v>13.9</v>
      </c>
      <c r="C4">
        <v>8.6</v>
      </c>
      <c r="D4">
        <v>7.5</v>
      </c>
      <c r="E4">
        <v>13.9</v>
      </c>
      <c r="F4">
        <v>13.8</v>
      </c>
      <c r="G4">
        <v>10.6</v>
      </c>
      <c r="I4">
        <f t="shared" si="0"/>
        <v>5.3000000000000007</v>
      </c>
      <c r="J4">
        <f t="shared" si="1"/>
        <v>1.0999999999999996</v>
      </c>
    </row>
    <row r="5" spans="1:15" x14ac:dyDescent="0.3">
      <c r="A5" s="1" t="s">
        <v>991</v>
      </c>
      <c r="B5">
        <v>17</v>
      </c>
      <c r="C5">
        <v>9</v>
      </c>
      <c r="D5">
        <v>6.8</v>
      </c>
      <c r="E5">
        <v>17</v>
      </c>
      <c r="F5">
        <v>16.600000000000001</v>
      </c>
      <c r="G5">
        <v>11.6</v>
      </c>
      <c r="I5">
        <f t="shared" si="0"/>
        <v>8</v>
      </c>
      <c r="J5">
        <f t="shared" si="1"/>
        <v>2.2000000000000002</v>
      </c>
    </row>
    <row r="6" spans="1:15" x14ac:dyDescent="0.3">
      <c r="A6" s="1" t="s">
        <v>992</v>
      </c>
      <c r="B6">
        <v>11.2</v>
      </c>
      <c r="C6">
        <v>10</v>
      </c>
      <c r="D6">
        <v>7</v>
      </c>
      <c r="E6">
        <v>11.2</v>
      </c>
      <c r="F6">
        <v>11.2</v>
      </c>
      <c r="G6">
        <v>10.5</v>
      </c>
      <c r="I6">
        <f t="shared" si="0"/>
        <v>1.1999999999999993</v>
      </c>
      <c r="J6">
        <f t="shared" si="1"/>
        <v>3</v>
      </c>
    </row>
    <row r="7" spans="1:15" x14ac:dyDescent="0.3">
      <c r="A7" s="1" t="s">
        <v>993</v>
      </c>
      <c r="B7">
        <v>12</v>
      </c>
      <c r="C7">
        <v>8.9</v>
      </c>
      <c r="D7">
        <v>6.9</v>
      </c>
      <c r="E7">
        <v>12</v>
      </c>
      <c r="F7">
        <v>12</v>
      </c>
      <c r="G7">
        <v>10.3</v>
      </c>
      <c r="I7">
        <f t="shared" si="0"/>
        <v>3.0999999999999996</v>
      </c>
      <c r="J7">
        <f t="shared" si="1"/>
        <v>2</v>
      </c>
    </row>
    <row r="8" spans="1:15" x14ac:dyDescent="0.3">
      <c r="A8" s="1" t="s">
        <v>994</v>
      </c>
      <c r="B8">
        <v>6.7</v>
      </c>
      <c r="C8">
        <v>6.7</v>
      </c>
      <c r="D8">
        <v>6.1</v>
      </c>
      <c r="E8">
        <v>6.7</v>
      </c>
      <c r="F8">
        <v>6.7</v>
      </c>
      <c r="G8">
        <v>6.7</v>
      </c>
      <c r="I8">
        <f t="shared" si="0"/>
        <v>0</v>
      </c>
      <c r="J8">
        <f t="shared" si="1"/>
        <v>0.60000000000000053</v>
      </c>
    </row>
    <row r="9" spans="1:15" x14ac:dyDescent="0.3">
      <c r="A9" s="1" t="s">
        <v>995</v>
      </c>
      <c r="B9">
        <v>13</v>
      </c>
      <c r="C9">
        <v>7.3</v>
      </c>
      <c r="D9">
        <v>5</v>
      </c>
      <c r="E9">
        <v>13</v>
      </c>
      <c r="F9">
        <v>12.7</v>
      </c>
      <c r="G9">
        <v>8.9</v>
      </c>
      <c r="I9">
        <f t="shared" si="0"/>
        <v>5.7</v>
      </c>
      <c r="J9">
        <f t="shared" si="1"/>
        <v>2.2999999999999998</v>
      </c>
      <c r="M9" t="s">
        <v>1447</v>
      </c>
      <c r="N9" t="s">
        <v>1448</v>
      </c>
      <c r="O9" t="s">
        <v>1449</v>
      </c>
    </row>
    <row r="10" spans="1:15" x14ac:dyDescent="0.3">
      <c r="A10" s="1" t="s">
        <v>996</v>
      </c>
      <c r="B10">
        <v>9.5</v>
      </c>
      <c r="C10">
        <v>5.9</v>
      </c>
      <c r="D10">
        <v>5.3</v>
      </c>
      <c r="E10">
        <v>9.5</v>
      </c>
      <c r="F10">
        <v>9.4</v>
      </c>
      <c r="G10">
        <v>7.2</v>
      </c>
      <c r="I10">
        <f t="shared" si="0"/>
        <v>3.5999999999999996</v>
      </c>
      <c r="J10">
        <f t="shared" si="1"/>
        <v>0.60000000000000053</v>
      </c>
      <c r="K10" t="s">
        <v>4410</v>
      </c>
      <c r="L10" t="s">
        <v>1445</v>
      </c>
      <c r="M10">
        <f>AVERAGE(B283:B332)</f>
        <v>6.924000000000003</v>
      </c>
      <c r="N10">
        <f t="shared" ref="N10:O10" si="2">AVERAGE(C283:C332)</f>
        <v>5.7700000000000014</v>
      </c>
      <c r="O10">
        <f t="shared" si="2"/>
        <v>4.8640000000000008</v>
      </c>
    </row>
    <row r="11" spans="1:15" x14ac:dyDescent="0.3">
      <c r="A11" s="1" t="s">
        <v>997</v>
      </c>
      <c r="B11">
        <v>10.4</v>
      </c>
      <c r="C11">
        <v>6.6</v>
      </c>
      <c r="D11">
        <v>5.5</v>
      </c>
      <c r="E11">
        <v>10.4</v>
      </c>
      <c r="F11">
        <v>10.4</v>
      </c>
      <c r="G11">
        <v>7.9</v>
      </c>
      <c r="I11">
        <f t="shared" si="0"/>
        <v>3.8000000000000007</v>
      </c>
      <c r="J11">
        <f t="shared" si="1"/>
        <v>1.0999999999999996</v>
      </c>
      <c r="K11" t="s">
        <v>4411</v>
      </c>
      <c r="L11" t="s">
        <v>1446</v>
      </c>
      <c r="M11">
        <f>AVERAGE(B333:B405)</f>
        <v>9.1821917808219151</v>
      </c>
      <c r="N11">
        <f t="shared" ref="N11:O11" si="3">AVERAGE(C333:C405)</f>
        <v>6.1835616438356142</v>
      </c>
      <c r="O11">
        <f t="shared" si="3"/>
        <v>4.8136986301369875</v>
      </c>
    </row>
    <row r="12" spans="1:15" x14ac:dyDescent="0.3">
      <c r="A12" s="1" t="s">
        <v>998</v>
      </c>
      <c r="B12">
        <v>5.3</v>
      </c>
      <c r="C12">
        <v>5.3</v>
      </c>
      <c r="D12">
        <v>5</v>
      </c>
      <c r="E12">
        <v>5.3</v>
      </c>
      <c r="F12">
        <v>5.3</v>
      </c>
      <c r="G12">
        <v>5.3</v>
      </c>
      <c r="I12">
        <f t="shared" si="0"/>
        <v>0</v>
      </c>
      <c r="J12">
        <f t="shared" si="1"/>
        <v>0.29999999999999982</v>
      </c>
    </row>
    <row r="13" spans="1:15" x14ac:dyDescent="0.3">
      <c r="A13" s="1" t="s">
        <v>999</v>
      </c>
      <c r="B13">
        <v>10.9</v>
      </c>
      <c r="C13">
        <v>7.7</v>
      </c>
      <c r="D13">
        <v>6.5</v>
      </c>
      <c r="E13">
        <v>10.9</v>
      </c>
      <c r="F13">
        <v>10.8</v>
      </c>
      <c r="G13">
        <v>8.8000000000000007</v>
      </c>
      <c r="I13">
        <f t="shared" si="0"/>
        <v>3.2</v>
      </c>
      <c r="J13">
        <f t="shared" si="1"/>
        <v>1.2000000000000002</v>
      </c>
    </row>
    <row r="14" spans="1:15" x14ac:dyDescent="0.3">
      <c r="A14" s="1" t="s">
        <v>1000</v>
      </c>
      <c r="B14">
        <v>14</v>
      </c>
      <c r="C14">
        <v>8</v>
      </c>
      <c r="D14">
        <v>5.8</v>
      </c>
      <c r="E14">
        <v>14</v>
      </c>
      <c r="F14">
        <v>13.9</v>
      </c>
      <c r="G14">
        <v>10.3</v>
      </c>
      <c r="I14">
        <f t="shared" si="0"/>
        <v>6</v>
      </c>
      <c r="J14">
        <f t="shared" si="1"/>
        <v>2.2000000000000002</v>
      </c>
    </row>
    <row r="15" spans="1:15" x14ac:dyDescent="0.3">
      <c r="A15" s="1" t="s">
        <v>1001</v>
      </c>
      <c r="B15">
        <v>10.7</v>
      </c>
      <c r="C15">
        <v>6.2</v>
      </c>
      <c r="D15">
        <v>4.9000000000000004</v>
      </c>
      <c r="E15">
        <v>10.7</v>
      </c>
      <c r="F15">
        <v>10.5</v>
      </c>
      <c r="G15">
        <v>7.5</v>
      </c>
      <c r="I15">
        <f t="shared" si="0"/>
        <v>4.4999999999999991</v>
      </c>
      <c r="J15">
        <f t="shared" si="1"/>
        <v>1.2999999999999998</v>
      </c>
    </row>
    <row r="16" spans="1:15" x14ac:dyDescent="0.3">
      <c r="A16" s="1" t="s">
        <v>1002</v>
      </c>
      <c r="B16">
        <v>8.3000000000000007</v>
      </c>
      <c r="C16">
        <v>6.4</v>
      </c>
      <c r="D16">
        <v>5.5</v>
      </c>
      <c r="E16">
        <v>8.3000000000000007</v>
      </c>
      <c r="F16">
        <v>8.3000000000000007</v>
      </c>
      <c r="G16">
        <v>7.2</v>
      </c>
      <c r="I16">
        <f t="shared" si="0"/>
        <v>1.9000000000000004</v>
      </c>
      <c r="J16">
        <f t="shared" si="1"/>
        <v>0.90000000000000036</v>
      </c>
    </row>
    <row r="17" spans="1:10" x14ac:dyDescent="0.3">
      <c r="A17" s="1" t="s">
        <v>1003</v>
      </c>
      <c r="B17">
        <v>10.8</v>
      </c>
      <c r="C17">
        <v>5.0999999999999996</v>
      </c>
      <c r="D17">
        <v>5.0999999999999996</v>
      </c>
      <c r="E17">
        <v>10.8</v>
      </c>
      <c r="F17">
        <v>10.7</v>
      </c>
      <c r="G17">
        <v>6.9</v>
      </c>
      <c r="I17">
        <f t="shared" si="0"/>
        <v>5.7000000000000011</v>
      </c>
      <c r="J17">
        <f t="shared" si="1"/>
        <v>0</v>
      </c>
    </row>
    <row r="18" spans="1:10" x14ac:dyDescent="0.3">
      <c r="A18" s="1" t="s">
        <v>1004</v>
      </c>
      <c r="B18">
        <v>9.1999999999999993</v>
      </c>
      <c r="C18">
        <v>7.9</v>
      </c>
      <c r="D18">
        <v>5.5</v>
      </c>
      <c r="E18">
        <v>9.1999999999999993</v>
      </c>
      <c r="F18">
        <v>9.1999999999999993</v>
      </c>
      <c r="G18">
        <v>8.5</v>
      </c>
      <c r="I18">
        <f t="shared" si="0"/>
        <v>1.2999999999999989</v>
      </c>
      <c r="J18">
        <f t="shared" si="1"/>
        <v>2.4000000000000004</v>
      </c>
    </row>
    <row r="19" spans="1:10" x14ac:dyDescent="0.3">
      <c r="A19" s="1" t="s">
        <v>1005</v>
      </c>
      <c r="B19">
        <v>7.5</v>
      </c>
      <c r="C19">
        <v>7.5</v>
      </c>
      <c r="D19">
        <v>6.8</v>
      </c>
      <c r="E19">
        <v>7.5</v>
      </c>
      <c r="F19">
        <v>7.5</v>
      </c>
      <c r="G19">
        <v>7.5</v>
      </c>
      <c r="I19">
        <f t="shared" si="0"/>
        <v>0</v>
      </c>
      <c r="J19">
        <f t="shared" si="1"/>
        <v>0.70000000000000018</v>
      </c>
    </row>
    <row r="20" spans="1:10" x14ac:dyDescent="0.3">
      <c r="A20" s="1" t="s">
        <v>1006</v>
      </c>
      <c r="B20">
        <v>10.9</v>
      </c>
      <c r="C20">
        <v>5.7</v>
      </c>
      <c r="D20">
        <v>5.0999999999999996</v>
      </c>
      <c r="E20">
        <v>10.9</v>
      </c>
      <c r="F20">
        <v>10.6</v>
      </c>
      <c r="G20">
        <v>7</v>
      </c>
      <c r="I20">
        <f t="shared" si="0"/>
        <v>5.2</v>
      </c>
      <c r="J20">
        <f t="shared" si="1"/>
        <v>0.60000000000000053</v>
      </c>
    </row>
    <row r="21" spans="1:10" x14ac:dyDescent="0.3">
      <c r="A21" s="1" t="s">
        <v>1007</v>
      </c>
      <c r="B21">
        <v>8.1999999999999993</v>
      </c>
      <c r="C21">
        <v>6.8</v>
      </c>
      <c r="D21">
        <v>4.4000000000000004</v>
      </c>
      <c r="E21">
        <v>8.1999999999999993</v>
      </c>
      <c r="F21">
        <v>8.1999999999999993</v>
      </c>
      <c r="G21">
        <v>7.4</v>
      </c>
      <c r="I21">
        <f t="shared" si="0"/>
        <v>1.3999999999999995</v>
      </c>
      <c r="J21">
        <f t="shared" si="1"/>
        <v>2.3999999999999995</v>
      </c>
    </row>
    <row r="22" spans="1:10" x14ac:dyDescent="0.3">
      <c r="A22" s="1" t="s">
        <v>1008</v>
      </c>
      <c r="B22">
        <v>13.5</v>
      </c>
      <c r="C22">
        <v>6.9</v>
      </c>
      <c r="D22">
        <v>5</v>
      </c>
      <c r="E22">
        <v>13.5</v>
      </c>
      <c r="F22">
        <v>12.7</v>
      </c>
      <c r="G22">
        <v>8.1</v>
      </c>
      <c r="I22">
        <f t="shared" si="0"/>
        <v>6.6</v>
      </c>
      <c r="J22">
        <f t="shared" si="1"/>
        <v>1.9000000000000004</v>
      </c>
    </row>
    <row r="23" spans="1:10" x14ac:dyDescent="0.3">
      <c r="A23" s="1" t="s">
        <v>1009</v>
      </c>
      <c r="B23">
        <v>7.1</v>
      </c>
      <c r="C23">
        <v>6.3</v>
      </c>
      <c r="D23">
        <v>4.7</v>
      </c>
      <c r="E23">
        <v>7.1</v>
      </c>
      <c r="F23">
        <v>7.1</v>
      </c>
      <c r="G23">
        <v>6.7</v>
      </c>
      <c r="I23">
        <f t="shared" si="0"/>
        <v>0.79999999999999982</v>
      </c>
      <c r="J23">
        <f t="shared" si="1"/>
        <v>1.5999999999999996</v>
      </c>
    </row>
    <row r="24" spans="1:10" x14ac:dyDescent="0.3">
      <c r="A24" s="1" t="s">
        <v>1010</v>
      </c>
      <c r="B24">
        <v>8.4</v>
      </c>
      <c r="C24">
        <v>5.9</v>
      </c>
      <c r="D24">
        <v>5</v>
      </c>
      <c r="E24">
        <v>8.4</v>
      </c>
      <c r="F24">
        <v>8.4</v>
      </c>
      <c r="G24">
        <v>7</v>
      </c>
      <c r="I24">
        <f t="shared" si="0"/>
        <v>2.5</v>
      </c>
      <c r="J24">
        <f t="shared" si="1"/>
        <v>0.90000000000000036</v>
      </c>
    </row>
    <row r="25" spans="1:10" x14ac:dyDescent="0.3">
      <c r="A25" s="1" t="s">
        <v>1011</v>
      </c>
      <c r="B25">
        <v>5.9</v>
      </c>
      <c r="C25">
        <v>5.9</v>
      </c>
      <c r="D25">
        <v>5.0999999999999996</v>
      </c>
      <c r="E25">
        <v>5.9</v>
      </c>
      <c r="F25">
        <v>5.9</v>
      </c>
      <c r="G25">
        <v>5.9</v>
      </c>
      <c r="I25">
        <f t="shared" si="0"/>
        <v>0</v>
      </c>
      <c r="J25">
        <f t="shared" si="1"/>
        <v>0.80000000000000071</v>
      </c>
    </row>
    <row r="26" spans="1:10" x14ac:dyDescent="0.3">
      <c r="A26" s="1" t="s">
        <v>1012</v>
      </c>
      <c r="B26">
        <v>5.0999999999999996</v>
      </c>
      <c r="C26">
        <v>5.0999999999999996</v>
      </c>
      <c r="D26">
        <v>4.9000000000000004</v>
      </c>
      <c r="E26">
        <v>5.0999999999999996</v>
      </c>
      <c r="F26">
        <v>5.0999999999999996</v>
      </c>
      <c r="G26">
        <v>5.0999999999999996</v>
      </c>
      <c r="I26">
        <f t="shared" si="0"/>
        <v>0</v>
      </c>
      <c r="J26">
        <f t="shared" si="1"/>
        <v>0.19999999999999929</v>
      </c>
    </row>
    <row r="27" spans="1:10" x14ac:dyDescent="0.3">
      <c r="A27" s="1" t="s">
        <v>1013</v>
      </c>
      <c r="B27">
        <v>4.7</v>
      </c>
      <c r="C27">
        <v>4.7</v>
      </c>
      <c r="D27">
        <v>4.2</v>
      </c>
      <c r="E27">
        <v>4.7</v>
      </c>
      <c r="F27">
        <v>4.7</v>
      </c>
      <c r="G27">
        <v>4.7</v>
      </c>
      <c r="I27">
        <f t="shared" si="0"/>
        <v>0</v>
      </c>
      <c r="J27">
        <f t="shared" si="1"/>
        <v>0.5</v>
      </c>
    </row>
    <row r="28" spans="1:10" x14ac:dyDescent="0.3">
      <c r="A28" s="1" t="s">
        <v>1014</v>
      </c>
      <c r="B28">
        <v>9.6999999999999993</v>
      </c>
      <c r="C28">
        <v>6.4</v>
      </c>
      <c r="D28">
        <v>5.0999999999999996</v>
      </c>
      <c r="E28">
        <v>9.6999999999999993</v>
      </c>
      <c r="F28">
        <v>9.6</v>
      </c>
      <c r="G28">
        <v>7.5</v>
      </c>
      <c r="I28">
        <f t="shared" si="0"/>
        <v>3.2999999999999989</v>
      </c>
      <c r="J28">
        <f t="shared" si="1"/>
        <v>1.3000000000000007</v>
      </c>
    </row>
    <row r="29" spans="1:10" x14ac:dyDescent="0.3">
      <c r="A29" s="1" t="s">
        <v>1015</v>
      </c>
      <c r="B29">
        <v>10.8</v>
      </c>
      <c r="C29">
        <v>5.7</v>
      </c>
      <c r="D29">
        <v>4.4000000000000004</v>
      </c>
      <c r="E29">
        <v>10.8</v>
      </c>
      <c r="F29">
        <v>10.4</v>
      </c>
      <c r="G29">
        <v>6.6</v>
      </c>
      <c r="I29">
        <f t="shared" si="0"/>
        <v>5.1000000000000005</v>
      </c>
      <c r="J29">
        <f t="shared" si="1"/>
        <v>1.2999999999999998</v>
      </c>
    </row>
    <row r="30" spans="1:10" x14ac:dyDescent="0.3">
      <c r="A30" s="1" t="s">
        <v>1016</v>
      </c>
      <c r="B30">
        <v>10.4</v>
      </c>
      <c r="C30">
        <v>5.2</v>
      </c>
      <c r="D30">
        <v>4.4000000000000004</v>
      </c>
      <c r="E30">
        <v>10.4</v>
      </c>
      <c r="F30">
        <v>10.3</v>
      </c>
      <c r="G30">
        <v>6.8</v>
      </c>
      <c r="I30">
        <f t="shared" si="0"/>
        <v>5.2</v>
      </c>
      <c r="J30">
        <f t="shared" si="1"/>
        <v>0.79999999999999982</v>
      </c>
    </row>
    <row r="31" spans="1:10" x14ac:dyDescent="0.3">
      <c r="A31" s="1" t="s">
        <v>1017</v>
      </c>
      <c r="B31">
        <v>7.8</v>
      </c>
      <c r="C31">
        <v>6.7</v>
      </c>
      <c r="D31">
        <v>4.4000000000000004</v>
      </c>
      <c r="E31">
        <v>7.8</v>
      </c>
      <c r="F31">
        <v>7.8</v>
      </c>
      <c r="G31">
        <v>7.2</v>
      </c>
      <c r="I31">
        <f t="shared" si="0"/>
        <v>1.0999999999999996</v>
      </c>
      <c r="J31">
        <f t="shared" si="1"/>
        <v>2.2999999999999998</v>
      </c>
    </row>
    <row r="32" spans="1:10" x14ac:dyDescent="0.3">
      <c r="A32" s="1" t="s">
        <v>1018</v>
      </c>
      <c r="B32">
        <v>9.5</v>
      </c>
      <c r="C32">
        <v>7.2</v>
      </c>
      <c r="D32">
        <v>5</v>
      </c>
      <c r="E32">
        <v>9.5</v>
      </c>
      <c r="F32">
        <v>9.5</v>
      </c>
      <c r="G32">
        <v>8.1999999999999993</v>
      </c>
      <c r="I32">
        <f t="shared" si="0"/>
        <v>2.2999999999999998</v>
      </c>
      <c r="J32">
        <f t="shared" si="1"/>
        <v>2.2000000000000002</v>
      </c>
    </row>
    <row r="33" spans="1:10" x14ac:dyDescent="0.3">
      <c r="A33" s="1" t="s">
        <v>1019</v>
      </c>
      <c r="B33">
        <v>10.3</v>
      </c>
      <c r="C33">
        <v>5.9</v>
      </c>
      <c r="D33">
        <v>5.4</v>
      </c>
      <c r="E33">
        <v>10.3</v>
      </c>
      <c r="F33">
        <v>10.199999999999999</v>
      </c>
      <c r="G33">
        <v>7.5</v>
      </c>
      <c r="I33">
        <f t="shared" si="0"/>
        <v>4.4000000000000004</v>
      </c>
      <c r="J33">
        <f t="shared" si="1"/>
        <v>0.5</v>
      </c>
    </row>
    <row r="34" spans="1:10" x14ac:dyDescent="0.3">
      <c r="A34" s="1" t="s">
        <v>1020</v>
      </c>
      <c r="B34">
        <v>6.7</v>
      </c>
      <c r="C34">
        <v>6.7</v>
      </c>
      <c r="D34">
        <v>5.8</v>
      </c>
      <c r="E34">
        <v>6.7</v>
      </c>
      <c r="F34">
        <v>6.7</v>
      </c>
      <c r="G34">
        <v>6.7</v>
      </c>
      <c r="I34">
        <f t="shared" si="0"/>
        <v>0</v>
      </c>
      <c r="J34">
        <f t="shared" si="1"/>
        <v>0.90000000000000036</v>
      </c>
    </row>
    <row r="35" spans="1:10" x14ac:dyDescent="0.3">
      <c r="A35" s="1" t="s">
        <v>1021</v>
      </c>
      <c r="B35">
        <v>6.1</v>
      </c>
      <c r="C35">
        <v>6.1</v>
      </c>
      <c r="D35">
        <v>5.0999999999999996</v>
      </c>
      <c r="E35">
        <v>6.1</v>
      </c>
      <c r="F35">
        <v>6.1</v>
      </c>
      <c r="G35">
        <v>6.1</v>
      </c>
      <c r="I35">
        <f t="shared" si="0"/>
        <v>0</v>
      </c>
      <c r="J35">
        <f t="shared" si="1"/>
        <v>1</v>
      </c>
    </row>
    <row r="36" spans="1:10" x14ac:dyDescent="0.3">
      <c r="A36" s="1" t="s">
        <v>1022</v>
      </c>
      <c r="B36">
        <v>5.8</v>
      </c>
      <c r="C36">
        <v>5.8</v>
      </c>
      <c r="D36">
        <v>5.3</v>
      </c>
      <c r="E36">
        <v>5.8</v>
      </c>
      <c r="F36">
        <v>5.8</v>
      </c>
      <c r="G36">
        <v>5.8</v>
      </c>
      <c r="I36">
        <f t="shared" si="0"/>
        <v>0</v>
      </c>
      <c r="J36">
        <f t="shared" si="1"/>
        <v>0.5</v>
      </c>
    </row>
    <row r="37" spans="1:10" x14ac:dyDescent="0.3">
      <c r="A37" s="1" t="s">
        <v>1023</v>
      </c>
      <c r="B37">
        <v>5.3</v>
      </c>
      <c r="C37">
        <v>5.3</v>
      </c>
      <c r="D37">
        <v>5</v>
      </c>
      <c r="E37">
        <v>5.3</v>
      </c>
      <c r="F37">
        <v>5.3</v>
      </c>
      <c r="G37">
        <v>5.3</v>
      </c>
      <c r="I37">
        <f t="shared" si="0"/>
        <v>0</v>
      </c>
      <c r="J37">
        <f t="shared" si="1"/>
        <v>0.29999999999999982</v>
      </c>
    </row>
    <row r="38" spans="1:10" x14ac:dyDescent="0.3">
      <c r="A38" s="1" t="s">
        <v>1024</v>
      </c>
      <c r="B38">
        <v>6.2</v>
      </c>
      <c r="C38">
        <v>5.5</v>
      </c>
      <c r="D38">
        <v>4.7</v>
      </c>
      <c r="E38">
        <v>6.2</v>
      </c>
      <c r="F38">
        <v>6.2</v>
      </c>
      <c r="G38">
        <v>5.8</v>
      </c>
      <c r="I38">
        <f t="shared" si="0"/>
        <v>0.70000000000000018</v>
      </c>
      <c r="J38">
        <f t="shared" si="1"/>
        <v>0.79999999999999982</v>
      </c>
    </row>
    <row r="39" spans="1:10" x14ac:dyDescent="0.3">
      <c r="A39" s="1" t="s">
        <v>1025</v>
      </c>
      <c r="B39">
        <v>8.1999999999999993</v>
      </c>
      <c r="C39">
        <v>6.1</v>
      </c>
      <c r="D39">
        <v>4.5</v>
      </c>
      <c r="E39">
        <v>8.1999999999999993</v>
      </c>
      <c r="F39">
        <v>8.1</v>
      </c>
      <c r="G39">
        <v>6.7</v>
      </c>
      <c r="I39">
        <f t="shared" si="0"/>
        <v>2.0999999999999996</v>
      </c>
      <c r="J39">
        <f t="shared" si="1"/>
        <v>1.5999999999999996</v>
      </c>
    </row>
    <row r="40" spans="1:10" x14ac:dyDescent="0.3">
      <c r="A40" s="1" t="s">
        <v>1026</v>
      </c>
      <c r="B40">
        <v>8.6</v>
      </c>
      <c r="C40">
        <v>5.9</v>
      </c>
      <c r="D40">
        <v>5</v>
      </c>
      <c r="E40">
        <v>8.6</v>
      </c>
      <c r="F40">
        <v>8.5</v>
      </c>
      <c r="G40">
        <v>6.8</v>
      </c>
      <c r="I40">
        <f t="shared" si="0"/>
        <v>2.6999999999999993</v>
      </c>
      <c r="J40">
        <f t="shared" si="1"/>
        <v>0.90000000000000036</v>
      </c>
    </row>
    <row r="41" spans="1:10" x14ac:dyDescent="0.3">
      <c r="A41" s="1" t="s">
        <v>1027</v>
      </c>
      <c r="B41">
        <v>7.1</v>
      </c>
      <c r="C41">
        <v>6.5</v>
      </c>
      <c r="D41">
        <v>5.2</v>
      </c>
      <c r="E41">
        <v>7.1</v>
      </c>
      <c r="F41">
        <v>7.1</v>
      </c>
      <c r="G41">
        <v>6.7</v>
      </c>
      <c r="I41">
        <f t="shared" si="0"/>
        <v>0.59999999999999964</v>
      </c>
      <c r="J41">
        <f t="shared" si="1"/>
        <v>1.2999999999999998</v>
      </c>
    </row>
    <row r="42" spans="1:10" x14ac:dyDescent="0.3">
      <c r="A42" s="1" t="s">
        <v>1028</v>
      </c>
      <c r="B42">
        <v>9.1999999999999993</v>
      </c>
      <c r="C42">
        <v>7.2</v>
      </c>
      <c r="D42">
        <v>6.1</v>
      </c>
      <c r="E42">
        <v>9.1999999999999993</v>
      </c>
      <c r="F42">
        <v>9.1999999999999993</v>
      </c>
      <c r="G42">
        <v>8.1</v>
      </c>
      <c r="I42">
        <f t="shared" si="0"/>
        <v>1.9999999999999991</v>
      </c>
      <c r="J42">
        <f t="shared" si="1"/>
        <v>1.1000000000000005</v>
      </c>
    </row>
    <row r="43" spans="1:10" x14ac:dyDescent="0.3">
      <c r="A43" s="1" t="s">
        <v>1029</v>
      </c>
      <c r="B43">
        <v>8.6999999999999993</v>
      </c>
      <c r="C43">
        <v>7.4</v>
      </c>
      <c r="D43">
        <v>5.8</v>
      </c>
      <c r="E43">
        <v>8.6999999999999993</v>
      </c>
      <c r="F43">
        <v>8.6999999999999993</v>
      </c>
      <c r="G43">
        <v>8</v>
      </c>
      <c r="I43">
        <f t="shared" si="0"/>
        <v>1.2999999999999989</v>
      </c>
      <c r="J43">
        <f t="shared" si="1"/>
        <v>1.6000000000000005</v>
      </c>
    </row>
    <row r="44" spans="1:10" x14ac:dyDescent="0.3">
      <c r="A44" s="1" t="s">
        <v>1030</v>
      </c>
      <c r="B44">
        <v>6.8</v>
      </c>
      <c r="C44">
        <v>6.8</v>
      </c>
      <c r="D44">
        <v>6.3</v>
      </c>
      <c r="E44">
        <v>6.8</v>
      </c>
      <c r="F44">
        <v>6.8</v>
      </c>
      <c r="G44">
        <v>6.8</v>
      </c>
      <c r="I44">
        <f t="shared" si="0"/>
        <v>0</v>
      </c>
      <c r="J44">
        <f t="shared" si="1"/>
        <v>0.5</v>
      </c>
    </row>
    <row r="45" spans="1:10" x14ac:dyDescent="0.3">
      <c r="A45" s="1" t="s">
        <v>1031</v>
      </c>
      <c r="B45">
        <v>10.5</v>
      </c>
      <c r="C45">
        <v>8.5</v>
      </c>
      <c r="D45">
        <v>6.4</v>
      </c>
      <c r="E45">
        <v>10.5</v>
      </c>
      <c r="F45">
        <v>10.5</v>
      </c>
      <c r="G45">
        <v>9.4</v>
      </c>
      <c r="I45">
        <f t="shared" si="0"/>
        <v>2</v>
      </c>
      <c r="J45">
        <f t="shared" si="1"/>
        <v>2.0999999999999996</v>
      </c>
    </row>
    <row r="46" spans="1:10" x14ac:dyDescent="0.3">
      <c r="A46" s="1" t="s">
        <v>1032</v>
      </c>
      <c r="B46">
        <v>11.2</v>
      </c>
      <c r="C46">
        <v>7.6</v>
      </c>
      <c r="D46">
        <v>5.9</v>
      </c>
      <c r="E46">
        <v>11.2</v>
      </c>
      <c r="F46">
        <v>11.1</v>
      </c>
      <c r="G46">
        <v>8.8000000000000007</v>
      </c>
      <c r="I46">
        <f t="shared" si="0"/>
        <v>3.5999999999999996</v>
      </c>
      <c r="J46">
        <f t="shared" si="1"/>
        <v>1.6999999999999993</v>
      </c>
    </row>
    <row r="47" spans="1:10" x14ac:dyDescent="0.3">
      <c r="A47" s="1" t="s">
        <v>1033</v>
      </c>
      <c r="B47">
        <v>7.7</v>
      </c>
      <c r="C47">
        <v>6.5</v>
      </c>
      <c r="D47">
        <v>5.2</v>
      </c>
      <c r="E47">
        <v>7.7</v>
      </c>
      <c r="F47">
        <v>7.7</v>
      </c>
      <c r="G47">
        <v>7</v>
      </c>
      <c r="I47">
        <f t="shared" si="0"/>
        <v>1.2000000000000002</v>
      </c>
      <c r="J47">
        <f t="shared" si="1"/>
        <v>1.2999999999999998</v>
      </c>
    </row>
    <row r="48" spans="1:10" x14ac:dyDescent="0.3">
      <c r="A48" s="1" t="s">
        <v>1034</v>
      </c>
      <c r="B48">
        <v>10.7</v>
      </c>
      <c r="C48">
        <v>8</v>
      </c>
      <c r="D48">
        <v>5.6</v>
      </c>
      <c r="E48">
        <v>10.7</v>
      </c>
      <c r="F48">
        <v>10.7</v>
      </c>
      <c r="G48">
        <v>8.9</v>
      </c>
      <c r="I48">
        <f t="shared" si="0"/>
        <v>2.6999999999999993</v>
      </c>
      <c r="J48">
        <f t="shared" si="1"/>
        <v>2.4000000000000004</v>
      </c>
    </row>
    <row r="49" spans="1:10" x14ac:dyDescent="0.3">
      <c r="A49" s="1" t="s">
        <v>1035</v>
      </c>
      <c r="B49">
        <v>8.6</v>
      </c>
      <c r="C49">
        <v>5.7</v>
      </c>
      <c r="D49">
        <v>5</v>
      </c>
      <c r="E49">
        <v>8.6</v>
      </c>
      <c r="F49">
        <v>8.5</v>
      </c>
      <c r="G49">
        <v>6.6</v>
      </c>
      <c r="I49">
        <f t="shared" si="0"/>
        <v>2.8999999999999995</v>
      </c>
      <c r="J49">
        <f t="shared" si="1"/>
        <v>0.70000000000000018</v>
      </c>
    </row>
    <row r="50" spans="1:10" x14ac:dyDescent="0.3">
      <c r="A50" s="1" t="s">
        <v>1036</v>
      </c>
      <c r="B50">
        <v>10.9</v>
      </c>
      <c r="C50">
        <v>7</v>
      </c>
      <c r="D50">
        <v>5</v>
      </c>
      <c r="E50">
        <v>10.9</v>
      </c>
      <c r="F50">
        <v>10.8</v>
      </c>
      <c r="G50">
        <v>8.6999999999999993</v>
      </c>
      <c r="I50">
        <f t="shared" si="0"/>
        <v>3.9000000000000004</v>
      </c>
      <c r="J50">
        <f t="shared" si="1"/>
        <v>2</v>
      </c>
    </row>
    <row r="51" spans="1:10" x14ac:dyDescent="0.3">
      <c r="A51" s="1" t="s">
        <v>1037</v>
      </c>
      <c r="B51">
        <v>5.7</v>
      </c>
      <c r="C51">
        <v>5.7</v>
      </c>
      <c r="D51">
        <v>5.2</v>
      </c>
      <c r="E51">
        <v>5.7</v>
      </c>
      <c r="F51">
        <v>5.7</v>
      </c>
      <c r="G51">
        <v>5.6</v>
      </c>
      <c r="I51">
        <f t="shared" si="0"/>
        <v>0</v>
      </c>
      <c r="J51">
        <f t="shared" si="1"/>
        <v>0.5</v>
      </c>
    </row>
    <row r="52" spans="1:10" x14ac:dyDescent="0.3">
      <c r="A52" s="1" t="s">
        <v>1038</v>
      </c>
      <c r="B52">
        <v>9.8000000000000007</v>
      </c>
      <c r="C52">
        <v>7.7</v>
      </c>
      <c r="D52">
        <v>5.9</v>
      </c>
      <c r="E52">
        <v>9.8000000000000007</v>
      </c>
      <c r="F52">
        <v>9.8000000000000007</v>
      </c>
      <c r="G52">
        <v>8.6999999999999993</v>
      </c>
      <c r="I52">
        <f t="shared" si="0"/>
        <v>2.1000000000000005</v>
      </c>
      <c r="J52">
        <f t="shared" si="1"/>
        <v>1.7999999999999998</v>
      </c>
    </row>
    <row r="53" spans="1:10" x14ac:dyDescent="0.3">
      <c r="A53" s="1" t="s">
        <v>1039</v>
      </c>
      <c r="B53">
        <v>12.4</v>
      </c>
      <c r="C53">
        <v>9.1</v>
      </c>
      <c r="D53">
        <v>6.6</v>
      </c>
      <c r="E53">
        <v>12.4</v>
      </c>
      <c r="F53">
        <v>12.3</v>
      </c>
      <c r="G53">
        <v>10.199999999999999</v>
      </c>
      <c r="I53">
        <f t="shared" si="0"/>
        <v>3.3000000000000007</v>
      </c>
      <c r="J53">
        <f t="shared" si="1"/>
        <v>2.5</v>
      </c>
    </row>
    <row r="54" spans="1:10" x14ac:dyDescent="0.3">
      <c r="A54" s="1" t="s">
        <v>1040</v>
      </c>
      <c r="B54">
        <v>13.3</v>
      </c>
      <c r="C54">
        <v>7.5</v>
      </c>
      <c r="D54">
        <v>6.5</v>
      </c>
      <c r="E54">
        <v>13.3</v>
      </c>
      <c r="F54">
        <v>12.9</v>
      </c>
      <c r="G54">
        <v>8.6999999999999993</v>
      </c>
      <c r="I54">
        <f t="shared" si="0"/>
        <v>5.8000000000000007</v>
      </c>
      <c r="J54">
        <f t="shared" si="1"/>
        <v>1</v>
      </c>
    </row>
    <row r="55" spans="1:10" x14ac:dyDescent="0.3">
      <c r="A55" s="1" t="s">
        <v>1041</v>
      </c>
      <c r="B55">
        <v>11.4</v>
      </c>
      <c r="C55">
        <v>6.6</v>
      </c>
      <c r="D55">
        <v>6.2</v>
      </c>
      <c r="E55">
        <v>11.4</v>
      </c>
      <c r="F55">
        <v>11.3</v>
      </c>
      <c r="G55">
        <v>8.4</v>
      </c>
      <c r="I55">
        <f t="shared" si="0"/>
        <v>4.8000000000000007</v>
      </c>
      <c r="J55">
        <f t="shared" si="1"/>
        <v>0.39999999999999947</v>
      </c>
    </row>
    <row r="56" spans="1:10" x14ac:dyDescent="0.3">
      <c r="A56" s="1" t="s">
        <v>1042</v>
      </c>
      <c r="B56">
        <v>11.9</v>
      </c>
      <c r="C56">
        <v>7.5</v>
      </c>
      <c r="D56">
        <v>6.8</v>
      </c>
      <c r="E56">
        <v>11.9</v>
      </c>
      <c r="F56">
        <v>11.8</v>
      </c>
      <c r="G56">
        <v>9.1</v>
      </c>
      <c r="I56">
        <f t="shared" si="0"/>
        <v>4.4000000000000004</v>
      </c>
      <c r="J56">
        <f t="shared" si="1"/>
        <v>0.70000000000000018</v>
      </c>
    </row>
    <row r="57" spans="1:10" x14ac:dyDescent="0.3">
      <c r="A57" s="1" t="s">
        <v>1043</v>
      </c>
      <c r="B57">
        <v>13.8</v>
      </c>
      <c r="C57">
        <v>9</v>
      </c>
      <c r="D57">
        <v>7.3</v>
      </c>
      <c r="E57">
        <v>13.8</v>
      </c>
      <c r="F57">
        <v>13.6</v>
      </c>
      <c r="G57">
        <v>10.4</v>
      </c>
      <c r="I57">
        <f t="shared" si="0"/>
        <v>4.8000000000000007</v>
      </c>
      <c r="J57">
        <f t="shared" si="1"/>
        <v>1.7000000000000002</v>
      </c>
    </row>
    <row r="58" spans="1:10" x14ac:dyDescent="0.3">
      <c r="A58" s="1" t="s">
        <v>1044</v>
      </c>
      <c r="B58">
        <v>11.1</v>
      </c>
      <c r="C58">
        <v>8.5</v>
      </c>
      <c r="D58">
        <v>6.7</v>
      </c>
      <c r="E58">
        <v>11.1</v>
      </c>
      <c r="F58">
        <v>11.1</v>
      </c>
      <c r="G58">
        <v>9.6</v>
      </c>
      <c r="I58">
        <f t="shared" si="0"/>
        <v>2.5999999999999996</v>
      </c>
      <c r="J58">
        <f t="shared" si="1"/>
        <v>1.7999999999999998</v>
      </c>
    </row>
    <row r="59" spans="1:10" x14ac:dyDescent="0.3">
      <c r="A59" s="1" t="s">
        <v>1045</v>
      </c>
      <c r="B59">
        <v>9.6999999999999993</v>
      </c>
      <c r="C59">
        <v>6.6</v>
      </c>
      <c r="D59">
        <v>5.9</v>
      </c>
      <c r="E59">
        <v>9.6999999999999993</v>
      </c>
      <c r="F59">
        <v>9.6</v>
      </c>
      <c r="G59">
        <v>8</v>
      </c>
      <c r="I59">
        <f t="shared" si="0"/>
        <v>3.0999999999999996</v>
      </c>
      <c r="J59">
        <f t="shared" si="1"/>
        <v>0.69999999999999929</v>
      </c>
    </row>
    <row r="60" spans="1:10" x14ac:dyDescent="0.3">
      <c r="A60" s="1" t="s">
        <v>1046</v>
      </c>
      <c r="B60">
        <v>11.2</v>
      </c>
      <c r="C60">
        <v>9.8000000000000007</v>
      </c>
      <c r="D60">
        <v>6.4</v>
      </c>
      <c r="E60">
        <v>11.2</v>
      </c>
      <c r="F60">
        <v>11.2</v>
      </c>
      <c r="G60">
        <v>10.4</v>
      </c>
      <c r="I60">
        <f t="shared" si="0"/>
        <v>1.3999999999999986</v>
      </c>
      <c r="J60">
        <f t="shared" si="1"/>
        <v>3.4000000000000004</v>
      </c>
    </row>
    <row r="61" spans="1:10" x14ac:dyDescent="0.3">
      <c r="A61" s="1" t="s">
        <v>1047</v>
      </c>
      <c r="B61">
        <v>8.6</v>
      </c>
      <c r="C61">
        <v>7.6</v>
      </c>
      <c r="D61">
        <v>6.5</v>
      </c>
      <c r="E61">
        <v>8.6</v>
      </c>
      <c r="F61">
        <v>8.6</v>
      </c>
      <c r="G61">
        <v>8.1</v>
      </c>
      <c r="I61">
        <f t="shared" si="0"/>
        <v>1</v>
      </c>
      <c r="J61">
        <f t="shared" si="1"/>
        <v>1.0999999999999996</v>
      </c>
    </row>
    <row r="62" spans="1:10" x14ac:dyDescent="0.3">
      <c r="A62" s="1" t="s">
        <v>1048</v>
      </c>
      <c r="B62">
        <v>8.9</v>
      </c>
      <c r="C62">
        <v>8.6</v>
      </c>
      <c r="D62">
        <v>6.7</v>
      </c>
      <c r="E62">
        <v>8.9</v>
      </c>
      <c r="F62">
        <v>8.9</v>
      </c>
      <c r="G62">
        <v>8.8000000000000007</v>
      </c>
      <c r="I62">
        <f t="shared" si="0"/>
        <v>0.30000000000000071</v>
      </c>
      <c r="J62">
        <f t="shared" si="1"/>
        <v>1.8999999999999995</v>
      </c>
    </row>
    <row r="63" spans="1:10" x14ac:dyDescent="0.3">
      <c r="A63" s="1" t="s">
        <v>1049</v>
      </c>
      <c r="B63">
        <v>13</v>
      </c>
      <c r="C63">
        <v>7</v>
      </c>
      <c r="D63">
        <v>5.9</v>
      </c>
      <c r="E63">
        <v>13</v>
      </c>
      <c r="F63">
        <v>12.2</v>
      </c>
      <c r="G63">
        <v>7.9</v>
      </c>
      <c r="I63">
        <f t="shared" si="0"/>
        <v>6</v>
      </c>
      <c r="J63">
        <f t="shared" si="1"/>
        <v>1.0999999999999996</v>
      </c>
    </row>
    <row r="64" spans="1:10" x14ac:dyDescent="0.3">
      <c r="A64" s="1" t="s">
        <v>1050</v>
      </c>
      <c r="B64">
        <v>9.4</v>
      </c>
      <c r="C64">
        <v>7.1</v>
      </c>
      <c r="D64">
        <v>5.9</v>
      </c>
      <c r="E64">
        <v>9.4</v>
      </c>
      <c r="F64">
        <v>9.4</v>
      </c>
      <c r="G64">
        <v>7.8</v>
      </c>
      <c r="I64">
        <f t="shared" si="0"/>
        <v>2.3000000000000007</v>
      </c>
      <c r="J64">
        <f t="shared" si="1"/>
        <v>1.1999999999999993</v>
      </c>
    </row>
    <row r="65" spans="1:10" x14ac:dyDescent="0.3">
      <c r="A65" s="1" t="s">
        <v>1051</v>
      </c>
      <c r="B65">
        <v>13.1</v>
      </c>
      <c r="C65">
        <v>7.9</v>
      </c>
      <c r="D65">
        <v>6</v>
      </c>
      <c r="E65">
        <v>13.1</v>
      </c>
      <c r="F65">
        <v>12.3</v>
      </c>
      <c r="G65">
        <v>8.5</v>
      </c>
      <c r="I65">
        <f t="shared" si="0"/>
        <v>5.1999999999999993</v>
      </c>
      <c r="J65">
        <f t="shared" si="1"/>
        <v>1.9000000000000004</v>
      </c>
    </row>
    <row r="66" spans="1:10" x14ac:dyDescent="0.3">
      <c r="A66" s="1" t="s">
        <v>1052</v>
      </c>
      <c r="B66">
        <v>10.7</v>
      </c>
      <c r="C66">
        <v>8.4</v>
      </c>
      <c r="D66">
        <v>6.5</v>
      </c>
      <c r="E66">
        <v>10.7</v>
      </c>
      <c r="F66">
        <v>10.7</v>
      </c>
      <c r="G66">
        <v>9.5</v>
      </c>
      <c r="I66">
        <f t="shared" si="0"/>
        <v>2.2999999999999989</v>
      </c>
      <c r="J66">
        <f t="shared" si="1"/>
        <v>1.9000000000000004</v>
      </c>
    </row>
    <row r="67" spans="1:10" x14ac:dyDescent="0.3">
      <c r="A67" s="1" t="s">
        <v>1053</v>
      </c>
      <c r="B67">
        <v>11.2</v>
      </c>
      <c r="C67">
        <v>8.6</v>
      </c>
      <c r="D67">
        <v>6.4</v>
      </c>
      <c r="E67">
        <v>11.2</v>
      </c>
      <c r="F67">
        <v>11.2</v>
      </c>
      <c r="G67">
        <v>9.8000000000000007</v>
      </c>
      <c r="I67">
        <f t="shared" ref="I67:I130" si="4">B67-C67</f>
        <v>2.5999999999999996</v>
      </c>
      <c r="J67">
        <f t="shared" ref="J67:J130" si="5">C67-D67</f>
        <v>2.1999999999999993</v>
      </c>
    </row>
    <row r="68" spans="1:10" x14ac:dyDescent="0.3">
      <c r="A68" s="1" t="s">
        <v>1054</v>
      </c>
      <c r="B68">
        <v>10.7</v>
      </c>
      <c r="C68">
        <v>7.5</v>
      </c>
      <c r="D68">
        <v>6.1</v>
      </c>
      <c r="E68">
        <v>10.7</v>
      </c>
      <c r="F68">
        <v>10.6</v>
      </c>
      <c r="G68">
        <v>8.5</v>
      </c>
      <c r="I68">
        <f t="shared" si="4"/>
        <v>3.1999999999999993</v>
      </c>
      <c r="J68">
        <f t="shared" si="5"/>
        <v>1.4000000000000004</v>
      </c>
    </row>
    <row r="69" spans="1:10" x14ac:dyDescent="0.3">
      <c r="A69" s="1" t="s">
        <v>1055</v>
      </c>
      <c r="B69">
        <v>9.6</v>
      </c>
      <c r="C69">
        <v>8.3000000000000007</v>
      </c>
      <c r="D69">
        <v>6</v>
      </c>
      <c r="E69">
        <v>9.6</v>
      </c>
      <c r="F69">
        <v>9.6</v>
      </c>
      <c r="G69">
        <v>8.9</v>
      </c>
      <c r="I69">
        <f t="shared" si="4"/>
        <v>1.2999999999999989</v>
      </c>
      <c r="J69">
        <f t="shared" si="5"/>
        <v>2.3000000000000007</v>
      </c>
    </row>
    <row r="70" spans="1:10" x14ac:dyDescent="0.3">
      <c r="A70" s="1" t="s">
        <v>1056</v>
      </c>
      <c r="B70">
        <v>7.4</v>
      </c>
      <c r="C70">
        <v>7.4</v>
      </c>
      <c r="D70">
        <v>6.5</v>
      </c>
      <c r="E70">
        <v>7.4</v>
      </c>
      <c r="F70">
        <v>7.4</v>
      </c>
      <c r="G70">
        <v>7.4</v>
      </c>
      <c r="I70">
        <f t="shared" si="4"/>
        <v>0</v>
      </c>
      <c r="J70">
        <f t="shared" si="5"/>
        <v>0.90000000000000036</v>
      </c>
    </row>
    <row r="71" spans="1:10" x14ac:dyDescent="0.3">
      <c r="A71" s="1" t="s">
        <v>1057</v>
      </c>
      <c r="B71">
        <v>15.8</v>
      </c>
      <c r="C71">
        <v>9.5</v>
      </c>
      <c r="D71">
        <v>6.6</v>
      </c>
      <c r="E71">
        <v>15.8</v>
      </c>
      <c r="F71">
        <v>15.6</v>
      </c>
      <c r="G71">
        <v>11.6</v>
      </c>
      <c r="I71">
        <f t="shared" si="4"/>
        <v>6.3000000000000007</v>
      </c>
      <c r="J71">
        <f t="shared" si="5"/>
        <v>2.9000000000000004</v>
      </c>
    </row>
    <row r="72" spans="1:10" x14ac:dyDescent="0.3">
      <c r="A72" s="1" t="s">
        <v>1058</v>
      </c>
      <c r="B72">
        <v>11.1</v>
      </c>
      <c r="C72">
        <v>8.6</v>
      </c>
      <c r="D72">
        <v>6.8</v>
      </c>
      <c r="E72">
        <v>11.1</v>
      </c>
      <c r="F72">
        <v>11</v>
      </c>
      <c r="G72">
        <v>9.3000000000000007</v>
      </c>
      <c r="I72">
        <f t="shared" si="4"/>
        <v>2.5</v>
      </c>
      <c r="J72">
        <f t="shared" si="5"/>
        <v>1.7999999999999998</v>
      </c>
    </row>
    <row r="73" spans="1:10" x14ac:dyDescent="0.3">
      <c r="A73" s="1" t="s">
        <v>1059</v>
      </c>
      <c r="B73">
        <v>12.2</v>
      </c>
      <c r="C73">
        <v>8.5</v>
      </c>
      <c r="D73">
        <v>7.5</v>
      </c>
      <c r="E73">
        <v>12.2</v>
      </c>
      <c r="F73">
        <v>12.2</v>
      </c>
      <c r="G73">
        <v>9.8000000000000007</v>
      </c>
      <c r="I73">
        <f t="shared" si="4"/>
        <v>3.6999999999999993</v>
      </c>
      <c r="J73">
        <f t="shared" si="5"/>
        <v>1</v>
      </c>
    </row>
    <row r="74" spans="1:10" x14ac:dyDescent="0.3">
      <c r="A74" s="1" t="s">
        <v>1060</v>
      </c>
      <c r="B74">
        <v>12.7</v>
      </c>
      <c r="C74">
        <v>8.3000000000000007</v>
      </c>
      <c r="D74">
        <v>6.6</v>
      </c>
      <c r="E74">
        <v>12.7</v>
      </c>
      <c r="F74">
        <v>12.6</v>
      </c>
      <c r="G74">
        <v>9.6</v>
      </c>
      <c r="I74">
        <f t="shared" si="4"/>
        <v>4.3999999999999986</v>
      </c>
      <c r="J74">
        <f t="shared" si="5"/>
        <v>1.7000000000000011</v>
      </c>
    </row>
    <row r="75" spans="1:10" x14ac:dyDescent="0.3">
      <c r="A75" s="1" t="s">
        <v>1061</v>
      </c>
      <c r="B75">
        <v>12.2</v>
      </c>
      <c r="C75">
        <v>8.1999999999999993</v>
      </c>
      <c r="D75">
        <v>6.8</v>
      </c>
      <c r="E75">
        <v>12.2</v>
      </c>
      <c r="F75">
        <v>12.1</v>
      </c>
      <c r="G75">
        <v>9.6</v>
      </c>
      <c r="I75">
        <f t="shared" si="4"/>
        <v>4</v>
      </c>
      <c r="J75">
        <f t="shared" si="5"/>
        <v>1.3999999999999995</v>
      </c>
    </row>
    <row r="76" spans="1:10" x14ac:dyDescent="0.3">
      <c r="A76" s="1" t="s">
        <v>1062</v>
      </c>
      <c r="B76">
        <v>10.3</v>
      </c>
      <c r="C76">
        <v>8.6999999999999993</v>
      </c>
      <c r="D76">
        <v>6.9</v>
      </c>
      <c r="E76">
        <v>10.3</v>
      </c>
      <c r="F76">
        <v>10.3</v>
      </c>
      <c r="G76">
        <v>9.4</v>
      </c>
      <c r="I76">
        <f t="shared" si="4"/>
        <v>1.6000000000000014</v>
      </c>
      <c r="J76">
        <f t="shared" si="5"/>
        <v>1.7999999999999989</v>
      </c>
    </row>
    <row r="77" spans="1:10" x14ac:dyDescent="0.3">
      <c r="A77" s="1" t="s">
        <v>1063</v>
      </c>
      <c r="B77">
        <v>16.2</v>
      </c>
      <c r="C77">
        <v>11.8</v>
      </c>
      <c r="D77">
        <v>7.1</v>
      </c>
      <c r="E77">
        <v>16.2</v>
      </c>
      <c r="F77">
        <v>16.100000000000001</v>
      </c>
      <c r="G77">
        <v>13.7</v>
      </c>
      <c r="I77">
        <f t="shared" si="4"/>
        <v>4.3999999999999986</v>
      </c>
      <c r="J77">
        <f t="shared" si="5"/>
        <v>4.7000000000000011</v>
      </c>
    </row>
    <row r="78" spans="1:10" x14ac:dyDescent="0.3">
      <c r="A78" s="1" t="s">
        <v>1064</v>
      </c>
      <c r="B78">
        <v>10.9</v>
      </c>
      <c r="C78">
        <v>7.6</v>
      </c>
      <c r="D78">
        <v>5.0999999999999996</v>
      </c>
      <c r="E78">
        <v>10.9</v>
      </c>
      <c r="F78">
        <v>10.9</v>
      </c>
      <c r="G78">
        <v>9.1</v>
      </c>
      <c r="I78">
        <f t="shared" si="4"/>
        <v>3.3000000000000007</v>
      </c>
      <c r="J78">
        <f t="shared" si="5"/>
        <v>2.5</v>
      </c>
    </row>
    <row r="79" spans="1:10" x14ac:dyDescent="0.3">
      <c r="A79" s="1" t="s">
        <v>1065</v>
      </c>
      <c r="B79">
        <v>10.4</v>
      </c>
      <c r="C79">
        <v>8.9</v>
      </c>
      <c r="D79">
        <v>7.6</v>
      </c>
      <c r="E79">
        <v>10.4</v>
      </c>
      <c r="F79">
        <v>10.4</v>
      </c>
      <c r="G79">
        <v>9.6</v>
      </c>
      <c r="I79">
        <f t="shared" si="4"/>
        <v>1.5</v>
      </c>
      <c r="J79">
        <f t="shared" si="5"/>
        <v>1.3000000000000007</v>
      </c>
    </row>
    <row r="80" spans="1:10" x14ac:dyDescent="0.3">
      <c r="A80" s="1" t="s">
        <v>1066</v>
      </c>
      <c r="B80">
        <v>25.8</v>
      </c>
      <c r="C80">
        <v>10.6</v>
      </c>
      <c r="D80">
        <v>8</v>
      </c>
      <c r="E80">
        <v>30.8</v>
      </c>
      <c r="F80">
        <v>24.8</v>
      </c>
      <c r="G80">
        <v>13.1</v>
      </c>
      <c r="I80">
        <f t="shared" si="4"/>
        <v>15.200000000000001</v>
      </c>
      <c r="J80">
        <f t="shared" si="5"/>
        <v>2.5999999999999996</v>
      </c>
    </row>
    <row r="81" spans="1:10" x14ac:dyDescent="0.3">
      <c r="A81" s="1" t="s">
        <v>1067</v>
      </c>
      <c r="B81">
        <v>10.199999999999999</v>
      </c>
      <c r="C81">
        <v>8.4</v>
      </c>
      <c r="D81">
        <v>6.9</v>
      </c>
      <c r="E81">
        <v>10.199999999999999</v>
      </c>
      <c r="F81">
        <v>10.199999999999999</v>
      </c>
      <c r="G81">
        <v>9.1999999999999993</v>
      </c>
      <c r="I81">
        <f t="shared" si="4"/>
        <v>1.7999999999999989</v>
      </c>
      <c r="J81">
        <f t="shared" si="5"/>
        <v>1.5</v>
      </c>
    </row>
    <row r="82" spans="1:10" x14ac:dyDescent="0.3">
      <c r="A82" s="1" t="s">
        <v>1068</v>
      </c>
      <c r="B82">
        <v>10.6</v>
      </c>
      <c r="C82">
        <v>7.5</v>
      </c>
      <c r="D82">
        <v>6.5</v>
      </c>
      <c r="E82">
        <v>10.6</v>
      </c>
      <c r="F82">
        <v>10.6</v>
      </c>
      <c r="G82">
        <v>8.9</v>
      </c>
      <c r="I82">
        <f t="shared" si="4"/>
        <v>3.0999999999999996</v>
      </c>
      <c r="J82">
        <f t="shared" si="5"/>
        <v>1</v>
      </c>
    </row>
    <row r="83" spans="1:10" x14ac:dyDescent="0.3">
      <c r="A83" s="1" t="s">
        <v>1069</v>
      </c>
      <c r="B83">
        <v>10.9</v>
      </c>
      <c r="C83">
        <v>7.8</v>
      </c>
      <c r="D83">
        <v>7.1</v>
      </c>
      <c r="E83">
        <v>10.9</v>
      </c>
      <c r="F83">
        <v>10.8</v>
      </c>
      <c r="G83">
        <v>8.8000000000000007</v>
      </c>
      <c r="I83">
        <f t="shared" si="4"/>
        <v>3.1000000000000005</v>
      </c>
      <c r="J83">
        <f t="shared" si="5"/>
        <v>0.70000000000000018</v>
      </c>
    </row>
    <row r="84" spans="1:10" x14ac:dyDescent="0.3">
      <c r="A84" s="1" t="s">
        <v>1070</v>
      </c>
      <c r="B84">
        <v>19.899999999999999</v>
      </c>
      <c r="C84">
        <v>9.4</v>
      </c>
      <c r="D84">
        <v>6.9</v>
      </c>
      <c r="E84">
        <v>19.899999999999999</v>
      </c>
      <c r="F84">
        <v>19.600000000000001</v>
      </c>
      <c r="G84">
        <v>12.7</v>
      </c>
      <c r="I84">
        <f t="shared" si="4"/>
        <v>10.499999999999998</v>
      </c>
      <c r="J84">
        <f t="shared" si="5"/>
        <v>2.5</v>
      </c>
    </row>
    <row r="85" spans="1:10" x14ac:dyDescent="0.3">
      <c r="A85" s="1" t="s">
        <v>1071</v>
      </c>
      <c r="B85">
        <v>12.3</v>
      </c>
      <c r="C85">
        <v>8.3000000000000007</v>
      </c>
      <c r="D85">
        <v>6.4</v>
      </c>
      <c r="E85">
        <v>12.3</v>
      </c>
      <c r="F85">
        <v>12</v>
      </c>
      <c r="G85">
        <v>9.1</v>
      </c>
      <c r="I85">
        <f t="shared" si="4"/>
        <v>4</v>
      </c>
      <c r="J85">
        <f t="shared" si="5"/>
        <v>1.9000000000000004</v>
      </c>
    </row>
    <row r="86" spans="1:10" x14ac:dyDescent="0.3">
      <c r="A86" s="1" t="s">
        <v>1072</v>
      </c>
      <c r="B86">
        <v>11.7</v>
      </c>
      <c r="C86">
        <v>8.5</v>
      </c>
      <c r="D86">
        <v>5.9</v>
      </c>
      <c r="E86">
        <v>11.7</v>
      </c>
      <c r="F86">
        <v>11.7</v>
      </c>
      <c r="G86">
        <v>9.9</v>
      </c>
      <c r="I86">
        <f t="shared" si="4"/>
        <v>3.1999999999999993</v>
      </c>
      <c r="J86">
        <f t="shared" si="5"/>
        <v>2.5999999999999996</v>
      </c>
    </row>
    <row r="87" spans="1:10" x14ac:dyDescent="0.3">
      <c r="A87" s="1" t="s">
        <v>1073</v>
      </c>
      <c r="B87">
        <v>11</v>
      </c>
      <c r="C87">
        <v>6.9</v>
      </c>
      <c r="D87">
        <v>5.5</v>
      </c>
      <c r="E87">
        <v>11</v>
      </c>
      <c r="F87">
        <v>10.9</v>
      </c>
      <c r="G87">
        <v>8.3000000000000007</v>
      </c>
      <c r="I87">
        <f t="shared" si="4"/>
        <v>4.0999999999999996</v>
      </c>
      <c r="J87">
        <f t="shared" si="5"/>
        <v>1.4000000000000004</v>
      </c>
    </row>
    <row r="88" spans="1:10" x14ac:dyDescent="0.3">
      <c r="A88" s="1" t="s">
        <v>1074</v>
      </c>
      <c r="B88">
        <v>6.3</v>
      </c>
      <c r="C88">
        <v>6.3</v>
      </c>
      <c r="D88">
        <v>6</v>
      </c>
      <c r="E88">
        <v>6.3</v>
      </c>
      <c r="F88">
        <v>6.3</v>
      </c>
      <c r="G88">
        <v>6.3</v>
      </c>
      <c r="I88">
        <f t="shared" si="4"/>
        <v>0</v>
      </c>
      <c r="J88">
        <f t="shared" si="5"/>
        <v>0.29999999999999982</v>
      </c>
    </row>
    <row r="89" spans="1:10" x14ac:dyDescent="0.3">
      <c r="A89" s="1" t="s">
        <v>1075</v>
      </c>
      <c r="B89">
        <v>10.6</v>
      </c>
      <c r="C89">
        <v>9.6</v>
      </c>
      <c r="D89">
        <v>6.8</v>
      </c>
      <c r="E89">
        <v>10.6</v>
      </c>
      <c r="F89">
        <v>10.6</v>
      </c>
      <c r="G89">
        <v>10</v>
      </c>
      <c r="I89">
        <f t="shared" si="4"/>
        <v>1</v>
      </c>
      <c r="J89">
        <f t="shared" si="5"/>
        <v>2.8</v>
      </c>
    </row>
    <row r="90" spans="1:10" x14ac:dyDescent="0.3">
      <c r="A90" s="1" t="s">
        <v>1076</v>
      </c>
      <c r="B90">
        <v>11</v>
      </c>
      <c r="C90">
        <v>9.6999999999999993</v>
      </c>
      <c r="D90">
        <v>6.8</v>
      </c>
      <c r="E90">
        <v>11</v>
      </c>
      <c r="F90">
        <v>11</v>
      </c>
      <c r="G90">
        <v>10.199999999999999</v>
      </c>
      <c r="I90">
        <f t="shared" si="4"/>
        <v>1.3000000000000007</v>
      </c>
      <c r="J90">
        <f t="shared" si="5"/>
        <v>2.8999999999999995</v>
      </c>
    </row>
    <row r="91" spans="1:10" x14ac:dyDescent="0.3">
      <c r="A91" s="1" t="s">
        <v>1077</v>
      </c>
      <c r="B91">
        <v>11.2</v>
      </c>
      <c r="C91">
        <v>9.1999999999999993</v>
      </c>
      <c r="D91">
        <v>6.1</v>
      </c>
      <c r="E91">
        <v>11.2</v>
      </c>
      <c r="F91">
        <v>11.2</v>
      </c>
      <c r="G91">
        <v>10.1</v>
      </c>
      <c r="I91">
        <f t="shared" si="4"/>
        <v>2</v>
      </c>
      <c r="J91">
        <f t="shared" si="5"/>
        <v>3.0999999999999996</v>
      </c>
    </row>
    <row r="92" spans="1:10" x14ac:dyDescent="0.3">
      <c r="A92" s="1" t="s">
        <v>1078</v>
      </c>
      <c r="B92">
        <v>10</v>
      </c>
      <c r="C92">
        <v>7.7</v>
      </c>
      <c r="D92">
        <v>6.3</v>
      </c>
      <c r="E92">
        <v>10</v>
      </c>
      <c r="F92">
        <v>9.9</v>
      </c>
      <c r="G92">
        <v>8.6999999999999993</v>
      </c>
      <c r="I92">
        <f t="shared" si="4"/>
        <v>2.2999999999999998</v>
      </c>
      <c r="J92">
        <f t="shared" si="5"/>
        <v>1.4000000000000004</v>
      </c>
    </row>
    <row r="93" spans="1:10" x14ac:dyDescent="0.3">
      <c r="A93" s="1" t="s">
        <v>1079</v>
      </c>
      <c r="B93">
        <v>10.199999999999999</v>
      </c>
      <c r="C93">
        <v>8.3000000000000007</v>
      </c>
      <c r="D93">
        <v>6.2</v>
      </c>
      <c r="E93">
        <v>10.199999999999999</v>
      </c>
      <c r="F93">
        <v>10.199999999999999</v>
      </c>
      <c r="G93">
        <v>9.1999999999999993</v>
      </c>
      <c r="I93">
        <f t="shared" si="4"/>
        <v>1.8999999999999986</v>
      </c>
      <c r="J93">
        <f t="shared" si="5"/>
        <v>2.1000000000000005</v>
      </c>
    </row>
    <row r="94" spans="1:10" x14ac:dyDescent="0.3">
      <c r="A94" s="1" t="s">
        <v>1080</v>
      </c>
      <c r="B94">
        <v>6.1</v>
      </c>
      <c r="C94">
        <v>6.1</v>
      </c>
      <c r="D94">
        <v>5.9</v>
      </c>
      <c r="E94">
        <v>6.1</v>
      </c>
      <c r="F94">
        <v>6.1</v>
      </c>
      <c r="G94">
        <v>6.1</v>
      </c>
      <c r="I94">
        <f t="shared" si="4"/>
        <v>0</v>
      </c>
      <c r="J94">
        <f t="shared" si="5"/>
        <v>0.19999999999999929</v>
      </c>
    </row>
    <row r="95" spans="1:10" x14ac:dyDescent="0.3">
      <c r="A95" s="1" t="s">
        <v>1081</v>
      </c>
      <c r="B95">
        <v>5.2</v>
      </c>
      <c r="C95">
        <v>5.2</v>
      </c>
      <c r="D95">
        <v>5</v>
      </c>
      <c r="E95">
        <v>5.2</v>
      </c>
      <c r="F95">
        <v>5.2</v>
      </c>
      <c r="G95">
        <v>5.2</v>
      </c>
      <c r="I95">
        <f t="shared" si="4"/>
        <v>0</v>
      </c>
      <c r="J95">
        <f t="shared" si="5"/>
        <v>0.20000000000000018</v>
      </c>
    </row>
    <row r="96" spans="1:10" x14ac:dyDescent="0.3">
      <c r="A96" s="1" t="s">
        <v>1082</v>
      </c>
      <c r="B96">
        <v>5</v>
      </c>
      <c r="C96">
        <v>5</v>
      </c>
      <c r="D96">
        <v>5</v>
      </c>
      <c r="E96">
        <v>5</v>
      </c>
      <c r="F96">
        <v>5</v>
      </c>
      <c r="G96">
        <v>5</v>
      </c>
      <c r="I96">
        <f t="shared" si="4"/>
        <v>0</v>
      </c>
      <c r="J96">
        <f t="shared" si="5"/>
        <v>0</v>
      </c>
    </row>
    <row r="97" spans="1:10" x14ac:dyDescent="0.3">
      <c r="A97" s="1" t="s">
        <v>1083</v>
      </c>
      <c r="B97">
        <v>10</v>
      </c>
      <c r="C97">
        <v>7.3</v>
      </c>
      <c r="D97">
        <v>5.7</v>
      </c>
      <c r="E97">
        <v>10</v>
      </c>
      <c r="F97">
        <v>9.9</v>
      </c>
      <c r="G97">
        <v>8.1</v>
      </c>
      <c r="I97">
        <f t="shared" si="4"/>
        <v>2.7</v>
      </c>
      <c r="J97">
        <f t="shared" si="5"/>
        <v>1.5999999999999996</v>
      </c>
    </row>
    <row r="98" spans="1:10" x14ac:dyDescent="0.3">
      <c r="A98" s="1" t="s">
        <v>1084</v>
      </c>
      <c r="B98">
        <v>13.7</v>
      </c>
      <c r="C98">
        <v>8.5</v>
      </c>
      <c r="D98">
        <v>6.3</v>
      </c>
      <c r="E98">
        <v>13.7</v>
      </c>
      <c r="F98">
        <v>13.6</v>
      </c>
      <c r="G98">
        <v>10.1</v>
      </c>
      <c r="I98">
        <f t="shared" si="4"/>
        <v>5.1999999999999993</v>
      </c>
      <c r="J98">
        <f t="shared" si="5"/>
        <v>2.2000000000000002</v>
      </c>
    </row>
    <row r="99" spans="1:10" x14ac:dyDescent="0.3">
      <c r="A99" s="1" t="s">
        <v>1085</v>
      </c>
      <c r="B99">
        <v>8.3000000000000007</v>
      </c>
      <c r="C99">
        <v>6.5</v>
      </c>
      <c r="D99">
        <v>5.8</v>
      </c>
      <c r="E99">
        <v>8.3000000000000007</v>
      </c>
      <c r="F99">
        <v>8.1999999999999993</v>
      </c>
      <c r="G99">
        <v>7.3</v>
      </c>
      <c r="I99">
        <f t="shared" si="4"/>
        <v>1.8000000000000007</v>
      </c>
      <c r="J99">
        <f t="shared" si="5"/>
        <v>0.70000000000000018</v>
      </c>
    </row>
    <row r="100" spans="1:10" x14ac:dyDescent="0.3">
      <c r="A100" s="1" t="s">
        <v>1086</v>
      </c>
      <c r="B100">
        <v>5.9</v>
      </c>
      <c r="C100">
        <v>5.9</v>
      </c>
      <c r="D100">
        <v>5.6</v>
      </c>
      <c r="E100">
        <v>5.9</v>
      </c>
      <c r="F100">
        <v>5.9</v>
      </c>
      <c r="G100">
        <v>5.9</v>
      </c>
      <c r="I100">
        <f t="shared" si="4"/>
        <v>0</v>
      </c>
      <c r="J100">
        <f t="shared" si="5"/>
        <v>0.30000000000000071</v>
      </c>
    </row>
    <row r="101" spans="1:10" x14ac:dyDescent="0.3">
      <c r="A101" s="1" t="s">
        <v>1087</v>
      </c>
      <c r="B101">
        <v>11.5</v>
      </c>
      <c r="C101">
        <v>6.5</v>
      </c>
      <c r="D101">
        <v>5.4</v>
      </c>
      <c r="E101">
        <v>11.5</v>
      </c>
      <c r="F101">
        <v>11.4</v>
      </c>
      <c r="G101">
        <v>8.4</v>
      </c>
      <c r="I101">
        <f t="shared" si="4"/>
        <v>5</v>
      </c>
      <c r="J101">
        <f t="shared" si="5"/>
        <v>1.0999999999999996</v>
      </c>
    </row>
    <row r="102" spans="1:10" x14ac:dyDescent="0.3">
      <c r="A102" s="1" t="s">
        <v>1088</v>
      </c>
      <c r="B102">
        <v>8</v>
      </c>
      <c r="C102">
        <v>6.8</v>
      </c>
      <c r="D102">
        <v>5.5</v>
      </c>
      <c r="E102">
        <v>8</v>
      </c>
      <c r="F102">
        <v>8</v>
      </c>
      <c r="G102">
        <v>7.3</v>
      </c>
      <c r="I102">
        <f t="shared" si="4"/>
        <v>1.2000000000000002</v>
      </c>
      <c r="J102">
        <f t="shared" si="5"/>
        <v>1.2999999999999998</v>
      </c>
    </row>
    <row r="103" spans="1:10" x14ac:dyDescent="0.3">
      <c r="A103" s="1" t="s">
        <v>1089</v>
      </c>
      <c r="B103">
        <v>10.5</v>
      </c>
      <c r="C103">
        <v>8</v>
      </c>
      <c r="D103">
        <v>5.3</v>
      </c>
      <c r="E103">
        <v>10.5</v>
      </c>
      <c r="F103">
        <v>10.5</v>
      </c>
      <c r="G103">
        <v>9.1</v>
      </c>
      <c r="I103">
        <f t="shared" si="4"/>
        <v>2.5</v>
      </c>
      <c r="J103">
        <f t="shared" si="5"/>
        <v>2.7</v>
      </c>
    </row>
    <row r="104" spans="1:10" x14ac:dyDescent="0.3">
      <c r="A104" s="1" t="s">
        <v>1090</v>
      </c>
      <c r="B104">
        <v>9</v>
      </c>
      <c r="C104">
        <v>7.6</v>
      </c>
      <c r="D104">
        <v>5.3</v>
      </c>
      <c r="E104">
        <v>9</v>
      </c>
      <c r="F104">
        <v>9</v>
      </c>
      <c r="G104">
        <v>8.1999999999999993</v>
      </c>
      <c r="I104">
        <f t="shared" si="4"/>
        <v>1.4000000000000004</v>
      </c>
      <c r="J104">
        <f t="shared" si="5"/>
        <v>2.2999999999999998</v>
      </c>
    </row>
    <row r="105" spans="1:10" x14ac:dyDescent="0.3">
      <c r="A105" s="1" t="s">
        <v>1091</v>
      </c>
      <c r="B105">
        <v>7.6</v>
      </c>
      <c r="C105">
        <v>5.6</v>
      </c>
      <c r="D105">
        <v>5</v>
      </c>
      <c r="E105">
        <v>7.6</v>
      </c>
      <c r="F105">
        <v>7.6</v>
      </c>
      <c r="G105">
        <v>6.5</v>
      </c>
      <c r="I105">
        <f t="shared" si="4"/>
        <v>2</v>
      </c>
      <c r="J105">
        <f t="shared" si="5"/>
        <v>0.59999999999999964</v>
      </c>
    </row>
    <row r="106" spans="1:10" x14ac:dyDescent="0.3">
      <c r="A106" s="1" t="s">
        <v>1092</v>
      </c>
      <c r="B106">
        <v>9.1999999999999993</v>
      </c>
      <c r="C106">
        <v>7.1</v>
      </c>
      <c r="D106">
        <v>5.2</v>
      </c>
      <c r="E106">
        <v>9.1999999999999993</v>
      </c>
      <c r="F106">
        <v>9.1999999999999993</v>
      </c>
      <c r="G106">
        <v>8.1</v>
      </c>
      <c r="I106">
        <f t="shared" si="4"/>
        <v>2.0999999999999996</v>
      </c>
      <c r="J106">
        <f t="shared" si="5"/>
        <v>1.8999999999999995</v>
      </c>
    </row>
    <row r="107" spans="1:10" x14ac:dyDescent="0.3">
      <c r="A107" s="1" t="s">
        <v>1093</v>
      </c>
      <c r="B107">
        <v>9.5</v>
      </c>
      <c r="C107">
        <v>7.4</v>
      </c>
      <c r="D107">
        <v>5.7</v>
      </c>
      <c r="E107">
        <v>9.5</v>
      </c>
      <c r="F107">
        <v>9.5</v>
      </c>
      <c r="G107">
        <v>8.3000000000000007</v>
      </c>
      <c r="I107">
        <f t="shared" si="4"/>
        <v>2.0999999999999996</v>
      </c>
      <c r="J107">
        <f t="shared" si="5"/>
        <v>1.7000000000000002</v>
      </c>
    </row>
    <row r="108" spans="1:10" x14ac:dyDescent="0.3">
      <c r="A108" s="1" t="s">
        <v>1094</v>
      </c>
      <c r="B108">
        <v>5.6</v>
      </c>
      <c r="C108">
        <v>5.6</v>
      </c>
      <c r="D108">
        <v>5.4</v>
      </c>
      <c r="E108">
        <v>5.6</v>
      </c>
      <c r="F108">
        <v>5.6</v>
      </c>
      <c r="G108">
        <v>5.6</v>
      </c>
      <c r="I108">
        <f t="shared" si="4"/>
        <v>0</v>
      </c>
      <c r="J108">
        <f t="shared" si="5"/>
        <v>0.19999999999999929</v>
      </c>
    </row>
    <row r="109" spans="1:10" x14ac:dyDescent="0.3">
      <c r="A109" s="1" t="s">
        <v>1095</v>
      </c>
      <c r="B109">
        <v>10.199999999999999</v>
      </c>
      <c r="C109">
        <v>7.9</v>
      </c>
      <c r="D109">
        <v>5.4</v>
      </c>
      <c r="E109">
        <v>10.199999999999999</v>
      </c>
      <c r="F109">
        <v>10.199999999999999</v>
      </c>
      <c r="G109">
        <v>8.9</v>
      </c>
      <c r="I109">
        <f t="shared" si="4"/>
        <v>2.2999999999999989</v>
      </c>
      <c r="J109">
        <f t="shared" si="5"/>
        <v>2.5</v>
      </c>
    </row>
    <row r="110" spans="1:10" x14ac:dyDescent="0.3">
      <c r="A110" s="1" t="s">
        <v>1096</v>
      </c>
      <c r="B110">
        <v>13</v>
      </c>
      <c r="C110">
        <v>6</v>
      </c>
      <c r="D110">
        <v>5.3</v>
      </c>
      <c r="E110">
        <v>13.3</v>
      </c>
      <c r="F110">
        <v>11.3</v>
      </c>
      <c r="G110">
        <v>6.3</v>
      </c>
      <c r="I110">
        <f t="shared" si="4"/>
        <v>7</v>
      </c>
      <c r="J110">
        <f t="shared" si="5"/>
        <v>0.70000000000000018</v>
      </c>
    </row>
    <row r="111" spans="1:10" x14ac:dyDescent="0.3">
      <c r="A111" s="1" t="s">
        <v>1097</v>
      </c>
      <c r="B111">
        <v>11.1</v>
      </c>
      <c r="C111">
        <v>6.3</v>
      </c>
      <c r="D111">
        <v>4.8</v>
      </c>
      <c r="E111">
        <v>11.1</v>
      </c>
      <c r="F111">
        <v>10.7</v>
      </c>
      <c r="G111">
        <v>7.4</v>
      </c>
      <c r="I111">
        <f t="shared" si="4"/>
        <v>4.8</v>
      </c>
      <c r="J111">
        <f t="shared" si="5"/>
        <v>1.5</v>
      </c>
    </row>
    <row r="112" spans="1:10" x14ac:dyDescent="0.3">
      <c r="A112" s="1" t="s">
        <v>1098</v>
      </c>
      <c r="B112">
        <v>7.2</v>
      </c>
      <c r="C112">
        <v>5.6</v>
      </c>
      <c r="D112">
        <v>4.9000000000000004</v>
      </c>
      <c r="E112">
        <v>7.2</v>
      </c>
      <c r="F112">
        <v>7.2</v>
      </c>
      <c r="G112">
        <v>6.3</v>
      </c>
      <c r="I112">
        <f t="shared" si="4"/>
        <v>1.6000000000000005</v>
      </c>
      <c r="J112">
        <f t="shared" si="5"/>
        <v>0.69999999999999929</v>
      </c>
    </row>
    <row r="113" spans="1:10" x14ac:dyDescent="0.3">
      <c r="A113" s="1" t="s">
        <v>1099</v>
      </c>
      <c r="B113">
        <v>8.1999999999999993</v>
      </c>
      <c r="C113">
        <v>7.1</v>
      </c>
      <c r="D113">
        <v>5</v>
      </c>
      <c r="E113">
        <v>8.1999999999999993</v>
      </c>
      <c r="F113">
        <v>8.1999999999999993</v>
      </c>
      <c r="G113">
        <v>7.6</v>
      </c>
      <c r="I113">
        <f t="shared" si="4"/>
        <v>1.0999999999999996</v>
      </c>
      <c r="J113">
        <f t="shared" si="5"/>
        <v>2.0999999999999996</v>
      </c>
    </row>
    <row r="114" spans="1:10" x14ac:dyDescent="0.3">
      <c r="A114" s="1" t="s">
        <v>1100</v>
      </c>
      <c r="B114">
        <v>8.3000000000000007</v>
      </c>
      <c r="C114">
        <v>5.6</v>
      </c>
      <c r="D114">
        <v>5</v>
      </c>
      <c r="E114">
        <v>8.3000000000000007</v>
      </c>
      <c r="F114">
        <v>8.3000000000000007</v>
      </c>
      <c r="G114">
        <v>6.8</v>
      </c>
      <c r="I114">
        <f t="shared" si="4"/>
        <v>2.7000000000000011</v>
      </c>
      <c r="J114">
        <f t="shared" si="5"/>
        <v>0.59999999999999964</v>
      </c>
    </row>
    <row r="115" spans="1:10" x14ac:dyDescent="0.3">
      <c r="A115" s="1" t="s">
        <v>1101</v>
      </c>
      <c r="B115">
        <v>8.4</v>
      </c>
      <c r="C115">
        <v>6.8</v>
      </c>
      <c r="D115">
        <v>4.9000000000000004</v>
      </c>
      <c r="E115">
        <v>8.4</v>
      </c>
      <c r="F115">
        <v>8.4</v>
      </c>
      <c r="G115">
        <v>7.5</v>
      </c>
      <c r="I115">
        <f t="shared" si="4"/>
        <v>1.6000000000000005</v>
      </c>
      <c r="J115">
        <f t="shared" si="5"/>
        <v>1.8999999999999995</v>
      </c>
    </row>
    <row r="116" spans="1:10" x14ac:dyDescent="0.3">
      <c r="A116" s="1" t="s">
        <v>1102</v>
      </c>
      <c r="B116">
        <v>12.4</v>
      </c>
      <c r="C116">
        <v>6.5</v>
      </c>
      <c r="D116">
        <v>4.5999999999999996</v>
      </c>
      <c r="E116">
        <v>12.4</v>
      </c>
      <c r="F116">
        <v>11.6</v>
      </c>
      <c r="G116">
        <v>7.4</v>
      </c>
      <c r="I116">
        <f t="shared" si="4"/>
        <v>5.9</v>
      </c>
      <c r="J116">
        <f t="shared" si="5"/>
        <v>1.9000000000000004</v>
      </c>
    </row>
    <row r="117" spans="1:10" x14ac:dyDescent="0.3">
      <c r="A117" s="1" t="s">
        <v>1103</v>
      </c>
      <c r="B117">
        <v>8.9</v>
      </c>
      <c r="C117">
        <v>5.7</v>
      </c>
      <c r="D117">
        <v>4.9000000000000004</v>
      </c>
      <c r="E117">
        <v>8.9</v>
      </c>
      <c r="F117">
        <v>8.9</v>
      </c>
      <c r="G117">
        <v>6.8</v>
      </c>
      <c r="I117">
        <f t="shared" si="4"/>
        <v>3.2</v>
      </c>
      <c r="J117">
        <f t="shared" si="5"/>
        <v>0.79999999999999982</v>
      </c>
    </row>
    <row r="118" spans="1:10" x14ac:dyDescent="0.3">
      <c r="A118" s="1" t="s">
        <v>1104</v>
      </c>
      <c r="B118">
        <v>9.4</v>
      </c>
      <c r="C118">
        <v>7.7</v>
      </c>
      <c r="D118">
        <v>5.5</v>
      </c>
      <c r="E118">
        <v>9.4</v>
      </c>
      <c r="F118">
        <v>9.4</v>
      </c>
      <c r="G118">
        <v>8.5</v>
      </c>
      <c r="I118">
        <f t="shared" si="4"/>
        <v>1.7000000000000002</v>
      </c>
      <c r="J118">
        <f t="shared" si="5"/>
        <v>2.2000000000000002</v>
      </c>
    </row>
    <row r="119" spans="1:10" x14ac:dyDescent="0.3">
      <c r="A119" s="1" t="s">
        <v>1105</v>
      </c>
      <c r="B119">
        <v>11.9</v>
      </c>
      <c r="C119">
        <v>9</v>
      </c>
      <c r="D119">
        <v>5.5</v>
      </c>
      <c r="E119">
        <v>11.9</v>
      </c>
      <c r="F119">
        <v>11.8</v>
      </c>
      <c r="G119">
        <v>9.9</v>
      </c>
      <c r="I119">
        <f t="shared" si="4"/>
        <v>2.9000000000000004</v>
      </c>
      <c r="J119">
        <f t="shared" si="5"/>
        <v>3.5</v>
      </c>
    </row>
    <row r="120" spans="1:10" x14ac:dyDescent="0.3">
      <c r="A120" s="1" t="s">
        <v>1106</v>
      </c>
      <c r="B120">
        <v>11.5</v>
      </c>
      <c r="C120">
        <v>6.4</v>
      </c>
      <c r="D120">
        <v>5.4</v>
      </c>
      <c r="E120">
        <v>11.5</v>
      </c>
      <c r="F120">
        <v>11.3</v>
      </c>
      <c r="G120">
        <v>7.9</v>
      </c>
      <c r="I120">
        <f t="shared" si="4"/>
        <v>5.0999999999999996</v>
      </c>
      <c r="J120">
        <f t="shared" si="5"/>
        <v>1</v>
      </c>
    </row>
    <row r="121" spans="1:10" x14ac:dyDescent="0.3">
      <c r="A121" s="1" t="s">
        <v>1107</v>
      </c>
      <c r="B121">
        <v>12.2</v>
      </c>
      <c r="C121">
        <v>7.8</v>
      </c>
      <c r="D121">
        <v>6.2</v>
      </c>
      <c r="E121">
        <v>12.2</v>
      </c>
      <c r="F121">
        <v>12.1</v>
      </c>
      <c r="G121">
        <v>9.4</v>
      </c>
      <c r="I121">
        <f t="shared" si="4"/>
        <v>4.3999999999999995</v>
      </c>
      <c r="J121">
        <f t="shared" si="5"/>
        <v>1.5999999999999996</v>
      </c>
    </row>
    <row r="122" spans="1:10" x14ac:dyDescent="0.3">
      <c r="A122" s="1" t="s">
        <v>1108</v>
      </c>
      <c r="B122">
        <v>16.8</v>
      </c>
      <c r="C122">
        <v>8.8000000000000007</v>
      </c>
      <c r="D122">
        <v>6.2</v>
      </c>
      <c r="E122">
        <v>16.8</v>
      </c>
      <c r="F122">
        <v>16.7</v>
      </c>
      <c r="G122">
        <v>12</v>
      </c>
      <c r="I122">
        <f t="shared" si="4"/>
        <v>8</v>
      </c>
      <c r="J122">
        <f t="shared" si="5"/>
        <v>2.6000000000000005</v>
      </c>
    </row>
    <row r="123" spans="1:10" x14ac:dyDescent="0.3">
      <c r="A123" s="1" t="s">
        <v>1109</v>
      </c>
      <c r="B123">
        <v>17.8</v>
      </c>
      <c r="C123">
        <v>7.3</v>
      </c>
      <c r="D123">
        <v>6.3</v>
      </c>
      <c r="E123">
        <v>17.8</v>
      </c>
      <c r="F123">
        <v>17.3</v>
      </c>
      <c r="G123">
        <v>9.9</v>
      </c>
      <c r="I123">
        <f t="shared" si="4"/>
        <v>10.5</v>
      </c>
      <c r="J123">
        <f t="shared" si="5"/>
        <v>1</v>
      </c>
    </row>
    <row r="124" spans="1:10" x14ac:dyDescent="0.3">
      <c r="A124" s="1" t="s">
        <v>1110</v>
      </c>
      <c r="B124">
        <v>13</v>
      </c>
      <c r="C124">
        <v>9.9</v>
      </c>
      <c r="D124">
        <v>6.4</v>
      </c>
      <c r="E124">
        <v>13</v>
      </c>
      <c r="F124">
        <v>12.9</v>
      </c>
      <c r="G124">
        <v>11.3</v>
      </c>
      <c r="I124">
        <f t="shared" si="4"/>
        <v>3.0999999999999996</v>
      </c>
      <c r="J124">
        <f t="shared" si="5"/>
        <v>3.5</v>
      </c>
    </row>
    <row r="125" spans="1:10" x14ac:dyDescent="0.3">
      <c r="A125" s="1" t="s">
        <v>1111</v>
      </c>
      <c r="B125">
        <v>17.399999999999999</v>
      </c>
      <c r="C125">
        <v>10.7</v>
      </c>
      <c r="D125">
        <v>6.5</v>
      </c>
      <c r="E125">
        <v>17.399999999999999</v>
      </c>
      <c r="F125">
        <v>17.2</v>
      </c>
      <c r="G125">
        <v>12.9</v>
      </c>
      <c r="I125">
        <f t="shared" si="4"/>
        <v>6.6999999999999993</v>
      </c>
      <c r="J125">
        <f t="shared" si="5"/>
        <v>4.1999999999999993</v>
      </c>
    </row>
    <row r="126" spans="1:10" x14ac:dyDescent="0.3">
      <c r="A126" s="1" t="s">
        <v>1112</v>
      </c>
      <c r="B126">
        <v>12.8</v>
      </c>
      <c r="C126">
        <v>9.5</v>
      </c>
      <c r="D126">
        <v>6.7</v>
      </c>
      <c r="E126">
        <v>12.8</v>
      </c>
      <c r="F126">
        <v>12.8</v>
      </c>
      <c r="G126">
        <v>11</v>
      </c>
      <c r="I126">
        <f t="shared" si="4"/>
        <v>3.3000000000000007</v>
      </c>
      <c r="J126">
        <f t="shared" si="5"/>
        <v>2.8</v>
      </c>
    </row>
    <row r="127" spans="1:10" x14ac:dyDescent="0.3">
      <c r="A127" s="1" t="s">
        <v>1113</v>
      </c>
      <c r="B127">
        <v>10.7</v>
      </c>
      <c r="C127">
        <v>7.6</v>
      </c>
      <c r="D127">
        <v>6.6</v>
      </c>
      <c r="E127">
        <v>10.7</v>
      </c>
      <c r="F127">
        <v>10.6</v>
      </c>
      <c r="G127">
        <v>9</v>
      </c>
      <c r="I127">
        <f t="shared" si="4"/>
        <v>3.0999999999999996</v>
      </c>
      <c r="J127">
        <f t="shared" si="5"/>
        <v>1</v>
      </c>
    </row>
    <row r="128" spans="1:10" x14ac:dyDescent="0.3">
      <c r="A128" s="1" t="s">
        <v>1114</v>
      </c>
      <c r="B128">
        <v>13.4</v>
      </c>
      <c r="C128">
        <v>9.9</v>
      </c>
      <c r="D128">
        <v>6.3</v>
      </c>
      <c r="E128">
        <v>13.4</v>
      </c>
      <c r="F128">
        <v>13.4</v>
      </c>
      <c r="G128">
        <v>11.5</v>
      </c>
      <c r="I128">
        <f t="shared" si="4"/>
        <v>3.5</v>
      </c>
      <c r="J128">
        <f t="shared" si="5"/>
        <v>3.6000000000000005</v>
      </c>
    </row>
    <row r="129" spans="1:10" x14ac:dyDescent="0.3">
      <c r="A129" s="1" t="s">
        <v>1115</v>
      </c>
      <c r="B129">
        <v>11.1</v>
      </c>
      <c r="C129">
        <v>6.8</v>
      </c>
      <c r="D129">
        <v>6.1</v>
      </c>
      <c r="E129">
        <v>11.1</v>
      </c>
      <c r="F129">
        <v>11.1</v>
      </c>
      <c r="G129">
        <v>8.6999999999999993</v>
      </c>
      <c r="I129">
        <f t="shared" si="4"/>
        <v>4.3</v>
      </c>
      <c r="J129">
        <f t="shared" si="5"/>
        <v>0.70000000000000018</v>
      </c>
    </row>
    <row r="130" spans="1:10" x14ac:dyDescent="0.3">
      <c r="A130" s="1" t="s">
        <v>1116</v>
      </c>
      <c r="B130">
        <v>14.3</v>
      </c>
      <c r="C130">
        <v>8.6</v>
      </c>
      <c r="D130">
        <v>6.4</v>
      </c>
      <c r="E130">
        <v>14.3</v>
      </c>
      <c r="F130">
        <v>14.2</v>
      </c>
      <c r="G130">
        <v>10.8</v>
      </c>
      <c r="I130">
        <f t="shared" si="4"/>
        <v>5.7000000000000011</v>
      </c>
      <c r="J130">
        <f t="shared" si="5"/>
        <v>2.1999999999999993</v>
      </c>
    </row>
    <row r="131" spans="1:10" x14ac:dyDescent="0.3">
      <c r="A131" s="1" t="s">
        <v>1117</v>
      </c>
      <c r="B131">
        <v>13.2</v>
      </c>
      <c r="C131">
        <v>7.3</v>
      </c>
      <c r="D131">
        <v>6.4</v>
      </c>
      <c r="E131">
        <v>13.2</v>
      </c>
      <c r="F131">
        <v>13.1</v>
      </c>
      <c r="G131">
        <v>9.1999999999999993</v>
      </c>
      <c r="I131">
        <f t="shared" ref="I131:I194" si="6">B131-C131</f>
        <v>5.8999999999999995</v>
      </c>
      <c r="J131">
        <f t="shared" ref="J131:J194" si="7">C131-D131</f>
        <v>0.89999999999999947</v>
      </c>
    </row>
    <row r="132" spans="1:10" x14ac:dyDescent="0.3">
      <c r="A132" s="1" t="s">
        <v>1118</v>
      </c>
      <c r="B132">
        <v>15.9</v>
      </c>
      <c r="C132">
        <v>9.4</v>
      </c>
      <c r="D132">
        <v>6.7</v>
      </c>
      <c r="E132">
        <v>15.9</v>
      </c>
      <c r="F132">
        <v>15.1</v>
      </c>
      <c r="G132">
        <v>10.5</v>
      </c>
      <c r="I132">
        <f t="shared" si="6"/>
        <v>6.5</v>
      </c>
      <c r="J132">
        <f t="shared" si="7"/>
        <v>2.7</v>
      </c>
    </row>
    <row r="133" spans="1:10" x14ac:dyDescent="0.3">
      <c r="A133" s="1" t="s">
        <v>1119</v>
      </c>
      <c r="B133">
        <v>9.3000000000000007</v>
      </c>
      <c r="C133">
        <v>7.8</v>
      </c>
      <c r="D133">
        <v>6.8</v>
      </c>
      <c r="E133">
        <v>9.3000000000000007</v>
      </c>
      <c r="F133">
        <v>9.3000000000000007</v>
      </c>
      <c r="G133">
        <v>8.5</v>
      </c>
      <c r="I133">
        <f t="shared" si="6"/>
        <v>1.5000000000000009</v>
      </c>
      <c r="J133">
        <f t="shared" si="7"/>
        <v>1</v>
      </c>
    </row>
    <row r="134" spans="1:10" x14ac:dyDescent="0.3">
      <c r="A134" s="1" t="s">
        <v>1120</v>
      </c>
      <c r="B134">
        <v>6.5</v>
      </c>
      <c r="C134">
        <v>6.5</v>
      </c>
      <c r="D134">
        <v>6.4</v>
      </c>
      <c r="E134">
        <v>6.5</v>
      </c>
      <c r="F134">
        <v>6.5</v>
      </c>
      <c r="G134">
        <v>6.5</v>
      </c>
      <c r="I134">
        <f t="shared" si="6"/>
        <v>0</v>
      </c>
      <c r="J134">
        <f t="shared" si="7"/>
        <v>9.9999999999999645E-2</v>
      </c>
    </row>
    <row r="135" spans="1:10" x14ac:dyDescent="0.3">
      <c r="A135" s="1" t="s">
        <v>1121</v>
      </c>
      <c r="B135">
        <v>11.9</v>
      </c>
      <c r="C135">
        <v>9.1</v>
      </c>
      <c r="D135">
        <v>6.6</v>
      </c>
      <c r="E135">
        <v>11.9</v>
      </c>
      <c r="F135">
        <v>11.9</v>
      </c>
      <c r="G135">
        <v>10.4</v>
      </c>
      <c r="I135">
        <f t="shared" si="6"/>
        <v>2.8000000000000007</v>
      </c>
      <c r="J135">
        <f t="shared" si="7"/>
        <v>2.5</v>
      </c>
    </row>
    <row r="136" spans="1:10" x14ac:dyDescent="0.3">
      <c r="A136" s="1" t="s">
        <v>1122</v>
      </c>
      <c r="B136">
        <v>13.7</v>
      </c>
      <c r="C136">
        <v>8.4</v>
      </c>
      <c r="D136">
        <v>6.8</v>
      </c>
      <c r="E136">
        <v>13.7</v>
      </c>
      <c r="F136">
        <v>12.9</v>
      </c>
      <c r="G136">
        <v>9.1</v>
      </c>
      <c r="I136">
        <f t="shared" si="6"/>
        <v>5.2999999999999989</v>
      </c>
      <c r="J136">
        <f t="shared" si="7"/>
        <v>1.6000000000000005</v>
      </c>
    </row>
    <row r="137" spans="1:10" x14ac:dyDescent="0.3">
      <c r="A137" s="1" t="s">
        <v>1123</v>
      </c>
      <c r="B137">
        <v>14.1</v>
      </c>
      <c r="C137">
        <v>11.3</v>
      </c>
      <c r="D137">
        <v>6.8</v>
      </c>
      <c r="E137">
        <v>14.1</v>
      </c>
      <c r="F137">
        <v>14.1</v>
      </c>
      <c r="G137">
        <v>12.6</v>
      </c>
      <c r="I137">
        <f t="shared" si="6"/>
        <v>2.7999999999999989</v>
      </c>
      <c r="J137">
        <f t="shared" si="7"/>
        <v>4.5000000000000009</v>
      </c>
    </row>
    <row r="138" spans="1:10" x14ac:dyDescent="0.3">
      <c r="A138" s="1" t="s">
        <v>1124</v>
      </c>
      <c r="B138">
        <v>15.3</v>
      </c>
      <c r="C138">
        <v>9.5</v>
      </c>
      <c r="D138">
        <v>7.2</v>
      </c>
      <c r="E138">
        <v>15.3</v>
      </c>
      <c r="F138">
        <v>14.9</v>
      </c>
      <c r="G138">
        <v>10.7</v>
      </c>
      <c r="I138">
        <f t="shared" si="6"/>
        <v>5.8000000000000007</v>
      </c>
      <c r="J138">
        <f t="shared" si="7"/>
        <v>2.2999999999999998</v>
      </c>
    </row>
    <row r="139" spans="1:10" x14ac:dyDescent="0.3">
      <c r="A139" s="1" t="s">
        <v>1125</v>
      </c>
      <c r="B139">
        <v>11.6</v>
      </c>
      <c r="C139">
        <v>7.2</v>
      </c>
      <c r="D139">
        <v>6.8</v>
      </c>
      <c r="E139">
        <v>11.6</v>
      </c>
      <c r="F139">
        <v>11.5</v>
      </c>
      <c r="G139">
        <v>8.8000000000000007</v>
      </c>
      <c r="I139">
        <f t="shared" si="6"/>
        <v>4.3999999999999995</v>
      </c>
      <c r="J139">
        <f t="shared" si="7"/>
        <v>0.40000000000000036</v>
      </c>
    </row>
    <row r="140" spans="1:10" x14ac:dyDescent="0.3">
      <c r="A140" s="1" t="s">
        <v>1126</v>
      </c>
      <c r="B140">
        <v>21.9</v>
      </c>
      <c r="C140">
        <v>10</v>
      </c>
      <c r="D140">
        <v>7.1</v>
      </c>
      <c r="E140">
        <v>21.9</v>
      </c>
      <c r="F140">
        <v>20.9</v>
      </c>
      <c r="G140">
        <v>12.5</v>
      </c>
      <c r="I140">
        <f t="shared" si="6"/>
        <v>11.899999999999999</v>
      </c>
      <c r="J140">
        <f t="shared" si="7"/>
        <v>2.9000000000000004</v>
      </c>
    </row>
    <row r="141" spans="1:10" x14ac:dyDescent="0.3">
      <c r="A141" s="1" t="s">
        <v>1127</v>
      </c>
      <c r="B141">
        <v>12.4</v>
      </c>
      <c r="C141">
        <v>10.3</v>
      </c>
      <c r="D141">
        <v>7</v>
      </c>
      <c r="E141">
        <v>12.4</v>
      </c>
      <c r="F141">
        <v>12.3</v>
      </c>
      <c r="G141">
        <v>11.2</v>
      </c>
      <c r="I141">
        <f t="shared" si="6"/>
        <v>2.0999999999999996</v>
      </c>
      <c r="J141">
        <f t="shared" si="7"/>
        <v>3.3000000000000007</v>
      </c>
    </row>
    <row r="142" spans="1:10" x14ac:dyDescent="0.3">
      <c r="A142" s="1" t="s">
        <v>1128</v>
      </c>
      <c r="B142">
        <v>13.8</v>
      </c>
      <c r="C142">
        <v>10.5</v>
      </c>
      <c r="D142">
        <v>6.8</v>
      </c>
      <c r="E142">
        <v>51.4</v>
      </c>
      <c r="F142">
        <v>21.5</v>
      </c>
      <c r="G142">
        <v>12</v>
      </c>
      <c r="I142">
        <f t="shared" si="6"/>
        <v>3.3000000000000007</v>
      </c>
      <c r="J142">
        <f t="shared" si="7"/>
        <v>3.7</v>
      </c>
    </row>
    <row r="143" spans="1:10" x14ac:dyDescent="0.3">
      <c r="A143" s="1" t="s">
        <v>1129</v>
      </c>
      <c r="B143">
        <v>14.3</v>
      </c>
      <c r="C143">
        <v>10.6</v>
      </c>
      <c r="D143">
        <v>7</v>
      </c>
      <c r="E143">
        <v>14.3</v>
      </c>
      <c r="F143">
        <v>14.2</v>
      </c>
      <c r="G143">
        <v>11.9</v>
      </c>
      <c r="I143">
        <f t="shared" si="6"/>
        <v>3.7000000000000011</v>
      </c>
      <c r="J143">
        <f t="shared" si="7"/>
        <v>3.5999999999999996</v>
      </c>
    </row>
    <row r="144" spans="1:10" x14ac:dyDescent="0.3">
      <c r="A144" s="1" t="s">
        <v>1130</v>
      </c>
      <c r="B144">
        <v>12.4</v>
      </c>
      <c r="C144">
        <v>9.1999999999999993</v>
      </c>
      <c r="D144">
        <v>7</v>
      </c>
      <c r="E144">
        <v>12.4</v>
      </c>
      <c r="F144">
        <v>12.3</v>
      </c>
      <c r="G144">
        <v>10.3</v>
      </c>
      <c r="I144">
        <f t="shared" si="6"/>
        <v>3.2000000000000011</v>
      </c>
      <c r="J144">
        <f t="shared" si="7"/>
        <v>2.1999999999999993</v>
      </c>
    </row>
    <row r="145" spans="1:10" x14ac:dyDescent="0.3">
      <c r="A145" s="1" t="s">
        <v>1131</v>
      </c>
      <c r="B145">
        <v>12</v>
      </c>
      <c r="C145">
        <v>9.9</v>
      </c>
      <c r="D145">
        <v>6.8</v>
      </c>
      <c r="E145">
        <v>12</v>
      </c>
      <c r="F145">
        <v>12</v>
      </c>
      <c r="G145">
        <v>10.9</v>
      </c>
      <c r="I145">
        <f t="shared" si="6"/>
        <v>2.0999999999999996</v>
      </c>
      <c r="J145">
        <f t="shared" si="7"/>
        <v>3.1000000000000005</v>
      </c>
    </row>
    <row r="146" spans="1:10" x14ac:dyDescent="0.3">
      <c r="A146" s="1" t="s">
        <v>1132</v>
      </c>
      <c r="B146">
        <v>11.1</v>
      </c>
      <c r="C146">
        <v>8.3000000000000007</v>
      </c>
      <c r="D146">
        <v>6.5</v>
      </c>
      <c r="E146">
        <v>11.1</v>
      </c>
      <c r="F146">
        <v>11.1</v>
      </c>
      <c r="G146">
        <v>9.1999999999999993</v>
      </c>
      <c r="I146">
        <f t="shared" si="6"/>
        <v>2.7999999999999989</v>
      </c>
      <c r="J146">
        <f t="shared" si="7"/>
        <v>1.8000000000000007</v>
      </c>
    </row>
    <row r="147" spans="1:10" x14ac:dyDescent="0.3">
      <c r="A147" s="1" t="s">
        <v>1133</v>
      </c>
      <c r="B147">
        <v>9.6</v>
      </c>
      <c r="C147">
        <v>8.3000000000000007</v>
      </c>
      <c r="D147">
        <v>6.3</v>
      </c>
      <c r="E147">
        <v>9.6</v>
      </c>
      <c r="F147">
        <v>9.6</v>
      </c>
      <c r="G147">
        <v>8.9</v>
      </c>
      <c r="I147">
        <f t="shared" si="6"/>
        <v>1.2999999999999989</v>
      </c>
      <c r="J147">
        <f t="shared" si="7"/>
        <v>2.0000000000000009</v>
      </c>
    </row>
    <row r="148" spans="1:10" x14ac:dyDescent="0.3">
      <c r="A148" s="1" t="s">
        <v>1134</v>
      </c>
      <c r="B148">
        <v>10.4</v>
      </c>
      <c r="C148">
        <v>6.9</v>
      </c>
      <c r="D148">
        <v>6.2</v>
      </c>
      <c r="E148">
        <v>10.4</v>
      </c>
      <c r="F148">
        <v>10.4</v>
      </c>
      <c r="G148">
        <v>8.4</v>
      </c>
      <c r="I148">
        <f t="shared" si="6"/>
        <v>3.5</v>
      </c>
      <c r="J148">
        <f t="shared" si="7"/>
        <v>0.70000000000000018</v>
      </c>
    </row>
    <row r="149" spans="1:10" x14ac:dyDescent="0.3">
      <c r="A149" s="1" t="s">
        <v>1135</v>
      </c>
      <c r="B149">
        <v>8.9</v>
      </c>
      <c r="C149">
        <v>6.9</v>
      </c>
      <c r="D149">
        <v>5</v>
      </c>
      <c r="E149">
        <v>8.9</v>
      </c>
      <c r="F149">
        <v>8.9</v>
      </c>
      <c r="G149">
        <v>7.8</v>
      </c>
      <c r="I149">
        <f t="shared" si="6"/>
        <v>2</v>
      </c>
      <c r="J149">
        <f t="shared" si="7"/>
        <v>1.9000000000000004</v>
      </c>
    </row>
    <row r="150" spans="1:10" x14ac:dyDescent="0.3">
      <c r="A150" s="1" t="s">
        <v>1136</v>
      </c>
      <c r="B150">
        <v>12.6</v>
      </c>
      <c r="C150">
        <v>7.9</v>
      </c>
      <c r="D150">
        <v>5.6</v>
      </c>
      <c r="E150">
        <v>12.6</v>
      </c>
      <c r="F150">
        <v>12.6</v>
      </c>
      <c r="G150">
        <v>10</v>
      </c>
      <c r="I150">
        <f t="shared" si="6"/>
        <v>4.6999999999999993</v>
      </c>
      <c r="J150">
        <f t="shared" si="7"/>
        <v>2.3000000000000007</v>
      </c>
    </row>
    <row r="151" spans="1:10" x14ac:dyDescent="0.3">
      <c r="A151" s="1" t="s">
        <v>1137</v>
      </c>
      <c r="B151">
        <v>16.3</v>
      </c>
      <c r="C151">
        <v>7.6</v>
      </c>
      <c r="D151">
        <v>5.5</v>
      </c>
      <c r="E151">
        <v>16.3</v>
      </c>
      <c r="F151">
        <v>15.9</v>
      </c>
      <c r="G151">
        <v>10.1</v>
      </c>
      <c r="I151">
        <f t="shared" si="6"/>
        <v>8.7000000000000011</v>
      </c>
      <c r="J151">
        <f t="shared" si="7"/>
        <v>2.0999999999999996</v>
      </c>
    </row>
    <row r="152" spans="1:10" x14ac:dyDescent="0.3">
      <c r="A152" s="1" t="s">
        <v>1138</v>
      </c>
      <c r="B152">
        <v>11.2</v>
      </c>
      <c r="C152">
        <v>6.3</v>
      </c>
      <c r="D152">
        <v>5.0999999999999996</v>
      </c>
      <c r="E152">
        <v>11.2</v>
      </c>
      <c r="F152">
        <v>11.1</v>
      </c>
      <c r="G152">
        <v>8.1</v>
      </c>
      <c r="I152">
        <f t="shared" si="6"/>
        <v>4.8999999999999995</v>
      </c>
      <c r="J152">
        <f t="shared" si="7"/>
        <v>1.2000000000000002</v>
      </c>
    </row>
    <row r="153" spans="1:10" x14ac:dyDescent="0.3">
      <c r="A153" s="1" t="s">
        <v>1139</v>
      </c>
      <c r="B153">
        <v>9.1999999999999993</v>
      </c>
      <c r="C153">
        <v>7</v>
      </c>
      <c r="D153">
        <v>5.3</v>
      </c>
      <c r="E153">
        <v>9.1999999999999993</v>
      </c>
      <c r="F153">
        <v>9.1999999999999993</v>
      </c>
      <c r="G153">
        <v>8</v>
      </c>
      <c r="I153">
        <f t="shared" si="6"/>
        <v>2.1999999999999993</v>
      </c>
      <c r="J153">
        <f t="shared" si="7"/>
        <v>1.7000000000000002</v>
      </c>
    </row>
    <row r="154" spans="1:10" x14ac:dyDescent="0.3">
      <c r="A154" s="1" t="s">
        <v>1140</v>
      </c>
      <c r="B154">
        <v>9.6</v>
      </c>
      <c r="C154">
        <v>6.6</v>
      </c>
      <c r="D154">
        <v>5.6</v>
      </c>
      <c r="E154">
        <v>9.6</v>
      </c>
      <c r="F154">
        <v>9.5</v>
      </c>
      <c r="G154">
        <v>7.6</v>
      </c>
      <c r="I154">
        <f t="shared" si="6"/>
        <v>3</v>
      </c>
      <c r="J154">
        <f t="shared" si="7"/>
        <v>1</v>
      </c>
    </row>
    <row r="155" spans="1:10" x14ac:dyDescent="0.3">
      <c r="A155" s="1" t="s">
        <v>1141</v>
      </c>
      <c r="B155">
        <v>8.9</v>
      </c>
      <c r="C155">
        <v>6.7</v>
      </c>
      <c r="D155">
        <v>5.4</v>
      </c>
      <c r="E155">
        <v>8.9</v>
      </c>
      <c r="F155">
        <v>8.9</v>
      </c>
      <c r="G155">
        <v>7.7</v>
      </c>
      <c r="I155">
        <f t="shared" si="6"/>
        <v>2.2000000000000002</v>
      </c>
      <c r="J155">
        <f t="shared" si="7"/>
        <v>1.2999999999999998</v>
      </c>
    </row>
    <row r="156" spans="1:10" x14ac:dyDescent="0.3">
      <c r="A156" s="1" t="s">
        <v>1142</v>
      </c>
      <c r="B156">
        <v>10.8</v>
      </c>
      <c r="C156">
        <v>8.8000000000000007</v>
      </c>
      <c r="D156">
        <v>6.4</v>
      </c>
      <c r="E156">
        <v>10.8</v>
      </c>
      <c r="F156">
        <v>10.8</v>
      </c>
      <c r="G156">
        <v>9.6999999999999993</v>
      </c>
      <c r="I156">
        <f t="shared" si="6"/>
        <v>2</v>
      </c>
      <c r="J156">
        <f t="shared" si="7"/>
        <v>2.4000000000000004</v>
      </c>
    </row>
    <row r="157" spans="1:10" x14ac:dyDescent="0.3">
      <c r="A157" s="1" t="s">
        <v>1143</v>
      </c>
      <c r="B157">
        <v>11.7</v>
      </c>
      <c r="C157">
        <v>7.9</v>
      </c>
      <c r="D157">
        <v>6</v>
      </c>
      <c r="E157">
        <v>11.7</v>
      </c>
      <c r="F157">
        <v>11.6</v>
      </c>
      <c r="G157">
        <v>9.1999999999999993</v>
      </c>
      <c r="I157">
        <f t="shared" si="6"/>
        <v>3.7999999999999989</v>
      </c>
      <c r="J157">
        <f t="shared" si="7"/>
        <v>1.9000000000000004</v>
      </c>
    </row>
    <row r="158" spans="1:10" x14ac:dyDescent="0.3">
      <c r="A158" s="1" t="s">
        <v>1144</v>
      </c>
      <c r="B158">
        <v>18.2</v>
      </c>
      <c r="C158">
        <v>8</v>
      </c>
      <c r="D158">
        <v>6.6</v>
      </c>
      <c r="E158">
        <v>18.2</v>
      </c>
      <c r="F158">
        <v>17.3</v>
      </c>
      <c r="G158">
        <v>10.5</v>
      </c>
      <c r="I158">
        <f t="shared" si="6"/>
        <v>10.199999999999999</v>
      </c>
      <c r="J158">
        <f t="shared" si="7"/>
        <v>1.4000000000000004</v>
      </c>
    </row>
    <row r="159" spans="1:10" x14ac:dyDescent="0.3">
      <c r="A159" s="1" t="s">
        <v>1145</v>
      </c>
      <c r="B159">
        <v>8.6</v>
      </c>
      <c r="C159">
        <v>7.5</v>
      </c>
      <c r="D159">
        <v>6.2</v>
      </c>
      <c r="E159">
        <v>8.6</v>
      </c>
      <c r="F159">
        <v>8.6</v>
      </c>
      <c r="G159">
        <v>8</v>
      </c>
      <c r="I159">
        <f t="shared" si="6"/>
        <v>1.0999999999999996</v>
      </c>
      <c r="J159">
        <f t="shared" si="7"/>
        <v>1.2999999999999998</v>
      </c>
    </row>
    <row r="160" spans="1:10" x14ac:dyDescent="0.3">
      <c r="A160" s="1" t="s">
        <v>1146</v>
      </c>
      <c r="B160">
        <v>12.5</v>
      </c>
      <c r="C160">
        <v>7.7</v>
      </c>
      <c r="D160">
        <v>6.7</v>
      </c>
      <c r="E160">
        <v>12.5</v>
      </c>
      <c r="F160">
        <v>12.4</v>
      </c>
      <c r="G160">
        <v>9.8000000000000007</v>
      </c>
      <c r="I160">
        <f t="shared" si="6"/>
        <v>4.8</v>
      </c>
      <c r="J160">
        <f t="shared" si="7"/>
        <v>1</v>
      </c>
    </row>
    <row r="161" spans="1:10" x14ac:dyDescent="0.3">
      <c r="A161" s="1" t="s">
        <v>1147</v>
      </c>
      <c r="B161">
        <v>13.7</v>
      </c>
      <c r="C161">
        <v>10.4</v>
      </c>
      <c r="D161">
        <v>6.5</v>
      </c>
      <c r="E161">
        <v>13.7</v>
      </c>
      <c r="F161">
        <v>13.7</v>
      </c>
      <c r="G161">
        <v>11.9</v>
      </c>
      <c r="I161">
        <f t="shared" si="6"/>
        <v>3.2999999999999989</v>
      </c>
      <c r="J161">
        <f t="shared" si="7"/>
        <v>3.9000000000000004</v>
      </c>
    </row>
    <row r="162" spans="1:10" x14ac:dyDescent="0.3">
      <c r="A162" s="1" t="s">
        <v>1148</v>
      </c>
      <c r="B162">
        <v>10.8</v>
      </c>
      <c r="C162">
        <v>7.4</v>
      </c>
      <c r="D162">
        <v>5.9</v>
      </c>
      <c r="E162">
        <v>10.8</v>
      </c>
      <c r="F162">
        <v>10.8</v>
      </c>
      <c r="G162">
        <v>8.9</v>
      </c>
      <c r="I162">
        <f t="shared" si="6"/>
        <v>3.4000000000000004</v>
      </c>
      <c r="J162">
        <f t="shared" si="7"/>
        <v>1.5</v>
      </c>
    </row>
    <row r="163" spans="1:10" x14ac:dyDescent="0.3">
      <c r="A163" s="1" t="s">
        <v>1149</v>
      </c>
      <c r="B163">
        <v>12.7</v>
      </c>
      <c r="C163">
        <v>6.1</v>
      </c>
      <c r="D163">
        <v>5.6</v>
      </c>
      <c r="E163">
        <v>12.7</v>
      </c>
      <c r="F163">
        <v>12.5</v>
      </c>
      <c r="G163">
        <v>7.9</v>
      </c>
      <c r="I163">
        <f t="shared" si="6"/>
        <v>6.6</v>
      </c>
      <c r="J163">
        <f t="shared" si="7"/>
        <v>0.5</v>
      </c>
    </row>
    <row r="164" spans="1:10" x14ac:dyDescent="0.3">
      <c r="A164" s="1" t="s">
        <v>1150</v>
      </c>
      <c r="B164">
        <v>8.1999999999999993</v>
      </c>
      <c r="C164">
        <v>5.7</v>
      </c>
      <c r="D164">
        <v>5.0999999999999996</v>
      </c>
      <c r="E164">
        <v>8.1999999999999993</v>
      </c>
      <c r="F164">
        <v>8.1999999999999993</v>
      </c>
      <c r="G164">
        <v>6.8</v>
      </c>
      <c r="I164">
        <f t="shared" si="6"/>
        <v>2.4999999999999991</v>
      </c>
      <c r="J164">
        <f t="shared" si="7"/>
        <v>0.60000000000000053</v>
      </c>
    </row>
    <row r="165" spans="1:10" x14ac:dyDescent="0.3">
      <c r="A165" s="1" t="s">
        <v>1151</v>
      </c>
      <c r="B165">
        <v>10.4</v>
      </c>
      <c r="C165">
        <v>6.9</v>
      </c>
      <c r="D165">
        <v>5.6</v>
      </c>
      <c r="E165">
        <v>10.4</v>
      </c>
      <c r="F165">
        <v>10.3</v>
      </c>
      <c r="G165">
        <v>8.4</v>
      </c>
      <c r="I165">
        <f t="shared" si="6"/>
        <v>3.5</v>
      </c>
      <c r="J165">
        <f t="shared" si="7"/>
        <v>1.3000000000000007</v>
      </c>
    </row>
    <row r="166" spans="1:10" x14ac:dyDescent="0.3">
      <c r="A166" s="1" t="s">
        <v>1152</v>
      </c>
      <c r="B166">
        <v>9.4</v>
      </c>
      <c r="C166">
        <v>5.8</v>
      </c>
      <c r="D166">
        <v>5.4</v>
      </c>
      <c r="E166">
        <v>9.4</v>
      </c>
      <c r="F166">
        <v>9.3000000000000007</v>
      </c>
      <c r="G166">
        <v>7.1</v>
      </c>
      <c r="I166">
        <f t="shared" si="6"/>
        <v>3.6000000000000005</v>
      </c>
      <c r="J166">
        <f t="shared" si="7"/>
        <v>0.39999999999999947</v>
      </c>
    </row>
    <row r="167" spans="1:10" x14ac:dyDescent="0.3">
      <c r="A167" s="1" t="s">
        <v>1153</v>
      </c>
      <c r="B167">
        <v>11.8</v>
      </c>
      <c r="C167">
        <v>6.9</v>
      </c>
      <c r="D167">
        <v>5.4</v>
      </c>
      <c r="E167">
        <v>11.8</v>
      </c>
      <c r="F167">
        <v>11.6</v>
      </c>
      <c r="G167">
        <v>8.4</v>
      </c>
      <c r="I167">
        <f t="shared" si="6"/>
        <v>4.9000000000000004</v>
      </c>
      <c r="J167">
        <f t="shared" si="7"/>
        <v>1.5</v>
      </c>
    </row>
    <row r="168" spans="1:10" x14ac:dyDescent="0.3">
      <c r="A168" s="1" t="s">
        <v>1154</v>
      </c>
      <c r="B168">
        <v>9.8000000000000007</v>
      </c>
      <c r="C168">
        <v>6.9</v>
      </c>
      <c r="D168">
        <v>5.0999999999999996</v>
      </c>
      <c r="E168">
        <v>9.8000000000000007</v>
      </c>
      <c r="F168">
        <v>9.6999999999999993</v>
      </c>
      <c r="G168">
        <v>8.1999999999999993</v>
      </c>
      <c r="I168">
        <f t="shared" si="6"/>
        <v>2.9000000000000004</v>
      </c>
      <c r="J168">
        <f t="shared" si="7"/>
        <v>1.8000000000000007</v>
      </c>
    </row>
    <row r="169" spans="1:10" x14ac:dyDescent="0.3">
      <c r="A169" s="1" t="s">
        <v>1155</v>
      </c>
      <c r="B169">
        <v>8.4</v>
      </c>
      <c r="C169">
        <v>6.7</v>
      </c>
      <c r="D169">
        <v>5.0999999999999996</v>
      </c>
      <c r="E169">
        <v>8.4</v>
      </c>
      <c r="F169">
        <v>8.4</v>
      </c>
      <c r="G169">
        <v>7.5</v>
      </c>
      <c r="I169">
        <f t="shared" si="6"/>
        <v>1.7000000000000002</v>
      </c>
      <c r="J169">
        <f t="shared" si="7"/>
        <v>1.6000000000000005</v>
      </c>
    </row>
    <row r="170" spans="1:10" x14ac:dyDescent="0.3">
      <c r="A170" s="1" t="s">
        <v>1156</v>
      </c>
      <c r="B170">
        <v>11.6</v>
      </c>
      <c r="C170">
        <v>8.4</v>
      </c>
      <c r="D170">
        <v>6.1</v>
      </c>
      <c r="E170">
        <v>11.6</v>
      </c>
      <c r="F170">
        <v>11.6</v>
      </c>
      <c r="G170">
        <v>9.9</v>
      </c>
      <c r="I170">
        <f t="shared" si="6"/>
        <v>3.1999999999999993</v>
      </c>
      <c r="J170">
        <f t="shared" si="7"/>
        <v>2.3000000000000007</v>
      </c>
    </row>
    <row r="171" spans="1:10" x14ac:dyDescent="0.3">
      <c r="A171" s="1" t="s">
        <v>1157</v>
      </c>
      <c r="B171">
        <v>14.3</v>
      </c>
      <c r="C171">
        <v>6.3</v>
      </c>
      <c r="D171">
        <v>5.5</v>
      </c>
      <c r="E171">
        <v>14.3</v>
      </c>
      <c r="F171">
        <v>13.8</v>
      </c>
      <c r="G171">
        <v>8.1</v>
      </c>
      <c r="I171">
        <f t="shared" si="6"/>
        <v>8</v>
      </c>
      <c r="J171">
        <f t="shared" si="7"/>
        <v>0.79999999999999982</v>
      </c>
    </row>
    <row r="172" spans="1:10" s="9" customFormat="1" x14ac:dyDescent="0.3">
      <c r="A172" s="8" t="s">
        <v>1158</v>
      </c>
      <c r="B172" s="9">
        <v>12.2</v>
      </c>
      <c r="C172" s="9">
        <v>9.1999999999999993</v>
      </c>
      <c r="D172" s="9">
        <v>6.3</v>
      </c>
      <c r="E172" s="9">
        <v>12.2</v>
      </c>
      <c r="F172" s="9">
        <v>12.2</v>
      </c>
      <c r="G172" s="9">
        <v>10.6</v>
      </c>
      <c r="I172">
        <f t="shared" si="6"/>
        <v>3</v>
      </c>
      <c r="J172">
        <f t="shared" si="7"/>
        <v>2.8999999999999995</v>
      </c>
    </row>
    <row r="173" spans="1:10" s="9" customFormat="1" x14ac:dyDescent="0.3">
      <c r="A173" s="8" t="s">
        <v>1159</v>
      </c>
      <c r="B173" s="9">
        <v>12.7</v>
      </c>
      <c r="C173" s="9">
        <v>8</v>
      </c>
      <c r="D173" s="9">
        <v>6.2</v>
      </c>
      <c r="E173" s="9">
        <v>12.7</v>
      </c>
      <c r="F173" s="9">
        <v>12.6</v>
      </c>
      <c r="G173" s="9">
        <v>9.6999999999999993</v>
      </c>
      <c r="I173">
        <f t="shared" si="6"/>
        <v>4.6999999999999993</v>
      </c>
      <c r="J173">
        <f t="shared" si="7"/>
        <v>1.7999999999999998</v>
      </c>
    </row>
    <row r="174" spans="1:10" s="9" customFormat="1" x14ac:dyDescent="0.3">
      <c r="A174" s="8" t="s">
        <v>1160</v>
      </c>
      <c r="B174" s="9">
        <v>10.8</v>
      </c>
      <c r="C174" s="9">
        <v>7.5</v>
      </c>
      <c r="D174" s="9">
        <v>6.4</v>
      </c>
      <c r="E174" s="9">
        <v>10.8</v>
      </c>
      <c r="F174" s="9">
        <v>10.7</v>
      </c>
      <c r="G174" s="9">
        <v>8.6</v>
      </c>
      <c r="I174">
        <f t="shared" si="6"/>
        <v>3.3000000000000007</v>
      </c>
      <c r="J174">
        <f t="shared" si="7"/>
        <v>1.0999999999999996</v>
      </c>
    </row>
    <row r="175" spans="1:10" s="9" customFormat="1" x14ac:dyDescent="0.3">
      <c r="A175" s="8" t="s">
        <v>1161</v>
      </c>
      <c r="B175" s="9">
        <v>13.3</v>
      </c>
      <c r="C175" s="9">
        <v>8.3000000000000007</v>
      </c>
      <c r="D175" s="9">
        <v>6.8</v>
      </c>
      <c r="E175" s="9">
        <v>13.3</v>
      </c>
      <c r="F175" s="9">
        <v>13.2</v>
      </c>
      <c r="G175" s="9">
        <v>10.1</v>
      </c>
      <c r="I175">
        <f t="shared" si="6"/>
        <v>5</v>
      </c>
      <c r="J175">
        <f t="shared" si="7"/>
        <v>1.5000000000000009</v>
      </c>
    </row>
    <row r="176" spans="1:10" s="9" customFormat="1" x14ac:dyDescent="0.3">
      <c r="A176" s="8" t="s">
        <v>1162</v>
      </c>
      <c r="B176" s="9">
        <v>13</v>
      </c>
      <c r="C176" s="9">
        <v>7.3</v>
      </c>
      <c r="D176" s="9">
        <v>6.5</v>
      </c>
      <c r="E176" s="9">
        <v>13</v>
      </c>
      <c r="F176" s="9">
        <v>12.9</v>
      </c>
      <c r="G176" s="9">
        <v>9.5</v>
      </c>
      <c r="I176">
        <f t="shared" si="6"/>
        <v>5.7</v>
      </c>
      <c r="J176">
        <f t="shared" si="7"/>
        <v>0.79999999999999982</v>
      </c>
    </row>
    <row r="177" spans="1:10" s="9" customFormat="1" x14ac:dyDescent="0.3">
      <c r="A177" s="8" t="s">
        <v>1163</v>
      </c>
      <c r="B177" s="9">
        <v>11.5</v>
      </c>
      <c r="C177" s="9">
        <v>6.6</v>
      </c>
      <c r="D177" s="9">
        <v>6.5</v>
      </c>
      <c r="E177" s="9">
        <v>11.5</v>
      </c>
      <c r="F177" s="9">
        <v>11.4</v>
      </c>
      <c r="G177" s="9">
        <v>8.4</v>
      </c>
      <c r="I177">
        <f t="shared" si="6"/>
        <v>4.9000000000000004</v>
      </c>
      <c r="J177">
        <f t="shared" si="7"/>
        <v>9.9999999999999645E-2</v>
      </c>
    </row>
    <row r="178" spans="1:10" s="9" customFormat="1" x14ac:dyDescent="0.3">
      <c r="A178" s="8" t="s">
        <v>1164</v>
      </c>
      <c r="B178" s="9">
        <v>12.4</v>
      </c>
      <c r="C178" s="9">
        <v>8.3000000000000007</v>
      </c>
      <c r="D178" s="9">
        <v>6.6</v>
      </c>
      <c r="E178" s="9">
        <v>12.4</v>
      </c>
      <c r="F178" s="9">
        <v>12.3</v>
      </c>
      <c r="G178" s="9">
        <v>10.1</v>
      </c>
      <c r="I178">
        <f t="shared" si="6"/>
        <v>4.0999999999999996</v>
      </c>
      <c r="J178">
        <f t="shared" si="7"/>
        <v>1.7000000000000011</v>
      </c>
    </row>
    <row r="179" spans="1:10" s="9" customFormat="1" x14ac:dyDescent="0.3">
      <c r="A179" s="8" t="s">
        <v>1165</v>
      </c>
      <c r="B179" s="9">
        <v>14.6</v>
      </c>
      <c r="C179" s="9">
        <v>9</v>
      </c>
      <c r="D179" s="9">
        <v>6.5</v>
      </c>
      <c r="E179" s="9">
        <v>14.6</v>
      </c>
      <c r="F179" s="9">
        <v>14.3</v>
      </c>
      <c r="G179" s="9">
        <v>10.5</v>
      </c>
      <c r="I179">
        <f t="shared" si="6"/>
        <v>5.6</v>
      </c>
      <c r="J179">
        <f t="shared" si="7"/>
        <v>2.5</v>
      </c>
    </row>
    <row r="180" spans="1:10" s="9" customFormat="1" x14ac:dyDescent="0.3">
      <c r="A180" s="8" t="s">
        <v>1166</v>
      </c>
      <c r="B180" s="9">
        <v>11.6</v>
      </c>
      <c r="C180" s="9">
        <v>10</v>
      </c>
      <c r="D180" s="9">
        <v>7</v>
      </c>
      <c r="E180" s="9">
        <v>11.6</v>
      </c>
      <c r="F180" s="9">
        <v>11.6</v>
      </c>
      <c r="G180" s="9">
        <v>10.7</v>
      </c>
      <c r="I180">
        <f t="shared" si="6"/>
        <v>1.5999999999999996</v>
      </c>
      <c r="J180">
        <f t="shared" si="7"/>
        <v>3</v>
      </c>
    </row>
    <row r="181" spans="1:10" s="9" customFormat="1" x14ac:dyDescent="0.3">
      <c r="A181" s="8" t="s">
        <v>1167</v>
      </c>
      <c r="B181" s="9">
        <v>11.2</v>
      </c>
      <c r="C181" s="9">
        <v>7.2</v>
      </c>
      <c r="D181" s="9">
        <v>6.5</v>
      </c>
      <c r="E181" s="9">
        <v>11.2</v>
      </c>
      <c r="F181" s="9">
        <v>11.2</v>
      </c>
      <c r="G181" s="9">
        <v>9</v>
      </c>
      <c r="I181">
        <f t="shared" si="6"/>
        <v>3.9999999999999991</v>
      </c>
      <c r="J181">
        <f t="shared" si="7"/>
        <v>0.70000000000000018</v>
      </c>
    </row>
    <row r="182" spans="1:10" s="9" customFormat="1" x14ac:dyDescent="0.3">
      <c r="A182" s="8" t="s">
        <v>1168</v>
      </c>
      <c r="B182" s="9">
        <v>10.3</v>
      </c>
      <c r="C182" s="9">
        <v>8</v>
      </c>
      <c r="D182" s="9">
        <v>6.4</v>
      </c>
      <c r="E182" s="9">
        <v>10.3</v>
      </c>
      <c r="F182" s="9">
        <v>10.3</v>
      </c>
      <c r="G182" s="9">
        <v>9</v>
      </c>
      <c r="I182">
        <f t="shared" si="6"/>
        <v>2.3000000000000007</v>
      </c>
      <c r="J182">
        <f t="shared" si="7"/>
        <v>1.5999999999999996</v>
      </c>
    </row>
    <row r="183" spans="1:10" s="9" customFormat="1" x14ac:dyDescent="0.3">
      <c r="A183" s="8" t="s">
        <v>1169</v>
      </c>
      <c r="B183" s="9">
        <v>10.8</v>
      </c>
      <c r="C183" s="9">
        <v>7.7</v>
      </c>
      <c r="D183" s="9">
        <v>6.9</v>
      </c>
      <c r="E183" s="9">
        <v>10.8</v>
      </c>
      <c r="F183" s="9">
        <v>10.7</v>
      </c>
      <c r="G183" s="9">
        <v>8.8000000000000007</v>
      </c>
      <c r="I183">
        <f t="shared" si="6"/>
        <v>3.1000000000000005</v>
      </c>
      <c r="J183">
        <f t="shared" si="7"/>
        <v>0.79999999999999982</v>
      </c>
    </row>
    <row r="184" spans="1:10" s="9" customFormat="1" x14ac:dyDescent="0.3">
      <c r="A184" s="8" t="s">
        <v>1170</v>
      </c>
      <c r="B184" s="9">
        <v>13.1</v>
      </c>
      <c r="C184" s="9">
        <v>8.1</v>
      </c>
      <c r="D184" s="9">
        <v>7</v>
      </c>
      <c r="E184" s="9">
        <v>13.1</v>
      </c>
      <c r="F184" s="9">
        <v>13</v>
      </c>
      <c r="G184" s="9">
        <v>9.6</v>
      </c>
      <c r="I184">
        <f t="shared" si="6"/>
        <v>5</v>
      </c>
      <c r="J184">
        <f t="shared" si="7"/>
        <v>1.0999999999999996</v>
      </c>
    </row>
    <row r="185" spans="1:10" s="9" customFormat="1" x14ac:dyDescent="0.3">
      <c r="A185" s="8" t="s">
        <v>1171</v>
      </c>
      <c r="B185" s="9">
        <v>6.9</v>
      </c>
      <c r="C185" s="9">
        <v>6.9</v>
      </c>
      <c r="D185" s="9">
        <v>6.6</v>
      </c>
      <c r="E185" s="9">
        <v>6.9</v>
      </c>
      <c r="F185" s="9">
        <v>6.9</v>
      </c>
      <c r="G185" s="9">
        <v>6.9</v>
      </c>
      <c r="I185">
        <f t="shared" si="6"/>
        <v>0</v>
      </c>
      <c r="J185">
        <f t="shared" si="7"/>
        <v>0.30000000000000071</v>
      </c>
    </row>
    <row r="186" spans="1:10" s="9" customFormat="1" x14ac:dyDescent="0.3">
      <c r="A186" s="8" t="s">
        <v>1172</v>
      </c>
      <c r="B186" s="9">
        <v>13.8</v>
      </c>
      <c r="C186" s="9">
        <v>9.5</v>
      </c>
      <c r="D186" s="9">
        <v>6.9</v>
      </c>
      <c r="E186" s="9">
        <v>13.8</v>
      </c>
      <c r="F186" s="9">
        <v>13.7</v>
      </c>
      <c r="G186" s="9">
        <v>11.1</v>
      </c>
      <c r="I186">
        <f t="shared" si="6"/>
        <v>4.3000000000000007</v>
      </c>
      <c r="J186">
        <f t="shared" si="7"/>
        <v>2.5999999999999996</v>
      </c>
    </row>
    <row r="187" spans="1:10" s="9" customFormat="1" x14ac:dyDescent="0.3">
      <c r="A187" s="8" t="s">
        <v>1173</v>
      </c>
      <c r="B187" s="9">
        <v>13.7</v>
      </c>
      <c r="C187" s="9">
        <v>8.6</v>
      </c>
      <c r="D187" s="9">
        <v>7.1</v>
      </c>
      <c r="E187" s="9">
        <v>13.7</v>
      </c>
      <c r="F187" s="9">
        <v>13.6</v>
      </c>
      <c r="G187" s="9">
        <v>10.5</v>
      </c>
      <c r="I187">
        <f t="shared" si="6"/>
        <v>5.0999999999999996</v>
      </c>
      <c r="J187">
        <f t="shared" si="7"/>
        <v>1.5</v>
      </c>
    </row>
    <row r="188" spans="1:10" s="9" customFormat="1" x14ac:dyDescent="0.3">
      <c r="A188" s="8" t="s">
        <v>1174</v>
      </c>
      <c r="B188" s="9">
        <v>10.4</v>
      </c>
      <c r="C188" s="9">
        <v>9.5</v>
      </c>
      <c r="D188" s="9">
        <v>7.3</v>
      </c>
      <c r="E188" s="9">
        <v>10.4</v>
      </c>
      <c r="F188" s="9">
        <v>10.4</v>
      </c>
      <c r="G188" s="9">
        <v>9.9</v>
      </c>
      <c r="I188">
        <f t="shared" si="6"/>
        <v>0.90000000000000036</v>
      </c>
      <c r="J188">
        <f t="shared" si="7"/>
        <v>2.2000000000000002</v>
      </c>
    </row>
    <row r="189" spans="1:10" s="9" customFormat="1" x14ac:dyDescent="0.3">
      <c r="A189" s="8" t="s">
        <v>1175</v>
      </c>
      <c r="B189" s="9">
        <v>17.2</v>
      </c>
      <c r="C189" s="9">
        <v>9</v>
      </c>
      <c r="D189" s="9">
        <v>7.1</v>
      </c>
      <c r="E189" s="9">
        <v>17.600000000000001</v>
      </c>
      <c r="F189" s="9">
        <v>15.6</v>
      </c>
      <c r="G189" s="9">
        <v>9.9</v>
      </c>
      <c r="I189">
        <f t="shared" si="6"/>
        <v>8.1999999999999993</v>
      </c>
      <c r="J189">
        <f t="shared" si="7"/>
        <v>1.9000000000000004</v>
      </c>
    </row>
    <row r="190" spans="1:10" s="9" customFormat="1" x14ac:dyDescent="0.3">
      <c r="A190" s="8" t="s">
        <v>1176</v>
      </c>
      <c r="B190" s="9">
        <v>6.9</v>
      </c>
      <c r="C190" s="9">
        <v>6.9</v>
      </c>
      <c r="D190" s="9">
        <v>6.9</v>
      </c>
      <c r="E190" s="9">
        <v>6.9</v>
      </c>
      <c r="F190" s="9">
        <v>6.9</v>
      </c>
      <c r="G190" s="9">
        <v>6.9</v>
      </c>
      <c r="I190">
        <f t="shared" si="6"/>
        <v>0</v>
      </c>
      <c r="J190">
        <f t="shared" si="7"/>
        <v>0</v>
      </c>
    </row>
    <row r="191" spans="1:10" s="9" customFormat="1" x14ac:dyDescent="0.3">
      <c r="A191" s="8" t="s">
        <v>1177</v>
      </c>
      <c r="B191" s="9">
        <v>7.4</v>
      </c>
      <c r="C191" s="9">
        <v>7.4</v>
      </c>
      <c r="D191" s="9">
        <v>6.9</v>
      </c>
      <c r="E191" s="9">
        <v>7.4</v>
      </c>
      <c r="F191" s="9">
        <v>7.4</v>
      </c>
      <c r="G191" s="9">
        <v>7.4</v>
      </c>
      <c r="I191">
        <f t="shared" si="6"/>
        <v>0</v>
      </c>
      <c r="J191">
        <f t="shared" si="7"/>
        <v>0.5</v>
      </c>
    </row>
    <row r="192" spans="1:10" s="9" customFormat="1" x14ac:dyDescent="0.3">
      <c r="A192" s="8" t="s">
        <v>1178</v>
      </c>
      <c r="B192" s="9">
        <v>10.3</v>
      </c>
      <c r="C192" s="9">
        <v>8.5</v>
      </c>
      <c r="D192" s="9">
        <v>7.1</v>
      </c>
      <c r="E192" s="9">
        <v>10.3</v>
      </c>
      <c r="F192" s="9">
        <v>10.3</v>
      </c>
      <c r="G192" s="9">
        <v>9.3000000000000007</v>
      </c>
      <c r="I192">
        <f t="shared" si="6"/>
        <v>1.8000000000000007</v>
      </c>
      <c r="J192">
        <f t="shared" si="7"/>
        <v>1.4000000000000004</v>
      </c>
    </row>
    <row r="193" spans="1:10" s="9" customFormat="1" x14ac:dyDescent="0.3">
      <c r="A193" s="8" t="s">
        <v>1179</v>
      </c>
      <c r="B193" s="9">
        <v>10.8</v>
      </c>
      <c r="C193" s="9">
        <v>7.5</v>
      </c>
      <c r="D193" s="9">
        <v>7</v>
      </c>
      <c r="E193" s="9">
        <v>10.8</v>
      </c>
      <c r="F193" s="9">
        <v>10.8</v>
      </c>
      <c r="G193" s="9">
        <v>8.9</v>
      </c>
      <c r="I193">
        <f t="shared" si="6"/>
        <v>3.3000000000000007</v>
      </c>
      <c r="J193">
        <f t="shared" si="7"/>
        <v>0.5</v>
      </c>
    </row>
    <row r="194" spans="1:10" s="9" customFormat="1" x14ac:dyDescent="0.3">
      <c r="A194" s="8" t="s">
        <v>1180</v>
      </c>
      <c r="B194" s="9">
        <v>10.9</v>
      </c>
      <c r="C194" s="9">
        <v>8.3000000000000007</v>
      </c>
      <c r="D194" s="9">
        <v>5.9</v>
      </c>
      <c r="E194" s="9">
        <v>10.9</v>
      </c>
      <c r="F194" s="9">
        <v>10.8</v>
      </c>
      <c r="G194" s="9">
        <v>9.1</v>
      </c>
      <c r="I194">
        <f t="shared" si="6"/>
        <v>2.5999999999999996</v>
      </c>
      <c r="J194">
        <f t="shared" si="7"/>
        <v>2.4000000000000004</v>
      </c>
    </row>
    <row r="195" spans="1:10" s="9" customFormat="1" x14ac:dyDescent="0.3">
      <c r="A195" s="8" t="s">
        <v>1181</v>
      </c>
      <c r="B195" s="9">
        <v>11.3</v>
      </c>
      <c r="C195" s="9">
        <v>7.2</v>
      </c>
      <c r="D195" s="9">
        <v>5.9</v>
      </c>
      <c r="E195" s="9">
        <v>11.3</v>
      </c>
      <c r="F195" s="9">
        <v>11.2</v>
      </c>
      <c r="G195" s="9">
        <v>8.6999999999999993</v>
      </c>
      <c r="I195">
        <f t="shared" ref="I195:I258" si="8">B195-C195</f>
        <v>4.1000000000000005</v>
      </c>
      <c r="J195">
        <f t="shared" ref="J195:J258" si="9">C195-D195</f>
        <v>1.2999999999999998</v>
      </c>
    </row>
    <row r="196" spans="1:10" s="9" customFormat="1" x14ac:dyDescent="0.3">
      <c r="A196" s="8" t="s">
        <v>1182</v>
      </c>
      <c r="B196" s="9">
        <v>11.5</v>
      </c>
      <c r="C196" s="9">
        <v>7.9</v>
      </c>
      <c r="D196" s="9">
        <v>6</v>
      </c>
      <c r="E196" s="9">
        <v>11.5</v>
      </c>
      <c r="F196" s="9">
        <v>11.5</v>
      </c>
      <c r="G196" s="9">
        <v>9.5</v>
      </c>
      <c r="I196">
        <f t="shared" si="8"/>
        <v>3.5999999999999996</v>
      </c>
      <c r="J196">
        <f t="shared" si="9"/>
        <v>1.9000000000000004</v>
      </c>
    </row>
    <row r="197" spans="1:10" s="9" customFormat="1" x14ac:dyDescent="0.3">
      <c r="A197" s="8" t="s">
        <v>1183</v>
      </c>
      <c r="B197" s="9">
        <v>9.1</v>
      </c>
      <c r="C197" s="9">
        <v>7</v>
      </c>
      <c r="D197" s="9">
        <v>6</v>
      </c>
      <c r="E197" s="9">
        <v>9.1</v>
      </c>
      <c r="F197" s="9">
        <v>9</v>
      </c>
      <c r="G197" s="9">
        <v>7.6</v>
      </c>
      <c r="I197">
        <f t="shared" si="8"/>
        <v>2.0999999999999996</v>
      </c>
      <c r="J197">
        <f t="shared" si="9"/>
        <v>1</v>
      </c>
    </row>
    <row r="198" spans="1:10" s="9" customFormat="1" x14ac:dyDescent="0.3">
      <c r="A198" s="8" t="s">
        <v>1184</v>
      </c>
      <c r="B198" s="9">
        <v>12</v>
      </c>
      <c r="C198" s="9">
        <v>9.3000000000000007</v>
      </c>
      <c r="D198" s="9">
        <v>6.7</v>
      </c>
      <c r="E198" s="9">
        <v>12</v>
      </c>
      <c r="F198" s="9">
        <v>12</v>
      </c>
      <c r="G198" s="9">
        <v>10.5</v>
      </c>
      <c r="I198">
        <f t="shared" si="8"/>
        <v>2.6999999999999993</v>
      </c>
      <c r="J198">
        <f t="shared" si="9"/>
        <v>2.6000000000000005</v>
      </c>
    </row>
    <row r="199" spans="1:10" s="9" customFormat="1" x14ac:dyDescent="0.3">
      <c r="A199" s="8" t="s">
        <v>1185</v>
      </c>
      <c r="B199" s="9">
        <v>9.6999999999999993</v>
      </c>
      <c r="C199" s="9">
        <v>8.1999999999999993</v>
      </c>
      <c r="D199" s="9">
        <v>6.5</v>
      </c>
      <c r="E199" s="9">
        <v>9.6999999999999993</v>
      </c>
      <c r="F199" s="9">
        <v>9.6999999999999993</v>
      </c>
      <c r="G199" s="9">
        <v>8.9</v>
      </c>
      <c r="I199">
        <f t="shared" si="8"/>
        <v>1.5</v>
      </c>
      <c r="J199">
        <f t="shared" si="9"/>
        <v>1.6999999999999993</v>
      </c>
    </row>
    <row r="200" spans="1:10" s="9" customFormat="1" x14ac:dyDescent="0.3">
      <c r="A200" s="8" t="s">
        <v>1186</v>
      </c>
      <c r="B200" s="9">
        <v>10.1</v>
      </c>
      <c r="C200" s="9">
        <v>6.5</v>
      </c>
      <c r="D200" s="9">
        <v>6.1</v>
      </c>
      <c r="E200" s="9">
        <v>10.1</v>
      </c>
      <c r="F200" s="9">
        <v>10</v>
      </c>
      <c r="G200" s="9">
        <v>7.4</v>
      </c>
      <c r="I200">
        <f t="shared" si="8"/>
        <v>3.5999999999999996</v>
      </c>
      <c r="J200">
        <f t="shared" si="9"/>
        <v>0.40000000000000036</v>
      </c>
    </row>
    <row r="201" spans="1:10" s="9" customFormat="1" x14ac:dyDescent="0.3">
      <c r="A201" s="8" t="s">
        <v>1187</v>
      </c>
      <c r="B201" s="9">
        <v>10.6</v>
      </c>
      <c r="C201" s="9">
        <v>9.6</v>
      </c>
      <c r="D201" s="9">
        <v>6.8</v>
      </c>
      <c r="E201" s="9">
        <v>10.6</v>
      </c>
      <c r="F201" s="9">
        <v>10.6</v>
      </c>
      <c r="G201" s="9">
        <v>10</v>
      </c>
      <c r="I201">
        <f t="shared" si="8"/>
        <v>1</v>
      </c>
      <c r="J201">
        <f t="shared" si="9"/>
        <v>2.8</v>
      </c>
    </row>
    <row r="202" spans="1:10" s="9" customFormat="1" x14ac:dyDescent="0.3">
      <c r="A202" s="8" t="s">
        <v>1188</v>
      </c>
      <c r="B202" s="9">
        <v>9.3000000000000007</v>
      </c>
      <c r="C202" s="9">
        <v>8.5</v>
      </c>
      <c r="D202" s="9">
        <v>6.5</v>
      </c>
      <c r="E202" s="9">
        <v>9.3000000000000007</v>
      </c>
      <c r="F202" s="9">
        <v>9.3000000000000007</v>
      </c>
      <c r="G202" s="9">
        <v>8.9</v>
      </c>
      <c r="I202">
        <f t="shared" si="8"/>
        <v>0.80000000000000071</v>
      </c>
      <c r="J202">
        <f t="shared" si="9"/>
        <v>2</v>
      </c>
    </row>
    <row r="203" spans="1:10" s="9" customFormat="1" x14ac:dyDescent="0.3">
      <c r="A203" s="8" t="s">
        <v>1189</v>
      </c>
      <c r="B203" s="9">
        <v>11.2</v>
      </c>
      <c r="C203" s="9">
        <v>9.1</v>
      </c>
      <c r="D203" s="9">
        <v>5.8</v>
      </c>
      <c r="E203" s="9">
        <v>11.2</v>
      </c>
      <c r="F203" s="9">
        <v>11.2</v>
      </c>
      <c r="G203" s="9">
        <v>10</v>
      </c>
      <c r="I203">
        <f t="shared" si="8"/>
        <v>2.0999999999999996</v>
      </c>
      <c r="J203">
        <f t="shared" si="9"/>
        <v>3.3</v>
      </c>
    </row>
    <row r="204" spans="1:10" s="9" customFormat="1" x14ac:dyDescent="0.3">
      <c r="A204" s="8" t="s">
        <v>1190</v>
      </c>
      <c r="B204" s="9">
        <v>8.1999999999999993</v>
      </c>
      <c r="C204" s="9">
        <v>7</v>
      </c>
      <c r="D204" s="9">
        <v>5.7</v>
      </c>
      <c r="E204" s="9">
        <v>8.1999999999999993</v>
      </c>
      <c r="F204" s="9">
        <v>8.1999999999999993</v>
      </c>
      <c r="G204" s="9">
        <v>7.5</v>
      </c>
      <c r="I204">
        <f t="shared" si="8"/>
        <v>1.1999999999999993</v>
      </c>
      <c r="J204">
        <f t="shared" si="9"/>
        <v>1.2999999999999998</v>
      </c>
    </row>
    <row r="205" spans="1:10" s="9" customFormat="1" x14ac:dyDescent="0.3">
      <c r="A205" s="8" t="s">
        <v>1191</v>
      </c>
      <c r="B205" s="9">
        <v>9.6</v>
      </c>
      <c r="C205" s="9">
        <v>7.9</v>
      </c>
      <c r="D205" s="9">
        <v>5.5</v>
      </c>
      <c r="E205" s="9">
        <v>9.6</v>
      </c>
      <c r="F205" s="9">
        <v>9.6</v>
      </c>
      <c r="G205" s="9">
        <v>8.6</v>
      </c>
      <c r="I205">
        <f t="shared" si="8"/>
        <v>1.6999999999999993</v>
      </c>
      <c r="J205">
        <f t="shared" si="9"/>
        <v>2.4000000000000004</v>
      </c>
    </row>
    <row r="206" spans="1:10" s="9" customFormat="1" x14ac:dyDescent="0.3">
      <c r="A206" s="8" t="s">
        <v>1192</v>
      </c>
      <c r="B206" s="9">
        <v>8.6</v>
      </c>
      <c r="C206" s="9">
        <v>7.4</v>
      </c>
      <c r="D206" s="9">
        <v>5.7</v>
      </c>
      <c r="E206" s="9">
        <v>8.6</v>
      </c>
      <c r="F206" s="9">
        <v>8.6</v>
      </c>
      <c r="G206" s="9">
        <v>7.9</v>
      </c>
      <c r="I206">
        <f t="shared" si="8"/>
        <v>1.1999999999999993</v>
      </c>
      <c r="J206">
        <f t="shared" si="9"/>
        <v>1.7000000000000002</v>
      </c>
    </row>
    <row r="207" spans="1:10" s="9" customFormat="1" x14ac:dyDescent="0.3">
      <c r="A207" s="8" t="s">
        <v>1193</v>
      </c>
      <c r="B207" s="9">
        <v>7.6</v>
      </c>
      <c r="C207" s="9">
        <v>6.3</v>
      </c>
      <c r="D207" s="9">
        <v>5.3</v>
      </c>
      <c r="E207" s="9">
        <v>7.6</v>
      </c>
      <c r="F207" s="9">
        <v>7.6</v>
      </c>
      <c r="G207" s="9">
        <v>6.9</v>
      </c>
      <c r="I207">
        <f t="shared" si="8"/>
        <v>1.2999999999999998</v>
      </c>
      <c r="J207">
        <f t="shared" si="9"/>
        <v>1</v>
      </c>
    </row>
    <row r="208" spans="1:10" s="9" customFormat="1" x14ac:dyDescent="0.3">
      <c r="A208" s="8" t="s">
        <v>1194</v>
      </c>
      <c r="B208" s="9">
        <v>5.5</v>
      </c>
      <c r="C208" s="9">
        <v>5.5</v>
      </c>
      <c r="D208" s="9">
        <v>4.9000000000000004</v>
      </c>
      <c r="E208" s="9">
        <v>5.5</v>
      </c>
      <c r="F208" s="9">
        <v>5.5</v>
      </c>
      <c r="G208" s="9">
        <v>5.4</v>
      </c>
      <c r="I208">
        <f t="shared" si="8"/>
        <v>0</v>
      </c>
      <c r="J208">
        <f t="shared" si="9"/>
        <v>0.59999999999999964</v>
      </c>
    </row>
    <row r="209" spans="1:10" s="9" customFormat="1" x14ac:dyDescent="0.3">
      <c r="A209" s="8" t="s">
        <v>1195</v>
      </c>
      <c r="B209" s="9">
        <v>8.9</v>
      </c>
      <c r="C209" s="9">
        <v>6.8</v>
      </c>
      <c r="D209" s="9">
        <v>4.5999999999999996</v>
      </c>
      <c r="E209" s="9">
        <v>8.9</v>
      </c>
      <c r="F209" s="9">
        <v>8.9</v>
      </c>
      <c r="G209" s="9">
        <v>7.8</v>
      </c>
      <c r="I209">
        <f t="shared" si="8"/>
        <v>2.1000000000000005</v>
      </c>
      <c r="J209">
        <f t="shared" si="9"/>
        <v>2.2000000000000002</v>
      </c>
    </row>
    <row r="210" spans="1:10" s="9" customFormat="1" x14ac:dyDescent="0.3">
      <c r="A210" s="8" t="s">
        <v>1196</v>
      </c>
      <c r="B210" s="9">
        <v>6.2</v>
      </c>
      <c r="C210" s="9">
        <v>6.2</v>
      </c>
      <c r="D210" s="9">
        <v>5.5</v>
      </c>
      <c r="E210" s="9">
        <v>6.2</v>
      </c>
      <c r="F210" s="9">
        <v>6.2</v>
      </c>
      <c r="G210" s="9">
        <v>6.2</v>
      </c>
      <c r="I210">
        <f t="shared" si="8"/>
        <v>0</v>
      </c>
      <c r="J210">
        <f t="shared" si="9"/>
        <v>0.70000000000000018</v>
      </c>
    </row>
    <row r="211" spans="1:10" s="9" customFormat="1" x14ac:dyDescent="0.3">
      <c r="A211" s="8" t="s">
        <v>1197</v>
      </c>
      <c r="B211" s="9">
        <v>8.4</v>
      </c>
      <c r="C211" s="9">
        <v>6.4</v>
      </c>
      <c r="D211" s="9">
        <v>5.4</v>
      </c>
      <c r="E211" s="9">
        <v>8.4</v>
      </c>
      <c r="F211" s="9">
        <v>8.3000000000000007</v>
      </c>
      <c r="G211" s="9">
        <v>6.9</v>
      </c>
      <c r="I211">
        <f t="shared" si="8"/>
        <v>2</v>
      </c>
      <c r="J211">
        <f t="shared" si="9"/>
        <v>1</v>
      </c>
    </row>
    <row r="212" spans="1:10" s="9" customFormat="1" x14ac:dyDescent="0.3">
      <c r="A212" s="8" t="s">
        <v>1198</v>
      </c>
      <c r="B212" s="9">
        <v>9.4</v>
      </c>
      <c r="C212" s="9">
        <v>8.1</v>
      </c>
      <c r="D212" s="9">
        <v>5.3</v>
      </c>
      <c r="E212" s="9">
        <v>9.4</v>
      </c>
      <c r="F212" s="9">
        <v>9.4</v>
      </c>
      <c r="G212" s="9">
        <v>8.6999999999999993</v>
      </c>
      <c r="I212">
        <f t="shared" si="8"/>
        <v>1.3000000000000007</v>
      </c>
      <c r="J212">
        <f t="shared" si="9"/>
        <v>2.8</v>
      </c>
    </row>
    <row r="213" spans="1:10" s="9" customFormat="1" x14ac:dyDescent="0.3">
      <c r="A213" s="8" t="s">
        <v>1199</v>
      </c>
      <c r="B213" s="9">
        <v>12.6</v>
      </c>
      <c r="C213" s="9">
        <v>6.8</v>
      </c>
      <c r="D213" s="9">
        <v>4.9000000000000004</v>
      </c>
      <c r="E213" s="9">
        <v>12.6</v>
      </c>
      <c r="F213" s="9">
        <v>12.5</v>
      </c>
      <c r="G213" s="9">
        <v>8.6999999999999993</v>
      </c>
      <c r="I213">
        <f t="shared" si="8"/>
        <v>5.8</v>
      </c>
      <c r="J213">
        <f t="shared" si="9"/>
        <v>1.8999999999999995</v>
      </c>
    </row>
    <row r="214" spans="1:10" s="9" customFormat="1" x14ac:dyDescent="0.3">
      <c r="A214" s="8" t="s">
        <v>1200</v>
      </c>
      <c r="B214" s="9">
        <v>10.9</v>
      </c>
      <c r="C214" s="9">
        <v>7</v>
      </c>
      <c r="D214" s="9">
        <v>5.2</v>
      </c>
      <c r="E214" s="9">
        <v>10.9</v>
      </c>
      <c r="F214" s="9">
        <v>10.8</v>
      </c>
      <c r="G214" s="9">
        <v>8.4</v>
      </c>
      <c r="I214">
        <f t="shared" si="8"/>
        <v>3.9000000000000004</v>
      </c>
      <c r="J214">
        <f t="shared" si="9"/>
        <v>1.7999999999999998</v>
      </c>
    </row>
    <row r="215" spans="1:10" s="9" customFormat="1" x14ac:dyDescent="0.3">
      <c r="A215" s="8" t="s">
        <v>1201</v>
      </c>
      <c r="B215" s="9">
        <v>5.0999999999999996</v>
      </c>
      <c r="C215" s="9">
        <v>5.0999999999999996</v>
      </c>
      <c r="D215" s="9">
        <v>4.7</v>
      </c>
      <c r="E215" s="9">
        <v>5.0999999999999996</v>
      </c>
      <c r="F215" s="9">
        <v>5.0999999999999996</v>
      </c>
      <c r="G215" s="9">
        <v>5.0999999999999996</v>
      </c>
      <c r="I215">
        <f t="shared" si="8"/>
        <v>0</v>
      </c>
      <c r="J215">
        <f t="shared" si="9"/>
        <v>0.39999999999999947</v>
      </c>
    </row>
    <row r="216" spans="1:10" s="9" customFormat="1" x14ac:dyDescent="0.3">
      <c r="A216" s="8" t="s">
        <v>1202</v>
      </c>
      <c r="B216" s="9">
        <v>6</v>
      </c>
      <c r="C216" s="9">
        <v>5.2</v>
      </c>
      <c r="D216" s="9">
        <v>4.4000000000000004</v>
      </c>
      <c r="E216" s="9">
        <v>6</v>
      </c>
      <c r="F216" s="9">
        <v>6</v>
      </c>
      <c r="G216" s="9">
        <v>5.6</v>
      </c>
      <c r="I216">
        <f t="shared" si="8"/>
        <v>0.79999999999999982</v>
      </c>
      <c r="J216">
        <f t="shared" si="9"/>
        <v>0.79999999999999982</v>
      </c>
    </row>
    <row r="217" spans="1:10" s="9" customFormat="1" x14ac:dyDescent="0.3">
      <c r="A217" s="8" t="s">
        <v>1203</v>
      </c>
      <c r="B217" s="9">
        <v>10</v>
      </c>
      <c r="C217" s="9">
        <v>7.7</v>
      </c>
      <c r="D217" s="9">
        <v>5.2</v>
      </c>
      <c r="E217" s="9">
        <v>10</v>
      </c>
      <c r="F217" s="9">
        <v>10</v>
      </c>
      <c r="G217" s="9">
        <v>8.6999999999999993</v>
      </c>
      <c r="I217">
        <f t="shared" si="8"/>
        <v>2.2999999999999998</v>
      </c>
      <c r="J217">
        <f t="shared" si="9"/>
        <v>2.5</v>
      </c>
    </row>
    <row r="218" spans="1:10" s="9" customFormat="1" x14ac:dyDescent="0.3">
      <c r="A218" s="8" t="s">
        <v>1204</v>
      </c>
      <c r="B218" s="9">
        <v>6.1</v>
      </c>
      <c r="C218" s="9">
        <v>5.8</v>
      </c>
      <c r="D218" s="9">
        <v>4.5999999999999996</v>
      </c>
      <c r="E218" s="9">
        <v>6.1</v>
      </c>
      <c r="F218" s="9">
        <v>6.1</v>
      </c>
      <c r="G218" s="9">
        <v>5.9</v>
      </c>
      <c r="I218">
        <f t="shared" si="8"/>
        <v>0.29999999999999982</v>
      </c>
      <c r="J218">
        <f t="shared" si="9"/>
        <v>1.2000000000000002</v>
      </c>
    </row>
    <row r="219" spans="1:10" s="9" customFormat="1" x14ac:dyDescent="0.3">
      <c r="A219" s="8" t="s">
        <v>1205</v>
      </c>
      <c r="B219" s="9">
        <v>7.3</v>
      </c>
      <c r="C219" s="9">
        <v>6.4</v>
      </c>
      <c r="D219" s="9">
        <v>5.0999999999999996</v>
      </c>
      <c r="E219" s="9">
        <v>7.3</v>
      </c>
      <c r="F219" s="9">
        <v>7.3</v>
      </c>
      <c r="G219" s="9">
        <v>6.8</v>
      </c>
      <c r="I219">
        <f t="shared" si="8"/>
        <v>0.89999999999999947</v>
      </c>
      <c r="J219">
        <f t="shared" si="9"/>
        <v>1.3000000000000007</v>
      </c>
    </row>
    <row r="220" spans="1:10" s="9" customFormat="1" x14ac:dyDescent="0.3">
      <c r="A220" s="8" t="s">
        <v>1206</v>
      </c>
      <c r="B220" s="9">
        <v>6.1</v>
      </c>
      <c r="C220" s="9">
        <v>5.8</v>
      </c>
      <c r="D220" s="9">
        <v>4.9000000000000004</v>
      </c>
      <c r="E220" s="9">
        <v>6.1</v>
      </c>
      <c r="F220" s="9">
        <v>6.1</v>
      </c>
      <c r="G220" s="9">
        <v>5.9</v>
      </c>
      <c r="I220">
        <f t="shared" si="8"/>
        <v>0.29999999999999982</v>
      </c>
      <c r="J220">
        <f t="shared" si="9"/>
        <v>0.89999999999999947</v>
      </c>
    </row>
    <row r="221" spans="1:10" s="9" customFormat="1" x14ac:dyDescent="0.3">
      <c r="A221" s="8" t="s">
        <v>1207</v>
      </c>
      <c r="B221" s="9">
        <v>9.1</v>
      </c>
      <c r="C221" s="9">
        <v>7.7</v>
      </c>
      <c r="D221" s="9">
        <v>5.4</v>
      </c>
      <c r="E221" s="9">
        <v>9.1</v>
      </c>
      <c r="F221" s="9">
        <v>9.1</v>
      </c>
      <c r="G221" s="9">
        <v>8.3000000000000007</v>
      </c>
      <c r="I221">
        <f t="shared" si="8"/>
        <v>1.3999999999999995</v>
      </c>
      <c r="J221">
        <f t="shared" si="9"/>
        <v>2.2999999999999998</v>
      </c>
    </row>
    <row r="222" spans="1:10" s="9" customFormat="1" x14ac:dyDescent="0.3">
      <c r="A222" s="8" t="s">
        <v>1208</v>
      </c>
      <c r="B222" s="9">
        <v>7.3</v>
      </c>
      <c r="C222" s="9">
        <v>6.6</v>
      </c>
      <c r="D222" s="9">
        <v>5</v>
      </c>
      <c r="E222" s="9">
        <v>7.3</v>
      </c>
      <c r="F222" s="9">
        <v>7.3</v>
      </c>
      <c r="G222" s="9">
        <v>6.9</v>
      </c>
      <c r="I222">
        <f t="shared" si="8"/>
        <v>0.70000000000000018</v>
      </c>
      <c r="J222">
        <f t="shared" si="9"/>
        <v>1.5999999999999996</v>
      </c>
    </row>
    <row r="223" spans="1:10" s="9" customFormat="1" x14ac:dyDescent="0.3">
      <c r="A223" s="8" t="s">
        <v>1209</v>
      </c>
      <c r="B223" s="9">
        <v>6.5</v>
      </c>
      <c r="C223" s="9">
        <v>6.4</v>
      </c>
      <c r="D223" s="9">
        <v>5.0999999999999996</v>
      </c>
      <c r="E223" s="9">
        <v>6.5</v>
      </c>
      <c r="F223" s="9">
        <v>6.5</v>
      </c>
      <c r="G223" s="9">
        <v>6.4</v>
      </c>
      <c r="I223">
        <f t="shared" si="8"/>
        <v>9.9999999999999645E-2</v>
      </c>
      <c r="J223">
        <f t="shared" si="9"/>
        <v>1.3000000000000007</v>
      </c>
    </row>
    <row r="224" spans="1:10" s="9" customFormat="1" x14ac:dyDescent="0.3">
      <c r="A224" s="8" t="s">
        <v>1210</v>
      </c>
      <c r="B224" s="9">
        <v>7.7</v>
      </c>
      <c r="C224" s="9">
        <v>6</v>
      </c>
      <c r="D224" s="9">
        <v>5.2</v>
      </c>
      <c r="E224" s="9">
        <v>7.7</v>
      </c>
      <c r="F224" s="9">
        <v>7.7</v>
      </c>
      <c r="G224" s="9">
        <v>6.8</v>
      </c>
      <c r="I224">
        <f t="shared" si="8"/>
        <v>1.7000000000000002</v>
      </c>
      <c r="J224">
        <f t="shared" si="9"/>
        <v>0.79999999999999982</v>
      </c>
    </row>
    <row r="225" spans="1:10" s="9" customFormat="1" x14ac:dyDescent="0.3">
      <c r="A225" s="8" t="s">
        <v>1211</v>
      </c>
      <c r="B225" s="9">
        <v>5.7</v>
      </c>
      <c r="C225" s="9">
        <v>5.7</v>
      </c>
      <c r="D225" s="9">
        <v>5.3</v>
      </c>
      <c r="E225" s="9">
        <v>5.7</v>
      </c>
      <c r="F225" s="9">
        <v>5.7</v>
      </c>
      <c r="G225" s="9">
        <v>5.7</v>
      </c>
      <c r="I225">
        <f t="shared" si="8"/>
        <v>0</v>
      </c>
      <c r="J225">
        <f t="shared" si="9"/>
        <v>0.40000000000000036</v>
      </c>
    </row>
    <row r="226" spans="1:10" s="9" customFormat="1" x14ac:dyDescent="0.3">
      <c r="A226" s="8" t="s">
        <v>1212</v>
      </c>
      <c r="B226" s="9">
        <v>9.1</v>
      </c>
      <c r="C226" s="9">
        <v>6.4</v>
      </c>
      <c r="D226" s="9">
        <v>5.4</v>
      </c>
      <c r="E226" s="9">
        <v>9.1</v>
      </c>
      <c r="F226" s="9">
        <v>9</v>
      </c>
      <c r="G226" s="9">
        <v>7.2</v>
      </c>
      <c r="I226">
        <f t="shared" si="8"/>
        <v>2.6999999999999993</v>
      </c>
      <c r="J226">
        <f t="shared" si="9"/>
        <v>1</v>
      </c>
    </row>
    <row r="227" spans="1:10" s="9" customFormat="1" x14ac:dyDescent="0.3">
      <c r="A227" s="8" t="s">
        <v>1213</v>
      </c>
      <c r="B227" s="9">
        <v>8.6</v>
      </c>
      <c r="C227" s="9">
        <v>6.9</v>
      </c>
      <c r="D227" s="9">
        <v>5.7</v>
      </c>
      <c r="E227" s="9">
        <v>8.6</v>
      </c>
      <c r="F227" s="9">
        <v>8.6</v>
      </c>
      <c r="G227" s="9">
        <v>7.7</v>
      </c>
      <c r="I227">
        <f t="shared" si="8"/>
        <v>1.6999999999999993</v>
      </c>
      <c r="J227">
        <f t="shared" si="9"/>
        <v>1.2000000000000002</v>
      </c>
    </row>
    <row r="228" spans="1:10" s="9" customFormat="1" x14ac:dyDescent="0.3">
      <c r="A228" s="8" t="s">
        <v>1214</v>
      </c>
      <c r="B228" s="9">
        <v>14.8</v>
      </c>
      <c r="C228" s="9">
        <v>6.8</v>
      </c>
      <c r="D228" s="9">
        <v>5.4</v>
      </c>
      <c r="E228" s="9">
        <v>15.2</v>
      </c>
      <c r="F228" s="9">
        <v>13.2</v>
      </c>
      <c r="G228" s="9">
        <v>7.6</v>
      </c>
      <c r="I228">
        <f t="shared" si="8"/>
        <v>8</v>
      </c>
      <c r="J228">
        <f t="shared" si="9"/>
        <v>1.3999999999999995</v>
      </c>
    </row>
    <row r="229" spans="1:10" s="9" customFormat="1" x14ac:dyDescent="0.3">
      <c r="A229" s="8" t="s">
        <v>1215</v>
      </c>
      <c r="B229" s="9">
        <v>8.9</v>
      </c>
      <c r="C229" s="9">
        <v>6.5</v>
      </c>
      <c r="D229" s="9">
        <v>5.4</v>
      </c>
      <c r="E229" s="9">
        <v>8.9</v>
      </c>
      <c r="F229" s="9">
        <v>8.9</v>
      </c>
      <c r="G229" s="9">
        <v>7.5</v>
      </c>
      <c r="I229">
        <f t="shared" si="8"/>
        <v>2.4000000000000004</v>
      </c>
      <c r="J229">
        <f t="shared" si="9"/>
        <v>1.0999999999999996</v>
      </c>
    </row>
    <row r="230" spans="1:10" s="9" customFormat="1" x14ac:dyDescent="0.3">
      <c r="A230" s="8" t="s">
        <v>1216</v>
      </c>
      <c r="B230" s="9">
        <v>8.5</v>
      </c>
      <c r="C230" s="9">
        <v>6.4</v>
      </c>
      <c r="D230" s="9">
        <v>5.9</v>
      </c>
      <c r="E230" s="9">
        <v>8.5</v>
      </c>
      <c r="F230" s="9">
        <v>8.5</v>
      </c>
      <c r="G230" s="9">
        <v>7.3</v>
      </c>
      <c r="I230">
        <f t="shared" si="8"/>
        <v>2.0999999999999996</v>
      </c>
      <c r="J230">
        <f t="shared" si="9"/>
        <v>0.5</v>
      </c>
    </row>
    <row r="231" spans="1:10" s="9" customFormat="1" x14ac:dyDescent="0.3">
      <c r="A231" s="8" t="s">
        <v>1217</v>
      </c>
      <c r="B231" s="9">
        <v>9.4</v>
      </c>
      <c r="C231" s="9">
        <v>7.2</v>
      </c>
      <c r="D231" s="9">
        <v>5.7</v>
      </c>
      <c r="E231" s="9">
        <v>9.4</v>
      </c>
      <c r="F231" s="9">
        <v>9.3000000000000007</v>
      </c>
      <c r="G231" s="9">
        <v>7.8</v>
      </c>
      <c r="I231">
        <f t="shared" si="8"/>
        <v>2.2000000000000002</v>
      </c>
      <c r="J231">
        <f t="shared" si="9"/>
        <v>1.5</v>
      </c>
    </row>
    <row r="232" spans="1:10" s="9" customFormat="1" x14ac:dyDescent="0.3">
      <c r="A232" s="8" t="s">
        <v>1218</v>
      </c>
      <c r="B232" s="9">
        <v>15</v>
      </c>
      <c r="C232" s="9">
        <v>8.1</v>
      </c>
      <c r="D232" s="9">
        <v>6</v>
      </c>
      <c r="E232" s="9">
        <v>15.4</v>
      </c>
      <c r="F232" s="9">
        <v>13.4</v>
      </c>
      <c r="G232" s="9">
        <v>8.5</v>
      </c>
      <c r="I232">
        <f t="shared" si="8"/>
        <v>6.9</v>
      </c>
      <c r="J232">
        <f t="shared" si="9"/>
        <v>2.0999999999999996</v>
      </c>
    </row>
    <row r="233" spans="1:10" s="9" customFormat="1" x14ac:dyDescent="0.3">
      <c r="A233" s="8" t="s">
        <v>1219</v>
      </c>
      <c r="B233" s="9">
        <v>9.3000000000000007</v>
      </c>
      <c r="C233" s="9">
        <v>7.1</v>
      </c>
      <c r="D233" s="9">
        <v>5.9</v>
      </c>
      <c r="E233" s="9">
        <v>9.3000000000000007</v>
      </c>
      <c r="F233" s="9">
        <v>9.1999999999999993</v>
      </c>
      <c r="G233" s="9">
        <v>8.1</v>
      </c>
      <c r="I233">
        <f t="shared" si="8"/>
        <v>2.2000000000000011</v>
      </c>
      <c r="J233">
        <f t="shared" si="9"/>
        <v>1.1999999999999993</v>
      </c>
    </row>
    <row r="234" spans="1:10" s="9" customFormat="1" x14ac:dyDescent="0.3">
      <c r="A234" s="8" t="s">
        <v>1220</v>
      </c>
      <c r="B234" s="9">
        <v>6.3</v>
      </c>
      <c r="C234" s="9">
        <v>6.3</v>
      </c>
      <c r="D234" s="9">
        <v>5.8</v>
      </c>
      <c r="E234" s="9">
        <v>6.3</v>
      </c>
      <c r="F234" s="9">
        <v>6.3</v>
      </c>
      <c r="G234" s="9">
        <v>6.3</v>
      </c>
      <c r="I234">
        <f t="shared" si="8"/>
        <v>0</v>
      </c>
      <c r="J234">
        <f t="shared" si="9"/>
        <v>0.5</v>
      </c>
    </row>
    <row r="235" spans="1:10" s="9" customFormat="1" x14ac:dyDescent="0.3">
      <c r="A235" s="8" t="s">
        <v>1221</v>
      </c>
      <c r="B235" s="9">
        <v>8.4</v>
      </c>
      <c r="C235" s="9">
        <v>7.9</v>
      </c>
      <c r="D235" s="9">
        <v>5.7</v>
      </c>
      <c r="E235" s="9">
        <v>8.4</v>
      </c>
      <c r="F235" s="9">
        <v>8.4</v>
      </c>
      <c r="G235" s="9">
        <v>8.1</v>
      </c>
      <c r="I235">
        <f t="shared" si="8"/>
        <v>0.5</v>
      </c>
      <c r="J235">
        <f t="shared" si="9"/>
        <v>2.2000000000000002</v>
      </c>
    </row>
    <row r="236" spans="1:10" s="9" customFormat="1" x14ac:dyDescent="0.3">
      <c r="A236" s="8" t="s">
        <v>1222</v>
      </c>
      <c r="B236" s="9">
        <v>6.5</v>
      </c>
      <c r="C236" s="9">
        <v>6.5</v>
      </c>
      <c r="D236" s="9">
        <v>5.6</v>
      </c>
      <c r="E236" s="9">
        <v>6.5</v>
      </c>
      <c r="F236" s="9">
        <v>6.5</v>
      </c>
      <c r="G236" s="9">
        <v>6.5</v>
      </c>
      <c r="I236">
        <f t="shared" si="8"/>
        <v>0</v>
      </c>
      <c r="J236">
        <f t="shared" si="9"/>
        <v>0.90000000000000036</v>
      </c>
    </row>
    <row r="237" spans="1:10" s="9" customFormat="1" x14ac:dyDescent="0.3">
      <c r="A237" s="8" t="s">
        <v>1223</v>
      </c>
      <c r="B237" s="9">
        <v>8.6</v>
      </c>
      <c r="C237" s="9">
        <v>7.3</v>
      </c>
      <c r="D237" s="9">
        <v>6.1</v>
      </c>
      <c r="E237" s="9">
        <v>8.6</v>
      </c>
      <c r="F237" s="9">
        <v>8.6</v>
      </c>
      <c r="G237" s="9">
        <v>7.9</v>
      </c>
      <c r="I237">
        <f t="shared" si="8"/>
        <v>1.2999999999999998</v>
      </c>
      <c r="J237">
        <f t="shared" si="9"/>
        <v>1.2000000000000002</v>
      </c>
    </row>
    <row r="238" spans="1:10" s="9" customFormat="1" x14ac:dyDescent="0.3">
      <c r="A238" s="8" t="s">
        <v>1224</v>
      </c>
      <c r="B238" s="9">
        <v>7.8</v>
      </c>
      <c r="C238" s="9">
        <v>6.3</v>
      </c>
      <c r="D238" s="9">
        <v>5.6</v>
      </c>
      <c r="E238" s="9">
        <v>7.8</v>
      </c>
      <c r="F238" s="9">
        <v>7.8</v>
      </c>
      <c r="G238" s="9">
        <v>7</v>
      </c>
      <c r="I238">
        <f t="shared" si="8"/>
        <v>1.5</v>
      </c>
      <c r="J238">
        <f t="shared" si="9"/>
        <v>0.70000000000000018</v>
      </c>
    </row>
    <row r="239" spans="1:10" s="9" customFormat="1" x14ac:dyDescent="0.3">
      <c r="A239" s="8" t="s">
        <v>1225</v>
      </c>
      <c r="B239" s="9">
        <v>7.9</v>
      </c>
      <c r="C239" s="9">
        <v>6.6</v>
      </c>
      <c r="D239" s="9">
        <v>5.6</v>
      </c>
      <c r="E239" s="9">
        <v>7.9</v>
      </c>
      <c r="F239" s="9">
        <v>7.9</v>
      </c>
      <c r="G239" s="9">
        <v>7.2</v>
      </c>
      <c r="I239">
        <f t="shared" si="8"/>
        <v>1.3000000000000007</v>
      </c>
      <c r="J239">
        <f t="shared" si="9"/>
        <v>1</v>
      </c>
    </row>
    <row r="240" spans="1:10" s="9" customFormat="1" x14ac:dyDescent="0.3">
      <c r="A240" s="8" t="s">
        <v>1226</v>
      </c>
      <c r="B240" s="9">
        <v>6.3</v>
      </c>
      <c r="C240" s="9">
        <v>6.3</v>
      </c>
      <c r="D240" s="9">
        <v>5.8</v>
      </c>
      <c r="E240" s="9">
        <v>6.3</v>
      </c>
      <c r="F240" s="9">
        <v>6.3</v>
      </c>
      <c r="G240" s="9">
        <v>6.3</v>
      </c>
      <c r="I240">
        <f t="shared" si="8"/>
        <v>0</v>
      </c>
      <c r="J240">
        <f t="shared" si="9"/>
        <v>0.5</v>
      </c>
    </row>
    <row r="241" spans="1:10" s="9" customFormat="1" x14ac:dyDescent="0.3">
      <c r="A241" s="8" t="s">
        <v>1227</v>
      </c>
      <c r="B241" s="9">
        <v>5.7</v>
      </c>
      <c r="C241" s="9">
        <v>5.7</v>
      </c>
      <c r="D241" s="9">
        <v>5.6</v>
      </c>
      <c r="E241" s="9">
        <v>5.7</v>
      </c>
      <c r="F241" s="9">
        <v>5.7</v>
      </c>
      <c r="G241" s="9">
        <v>5.7</v>
      </c>
      <c r="I241">
        <f t="shared" si="8"/>
        <v>0</v>
      </c>
      <c r="J241">
        <f t="shared" si="9"/>
        <v>0.10000000000000053</v>
      </c>
    </row>
    <row r="242" spans="1:10" s="9" customFormat="1" x14ac:dyDescent="0.3">
      <c r="A242" s="8" t="s">
        <v>1228</v>
      </c>
      <c r="B242" s="9">
        <v>7.2</v>
      </c>
      <c r="C242" s="9">
        <v>6.6</v>
      </c>
      <c r="D242" s="9">
        <v>5.6</v>
      </c>
      <c r="E242" s="9">
        <v>7.2</v>
      </c>
      <c r="F242" s="9">
        <v>7.2</v>
      </c>
      <c r="G242" s="9">
        <v>6.9</v>
      </c>
      <c r="I242">
        <f t="shared" si="8"/>
        <v>0.60000000000000053</v>
      </c>
      <c r="J242">
        <f t="shared" si="9"/>
        <v>1</v>
      </c>
    </row>
    <row r="243" spans="1:10" s="9" customFormat="1" x14ac:dyDescent="0.3">
      <c r="A243" s="8" t="s">
        <v>1229</v>
      </c>
      <c r="B243" s="9">
        <v>5.4</v>
      </c>
      <c r="C243" s="9">
        <v>5.4</v>
      </c>
      <c r="D243" s="9">
        <v>5.3</v>
      </c>
      <c r="E243" s="9">
        <v>5.4</v>
      </c>
      <c r="F243" s="9">
        <v>5.4</v>
      </c>
      <c r="G243" s="9">
        <v>5.4</v>
      </c>
      <c r="I243">
        <f t="shared" si="8"/>
        <v>0</v>
      </c>
      <c r="J243">
        <f t="shared" si="9"/>
        <v>0.10000000000000053</v>
      </c>
    </row>
    <row r="244" spans="1:10" s="9" customFormat="1" x14ac:dyDescent="0.3">
      <c r="A244" s="8" t="s">
        <v>1230</v>
      </c>
      <c r="B244" s="9">
        <v>5.4</v>
      </c>
      <c r="C244" s="9">
        <v>5.4</v>
      </c>
      <c r="D244" s="9">
        <v>5</v>
      </c>
      <c r="E244" s="9">
        <v>5.4</v>
      </c>
      <c r="F244" s="9">
        <v>5.4</v>
      </c>
      <c r="G244" s="9">
        <v>5.4</v>
      </c>
      <c r="I244">
        <f t="shared" si="8"/>
        <v>0</v>
      </c>
      <c r="J244">
        <f t="shared" si="9"/>
        <v>0.40000000000000036</v>
      </c>
    </row>
    <row r="245" spans="1:10" s="9" customFormat="1" x14ac:dyDescent="0.3">
      <c r="A245" s="8" t="s">
        <v>1231</v>
      </c>
      <c r="B245" s="9">
        <v>5.5</v>
      </c>
      <c r="C245" s="9">
        <v>5.5</v>
      </c>
      <c r="D245" s="9">
        <v>5.0999999999999996</v>
      </c>
      <c r="E245" s="9">
        <v>5.5</v>
      </c>
      <c r="F245" s="9">
        <v>5.5</v>
      </c>
      <c r="G245" s="9">
        <v>5.5</v>
      </c>
      <c r="I245">
        <f t="shared" si="8"/>
        <v>0</v>
      </c>
      <c r="J245">
        <f t="shared" si="9"/>
        <v>0.40000000000000036</v>
      </c>
    </row>
    <row r="246" spans="1:10" s="9" customFormat="1" x14ac:dyDescent="0.3">
      <c r="A246" s="8" t="s">
        <v>1232</v>
      </c>
      <c r="B246" s="9">
        <v>9.4</v>
      </c>
      <c r="C246" s="9">
        <v>9</v>
      </c>
      <c r="D246" s="9">
        <v>5.6</v>
      </c>
      <c r="E246" s="9">
        <v>9.4</v>
      </c>
      <c r="F246" s="9">
        <v>9.4</v>
      </c>
      <c r="G246" s="9">
        <v>9.1999999999999993</v>
      </c>
      <c r="I246">
        <f t="shared" si="8"/>
        <v>0.40000000000000036</v>
      </c>
      <c r="J246">
        <f t="shared" si="9"/>
        <v>3.4000000000000004</v>
      </c>
    </row>
    <row r="247" spans="1:10" s="9" customFormat="1" x14ac:dyDescent="0.3">
      <c r="A247" s="8" t="s">
        <v>1233</v>
      </c>
      <c r="B247" s="9">
        <v>8.6</v>
      </c>
      <c r="C247" s="9">
        <v>6.4</v>
      </c>
      <c r="D247" s="9">
        <v>5.2</v>
      </c>
      <c r="E247" s="9">
        <v>8.6</v>
      </c>
      <c r="F247" s="9">
        <v>8.5</v>
      </c>
      <c r="G247" s="9">
        <v>7</v>
      </c>
      <c r="I247">
        <f t="shared" si="8"/>
        <v>2.1999999999999993</v>
      </c>
      <c r="J247">
        <f t="shared" si="9"/>
        <v>1.2000000000000002</v>
      </c>
    </row>
    <row r="248" spans="1:10" s="9" customFormat="1" x14ac:dyDescent="0.3">
      <c r="A248" s="8" t="s">
        <v>1234</v>
      </c>
      <c r="B248" s="9">
        <v>5.5</v>
      </c>
      <c r="C248" s="9">
        <v>5.5</v>
      </c>
      <c r="D248" s="9">
        <v>5.2</v>
      </c>
      <c r="E248" s="9">
        <v>5.5</v>
      </c>
      <c r="F248" s="9">
        <v>5.5</v>
      </c>
      <c r="G248" s="9">
        <v>5.5</v>
      </c>
      <c r="I248">
        <f t="shared" si="8"/>
        <v>0</v>
      </c>
      <c r="J248">
        <f t="shared" si="9"/>
        <v>0.29999999999999982</v>
      </c>
    </row>
    <row r="249" spans="1:10" s="9" customFormat="1" x14ac:dyDescent="0.3">
      <c r="A249" s="8" t="s">
        <v>1235</v>
      </c>
      <c r="B249" s="9">
        <v>9.6</v>
      </c>
      <c r="C249" s="9">
        <v>7.4</v>
      </c>
      <c r="D249" s="9">
        <v>5.9</v>
      </c>
      <c r="E249" s="9">
        <v>9.6</v>
      </c>
      <c r="F249" s="9">
        <v>9.5</v>
      </c>
      <c r="G249" s="9">
        <v>8</v>
      </c>
      <c r="I249">
        <f t="shared" si="8"/>
        <v>2.1999999999999993</v>
      </c>
      <c r="J249">
        <f t="shared" si="9"/>
        <v>1.5</v>
      </c>
    </row>
    <row r="250" spans="1:10" s="9" customFormat="1" x14ac:dyDescent="0.3">
      <c r="A250" s="8" t="s">
        <v>1236</v>
      </c>
      <c r="B250" s="9">
        <v>5.8</v>
      </c>
      <c r="C250" s="9">
        <v>5.8</v>
      </c>
      <c r="D250" s="9">
        <v>5.2</v>
      </c>
      <c r="E250" s="9">
        <v>5.8</v>
      </c>
      <c r="F250" s="9">
        <v>5.8</v>
      </c>
      <c r="G250" s="9">
        <v>5.8</v>
      </c>
      <c r="I250">
        <f t="shared" si="8"/>
        <v>0</v>
      </c>
      <c r="J250">
        <f t="shared" si="9"/>
        <v>0.59999999999999964</v>
      </c>
    </row>
    <row r="251" spans="1:10" s="9" customFormat="1" x14ac:dyDescent="0.3">
      <c r="A251" s="8" t="s">
        <v>1237</v>
      </c>
      <c r="B251" s="9">
        <v>10.199999999999999</v>
      </c>
      <c r="C251" s="9">
        <v>7.6</v>
      </c>
      <c r="D251" s="9">
        <v>5.9</v>
      </c>
      <c r="E251" s="9">
        <v>10.199999999999999</v>
      </c>
      <c r="F251" s="9">
        <v>10.1</v>
      </c>
      <c r="G251" s="9">
        <v>8.4</v>
      </c>
      <c r="I251">
        <f t="shared" si="8"/>
        <v>2.5999999999999996</v>
      </c>
      <c r="J251">
        <f t="shared" si="9"/>
        <v>1.6999999999999993</v>
      </c>
    </row>
    <row r="252" spans="1:10" s="9" customFormat="1" x14ac:dyDescent="0.3">
      <c r="A252" s="8" t="s">
        <v>1238</v>
      </c>
      <c r="B252" s="9">
        <v>9.6</v>
      </c>
      <c r="C252" s="9">
        <v>7.3</v>
      </c>
      <c r="D252" s="9">
        <v>5.8</v>
      </c>
      <c r="E252" s="9">
        <v>9.6</v>
      </c>
      <c r="F252" s="9">
        <v>9.6</v>
      </c>
      <c r="G252" s="9">
        <v>8</v>
      </c>
      <c r="I252">
        <f t="shared" si="8"/>
        <v>2.2999999999999998</v>
      </c>
      <c r="J252">
        <f t="shared" si="9"/>
        <v>1.5</v>
      </c>
    </row>
    <row r="253" spans="1:10" s="9" customFormat="1" x14ac:dyDescent="0.3">
      <c r="A253" s="8" t="s">
        <v>1239</v>
      </c>
      <c r="B253" s="9">
        <v>10.5</v>
      </c>
      <c r="C253" s="9">
        <v>6.1</v>
      </c>
      <c r="D253" s="9">
        <v>5.3</v>
      </c>
      <c r="E253" s="9">
        <v>10.5</v>
      </c>
      <c r="F253" s="9">
        <v>10.4</v>
      </c>
      <c r="G253" s="9">
        <v>7.4</v>
      </c>
      <c r="I253">
        <f t="shared" si="8"/>
        <v>4.4000000000000004</v>
      </c>
      <c r="J253">
        <f t="shared" si="9"/>
        <v>0.79999999999999982</v>
      </c>
    </row>
    <row r="254" spans="1:10" s="9" customFormat="1" x14ac:dyDescent="0.3">
      <c r="A254" s="8" t="s">
        <v>1240</v>
      </c>
      <c r="B254" s="9">
        <v>7.7</v>
      </c>
      <c r="C254" s="9">
        <v>6.6</v>
      </c>
      <c r="D254" s="9">
        <v>5.3</v>
      </c>
      <c r="E254" s="9">
        <v>7.7</v>
      </c>
      <c r="F254" s="9">
        <v>7.7</v>
      </c>
      <c r="G254" s="9">
        <v>7.1</v>
      </c>
      <c r="I254">
        <f t="shared" si="8"/>
        <v>1.1000000000000005</v>
      </c>
      <c r="J254">
        <f t="shared" si="9"/>
        <v>1.2999999999999998</v>
      </c>
    </row>
    <row r="255" spans="1:10" s="9" customFormat="1" x14ac:dyDescent="0.3">
      <c r="A255" s="8" t="s">
        <v>1241</v>
      </c>
      <c r="B255" s="9">
        <v>9.8000000000000007</v>
      </c>
      <c r="C255" s="9">
        <v>8.1</v>
      </c>
      <c r="D255" s="9">
        <v>5.4</v>
      </c>
      <c r="E255" s="9">
        <v>9.8000000000000007</v>
      </c>
      <c r="F255" s="9">
        <v>9.8000000000000007</v>
      </c>
      <c r="G255" s="9">
        <v>8.8000000000000007</v>
      </c>
      <c r="I255">
        <f t="shared" si="8"/>
        <v>1.7000000000000011</v>
      </c>
      <c r="J255">
        <f t="shared" si="9"/>
        <v>2.6999999999999993</v>
      </c>
    </row>
    <row r="256" spans="1:10" s="9" customFormat="1" x14ac:dyDescent="0.3">
      <c r="A256" s="8" t="s">
        <v>1242</v>
      </c>
      <c r="B256" s="9">
        <v>7</v>
      </c>
      <c r="C256" s="9">
        <v>6.1</v>
      </c>
      <c r="D256" s="9">
        <v>5.2</v>
      </c>
      <c r="E256" s="9">
        <v>7</v>
      </c>
      <c r="F256" s="9">
        <v>7</v>
      </c>
      <c r="G256" s="9">
        <v>6.5</v>
      </c>
      <c r="I256">
        <f t="shared" si="8"/>
        <v>0.90000000000000036</v>
      </c>
      <c r="J256">
        <f t="shared" si="9"/>
        <v>0.89999999999999947</v>
      </c>
    </row>
    <row r="257" spans="1:10" s="9" customFormat="1" x14ac:dyDescent="0.3">
      <c r="A257" s="8" t="s">
        <v>1243</v>
      </c>
      <c r="B257" s="9">
        <v>5.4</v>
      </c>
      <c r="C257" s="9">
        <v>5.4</v>
      </c>
      <c r="D257" s="9">
        <v>5.0999999999999996</v>
      </c>
      <c r="E257" s="9">
        <v>5.4</v>
      </c>
      <c r="F257" s="9">
        <v>5.4</v>
      </c>
      <c r="G257" s="9">
        <v>5.4</v>
      </c>
      <c r="I257">
        <f t="shared" si="8"/>
        <v>0</v>
      </c>
      <c r="J257">
        <f t="shared" si="9"/>
        <v>0.30000000000000071</v>
      </c>
    </row>
    <row r="258" spans="1:10" s="9" customFormat="1" x14ac:dyDescent="0.3">
      <c r="A258" s="8" t="s">
        <v>1244</v>
      </c>
      <c r="B258" s="9">
        <v>5.5</v>
      </c>
      <c r="C258" s="9">
        <v>5.5</v>
      </c>
      <c r="D258" s="9">
        <v>5.2</v>
      </c>
      <c r="E258" s="9">
        <v>5.5</v>
      </c>
      <c r="F258" s="9">
        <v>5.5</v>
      </c>
      <c r="G258" s="9">
        <v>5.5</v>
      </c>
      <c r="I258">
        <f t="shared" si="8"/>
        <v>0</v>
      </c>
      <c r="J258">
        <f t="shared" si="9"/>
        <v>0.29999999999999982</v>
      </c>
    </row>
    <row r="259" spans="1:10" s="9" customFormat="1" x14ac:dyDescent="0.3">
      <c r="A259" s="8" t="s">
        <v>1245</v>
      </c>
      <c r="B259" s="9">
        <v>9.8000000000000007</v>
      </c>
      <c r="C259" s="9">
        <v>7.7</v>
      </c>
      <c r="D259" s="9">
        <v>5.3</v>
      </c>
      <c r="E259" s="9">
        <v>9.8000000000000007</v>
      </c>
      <c r="F259" s="9">
        <v>9.8000000000000007</v>
      </c>
      <c r="G259" s="9">
        <v>8.6</v>
      </c>
      <c r="I259">
        <f t="shared" ref="I259:I322" si="10">B259-C259</f>
        <v>2.1000000000000005</v>
      </c>
      <c r="J259">
        <f t="shared" ref="J259:J322" si="11">C259-D259</f>
        <v>2.4000000000000004</v>
      </c>
    </row>
    <row r="260" spans="1:10" s="9" customFormat="1" x14ac:dyDescent="0.3">
      <c r="A260" s="8" t="s">
        <v>1246</v>
      </c>
      <c r="B260" s="9">
        <v>7.7</v>
      </c>
      <c r="C260" s="9">
        <v>7.3</v>
      </c>
      <c r="D260" s="9">
        <v>5.9</v>
      </c>
      <c r="E260" s="9">
        <v>7.7</v>
      </c>
      <c r="F260" s="9">
        <v>7.7</v>
      </c>
      <c r="G260" s="9">
        <v>7.5</v>
      </c>
      <c r="I260">
        <f t="shared" si="10"/>
        <v>0.40000000000000036</v>
      </c>
      <c r="J260">
        <f t="shared" si="11"/>
        <v>1.3999999999999995</v>
      </c>
    </row>
    <row r="261" spans="1:10" s="9" customFormat="1" x14ac:dyDescent="0.3">
      <c r="A261" s="8" t="s">
        <v>1247</v>
      </c>
      <c r="B261" s="9">
        <v>6.5</v>
      </c>
      <c r="C261" s="9">
        <v>6.5</v>
      </c>
      <c r="D261" s="9">
        <v>5.7</v>
      </c>
      <c r="E261" s="9">
        <v>6.5</v>
      </c>
      <c r="F261" s="9">
        <v>6.5</v>
      </c>
      <c r="G261" s="9">
        <v>6.5</v>
      </c>
      <c r="I261">
        <f t="shared" si="10"/>
        <v>0</v>
      </c>
      <c r="J261">
        <f t="shared" si="11"/>
        <v>0.79999999999999982</v>
      </c>
    </row>
    <row r="262" spans="1:10" s="9" customFormat="1" x14ac:dyDescent="0.3">
      <c r="A262" s="8" t="s">
        <v>1248</v>
      </c>
      <c r="B262" s="9">
        <v>8.6999999999999993</v>
      </c>
      <c r="C262" s="9">
        <v>7.1</v>
      </c>
      <c r="D262" s="9">
        <v>5.7</v>
      </c>
      <c r="E262" s="9">
        <v>8.6999999999999993</v>
      </c>
      <c r="F262" s="9">
        <v>8.6999999999999993</v>
      </c>
      <c r="G262" s="9">
        <v>7.8</v>
      </c>
      <c r="I262">
        <f t="shared" si="10"/>
        <v>1.5999999999999996</v>
      </c>
      <c r="J262">
        <f t="shared" si="11"/>
        <v>1.3999999999999995</v>
      </c>
    </row>
    <row r="263" spans="1:10" s="9" customFormat="1" x14ac:dyDescent="0.3">
      <c r="A263" s="8" t="s">
        <v>1249</v>
      </c>
      <c r="B263" s="9">
        <v>6.8</v>
      </c>
      <c r="C263" s="9">
        <v>6.3</v>
      </c>
      <c r="D263" s="9">
        <v>5.5</v>
      </c>
      <c r="E263" s="9">
        <v>6.8</v>
      </c>
      <c r="F263" s="9">
        <v>6.8</v>
      </c>
      <c r="G263" s="9">
        <v>6.5</v>
      </c>
      <c r="I263">
        <f t="shared" si="10"/>
        <v>0.5</v>
      </c>
      <c r="J263">
        <f t="shared" si="11"/>
        <v>0.79999999999999982</v>
      </c>
    </row>
    <row r="264" spans="1:10" s="9" customFormat="1" x14ac:dyDescent="0.3">
      <c r="A264" s="8" t="s">
        <v>1250</v>
      </c>
      <c r="B264" s="9">
        <v>7.8</v>
      </c>
      <c r="C264" s="9">
        <v>6.1</v>
      </c>
      <c r="D264" s="9">
        <v>5.5</v>
      </c>
      <c r="E264" s="9">
        <v>7.8</v>
      </c>
      <c r="F264" s="9">
        <v>7.8</v>
      </c>
      <c r="G264" s="9">
        <v>6.9</v>
      </c>
      <c r="I264">
        <f t="shared" si="10"/>
        <v>1.7000000000000002</v>
      </c>
      <c r="J264">
        <f t="shared" si="11"/>
        <v>0.59999999999999964</v>
      </c>
    </row>
    <row r="265" spans="1:10" s="9" customFormat="1" x14ac:dyDescent="0.3">
      <c r="A265" s="8" t="s">
        <v>1251</v>
      </c>
      <c r="B265" s="9">
        <v>4.7</v>
      </c>
      <c r="C265" s="9">
        <v>4.7</v>
      </c>
      <c r="D265" s="9">
        <v>4.7</v>
      </c>
      <c r="E265" s="9">
        <v>4.7</v>
      </c>
      <c r="F265" s="9">
        <v>4.7</v>
      </c>
      <c r="G265" s="9">
        <v>4.7</v>
      </c>
      <c r="I265">
        <f t="shared" si="10"/>
        <v>0</v>
      </c>
      <c r="J265">
        <f t="shared" si="11"/>
        <v>0</v>
      </c>
    </row>
    <row r="266" spans="1:10" s="9" customFormat="1" x14ac:dyDescent="0.3">
      <c r="A266" s="8" t="s">
        <v>1252</v>
      </c>
      <c r="B266" s="9">
        <v>5.2</v>
      </c>
      <c r="C266" s="9">
        <v>5.2</v>
      </c>
      <c r="D266" s="9">
        <v>5.0999999999999996</v>
      </c>
      <c r="E266" s="9">
        <v>5.2</v>
      </c>
      <c r="F266" s="9">
        <v>5.2</v>
      </c>
      <c r="G266" s="9">
        <v>5.2</v>
      </c>
      <c r="I266">
        <f t="shared" si="10"/>
        <v>0</v>
      </c>
      <c r="J266">
        <f t="shared" si="11"/>
        <v>0.10000000000000053</v>
      </c>
    </row>
    <row r="267" spans="1:10" s="9" customFormat="1" x14ac:dyDescent="0.3">
      <c r="A267" s="8" t="s">
        <v>1253</v>
      </c>
      <c r="B267" s="9">
        <v>8.1</v>
      </c>
      <c r="C267" s="9">
        <v>6</v>
      </c>
      <c r="D267" s="9">
        <v>5.3</v>
      </c>
      <c r="E267" s="9">
        <v>8.1</v>
      </c>
      <c r="F267" s="9">
        <v>8.1</v>
      </c>
      <c r="G267" s="9">
        <v>6.6</v>
      </c>
      <c r="I267">
        <f t="shared" si="10"/>
        <v>2.0999999999999996</v>
      </c>
      <c r="J267">
        <f t="shared" si="11"/>
        <v>0.70000000000000018</v>
      </c>
    </row>
    <row r="268" spans="1:10" s="9" customFormat="1" x14ac:dyDescent="0.3">
      <c r="A268" s="8" t="s">
        <v>1254</v>
      </c>
      <c r="B268" s="9">
        <v>5.5</v>
      </c>
      <c r="C268" s="9">
        <v>5.5</v>
      </c>
      <c r="D268" s="9">
        <v>5.2</v>
      </c>
      <c r="E268" s="9">
        <v>5.5</v>
      </c>
      <c r="F268" s="9">
        <v>5.5</v>
      </c>
      <c r="G268" s="9">
        <v>5.5</v>
      </c>
      <c r="I268">
        <f t="shared" si="10"/>
        <v>0</v>
      </c>
      <c r="J268">
        <f t="shared" si="11"/>
        <v>0.29999999999999982</v>
      </c>
    </row>
    <row r="269" spans="1:10" s="9" customFormat="1" x14ac:dyDescent="0.3">
      <c r="A269" s="8" t="s">
        <v>1255</v>
      </c>
      <c r="B269" s="9">
        <v>6.8</v>
      </c>
      <c r="C269" s="9">
        <v>5.7</v>
      </c>
      <c r="D269" s="9">
        <v>5.0999999999999996</v>
      </c>
      <c r="E269" s="9">
        <v>6.8</v>
      </c>
      <c r="F269" s="9">
        <v>6.8</v>
      </c>
      <c r="G269" s="9">
        <v>6.2</v>
      </c>
      <c r="I269">
        <f t="shared" si="10"/>
        <v>1.0999999999999996</v>
      </c>
      <c r="J269">
        <f t="shared" si="11"/>
        <v>0.60000000000000053</v>
      </c>
    </row>
    <row r="270" spans="1:10" s="9" customFormat="1" x14ac:dyDescent="0.3">
      <c r="A270" s="8" t="s">
        <v>1256</v>
      </c>
      <c r="B270" s="9">
        <v>11.7</v>
      </c>
      <c r="C270" s="9">
        <v>6.1</v>
      </c>
      <c r="D270" s="9">
        <v>5.3</v>
      </c>
      <c r="E270" s="9">
        <v>11.7</v>
      </c>
      <c r="F270" s="9">
        <v>10.9</v>
      </c>
      <c r="G270" s="9">
        <v>6.9</v>
      </c>
      <c r="I270">
        <f t="shared" si="10"/>
        <v>5.6</v>
      </c>
      <c r="J270">
        <f t="shared" si="11"/>
        <v>0.79999999999999982</v>
      </c>
    </row>
    <row r="271" spans="1:10" s="9" customFormat="1" x14ac:dyDescent="0.3">
      <c r="A271" s="8" t="s">
        <v>1257</v>
      </c>
      <c r="B271" s="9">
        <v>6.9</v>
      </c>
      <c r="C271" s="9">
        <v>6.3</v>
      </c>
      <c r="D271" s="9">
        <v>5.4</v>
      </c>
      <c r="E271" s="9">
        <v>6.9</v>
      </c>
      <c r="F271" s="9">
        <v>6.9</v>
      </c>
      <c r="G271" s="9">
        <v>6.6</v>
      </c>
      <c r="I271">
        <f t="shared" si="10"/>
        <v>0.60000000000000053</v>
      </c>
      <c r="J271">
        <f t="shared" si="11"/>
        <v>0.89999999999999947</v>
      </c>
    </row>
    <row r="272" spans="1:10" s="9" customFormat="1" x14ac:dyDescent="0.3">
      <c r="A272" s="8" t="s">
        <v>1258</v>
      </c>
      <c r="B272" s="9">
        <v>9.1999999999999993</v>
      </c>
      <c r="C272" s="9">
        <v>7.6</v>
      </c>
      <c r="D272" s="9">
        <v>5.2</v>
      </c>
      <c r="E272" s="9">
        <v>9.1999999999999993</v>
      </c>
      <c r="F272" s="9">
        <v>9.1999999999999993</v>
      </c>
      <c r="G272" s="9">
        <v>8.3000000000000007</v>
      </c>
      <c r="I272">
        <f t="shared" si="10"/>
        <v>1.5999999999999996</v>
      </c>
      <c r="J272">
        <f t="shared" si="11"/>
        <v>2.3999999999999995</v>
      </c>
    </row>
    <row r="273" spans="1:10" s="9" customFormat="1" x14ac:dyDescent="0.3">
      <c r="A273" s="8" t="s">
        <v>1259</v>
      </c>
      <c r="B273" s="9">
        <v>13.3</v>
      </c>
      <c r="C273" s="9">
        <v>8.1999999999999993</v>
      </c>
      <c r="D273" s="9">
        <v>5.6</v>
      </c>
      <c r="E273" s="9">
        <v>13.3</v>
      </c>
      <c r="F273" s="9">
        <v>13.2</v>
      </c>
      <c r="G273" s="9">
        <v>10.1</v>
      </c>
      <c r="I273">
        <f t="shared" si="10"/>
        <v>5.1000000000000014</v>
      </c>
      <c r="J273">
        <f t="shared" si="11"/>
        <v>2.5999999999999996</v>
      </c>
    </row>
    <row r="274" spans="1:10" s="9" customFormat="1" x14ac:dyDescent="0.3">
      <c r="A274" s="8" t="s">
        <v>1260</v>
      </c>
      <c r="B274" s="9">
        <v>6.9</v>
      </c>
      <c r="C274" s="9">
        <v>6.6</v>
      </c>
      <c r="D274" s="9">
        <v>5.4</v>
      </c>
      <c r="E274" s="9">
        <v>6.9</v>
      </c>
      <c r="F274" s="9">
        <v>6.9</v>
      </c>
      <c r="G274" s="9">
        <v>6.7</v>
      </c>
      <c r="I274">
        <f t="shared" si="10"/>
        <v>0.30000000000000071</v>
      </c>
      <c r="J274">
        <f t="shared" si="11"/>
        <v>1.1999999999999993</v>
      </c>
    </row>
    <row r="275" spans="1:10" s="9" customFormat="1" x14ac:dyDescent="0.3">
      <c r="A275" s="8" t="s">
        <v>1261</v>
      </c>
      <c r="B275" s="9">
        <v>6.8</v>
      </c>
      <c r="C275" s="9">
        <v>6.6</v>
      </c>
      <c r="D275" s="9">
        <v>5.6</v>
      </c>
      <c r="E275" s="9">
        <v>6.8</v>
      </c>
      <c r="F275" s="9">
        <v>6.8</v>
      </c>
      <c r="G275" s="9">
        <v>6.7</v>
      </c>
      <c r="I275">
        <f t="shared" si="10"/>
        <v>0.20000000000000018</v>
      </c>
      <c r="J275">
        <f t="shared" si="11"/>
        <v>1</v>
      </c>
    </row>
    <row r="276" spans="1:10" s="9" customFormat="1" x14ac:dyDescent="0.3">
      <c r="A276" s="8" t="s">
        <v>1262</v>
      </c>
      <c r="B276" s="9">
        <v>7.4</v>
      </c>
      <c r="C276" s="9">
        <v>7</v>
      </c>
      <c r="D276" s="9">
        <v>5.3</v>
      </c>
      <c r="E276" s="9">
        <v>7.4</v>
      </c>
      <c r="F276" s="9">
        <v>7.4</v>
      </c>
      <c r="G276" s="9">
        <v>7.2</v>
      </c>
      <c r="I276">
        <f t="shared" si="10"/>
        <v>0.40000000000000036</v>
      </c>
      <c r="J276">
        <f t="shared" si="11"/>
        <v>1.7000000000000002</v>
      </c>
    </row>
    <row r="277" spans="1:10" s="9" customFormat="1" x14ac:dyDescent="0.3">
      <c r="A277" s="8" t="s">
        <v>1263</v>
      </c>
      <c r="B277" s="9">
        <v>10.199999999999999</v>
      </c>
      <c r="C277" s="9">
        <v>6.9</v>
      </c>
      <c r="D277" s="9">
        <v>5.7</v>
      </c>
      <c r="E277" s="9">
        <v>10.199999999999999</v>
      </c>
      <c r="F277" s="9">
        <v>10.199999999999999</v>
      </c>
      <c r="G277" s="9">
        <v>8.4</v>
      </c>
      <c r="I277">
        <f t="shared" si="10"/>
        <v>3.2999999999999989</v>
      </c>
      <c r="J277">
        <f t="shared" si="11"/>
        <v>1.2000000000000002</v>
      </c>
    </row>
    <row r="278" spans="1:10" s="9" customFormat="1" x14ac:dyDescent="0.3">
      <c r="A278" s="8" t="s">
        <v>1264</v>
      </c>
      <c r="B278" s="9">
        <v>5.0999999999999996</v>
      </c>
      <c r="C278" s="9">
        <v>5.0999999999999996</v>
      </c>
      <c r="D278" s="9">
        <v>5.0999999999999996</v>
      </c>
      <c r="E278" s="9">
        <v>5.0999999999999996</v>
      </c>
      <c r="F278" s="9">
        <v>5.0999999999999996</v>
      </c>
      <c r="G278" s="9">
        <v>5.0999999999999996</v>
      </c>
      <c r="I278">
        <f t="shared" si="10"/>
        <v>0</v>
      </c>
      <c r="J278">
        <f t="shared" si="11"/>
        <v>0</v>
      </c>
    </row>
    <row r="279" spans="1:10" s="9" customFormat="1" x14ac:dyDescent="0.3">
      <c r="A279" s="8" t="s">
        <v>1265</v>
      </c>
      <c r="B279" s="9">
        <v>4.9000000000000004</v>
      </c>
      <c r="C279" s="9">
        <v>4.9000000000000004</v>
      </c>
      <c r="D279" s="9">
        <v>4.5999999999999996</v>
      </c>
      <c r="E279" s="9">
        <v>4.9000000000000004</v>
      </c>
      <c r="F279" s="9">
        <v>4.9000000000000004</v>
      </c>
      <c r="G279" s="9">
        <v>4.9000000000000004</v>
      </c>
      <c r="I279">
        <f t="shared" si="10"/>
        <v>0</v>
      </c>
      <c r="J279">
        <f t="shared" si="11"/>
        <v>0.30000000000000071</v>
      </c>
    </row>
    <row r="280" spans="1:10" s="9" customFormat="1" x14ac:dyDescent="0.3">
      <c r="A280" s="8" t="s">
        <v>1266</v>
      </c>
      <c r="B280" s="9">
        <v>5.8</v>
      </c>
      <c r="C280" s="9">
        <v>5.5</v>
      </c>
      <c r="D280" s="9">
        <v>4.7</v>
      </c>
      <c r="E280" s="9">
        <v>5.8</v>
      </c>
      <c r="F280" s="9">
        <v>5.8</v>
      </c>
      <c r="G280" s="9">
        <v>5.7</v>
      </c>
      <c r="I280">
        <f t="shared" si="10"/>
        <v>0.29999999999999982</v>
      </c>
      <c r="J280">
        <f t="shared" si="11"/>
        <v>0.79999999999999982</v>
      </c>
    </row>
    <row r="281" spans="1:10" s="9" customFormat="1" x14ac:dyDescent="0.3">
      <c r="A281" s="8" t="s">
        <v>1267</v>
      </c>
      <c r="B281" s="9">
        <v>8.6</v>
      </c>
      <c r="C281" s="9">
        <v>7.7</v>
      </c>
      <c r="D281" s="9">
        <v>5.0999999999999996</v>
      </c>
      <c r="E281" s="9">
        <v>8.6</v>
      </c>
      <c r="F281" s="9">
        <v>8.6</v>
      </c>
      <c r="G281" s="9">
        <v>8.1</v>
      </c>
      <c r="I281">
        <f t="shared" si="10"/>
        <v>0.89999999999999947</v>
      </c>
      <c r="J281">
        <f t="shared" si="11"/>
        <v>2.6000000000000005</v>
      </c>
    </row>
    <row r="282" spans="1:10" s="9" customFormat="1" x14ac:dyDescent="0.3">
      <c r="A282" s="8" t="s">
        <v>1268</v>
      </c>
      <c r="B282" s="9">
        <v>8</v>
      </c>
      <c r="C282" s="9">
        <v>6.1</v>
      </c>
      <c r="D282" s="9">
        <v>5</v>
      </c>
      <c r="E282" s="9">
        <v>8</v>
      </c>
      <c r="F282" s="9">
        <v>8</v>
      </c>
      <c r="G282" s="9">
        <v>6.9</v>
      </c>
      <c r="I282">
        <f t="shared" si="10"/>
        <v>1.9000000000000004</v>
      </c>
      <c r="J282">
        <f t="shared" si="11"/>
        <v>1.0999999999999996</v>
      </c>
    </row>
    <row r="283" spans="1:10" s="3" customFormat="1" x14ac:dyDescent="0.3">
      <c r="A283" s="2" t="s">
        <v>1269</v>
      </c>
      <c r="B283" s="3">
        <v>9.3000000000000007</v>
      </c>
      <c r="C283" s="3">
        <v>5.5</v>
      </c>
      <c r="D283" s="3">
        <v>4.8</v>
      </c>
      <c r="E283" s="3">
        <v>9.3000000000000007</v>
      </c>
      <c r="F283" s="3">
        <v>9</v>
      </c>
      <c r="G283" s="3">
        <v>6.2</v>
      </c>
      <c r="I283">
        <f t="shared" si="10"/>
        <v>3.8000000000000007</v>
      </c>
      <c r="J283">
        <f t="shared" si="11"/>
        <v>0.70000000000000018</v>
      </c>
    </row>
    <row r="284" spans="1:10" s="3" customFormat="1" x14ac:dyDescent="0.3">
      <c r="A284" s="2" t="s">
        <v>1270</v>
      </c>
      <c r="B284" s="3">
        <v>4.8</v>
      </c>
      <c r="C284" s="3">
        <v>4.8</v>
      </c>
      <c r="D284" s="3">
        <v>4.7</v>
      </c>
      <c r="E284" s="3">
        <v>4.8</v>
      </c>
      <c r="F284" s="3">
        <v>4.8</v>
      </c>
      <c r="G284" s="3">
        <v>4.8</v>
      </c>
      <c r="I284">
        <f t="shared" si="10"/>
        <v>0</v>
      </c>
      <c r="J284">
        <f t="shared" si="11"/>
        <v>9.9999999999999645E-2</v>
      </c>
    </row>
    <row r="285" spans="1:10" s="3" customFormat="1" x14ac:dyDescent="0.3">
      <c r="A285" s="2" t="s">
        <v>1271</v>
      </c>
      <c r="B285" s="3">
        <v>6.1</v>
      </c>
      <c r="C285" s="3">
        <v>6</v>
      </c>
      <c r="D285" s="3">
        <v>5.2</v>
      </c>
      <c r="E285" s="3">
        <v>6.1</v>
      </c>
      <c r="F285" s="3">
        <v>6.1</v>
      </c>
      <c r="G285" s="3">
        <v>6</v>
      </c>
      <c r="I285">
        <f t="shared" si="10"/>
        <v>9.9999999999999645E-2</v>
      </c>
      <c r="J285">
        <f t="shared" si="11"/>
        <v>0.79999999999999982</v>
      </c>
    </row>
    <row r="286" spans="1:10" s="3" customFormat="1" x14ac:dyDescent="0.3">
      <c r="A286" s="2" t="s">
        <v>1272</v>
      </c>
      <c r="B286" s="3">
        <v>5.9</v>
      </c>
      <c r="C286" s="3">
        <v>5.9</v>
      </c>
      <c r="D286" s="3">
        <v>5.4</v>
      </c>
      <c r="E286" s="3">
        <v>5.9</v>
      </c>
      <c r="F286" s="3">
        <v>5.9</v>
      </c>
      <c r="G286" s="3">
        <v>5.9</v>
      </c>
      <c r="I286">
        <f t="shared" si="10"/>
        <v>0</v>
      </c>
      <c r="J286">
        <f t="shared" si="11"/>
        <v>0.5</v>
      </c>
    </row>
    <row r="287" spans="1:10" s="3" customFormat="1" x14ac:dyDescent="0.3">
      <c r="A287" s="2" t="s">
        <v>1273</v>
      </c>
      <c r="B287" s="3">
        <v>5.9</v>
      </c>
      <c r="C287" s="3">
        <v>5.9</v>
      </c>
      <c r="D287" s="3">
        <v>5.0999999999999996</v>
      </c>
      <c r="E287" s="3">
        <v>5.9</v>
      </c>
      <c r="F287" s="3">
        <v>5.9</v>
      </c>
      <c r="G287" s="3">
        <v>5.9</v>
      </c>
      <c r="I287">
        <f t="shared" si="10"/>
        <v>0</v>
      </c>
      <c r="J287">
        <f t="shared" si="11"/>
        <v>0.80000000000000071</v>
      </c>
    </row>
    <row r="288" spans="1:10" s="3" customFormat="1" x14ac:dyDescent="0.3">
      <c r="A288" s="2" t="s">
        <v>1274</v>
      </c>
      <c r="B288" s="3">
        <v>5.6</v>
      </c>
      <c r="C288" s="3">
        <v>5.6</v>
      </c>
      <c r="D288" s="3">
        <v>5</v>
      </c>
      <c r="E288" s="3">
        <v>5.6</v>
      </c>
      <c r="F288" s="3">
        <v>5.6</v>
      </c>
      <c r="G288" s="3">
        <v>5.6</v>
      </c>
      <c r="I288">
        <f t="shared" si="10"/>
        <v>0</v>
      </c>
      <c r="J288">
        <f t="shared" si="11"/>
        <v>0.59999999999999964</v>
      </c>
    </row>
    <row r="289" spans="1:10" s="3" customFormat="1" x14ac:dyDescent="0.3">
      <c r="A289" s="2" t="s">
        <v>1275</v>
      </c>
      <c r="B289" s="3">
        <v>8</v>
      </c>
      <c r="C289" s="3">
        <v>6.7</v>
      </c>
      <c r="D289" s="3">
        <v>4.9000000000000004</v>
      </c>
      <c r="E289" s="3">
        <v>8</v>
      </c>
      <c r="F289" s="3">
        <v>8</v>
      </c>
      <c r="G289" s="3">
        <v>7.3</v>
      </c>
      <c r="I289">
        <f t="shared" si="10"/>
        <v>1.2999999999999998</v>
      </c>
      <c r="J289">
        <f t="shared" si="11"/>
        <v>1.7999999999999998</v>
      </c>
    </row>
    <row r="290" spans="1:10" s="3" customFormat="1" x14ac:dyDescent="0.3">
      <c r="A290" s="2" t="s">
        <v>1276</v>
      </c>
      <c r="B290" s="3">
        <v>4.5999999999999996</v>
      </c>
      <c r="C290" s="3">
        <v>4.5999999999999996</v>
      </c>
      <c r="D290" s="3">
        <v>4.5999999999999996</v>
      </c>
      <c r="E290" s="3">
        <v>4.5999999999999996</v>
      </c>
      <c r="F290" s="3">
        <v>4.5999999999999996</v>
      </c>
      <c r="G290" s="3">
        <v>4.5999999999999996</v>
      </c>
      <c r="I290">
        <f t="shared" si="10"/>
        <v>0</v>
      </c>
      <c r="J290">
        <f t="shared" si="11"/>
        <v>0</v>
      </c>
    </row>
    <row r="291" spans="1:10" s="3" customFormat="1" x14ac:dyDescent="0.3">
      <c r="A291" s="2" t="s">
        <v>1277</v>
      </c>
      <c r="B291" s="3">
        <v>6.8</v>
      </c>
      <c r="C291" s="3">
        <v>6.7</v>
      </c>
      <c r="D291" s="3">
        <v>4.9000000000000004</v>
      </c>
      <c r="E291" s="3">
        <v>6.8</v>
      </c>
      <c r="F291" s="3">
        <v>6.8</v>
      </c>
      <c r="G291" s="3">
        <v>6.7</v>
      </c>
      <c r="I291">
        <f t="shared" si="10"/>
        <v>9.9999999999999645E-2</v>
      </c>
      <c r="J291">
        <f t="shared" si="11"/>
        <v>1.7999999999999998</v>
      </c>
    </row>
    <row r="292" spans="1:10" s="3" customFormat="1" x14ac:dyDescent="0.3">
      <c r="A292" s="2" t="s">
        <v>1278</v>
      </c>
      <c r="B292" s="3">
        <v>5.3</v>
      </c>
      <c r="C292" s="3">
        <v>5.3</v>
      </c>
      <c r="D292" s="3">
        <v>4.5</v>
      </c>
      <c r="E292" s="3">
        <v>5.3</v>
      </c>
      <c r="F292" s="3">
        <v>5.3</v>
      </c>
      <c r="G292" s="3">
        <v>5.3</v>
      </c>
      <c r="I292">
        <f t="shared" si="10"/>
        <v>0</v>
      </c>
      <c r="J292">
        <f t="shared" si="11"/>
        <v>0.79999999999999982</v>
      </c>
    </row>
    <row r="293" spans="1:10" s="3" customFormat="1" x14ac:dyDescent="0.3">
      <c r="A293" s="2" t="s">
        <v>1279</v>
      </c>
      <c r="B293" s="3">
        <v>6.9</v>
      </c>
      <c r="C293" s="3">
        <v>5.4</v>
      </c>
      <c r="D293" s="3">
        <v>4.5</v>
      </c>
      <c r="E293" s="3">
        <v>6.9</v>
      </c>
      <c r="F293" s="3">
        <v>6.9</v>
      </c>
      <c r="G293" s="3">
        <v>6.1</v>
      </c>
      <c r="I293">
        <f t="shared" si="10"/>
        <v>1.5</v>
      </c>
      <c r="J293">
        <f t="shared" si="11"/>
        <v>0.90000000000000036</v>
      </c>
    </row>
    <row r="294" spans="1:10" s="3" customFormat="1" x14ac:dyDescent="0.3">
      <c r="A294" s="2" t="s">
        <v>1280</v>
      </c>
      <c r="B294" s="3">
        <v>6.8</v>
      </c>
      <c r="C294" s="3">
        <v>5.8</v>
      </c>
      <c r="D294" s="3">
        <v>4.8</v>
      </c>
      <c r="E294" s="3">
        <v>6.8</v>
      </c>
      <c r="F294" s="3">
        <v>6.8</v>
      </c>
      <c r="G294" s="3">
        <v>6.2</v>
      </c>
      <c r="I294">
        <f t="shared" si="10"/>
        <v>1</v>
      </c>
      <c r="J294">
        <f t="shared" si="11"/>
        <v>1</v>
      </c>
    </row>
    <row r="295" spans="1:10" s="3" customFormat="1" x14ac:dyDescent="0.3">
      <c r="A295" s="2" t="s">
        <v>1281</v>
      </c>
      <c r="B295" s="3">
        <v>11.5</v>
      </c>
      <c r="C295" s="3">
        <v>6.2</v>
      </c>
      <c r="D295" s="3">
        <v>5.5</v>
      </c>
      <c r="E295" s="3">
        <v>11.5</v>
      </c>
      <c r="F295" s="3">
        <v>10.7</v>
      </c>
      <c r="G295" s="3">
        <v>6.9</v>
      </c>
      <c r="I295">
        <f t="shared" si="10"/>
        <v>5.3</v>
      </c>
      <c r="J295">
        <f t="shared" si="11"/>
        <v>0.70000000000000018</v>
      </c>
    </row>
    <row r="296" spans="1:10" s="3" customFormat="1" x14ac:dyDescent="0.3">
      <c r="A296" s="2" t="s">
        <v>1282</v>
      </c>
      <c r="B296" s="3">
        <v>5.5</v>
      </c>
      <c r="C296" s="3">
        <v>5.5</v>
      </c>
      <c r="D296" s="3">
        <v>5.3</v>
      </c>
      <c r="E296" s="3">
        <v>5.5</v>
      </c>
      <c r="F296" s="3">
        <v>5.5</v>
      </c>
      <c r="G296" s="3">
        <v>5.5</v>
      </c>
      <c r="I296">
        <f t="shared" si="10"/>
        <v>0</v>
      </c>
      <c r="J296">
        <f t="shared" si="11"/>
        <v>0.20000000000000018</v>
      </c>
    </row>
    <row r="297" spans="1:10" s="3" customFormat="1" x14ac:dyDescent="0.3">
      <c r="A297" s="2" t="s">
        <v>1283</v>
      </c>
      <c r="B297" s="3">
        <v>5.8</v>
      </c>
      <c r="C297" s="3">
        <v>5.8</v>
      </c>
      <c r="D297" s="3">
        <v>5.2</v>
      </c>
      <c r="E297" s="3">
        <v>5.8</v>
      </c>
      <c r="F297" s="3">
        <v>5.8</v>
      </c>
      <c r="G297" s="3">
        <v>5.8</v>
      </c>
      <c r="I297">
        <f t="shared" si="10"/>
        <v>0</v>
      </c>
      <c r="J297">
        <f t="shared" si="11"/>
        <v>0.59999999999999964</v>
      </c>
    </row>
    <row r="298" spans="1:10" s="3" customFormat="1" x14ac:dyDescent="0.3">
      <c r="A298" s="2" t="s">
        <v>1284</v>
      </c>
      <c r="B298" s="3">
        <v>6.7</v>
      </c>
      <c r="C298" s="3">
        <v>5.7</v>
      </c>
      <c r="D298" s="3">
        <v>5</v>
      </c>
      <c r="E298" s="3">
        <v>6.7</v>
      </c>
      <c r="F298" s="3">
        <v>6.7</v>
      </c>
      <c r="G298" s="3">
        <v>6.2</v>
      </c>
      <c r="I298">
        <f t="shared" si="10"/>
        <v>1</v>
      </c>
      <c r="J298">
        <f t="shared" si="11"/>
        <v>0.70000000000000018</v>
      </c>
    </row>
    <row r="299" spans="1:10" s="3" customFormat="1" x14ac:dyDescent="0.3">
      <c r="A299" s="2" t="s">
        <v>1285</v>
      </c>
      <c r="B299" s="3">
        <v>5.0999999999999996</v>
      </c>
      <c r="C299" s="3">
        <v>5.0999999999999996</v>
      </c>
      <c r="D299" s="3">
        <v>4.7</v>
      </c>
      <c r="E299" s="3">
        <v>5.0999999999999996</v>
      </c>
      <c r="F299" s="3">
        <v>5.0999999999999996</v>
      </c>
      <c r="G299" s="3">
        <v>5.0999999999999996</v>
      </c>
      <c r="I299">
        <f t="shared" si="10"/>
        <v>0</v>
      </c>
      <c r="J299">
        <f t="shared" si="11"/>
        <v>0.39999999999999947</v>
      </c>
    </row>
    <row r="300" spans="1:10" s="3" customFormat="1" x14ac:dyDescent="0.3">
      <c r="A300" s="2" t="s">
        <v>1286</v>
      </c>
      <c r="B300" s="3">
        <v>9.6999999999999993</v>
      </c>
      <c r="C300" s="3">
        <v>7.1</v>
      </c>
      <c r="D300" s="3">
        <v>5</v>
      </c>
      <c r="E300" s="3">
        <v>9.6999999999999993</v>
      </c>
      <c r="F300" s="3">
        <v>9.6999999999999993</v>
      </c>
      <c r="G300" s="3">
        <v>8.3000000000000007</v>
      </c>
      <c r="I300">
        <f t="shared" si="10"/>
        <v>2.5999999999999996</v>
      </c>
      <c r="J300">
        <f t="shared" si="11"/>
        <v>2.0999999999999996</v>
      </c>
    </row>
    <row r="301" spans="1:10" s="3" customFormat="1" x14ac:dyDescent="0.3">
      <c r="A301" s="2" t="s">
        <v>1287</v>
      </c>
      <c r="B301" s="3">
        <v>5</v>
      </c>
      <c r="C301" s="3">
        <v>5</v>
      </c>
      <c r="D301" s="3">
        <v>4.8</v>
      </c>
      <c r="E301" s="3">
        <v>5</v>
      </c>
      <c r="F301" s="3">
        <v>5</v>
      </c>
      <c r="G301" s="3">
        <v>5</v>
      </c>
      <c r="I301">
        <f t="shared" si="10"/>
        <v>0</v>
      </c>
      <c r="J301">
        <f t="shared" si="11"/>
        <v>0.20000000000000018</v>
      </c>
    </row>
    <row r="302" spans="1:10" s="3" customFormat="1" x14ac:dyDescent="0.3">
      <c r="A302" s="2" t="s">
        <v>1288</v>
      </c>
      <c r="B302" s="3">
        <v>13.5</v>
      </c>
      <c r="C302" s="3">
        <v>6.6</v>
      </c>
      <c r="D302" s="3">
        <v>4.9000000000000004</v>
      </c>
      <c r="E302" s="3">
        <v>13.5</v>
      </c>
      <c r="F302" s="3">
        <v>13</v>
      </c>
      <c r="G302" s="3">
        <v>7.9</v>
      </c>
      <c r="I302">
        <f t="shared" si="10"/>
        <v>6.9</v>
      </c>
      <c r="J302">
        <f t="shared" si="11"/>
        <v>1.6999999999999993</v>
      </c>
    </row>
    <row r="303" spans="1:10" s="3" customFormat="1" x14ac:dyDescent="0.3">
      <c r="A303" s="2" t="s">
        <v>1289</v>
      </c>
      <c r="B303" s="3">
        <v>6.9</v>
      </c>
      <c r="C303" s="3">
        <v>6.4</v>
      </c>
      <c r="D303" s="3">
        <v>4.7</v>
      </c>
      <c r="E303" s="3">
        <v>6.9</v>
      </c>
      <c r="F303" s="3">
        <v>6.9</v>
      </c>
      <c r="G303" s="3">
        <v>6.6</v>
      </c>
      <c r="I303">
        <f t="shared" si="10"/>
        <v>0.5</v>
      </c>
      <c r="J303">
        <f t="shared" si="11"/>
        <v>1.7000000000000002</v>
      </c>
    </row>
    <row r="304" spans="1:10" s="3" customFormat="1" x14ac:dyDescent="0.3">
      <c r="A304" s="2" t="s">
        <v>1290</v>
      </c>
      <c r="B304" s="3">
        <v>6.3</v>
      </c>
      <c r="C304" s="3">
        <v>6.3</v>
      </c>
      <c r="D304" s="3">
        <v>5.2</v>
      </c>
      <c r="E304" s="3">
        <v>6.3</v>
      </c>
      <c r="F304" s="3">
        <v>6.3</v>
      </c>
      <c r="G304" s="3">
        <v>6.2</v>
      </c>
      <c r="I304">
        <f t="shared" si="10"/>
        <v>0</v>
      </c>
      <c r="J304">
        <f t="shared" si="11"/>
        <v>1.0999999999999996</v>
      </c>
    </row>
    <row r="305" spans="1:10" s="3" customFormat="1" x14ac:dyDescent="0.3">
      <c r="A305" s="2" t="s">
        <v>1291</v>
      </c>
      <c r="B305" s="3">
        <v>14.4</v>
      </c>
      <c r="C305" s="3">
        <v>5.8</v>
      </c>
      <c r="D305" s="3">
        <v>5.0999999999999996</v>
      </c>
      <c r="E305" s="3">
        <v>19.399999999999999</v>
      </c>
      <c r="F305" s="3">
        <v>13.5</v>
      </c>
      <c r="G305" s="3">
        <v>6.4</v>
      </c>
      <c r="I305">
        <f t="shared" si="10"/>
        <v>8.6000000000000014</v>
      </c>
      <c r="J305">
        <f t="shared" si="11"/>
        <v>0.70000000000000018</v>
      </c>
    </row>
    <row r="306" spans="1:10" s="3" customFormat="1" x14ac:dyDescent="0.3">
      <c r="A306" s="2" t="s">
        <v>1292</v>
      </c>
      <c r="B306" s="3">
        <v>7.7</v>
      </c>
      <c r="C306" s="3">
        <v>5.8</v>
      </c>
      <c r="D306" s="3">
        <v>5</v>
      </c>
      <c r="E306" s="3">
        <v>7.7</v>
      </c>
      <c r="F306" s="3">
        <v>7.7</v>
      </c>
      <c r="G306" s="3">
        <v>6.3</v>
      </c>
      <c r="I306">
        <f t="shared" si="10"/>
        <v>1.9000000000000004</v>
      </c>
      <c r="J306">
        <f t="shared" si="11"/>
        <v>0.79999999999999982</v>
      </c>
    </row>
    <row r="307" spans="1:10" s="3" customFormat="1" x14ac:dyDescent="0.3">
      <c r="A307" s="2" t="s">
        <v>1293</v>
      </c>
      <c r="B307" s="3">
        <v>4.9000000000000004</v>
      </c>
      <c r="C307" s="3">
        <v>4.9000000000000004</v>
      </c>
      <c r="D307" s="3">
        <v>4.8</v>
      </c>
      <c r="E307" s="3">
        <v>4.9000000000000004</v>
      </c>
      <c r="F307" s="3">
        <v>4.9000000000000004</v>
      </c>
      <c r="G307" s="3">
        <v>4.9000000000000004</v>
      </c>
      <c r="I307">
        <f t="shared" si="10"/>
        <v>0</v>
      </c>
      <c r="J307">
        <f t="shared" si="11"/>
        <v>0.10000000000000053</v>
      </c>
    </row>
    <row r="308" spans="1:10" s="3" customFormat="1" x14ac:dyDescent="0.3">
      <c r="A308" s="2" t="s">
        <v>1294</v>
      </c>
      <c r="B308" s="3">
        <v>4.5</v>
      </c>
      <c r="C308" s="3">
        <v>4.5</v>
      </c>
      <c r="D308" s="3">
        <v>4.4000000000000004</v>
      </c>
      <c r="E308" s="3">
        <v>4.5</v>
      </c>
      <c r="F308" s="3">
        <v>4.5</v>
      </c>
      <c r="G308" s="3">
        <v>4.5</v>
      </c>
      <c r="I308">
        <f t="shared" si="10"/>
        <v>0</v>
      </c>
      <c r="J308">
        <f t="shared" si="11"/>
        <v>9.9999999999999645E-2</v>
      </c>
    </row>
    <row r="309" spans="1:10" s="3" customFormat="1" x14ac:dyDescent="0.3">
      <c r="A309" s="2" t="s">
        <v>1295</v>
      </c>
      <c r="B309" s="3">
        <v>5.8</v>
      </c>
      <c r="C309" s="3">
        <v>5.7</v>
      </c>
      <c r="D309" s="3">
        <v>4.8</v>
      </c>
      <c r="E309" s="3">
        <v>5.8</v>
      </c>
      <c r="F309" s="3">
        <v>5.8</v>
      </c>
      <c r="G309" s="3">
        <v>5.7</v>
      </c>
      <c r="I309">
        <f t="shared" si="10"/>
        <v>9.9999999999999645E-2</v>
      </c>
      <c r="J309">
        <f t="shared" si="11"/>
        <v>0.90000000000000036</v>
      </c>
    </row>
    <row r="310" spans="1:10" s="3" customFormat="1" x14ac:dyDescent="0.3">
      <c r="A310" s="2" t="s">
        <v>1296</v>
      </c>
      <c r="B310" s="3">
        <v>5.7</v>
      </c>
      <c r="C310" s="3">
        <v>5.4</v>
      </c>
      <c r="D310" s="3">
        <v>4.5</v>
      </c>
      <c r="E310" s="3">
        <v>5.7</v>
      </c>
      <c r="F310" s="3">
        <v>5.6</v>
      </c>
      <c r="G310" s="3">
        <v>5.5</v>
      </c>
      <c r="I310">
        <f t="shared" si="10"/>
        <v>0.29999999999999982</v>
      </c>
      <c r="J310">
        <f t="shared" si="11"/>
        <v>0.90000000000000036</v>
      </c>
    </row>
    <row r="311" spans="1:10" s="3" customFormat="1" x14ac:dyDescent="0.3">
      <c r="A311" s="2" t="s">
        <v>1297</v>
      </c>
      <c r="B311" s="3">
        <v>5.4</v>
      </c>
      <c r="C311" s="3">
        <v>5.4</v>
      </c>
      <c r="D311" s="3">
        <v>4.8</v>
      </c>
      <c r="E311" s="3">
        <v>5.4</v>
      </c>
      <c r="F311" s="3">
        <v>5.4</v>
      </c>
      <c r="G311" s="3">
        <v>5.4</v>
      </c>
      <c r="I311">
        <f t="shared" si="10"/>
        <v>0</v>
      </c>
      <c r="J311">
        <f t="shared" si="11"/>
        <v>0.60000000000000053</v>
      </c>
    </row>
    <row r="312" spans="1:10" s="3" customFormat="1" x14ac:dyDescent="0.3">
      <c r="A312" s="2" t="s">
        <v>1298</v>
      </c>
      <c r="B312" s="3">
        <v>7.9</v>
      </c>
      <c r="C312" s="3">
        <v>5.9</v>
      </c>
      <c r="D312" s="3">
        <v>4.5999999999999996</v>
      </c>
      <c r="E312" s="3">
        <v>7.9</v>
      </c>
      <c r="F312" s="3">
        <v>7.8</v>
      </c>
      <c r="G312" s="3">
        <v>6.4</v>
      </c>
      <c r="I312">
        <f t="shared" si="10"/>
        <v>2</v>
      </c>
      <c r="J312">
        <f t="shared" si="11"/>
        <v>1.3000000000000007</v>
      </c>
    </row>
    <row r="313" spans="1:10" s="3" customFormat="1" x14ac:dyDescent="0.3">
      <c r="A313" s="2" t="s">
        <v>1299</v>
      </c>
      <c r="B313" s="3">
        <v>4.9000000000000004</v>
      </c>
      <c r="C313" s="3">
        <v>4.9000000000000004</v>
      </c>
      <c r="D313" s="3">
        <v>4.8</v>
      </c>
      <c r="E313" s="3">
        <v>4.9000000000000004</v>
      </c>
      <c r="F313" s="3">
        <v>4.9000000000000004</v>
      </c>
      <c r="G313" s="3">
        <v>4.9000000000000004</v>
      </c>
      <c r="I313">
        <f t="shared" si="10"/>
        <v>0</v>
      </c>
      <c r="J313">
        <f t="shared" si="11"/>
        <v>0.10000000000000053</v>
      </c>
    </row>
    <row r="314" spans="1:10" s="3" customFormat="1" x14ac:dyDescent="0.3">
      <c r="A314" s="2" t="s">
        <v>1300</v>
      </c>
      <c r="B314" s="3">
        <v>6.2</v>
      </c>
      <c r="C314" s="3">
        <v>5.7</v>
      </c>
      <c r="D314" s="3">
        <v>4.4000000000000004</v>
      </c>
      <c r="E314" s="3">
        <v>6.2</v>
      </c>
      <c r="F314" s="3">
        <v>6.2</v>
      </c>
      <c r="G314" s="3">
        <v>5.9</v>
      </c>
      <c r="I314">
        <f t="shared" si="10"/>
        <v>0.5</v>
      </c>
      <c r="J314">
        <f t="shared" si="11"/>
        <v>1.2999999999999998</v>
      </c>
    </row>
    <row r="315" spans="1:10" s="3" customFormat="1" x14ac:dyDescent="0.3">
      <c r="A315" s="2" t="s">
        <v>1301</v>
      </c>
      <c r="B315" s="3">
        <v>6.7</v>
      </c>
      <c r="C315" s="3">
        <v>5.8</v>
      </c>
      <c r="D315" s="3">
        <v>4.5999999999999996</v>
      </c>
      <c r="E315" s="3">
        <v>6.7</v>
      </c>
      <c r="F315" s="3">
        <v>6.7</v>
      </c>
      <c r="G315" s="3">
        <v>6.2</v>
      </c>
      <c r="I315">
        <f t="shared" si="10"/>
        <v>0.90000000000000036</v>
      </c>
      <c r="J315">
        <f t="shared" si="11"/>
        <v>1.2000000000000002</v>
      </c>
    </row>
    <row r="316" spans="1:10" s="3" customFormat="1" x14ac:dyDescent="0.3">
      <c r="A316" s="2" t="s">
        <v>1302</v>
      </c>
      <c r="B316" s="3">
        <v>5.9</v>
      </c>
      <c r="C316" s="3">
        <v>5.8</v>
      </c>
      <c r="D316" s="3">
        <v>4.9000000000000004</v>
      </c>
      <c r="E316" s="3">
        <v>5.9</v>
      </c>
      <c r="F316" s="3">
        <v>5.9</v>
      </c>
      <c r="G316" s="3">
        <v>5.8</v>
      </c>
      <c r="I316">
        <f t="shared" si="10"/>
        <v>0.10000000000000053</v>
      </c>
      <c r="J316">
        <f t="shared" si="11"/>
        <v>0.89999999999999947</v>
      </c>
    </row>
    <row r="317" spans="1:10" s="3" customFormat="1" x14ac:dyDescent="0.3">
      <c r="A317" s="2" t="s">
        <v>1303</v>
      </c>
      <c r="B317" s="3">
        <v>6.9</v>
      </c>
      <c r="C317" s="3">
        <v>5</v>
      </c>
      <c r="D317" s="3">
        <v>4.5</v>
      </c>
      <c r="E317" s="3">
        <v>6.9</v>
      </c>
      <c r="F317" s="3">
        <v>6.9</v>
      </c>
      <c r="G317" s="3">
        <v>5.9</v>
      </c>
      <c r="I317">
        <f t="shared" si="10"/>
        <v>1.9000000000000004</v>
      </c>
      <c r="J317">
        <f t="shared" si="11"/>
        <v>0.5</v>
      </c>
    </row>
    <row r="318" spans="1:10" s="3" customFormat="1" x14ac:dyDescent="0.3">
      <c r="A318" s="2" t="s">
        <v>1304</v>
      </c>
      <c r="B318" s="3">
        <v>4.9000000000000004</v>
      </c>
      <c r="C318" s="3">
        <v>4.9000000000000004</v>
      </c>
      <c r="D318" s="3">
        <v>4.9000000000000004</v>
      </c>
      <c r="E318" s="3">
        <v>4.9000000000000004</v>
      </c>
      <c r="F318" s="3">
        <v>4.9000000000000004</v>
      </c>
      <c r="G318" s="3">
        <v>4.9000000000000004</v>
      </c>
      <c r="I318">
        <f t="shared" si="10"/>
        <v>0</v>
      </c>
      <c r="J318">
        <f t="shared" si="11"/>
        <v>0</v>
      </c>
    </row>
    <row r="319" spans="1:10" s="3" customFormat="1" x14ac:dyDescent="0.3">
      <c r="A319" s="2" t="s">
        <v>1305</v>
      </c>
      <c r="B319" s="3">
        <v>7.4</v>
      </c>
      <c r="C319" s="3">
        <v>5.4</v>
      </c>
      <c r="D319" s="3">
        <v>4.8</v>
      </c>
      <c r="E319" s="3">
        <v>7.4</v>
      </c>
      <c r="F319" s="3">
        <v>7.4</v>
      </c>
      <c r="G319" s="3">
        <v>6.3</v>
      </c>
      <c r="I319">
        <f t="shared" si="10"/>
        <v>2</v>
      </c>
      <c r="J319">
        <f t="shared" si="11"/>
        <v>0.60000000000000053</v>
      </c>
    </row>
    <row r="320" spans="1:10" s="3" customFormat="1" x14ac:dyDescent="0.3">
      <c r="A320" s="2" t="s">
        <v>1306</v>
      </c>
      <c r="B320" s="3">
        <v>7.1</v>
      </c>
      <c r="C320" s="3">
        <v>6.8</v>
      </c>
      <c r="D320" s="3">
        <v>5.3</v>
      </c>
      <c r="E320" s="3">
        <v>7.1</v>
      </c>
      <c r="F320" s="3">
        <v>7.1</v>
      </c>
      <c r="G320" s="3">
        <v>6.9</v>
      </c>
      <c r="I320">
        <f t="shared" si="10"/>
        <v>0.29999999999999982</v>
      </c>
      <c r="J320">
        <f t="shared" si="11"/>
        <v>1.5</v>
      </c>
    </row>
    <row r="321" spans="1:10" s="3" customFormat="1" x14ac:dyDescent="0.3">
      <c r="A321" s="2" t="s">
        <v>1307</v>
      </c>
      <c r="B321" s="3">
        <v>8</v>
      </c>
      <c r="C321" s="3">
        <v>7.1</v>
      </c>
      <c r="D321" s="3">
        <v>5.0999999999999996</v>
      </c>
      <c r="E321" s="3">
        <v>8</v>
      </c>
      <c r="F321" s="3">
        <v>8</v>
      </c>
      <c r="G321" s="3">
        <v>7.5</v>
      </c>
      <c r="I321">
        <f t="shared" si="10"/>
        <v>0.90000000000000036</v>
      </c>
      <c r="J321">
        <f t="shared" si="11"/>
        <v>2</v>
      </c>
    </row>
    <row r="322" spans="1:10" s="3" customFormat="1" x14ac:dyDescent="0.3">
      <c r="A322" s="2" t="s">
        <v>1308</v>
      </c>
      <c r="B322" s="3">
        <v>8.5</v>
      </c>
      <c r="C322" s="3">
        <v>5.4</v>
      </c>
      <c r="D322" s="3">
        <v>4.8</v>
      </c>
      <c r="E322" s="3">
        <v>8.5</v>
      </c>
      <c r="F322" s="3">
        <v>8.4</v>
      </c>
      <c r="G322" s="3">
        <v>6.8</v>
      </c>
      <c r="I322">
        <f t="shared" si="10"/>
        <v>3.0999999999999996</v>
      </c>
      <c r="J322">
        <f t="shared" si="11"/>
        <v>0.60000000000000053</v>
      </c>
    </row>
    <row r="323" spans="1:10" s="3" customFormat="1" x14ac:dyDescent="0.3">
      <c r="A323" s="2" t="s">
        <v>1309</v>
      </c>
      <c r="B323" s="3">
        <v>5.5</v>
      </c>
      <c r="C323" s="3">
        <v>5.5</v>
      </c>
      <c r="D323" s="3">
        <v>4.9000000000000004</v>
      </c>
      <c r="E323" s="3">
        <v>5.5</v>
      </c>
      <c r="F323" s="3">
        <v>5.5</v>
      </c>
      <c r="G323" s="3">
        <v>5.5</v>
      </c>
      <c r="I323">
        <f t="shared" ref="I323:I386" si="12">B323-C323</f>
        <v>0</v>
      </c>
      <c r="J323">
        <f t="shared" ref="J323:J386" si="13">C323-D323</f>
        <v>0.59999999999999964</v>
      </c>
    </row>
    <row r="324" spans="1:10" s="3" customFormat="1" x14ac:dyDescent="0.3">
      <c r="A324" s="2" t="s">
        <v>1310</v>
      </c>
      <c r="B324" s="3">
        <v>6.8</v>
      </c>
      <c r="C324" s="3">
        <v>6.2</v>
      </c>
      <c r="D324" s="3">
        <v>4.7</v>
      </c>
      <c r="E324" s="3">
        <v>6.8</v>
      </c>
      <c r="F324" s="3">
        <v>6.8</v>
      </c>
      <c r="G324" s="3">
        <v>6.4</v>
      </c>
      <c r="I324">
        <f t="shared" si="12"/>
        <v>0.59999999999999964</v>
      </c>
      <c r="J324">
        <f t="shared" si="13"/>
        <v>1.5</v>
      </c>
    </row>
    <row r="325" spans="1:10" s="3" customFormat="1" x14ac:dyDescent="0.3">
      <c r="A325" s="2" t="s">
        <v>1311</v>
      </c>
      <c r="B325" s="3">
        <v>7</v>
      </c>
      <c r="C325" s="3">
        <v>6.5</v>
      </c>
      <c r="D325" s="3">
        <v>5</v>
      </c>
      <c r="E325" s="3">
        <v>7</v>
      </c>
      <c r="F325" s="3">
        <v>7</v>
      </c>
      <c r="G325" s="3">
        <v>6.7</v>
      </c>
      <c r="I325">
        <f t="shared" si="12"/>
        <v>0.5</v>
      </c>
      <c r="J325">
        <f t="shared" si="13"/>
        <v>1.5</v>
      </c>
    </row>
    <row r="326" spans="1:10" s="3" customFormat="1" x14ac:dyDescent="0.3">
      <c r="A326" s="2" t="s">
        <v>1312</v>
      </c>
      <c r="B326" s="3">
        <v>9.3000000000000007</v>
      </c>
      <c r="C326" s="3">
        <v>6.4</v>
      </c>
      <c r="D326" s="3">
        <v>5.3</v>
      </c>
      <c r="E326" s="3">
        <v>9.3000000000000007</v>
      </c>
      <c r="F326" s="3">
        <v>9.1999999999999993</v>
      </c>
      <c r="G326" s="3">
        <v>7.3</v>
      </c>
      <c r="I326">
        <f t="shared" si="12"/>
        <v>2.9000000000000004</v>
      </c>
      <c r="J326">
        <f t="shared" si="13"/>
        <v>1.1000000000000005</v>
      </c>
    </row>
    <row r="327" spans="1:10" s="3" customFormat="1" x14ac:dyDescent="0.3">
      <c r="A327" s="2" t="s">
        <v>1313</v>
      </c>
      <c r="B327" s="3">
        <v>9.1</v>
      </c>
      <c r="C327" s="3">
        <v>6.5</v>
      </c>
      <c r="D327" s="3">
        <v>5.0999999999999996</v>
      </c>
      <c r="E327" s="3">
        <v>9.1</v>
      </c>
      <c r="F327" s="3">
        <v>9</v>
      </c>
      <c r="G327" s="3">
        <v>7.2</v>
      </c>
      <c r="I327">
        <f t="shared" si="12"/>
        <v>2.5999999999999996</v>
      </c>
      <c r="J327">
        <f t="shared" si="13"/>
        <v>1.4000000000000004</v>
      </c>
    </row>
    <row r="328" spans="1:10" s="3" customFormat="1" x14ac:dyDescent="0.3">
      <c r="A328" s="2" t="s">
        <v>1314</v>
      </c>
      <c r="B328" s="3">
        <v>5.6</v>
      </c>
      <c r="C328" s="3">
        <v>5.5</v>
      </c>
      <c r="D328" s="3">
        <v>4.8</v>
      </c>
      <c r="E328" s="3">
        <v>5.6</v>
      </c>
      <c r="F328" s="3">
        <v>5.6</v>
      </c>
      <c r="G328" s="3">
        <v>5.5</v>
      </c>
      <c r="I328">
        <f t="shared" si="12"/>
        <v>9.9999999999999645E-2</v>
      </c>
      <c r="J328">
        <f t="shared" si="13"/>
        <v>0.70000000000000018</v>
      </c>
    </row>
    <row r="329" spans="1:10" s="3" customFormat="1" x14ac:dyDescent="0.3">
      <c r="A329" s="2" t="s">
        <v>1315</v>
      </c>
      <c r="B329" s="3">
        <v>6.2</v>
      </c>
      <c r="C329" s="3">
        <v>5.5</v>
      </c>
      <c r="D329" s="3">
        <v>4.7</v>
      </c>
      <c r="E329" s="3">
        <v>6.2</v>
      </c>
      <c r="F329" s="3">
        <v>6.2</v>
      </c>
      <c r="G329" s="3">
        <v>5.8</v>
      </c>
      <c r="I329">
        <f t="shared" si="12"/>
        <v>0.70000000000000018</v>
      </c>
      <c r="J329">
        <f t="shared" si="13"/>
        <v>0.79999999999999982</v>
      </c>
    </row>
    <row r="330" spans="1:10" s="3" customFormat="1" x14ac:dyDescent="0.3">
      <c r="A330" s="2" t="s">
        <v>1316</v>
      </c>
      <c r="B330" s="3">
        <v>8.3000000000000007</v>
      </c>
      <c r="C330" s="3">
        <v>6.4</v>
      </c>
      <c r="D330" s="3">
        <v>4.7</v>
      </c>
      <c r="E330" s="3">
        <v>8.3000000000000007</v>
      </c>
      <c r="F330" s="3">
        <v>8.3000000000000007</v>
      </c>
      <c r="G330" s="3">
        <v>7.3</v>
      </c>
      <c r="I330">
        <f t="shared" si="12"/>
        <v>1.9000000000000004</v>
      </c>
      <c r="J330">
        <f t="shared" si="13"/>
        <v>1.7000000000000002</v>
      </c>
    </row>
    <row r="331" spans="1:10" s="3" customFormat="1" x14ac:dyDescent="0.3">
      <c r="A331" s="2" t="s">
        <v>1317</v>
      </c>
      <c r="B331" s="3">
        <v>5.3</v>
      </c>
      <c r="C331" s="3">
        <v>5.3</v>
      </c>
      <c r="D331" s="3">
        <v>4.5</v>
      </c>
      <c r="E331" s="3">
        <v>5.3</v>
      </c>
      <c r="F331" s="3">
        <v>5.3</v>
      </c>
      <c r="G331" s="3">
        <v>5.3</v>
      </c>
      <c r="I331">
        <f t="shared" si="12"/>
        <v>0</v>
      </c>
      <c r="J331">
        <f t="shared" si="13"/>
        <v>0.79999999999999982</v>
      </c>
    </row>
    <row r="332" spans="1:10" s="3" customFormat="1" x14ac:dyDescent="0.3">
      <c r="A332" s="2" t="s">
        <v>1318</v>
      </c>
      <c r="B332" s="3">
        <v>8.3000000000000007</v>
      </c>
      <c r="C332" s="3">
        <v>6.6</v>
      </c>
      <c r="D332" s="3">
        <v>4.7</v>
      </c>
      <c r="E332" s="3">
        <v>8.3000000000000007</v>
      </c>
      <c r="F332" s="3">
        <v>8.3000000000000007</v>
      </c>
      <c r="G332" s="3">
        <v>7.4</v>
      </c>
      <c r="I332">
        <f t="shared" si="12"/>
        <v>1.7000000000000011</v>
      </c>
      <c r="J332">
        <f t="shared" si="13"/>
        <v>1.8999999999999995</v>
      </c>
    </row>
    <row r="333" spans="1:10" s="5" customFormat="1" x14ac:dyDescent="0.3">
      <c r="A333" s="4" t="s">
        <v>1319</v>
      </c>
      <c r="B333" s="5">
        <v>4.4000000000000004</v>
      </c>
      <c r="C333" s="5">
        <v>4.4000000000000004</v>
      </c>
      <c r="D333" s="5">
        <v>4.2</v>
      </c>
      <c r="E333" s="5">
        <v>4.4000000000000004</v>
      </c>
      <c r="F333" s="5">
        <v>4.4000000000000004</v>
      </c>
      <c r="G333" s="5">
        <v>4.4000000000000004</v>
      </c>
      <c r="I333">
        <f t="shared" si="12"/>
        <v>0</v>
      </c>
      <c r="J333">
        <f t="shared" si="13"/>
        <v>0.20000000000000018</v>
      </c>
    </row>
    <row r="334" spans="1:10" s="5" customFormat="1" x14ac:dyDescent="0.3">
      <c r="A334" s="4" t="s">
        <v>1320</v>
      </c>
      <c r="B334" s="5">
        <v>6.9</v>
      </c>
      <c r="C334" s="5">
        <v>5.7</v>
      </c>
      <c r="D334" s="5">
        <v>4.4000000000000004</v>
      </c>
      <c r="E334" s="5">
        <v>6.9</v>
      </c>
      <c r="F334" s="5">
        <v>6.9</v>
      </c>
      <c r="G334" s="5">
        <v>6.2</v>
      </c>
      <c r="I334">
        <f t="shared" si="12"/>
        <v>1.2000000000000002</v>
      </c>
      <c r="J334">
        <f t="shared" si="13"/>
        <v>1.2999999999999998</v>
      </c>
    </row>
    <row r="335" spans="1:10" s="5" customFormat="1" x14ac:dyDescent="0.3">
      <c r="A335" s="4" t="s">
        <v>1321</v>
      </c>
      <c r="B335" s="5">
        <v>7</v>
      </c>
      <c r="C335" s="5">
        <v>6.2</v>
      </c>
      <c r="D335" s="5">
        <v>4.5</v>
      </c>
      <c r="E335" s="5">
        <v>7</v>
      </c>
      <c r="F335" s="5">
        <v>7</v>
      </c>
      <c r="G335" s="5">
        <v>6.6</v>
      </c>
      <c r="I335">
        <f t="shared" si="12"/>
        <v>0.79999999999999982</v>
      </c>
      <c r="J335">
        <f t="shared" si="13"/>
        <v>1.7000000000000002</v>
      </c>
    </row>
    <row r="336" spans="1:10" s="5" customFormat="1" x14ac:dyDescent="0.3">
      <c r="A336" s="4" t="s">
        <v>1322</v>
      </c>
      <c r="B336" s="5">
        <v>6.2</v>
      </c>
      <c r="C336" s="5">
        <v>5.8</v>
      </c>
      <c r="D336" s="5">
        <v>5</v>
      </c>
      <c r="E336" s="5">
        <v>6.2</v>
      </c>
      <c r="F336" s="5">
        <v>6.2</v>
      </c>
      <c r="G336" s="5">
        <v>6</v>
      </c>
      <c r="I336">
        <f t="shared" si="12"/>
        <v>0.40000000000000036</v>
      </c>
      <c r="J336">
        <f t="shared" si="13"/>
        <v>0.79999999999999982</v>
      </c>
    </row>
    <row r="337" spans="1:10" s="5" customFormat="1" x14ac:dyDescent="0.3">
      <c r="A337" s="4" t="s">
        <v>1323</v>
      </c>
      <c r="B337" s="5">
        <v>10.199999999999999</v>
      </c>
      <c r="C337" s="5">
        <v>6.1</v>
      </c>
      <c r="D337" s="5">
        <v>4.5</v>
      </c>
      <c r="E337" s="5">
        <v>10.199999999999999</v>
      </c>
      <c r="F337" s="5">
        <v>9.9</v>
      </c>
      <c r="G337" s="5">
        <v>6.9</v>
      </c>
      <c r="I337">
        <f t="shared" si="12"/>
        <v>4.0999999999999996</v>
      </c>
      <c r="J337">
        <f t="shared" si="13"/>
        <v>1.5999999999999996</v>
      </c>
    </row>
    <row r="338" spans="1:10" s="5" customFormat="1" x14ac:dyDescent="0.3">
      <c r="A338" s="4" t="s">
        <v>1324</v>
      </c>
      <c r="B338" s="5">
        <v>7.3</v>
      </c>
      <c r="C338" s="5">
        <v>6.7</v>
      </c>
      <c r="D338" s="5">
        <v>4.8</v>
      </c>
      <c r="E338" s="5">
        <v>7.3</v>
      </c>
      <c r="F338" s="5">
        <v>7.3</v>
      </c>
      <c r="G338" s="5">
        <v>7</v>
      </c>
      <c r="I338">
        <f t="shared" si="12"/>
        <v>0.59999999999999964</v>
      </c>
      <c r="J338">
        <f t="shared" si="13"/>
        <v>1.9000000000000004</v>
      </c>
    </row>
    <row r="339" spans="1:10" s="5" customFormat="1" x14ac:dyDescent="0.3">
      <c r="A339" s="4" t="s">
        <v>1325</v>
      </c>
      <c r="B339" s="5">
        <v>6.6</v>
      </c>
      <c r="C339" s="5">
        <v>5.2</v>
      </c>
      <c r="D339" s="5">
        <v>4.5999999999999996</v>
      </c>
      <c r="E339" s="5">
        <v>6.6</v>
      </c>
      <c r="F339" s="5">
        <v>6.6</v>
      </c>
      <c r="G339" s="5">
        <v>5.8</v>
      </c>
      <c r="I339">
        <f t="shared" si="12"/>
        <v>1.3999999999999995</v>
      </c>
      <c r="J339">
        <f t="shared" si="13"/>
        <v>0.60000000000000053</v>
      </c>
    </row>
    <row r="340" spans="1:10" s="5" customFormat="1" x14ac:dyDescent="0.3">
      <c r="A340" s="4" t="s">
        <v>1326</v>
      </c>
      <c r="B340" s="5">
        <v>13.9</v>
      </c>
      <c r="C340" s="5">
        <v>5.6</v>
      </c>
      <c r="D340" s="5">
        <v>5</v>
      </c>
      <c r="E340" s="5">
        <v>18.899999999999999</v>
      </c>
      <c r="F340" s="5">
        <v>13</v>
      </c>
      <c r="G340" s="5">
        <v>6</v>
      </c>
      <c r="I340">
        <f t="shared" si="12"/>
        <v>8.3000000000000007</v>
      </c>
      <c r="J340">
        <f t="shared" si="13"/>
        <v>0.59999999999999964</v>
      </c>
    </row>
    <row r="341" spans="1:10" s="5" customFormat="1" x14ac:dyDescent="0.3">
      <c r="A341" s="4" t="s">
        <v>1327</v>
      </c>
      <c r="B341" s="5">
        <v>7.4</v>
      </c>
      <c r="C341" s="5">
        <v>6.8</v>
      </c>
      <c r="D341" s="5">
        <v>5.0999999999999996</v>
      </c>
      <c r="E341" s="5">
        <v>7.4</v>
      </c>
      <c r="F341" s="5">
        <v>7.4</v>
      </c>
      <c r="G341" s="5">
        <v>7</v>
      </c>
      <c r="I341">
        <f t="shared" si="12"/>
        <v>0.60000000000000053</v>
      </c>
      <c r="J341">
        <f t="shared" si="13"/>
        <v>1.7000000000000002</v>
      </c>
    </row>
    <row r="342" spans="1:10" s="5" customFormat="1" x14ac:dyDescent="0.3">
      <c r="A342" s="4" t="s">
        <v>1328</v>
      </c>
      <c r="B342" s="5">
        <v>5.9</v>
      </c>
      <c r="C342" s="5">
        <v>5.0999999999999996</v>
      </c>
      <c r="D342" s="5">
        <v>4.4000000000000004</v>
      </c>
      <c r="E342" s="5">
        <v>5.9</v>
      </c>
      <c r="F342" s="5">
        <v>5.9</v>
      </c>
      <c r="G342" s="5">
        <v>5.5</v>
      </c>
      <c r="I342">
        <f t="shared" si="12"/>
        <v>0.80000000000000071</v>
      </c>
      <c r="J342">
        <f t="shared" si="13"/>
        <v>0.69999999999999929</v>
      </c>
    </row>
    <row r="343" spans="1:10" s="5" customFormat="1" x14ac:dyDescent="0.3">
      <c r="A343" s="4" t="s">
        <v>1329</v>
      </c>
      <c r="B343" s="5">
        <v>6.5</v>
      </c>
      <c r="C343" s="5">
        <v>5.6</v>
      </c>
      <c r="D343" s="5">
        <v>4.8</v>
      </c>
      <c r="E343" s="5">
        <v>6.5</v>
      </c>
      <c r="F343" s="5">
        <v>6.5</v>
      </c>
      <c r="G343" s="5">
        <v>6</v>
      </c>
      <c r="I343">
        <f t="shared" si="12"/>
        <v>0.90000000000000036</v>
      </c>
      <c r="J343">
        <f t="shared" si="13"/>
        <v>0.79999999999999982</v>
      </c>
    </row>
    <row r="344" spans="1:10" s="5" customFormat="1" x14ac:dyDescent="0.3">
      <c r="A344" s="4" t="s">
        <v>1330</v>
      </c>
      <c r="B344" s="5">
        <v>4.8</v>
      </c>
      <c r="C344" s="5">
        <v>4.8</v>
      </c>
      <c r="D344" s="5">
        <v>4.8</v>
      </c>
      <c r="E344" s="5">
        <v>4.8</v>
      </c>
      <c r="F344" s="5">
        <v>4.8</v>
      </c>
      <c r="G344" s="5">
        <v>4.8</v>
      </c>
      <c r="I344">
        <f t="shared" si="12"/>
        <v>0</v>
      </c>
      <c r="J344">
        <f t="shared" si="13"/>
        <v>0</v>
      </c>
    </row>
    <row r="345" spans="1:10" s="5" customFormat="1" x14ac:dyDescent="0.3">
      <c r="A345" s="4" t="s">
        <v>1331</v>
      </c>
      <c r="B345" s="5">
        <v>4.9000000000000004</v>
      </c>
      <c r="C345" s="5">
        <v>4.9000000000000004</v>
      </c>
      <c r="D345" s="5">
        <v>4.5</v>
      </c>
      <c r="E345" s="5">
        <v>4.9000000000000004</v>
      </c>
      <c r="F345" s="5">
        <v>4.9000000000000004</v>
      </c>
      <c r="G345" s="5">
        <v>4.9000000000000004</v>
      </c>
      <c r="I345">
        <f t="shared" si="12"/>
        <v>0</v>
      </c>
      <c r="J345">
        <f t="shared" si="13"/>
        <v>0.40000000000000036</v>
      </c>
    </row>
    <row r="346" spans="1:10" s="5" customFormat="1" x14ac:dyDescent="0.3">
      <c r="A346" s="4" t="s">
        <v>1332</v>
      </c>
      <c r="B346" s="5">
        <v>4.9000000000000004</v>
      </c>
      <c r="C346" s="5">
        <v>4.5</v>
      </c>
      <c r="D346" s="5">
        <v>4</v>
      </c>
      <c r="E346" s="5">
        <v>4.9000000000000004</v>
      </c>
      <c r="F346" s="5">
        <v>4.9000000000000004</v>
      </c>
      <c r="G346" s="5">
        <v>4.7</v>
      </c>
      <c r="I346">
        <f t="shared" si="12"/>
        <v>0.40000000000000036</v>
      </c>
      <c r="J346">
        <f t="shared" si="13"/>
        <v>0.5</v>
      </c>
    </row>
    <row r="347" spans="1:10" s="5" customFormat="1" x14ac:dyDescent="0.3">
      <c r="A347" s="4" t="s">
        <v>1333</v>
      </c>
      <c r="B347" s="5">
        <v>5</v>
      </c>
      <c r="C347" s="5">
        <v>5</v>
      </c>
      <c r="D347" s="5">
        <v>4.3</v>
      </c>
      <c r="E347" s="5">
        <v>5</v>
      </c>
      <c r="F347" s="5">
        <v>5</v>
      </c>
      <c r="G347" s="5">
        <v>5</v>
      </c>
      <c r="I347">
        <f t="shared" si="12"/>
        <v>0</v>
      </c>
      <c r="J347">
        <f t="shared" si="13"/>
        <v>0.70000000000000018</v>
      </c>
    </row>
    <row r="348" spans="1:10" s="5" customFormat="1" x14ac:dyDescent="0.3">
      <c r="A348" s="4" t="s">
        <v>1334</v>
      </c>
      <c r="B348" s="5">
        <v>6.9</v>
      </c>
      <c r="C348" s="5">
        <v>5.8</v>
      </c>
      <c r="D348" s="5">
        <v>4.4000000000000004</v>
      </c>
      <c r="E348" s="5">
        <v>6.9</v>
      </c>
      <c r="F348" s="5">
        <v>6.9</v>
      </c>
      <c r="G348" s="5">
        <v>6.3</v>
      </c>
      <c r="I348">
        <f t="shared" si="12"/>
        <v>1.1000000000000005</v>
      </c>
      <c r="J348">
        <f t="shared" si="13"/>
        <v>1.3999999999999995</v>
      </c>
    </row>
    <row r="349" spans="1:10" s="5" customFormat="1" x14ac:dyDescent="0.3">
      <c r="A349" s="4" t="s">
        <v>1335</v>
      </c>
      <c r="B349" s="5">
        <v>5.0999999999999996</v>
      </c>
      <c r="C349" s="5">
        <v>5.0999999999999996</v>
      </c>
      <c r="D349" s="5">
        <v>4.5</v>
      </c>
      <c r="E349" s="5">
        <v>5.0999999999999996</v>
      </c>
      <c r="F349" s="5">
        <v>5.0999999999999996</v>
      </c>
      <c r="G349" s="5">
        <v>5</v>
      </c>
      <c r="I349">
        <f t="shared" si="12"/>
        <v>0</v>
      </c>
      <c r="J349">
        <f t="shared" si="13"/>
        <v>0.59999999999999964</v>
      </c>
    </row>
    <row r="350" spans="1:10" s="5" customFormat="1" x14ac:dyDescent="0.3">
      <c r="A350" s="4" t="s">
        <v>1336</v>
      </c>
      <c r="B350" s="5">
        <v>10.1</v>
      </c>
      <c r="C350" s="5">
        <v>5.5</v>
      </c>
      <c r="D350" s="5">
        <v>4.9000000000000004</v>
      </c>
      <c r="E350" s="5">
        <v>10.1</v>
      </c>
      <c r="F350" s="5">
        <v>9.8000000000000007</v>
      </c>
      <c r="G350" s="5">
        <v>6.5</v>
      </c>
      <c r="I350">
        <f t="shared" si="12"/>
        <v>4.5999999999999996</v>
      </c>
      <c r="J350">
        <f t="shared" si="13"/>
        <v>0.59999999999999964</v>
      </c>
    </row>
    <row r="351" spans="1:10" s="5" customFormat="1" x14ac:dyDescent="0.3">
      <c r="A351" s="4" t="s">
        <v>1337</v>
      </c>
      <c r="B351" s="5">
        <v>7.5</v>
      </c>
      <c r="C351" s="5">
        <v>6.2</v>
      </c>
      <c r="D351" s="5">
        <v>4.8</v>
      </c>
      <c r="E351" s="5">
        <v>7.5</v>
      </c>
      <c r="F351" s="5">
        <v>7.5</v>
      </c>
      <c r="G351" s="5">
        <v>6.8</v>
      </c>
      <c r="I351">
        <f t="shared" si="12"/>
        <v>1.2999999999999998</v>
      </c>
      <c r="J351">
        <f t="shared" si="13"/>
        <v>1.4000000000000004</v>
      </c>
    </row>
    <row r="352" spans="1:10" s="13" customFormat="1" x14ac:dyDescent="0.3">
      <c r="A352" s="12" t="s">
        <v>1338</v>
      </c>
      <c r="B352" s="13">
        <v>8.5</v>
      </c>
      <c r="C352" s="13">
        <v>7.6</v>
      </c>
      <c r="D352" s="13">
        <v>4.8</v>
      </c>
      <c r="E352" s="13">
        <v>8.5</v>
      </c>
      <c r="F352" s="13">
        <v>8.5</v>
      </c>
      <c r="G352" s="13">
        <v>8</v>
      </c>
      <c r="I352">
        <f t="shared" si="12"/>
        <v>0.90000000000000036</v>
      </c>
      <c r="J352">
        <f t="shared" si="13"/>
        <v>2.8</v>
      </c>
    </row>
    <row r="353" spans="1:10" s="13" customFormat="1" x14ac:dyDescent="0.3">
      <c r="A353" s="12" t="s">
        <v>1339</v>
      </c>
      <c r="B353" s="13">
        <v>8.8000000000000007</v>
      </c>
      <c r="C353" s="13">
        <v>7.3</v>
      </c>
      <c r="D353" s="13">
        <v>5.8</v>
      </c>
      <c r="E353" s="13">
        <v>8.8000000000000007</v>
      </c>
      <c r="F353" s="13">
        <v>8.6999999999999993</v>
      </c>
      <c r="G353" s="13">
        <v>8</v>
      </c>
      <c r="I353">
        <f t="shared" si="12"/>
        <v>1.5000000000000009</v>
      </c>
      <c r="J353">
        <f t="shared" si="13"/>
        <v>1.5</v>
      </c>
    </row>
    <row r="354" spans="1:10" s="13" customFormat="1" x14ac:dyDescent="0.3">
      <c r="A354" s="12" t="s">
        <v>1340</v>
      </c>
      <c r="B354" s="13">
        <v>11.1</v>
      </c>
      <c r="C354" s="13">
        <v>8.3000000000000007</v>
      </c>
      <c r="D354" s="13">
        <v>5.3</v>
      </c>
      <c r="E354" s="13">
        <v>11.1</v>
      </c>
      <c r="F354" s="13">
        <v>11</v>
      </c>
      <c r="G354" s="13">
        <v>9.1999999999999993</v>
      </c>
      <c r="I354">
        <f t="shared" si="12"/>
        <v>2.7999999999999989</v>
      </c>
      <c r="J354">
        <f t="shared" si="13"/>
        <v>3.0000000000000009</v>
      </c>
    </row>
    <row r="355" spans="1:10" s="13" customFormat="1" x14ac:dyDescent="0.3">
      <c r="A355" s="12" t="s">
        <v>1341</v>
      </c>
      <c r="B355" s="13">
        <v>11.3</v>
      </c>
      <c r="C355" s="13">
        <v>7.2</v>
      </c>
      <c r="D355" s="13">
        <v>5.3</v>
      </c>
      <c r="E355" s="13">
        <v>11.3</v>
      </c>
      <c r="F355" s="13">
        <v>11</v>
      </c>
      <c r="G355" s="13">
        <v>8</v>
      </c>
      <c r="I355">
        <f t="shared" si="12"/>
        <v>4.1000000000000005</v>
      </c>
      <c r="J355">
        <f t="shared" si="13"/>
        <v>1.9000000000000004</v>
      </c>
    </row>
    <row r="356" spans="1:10" s="7" customFormat="1" x14ac:dyDescent="0.3">
      <c r="A356" s="6" t="s">
        <v>1342</v>
      </c>
      <c r="B356" s="7">
        <v>9.9</v>
      </c>
      <c r="C356" s="7">
        <v>6.6</v>
      </c>
      <c r="D356" s="7">
        <v>5</v>
      </c>
      <c r="E356" s="7">
        <v>9.9</v>
      </c>
      <c r="F356" s="7">
        <v>9.9</v>
      </c>
      <c r="G356" s="7">
        <v>8.1</v>
      </c>
      <c r="I356">
        <f t="shared" si="12"/>
        <v>3.3000000000000007</v>
      </c>
      <c r="J356">
        <f t="shared" si="13"/>
        <v>1.5999999999999996</v>
      </c>
    </row>
    <row r="357" spans="1:10" s="7" customFormat="1" x14ac:dyDescent="0.3">
      <c r="A357" s="6" t="s">
        <v>1343</v>
      </c>
      <c r="B357" s="7">
        <v>12.5</v>
      </c>
      <c r="C357" s="7">
        <v>7.9</v>
      </c>
      <c r="D357" s="7">
        <v>5.3</v>
      </c>
      <c r="E357" s="7">
        <v>12.5</v>
      </c>
      <c r="F357" s="7">
        <v>12.2</v>
      </c>
      <c r="G357" s="7">
        <v>8.9</v>
      </c>
      <c r="I357">
        <f t="shared" si="12"/>
        <v>4.5999999999999996</v>
      </c>
      <c r="J357">
        <f t="shared" si="13"/>
        <v>2.6000000000000005</v>
      </c>
    </row>
    <row r="358" spans="1:10" s="7" customFormat="1" x14ac:dyDescent="0.3">
      <c r="A358" s="6" t="s">
        <v>1344</v>
      </c>
      <c r="B358" s="7">
        <v>13.8</v>
      </c>
      <c r="C358" s="7">
        <v>8.8000000000000007</v>
      </c>
      <c r="D358" s="7">
        <v>5.5</v>
      </c>
      <c r="E358" s="7">
        <v>13.8</v>
      </c>
      <c r="F358" s="7">
        <v>13.5</v>
      </c>
      <c r="G358" s="7">
        <v>10</v>
      </c>
      <c r="I358">
        <f t="shared" si="12"/>
        <v>5</v>
      </c>
      <c r="J358">
        <f t="shared" si="13"/>
        <v>3.3000000000000007</v>
      </c>
    </row>
    <row r="359" spans="1:10" s="7" customFormat="1" x14ac:dyDescent="0.3">
      <c r="A359" s="6" t="s">
        <v>1345</v>
      </c>
      <c r="B359" s="7">
        <v>10.7</v>
      </c>
      <c r="C359" s="7">
        <v>6.3</v>
      </c>
      <c r="D359" s="7">
        <v>4.9000000000000004</v>
      </c>
      <c r="E359" s="7">
        <v>10.7</v>
      </c>
      <c r="F359" s="7">
        <v>10.4</v>
      </c>
      <c r="G359" s="7">
        <v>7.3</v>
      </c>
      <c r="I359">
        <f t="shared" si="12"/>
        <v>4.3999999999999995</v>
      </c>
      <c r="J359">
        <f t="shared" si="13"/>
        <v>1.3999999999999995</v>
      </c>
    </row>
    <row r="360" spans="1:10" s="7" customFormat="1" x14ac:dyDescent="0.3">
      <c r="A360" s="6" t="s">
        <v>1346</v>
      </c>
      <c r="B360" s="7">
        <v>8.5</v>
      </c>
      <c r="C360" s="7">
        <v>6.1</v>
      </c>
      <c r="D360" s="7">
        <v>4.8</v>
      </c>
      <c r="E360" s="7">
        <v>8.5</v>
      </c>
      <c r="F360" s="7">
        <v>8.5</v>
      </c>
      <c r="G360" s="7">
        <v>7.1</v>
      </c>
      <c r="I360">
        <f t="shared" si="12"/>
        <v>2.4000000000000004</v>
      </c>
      <c r="J360">
        <f t="shared" si="13"/>
        <v>1.2999999999999998</v>
      </c>
    </row>
    <row r="361" spans="1:10" s="7" customFormat="1" x14ac:dyDescent="0.3">
      <c r="A361" s="6" t="s">
        <v>1347</v>
      </c>
      <c r="B361" s="7">
        <v>6.7</v>
      </c>
      <c r="C361" s="7">
        <v>5.9</v>
      </c>
      <c r="D361" s="7">
        <v>4.8</v>
      </c>
      <c r="E361" s="7">
        <v>6.7</v>
      </c>
      <c r="F361" s="7">
        <v>6.7</v>
      </c>
      <c r="G361" s="7">
        <v>6.2</v>
      </c>
      <c r="I361">
        <f t="shared" si="12"/>
        <v>0.79999999999999982</v>
      </c>
      <c r="J361">
        <f t="shared" si="13"/>
        <v>1.1000000000000005</v>
      </c>
    </row>
    <row r="362" spans="1:10" s="7" customFormat="1" x14ac:dyDescent="0.3">
      <c r="A362" s="6" t="s">
        <v>1348</v>
      </c>
      <c r="B362" s="7">
        <v>13.6</v>
      </c>
      <c r="C362" s="7">
        <v>6.9</v>
      </c>
      <c r="D362" s="7">
        <v>5</v>
      </c>
      <c r="E362" s="7">
        <v>13.6</v>
      </c>
      <c r="F362" s="7">
        <v>13.4</v>
      </c>
      <c r="G362" s="7">
        <v>9.1</v>
      </c>
      <c r="I362">
        <f t="shared" si="12"/>
        <v>6.6999999999999993</v>
      </c>
      <c r="J362">
        <f t="shared" si="13"/>
        <v>1.9000000000000004</v>
      </c>
    </row>
    <row r="363" spans="1:10" s="7" customFormat="1" x14ac:dyDescent="0.3">
      <c r="A363" s="6" t="s">
        <v>1349</v>
      </c>
      <c r="B363" s="7">
        <v>10</v>
      </c>
      <c r="C363" s="7">
        <v>5.0999999999999996</v>
      </c>
      <c r="D363" s="7">
        <v>4.2</v>
      </c>
      <c r="E363" s="7">
        <v>10</v>
      </c>
      <c r="F363" s="7">
        <v>9.6999999999999993</v>
      </c>
      <c r="G363" s="7">
        <v>6.3</v>
      </c>
      <c r="I363">
        <f t="shared" si="12"/>
        <v>4.9000000000000004</v>
      </c>
      <c r="J363">
        <f t="shared" si="13"/>
        <v>0.89999999999999947</v>
      </c>
    </row>
    <row r="364" spans="1:10" s="7" customFormat="1" x14ac:dyDescent="0.3">
      <c r="A364" s="6" t="s">
        <v>1350</v>
      </c>
      <c r="B364" s="7">
        <v>15.3</v>
      </c>
      <c r="C364" s="7">
        <v>8.1999999999999993</v>
      </c>
      <c r="D364" s="7">
        <v>5.2</v>
      </c>
      <c r="E364" s="7">
        <v>15.3</v>
      </c>
      <c r="F364" s="7">
        <v>15.2</v>
      </c>
      <c r="G364" s="7">
        <v>10.7</v>
      </c>
      <c r="I364">
        <f t="shared" si="12"/>
        <v>7.1000000000000014</v>
      </c>
      <c r="J364">
        <f t="shared" si="13"/>
        <v>2.9999999999999991</v>
      </c>
    </row>
    <row r="365" spans="1:10" s="7" customFormat="1" x14ac:dyDescent="0.3">
      <c r="A365" s="6" t="s">
        <v>1351</v>
      </c>
      <c r="B365" s="7">
        <v>7.7</v>
      </c>
      <c r="C365" s="7">
        <v>6.2</v>
      </c>
      <c r="D365" s="7">
        <v>5.2</v>
      </c>
      <c r="E365" s="7">
        <v>7.7</v>
      </c>
      <c r="F365" s="7">
        <v>7.7</v>
      </c>
      <c r="G365" s="7">
        <v>6.9</v>
      </c>
      <c r="I365">
        <f t="shared" si="12"/>
        <v>1.5</v>
      </c>
      <c r="J365">
        <f t="shared" si="13"/>
        <v>1</v>
      </c>
    </row>
    <row r="366" spans="1:10" s="7" customFormat="1" x14ac:dyDescent="0.3">
      <c r="A366" s="6" t="s">
        <v>1352</v>
      </c>
      <c r="B366" s="7">
        <v>11.9</v>
      </c>
      <c r="C366" s="7">
        <v>6.1</v>
      </c>
      <c r="D366" s="7">
        <v>5.3</v>
      </c>
      <c r="E366" s="7">
        <v>11.9</v>
      </c>
      <c r="F366" s="7">
        <v>11.5</v>
      </c>
      <c r="G366" s="7">
        <v>7.3</v>
      </c>
      <c r="I366">
        <f t="shared" si="12"/>
        <v>5.8000000000000007</v>
      </c>
      <c r="J366">
        <f t="shared" si="13"/>
        <v>0.79999999999999982</v>
      </c>
    </row>
    <row r="367" spans="1:10" s="7" customFormat="1" x14ac:dyDescent="0.3">
      <c r="A367" s="6" t="s">
        <v>1353</v>
      </c>
      <c r="B367" s="7">
        <v>11.4</v>
      </c>
      <c r="C367" s="7">
        <v>6.5</v>
      </c>
      <c r="D367" s="7">
        <v>5.0999999999999996</v>
      </c>
      <c r="E367" s="7">
        <v>11.4</v>
      </c>
      <c r="F367" s="7">
        <v>11.3</v>
      </c>
      <c r="G367" s="7">
        <v>8</v>
      </c>
      <c r="I367">
        <f t="shared" si="12"/>
        <v>4.9000000000000004</v>
      </c>
      <c r="J367">
        <f t="shared" si="13"/>
        <v>1.4000000000000004</v>
      </c>
    </row>
    <row r="368" spans="1:10" s="7" customFormat="1" x14ac:dyDescent="0.3">
      <c r="A368" s="6" t="s">
        <v>1354</v>
      </c>
      <c r="B368" s="7">
        <v>9.8000000000000007</v>
      </c>
      <c r="C368" s="7">
        <v>5.9</v>
      </c>
      <c r="D368" s="7">
        <v>5.2</v>
      </c>
      <c r="E368" s="7">
        <v>9.8000000000000007</v>
      </c>
      <c r="F368" s="7">
        <v>9.8000000000000007</v>
      </c>
      <c r="G368" s="7">
        <v>7.3</v>
      </c>
      <c r="I368">
        <f t="shared" si="12"/>
        <v>3.9000000000000004</v>
      </c>
      <c r="J368">
        <f t="shared" si="13"/>
        <v>0.70000000000000018</v>
      </c>
    </row>
    <row r="369" spans="1:10" s="7" customFormat="1" x14ac:dyDescent="0.3">
      <c r="A369" s="6" t="s">
        <v>1355</v>
      </c>
      <c r="B369" s="7">
        <v>4.9000000000000004</v>
      </c>
      <c r="C369" s="7">
        <v>4.9000000000000004</v>
      </c>
      <c r="D369" s="7">
        <v>4.8</v>
      </c>
      <c r="E369" s="7">
        <v>4.9000000000000004</v>
      </c>
      <c r="F369" s="7">
        <v>4.9000000000000004</v>
      </c>
      <c r="G369" s="7">
        <v>4.9000000000000004</v>
      </c>
      <c r="I369">
        <f t="shared" si="12"/>
        <v>0</v>
      </c>
      <c r="J369">
        <f t="shared" si="13"/>
        <v>0.10000000000000053</v>
      </c>
    </row>
    <row r="370" spans="1:10" s="7" customFormat="1" x14ac:dyDescent="0.3">
      <c r="A370" s="6" t="s">
        <v>1356</v>
      </c>
      <c r="B370" s="7">
        <v>11.2</v>
      </c>
      <c r="C370" s="7">
        <v>6.3</v>
      </c>
      <c r="D370" s="7">
        <v>5.0999999999999996</v>
      </c>
      <c r="E370" s="7">
        <v>11.2</v>
      </c>
      <c r="F370" s="7">
        <v>11.2</v>
      </c>
      <c r="G370" s="7">
        <v>8.5</v>
      </c>
      <c r="I370">
        <f t="shared" si="12"/>
        <v>4.8999999999999995</v>
      </c>
      <c r="J370">
        <f t="shared" si="13"/>
        <v>1.2000000000000002</v>
      </c>
    </row>
    <row r="371" spans="1:10" s="7" customFormat="1" x14ac:dyDescent="0.3">
      <c r="A371" s="6" t="s">
        <v>1357</v>
      </c>
      <c r="B371" s="7">
        <v>11.8</v>
      </c>
      <c r="C371" s="7">
        <v>5.3</v>
      </c>
      <c r="D371" s="7">
        <v>4.9000000000000004</v>
      </c>
      <c r="E371" s="7">
        <v>11.8</v>
      </c>
      <c r="F371" s="7">
        <v>11.4</v>
      </c>
      <c r="G371" s="7">
        <v>6.8</v>
      </c>
      <c r="I371">
        <f t="shared" si="12"/>
        <v>6.5000000000000009</v>
      </c>
      <c r="J371">
        <f t="shared" si="13"/>
        <v>0.39999999999999947</v>
      </c>
    </row>
    <row r="372" spans="1:10" s="7" customFormat="1" x14ac:dyDescent="0.3">
      <c r="A372" s="6" t="s">
        <v>1358</v>
      </c>
      <c r="B372" s="7">
        <v>8.8000000000000007</v>
      </c>
      <c r="C372" s="7">
        <v>7</v>
      </c>
      <c r="D372" s="7">
        <v>5</v>
      </c>
      <c r="E372" s="7">
        <v>8.8000000000000007</v>
      </c>
      <c r="F372" s="7">
        <v>8.8000000000000007</v>
      </c>
      <c r="G372" s="7">
        <v>7.8</v>
      </c>
      <c r="I372">
        <f t="shared" si="12"/>
        <v>1.8000000000000007</v>
      </c>
      <c r="J372">
        <f t="shared" si="13"/>
        <v>2</v>
      </c>
    </row>
    <row r="373" spans="1:10" s="7" customFormat="1" x14ac:dyDescent="0.3">
      <c r="A373" s="6" t="s">
        <v>1359</v>
      </c>
      <c r="B373" s="7">
        <v>7</v>
      </c>
      <c r="C373" s="7">
        <v>6.7</v>
      </c>
      <c r="D373" s="7">
        <v>4.9000000000000004</v>
      </c>
      <c r="E373" s="7">
        <v>7</v>
      </c>
      <c r="F373" s="7">
        <v>7</v>
      </c>
      <c r="G373" s="7">
        <v>6.8</v>
      </c>
      <c r="I373">
        <f t="shared" si="12"/>
        <v>0.29999999999999982</v>
      </c>
      <c r="J373">
        <f t="shared" si="13"/>
        <v>1.7999999999999998</v>
      </c>
    </row>
    <row r="374" spans="1:10" s="7" customFormat="1" x14ac:dyDescent="0.3">
      <c r="A374" s="6" t="s">
        <v>1360</v>
      </c>
      <c r="B374" s="7">
        <v>16.100000000000001</v>
      </c>
      <c r="C374" s="7">
        <v>5.7</v>
      </c>
      <c r="D374" s="7">
        <v>4.7</v>
      </c>
      <c r="E374" s="7">
        <v>21.1</v>
      </c>
      <c r="F374" s="7">
        <v>15.2</v>
      </c>
      <c r="G374" s="7">
        <v>7.1</v>
      </c>
      <c r="I374">
        <f t="shared" si="12"/>
        <v>10.400000000000002</v>
      </c>
      <c r="J374">
        <f t="shared" si="13"/>
        <v>1</v>
      </c>
    </row>
    <row r="375" spans="1:10" s="7" customFormat="1" x14ac:dyDescent="0.3">
      <c r="A375" s="6" t="s">
        <v>1361</v>
      </c>
      <c r="B375" s="7">
        <v>16.600000000000001</v>
      </c>
      <c r="C375" s="7">
        <v>5.7</v>
      </c>
      <c r="D375" s="7">
        <v>4.5</v>
      </c>
      <c r="E375" s="7">
        <v>21.6</v>
      </c>
      <c r="F375" s="7">
        <v>15.7</v>
      </c>
      <c r="G375" s="7">
        <v>7.4</v>
      </c>
      <c r="I375">
        <f t="shared" si="12"/>
        <v>10.900000000000002</v>
      </c>
      <c r="J375">
        <f t="shared" si="13"/>
        <v>1.2000000000000002</v>
      </c>
    </row>
    <row r="376" spans="1:10" s="7" customFormat="1" x14ac:dyDescent="0.3">
      <c r="A376" s="6" t="s">
        <v>1362</v>
      </c>
      <c r="B376" s="7">
        <v>4.9000000000000004</v>
      </c>
      <c r="C376" s="7">
        <v>4.9000000000000004</v>
      </c>
      <c r="D376" s="7">
        <v>4.7</v>
      </c>
      <c r="E376" s="7">
        <v>4.9000000000000004</v>
      </c>
      <c r="F376" s="7">
        <v>4.9000000000000004</v>
      </c>
      <c r="G376" s="7">
        <v>4.9000000000000004</v>
      </c>
      <c r="I376">
        <f t="shared" si="12"/>
        <v>0</v>
      </c>
      <c r="J376">
        <f t="shared" si="13"/>
        <v>0.20000000000000018</v>
      </c>
    </row>
    <row r="377" spans="1:10" s="7" customFormat="1" x14ac:dyDescent="0.3">
      <c r="A377" s="6" t="s">
        <v>1363</v>
      </c>
      <c r="B377" s="7">
        <v>8.6999999999999993</v>
      </c>
      <c r="C377" s="7">
        <v>5.0999999999999996</v>
      </c>
      <c r="D377" s="7">
        <v>4.5</v>
      </c>
      <c r="E377" s="7">
        <v>8.6999999999999993</v>
      </c>
      <c r="F377" s="7">
        <v>8.6</v>
      </c>
      <c r="G377" s="7">
        <v>6</v>
      </c>
      <c r="I377">
        <f t="shared" si="12"/>
        <v>3.5999999999999996</v>
      </c>
      <c r="J377">
        <f t="shared" si="13"/>
        <v>0.59999999999999964</v>
      </c>
    </row>
    <row r="378" spans="1:10" s="7" customFormat="1" x14ac:dyDescent="0.3">
      <c r="A378" s="6" t="s">
        <v>1364</v>
      </c>
      <c r="B378" s="7">
        <v>11.4</v>
      </c>
      <c r="C378" s="7">
        <v>6.2</v>
      </c>
      <c r="D378" s="7">
        <v>5.0999999999999996</v>
      </c>
      <c r="E378" s="7">
        <v>11.4</v>
      </c>
      <c r="F378" s="7">
        <v>11.3</v>
      </c>
      <c r="G378" s="7">
        <v>7.8</v>
      </c>
      <c r="I378">
        <f t="shared" si="12"/>
        <v>5.2</v>
      </c>
      <c r="J378">
        <f t="shared" si="13"/>
        <v>1.1000000000000005</v>
      </c>
    </row>
    <row r="379" spans="1:10" s="7" customFormat="1" x14ac:dyDescent="0.3">
      <c r="A379" s="6" t="s">
        <v>1365</v>
      </c>
      <c r="B379" s="7">
        <v>12.9</v>
      </c>
      <c r="C379" s="7">
        <v>7.5</v>
      </c>
      <c r="D379" s="7">
        <v>5.4</v>
      </c>
      <c r="E379" s="7">
        <v>12.9</v>
      </c>
      <c r="F379" s="7">
        <v>12.8</v>
      </c>
      <c r="G379" s="7">
        <v>9.6</v>
      </c>
      <c r="I379">
        <f t="shared" si="12"/>
        <v>5.4</v>
      </c>
      <c r="J379">
        <f t="shared" si="13"/>
        <v>2.0999999999999996</v>
      </c>
    </row>
    <row r="380" spans="1:10" s="7" customFormat="1" x14ac:dyDescent="0.3">
      <c r="A380" s="6" t="s">
        <v>1366</v>
      </c>
      <c r="B380" s="7">
        <v>14.4</v>
      </c>
      <c r="C380" s="7">
        <v>5.6</v>
      </c>
      <c r="D380" s="7">
        <v>5.0999999999999996</v>
      </c>
      <c r="E380" s="7">
        <v>14.4</v>
      </c>
      <c r="F380" s="7">
        <v>13.7</v>
      </c>
      <c r="G380" s="7">
        <v>7.2</v>
      </c>
      <c r="I380">
        <f t="shared" si="12"/>
        <v>8.8000000000000007</v>
      </c>
      <c r="J380">
        <f t="shared" si="13"/>
        <v>0.5</v>
      </c>
    </row>
    <row r="381" spans="1:10" s="7" customFormat="1" x14ac:dyDescent="0.3">
      <c r="A381" s="6" t="s">
        <v>1367</v>
      </c>
      <c r="B381" s="7">
        <v>8.5</v>
      </c>
      <c r="C381" s="7">
        <v>7.7</v>
      </c>
      <c r="D381" s="7">
        <v>4.9000000000000004</v>
      </c>
      <c r="E381" s="7">
        <v>8.5</v>
      </c>
      <c r="F381" s="7">
        <v>8.5</v>
      </c>
      <c r="G381" s="7">
        <v>8</v>
      </c>
      <c r="I381">
        <f t="shared" si="12"/>
        <v>0.79999999999999982</v>
      </c>
      <c r="J381">
        <f t="shared" si="13"/>
        <v>2.8</v>
      </c>
    </row>
    <row r="382" spans="1:10" s="7" customFormat="1" x14ac:dyDescent="0.3">
      <c r="A382" s="6" t="s">
        <v>1368</v>
      </c>
      <c r="B382" s="7">
        <v>9.1</v>
      </c>
      <c r="C382" s="7">
        <v>6.7</v>
      </c>
      <c r="D382" s="7">
        <v>4.7</v>
      </c>
      <c r="E382" s="7">
        <v>9.1</v>
      </c>
      <c r="F382" s="7">
        <v>9</v>
      </c>
      <c r="G382" s="7">
        <v>7.8</v>
      </c>
      <c r="I382">
        <f t="shared" si="12"/>
        <v>2.3999999999999995</v>
      </c>
      <c r="J382">
        <f t="shared" si="13"/>
        <v>2</v>
      </c>
    </row>
    <row r="383" spans="1:10" s="7" customFormat="1" x14ac:dyDescent="0.3">
      <c r="A383" s="6" t="s">
        <v>1369</v>
      </c>
      <c r="B383" s="7">
        <v>14.5</v>
      </c>
      <c r="C383" s="7">
        <v>6.1</v>
      </c>
      <c r="D383" s="7">
        <v>5.0999999999999996</v>
      </c>
      <c r="E383" s="7">
        <v>14.5</v>
      </c>
      <c r="F383" s="7">
        <v>14.1</v>
      </c>
      <c r="G383" s="7">
        <v>8.1</v>
      </c>
      <c r="I383">
        <f t="shared" si="12"/>
        <v>8.4</v>
      </c>
      <c r="J383">
        <f t="shared" si="13"/>
        <v>1</v>
      </c>
    </row>
    <row r="384" spans="1:10" s="7" customFormat="1" x14ac:dyDescent="0.3">
      <c r="A384" s="6" t="s">
        <v>1370</v>
      </c>
      <c r="B384" s="7">
        <v>9.1999999999999993</v>
      </c>
      <c r="C384" s="7">
        <v>6.7</v>
      </c>
      <c r="D384" s="7">
        <v>4.9000000000000004</v>
      </c>
      <c r="E384" s="7">
        <v>9.1999999999999993</v>
      </c>
      <c r="F384" s="7">
        <v>9.1999999999999993</v>
      </c>
      <c r="G384" s="7">
        <v>7.5</v>
      </c>
      <c r="I384">
        <f t="shared" si="12"/>
        <v>2.4999999999999991</v>
      </c>
      <c r="J384">
        <f t="shared" si="13"/>
        <v>1.7999999999999998</v>
      </c>
    </row>
    <row r="385" spans="1:10" s="7" customFormat="1" x14ac:dyDescent="0.3">
      <c r="A385" s="6" t="s">
        <v>1371</v>
      </c>
      <c r="B385" s="7">
        <v>11</v>
      </c>
      <c r="C385" s="7">
        <v>5.2</v>
      </c>
      <c r="D385" s="7">
        <v>4.5999999999999996</v>
      </c>
      <c r="E385" s="7">
        <v>11</v>
      </c>
      <c r="F385" s="7">
        <v>10.6</v>
      </c>
      <c r="G385" s="7">
        <v>6.4</v>
      </c>
      <c r="I385">
        <f t="shared" si="12"/>
        <v>5.8</v>
      </c>
      <c r="J385">
        <f t="shared" si="13"/>
        <v>0.60000000000000053</v>
      </c>
    </row>
    <row r="386" spans="1:10" s="7" customFormat="1" x14ac:dyDescent="0.3">
      <c r="A386" s="6" t="s">
        <v>1372</v>
      </c>
      <c r="B386" s="7">
        <v>12.9</v>
      </c>
      <c r="C386" s="7">
        <v>7.2</v>
      </c>
      <c r="D386" s="7">
        <v>4.9000000000000004</v>
      </c>
      <c r="E386" s="7">
        <v>12.9</v>
      </c>
      <c r="F386" s="7">
        <v>12.9</v>
      </c>
      <c r="G386" s="7">
        <v>9.6999999999999993</v>
      </c>
      <c r="I386">
        <f t="shared" si="12"/>
        <v>5.7</v>
      </c>
      <c r="J386">
        <f t="shared" si="13"/>
        <v>2.2999999999999998</v>
      </c>
    </row>
    <row r="387" spans="1:10" s="7" customFormat="1" x14ac:dyDescent="0.3">
      <c r="A387" s="6" t="s">
        <v>1373</v>
      </c>
      <c r="B387" s="7">
        <v>12.4</v>
      </c>
      <c r="C387" s="7">
        <v>6.4</v>
      </c>
      <c r="D387" s="7">
        <v>5</v>
      </c>
      <c r="E387" s="7">
        <v>12.4</v>
      </c>
      <c r="F387" s="7">
        <v>12.2</v>
      </c>
      <c r="G387" s="7">
        <v>8.4</v>
      </c>
      <c r="I387">
        <f t="shared" ref="I387:I450" si="14">B387-C387</f>
        <v>6</v>
      </c>
      <c r="J387">
        <f t="shared" ref="J387:J450" si="15">C387-D387</f>
        <v>1.4000000000000004</v>
      </c>
    </row>
    <row r="388" spans="1:10" s="7" customFormat="1" x14ac:dyDescent="0.3">
      <c r="A388" s="6" t="s">
        <v>1374</v>
      </c>
      <c r="B388" s="7">
        <v>7.7</v>
      </c>
      <c r="C388" s="7">
        <v>6.7</v>
      </c>
      <c r="D388" s="7">
        <v>4.9000000000000004</v>
      </c>
      <c r="E388" s="7">
        <v>7.7</v>
      </c>
      <c r="F388" s="7">
        <v>7.7</v>
      </c>
      <c r="G388" s="7">
        <v>7.2</v>
      </c>
      <c r="I388">
        <f t="shared" si="14"/>
        <v>1</v>
      </c>
      <c r="J388">
        <f t="shared" si="15"/>
        <v>1.7999999999999998</v>
      </c>
    </row>
    <row r="389" spans="1:10" s="7" customFormat="1" x14ac:dyDescent="0.3">
      <c r="A389" s="6" t="s">
        <v>1375</v>
      </c>
      <c r="B389" s="7">
        <v>11.4</v>
      </c>
      <c r="C389" s="7">
        <v>5.8</v>
      </c>
      <c r="D389" s="7">
        <v>4.5</v>
      </c>
      <c r="E389" s="7">
        <v>11.4</v>
      </c>
      <c r="F389" s="7">
        <v>11.2</v>
      </c>
      <c r="G389" s="7">
        <v>7.2</v>
      </c>
      <c r="I389">
        <f t="shared" si="14"/>
        <v>5.6000000000000005</v>
      </c>
      <c r="J389">
        <f t="shared" si="15"/>
        <v>1.2999999999999998</v>
      </c>
    </row>
    <row r="390" spans="1:10" s="7" customFormat="1" x14ac:dyDescent="0.3">
      <c r="A390" s="6" t="s">
        <v>1376</v>
      </c>
      <c r="B390" s="7">
        <v>11</v>
      </c>
      <c r="C390" s="7">
        <v>5.9</v>
      </c>
      <c r="D390" s="7">
        <v>4.5999999999999996</v>
      </c>
      <c r="E390" s="7">
        <v>11</v>
      </c>
      <c r="F390" s="7">
        <v>10.8</v>
      </c>
      <c r="G390" s="7">
        <v>7.4</v>
      </c>
      <c r="I390">
        <f t="shared" si="14"/>
        <v>5.0999999999999996</v>
      </c>
      <c r="J390">
        <f t="shared" si="15"/>
        <v>1.3000000000000007</v>
      </c>
    </row>
    <row r="391" spans="1:10" s="7" customFormat="1" x14ac:dyDescent="0.3">
      <c r="A391" s="6" t="s">
        <v>1377</v>
      </c>
      <c r="B391" s="7">
        <v>12.5</v>
      </c>
      <c r="C391" s="7">
        <v>7.6</v>
      </c>
      <c r="D391" s="7">
        <v>5.0999999999999996</v>
      </c>
      <c r="E391" s="7">
        <v>12.5</v>
      </c>
      <c r="F391" s="7">
        <v>12.2</v>
      </c>
      <c r="G391" s="7">
        <v>8.8000000000000007</v>
      </c>
      <c r="I391">
        <f t="shared" si="14"/>
        <v>4.9000000000000004</v>
      </c>
      <c r="J391">
        <f t="shared" si="15"/>
        <v>2.5</v>
      </c>
    </row>
    <row r="392" spans="1:10" s="7" customFormat="1" x14ac:dyDescent="0.3">
      <c r="A392" s="6" t="s">
        <v>1378</v>
      </c>
      <c r="B392" s="7">
        <v>7.6</v>
      </c>
      <c r="C392" s="7">
        <v>6.7</v>
      </c>
      <c r="D392" s="7">
        <v>5</v>
      </c>
      <c r="E392" s="7">
        <v>7.6</v>
      </c>
      <c r="F392" s="7">
        <v>7.6</v>
      </c>
      <c r="G392" s="7">
        <v>7.1</v>
      </c>
      <c r="I392">
        <f t="shared" si="14"/>
        <v>0.89999999999999947</v>
      </c>
      <c r="J392">
        <f t="shared" si="15"/>
        <v>1.7000000000000002</v>
      </c>
    </row>
    <row r="393" spans="1:10" s="7" customFormat="1" x14ac:dyDescent="0.3">
      <c r="A393" s="6" t="s">
        <v>1379</v>
      </c>
      <c r="B393" s="7">
        <v>9.5</v>
      </c>
      <c r="C393" s="7">
        <v>6.6</v>
      </c>
      <c r="D393" s="7">
        <v>4.9000000000000004</v>
      </c>
      <c r="E393" s="7">
        <v>9.5</v>
      </c>
      <c r="F393" s="7">
        <v>9.5</v>
      </c>
      <c r="G393" s="7">
        <v>7.5</v>
      </c>
      <c r="I393">
        <f t="shared" si="14"/>
        <v>2.9000000000000004</v>
      </c>
      <c r="J393">
        <f t="shared" si="15"/>
        <v>1.6999999999999993</v>
      </c>
    </row>
    <row r="394" spans="1:10" s="7" customFormat="1" x14ac:dyDescent="0.3">
      <c r="A394" s="6" t="s">
        <v>1380</v>
      </c>
      <c r="B394" s="7">
        <v>6</v>
      </c>
      <c r="C394" s="7">
        <v>5.7</v>
      </c>
      <c r="D394" s="7">
        <v>4.8</v>
      </c>
      <c r="E394" s="7">
        <v>6</v>
      </c>
      <c r="F394" s="7">
        <v>6</v>
      </c>
      <c r="G394" s="7">
        <v>5.8</v>
      </c>
      <c r="I394">
        <f t="shared" si="14"/>
        <v>0.29999999999999982</v>
      </c>
      <c r="J394">
        <f t="shared" si="15"/>
        <v>0.90000000000000036</v>
      </c>
    </row>
    <row r="395" spans="1:10" s="7" customFormat="1" x14ac:dyDescent="0.3">
      <c r="A395" s="6" t="s">
        <v>1381</v>
      </c>
      <c r="B395" s="7">
        <v>7.9</v>
      </c>
      <c r="C395" s="7">
        <v>6.7</v>
      </c>
      <c r="D395" s="7">
        <v>4.5999999999999996</v>
      </c>
      <c r="E395" s="7">
        <v>7.9</v>
      </c>
      <c r="F395" s="7">
        <v>7.9</v>
      </c>
      <c r="G395" s="7">
        <v>7.2</v>
      </c>
      <c r="I395">
        <f t="shared" si="14"/>
        <v>1.2000000000000002</v>
      </c>
      <c r="J395">
        <f t="shared" si="15"/>
        <v>2.1000000000000005</v>
      </c>
    </row>
    <row r="396" spans="1:10" s="7" customFormat="1" x14ac:dyDescent="0.3">
      <c r="A396" s="6" t="s">
        <v>1382</v>
      </c>
      <c r="B396" s="7">
        <v>9.6999999999999993</v>
      </c>
      <c r="C396" s="7">
        <v>6.4</v>
      </c>
      <c r="D396" s="7">
        <v>4.8</v>
      </c>
      <c r="E396" s="7">
        <v>9.6999999999999993</v>
      </c>
      <c r="F396" s="7">
        <v>9.6999999999999993</v>
      </c>
      <c r="G396" s="7">
        <v>7.9</v>
      </c>
      <c r="I396">
        <f t="shared" si="14"/>
        <v>3.2999999999999989</v>
      </c>
      <c r="J396">
        <f t="shared" si="15"/>
        <v>1.6000000000000005</v>
      </c>
    </row>
    <row r="397" spans="1:10" s="7" customFormat="1" x14ac:dyDescent="0.3">
      <c r="A397" s="6" t="s">
        <v>1383</v>
      </c>
      <c r="B397" s="7">
        <v>6.4</v>
      </c>
      <c r="C397" s="7">
        <v>6.2</v>
      </c>
      <c r="D397" s="7">
        <v>4.5999999999999996</v>
      </c>
      <c r="E397" s="7">
        <v>6.4</v>
      </c>
      <c r="F397" s="7">
        <v>6.4</v>
      </c>
      <c r="G397" s="7">
        <v>6.3</v>
      </c>
      <c r="I397">
        <f t="shared" si="14"/>
        <v>0.20000000000000018</v>
      </c>
      <c r="J397">
        <f t="shared" si="15"/>
        <v>1.6000000000000005</v>
      </c>
    </row>
    <row r="398" spans="1:10" s="7" customFormat="1" x14ac:dyDescent="0.3">
      <c r="A398" s="6" t="s">
        <v>1384</v>
      </c>
      <c r="B398" s="7">
        <v>7.3</v>
      </c>
      <c r="C398" s="7">
        <v>6.1</v>
      </c>
      <c r="D398" s="7">
        <v>4.8</v>
      </c>
      <c r="E398" s="7">
        <v>7.3</v>
      </c>
      <c r="F398" s="7">
        <v>7.3</v>
      </c>
      <c r="G398" s="7">
        <v>6.7</v>
      </c>
      <c r="I398">
        <f t="shared" si="14"/>
        <v>1.2000000000000002</v>
      </c>
      <c r="J398">
        <f t="shared" si="15"/>
        <v>1.2999999999999998</v>
      </c>
    </row>
    <row r="399" spans="1:10" s="7" customFormat="1" x14ac:dyDescent="0.3">
      <c r="A399" s="6" t="s">
        <v>1385</v>
      </c>
      <c r="B399" s="7">
        <v>4.4000000000000004</v>
      </c>
      <c r="C399" s="7">
        <v>4.4000000000000004</v>
      </c>
      <c r="D399" s="7">
        <v>4.0999999999999996</v>
      </c>
      <c r="E399" s="7">
        <v>4.4000000000000004</v>
      </c>
      <c r="F399" s="7">
        <v>4.4000000000000004</v>
      </c>
      <c r="G399" s="7">
        <v>4.4000000000000004</v>
      </c>
      <c r="I399">
        <f t="shared" si="14"/>
        <v>0</v>
      </c>
      <c r="J399">
        <f t="shared" si="15"/>
        <v>0.30000000000000071</v>
      </c>
    </row>
    <row r="400" spans="1:10" s="7" customFormat="1" x14ac:dyDescent="0.3">
      <c r="A400" s="6" t="s">
        <v>1386</v>
      </c>
      <c r="B400" s="7">
        <v>8.5</v>
      </c>
      <c r="C400" s="7">
        <v>5.7</v>
      </c>
      <c r="D400" s="7">
        <v>4.5999999999999996</v>
      </c>
      <c r="E400" s="7">
        <v>8.5</v>
      </c>
      <c r="F400" s="7">
        <v>8.4</v>
      </c>
      <c r="G400" s="7">
        <v>6.6</v>
      </c>
      <c r="I400">
        <f t="shared" si="14"/>
        <v>2.8</v>
      </c>
      <c r="J400">
        <f t="shared" si="15"/>
        <v>1.1000000000000005</v>
      </c>
    </row>
    <row r="401" spans="1:10" s="7" customFormat="1" x14ac:dyDescent="0.3">
      <c r="A401" s="6" t="s">
        <v>1387</v>
      </c>
      <c r="B401" s="7">
        <v>7.3</v>
      </c>
      <c r="C401" s="7">
        <v>5.7</v>
      </c>
      <c r="D401" s="7">
        <v>4.0999999999999996</v>
      </c>
      <c r="E401" s="7">
        <v>7.3</v>
      </c>
      <c r="F401" s="7">
        <v>7.2</v>
      </c>
      <c r="G401" s="7">
        <v>6.4</v>
      </c>
      <c r="I401">
        <f t="shared" si="14"/>
        <v>1.5999999999999996</v>
      </c>
      <c r="J401">
        <f t="shared" si="15"/>
        <v>1.6000000000000005</v>
      </c>
    </row>
    <row r="402" spans="1:10" s="13" customFormat="1" x14ac:dyDescent="0.3">
      <c r="A402" s="12" t="s">
        <v>1388</v>
      </c>
      <c r="B402" s="13">
        <v>8.1999999999999993</v>
      </c>
      <c r="C402" s="13">
        <v>7.5</v>
      </c>
      <c r="D402" s="13">
        <v>4.9000000000000004</v>
      </c>
      <c r="E402" s="13">
        <v>8.1999999999999993</v>
      </c>
      <c r="F402" s="13">
        <v>8.1999999999999993</v>
      </c>
      <c r="G402" s="13">
        <v>7.8</v>
      </c>
      <c r="I402">
        <f t="shared" si="14"/>
        <v>0.69999999999999929</v>
      </c>
      <c r="J402">
        <f t="shared" si="15"/>
        <v>2.5999999999999996</v>
      </c>
    </row>
    <row r="403" spans="1:10" s="13" customFormat="1" x14ac:dyDescent="0.3">
      <c r="A403" s="12" t="s">
        <v>1389</v>
      </c>
      <c r="B403" s="13">
        <v>9.1999999999999993</v>
      </c>
      <c r="C403" s="13">
        <v>6.4</v>
      </c>
      <c r="D403" s="13">
        <v>4.5999999999999996</v>
      </c>
      <c r="E403" s="13">
        <v>9.1999999999999993</v>
      </c>
      <c r="F403" s="13">
        <v>9.1</v>
      </c>
      <c r="G403" s="13">
        <v>7.3</v>
      </c>
      <c r="I403">
        <f t="shared" si="14"/>
        <v>2.7999999999999989</v>
      </c>
      <c r="J403">
        <f t="shared" si="15"/>
        <v>1.8000000000000007</v>
      </c>
    </row>
    <row r="404" spans="1:10" s="13" customFormat="1" x14ac:dyDescent="0.3">
      <c r="A404" s="12" t="s">
        <v>1390</v>
      </c>
      <c r="B404" s="13">
        <v>7.6</v>
      </c>
      <c r="C404" s="13">
        <v>6.9</v>
      </c>
      <c r="D404" s="13">
        <v>4.9000000000000004</v>
      </c>
      <c r="E404" s="13">
        <v>7.6</v>
      </c>
      <c r="F404" s="13">
        <v>7.6</v>
      </c>
      <c r="G404" s="13">
        <v>7.3</v>
      </c>
      <c r="I404">
        <f t="shared" si="14"/>
        <v>0.69999999999999929</v>
      </c>
      <c r="J404">
        <f t="shared" si="15"/>
        <v>2</v>
      </c>
    </row>
    <row r="405" spans="1:10" s="13" customFormat="1" x14ac:dyDescent="0.3">
      <c r="A405" s="12" t="s">
        <v>1391</v>
      </c>
      <c r="B405" s="13">
        <v>8.8000000000000007</v>
      </c>
      <c r="C405" s="13">
        <v>5.6</v>
      </c>
      <c r="D405" s="13">
        <v>4.5999999999999996</v>
      </c>
      <c r="E405" s="13">
        <v>8.8000000000000007</v>
      </c>
      <c r="F405" s="13">
        <v>8.8000000000000007</v>
      </c>
      <c r="G405" s="13">
        <v>6.7</v>
      </c>
      <c r="I405">
        <f t="shared" si="14"/>
        <v>3.2000000000000011</v>
      </c>
      <c r="J405">
        <f t="shared" si="15"/>
        <v>1</v>
      </c>
    </row>
    <row r="406" spans="1:10" x14ac:dyDescent="0.3">
      <c r="A406" s="1" t="s">
        <v>1392</v>
      </c>
      <c r="B406">
        <v>4.5</v>
      </c>
      <c r="C406">
        <v>4.5</v>
      </c>
      <c r="D406">
        <v>4.5</v>
      </c>
      <c r="E406">
        <v>4.5</v>
      </c>
      <c r="F406">
        <v>4.5</v>
      </c>
      <c r="G406">
        <v>4.5</v>
      </c>
      <c r="I406">
        <f t="shared" si="14"/>
        <v>0</v>
      </c>
      <c r="J406">
        <f t="shared" si="15"/>
        <v>0</v>
      </c>
    </row>
    <row r="407" spans="1:10" x14ac:dyDescent="0.3">
      <c r="A407" s="1" t="s">
        <v>1393</v>
      </c>
      <c r="B407">
        <v>9.8000000000000007</v>
      </c>
      <c r="C407">
        <v>6.7</v>
      </c>
      <c r="D407">
        <v>4.8</v>
      </c>
      <c r="E407">
        <v>9.8000000000000007</v>
      </c>
      <c r="F407">
        <v>9.8000000000000007</v>
      </c>
      <c r="G407">
        <v>7.7</v>
      </c>
      <c r="I407">
        <f t="shared" si="14"/>
        <v>3.1000000000000005</v>
      </c>
      <c r="J407">
        <f t="shared" si="15"/>
        <v>1.9000000000000004</v>
      </c>
    </row>
    <row r="408" spans="1:10" x14ac:dyDescent="0.3">
      <c r="A408" s="1" t="s">
        <v>1394</v>
      </c>
      <c r="B408">
        <v>6</v>
      </c>
      <c r="C408">
        <v>5.6</v>
      </c>
      <c r="D408">
        <v>4.4000000000000004</v>
      </c>
      <c r="E408">
        <v>6</v>
      </c>
      <c r="F408">
        <v>6</v>
      </c>
      <c r="G408">
        <v>5.8</v>
      </c>
      <c r="I408">
        <f t="shared" si="14"/>
        <v>0.40000000000000036</v>
      </c>
      <c r="J408">
        <f t="shared" si="15"/>
        <v>1.1999999999999993</v>
      </c>
    </row>
    <row r="409" spans="1:10" x14ac:dyDescent="0.3">
      <c r="A409" s="1" t="s">
        <v>1395</v>
      </c>
      <c r="B409">
        <v>6.2</v>
      </c>
      <c r="C409">
        <v>5.2</v>
      </c>
      <c r="D409">
        <v>4.2</v>
      </c>
      <c r="E409">
        <v>6.2</v>
      </c>
      <c r="F409">
        <v>6.2</v>
      </c>
      <c r="G409">
        <v>5.6</v>
      </c>
      <c r="I409">
        <f t="shared" si="14"/>
        <v>1</v>
      </c>
      <c r="J409">
        <f t="shared" si="15"/>
        <v>1</v>
      </c>
    </row>
    <row r="410" spans="1:10" x14ac:dyDescent="0.3">
      <c r="A410" s="1" t="s">
        <v>1396</v>
      </c>
      <c r="B410">
        <v>9.8000000000000007</v>
      </c>
      <c r="C410">
        <v>6.7</v>
      </c>
      <c r="D410">
        <v>4.5</v>
      </c>
      <c r="E410">
        <v>9.8000000000000007</v>
      </c>
      <c r="F410">
        <v>9.6999999999999993</v>
      </c>
      <c r="G410">
        <v>7.7</v>
      </c>
      <c r="I410">
        <f t="shared" si="14"/>
        <v>3.1000000000000005</v>
      </c>
      <c r="J410">
        <f t="shared" si="15"/>
        <v>2.2000000000000002</v>
      </c>
    </row>
    <row r="411" spans="1:10" x14ac:dyDescent="0.3">
      <c r="A411" s="1" t="s">
        <v>1397</v>
      </c>
      <c r="B411">
        <v>6.9</v>
      </c>
      <c r="C411">
        <v>5.9</v>
      </c>
      <c r="D411">
        <v>4.4000000000000004</v>
      </c>
      <c r="E411">
        <v>6.9</v>
      </c>
      <c r="F411">
        <v>6.9</v>
      </c>
      <c r="G411">
        <v>6.3</v>
      </c>
      <c r="I411">
        <f t="shared" si="14"/>
        <v>1</v>
      </c>
      <c r="J411">
        <f t="shared" si="15"/>
        <v>1.5</v>
      </c>
    </row>
    <row r="412" spans="1:10" x14ac:dyDescent="0.3">
      <c r="A412" s="1" t="s">
        <v>1398</v>
      </c>
      <c r="B412">
        <v>7.2</v>
      </c>
      <c r="C412">
        <v>5.7</v>
      </c>
      <c r="D412">
        <v>4.3</v>
      </c>
      <c r="E412">
        <v>7.2</v>
      </c>
      <c r="F412">
        <v>7.2</v>
      </c>
      <c r="G412">
        <v>6.4</v>
      </c>
      <c r="I412">
        <f t="shared" si="14"/>
        <v>1.5</v>
      </c>
      <c r="J412">
        <f t="shared" si="15"/>
        <v>1.4000000000000004</v>
      </c>
    </row>
    <row r="413" spans="1:10" x14ac:dyDescent="0.3">
      <c r="A413" s="1" t="s">
        <v>1399</v>
      </c>
      <c r="B413">
        <v>5</v>
      </c>
      <c r="C413">
        <v>5</v>
      </c>
      <c r="D413">
        <v>4</v>
      </c>
      <c r="E413">
        <v>5</v>
      </c>
      <c r="F413">
        <v>5</v>
      </c>
      <c r="G413">
        <v>5</v>
      </c>
      <c r="I413">
        <f t="shared" si="14"/>
        <v>0</v>
      </c>
      <c r="J413">
        <f t="shared" si="15"/>
        <v>1</v>
      </c>
    </row>
    <row r="414" spans="1:10" x14ac:dyDescent="0.3">
      <c r="A414" s="1" t="s">
        <v>1400</v>
      </c>
      <c r="B414">
        <v>6.4</v>
      </c>
      <c r="C414">
        <v>5.2</v>
      </c>
      <c r="D414">
        <v>4.5999999999999996</v>
      </c>
      <c r="E414">
        <v>6.4</v>
      </c>
      <c r="F414">
        <v>6.4</v>
      </c>
      <c r="G414">
        <v>5.8</v>
      </c>
      <c r="I414">
        <f t="shared" si="14"/>
        <v>1.2000000000000002</v>
      </c>
      <c r="J414">
        <f t="shared" si="15"/>
        <v>0.60000000000000053</v>
      </c>
    </row>
    <row r="415" spans="1:10" x14ac:dyDescent="0.3">
      <c r="A415" s="1" t="s">
        <v>1401</v>
      </c>
      <c r="B415">
        <v>10.1</v>
      </c>
      <c r="C415">
        <v>7.4</v>
      </c>
      <c r="D415">
        <v>4.5999999999999996</v>
      </c>
      <c r="E415">
        <v>10.1</v>
      </c>
      <c r="F415">
        <v>10.1</v>
      </c>
      <c r="G415">
        <v>8.3000000000000007</v>
      </c>
      <c r="I415">
        <f t="shared" si="14"/>
        <v>2.6999999999999993</v>
      </c>
      <c r="J415">
        <f t="shared" si="15"/>
        <v>2.8000000000000007</v>
      </c>
    </row>
    <row r="416" spans="1:10" x14ac:dyDescent="0.3">
      <c r="A416" s="1" t="s">
        <v>1402</v>
      </c>
      <c r="B416">
        <v>4.5999999999999996</v>
      </c>
      <c r="C416">
        <v>4.5999999999999996</v>
      </c>
      <c r="D416">
        <v>4.4000000000000004</v>
      </c>
      <c r="E416">
        <v>4.5999999999999996</v>
      </c>
      <c r="F416">
        <v>4.5999999999999996</v>
      </c>
      <c r="G416">
        <v>4.5999999999999996</v>
      </c>
      <c r="I416">
        <f t="shared" si="14"/>
        <v>0</v>
      </c>
      <c r="J416">
        <f t="shared" si="15"/>
        <v>0.19999999999999929</v>
      </c>
    </row>
    <row r="417" spans="1:10" x14ac:dyDescent="0.3">
      <c r="A417" s="1" t="s">
        <v>1403</v>
      </c>
      <c r="B417">
        <v>4.7</v>
      </c>
      <c r="C417">
        <v>4.7</v>
      </c>
      <c r="D417">
        <v>4.2</v>
      </c>
      <c r="E417">
        <v>4.7</v>
      </c>
      <c r="F417">
        <v>4.7</v>
      </c>
      <c r="G417">
        <v>4.7</v>
      </c>
      <c r="I417">
        <f t="shared" si="14"/>
        <v>0</v>
      </c>
      <c r="J417">
        <f t="shared" si="15"/>
        <v>0.5</v>
      </c>
    </row>
    <row r="418" spans="1:10" x14ac:dyDescent="0.3">
      <c r="A418" s="1" t="s">
        <v>1404</v>
      </c>
      <c r="B418">
        <v>13.2</v>
      </c>
      <c r="C418">
        <v>4.9000000000000004</v>
      </c>
      <c r="D418">
        <v>4.0999999999999996</v>
      </c>
      <c r="E418">
        <v>18.2</v>
      </c>
      <c r="F418">
        <v>12.4</v>
      </c>
      <c r="G418">
        <v>5.4</v>
      </c>
      <c r="I418">
        <f t="shared" si="14"/>
        <v>8.2999999999999989</v>
      </c>
      <c r="J418">
        <f t="shared" si="15"/>
        <v>0.80000000000000071</v>
      </c>
    </row>
    <row r="419" spans="1:10" x14ac:dyDescent="0.3">
      <c r="A419" s="1" t="s">
        <v>1405</v>
      </c>
      <c r="B419">
        <v>5.9</v>
      </c>
      <c r="C419">
        <v>5.6</v>
      </c>
      <c r="D419">
        <v>4.5999999999999996</v>
      </c>
      <c r="E419">
        <v>5.9</v>
      </c>
      <c r="F419">
        <v>5.9</v>
      </c>
      <c r="G419">
        <v>5.7</v>
      </c>
      <c r="I419">
        <f t="shared" si="14"/>
        <v>0.30000000000000071</v>
      </c>
      <c r="J419">
        <f t="shared" si="15"/>
        <v>1</v>
      </c>
    </row>
    <row r="420" spans="1:10" x14ac:dyDescent="0.3">
      <c r="A420" s="1" t="s">
        <v>1406</v>
      </c>
      <c r="B420">
        <v>7.8</v>
      </c>
      <c r="C420">
        <v>5.4</v>
      </c>
      <c r="D420">
        <v>4.2</v>
      </c>
      <c r="E420">
        <v>7.8</v>
      </c>
      <c r="F420">
        <v>7.7</v>
      </c>
      <c r="G420">
        <v>6.1</v>
      </c>
      <c r="I420">
        <f t="shared" si="14"/>
        <v>2.3999999999999995</v>
      </c>
      <c r="J420">
        <f t="shared" si="15"/>
        <v>1.2000000000000002</v>
      </c>
    </row>
    <row r="421" spans="1:10" x14ac:dyDescent="0.3">
      <c r="A421" s="1" t="s">
        <v>1407</v>
      </c>
      <c r="B421">
        <v>7.2</v>
      </c>
      <c r="C421">
        <v>5.8</v>
      </c>
      <c r="D421">
        <v>4.4000000000000004</v>
      </c>
      <c r="E421">
        <v>7.2</v>
      </c>
      <c r="F421">
        <v>7.2</v>
      </c>
      <c r="G421">
        <v>6.5</v>
      </c>
      <c r="I421">
        <f t="shared" si="14"/>
        <v>1.4000000000000004</v>
      </c>
      <c r="J421">
        <f t="shared" si="15"/>
        <v>1.3999999999999995</v>
      </c>
    </row>
    <row r="422" spans="1:10" x14ac:dyDescent="0.3">
      <c r="A422" s="1" t="s">
        <v>1408</v>
      </c>
      <c r="B422">
        <v>7.8</v>
      </c>
      <c r="C422">
        <v>6.8</v>
      </c>
      <c r="D422">
        <v>4.4000000000000004</v>
      </c>
      <c r="E422">
        <v>7.8</v>
      </c>
      <c r="F422">
        <v>7.8</v>
      </c>
      <c r="G422">
        <v>7.3</v>
      </c>
      <c r="I422">
        <f t="shared" si="14"/>
        <v>1</v>
      </c>
      <c r="J422">
        <f t="shared" si="15"/>
        <v>2.3999999999999995</v>
      </c>
    </row>
    <row r="423" spans="1:10" x14ac:dyDescent="0.3">
      <c r="A423" s="1" t="s">
        <v>1409</v>
      </c>
      <c r="B423">
        <v>7</v>
      </c>
      <c r="C423">
        <v>5.2</v>
      </c>
      <c r="D423">
        <v>4.0999999999999996</v>
      </c>
      <c r="E423">
        <v>7</v>
      </c>
      <c r="F423">
        <v>7</v>
      </c>
      <c r="G423">
        <v>6</v>
      </c>
      <c r="I423">
        <f t="shared" si="14"/>
        <v>1.7999999999999998</v>
      </c>
      <c r="J423">
        <f t="shared" si="15"/>
        <v>1.1000000000000005</v>
      </c>
    </row>
    <row r="424" spans="1:10" x14ac:dyDescent="0.3">
      <c r="A424" s="1" t="s">
        <v>1410</v>
      </c>
      <c r="B424">
        <v>5.6</v>
      </c>
      <c r="C424">
        <v>4.7</v>
      </c>
      <c r="D424">
        <v>4.2</v>
      </c>
      <c r="E424">
        <v>5.6</v>
      </c>
      <c r="F424">
        <v>5.6</v>
      </c>
      <c r="G424">
        <v>5.0999999999999996</v>
      </c>
      <c r="I424">
        <f t="shared" si="14"/>
        <v>0.89999999999999947</v>
      </c>
      <c r="J424">
        <f t="shared" si="15"/>
        <v>0.5</v>
      </c>
    </row>
    <row r="425" spans="1:10" x14ac:dyDescent="0.3">
      <c r="A425" s="1" t="s">
        <v>1411</v>
      </c>
      <c r="B425">
        <v>7.9</v>
      </c>
      <c r="C425">
        <v>7.3</v>
      </c>
      <c r="D425">
        <v>4.9000000000000004</v>
      </c>
      <c r="E425">
        <v>7.9</v>
      </c>
      <c r="F425">
        <v>7.9</v>
      </c>
      <c r="G425">
        <v>7.5</v>
      </c>
      <c r="I425">
        <f t="shared" si="14"/>
        <v>0.60000000000000053</v>
      </c>
      <c r="J425">
        <f t="shared" si="15"/>
        <v>2.3999999999999995</v>
      </c>
    </row>
    <row r="426" spans="1:10" x14ac:dyDescent="0.3">
      <c r="A426" s="1" t="s">
        <v>1412</v>
      </c>
      <c r="B426">
        <v>7.1</v>
      </c>
      <c r="C426">
        <v>6</v>
      </c>
      <c r="D426">
        <v>4.5</v>
      </c>
      <c r="E426">
        <v>7.1</v>
      </c>
      <c r="F426">
        <v>7.1</v>
      </c>
      <c r="G426">
        <v>6.5</v>
      </c>
      <c r="I426">
        <f t="shared" si="14"/>
        <v>1.0999999999999996</v>
      </c>
      <c r="J426">
        <f t="shared" si="15"/>
        <v>1.5</v>
      </c>
    </row>
    <row r="427" spans="1:10" x14ac:dyDescent="0.3">
      <c r="A427" s="1" t="s">
        <v>1413</v>
      </c>
      <c r="B427">
        <v>9.1</v>
      </c>
      <c r="C427">
        <v>5.7</v>
      </c>
      <c r="D427">
        <v>4.5999999999999996</v>
      </c>
      <c r="E427">
        <v>9.1</v>
      </c>
      <c r="F427">
        <v>8.9</v>
      </c>
      <c r="G427">
        <v>6.5</v>
      </c>
      <c r="I427">
        <f t="shared" si="14"/>
        <v>3.3999999999999995</v>
      </c>
      <c r="J427">
        <f t="shared" si="15"/>
        <v>1.1000000000000005</v>
      </c>
    </row>
    <row r="428" spans="1:10" x14ac:dyDescent="0.3">
      <c r="A428" s="1" t="s">
        <v>1414</v>
      </c>
      <c r="B428">
        <v>9.1999999999999993</v>
      </c>
      <c r="C428">
        <v>6.2</v>
      </c>
      <c r="D428">
        <v>4.8</v>
      </c>
      <c r="E428">
        <v>9.1999999999999993</v>
      </c>
      <c r="F428">
        <v>9.1999999999999993</v>
      </c>
      <c r="G428">
        <v>7.5</v>
      </c>
      <c r="I428">
        <f t="shared" si="14"/>
        <v>2.9999999999999991</v>
      </c>
      <c r="J428">
        <f t="shared" si="15"/>
        <v>1.4000000000000004</v>
      </c>
    </row>
    <row r="429" spans="1:10" x14ac:dyDescent="0.3">
      <c r="A429" s="1" t="s">
        <v>1415</v>
      </c>
      <c r="B429">
        <v>6.5</v>
      </c>
      <c r="C429">
        <v>4.7</v>
      </c>
      <c r="D429">
        <v>4</v>
      </c>
      <c r="E429">
        <v>6.5</v>
      </c>
      <c r="F429">
        <v>6.5</v>
      </c>
      <c r="G429">
        <v>5.0999999999999996</v>
      </c>
      <c r="I429">
        <f t="shared" si="14"/>
        <v>1.7999999999999998</v>
      </c>
      <c r="J429">
        <f t="shared" si="15"/>
        <v>0.70000000000000018</v>
      </c>
    </row>
    <row r="430" spans="1:10" x14ac:dyDescent="0.3">
      <c r="A430" s="1" t="s">
        <v>1416</v>
      </c>
      <c r="B430">
        <v>4.7</v>
      </c>
      <c r="C430">
        <v>4.7</v>
      </c>
      <c r="D430">
        <v>3.9</v>
      </c>
      <c r="E430">
        <v>4.7</v>
      </c>
      <c r="F430">
        <v>4.7</v>
      </c>
      <c r="G430">
        <v>4.7</v>
      </c>
      <c r="I430">
        <f t="shared" si="14"/>
        <v>0</v>
      </c>
      <c r="J430">
        <f t="shared" si="15"/>
        <v>0.80000000000000027</v>
      </c>
    </row>
    <row r="431" spans="1:10" x14ac:dyDescent="0.3">
      <c r="A431" s="1" t="s">
        <v>1417</v>
      </c>
      <c r="B431">
        <v>6.2</v>
      </c>
      <c r="C431">
        <v>4.9000000000000004</v>
      </c>
      <c r="D431">
        <v>4.0999999999999996</v>
      </c>
      <c r="E431">
        <v>6.2</v>
      </c>
      <c r="F431">
        <v>6.2</v>
      </c>
      <c r="G431">
        <v>5.5</v>
      </c>
      <c r="I431">
        <f t="shared" si="14"/>
        <v>1.2999999999999998</v>
      </c>
      <c r="J431">
        <f t="shared" si="15"/>
        <v>0.80000000000000071</v>
      </c>
    </row>
    <row r="432" spans="1:10" x14ac:dyDescent="0.3">
      <c r="A432" s="1" t="s">
        <v>1418</v>
      </c>
      <c r="B432">
        <v>8.9</v>
      </c>
      <c r="C432">
        <v>7.4</v>
      </c>
      <c r="D432">
        <v>4.3</v>
      </c>
      <c r="E432">
        <v>8.9</v>
      </c>
      <c r="F432">
        <v>8.9</v>
      </c>
      <c r="G432">
        <v>8.1</v>
      </c>
      <c r="I432">
        <f t="shared" si="14"/>
        <v>1.5</v>
      </c>
      <c r="J432">
        <f t="shared" si="15"/>
        <v>3.1000000000000005</v>
      </c>
    </row>
    <row r="433" spans="1:10" x14ac:dyDescent="0.3">
      <c r="A433" s="1" t="s">
        <v>1419</v>
      </c>
      <c r="B433">
        <v>7.1</v>
      </c>
      <c r="C433">
        <v>6.1</v>
      </c>
      <c r="D433">
        <v>4.8</v>
      </c>
      <c r="E433">
        <v>7.1</v>
      </c>
      <c r="F433">
        <v>7.1</v>
      </c>
      <c r="G433">
        <v>6.5</v>
      </c>
      <c r="I433">
        <f t="shared" si="14"/>
        <v>1</v>
      </c>
      <c r="J433">
        <f t="shared" si="15"/>
        <v>1.2999999999999998</v>
      </c>
    </row>
    <row r="434" spans="1:10" x14ac:dyDescent="0.3">
      <c r="A434" s="1" t="s">
        <v>1420</v>
      </c>
      <c r="B434">
        <v>8.4</v>
      </c>
      <c r="C434">
        <v>7.3</v>
      </c>
      <c r="D434">
        <v>5.0999999999999996</v>
      </c>
      <c r="E434">
        <v>8.4</v>
      </c>
      <c r="F434">
        <v>8.4</v>
      </c>
      <c r="G434">
        <v>7.8</v>
      </c>
      <c r="I434">
        <f t="shared" si="14"/>
        <v>1.1000000000000005</v>
      </c>
      <c r="J434">
        <f t="shared" si="15"/>
        <v>2.2000000000000002</v>
      </c>
    </row>
    <row r="435" spans="1:10" x14ac:dyDescent="0.3">
      <c r="A435" s="1" t="s">
        <v>1421</v>
      </c>
      <c r="B435">
        <v>5.2</v>
      </c>
      <c r="C435">
        <v>5.2</v>
      </c>
      <c r="D435">
        <v>4.9000000000000004</v>
      </c>
      <c r="E435">
        <v>5.2</v>
      </c>
      <c r="F435">
        <v>5.2</v>
      </c>
      <c r="G435">
        <v>5.2</v>
      </c>
      <c r="I435">
        <f t="shared" si="14"/>
        <v>0</v>
      </c>
      <c r="J435">
        <f t="shared" si="15"/>
        <v>0.29999999999999982</v>
      </c>
    </row>
    <row r="436" spans="1:10" x14ac:dyDescent="0.3">
      <c r="A436" s="1" t="s">
        <v>1422</v>
      </c>
      <c r="B436">
        <v>8.8000000000000007</v>
      </c>
      <c r="C436">
        <v>6.6</v>
      </c>
      <c r="D436">
        <v>5</v>
      </c>
      <c r="E436">
        <v>8.8000000000000007</v>
      </c>
      <c r="F436">
        <v>8.8000000000000007</v>
      </c>
      <c r="G436">
        <v>7.2</v>
      </c>
      <c r="I436">
        <f t="shared" si="14"/>
        <v>2.2000000000000011</v>
      </c>
      <c r="J436">
        <f t="shared" si="15"/>
        <v>1.5999999999999996</v>
      </c>
    </row>
    <row r="437" spans="1:10" x14ac:dyDescent="0.3">
      <c r="A437" s="1" t="s">
        <v>1423</v>
      </c>
      <c r="B437">
        <v>5.6</v>
      </c>
      <c r="C437">
        <v>5.6</v>
      </c>
      <c r="D437">
        <v>4.5999999999999996</v>
      </c>
      <c r="E437">
        <v>5.6</v>
      </c>
      <c r="F437">
        <v>5.6</v>
      </c>
      <c r="G437">
        <v>5.5</v>
      </c>
      <c r="I437">
        <f t="shared" si="14"/>
        <v>0</v>
      </c>
      <c r="J437">
        <f t="shared" si="15"/>
        <v>1</v>
      </c>
    </row>
    <row r="438" spans="1:10" x14ac:dyDescent="0.3">
      <c r="A438" s="1" t="s">
        <v>1424</v>
      </c>
      <c r="B438">
        <v>6.7</v>
      </c>
      <c r="C438">
        <v>5.6</v>
      </c>
      <c r="D438">
        <v>4.8</v>
      </c>
      <c r="E438">
        <v>6.7</v>
      </c>
      <c r="F438">
        <v>6.7</v>
      </c>
      <c r="G438">
        <v>6.1</v>
      </c>
      <c r="I438">
        <f t="shared" si="14"/>
        <v>1.1000000000000005</v>
      </c>
      <c r="J438">
        <f t="shared" si="15"/>
        <v>0.79999999999999982</v>
      </c>
    </row>
    <row r="439" spans="1:10" x14ac:dyDescent="0.3">
      <c r="A439" s="1" t="s">
        <v>1425</v>
      </c>
      <c r="B439">
        <v>13.9</v>
      </c>
      <c r="C439">
        <v>4.9000000000000004</v>
      </c>
      <c r="D439">
        <v>4.2</v>
      </c>
      <c r="E439">
        <v>18.899999999999999</v>
      </c>
      <c r="F439">
        <v>13.1</v>
      </c>
      <c r="G439">
        <v>5.7</v>
      </c>
      <c r="I439">
        <f t="shared" si="14"/>
        <v>9</v>
      </c>
      <c r="J439">
        <f t="shared" si="15"/>
        <v>0.70000000000000018</v>
      </c>
    </row>
    <row r="440" spans="1:10" x14ac:dyDescent="0.3">
      <c r="A440" s="1" t="s">
        <v>1426</v>
      </c>
      <c r="B440">
        <v>6.1</v>
      </c>
      <c r="C440">
        <v>5.0999999999999996</v>
      </c>
      <c r="D440">
        <v>4.4000000000000004</v>
      </c>
      <c r="E440">
        <v>6.1</v>
      </c>
      <c r="F440">
        <v>6</v>
      </c>
      <c r="G440">
        <v>5.5</v>
      </c>
      <c r="I440">
        <f t="shared" si="14"/>
        <v>1</v>
      </c>
      <c r="J440">
        <f t="shared" si="15"/>
        <v>0.69999999999999929</v>
      </c>
    </row>
    <row r="441" spans="1:10" x14ac:dyDescent="0.3">
      <c r="A441" s="1" t="s">
        <v>1427</v>
      </c>
      <c r="B441">
        <v>8.5</v>
      </c>
      <c r="C441">
        <v>5</v>
      </c>
      <c r="D441">
        <v>4.5</v>
      </c>
      <c r="E441">
        <v>8.5</v>
      </c>
      <c r="F441">
        <v>8.4</v>
      </c>
      <c r="G441">
        <v>6.2</v>
      </c>
      <c r="I441">
        <f t="shared" si="14"/>
        <v>3.5</v>
      </c>
      <c r="J441">
        <f t="shared" si="15"/>
        <v>0.5</v>
      </c>
    </row>
    <row r="442" spans="1:10" x14ac:dyDescent="0.3">
      <c r="A442" s="1" t="s">
        <v>1428</v>
      </c>
      <c r="B442">
        <v>7.3</v>
      </c>
      <c r="C442">
        <v>6.6</v>
      </c>
      <c r="D442">
        <v>4.5999999999999996</v>
      </c>
      <c r="E442">
        <v>7.3</v>
      </c>
      <c r="F442">
        <v>7.3</v>
      </c>
      <c r="G442">
        <v>6.9</v>
      </c>
      <c r="I442">
        <f t="shared" si="14"/>
        <v>0.70000000000000018</v>
      </c>
      <c r="J442">
        <f t="shared" si="15"/>
        <v>2</v>
      </c>
    </row>
    <row r="443" spans="1:10" x14ac:dyDescent="0.3">
      <c r="A443" s="1" t="s">
        <v>1429</v>
      </c>
      <c r="B443">
        <v>8.3000000000000007</v>
      </c>
      <c r="C443">
        <v>6.1</v>
      </c>
      <c r="D443">
        <v>4.3</v>
      </c>
      <c r="E443">
        <v>8.3000000000000007</v>
      </c>
      <c r="F443">
        <v>8.1999999999999993</v>
      </c>
      <c r="G443">
        <v>6.7</v>
      </c>
      <c r="I443">
        <f t="shared" si="14"/>
        <v>2.2000000000000011</v>
      </c>
      <c r="J443">
        <f t="shared" si="15"/>
        <v>1.7999999999999998</v>
      </c>
    </row>
    <row r="444" spans="1:10" x14ac:dyDescent="0.3">
      <c r="A444" s="1" t="s">
        <v>1430</v>
      </c>
      <c r="B444">
        <v>5.8</v>
      </c>
      <c r="C444">
        <v>5.7</v>
      </c>
      <c r="D444">
        <v>4.5</v>
      </c>
      <c r="E444">
        <v>5.8</v>
      </c>
      <c r="F444">
        <v>5.8</v>
      </c>
      <c r="G444">
        <v>5.8</v>
      </c>
      <c r="I444">
        <f t="shared" si="14"/>
        <v>9.9999999999999645E-2</v>
      </c>
      <c r="J444">
        <f t="shared" si="15"/>
        <v>1.2000000000000002</v>
      </c>
    </row>
    <row r="445" spans="1:10" x14ac:dyDescent="0.3">
      <c r="A445" s="1" t="s">
        <v>1431</v>
      </c>
      <c r="B445">
        <v>8.8000000000000007</v>
      </c>
      <c r="C445">
        <v>6.4</v>
      </c>
      <c r="D445">
        <v>4.7</v>
      </c>
      <c r="E445">
        <v>8.8000000000000007</v>
      </c>
      <c r="F445">
        <v>8.8000000000000007</v>
      </c>
      <c r="G445">
        <v>7.5</v>
      </c>
      <c r="I445">
        <f t="shared" si="14"/>
        <v>2.4000000000000004</v>
      </c>
      <c r="J445">
        <f t="shared" si="15"/>
        <v>1.7000000000000002</v>
      </c>
    </row>
    <row r="446" spans="1:10" x14ac:dyDescent="0.3">
      <c r="A446" s="1" t="s">
        <v>1432</v>
      </c>
      <c r="B446">
        <v>9.4</v>
      </c>
      <c r="C446">
        <v>6.1</v>
      </c>
      <c r="D446">
        <v>4.9000000000000004</v>
      </c>
      <c r="E446">
        <v>9.4</v>
      </c>
      <c r="F446">
        <v>9.3000000000000007</v>
      </c>
      <c r="G446">
        <v>6.8</v>
      </c>
      <c r="I446">
        <f t="shared" si="14"/>
        <v>3.3000000000000007</v>
      </c>
      <c r="J446">
        <f t="shared" si="15"/>
        <v>1.1999999999999993</v>
      </c>
    </row>
    <row r="447" spans="1:10" x14ac:dyDescent="0.3">
      <c r="A447" s="1" t="s">
        <v>1433</v>
      </c>
      <c r="B447">
        <v>8.1999999999999993</v>
      </c>
      <c r="C447">
        <v>5.0999999999999996</v>
      </c>
      <c r="D447">
        <v>4.3</v>
      </c>
      <c r="E447">
        <v>8.1999999999999993</v>
      </c>
      <c r="F447">
        <v>8.1</v>
      </c>
      <c r="G447">
        <v>6.1</v>
      </c>
      <c r="I447">
        <f t="shared" si="14"/>
        <v>3.0999999999999996</v>
      </c>
      <c r="J447">
        <f t="shared" si="15"/>
        <v>0.79999999999999982</v>
      </c>
    </row>
    <row r="448" spans="1:10" x14ac:dyDescent="0.3">
      <c r="A448" s="1" t="s">
        <v>1434</v>
      </c>
      <c r="B448">
        <v>4.8</v>
      </c>
      <c r="C448">
        <v>4.8</v>
      </c>
      <c r="D448">
        <v>4.8</v>
      </c>
      <c r="E448">
        <v>4.8</v>
      </c>
      <c r="F448">
        <v>4.8</v>
      </c>
      <c r="G448">
        <v>4.8</v>
      </c>
      <c r="I448">
        <f t="shared" si="14"/>
        <v>0</v>
      </c>
      <c r="J448">
        <f t="shared" si="15"/>
        <v>0</v>
      </c>
    </row>
    <row r="449" spans="1:10" x14ac:dyDescent="0.3">
      <c r="A449" s="1" t="s">
        <v>1435</v>
      </c>
      <c r="B449">
        <v>5.0999999999999996</v>
      </c>
      <c r="C449">
        <v>5.0999999999999996</v>
      </c>
      <c r="D449">
        <v>4.4000000000000004</v>
      </c>
      <c r="E449">
        <v>5.0999999999999996</v>
      </c>
      <c r="F449">
        <v>5.0999999999999996</v>
      </c>
      <c r="G449">
        <v>5.0999999999999996</v>
      </c>
      <c r="I449">
        <f t="shared" si="14"/>
        <v>0</v>
      </c>
      <c r="J449">
        <f t="shared" si="15"/>
        <v>0.69999999999999929</v>
      </c>
    </row>
    <row r="450" spans="1:10" x14ac:dyDescent="0.3">
      <c r="A450" s="1" t="s">
        <v>1436</v>
      </c>
      <c r="B450">
        <v>11</v>
      </c>
      <c r="C450">
        <v>6</v>
      </c>
      <c r="D450">
        <v>4.5</v>
      </c>
      <c r="E450">
        <v>11</v>
      </c>
      <c r="F450">
        <v>10.8</v>
      </c>
      <c r="G450">
        <v>7.5</v>
      </c>
      <c r="I450">
        <f t="shared" si="14"/>
        <v>5</v>
      </c>
      <c r="J450">
        <f t="shared" si="15"/>
        <v>1.5</v>
      </c>
    </row>
    <row r="451" spans="1:10" x14ac:dyDescent="0.3">
      <c r="A451" s="1" t="s">
        <v>1437</v>
      </c>
      <c r="B451">
        <v>6.9</v>
      </c>
      <c r="C451">
        <v>6.5</v>
      </c>
      <c r="D451">
        <v>4.5999999999999996</v>
      </c>
      <c r="E451">
        <v>6.9</v>
      </c>
      <c r="F451">
        <v>6.9</v>
      </c>
      <c r="G451">
        <v>6.6</v>
      </c>
      <c r="I451">
        <f t="shared" ref="I451:I458" si="16">B451-C451</f>
        <v>0.40000000000000036</v>
      </c>
      <c r="J451">
        <f t="shared" ref="J451:J458" si="17">C451-D451</f>
        <v>1.9000000000000004</v>
      </c>
    </row>
    <row r="452" spans="1:10" x14ac:dyDescent="0.3">
      <c r="A452" s="1" t="s">
        <v>1438</v>
      </c>
      <c r="B452">
        <v>6.2</v>
      </c>
      <c r="C452">
        <v>5.5</v>
      </c>
      <c r="D452">
        <v>4.4000000000000004</v>
      </c>
      <c r="E452">
        <v>6.2</v>
      </c>
      <c r="F452">
        <v>6.2</v>
      </c>
      <c r="G452">
        <v>5.9</v>
      </c>
      <c r="I452">
        <f t="shared" si="16"/>
        <v>0.70000000000000018</v>
      </c>
      <c r="J452">
        <f t="shared" si="17"/>
        <v>1.0999999999999996</v>
      </c>
    </row>
    <row r="453" spans="1:10" x14ac:dyDescent="0.3">
      <c r="A453" s="1" t="s">
        <v>1439</v>
      </c>
      <c r="B453">
        <v>6.1</v>
      </c>
      <c r="C453">
        <v>5.2</v>
      </c>
      <c r="D453">
        <v>4.2</v>
      </c>
      <c r="E453">
        <v>6.1</v>
      </c>
      <c r="F453">
        <v>6.1</v>
      </c>
      <c r="G453">
        <v>5.6</v>
      </c>
      <c r="I453">
        <f t="shared" si="16"/>
        <v>0.89999999999999947</v>
      </c>
      <c r="J453">
        <f t="shared" si="17"/>
        <v>1</v>
      </c>
    </row>
    <row r="454" spans="1:10" x14ac:dyDescent="0.3">
      <c r="A454" s="1" t="s">
        <v>1440</v>
      </c>
      <c r="B454">
        <v>8.1</v>
      </c>
      <c r="C454">
        <v>5.6</v>
      </c>
      <c r="D454">
        <v>4.2</v>
      </c>
      <c r="E454">
        <v>8.1</v>
      </c>
      <c r="F454">
        <v>8</v>
      </c>
      <c r="G454">
        <v>6.7</v>
      </c>
      <c r="I454">
        <f t="shared" si="16"/>
        <v>2.5</v>
      </c>
      <c r="J454">
        <f t="shared" si="17"/>
        <v>1.3999999999999995</v>
      </c>
    </row>
    <row r="455" spans="1:10" x14ac:dyDescent="0.3">
      <c r="A455" s="1" t="s">
        <v>1441</v>
      </c>
      <c r="B455">
        <v>5.6</v>
      </c>
      <c r="C455">
        <v>4.9000000000000004</v>
      </c>
      <c r="D455">
        <v>4.0999999999999996</v>
      </c>
      <c r="E455">
        <v>5.6</v>
      </c>
      <c r="F455">
        <v>5.6</v>
      </c>
      <c r="G455">
        <v>5.2</v>
      </c>
      <c r="I455">
        <f t="shared" si="16"/>
        <v>0.69999999999999929</v>
      </c>
      <c r="J455">
        <f t="shared" si="17"/>
        <v>0.80000000000000071</v>
      </c>
    </row>
    <row r="456" spans="1:10" x14ac:dyDescent="0.3">
      <c r="A456" s="1" t="s">
        <v>1442</v>
      </c>
      <c r="B456">
        <v>6.3</v>
      </c>
      <c r="C456">
        <v>5.0999999999999996</v>
      </c>
      <c r="D456">
        <v>4.4000000000000004</v>
      </c>
      <c r="E456">
        <v>6.3</v>
      </c>
      <c r="F456">
        <v>6.3</v>
      </c>
      <c r="G456">
        <v>5.7</v>
      </c>
      <c r="I456">
        <f t="shared" si="16"/>
        <v>1.2000000000000002</v>
      </c>
      <c r="J456">
        <f t="shared" si="17"/>
        <v>0.69999999999999929</v>
      </c>
    </row>
    <row r="457" spans="1:10" x14ac:dyDescent="0.3">
      <c r="A457" s="1" t="s">
        <v>1443</v>
      </c>
      <c r="B457">
        <v>11.7</v>
      </c>
      <c r="C457">
        <v>6.9</v>
      </c>
      <c r="D457">
        <v>4.5999999999999996</v>
      </c>
      <c r="E457">
        <v>11.7</v>
      </c>
      <c r="F457">
        <v>11.5</v>
      </c>
      <c r="G457">
        <v>8.3000000000000007</v>
      </c>
      <c r="I457">
        <f t="shared" si="16"/>
        <v>4.7999999999999989</v>
      </c>
      <c r="J457">
        <f t="shared" si="17"/>
        <v>2.3000000000000007</v>
      </c>
    </row>
    <row r="458" spans="1:10" x14ac:dyDescent="0.3">
      <c r="A458" s="1" t="s">
        <v>1444</v>
      </c>
      <c r="B458">
        <v>5.5</v>
      </c>
      <c r="C458">
        <v>5.2</v>
      </c>
      <c r="D458">
        <v>4.5</v>
      </c>
      <c r="E458">
        <v>5.5</v>
      </c>
      <c r="F458">
        <v>5.5</v>
      </c>
      <c r="G458">
        <v>5.3</v>
      </c>
      <c r="I458">
        <f t="shared" si="16"/>
        <v>0.29999999999999982</v>
      </c>
      <c r="J458">
        <f t="shared" si="17"/>
        <v>0.70000000000000018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38"/>
  <sheetViews>
    <sheetView workbookViewId="0">
      <selection activeCell="L5" sqref="L5:L6"/>
    </sheetView>
  </sheetViews>
  <sheetFormatPr baseColWidth="10" defaultRowHeight="14.4" x14ac:dyDescent="0.3"/>
  <cols>
    <col min="1" max="1" width="17.88671875" bestFit="1" customWidth="1"/>
    <col min="7" max="7" width="15.664062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6" x14ac:dyDescent="0.3">
      <c r="A2" s="1" t="s">
        <v>1450</v>
      </c>
      <c r="B2">
        <v>17.399999999999999</v>
      </c>
      <c r="C2">
        <v>16.7</v>
      </c>
      <c r="D2">
        <v>12.3</v>
      </c>
      <c r="E2">
        <v>17.399999999999999</v>
      </c>
      <c r="F2">
        <v>17.399999999999999</v>
      </c>
      <c r="G2">
        <v>17</v>
      </c>
      <c r="I2">
        <f>B2-C2</f>
        <v>0.69999999999999929</v>
      </c>
      <c r="J2">
        <f>C2-D2</f>
        <v>4.3999999999999986</v>
      </c>
    </row>
    <row r="3" spans="1:16" x14ac:dyDescent="0.3">
      <c r="A3" s="1" t="s">
        <v>1451</v>
      </c>
      <c r="B3">
        <v>19.7</v>
      </c>
      <c r="C3">
        <v>13.4</v>
      </c>
      <c r="D3">
        <v>12.4</v>
      </c>
      <c r="E3">
        <v>19.7</v>
      </c>
      <c r="F3">
        <v>18.8</v>
      </c>
      <c r="G3">
        <v>14.4</v>
      </c>
      <c r="I3">
        <f t="shared" ref="I3:I66" si="0">B3-C3</f>
        <v>6.2999999999999989</v>
      </c>
      <c r="J3">
        <f t="shared" ref="J3:J66" si="1">C3-D3</f>
        <v>1</v>
      </c>
    </row>
    <row r="4" spans="1:16" x14ac:dyDescent="0.3">
      <c r="A4" s="1" t="s">
        <v>1452</v>
      </c>
      <c r="B4">
        <v>19.8</v>
      </c>
      <c r="C4">
        <v>15.1</v>
      </c>
      <c r="D4">
        <v>12.5</v>
      </c>
      <c r="E4">
        <v>19.8</v>
      </c>
      <c r="F4">
        <v>19.7</v>
      </c>
      <c r="G4">
        <v>17.2</v>
      </c>
      <c r="I4">
        <f t="shared" si="0"/>
        <v>4.7000000000000011</v>
      </c>
      <c r="J4">
        <f t="shared" si="1"/>
        <v>2.5999999999999996</v>
      </c>
      <c r="N4" t="s">
        <v>1447</v>
      </c>
      <c r="O4" t="s">
        <v>1448</v>
      </c>
      <c r="P4" t="s">
        <v>1449</v>
      </c>
    </row>
    <row r="5" spans="1:16" x14ac:dyDescent="0.3">
      <c r="A5" s="1" t="s">
        <v>1453</v>
      </c>
      <c r="B5">
        <v>18.7</v>
      </c>
      <c r="C5">
        <v>14.3</v>
      </c>
      <c r="D5">
        <v>13.3</v>
      </c>
      <c r="E5">
        <v>18.7</v>
      </c>
      <c r="F5">
        <v>18.600000000000001</v>
      </c>
      <c r="G5">
        <v>15.9</v>
      </c>
      <c r="I5">
        <f t="shared" si="0"/>
        <v>4.3999999999999986</v>
      </c>
      <c r="J5">
        <f t="shared" si="1"/>
        <v>1</v>
      </c>
      <c r="L5" t="s">
        <v>4410</v>
      </c>
      <c r="M5" t="s">
        <v>1445</v>
      </c>
      <c r="N5">
        <f>AVERAGE(B455:B504)</f>
        <v>17.061999999999998</v>
      </c>
      <c r="O5">
        <f t="shared" ref="O5:P5" si="2">AVERAGE(C455:C504)</f>
        <v>14.529999999999998</v>
      </c>
      <c r="P5">
        <f t="shared" si="2"/>
        <v>12.975999999999999</v>
      </c>
    </row>
    <row r="6" spans="1:16" x14ac:dyDescent="0.3">
      <c r="A6" s="1" t="s">
        <v>1454</v>
      </c>
      <c r="B6">
        <v>17.100000000000001</v>
      </c>
      <c r="C6">
        <v>14.7</v>
      </c>
      <c r="D6">
        <v>12.6</v>
      </c>
      <c r="E6">
        <v>17.100000000000001</v>
      </c>
      <c r="F6">
        <v>17</v>
      </c>
      <c r="G6">
        <v>15.4</v>
      </c>
      <c r="I6">
        <f t="shared" si="0"/>
        <v>2.4000000000000021</v>
      </c>
      <c r="J6">
        <f t="shared" si="1"/>
        <v>2.0999999999999996</v>
      </c>
      <c r="L6" t="s">
        <v>4411</v>
      </c>
      <c r="M6" t="s">
        <v>1446</v>
      </c>
      <c r="N6">
        <f>AVERAGE(B505:B565)</f>
        <v>26.4</v>
      </c>
      <c r="O6">
        <f t="shared" ref="O6:P6" si="3">AVERAGE(C505:C565)</f>
        <v>16.742622950819673</v>
      </c>
      <c r="P6">
        <f t="shared" si="3"/>
        <v>12.814754098360659</v>
      </c>
    </row>
    <row r="7" spans="1:16" x14ac:dyDescent="0.3">
      <c r="A7" s="1" t="s">
        <v>1455</v>
      </c>
      <c r="B7">
        <v>14</v>
      </c>
      <c r="C7">
        <v>13.4</v>
      </c>
      <c r="D7">
        <v>11.2</v>
      </c>
      <c r="E7">
        <v>14</v>
      </c>
      <c r="F7">
        <v>14</v>
      </c>
      <c r="G7">
        <v>13.7</v>
      </c>
      <c r="I7">
        <f t="shared" si="0"/>
        <v>0.59999999999999964</v>
      </c>
      <c r="J7">
        <f t="shared" si="1"/>
        <v>2.2000000000000011</v>
      </c>
    </row>
    <row r="8" spans="1:16" x14ac:dyDescent="0.3">
      <c r="A8" s="1" t="s">
        <v>1456</v>
      </c>
      <c r="B8">
        <v>13.7</v>
      </c>
      <c r="C8">
        <v>13.3</v>
      </c>
      <c r="D8">
        <v>12.1</v>
      </c>
      <c r="E8">
        <v>13.7</v>
      </c>
      <c r="F8">
        <v>13.7</v>
      </c>
      <c r="G8">
        <v>13.5</v>
      </c>
      <c r="I8">
        <f t="shared" si="0"/>
        <v>0.39999999999999858</v>
      </c>
      <c r="J8">
        <f t="shared" si="1"/>
        <v>1.2000000000000011</v>
      </c>
    </row>
    <row r="9" spans="1:16" x14ac:dyDescent="0.3">
      <c r="A9" s="1" t="s">
        <v>1457</v>
      </c>
      <c r="B9">
        <v>10.4</v>
      </c>
      <c r="C9">
        <v>10.4</v>
      </c>
      <c r="D9">
        <v>10.4</v>
      </c>
      <c r="E9">
        <v>10.4</v>
      </c>
      <c r="F9">
        <v>10.4</v>
      </c>
      <c r="G9">
        <v>10.4</v>
      </c>
      <c r="I9">
        <f t="shared" si="0"/>
        <v>0</v>
      </c>
      <c r="J9">
        <f t="shared" si="1"/>
        <v>0</v>
      </c>
    </row>
    <row r="10" spans="1:16" x14ac:dyDescent="0.3">
      <c r="A10" s="1" t="s">
        <v>1458</v>
      </c>
      <c r="B10">
        <v>14.2</v>
      </c>
      <c r="C10">
        <v>12.5</v>
      </c>
      <c r="D10">
        <v>11.7</v>
      </c>
      <c r="E10">
        <v>14.2</v>
      </c>
      <c r="F10">
        <v>14.2</v>
      </c>
      <c r="G10">
        <v>13.2</v>
      </c>
      <c r="I10">
        <f t="shared" si="0"/>
        <v>1.6999999999999993</v>
      </c>
      <c r="J10">
        <f t="shared" si="1"/>
        <v>0.80000000000000071</v>
      </c>
    </row>
    <row r="11" spans="1:16" x14ac:dyDescent="0.3">
      <c r="A11" s="1" t="s">
        <v>1459</v>
      </c>
      <c r="B11">
        <v>15.2</v>
      </c>
      <c r="C11">
        <v>13.3</v>
      </c>
      <c r="D11">
        <v>11.5</v>
      </c>
      <c r="E11">
        <v>15.2</v>
      </c>
      <c r="F11">
        <v>15.2</v>
      </c>
      <c r="G11">
        <v>14.2</v>
      </c>
      <c r="I11">
        <f t="shared" si="0"/>
        <v>1.8999999999999986</v>
      </c>
      <c r="J11">
        <f t="shared" si="1"/>
        <v>1.8000000000000007</v>
      </c>
    </row>
    <row r="12" spans="1:16" x14ac:dyDescent="0.3">
      <c r="A12" s="1" t="s">
        <v>1460</v>
      </c>
      <c r="B12">
        <v>25.2</v>
      </c>
      <c r="C12">
        <v>13.9</v>
      </c>
      <c r="D12">
        <v>11.6</v>
      </c>
      <c r="E12">
        <v>25.2</v>
      </c>
      <c r="F12">
        <v>24.5</v>
      </c>
      <c r="G12">
        <v>16.600000000000001</v>
      </c>
      <c r="I12">
        <f t="shared" si="0"/>
        <v>11.299999999999999</v>
      </c>
      <c r="J12">
        <f t="shared" si="1"/>
        <v>2.3000000000000007</v>
      </c>
    </row>
    <row r="13" spans="1:16" x14ac:dyDescent="0.3">
      <c r="A13" s="1" t="s">
        <v>1461</v>
      </c>
      <c r="B13">
        <v>14.5</v>
      </c>
      <c r="C13">
        <v>13.1</v>
      </c>
      <c r="D13">
        <v>11.9</v>
      </c>
      <c r="E13">
        <v>14.5</v>
      </c>
      <c r="F13">
        <v>14.5</v>
      </c>
      <c r="G13">
        <v>13.7</v>
      </c>
      <c r="I13">
        <f t="shared" si="0"/>
        <v>1.4000000000000004</v>
      </c>
      <c r="J13">
        <f t="shared" si="1"/>
        <v>1.1999999999999993</v>
      </c>
    </row>
    <row r="14" spans="1:16" x14ac:dyDescent="0.3">
      <c r="A14" s="1" t="s">
        <v>1462</v>
      </c>
      <c r="B14">
        <v>17.899999999999999</v>
      </c>
      <c r="C14">
        <v>12.7</v>
      </c>
      <c r="D14">
        <v>11.6</v>
      </c>
      <c r="E14">
        <v>17.899999999999999</v>
      </c>
      <c r="F14">
        <v>17.8</v>
      </c>
      <c r="G14">
        <v>14.7</v>
      </c>
      <c r="I14">
        <f t="shared" si="0"/>
        <v>5.1999999999999993</v>
      </c>
      <c r="J14">
        <f t="shared" si="1"/>
        <v>1.0999999999999996</v>
      </c>
    </row>
    <row r="15" spans="1:16" x14ac:dyDescent="0.3">
      <c r="A15" s="1" t="s">
        <v>1463</v>
      </c>
      <c r="B15">
        <v>18.2</v>
      </c>
      <c r="C15">
        <v>13.2</v>
      </c>
      <c r="D15">
        <v>12</v>
      </c>
      <c r="E15">
        <v>18.2</v>
      </c>
      <c r="F15">
        <v>18.2</v>
      </c>
      <c r="G15">
        <v>15.1</v>
      </c>
      <c r="I15">
        <f t="shared" si="0"/>
        <v>5</v>
      </c>
      <c r="J15">
        <f t="shared" si="1"/>
        <v>1.1999999999999993</v>
      </c>
    </row>
    <row r="16" spans="1:16" x14ac:dyDescent="0.3">
      <c r="A16" s="1" t="s">
        <v>1464</v>
      </c>
      <c r="B16">
        <v>15.4</v>
      </c>
      <c r="C16">
        <v>13.1</v>
      </c>
      <c r="D16">
        <v>10.8</v>
      </c>
      <c r="E16">
        <v>15.4</v>
      </c>
      <c r="F16">
        <v>15.4</v>
      </c>
      <c r="G16">
        <v>14.1</v>
      </c>
      <c r="I16">
        <f t="shared" si="0"/>
        <v>2.3000000000000007</v>
      </c>
      <c r="J16">
        <f t="shared" si="1"/>
        <v>2.2999999999999989</v>
      </c>
    </row>
    <row r="17" spans="1:10" x14ac:dyDescent="0.3">
      <c r="A17" s="1" t="s">
        <v>1465</v>
      </c>
      <c r="B17">
        <v>16.399999999999999</v>
      </c>
      <c r="C17">
        <v>11.9</v>
      </c>
      <c r="D17">
        <v>10.3</v>
      </c>
      <c r="E17">
        <v>16.399999999999999</v>
      </c>
      <c r="F17">
        <v>16.3</v>
      </c>
      <c r="G17">
        <v>13.2</v>
      </c>
      <c r="I17">
        <f t="shared" si="0"/>
        <v>4.4999999999999982</v>
      </c>
      <c r="J17">
        <f t="shared" si="1"/>
        <v>1.5999999999999996</v>
      </c>
    </row>
    <row r="18" spans="1:10" x14ac:dyDescent="0.3">
      <c r="A18" s="1" t="s">
        <v>1466</v>
      </c>
      <c r="B18">
        <v>18.100000000000001</v>
      </c>
      <c r="C18">
        <v>14.3</v>
      </c>
      <c r="D18">
        <v>12.6</v>
      </c>
      <c r="E18">
        <v>18.100000000000001</v>
      </c>
      <c r="F18">
        <v>18</v>
      </c>
      <c r="G18">
        <v>15.6</v>
      </c>
      <c r="I18">
        <f t="shared" si="0"/>
        <v>3.8000000000000007</v>
      </c>
      <c r="J18">
        <f t="shared" si="1"/>
        <v>1.7000000000000011</v>
      </c>
    </row>
    <row r="19" spans="1:10" x14ac:dyDescent="0.3">
      <c r="A19" s="1" t="s">
        <v>1467</v>
      </c>
      <c r="B19">
        <v>23.2</v>
      </c>
      <c r="C19">
        <v>13.5</v>
      </c>
      <c r="D19">
        <v>12.2</v>
      </c>
      <c r="E19">
        <v>23.6</v>
      </c>
      <c r="F19">
        <v>21.6</v>
      </c>
      <c r="G19">
        <v>15.1</v>
      </c>
      <c r="I19">
        <f t="shared" si="0"/>
        <v>9.6999999999999993</v>
      </c>
      <c r="J19">
        <f t="shared" si="1"/>
        <v>1.3000000000000007</v>
      </c>
    </row>
    <row r="20" spans="1:10" x14ac:dyDescent="0.3">
      <c r="A20" s="1" t="s">
        <v>1468</v>
      </c>
      <c r="B20">
        <v>18.5</v>
      </c>
      <c r="C20">
        <v>15.8</v>
      </c>
      <c r="D20">
        <v>13.3</v>
      </c>
      <c r="E20">
        <v>18.5</v>
      </c>
      <c r="F20">
        <v>18.399999999999999</v>
      </c>
      <c r="G20">
        <v>16.600000000000001</v>
      </c>
      <c r="I20">
        <f t="shared" si="0"/>
        <v>2.6999999999999993</v>
      </c>
      <c r="J20">
        <f t="shared" si="1"/>
        <v>2.5</v>
      </c>
    </row>
    <row r="21" spans="1:10" x14ac:dyDescent="0.3">
      <c r="A21" s="1" t="s">
        <v>1469</v>
      </c>
      <c r="B21">
        <v>18.600000000000001</v>
      </c>
      <c r="C21">
        <v>15.6</v>
      </c>
      <c r="D21">
        <v>12.1</v>
      </c>
      <c r="E21">
        <v>18.600000000000001</v>
      </c>
      <c r="F21">
        <v>18.5</v>
      </c>
      <c r="G21">
        <v>16.899999999999999</v>
      </c>
      <c r="I21">
        <f t="shared" si="0"/>
        <v>3.0000000000000018</v>
      </c>
      <c r="J21">
        <f t="shared" si="1"/>
        <v>3.5</v>
      </c>
    </row>
    <row r="22" spans="1:10" x14ac:dyDescent="0.3">
      <c r="A22" s="1" t="s">
        <v>1470</v>
      </c>
      <c r="B22">
        <v>21.4</v>
      </c>
      <c r="C22">
        <v>14.6</v>
      </c>
      <c r="D22">
        <v>11.1</v>
      </c>
      <c r="E22">
        <v>21.4</v>
      </c>
      <c r="F22">
        <v>21.3</v>
      </c>
      <c r="G22">
        <v>16.899999999999999</v>
      </c>
      <c r="I22">
        <f t="shared" si="0"/>
        <v>6.7999999999999989</v>
      </c>
      <c r="J22">
        <f t="shared" si="1"/>
        <v>3.5</v>
      </c>
    </row>
    <row r="23" spans="1:10" x14ac:dyDescent="0.3">
      <c r="A23" s="1" t="s">
        <v>1471</v>
      </c>
      <c r="B23">
        <v>10.5</v>
      </c>
      <c r="C23">
        <v>10.5</v>
      </c>
      <c r="D23">
        <v>10.1</v>
      </c>
      <c r="E23">
        <v>10.5</v>
      </c>
      <c r="F23">
        <v>10.5</v>
      </c>
      <c r="G23">
        <v>10.5</v>
      </c>
      <c r="I23">
        <f t="shared" si="0"/>
        <v>0</v>
      </c>
      <c r="J23">
        <f t="shared" si="1"/>
        <v>0.40000000000000036</v>
      </c>
    </row>
    <row r="24" spans="1:10" x14ac:dyDescent="0.3">
      <c r="A24" s="1" t="s">
        <v>1472</v>
      </c>
      <c r="B24">
        <v>18.8</v>
      </c>
      <c r="C24">
        <v>13.9</v>
      </c>
      <c r="D24">
        <v>11.8</v>
      </c>
      <c r="E24">
        <v>18.8</v>
      </c>
      <c r="F24">
        <v>18.7</v>
      </c>
      <c r="G24">
        <v>15.7</v>
      </c>
      <c r="I24">
        <f t="shared" si="0"/>
        <v>4.9000000000000004</v>
      </c>
      <c r="J24">
        <f t="shared" si="1"/>
        <v>2.0999999999999996</v>
      </c>
    </row>
    <row r="25" spans="1:10" x14ac:dyDescent="0.3">
      <c r="A25" s="1" t="s">
        <v>1473</v>
      </c>
      <c r="B25">
        <v>14.2</v>
      </c>
      <c r="C25">
        <v>13.3</v>
      </c>
      <c r="D25">
        <v>11.6</v>
      </c>
      <c r="E25">
        <v>14.2</v>
      </c>
      <c r="F25">
        <v>14.2</v>
      </c>
      <c r="G25">
        <v>13.7</v>
      </c>
      <c r="I25">
        <f t="shared" si="0"/>
        <v>0.89999999999999858</v>
      </c>
      <c r="J25">
        <f t="shared" si="1"/>
        <v>1.7000000000000011</v>
      </c>
    </row>
    <row r="26" spans="1:10" x14ac:dyDescent="0.3">
      <c r="A26" s="1" t="s">
        <v>1474</v>
      </c>
      <c r="B26">
        <v>14.1</v>
      </c>
      <c r="C26">
        <v>12.8</v>
      </c>
      <c r="D26">
        <v>11.8</v>
      </c>
      <c r="E26">
        <v>14.1</v>
      </c>
      <c r="F26">
        <v>14.1</v>
      </c>
      <c r="G26">
        <v>13.4</v>
      </c>
      <c r="I26">
        <f t="shared" si="0"/>
        <v>1.2999999999999989</v>
      </c>
      <c r="J26">
        <f t="shared" si="1"/>
        <v>1</v>
      </c>
    </row>
    <row r="27" spans="1:10" x14ac:dyDescent="0.3">
      <c r="A27" s="1" t="s">
        <v>1475</v>
      </c>
      <c r="B27">
        <v>19.2</v>
      </c>
      <c r="C27">
        <v>14.4</v>
      </c>
      <c r="D27">
        <v>12.4</v>
      </c>
      <c r="E27">
        <v>19.2</v>
      </c>
      <c r="F27">
        <v>19.100000000000001</v>
      </c>
      <c r="G27">
        <v>16.2</v>
      </c>
      <c r="I27">
        <f t="shared" si="0"/>
        <v>4.7999999999999989</v>
      </c>
      <c r="J27">
        <f t="shared" si="1"/>
        <v>2</v>
      </c>
    </row>
    <row r="28" spans="1:10" x14ac:dyDescent="0.3">
      <c r="A28" s="1" t="s">
        <v>1476</v>
      </c>
      <c r="B28">
        <v>14.5</v>
      </c>
      <c r="C28">
        <v>13.4</v>
      </c>
      <c r="D28">
        <v>11.9</v>
      </c>
      <c r="E28">
        <v>14.5</v>
      </c>
      <c r="F28">
        <v>14.5</v>
      </c>
      <c r="G28">
        <v>13.9</v>
      </c>
      <c r="I28">
        <f t="shared" si="0"/>
        <v>1.0999999999999996</v>
      </c>
      <c r="J28">
        <f t="shared" si="1"/>
        <v>1.5</v>
      </c>
    </row>
    <row r="29" spans="1:10" x14ac:dyDescent="0.3">
      <c r="A29" s="1" t="s">
        <v>1477</v>
      </c>
      <c r="B29">
        <v>15.4</v>
      </c>
      <c r="C29">
        <v>14.2</v>
      </c>
      <c r="D29">
        <v>11.4</v>
      </c>
      <c r="E29">
        <v>15.4</v>
      </c>
      <c r="F29">
        <v>15.4</v>
      </c>
      <c r="G29">
        <v>14.7</v>
      </c>
      <c r="I29">
        <f t="shared" si="0"/>
        <v>1.2000000000000011</v>
      </c>
      <c r="J29">
        <f t="shared" si="1"/>
        <v>2.7999999999999989</v>
      </c>
    </row>
    <row r="30" spans="1:10" x14ac:dyDescent="0.3">
      <c r="A30" s="1" t="s">
        <v>1478</v>
      </c>
      <c r="B30">
        <v>24</v>
      </c>
      <c r="C30">
        <v>17.3</v>
      </c>
      <c r="D30">
        <v>12.3</v>
      </c>
      <c r="E30">
        <v>24</v>
      </c>
      <c r="F30">
        <v>23.9</v>
      </c>
      <c r="G30">
        <v>19.899999999999999</v>
      </c>
      <c r="I30">
        <f t="shared" si="0"/>
        <v>6.6999999999999993</v>
      </c>
      <c r="J30">
        <f t="shared" si="1"/>
        <v>5</v>
      </c>
    </row>
    <row r="31" spans="1:10" x14ac:dyDescent="0.3">
      <c r="A31" s="1" t="s">
        <v>1479</v>
      </c>
      <c r="B31">
        <v>18.100000000000001</v>
      </c>
      <c r="C31">
        <v>13.7</v>
      </c>
      <c r="D31">
        <v>11.2</v>
      </c>
      <c r="E31">
        <v>18.100000000000001</v>
      </c>
      <c r="F31">
        <v>18.100000000000001</v>
      </c>
      <c r="G31">
        <v>15.3</v>
      </c>
      <c r="I31">
        <f t="shared" si="0"/>
        <v>4.4000000000000021</v>
      </c>
      <c r="J31">
        <f t="shared" si="1"/>
        <v>2.5</v>
      </c>
    </row>
    <row r="32" spans="1:10" x14ac:dyDescent="0.3">
      <c r="A32" s="1" t="s">
        <v>1480</v>
      </c>
      <c r="B32">
        <v>13.5</v>
      </c>
      <c r="C32">
        <v>12.6</v>
      </c>
      <c r="D32">
        <v>10.7</v>
      </c>
      <c r="E32">
        <v>13.5</v>
      </c>
      <c r="F32">
        <v>13.5</v>
      </c>
      <c r="G32">
        <v>13</v>
      </c>
      <c r="I32">
        <f t="shared" si="0"/>
        <v>0.90000000000000036</v>
      </c>
      <c r="J32">
        <f t="shared" si="1"/>
        <v>1.9000000000000004</v>
      </c>
    </row>
    <row r="33" spans="1:10" x14ac:dyDescent="0.3">
      <c r="A33" s="1" t="s">
        <v>1481</v>
      </c>
      <c r="B33">
        <v>19.7</v>
      </c>
      <c r="C33">
        <v>17.100000000000001</v>
      </c>
      <c r="D33">
        <v>12.5</v>
      </c>
      <c r="E33">
        <v>19.7</v>
      </c>
      <c r="F33">
        <v>19.7</v>
      </c>
      <c r="G33">
        <v>18.2</v>
      </c>
      <c r="I33">
        <f t="shared" si="0"/>
        <v>2.5999999999999979</v>
      </c>
      <c r="J33">
        <f t="shared" si="1"/>
        <v>4.6000000000000014</v>
      </c>
    </row>
    <row r="34" spans="1:10" x14ac:dyDescent="0.3">
      <c r="A34" s="1" t="s">
        <v>1482</v>
      </c>
      <c r="B34">
        <v>16</v>
      </c>
      <c r="C34">
        <v>14.4</v>
      </c>
      <c r="D34">
        <v>12.1</v>
      </c>
      <c r="E34">
        <v>16</v>
      </c>
      <c r="F34">
        <v>16</v>
      </c>
      <c r="G34">
        <v>15.1</v>
      </c>
      <c r="I34">
        <f t="shared" si="0"/>
        <v>1.5999999999999996</v>
      </c>
      <c r="J34">
        <f t="shared" si="1"/>
        <v>2.3000000000000007</v>
      </c>
    </row>
    <row r="35" spans="1:10" x14ac:dyDescent="0.3">
      <c r="A35" s="1" t="s">
        <v>1483</v>
      </c>
      <c r="B35">
        <v>16.100000000000001</v>
      </c>
      <c r="C35">
        <v>13.3</v>
      </c>
      <c r="D35">
        <v>10.9</v>
      </c>
      <c r="E35">
        <v>16.100000000000001</v>
      </c>
      <c r="F35">
        <v>16.100000000000001</v>
      </c>
      <c r="G35">
        <v>14.5</v>
      </c>
      <c r="I35">
        <f t="shared" si="0"/>
        <v>2.8000000000000007</v>
      </c>
      <c r="J35">
        <f t="shared" si="1"/>
        <v>2.4000000000000004</v>
      </c>
    </row>
    <row r="36" spans="1:10" x14ac:dyDescent="0.3">
      <c r="A36" s="1" t="s">
        <v>1484</v>
      </c>
      <c r="B36">
        <v>17.600000000000001</v>
      </c>
      <c r="C36">
        <v>13.4</v>
      </c>
      <c r="D36">
        <v>11.7</v>
      </c>
      <c r="E36">
        <v>17.600000000000001</v>
      </c>
      <c r="F36">
        <v>17.5</v>
      </c>
      <c r="G36">
        <v>14.9</v>
      </c>
      <c r="I36">
        <f t="shared" si="0"/>
        <v>4.2000000000000011</v>
      </c>
      <c r="J36">
        <f t="shared" si="1"/>
        <v>1.7000000000000011</v>
      </c>
    </row>
    <row r="37" spans="1:10" x14ac:dyDescent="0.3">
      <c r="A37" s="1" t="s">
        <v>1485</v>
      </c>
      <c r="B37">
        <v>17.600000000000001</v>
      </c>
      <c r="C37">
        <v>15.2</v>
      </c>
      <c r="D37">
        <v>12.1</v>
      </c>
      <c r="E37">
        <v>17.600000000000001</v>
      </c>
      <c r="F37">
        <v>17.600000000000001</v>
      </c>
      <c r="G37">
        <v>16.3</v>
      </c>
      <c r="I37">
        <f t="shared" si="0"/>
        <v>2.4000000000000021</v>
      </c>
      <c r="J37">
        <f t="shared" si="1"/>
        <v>3.0999999999999996</v>
      </c>
    </row>
    <row r="38" spans="1:10" x14ac:dyDescent="0.3">
      <c r="A38" s="1" t="s">
        <v>1486</v>
      </c>
      <c r="B38">
        <v>11.6</v>
      </c>
      <c r="C38">
        <v>11.6</v>
      </c>
      <c r="D38">
        <v>11.3</v>
      </c>
      <c r="E38">
        <v>11.6</v>
      </c>
      <c r="F38">
        <v>11.6</v>
      </c>
      <c r="G38">
        <v>11.6</v>
      </c>
      <c r="I38">
        <f t="shared" si="0"/>
        <v>0</v>
      </c>
      <c r="J38">
        <f t="shared" si="1"/>
        <v>0.29999999999999893</v>
      </c>
    </row>
    <row r="39" spans="1:10" x14ac:dyDescent="0.3">
      <c r="A39" s="1" t="s">
        <v>1487</v>
      </c>
      <c r="B39">
        <v>12.4</v>
      </c>
      <c r="C39">
        <v>12.4</v>
      </c>
      <c r="D39">
        <v>11.9</v>
      </c>
      <c r="E39">
        <v>12.4</v>
      </c>
      <c r="F39">
        <v>12.4</v>
      </c>
      <c r="G39">
        <v>12.4</v>
      </c>
      <c r="I39">
        <f t="shared" si="0"/>
        <v>0</v>
      </c>
      <c r="J39">
        <f t="shared" si="1"/>
        <v>0.5</v>
      </c>
    </row>
    <row r="40" spans="1:10" x14ac:dyDescent="0.3">
      <c r="A40" s="1" t="s">
        <v>1488</v>
      </c>
      <c r="B40">
        <v>21.1</v>
      </c>
      <c r="C40">
        <v>15</v>
      </c>
      <c r="D40">
        <v>12.1</v>
      </c>
      <c r="E40">
        <v>21.1</v>
      </c>
      <c r="F40">
        <v>21</v>
      </c>
      <c r="G40">
        <v>17</v>
      </c>
      <c r="I40">
        <f t="shared" si="0"/>
        <v>6.1000000000000014</v>
      </c>
      <c r="J40">
        <f t="shared" si="1"/>
        <v>2.9000000000000004</v>
      </c>
    </row>
    <row r="41" spans="1:10" x14ac:dyDescent="0.3">
      <c r="A41" s="1" t="s">
        <v>1489</v>
      </c>
      <c r="B41">
        <v>18.899999999999999</v>
      </c>
      <c r="C41">
        <v>16.3</v>
      </c>
      <c r="D41">
        <v>12.2</v>
      </c>
      <c r="E41">
        <v>18.899999999999999</v>
      </c>
      <c r="F41">
        <v>18.899999999999999</v>
      </c>
      <c r="G41">
        <v>17.5</v>
      </c>
      <c r="I41">
        <f t="shared" si="0"/>
        <v>2.5999999999999979</v>
      </c>
      <c r="J41">
        <f t="shared" si="1"/>
        <v>4.1000000000000014</v>
      </c>
    </row>
    <row r="42" spans="1:10" x14ac:dyDescent="0.3">
      <c r="A42" s="1" t="s">
        <v>1490</v>
      </c>
      <c r="B42">
        <v>21</v>
      </c>
      <c r="C42">
        <v>15.1</v>
      </c>
      <c r="D42">
        <v>12.8</v>
      </c>
      <c r="E42">
        <v>21</v>
      </c>
      <c r="F42">
        <v>20.6</v>
      </c>
      <c r="G42">
        <v>16.3</v>
      </c>
      <c r="I42">
        <f t="shared" si="0"/>
        <v>5.9</v>
      </c>
      <c r="J42">
        <f t="shared" si="1"/>
        <v>2.2999999999999989</v>
      </c>
    </row>
    <row r="43" spans="1:10" x14ac:dyDescent="0.3">
      <c r="A43" s="1" t="s">
        <v>1491</v>
      </c>
      <c r="B43">
        <v>15.3</v>
      </c>
      <c r="C43">
        <v>13.1</v>
      </c>
      <c r="D43">
        <v>12.1</v>
      </c>
      <c r="E43">
        <v>15.3</v>
      </c>
      <c r="F43">
        <v>15.3</v>
      </c>
      <c r="G43">
        <v>14.1</v>
      </c>
      <c r="I43">
        <f t="shared" si="0"/>
        <v>2.2000000000000011</v>
      </c>
      <c r="J43">
        <f t="shared" si="1"/>
        <v>1</v>
      </c>
    </row>
    <row r="44" spans="1:10" x14ac:dyDescent="0.3">
      <c r="A44" s="1" t="s">
        <v>1492</v>
      </c>
      <c r="B44">
        <v>20</v>
      </c>
      <c r="C44">
        <v>12.7</v>
      </c>
      <c r="D44">
        <v>11.3</v>
      </c>
      <c r="E44">
        <v>20</v>
      </c>
      <c r="F44">
        <v>19.600000000000001</v>
      </c>
      <c r="G44">
        <v>14.6</v>
      </c>
      <c r="I44">
        <f t="shared" si="0"/>
        <v>7.3000000000000007</v>
      </c>
      <c r="J44">
        <f t="shared" si="1"/>
        <v>1.3999999999999986</v>
      </c>
    </row>
    <row r="45" spans="1:10" x14ac:dyDescent="0.3">
      <c r="A45" s="1" t="s">
        <v>1493</v>
      </c>
      <c r="B45">
        <v>14</v>
      </c>
      <c r="C45">
        <v>12.9</v>
      </c>
      <c r="D45">
        <v>11</v>
      </c>
      <c r="E45">
        <v>14</v>
      </c>
      <c r="F45">
        <v>14</v>
      </c>
      <c r="G45">
        <v>13.4</v>
      </c>
      <c r="I45">
        <f t="shared" si="0"/>
        <v>1.0999999999999996</v>
      </c>
      <c r="J45">
        <f t="shared" si="1"/>
        <v>1.9000000000000004</v>
      </c>
    </row>
    <row r="46" spans="1:10" x14ac:dyDescent="0.3">
      <c r="A46" s="1" t="s">
        <v>1494</v>
      </c>
      <c r="B46">
        <v>16.3</v>
      </c>
      <c r="C46">
        <v>14.7</v>
      </c>
      <c r="D46">
        <v>12.1</v>
      </c>
      <c r="E46">
        <v>16.3</v>
      </c>
      <c r="F46">
        <v>16.3</v>
      </c>
      <c r="G46">
        <v>15.4</v>
      </c>
      <c r="I46">
        <f t="shared" si="0"/>
        <v>1.6000000000000014</v>
      </c>
      <c r="J46">
        <f t="shared" si="1"/>
        <v>2.5999999999999996</v>
      </c>
    </row>
    <row r="47" spans="1:10" x14ac:dyDescent="0.3">
      <c r="A47" s="1" t="s">
        <v>1495</v>
      </c>
      <c r="B47">
        <v>14.4</v>
      </c>
      <c r="C47">
        <v>12.8</v>
      </c>
      <c r="D47">
        <v>11.2</v>
      </c>
      <c r="E47">
        <v>14.4</v>
      </c>
      <c r="F47">
        <v>14.4</v>
      </c>
      <c r="G47">
        <v>13.5</v>
      </c>
      <c r="I47">
        <f t="shared" si="0"/>
        <v>1.5999999999999996</v>
      </c>
      <c r="J47">
        <f t="shared" si="1"/>
        <v>1.6000000000000014</v>
      </c>
    </row>
    <row r="48" spans="1:10" x14ac:dyDescent="0.3">
      <c r="A48" s="1" t="s">
        <v>1496</v>
      </c>
      <c r="B48">
        <v>20</v>
      </c>
      <c r="C48">
        <v>15.2</v>
      </c>
      <c r="D48">
        <v>11.8</v>
      </c>
      <c r="E48">
        <v>20</v>
      </c>
      <c r="F48">
        <v>20</v>
      </c>
      <c r="G48">
        <v>17</v>
      </c>
      <c r="I48">
        <f t="shared" si="0"/>
        <v>4.8000000000000007</v>
      </c>
      <c r="J48">
        <f t="shared" si="1"/>
        <v>3.3999999999999986</v>
      </c>
    </row>
    <row r="49" spans="1:10" x14ac:dyDescent="0.3">
      <c r="A49" s="1" t="s">
        <v>1497</v>
      </c>
      <c r="B49">
        <v>16.899999999999999</v>
      </c>
      <c r="C49">
        <v>14.3</v>
      </c>
      <c r="D49">
        <v>12</v>
      </c>
      <c r="E49">
        <v>16.899999999999999</v>
      </c>
      <c r="F49">
        <v>16.8</v>
      </c>
      <c r="G49">
        <v>15.4</v>
      </c>
      <c r="I49">
        <f t="shared" si="0"/>
        <v>2.5999999999999979</v>
      </c>
      <c r="J49">
        <f t="shared" si="1"/>
        <v>2.3000000000000007</v>
      </c>
    </row>
    <row r="50" spans="1:10" x14ac:dyDescent="0.3">
      <c r="A50" s="1" t="s">
        <v>1498</v>
      </c>
      <c r="B50">
        <v>16.100000000000001</v>
      </c>
      <c r="C50">
        <v>11.2</v>
      </c>
      <c r="D50">
        <v>11.1</v>
      </c>
      <c r="E50">
        <v>16.100000000000001</v>
      </c>
      <c r="F50">
        <v>16</v>
      </c>
      <c r="G50">
        <v>13</v>
      </c>
      <c r="I50">
        <f t="shared" si="0"/>
        <v>4.9000000000000021</v>
      </c>
      <c r="J50">
        <f t="shared" si="1"/>
        <v>9.9999999999999645E-2</v>
      </c>
    </row>
    <row r="51" spans="1:10" x14ac:dyDescent="0.3">
      <c r="A51" s="1" t="s">
        <v>1499</v>
      </c>
      <c r="B51">
        <v>16.3</v>
      </c>
      <c r="C51">
        <v>12.8</v>
      </c>
      <c r="D51">
        <v>11.2</v>
      </c>
      <c r="E51">
        <v>38.1</v>
      </c>
      <c r="F51">
        <v>23</v>
      </c>
      <c r="G51">
        <v>13.9</v>
      </c>
      <c r="I51">
        <f t="shared" si="0"/>
        <v>3.5</v>
      </c>
      <c r="J51">
        <f t="shared" si="1"/>
        <v>1.6000000000000014</v>
      </c>
    </row>
    <row r="52" spans="1:10" x14ac:dyDescent="0.3">
      <c r="A52" s="1" t="s">
        <v>1500</v>
      </c>
      <c r="B52">
        <v>14.2</v>
      </c>
      <c r="C52">
        <v>13.1</v>
      </c>
      <c r="D52">
        <v>11.7</v>
      </c>
      <c r="E52">
        <v>14.2</v>
      </c>
      <c r="F52">
        <v>14.2</v>
      </c>
      <c r="G52">
        <v>13.6</v>
      </c>
      <c r="I52">
        <f t="shared" si="0"/>
        <v>1.0999999999999996</v>
      </c>
      <c r="J52">
        <f t="shared" si="1"/>
        <v>1.4000000000000004</v>
      </c>
    </row>
    <row r="53" spans="1:10" x14ac:dyDescent="0.3">
      <c r="A53" s="1" t="s">
        <v>1501</v>
      </c>
      <c r="B53">
        <v>20.3</v>
      </c>
      <c r="C53">
        <v>16.3</v>
      </c>
      <c r="D53">
        <v>12.1</v>
      </c>
      <c r="E53">
        <v>20.3</v>
      </c>
      <c r="F53">
        <v>20.3</v>
      </c>
      <c r="G53">
        <v>18.100000000000001</v>
      </c>
      <c r="I53">
        <f t="shared" si="0"/>
        <v>4</v>
      </c>
      <c r="J53">
        <f t="shared" si="1"/>
        <v>4.2000000000000011</v>
      </c>
    </row>
    <row r="54" spans="1:10" x14ac:dyDescent="0.3">
      <c r="A54" s="1" t="s">
        <v>1502</v>
      </c>
      <c r="B54">
        <v>20.8</v>
      </c>
      <c r="C54">
        <v>15.4</v>
      </c>
      <c r="D54">
        <v>12.2</v>
      </c>
      <c r="E54">
        <v>20.8</v>
      </c>
      <c r="F54">
        <v>20.7</v>
      </c>
      <c r="G54">
        <v>17.8</v>
      </c>
      <c r="I54">
        <f t="shared" si="0"/>
        <v>5.4</v>
      </c>
      <c r="J54">
        <f t="shared" si="1"/>
        <v>3.2000000000000011</v>
      </c>
    </row>
    <row r="55" spans="1:10" x14ac:dyDescent="0.3">
      <c r="A55" s="1" t="s">
        <v>1503</v>
      </c>
      <c r="B55">
        <v>17.7</v>
      </c>
      <c r="C55">
        <v>14</v>
      </c>
      <c r="D55">
        <v>11.9</v>
      </c>
      <c r="E55">
        <v>17.7</v>
      </c>
      <c r="F55">
        <v>17.7</v>
      </c>
      <c r="G55">
        <v>15.3</v>
      </c>
      <c r="I55">
        <f t="shared" si="0"/>
        <v>3.6999999999999993</v>
      </c>
      <c r="J55">
        <f t="shared" si="1"/>
        <v>2.0999999999999996</v>
      </c>
    </row>
    <row r="56" spans="1:10" x14ac:dyDescent="0.3">
      <c r="A56" s="1" t="s">
        <v>1504</v>
      </c>
      <c r="B56">
        <v>16.2</v>
      </c>
      <c r="C56">
        <v>14.5</v>
      </c>
      <c r="D56">
        <v>12.4</v>
      </c>
      <c r="E56">
        <v>16.2</v>
      </c>
      <c r="F56">
        <v>16.2</v>
      </c>
      <c r="G56">
        <v>15.3</v>
      </c>
      <c r="I56">
        <f t="shared" si="0"/>
        <v>1.6999999999999993</v>
      </c>
      <c r="J56">
        <f t="shared" si="1"/>
        <v>2.0999999999999996</v>
      </c>
    </row>
    <row r="57" spans="1:10" x14ac:dyDescent="0.3">
      <c r="A57" s="1" t="s">
        <v>1505</v>
      </c>
      <c r="B57">
        <v>19.399999999999999</v>
      </c>
      <c r="C57">
        <v>11.9</v>
      </c>
      <c r="D57">
        <v>11.5</v>
      </c>
      <c r="E57">
        <v>19.399999999999999</v>
      </c>
      <c r="F57">
        <v>18.899999999999999</v>
      </c>
      <c r="G57">
        <v>13.5</v>
      </c>
      <c r="I57">
        <f t="shared" si="0"/>
        <v>7.4999999999999982</v>
      </c>
      <c r="J57">
        <f t="shared" si="1"/>
        <v>0.40000000000000036</v>
      </c>
    </row>
    <row r="58" spans="1:10" x14ac:dyDescent="0.3">
      <c r="A58" s="1" t="s">
        <v>1506</v>
      </c>
      <c r="B58">
        <v>17.899999999999999</v>
      </c>
      <c r="C58">
        <v>14.4</v>
      </c>
      <c r="D58">
        <v>11.6</v>
      </c>
      <c r="E58">
        <v>17.899999999999999</v>
      </c>
      <c r="F58">
        <v>17.8</v>
      </c>
      <c r="G58">
        <v>15.6</v>
      </c>
      <c r="I58">
        <f t="shared" si="0"/>
        <v>3.4999999999999982</v>
      </c>
      <c r="J58">
        <f t="shared" si="1"/>
        <v>2.8000000000000007</v>
      </c>
    </row>
    <row r="59" spans="1:10" x14ac:dyDescent="0.3">
      <c r="A59" s="1" t="s">
        <v>1507</v>
      </c>
      <c r="B59">
        <v>15.4</v>
      </c>
      <c r="C59">
        <v>14.2</v>
      </c>
      <c r="D59">
        <v>11.5</v>
      </c>
      <c r="E59">
        <v>15.4</v>
      </c>
      <c r="F59">
        <v>15.4</v>
      </c>
      <c r="G59">
        <v>14.8</v>
      </c>
      <c r="I59">
        <f t="shared" si="0"/>
        <v>1.2000000000000011</v>
      </c>
      <c r="J59">
        <f t="shared" si="1"/>
        <v>2.6999999999999993</v>
      </c>
    </row>
    <row r="60" spans="1:10" x14ac:dyDescent="0.3">
      <c r="A60" s="1" t="s">
        <v>1508</v>
      </c>
      <c r="B60">
        <v>16.8</v>
      </c>
      <c r="C60">
        <v>14.8</v>
      </c>
      <c r="D60">
        <v>12.5</v>
      </c>
      <c r="E60">
        <v>16.8</v>
      </c>
      <c r="F60">
        <v>16.8</v>
      </c>
      <c r="G60">
        <v>15.7</v>
      </c>
      <c r="I60">
        <f t="shared" si="0"/>
        <v>2</v>
      </c>
      <c r="J60">
        <f t="shared" si="1"/>
        <v>2.3000000000000007</v>
      </c>
    </row>
    <row r="61" spans="1:10" x14ac:dyDescent="0.3">
      <c r="A61" s="1" t="s">
        <v>1509</v>
      </c>
      <c r="B61">
        <v>13.3</v>
      </c>
      <c r="C61">
        <v>12.6</v>
      </c>
      <c r="D61">
        <v>11.3</v>
      </c>
      <c r="E61">
        <v>13.3</v>
      </c>
      <c r="F61">
        <v>13.3</v>
      </c>
      <c r="G61">
        <v>12.9</v>
      </c>
      <c r="I61">
        <f t="shared" si="0"/>
        <v>0.70000000000000107</v>
      </c>
      <c r="J61">
        <f t="shared" si="1"/>
        <v>1.2999999999999989</v>
      </c>
    </row>
    <row r="62" spans="1:10" x14ac:dyDescent="0.3">
      <c r="A62" s="1" t="s">
        <v>1510</v>
      </c>
      <c r="B62">
        <v>17.100000000000001</v>
      </c>
      <c r="C62">
        <v>14.8</v>
      </c>
      <c r="D62">
        <v>11.5</v>
      </c>
      <c r="E62">
        <v>17.100000000000001</v>
      </c>
      <c r="F62">
        <v>17.100000000000001</v>
      </c>
      <c r="G62">
        <v>15.8</v>
      </c>
      <c r="I62">
        <f t="shared" si="0"/>
        <v>2.3000000000000007</v>
      </c>
      <c r="J62">
        <f t="shared" si="1"/>
        <v>3.3000000000000007</v>
      </c>
    </row>
    <row r="63" spans="1:10" x14ac:dyDescent="0.3">
      <c r="A63" s="1" t="s">
        <v>1511</v>
      </c>
      <c r="B63">
        <v>15</v>
      </c>
      <c r="C63">
        <v>13.5</v>
      </c>
      <c r="D63">
        <v>11.3</v>
      </c>
      <c r="E63">
        <v>15</v>
      </c>
      <c r="F63">
        <v>15</v>
      </c>
      <c r="G63">
        <v>14.2</v>
      </c>
      <c r="I63">
        <f t="shared" si="0"/>
        <v>1.5</v>
      </c>
      <c r="J63">
        <f t="shared" si="1"/>
        <v>2.1999999999999993</v>
      </c>
    </row>
    <row r="64" spans="1:10" x14ac:dyDescent="0.3">
      <c r="A64" s="1" t="s">
        <v>1512</v>
      </c>
      <c r="B64">
        <v>12.4</v>
      </c>
      <c r="C64">
        <v>11.4</v>
      </c>
      <c r="D64">
        <v>10.1</v>
      </c>
      <c r="E64">
        <v>12.4</v>
      </c>
      <c r="F64">
        <v>12.4</v>
      </c>
      <c r="G64">
        <v>11.9</v>
      </c>
      <c r="I64">
        <f t="shared" si="0"/>
        <v>1</v>
      </c>
      <c r="J64">
        <f t="shared" si="1"/>
        <v>1.3000000000000007</v>
      </c>
    </row>
    <row r="65" spans="1:10" x14ac:dyDescent="0.3">
      <c r="A65" s="1" t="s">
        <v>1513</v>
      </c>
      <c r="B65">
        <v>15.8</v>
      </c>
      <c r="C65">
        <v>13.6</v>
      </c>
      <c r="D65">
        <v>11.5</v>
      </c>
      <c r="E65">
        <v>15.8</v>
      </c>
      <c r="F65">
        <v>15.7</v>
      </c>
      <c r="G65">
        <v>14.2</v>
      </c>
      <c r="I65">
        <f t="shared" si="0"/>
        <v>2.2000000000000011</v>
      </c>
      <c r="J65">
        <f t="shared" si="1"/>
        <v>2.0999999999999996</v>
      </c>
    </row>
    <row r="66" spans="1:10" x14ac:dyDescent="0.3">
      <c r="A66" s="1" t="s">
        <v>1514</v>
      </c>
      <c r="B66">
        <v>17.3</v>
      </c>
      <c r="C66">
        <v>14.6</v>
      </c>
      <c r="D66">
        <v>11.6</v>
      </c>
      <c r="E66">
        <v>17.3</v>
      </c>
      <c r="F66">
        <v>17.2</v>
      </c>
      <c r="G66">
        <v>15.4</v>
      </c>
      <c r="I66">
        <f t="shared" si="0"/>
        <v>2.7000000000000011</v>
      </c>
      <c r="J66">
        <f t="shared" si="1"/>
        <v>3</v>
      </c>
    </row>
    <row r="67" spans="1:10" x14ac:dyDescent="0.3">
      <c r="A67" s="1" t="s">
        <v>1515</v>
      </c>
      <c r="B67">
        <v>20.3</v>
      </c>
      <c r="C67">
        <v>11.8</v>
      </c>
      <c r="D67">
        <v>11</v>
      </c>
      <c r="E67">
        <v>25.3</v>
      </c>
      <c r="F67">
        <v>19.5</v>
      </c>
      <c r="G67">
        <v>12.4</v>
      </c>
      <c r="I67">
        <f t="shared" ref="I67:I130" si="4">B67-C67</f>
        <v>8.5</v>
      </c>
      <c r="J67">
        <f t="shared" ref="J67:J130" si="5">C67-D67</f>
        <v>0.80000000000000071</v>
      </c>
    </row>
    <row r="68" spans="1:10" x14ac:dyDescent="0.3">
      <c r="A68" s="1" t="s">
        <v>1516</v>
      </c>
      <c r="B68">
        <v>18.600000000000001</v>
      </c>
      <c r="C68">
        <v>12.2</v>
      </c>
      <c r="D68">
        <v>11.4</v>
      </c>
      <c r="E68">
        <v>18.600000000000001</v>
      </c>
      <c r="F68">
        <v>17.7</v>
      </c>
      <c r="G68">
        <v>12.9</v>
      </c>
      <c r="I68">
        <f t="shared" si="4"/>
        <v>6.4000000000000021</v>
      </c>
      <c r="J68">
        <f t="shared" si="5"/>
        <v>0.79999999999999893</v>
      </c>
    </row>
    <row r="69" spans="1:10" x14ac:dyDescent="0.3">
      <c r="A69" s="1" t="s">
        <v>1517</v>
      </c>
      <c r="B69">
        <v>11.9</v>
      </c>
      <c r="C69">
        <v>11.9</v>
      </c>
      <c r="D69">
        <v>11.4</v>
      </c>
      <c r="E69">
        <v>11.9</v>
      </c>
      <c r="F69">
        <v>11.9</v>
      </c>
      <c r="G69">
        <v>11.9</v>
      </c>
      <c r="I69">
        <f t="shared" si="4"/>
        <v>0</v>
      </c>
      <c r="J69">
        <f t="shared" si="5"/>
        <v>0.5</v>
      </c>
    </row>
    <row r="70" spans="1:10" x14ac:dyDescent="0.3">
      <c r="A70" s="1" t="s">
        <v>1518</v>
      </c>
      <c r="B70">
        <v>17.3</v>
      </c>
      <c r="C70">
        <v>13.2</v>
      </c>
      <c r="D70">
        <v>11.3</v>
      </c>
      <c r="E70">
        <v>17.3</v>
      </c>
      <c r="F70">
        <v>17.3</v>
      </c>
      <c r="G70">
        <v>14.7</v>
      </c>
      <c r="I70">
        <f t="shared" si="4"/>
        <v>4.1000000000000014</v>
      </c>
      <c r="J70">
        <f t="shared" si="5"/>
        <v>1.8999999999999986</v>
      </c>
    </row>
    <row r="71" spans="1:10" x14ac:dyDescent="0.3">
      <c r="A71" s="1" t="s">
        <v>1519</v>
      </c>
      <c r="B71">
        <v>16.899999999999999</v>
      </c>
      <c r="C71">
        <v>15.3</v>
      </c>
      <c r="D71">
        <v>13.6</v>
      </c>
      <c r="E71">
        <v>16.899999999999999</v>
      </c>
      <c r="F71">
        <v>16.899999999999999</v>
      </c>
      <c r="G71">
        <v>16.100000000000001</v>
      </c>
      <c r="I71">
        <f t="shared" si="4"/>
        <v>1.5999999999999979</v>
      </c>
      <c r="J71">
        <f t="shared" si="5"/>
        <v>1.7000000000000011</v>
      </c>
    </row>
    <row r="72" spans="1:10" x14ac:dyDescent="0.3">
      <c r="A72" s="1" t="s">
        <v>1520</v>
      </c>
      <c r="B72">
        <v>16.2</v>
      </c>
      <c r="C72">
        <v>12.8</v>
      </c>
      <c r="D72">
        <v>10.9</v>
      </c>
      <c r="E72">
        <v>37.9</v>
      </c>
      <c r="F72">
        <v>22.8</v>
      </c>
      <c r="G72">
        <v>13.9</v>
      </c>
      <c r="I72">
        <f t="shared" si="4"/>
        <v>3.3999999999999986</v>
      </c>
      <c r="J72">
        <f t="shared" si="5"/>
        <v>1.9000000000000004</v>
      </c>
    </row>
    <row r="73" spans="1:10" x14ac:dyDescent="0.3">
      <c r="A73" s="1" t="s">
        <v>1521</v>
      </c>
      <c r="B73">
        <v>14.6</v>
      </c>
      <c r="C73">
        <v>13.4</v>
      </c>
      <c r="D73">
        <v>11.2</v>
      </c>
      <c r="E73">
        <v>14.6</v>
      </c>
      <c r="F73">
        <v>14.6</v>
      </c>
      <c r="G73">
        <v>13.9</v>
      </c>
      <c r="I73">
        <f t="shared" si="4"/>
        <v>1.1999999999999993</v>
      </c>
      <c r="J73">
        <f t="shared" si="5"/>
        <v>2.2000000000000011</v>
      </c>
    </row>
    <row r="74" spans="1:10" x14ac:dyDescent="0.3">
      <c r="A74" s="1" t="s">
        <v>1522</v>
      </c>
      <c r="B74">
        <v>17.8</v>
      </c>
      <c r="C74">
        <v>14.6</v>
      </c>
      <c r="D74">
        <v>11.6</v>
      </c>
      <c r="E74">
        <v>17.8</v>
      </c>
      <c r="F74">
        <v>17.7</v>
      </c>
      <c r="G74">
        <v>15.7</v>
      </c>
      <c r="I74">
        <f t="shared" si="4"/>
        <v>3.2000000000000011</v>
      </c>
      <c r="J74">
        <f t="shared" si="5"/>
        <v>3</v>
      </c>
    </row>
    <row r="75" spans="1:10" x14ac:dyDescent="0.3">
      <c r="A75" s="1" t="s">
        <v>1523</v>
      </c>
      <c r="B75">
        <v>16.2</v>
      </c>
      <c r="C75">
        <v>13</v>
      </c>
      <c r="D75">
        <v>11.9</v>
      </c>
      <c r="E75">
        <v>16.2</v>
      </c>
      <c r="F75">
        <v>16.100000000000001</v>
      </c>
      <c r="G75">
        <v>14.1</v>
      </c>
      <c r="I75">
        <f t="shared" si="4"/>
        <v>3.1999999999999993</v>
      </c>
      <c r="J75">
        <f t="shared" si="5"/>
        <v>1.0999999999999996</v>
      </c>
    </row>
    <row r="76" spans="1:10" x14ac:dyDescent="0.3">
      <c r="A76" s="1" t="s">
        <v>1524</v>
      </c>
      <c r="B76">
        <v>16.600000000000001</v>
      </c>
      <c r="C76">
        <v>13.9</v>
      </c>
      <c r="D76">
        <v>11.5</v>
      </c>
      <c r="E76">
        <v>16.600000000000001</v>
      </c>
      <c r="F76">
        <v>16.600000000000001</v>
      </c>
      <c r="G76">
        <v>15.2</v>
      </c>
      <c r="I76">
        <f t="shared" si="4"/>
        <v>2.7000000000000011</v>
      </c>
      <c r="J76">
        <f t="shared" si="5"/>
        <v>2.4000000000000004</v>
      </c>
    </row>
    <row r="77" spans="1:10" x14ac:dyDescent="0.3">
      <c r="A77" s="1" t="s">
        <v>1525</v>
      </c>
      <c r="B77">
        <v>20.5</v>
      </c>
      <c r="C77">
        <v>14.8</v>
      </c>
      <c r="D77">
        <v>11.1</v>
      </c>
      <c r="E77">
        <v>20.5</v>
      </c>
      <c r="F77">
        <v>20.100000000000001</v>
      </c>
      <c r="G77">
        <v>16.3</v>
      </c>
      <c r="I77">
        <f t="shared" si="4"/>
        <v>5.6999999999999993</v>
      </c>
      <c r="J77">
        <f t="shared" si="5"/>
        <v>3.7000000000000011</v>
      </c>
    </row>
    <row r="78" spans="1:10" x14ac:dyDescent="0.3">
      <c r="A78" s="1" t="s">
        <v>1526</v>
      </c>
      <c r="B78">
        <v>15.3</v>
      </c>
      <c r="C78">
        <v>14.2</v>
      </c>
      <c r="D78">
        <v>11.9</v>
      </c>
      <c r="E78">
        <v>15.3</v>
      </c>
      <c r="F78">
        <v>15.3</v>
      </c>
      <c r="G78">
        <v>14.7</v>
      </c>
      <c r="I78">
        <f t="shared" si="4"/>
        <v>1.1000000000000014</v>
      </c>
      <c r="J78">
        <f t="shared" si="5"/>
        <v>2.2999999999999989</v>
      </c>
    </row>
    <row r="79" spans="1:10" x14ac:dyDescent="0.3">
      <c r="A79" s="1" t="s">
        <v>1527</v>
      </c>
      <c r="B79">
        <v>16.399999999999999</v>
      </c>
      <c r="C79">
        <v>15.3</v>
      </c>
      <c r="D79">
        <v>12.7</v>
      </c>
      <c r="E79">
        <v>16.399999999999999</v>
      </c>
      <c r="F79">
        <v>16.399999999999999</v>
      </c>
      <c r="G79">
        <v>15.8</v>
      </c>
      <c r="I79">
        <f t="shared" si="4"/>
        <v>1.0999999999999979</v>
      </c>
      <c r="J79">
        <f t="shared" si="5"/>
        <v>2.6000000000000014</v>
      </c>
    </row>
    <row r="80" spans="1:10" x14ac:dyDescent="0.3">
      <c r="A80" s="1" t="s">
        <v>1528</v>
      </c>
      <c r="B80">
        <v>12.2</v>
      </c>
      <c r="C80">
        <v>12.2</v>
      </c>
      <c r="D80">
        <v>11.9</v>
      </c>
      <c r="E80">
        <v>12.2</v>
      </c>
      <c r="F80">
        <v>12.2</v>
      </c>
      <c r="G80">
        <v>12.2</v>
      </c>
      <c r="I80">
        <f t="shared" si="4"/>
        <v>0</v>
      </c>
      <c r="J80">
        <f t="shared" si="5"/>
        <v>0.29999999999999893</v>
      </c>
    </row>
    <row r="81" spans="1:10" x14ac:dyDescent="0.3">
      <c r="A81" s="1" t="s">
        <v>1529</v>
      </c>
      <c r="B81">
        <v>19.5</v>
      </c>
      <c r="C81">
        <v>15.8</v>
      </c>
      <c r="D81">
        <v>12.5</v>
      </c>
      <c r="E81">
        <v>19.5</v>
      </c>
      <c r="F81">
        <v>19.5</v>
      </c>
      <c r="G81">
        <v>17.100000000000001</v>
      </c>
      <c r="I81">
        <f t="shared" si="4"/>
        <v>3.6999999999999993</v>
      </c>
      <c r="J81">
        <f t="shared" si="5"/>
        <v>3.3000000000000007</v>
      </c>
    </row>
    <row r="82" spans="1:10" x14ac:dyDescent="0.3">
      <c r="A82" s="1" t="s">
        <v>1530</v>
      </c>
      <c r="B82">
        <v>15.2</v>
      </c>
      <c r="C82">
        <v>14.2</v>
      </c>
      <c r="D82">
        <v>12.1</v>
      </c>
      <c r="E82">
        <v>15.2</v>
      </c>
      <c r="F82">
        <v>15.2</v>
      </c>
      <c r="G82">
        <v>14.6</v>
      </c>
      <c r="I82">
        <f t="shared" si="4"/>
        <v>1</v>
      </c>
      <c r="J82">
        <f t="shared" si="5"/>
        <v>2.0999999999999996</v>
      </c>
    </row>
    <row r="83" spans="1:10" x14ac:dyDescent="0.3">
      <c r="A83" s="1" t="s">
        <v>1531</v>
      </c>
      <c r="B83">
        <v>14.3</v>
      </c>
      <c r="C83">
        <v>11.9</v>
      </c>
      <c r="D83">
        <v>11.3</v>
      </c>
      <c r="E83">
        <v>14.3</v>
      </c>
      <c r="F83">
        <v>14.3</v>
      </c>
      <c r="G83">
        <v>13</v>
      </c>
      <c r="I83">
        <f t="shared" si="4"/>
        <v>2.4000000000000004</v>
      </c>
      <c r="J83">
        <f t="shared" si="5"/>
        <v>0.59999999999999964</v>
      </c>
    </row>
    <row r="84" spans="1:10" x14ac:dyDescent="0.3">
      <c r="A84" s="1" t="s">
        <v>1532</v>
      </c>
      <c r="B84">
        <v>17.5</v>
      </c>
      <c r="C84">
        <v>15.6</v>
      </c>
      <c r="D84">
        <v>12.7</v>
      </c>
      <c r="E84">
        <v>17.5</v>
      </c>
      <c r="F84">
        <v>17.5</v>
      </c>
      <c r="G84">
        <v>16.399999999999999</v>
      </c>
      <c r="I84">
        <f t="shared" si="4"/>
        <v>1.9000000000000004</v>
      </c>
      <c r="J84">
        <f t="shared" si="5"/>
        <v>2.9000000000000004</v>
      </c>
    </row>
    <row r="85" spans="1:10" x14ac:dyDescent="0.3">
      <c r="A85" s="1" t="s">
        <v>1533</v>
      </c>
      <c r="B85">
        <v>17.5</v>
      </c>
      <c r="C85">
        <v>15.8</v>
      </c>
      <c r="D85">
        <v>13.5</v>
      </c>
      <c r="E85">
        <v>17.5</v>
      </c>
      <c r="F85">
        <v>17.5</v>
      </c>
      <c r="G85">
        <v>16.5</v>
      </c>
      <c r="I85">
        <f t="shared" si="4"/>
        <v>1.6999999999999993</v>
      </c>
      <c r="J85">
        <f t="shared" si="5"/>
        <v>2.3000000000000007</v>
      </c>
    </row>
    <row r="86" spans="1:10" x14ac:dyDescent="0.3">
      <c r="A86" s="1" t="s">
        <v>1534</v>
      </c>
      <c r="B86">
        <v>26.2</v>
      </c>
      <c r="C86">
        <v>14.9</v>
      </c>
      <c r="D86">
        <v>12.4</v>
      </c>
      <c r="E86">
        <v>26.5</v>
      </c>
      <c r="F86">
        <v>24.2</v>
      </c>
      <c r="G86">
        <v>16.2</v>
      </c>
      <c r="I86">
        <f t="shared" si="4"/>
        <v>11.299999999999999</v>
      </c>
      <c r="J86">
        <f t="shared" si="5"/>
        <v>2.5</v>
      </c>
    </row>
    <row r="87" spans="1:10" x14ac:dyDescent="0.3">
      <c r="A87" s="1" t="s">
        <v>1535</v>
      </c>
      <c r="B87">
        <v>21.3</v>
      </c>
      <c r="C87">
        <v>13.5</v>
      </c>
      <c r="D87">
        <v>12.4</v>
      </c>
      <c r="E87">
        <v>21.3</v>
      </c>
      <c r="F87">
        <v>20.9</v>
      </c>
      <c r="G87">
        <v>15.6</v>
      </c>
      <c r="I87">
        <f t="shared" si="4"/>
        <v>7.8000000000000007</v>
      </c>
      <c r="J87">
        <f t="shared" si="5"/>
        <v>1.0999999999999996</v>
      </c>
    </row>
    <row r="88" spans="1:10" x14ac:dyDescent="0.3">
      <c r="A88" s="1" t="s">
        <v>1536</v>
      </c>
      <c r="B88">
        <v>14.7</v>
      </c>
      <c r="C88">
        <v>14</v>
      </c>
      <c r="D88">
        <v>11.7</v>
      </c>
      <c r="E88">
        <v>14.7</v>
      </c>
      <c r="F88">
        <v>14.7</v>
      </c>
      <c r="G88">
        <v>14.3</v>
      </c>
      <c r="I88">
        <f t="shared" si="4"/>
        <v>0.69999999999999929</v>
      </c>
      <c r="J88">
        <f t="shared" si="5"/>
        <v>2.3000000000000007</v>
      </c>
    </row>
    <row r="89" spans="1:10" x14ac:dyDescent="0.3">
      <c r="A89" s="1" t="s">
        <v>1537</v>
      </c>
      <c r="B89">
        <v>14.4</v>
      </c>
      <c r="C89">
        <v>13.5</v>
      </c>
      <c r="D89">
        <v>12.2</v>
      </c>
      <c r="E89">
        <v>14.4</v>
      </c>
      <c r="F89">
        <v>14.4</v>
      </c>
      <c r="G89">
        <v>13.9</v>
      </c>
      <c r="I89">
        <f t="shared" si="4"/>
        <v>0.90000000000000036</v>
      </c>
      <c r="J89">
        <f t="shared" si="5"/>
        <v>1.3000000000000007</v>
      </c>
    </row>
    <row r="90" spans="1:10" x14ac:dyDescent="0.3">
      <c r="A90" s="1" t="s">
        <v>1538</v>
      </c>
      <c r="B90">
        <v>16.100000000000001</v>
      </c>
      <c r="C90">
        <v>15.2</v>
      </c>
      <c r="D90">
        <v>13.2</v>
      </c>
      <c r="E90">
        <v>16.100000000000001</v>
      </c>
      <c r="F90">
        <v>16.100000000000001</v>
      </c>
      <c r="G90">
        <v>15.6</v>
      </c>
      <c r="I90">
        <f t="shared" si="4"/>
        <v>0.90000000000000213</v>
      </c>
      <c r="J90">
        <f t="shared" si="5"/>
        <v>2</v>
      </c>
    </row>
    <row r="91" spans="1:10" x14ac:dyDescent="0.3">
      <c r="A91" s="1" t="s">
        <v>1539</v>
      </c>
      <c r="B91">
        <v>15.9</v>
      </c>
      <c r="C91">
        <v>14.9</v>
      </c>
      <c r="D91">
        <v>13.7</v>
      </c>
      <c r="E91">
        <v>15.9</v>
      </c>
      <c r="F91">
        <v>15.9</v>
      </c>
      <c r="G91">
        <v>15.3</v>
      </c>
      <c r="I91">
        <f t="shared" si="4"/>
        <v>1</v>
      </c>
      <c r="J91">
        <f t="shared" si="5"/>
        <v>1.2000000000000011</v>
      </c>
    </row>
    <row r="92" spans="1:10" x14ac:dyDescent="0.3">
      <c r="A92" s="1" t="s">
        <v>1540</v>
      </c>
      <c r="B92">
        <v>17.5</v>
      </c>
      <c r="C92">
        <v>15</v>
      </c>
      <c r="D92">
        <v>13.5</v>
      </c>
      <c r="E92">
        <v>17.5</v>
      </c>
      <c r="F92">
        <v>17.5</v>
      </c>
      <c r="G92">
        <v>16.100000000000001</v>
      </c>
      <c r="I92">
        <f t="shared" si="4"/>
        <v>2.5</v>
      </c>
      <c r="J92">
        <f t="shared" si="5"/>
        <v>1.5</v>
      </c>
    </row>
    <row r="93" spans="1:10" x14ac:dyDescent="0.3">
      <c r="A93" s="1" t="s">
        <v>1541</v>
      </c>
      <c r="B93">
        <v>16.5</v>
      </c>
      <c r="C93">
        <v>15.5</v>
      </c>
      <c r="D93">
        <v>12.7</v>
      </c>
      <c r="E93">
        <v>16.5</v>
      </c>
      <c r="F93">
        <v>16.5</v>
      </c>
      <c r="G93">
        <v>16</v>
      </c>
      <c r="I93">
        <f t="shared" si="4"/>
        <v>1</v>
      </c>
      <c r="J93">
        <f t="shared" si="5"/>
        <v>2.8000000000000007</v>
      </c>
    </row>
    <row r="94" spans="1:10" x14ac:dyDescent="0.3">
      <c r="A94" s="1" t="s">
        <v>1542</v>
      </c>
      <c r="B94">
        <v>13.2</v>
      </c>
      <c r="C94">
        <v>13.2</v>
      </c>
      <c r="D94">
        <v>12.5</v>
      </c>
      <c r="E94">
        <v>13.2</v>
      </c>
      <c r="F94">
        <v>13.2</v>
      </c>
      <c r="G94">
        <v>13.2</v>
      </c>
      <c r="I94">
        <f t="shared" si="4"/>
        <v>0</v>
      </c>
      <c r="J94">
        <f t="shared" si="5"/>
        <v>0.69999999999999929</v>
      </c>
    </row>
    <row r="95" spans="1:10" x14ac:dyDescent="0.3">
      <c r="A95" s="1" t="s">
        <v>1543</v>
      </c>
      <c r="B95">
        <v>24.1</v>
      </c>
      <c r="C95">
        <v>16.899999999999999</v>
      </c>
      <c r="D95">
        <v>16</v>
      </c>
      <c r="E95">
        <v>24.1</v>
      </c>
      <c r="F95">
        <v>23.2</v>
      </c>
      <c r="G95">
        <v>18</v>
      </c>
      <c r="I95">
        <f t="shared" si="4"/>
        <v>7.2000000000000028</v>
      </c>
      <c r="J95">
        <f t="shared" si="5"/>
        <v>0.89999999999999858</v>
      </c>
    </row>
    <row r="96" spans="1:10" x14ac:dyDescent="0.3">
      <c r="A96" s="1" t="s">
        <v>1544</v>
      </c>
      <c r="B96">
        <v>22.5</v>
      </c>
      <c r="C96">
        <v>15.1</v>
      </c>
      <c r="D96">
        <v>12.9</v>
      </c>
      <c r="E96">
        <v>22.5</v>
      </c>
      <c r="F96">
        <v>22.2</v>
      </c>
      <c r="G96">
        <v>17.3</v>
      </c>
      <c r="I96">
        <f t="shared" si="4"/>
        <v>7.4</v>
      </c>
      <c r="J96">
        <f t="shared" si="5"/>
        <v>2.1999999999999993</v>
      </c>
    </row>
    <row r="97" spans="1:10" x14ac:dyDescent="0.3">
      <c r="A97" s="1" t="s">
        <v>1545</v>
      </c>
      <c r="B97">
        <v>13.1</v>
      </c>
      <c r="C97">
        <v>13.1</v>
      </c>
      <c r="D97">
        <v>12.4</v>
      </c>
      <c r="E97">
        <v>13.1</v>
      </c>
      <c r="F97">
        <v>13.1</v>
      </c>
      <c r="G97">
        <v>13.1</v>
      </c>
      <c r="I97">
        <f t="shared" si="4"/>
        <v>0</v>
      </c>
      <c r="J97">
        <f t="shared" si="5"/>
        <v>0.69999999999999929</v>
      </c>
    </row>
    <row r="98" spans="1:10" x14ac:dyDescent="0.3">
      <c r="A98" s="1" t="s">
        <v>1546</v>
      </c>
      <c r="B98">
        <v>16.100000000000001</v>
      </c>
      <c r="C98">
        <v>14.3</v>
      </c>
      <c r="D98">
        <v>12.6</v>
      </c>
      <c r="E98">
        <v>16.100000000000001</v>
      </c>
      <c r="F98">
        <v>16.100000000000001</v>
      </c>
      <c r="G98">
        <v>15.1</v>
      </c>
      <c r="I98">
        <f t="shared" si="4"/>
        <v>1.8000000000000007</v>
      </c>
      <c r="J98">
        <f t="shared" si="5"/>
        <v>1.7000000000000011</v>
      </c>
    </row>
    <row r="99" spans="1:10" x14ac:dyDescent="0.3">
      <c r="A99" s="1" t="s">
        <v>1547</v>
      </c>
      <c r="B99">
        <v>16.899999999999999</v>
      </c>
      <c r="C99">
        <v>13.9</v>
      </c>
      <c r="D99">
        <v>12.3</v>
      </c>
      <c r="E99">
        <v>16.899999999999999</v>
      </c>
      <c r="F99">
        <v>16.8</v>
      </c>
      <c r="G99">
        <v>14.9</v>
      </c>
      <c r="I99">
        <f t="shared" si="4"/>
        <v>2.9999999999999982</v>
      </c>
      <c r="J99">
        <f t="shared" si="5"/>
        <v>1.5999999999999996</v>
      </c>
    </row>
    <row r="100" spans="1:10" x14ac:dyDescent="0.3">
      <c r="A100" s="1" t="s">
        <v>1548</v>
      </c>
      <c r="B100">
        <v>21.4</v>
      </c>
      <c r="C100">
        <v>13.8</v>
      </c>
      <c r="D100">
        <v>12.6</v>
      </c>
      <c r="E100">
        <v>21.4</v>
      </c>
      <c r="F100">
        <v>21.3</v>
      </c>
      <c r="G100">
        <v>16.8</v>
      </c>
      <c r="I100">
        <f t="shared" si="4"/>
        <v>7.5999999999999979</v>
      </c>
      <c r="J100">
        <f t="shared" si="5"/>
        <v>1.2000000000000011</v>
      </c>
    </row>
    <row r="101" spans="1:10" x14ac:dyDescent="0.3">
      <c r="A101" s="1" t="s">
        <v>1549</v>
      </c>
      <c r="B101">
        <v>20.399999999999999</v>
      </c>
      <c r="C101">
        <v>14.7</v>
      </c>
      <c r="D101">
        <v>13</v>
      </c>
      <c r="E101">
        <v>20.399999999999999</v>
      </c>
      <c r="F101">
        <v>20.2</v>
      </c>
      <c r="G101">
        <v>16.5</v>
      </c>
      <c r="I101">
        <f t="shared" si="4"/>
        <v>5.6999999999999993</v>
      </c>
      <c r="J101">
        <f t="shared" si="5"/>
        <v>1.6999999999999993</v>
      </c>
    </row>
    <row r="102" spans="1:10" x14ac:dyDescent="0.3">
      <c r="A102" s="1" t="s">
        <v>1550</v>
      </c>
      <c r="B102">
        <v>15.6</v>
      </c>
      <c r="C102">
        <v>13.7</v>
      </c>
      <c r="D102">
        <v>11.9</v>
      </c>
      <c r="E102">
        <v>15.6</v>
      </c>
      <c r="F102">
        <v>15.6</v>
      </c>
      <c r="G102">
        <v>14.6</v>
      </c>
      <c r="I102">
        <f t="shared" si="4"/>
        <v>1.9000000000000004</v>
      </c>
      <c r="J102">
        <f t="shared" si="5"/>
        <v>1.7999999999999989</v>
      </c>
    </row>
    <row r="103" spans="1:10" x14ac:dyDescent="0.3">
      <c r="A103" s="1" t="s">
        <v>1551</v>
      </c>
      <c r="B103">
        <v>12.1</v>
      </c>
      <c r="C103">
        <v>12.1</v>
      </c>
      <c r="D103">
        <v>11.8</v>
      </c>
      <c r="E103">
        <v>12.1</v>
      </c>
      <c r="F103">
        <v>12.1</v>
      </c>
      <c r="G103">
        <v>12.1</v>
      </c>
      <c r="I103">
        <f t="shared" si="4"/>
        <v>0</v>
      </c>
      <c r="J103">
        <f t="shared" si="5"/>
        <v>0.29999999999999893</v>
      </c>
    </row>
    <row r="104" spans="1:10" x14ac:dyDescent="0.3">
      <c r="A104" s="1" t="s">
        <v>1552</v>
      </c>
      <c r="B104">
        <v>13.9</v>
      </c>
      <c r="C104">
        <v>13.5</v>
      </c>
      <c r="D104">
        <v>12.7</v>
      </c>
      <c r="E104">
        <v>13.9</v>
      </c>
      <c r="F104">
        <v>13.9</v>
      </c>
      <c r="G104">
        <v>13.7</v>
      </c>
      <c r="I104">
        <f t="shared" si="4"/>
        <v>0.40000000000000036</v>
      </c>
      <c r="J104">
        <f t="shared" si="5"/>
        <v>0.80000000000000071</v>
      </c>
    </row>
    <row r="105" spans="1:10" x14ac:dyDescent="0.3">
      <c r="A105" s="1" t="s">
        <v>1553</v>
      </c>
      <c r="B105">
        <v>12.7</v>
      </c>
      <c r="C105">
        <v>12.7</v>
      </c>
      <c r="D105">
        <v>12</v>
      </c>
      <c r="E105">
        <v>12.7</v>
      </c>
      <c r="F105">
        <v>12.7</v>
      </c>
      <c r="G105">
        <v>12.7</v>
      </c>
      <c r="I105">
        <f t="shared" si="4"/>
        <v>0</v>
      </c>
      <c r="J105">
        <f t="shared" si="5"/>
        <v>0.69999999999999929</v>
      </c>
    </row>
    <row r="106" spans="1:10" x14ac:dyDescent="0.3">
      <c r="A106" s="1" t="s">
        <v>1554</v>
      </c>
      <c r="B106">
        <v>13</v>
      </c>
      <c r="C106">
        <v>13</v>
      </c>
      <c r="D106">
        <v>11.7</v>
      </c>
      <c r="E106">
        <v>13</v>
      </c>
      <c r="F106">
        <v>13</v>
      </c>
      <c r="G106">
        <v>13</v>
      </c>
      <c r="I106">
        <f t="shared" si="4"/>
        <v>0</v>
      </c>
      <c r="J106">
        <f t="shared" si="5"/>
        <v>1.3000000000000007</v>
      </c>
    </row>
    <row r="107" spans="1:10" x14ac:dyDescent="0.3">
      <c r="A107" s="1" t="s">
        <v>1555</v>
      </c>
      <c r="B107">
        <v>18.3</v>
      </c>
      <c r="C107">
        <v>15.7</v>
      </c>
      <c r="D107">
        <v>12</v>
      </c>
      <c r="E107">
        <v>18.3</v>
      </c>
      <c r="F107">
        <v>18.2</v>
      </c>
      <c r="G107">
        <v>16.5</v>
      </c>
      <c r="I107">
        <f t="shared" si="4"/>
        <v>2.6000000000000014</v>
      </c>
      <c r="J107">
        <f t="shared" si="5"/>
        <v>3.6999999999999993</v>
      </c>
    </row>
    <row r="108" spans="1:10" x14ac:dyDescent="0.3">
      <c r="A108" s="1" t="s">
        <v>1556</v>
      </c>
      <c r="B108">
        <v>16.3</v>
      </c>
      <c r="C108">
        <v>13.8</v>
      </c>
      <c r="D108">
        <v>12.3</v>
      </c>
      <c r="E108">
        <v>16.3</v>
      </c>
      <c r="F108">
        <v>16.2</v>
      </c>
      <c r="G108">
        <v>14.6</v>
      </c>
      <c r="I108">
        <f t="shared" si="4"/>
        <v>2.5</v>
      </c>
      <c r="J108">
        <f t="shared" si="5"/>
        <v>1.5</v>
      </c>
    </row>
    <row r="109" spans="1:10" x14ac:dyDescent="0.3">
      <c r="A109" s="1" t="s">
        <v>1557</v>
      </c>
      <c r="B109">
        <v>15.1</v>
      </c>
      <c r="C109">
        <v>14.7</v>
      </c>
      <c r="D109">
        <v>12.7</v>
      </c>
      <c r="E109">
        <v>15.1</v>
      </c>
      <c r="F109">
        <v>15.1</v>
      </c>
      <c r="G109">
        <v>14.9</v>
      </c>
      <c r="I109">
        <f t="shared" si="4"/>
        <v>0.40000000000000036</v>
      </c>
      <c r="J109">
        <f t="shared" si="5"/>
        <v>2</v>
      </c>
    </row>
    <row r="110" spans="1:10" x14ac:dyDescent="0.3">
      <c r="A110" s="1" t="s">
        <v>1558</v>
      </c>
      <c r="B110">
        <v>16.7</v>
      </c>
      <c r="C110">
        <v>14.3</v>
      </c>
      <c r="D110">
        <v>13.3</v>
      </c>
      <c r="E110">
        <v>16.7</v>
      </c>
      <c r="F110">
        <v>16.7</v>
      </c>
      <c r="G110">
        <v>15.4</v>
      </c>
      <c r="I110">
        <f t="shared" si="4"/>
        <v>2.3999999999999986</v>
      </c>
      <c r="J110">
        <f t="shared" si="5"/>
        <v>1</v>
      </c>
    </row>
    <row r="111" spans="1:10" x14ac:dyDescent="0.3">
      <c r="A111" s="1" t="s">
        <v>1559</v>
      </c>
      <c r="B111">
        <v>15.3</v>
      </c>
      <c r="C111">
        <v>14</v>
      </c>
      <c r="D111">
        <v>13.3</v>
      </c>
      <c r="E111">
        <v>15.3</v>
      </c>
      <c r="F111">
        <v>15.3</v>
      </c>
      <c r="G111">
        <v>14.6</v>
      </c>
      <c r="I111">
        <f t="shared" si="4"/>
        <v>1.3000000000000007</v>
      </c>
      <c r="J111">
        <f t="shared" si="5"/>
        <v>0.69999999999999929</v>
      </c>
    </row>
    <row r="112" spans="1:10" x14ac:dyDescent="0.3">
      <c r="A112" s="1" t="s">
        <v>1560</v>
      </c>
      <c r="B112">
        <v>20</v>
      </c>
      <c r="C112">
        <v>16.2</v>
      </c>
      <c r="D112">
        <v>14.9</v>
      </c>
      <c r="E112">
        <v>20</v>
      </c>
      <c r="F112">
        <v>20</v>
      </c>
      <c r="G112">
        <v>17.600000000000001</v>
      </c>
      <c r="I112">
        <f t="shared" si="4"/>
        <v>3.8000000000000007</v>
      </c>
      <c r="J112">
        <f t="shared" si="5"/>
        <v>1.2999999999999989</v>
      </c>
    </row>
    <row r="113" spans="1:10" x14ac:dyDescent="0.3">
      <c r="A113" s="1" t="s">
        <v>1561</v>
      </c>
      <c r="B113">
        <v>15.1</v>
      </c>
      <c r="C113">
        <v>14.6</v>
      </c>
      <c r="D113">
        <v>13.5</v>
      </c>
      <c r="E113">
        <v>15.1</v>
      </c>
      <c r="F113">
        <v>15.1</v>
      </c>
      <c r="G113">
        <v>14.8</v>
      </c>
      <c r="I113">
        <f t="shared" si="4"/>
        <v>0.5</v>
      </c>
      <c r="J113">
        <f t="shared" si="5"/>
        <v>1.0999999999999996</v>
      </c>
    </row>
    <row r="114" spans="1:10" x14ac:dyDescent="0.3">
      <c r="A114" s="1" t="s">
        <v>1562</v>
      </c>
      <c r="B114">
        <v>21.3</v>
      </c>
      <c r="C114">
        <v>16.600000000000001</v>
      </c>
      <c r="D114">
        <v>13.8</v>
      </c>
      <c r="E114">
        <v>21.3</v>
      </c>
      <c r="F114">
        <v>21.2</v>
      </c>
      <c r="G114">
        <v>18.399999999999999</v>
      </c>
      <c r="I114">
        <f t="shared" si="4"/>
        <v>4.6999999999999993</v>
      </c>
      <c r="J114">
        <f t="shared" si="5"/>
        <v>2.8000000000000007</v>
      </c>
    </row>
    <row r="115" spans="1:10" x14ac:dyDescent="0.3">
      <c r="A115" s="1" t="s">
        <v>1563</v>
      </c>
      <c r="B115">
        <v>23</v>
      </c>
      <c r="C115">
        <v>15.1</v>
      </c>
      <c r="D115">
        <v>12.9</v>
      </c>
      <c r="E115">
        <v>23</v>
      </c>
      <c r="F115">
        <v>22.5</v>
      </c>
      <c r="G115">
        <v>17.2</v>
      </c>
      <c r="I115">
        <f t="shared" si="4"/>
        <v>7.9</v>
      </c>
      <c r="J115">
        <f t="shared" si="5"/>
        <v>2.1999999999999993</v>
      </c>
    </row>
    <row r="116" spans="1:10" x14ac:dyDescent="0.3">
      <c r="A116" s="1" t="s">
        <v>1564</v>
      </c>
      <c r="B116">
        <v>14.1</v>
      </c>
      <c r="C116">
        <v>14</v>
      </c>
      <c r="D116">
        <v>13.2</v>
      </c>
      <c r="E116">
        <v>14.1</v>
      </c>
      <c r="F116">
        <v>14.1</v>
      </c>
      <c r="G116">
        <v>14</v>
      </c>
      <c r="I116">
        <f t="shared" si="4"/>
        <v>9.9999999999999645E-2</v>
      </c>
      <c r="J116">
        <f t="shared" si="5"/>
        <v>0.80000000000000071</v>
      </c>
    </row>
    <row r="117" spans="1:10" x14ac:dyDescent="0.3">
      <c r="A117" s="1" t="s">
        <v>1565</v>
      </c>
      <c r="B117">
        <v>17.2</v>
      </c>
      <c r="C117">
        <v>15.6</v>
      </c>
      <c r="D117">
        <v>13.7</v>
      </c>
      <c r="E117">
        <v>17.2</v>
      </c>
      <c r="F117">
        <v>17.2</v>
      </c>
      <c r="G117">
        <v>16.3</v>
      </c>
      <c r="I117">
        <f t="shared" si="4"/>
        <v>1.5999999999999996</v>
      </c>
      <c r="J117">
        <f t="shared" si="5"/>
        <v>1.9000000000000004</v>
      </c>
    </row>
    <row r="118" spans="1:10" x14ac:dyDescent="0.3">
      <c r="A118" s="1" t="s">
        <v>1566</v>
      </c>
      <c r="B118">
        <v>13.6</v>
      </c>
      <c r="C118">
        <v>13.6</v>
      </c>
      <c r="D118">
        <v>13.1</v>
      </c>
      <c r="E118">
        <v>13.6</v>
      </c>
      <c r="F118">
        <v>13.6</v>
      </c>
      <c r="G118">
        <v>13.6</v>
      </c>
      <c r="I118">
        <f t="shared" si="4"/>
        <v>0</v>
      </c>
      <c r="J118">
        <f t="shared" si="5"/>
        <v>0.5</v>
      </c>
    </row>
    <row r="119" spans="1:10" x14ac:dyDescent="0.3">
      <c r="A119" s="1" t="s">
        <v>1567</v>
      </c>
      <c r="B119">
        <v>14.8</v>
      </c>
      <c r="C119">
        <v>13.6</v>
      </c>
      <c r="D119">
        <v>12.2</v>
      </c>
      <c r="E119">
        <v>14.8</v>
      </c>
      <c r="F119">
        <v>14.8</v>
      </c>
      <c r="G119">
        <v>14.1</v>
      </c>
      <c r="I119">
        <f t="shared" si="4"/>
        <v>1.2000000000000011</v>
      </c>
      <c r="J119">
        <f t="shared" si="5"/>
        <v>1.4000000000000004</v>
      </c>
    </row>
    <row r="120" spans="1:10" x14ac:dyDescent="0.3">
      <c r="A120" s="1" t="s">
        <v>1568</v>
      </c>
      <c r="B120">
        <v>21.1</v>
      </c>
      <c r="C120">
        <v>14.9</v>
      </c>
      <c r="D120">
        <v>13.8</v>
      </c>
      <c r="E120">
        <v>21.1</v>
      </c>
      <c r="F120">
        <v>20.7</v>
      </c>
      <c r="G120">
        <v>16.3</v>
      </c>
      <c r="I120">
        <f t="shared" si="4"/>
        <v>6.2000000000000011</v>
      </c>
      <c r="J120">
        <f t="shared" si="5"/>
        <v>1.0999999999999996</v>
      </c>
    </row>
    <row r="121" spans="1:10" x14ac:dyDescent="0.3">
      <c r="A121" s="1" t="s">
        <v>1569</v>
      </c>
      <c r="B121">
        <v>16.600000000000001</v>
      </c>
      <c r="C121">
        <v>15.9</v>
      </c>
      <c r="D121">
        <v>14.5</v>
      </c>
      <c r="E121">
        <v>16.600000000000001</v>
      </c>
      <c r="F121">
        <v>16.600000000000001</v>
      </c>
      <c r="G121">
        <v>16.2</v>
      </c>
      <c r="I121">
        <f t="shared" si="4"/>
        <v>0.70000000000000107</v>
      </c>
      <c r="J121">
        <f t="shared" si="5"/>
        <v>1.4000000000000004</v>
      </c>
    </row>
    <row r="122" spans="1:10" x14ac:dyDescent="0.3">
      <c r="A122" s="1" t="s">
        <v>1570</v>
      </c>
      <c r="B122">
        <v>21.1</v>
      </c>
      <c r="C122">
        <v>15.3</v>
      </c>
      <c r="D122">
        <v>14.5</v>
      </c>
      <c r="E122">
        <v>21.1</v>
      </c>
      <c r="F122">
        <v>20.9</v>
      </c>
      <c r="G122">
        <v>17.100000000000001</v>
      </c>
      <c r="I122">
        <f t="shared" si="4"/>
        <v>5.8000000000000007</v>
      </c>
      <c r="J122">
        <f t="shared" si="5"/>
        <v>0.80000000000000071</v>
      </c>
    </row>
    <row r="123" spans="1:10" x14ac:dyDescent="0.3">
      <c r="A123" s="1" t="s">
        <v>1571</v>
      </c>
      <c r="B123">
        <v>15.6</v>
      </c>
      <c r="C123">
        <v>15.2</v>
      </c>
      <c r="D123">
        <v>13.8</v>
      </c>
      <c r="E123">
        <v>15.6</v>
      </c>
      <c r="F123">
        <v>15.6</v>
      </c>
      <c r="G123">
        <v>15.4</v>
      </c>
      <c r="I123">
        <f t="shared" si="4"/>
        <v>0.40000000000000036</v>
      </c>
      <c r="J123">
        <f t="shared" si="5"/>
        <v>1.3999999999999986</v>
      </c>
    </row>
    <row r="124" spans="1:10" x14ac:dyDescent="0.3">
      <c r="A124" s="1" t="s">
        <v>1572</v>
      </c>
      <c r="B124">
        <v>14.1</v>
      </c>
      <c r="C124">
        <v>14.1</v>
      </c>
      <c r="D124">
        <v>14</v>
      </c>
      <c r="E124">
        <v>14.1</v>
      </c>
      <c r="F124">
        <v>14.1</v>
      </c>
      <c r="G124">
        <v>14.1</v>
      </c>
      <c r="I124">
        <f t="shared" si="4"/>
        <v>0</v>
      </c>
      <c r="J124">
        <f t="shared" si="5"/>
        <v>9.9999999999999645E-2</v>
      </c>
    </row>
    <row r="125" spans="1:10" x14ac:dyDescent="0.3">
      <c r="A125" s="1" t="s">
        <v>1573</v>
      </c>
      <c r="B125">
        <v>20.100000000000001</v>
      </c>
      <c r="C125">
        <v>15</v>
      </c>
      <c r="D125">
        <v>13.2</v>
      </c>
      <c r="E125">
        <v>20.100000000000001</v>
      </c>
      <c r="F125">
        <v>20</v>
      </c>
      <c r="G125">
        <v>16.899999999999999</v>
      </c>
      <c r="I125">
        <f t="shared" si="4"/>
        <v>5.1000000000000014</v>
      </c>
      <c r="J125">
        <f t="shared" si="5"/>
        <v>1.8000000000000007</v>
      </c>
    </row>
    <row r="126" spans="1:10" x14ac:dyDescent="0.3">
      <c r="A126" s="1" t="s">
        <v>1574</v>
      </c>
      <c r="B126">
        <v>16.8</v>
      </c>
      <c r="C126">
        <v>13.4</v>
      </c>
      <c r="D126">
        <v>12.5</v>
      </c>
      <c r="E126">
        <v>16.8</v>
      </c>
      <c r="F126">
        <v>16.7</v>
      </c>
      <c r="G126">
        <v>14.2</v>
      </c>
      <c r="I126">
        <f t="shared" si="4"/>
        <v>3.4000000000000004</v>
      </c>
      <c r="J126">
        <f t="shared" si="5"/>
        <v>0.90000000000000036</v>
      </c>
    </row>
    <row r="127" spans="1:10" x14ac:dyDescent="0.3">
      <c r="A127" s="1" t="s">
        <v>1575</v>
      </c>
      <c r="B127">
        <v>23.1</v>
      </c>
      <c r="C127">
        <v>15.3</v>
      </c>
      <c r="D127">
        <v>13.4</v>
      </c>
      <c r="E127">
        <v>23.5</v>
      </c>
      <c r="F127">
        <v>21.5</v>
      </c>
      <c r="G127">
        <v>16</v>
      </c>
      <c r="I127">
        <f t="shared" si="4"/>
        <v>7.8000000000000007</v>
      </c>
      <c r="J127">
        <f t="shared" si="5"/>
        <v>1.9000000000000004</v>
      </c>
    </row>
    <row r="128" spans="1:10" x14ac:dyDescent="0.3">
      <c r="A128" s="1" t="s">
        <v>1576</v>
      </c>
      <c r="B128">
        <v>16.8</v>
      </c>
      <c r="C128">
        <v>15.6</v>
      </c>
      <c r="D128">
        <v>13.3</v>
      </c>
      <c r="E128">
        <v>16.8</v>
      </c>
      <c r="F128">
        <v>16.8</v>
      </c>
      <c r="G128">
        <v>16.100000000000001</v>
      </c>
      <c r="I128">
        <f t="shared" si="4"/>
        <v>1.2000000000000011</v>
      </c>
      <c r="J128">
        <f t="shared" si="5"/>
        <v>2.2999999999999989</v>
      </c>
    </row>
    <row r="129" spans="1:10" x14ac:dyDescent="0.3">
      <c r="A129" s="1" t="s">
        <v>1577</v>
      </c>
      <c r="B129">
        <v>15.6</v>
      </c>
      <c r="C129">
        <v>15.1</v>
      </c>
      <c r="D129">
        <v>13.7</v>
      </c>
      <c r="E129">
        <v>15.6</v>
      </c>
      <c r="F129">
        <v>15.6</v>
      </c>
      <c r="G129">
        <v>15.3</v>
      </c>
      <c r="I129">
        <f t="shared" si="4"/>
        <v>0.5</v>
      </c>
      <c r="J129">
        <f t="shared" si="5"/>
        <v>1.4000000000000004</v>
      </c>
    </row>
    <row r="130" spans="1:10" x14ac:dyDescent="0.3">
      <c r="A130" s="1" t="s">
        <v>1578</v>
      </c>
      <c r="B130">
        <v>16.899999999999999</v>
      </c>
      <c r="C130">
        <v>16</v>
      </c>
      <c r="D130">
        <v>13.8</v>
      </c>
      <c r="E130">
        <v>16.899999999999999</v>
      </c>
      <c r="F130">
        <v>16.899999999999999</v>
      </c>
      <c r="G130">
        <v>16.399999999999999</v>
      </c>
      <c r="I130">
        <f t="shared" si="4"/>
        <v>0.89999999999999858</v>
      </c>
      <c r="J130">
        <f t="shared" si="5"/>
        <v>2.1999999999999993</v>
      </c>
    </row>
    <row r="131" spans="1:10" x14ac:dyDescent="0.3">
      <c r="A131" s="1" t="s">
        <v>1579</v>
      </c>
      <c r="B131">
        <v>16.600000000000001</v>
      </c>
      <c r="C131">
        <v>15.7</v>
      </c>
      <c r="D131">
        <v>14</v>
      </c>
      <c r="E131">
        <v>16.600000000000001</v>
      </c>
      <c r="F131">
        <v>16.600000000000001</v>
      </c>
      <c r="G131">
        <v>16.100000000000001</v>
      </c>
      <c r="I131">
        <f t="shared" ref="I131:I194" si="6">B131-C131</f>
        <v>0.90000000000000213</v>
      </c>
      <c r="J131">
        <f t="shared" ref="J131:J194" si="7">C131-D131</f>
        <v>1.6999999999999993</v>
      </c>
    </row>
    <row r="132" spans="1:10" x14ac:dyDescent="0.3">
      <c r="A132" s="1" t="s">
        <v>1580</v>
      </c>
      <c r="B132">
        <v>15.8</v>
      </c>
      <c r="C132">
        <v>14.6</v>
      </c>
      <c r="D132">
        <v>13.7</v>
      </c>
      <c r="E132">
        <v>15.8</v>
      </c>
      <c r="F132">
        <v>15.8</v>
      </c>
      <c r="G132">
        <v>15.1</v>
      </c>
      <c r="I132">
        <f t="shared" si="6"/>
        <v>1.2000000000000011</v>
      </c>
      <c r="J132">
        <f t="shared" si="7"/>
        <v>0.90000000000000036</v>
      </c>
    </row>
    <row r="133" spans="1:10" x14ac:dyDescent="0.3">
      <c r="A133" s="1" t="s">
        <v>1581</v>
      </c>
      <c r="B133">
        <v>19.7</v>
      </c>
      <c r="C133">
        <v>18.3</v>
      </c>
      <c r="D133">
        <v>15.1</v>
      </c>
      <c r="E133">
        <v>19.7</v>
      </c>
      <c r="F133">
        <v>19.7</v>
      </c>
      <c r="G133">
        <v>18.899999999999999</v>
      </c>
      <c r="I133">
        <f t="shared" si="6"/>
        <v>1.3999999999999986</v>
      </c>
      <c r="J133">
        <f t="shared" si="7"/>
        <v>3.2000000000000011</v>
      </c>
    </row>
    <row r="134" spans="1:10" x14ac:dyDescent="0.3">
      <c r="A134" s="1" t="s">
        <v>1582</v>
      </c>
      <c r="B134">
        <v>15.6</v>
      </c>
      <c r="C134">
        <v>15.6</v>
      </c>
      <c r="D134">
        <v>15</v>
      </c>
      <c r="E134">
        <v>15.6</v>
      </c>
      <c r="F134">
        <v>15.6</v>
      </c>
      <c r="G134">
        <v>15.6</v>
      </c>
      <c r="I134">
        <f t="shared" si="6"/>
        <v>0</v>
      </c>
      <c r="J134">
        <f t="shared" si="7"/>
        <v>0.59999999999999964</v>
      </c>
    </row>
    <row r="135" spans="1:10" x14ac:dyDescent="0.3">
      <c r="A135" s="1" t="s">
        <v>1583</v>
      </c>
      <c r="B135">
        <v>18.7</v>
      </c>
      <c r="C135">
        <v>14</v>
      </c>
      <c r="D135">
        <v>12.3</v>
      </c>
      <c r="E135">
        <v>18.7</v>
      </c>
      <c r="F135">
        <v>18.399999999999999</v>
      </c>
      <c r="G135">
        <v>15.1</v>
      </c>
      <c r="I135">
        <f t="shared" si="6"/>
        <v>4.6999999999999993</v>
      </c>
      <c r="J135">
        <f t="shared" si="7"/>
        <v>1.6999999999999993</v>
      </c>
    </row>
    <row r="136" spans="1:10" x14ac:dyDescent="0.3">
      <c r="A136" s="1" t="s">
        <v>1584</v>
      </c>
      <c r="B136">
        <v>17</v>
      </c>
      <c r="C136">
        <v>16.3</v>
      </c>
      <c r="D136">
        <v>14.1</v>
      </c>
      <c r="E136">
        <v>17</v>
      </c>
      <c r="F136">
        <v>17</v>
      </c>
      <c r="G136">
        <v>16.600000000000001</v>
      </c>
      <c r="I136">
        <f t="shared" si="6"/>
        <v>0.69999999999999929</v>
      </c>
      <c r="J136">
        <f t="shared" si="7"/>
        <v>2.2000000000000011</v>
      </c>
    </row>
    <row r="137" spans="1:10" x14ac:dyDescent="0.3">
      <c r="A137" s="1" t="s">
        <v>1585</v>
      </c>
      <c r="B137">
        <v>14.8</v>
      </c>
      <c r="C137">
        <v>14.4</v>
      </c>
      <c r="D137">
        <v>13.1</v>
      </c>
      <c r="E137">
        <v>14.8</v>
      </c>
      <c r="F137">
        <v>14.8</v>
      </c>
      <c r="G137">
        <v>14.6</v>
      </c>
      <c r="I137">
        <f t="shared" si="6"/>
        <v>0.40000000000000036</v>
      </c>
      <c r="J137">
        <f t="shared" si="7"/>
        <v>1.3000000000000007</v>
      </c>
    </row>
    <row r="138" spans="1:10" x14ac:dyDescent="0.3">
      <c r="A138" s="1" t="s">
        <v>1586</v>
      </c>
      <c r="B138">
        <v>17.600000000000001</v>
      </c>
      <c r="C138">
        <v>15</v>
      </c>
      <c r="D138">
        <v>14.1</v>
      </c>
      <c r="E138">
        <v>17.600000000000001</v>
      </c>
      <c r="F138">
        <v>17.5</v>
      </c>
      <c r="G138">
        <v>15.8</v>
      </c>
      <c r="I138">
        <f t="shared" si="6"/>
        <v>2.6000000000000014</v>
      </c>
      <c r="J138">
        <f t="shared" si="7"/>
        <v>0.90000000000000036</v>
      </c>
    </row>
    <row r="139" spans="1:10" x14ac:dyDescent="0.3">
      <c r="A139" s="1" t="s">
        <v>1587</v>
      </c>
      <c r="B139">
        <v>30.4</v>
      </c>
      <c r="C139">
        <v>15.2</v>
      </c>
      <c r="D139">
        <v>14.5</v>
      </c>
      <c r="E139">
        <v>31.1</v>
      </c>
      <c r="F139">
        <v>27</v>
      </c>
      <c r="G139">
        <v>16.100000000000001</v>
      </c>
      <c r="I139">
        <f t="shared" si="6"/>
        <v>15.2</v>
      </c>
      <c r="J139">
        <f t="shared" si="7"/>
        <v>0.69999999999999929</v>
      </c>
    </row>
    <row r="140" spans="1:10" x14ac:dyDescent="0.3">
      <c r="A140" s="1" t="s">
        <v>1588</v>
      </c>
      <c r="B140">
        <v>15.5</v>
      </c>
      <c r="C140">
        <v>15.5</v>
      </c>
      <c r="D140">
        <v>15</v>
      </c>
      <c r="E140">
        <v>15.5</v>
      </c>
      <c r="F140">
        <v>15.5</v>
      </c>
      <c r="G140">
        <v>15.5</v>
      </c>
      <c r="I140">
        <f t="shared" si="6"/>
        <v>0</v>
      </c>
      <c r="J140">
        <f t="shared" si="7"/>
        <v>0.5</v>
      </c>
    </row>
    <row r="141" spans="1:10" x14ac:dyDescent="0.3">
      <c r="A141" s="1" t="s">
        <v>1589</v>
      </c>
      <c r="B141">
        <v>18.5</v>
      </c>
      <c r="C141">
        <v>16.100000000000001</v>
      </c>
      <c r="D141">
        <v>14.2</v>
      </c>
      <c r="E141">
        <v>18.5</v>
      </c>
      <c r="F141">
        <v>18.399999999999999</v>
      </c>
      <c r="G141">
        <v>16.8</v>
      </c>
      <c r="I141">
        <f t="shared" si="6"/>
        <v>2.3999999999999986</v>
      </c>
      <c r="J141">
        <f t="shared" si="7"/>
        <v>1.9000000000000021</v>
      </c>
    </row>
    <row r="142" spans="1:10" x14ac:dyDescent="0.3">
      <c r="A142" s="1" t="s">
        <v>1590</v>
      </c>
      <c r="B142">
        <v>16.600000000000001</v>
      </c>
      <c r="C142">
        <v>16</v>
      </c>
      <c r="D142">
        <v>15</v>
      </c>
      <c r="E142">
        <v>16.600000000000001</v>
      </c>
      <c r="F142">
        <v>16.600000000000001</v>
      </c>
      <c r="G142">
        <v>16.3</v>
      </c>
      <c r="I142">
        <f t="shared" si="6"/>
        <v>0.60000000000000142</v>
      </c>
      <c r="J142">
        <f t="shared" si="7"/>
        <v>1</v>
      </c>
    </row>
    <row r="143" spans="1:10" x14ac:dyDescent="0.3">
      <c r="A143" s="1" t="s">
        <v>1591</v>
      </c>
      <c r="B143">
        <v>17.399999999999999</v>
      </c>
      <c r="C143">
        <v>16.3</v>
      </c>
      <c r="D143">
        <v>14.6</v>
      </c>
      <c r="E143">
        <v>17.399999999999999</v>
      </c>
      <c r="F143">
        <v>17.399999999999999</v>
      </c>
      <c r="G143">
        <v>16.8</v>
      </c>
      <c r="I143">
        <f t="shared" si="6"/>
        <v>1.0999999999999979</v>
      </c>
      <c r="J143">
        <f t="shared" si="7"/>
        <v>1.7000000000000011</v>
      </c>
    </row>
    <row r="144" spans="1:10" x14ac:dyDescent="0.3">
      <c r="A144" s="1" t="s">
        <v>1592</v>
      </c>
      <c r="B144">
        <v>19.3</v>
      </c>
      <c r="C144">
        <v>19.3</v>
      </c>
      <c r="D144">
        <v>18.7</v>
      </c>
      <c r="E144">
        <v>19.3</v>
      </c>
      <c r="F144">
        <v>19.3</v>
      </c>
      <c r="G144">
        <v>19.3</v>
      </c>
      <c r="I144">
        <f t="shared" si="6"/>
        <v>0</v>
      </c>
      <c r="J144">
        <f t="shared" si="7"/>
        <v>0.60000000000000142</v>
      </c>
    </row>
    <row r="145" spans="1:10" x14ac:dyDescent="0.3">
      <c r="A145" s="1" t="s">
        <v>1593</v>
      </c>
      <c r="B145">
        <v>20.399999999999999</v>
      </c>
      <c r="C145">
        <v>17.899999999999999</v>
      </c>
      <c r="D145">
        <v>16.2</v>
      </c>
      <c r="E145">
        <v>20.399999999999999</v>
      </c>
      <c r="F145">
        <v>20.3</v>
      </c>
      <c r="G145">
        <v>18.7</v>
      </c>
      <c r="I145">
        <f t="shared" si="6"/>
        <v>2.5</v>
      </c>
      <c r="J145">
        <f t="shared" si="7"/>
        <v>1.6999999999999993</v>
      </c>
    </row>
    <row r="146" spans="1:10" x14ac:dyDescent="0.3">
      <c r="A146" s="1" t="s">
        <v>1594</v>
      </c>
      <c r="B146">
        <v>19.5</v>
      </c>
      <c r="C146">
        <v>17.8</v>
      </c>
      <c r="D146">
        <v>15.6</v>
      </c>
      <c r="E146">
        <v>19.5</v>
      </c>
      <c r="F146">
        <v>19.5</v>
      </c>
      <c r="G146">
        <v>18.600000000000001</v>
      </c>
      <c r="I146">
        <f t="shared" si="6"/>
        <v>1.6999999999999993</v>
      </c>
      <c r="J146">
        <f t="shared" si="7"/>
        <v>2.2000000000000011</v>
      </c>
    </row>
    <row r="147" spans="1:10" x14ac:dyDescent="0.3">
      <c r="A147" s="1" t="s">
        <v>1595</v>
      </c>
      <c r="B147">
        <v>18.3</v>
      </c>
      <c r="C147">
        <v>17.399999999999999</v>
      </c>
      <c r="D147">
        <v>16.5</v>
      </c>
      <c r="E147">
        <v>18.3</v>
      </c>
      <c r="F147">
        <v>18.3</v>
      </c>
      <c r="G147">
        <v>17.8</v>
      </c>
      <c r="I147">
        <f t="shared" si="6"/>
        <v>0.90000000000000213</v>
      </c>
      <c r="J147">
        <f t="shared" si="7"/>
        <v>0.89999999999999858</v>
      </c>
    </row>
    <row r="148" spans="1:10" x14ac:dyDescent="0.3">
      <c r="A148" s="1" t="s">
        <v>1596</v>
      </c>
      <c r="B148">
        <v>20.399999999999999</v>
      </c>
      <c r="C148">
        <v>17.5</v>
      </c>
      <c r="D148">
        <v>15.8</v>
      </c>
      <c r="E148">
        <v>20.399999999999999</v>
      </c>
      <c r="F148">
        <v>20.3</v>
      </c>
      <c r="G148">
        <v>18.399999999999999</v>
      </c>
      <c r="I148">
        <f t="shared" si="6"/>
        <v>2.8999999999999986</v>
      </c>
      <c r="J148">
        <f t="shared" si="7"/>
        <v>1.6999999999999993</v>
      </c>
    </row>
    <row r="149" spans="1:10" x14ac:dyDescent="0.3">
      <c r="A149" s="1" t="s">
        <v>1597</v>
      </c>
      <c r="B149">
        <v>16.5</v>
      </c>
      <c r="C149">
        <v>16.5</v>
      </c>
      <c r="D149">
        <v>16.2</v>
      </c>
      <c r="E149">
        <v>16.5</v>
      </c>
      <c r="F149">
        <v>16.5</v>
      </c>
      <c r="G149">
        <v>16.5</v>
      </c>
      <c r="I149">
        <f t="shared" si="6"/>
        <v>0</v>
      </c>
      <c r="J149">
        <f t="shared" si="7"/>
        <v>0.30000000000000071</v>
      </c>
    </row>
    <row r="150" spans="1:10" x14ac:dyDescent="0.3">
      <c r="A150" s="1" t="s">
        <v>1598</v>
      </c>
      <c r="B150">
        <v>18</v>
      </c>
      <c r="C150">
        <v>16.899999999999999</v>
      </c>
      <c r="D150">
        <v>14.9</v>
      </c>
      <c r="E150">
        <v>18</v>
      </c>
      <c r="F150">
        <v>18</v>
      </c>
      <c r="G150">
        <v>17.399999999999999</v>
      </c>
      <c r="I150">
        <f t="shared" si="6"/>
        <v>1.1000000000000014</v>
      </c>
      <c r="J150">
        <f t="shared" si="7"/>
        <v>1.9999999999999982</v>
      </c>
    </row>
    <row r="151" spans="1:10" x14ac:dyDescent="0.3">
      <c r="A151" s="1" t="s">
        <v>1599</v>
      </c>
      <c r="B151">
        <v>21.6</v>
      </c>
      <c r="C151">
        <v>19.399999999999999</v>
      </c>
      <c r="D151">
        <v>16</v>
      </c>
      <c r="E151">
        <v>21.6</v>
      </c>
      <c r="F151">
        <v>21.5</v>
      </c>
      <c r="G151">
        <v>20</v>
      </c>
      <c r="I151">
        <f t="shared" si="6"/>
        <v>2.2000000000000028</v>
      </c>
      <c r="J151">
        <f t="shared" si="7"/>
        <v>3.3999999999999986</v>
      </c>
    </row>
    <row r="152" spans="1:10" x14ac:dyDescent="0.3">
      <c r="A152" s="1" t="s">
        <v>1600</v>
      </c>
      <c r="B152">
        <v>19.100000000000001</v>
      </c>
      <c r="C152">
        <v>16.7</v>
      </c>
      <c r="D152">
        <v>15</v>
      </c>
      <c r="E152">
        <v>19.100000000000001</v>
      </c>
      <c r="F152">
        <v>19.100000000000001</v>
      </c>
      <c r="G152">
        <v>17.8</v>
      </c>
      <c r="I152">
        <f t="shared" si="6"/>
        <v>2.4000000000000021</v>
      </c>
      <c r="J152">
        <f t="shared" si="7"/>
        <v>1.6999999999999993</v>
      </c>
    </row>
    <row r="153" spans="1:10" x14ac:dyDescent="0.3">
      <c r="A153" s="1" t="s">
        <v>1601</v>
      </c>
      <c r="B153">
        <v>16.600000000000001</v>
      </c>
      <c r="C153">
        <v>16.100000000000001</v>
      </c>
      <c r="D153">
        <v>14.8</v>
      </c>
      <c r="E153">
        <v>16.600000000000001</v>
      </c>
      <c r="F153">
        <v>16.600000000000001</v>
      </c>
      <c r="G153">
        <v>16.3</v>
      </c>
      <c r="I153">
        <f t="shared" si="6"/>
        <v>0.5</v>
      </c>
      <c r="J153">
        <f t="shared" si="7"/>
        <v>1.3000000000000007</v>
      </c>
    </row>
    <row r="154" spans="1:10" x14ac:dyDescent="0.3">
      <c r="A154" s="1" t="s">
        <v>1602</v>
      </c>
      <c r="B154">
        <v>14.5</v>
      </c>
      <c r="C154">
        <v>14.5</v>
      </c>
      <c r="D154">
        <v>14.2</v>
      </c>
      <c r="E154">
        <v>14.5</v>
      </c>
      <c r="F154">
        <v>14.5</v>
      </c>
      <c r="G154">
        <v>14.5</v>
      </c>
      <c r="I154">
        <f t="shared" si="6"/>
        <v>0</v>
      </c>
      <c r="J154">
        <f t="shared" si="7"/>
        <v>0.30000000000000071</v>
      </c>
    </row>
    <row r="155" spans="1:10" x14ac:dyDescent="0.3">
      <c r="A155" s="1" t="s">
        <v>1603</v>
      </c>
      <c r="B155">
        <v>14.4</v>
      </c>
      <c r="C155">
        <v>14.3</v>
      </c>
      <c r="D155">
        <v>13.4</v>
      </c>
      <c r="E155">
        <v>14.4</v>
      </c>
      <c r="F155">
        <v>14.4</v>
      </c>
      <c r="G155">
        <v>14.3</v>
      </c>
      <c r="I155">
        <f t="shared" si="6"/>
        <v>9.9999999999999645E-2</v>
      </c>
      <c r="J155">
        <f t="shared" si="7"/>
        <v>0.90000000000000036</v>
      </c>
    </row>
    <row r="156" spans="1:10" x14ac:dyDescent="0.3">
      <c r="A156" s="1" t="s">
        <v>1604</v>
      </c>
      <c r="B156">
        <v>18.5</v>
      </c>
      <c r="C156">
        <v>15.5</v>
      </c>
      <c r="D156">
        <v>14.9</v>
      </c>
      <c r="E156">
        <v>18.5</v>
      </c>
      <c r="F156">
        <v>18.399999999999999</v>
      </c>
      <c r="G156">
        <v>16.5</v>
      </c>
      <c r="I156">
        <f t="shared" si="6"/>
        <v>3</v>
      </c>
      <c r="J156">
        <f t="shared" si="7"/>
        <v>0.59999999999999964</v>
      </c>
    </row>
    <row r="157" spans="1:10" x14ac:dyDescent="0.3">
      <c r="A157" s="1" t="s">
        <v>1605</v>
      </c>
      <c r="B157">
        <v>16</v>
      </c>
      <c r="C157">
        <v>16</v>
      </c>
      <c r="D157">
        <v>14.9</v>
      </c>
      <c r="E157">
        <v>16</v>
      </c>
      <c r="F157">
        <v>16</v>
      </c>
      <c r="G157">
        <v>16</v>
      </c>
      <c r="I157">
        <f t="shared" si="6"/>
        <v>0</v>
      </c>
      <c r="J157">
        <f t="shared" si="7"/>
        <v>1.0999999999999996</v>
      </c>
    </row>
    <row r="158" spans="1:10" x14ac:dyDescent="0.3">
      <c r="A158" s="1" t="s">
        <v>1606</v>
      </c>
      <c r="B158">
        <v>13.8</v>
      </c>
      <c r="C158">
        <v>13.8</v>
      </c>
      <c r="D158">
        <v>13</v>
      </c>
      <c r="E158">
        <v>13.8</v>
      </c>
      <c r="F158">
        <v>13.8</v>
      </c>
      <c r="G158">
        <v>13.8</v>
      </c>
      <c r="I158">
        <f t="shared" si="6"/>
        <v>0</v>
      </c>
      <c r="J158">
        <f t="shared" si="7"/>
        <v>0.80000000000000071</v>
      </c>
    </row>
    <row r="159" spans="1:10" x14ac:dyDescent="0.3">
      <c r="A159" s="1" t="s">
        <v>1607</v>
      </c>
      <c r="B159">
        <v>12.7</v>
      </c>
      <c r="C159">
        <v>12.7</v>
      </c>
      <c r="D159">
        <v>12.2</v>
      </c>
      <c r="E159">
        <v>12.7</v>
      </c>
      <c r="F159">
        <v>12.7</v>
      </c>
      <c r="G159">
        <v>12.7</v>
      </c>
      <c r="I159">
        <f t="shared" si="6"/>
        <v>0</v>
      </c>
      <c r="J159">
        <f t="shared" si="7"/>
        <v>0.5</v>
      </c>
    </row>
    <row r="160" spans="1:10" x14ac:dyDescent="0.3">
      <c r="A160" s="1" t="s">
        <v>1608</v>
      </c>
      <c r="B160">
        <v>15.5</v>
      </c>
      <c r="C160">
        <v>15</v>
      </c>
      <c r="D160">
        <v>13.8</v>
      </c>
      <c r="E160">
        <v>15.5</v>
      </c>
      <c r="F160">
        <v>15.5</v>
      </c>
      <c r="G160">
        <v>15.2</v>
      </c>
      <c r="I160">
        <f t="shared" si="6"/>
        <v>0.5</v>
      </c>
      <c r="J160">
        <f t="shared" si="7"/>
        <v>1.1999999999999993</v>
      </c>
    </row>
    <row r="161" spans="1:10" x14ac:dyDescent="0.3">
      <c r="A161" s="1" t="s">
        <v>1609</v>
      </c>
      <c r="B161">
        <v>19.3</v>
      </c>
      <c r="C161">
        <v>14</v>
      </c>
      <c r="D161">
        <v>13.4</v>
      </c>
      <c r="E161">
        <v>19.3</v>
      </c>
      <c r="F161">
        <v>18.5</v>
      </c>
      <c r="G161">
        <v>14.6</v>
      </c>
      <c r="I161">
        <f t="shared" si="6"/>
        <v>5.3000000000000007</v>
      </c>
      <c r="J161">
        <f t="shared" si="7"/>
        <v>0.59999999999999964</v>
      </c>
    </row>
    <row r="162" spans="1:10" x14ac:dyDescent="0.3">
      <c r="A162" s="1" t="s">
        <v>1610</v>
      </c>
      <c r="B162">
        <v>13.9</v>
      </c>
      <c r="C162">
        <v>13.9</v>
      </c>
      <c r="D162">
        <v>13.8</v>
      </c>
      <c r="E162">
        <v>13.9</v>
      </c>
      <c r="F162">
        <v>13.9</v>
      </c>
      <c r="G162">
        <v>13.9</v>
      </c>
      <c r="I162">
        <f t="shared" si="6"/>
        <v>0</v>
      </c>
      <c r="J162">
        <f t="shared" si="7"/>
        <v>9.9999999999999645E-2</v>
      </c>
    </row>
    <row r="163" spans="1:10" x14ac:dyDescent="0.3">
      <c r="A163" s="1" t="s">
        <v>1611</v>
      </c>
      <c r="B163">
        <v>15.6</v>
      </c>
      <c r="C163">
        <v>14.7</v>
      </c>
      <c r="D163">
        <v>13.7</v>
      </c>
      <c r="E163">
        <v>15.6</v>
      </c>
      <c r="F163">
        <v>15.6</v>
      </c>
      <c r="G163">
        <v>15.1</v>
      </c>
      <c r="I163">
        <f t="shared" si="6"/>
        <v>0.90000000000000036</v>
      </c>
      <c r="J163">
        <f t="shared" si="7"/>
        <v>1</v>
      </c>
    </row>
    <row r="164" spans="1:10" x14ac:dyDescent="0.3">
      <c r="A164" s="1" t="s">
        <v>1612</v>
      </c>
      <c r="B164">
        <v>18.3</v>
      </c>
      <c r="C164">
        <v>15.2</v>
      </c>
      <c r="D164">
        <v>13.7</v>
      </c>
      <c r="E164">
        <v>18.3</v>
      </c>
      <c r="F164">
        <v>18.2</v>
      </c>
      <c r="G164">
        <v>16.2</v>
      </c>
      <c r="I164">
        <f t="shared" si="6"/>
        <v>3.1000000000000014</v>
      </c>
      <c r="J164">
        <f t="shared" si="7"/>
        <v>1.5</v>
      </c>
    </row>
    <row r="165" spans="1:10" x14ac:dyDescent="0.3">
      <c r="A165" s="1" t="s">
        <v>1613</v>
      </c>
      <c r="B165">
        <v>17.899999999999999</v>
      </c>
      <c r="C165">
        <v>15.8</v>
      </c>
      <c r="D165">
        <v>13.9</v>
      </c>
      <c r="E165">
        <v>17.899999999999999</v>
      </c>
      <c r="F165">
        <v>17.899999999999999</v>
      </c>
      <c r="G165">
        <v>16.7</v>
      </c>
      <c r="I165">
        <f t="shared" si="6"/>
        <v>2.0999999999999979</v>
      </c>
      <c r="J165">
        <f t="shared" si="7"/>
        <v>1.9000000000000004</v>
      </c>
    </row>
    <row r="166" spans="1:10" x14ac:dyDescent="0.3">
      <c r="A166" s="1" t="s">
        <v>1614</v>
      </c>
      <c r="B166">
        <v>22</v>
      </c>
      <c r="C166">
        <v>18.3</v>
      </c>
      <c r="D166">
        <v>16.399999999999999</v>
      </c>
      <c r="E166">
        <v>22</v>
      </c>
      <c r="F166">
        <v>21.9</v>
      </c>
      <c r="G166">
        <v>19.600000000000001</v>
      </c>
      <c r="I166">
        <f t="shared" si="6"/>
        <v>3.6999999999999993</v>
      </c>
      <c r="J166">
        <f t="shared" si="7"/>
        <v>1.9000000000000021</v>
      </c>
    </row>
    <row r="167" spans="1:10" x14ac:dyDescent="0.3">
      <c r="A167" s="1" t="s">
        <v>1615</v>
      </c>
      <c r="B167">
        <v>16.2</v>
      </c>
      <c r="C167">
        <v>15.6</v>
      </c>
      <c r="D167">
        <v>14.1</v>
      </c>
      <c r="E167">
        <v>16.2</v>
      </c>
      <c r="F167">
        <v>16.2</v>
      </c>
      <c r="G167">
        <v>15.9</v>
      </c>
      <c r="I167">
        <f t="shared" si="6"/>
        <v>0.59999999999999964</v>
      </c>
      <c r="J167">
        <f t="shared" si="7"/>
        <v>1.5</v>
      </c>
    </row>
    <row r="168" spans="1:10" x14ac:dyDescent="0.3">
      <c r="A168" s="1" t="s">
        <v>1616</v>
      </c>
      <c r="B168">
        <v>15.6</v>
      </c>
      <c r="C168">
        <v>14.6</v>
      </c>
      <c r="D168">
        <v>13.6</v>
      </c>
      <c r="E168">
        <v>15.6</v>
      </c>
      <c r="F168">
        <v>15.6</v>
      </c>
      <c r="G168">
        <v>15</v>
      </c>
      <c r="I168">
        <f t="shared" si="6"/>
        <v>1</v>
      </c>
      <c r="J168">
        <f t="shared" si="7"/>
        <v>1</v>
      </c>
    </row>
    <row r="169" spans="1:10" x14ac:dyDescent="0.3">
      <c r="A169" s="1" t="s">
        <v>1617</v>
      </c>
      <c r="B169">
        <v>13.3</v>
      </c>
      <c r="C169">
        <v>13.3</v>
      </c>
      <c r="D169">
        <v>13</v>
      </c>
      <c r="E169">
        <v>13.3</v>
      </c>
      <c r="F169">
        <v>13.3</v>
      </c>
      <c r="G169">
        <v>13.3</v>
      </c>
      <c r="I169">
        <f t="shared" si="6"/>
        <v>0</v>
      </c>
      <c r="J169">
        <f t="shared" si="7"/>
        <v>0.30000000000000071</v>
      </c>
    </row>
    <row r="170" spans="1:10" x14ac:dyDescent="0.3">
      <c r="A170" s="1" t="s">
        <v>1618</v>
      </c>
      <c r="B170">
        <v>19</v>
      </c>
      <c r="C170">
        <v>15.8</v>
      </c>
      <c r="D170">
        <v>13.2</v>
      </c>
      <c r="E170">
        <v>19</v>
      </c>
      <c r="F170">
        <v>18.899999999999999</v>
      </c>
      <c r="G170">
        <v>16.8</v>
      </c>
      <c r="I170">
        <f t="shared" si="6"/>
        <v>3.1999999999999993</v>
      </c>
      <c r="J170">
        <f t="shared" si="7"/>
        <v>2.6000000000000014</v>
      </c>
    </row>
    <row r="171" spans="1:10" x14ac:dyDescent="0.3">
      <c r="A171" s="1" t="s">
        <v>1619</v>
      </c>
      <c r="B171">
        <v>16.8</v>
      </c>
      <c r="C171">
        <v>15.7</v>
      </c>
      <c r="D171">
        <v>13.8</v>
      </c>
      <c r="E171">
        <v>16.8</v>
      </c>
      <c r="F171">
        <v>16.8</v>
      </c>
      <c r="G171">
        <v>16.2</v>
      </c>
      <c r="I171">
        <f t="shared" si="6"/>
        <v>1.1000000000000014</v>
      </c>
      <c r="J171">
        <f t="shared" si="7"/>
        <v>1.8999999999999986</v>
      </c>
    </row>
    <row r="172" spans="1:10" x14ac:dyDescent="0.3">
      <c r="A172" s="1" t="s">
        <v>1620</v>
      </c>
      <c r="B172">
        <v>18.600000000000001</v>
      </c>
      <c r="C172">
        <v>17.7</v>
      </c>
      <c r="D172">
        <v>16</v>
      </c>
      <c r="E172">
        <v>18.600000000000001</v>
      </c>
      <c r="F172">
        <v>18.600000000000001</v>
      </c>
      <c r="G172">
        <v>18.100000000000001</v>
      </c>
      <c r="I172">
        <f t="shared" si="6"/>
        <v>0.90000000000000213</v>
      </c>
      <c r="J172">
        <f t="shared" si="7"/>
        <v>1.6999999999999993</v>
      </c>
    </row>
    <row r="173" spans="1:10" x14ac:dyDescent="0.3">
      <c r="A173" s="1" t="s">
        <v>1621</v>
      </c>
      <c r="B173">
        <v>14.3</v>
      </c>
      <c r="C173">
        <v>14.3</v>
      </c>
      <c r="D173">
        <v>13.7</v>
      </c>
      <c r="E173">
        <v>14.3</v>
      </c>
      <c r="F173">
        <v>14.3</v>
      </c>
      <c r="G173">
        <v>14.3</v>
      </c>
      <c r="I173">
        <f t="shared" si="6"/>
        <v>0</v>
      </c>
      <c r="J173">
        <f t="shared" si="7"/>
        <v>0.60000000000000142</v>
      </c>
    </row>
    <row r="174" spans="1:10" x14ac:dyDescent="0.3">
      <c r="A174" s="1" t="s">
        <v>1622</v>
      </c>
      <c r="B174">
        <v>15.9</v>
      </c>
      <c r="C174">
        <v>14.8</v>
      </c>
      <c r="D174">
        <v>13.8</v>
      </c>
      <c r="E174">
        <v>15.9</v>
      </c>
      <c r="F174">
        <v>15.9</v>
      </c>
      <c r="G174">
        <v>15.3</v>
      </c>
      <c r="I174">
        <f t="shared" si="6"/>
        <v>1.0999999999999996</v>
      </c>
      <c r="J174">
        <f t="shared" si="7"/>
        <v>1</v>
      </c>
    </row>
    <row r="175" spans="1:10" x14ac:dyDescent="0.3">
      <c r="A175" s="1" t="s">
        <v>1623</v>
      </c>
      <c r="B175">
        <v>17.7</v>
      </c>
      <c r="C175">
        <v>16.2</v>
      </c>
      <c r="D175">
        <v>14.5</v>
      </c>
      <c r="E175">
        <v>17.7</v>
      </c>
      <c r="F175">
        <v>17.600000000000001</v>
      </c>
      <c r="G175">
        <v>16.899999999999999</v>
      </c>
      <c r="I175">
        <f t="shared" si="6"/>
        <v>1.5</v>
      </c>
      <c r="J175">
        <f t="shared" si="7"/>
        <v>1.6999999999999993</v>
      </c>
    </row>
    <row r="176" spans="1:10" x14ac:dyDescent="0.3">
      <c r="A176" s="1" t="s">
        <v>1624</v>
      </c>
      <c r="B176">
        <v>17.7</v>
      </c>
      <c r="C176">
        <v>15.7</v>
      </c>
      <c r="D176">
        <v>15</v>
      </c>
      <c r="E176">
        <v>17.7</v>
      </c>
      <c r="F176">
        <v>17.7</v>
      </c>
      <c r="G176">
        <v>16.600000000000001</v>
      </c>
      <c r="I176">
        <f t="shared" si="6"/>
        <v>2</v>
      </c>
      <c r="J176">
        <f t="shared" si="7"/>
        <v>0.69999999999999929</v>
      </c>
    </row>
    <row r="177" spans="1:10" x14ac:dyDescent="0.3">
      <c r="A177" s="1" t="s">
        <v>1625</v>
      </c>
      <c r="B177">
        <v>17.7</v>
      </c>
      <c r="C177">
        <v>15.4</v>
      </c>
      <c r="D177">
        <v>14.8</v>
      </c>
      <c r="E177">
        <v>17.7</v>
      </c>
      <c r="F177">
        <v>17.7</v>
      </c>
      <c r="G177">
        <v>16.399999999999999</v>
      </c>
      <c r="I177">
        <f t="shared" si="6"/>
        <v>2.2999999999999989</v>
      </c>
      <c r="J177">
        <f t="shared" si="7"/>
        <v>0.59999999999999964</v>
      </c>
    </row>
    <row r="178" spans="1:10" x14ac:dyDescent="0.3">
      <c r="A178" s="1" t="s">
        <v>1626</v>
      </c>
      <c r="B178">
        <v>18.3</v>
      </c>
      <c r="C178">
        <v>16.100000000000001</v>
      </c>
      <c r="D178">
        <v>15.2</v>
      </c>
      <c r="E178">
        <v>18.3</v>
      </c>
      <c r="F178">
        <v>18.2</v>
      </c>
      <c r="G178">
        <v>16.8</v>
      </c>
      <c r="I178">
        <f t="shared" si="6"/>
        <v>2.1999999999999993</v>
      </c>
      <c r="J178">
        <f t="shared" si="7"/>
        <v>0.90000000000000213</v>
      </c>
    </row>
    <row r="179" spans="1:10" x14ac:dyDescent="0.3">
      <c r="A179" s="1" t="s">
        <v>1627</v>
      </c>
      <c r="B179">
        <v>17.100000000000001</v>
      </c>
      <c r="C179">
        <v>15.6</v>
      </c>
      <c r="D179">
        <v>14.6</v>
      </c>
      <c r="E179">
        <v>17.100000000000001</v>
      </c>
      <c r="F179">
        <v>17.100000000000001</v>
      </c>
      <c r="G179">
        <v>16.3</v>
      </c>
      <c r="I179">
        <f t="shared" si="6"/>
        <v>1.5000000000000018</v>
      </c>
      <c r="J179">
        <f t="shared" si="7"/>
        <v>1</v>
      </c>
    </row>
    <row r="180" spans="1:10" x14ac:dyDescent="0.3">
      <c r="A180" s="1" t="s">
        <v>1628</v>
      </c>
      <c r="B180">
        <v>20.8</v>
      </c>
      <c r="C180">
        <v>18.7</v>
      </c>
      <c r="D180">
        <v>16.100000000000001</v>
      </c>
      <c r="E180">
        <v>20.8</v>
      </c>
      <c r="F180">
        <v>20.8</v>
      </c>
      <c r="G180">
        <v>19.600000000000001</v>
      </c>
      <c r="I180">
        <f t="shared" si="6"/>
        <v>2.1000000000000014</v>
      </c>
      <c r="J180">
        <f t="shared" si="7"/>
        <v>2.5999999999999979</v>
      </c>
    </row>
    <row r="181" spans="1:10" x14ac:dyDescent="0.3">
      <c r="A181" s="1" t="s">
        <v>1629</v>
      </c>
      <c r="B181">
        <v>14.7</v>
      </c>
      <c r="C181">
        <v>14.7</v>
      </c>
      <c r="D181">
        <v>14.1</v>
      </c>
      <c r="E181">
        <v>14.7</v>
      </c>
      <c r="F181">
        <v>14.7</v>
      </c>
      <c r="G181">
        <v>14.7</v>
      </c>
      <c r="I181">
        <f t="shared" si="6"/>
        <v>0</v>
      </c>
      <c r="J181">
        <f t="shared" si="7"/>
        <v>0.59999999999999964</v>
      </c>
    </row>
    <row r="182" spans="1:10" x14ac:dyDescent="0.3">
      <c r="A182" s="1" t="s">
        <v>1630</v>
      </c>
      <c r="B182">
        <v>17.899999999999999</v>
      </c>
      <c r="C182">
        <v>17.899999999999999</v>
      </c>
      <c r="D182">
        <v>16.600000000000001</v>
      </c>
      <c r="E182">
        <v>17.899999999999999</v>
      </c>
      <c r="F182">
        <v>17.899999999999999</v>
      </c>
      <c r="G182">
        <v>17.899999999999999</v>
      </c>
      <c r="I182">
        <f t="shared" si="6"/>
        <v>0</v>
      </c>
      <c r="J182">
        <f t="shared" si="7"/>
        <v>1.2999999999999972</v>
      </c>
    </row>
    <row r="183" spans="1:10" x14ac:dyDescent="0.3">
      <c r="A183" s="1" t="s">
        <v>1631</v>
      </c>
      <c r="B183">
        <v>14.8</v>
      </c>
      <c r="C183">
        <v>14.8</v>
      </c>
      <c r="D183">
        <v>14.2</v>
      </c>
      <c r="E183">
        <v>14.8</v>
      </c>
      <c r="F183">
        <v>14.8</v>
      </c>
      <c r="G183">
        <v>14.8</v>
      </c>
      <c r="I183">
        <f t="shared" si="6"/>
        <v>0</v>
      </c>
      <c r="J183">
        <f t="shared" si="7"/>
        <v>0.60000000000000142</v>
      </c>
    </row>
    <row r="184" spans="1:10" x14ac:dyDescent="0.3">
      <c r="A184" s="1" t="s">
        <v>1632</v>
      </c>
      <c r="B184">
        <v>17.2</v>
      </c>
      <c r="C184">
        <v>15.3</v>
      </c>
      <c r="D184">
        <v>14.8</v>
      </c>
      <c r="E184">
        <v>17.2</v>
      </c>
      <c r="F184">
        <v>17.2</v>
      </c>
      <c r="G184">
        <v>16.2</v>
      </c>
      <c r="I184">
        <f t="shared" si="6"/>
        <v>1.8999999999999986</v>
      </c>
      <c r="J184">
        <f t="shared" si="7"/>
        <v>0.5</v>
      </c>
    </row>
    <row r="185" spans="1:10" x14ac:dyDescent="0.3">
      <c r="A185" s="1" t="s">
        <v>1633</v>
      </c>
      <c r="B185">
        <v>21</v>
      </c>
      <c r="C185">
        <v>15.7</v>
      </c>
      <c r="D185">
        <v>14.6</v>
      </c>
      <c r="E185">
        <v>21</v>
      </c>
      <c r="F185">
        <v>20.2</v>
      </c>
      <c r="G185">
        <v>16.3</v>
      </c>
      <c r="I185">
        <f t="shared" si="6"/>
        <v>5.3000000000000007</v>
      </c>
      <c r="J185">
        <f t="shared" si="7"/>
        <v>1.0999999999999996</v>
      </c>
    </row>
    <row r="186" spans="1:10" x14ac:dyDescent="0.3">
      <c r="A186" s="1" t="s">
        <v>1634</v>
      </c>
      <c r="B186">
        <v>19</v>
      </c>
      <c r="C186">
        <v>15.7</v>
      </c>
      <c r="D186">
        <v>14.9</v>
      </c>
      <c r="E186">
        <v>19</v>
      </c>
      <c r="F186">
        <v>18.899999999999999</v>
      </c>
      <c r="G186">
        <v>16.8</v>
      </c>
      <c r="I186">
        <f t="shared" si="6"/>
        <v>3.3000000000000007</v>
      </c>
      <c r="J186">
        <f t="shared" si="7"/>
        <v>0.79999999999999893</v>
      </c>
    </row>
    <row r="187" spans="1:10" x14ac:dyDescent="0.3">
      <c r="A187" s="1" t="s">
        <v>1635</v>
      </c>
      <c r="B187">
        <v>20.399999999999999</v>
      </c>
      <c r="C187">
        <v>16.100000000000001</v>
      </c>
      <c r="D187">
        <v>14.2</v>
      </c>
      <c r="E187">
        <v>20.399999999999999</v>
      </c>
      <c r="F187">
        <v>20.100000000000001</v>
      </c>
      <c r="G187">
        <v>17</v>
      </c>
      <c r="I187">
        <f t="shared" si="6"/>
        <v>4.2999999999999972</v>
      </c>
      <c r="J187">
        <f t="shared" si="7"/>
        <v>1.9000000000000021</v>
      </c>
    </row>
    <row r="188" spans="1:10" x14ac:dyDescent="0.3">
      <c r="A188" s="1" t="s">
        <v>1636</v>
      </c>
      <c r="B188">
        <v>17.2</v>
      </c>
      <c r="C188">
        <v>16.7</v>
      </c>
      <c r="D188">
        <v>14</v>
      </c>
      <c r="E188">
        <v>17.2</v>
      </c>
      <c r="F188">
        <v>17.2</v>
      </c>
      <c r="G188">
        <v>16.899999999999999</v>
      </c>
      <c r="I188">
        <f t="shared" si="6"/>
        <v>0.5</v>
      </c>
      <c r="J188">
        <f t="shared" si="7"/>
        <v>2.6999999999999993</v>
      </c>
    </row>
    <row r="189" spans="1:10" x14ac:dyDescent="0.3">
      <c r="A189" s="1" t="s">
        <v>1637</v>
      </c>
      <c r="B189">
        <v>16.5</v>
      </c>
      <c r="C189">
        <v>16</v>
      </c>
      <c r="D189">
        <v>14.4</v>
      </c>
      <c r="E189">
        <v>16.5</v>
      </c>
      <c r="F189">
        <v>16.5</v>
      </c>
      <c r="G189">
        <v>16.2</v>
      </c>
      <c r="I189">
        <f t="shared" si="6"/>
        <v>0.5</v>
      </c>
      <c r="J189">
        <f t="shared" si="7"/>
        <v>1.5999999999999996</v>
      </c>
    </row>
    <row r="190" spans="1:10" x14ac:dyDescent="0.3">
      <c r="A190" s="1" t="s">
        <v>1638</v>
      </c>
      <c r="B190">
        <v>15.6</v>
      </c>
      <c r="C190">
        <v>15.6</v>
      </c>
      <c r="D190">
        <v>14.7</v>
      </c>
      <c r="E190">
        <v>15.6</v>
      </c>
      <c r="F190">
        <v>15.6</v>
      </c>
      <c r="G190">
        <v>15.6</v>
      </c>
      <c r="I190">
        <f t="shared" si="6"/>
        <v>0</v>
      </c>
      <c r="J190">
        <f t="shared" si="7"/>
        <v>0.90000000000000036</v>
      </c>
    </row>
    <row r="191" spans="1:10" x14ac:dyDescent="0.3">
      <c r="A191" s="1" t="s">
        <v>1639</v>
      </c>
      <c r="B191">
        <v>18.600000000000001</v>
      </c>
      <c r="C191">
        <v>17.7</v>
      </c>
      <c r="D191">
        <v>16.5</v>
      </c>
      <c r="E191">
        <v>18.600000000000001</v>
      </c>
      <c r="F191">
        <v>18.600000000000001</v>
      </c>
      <c r="G191">
        <v>18.100000000000001</v>
      </c>
      <c r="I191">
        <f t="shared" si="6"/>
        <v>0.90000000000000213</v>
      </c>
      <c r="J191">
        <f t="shared" si="7"/>
        <v>1.1999999999999993</v>
      </c>
    </row>
    <row r="192" spans="1:10" x14ac:dyDescent="0.3">
      <c r="A192" s="1" t="s">
        <v>1640</v>
      </c>
      <c r="B192">
        <v>14.3</v>
      </c>
      <c r="C192">
        <v>14.3</v>
      </c>
      <c r="D192">
        <v>14.1</v>
      </c>
      <c r="E192">
        <v>14.3</v>
      </c>
      <c r="F192">
        <v>14.3</v>
      </c>
      <c r="G192">
        <v>14.3</v>
      </c>
      <c r="I192">
        <f t="shared" si="6"/>
        <v>0</v>
      </c>
      <c r="J192">
        <f t="shared" si="7"/>
        <v>0.20000000000000107</v>
      </c>
    </row>
    <row r="193" spans="1:10" x14ac:dyDescent="0.3">
      <c r="A193" s="1" t="s">
        <v>1641</v>
      </c>
      <c r="B193">
        <v>16.7</v>
      </c>
      <c r="C193">
        <v>15.4</v>
      </c>
      <c r="D193">
        <v>14.5</v>
      </c>
      <c r="E193">
        <v>16.7</v>
      </c>
      <c r="F193">
        <v>16.600000000000001</v>
      </c>
      <c r="G193">
        <v>16</v>
      </c>
      <c r="I193">
        <f t="shared" si="6"/>
        <v>1.2999999999999989</v>
      </c>
      <c r="J193">
        <f t="shared" si="7"/>
        <v>0.90000000000000036</v>
      </c>
    </row>
    <row r="194" spans="1:10" x14ac:dyDescent="0.3">
      <c r="A194" s="1" t="s">
        <v>1642</v>
      </c>
      <c r="B194">
        <v>19.8</v>
      </c>
      <c r="C194">
        <v>16.399999999999999</v>
      </c>
      <c r="D194">
        <v>14.9</v>
      </c>
      <c r="E194">
        <v>19.8</v>
      </c>
      <c r="F194">
        <v>19.7</v>
      </c>
      <c r="G194">
        <v>17.5</v>
      </c>
      <c r="I194">
        <f t="shared" si="6"/>
        <v>3.4000000000000021</v>
      </c>
      <c r="J194">
        <f t="shared" si="7"/>
        <v>1.4999999999999982</v>
      </c>
    </row>
    <row r="195" spans="1:10" x14ac:dyDescent="0.3">
      <c r="A195" s="1" t="s">
        <v>1643</v>
      </c>
      <c r="B195">
        <v>15.8</v>
      </c>
      <c r="C195">
        <v>15.8</v>
      </c>
      <c r="D195">
        <v>15.4</v>
      </c>
      <c r="E195">
        <v>15.8</v>
      </c>
      <c r="F195">
        <v>15.8</v>
      </c>
      <c r="G195">
        <v>15.8</v>
      </c>
      <c r="I195">
        <f t="shared" ref="I195:I258" si="8">B195-C195</f>
        <v>0</v>
      </c>
      <c r="J195">
        <f t="shared" ref="J195:J258" si="9">C195-D195</f>
        <v>0.40000000000000036</v>
      </c>
    </row>
    <row r="196" spans="1:10" x14ac:dyDescent="0.3">
      <c r="A196" s="1" t="s">
        <v>1644</v>
      </c>
      <c r="B196">
        <v>14.7</v>
      </c>
      <c r="C196">
        <v>14.7</v>
      </c>
      <c r="D196">
        <v>14.4</v>
      </c>
      <c r="E196">
        <v>14.7</v>
      </c>
      <c r="F196">
        <v>14.7</v>
      </c>
      <c r="G196">
        <v>14.7</v>
      </c>
      <c r="I196">
        <f t="shared" si="8"/>
        <v>0</v>
      </c>
      <c r="J196">
        <f t="shared" si="9"/>
        <v>0.29999999999999893</v>
      </c>
    </row>
    <row r="197" spans="1:10" x14ac:dyDescent="0.3">
      <c r="A197" s="1" t="s">
        <v>1645</v>
      </c>
      <c r="B197">
        <v>19.5</v>
      </c>
      <c r="C197">
        <v>15.8</v>
      </c>
      <c r="D197">
        <v>14.3</v>
      </c>
      <c r="E197">
        <v>19.5</v>
      </c>
      <c r="F197">
        <v>19.2</v>
      </c>
      <c r="G197">
        <v>16.5</v>
      </c>
      <c r="I197">
        <f t="shared" si="8"/>
        <v>3.6999999999999993</v>
      </c>
      <c r="J197">
        <f t="shared" si="9"/>
        <v>1.5</v>
      </c>
    </row>
    <row r="198" spans="1:10" x14ac:dyDescent="0.3">
      <c r="A198" s="1" t="s">
        <v>1646</v>
      </c>
      <c r="B198">
        <v>16.7</v>
      </c>
      <c r="C198">
        <v>15.3</v>
      </c>
      <c r="D198">
        <v>13.4</v>
      </c>
      <c r="E198">
        <v>16.7</v>
      </c>
      <c r="F198">
        <v>16.7</v>
      </c>
      <c r="G198">
        <v>15.9</v>
      </c>
      <c r="I198">
        <f t="shared" si="8"/>
        <v>1.3999999999999986</v>
      </c>
      <c r="J198">
        <f t="shared" si="9"/>
        <v>1.9000000000000004</v>
      </c>
    </row>
    <row r="199" spans="1:10" x14ac:dyDescent="0.3">
      <c r="A199" s="1" t="s">
        <v>1647</v>
      </c>
      <c r="B199">
        <v>16.2</v>
      </c>
      <c r="C199">
        <v>15.1</v>
      </c>
      <c r="D199">
        <v>14.2</v>
      </c>
      <c r="E199">
        <v>16.2</v>
      </c>
      <c r="F199">
        <v>16.2</v>
      </c>
      <c r="G199">
        <v>15.6</v>
      </c>
      <c r="I199">
        <f t="shared" si="8"/>
        <v>1.0999999999999996</v>
      </c>
      <c r="J199">
        <f t="shared" si="9"/>
        <v>0.90000000000000036</v>
      </c>
    </row>
    <row r="200" spans="1:10" x14ac:dyDescent="0.3">
      <c r="A200" s="1" t="s">
        <v>1648</v>
      </c>
      <c r="B200">
        <v>17.2</v>
      </c>
      <c r="C200">
        <v>15.8</v>
      </c>
      <c r="D200">
        <v>14.4</v>
      </c>
      <c r="E200">
        <v>17.2</v>
      </c>
      <c r="F200">
        <v>17.2</v>
      </c>
      <c r="G200">
        <v>16.399999999999999</v>
      </c>
      <c r="I200">
        <f t="shared" si="8"/>
        <v>1.3999999999999986</v>
      </c>
      <c r="J200">
        <f t="shared" si="9"/>
        <v>1.4000000000000004</v>
      </c>
    </row>
    <row r="201" spans="1:10" x14ac:dyDescent="0.3">
      <c r="A201" s="1" t="s">
        <v>1649</v>
      </c>
      <c r="B201">
        <v>17.899999999999999</v>
      </c>
      <c r="C201">
        <v>16</v>
      </c>
      <c r="D201">
        <v>14.5</v>
      </c>
      <c r="E201">
        <v>17.899999999999999</v>
      </c>
      <c r="F201">
        <v>17.899999999999999</v>
      </c>
      <c r="G201">
        <v>16.899999999999999</v>
      </c>
      <c r="I201">
        <f t="shared" si="8"/>
        <v>1.8999999999999986</v>
      </c>
      <c r="J201">
        <f t="shared" si="9"/>
        <v>1.5</v>
      </c>
    </row>
    <row r="202" spans="1:10" x14ac:dyDescent="0.3">
      <c r="A202" s="1" t="s">
        <v>1650</v>
      </c>
      <c r="B202">
        <v>21.6</v>
      </c>
      <c r="C202">
        <v>16.399999999999999</v>
      </c>
      <c r="D202">
        <v>14.6</v>
      </c>
      <c r="E202">
        <v>21.6</v>
      </c>
      <c r="F202">
        <v>20.8</v>
      </c>
      <c r="G202">
        <v>17</v>
      </c>
      <c r="I202">
        <f t="shared" si="8"/>
        <v>5.2000000000000028</v>
      </c>
      <c r="J202">
        <f t="shared" si="9"/>
        <v>1.7999999999999989</v>
      </c>
    </row>
    <row r="203" spans="1:10" x14ac:dyDescent="0.3">
      <c r="A203" s="1" t="s">
        <v>1651</v>
      </c>
      <c r="B203">
        <v>18.100000000000001</v>
      </c>
      <c r="C203">
        <v>16.8</v>
      </c>
      <c r="D203">
        <v>15.8</v>
      </c>
      <c r="E203">
        <v>18.100000000000001</v>
      </c>
      <c r="F203">
        <v>18.100000000000001</v>
      </c>
      <c r="G203">
        <v>17.399999999999999</v>
      </c>
      <c r="I203">
        <f t="shared" si="8"/>
        <v>1.3000000000000007</v>
      </c>
      <c r="J203">
        <f t="shared" si="9"/>
        <v>1</v>
      </c>
    </row>
    <row r="204" spans="1:10" x14ac:dyDescent="0.3">
      <c r="A204" s="1" t="s">
        <v>1652</v>
      </c>
      <c r="B204">
        <v>14.7</v>
      </c>
      <c r="C204">
        <v>14.7</v>
      </c>
      <c r="D204">
        <v>13.8</v>
      </c>
      <c r="E204">
        <v>14.7</v>
      </c>
      <c r="F204">
        <v>14.7</v>
      </c>
      <c r="G204">
        <v>14.7</v>
      </c>
      <c r="I204">
        <f t="shared" si="8"/>
        <v>0</v>
      </c>
      <c r="J204">
        <f t="shared" si="9"/>
        <v>0.89999999999999858</v>
      </c>
    </row>
    <row r="205" spans="1:10" x14ac:dyDescent="0.3">
      <c r="A205" s="1" t="s">
        <v>1653</v>
      </c>
      <c r="B205">
        <v>17.5</v>
      </c>
      <c r="C205">
        <v>15.4</v>
      </c>
      <c r="D205">
        <v>13.4</v>
      </c>
      <c r="E205">
        <v>75.5</v>
      </c>
      <c r="F205">
        <v>24.4</v>
      </c>
      <c r="G205">
        <v>16.399999999999999</v>
      </c>
      <c r="I205">
        <f t="shared" si="8"/>
        <v>2.0999999999999996</v>
      </c>
      <c r="J205">
        <f t="shared" si="9"/>
        <v>2</v>
      </c>
    </row>
    <row r="206" spans="1:10" x14ac:dyDescent="0.3">
      <c r="A206" s="1" t="s">
        <v>1654</v>
      </c>
      <c r="B206">
        <v>17.399999999999999</v>
      </c>
      <c r="C206">
        <v>15.5</v>
      </c>
      <c r="D206">
        <v>13.8</v>
      </c>
      <c r="E206">
        <v>17.399999999999999</v>
      </c>
      <c r="F206">
        <v>17.399999999999999</v>
      </c>
      <c r="G206">
        <v>16.3</v>
      </c>
      <c r="I206">
        <f t="shared" si="8"/>
        <v>1.8999999999999986</v>
      </c>
      <c r="J206">
        <f t="shared" si="9"/>
        <v>1.6999999999999993</v>
      </c>
    </row>
    <row r="207" spans="1:10" x14ac:dyDescent="0.3">
      <c r="A207" s="1" t="s">
        <v>1655</v>
      </c>
      <c r="B207">
        <v>24.8</v>
      </c>
      <c r="C207">
        <v>16.5</v>
      </c>
      <c r="D207">
        <v>14.1</v>
      </c>
      <c r="E207">
        <v>29.8</v>
      </c>
      <c r="F207">
        <v>23.9</v>
      </c>
      <c r="G207">
        <v>16.899999999999999</v>
      </c>
      <c r="I207">
        <f t="shared" si="8"/>
        <v>8.3000000000000007</v>
      </c>
      <c r="J207">
        <f t="shared" si="9"/>
        <v>2.4000000000000004</v>
      </c>
    </row>
    <row r="208" spans="1:10" x14ac:dyDescent="0.3">
      <c r="A208" s="1" t="s">
        <v>1656</v>
      </c>
      <c r="B208">
        <v>16</v>
      </c>
      <c r="C208">
        <v>14.8</v>
      </c>
      <c r="D208">
        <v>13.4</v>
      </c>
      <c r="E208">
        <v>16</v>
      </c>
      <c r="F208">
        <v>16</v>
      </c>
      <c r="G208">
        <v>15.3</v>
      </c>
      <c r="I208">
        <f t="shared" si="8"/>
        <v>1.1999999999999993</v>
      </c>
      <c r="J208">
        <f t="shared" si="9"/>
        <v>1.4000000000000004</v>
      </c>
    </row>
    <row r="209" spans="1:10" x14ac:dyDescent="0.3">
      <c r="A209" s="1" t="s">
        <v>1657</v>
      </c>
      <c r="B209">
        <v>15.2</v>
      </c>
      <c r="C209">
        <v>15.2</v>
      </c>
      <c r="D209">
        <v>14.6</v>
      </c>
      <c r="E209">
        <v>15.2</v>
      </c>
      <c r="F209">
        <v>15.2</v>
      </c>
      <c r="G209">
        <v>15.2</v>
      </c>
      <c r="I209">
        <f t="shared" si="8"/>
        <v>0</v>
      </c>
      <c r="J209">
        <f t="shared" si="9"/>
        <v>0.59999999999999964</v>
      </c>
    </row>
    <row r="210" spans="1:10" x14ac:dyDescent="0.3">
      <c r="A210" s="1" t="s">
        <v>1658</v>
      </c>
      <c r="B210">
        <v>14.1</v>
      </c>
      <c r="C210">
        <v>14.1</v>
      </c>
      <c r="D210">
        <v>13.6</v>
      </c>
      <c r="E210">
        <v>14.1</v>
      </c>
      <c r="F210">
        <v>14.1</v>
      </c>
      <c r="G210">
        <v>14.1</v>
      </c>
      <c r="I210">
        <f t="shared" si="8"/>
        <v>0</v>
      </c>
      <c r="J210">
        <f t="shared" si="9"/>
        <v>0.5</v>
      </c>
    </row>
    <row r="211" spans="1:10" x14ac:dyDescent="0.3">
      <c r="A211" s="1" t="s">
        <v>1659</v>
      </c>
      <c r="B211">
        <v>13.1</v>
      </c>
      <c r="C211">
        <v>13.1</v>
      </c>
      <c r="D211">
        <v>12.7</v>
      </c>
      <c r="E211">
        <v>13.1</v>
      </c>
      <c r="F211">
        <v>13.1</v>
      </c>
      <c r="G211">
        <v>13.1</v>
      </c>
      <c r="I211">
        <f t="shared" si="8"/>
        <v>0</v>
      </c>
      <c r="J211">
        <f t="shared" si="9"/>
        <v>0.40000000000000036</v>
      </c>
    </row>
    <row r="212" spans="1:10" x14ac:dyDescent="0.3">
      <c r="A212" s="1" t="s">
        <v>1660</v>
      </c>
      <c r="B212">
        <v>14.3</v>
      </c>
      <c r="C212">
        <v>13.2</v>
      </c>
      <c r="D212">
        <v>12.7</v>
      </c>
      <c r="E212">
        <v>14.3</v>
      </c>
      <c r="F212">
        <v>14.3</v>
      </c>
      <c r="G212">
        <v>13.7</v>
      </c>
      <c r="I212">
        <f t="shared" si="8"/>
        <v>1.1000000000000014</v>
      </c>
      <c r="J212">
        <f t="shared" si="9"/>
        <v>0.5</v>
      </c>
    </row>
    <row r="213" spans="1:10" x14ac:dyDescent="0.3">
      <c r="A213" s="1" t="s">
        <v>1661</v>
      </c>
      <c r="B213">
        <v>12.3</v>
      </c>
      <c r="C213">
        <v>12.3</v>
      </c>
      <c r="D213">
        <v>12.1</v>
      </c>
      <c r="E213">
        <v>12.3</v>
      </c>
      <c r="F213">
        <v>12.3</v>
      </c>
      <c r="G213">
        <v>12.3</v>
      </c>
      <c r="I213">
        <f t="shared" si="8"/>
        <v>0</v>
      </c>
      <c r="J213">
        <f t="shared" si="9"/>
        <v>0.20000000000000107</v>
      </c>
    </row>
    <row r="214" spans="1:10" x14ac:dyDescent="0.3">
      <c r="A214" s="1" t="s">
        <v>1662</v>
      </c>
      <c r="B214">
        <v>14</v>
      </c>
      <c r="C214">
        <v>12.6</v>
      </c>
      <c r="D214">
        <v>11.8</v>
      </c>
      <c r="E214">
        <v>14</v>
      </c>
      <c r="F214">
        <v>14</v>
      </c>
      <c r="G214">
        <v>13.2</v>
      </c>
      <c r="I214">
        <f t="shared" si="8"/>
        <v>1.4000000000000004</v>
      </c>
      <c r="J214">
        <f t="shared" si="9"/>
        <v>0.79999999999999893</v>
      </c>
    </row>
    <row r="215" spans="1:10" x14ac:dyDescent="0.3">
      <c r="A215" s="1" t="s">
        <v>1663</v>
      </c>
      <c r="B215">
        <v>16.100000000000001</v>
      </c>
      <c r="C215">
        <v>14.5</v>
      </c>
      <c r="D215">
        <v>13.3</v>
      </c>
      <c r="E215">
        <v>16.100000000000001</v>
      </c>
      <c r="F215">
        <v>16.100000000000001</v>
      </c>
      <c r="G215">
        <v>15.2</v>
      </c>
      <c r="I215">
        <f t="shared" si="8"/>
        <v>1.6000000000000014</v>
      </c>
      <c r="J215">
        <f t="shared" si="9"/>
        <v>1.1999999999999993</v>
      </c>
    </row>
    <row r="216" spans="1:10" x14ac:dyDescent="0.3">
      <c r="A216" s="1" t="s">
        <v>1664</v>
      </c>
      <c r="B216">
        <v>15.1</v>
      </c>
      <c r="C216">
        <v>14.2</v>
      </c>
      <c r="D216">
        <v>13.4</v>
      </c>
      <c r="E216">
        <v>15.1</v>
      </c>
      <c r="F216">
        <v>15.1</v>
      </c>
      <c r="G216">
        <v>14.6</v>
      </c>
      <c r="I216">
        <f t="shared" si="8"/>
        <v>0.90000000000000036</v>
      </c>
      <c r="J216">
        <f t="shared" si="9"/>
        <v>0.79999999999999893</v>
      </c>
    </row>
    <row r="217" spans="1:10" x14ac:dyDescent="0.3">
      <c r="A217" s="1" t="s">
        <v>1665</v>
      </c>
      <c r="B217">
        <v>13.2</v>
      </c>
      <c r="C217">
        <v>13.2</v>
      </c>
      <c r="D217">
        <v>12.8</v>
      </c>
      <c r="E217">
        <v>13.2</v>
      </c>
      <c r="F217">
        <v>13.2</v>
      </c>
      <c r="G217">
        <v>13.1</v>
      </c>
      <c r="I217">
        <f t="shared" si="8"/>
        <v>0</v>
      </c>
      <c r="J217">
        <f t="shared" si="9"/>
        <v>0.39999999999999858</v>
      </c>
    </row>
    <row r="218" spans="1:10" x14ac:dyDescent="0.3">
      <c r="A218" s="1" t="s">
        <v>1666</v>
      </c>
      <c r="B218">
        <v>15.5</v>
      </c>
      <c r="C218">
        <v>13.5</v>
      </c>
      <c r="D218">
        <v>11.9</v>
      </c>
      <c r="E218">
        <v>15.5</v>
      </c>
      <c r="F218">
        <v>15.4</v>
      </c>
      <c r="G218">
        <v>14</v>
      </c>
      <c r="I218">
        <f t="shared" si="8"/>
        <v>2</v>
      </c>
      <c r="J218">
        <f t="shared" si="9"/>
        <v>1.5999999999999996</v>
      </c>
    </row>
    <row r="219" spans="1:10" x14ac:dyDescent="0.3">
      <c r="A219" s="1" t="s">
        <v>1667</v>
      </c>
      <c r="B219">
        <v>19.399999999999999</v>
      </c>
      <c r="C219">
        <v>17.100000000000001</v>
      </c>
      <c r="D219">
        <v>14.5</v>
      </c>
      <c r="E219">
        <v>19.399999999999999</v>
      </c>
      <c r="F219">
        <v>19.3</v>
      </c>
      <c r="G219">
        <v>17.8</v>
      </c>
      <c r="I219">
        <f t="shared" si="8"/>
        <v>2.2999999999999972</v>
      </c>
      <c r="J219">
        <f t="shared" si="9"/>
        <v>2.6000000000000014</v>
      </c>
    </row>
    <row r="220" spans="1:10" x14ac:dyDescent="0.3">
      <c r="A220" s="1" t="s">
        <v>1668</v>
      </c>
      <c r="B220">
        <v>14.4</v>
      </c>
      <c r="C220">
        <v>14.4</v>
      </c>
      <c r="D220">
        <v>14.1</v>
      </c>
      <c r="E220">
        <v>14.4</v>
      </c>
      <c r="F220">
        <v>14.4</v>
      </c>
      <c r="G220">
        <v>14.4</v>
      </c>
      <c r="I220">
        <f t="shared" si="8"/>
        <v>0</v>
      </c>
      <c r="J220">
        <f t="shared" si="9"/>
        <v>0.30000000000000071</v>
      </c>
    </row>
    <row r="221" spans="1:10" x14ac:dyDescent="0.3">
      <c r="A221" s="1" t="s">
        <v>1669</v>
      </c>
      <c r="B221">
        <v>17</v>
      </c>
      <c r="C221">
        <v>15.3</v>
      </c>
      <c r="D221">
        <v>13.4</v>
      </c>
      <c r="E221">
        <v>17</v>
      </c>
      <c r="F221">
        <v>17</v>
      </c>
      <c r="G221">
        <v>16.100000000000001</v>
      </c>
      <c r="I221">
        <f t="shared" si="8"/>
        <v>1.6999999999999993</v>
      </c>
      <c r="J221">
        <f t="shared" si="9"/>
        <v>1.9000000000000004</v>
      </c>
    </row>
    <row r="222" spans="1:10" x14ac:dyDescent="0.3">
      <c r="A222" s="1" t="s">
        <v>1670</v>
      </c>
      <c r="B222">
        <v>13.9</v>
      </c>
      <c r="C222">
        <v>13.9</v>
      </c>
      <c r="D222">
        <v>13.7</v>
      </c>
      <c r="E222">
        <v>13.9</v>
      </c>
      <c r="F222">
        <v>13.9</v>
      </c>
      <c r="G222">
        <v>13.9</v>
      </c>
      <c r="I222">
        <f t="shared" si="8"/>
        <v>0</v>
      </c>
      <c r="J222">
        <f t="shared" si="9"/>
        <v>0.20000000000000107</v>
      </c>
    </row>
    <row r="223" spans="1:10" x14ac:dyDescent="0.3">
      <c r="A223" s="1" t="s">
        <v>1671</v>
      </c>
      <c r="B223">
        <v>16.600000000000001</v>
      </c>
      <c r="C223">
        <v>15.6</v>
      </c>
      <c r="D223">
        <v>13.3</v>
      </c>
      <c r="E223">
        <v>16.600000000000001</v>
      </c>
      <c r="F223">
        <v>16.600000000000001</v>
      </c>
      <c r="G223">
        <v>16.100000000000001</v>
      </c>
      <c r="I223">
        <f t="shared" si="8"/>
        <v>1.0000000000000018</v>
      </c>
      <c r="J223">
        <f t="shared" si="9"/>
        <v>2.2999999999999989</v>
      </c>
    </row>
    <row r="224" spans="1:10" x14ac:dyDescent="0.3">
      <c r="A224" s="1" t="s">
        <v>1672</v>
      </c>
      <c r="B224">
        <v>15.4</v>
      </c>
      <c r="C224">
        <v>15</v>
      </c>
      <c r="D224">
        <v>12.8</v>
      </c>
      <c r="E224">
        <v>15.4</v>
      </c>
      <c r="F224">
        <v>15.4</v>
      </c>
      <c r="G224">
        <v>15.2</v>
      </c>
      <c r="I224">
        <f t="shared" si="8"/>
        <v>0.40000000000000036</v>
      </c>
      <c r="J224">
        <f t="shared" si="9"/>
        <v>2.1999999999999993</v>
      </c>
    </row>
    <row r="225" spans="1:10" x14ac:dyDescent="0.3">
      <c r="A225" s="1" t="s">
        <v>1673</v>
      </c>
      <c r="B225">
        <v>18.100000000000001</v>
      </c>
      <c r="C225">
        <v>13</v>
      </c>
      <c r="D225">
        <v>12.2</v>
      </c>
      <c r="E225">
        <v>18.100000000000001</v>
      </c>
      <c r="F225">
        <v>17.8</v>
      </c>
      <c r="G225">
        <v>14.3</v>
      </c>
      <c r="I225">
        <f t="shared" si="8"/>
        <v>5.1000000000000014</v>
      </c>
      <c r="J225">
        <f t="shared" si="9"/>
        <v>0.80000000000000071</v>
      </c>
    </row>
    <row r="226" spans="1:10" x14ac:dyDescent="0.3">
      <c r="A226" s="1" t="s">
        <v>1674</v>
      </c>
      <c r="B226">
        <v>16.100000000000001</v>
      </c>
      <c r="C226">
        <v>13.8</v>
      </c>
      <c r="D226">
        <v>12.2</v>
      </c>
      <c r="E226">
        <v>16.100000000000001</v>
      </c>
      <c r="F226">
        <v>16</v>
      </c>
      <c r="G226">
        <v>14.5</v>
      </c>
      <c r="I226">
        <f t="shared" si="8"/>
        <v>2.3000000000000007</v>
      </c>
      <c r="J226">
        <f t="shared" si="9"/>
        <v>1.6000000000000014</v>
      </c>
    </row>
    <row r="227" spans="1:10" x14ac:dyDescent="0.3">
      <c r="A227" s="1" t="s">
        <v>1675</v>
      </c>
      <c r="B227">
        <v>12.8</v>
      </c>
      <c r="C227">
        <v>12.8</v>
      </c>
      <c r="D227">
        <v>12.5</v>
      </c>
      <c r="E227">
        <v>12.8</v>
      </c>
      <c r="F227">
        <v>12.8</v>
      </c>
      <c r="G227">
        <v>12.8</v>
      </c>
      <c r="I227">
        <f t="shared" si="8"/>
        <v>0</v>
      </c>
      <c r="J227">
        <f t="shared" si="9"/>
        <v>0.30000000000000071</v>
      </c>
    </row>
    <row r="228" spans="1:10" x14ac:dyDescent="0.3">
      <c r="A228" s="1" t="s">
        <v>1676</v>
      </c>
      <c r="B228">
        <v>15.7</v>
      </c>
      <c r="C228">
        <v>15.2</v>
      </c>
      <c r="D228">
        <v>13.8</v>
      </c>
      <c r="E228">
        <v>15.7</v>
      </c>
      <c r="F228">
        <v>15.7</v>
      </c>
      <c r="G228">
        <v>15.4</v>
      </c>
      <c r="I228">
        <f t="shared" si="8"/>
        <v>0.5</v>
      </c>
      <c r="J228">
        <f t="shared" si="9"/>
        <v>1.3999999999999986</v>
      </c>
    </row>
    <row r="229" spans="1:10" x14ac:dyDescent="0.3">
      <c r="A229" s="1" t="s">
        <v>1677</v>
      </c>
      <c r="B229">
        <v>15.6</v>
      </c>
      <c r="C229">
        <v>13</v>
      </c>
      <c r="D229">
        <v>12.4</v>
      </c>
      <c r="E229">
        <v>15.6</v>
      </c>
      <c r="F229">
        <v>15.5</v>
      </c>
      <c r="G229">
        <v>13.8</v>
      </c>
      <c r="I229">
        <f t="shared" si="8"/>
        <v>2.5999999999999996</v>
      </c>
      <c r="J229">
        <f t="shared" si="9"/>
        <v>0.59999999999999964</v>
      </c>
    </row>
    <row r="230" spans="1:10" x14ac:dyDescent="0.3">
      <c r="A230" s="1" t="s">
        <v>1678</v>
      </c>
      <c r="B230">
        <v>13.4</v>
      </c>
      <c r="C230">
        <v>13.4</v>
      </c>
      <c r="D230">
        <v>12.7</v>
      </c>
      <c r="E230">
        <v>13.4</v>
      </c>
      <c r="F230">
        <v>13.4</v>
      </c>
      <c r="G230">
        <v>13.4</v>
      </c>
      <c r="I230">
        <f t="shared" si="8"/>
        <v>0</v>
      </c>
      <c r="J230">
        <f t="shared" si="9"/>
        <v>0.70000000000000107</v>
      </c>
    </row>
    <row r="231" spans="1:10" x14ac:dyDescent="0.3">
      <c r="A231" s="1" t="s">
        <v>1679</v>
      </c>
      <c r="B231">
        <v>17.2</v>
      </c>
      <c r="C231">
        <v>14.8</v>
      </c>
      <c r="D231">
        <v>13.7</v>
      </c>
      <c r="E231">
        <v>17.2</v>
      </c>
      <c r="F231">
        <v>17.2</v>
      </c>
      <c r="G231">
        <v>15.5</v>
      </c>
      <c r="I231">
        <f t="shared" si="8"/>
        <v>2.3999999999999986</v>
      </c>
      <c r="J231">
        <f t="shared" si="9"/>
        <v>1.1000000000000014</v>
      </c>
    </row>
    <row r="232" spans="1:10" x14ac:dyDescent="0.3">
      <c r="A232" s="1" t="s">
        <v>1680</v>
      </c>
      <c r="B232">
        <v>13.1</v>
      </c>
      <c r="C232">
        <v>13.1</v>
      </c>
      <c r="D232">
        <v>12.1</v>
      </c>
      <c r="E232">
        <v>13.1</v>
      </c>
      <c r="F232">
        <v>13.1</v>
      </c>
      <c r="G232">
        <v>13.1</v>
      </c>
      <c r="I232">
        <f t="shared" si="8"/>
        <v>0</v>
      </c>
      <c r="J232">
        <f t="shared" si="9"/>
        <v>1</v>
      </c>
    </row>
    <row r="233" spans="1:10" x14ac:dyDescent="0.3">
      <c r="A233" s="1" t="s">
        <v>1681</v>
      </c>
      <c r="B233">
        <v>12.8</v>
      </c>
      <c r="C233">
        <v>12.8</v>
      </c>
      <c r="D233">
        <v>12.3</v>
      </c>
      <c r="E233">
        <v>12.8</v>
      </c>
      <c r="F233">
        <v>12.8</v>
      </c>
      <c r="G233">
        <v>12.8</v>
      </c>
      <c r="I233">
        <f t="shared" si="8"/>
        <v>0</v>
      </c>
      <c r="J233">
        <f t="shared" si="9"/>
        <v>0.5</v>
      </c>
    </row>
    <row r="234" spans="1:10" x14ac:dyDescent="0.3">
      <c r="A234" s="1" t="s">
        <v>1682</v>
      </c>
      <c r="B234">
        <v>15.8</v>
      </c>
      <c r="C234">
        <v>14.3</v>
      </c>
      <c r="D234">
        <v>13.1</v>
      </c>
      <c r="E234">
        <v>15.8</v>
      </c>
      <c r="F234">
        <v>15.8</v>
      </c>
      <c r="G234">
        <v>15</v>
      </c>
      <c r="I234">
        <f t="shared" si="8"/>
        <v>1.5</v>
      </c>
      <c r="J234">
        <f t="shared" si="9"/>
        <v>1.2000000000000011</v>
      </c>
    </row>
    <row r="235" spans="1:10" x14ac:dyDescent="0.3">
      <c r="A235" s="1" t="s">
        <v>1683</v>
      </c>
      <c r="B235">
        <v>16.7</v>
      </c>
      <c r="C235">
        <v>14.5</v>
      </c>
      <c r="D235">
        <v>12.8</v>
      </c>
      <c r="E235">
        <v>16.7</v>
      </c>
      <c r="F235">
        <v>16.7</v>
      </c>
      <c r="G235">
        <v>15.5</v>
      </c>
      <c r="I235">
        <f t="shared" si="8"/>
        <v>2.1999999999999993</v>
      </c>
      <c r="J235">
        <f t="shared" si="9"/>
        <v>1.6999999999999993</v>
      </c>
    </row>
    <row r="236" spans="1:10" x14ac:dyDescent="0.3">
      <c r="A236" s="1" t="s">
        <v>1684</v>
      </c>
      <c r="B236">
        <v>18.3</v>
      </c>
      <c r="C236">
        <v>14.7</v>
      </c>
      <c r="D236">
        <v>13.2</v>
      </c>
      <c r="E236">
        <v>18.3</v>
      </c>
      <c r="F236">
        <v>18.3</v>
      </c>
      <c r="G236">
        <v>16</v>
      </c>
      <c r="I236">
        <f t="shared" si="8"/>
        <v>3.6000000000000014</v>
      </c>
      <c r="J236">
        <f t="shared" si="9"/>
        <v>1.5</v>
      </c>
    </row>
    <row r="237" spans="1:10" x14ac:dyDescent="0.3">
      <c r="A237" s="1" t="s">
        <v>1685</v>
      </c>
      <c r="B237">
        <v>14.1</v>
      </c>
      <c r="C237">
        <v>14.1</v>
      </c>
      <c r="D237">
        <v>13.8</v>
      </c>
      <c r="E237">
        <v>14.1</v>
      </c>
      <c r="F237">
        <v>14.1</v>
      </c>
      <c r="G237">
        <v>14.1</v>
      </c>
      <c r="I237">
        <f t="shared" si="8"/>
        <v>0</v>
      </c>
      <c r="J237">
        <f t="shared" si="9"/>
        <v>0.29999999999999893</v>
      </c>
    </row>
    <row r="238" spans="1:10" x14ac:dyDescent="0.3">
      <c r="A238" s="1" t="s">
        <v>1686</v>
      </c>
      <c r="B238">
        <v>14.9</v>
      </c>
      <c r="C238">
        <v>14.3</v>
      </c>
      <c r="D238">
        <v>12.6</v>
      </c>
      <c r="E238">
        <v>14.9</v>
      </c>
      <c r="F238">
        <v>14.9</v>
      </c>
      <c r="G238">
        <v>14.6</v>
      </c>
      <c r="I238">
        <f t="shared" si="8"/>
        <v>0.59999999999999964</v>
      </c>
      <c r="J238">
        <f t="shared" si="9"/>
        <v>1.7000000000000011</v>
      </c>
    </row>
    <row r="239" spans="1:10" x14ac:dyDescent="0.3">
      <c r="A239" s="1" t="s">
        <v>1687</v>
      </c>
      <c r="B239">
        <v>15</v>
      </c>
      <c r="C239">
        <v>14.9</v>
      </c>
      <c r="D239">
        <v>13.8</v>
      </c>
      <c r="E239">
        <v>15</v>
      </c>
      <c r="F239">
        <v>15</v>
      </c>
      <c r="G239">
        <v>14.9</v>
      </c>
      <c r="I239">
        <f t="shared" si="8"/>
        <v>9.9999999999999645E-2</v>
      </c>
      <c r="J239">
        <f t="shared" si="9"/>
        <v>1.0999999999999996</v>
      </c>
    </row>
    <row r="240" spans="1:10" x14ac:dyDescent="0.3">
      <c r="A240" s="1" t="s">
        <v>1688</v>
      </c>
      <c r="B240">
        <v>13.5</v>
      </c>
      <c r="C240">
        <v>13.5</v>
      </c>
      <c r="D240">
        <v>12.9</v>
      </c>
      <c r="E240">
        <v>13.5</v>
      </c>
      <c r="F240">
        <v>13.5</v>
      </c>
      <c r="G240">
        <v>13.5</v>
      </c>
      <c r="I240">
        <f t="shared" si="8"/>
        <v>0</v>
      </c>
      <c r="J240">
        <f t="shared" si="9"/>
        <v>0.59999999999999964</v>
      </c>
    </row>
    <row r="241" spans="1:10" x14ac:dyDescent="0.3">
      <c r="A241" s="1" t="s">
        <v>1689</v>
      </c>
      <c r="B241">
        <v>15.2</v>
      </c>
      <c r="C241">
        <v>13.7</v>
      </c>
      <c r="D241">
        <v>12.6</v>
      </c>
      <c r="E241">
        <v>15.2</v>
      </c>
      <c r="F241">
        <v>15.2</v>
      </c>
      <c r="G241">
        <v>14.4</v>
      </c>
      <c r="I241">
        <f t="shared" si="8"/>
        <v>1.5</v>
      </c>
      <c r="J241">
        <f t="shared" si="9"/>
        <v>1.0999999999999996</v>
      </c>
    </row>
    <row r="242" spans="1:10" x14ac:dyDescent="0.3">
      <c r="A242" s="1" t="s">
        <v>1690</v>
      </c>
      <c r="B242">
        <v>14.7</v>
      </c>
      <c r="C242">
        <v>14.6</v>
      </c>
      <c r="D242">
        <v>12.9</v>
      </c>
      <c r="E242">
        <v>14.7</v>
      </c>
      <c r="F242">
        <v>14.7</v>
      </c>
      <c r="G242">
        <v>14.6</v>
      </c>
      <c r="I242">
        <f t="shared" si="8"/>
        <v>9.9999999999999645E-2</v>
      </c>
      <c r="J242">
        <f t="shared" si="9"/>
        <v>1.6999999999999993</v>
      </c>
    </row>
    <row r="243" spans="1:10" x14ac:dyDescent="0.3">
      <c r="A243" s="1" t="s">
        <v>1691</v>
      </c>
      <c r="B243">
        <v>14.7</v>
      </c>
      <c r="C243">
        <v>14.1</v>
      </c>
      <c r="D243">
        <v>12.4</v>
      </c>
      <c r="E243">
        <v>14.7</v>
      </c>
      <c r="F243">
        <v>14.7</v>
      </c>
      <c r="G243">
        <v>14.3</v>
      </c>
      <c r="I243">
        <f t="shared" si="8"/>
        <v>0.59999999999999964</v>
      </c>
      <c r="J243">
        <f t="shared" si="9"/>
        <v>1.6999999999999993</v>
      </c>
    </row>
    <row r="244" spans="1:10" x14ac:dyDescent="0.3">
      <c r="A244" s="1" t="s">
        <v>1692</v>
      </c>
      <c r="B244">
        <v>16.100000000000001</v>
      </c>
      <c r="C244">
        <v>13.7</v>
      </c>
      <c r="D244">
        <v>11.3</v>
      </c>
      <c r="E244">
        <v>16.100000000000001</v>
      </c>
      <c r="F244">
        <v>16.100000000000001</v>
      </c>
      <c r="G244">
        <v>14.7</v>
      </c>
      <c r="I244">
        <f t="shared" si="8"/>
        <v>2.4000000000000021</v>
      </c>
      <c r="J244">
        <f t="shared" si="9"/>
        <v>2.3999999999999986</v>
      </c>
    </row>
    <row r="245" spans="1:10" x14ac:dyDescent="0.3">
      <c r="A245" s="1" t="s">
        <v>1693</v>
      </c>
      <c r="B245">
        <v>13.3</v>
      </c>
      <c r="C245">
        <v>12.3</v>
      </c>
      <c r="D245">
        <v>11.4</v>
      </c>
      <c r="E245">
        <v>13.3</v>
      </c>
      <c r="F245">
        <v>13.3</v>
      </c>
      <c r="G245">
        <v>12.8</v>
      </c>
      <c r="I245">
        <f t="shared" si="8"/>
        <v>1</v>
      </c>
      <c r="J245">
        <f t="shared" si="9"/>
        <v>0.90000000000000036</v>
      </c>
    </row>
    <row r="246" spans="1:10" x14ac:dyDescent="0.3">
      <c r="A246" s="1" t="s">
        <v>1694</v>
      </c>
      <c r="B246">
        <v>13.1</v>
      </c>
      <c r="C246">
        <v>13</v>
      </c>
      <c r="D246">
        <v>12.2</v>
      </c>
      <c r="E246">
        <v>13.1</v>
      </c>
      <c r="F246">
        <v>13.1</v>
      </c>
      <c r="G246">
        <v>13.1</v>
      </c>
      <c r="I246">
        <f t="shared" si="8"/>
        <v>9.9999999999999645E-2</v>
      </c>
      <c r="J246">
        <f t="shared" si="9"/>
        <v>0.80000000000000071</v>
      </c>
    </row>
    <row r="247" spans="1:10" x14ac:dyDescent="0.3">
      <c r="A247" s="1" t="s">
        <v>1695</v>
      </c>
      <c r="B247">
        <v>16.899999999999999</v>
      </c>
      <c r="C247">
        <v>12.9</v>
      </c>
      <c r="D247">
        <v>11.9</v>
      </c>
      <c r="E247">
        <v>16.899999999999999</v>
      </c>
      <c r="F247">
        <v>16.5</v>
      </c>
      <c r="G247">
        <v>13.7</v>
      </c>
      <c r="I247">
        <f t="shared" si="8"/>
        <v>3.9999999999999982</v>
      </c>
      <c r="J247">
        <f t="shared" si="9"/>
        <v>1</v>
      </c>
    </row>
    <row r="248" spans="1:10" x14ac:dyDescent="0.3">
      <c r="A248" s="1" t="s">
        <v>1696</v>
      </c>
      <c r="B248">
        <v>14.3</v>
      </c>
      <c r="C248">
        <v>14.2</v>
      </c>
      <c r="D248">
        <v>12.5</v>
      </c>
      <c r="E248">
        <v>14.3</v>
      </c>
      <c r="F248">
        <v>14.3</v>
      </c>
      <c r="G248">
        <v>14.2</v>
      </c>
      <c r="I248">
        <f t="shared" si="8"/>
        <v>0.10000000000000142</v>
      </c>
      <c r="J248">
        <f t="shared" si="9"/>
        <v>1.6999999999999993</v>
      </c>
    </row>
    <row r="249" spans="1:10" x14ac:dyDescent="0.3">
      <c r="A249" s="1" t="s">
        <v>1697</v>
      </c>
      <c r="B249">
        <v>15.9</v>
      </c>
      <c r="C249">
        <v>14.7</v>
      </c>
      <c r="D249">
        <v>13.2</v>
      </c>
      <c r="E249">
        <v>15.9</v>
      </c>
      <c r="F249">
        <v>15.9</v>
      </c>
      <c r="G249">
        <v>15.2</v>
      </c>
      <c r="I249">
        <f t="shared" si="8"/>
        <v>1.2000000000000011</v>
      </c>
      <c r="J249">
        <f t="shared" si="9"/>
        <v>1.5</v>
      </c>
    </row>
    <row r="250" spans="1:10" x14ac:dyDescent="0.3">
      <c r="A250" s="1" t="s">
        <v>1698</v>
      </c>
      <c r="B250">
        <v>13.7</v>
      </c>
      <c r="C250">
        <v>12.5</v>
      </c>
      <c r="D250">
        <v>11.8</v>
      </c>
      <c r="E250">
        <v>13.7</v>
      </c>
      <c r="F250">
        <v>13.7</v>
      </c>
      <c r="G250">
        <v>13</v>
      </c>
      <c r="I250">
        <f t="shared" si="8"/>
        <v>1.1999999999999993</v>
      </c>
      <c r="J250">
        <f t="shared" si="9"/>
        <v>0.69999999999999929</v>
      </c>
    </row>
    <row r="251" spans="1:10" x14ac:dyDescent="0.3">
      <c r="A251" s="1" t="s">
        <v>1699</v>
      </c>
      <c r="B251">
        <v>14.5</v>
      </c>
      <c r="C251">
        <v>14</v>
      </c>
      <c r="D251">
        <v>12.2</v>
      </c>
      <c r="E251">
        <v>14.5</v>
      </c>
      <c r="F251">
        <v>14.5</v>
      </c>
      <c r="G251">
        <v>14.2</v>
      </c>
      <c r="I251">
        <f t="shared" si="8"/>
        <v>0.5</v>
      </c>
      <c r="J251">
        <f t="shared" si="9"/>
        <v>1.8000000000000007</v>
      </c>
    </row>
    <row r="252" spans="1:10" x14ac:dyDescent="0.3">
      <c r="A252" s="1" t="s">
        <v>1700</v>
      </c>
      <c r="B252">
        <v>14.1</v>
      </c>
      <c r="C252">
        <v>13.6</v>
      </c>
      <c r="D252">
        <v>12.1</v>
      </c>
      <c r="E252">
        <v>14.1</v>
      </c>
      <c r="F252">
        <v>14.1</v>
      </c>
      <c r="G252">
        <v>13.8</v>
      </c>
      <c r="I252">
        <f t="shared" si="8"/>
        <v>0.5</v>
      </c>
      <c r="J252">
        <f t="shared" si="9"/>
        <v>1.5</v>
      </c>
    </row>
    <row r="253" spans="1:10" x14ac:dyDescent="0.3">
      <c r="A253" s="1" t="s">
        <v>1701</v>
      </c>
      <c r="B253">
        <v>14</v>
      </c>
      <c r="C253">
        <v>12.8</v>
      </c>
      <c r="D253">
        <v>11.8</v>
      </c>
      <c r="E253">
        <v>14</v>
      </c>
      <c r="F253">
        <v>14</v>
      </c>
      <c r="G253">
        <v>13.3</v>
      </c>
      <c r="I253">
        <f t="shared" si="8"/>
        <v>1.1999999999999993</v>
      </c>
      <c r="J253">
        <f t="shared" si="9"/>
        <v>1</v>
      </c>
    </row>
    <row r="254" spans="1:10" x14ac:dyDescent="0.3">
      <c r="A254" s="1" t="s">
        <v>1702</v>
      </c>
      <c r="B254">
        <v>12.3</v>
      </c>
      <c r="C254">
        <v>12.3</v>
      </c>
      <c r="D254">
        <v>11.3</v>
      </c>
      <c r="E254">
        <v>12.3</v>
      </c>
      <c r="F254">
        <v>12.3</v>
      </c>
      <c r="G254">
        <v>12.3</v>
      </c>
      <c r="I254">
        <f t="shared" si="8"/>
        <v>0</v>
      </c>
      <c r="J254">
        <f t="shared" si="9"/>
        <v>1</v>
      </c>
    </row>
    <row r="255" spans="1:10" x14ac:dyDescent="0.3">
      <c r="A255" s="1" t="s">
        <v>1703</v>
      </c>
      <c r="B255">
        <v>13.9</v>
      </c>
      <c r="C255">
        <v>12.8</v>
      </c>
      <c r="D255">
        <v>11.3</v>
      </c>
      <c r="E255">
        <v>13.9</v>
      </c>
      <c r="F255">
        <v>13.9</v>
      </c>
      <c r="G255">
        <v>13.3</v>
      </c>
      <c r="I255">
        <f t="shared" si="8"/>
        <v>1.0999999999999996</v>
      </c>
      <c r="J255">
        <f t="shared" si="9"/>
        <v>1.5</v>
      </c>
    </row>
    <row r="256" spans="1:10" x14ac:dyDescent="0.3">
      <c r="A256" s="1" t="s">
        <v>1704</v>
      </c>
      <c r="B256">
        <v>11.7</v>
      </c>
      <c r="C256">
        <v>11.7</v>
      </c>
      <c r="D256">
        <v>11.4</v>
      </c>
      <c r="E256">
        <v>11.7</v>
      </c>
      <c r="F256">
        <v>11.7</v>
      </c>
      <c r="G256">
        <v>11.7</v>
      </c>
      <c r="I256">
        <f t="shared" si="8"/>
        <v>0</v>
      </c>
      <c r="J256">
        <f t="shared" si="9"/>
        <v>0.29999999999999893</v>
      </c>
    </row>
    <row r="257" spans="1:10" x14ac:dyDescent="0.3">
      <c r="A257" s="1" t="s">
        <v>1705</v>
      </c>
      <c r="B257">
        <v>16.899999999999999</v>
      </c>
      <c r="C257">
        <v>12.2</v>
      </c>
      <c r="D257">
        <v>11</v>
      </c>
      <c r="E257">
        <v>16.899999999999999</v>
      </c>
      <c r="F257">
        <v>16.600000000000001</v>
      </c>
      <c r="G257">
        <v>13.3</v>
      </c>
      <c r="I257">
        <f t="shared" si="8"/>
        <v>4.6999999999999993</v>
      </c>
      <c r="J257">
        <f t="shared" si="9"/>
        <v>1.1999999999999993</v>
      </c>
    </row>
    <row r="258" spans="1:10" x14ac:dyDescent="0.3">
      <c r="A258" s="1" t="s">
        <v>1706</v>
      </c>
      <c r="B258">
        <v>15.8</v>
      </c>
      <c r="C258">
        <v>13.7</v>
      </c>
      <c r="D258">
        <v>12.8</v>
      </c>
      <c r="E258">
        <v>15.8</v>
      </c>
      <c r="F258">
        <v>15.8</v>
      </c>
      <c r="G258">
        <v>14.6</v>
      </c>
      <c r="I258">
        <f t="shared" si="8"/>
        <v>2.1000000000000014</v>
      </c>
      <c r="J258">
        <f t="shared" si="9"/>
        <v>0.89999999999999858</v>
      </c>
    </row>
    <row r="259" spans="1:10" x14ac:dyDescent="0.3">
      <c r="A259" s="1" t="s">
        <v>1707</v>
      </c>
      <c r="B259">
        <v>14.5</v>
      </c>
      <c r="C259">
        <v>13.2</v>
      </c>
      <c r="D259">
        <v>12.3</v>
      </c>
      <c r="E259">
        <v>14.5</v>
      </c>
      <c r="F259">
        <v>14.5</v>
      </c>
      <c r="G259">
        <v>13.8</v>
      </c>
      <c r="I259">
        <f t="shared" ref="I259:I322" si="10">B259-C259</f>
        <v>1.3000000000000007</v>
      </c>
      <c r="J259">
        <f t="shared" ref="J259:J322" si="11">C259-D259</f>
        <v>0.89999999999999858</v>
      </c>
    </row>
    <row r="260" spans="1:10" x14ac:dyDescent="0.3">
      <c r="A260" s="1" t="s">
        <v>1708</v>
      </c>
      <c r="B260">
        <v>12.4</v>
      </c>
      <c r="C260">
        <v>12.4</v>
      </c>
      <c r="D260">
        <v>11.6</v>
      </c>
      <c r="E260">
        <v>12.4</v>
      </c>
      <c r="F260">
        <v>12.4</v>
      </c>
      <c r="G260">
        <v>12.3</v>
      </c>
      <c r="I260">
        <f t="shared" si="10"/>
        <v>0</v>
      </c>
      <c r="J260">
        <f t="shared" si="11"/>
        <v>0.80000000000000071</v>
      </c>
    </row>
    <row r="261" spans="1:10" x14ac:dyDescent="0.3">
      <c r="A261" s="1" t="s">
        <v>1709</v>
      </c>
      <c r="B261">
        <v>12</v>
      </c>
      <c r="C261">
        <v>12</v>
      </c>
      <c r="D261">
        <v>11.3</v>
      </c>
      <c r="E261">
        <v>12</v>
      </c>
      <c r="F261">
        <v>12</v>
      </c>
      <c r="G261">
        <v>12</v>
      </c>
      <c r="I261">
        <f t="shared" si="10"/>
        <v>0</v>
      </c>
      <c r="J261">
        <f t="shared" si="11"/>
        <v>0.69999999999999929</v>
      </c>
    </row>
    <row r="262" spans="1:10" x14ac:dyDescent="0.3">
      <c r="A262" s="1" t="s">
        <v>1710</v>
      </c>
      <c r="B262">
        <v>11.5</v>
      </c>
      <c r="C262">
        <v>11.5</v>
      </c>
      <c r="D262">
        <v>11</v>
      </c>
      <c r="E262">
        <v>11.5</v>
      </c>
      <c r="F262">
        <v>11.5</v>
      </c>
      <c r="G262">
        <v>11.5</v>
      </c>
      <c r="I262">
        <f t="shared" si="10"/>
        <v>0</v>
      </c>
      <c r="J262">
        <f t="shared" si="11"/>
        <v>0.5</v>
      </c>
    </row>
    <row r="263" spans="1:10" x14ac:dyDescent="0.3">
      <c r="A263" s="1" t="s">
        <v>1711</v>
      </c>
      <c r="B263">
        <v>16.8</v>
      </c>
      <c r="C263">
        <v>15.3</v>
      </c>
      <c r="D263">
        <v>12.3</v>
      </c>
      <c r="E263">
        <v>16.8</v>
      </c>
      <c r="F263">
        <v>16.8</v>
      </c>
      <c r="G263">
        <v>16</v>
      </c>
      <c r="I263">
        <f t="shared" si="10"/>
        <v>1.5</v>
      </c>
      <c r="J263">
        <f t="shared" si="11"/>
        <v>3</v>
      </c>
    </row>
    <row r="264" spans="1:10" x14ac:dyDescent="0.3">
      <c r="A264" s="1" t="s">
        <v>1712</v>
      </c>
      <c r="B264">
        <v>16.899999999999999</v>
      </c>
      <c r="C264">
        <v>13.5</v>
      </c>
      <c r="D264">
        <v>11.8</v>
      </c>
      <c r="E264">
        <v>16.899999999999999</v>
      </c>
      <c r="F264">
        <v>16.600000000000001</v>
      </c>
      <c r="G264">
        <v>14</v>
      </c>
      <c r="I264">
        <f t="shared" si="10"/>
        <v>3.3999999999999986</v>
      </c>
      <c r="J264">
        <f t="shared" si="11"/>
        <v>1.6999999999999993</v>
      </c>
    </row>
    <row r="265" spans="1:10" x14ac:dyDescent="0.3">
      <c r="A265" s="1" t="s">
        <v>1713</v>
      </c>
      <c r="B265">
        <v>12.4</v>
      </c>
      <c r="C265">
        <v>12.4</v>
      </c>
      <c r="D265">
        <v>11.9</v>
      </c>
      <c r="E265">
        <v>12.4</v>
      </c>
      <c r="F265">
        <v>12.4</v>
      </c>
      <c r="G265">
        <v>12.4</v>
      </c>
      <c r="I265">
        <f t="shared" si="10"/>
        <v>0</v>
      </c>
      <c r="J265">
        <f t="shared" si="11"/>
        <v>0.5</v>
      </c>
    </row>
    <row r="266" spans="1:10" x14ac:dyDescent="0.3">
      <c r="A266" s="1" t="s">
        <v>1714</v>
      </c>
      <c r="B266">
        <v>13.4</v>
      </c>
      <c r="C266">
        <v>12.5</v>
      </c>
      <c r="D266">
        <v>11.4</v>
      </c>
      <c r="E266">
        <v>13.4</v>
      </c>
      <c r="F266">
        <v>13.4</v>
      </c>
      <c r="G266">
        <v>12.9</v>
      </c>
      <c r="I266">
        <f t="shared" si="10"/>
        <v>0.90000000000000036</v>
      </c>
      <c r="J266">
        <f t="shared" si="11"/>
        <v>1.0999999999999996</v>
      </c>
    </row>
    <row r="267" spans="1:10" x14ac:dyDescent="0.3">
      <c r="A267" s="1" t="s">
        <v>1715</v>
      </c>
      <c r="B267">
        <v>20</v>
      </c>
      <c r="C267">
        <v>12.8</v>
      </c>
      <c r="D267">
        <v>11.9</v>
      </c>
      <c r="E267">
        <v>20.3</v>
      </c>
      <c r="F267">
        <v>18.3</v>
      </c>
      <c r="G267">
        <v>13.3</v>
      </c>
      <c r="I267">
        <f t="shared" si="10"/>
        <v>7.1999999999999993</v>
      </c>
      <c r="J267">
        <f t="shared" si="11"/>
        <v>0.90000000000000036</v>
      </c>
    </row>
    <row r="268" spans="1:10" x14ac:dyDescent="0.3">
      <c r="A268" s="1" t="s">
        <v>1716</v>
      </c>
      <c r="B268">
        <v>14.5</v>
      </c>
      <c r="C268">
        <v>13.6</v>
      </c>
      <c r="D268">
        <v>11.4</v>
      </c>
      <c r="E268">
        <v>14.5</v>
      </c>
      <c r="F268">
        <v>14.5</v>
      </c>
      <c r="G268">
        <v>14</v>
      </c>
      <c r="I268">
        <f t="shared" si="10"/>
        <v>0.90000000000000036</v>
      </c>
      <c r="J268">
        <f t="shared" si="11"/>
        <v>2.1999999999999993</v>
      </c>
    </row>
    <row r="269" spans="1:10" x14ac:dyDescent="0.3">
      <c r="A269" s="1" t="s">
        <v>1717</v>
      </c>
      <c r="B269">
        <v>15</v>
      </c>
      <c r="C269">
        <v>13.8</v>
      </c>
      <c r="D269">
        <v>11.9</v>
      </c>
      <c r="E269">
        <v>15</v>
      </c>
      <c r="F269">
        <v>15</v>
      </c>
      <c r="G269">
        <v>14.3</v>
      </c>
      <c r="I269">
        <f t="shared" si="10"/>
        <v>1.1999999999999993</v>
      </c>
      <c r="J269">
        <f t="shared" si="11"/>
        <v>1.9000000000000004</v>
      </c>
    </row>
    <row r="270" spans="1:10" x14ac:dyDescent="0.3">
      <c r="A270" s="1" t="s">
        <v>1718</v>
      </c>
      <c r="B270">
        <v>13.5</v>
      </c>
      <c r="C270">
        <v>12.9</v>
      </c>
      <c r="D270">
        <v>11.5</v>
      </c>
      <c r="E270">
        <v>13.5</v>
      </c>
      <c r="F270">
        <v>13.5</v>
      </c>
      <c r="G270">
        <v>13.2</v>
      </c>
      <c r="I270">
        <f t="shared" si="10"/>
        <v>0.59999999999999964</v>
      </c>
      <c r="J270">
        <f t="shared" si="11"/>
        <v>1.4000000000000004</v>
      </c>
    </row>
    <row r="271" spans="1:10" x14ac:dyDescent="0.3">
      <c r="A271" s="1" t="s">
        <v>1719</v>
      </c>
      <c r="B271">
        <v>13.2</v>
      </c>
      <c r="C271">
        <v>12.9</v>
      </c>
      <c r="D271">
        <v>11.7</v>
      </c>
      <c r="E271">
        <v>13.2</v>
      </c>
      <c r="F271">
        <v>13.2</v>
      </c>
      <c r="G271">
        <v>13</v>
      </c>
      <c r="I271">
        <f t="shared" si="10"/>
        <v>0.29999999999999893</v>
      </c>
      <c r="J271">
        <f t="shared" si="11"/>
        <v>1.2000000000000011</v>
      </c>
    </row>
    <row r="272" spans="1:10" x14ac:dyDescent="0.3">
      <c r="A272" s="1" t="s">
        <v>1720</v>
      </c>
      <c r="B272">
        <v>13.9</v>
      </c>
      <c r="C272">
        <v>12.9</v>
      </c>
      <c r="D272">
        <v>11</v>
      </c>
      <c r="E272">
        <v>13.9</v>
      </c>
      <c r="F272">
        <v>13.9</v>
      </c>
      <c r="G272">
        <v>13.3</v>
      </c>
      <c r="I272">
        <f t="shared" si="10"/>
        <v>1</v>
      </c>
      <c r="J272">
        <f t="shared" si="11"/>
        <v>1.9000000000000004</v>
      </c>
    </row>
    <row r="273" spans="1:10" x14ac:dyDescent="0.3">
      <c r="A273" s="1" t="s">
        <v>1721</v>
      </c>
      <c r="B273">
        <v>11.9</v>
      </c>
      <c r="C273">
        <v>11.8</v>
      </c>
      <c r="D273">
        <v>11.1</v>
      </c>
      <c r="E273">
        <v>11.9</v>
      </c>
      <c r="F273">
        <v>11.9</v>
      </c>
      <c r="G273">
        <v>11.8</v>
      </c>
      <c r="I273">
        <f t="shared" si="10"/>
        <v>9.9999999999999645E-2</v>
      </c>
      <c r="J273">
        <f t="shared" si="11"/>
        <v>0.70000000000000107</v>
      </c>
    </row>
    <row r="274" spans="1:10" x14ac:dyDescent="0.3">
      <c r="A274" s="1" t="s">
        <v>1722</v>
      </c>
      <c r="B274">
        <v>11.4</v>
      </c>
      <c r="C274">
        <v>11.4</v>
      </c>
      <c r="D274">
        <v>10.9</v>
      </c>
      <c r="E274">
        <v>11.4</v>
      </c>
      <c r="F274">
        <v>11.4</v>
      </c>
      <c r="G274">
        <v>11.4</v>
      </c>
      <c r="I274">
        <f t="shared" si="10"/>
        <v>0</v>
      </c>
      <c r="J274">
        <f t="shared" si="11"/>
        <v>0.5</v>
      </c>
    </row>
    <row r="275" spans="1:10" x14ac:dyDescent="0.3">
      <c r="A275" s="1" t="s">
        <v>1723</v>
      </c>
      <c r="B275">
        <v>12.1</v>
      </c>
      <c r="C275">
        <v>11.7</v>
      </c>
      <c r="D275">
        <v>10.9</v>
      </c>
      <c r="E275">
        <v>12.1</v>
      </c>
      <c r="F275">
        <v>12.1</v>
      </c>
      <c r="G275">
        <v>11.9</v>
      </c>
      <c r="I275">
        <f t="shared" si="10"/>
        <v>0.40000000000000036</v>
      </c>
      <c r="J275">
        <f t="shared" si="11"/>
        <v>0.79999999999999893</v>
      </c>
    </row>
    <row r="276" spans="1:10" x14ac:dyDescent="0.3">
      <c r="A276" s="1" t="s">
        <v>1724</v>
      </c>
      <c r="B276">
        <v>11.6</v>
      </c>
      <c r="C276">
        <v>11.6</v>
      </c>
      <c r="D276">
        <v>11</v>
      </c>
      <c r="E276">
        <v>11.6</v>
      </c>
      <c r="F276">
        <v>11.6</v>
      </c>
      <c r="G276">
        <v>11.6</v>
      </c>
      <c r="I276">
        <f t="shared" si="10"/>
        <v>0</v>
      </c>
      <c r="J276">
        <f t="shared" si="11"/>
        <v>0.59999999999999964</v>
      </c>
    </row>
    <row r="277" spans="1:10" x14ac:dyDescent="0.3">
      <c r="A277" s="1" t="s">
        <v>1725</v>
      </c>
      <c r="B277">
        <v>13.2</v>
      </c>
      <c r="C277">
        <v>12.5</v>
      </c>
      <c r="D277">
        <v>11.5</v>
      </c>
      <c r="E277">
        <v>13.2</v>
      </c>
      <c r="F277">
        <v>13.2</v>
      </c>
      <c r="G277">
        <v>12.8</v>
      </c>
      <c r="I277">
        <f t="shared" si="10"/>
        <v>0.69999999999999929</v>
      </c>
      <c r="J277">
        <f t="shared" si="11"/>
        <v>1</v>
      </c>
    </row>
    <row r="278" spans="1:10" x14ac:dyDescent="0.3">
      <c r="A278" s="1" t="s">
        <v>1726</v>
      </c>
      <c r="B278">
        <v>12.5</v>
      </c>
      <c r="C278">
        <v>12.5</v>
      </c>
      <c r="D278">
        <v>11.4</v>
      </c>
      <c r="E278">
        <v>12.5</v>
      </c>
      <c r="F278">
        <v>12.5</v>
      </c>
      <c r="G278">
        <v>12.5</v>
      </c>
      <c r="I278">
        <f t="shared" si="10"/>
        <v>0</v>
      </c>
      <c r="J278">
        <f t="shared" si="11"/>
        <v>1.0999999999999996</v>
      </c>
    </row>
    <row r="279" spans="1:10" x14ac:dyDescent="0.3">
      <c r="A279" s="1" t="s">
        <v>1727</v>
      </c>
      <c r="B279">
        <v>10.8</v>
      </c>
      <c r="C279">
        <v>10.8</v>
      </c>
      <c r="D279">
        <v>10.6</v>
      </c>
      <c r="E279">
        <v>10.8</v>
      </c>
      <c r="F279">
        <v>10.8</v>
      </c>
      <c r="G279">
        <v>10.8</v>
      </c>
      <c r="I279">
        <f t="shared" si="10"/>
        <v>0</v>
      </c>
      <c r="J279">
        <f t="shared" si="11"/>
        <v>0.20000000000000107</v>
      </c>
    </row>
    <row r="280" spans="1:10" x14ac:dyDescent="0.3">
      <c r="A280" s="1" t="s">
        <v>1728</v>
      </c>
      <c r="B280">
        <v>11</v>
      </c>
      <c r="C280">
        <v>11</v>
      </c>
      <c r="D280">
        <v>10.6</v>
      </c>
      <c r="E280">
        <v>11</v>
      </c>
      <c r="F280">
        <v>11</v>
      </c>
      <c r="G280">
        <v>11</v>
      </c>
      <c r="I280">
        <f t="shared" si="10"/>
        <v>0</v>
      </c>
      <c r="J280">
        <f t="shared" si="11"/>
        <v>0.40000000000000036</v>
      </c>
    </row>
    <row r="281" spans="1:10" x14ac:dyDescent="0.3">
      <c r="A281" s="1" t="s">
        <v>1729</v>
      </c>
      <c r="B281">
        <v>19.5</v>
      </c>
      <c r="C281">
        <v>13.1</v>
      </c>
      <c r="D281">
        <v>12.1</v>
      </c>
      <c r="E281">
        <v>19.5</v>
      </c>
      <c r="F281">
        <v>19.100000000000001</v>
      </c>
      <c r="G281">
        <v>14.6</v>
      </c>
      <c r="I281">
        <f t="shared" si="10"/>
        <v>6.4</v>
      </c>
      <c r="J281">
        <f t="shared" si="11"/>
        <v>1</v>
      </c>
    </row>
    <row r="282" spans="1:10" x14ac:dyDescent="0.3">
      <c r="A282" s="1" t="s">
        <v>1730</v>
      </c>
      <c r="B282">
        <v>11.8</v>
      </c>
      <c r="C282">
        <v>11.8</v>
      </c>
      <c r="D282">
        <v>11.7</v>
      </c>
      <c r="E282">
        <v>11.8</v>
      </c>
      <c r="F282">
        <v>11.8</v>
      </c>
      <c r="G282">
        <v>11.8</v>
      </c>
      <c r="I282">
        <f t="shared" si="10"/>
        <v>0</v>
      </c>
      <c r="J282">
        <f t="shared" si="11"/>
        <v>0.10000000000000142</v>
      </c>
    </row>
    <row r="283" spans="1:10" x14ac:dyDescent="0.3">
      <c r="A283" s="1" t="s">
        <v>1731</v>
      </c>
      <c r="B283">
        <v>12.1</v>
      </c>
      <c r="C283">
        <v>12</v>
      </c>
      <c r="D283">
        <v>11.1</v>
      </c>
      <c r="E283">
        <v>12.1</v>
      </c>
      <c r="F283">
        <v>12.1</v>
      </c>
      <c r="G283">
        <v>12.1</v>
      </c>
      <c r="I283">
        <f t="shared" si="10"/>
        <v>9.9999999999999645E-2</v>
      </c>
      <c r="J283">
        <f t="shared" si="11"/>
        <v>0.90000000000000036</v>
      </c>
    </row>
    <row r="284" spans="1:10" x14ac:dyDescent="0.3">
      <c r="A284" s="1" t="s">
        <v>1732</v>
      </c>
      <c r="B284">
        <v>13.8</v>
      </c>
      <c r="C284">
        <v>11.9</v>
      </c>
      <c r="D284">
        <v>10.6</v>
      </c>
      <c r="E284">
        <v>13.8</v>
      </c>
      <c r="F284">
        <v>13.8</v>
      </c>
      <c r="G284">
        <v>12.7</v>
      </c>
      <c r="I284">
        <f t="shared" si="10"/>
        <v>1.9000000000000004</v>
      </c>
      <c r="J284">
        <f t="shared" si="11"/>
        <v>1.3000000000000007</v>
      </c>
    </row>
    <row r="285" spans="1:10" x14ac:dyDescent="0.3">
      <c r="A285" s="1" t="s">
        <v>1733</v>
      </c>
      <c r="B285">
        <v>15</v>
      </c>
      <c r="C285">
        <v>12.8</v>
      </c>
      <c r="D285">
        <v>11.5</v>
      </c>
      <c r="E285">
        <v>15</v>
      </c>
      <c r="F285">
        <v>14.9</v>
      </c>
      <c r="G285">
        <v>13.4</v>
      </c>
      <c r="I285">
        <f t="shared" si="10"/>
        <v>2.1999999999999993</v>
      </c>
      <c r="J285">
        <f t="shared" si="11"/>
        <v>1.3000000000000007</v>
      </c>
    </row>
    <row r="286" spans="1:10" x14ac:dyDescent="0.3">
      <c r="A286" s="1" t="s">
        <v>1734</v>
      </c>
      <c r="B286">
        <v>13.7</v>
      </c>
      <c r="C286">
        <v>12.5</v>
      </c>
      <c r="D286">
        <v>11.6</v>
      </c>
      <c r="E286">
        <v>13.7</v>
      </c>
      <c r="F286">
        <v>13.7</v>
      </c>
      <c r="G286">
        <v>13.1</v>
      </c>
      <c r="I286">
        <f t="shared" si="10"/>
        <v>1.1999999999999993</v>
      </c>
      <c r="J286">
        <f t="shared" si="11"/>
        <v>0.90000000000000036</v>
      </c>
    </row>
    <row r="287" spans="1:10" x14ac:dyDescent="0.3">
      <c r="A287" s="1" t="s">
        <v>1735</v>
      </c>
      <c r="B287">
        <v>12.6</v>
      </c>
      <c r="C287">
        <v>12.4</v>
      </c>
      <c r="D287">
        <v>11</v>
      </c>
      <c r="E287">
        <v>12.6</v>
      </c>
      <c r="F287">
        <v>12.6</v>
      </c>
      <c r="G287">
        <v>12.5</v>
      </c>
      <c r="I287">
        <f t="shared" si="10"/>
        <v>0.19999999999999929</v>
      </c>
      <c r="J287">
        <f t="shared" si="11"/>
        <v>1.4000000000000004</v>
      </c>
    </row>
    <row r="288" spans="1:10" x14ac:dyDescent="0.3">
      <c r="A288" s="1" t="s">
        <v>1736</v>
      </c>
      <c r="B288">
        <v>13.9</v>
      </c>
      <c r="C288">
        <v>12</v>
      </c>
      <c r="D288">
        <v>10.9</v>
      </c>
      <c r="E288">
        <v>13.9</v>
      </c>
      <c r="F288">
        <v>13.9</v>
      </c>
      <c r="G288">
        <v>12.8</v>
      </c>
      <c r="I288">
        <f t="shared" si="10"/>
        <v>1.9000000000000004</v>
      </c>
      <c r="J288">
        <f t="shared" si="11"/>
        <v>1.0999999999999996</v>
      </c>
    </row>
    <row r="289" spans="1:10" x14ac:dyDescent="0.3">
      <c r="A289" s="1" t="s">
        <v>1737</v>
      </c>
      <c r="B289">
        <v>11.2</v>
      </c>
      <c r="C289">
        <v>11.2</v>
      </c>
      <c r="D289">
        <v>10.5</v>
      </c>
      <c r="E289">
        <v>11.2</v>
      </c>
      <c r="F289">
        <v>11.2</v>
      </c>
      <c r="G289">
        <v>11.2</v>
      </c>
      <c r="I289">
        <f t="shared" si="10"/>
        <v>0</v>
      </c>
      <c r="J289">
        <f t="shared" si="11"/>
        <v>0.69999999999999929</v>
      </c>
    </row>
    <row r="290" spans="1:10" x14ac:dyDescent="0.3">
      <c r="A290" s="1" t="s">
        <v>1738</v>
      </c>
      <c r="B290">
        <v>15.1</v>
      </c>
      <c r="C290">
        <v>14</v>
      </c>
      <c r="D290">
        <v>11.4</v>
      </c>
      <c r="E290">
        <v>15.1</v>
      </c>
      <c r="F290">
        <v>15.1</v>
      </c>
      <c r="G290">
        <v>14.5</v>
      </c>
      <c r="I290">
        <f t="shared" si="10"/>
        <v>1.0999999999999996</v>
      </c>
      <c r="J290">
        <f t="shared" si="11"/>
        <v>2.5999999999999996</v>
      </c>
    </row>
    <row r="291" spans="1:10" x14ac:dyDescent="0.3">
      <c r="A291" s="1" t="s">
        <v>1739</v>
      </c>
      <c r="B291">
        <v>13.3</v>
      </c>
      <c r="C291">
        <v>12.2</v>
      </c>
      <c r="D291">
        <v>11.3</v>
      </c>
      <c r="E291">
        <v>13.3</v>
      </c>
      <c r="F291">
        <v>13.3</v>
      </c>
      <c r="G291">
        <v>12.7</v>
      </c>
      <c r="I291">
        <f t="shared" si="10"/>
        <v>1.1000000000000014</v>
      </c>
      <c r="J291">
        <f t="shared" si="11"/>
        <v>0.89999999999999858</v>
      </c>
    </row>
    <row r="292" spans="1:10" x14ac:dyDescent="0.3">
      <c r="A292" s="1" t="s">
        <v>1740</v>
      </c>
      <c r="B292">
        <v>12.8</v>
      </c>
      <c r="C292">
        <v>12.6</v>
      </c>
      <c r="D292">
        <v>11.5</v>
      </c>
      <c r="E292">
        <v>12.8</v>
      </c>
      <c r="F292">
        <v>12.8</v>
      </c>
      <c r="G292">
        <v>12.7</v>
      </c>
      <c r="I292">
        <f t="shared" si="10"/>
        <v>0.20000000000000107</v>
      </c>
      <c r="J292">
        <f t="shared" si="11"/>
        <v>1.0999999999999996</v>
      </c>
    </row>
    <row r="293" spans="1:10" x14ac:dyDescent="0.3">
      <c r="A293" s="1" t="s">
        <v>1741</v>
      </c>
      <c r="B293">
        <v>10.5</v>
      </c>
      <c r="C293">
        <v>10.5</v>
      </c>
      <c r="D293">
        <v>10</v>
      </c>
      <c r="E293">
        <v>10.5</v>
      </c>
      <c r="F293">
        <v>10.5</v>
      </c>
      <c r="G293">
        <v>10.5</v>
      </c>
      <c r="I293">
        <f t="shared" si="10"/>
        <v>0</v>
      </c>
      <c r="J293">
        <f t="shared" si="11"/>
        <v>0.5</v>
      </c>
    </row>
    <row r="294" spans="1:10" x14ac:dyDescent="0.3">
      <c r="A294" s="1" t="s">
        <v>1742</v>
      </c>
      <c r="B294">
        <v>20</v>
      </c>
      <c r="C294">
        <v>13.3</v>
      </c>
      <c r="D294">
        <v>11.9</v>
      </c>
      <c r="E294">
        <v>20.399999999999999</v>
      </c>
      <c r="F294">
        <v>18.399999999999999</v>
      </c>
      <c r="G294">
        <v>13.5</v>
      </c>
      <c r="I294">
        <f t="shared" si="10"/>
        <v>6.6999999999999993</v>
      </c>
      <c r="J294">
        <f t="shared" si="11"/>
        <v>1.4000000000000004</v>
      </c>
    </row>
    <row r="295" spans="1:10" x14ac:dyDescent="0.3">
      <c r="A295" s="1" t="s">
        <v>1743</v>
      </c>
      <c r="B295">
        <v>11.1</v>
      </c>
      <c r="C295">
        <v>11.1</v>
      </c>
      <c r="D295">
        <v>10.9</v>
      </c>
      <c r="E295">
        <v>11.1</v>
      </c>
      <c r="F295">
        <v>11.1</v>
      </c>
      <c r="G295">
        <v>11.1</v>
      </c>
      <c r="I295">
        <f t="shared" si="10"/>
        <v>0</v>
      </c>
      <c r="J295">
        <f t="shared" si="11"/>
        <v>0.19999999999999929</v>
      </c>
    </row>
    <row r="296" spans="1:10" x14ac:dyDescent="0.3">
      <c r="A296" s="1" t="s">
        <v>1744</v>
      </c>
      <c r="B296">
        <v>20.7</v>
      </c>
      <c r="C296">
        <v>13.8</v>
      </c>
      <c r="D296">
        <v>11.6</v>
      </c>
      <c r="E296">
        <v>21</v>
      </c>
      <c r="F296">
        <v>19.100000000000001</v>
      </c>
      <c r="G296">
        <v>14.1</v>
      </c>
      <c r="I296">
        <f t="shared" si="10"/>
        <v>6.8999999999999986</v>
      </c>
      <c r="J296">
        <f t="shared" si="11"/>
        <v>2.2000000000000011</v>
      </c>
    </row>
    <row r="297" spans="1:10" x14ac:dyDescent="0.3">
      <c r="A297" s="1" t="s">
        <v>1745</v>
      </c>
      <c r="B297">
        <v>16.899999999999999</v>
      </c>
      <c r="C297">
        <v>13.6</v>
      </c>
      <c r="D297">
        <v>11.7</v>
      </c>
      <c r="E297">
        <v>16.899999999999999</v>
      </c>
      <c r="F297">
        <v>16.8</v>
      </c>
      <c r="G297">
        <v>14.7</v>
      </c>
      <c r="I297">
        <f t="shared" si="10"/>
        <v>3.2999999999999989</v>
      </c>
      <c r="J297">
        <f t="shared" si="11"/>
        <v>1.9000000000000004</v>
      </c>
    </row>
    <row r="298" spans="1:10" x14ac:dyDescent="0.3">
      <c r="A298" s="1" t="s">
        <v>1746</v>
      </c>
      <c r="B298">
        <v>15</v>
      </c>
      <c r="C298">
        <v>13.8</v>
      </c>
      <c r="D298">
        <v>12.1</v>
      </c>
      <c r="E298">
        <v>15</v>
      </c>
      <c r="F298">
        <v>15</v>
      </c>
      <c r="G298">
        <v>14.3</v>
      </c>
      <c r="I298">
        <f t="shared" si="10"/>
        <v>1.1999999999999993</v>
      </c>
      <c r="J298">
        <f t="shared" si="11"/>
        <v>1.7000000000000011</v>
      </c>
    </row>
    <row r="299" spans="1:10" x14ac:dyDescent="0.3">
      <c r="A299" s="1" t="s">
        <v>1747</v>
      </c>
      <c r="B299">
        <v>14.1</v>
      </c>
      <c r="C299">
        <v>11.5</v>
      </c>
      <c r="D299">
        <v>10.6</v>
      </c>
      <c r="E299">
        <v>14.1</v>
      </c>
      <c r="F299">
        <v>14.1</v>
      </c>
      <c r="G299">
        <v>12.7</v>
      </c>
      <c r="I299">
        <f t="shared" si="10"/>
        <v>2.5999999999999996</v>
      </c>
      <c r="J299">
        <f t="shared" si="11"/>
        <v>0.90000000000000036</v>
      </c>
    </row>
    <row r="300" spans="1:10" x14ac:dyDescent="0.3">
      <c r="A300" s="1" t="s">
        <v>1748</v>
      </c>
      <c r="B300">
        <v>11.7</v>
      </c>
      <c r="C300">
        <v>11.7</v>
      </c>
      <c r="D300">
        <v>11.3</v>
      </c>
      <c r="E300">
        <v>11.7</v>
      </c>
      <c r="F300">
        <v>11.7</v>
      </c>
      <c r="G300">
        <v>11.7</v>
      </c>
      <c r="I300">
        <f t="shared" si="10"/>
        <v>0</v>
      </c>
      <c r="J300">
        <f t="shared" si="11"/>
        <v>0.39999999999999858</v>
      </c>
    </row>
    <row r="301" spans="1:10" x14ac:dyDescent="0.3">
      <c r="A301" s="1" t="s">
        <v>1749</v>
      </c>
      <c r="B301">
        <v>13.9</v>
      </c>
      <c r="C301">
        <v>13.4</v>
      </c>
      <c r="D301">
        <v>11.2</v>
      </c>
      <c r="E301">
        <v>13.9</v>
      </c>
      <c r="F301">
        <v>13.9</v>
      </c>
      <c r="G301">
        <v>13.6</v>
      </c>
      <c r="I301">
        <f t="shared" si="10"/>
        <v>0.5</v>
      </c>
      <c r="J301">
        <f t="shared" si="11"/>
        <v>2.2000000000000011</v>
      </c>
    </row>
    <row r="302" spans="1:10" x14ac:dyDescent="0.3">
      <c r="A302" s="1" t="s">
        <v>1750</v>
      </c>
      <c r="B302">
        <v>10.7</v>
      </c>
      <c r="C302">
        <v>10.7</v>
      </c>
      <c r="D302">
        <v>10.3</v>
      </c>
      <c r="E302">
        <v>10.7</v>
      </c>
      <c r="F302">
        <v>10.7</v>
      </c>
      <c r="G302">
        <v>10.7</v>
      </c>
      <c r="I302">
        <f t="shared" si="10"/>
        <v>0</v>
      </c>
      <c r="J302">
        <f t="shared" si="11"/>
        <v>0.39999999999999858</v>
      </c>
    </row>
    <row r="303" spans="1:10" x14ac:dyDescent="0.3">
      <c r="A303" s="1" t="s">
        <v>1751</v>
      </c>
      <c r="B303">
        <v>11.6</v>
      </c>
      <c r="C303">
        <v>11.6</v>
      </c>
      <c r="D303">
        <v>11.1</v>
      </c>
      <c r="E303">
        <v>11.6</v>
      </c>
      <c r="F303">
        <v>11.6</v>
      </c>
      <c r="G303">
        <v>11.6</v>
      </c>
      <c r="I303">
        <f t="shared" si="10"/>
        <v>0</v>
      </c>
      <c r="J303">
        <f t="shared" si="11"/>
        <v>0.5</v>
      </c>
    </row>
    <row r="304" spans="1:10" x14ac:dyDescent="0.3">
      <c r="A304" s="1" t="s">
        <v>1752</v>
      </c>
      <c r="B304">
        <v>18.600000000000001</v>
      </c>
      <c r="C304">
        <v>12.2</v>
      </c>
      <c r="D304">
        <v>11.2</v>
      </c>
      <c r="E304">
        <v>18.600000000000001</v>
      </c>
      <c r="F304">
        <v>17.8</v>
      </c>
      <c r="G304">
        <v>13.3</v>
      </c>
      <c r="I304">
        <f t="shared" si="10"/>
        <v>6.4000000000000021</v>
      </c>
      <c r="J304">
        <f t="shared" si="11"/>
        <v>1</v>
      </c>
    </row>
    <row r="305" spans="1:10" x14ac:dyDescent="0.3">
      <c r="A305" s="1" t="s">
        <v>1753</v>
      </c>
      <c r="B305">
        <v>12</v>
      </c>
      <c r="C305">
        <v>12</v>
      </c>
      <c r="D305">
        <v>11.8</v>
      </c>
      <c r="E305">
        <v>12</v>
      </c>
      <c r="F305">
        <v>12</v>
      </c>
      <c r="G305">
        <v>12</v>
      </c>
      <c r="I305">
        <f t="shared" si="10"/>
        <v>0</v>
      </c>
      <c r="J305">
        <f t="shared" si="11"/>
        <v>0.19999999999999929</v>
      </c>
    </row>
    <row r="306" spans="1:10" x14ac:dyDescent="0.3">
      <c r="A306" s="1" t="s">
        <v>1754</v>
      </c>
      <c r="B306">
        <v>12.9</v>
      </c>
      <c r="C306">
        <v>12.9</v>
      </c>
      <c r="D306">
        <v>12.4</v>
      </c>
      <c r="E306">
        <v>12.9</v>
      </c>
      <c r="F306">
        <v>12.9</v>
      </c>
      <c r="G306">
        <v>12.9</v>
      </c>
      <c r="I306">
        <f t="shared" si="10"/>
        <v>0</v>
      </c>
      <c r="J306">
        <f t="shared" si="11"/>
        <v>0.5</v>
      </c>
    </row>
    <row r="307" spans="1:10" x14ac:dyDescent="0.3">
      <c r="A307" s="1" t="s">
        <v>1755</v>
      </c>
      <c r="B307">
        <v>16.7</v>
      </c>
      <c r="C307">
        <v>15</v>
      </c>
      <c r="D307">
        <v>12</v>
      </c>
      <c r="E307">
        <v>16.7</v>
      </c>
      <c r="F307">
        <v>16.7</v>
      </c>
      <c r="G307">
        <v>15.7</v>
      </c>
      <c r="I307">
        <f t="shared" si="10"/>
        <v>1.6999999999999993</v>
      </c>
      <c r="J307">
        <f t="shared" si="11"/>
        <v>3</v>
      </c>
    </row>
    <row r="308" spans="1:10" x14ac:dyDescent="0.3">
      <c r="A308" s="1" t="s">
        <v>1756</v>
      </c>
      <c r="B308">
        <v>10.4</v>
      </c>
      <c r="C308">
        <v>10.4</v>
      </c>
      <c r="D308">
        <v>10.3</v>
      </c>
      <c r="E308">
        <v>10.4</v>
      </c>
      <c r="F308">
        <v>10.4</v>
      </c>
      <c r="G308">
        <v>10.4</v>
      </c>
      <c r="I308">
        <f t="shared" si="10"/>
        <v>0</v>
      </c>
      <c r="J308">
        <f t="shared" si="11"/>
        <v>9.9999999999999645E-2</v>
      </c>
    </row>
    <row r="309" spans="1:10" x14ac:dyDescent="0.3">
      <c r="A309" s="1" t="s">
        <v>1757</v>
      </c>
      <c r="B309">
        <v>11</v>
      </c>
      <c r="C309">
        <v>11</v>
      </c>
      <c r="D309">
        <v>10.9</v>
      </c>
      <c r="E309">
        <v>11</v>
      </c>
      <c r="F309">
        <v>11</v>
      </c>
      <c r="G309">
        <v>11</v>
      </c>
      <c r="I309">
        <f t="shared" si="10"/>
        <v>0</v>
      </c>
      <c r="J309">
        <f t="shared" si="11"/>
        <v>9.9999999999999645E-2</v>
      </c>
    </row>
    <row r="310" spans="1:10" x14ac:dyDescent="0.3">
      <c r="A310" s="1" t="s">
        <v>1758</v>
      </c>
      <c r="B310">
        <v>15.7</v>
      </c>
      <c r="C310">
        <v>10.9</v>
      </c>
      <c r="D310">
        <v>10.3</v>
      </c>
      <c r="E310">
        <v>15.7</v>
      </c>
      <c r="F310">
        <v>14.9</v>
      </c>
      <c r="G310">
        <v>11.3</v>
      </c>
      <c r="I310">
        <f t="shared" si="10"/>
        <v>4.7999999999999989</v>
      </c>
      <c r="J310">
        <f t="shared" si="11"/>
        <v>0.59999999999999964</v>
      </c>
    </row>
    <row r="311" spans="1:10" x14ac:dyDescent="0.3">
      <c r="A311" s="1" t="s">
        <v>1759</v>
      </c>
      <c r="B311">
        <v>17</v>
      </c>
      <c r="C311">
        <v>11.7</v>
      </c>
      <c r="D311">
        <v>10</v>
      </c>
      <c r="E311">
        <v>17</v>
      </c>
      <c r="F311">
        <v>16.2</v>
      </c>
      <c r="G311">
        <v>12.3</v>
      </c>
      <c r="I311">
        <f t="shared" si="10"/>
        <v>5.3000000000000007</v>
      </c>
      <c r="J311">
        <f t="shared" si="11"/>
        <v>1.6999999999999993</v>
      </c>
    </row>
    <row r="312" spans="1:10" x14ac:dyDescent="0.3">
      <c r="A312" s="1" t="s">
        <v>1760</v>
      </c>
      <c r="B312">
        <v>12.4</v>
      </c>
      <c r="C312">
        <v>11.5</v>
      </c>
      <c r="D312">
        <v>10.1</v>
      </c>
      <c r="E312">
        <v>12.4</v>
      </c>
      <c r="F312">
        <v>12.4</v>
      </c>
      <c r="G312">
        <v>11.9</v>
      </c>
      <c r="I312">
        <f t="shared" si="10"/>
        <v>0.90000000000000036</v>
      </c>
      <c r="J312">
        <f t="shared" si="11"/>
        <v>1.4000000000000004</v>
      </c>
    </row>
    <row r="313" spans="1:10" x14ac:dyDescent="0.3">
      <c r="A313" s="1" t="s">
        <v>1761</v>
      </c>
      <c r="B313">
        <v>13.7</v>
      </c>
      <c r="C313">
        <v>11.8</v>
      </c>
      <c r="D313">
        <v>10.8</v>
      </c>
      <c r="E313">
        <v>13.7</v>
      </c>
      <c r="F313">
        <v>13.6</v>
      </c>
      <c r="G313">
        <v>12.3</v>
      </c>
      <c r="I313">
        <f t="shared" si="10"/>
        <v>1.8999999999999986</v>
      </c>
      <c r="J313">
        <f t="shared" si="11"/>
        <v>1</v>
      </c>
    </row>
    <row r="314" spans="1:10" x14ac:dyDescent="0.3">
      <c r="A314" s="1" t="s">
        <v>1762</v>
      </c>
      <c r="B314">
        <v>11.2</v>
      </c>
      <c r="C314">
        <v>11.2</v>
      </c>
      <c r="D314">
        <v>10.9</v>
      </c>
      <c r="E314">
        <v>11.2</v>
      </c>
      <c r="F314">
        <v>11.2</v>
      </c>
      <c r="G314">
        <v>11.2</v>
      </c>
      <c r="I314">
        <f t="shared" si="10"/>
        <v>0</v>
      </c>
      <c r="J314">
        <f t="shared" si="11"/>
        <v>0.29999999999999893</v>
      </c>
    </row>
    <row r="315" spans="1:10" x14ac:dyDescent="0.3">
      <c r="A315" s="1" t="s">
        <v>1763</v>
      </c>
      <c r="B315">
        <v>12.1</v>
      </c>
      <c r="C315">
        <v>11.7</v>
      </c>
      <c r="D315">
        <v>10.4</v>
      </c>
      <c r="E315">
        <v>12.1</v>
      </c>
      <c r="F315">
        <v>12.1</v>
      </c>
      <c r="G315">
        <v>11.9</v>
      </c>
      <c r="I315">
        <f t="shared" si="10"/>
        <v>0.40000000000000036</v>
      </c>
      <c r="J315">
        <f t="shared" si="11"/>
        <v>1.2999999999999989</v>
      </c>
    </row>
    <row r="316" spans="1:10" x14ac:dyDescent="0.3">
      <c r="A316" s="1" t="s">
        <v>1764</v>
      </c>
      <c r="B316">
        <v>13</v>
      </c>
      <c r="C316">
        <v>11.6</v>
      </c>
      <c r="D316">
        <v>9.6</v>
      </c>
      <c r="E316">
        <v>13</v>
      </c>
      <c r="F316">
        <v>13</v>
      </c>
      <c r="G316">
        <v>12.2</v>
      </c>
      <c r="I316">
        <f t="shared" si="10"/>
        <v>1.4000000000000004</v>
      </c>
      <c r="J316">
        <f t="shared" si="11"/>
        <v>2</v>
      </c>
    </row>
    <row r="317" spans="1:10" x14ac:dyDescent="0.3">
      <c r="A317" s="1" t="s">
        <v>1765</v>
      </c>
      <c r="B317">
        <v>14.2</v>
      </c>
      <c r="C317">
        <v>12.6</v>
      </c>
      <c r="D317">
        <v>10.4</v>
      </c>
      <c r="E317">
        <v>14.2</v>
      </c>
      <c r="F317">
        <v>14.2</v>
      </c>
      <c r="G317">
        <v>13.3</v>
      </c>
      <c r="I317">
        <f t="shared" si="10"/>
        <v>1.5999999999999996</v>
      </c>
      <c r="J317">
        <f t="shared" si="11"/>
        <v>2.1999999999999993</v>
      </c>
    </row>
    <row r="318" spans="1:10" x14ac:dyDescent="0.3">
      <c r="A318" s="1" t="s">
        <v>1766</v>
      </c>
      <c r="B318">
        <v>13.2</v>
      </c>
      <c r="C318">
        <v>12</v>
      </c>
      <c r="D318">
        <v>10.5</v>
      </c>
      <c r="E318">
        <v>13.2</v>
      </c>
      <c r="F318">
        <v>13.2</v>
      </c>
      <c r="G318">
        <v>12.5</v>
      </c>
      <c r="I318">
        <f t="shared" si="10"/>
        <v>1.1999999999999993</v>
      </c>
      <c r="J318">
        <f t="shared" si="11"/>
        <v>1.5</v>
      </c>
    </row>
    <row r="319" spans="1:10" x14ac:dyDescent="0.3">
      <c r="A319" s="1" t="s">
        <v>1767</v>
      </c>
      <c r="B319">
        <v>12.7</v>
      </c>
      <c r="C319">
        <v>12.4</v>
      </c>
      <c r="D319">
        <v>10.9</v>
      </c>
      <c r="E319">
        <v>12.7</v>
      </c>
      <c r="F319">
        <v>12.7</v>
      </c>
      <c r="G319">
        <v>12.6</v>
      </c>
      <c r="I319">
        <f t="shared" si="10"/>
        <v>0.29999999999999893</v>
      </c>
      <c r="J319">
        <f t="shared" si="11"/>
        <v>1.5</v>
      </c>
    </row>
    <row r="320" spans="1:10" x14ac:dyDescent="0.3">
      <c r="A320" s="1" t="s">
        <v>1768</v>
      </c>
      <c r="B320">
        <v>15.5</v>
      </c>
      <c r="C320">
        <v>13.1</v>
      </c>
      <c r="D320">
        <v>11.1</v>
      </c>
      <c r="E320">
        <v>15.5</v>
      </c>
      <c r="F320">
        <v>15.5</v>
      </c>
      <c r="G320">
        <v>14.1</v>
      </c>
      <c r="I320">
        <f t="shared" si="10"/>
        <v>2.4000000000000004</v>
      </c>
      <c r="J320">
        <f t="shared" si="11"/>
        <v>2</v>
      </c>
    </row>
    <row r="321" spans="1:10" x14ac:dyDescent="0.3">
      <c r="A321" s="1" t="s">
        <v>1769</v>
      </c>
      <c r="B321">
        <v>10.3</v>
      </c>
      <c r="C321">
        <v>10.3</v>
      </c>
      <c r="D321">
        <v>9.9</v>
      </c>
      <c r="E321">
        <v>10.3</v>
      </c>
      <c r="F321">
        <v>10.3</v>
      </c>
      <c r="G321">
        <v>10.199999999999999</v>
      </c>
      <c r="I321">
        <f t="shared" si="10"/>
        <v>0</v>
      </c>
      <c r="J321">
        <f t="shared" si="11"/>
        <v>0.40000000000000036</v>
      </c>
    </row>
    <row r="322" spans="1:10" x14ac:dyDescent="0.3">
      <c r="A322" s="1" t="s">
        <v>1770</v>
      </c>
      <c r="B322">
        <v>11.6</v>
      </c>
      <c r="C322">
        <v>11.1</v>
      </c>
      <c r="D322">
        <v>9.6999999999999993</v>
      </c>
      <c r="E322">
        <v>11.6</v>
      </c>
      <c r="F322">
        <v>11.6</v>
      </c>
      <c r="G322">
        <v>11.4</v>
      </c>
      <c r="I322">
        <f t="shared" si="10"/>
        <v>0.5</v>
      </c>
      <c r="J322">
        <f t="shared" si="11"/>
        <v>1.4000000000000004</v>
      </c>
    </row>
    <row r="323" spans="1:10" x14ac:dyDescent="0.3">
      <c r="A323" s="1" t="s">
        <v>1771</v>
      </c>
      <c r="B323">
        <v>10.4</v>
      </c>
      <c r="C323">
        <v>10.4</v>
      </c>
      <c r="D323">
        <v>10.1</v>
      </c>
      <c r="E323">
        <v>10.4</v>
      </c>
      <c r="F323">
        <v>10.4</v>
      </c>
      <c r="G323">
        <v>10.4</v>
      </c>
      <c r="I323">
        <f t="shared" ref="I323:I386" si="12">B323-C323</f>
        <v>0</v>
      </c>
      <c r="J323">
        <f t="shared" ref="J323:J386" si="13">C323-D323</f>
        <v>0.30000000000000071</v>
      </c>
    </row>
    <row r="324" spans="1:10" x14ac:dyDescent="0.3">
      <c r="A324" s="1" t="s">
        <v>1772</v>
      </c>
      <c r="B324">
        <v>12.7</v>
      </c>
      <c r="C324">
        <v>11.8</v>
      </c>
      <c r="D324">
        <v>10.3</v>
      </c>
      <c r="E324">
        <v>12.7</v>
      </c>
      <c r="F324">
        <v>12.7</v>
      </c>
      <c r="G324">
        <v>12.2</v>
      </c>
      <c r="I324">
        <f t="shared" si="12"/>
        <v>0.89999999999999858</v>
      </c>
      <c r="J324">
        <f t="shared" si="13"/>
        <v>1.5</v>
      </c>
    </row>
    <row r="325" spans="1:10" x14ac:dyDescent="0.3">
      <c r="A325" s="1" t="s">
        <v>1773</v>
      </c>
      <c r="B325">
        <v>10.9</v>
      </c>
      <c r="C325">
        <v>10.3</v>
      </c>
      <c r="D325">
        <v>9</v>
      </c>
      <c r="E325">
        <v>10.9</v>
      </c>
      <c r="F325">
        <v>10.9</v>
      </c>
      <c r="G325">
        <v>10.6</v>
      </c>
      <c r="I325">
        <f t="shared" si="12"/>
        <v>0.59999999999999964</v>
      </c>
      <c r="J325">
        <f t="shared" si="13"/>
        <v>1.3000000000000007</v>
      </c>
    </row>
    <row r="326" spans="1:10" x14ac:dyDescent="0.3">
      <c r="A326" s="1" t="s">
        <v>1774</v>
      </c>
      <c r="B326">
        <v>10.4</v>
      </c>
      <c r="C326">
        <v>10.4</v>
      </c>
      <c r="D326">
        <v>10</v>
      </c>
      <c r="E326">
        <v>10.4</v>
      </c>
      <c r="F326">
        <v>10.4</v>
      </c>
      <c r="G326">
        <v>10.4</v>
      </c>
      <c r="I326">
        <f t="shared" si="12"/>
        <v>0</v>
      </c>
      <c r="J326">
        <f t="shared" si="13"/>
        <v>0.40000000000000036</v>
      </c>
    </row>
    <row r="327" spans="1:10" x14ac:dyDescent="0.3">
      <c r="A327" s="1" t="s">
        <v>1775</v>
      </c>
      <c r="B327">
        <v>14.1</v>
      </c>
      <c r="C327">
        <v>13.4</v>
      </c>
      <c r="D327">
        <v>10.5</v>
      </c>
      <c r="E327">
        <v>14.1</v>
      </c>
      <c r="F327">
        <v>14.1</v>
      </c>
      <c r="G327">
        <v>13.7</v>
      </c>
      <c r="I327">
        <f t="shared" si="12"/>
        <v>0.69999999999999929</v>
      </c>
      <c r="J327">
        <f t="shared" si="13"/>
        <v>2.9000000000000004</v>
      </c>
    </row>
    <row r="328" spans="1:10" x14ac:dyDescent="0.3">
      <c r="A328" s="1" t="s">
        <v>1776</v>
      </c>
      <c r="B328">
        <v>14.4</v>
      </c>
      <c r="C328">
        <v>12.3</v>
      </c>
      <c r="D328">
        <v>11.2</v>
      </c>
      <c r="E328">
        <v>14.4</v>
      </c>
      <c r="F328">
        <v>14.3</v>
      </c>
      <c r="G328">
        <v>12.9</v>
      </c>
      <c r="I328">
        <f t="shared" si="12"/>
        <v>2.0999999999999996</v>
      </c>
      <c r="J328">
        <f t="shared" si="13"/>
        <v>1.1000000000000014</v>
      </c>
    </row>
    <row r="329" spans="1:10" x14ac:dyDescent="0.3">
      <c r="A329" s="1" t="s">
        <v>1777</v>
      </c>
      <c r="B329">
        <v>14</v>
      </c>
      <c r="C329">
        <v>13.1</v>
      </c>
      <c r="D329">
        <v>11.3</v>
      </c>
      <c r="E329">
        <v>14</v>
      </c>
      <c r="F329">
        <v>14</v>
      </c>
      <c r="G329">
        <v>13.5</v>
      </c>
      <c r="I329">
        <f t="shared" si="12"/>
        <v>0.90000000000000036</v>
      </c>
      <c r="J329">
        <f t="shared" si="13"/>
        <v>1.7999999999999989</v>
      </c>
    </row>
    <row r="330" spans="1:10" x14ac:dyDescent="0.3">
      <c r="A330" s="1" t="s">
        <v>1778</v>
      </c>
      <c r="B330">
        <v>13.3</v>
      </c>
      <c r="C330">
        <v>12.5</v>
      </c>
      <c r="D330">
        <v>11</v>
      </c>
      <c r="E330">
        <v>13.3</v>
      </c>
      <c r="F330">
        <v>13.3</v>
      </c>
      <c r="G330">
        <v>12.9</v>
      </c>
      <c r="I330">
        <f t="shared" si="12"/>
        <v>0.80000000000000071</v>
      </c>
      <c r="J330">
        <f t="shared" si="13"/>
        <v>1.5</v>
      </c>
    </row>
    <row r="331" spans="1:10" x14ac:dyDescent="0.3">
      <c r="A331" s="1" t="s">
        <v>1779</v>
      </c>
      <c r="B331">
        <v>18.399999999999999</v>
      </c>
      <c r="C331">
        <v>13.6</v>
      </c>
      <c r="D331">
        <v>11.8</v>
      </c>
      <c r="E331">
        <v>18.399999999999999</v>
      </c>
      <c r="F331">
        <v>18.100000000000001</v>
      </c>
      <c r="G331">
        <v>14.7</v>
      </c>
      <c r="I331">
        <f t="shared" si="12"/>
        <v>4.7999999999999989</v>
      </c>
      <c r="J331">
        <f t="shared" si="13"/>
        <v>1.7999999999999989</v>
      </c>
    </row>
    <row r="332" spans="1:10" x14ac:dyDescent="0.3">
      <c r="A332" s="1" t="s">
        <v>1780</v>
      </c>
      <c r="B332">
        <v>11.6</v>
      </c>
      <c r="C332">
        <v>11.6</v>
      </c>
      <c r="D332">
        <v>11.2</v>
      </c>
      <c r="E332">
        <v>11.6</v>
      </c>
      <c r="F332">
        <v>11.6</v>
      </c>
      <c r="G332">
        <v>11.6</v>
      </c>
      <c r="I332">
        <f t="shared" si="12"/>
        <v>0</v>
      </c>
      <c r="J332">
        <f t="shared" si="13"/>
        <v>0.40000000000000036</v>
      </c>
    </row>
    <row r="333" spans="1:10" x14ac:dyDescent="0.3">
      <c r="A333" s="1" t="s">
        <v>1781</v>
      </c>
      <c r="B333">
        <v>10.7</v>
      </c>
      <c r="C333">
        <v>10.7</v>
      </c>
      <c r="D333">
        <v>10.6</v>
      </c>
      <c r="E333">
        <v>10.7</v>
      </c>
      <c r="F333">
        <v>10.7</v>
      </c>
      <c r="G333">
        <v>10.7</v>
      </c>
      <c r="I333">
        <f t="shared" si="12"/>
        <v>0</v>
      </c>
      <c r="J333">
        <f t="shared" si="13"/>
        <v>9.9999999999999645E-2</v>
      </c>
    </row>
    <row r="334" spans="1:10" x14ac:dyDescent="0.3">
      <c r="A334" s="1" t="s">
        <v>1782</v>
      </c>
      <c r="B334">
        <v>13</v>
      </c>
      <c r="C334">
        <v>11.9</v>
      </c>
      <c r="D334">
        <v>10.4</v>
      </c>
      <c r="E334">
        <v>13</v>
      </c>
      <c r="F334">
        <v>13</v>
      </c>
      <c r="G334">
        <v>12.4</v>
      </c>
      <c r="I334">
        <f t="shared" si="12"/>
        <v>1.0999999999999996</v>
      </c>
      <c r="J334">
        <f t="shared" si="13"/>
        <v>1.5</v>
      </c>
    </row>
    <row r="335" spans="1:10" x14ac:dyDescent="0.3">
      <c r="A335" s="1" t="s">
        <v>1783</v>
      </c>
      <c r="B335">
        <v>14.9</v>
      </c>
      <c r="C335">
        <v>12.8</v>
      </c>
      <c r="D335">
        <v>10.9</v>
      </c>
      <c r="E335">
        <v>14.9</v>
      </c>
      <c r="F335">
        <v>14.9</v>
      </c>
      <c r="G335">
        <v>13.4</v>
      </c>
      <c r="I335">
        <f t="shared" si="12"/>
        <v>2.0999999999999996</v>
      </c>
      <c r="J335">
        <f t="shared" si="13"/>
        <v>1.9000000000000004</v>
      </c>
    </row>
    <row r="336" spans="1:10" x14ac:dyDescent="0.3">
      <c r="A336" s="1" t="s">
        <v>1784</v>
      </c>
      <c r="B336">
        <v>16.100000000000001</v>
      </c>
      <c r="C336">
        <v>15</v>
      </c>
      <c r="D336">
        <v>12</v>
      </c>
      <c r="E336">
        <v>16.100000000000001</v>
      </c>
      <c r="F336">
        <v>16.100000000000001</v>
      </c>
      <c r="G336">
        <v>15.5</v>
      </c>
      <c r="I336">
        <f t="shared" si="12"/>
        <v>1.1000000000000014</v>
      </c>
      <c r="J336">
        <f t="shared" si="13"/>
        <v>3</v>
      </c>
    </row>
    <row r="337" spans="1:10" x14ac:dyDescent="0.3">
      <c r="A337" s="1" t="s">
        <v>1785</v>
      </c>
      <c r="B337">
        <v>14.6</v>
      </c>
      <c r="C337">
        <v>13.1</v>
      </c>
      <c r="D337">
        <v>11.5</v>
      </c>
      <c r="E337">
        <v>14.6</v>
      </c>
      <c r="F337">
        <v>14.6</v>
      </c>
      <c r="G337">
        <v>13.7</v>
      </c>
      <c r="I337">
        <f t="shared" si="12"/>
        <v>1.5</v>
      </c>
      <c r="J337">
        <f t="shared" si="13"/>
        <v>1.5999999999999996</v>
      </c>
    </row>
    <row r="338" spans="1:10" x14ac:dyDescent="0.3">
      <c r="A338" s="1" t="s">
        <v>1786</v>
      </c>
      <c r="B338">
        <v>16.899999999999999</v>
      </c>
      <c r="C338">
        <v>13.7</v>
      </c>
      <c r="D338">
        <v>12.5</v>
      </c>
      <c r="E338">
        <v>16.899999999999999</v>
      </c>
      <c r="F338">
        <v>16.899999999999999</v>
      </c>
      <c r="G338">
        <v>14.8</v>
      </c>
      <c r="I338">
        <f t="shared" si="12"/>
        <v>3.1999999999999993</v>
      </c>
      <c r="J338">
        <f t="shared" si="13"/>
        <v>1.1999999999999993</v>
      </c>
    </row>
    <row r="339" spans="1:10" x14ac:dyDescent="0.3">
      <c r="A339" s="1" t="s">
        <v>1787</v>
      </c>
      <c r="B339">
        <v>12.1</v>
      </c>
      <c r="C339">
        <v>12.1</v>
      </c>
      <c r="D339">
        <v>11.9</v>
      </c>
      <c r="E339">
        <v>12.1</v>
      </c>
      <c r="F339">
        <v>12.1</v>
      </c>
      <c r="G339">
        <v>12.1</v>
      </c>
      <c r="I339">
        <f t="shared" si="12"/>
        <v>0</v>
      </c>
      <c r="J339">
        <f t="shared" si="13"/>
        <v>0.19999999999999929</v>
      </c>
    </row>
    <row r="340" spans="1:10" x14ac:dyDescent="0.3">
      <c r="A340" s="1" t="s">
        <v>1788</v>
      </c>
      <c r="B340">
        <v>11.4</v>
      </c>
      <c r="C340">
        <v>11.4</v>
      </c>
      <c r="D340">
        <v>11.2</v>
      </c>
      <c r="E340">
        <v>11.4</v>
      </c>
      <c r="F340">
        <v>11.4</v>
      </c>
      <c r="G340">
        <v>11.4</v>
      </c>
      <c r="I340">
        <f t="shared" si="12"/>
        <v>0</v>
      </c>
      <c r="J340">
        <f t="shared" si="13"/>
        <v>0.20000000000000107</v>
      </c>
    </row>
    <row r="341" spans="1:10" x14ac:dyDescent="0.3">
      <c r="A341" s="1" t="s">
        <v>1789</v>
      </c>
      <c r="B341">
        <v>13.1</v>
      </c>
      <c r="C341">
        <v>11.2</v>
      </c>
      <c r="D341">
        <v>10.7</v>
      </c>
      <c r="E341">
        <v>13.1</v>
      </c>
      <c r="F341">
        <v>13.1</v>
      </c>
      <c r="G341">
        <v>12.1</v>
      </c>
      <c r="I341">
        <f t="shared" si="12"/>
        <v>1.9000000000000004</v>
      </c>
      <c r="J341">
        <f t="shared" si="13"/>
        <v>0.5</v>
      </c>
    </row>
    <row r="342" spans="1:10" x14ac:dyDescent="0.3">
      <c r="A342" s="1" t="s">
        <v>1790</v>
      </c>
      <c r="B342">
        <v>20.8</v>
      </c>
      <c r="C342">
        <v>13.8</v>
      </c>
      <c r="D342">
        <v>11.9</v>
      </c>
      <c r="E342">
        <v>21.2</v>
      </c>
      <c r="F342">
        <v>19.2</v>
      </c>
      <c r="G342">
        <v>14.2</v>
      </c>
      <c r="I342">
        <f t="shared" si="12"/>
        <v>7</v>
      </c>
      <c r="J342">
        <f t="shared" si="13"/>
        <v>1.9000000000000004</v>
      </c>
    </row>
    <row r="343" spans="1:10" x14ac:dyDescent="0.3">
      <c r="A343" s="1" t="s">
        <v>1791</v>
      </c>
      <c r="B343">
        <v>12.6</v>
      </c>
      <c r="C343">
        <v>12.5</v>
      </c>
      <c r="D343">
        <v>11.8</v>
      </c>
      <c r="E343">
        <v>12.6</v>
      </c>
      <c r="F343">
        <v>12.6</v>
      </c>
      <c r="G343">
        <v>12.5</v>
      </c>
      <c r="I343">
        <f t="shared" si="12"/>
        <v>9.9999999999999645E-2</v>
      </c>
      <c r="J343">
        <f t="shared" si="13"/>
        <v>0.69999999999999929</v>
      </c>
    </row>
    <row r="344" spans="1:10" x14ac:dyDescent="0.3">
      <c r="A344" s="1" t="s">
        <v>1792</v>
      </c>
      <c r="B344">
        <v>19.399999999999999</v>
      </c>
      <c r="C344">
        <v>12.6</v>
      </c>
      <c r="D344">
        <v>11.9</v>
      </c>
      <c r="E344">
        <v>19.399999999999999</v>
      </c>
      <c r="F344">
        <v>19</v>
      </c>
      <c r="G344">
        <v>13.9</v>
      </c>
      <c r="I344">
        <f t="shared" si="12"/>
        <v>6.7999999999999989</v>
      </c>
      <c r="J344">
        <f t="shared" si="13"/>
        <v>0.69999999999999929</v>
      </c>
    </row>
    <row r="345" spans="1:10" x14ac:dyDescent="0.3">
      <c r="A345" s="1" t="s">
        <v>1793</v>
      </c>
      <c r="B345">
        <v>15</v>
      </c>
      <c r="C345">
        <v>14.8</v>
      </c>
      <c r="D345">
        <v>13.3</v>
      </c>
      <c r="E345">
        <v>15</v>
      </c>
      <c r="F345">
        <v>15</v>
      </c>
      <c r="G345">
        <v>14.9</v>
      </c>
      <c r="I345">
        <f t="shared" si="12"/>
        <v>0.19999999999999929</v>
      </c>
      <c r="J345">
        <f t="shared" si="13"/>
        <v>1.5</v>
      </c>
    </row>
    <row r="346" spans="1:10" x14ac:dyDescent="0.3">
      <c r="A346" s="1" t="s">
        <v>1794</v>
      </c>
      <c r="B346">
        <v>18</v>
      </c>
      <c r="C346">
        <v>16.8</v>
      </c>
      <c r="D346">
        <v>13.8</v>
      </c>
      <c r="E346">
        <v>18</v>
      </c>
      <c r="F346">
        <v>18</v>
      </c>
      <c r="G346">
        <v>17.3</v>
      </c>
      <c r="I346">
        <f t="shared" si="12"/>
        <v>1.1999999999999993</v>
      </c>
      <c r="J346">
        <f t="shared" si="13"/>
        <v>3</v>
      </c>
    </row>
    <row r="347" spans="1:10" x14ac:dyDescent="0.3">
      <c r="A347" s="1" t="s">
        <v>1795</v>
      </c>
      <c r="B347">
        <v>18</v>
      </c>
      <c r="C347">
        <v>14.6</v>
      </c>
      <c r="D347">
        <v>13.4</v>
      </c>
      <c r="E347">
        <v>18</v>
      </c>
      <c r="F347">
        <v>17.899999999999999</v>
      </c>
      <c r="G347">
        <v>15.8</v>
      </c>
      <c r="I347">
        <f t="shared" si="12"/>
        <v>3.4000000000000004</v>
      </c>
      <c r="J347">
        <f t="shared" si="13"/>
        <v>1.1999999999999993</v>
      </c>
    </row>
    <row r="348" spans="1:10" x14ac:dyDescent="0.3">
      <c r="A348" s="1" t="s">
        <v>1796</v>
      </c>
      <c r="B348">
        <v>16.100000000000001</v>
      </c>
      <c r="C348">
        <v>15.2</v>
      </c>
      <c r="D348">
        <v>14.3</v>
      </c>
      <c r="E348">
        <v>16.100000000000001</v>
      </c>
      <c r="F348">
        <v>16.100000000000001</v>
      </c>
      <c r="G348">
        <v>15.6</v>
      </c>
      <c r="I348">
        <f t="shared" si="12"/>
        <v>0.90000000000000213</v>
      </c>
      <c r="J348">
        <f t="shared" si="13"/>
        <v>0.89999999999999858</v>
      </c>
    </row>
    <row r="349" spans="1:10" x14ac:dyDescent="0.3">
      <c r="A349" s="1" t="s">
        <v>1797</v>
      </c>
      <c r="B349">
        <v>17.399999999999999</v>
      </c>
      <c r="C349">
        <v>14.9</v>
      </c>
      <c r="D349">
        <v>14.1</v>
      </c>
      <c r="E349">
        <v>17.399999999999999</v>
      </c>
      <c r="F349">
        <v>17.3</v>
      </c>
      <c r="G349">
        <v>15.7</v>
      </c>
      <c r="I349">
        <f t="shared" si="12"/>
        <v>2.4999999999999982</v>
      </c>
      <c r="J349">
        <f t="shared" si="13"/>
        <v>0.80000000000000071</v>
      </c>
    </row>
    <row r="350" spans="1:10" x14ac:dyDescent="0.3">
      <c r="A350" s="1" t="s">
        <v>1798</v>
      </c>
      <c r="B350">
        <v>21.3</v>
      </c>
      <c r="C350">
        <v>17.600000000000001</v>
      </c>
      <c r="D350">
        <v>15.9</v>
      </c>
      <c r="E350">
        <v>21.3</v>
      </c>
      <c r="F350">
        <v>21.2</v>
      </c>
      <c r="G350">
        <v>18.899999999999999</v>
      </c>
      <c r="I350">
        <f t="shared" si="12"/>
        <v>3.6999999999999993</v>
      </c>
      <c r="J350">
        <f t="shared" si="13"/>
        <v>1.7000000000000011</v>
      </c>
    </row>
    <row r="351" spans="1:10" x14ac:dyDescent="0.3">
      <c r="A351" s="1" t="s">
        <v>1799</v>
      </c>
      <c r="B351">
        <v>16.100000000000001</v>
      </c>
      <c r="C351">
        <v>15.5</v>
      </c>
      <c r="D351">
        <v>14.3</v>
      </c>
      <c r="E351">
        <v>16.100000000000001</v>
      </c>
      <c r="F351">
        <v>16.100000000000001</v>
      </c>
      <c r="G351">
        <v>15.8</v>
      </c>
      <c r="I351">
        <f t="shared" si="12"/>
        <v>0.60000000000000142</v>
      </c>
      <c r="J351">
        <f t="shared" si="13"/>
        <v>1.1999999999999993</v>
      </c>
    </row>
    <row r="352" spans="1:10" x14ac:dyDescent="0.3">
      <c r="A352" s="1" t="s">
        <v>1800</v>
      </c>
      <c r="B352">
        <v>19</v>
      </c>
      <c r="C352">
        <v>17.600000000000001</v>
      </c>
      <c r="D352">
        <v>14.7</v>
      </c>
      <c r="E352">
        <v>19</v>
      </c>
      <c r="F352">
        <v>19</v>
      </c>
      <c r="G352">
        <v>18.2</v>
      </c>
      <c r="I352">
        <f t="shared" si="12"/>
        <v>1.3999999999999986</v>
      </c>
      <c r="J352">
        <f t="shared" si="13"/>
        <v>2.9000000000000021</v>
      </c>
    </row>
    <row r="353" spans="1:10" x14ac:dyDescent="0.3">
      <c r="A353" s="1" t="s">
        <v>1801</v>
      </c>
      <c r="B353">
        <v>21.4</v>
      </c>
      <c r="C353">
        <v>18.399999999999999</v>
      </c>
      <c r="D353">
        <v>14.8</v>
      </c>
      <c r="E353">
        <v>21.4</v>
      </c>
      <c r="F353">
        <v>21.4</v>
      </c>
      <c r="G353">
        <v>19.8</v>
      </c>
      <c r="I353">
        <f t="shared" si="12"/>
        <v>3</v>
      </c>
      <c r="J353">
        <f t="shared" si="13"/>
        <v>3.5999999999999979</v>
      </c>
    </row>
    <row r="354" spans="1:10" x14ac:dyDescent="0.3">
      <c r="A354" s="1" t="s">
        <v>1802</v>
      </c>
      <c r="B354">
        <v>15.8</v>
      </c>
      <c r="C354">
        <v>15.8</v>
      </c>
      <c r="D354">
        <v>15.7</v>
      </c>
      <c r="E354">
        <v>15.8</v>
      </c>
      <c r="F354">
        <v>15.8</v>
      </c>
      <c r="G354">
        <v>15.8</v>
      </c>
      <c r="I354">
        <f t="shared" si="12"/>
        <v>0</v>
      </c>
      <c r="J354">
        <f t="shared" si="13"/>
        <v>0.10000000000000142</v>
      </c>
    </row>
    <row r="355" spans="1:10" x14ac:dyDescent="0.3">
      <c r="A355" s="1" t="s">
        <v>1803</v>
      </c>
      <c r="B355">
        <v>18.899999999999999</v>
      </c>
      <c r="C355">
        <v>17.899999999999999</v>
      </c>
      <c r="D355">
        <v>15.8</v>
      </c>
      <c r="E355">
        <v>18.899999999999999</v>
      </c>
      <c r="F355">
        <v>18.899999999999999</v>
      </c>
      <c r="G355">
        <v>18.399999999999999</v>
      </c>
      <c r="I355">
        <f t="shared" si="12"/>
        <v>1</v>
      </c>
      <c r="J355">
        <f t="shared" si="13"/>
        <v>2.0999999999999979</v>
      </c>
    </row>
    <row r="356" spans="1:10" x14ac:dyDescent="0.3">
      <c r="A356" s="1" t="s">
        <v>1804</v>
      </c>
      <c r="B356">
        <v>19.3</v>
      </c>
      <c r="C356">
        <v>18.100000000000001</v>
      </c>
      <c r="D356">
        <v>16.2</v>
      </c>
      <c r="E356">
        <v>19.3</v>
      </c>
      <c r="F356">
        <v>19.3</v>
      </c>
      <c r="G356">
        <v>18.600000000000001</v>
      </c>
      <c r="I356">
        <f t="shared" si="12"/>
        <v>1.1999999999999993</v>
      </c>
      <c r="J356">
        <f t="shared" si="13"/>
        <v>1.9000000000000021</v>
      </c>
    </row>
    <row r="357" spans="1:10" x14ac:dyDescent="0.3">
      <c r="A357" s="1" t="s">
        <v>1805</v>
      </c>
      <c r="B357">
        <v>18.600000000000001</v>
      </c>
      <c r="C357">
        <v>17.899999999999999</v>
      </c>
      <c r="D357">
        <v>14.9</v>
      </c>
      <c r="E357">
        <v>18.600000000000001</v>
      </c>
      <c r="F357">
        <v>18.600000000000001</v>
      </c>
      <c r="G357">
        <v>18.2</v>
      </c>
      <c r="I357">
        <f t="shared" si="12"/>
        <v>0.70000000000000284</v>
      </c>
      <c r="J357">
        <f t="shared" si="13"/>
        <v>2.9999999999999982</v>
      </c>
    </row>
    <row r="358" spans="1:10" x14ac:dyDescent="0.3">
      <c r="A358" s="1" t="s">
        <v>1806</v>
      </c>
      <c r="B358">
        <v>18.3</v>
      </c>
      <c r="C358">
        <v>17.8</v>
      </c>
      <c r="D358">
        <v>15.5</v>
      </c>
      <c r="E358">
        <v>18.3</v>
      </c>
      <c r="F358">
        <v>18.3</v>
      </c>
      <c r="G358">
        <v>18</v>
      </c>
      <c r="I358">
        <f t="shared" si="12"/>
        <v>0.5</v>
      </c>
      <c r="J358">
        <f t="shared" si="13"/>
        <v>2.3000000000000007</v>
      </c>
    </row>
    <row r="359" spans="1:10" x14ac:dyDescent="0.3">
      <c r="A359" s="1" t="s">
        <v>1807</v>
      </c>
      <c r="B359">
        <v>20</v>
      </c>
      <c r="C359">
        <v>16.600000000000001</v>
      </c>
      <c r="D359">
        <v>15.2</v>
      </c>
      <c r="E359">
        <v>20</v>
      </c>
      <c r="F359">
        <v>19.7</v>
      </c>
      <c r="G359">
        <v>17.100000000000001</v>
      </c>
      <c r="I359">
        <f t="shared" si="12"/>
        <v>3.3999999999999986</v>
      </c>
      <c r="J359">
        <f t="shared" si="13"/>
        <v>1.4000000000000021</v>
      </c>
    </row>
    <row r="360" spans="1:10" x14ac:dyDescent="0.3">
      <c r="A360" s="1" t="s">
        <v>1808</v>
      </c>
      <c r="B360">
        <v>17.399999999999999</v>
      </c>
      <c r="C360">
        <v>16.399999999999999</v>
      </c>
      <c r="D360">
        <v>15</v>
      </c>
      <c r="E360">
        <v>17.399999999999999</v>
      </c>
      <c r="F360">
        <v>17.399999999999999</v>
      </c>
      <c r="G360">
        <v>16.8</v>
      </c>
      <c r="I360">
        <f t="shared" si="12"/>
        <v>1</v>
      </c>
      <c r="J360">
        <f t="shared" si="13"/>
        <v>1.3999999999999986</v>
      </c>
    </row>
    <row r="361" spans="1:10" x14ac:dyDescent="0.3">
      <c r="A361" s="1" t="s">
        <v>1809</v>
      </c>
      <c r="B361">
        <v>19.100000000000001</v>
      </c>
      <c r="C361">
        <v>16.399999999999999</v>
      </c>
      <c r="D361">
        <v>15.3</v>
      </c>
      <c r="E361">
        <v>19.100000000000001</v>
      </c>
      <c r="F361">
        <v>19</v>
      </c>
      <c r="G361">
        <v>17.2</v>
      </c>
      <c r="I361">
        <f t="shared" si="12"/>
        <v>2.7000000000000028</v>
      </c>
      <c r="J361">
        <f t="shared" si="13"/>
        <v>1.0999999999999979</v>
      </c>
    </row>
    <row r="362" spans="1:10" x14ac:dyDescent="0.3">
      <c r="A362" s="1" t="s">
        <v>1810</v>
      </c>
      <c r="B362">
        <v>16.600000000000001</v>
      </c>
      <c r="C362">
        <v>16.399999999999999</v>
      </c>
      <c r="D362">
        <v>15.2</v>
      </c>
      <c r="E362">
        <v>16.600000000000001</v>
      </c>
      <c r="F362">
        <v>16.600000000000001</v>
      </c>
      <c r="G362">
        <v>16.5</v>
      </c>
      <c r="I362">
        <f t="shared" si="12"/>
        <v>0.20000000000000284</v>
      </c>
      <c r="J362">
        <f t="shared" si="13"/>
        <v>1.1999999999999993</v>
      </c>
    </row>
    <row r="363" spans="1:10" x14ac:dyDescent="0.3">
      <c r="A363" s="1" t="s">
        <v>1811</v>
      </c>
      <c r="B363">
        <v>12.9</v>
      </c>
      <c r="C363">
        <v>12.9</v>
      </c>
      <c r="D363">
        <v>12.4</v>
      </c>
      <c r="E363">
        <v>12.9</v>
      </c>
      <c r="F363">
        <v>12.9</v>
      </c>
      <c r="G363">
        <v>12.9</v>
      </c>
      <c r="I363">
        <f t="shared" si="12"/>
        <v>0</v>
      </c>
      <c r="J363">
        <f t="shared" si="13"/>
        <v>0.5</v>
      </c>
    </row>
    <row r="364" spans="1:10" x14ac:dyDescent="0.3">
      <c r="A364" s="1" t="s">
        <v>1812</v>
      </c>
      <c r="B364">
        <v>14.3</v>
      </c>
      <c r="C364">
        <v>12.4</v>
      </c>
      <c r="D364">
        <v>11.6</v>
      </c>
      <c r="E364">
        <v>14.3</v>
      </c>
      <c r="F364">
        <v>14.3</v>
      </c>
      <c r="G364">
        <v>13.2</v>
      </c>
      <c r="I364">
        <f t="shared" si="12"/>
        <v>1.9000000000000004</v>
      </c>
      <c r="J364">
        <f t="shared" si="13"/>
        <v>0.80000000000000071</v>
      </c>
    </row>
    <row r="365" spans="1:10" x14ac:dyDescent="0.3">
      <c r="A365" s="1" t="s">
        <v>1813</v>
      </c>
      <c r="B365">
        <v>12.6</v>
      </c>
      <c r="C365">
        <v>12.6</v>
      </c>
      <c r="D365">
        <v>12.1</v>
      </c>
      <c r="E365">
        <v>12.6</v>
      </c>
      <c r="F365">
        <v>12.6</v>
      </c>
      <c r="G365">
        <v>12.6</v>
      </c>
      <c r="I365">
        <f t="shared" si="12"/>
        <v>0</v>
      </c>
      <c r="J365">
        <f t="shared" si="13"/>
        <v>0.5</v>
      </c>
    </row>
    <row r="366" spans="1:10" x14ac:dyDescent="0.3">
      <c r="A366" s="1" t="s">
        <v>1814</v>
      </c>
      <c r="B366">
        <v>13</v>
      </c>
      <c r="C366">
        <v>12.6</v>
      </c>
      <c r="D366">
        <v>10.8</v>
      </c>
      <c r="E366">
        <v>13</v>
      </c>
      <c r="F366">
        <v>13</v>
      </c>
      <c r="G366">
        <v>12.8</v>
      </c>
      <c r="I366">
        <f t="shared" si="12"/>
        <v>0.40000000000000036</v>
      </c>
      <c r="J366">
        <f t="shared" si="13"/>
        <v>1.7999999999999989</v>
      </c>
    </row>
    <row r="367" spans="1:10" x14ac:dyDescent="0.3">
      <c r="A367" s="1" t="s">
        <v>1815</v>
      </c>
      <c r="B367">
        <v>12.5</v>
      </c>
      <c r="C367">
        <v>11.8</v>
      </c>
      <c r="D367">
        <v>10.1</v>
      </c>
      <c r="E367">
        <v>12.5</v>
      </c>
      <c r="F367">
        <v>12.5</v>
      </c>
      <c r="G367">
        <v>12.1</v>
      </c>
      <c r="I367">
        <f t="shared" si="12"/>
        <v>0.69999999999999929</v>
      </c>
      <c r="J367">
        <f t="shared" si="13"/>
        <v>1.7000000000000011</v>
      </c>
    </row>
    <row r="368" spans="1:10" x14ac:dyDescent="0.3">
      <c r="A368" s="1" t="s">
        <v>1816</v>
      </c>
      <c r="B368">
        <v>18.600000000000001</v>
      </c>
      <c r="C368">
        <v>13.1</v>
      </c>
      <c r="D368">
        <v>11.5</v>
      </c>
      <c r="E368">
        <v>18.600000000000001</v>
      </c>
      <c r="F368">
        <v>17.8</v>
      </c>
      <c r="G368">
        <v>13.8</v>
      </c>
      <c r="I368">
        <f t="shared" si="12"/>
        <v>5.5000000000000018</v>
      </c>
      <c r="J368">
        <f t="shared" si="13"/>
        <v>1.5999999999999996</v>
      </c>
    </row>
    <row r="369" spans="1:10" x14ac:dyDescent="0.3">
      <c r="A369" s="1" t="s">
        <v>1817</v>
      </c>
      <c r="B369">
        <v>12.8</v>
      </c>
      <c r="C369">
        <v>11</v>
      </c>
      <c r="D369">
        <v>10.4</v>
      </c>
      <c r="E369">
        <v>12.8</v>
      </c>
      <c r="F369">
        <v>12.8</v>
      </c>
      <c r="G369">
        <v>11.8</v>
      </c>
      <c r="I369">
        <f t="shared" si="12"/>
        <v>1.8000000000000007</v>
      </c>
      <c r="J369">
        <f t="shared" si="13"/>
        <v>0.59999999999999964</v>
      </c>
    </row>
    <row r="370" spans="1:10" x14ac:dyDescent="0.3">
      <c r="A370" s="1" t="s">
        <v>1818</v>
      </c>
      <c r="B370">
        <v>13.7</v>
      </c>
      <c r="C370">
        <v>10.9</v>
      </c>
      <c r="D370">
        <v>10.3</v>
      </c>
      <c r="E370">
        <v>13.7</v>
      </c>
      <c r="F370">
        <v>13.6</v>
      </c>
      <c r="G370">
        <v>11.8</v>
      </c>
      <c r="I370">
        <f t="shared" si="12"/>
        <v>2.7999999999999989</v>
      </c>
      <c r="J370">
        <f t="shared" si="13"/>
        <v>0.59999999999999964</v>
      </c>
    </row>
    <row r="371" spans="1:10" x14ac:dyDescent="0.3">
      <c r="A371" s="1" t="s">
        <v>1819</v>
      </c>
      <c r="B371">
        <v>11.8</v>
      </c>
      <c r="C371">
        <v>11.8</v>
      </c>
      <c r="D371">
        <v>11.2</v>
      </c>
      <c r="E371">
        <v>11.8</v>
      </c>
      <c r="F371">
        <v>11.8</v>
      </c>
      <c r="G371">
        <v>11.8</v>
      </c>
      <c r="I371">
        <f t="shared" si="12"/>
        <v>0</v>
      </c>
      <c r="J371">
        <f t="shared" si="13"/>
        <v>0.60000000000000142</v>
      </c>
    </row>
    <row r="372" spans="1:10" x14ac:dyDescent="0.3">
      <c r="A372" s="1" t="s">
        <v>1820</v>
      </c>
      <c r="B372">
        <v>10.9</v>
      </c>
      <c r="C372">
        <v>10.9</v>
      </c>
      <c r="D372">
        <v>10.8</v>
      </c>
      <c r="E372">
        <v>10.9</v>
      </c>
      <c r="F372">
        <v>10.9</v>
      </c>
      <c r="G372">
        <v>10.9</v>
      </c>
      <c r="I372">
        <f t="shared" si="12"/>
        <v>0</v>
      </c>
      <c r="J372">
        <f t="shared" si="13"/>
        <v>9.9999999999999645E-2</v>
      </c>
    </row>
    <row r="373" spans="1:10" x14ac:dyDescent="0.3">
      <c r="A373" s="1" t="s">
        <v>1821</v>
      </c>
      <c r="B373">
        <v>11.4</v>
      </c>
      <c r="C373">
        <v>10.8</v>
      </c>
      <c r="D373">
        <v>9.9</v>
      </c>
      <c r="E373">
        <v>11.4</v>
      </c>
      <c r="F373">
        <v>11.4</v>
      </c>
      <c r="G373">
        <v>11.1</v>
      </c>
      <c r="I373">
        <f t="shared" si="12"/>
        <v>0.59999999999999964</v>
      </c>
      <c r="J373">
        <f t="shared" si="13"/>
        <v>0.90000000000000036</v>
      </c>
    </row>
    <row r="374" spans="1:10" x14ac:dyDescent="0.3">
      <c r="A374" s="1" t="s">
        <v>1822</v>
      </c>
      <c r="B374">
        <v>11.9</v>
      </c>
      <c r="C374">
        <v>11.9</v>
      </c>
      <c r="D374">
        <v>11</v>
      </c>
      <c r="E374">
        <v>11.9</v>
      </c>
      <c r="F374">
        <v>11.9</v>
      </c>
      <c r="G374">
        <v>11.9</v>
      </c>
      <c r="I374">
        <f t="shared" si="12"/>
        <v>0</v>
      </c>
      <c r="J374">
        <f t="shared" si="13"/>
        <v>0.90000000000000036</v>
      </c>
    </row>
    <row r="375" spans="1:10" x14ac:dyDescent="0.3">
      <c r="A375" s="1" t="s">
        <v>1823</v>
      </c>
      <c r="B375">
        <v>11.8</v>
      </c>
      <c r="C375">
        <v>11.8</v>
      </c>
      <c r="D375">
        <v>11.5</v>
      </c>
      <c r="E375">
        <v>11.8</v>
      </c>
      <c r="F375">
        <v>11.8</v>
      </c>
      <c r="G375">
        <v>11.8</v>
      </c>
      <c r="I375">
        <f t="shared" si="12"/>
        <v>0</v>
      </c>
      <c r="J375">
        <f t="shared" si="13"/>
        <v>0.30000000000000071</v>
      </c>
    </row>
    <row r="376" spans="1:10" x14ac:dyDescent="0.3">
      <c r="A376" s="1" t="s">
        <v>1824</v>
      </c>
      <c r="B376">
        <v>14.6</v>
      </c>
      <c r="C376">
        <v>12.7</v>
      </c>
      <c r="D376">
        <v>11.2</v>
      </c>
      <c r="E376">
        <v>14.6</v>
      </c>
      <c r="F376">
        <v>14.6</v>
      </c>
      <c r="G376">
        <v>13.6</v>
      </c>
      <c r="I376">
        <f t="shared" si="12"/>
        <v>1.9000000000000004</v>
      </c>
      <c r="J376">
        <f t="shared" si="13"/>
        <v>1.5</v>
      </c>
    </row>
    <row r="377" spans="1:10" x14ac:dyDescent="0.3">
      <c r="A377" s="1" t="s">
        <v>1825</v>
      </c>
      <c r="B377">
        <v>10.6</v>
      </c>
      <c r="C377">
        <v>10.6</v>
      </c>
      <c r="D377">
        <v>10.1</v>
      </c>
      <c r="E377">
        <v>10.6</v>
      </c>
      <c r="F377">
        <v>10.6</v>
      </c>
      <c r="G377">
        <v>10.5</v>
      </c>
      <c r="I377">
        <f t="shared" si="12"/>
        <v>0</v>
      </c>
      <c r="J377">
        <f t="shared" si="13"/>
        <v>0.5</v>
      </c>
    </row>
    <row r="378" spans="1:10" x14ac:dyDescent="0.3">
      <c r="A378" s="1" t="s">
        <v>1826</v>
      </c>
      <c r="B378">
        <v>20</v>
      </c>
      <c r="C378">
        <v>12.2</v>
      </c>
      <c r="D378">
        <v>10.5</v>
      </c>
      <c r="E378">
        <v>25</v>
      </c>
      <c r="F378">
        <v>19.2</v>
      </c>
      <c r="G378">
        <v>12.4</v>
      </c>
      <c r="I378">
        <f t="shared" si="12"/>
        <v>7.8000000000000007</v>
      </c>
      <c r="J378">
        <f t="shared" si="13"/>
        <v>1.6999999999999993</v>
      </c>
    </row>
    <row r="379" spans="1:10" x14ac:dyDescent="0.3">
      <c r="A379" s="1" t="s">
        <v>1827</v>
      </c>
      <c r="B379">
        <v>13.1</v>
      </c>
      <c r="C379">
        <v>12.8</v>
      </c>
      <c r="D379">
        <v>11.2</v>
      </c>
      <c r="E379">
        <v>13.1</v>
      </c>
      <c r="F379">
        <v>13.1</v>
      </c>
      <c r="G379">
        <v>12.9</v>
      </c>
      <c r="I379">
        <f t="shared" si="12"/>
        <v>0.29999999999999893</v>
      </c>
      <c r="J379">
        <f t="shared" si="13"/>
        <v>1.6000000000000014</v>
      </c>
    </row>
    <row r="380" spans="1:10" x14ac:dyDescent="0.3">
      <c r="A380" s="1" t="s">
        <v>1828</v>
      </c>
      <c r="B380">
        <v>11.9</v>
      </c>
      <c r="C380">
        <v>11.9</v>
      </c>
      <c r="D380">
        <v>11.1</v>
      </c>
      <c r="E380">
        <v>11.9</v>
      </c>
      <c r="F380">
        <v>11.9</v>
      </c>
      <c r="G380">
        <v>11.9</v>
      </c>
      <c r="I380">
        <f t="shared" si="12"/>
        <v>0</v>
      </c>
      <c r="J380">
        <f t="shared" si="13"/>
        <v>0.80000000000000071</v>
      </c>
    </row>
    <row r="381" spans="1:10" x14ac:dyDescent="0.3">
      <c r="A381" s="1" t="s">
        <v>1829</v>
      </c>
      <c r="B381">
        <v>14.6</v>
      </c>
      <c r="C381">
        <v>13.4</v>
      </c>
      <c r="D381">
        <v>10.9</v>
      </c>
      <c r="E381">
        <v>14.6</v>
      </c>
      <c r="F381">
        <v>14.6</v>
      </c>
      <c r="G381">
        <v>14</v>
      </c>
      <c r="I381">
        <f t="shared" si="12"/>
        <v>1.1999999999999993</v>
      </c>
      <c r="J381">
        <f t="shared" si="13"/>
        <v>2.5</v>
      </c>
    </row>
    <row r="382" spans="1:10" x14ac:dyDescent="0.3">
      <c r="A382" s="1" t="s">
        <v>1830</v>
      </c>
      <c r="B382">
        <v>12.4</v>
      </c>
      <c r="C382">
        <v>12.4</v>
      </c>
      <c r="D382">
        <v>12</v>
      </c>
      <c r="E382">
        <v>12.4</v>
      </c>
      <c r="F382">
        <v>12.4</v>
      </c>
      <c r="G382">
        <v>12.4</v>
      </c>
      <c r="I382">
        <f t="shared" si="12"/>
        <v>0</v>
      </c>
      <c r="J382">
        <f t="shared" si="13"/>
        <v>0.40000000000000036</v>
      </c>
    </row>
    <row r="383" spans="1:10" x14ac:dyDescent="0.3">
      <c r="A383" s="1" t="s">
        <v>1831</v>
      </c>
      <c r="B383">
        <v>14.1</v>
      </c>
      <c r="C383">
        <v>12.8</v>
      </c>
      <c r="D383">
        <v>11.8</v>
      </c>
      <c r="E383">
        <v>14.1</v>
      </c>
      <c r="F383">
        <v>14.1</v>
      </c>
      <c r="G383">
        <v>13.3</v>
      </c>
      <c r="I383">
        <f t="shared" si="12"/>
        <v>1.2999999999999989</v>
      </c>
      <c r="J383">
        <f t="shared" si="13"/>
        <v>1</v>
      </c>
    </row>
    <row r="384" spans="1:10" x14ac:dyDescent="0.3">
      <c r="A384" s="1" t="s">
        <v>1832</v>
      </c>
      <c r="B384">
        <v>18</v>
      </c>
      <c r="C384">
        <v>13</v>
      </c>
      <c r="D384">
        <v>11.9</v>
      </c>
      <c r="E384">
        <v>18</v>
      </c>
      <c r="F384">
        <v>17.600000000000001</v>
      </c>
      <c r="G384">
        <v>13.8</v>
      </c>
      <c r="I384">
        <f t="shared" si="12"/>
        <v>5</v>
      </c>
      <c r="J384">
        <f t="shared" si="13"/>
        <v>1.0999999999999996</v>
      </c>
    </row>
    <row r="385" spans="1:10" x14ac:dyDescent="0.3">
      <c r="A385" s="1" t="s">
        <v>1833</v>
      </c>
      <c r="B385">
        <v>9.1999999999999993</v>
      </c>
      <c r="C385">
        <v>9.1999999999999993</v>
      </c>
      <c r="D385">
        <v>9.1999999999999993</v>
      </c>
      <c r="E385">
        <v>1737.9</v>
      </c>
      <c r="F385">
        <v>20.100000000000001</v>
      </c>
      <c r="G385">
        <v>9.1999999999999993</v>
      </c>
      <c r="I385">
        <f t="shared" si="12"/>
        <v>0</v>
      </c>
      <c r="J385">
        <f t="shared" si="13"/>
        <v>0</v>
      </c>
    </row>
    <row r="386" spans="1:10" x14ac:dyDescent="0.3">
      <c r="A386" s="1" t="s">
        <v>1834</v>
      </c>
      <c r="B386">
        <v>18.5</v>
      </c>
      <c r="C386">
        <v>10.8</v>
      </c>
      <c r="D386">
        <v>10</v>
      </c>
      <c r="E386">
        <v>18.8</v>
      </c>
      <c r="F386">
        <v>16.8</v>
      </c>
      <c r="G386">
        <v>11.5</v>
      </c>
      <c r="I386">
        <f t="shared" si="12"/>
        <v>7.6999999999999993</v>
      </c>
      <c r="J386">
        <f t="shared" si="13"/>
        <v>0.80000000000000071</v>
      </c>
    </row>
    <row r="387" spans="1:10" x14ac:dyDescent="0.3">
      <c r="A387" s="1" t="s">
        <v>1835</v>
      </c>
      <c r="B387">
        <v>10.7</v>
      </c>
      <c r="C387">
        <v>10.7</v>
      </c>
      <c r="D387">
        <v>10.1</v>
      </c>
      <c r="E387">
        <v>10.7</v>
      </c>
      <c r="F387">
        <v>10.7</v>
      </c>
      <c r="G387">
        <v>10.7</v>
      </c>
      <c r="I387">
        <f t="shared" ref="I387:I450" si="14">B387-C387</f>
        <v>0</v>
      </c>
      <c r="J387">
        <f t="shared" ref="J387:J450" si="15">C387-D387</f>
        <v>0.59999999999999964</v>
      </c>
    </row>
    <row r="388" spans="1:10" x14ac:dyDescent="0.3">
      <c r="A388" s="1" t="s">
        <v>1836</v>
      </c>
      <c r="B388">
        <v>16.399999999999999</v>
      </c>
      <c r="C388">
        <v>11.6</v>
      </c>
      <c r="D388">
        <v>10.9</v>
      </c>
      <c r="E388">
        <v>16.399999999999999</v>
      </c>
      <c r="F388">
        <v>16.100000000000001</v>
      </c>
      <c r="G388">
        <v>12.7</v>
      </c>
      <c r="I388">
        <f t="shared" si="14"/>
        <v>4.7999999999999989</v>
      </c>
      <c r="J388">
        <f t="shared" si="15"/>
        <v>0.69999999999999929</v>
      </c>
    </row>
    <row r="389" spans="1:10" x14ac:dyDescent="0.3">
      <c r="A389" s="1" t="s">
        <v>1837</v>
      </c>
      <c r="B389">
        <v>10.6</v>
      </c>
      <c r="C389">
        <v>10.6</v>
      </c>
      <c r="D389">
        <v>10.5</v>
      </c>
      <c r="E389">
        <v>10.6</v>
      </c>
      <c r="F389">
        <v>10.6</v>
      </c>
      <c r="G389">
        <v>10.6</v>
      </c>
      <c r="I389">
        <f t="shared" si="14"/>
        <v>0</v>
      </c>
      <c r="J389">
        <f t="shared" si="15"/>
        <v>9.9999999999999645E-2</v>
      </c>
    </row>
    <row r="390" spans="1:10" x14ac:dyDescent="0.3">
      <c r="A390" s="1" t="s">
        <v>1838</v>
      </c>
      <c r="B390">
        <v>14.1</v>
      </c>
      <c r="C390">
        <v>14.1</v>
      </c>
      <c r="D390">
        <v>13.1</v>
      </c>
      <c r="E390">
        <v>1742.8</v>
      </c>
      <c r="F390">
        <v>25</v>
      </c>
      <c r="G390">
        <v>14.1</v>
      </c>
      <c r="I390">
        <f t="shared" si="14"/>
        <v>0</v>
      </c>
      <c r="J390">
        <f t="shared" si="15"/>
        <v>1</v>
      </c>
    </row>
    <row r="391" spans="1:10" x14ac:dyDescent="0.3">
      <c r="A391" s="1" t="s">
        <v>1839</v>
      </c>
      <c r="B391">
        <v>17.3</v>
      </c>
      <c r="C391">
        <v>15.2</v>
      </c>
      <c r="D391">
        <v>13.8</v>
      </c>
      <c r="E391">
        <v>17.3</v>
      </c>
      <c r="F391">
        <v>17.3</v>
      </c>
      <c r="G391">
        <v>15.8</v>
      </c>
      <c r="I391">
        <f t="shared" si="14"/>
        <v>2.1000000000000014</v>
      </c>
      <c r="J391">
        <f t="shared" si="15"/>
        <v>1.3999999999999986</v>
      </c>
    </row>
    <row r="392" spans="1:10" x14ac:dyDescent="0.3">
      <c r="A392" s="1" t="s">
        <v>1840</v>
      </c>
      <c r="B392">
        <v>19</v>
      </c>
      <c r="C392">
        <v>13.4</v>
      </c>
      <c r="D392">
        <v>11.3</v>
      </c>
      <c r="E392">
        <v>19</v>
      </c>
      <c r="F392">
        <v>18.2</v>
      </c>
      <c r="G392">
        <v>14.1</v>
      </c>
      <c r="I392">
        <f t="shared" si="14"/>
        <v>5.6</v>
      </c>
      <c r="J392">
        <f t="shared" si="15"/>
        <v>2.0999999999999996</v>
      </c>
    </row>
    <row r="393" spans="1:10" x14ac:dyDescent="0.3">
      <c r="A393" s="1" t="s">
        <v>1841</v>
      </c>
      <c r="B393">
        <v>12.4</v>
      </c>
      <c r="C393">
        <v>12.4</v>
      </c>
      <c r="D393">
        <v>11.9</v>
      </c>
      <c r="E393">
        <v>12.4</v>
      </c>
      <c r="F393">
        <v>12.4</v>
      </c>
      <c r="G393">
        <v>12.4</v>
      </c>
      <c r="I393">
        <f t="shared" si="14"/>
        <v>0</v>
      </c>
      <c r="J393">
        <f t="shared" si="15"/>
        <v>0.5</v>
      </c>
    </row>
    <row r="394" spans="1:10" x14ac:dyDescent="0.3">
      <c r="A394" s="1" t="s">
        <v>1842</v>
      </c>
      <c r="B394">
        <v>12.1</v>
      </c>
      <c r="C394">
        <v>11.7</v>
      </c>
      <c r="D394">
        <v>10.9</v>
      </c>
      <c r="E394">
        <v>12.1</v>
      </c>
      <c r="F394">
        <v>12.1</v>
      </c>
      <c r="G394">
        <v>11.9</v>
      </c>
      <c r="I394">
        <f t="shared" si="14"/>
        <v>0.40000000000000036</v>
      </c>
      <c r="J394">
        <f t="shared" si="15"/>
        <v>0.79999999999999893</v>
      </c>
    </row>
    <row r="395" spans="1:10" x14ac:dyDescent="0.3">
      <c r="A395" s="1" t="s">
        <v>1843</v>
      </c>
      <c r="B395">
        <v>13.9</v>
      </c>
      <c r="C395">
        <v>13.6</v>
      </c>
      <c r="D395">
        <v>12.5</v>
      </c>
      <c r="E395">
        <v>13.9</v>
      </c>
      <c r="F395">
        <v>13.9</v>
      </c>
      <c r="G395">
        <v>13.8</v>
      </c>
      <c r="I395">
        <f t="shared" si="14"/>
        <v>0.30000000000000071</v>
      </c>
      <c r="J395">
        <f t="shared" si="15"/>
        <v>1.0999999999999996</v>
      </c>
    </row>
    <row r="396" spans="1:10" x14ac:dyDescent="0.3">
      <c r="A396" s="1" t="s">
        <v>1844</v>
      </c>
      <c r="B396">
        <v>13.9</v>
      </c>
      <c r="C396">
        <v>13.3</v>
      </c>
      <c r="D396">
        <v>12.1</v>
      </c>
      <c r="E396">
        <v>13.9</v>
      </c>
      <c r="F396">
        <v>13.9</v>
      </c>
      <c r="G396">
        <v>13.6</v>
      </c>
      <c r="I396">
        <f t="shared" si="14"/>
        <v>0.59999999999999964</v>
      </c>
      <c r="J396">
        <f t="shared" si="15"/>
        <v>1.2000000000000011</v>
      </c>
    </row>
    <row r="397" spans="1:10" x14ac:dyDescent="0.3">
      <c r="A397" s="1" t="s">
        <v>1845</v>
      </c>
      <c r="B397">
        <v>13.7</v>
      </c>
      <c r="C397">
        <v>12.8</v>
      </c>
      <c r="D397">
        <v>12</v>
      </c>
      <c r="E397">
        <v>13.7</v>
      </c>
      <c r="F397">
        <v>13.7</v>
      </c>
      <c r="G397">
        <v>13.2</v>
      </c>
      <c r="I397">
        <f t="shared" si="14"/>
        <v>0.89999999999999858</v>
      </c>
      <c r="J397">
        <f t="shared" si="15"/>
        <v>0.80000000000000071</v>
      </c>
    </row>
    <row r="398" spans="1:10" x14ac:dyDescent="0.3">
      <c r="A398" s="1" t="s">
        <v>1846</v>
      </c>
      <c r="B398">
        <v>15.7</v>
      </c>
      <c r="C398">
        <v>12.4</v>
      </c>
      <c r="D398">
        <v>11.6</v>
      </c>
      <c r="E398">
        <v>15.7</v>
      </c>
      <c r="F398">
        <v>15.6</v>
      </c>
      <c r="G398">
        <v>13.5</v>
      </c>
      <c r="I398">
        <f t="shared" si="14"/>
        <v>3.2999999999999989</v>
      </c>
      <c r="J398">
        <f t="shared" si="15"/>
        <v>0.80000000000000071</v>
      </c>
    </row>
    <row r="399" spans="1:10" x14ac:dyDescent="0.3">
      <c r="A399" s="1" t="s">
        <v>1847</v>
      </c>
      <c r="B399">
        <v>15.9</v>
      </c>
      <c r="C399">
        <v>13.3</v>
      </c>
      <c r="D399">
        <v>11.9</v>
      </c>
      <c r="E399">
        <v>15.9</v>
      </c>
      <c r="F399">
        <v>15.8</v>
      </c>
      <c r="G399">
        <v>14.1</v>
      </c>
      <c r="I399">
        <f t="shared" si="14"/>
        <v>2.5999999999999996</v>
      </c>
      <c r="J399">
        <f t="shared" si="15"/>
        <v>1.4000000000000004</v>
      </c>
    </row>
    <row r="400" spans="1:10" x14ac:dyDescent="0.3">
      <c r="A400" s="1" t="s">
        <v>1848</v>
      </c>
      <c r="B400">
        <v>19</v>
      </c>
      <c r="C400">
        <v>14.4</v>
      </c>
      <c r="D400">
        <v>12.3</v>
      </c>
      <c r="E400">
        <v>19</v>
      </c>
      <c r="F400">
        <v>18.899999999999999</v>
      </c>
      <c r="G400">
        <v>16.100000000000001</v>
      </c>
      <c r="I400">
        <f t="shared" si="14"/>
        <v>4.5999999999999996</v>
      </c>
      <c r="J400">
        <f t="shared" si="15"/>
        <v>2.0999999999999996</v>
      </c>
    </row>
    <row r="401" spans="1:10" x14ac:dyDescent="0.3">
      <c r="A401" s="1" t="s">
        <v>1849</v>
      </c>
      <c r="B401">
        <v>18.2</v>
      </c>
      <c r="C401">
        <v>14.6</v>
      </c>
      <c r="D401">
        <v>13.3</v>
      </c>
      <c r="E401">
        <v>76.2</v>
      </c>
      <c r="F401">
        <v>25</v>
      </c>
      <c r="G401">
        <v>15.8</v>
      </c>
      <c r="I401">
        <f t="shared" si="14"/>
        <v>3.5999999999999996</v>
      </c>
      <c r="J401">
        <f t="shared" si="15"/>
        <v>1.2999999999999989</v>
      </c>
    </row>
    <row r="402" spans="1:10" x14ac:dyDescent="0.3">
      <c r="A402" s="1" t="s">
        <v>1850</v>
      </c>
      <c r="B402">
        <v>15.3</v>
      </c>
      <c r="C402">
        <v>13.7</v>
      </c>
      <c r="D402">
        <v>12.6</v>
      </c>
      <c r="E402">
        <v>15.3</v>
      </c>
      <c r="F402">
        <v>15.3</v>
      </c>
      <c r="G402">
        <v>14.4</v>
      </c>
      <c r="I402">
        <f t="shared" si="14"/>
        <v>1.6000000000000014</v>
      </c>
      <c r="J402">
        <f t="shared" si="15"/>
        <v>1.0999999999999996</v>
      </c>
    </row>
    <row r="403" spans="1:10" x14ac:dyDescent="0.3">
      <c r="A403" s="1" t="s">
        <v>1851</v>
      </c>
      <c r="B403">
        <v>19.600000000000001</v>
      </c>
      <c r="C403">
        <v>18.5</v>
      </c>
      <c r="D403">
        <v>14.9</v>
      </c>
      <c r="E403">
        <v>19.600000000000001</v>
      </c>
      <c r="F403">
        <v>19.600000000000001</v>
      </c>
      <c r="G403">
        <v>19</v>
      </c>
      <c r="I403">
        <f t="shared" si="14"/>
        <v>1.1000000000000014</v>
      </c>
      <c r="J403">
        <f t="shared" si="15"/>
        <v>3.5999999999999996</v>
      </c>
    </row>
    <row r="404" spans="1:10" x14ac:dyDescent="0.3">
      <c r="A404" s="1" t="s">
        <v>1852</v>
      </c>
      <c r="B404">
        <v>17.7</v>
      </c>
      <c r="C404">
        <v>16.399999999999999</v>
      </c>
      <c r="D404">
        <v>14.2</v>
      </c>
      <c r="E404">
        <v>17.7</v>
      </c>
      <c r="F404">
        <v>17.7</v>
      </c>
      <c r="G404">
        <v>17</v>
      </c>
      <c r="I404">
        <f t="shared" si="14"/>
        <v>1.3000000000000007</v>
      </c>
      <c r="J404">
        <f t="shared" si="15"/>
        <v>2.1999999999999993</v>
      </c>
    </row>
    <row r="405" spans="1:10" x14ac:dyDescent="0.3">
      <c r="A405" s="1" t="s">
        <v>1853</v>
      </c>
      <c r="B405">
        <v>18.399999999999999</v>
      </c>
      <c r="C405">
        <v>16.2</v>
      </c>
      <c r="D405">
        <v>13.8</v>
      </c>
      <c r="E405">
        <v>18.399999999999999</v>
      </c>
      <c r="F405">
        <v>18.399999999999999</v>
      </c>
      <c r="G405">
        <v>17.100000000000001</v>
      </c>
      <c r="I405">
        <f t="shared" si="14"/>
        <v>2.1999999999999993</v>
      </c>
      <c r="J405">
        <f t="shared" si="15"/>
        <v>2.3999999999999986</v>
      </c>
    </row>
    <row r="406" spans="1:10" x14ac:dyDescent="0.3">
      <c r="A406" s="1" t="s">
        <v>1854</v>
      </c>
      <c r="B406">
        <v>20.2</v>
      </c>
      <c r="C406">
        <v>18.600000000000001</v>
      </c>
      <c r="D406">
        <v>14.5</v>
      </c>
      <c r="E406">
        <v>20.2</v>
      </c>
      <c r="F406">
        <v>20.2</v>
      </c>
      <c r="G406">
        <v>19.3</v>
      </c>
      <c r="I406">
        <f t="shared" si="14"/>
        <v>1.5999999999999979</v>
      </c>
      <c r="J406">
        <f t="shared" si="15"/>
        <v>4.1000000000000014</v>
      </c>
    </row>
    <row r="407" spans="1:10" x14ac:dyDescent="0.3">
      <c r="A407" s="1" t="s">
        <v>1855</v>
      </c>
      <c r="B407">
        <v>25.4</v>
      </c>
      <c r="C407">
        <v>16.2</v>
      </c>
      <c r="D407">
        <v>14</v>
      </c>
      <c r="E407">
        <v>25.4</v>
      </c>
      <c r="F407">
        <v>24.9</v>
      </c>
      <c r="G407">
        <v>18.2</v>
      </c>
      <c r="I407">
        <f t="shared" si="14"/>
        <v>9.1999999999999993</v>
      </c>
      <c r="J407">
        <f t="shared" si="15"/>
        <v>2.1999999999999993</v>
      </c>
    </row>
    <row r="408" spans="1:10" x14ac:dyDescent="0.3">
      <c r="A408" s="1" t="s">
        <v>1856</v>
      </c>
      <c r="B408">
        <v>21.7</v>
      </c>
      <c r="C408">
        <v>18.3</v>
      </c>
      <c r="D408">
        <v>13.8</v>
      </c>
      <c r="E408">
        <v>21.7</v>
      </c>
      <c r="F408">
        <v>21.7</v>
      </c>
      <c r="G408">
        <v>19.899999999999999</v>
      </c>
      <c r="I408">
        <f t="shared" si="14"/>
        <v>3.3999999999999986</v>
      </c>
      <c r="J408">
        <f t="shared" si="15"/>
        <v>4.5</v>
      </c>
    </row>
    <row r="409" spans="1:10" x14ac:dyDescent="0.3">
      <c r="A409" s="1" t="s">
        <v>1857</v>
      </c>
      <c r="B409">
        <v>17.7</v>
      </c>
      <c r="C409">
        <v>15.4</v>
      </c>
      <c r="D409">
        <v>13.5</v>
      </c>
      <c r="E409">
        <v>17.7</v>
      </c>
      <c r="F409">
        <v>17.7</v>
      </c>
      <c r="G409">
        <v>16.399999999999999</v>
      </c>
      <c r="I409">
        <f t="shared" si="14"/>
        <v>2.2999999999999989</v>
      </c>
      <c r="J409">
        <f t="shared" si="15"/>
        <v>1.9000000000000004</v>
      </c>
    </row>
    <row r="410" spans="1:10" x14ac:dyDescent="0.3">
      <c r="A410" s="1" t="s">
        <v>1858</v>
      </c>
      <c r="B410">
        <v>22.8</v>
      </c>
      <c r="C410">
        <v>16.7</v>
      </c>
      <c r="D410">
        <v>15.1</v>
      </c>
      <c r="E410">
        <v>22.8</v>
      </c>
      <c r="F410">
        <v>22.7</v>
      </c>
      <c r="G410">
        <v>19.100000000000001</v>
      </c>
      <c r="I410">
        <f t="shared" si="14"/>
        <v>6.1000000000000014</v>
      </c>
      <c r="J410">
        <f t="shared" si="15"/>
        <v>1.5999999999999996</v>
      </c>
    </row>
    <row r="411" spans="1:10" x14ac:dyDescent="0.3">
      <c r="A411" s="1" t="s">
        <v>1859</v>
      </c>
      <c r="B411">
        <v>20.9</v>
      </c>
      <c r="C411">
        <v>17.5</v>
      </c>
      <c r="D411">
        <v>14.7</v>
      </c>
      <c r="E411">
        <v>20.9</v>
      </c>
      <c r="F411">
        <v>20.8</v>
      </c>
      <c r="G411">
        <v>18.7</v>
      </c>
      <c r="I411">
        <f t="shared" si="14"/>
        <v>3.3999999999999986</v>
      </c>
      <c r="J411">
        <f t="shared" si="15"/>
        <v>2.8000000000000007</v>
      </c>
    </row>
    <row r="412" spans="1:10" x14ac:dyDescent="0.3">
      <c r="A412" s="1" t="s">
        <v>1860</v>
      </c>
      <c r="B412">
        <v>19.899999999999999</v>
      </c>
      <c r="C412">
        <v>15.5</v>
      </c>
      <c r="D412">
        <v>14.4</v>
      </c>
      <c r="E412">
        <v>19.899999999999999</v>
      </c>
      <c r="F412">
        <v>19.8</v>
      </c>
      <c r="G412">
        <v>17.100000000000001</v>
      </c>
      <c r="I412">
        <f t="shared" si="14"/>
        <v>4.3999999999999986</v>
      </c>
      <c r="J412">
        <f t="shared" si="15"/>
        <v>1.0999999999999996</v>
      </c>
    </row>
    <row r="413" spans="1:10" x14ac:dyDescent="0.3">
      <c r="A413" s="1" t="s">
        <v>1861</v>
      </c>
      <c r="B413">
        <v>19.7</v>
      </c>
      <c r="C413">
        <v>16.600000000000001</v>
      </c>
      <c r="D413">
        <v>14.2</v>
      </c>
      <c r="E413">
        <v>19.7</v>
      </c>
      <c r="F413">
        <v>19.7</v>
      </c>
      <c r="G413">
        <v>18</v>
      </c>
      <c r="I413">
        <f t="shared" si="14"/>
        <v>3.0999999999999979</v>
      </c>
      <c r="J413">
        <f t="shared" si="15"/>
        <v>2.4000000000000021</v>
      </c>
    </row>
    <row r="414" spans="1:10" x14ac:dyDescent="0.3">
      <c r="A414" s="1" t="s">
        <v>1862</v>
      </c>
      <c r="B414">
        <v>21.2</v>
      </c>
      <c r="C414">
        <v>14.5</v>
      </c>
      <c r="D414">
        <v>13.7</v>
      </c>
      <c r="E414">
        <v>21.2</v>
      </c>
      <c r="F414">
        <v>20.8</v>
      </c>
      <c r="G414">
        <v>16.100000000000001</v>
      </c>
      <c r="I414">
        <f t="shared" si="14"/>
        <v>6.6999999999999993</v>
      </c>
      <c r="J414">
        <f t="shared" si="15"/>
        <v>0.80000000000000071</v>
      </c>
    </row>
    <row r="415" spans="1:10" x14ac:dyDescent="0.3">
      <c r="A415" s="1" t="s">
        <v>1863</v>
      </c>
      <c r="B415">
        <v>22.4</v>
      </c>
      <c r="C415">
        <v>15.2</v>
      </c>
      <c r="D415">
        <v>13.3</v>
      </c>
      <c r="E415">
        <v>22.4</v>
      </c>
      <c r="F415">
        <v>22</v>
      </c>
      <c r="G415">
        <v>17</v>
      </c>
      <c r="I415">
        <f t="shared" si="14"/>
        <v>7.1999999999999993</v>
      </c>
      <c r="J415">
        <f t="shared" si="15"/>
        <v>1.8999999999999986</v>
      </c>
    </row>
    <row r="416" spans="1:10" x14ac:dyDescent="0.3">
      <c r="A416" s="1" t="s">
        <v>1864</v>
      </c>
      <c r="B416">
        <v>28.5</v>
      </c>
      <c r="C416">
        <v>18</v>
      </c>
      <c r="D416">
        <v>15.1</v>
      </c>
      <c r="E416">
        <v>28.8</v>
      </c>
      <c r="F416">
        <v>26.8</v>
      </c>
      <c r="G416">
        <v>19.899999999999999</v>
      </c>
      <c r="I416">
        <f t="shared" si="14"/>
        <v>10.5</v>
      </c>
      <c r="J416">
        <f t="shared" si="15"/>
        <v>2.9000000000000004</v>
      </c>
    </row>
    <row r="417" spans="1:10" x14ac:dyDescent="0.3">
      <c r="A417" s="1" t="s">
        <v>1865</v>
      </c>
      <c r="B417">
        <v>19</v>
      </c>
      <c r="C417">
        <v>17.100000000000001</v>
      </c>
      <c r="D417">
        <v>13.3</v>
      </c>
      <c r="E417">
        <v>19</v>
      </c>
      <c r="F417">
        <v>19</v>
      </c>
      <c r="G417">
        <v>17.899999999999999</v>
      </c>
      <c r="I417">
        <f t="shared" si="14"/>
        <v>1.8999999999999986</v>
      </c>
      <c r="J417">
        <f t="shared" si="15"/>
        <v>3.8000000000000007</v>
      </c>
    </row>
    <row r="418" spans="1:10" x14ac:dyDescent="0.3">
      <c r="A418" s="1" t="s">
        <v>1866</v>
      </c>
      <c r="B418">
        <v>21.5</v>
      </c>
      <c r="C418">
        <v>14.7</v>
      </c>
      <c r="D418">
        <v>14.1</v>
      </c>
      <c r="E418">
        <v>202.9</v>
      </c>
      <c r="F418">
        <v>47.7</v>
      </c>
      <c r="G418">
        <v>16.399999999999999</v>
      </c>
      <c r="I418">
        <f t="shared" si="14"/>
        <v>6.8000000000000007</v>
      </c>
      <c r="J418">
        <f t="shared" si="15"/>
        <v>0.59999999999999964</v>
      </c>
    </row>
    <row r="419" spans="1:10" x14ac:dyDescent="0.3">
      <c r="A419" s="1" t="s">
        <v>1867</v>
      </c>
      <c r="B419">
        <v>21.8</v>
      </c>
      <c r="C419">
        <v>16.600000000000001</v>
      </c>
      <c r="D419">
        <v>13.6</v>
      </c>
      <c r="E419">
        <v>21.8</v>
      </c>
      <c r="F419">
        <v>21.5</v>
      </c>
      <c r="G419">
        <v>17.899999999999999</v>
      </c>
      <c r="I419">
        <f t="shared" si="14"/>
        <v>5.1999999999999993</v>
      </c>
      <c r="J419">
        <f t="shared" si="15"/>
        <v>3.0000000000000018</v>
      </c>
    </row>
    <row r="420" spans="1:10" x14ac:dyDescent="0.3">
      <c r="A420" s="1" t="s">
        <v>1868</v>
      </c>
      <c r="B420">
        <v>16.600000000000001</v>
      </c>
      <c r="C420">
        <v>13.5</v>
      </c>
      <c r="D420">
        <v>11.9</v>
      </c>
      <c r="E420">
        <v>16.600000000000001</v>
      </c>
      <c r="F420">
        <v>16.5</v>
      </c>
      <c r="G420">
        <v>14.5</v>
      </c>
      <c r="I420">
        <f t="shared" si="14"/>
        <v>3.1000000000000014</v>
      </c>
      <c r="J420">
        <f t="shared" si="15"/>
        <v>1.5999999999999996</v>
      </c>
    </row>
    <row r="421" spans="1:10" x14ac:dyDescent="0.3">
      <c r="A421" s="1" t="s">
        <v>1869</v>
      </c>
      <c r="B421">
        <v>14.6</v>
      </c>
      <c r="C421">
        <v>14.6</v>
      </c>
      <c r="D421">
        <v>14</v>
      </c>
      <c r="E421">
        <v>14.6</v>
      </c>
      <c r="F421">
        <v>14.6</v>
      </c>
      <c r="G421">
        <v>14.5</v>
      </c>
      <c r="I421">
        <f t="shared" si="14"/>
        <v>0</v>
      </c>
      <c r="J421">
        <f t="shared" si="15"/>
        <v>0.59999999999999964</v>
      </c>
    </row>
    <row r="422" spans="1:10" x14ac:dyDescent="0.3">
      <c r="A422" s="1" t="s">
        <v>1870</v>
      </c>
      <c r="B422">
        <v>15.3</v>
      </c>
      <c r="C422">
        <v>13.5</v>
      </c>
      <c r="D422">
        <v>12.7</v>
      </c>
      <c r="E422">
        <v>15.3</v>
      </c>
      <c r="F422">
        <v>15.3</v>
      </c>
      <c r="G422">
        <v>14.3</v>
      </c>
      <c r="I422">
        <f t="shared" si="14"/>
        <v>1.8000000000000007</v>
      </c>
      <c r="J422">
        <f t="shared" si="15"/>
        <v>0.80000000000000071</v>
      </c>
    </row>
    <row r="423" spans="1:10" x14ac:dyDescent="0.3">
      <c r="A423" s="1" t="s">
        <v>1871</v>
      </c>
      <c r="B423">
        <v>17.7</v>
      </c>
      <c r="C423">
        <v>15.3</v>
      </c>
      <c r="D423">
        <v>13.1</v>
      </c>
      <c r="E423">
        <v>17.7</v>
      </c>
      <c r="F423">
        <v>17.7</v>
      </c>
      <c r="G423">
        <v>16.399999999999999</v>
      </c>
      <c r="I423">
        <f t="shared" si="14"/>
        <v>2.3999999999999986</v>
      </c>
      <c r="J423">
        <f t="shared" si="15"/>
        <v>2.2000000000000011</v>
      </c>
    </row>
    <row r="424" spans="1:10" x14ac:dyDescent="0.3">
      <c r="A424" s="1" t="s">
        <v>1872</v>
      </c>
      <c r="B424">
        <v>17.2</v>
      </c>
      <c r="C424">
        <v>14.6</v>
      </c>
      <c r="D424">
        <v>13.4</v>
      </c>
      <c r="E424">
        <v>17.2</v>
      </c>
      <c r="F424">
        <v>17.2</v>
      </c>
      <c r="G424">
        <v>15.8</v>
      </c>
      <c r="I424">
        <f t="shared" si="14"/>
        <v>2.5999999999999996</v>
      </c>
      <c r="J424">
        <f t="shared" si="15"/>
        <v>1.1999999999999993</v>
      </c>
    </row>
    <row r="425" spans="1:10" x14ac:dyDescent="0.3">
      <c r="A425" s="1" t="s">
        <v>1873</v>
      </c>
      <c r="B425">
        <v>17.3</v>
      </c>
      <c r="C425">
        <v>15.8</v>
      </c>
      <c r="D425">
        <v>14.1</v>
      </c>
      <c r="E425">
        <v>17.3</v>
      </c>
      <c r="F425">
        <v>17.3</v>
      </c>
      <c r="G425">
        <v>16.5</v>
      </c>
      <c r="I425">
        <f t="shared" si="14"/>
        <v>1.5</v>
      </c>
      <c r="J425">
        <f t="shared" si="15"/>
        <v>1.7000000000000011</v>
      </c>
    </row>
    <row r="426" spans="1:10" x14ac:dyDescent="0.3">
      <c r="A426" s="1" t="s">
        <v>1874</v>
      </c>
      <c r="B426">
        <v>17.3</v>
      </c>
      <c r="C426">
        <v>15.9</v>
      </c>
      <c r="D426">
        <v>13.8</v>
      </c>
      <c r="E426">
        <v>17.3</v>
      </c>
      <c r="F426">
        <v>17.3</v>
      </c>
      <c r="G426">
        <v>16.5</v>
      </c>
      <c r="I426">
        <f t="shared" si="14"/>
        <v>1.4000000000000004</v>
      </c>
      <c r="J426">
        <f t="shared" si="15"/>
        <v>2.0999999999999996</v>
      </c>
    </row>
    <row r="427" spans="1:10" x14ac:dyDescent="0.3">
      <c r="A427" s="1" t="s">
        <v>1875</v>
      </c>
      <c r="B427">
        <v>27.4</v>
      </c>
      <c r="C427">
        <v>17.3</v>
      </c>
      <c r="D427">
        <v>14.2</v>
      </c>
      <c r="E427">
        <v>32.4</v>
      </c>
      <c r="F427">
        <v>26.6</v>
      </c>
      <c r="G427">
        <v>18.600000000000001</v>
      </c>
      <c r="I427">
        <f t="shared" si="14"/>
        <v>10.099999999999998</v>
      </c>
      <c r="J427">
        <f t="shared" si="15"/>
        <v>3.1000000000000014</v>
      </c>
    </row>
    <row r="428" spans="1:10" x14ac:dyDescent="0.3">
      <c r="A428" s="1" t="s">
        <v>1876</v>
      </c>
      <c r="B428">
        <v>16.399999999999999</v>
      </c>
      <c r="C428">
        <v>14.6</v>
      </c>
      <c r="D428">
        <v>13</v>
      </c>
      <c r="E428">
        <v>16.399999999999999</v>
      </c>
      <c r="F428">
        <v>16.399999999999999</v>
      </c>
      <c r="G428">
        <v>15.4</v>
      </c>
      <c r="I428">
        <f t="shared" si="14"/>
        <v>1.7999999999999989</v>
      </c>
      <c r="J428">
        <f t="shared" si="15"/>
        <v>1.5999999999999996</v>
      </c>
    </row>
    <row r="429" spans="1:10" x14ac:dyDescent="0.3">
      <c r="A429" s="1" t="s">
        <v>1877</v>
      </c>
      <c r="B429">
        <v>18.8</v>
      </c>
      <c r="C429">
        <v>13.5</v>
      </c>
      <c r="D429">
        <v>12.6</v>
      </c>
      <c r="E429">
        <v>18.8</v>
      </c>
      <c r="F429">
        <v>18.600000000000001</v>
      </c>
      <c r="G429">
        <v>15.1</v>
      </c>
      <c r="I429">
        <f t="shared" si="14"/>
        <v>5.3000000000000007</v>
      </c>
      <c r="J429">
        <f t="shared" si="15"/>
        <v>0.90000000000000036</v>
      </c>
    </row>
    <row r="430" spans="1:10" x14ac:dyDescent="0.3">
      <c r="A430" s="1" t="s">
        <v>1878</v>
      </c>
      <c r="B430">
        <v>16.399999999999999</v>
      </c>
      <c r="C430">
        <v>15.8</v>
      </c>
      <c r="D430">
        <v>13.4</v>
      </c>
      <c r="E430">
        <v>16.399999999999999</v>
      </c>
      <c r="F430">
        <v>16.399999999999999</v>
      </c>
      <c r="G430">
        <v>16.100000000000001</v>
      </c>
      <c r="I430">
        <f t="shared" si="14"/>
        <v>0.59999999999999787</v>
      </c>
      <c r="J430">
        <f t="shared" si="15"/>
        <v>2.4000000000000004</v>
      </c>
    </row>
    <row r="431" spans="1:10" x14ac:dyDescent="0.3">
      <c r="A431" s="1" t="s">
        <v>1879</v>
      </c>
      <c r="B431">
        <v>20.7</v>
      </c>
      <c r="C431">
        <v>17.2</v>
      </c>
      <c r="D431">
        <v>13.1</v>
      </c>
      <c r="E431">
        <v>20.7</v>
      </c>
      <c r="F431">
        <v>20.7</v>
      </c>
      <c r="G431">
        <v>18.399999999999999</v>
      </c>
      <c r="I431">
        <f t="shared" si="14"/>
        <v>3.5</v>
      </c>
      <c r="J431">
        <f t="shared" si="15"/>
        <v>4.0999999999999996</v>
      </c>
    </row>
    <row r="432" spans="1:10" x14ac:dyDescent="0.3">
      <c r="A432" s="1" t="s">
        <v>1880</v>
      </c>
      <c r="B432">
        <v>18.399999999999999</v>
      </c>
      <c r="C432">
        <v>15.1</v>
      </c>
      <c r="D432">
        <v>12.9</v>
      </c>
      <c r="E432">
        <v>18.399999999999999</v>
      </c>
      <c r="F432">
        <v>18.399999999999999</v>
      </c>
      <c r="G432">
        <v>16.600000000000001</v>
      </c>
      <c r="I432">
        <f t="shared" si="14"/>
        <v>3.2999999999999989</v>
      </c>
      <c r="J432">
        <f t="shared" si="15"/>
        <v>2.1999999999999993</v>
      </c>
    </row>
    <row r="433" spans="1:10" x14ac:dyDescent="0.3">
      <c r="A433" s="1" t="s">
        <v>1881</v>
      </c>
      <c r="B433">
        <v>19</v>
      </c>
      <c r="C433">
        <v>15.4</v>
      </c>
      <c r="D433">
        <v>13.8</v>
      </c>
      <c r="E433">
        <v>19</v>
      </c>
      <c r="F433">
        <v>19</v>
      </c>
      <c r="G433">
        <v>17</v>
      </c>
      <c r="I433">
        <f t="shared" si="14"/>
        <v>3.5999999999999996</v>
      </c>
      <c r="J433">
        <f t="shared" si="15"/>
        <v>1.5999999999999996</v>
      </c>
    </row>
    <row r="434" spans="1:10" x14ac:dyDescent="0.3">
      <c r="A434" s="1" t="s">
        <v>1882</v>
      </c>
      <c r="B434">
        <v>22.1</v>
      </c>
      <c r="C434">
        <v>17.2</v>
      </c>
      <c r="D434">
        <v>13.7</v>
      </c>
      <c r="E434">
        <v>22.1</v>
      </c>
      <c r="F434">
        <v>22.1</v>
      </c>
      <c r="G434">
        <v>19.399999999999999</v>
      </c>
      <c r="I434">
        <f t="shared" si="14"/>
        <v>4.9000000000000021</v>
      </c>
      <c r="J434">
        <f t="shared" si="15"/>
        <v>3.5</v>
      </c>
    </row>
    <row r="435" spans="1:10" x14ac:dyDescent="0.3">
      <c r="A435" s="1" t="s">
        <v>1883</v>
      </c>
      <c r="B435">
        <v>15.7</v>
      </c>
      <c r="C435">
        <v>14.7</v>
      </c>
      <c r="D435">
        <v>11.6</v>
      </c>
      <c r="E435">
        <v>15.7</v>
      </c>
      <c r="F435">
        <v>15.7</v>
      </c>
      <c r="G435">
        <v>15.1</v>
      </c>
      <c r="I435">
        <f t="shared" si="14"/>
        <v>1</v>
      </c>
      <c r="J435">
        <f t="shared" si="15"/>
        <v>3.0999999999999996</v>
      </c>
    </row>
    <row r="436" spans="1:10" x14ac:dyDescent="0.3">
      <c r="A436" s="1" t="s">
        <v>1884</v>
      </c>
      <c r="B436">
        <v>17.600000000000001</v>
      </c>
      <c r="C436">
        <v>14.7</v>
      </c>
      <c r="D436">
        <v>13</v>
      </c>
      <c r="E436">
        <v>17.600000000000001</v>
      </c>
      <c r="F436">
        <v>17.600000000000001</v>
      </c>
      <c r="G436">
        <v>16</v>
      </c>
      <c r="I436">
        <f t="shared" si="14"/>
        <v>2.9000000000000021</v>
      </c>
      <c r="J436">
        <f t="shared" si="15"/>
        <v>1.6999999999999993</v>
      </c>
    </row>
    <row r="437" spans="1:10" x14ac:dyDescent="0.3">
      <c r="A437" s="1" t="s">
        <v>1885</v>
      </c>
      <c r="B437">
        <v>14.4</v>
      </c>
      <c r="C437">
        <v>13.4</v>
      </c>
      <c r="D437">
        <v>12.7</v>
      </c>
      <c r="E437">
        <v>14.4</v>
      </c>
      <c r="F437">
        <v>14.4</v>
      </c>
      <c r="G437">
        <v>13.8</v>
      </c>
      <c r="I437">
        <f t="shared" si="14"/>
        <v>1</v>
      </c>
      <c r="J437">
        <f t="shared" si="15"/>
        <v>0.70000000000000107</v>
      </c>
    </row>
    <row r="438" spans="1:10" x14ac:dyDescent="0.3">
      <c r="A438" s="1" t="s">
        <v>1886</v>
      </c>
      <c r="B438">
        <v>19.100000000000001</v>
      </c>
      <c r="C438">
        <v>16.7</v>
      </c>
      <c r="D438">
        <v>14.1</v>
      </c>
      <c r="E438">
        <v>19.100000000000001</v>
      </c>
      <c r="F438">
        <v>19.100000000000001</v>
      </c>
      <c r="G438">
        <v>17.8</v>
      </c>
      <c r="I438">
        <f t="shared" si="14"/>
        <v>2.4000000000000021</v>
      </c>
      <c r="J438">
        <f t="shared" si="15"/>
        <v>2.5999999999999996</v>
      </c>
    </row>
    <row r="439" spans="1:10" x14ac:dyDescent="0.3">
      <c r="A439" s="1" t="s">
        <v>1887</v>
      </c>
      <c r="B439">
        <v>18.3</v>
      </c>
      <c r="C439">
        <v>14.2</v>
      </c>
      <c r="D439">
        <v>13</v>
      </c>
      <c r="E439">
        <v>18.3</v>
      </c>
      <c r="F439">
        <v>18.2</v>
      </c>
      <c r="G439">
        <v>15.7</v>
      </c>
      <c r="I439">
        <f t="shared" si="14"/>
        <v>4.1000000000000014</v>
      </c>
      <c r="J439">
        <f t="shared" si="15"/>
        <v>1.1999999999999993</v>
      </c>
    </row>
    <row r="440" spans="1:10" x14ac:dyDescent="0.3">
      <c r="A440" s="1" t="s">
        <v>1888</v>
      </c>
      <c r="B440">
        <v>17.7</v>
      </c>
      <c r="C440">
        <v>14.6</v>
      </c>
      <c r="D440">
        <v>13.2</v>
      </c>
      <c r="E440">
        <v>17.7</v>
      </c>
      <c r="F440">
        <v>17.600000000000001</v>
      </c>
      <c r="G440">
        <v>15.6</v>
      </c>
      <c r="I440">
        <f t="shared" si="14"/>
        <v>3.0999999999999996</v>
      </c>
      <c r="J440">
        <f t="shared" si="15"/>
        <v>1.4000000000000004</v>
      </c>
    </row>
    <row r="441" spans="1:10" x14ac:dyDescent="0.3">
      <c r="A441" s="1" t="s">
        <v>1889</v>
      </c>
      <c r="B441">
        <v>18.399999999999999</v>
      </c>
      <c r="C441">
        <v>17.100000000000001</v>
      </c>
      <c r="D441">
        <v>14.7</v>
      </c>
      <c r="E441">
        <v>18.399999999999999</v>
      </c>
      <c r="F441">
        <v>18.399999999999999</v>
      </c>
      <c r="G441">
        <v>17.7</v>
      </c>
      <c r="I441">
        <f t="shared" si="14"/>
        <v>1.2999999999999972</v>
      </c>
      <c r="J441">
        <f t="shared" si="15"/>
        <v>2.4000000000000021</v>
      </c>
    </row>
    <row r="442" spans="1:10" x14ac:dyDescent="0.3">
      <c r="A442" s="1" t="s">
        <v>1890</v>
      </c>
      <c r="B442">
        <v>20</v>
      </c>
      <c r="C442">
        <v>16.7</v>
      </c>
      <c r="D442">
        <v>13.7</v>
      </c>
      <c r="E442">
        <v>20</v>
      </c>
      <c r="F442">
        <v>19.899999999999999</v>
      </c>
      <c r="G442">
        <v>17.8</v>
      </c>
      <c r="I442">
        <f t="shared" si="14"/>
        <v>3.3000000000000007</v>
      </c>
      <c r="J442">
        <f t="shared" si="15"/>
        <v>3</v>
      </c>
    </row>
    <row r="443" spans="1:10" x14ac:dyDescent="0.3">
      <c r="A443" s="1" t="s">
        <v>1891</v>
      </c>
      <c r="B443">
        <v>24.5</v>
      </c>
      <c r="C443">
        <v>15.5</v>
      </c>
      <c r="D443">
        <v>13.8</v>
      </c>
      <c r="E443">
        <v>24.8</v>
      </c>
      <c r="F443">
        <v>22.8</v>
      </c>
      <c r="G443">
        <v>16.7</v>
      </c>
      <c r="I443">
        <f t="shared" si="14"/>
        <v>9</v>
      </c>
      <c r="J443">
        <f t="shared" si="15"/>
        <v>1.6999999999999993</v>
      </c>
    </row>
    <row r="444" spans="1:10" x14ac:dyDescent="0.3">
      <c r="A444" s="1" t="s">
        <v>1892</v>
      </c>
      <c r="B444">
        <v>17.5</v>
      </c>
      <c r="C444">
        <v>15.2</v>
      </c>
      <c r="D444">
        <v>13.9</v>
      </c>
      <c r="E444">
        <v>17.5</v>
      </c>
      <c r="F444">
        <v>17.5</v>
      </c>
      <c r="G444">
        <v>15.8</v>
      </c>
      <c r="I444">
        <f t="shared" si="14"/>
        <v>2.3000000000000007</v>
      </c>
      <c r="J444">
        <f t="shared" si="15"/>
        <v>1.2999999999999989</v>
      </c>
    </row>
    <row r="445" spans="1:10" x14ac:dyDescent="0.3">
      <c r="A445" s="1" t="s">
        <v>1893</v>
      </c>
      <c r="B445">
        <v>17</v>
      </c>
      <c r="C445">
        <v>15.5</v>
      </c>
      <c r="D445">
        <v>13.4</v>
      </c>
      <c r="E445">
        <v>17</v>
      </c>
      <c r="F445">
        <v>17</v>
      </c>
      <c r="G445">
        <v>16.2</v>
      </c>
      <c r="I445">
        <f t="shared" si="14"/>
        <v>1.5</v>
      </c>
      <c r="J445">
        <f t="shared" si="15"/>
        <v>2.0999999999999996</v>
      </c>
    </row>
    <row r="446" spans="1:10" x14ac:dyDescent="0.3">
      <c r="A446" s="1" t="s">
        <v>1894</v>
      </c>
      <c r="B446">
        <v>20</v>
      </c>
      <c r="C446">
        <v>16.100000000000001</v>
      </c>
      <c r="D446">
        <v>13.3</v>
      </c>
      <c r="E446">
        <v>20</v>
      </c>
      <c r="F446">
        <v>19.899999999999999</v>
      </c>
      <c r="G446">
        <v>17.8</v>
      </c>
      <c r="I446">
        <f t="shared" si="14"/>
        <v>3.8999999999999986</v>
      </c>
      <c r="J446">
        <f t="shared" si="15"/>
        <v>2.8000000000000007</v>
      </c>
    </row>
    <row r="447" spans="1:10" x14ac:dyDescent="0.3">
      <c r="A447" s="1" t="s">
        <v>1895</v>
      </c>
      <c r="B447">
        <v>15.5</v>
      </c>
      <c r="C447">
        <v>14.9</v>
      </c>
      <c r="D447">
        <v>13.6</v>
      </c>
      <c r="E447">
        <v>15.5</v>
      </c>
      <c r="F447">
        <v>15.5</v>
      </c>
      <c r="G447">
        <v>15.2</v>
      </c>
      <c r="I447">
        <f t="shared" si="14"/>
        <v>0.59999999999999964</v>
      </c>
      <c r="J447">
        <f t="shared" si="15"/>
        <v>1.3000000000000007</v>
      </c>
    </row>
    <row r="448" spans="1:10" x14ac:dyDescent="0.3">
      <c r="A448" s="1" t="s">
        <v>1896</v>
      </c>
      <c r="B448">
        <v>25</v>
      </c>
      <c r="C448">
        <v>13.4</v>
      </c>
      <c r="D448">
        <v>12.5</v>
      </c>
      <c r="E448">
        <v>25.3</v>
      </c>
      <c r="F448">
        <v>23.2</v>
      </c>
      <c r="G448">
        <v>15.1</v>
      </c>
      <c r="I448">
        <f t="shared" si="14"/>
        <v>11.6</v>
      </c>
      <c r="J448">
        <f t="shared" si="15"/>
        <v>0.90000000000000036</v>
      </c>
    </row>
    <row r="449" spans="1:10" x14ac:dyDescent="0.3">
      <c r="A449" s="1" t="s">
        <v>1897</v>
      </c>
      <c r="B449">
        <v>20.3</v>
      </c>
      <c r="C449">
        <v>14.8</v>
      </c>
      <c r="D449">
        <v>13.7</v>
      </c>
      <c r="E449">
        <v>20.3</v>
      </c>
      <c r="F449">
        <v>19.5</v>
      </c>
      <c r="G449">
        <v>15.5</v>
      </c>
      <c r="I449">
        <f t="shared" si="14"/>
        <v>5.5</v>
      </c>
      <c r="J449">
        <f t="shared" si="15"/>
        <v>1.1000000000000014</v>
      </c>
    </row>
    <row r="450" spans="1:10" x14ac:dyDescent="0.3">
      <c r="A450" s="1" t="s">
        <v>1898</v>
      </c>
      <c r="B450">
        <v>16.7</v>
      </c>
      <c r="C450">
        <v>15.1</v>
      </c>
      <c r="D450">
        <v>12.6</v>
      </c>
      <c r="E450">
        <v>16.7</v>
      </c>
      <c r="F450">
        <v>16.7</v>
      </c>
      <c r="G450">
        <v>15.8</v>
      </c>
      <c r="I450">
        <f t="shared" si="14"/>
        <v>1.5999999999999996</v>
      </c>
      <c r="J450">
        <f t="shared" si="15"/>
        <v>2.5</v>
      </c>
    </row>
    <row r="451" spans="1:10" x14ac:dyDescent="0.3">
      <c r="A451" s="1" t="s">
        <v>1899</v>
      </c>
      <c r="B451">
        <v>17.7</v>
      </c>
      <c r="C451">
        <v>13.7</v>
      </c>
      <c r="D451">
        <v>13.1</v>
      </c>
      <c r="E451">
        <v>17.7</v>
      </c>
      <c r="F451">
        <v>17.600000000000001</v>
      </c>
      <c r="G451">
        <v>15.5</v>
      </c>
      <c r="I451">
        <f t="shared" ref="I451:I514" si="16">B451-C451</f>
        <v>4</v>
      </c>
      <c r="J451">
        <f t="shared" ref="J451:J514" si="17">C451-D451</f>
        <v>0.59999999999999964</v>
      </c>
    </row>
    <row r="452" spans="1:10" x14ac:dyDescent="0.3">
      <c r="A452" s="1" t="s">
        <v>1900</v>
      </c>
      <c r="B452">
        <v>16.399999999999999</v>
      </c>
      <c r="C452">
        <v>15.8</v>
      </c>
      <c r="D452">
        <v>12.6</v>
      </c>
      <c r="E452">
        <v>16.399999999999999</v>
      </c>
      <c r="F452">
        <v>16.399999999999999</v>
      </c>
      <c r="G452">
        <v>16.100000000000001</v>
      </c>
      <c r="I452">
        <f t="shared" si="16"/>
        <v>0.59999999999999787</v>
      </c>
      <c r="J452">
        <f t="shared" si="17"/>
        <v>3.2000000000000011</v>
      </c>
    </row>
    <row r="453" spans="1:10" x14ac:dyDescent="0.3">
      <c r="A453" s="1" t="s">
        <v>1901</v>
      </c>
      <c r="B453">
        <v>16.100000000000001</v>
      </c>
      <c r="C453">
        <v>14</v>
      </c>
      <c r="D453">
        <v>12.8</v>
      </c>
      <c r="E453">
        <v>16.100000000000001</v>
      </c>
      <c r="F453">
        <v>16.100000000000001</v>
      </c>
      <c r="G453">
        <v>14.9</v>
      </c>
      <c r="I453">
        <f t="shared" si="16"/>
        <v>2.1000000000000014</v>
      </c>
      <c r="J453">
        <f t="shared" si="17"/>
        <v>1.1999999999999993</v>
      </c>
    </row>
    <row r="454" spans="1:10" x14ac:dyDescent="0.3">
      <c r="A454" s="1" t="s">
        <v>1902</v>
      </c>
      <c r="B454">
        <v>17.3</v>
      </c>
      <c r="C454">
        <v>14.5</v>
      </c>
      <c r="D454">
        <v>13.5</v>
      </c>
      <c r="E454">
        <v>17.3</v>
      </c>
      <c r="F454">
        <v>17.2</v>
      </c>
      <c r="G454">
        <v>15.4</v>
      </c>
      <c r="I454">
        <f t="shared" si="16"/>
        <v>2.8000000000000007</v>
      </c>
      <c r="J454">
        <f t="shared" si="17"/>
        <v>1</v>
      </c>
    </row>
    <row r="455" spans="1:10" s="3" customFormat="1" x14ac:dyDescent="0.3">
      <c r="A455" s="2" t="s">
        <v>1903</v>
      </c>
      <c r="B455" s="3">
        <v>15.9</v>
      </c>
      <c r="C455" s="3">
        <v>14.7</v>
      </c>
      <c r="D455" s="3">
        <v>12.9</v>
      </c>
      <c r="E455" s="3">
        <v>15.9</v>
      </c>
      <c r="F455" s="3">
        <v>15.9</v>
      </c>
      <c r="G455" s="3">
        <v>15.2</v>
      </c>
      <c r="I455">
        <f t="shared" si="16"/>
        <v>1.2000000000000011</v>
      </c>
      <c r="J455">
        <f t="shared" si="17"/>
        <v>1.7999999999999989</v>
      </c>
    </row>
    <row r="456" spans="1:10" s="3" customFormat="1" x14ac:dyDescent="0.3">
      <c r="A456" s="2" t="s">
        <v>1904</v>
      </c>
      <c r="B456" s="3">
        <v>17.899999999999999</v>
      </c>
      <c r="C456" s="3">
        <v>15.1</v>
      </c>
      <c r="D456" s="3">
        <v>13</v>
      </c>
      <c r="E456" s="3">
        <v>17.899999999999999</v>
      </c>
      <c r="F456" s="3">
        <v>17.899999999999999</v>
      </c>
      <c r="G456" s="3">
        <v>16.399999999999999</v>
      </c>
      <c r="I456">
        <f t="shared" si="16"/>
        <v>2.7999999999999989</v>
      </c>
      <c r="J456">
        <f t="shared" si="17"/>
        <v>2.0999999999999996</v>
      </c>
    </row>
    <row r="457" spans="1:10" s="3" customFormat="1" x14ac:dyDescent="0.3">
      <c r="A457" s="2" t="s">
        <v>1905</v>
      </c>
      <c r="B457" s="3">
        <v>15.7</v>
      </c>
      <c r="C457" s="3">
        <v>14.4</v>
      </c>
      <c r="D457" s="3">
        <v>12.4</v>
      </c>
      <c r="E457" s="3">
        <v>15.7</v>
      </c>
      <c r="F457" s="3">
        <v>15.7</v>
      </c>
      <c r="G457" s="3">
        <v>15</v>
      </c>
      <c r="I457">
        <f t="shared" si="16"/>
        <v>1.2999999999999989</v>
      </c>
      <c r="J457">
        <f t="shared" si="17"/>
        <v>2</v>
      </c>
    </row>
    <row r="458" spans="1:10" s="3" customFormat="1" x14ac:dyDescent="0.3">
      <c r="A458" s="2" t="s">
        <v>1906</v>
      </c>
      <c r="B458" s="3">
        <v>16.600000000000001</v>
      </c>
      <c r="C458" s="3">
        <v>14.8</v>
      </c>
      <c r="D458" s="3">
        <v>12.6</v>
      </c>
      <c r="E458" s="3">
        <v>16.600000000000001</v>
      </c>
      <c r="F458" s="3">
        <v>16.5</v>
      </c>
      <c r="G458" s="3">
        <v>15.6</v>
      </c>
      <c r="I458">
        <f t="shared" si="16"/>
        <v>1.8000000000000007</v>
      </c>
      <c r="J458">
        <f t="shared" si="17"/>
        <v>2.2000000000000011</v>
      </c>
    </row>
    <row r="459" spans="1:10" s="3" customFormat="1" x14ac:dyDescent="0.3">
      <c r="A459" s="2" t="s">
        <v>1907</v>
      </c>
      <c r="B459" s="3">
        <v>13.2</v>
      </c>
      <c r="C459" s="3">
        <v>13.2</v>
      </c>
      <c r="D459" s="3">
        <v>12.8</v>
      </c>
      <c r="E459" s="3">
        <v>13.2</v>
      </c>
      <c r="F459" s="3">
        <v>13.2</v>
      </c>
      <c r="G459" s="3">
        <v>13.2</v>
      </c>
      <c r="I459">
        <f t="shared" si="16"/>
        <v>0</v>
      </c>
      <c r="J459">
        <f t="shared" si="17"/>
        <v>0.39999999999999858</v>
      </c>
    </row>
    <row r="460" spans="1:10" s="3" customFormat="1" x14ac:dyDescent="0.3">
      <c r="A460" s="2" t="s">
        <v>1908</v>
      </c>
      <c r="B460" s="3">
        <v>15.5</v>
      </c>
      <c r="C460" s="3">
        <v>13.8</v>
      </c>
      <c r="D460" s="3">
        <v>12.5</v>
      </c>
      <c r="E460" s="3">
        <v>15.5</v>
      </c>
      <c r="F460" s="3">
        <v>15.5</v>
      </c>
      <c r="G460" s="3">
        <v>14.6</v>
      </c>
      <c r="I460">
        <f t="shared" si="16"/>
        <v>1.6999999999999993</v>
      </c>
      <c r="J460">
        <f t="shared" si="17"/>
        <v>1.3000000000000007</v>
      </c>
    </row>
    <row r="461" spans="1:10" s="3" customFormat="1" x14ac:dyDescent="0.3">
      <c r="A461" s="2" t="s">
        <v>1909</v>
      </c>
      <c r="B461" s="3">
        <v>16.2</v>
      </c>
      <c r="C461" s="3">
        <v>15</v>
      </c>
      <c r="D461" s="3">
        <v>13.5</v>
      </c>
      <c r="E461" s="3">
        <v>16.2</v>
      </c>
      <c r="F461" s="3">
        <v>16.2</v>
      </c>
      <c r="G461" s="3">
        <v>15.5</v>
      </c>
      <c r="I461">
        <f t="shared" si="16"/>
        <v>1.1999999999999993</v>
      </c>
      <c r="J461">
        <f t="shared" si="17"/>
        <v>1.5</v>
      </c>
    </row>
    <row r="462" spans="1:10" s="3" customFormat="1" x14ac:dyDescent="0.3">
      <c r="A462" s="2" t="s">
        <v>1910</v>
      </c>
      <c r="B462" s="3">
        <v>15.8</v>
      </c>
      <c r="C462" s="3">
        <v>15.1</v>
      </c>
      <c r="D462" s="3">
        <v>13.6</v>
      </c>
      <c r="E462" s="3">
        <v>15.8</v>
      </c>
      <c r="F462" s="3">
        <v>15.8</v>
      </c>
      <c r="G462" s="3">
        <v>15.4</v>
      </c>
      <c r="I462">
        <f t="shared" si="16"/>
        <v>0.70000000000000107</v>
      </c>
      <c r="J462">
        <f t="shared" si="17"/>
        <v>1.5</v>
      </c>
    </row>
    <row r="463" spans="1:10" s="3" customFormat="1" x14ac:dyDescent="0.3">
      <c r="A463" s="2" t="s">
        <v>1911</v>
      </c>
      <c r="B463" s="3">
        <v>12.6</v>
      </c>
      <c r="C463" s="3">
        <v>12.6</v>
      </c>
      <c r="D463" s="3">
        <v>12.2</v>
      </c>
      <c r="E463" s="3">
        <v>12.6</v>
      </c>
      <c r="F463" s="3">
        <v>12.6</v>
      </c>
      <c r="G463" s="3">
        <v>12.6</v>
      </c>
      <c r="I463">
        <f t="shared" si="16"/>
        <v>0</v>
      </c>
      <c r="J463">
        <f t="shared" si="17"/>
        <v>0.40000000000000036</v>
      </c>
    </row>
    <row r="464" spans="1:10" s="3" customFormat="1" x14ac:dyDescent="0.3">
      <c r="A464" s="2" t="s">
        <v>1912</v>
      </c>
      <c r="B464" s="3">
        <v>19.5</v>
      </c>
      <c r="C464" s="3">
        <v>14.2</v>
      </c>
      <c r="D464" s="3">
        <v>12.7</v>
      </c>
      <c r="E464" s="3">
        <v>202.4</v>
      </c>
      <c r="F464" s="3">
        <v>22.5</v>
      </c>
      <c r="G464" s="3">
        <v>15.9</v>
      </c>
      <c r="I464">
        <f t="shared" si="16"/>
        <v>5.3000000000000007</v>
      </c>
      <c r="J464">
        <f t="shared" si="17"/>
        <v>1.5</v>
      </c>
    </row>
    <row r="465" spans="1:10" s="3" customFormat="1" x14ac:dyDescent="0.3">
      <c r="A465" s="2" t="s">
        <v>1913</v>
      </c>
      <c r="B465" s="3">
        <v>20.7</v>
      </c>
      <c r="C465" s="3">
        <v>13.8</v>
      </c>
      <c r="D465" s="3">
        <v>12.1</v>
      </c>
      <c r="E465" s="3">
        <v>21.1</v>
      </c>
      <c r="F465" s="3">
        <v>19.100000000000001</v>
      </c>
      <c r="G465" s="3">
        <v>14.1</v>
      </c>
      <c r="I465">
        <f t="shared" si="16"/>
        <v>6.8999999999999986</v>
      </c>
      <c r="J465">
        <f t="shared" si="17"/>
        <v>1.7000000000000011</v>
      </c>
    </row>
    <row r="466" spans="1:10" s="3" customFormat="1" x14ac:dyDescent="0.3">
      <c r="A466" s="2" t="s">
        <v>1914</v>
      </c>
      <c r="B466" s="3">
        <v>12.3</v>
      </c>
      <c r="C466" s="3">
        <v>12.3</v>
      </c>
      <c r="D466" s="3">
        <v>11.8</v>
      </c>
      <c r="E466" s="3">
        <v>12.3</v>
      </c>
      <c r="F466" s="3">
        <v>12.3</v>
      </c>
      <c r="G466" s="3">
        <v>12.3</v>
      </c>
      <c r="I466">
        <f t="shared" si="16"/>
        <v>0</v>
      </c>
      <c r="J466">
        <f t="shared" si="17"/>
        <v>0.5</v>
      </c>
    </row>
    <row r="467" spans="1:10" s="3" customFormat="1" x14ac:dyDescent="0.3">
      <c r="A467" s="2" t="s">
        <v>1915</v>
      </c>
      <c r="B467" s="3">
        <v>16.3</v>
      </c>
      <c r="C467" s="3">
        <v>15</v>
      </c>
      <c r="D467" s="3">
        <v>12.9</v>
      </c>
      <c r="E467" s="3">
        <v>16.3</v>
      </c>
      <c r="F467" s="3">
        <v>16.2</v>
      </c>
      <c r="G467" s="3">
        <v>15.6</v>
      </c>
      <c r="I467">
        <f t="shared" si="16"/>
        <v>1.3000000000000007</v>
      </c>
      <c r="J467">
        <f t="shared" si="17"/>
        <v>2.0999999999999996</v>
      </c>
    </row>
    <row r="468" spans="1:10" s="3" customFormat="1" x14ac:dyDescent="0.3">
      <c r="A468" s="2" t="s">
        <v>1916</v>
      </c>
      <c r="B468" s="3">
        <v>18.3</v>
      </c>
      <c r="C468" s="3">
        <v>15.9</v>
      </c>
      <c r="D468" s="3">
        <v>13.3</v>
      </c>
      <c r="E468" s="3">
        <v>18.3</v>
      </c>
      <c r="F468" s="3">
        <v>18.3</v>
      </c>
      <c r="G468" s="3">
        <v>16.600000000000001</v>
      </c>
      <c r="I468">
        <f t="shared" si="16"/>
        <v>2.4000000000000004</v>
      </c>
      <c r="J468">
        <f t="shared" si="17"/>
        <v>2.5999999999999996</v>
      </c>
    </row>
    <row r="469" spans="1:10" s="3" customFormat="1" x14ac:dyDescent="0.3">
      <c r="A469" s="2" t="s">
        <v>1917</v>
      </c>
      <c r="B469" s="3">
        <v>16.7</v>
      </c>
      <c r="C469" s="3">
        <v>14.6</v>
      </c>
      <c r="D469" s="3">
        <v>12.6</v>
      </c>
      <c r="E469" s="3">
        <v>16.7</v>
      </c>
      <c r="F469" s="3">
        <v>16.7</v>
      </c>
      <c r="G469" s="3">
        <v>15.5</v>
      </c>
      <c r="I469">
        <f t="shared" si="16"/>
        <v>2.0999999999999996</v>
      </c>
      <c r="J469">
        <f t="shared" si="17"/>
        <v>2</v>
      </c>
    </row>
    <row r="470" spans="1:10" s="3" customFormat="1" x14ac:dyDescent="0.3">
      <c r="A470" s="2" t="s">
        <v>1918</v>
      </c>
      <c r="B470" s="3">
        <v>19.899999999999999</v>
      </c>
      <c r="C470" s="3">
        <v>17.8</v>
      </c>
      <c r="D470" s="3">
        <v>14</v>
      </c>
      <c r="E470" s="3">
        <v>19.899999999999999</v>
      </c>
      <c r="F470" s="3">
        <v>19.899999999999999</v>
      </c>
      <c r="G470" s="3">
        <v>18.7</v>
      </c>
      <c r="I470">
        <f t="shared" si="16"/>
        <v>2.0999999999999979</v>
      </c>
      <c r="J470">
        <f t="shared" si="17"/>
        <v>3.8000000000000007</v>
      </c>
    </row>
    <row r="471" spans="1:10" s="3" customFormat="1" x14ac:dyDescent="0.3">
      <c r="A471" s="2" t="s">
        <v>1919</v>
      </c>
      <c r="B471" s="3">
        <v>20</v>
      </c>
      <c r="C471" s="3">
        <v>17.7</v>
      </c>
      <c r="D471" s="3">
        <v>14.2</v>
      </c>
      <c r="E471" s="3">
        <v>20</v>
      </c>
      <c r="F471" s="3">
        <v>20</v>
      </c>
      <c r="G471" s="3">
        <v>18.7</v>
      </c>
      <c r="I471">
        <f t="shared" si="16"/>
        <v>2.3000000000000007</v>
      </c>
      <c r="J471">
        <f t="shared" si="17"/>
        <v>3.5</v>
      </c>
    </row>
    <row r="472" spans="1:10" s="3" customFormat="1" x14ac:dyDescent="0.3">
      <c r="A472" s="2" t="s">
        <v>1920</v>
      </c>
      <c r="B472" s="3">
        <v>23.4</v>
      </c>
      <c r="C472" s="3">
        <v>14.3</v>
      </c>
      <c r="D472" s="3">
        <v>13.4</v>
      </c>
      <c r="E472" s="3">
        <v>45.4</v>
      </c>
      <c r="F472" s="3">
        <v>28.4</v>
      </c>
      <c r="G472" s="3">
        <v>15.1</v>
      </c>
      <c r="I472">
        <f t="shared" si="16"/>
        <v>9.0999999999999979</v>
      </c>
      <c r="J472">
        <f t="shared" si="17"/>
        <v>0.90000000000000036</v>
      </c>
    </row>
    <row r="473" spans="1:10" s="3" customFormat="1" x14ac:dyDescent="0.3">
      <c r="A473" s="2" t="s">
        <v>1921</v>
      </c>
      <c r="B473" s="3">
        <v>13</v>
      </c>
      <c r="C473" s="3">
        <v>13</v>
      </c>
      <c r="D473" s="3">
        <v>11.5</v>
      </c>
      <c r="E473" s="3">
        <v>13</v>
      </c>
      <c r="F473" s="3">
        <v>13</v>
      </c>
      <c r="G473" s="3">
        <v>13</v>
      </c>
      <c r="I473">
        <f t="shared" si="16"/>
        <v>0</v>
      </c>
      <c r="J473">
        <f t="shared" si="17"/>
        <v>1.5</v>
      </c>
    </row>
    <row r="474" spans="1:10" s="3" customFormat="1" x14ac:dyDescent="0.3">
      <c r="A474" s="2" t="s">
        <v>1922</v>
      </c>
      <c r="B474" s="3">
        <v>16.3</v>
      </c>
      <c r="C474" s="3">
        <v>14.8</v>
      </c>
      <c r="D474" s="3">
        <v>12.7</v>
      </c>
      <c r="E474" s="3">
        <v>16.3</v>
      </c>
      <c r="F474" s="3">
        <v>16.3</v>
      </c>
      <c r="G474" s="3">
        <v>15.5</v>
      </c>
      <c r="I474">
        <f t="shared" si="16"/>
        <v>1.5</v>
      </c>
      <c r="J474">
        <f t="shared" si="17"/>
        <v>2.1000000000000014</v>
      </c>
    </row>
    <row r="475" spans="1:10" s="3" customFormat="1" x14ac:dyDescent="0.3">
      <c r="A475" s="2" t="s">
        <v>1923</v>
      </c>
      <c r="B475" s="3">
        <v>17.2</v>
      </c>
      <c r="C475" s="3">
        <v>15.3</v>
      </c>
      <c r="D475" s="3">
        <v>14</v>
      </c>
      <c r="E475" s="3">
        <v>17.2</v>
      </c>
      <c r="F475" s="3">
        <v>17.2</v>
      </c>
      <c r="G475" s="3">
        <v>16.2</v>
      </c>
      <c r="I475">
        <f t="shared" si="16"/>
        <v>1.8999999999999986</v>
      </c>
      <c r="J475">
        <f t="shared" si="17"/>
        <v>1.3000000000000007</v>
      </c>
    </row>
    <row r="476" spans="1:10" s="3" customFormat="1" x14ac:dyDescent="0.3">
      <c r="A476" s="2" t="s">
        <v>1924</v>
      </c>
      <c r="B476" s="3">
        <v>19.399999999999999</v>
      </c>
      <c r="C476" s="3">
        <v>15.6</v>
      </c>
      <c r="D476" s="3">
        <v>13.6</v>
      </c>
      <c r="E476" s="3">
        <v>19.399999999999999</v>
      </c>
      <c r="F476" s="3">
        <v>19.3</v>
      </c>
      <c r="G476" s="3">
        <v>16.899999999999999</v>
      </c>
      <c r="I476">
        <f t="shared" si="16"/>
        <v>3.7999999999999989</v>
      </c>
      <c r="J476">
        <f t="shared" si="17"/>
        <v>2</v>
      </c>
    </row>
    <row r="477" spans="1:10" s="3" customFormat="1" x14ac:dyDescent="0.3">
      <c r="A477" s="2" t="s">
        <v>1925</v>
      </c>
      <c r="B477" s="3">
        <v>17.600000000000001</v>
      </c>
      <c r="C477" s="3">
        <v>15.8</v>
      </c>
      <c r="D477" s="3">
        <v>13.7</v>
      </c>
      <c r="E477" s="3">
        <v>17.600000000000001</v>
      </c>
      <c r="F477" s="3">
        <v>17.600000000000001</v>
      </c>
      <c r="G477" s="3">
        <v>16.600000000000001</v>
      </c>
      <c r="I477">
        <f t="shared" si="16"/>
        <v>1.8000000000000007</v>
      </c>
      <c r="J477">
        <f t="shared" si="17"/>
        <v>2.1000000000000014</v>
      </c>
    </row>
    <row r="478" spans="1:10" s="3" customFormat="1" x14ac:dyDescent="0.3">
      <c r="A478" s="2" t="s">
        <v>1926</v>
      </c>
      <c r="B478" s="3">
        <v>16.399999999999999</v>
      </c>
      <c r="C478" s="3">
        <v>15</v>
      </c>
      <c r="D478" s="3">
        <v>13.1</v>
      </c>
      <c r="E478" s="3">
        <v>16.399999999999999</v>
      </c>
      <c r="F478" s="3">
        <v>16.399999999999999</v>
      </c>
      <c r="G478" s="3">
        <v>15.6</v>
      </c>
      <c r="I478">
        <f t="shared" si="16"/>
        <v>1.3999999999999986</v>
      </c>
      <c r="J478">
        <f t="shared" si="17"/>
        <v>1.9000000000000004</v>
      </c>
    </row>
    <row r="479" spans="1:10" s="3" customFormat="1" x14ac:dyDescent="0.3">
      <c r="A479" s="2" t="s">
        <v>1927</v>
      </c>
      <c r="B479" s="3">
        <v>14.1</v>
      </c>
      <c r="C479" s="3">
        <v>14.1</v>
      </c>
      <c r="D479" s="3">
        <v>13.7</v>
      </c>
      <c r="E479" s="3">
        <v>14.1</v>
      </c>
      <c r="F479" s="3">
        <v>14.1</v>
      </c>
      <c r="G479" s="3">
        <v>14.1</v>
      </c>
      <c r="I479">
        <f t="shared" si="16"/>
        <v>0</v>
      </c>
      <c r="J479">
        <f t="shared" si="17"/>
        <v>0.40000000000000036</v>
      </c>
    </row>
    <row r="480" spans="1:10" s="3" customFormat="1" x14ac:dyDescent="0.3">
      <c r="A480" s="2" t="s">
        <v>1928</v>
      </c>
      <c r="B480" s="3">
        <v>24.6</v>
      </c>
      <c r="C480" s="3">
        <v>15.4</v>
      </c>
      <c r="D480" s="3">
        <v>13.2</v>
      </c>
      <c r="E480" s="3">
        <v>25</v>
      </c>
      <c r="F480" s="3">
        <v>22.9</v>
      </c>
      <c r="G480" s="3">
        <v>16.399999999999999</v>
      </c>
      <c r="I480">
        <f t="shared" si="16"/>
        <v>9.2000000000000011</v>
      </c>
      <c r="J480">
        <f t="shared" si="17"/>
        <v>2.2000000000000011</v>
      </c>
    </row>
    <row r="481" spans="1:10" s="3" customFormat="1" x14ac:dyDescent="0.3">
      <c r="A481" s="2" t="s">
        <v>1929</v>
      </c>
      <c r="B481" s="3">
        <v>18.399999999999999</v>
      </c>
      <c r="C481" s="3">
        <v>15.4</v>
      </c>
      <c r="D481" s="3">
        <v>13.7</v>
      </c>
      <c r="E481" s="3">
        <v>18.399999999999999</v>
      </c>
      <c r="F481" s="3">
        <v>18.399999999999999</v>
      </c>
      <c r="G481" s="3">
        <v>16.399999999999999</v>
      </c>
      <c r="I481">
        <f t="shared" si="16"/>
        <v>2.9999999999999982</v>
      </c>
      <c r="J481">
        <f t="shared" si="17"/>
        <v>1.7000000000000011</v>
      </c>
    </row>
    <row r="482" spans="1:10" s="3" customFormat="1" x14ac:dyDescent="0.3">
      <c r="A482" s="2" t="s">
        <v>1930</v>
      </c>
      <c r="B482" s="3">
        <v>17</v>
      </c>
      <c r="C482" s="3">
        <v>14.4</v>
      </c>
      <c r="D482" s="3">
        <v>13.3</v>
      </c>
      <c r="E482" s="3">
        <v>17</v>
      </c>
      <c r="F482" s="3">
        <v>16.899999999999999</v>
      </c>
      <c r="G482" s="3">
        <v>15.2</v>
      </c>
      <c r="I482">
        <f t="shared" si="16"/>
        <v>2.5999999999999996</v>
      </c>
      <c r="J482">
        <f t="shared" si="17"/>
        <v>1.0999999999999996</v>
      </c>
    </row>
    <row r="483" spans="1:10" s="3" customFormat="1" x14ac:dyDescent="0.3">
      <c r="A483" s="2" t="s">
        <v>1931</v>
      </c>
      <c r="B483" s="3">
        <v>15.7</v>
      </c>
      <c r="C483" s="3">
        <v>15.1</v>
      </c>
      <c r="D483" s="3">
        <v>13.5</v>
      </c>
      <c r="E483" s="3">
        <v>15.7</v>
      </c>
      <c r="F483" s="3">
        <v>15.7</v>
      </c>
      <c r="G483" s="3">
        <v>15.4</v>
      </c>
      <c r="I483">
        <f t="shared" si="16"/>
        <v>0.59999999999999964</v>
      </c>
      <c r="J483">
        <f t="shared" si="17"/>
        <v>1.5999999999999996</v>
      </c>
    </row>
    <row r="484" spans="1:10" s="3" customFormat="1" x14ac:dyDescent="0.3">
      <c r="A484" s="2" t="s">
        <v>1932</v>
      </c>
      <c r="B484" s="3">
        <v>24.2</v>
      </c>
      <c r="C484" s="3">
        <v>15.5</v>
      </c>
      <c r="D484" s="3">
        <v>14.1</v>
      </c>
      <c r="E484" s="3">
        <v>24.5</v>
      </c>
      <c r="F484" s="3">
        <v>22.5</v>
      </c>
      <c r="G484" s="3">
        <v>16.600000000000001</v>
      </c>
      <c r="I484">
        <f t="shared" si="16"/>
        <v>8.6999999999999993</v>
      </c>
      <c r="J484">
        <f t="shared" si="17"/>
        <v>1.4000000000000004</v>
      </c>
    </row>
    <row r="485" spans="1:10" s="3" customFormat="1" x14ac:dyDescent="0.3">
      <c r="A485" s="2" t="s">
        <v>1933</v>
      </c>
      <c r="B485" s="3">
        <v>24.2</v>
      </c>
      <c r="C485" s="3">
        <v>18.7</v>
      </c>
      <c r="D485" s="3">
        <v>14.4</v>
      </c>
      <c r="E485" s="3">
        <v>24.2</v>
      </c>
      <c r="F485" s="3">
        <v>24.1</v>
      </c>
      <c r="G485" s="3">
        <v>20.399999999999999</v>
      </c>
      <c r="I485">
        <f t="shared" si="16"/>
        <v>5.5</v>
      </c>
      <c r="J485">
        <f t="shared" si="17"/>
        <v>4.2999999999999989</v>
      </c>
    </row>
    <row r="486" spans="1:10" s="3" customFormat="1" x14ac:dyDescent="0.3">
      <c r="A486" s="2" t="s">
        <v>1934</v>
      </c>
      <c r="B486" s="3">
        <v>14</v>
      </c>
      <c r="C486" s="3">
        <v>14</v>
      </c>
      <c r="D486" s="3">
        <v>13.3</v>
      </c>
      <c r="E486" s="3">
        <v>14</v>
      </c>
      <c r="F486" s="3">
        <v>14</v>
      </c>
      <c r="G486" s="3">
        <v>14</v>
      </c>
      <c r="I486">
        <f t="shared" si="16"/>
        <v>0</v>
      </c>
      <c r="J486">
        <f t="shared" si="17"/>
        <v>0.69999999999999929</v>
      </c>
    </row>
    <row r="487" spans="1:10" s="3" customFormat="1" x14ac:dyDescent="0.3">
      <c r="A487" s="2" t="s">
        <v>1935</v>
      </c>
      <c r="B487" s="3">
        <v>13.6</v>
      </c>
      <c r="C487" s="3">
        <v>13.6</v>
      </c>
      <c r="D487" s="3">
        <v>12.7</v>
      </c>
      <c r="E487" s="3">
        <v>13.6</v>
      </c>
      <c r="F487" s="3">
        <v>13.6</v>
      </c>
      <c r="G487" s="3">
        <v>13.6</v>
      </c>
      <c r="I487">
        <f t="shared" si="16"/>
        <v>0</v>
      </c>
      <c r="J487">
        <f t="shared" si="17"/>
        <v>0.90000000000000036</v>
      </c>
    </row>
    <row r="488" spans="1:10" s="3" customFormat="1" x14ac:dyDescent="0.3">
      <c r="A488" s="2" t="s">
        <v>1936</v>
      </c>
      <c r="B488" s="3">
        <v>17.8</v>
      </c>
      <c r="C488" s="3">
        <v>15.3</v>
      </c>
      <c r="D488" s="3">
        <v>13.5</v>
      </c>
      <c r="E488" s="3">
        <v>17.8</v>
      </c>
      <c r="F488" s="3">
        <v>17.7</v>
      </c>
      <c r="G488" s="3">
        <v>16.100000000000001</v>
      </c>
      <c r="I488">
        <f t="shared" si="16"/>
        <v>2.5</v>
      </c>
      <c r="J488">
        <f t="shared" si="17"/>
        <v>1.8000000000000007</v>
      </c>
    </row>
    <row r="489" spans="1:10" s="3" customFormat="1" x14ac:dyDescent="0.3">
      <c r="A489" s="2" t="s">
        <v>1937</v>
      </c>
      <c r="B489" s="3">
        <v>14.5</v>
      </c>
      <c r="C489" s="3">
        <v>13.8</v>
      </c>
      <c r="D489" s="3">
        <v>12.5</v>
      </c>
      <c r="E489" s="3">
        <v>14.5</v>
      </c>
      <c r="F489" s="3">
        <v>14.5</v>
      </c>
      <c r="G489" s="3">
        <v>14.1</v>
      </c>
      <c r="I489">
        <f t="shared" si="16"/>
        <v>0.69999999999999929</v>
      </c>
      <c r="J489">
        <f t="shared" si="17"/>
        <v>1.3000000000000007</v>
      </c>
    </row>
    <row r="490" spans="1:10" s="3" customFormat="1" x14ac:dyDescent="0.3">
      <c r="A490" s="2" t="s">
        <v>1938</v>
      </c>
      <c r="B490" s="3">
        <v>22.4</v>
      </c>
      <c r="C490" s="3">
        <v>14.3</v>
      </c>
      <c r="D490" s="3">
        <v>12.1</v>
      </c>
      <c r="E490" s="3">
        <v>22.4</v>
      </c>
      <c r="F490" s="3">
        <v>21.5</v>
      </c>
      <c r="G490" s="3">
        <v>15.9</v>
      </c>
      <c r="I490">
        <f t="shared" si="16"/>
        <v>8.0999999999999979</v>
      </c>
      <c r="J490">
        <f t="shared" si="17"/>
        <v>2.2000000000000011</v>
      </c>
    </row>
    <row r="491" spans="1:10" s="3" customFormat="1" x14ac:dyDescent="0.3">
      <c r="A491" s="2" t="s">
        <v>1939</v>
      </c>
      <c r="B491" s="3">
        <v>22.6</v>
      </c>
      <c r="C491" s="3">
        <v>12.3</v>
      </c>
      <c r="D491" s="3">
        <v>11.9</v>
      </c>
      <c r="E491" s="3">
        <v>27.6</v>
      </c>
      <c r="F491" s="3">
        <v>21.7</v>
      </c>
      <c r="G491" s="3">
        <v>13.6</v>
      </c>
      <c r="I491">
        <f t="shared" si="16"/>
        <v>10.3</v>
      </c>
      <c r="J491">
        <f t="shared" si="17"/>
        <v>0.40000000000000036</v>
      </c>
    </row>
    <row r="492" spans="1:10" s="3" customFormat="1" x14ac:dyDescent="0.3">
      <c r="A492" s="2" t="s">
        <v>1940</v>
      </c>
      <c r="B492" s="3">
        <v>17.5</v>
      </c>
      <c r="C492" s="3">
        <v>13.5</v>
      </c>
      <c r="D492" s="3">
        <v>13.3</v>
      </c>
      <c r="E492" s="3">
        <v>17.5</v>
      </c>
      <c r="F492" s="3">
        <v>17.399999999999999</v>
      </c>
      <c r="G492" s="3">
        <v>15.2</v>
      </c>
      <c r="I492">
        <f t="shared" si="16"/>
        <v>4</v>
      </c>
      <c r="J492">
        <f t="shared" si="17"/>
        <v>0.19999999999999929</v>
      </c>
    </row>
    <row r="493" spans="1:10" s="3" customFormat="1" x14ac:dyDescent="0.3">
      <c r="A493" s="2" t="s">
        <v>1941</v>
      </c>
      <c r="B493" s="3">
        <v>14.8</v>
      </c>
      <c r="C493" s="3">
        <v>13.5</v>
      </c>
      <c r="D493" s="3">
        <v>12.1</v>
      </c>
      <c r="E493" s="3">
        <v>14.8</v>
      </c>
      <c r="F493" s="3">
        <v>14.8</v>
      </c>
      <c r="G493" s="3">
        <v>14.1</v>
      </c>
      <c r="I493">
        <f t="shared" si="16"/>
        <v>1.3000000000000007</v>
      </c>
      <c r="J493">
        <f t="shared" si="17"/>
        <v>1.4000000000000004</v>
      </c>
    </row>
    <row r="494" spans="1:10" s="3" customFormat="1" x14ac:dyDescent="0.3">
      <c r="A494" s="2" t="s">
        <v>1942</v>
      </c>
      <c r="B494" s="3">
        <v>12.7</v>
      </c>
      <c r="C494" s="3">
        <v>12.7</v>
      </c>
      <c r="D494" s="3">
        <v>12.6</v>
      </c>
      <c r="E494" s="3">
        <v>12.7</v>
      </c>
      <c r="F494" s="3">
        <v>12.7</v>
      </c>
      <c r="G494" s="3">
        <v>12.7</v>
      </c>
      <c r="I494">
        <f t="shared" si="16"/>
        <v>0</v>
      </c>
      <c r="J494">
        <f t="shared" si="17"/>
        <v>9.9999999999999645E-2</v>
      </c>
    </row>
    <row r="495" spans="1:10" s="3" customFormat="1" x14ac:dyDescent="0.3">
      <c r="A495" s="2" t="s">
        <v>1943</v>
      </c>
      <c r="B495" s="3">
        <v>15.5</v>
      </c>
      <c r="C495" s="3">
        <v>13.1</v>
      </c>
      <c r="D495" s="3">
        <v>12.1</v>
      </c>
      <c r="E495" s="3">
        <v>15.5</v>
      </c>
      <c r="F495" s="3">
        <v>15.5</v>
      </c>
      <c r="G495" s="3">
        <v>14.1</v>
      </c>
      <c r="I495">
        <f t="shared" si="16"/>
        <v>2.4000000000000004</v>
      </c>
      <c r="J495">
        <f t="shared" si="17"/>
        <v>1</v>
      </c>
    </row>
    <row r="496" spans="1:10" s="3" customFormat="1" x14ac:dyDescent="0.3">
      <c r="A496" s="2" t="s">
        <v>1944</v>
      </c>
      <c r="B496" s="3">
        <v>11.8</v>
      </c>
      <c r="C496" s="3">
        <v>11.8</v>
      </c>
      <c r="D496" s="3">
        <v>11.6</v>
      </c>
      <c r="E496" s="3">
        <v>11.8</v>
      </c>
      <c r="F496" s="3">
        <v>11.8</v>
      </c>
      <c r="G496" s="3">
        <v>11.8</v>
      </c>
      <c r="I496">
        <f t="shared" si="16"/>
        <v>0</v>
      </c>
      <c r="J496">
        <f t="shared" si="17"/>
        <v>0.20000000000000107</v>
      </c>
    </row>
    <row r="497" spans="1:10" s="3" customFormat="1" x14ac:dyDescent="0.3">
      <c r="A497" s="2" t="s">
        <v>1945</v>
      </c>
      <c r="B497" s="3">
        <v>12.6</v>
      </c>
      <c r="C497" s="3">
        <v>12.6</v>
      </c>
      <c r="D497" s="3">
        <v>12</v>
      </c>
      <c r="E497" s="3">
        <v>12.6</v>
      </c>
      <c r="F497" s="3">
        <v>12.6</v>
      </c>
      <c r="G497" s="3">
        <v>12.6</v>
      </c>
      <c r="I497">
        <f t="shared" si="16"/>
        <v>0</v>
      </c>
      <c r="J497">
        <f t="shared" si="17"/>
        <v>0.59999999999999964</v>
      </c>
    </row>
    <row r="498" spans="1:10" s="3" customFormat="1" x14ac:dyDescent="0.3">
      <c r="A498" s="2" t="s">
        <v>1946</v>
      </c>
      <c r="B498" s="3">
        <v>18.600000000000001</v>
      </c>
      <c r="C498" s="3">
        <v>15</v>
      </c>
      <c r="D498" s="3">
        <v>13.4</v>
      </c>
      <c r="E498" s="3">
        <v>18.600000000000001</v>
      </c>
      <c r="F498" s="3">
        <v>18.5</v>
      </c>
      <c r="G498" s="3">
        <v>16.2</v>
      </c>
      <c r="I498">
        <f t="shared" si="16"/>
        <v>3.6000000000000014</v>
      </c>
      <c r="J498">
        <f t="shared" si="17"/>
        <v>1.5999999999999996</v>
      </c>
    </row>
    <row r="499" spans="1:10" s="3" customFormat="1" x14ac:dyDescent="0.3">
      <c r="A499" s="2" t="s">
        <v>1947</v>
      </c>
      <c r="B499" s="3">
        <v>18.899999999999999</v>
      </c>
      <c r="C499" s="3">
        <v>15.6</v>
      </c>
      <c r="D499" s="3">
        <v>12.9</v>
      </c>
      <c r="E499" s="3">
        <v>18.899999999999999</v>
      </c>
      <c r="F499" s="3">
        <v>18.899999999999999</v>
      </c>
      <c r="G499" s="3">
        <v>17.100000000000001</v>
      </c>
      <c r="I499">
        <f t="shared" si="16"/>
        <v>3.2999999999999989</v>
      </c>
      <c r="J499">
        <f t="shared" si="17"/>
        <v>2.6999999999999993</v>
      </c>
    </row>
    <row r="500" spans="1:10" s="3" customFormat="1" x14ac:dyDescent="0.3">
      <c r="A500" s="2" t="s">
        <v>1948</v>
      </c>
      <c r="B500" s="3">
        <v>14</v>
      </c>
      <c r="C500" s="3">
        <v>14</v>
      </c>
      <c r="D500" s="3">
        <v>13.3</v>
      </c>
      <c r="E500" s="3">
        <v>14</v>
      </c>
      <c r="F500" s="3">
        <v>14</v>
      </c>
      <c r="G500" s="3">
        <v>14</v>
      </c>
      <c r="I500">
        <f t="shared" si="16"/>
        <v>0</v>
      </c>
      <c r="J500">
        <f t="shared" si="17"/>
        <v>0.69999999999999929</v>
      </c>
    </row>
    <row r="501" spans="1:10" s="3" customFormat="1" x14ac:dyDescent="0.3">
      <c r="A501" s="2" t="s">
        <v>1949</v>
      </c>
      <c r="B501" s="3">
        <v>14.3</v>
      </c>
      <c r="C501" s="3">
        <v>14.3</v>
      </c>
      <c r="D501" s="3">
        <v>13.2</v>
      </c>
      <c r="E501" s="3">
        <v>14.3</v>
      </c>
      <c r="F501" s="3">
        <v>14.3</v>
      </c>
      <c r="G501" s="3">
        <v>14.3</v>
      </c>
      <c r="I501">
        <f t="shared" si="16"/>
        <v>0</v>
      </c>
      <c r="J501">
        <f t="shared" si="17"/>
        <v>1.1000000000000014</v>
      </c>
    </row>
    <row r="502" spans="1:10" s="3" customFormat="1" x14ac:dyDescent="0.3">
      <c r="A502" s="2" t="s">
        <v>1950</v>
      </c>
      <c r="B502" s="3">
        <v>16.8</v>
      </c>
      <c r="C502" s="3">
        <v>14.3</v>
      </c>
      <c r="D502" s="3">
        <v>12.9</v>
      </c>
      <c r="E502" s="3">
        <v>16.8</v>
      </c>
      <c r="F502" s="3">
        <v>16.8</v>
      </c>
      <c r="G502" s="3">
        <v>15.1</v>
      </c>
      <c r="I502">
        <f t="shared" si="16"/>
        <v>2.5</v>
      </c>
      <c r="J502">
        <f t="shared" si="17"/>
        <v>1.4000000000000004</v>
      </c>
    </row>
    <row r="503" spans="1:10" s="3" customFormat="1" x14ac:dyDescent="0.3">
      <c r="A503" s="2" t="s">
        <v>1951</v>
      </c>
      <c r="B503" s="3">
        <v>18.7</v>
      </c>
      <c r="C503" s="3">
        <v>16</v>
      </c>
      <c r="D503" s="3">
        <v>13.5</v>
      </c>
      <c r="E503" s="3">
        <v>18.7</v>
      </c>
      <c r="F503" s="3">
        <v>18.7</v>
      </c>
      <c r="G503" s="3">
        <v>17.2</v>
      </c>
      <c r="I503">
        <f t="shared" si="16"/>
        <v>2.6999999999999993</v>
      </c>
      <c r="J503">
        <f t="shared" si="17"/>
        <v>2.5</v>
      </c>
    </row>
    <row r="504" spans="1:10" s="3" customFormat="1" x14ac:dyDescent="0.3">
      <c r="A504" s="2" t="s">
        <v>1952</v>
      </c>
      <c r="B504" s="3">
        <v>17.399999999999999</v>
      </c>
      <c r="C504" s="3">
        <v>14.4</v>
      </c>
      <c r="D504" s="3">
        <v>12.9</v>
      </c>
      <c r="E504" s="3">
        <v>17.399999999999999</v>
      </c>
      <c r="F504" s="3">
        <v>17.399999999999999</v>
      </c>
      <c r="G504" s="3">
        <v>15.8</v>
      </c>
      <c r="I504">
        <f t="shared" si="16"/>
        <v>2.9999999999999982</v>
      </c>
      <c r="J504">
        <f t="shared" si="17"/>
        <v>1.5</v>
      </c>
    </row>
    <row r="505" spans="1:10" s="5" customFormat="1" x14ac:dyDescent="0.3">
      <c r="A505" s="4" t="s">
        <v>1953</v>
      </c>
      <c r="B505" s="5">
        <v>21.1</v>
      </c>
      <c r="C505" s="5">
        <v>14.6</v>
      </c>
      <c r="D505" s="5">
        <v>12.4</v>
      </c>
      <c r="E505" s="5">
        <v>21.1</v>
      </c>
      <c r="F505" s="5">
        <v>20.3</v>
      </c>
      <c r="G505" s="5">
        <v>15.7</v>
      </c>
      <c r="I505">
        <f t="shared" si="16"/>
        <v>6.5000000000000018</v>
      </c>
      <c r="J505">
        <f t="shared" si="17"/>
        <v>2.1999999999999993</v>
      </c>
    </row>
    <row r="506" spans="1:10" s="5" customFormat="1" x14ac:dyDescent="0.3">
      <c r="A506" s="4" t="s">
        <v>1954</v>
      </c>
      <c r="B506" s="5">
        <v>22.9</v>
      </c>
      <c r="C506" s="5">
        <v>14.1</v>
      </c>
      <c r="D506" s="5">
        <v>13.2</v>
      </c>
      <c r="E506" s="5">
        <v>27.9</v>
      </c>
      <c r="F506" s="5">
        <v>22.1</v>
      </c>
      <c r="G506" s="5">
        <v>14.8</v>
      </c>
      <c r="I506">
        <f t="shared" si="16"/>
        <v>8.7999999999999989</v>
      </c>
      <c r="J506">
        <f t="shared" si="17"/>
        <v>0.90000000000000036</v>
      </c>
    </row>
    <row r="507" spans="1:10" s="5" customFormat="1" x14ac:dyDescent="0.3">
      <c r="A507" s="4" t="s">
        <v>1955</v>
      </c>
      <c r="B507" s="5">
        <v>24.2</v>
      </c>
      <c r="C507" s="5">
        <v>14.9</v>
      </c>
      <c r="D507" s="5">
        <v>12.9</v>
      </c>
      <c r="E507" s="5">
        <v>24.2</v>
      </c>
      <c r="F507" s="5">
        <v>23.3</v>
      </c>
      <c r="G507" s="5">
        <v>16.600000000000001</v>
      </c>
      <c r="I507">
        <f t="shared" si="16"/>
        <v>9.2999999999999989</v>
      </c>
      <c r="J507">
        <f t="shared" si="17"/>
        <v>2</v>
      </c>
    </row>
    <row r="508" spans="1:10" s="5" customFormat="1" x14ac:dyDescent="0.3">
      <c r="A508" s="4" t="s">
        <v>1956</v>
      </c>
      <c r="B508" s="5">
        <v>15.2</v>
      </c>
      <c r="C508" s="5">
        <v>14.8</v>
      </c>
      <c r="D508" s="5">
        <v>13.1</v>
      </c>
      <c r="E508" s="5">
        <v>15.2</v>
      </c>
      <c r="F508" s="5">
        <v>15.2</v>
      </c>
      <c r="G508" s="5">
        <v>15</v>
      </c>
      <c r="I508">
        <f t="shared" si="16"/>
        <v>0.39999999999999858</v>
      </c>
      <c r="J508">
        <f t="shared" si="17"/>
        <v>1.7000000000000011</v>
      </c>
    </row>
    <row r="509" spans="1:10" s="5" customFormat="1" x14ac:dyDescent="0.3">
      <c r="A509" s="4" t="s">
        <v>1957</v>
      </c>
      <c r="B509" s="5">
        <v>16.8</v>
      </c>
      <c r="C509" s="5">
        <v>16.2</v>
      </c>
      <c r="D509" s="5">
        <v>13.7</v>
      </c>
      <c r="E509" s="5">
        <v>16.8</v>
      </c>
      <c r="F509" s="5">
        <v>16.8</v>
      </c>
      <c r="G509" s="5">
        <v>16.5</v>
      </c>
      <c r="I509">
        <f t="shared" si="16"/>
        <v>0.60000000000000142</v>
      </c>
      <c r="J509">
        <f t="shared" si="17"/>
        <v>2.5</v>
      </c>
    </row>
    <row r="510" spans="1:10" s="5" customFormat="1" x14ac:dyDescent="0.3">
      <c r="A510" s="4" t="s">
        <v>1958</v>
      </c>
      <c r="B510" s="5">
        <v>17.2</v>
      </c>
      <c r="C510" s="5">
        <v>13.6</v>
      </c>
      <c r="D510" s="5">
        <v>12.2</v>
      </c>
      <c r="E510" s="5">
        <v>17.2</v>
      </c>
      <c r="F510" s="5">
        <v>16.899999999999999</v>
      </c>
      <c r="G510" s="5">
        <v>14.2</v>
      </c>
      <c r="I510">
        <f t="shared" si="16"/>
        <v>3.5999999999999996</v>
      </c>
      <c r="J510">
        <f t="shared" si="17"/>
        <v>1.4000000000000004</v>
      </c>
    </row>
    <row r="511" spans="1:10" s="5" customFormat="1" x14ac:dyDescent="0.3">
      <c r="A511" s="4" t="s">
        <v>1959</v>
      </c>
      <c r="B511" s="5">
        <v>39.4</v>
      </c>
      <c r="C511" s="5">
        <v>18.899999999999999</v>
      </c>
      <c r="D511" s="5">
        <v>13.5</v>
      </c>
      <c r="E511" s="5">
        <v>39.4</v>
      </c>
      <c r="F511" s="5">
        <v>38.700000000000003</v>
      </c>
      <c r="G511" s="5">
        <v>26</v>
      </c>
      <c r="I511">
        <f t="shared" si="16"/>
        <v>20.5</v>
      </c>
      <c r="J511">
        <f t="shared" si="17"/>
        <v>5.3999999999999986</v>
      </c>
    </row>
    <row r="512" spans="1:10" s="5" customFormat="1" x14ac:dyDescent="0.3">
      <c r="A512" s="4" t="s">
        <v>1960</v>
      </c>
      <c r="B512" s="5">
        <v>37.9</v>
      </c>
      <c r="C512" s="5">
        <v>24.3</v>
      </c>
      <c r="D512" s="5">
        <v>13.6</v>
      </c>
      <c r="E512" s="5">
        <v>37.9</v>
      </c>
      <c r="F512" s="5">
        <v>37.700000000000003</v>
      </c>
      <c r="G512" s="5">
        <v>30</v>
      </c>
      <c r="I512">
        <f t="shared" si="16"/>
        <v>13.599999999999998</v>
      </c>
      <c r="J512">
        <f t="shared" si="17"/>
        <v>10.700000000000001</v>
      </c>
    </row>
    <row r="513" spans="1:10" s="5" customFormat="1" x14ac:dyDescent="0.3">
      <c r="A513" s="4" t="s">
        <v>1961</v>
      </c>
      <c r="B513" s="5">
        <v>91.5</v>
      </c>
      <c r="C513" s="5">
        <v>33.9</v>
      </c>
      <c r="D513" s="5">
        <v>15.2</v>
      </c>
      <c r="E513" s="5">
        <v>196.7</v>
      </c>
      <c r="F513" s="5">
        <v>94.7</v>
      </c>
      <c r="G513" s="5">
        <v>52.2</v>
      </c>
      <c r="I513">
        <f t="shared" si="16"/>
        <v>57.6</v>
      </c>
      <c r="J513">
        <f t="shared" si="17"/>
        <v>18.7</v>
      </c>
    </row>
    <row r="514" spans="1:10" s="5" customFormat="1" x14ac:dyDescent="0.3">
      <c r="A514" s="4" t="s">
        <v>1962</v>
      </c>
      <c r="B514" s="5">
        <v>65.900000000000006</v>
      </c>
      <c r="C514" s="5">
        <v>31.4</v>
      </c>
      <c r="D514" s="5">
        <v>15.9</v>
      </c>
      <c r="E514" s="5">
        <v>65.900000000000006</v>
      </c>
      <c r="F514" s="5">
        <v>64.2</v>
      </c>
      <c r="G514" s="5">
        <v>41.5</v>
      </c>
      <c r="I514">
        <f t="shared" si="16"/>
        <v>34.500000000000007</v>
      </c>
      <c r="J514">
        <f t="shared" si="17"/>
        <v>15.499999999999998</v>
      </c>
    </row>
    <row r="515" spans="1:10" s="5" customFormat="1" x14ac:dyDescent="0.3">
      <c r="A515" s="4" t="s">
        <v>1963</v>
      </c>
      <c r="B515" s="5">
        <v>87</v>
      </c>
      <c r="C515" s="5">
        <v>27.8</v>
      </c>
      <c r="D515" s="5">
        <v>16.399999999999999</v>
      </c>
      <c r="E515" s="5">
        <v>432.7</v>
      </c>
      <c r="F515" s="5">
        <v>87.3</v>
      </c>
      <c r="G515" s="5">
        <v>47.2</v>
      </c>
      <c r="I515">
        <f t="shared" ref="I515:I578" si="18">B515-C515</f>
        <v>59.2</v>
      </c>
      <c r="J515">
        <f t="shared" ref="J515:J578" si="19">C515-D515</f>
        <v>11.400000000000002</v>
      </c>
    </row>
    <row r="516" spans="1:10" s="7" customFormat="1" x14ac:dyDescent="0.3">
      <c r="A516" s="6" t="s">
        <v>1964</v>
      </c>
      <c r="B516" s="7">
        <v>77.2</v>
      </c>
      <c r="C516" s="7">
        <v>33.299999999999997</v>
      </c>
      <c r="D516" s="7">
        <v>16</v>
      </c>
      <c r="E516" s="7">
        <v>260.2</v>
      </c>
      <c r="F516" s="7">
        <v>78.900000000000006</v>
      </c>
      <c r="G516" s="7">
        <v>48.5</v>
      </c>
      <c r="I516">
        <f t="shared" si="18"/>
        <v>43.900000000000006</v>
      </c>
      <c r="J516">
        <f t="shared" si="19"/>
        <v>17.299999999999997</v>
      </c>
    </row>
    <row r="517" spans="1:10" s="7" customFormat="1" x14ac:dyDescent="0.3">
      <c r="A517" s="6" t="s">
        <v>1965</v>
      </c>
      <c r="B517" s="7">
        <v>36.700000000000003</v>
      </c>
      <c r="C517" s="7">
        <v>20.9</v>
      </c>
      <c r="D517" s="7">
        <v>14.3</v>
      </c>
      <c r="E517" s="7">
        <v>219.7</v>
      </c>
      <c r="F517" s="7">
        <v>39.5</v>
      </c>
      <c r="G517" s="7">
        <v>26.5</v>
      </c>
      <c r="I517">
        <f t="shared" si="18"/>
        <v>15.800000000000004</v>
      </c>
      <c r="J517">
        <f t="shared" si="19"/>
        <v>6.5999999999999979</v>
      </c>
    </row>
    <row r="518" spans="1:10" s="7" customFormat="1" x14ac:dyDescent="0.3">
      <c r="A518" s="6" t="s">
        <v>1966</v>
      </c>
      <c r="B518" s="7">
        <v>31.6</v>
      </c>
      <c r="C518" s="7">
        <v>18.100000000000001</v>
      </c>
      <c r="D518" s="7">
        <v>13</v>
      </c>
      <c r="E518" s="7">
        <v>31.6</v>
      </c>
      <c r="F518" s="7">
        <v>31.5</v>
      </c>
      <c r="G518" s="7">
        <v>23.8</v>
      </c>
      <c r="I518">
        <f t="shared" si="18"/>
        <v>13.5</v>
      </c>
      <c r="J518">
        <f t="shared" si="19"/>
        <v>5.1000000000000014</v>
      </c>
    </row>
    <row r="519" spans="1:10" s="7" customFormat="1" x14ac:dyDescent="0.3">
      <c r="A519" s="6" t="s">
        <v>1967</v>
      </c>
      <c r="B519" s="7">
        <v>33</v>
      </c>
      <c r="C519" s="7">
        <v>20.5</v>
      </c>
      <c r="D519" s="7">
        <v>13</v>
      </c>
      <c r="E519" s="7">
        <v>33</v>
      </c>
      <c r="F519" s="7">
        <v>32.6</v>
      </c>
      <c r="G519" s="7">
        <v>25.1</v>
      </c>
      <c r="I519">
        <f t="shared" si="18"/>
        <v>12.5</v>
      </c>
      <c r="J519">
        <f t="shared" si="19"/>
        <v>7.5</v>
      </c>
    </row>
    <row r="520" spans="1:10" s="7" customFormat="1" x14ac:dyDescent="0.3">
      <c r="A520" s="6" t="s">
        <v>1968</v>
      </c>
      <c r="B520" s="7">
        <v>24.9</v>
      </c>
      <c r="C520" s="7">
        <v>16.7</v>
      </c>
      <c r="D520" s="7">
        <v>14</v>
      </c>
      <c r="E520" s="7">
        <v>24.9</v>
      </c>
      <c r="F520" s="7">
        <v>24.7</v>
      </c>
      <c r="G520" s="7">
        <v>20</v>
      </c>
      <c r="I520">
        <f t="shared" si="18"/>
        <v>8.1999999999999993</v>
      </c>
      <c r="J520">
        <f t="shared" si="19"/>
        <v>2.6999999999999993</v>
      </c>
    </row>
    <row r="521" spans="1:10" s="7" customFormat="1" x14ac:dyDescent="0.3">
      <c r="A521" s="6" t="s">
        <v>1969</v>
      </c>
      <c r="B521" s="7">
        <v>28.9</v>
      </c>
      <c r="C521" s="7">
        <v>16.2</v>
      </c>
      <c r="D521" s="7">
        <v>13.2</v>
      </c>
      <c r="E521" s="7">
        <v>28.9</v>
      </c>
      <c r="F521" s="7">
        <v>28.5</v>
      </c>
      <c r="G521" s="7">
        <v>20.5</v>
      </c>
      <c r="I521">
        <f t="shared" si="18"/>
        <v>12.7</v>
      </c>
      <c r="J521">
        <f t="shared" si="19"/>
        <v>3</v>
      </c>
    </row>
    <row r="522" spans="1:10" s="7" customFormat="1" x14ac:dyDescent="0.3">
      <c r="A522" s="6" t="s">
        <v>1970</v>
      </c>
      <c r="B522" s="7">
        <v>28.3</v>
      </c>
      <c r="C522" s="7">
        <v>17.399999999999999</v>
      </c>
      <c r="D522" s="7">
        <v>13</v>
      </c>
      <c r="E522" s="7">
        <v>28.3</v>
      </c>
      <c r="F522" s="7">
        <v>27.9</v>
      </c>
      <c r="G522" s="7">
        <v>21.2</v>
      </c>
      <c r="I522">
        <f t="shared" si="18"/>
        <v>10.900000000000002</v>
      </c>
      <c r="J522">
        <f t="shared" si="19"/>
        <v>4.3999999999999986</v>
      </c>
    </row>
    <row r="523" spans="1:10" s="7" customFormat="1" x14ac:dyDescent="0.3">
      <c r="A523" s="6" t="s">
        <v>1971</v>
      </c>
      <c r="B523" s="7">
        <v>25.3</v>
      </c>
      <c r="C523" s="7">
        <v>17.3</v>
      </c>
      <c r="D523" s="7">
        <v>13.2</v>
      </c>
      <c r="E523" s="7">
        <v>25.3</v>
      </c>
      <c r="F523" s="7">
        <v>25.2</v>
      </c>
      <c r="G523" s="7">
        <v>20.9</v>
      </c>
      <c r="I523">
        <f t="shared" si="18"/>
        <v>8</v>
      </c>
      <c r="J523">
        <f t="shared" si="19"/>
        <v>4.1000000000000014</v>
      </c>
    </row>
    <row r="524" spans="1:10" s="7" customFormat="1" x14ac:dyDescent="0.3">
      <c r="A524" s="6" t="s">
        <v>1972</v>
      </c>
      <c r="B524" s="7">
        <v>28.6</v>
      </c>
      <c r="C524" s="7">
        <v>16.7</v>
      </c>
      <c r="D524" s="7">
        <v>12.3</v>
      </c>
      <c r="E524" s="7">
        <v>28.6</v>
      </c>
      <c r="F524" s="7">
        <v>28.4</v>
      </c>
      <c r="G524" s="7">
        <v>21.7</v>
      </c>
      <c r="I524">
        <f t="shared" si="18"/>
        <v>11.900000000000002</v>
      </c>
      <c r="J524">
        <f t="shared" si="19"/>
        <v>4.3999999999999986</v>
      </c>
    </row>
    <row r="525" spans="1:10" s="7" customFormat="1" x14ac:dyDescent="0.3">
      <c r="A525" s="6" t="s">
        <v>1973</v>
      </c>
      <c r="B525" s="7">
        <v>35.6</v>
      </c>
      <c r="C525" s="7">
        <v>17.5</v>
      </c>
      <c r="D525" s="7">
        <v>13</v>
      </c>
      <c r="E525" s="7">
        <v>40.6</v>
      </c>
      <c r="F525" s="7">
        <v>34.4</v>
      </c>
      <c r="G525" s="7">
        <v>21</v>
      </c>
      <c r="I525">
        <f t="shared" si="18"/>
        <v>18.100000000000001</v>
      </c>
      <c r="J525">
        <f t="shared" si="19"/>
        <v>4.5</v>
      </c>
    </row>
    <row r="526" spans="1:10" s="7" customFormat="1" x14ac:dyDescent="0.3">
      <c r="A526" s="6" t="s">
        <v>1974</v>
      </c>
      <c r="B526" s="7">
        <v>28.4</v>
      </c>
      <c r="C526" s="7">
        <v>18.3</v>
      </c>
      <c r="D526" s="7">
        <v>13.1</v>
      </c>
      <c r="E526" s="7">
        <v>28.4</v>
      </c>
      <c r="F526" s="7">
        <v>27.5</v>
      </c>
      <c r="G526" s="7">
        <v>20.7</v>
      </c>
      <c r="I526">
        <f t="shared" si="18"/>
        <v>10.099999999999998</v>
      </c>
      <c r="J526">
        <f t="shared" si="19"/>
        <v>5.2000000000000011</v>
      </c>
    </row>
    <row r="527" spans="1:10" s="7" customFormat="1" x14ac:dyDescent="0.3">
      <c r="A527" s="6" t="s">
        <v>1975</v>
      </c>
      <c r="B527" s="7">
        <v>20.6</v>
      </c>
      <c r="C527" s="7">
        <v>16</v>
      </c>
      <c r="D527" s="7">
        <v>13</v>
      </c>
      <c r="E527" s="7">
        <v>20.6</v>
      </c>
      <c r="F527" s="7">
        <v>20.6</v>
      </c>
      <c r="G527" s="7">
        <v>18.100000000000001</v>
      </c>
      <c r="I527">
        <f t="shared" si="18"/>
        <v>4.6000000000000014</v>
      </c>
      <c r="J527">
        <f t="shared" si="19"/>
        <v>3</v>
      </c>
    </row>
    <row r="528" spans="1:10" s="7" customFormat="1" x14ac:dyDescent="0.3">
      <c r="A528" s="6" t="s">
        <v>1976</v>
      </c>
      <c r="B528" s="7">
        <v>36.799999999999997</v>
      </c>
      <c r="C528" s="7">
        <v>18.3</v>
      </c>
      <c r="D528" s="7">
        <v>13.2</v>
      </c>
      <c r="E528" s="7">
        <v>37.1</v>
      </c>
      <c r="F528" s="7">
        <v>34.799999999999997</v>
      </c>
      <c r="G528" s="7">
        <v>22.4</v>
      </c>
      <c r="I528">
        <f t="shared" si="18"/>
        <v>18.499999999999996</v>
      </c>
      <c r="J528">
        <f t="shared" si="19"/>
        <v>5.1000000000000014</v>
      </c>
    </row>
    <row r="529" spans="1:10" s="7" customFormat="1" x14ac:dyDescent="0.3">
      <c r="A529" s="6" t="s">
        <v>1977</v>
      </c>
      <c r="B529" s="7">
        <v>22.4</v>
      </c>
      <c r="C529" s="7">
        <v>15.9</v>
      </c>
      <c r="D529" s="7">
        <v>12.7</v>
      </c>
      <c r="E529" s="7">
        <v>22.4</v>
      </c>
      <c r="F529" s="7">
        <v>22.3</v>
      </c>
      <c r="G529" s="7">
        <v>18.399999999999999</v>
      </c>
      <c r="I529">
        <f t="shared" si="18"/>
        <v>6.4999999999999982</v>
      </c>
      <c r="J529">
        <f t="shared" si="19"/>
        <v>3.2000000000000011</v>
      </c>
    </row>
    <row r="530" spans="1:10" s="7" customFormat="1" x14ac:dyDescent="0.3">
      <c r="A530" s="6" t="s">
        <v>1978</v>
      </c>
      <c r="B530" s="7">
        <v>20.3</v>
      </c>
      <c r="C530" s="7">
        <v>14.6</v>
      </c>
      <c r="D530" s="7">
        <v>13.4</v>
      </c>
      <c r="E530" s="7">
        <v>20.3</v>
      </c>
      <c r="F530" s="7">
        <v>20.100000000000001</v>
      </c>
      <c r="G530" s="7">
        <v>16.399999999999999</v>
      </c>
      <c r="I530">
        <f t="shared" si="18"/>
        <v>5.7000000000000011</v>
      </c>
      <c r="J530">
        <f t="shared" si="19"/>
        <v>1.1999999999999993</v>
      </c>
    </row>
    <row r="531" spans="1:10" s="7" customFormat="1" x14ac:dyDescent="0.3">
      <c r="A531" s="6" t="s">
        <v>1979</v>
      </c>
      <c r="B531" s="7">
        <v>25.8</v>
      </c>
      <c r="C531" s="7">
        <v>16</v>
      </c>
      <c r="D531" s="7">
        <v>13.2</v>
      </c>
      <c r="E531" s="7">
        <v>25.8</v>
      </c>
      <c r="F531" s="7">
        <v>25.6</v>
      </c>
      <c r="G531" s="7">
        <v>19.3</v>
      </c>
      <c r="I531">
        <f t="shared" si="18"/>
        <v>9.8000000000000007</v>
      </c>
      <c r="J531">
        <f t="shared" si="19"/>
        <v>2.8000000000000007</v>
      </c>
    </row>
    <row r="532" spans="1:10" s="7" customFormat="1" x14ac:dyDescent="0.3">
      <c r="A532" s="6" t="s">
        <v>1980</v>
      </c>
      <c r="B532" s="7">
        <v>26</v>
      </c>
      <c r="C532" s="7">
        <v>17.7</v>
      </c>
      <c r="D532" s="7">
        <v>13.3</v>
      </c>
      <c r="E532" s="7">
        <v>26</v>
      </c>
      <c r="F532" s="7">
        <v>25.8</v>
      </c>
      <c r="G532" s="7">
        <v>21</v>
      </c>
      <c r="I532">
        <f t="shared" si="18"/>
        <v>8.3000000000000007</v>
      </c>
      <c r="J532">
        <f t="shared" si="19"/>
        <v>4.3999999999999986</v>
      </c>
    </row>
    <row r="533" spans="1:10" s="7" customFormat="1" x14ac:dyDescent="0.3">
      <c r="A533" s="6" t="s">
        <v>1981</v>
      </c>
      <c r="B533" s="7">
        <v>23.5</v>
      </c>
      <c r="C533" s="7">
        <v>17.3</v>
      </c>
      <c r="D533" s="7">
        <v>13.6</v>
      </c>
      <c r="E533" s="7">
        <v>23.5</v>
      </c>
      <c r="F533" s="7">
        <v>23.2</v>
      </c>
      <c r="G533" s="7">
        <v>19</v>
      </c>
      <c r="I533">
        <f t="shared" si="18"/>
        <v>6.1999999999999993</v>
      </c>
      <c r="J533">
        <f t="shared" si="19"/>
        <v>3.7000000000000011</v>
      </c>
    </row>
    <row r="534" spans="1:10" s="7" customFormat="1" x14ac:dyDescent="0.3">
      <c r="A534" s="6" t="s">
        <v>1982</v>
      </c>
      <c r="B534" s="7">
        <v>32</v>
      </c>
      <c r="C534" s="7">
        <v>17.5</v>
      </c>
      <c r="D534" s="7">
        <v>13.6</v>
      </c>
      <c r="E534" s="7">
        <v>32.299999999999997</v>
      </c>
      <c r="F534" s="7">
        <v>30.2</v>
      </c>
      <c r="G534" s="7">
        <v>20.8</v>
      </c>
      <c r="I534">
        <f t="shared" si="18"/>
        <v>14.5</v>
      </c>
      <c r="J534">
        <f t="shared" si="19"/>
        <v>3.9000000000000004</v>
      </c>
    </row>
    <row r="535" spans="1:10" s="7" customFormat="1" x14ac:dyDescent="0.3">
      <c r="A535" s="6" t="s">
        <v>1983</v>
      </c>
      <c r="B535" s="7">
        <v>20.7</v>
      </c>
      <c r="C535" s="7">
        <v>14.4</v>
      </c>
      <c r="D535" s="7">
        <v>12.3</v>
      </c>
      <c r="E535" s="7">
        <v>20.7</v>
      </c>
      <c r="F535" s="7">
        <v>20.6</v>
      </c>
      <c r="G535" s="7">
        <v>16.899999999999999</v>
      </c>
      <c r="I535">
        <f t="shared" si="18"/>
        <v>6.2999999999999989</v>
      </c>
      <c r="J535">
        <f t="shared" si="19"/>
        <v>2.0999999999999996</v>
      </c>
    </row>
    <row r="536" spans="1:10" s="7" customFormat="1" x14ac:dyDescent="0.3">
      <c r="A536" s="6" t="s">
        <v>1984</v>
      </c>
      <c r="B536" s="7">
        <v>20.399999999999999</v>
      </c>
      <c r="C536" s="7">
        <v>14.7</v>
      </c>
      <c r="D536" s="7">
        <v>12.2</v>
      </c>
      <c r="E536" s="7">
        <v>20.399999999999999</v>
      </c>
      <c r="F536" s="7">
        <v>20.3</v>
      </c>
      <c r="G536" s="7">
        <v>16.899999999999999</v>
      </c>
      <c r="I536">
        <f t="shared" si="18"/>
        <v>5.6999999999999993</v>
      </c>
      <c r="J536">
        <f t="shared" si="19"/>
        <v>2.5</v>
      </c>
    </row>
    <row r="537" spans="1:10" s="7" customFormat="1" x14ac:dyDescent="0.3">
      <c r="A537" s="6" t="s">
        <v>1985</v>
      </c>
      <c r="B537" s="7">
        <v>20.7</v>
      </c>
      <c r="C537" s="7">
        <v>15.6</v>
      </c>
      <c r="D537" s="7">
        <v>12.6</v>
      </c>
      <c r="E537" s="7">
        <v>20.7</v>
      </c>
      <c r="F537" s="7">
        <v>20.6</v>
      </c>
      <c r="G537" s="7">
        <v>17.5</v>
      </c>
      <c r="I537">
        <f t="shared" si="18"/>
        <v>5.0999999999999996</v>
      </c>
      <c r="J537">
        <f t="shared" si="19"/>
        <v>3</v>
      </c>
    </row>
    <row r="538" spans="1:10" s="7" customFormat="1" x14ac:dyDescent="0.3">
      <c r="A538" s="6" t="s">
        <v>1986</v>
      </c>
      <c r="B538" s="7">
        <v>18</v>
      </c>
      <c r="C538" s="7">
        <v>16</v>
      </c>
      <c r="D538" s="7">
        <v>12.2</v>
      </c>
      <c r="E538" s="7">
        <v>18</v>
      </c>
      <c r="F538" s="7">
        <v>18</v>
      </c>
      <c r="G538" s="7">
        <v>16.899999999999999</v>
      </c>
      <c r="I538">
        <f t="shared" si="18"/>
        <v>2</v>
      </c>
      <c r="J538">
        <f t="shared" si="19"/>
        <v>3.8000000000000007</v>
      </c>
    </row>
    <row r="539" spans="1:10" s="7" customFormat="1" x14ac:dyDescent="0.3">
      <c r="A539" s="6" t="s">
        <v>1987</v>
      </c>
      <c r="B539" s="7">
        <v>21.3</v>
      </c>
      <c r="C539" s="7">
        <v>13.4</v>
      </c>
      <c r="D539" s="7">
        <v>12.4</v>
      </c>
      <c r="E539" s="7">
        <v>21.3</v>
      </c>
      <c r="F539" s="7">
        <v>20.9</v>
      </c>
      <c r="G539" s="7">
        <v>15.9</v>
      </c>
      <c r="I539">
        <f t="shared" si="18"/>
        <v>7.9</v>
      </c>
      <c r="J539">
        <f t="shared" si="19"/>
        <v>1</v>
      </c>
    </row>
    <row r="540" spans="1:10" s="7" customFormat="1" x14ac:dyDescent="0.3">
      <c r="A540" s="6" t="s">
        <v>1988</v>
      </c>
      <c r="B540" s="7">
        <v>22.3</v>
      </c>
      <c r="C540" s="7">
        <v>15.3</v>
      </c>
      <c r="D540" s="7">
        <v>12.5</v>
      </c>
      <c r="E540" s="7">
        <v>22.3</v>
      </c>
      <c r="F540" s="7">
        <v>22.2</v>
      </c>
      <c r="G540" s="7">
        <v>18.100000000000001</v>
      </c>
      <c r="I540">
        <f t="shared" si="18"/>
        <v>7</v>
      </c>
      <c r="J540">
        <f t="shared" si="19"/>
        <v>2.8000000000000007</v>
      </c>
    </row>
    <row r="541" spans="1:10" s="7" customFormat="1" x14ac:dyDescent="0.3">
      <c r="A541" s="6" t="s">
        <v>1989</v>
      </c>
      <c r="B541" s="7">
        <v>17</v>
      </c>
      <c r="C541" s="7">
        <v>14.4</v>
      </c>
      <c r="D541" s="7">
        <v>11.9</v>
      </c>
      <c r="E541" s="7">
        <v>17</v>
      </c>
      <c r="F541" s="7">
        <v>17</v>
      </c>
      <c r="G541" s="7">
        <v>15.6</v>
      </c>
      <c r="I541">
        <f t="shared" si="18"/>
        <v>2.5999999999999996</v>
      </c>
      <c r="J541">
        <f t="shared" si="19"/>
        <v>2.5</v>
      </c>
    </row>
    <row r="542" spans="1:10" s="7" customFormat="1" x14ac:dyDescent="0.3">
      <c r="A542" s="6" t="s">
        <v>1990</v>
      </c>
      <c r="B542" s="7">
        <v>20.5</v>
      </c>
      <c r="C542" s="7">
        <v>16.600000000000001</v>
      </c>
      <c r="D542" s="7">
        <v>12.7</v>
      </c>
      <c r="E542" s="7">
        <v>20.5</v>
      </c>
      <c r="F542" s="7">
        <v>20.5</v>
      </c>
      <c r="G542" s="7">
        <v>18.399999999999999</v>
      </c>
      <c r="I542">
        <f t="shared" si="18"/>
        <v>3.8999999999999986</v>
      </c>
      <c r="J542">
        <f t="shared" si="19"/>
        <v>3.9000000000000021</v>
      </c>
    </row>
    <row r="543" spans="1:10" s="7" customFormat="1" x14ac:dyDescent="0.3">
      <c r="A543" s="6" t="s">
        <v>1991</v>
      </c>
      <c r="B543" s="7">
        <v>21.1</v>
      </c>
      <c r="C543" s="7">
        <v>15.7</v>
      </c>
      <c r="D543" s="7">
        <v>12.9</v>
      </c>
      <c r="E543" s="7">
        <v>21.1</v>
      </c>
      <c r="F543" s="7">
        <v>21</v>
      </c>
      <c r="G543" s="7">
        <v>17.8</v>
      </c>
      <c r="I543">
        <f t="shared" si="18"/>
        <v>5.4000000000000021</v>
      </c>
      <c r="J543">
        <f t="shared" si="19"/>
        <v>2.7999999999999989</v>
      </c>
    </row>
    <row r="544" spans="1:10" s="7" customFormat="1" x14ac:dyDescent="0.3">
      <c r="A544" s="6" t="s">
        <v>1992</v>
      </c>
      <c r="B544" s="7">
        <v>22.5</v>
      </c>
      <c r="C544" s="7">
        <v>13.3</v>
      </c>
      <c r="D544" s="7">
        <v>11.2</v>
      </c>
      <c r="E544" s="7">
        <v>27.5</v>
      </c>
      <c r="F544" s="7">
        <v>21.7</v>
      </c>
      <c r="G544" s="7">
        <v>14.2</v>
      </c>
      <c r="I544">
        <f t="shared" si="18"/>
        <v>9.1999999999999993</v>
      </c>
      <c r="J544">
        <f t="shared" si="19"/>
        <v>2.1000000000000014</v>
      </c>
    </row>
    <row r="545" spans="1:10" s="7" customFormat="1" x14ac:dyDescent="0.3">
      <c r="A545" s="6" t="s">
        <v>1993</v>
      </c>
      <c r="B545" s="7">
        <v>16.3</v>
      </c>
      <c r="C545" s="7">
        <v>12</v>
      </c>
      <c r="D545" s="7">
        <v>11</v>
      </c>
      <c r="E545" s="7">
        <v>16.3</v>
      </c>
      <c r="F545" s="7">
        <v>16</v>
      </c>
      <c r="G545" s="7">
        <v>12.9</v>
      </c>
      <c r="I545">
        <f t="shared" si="18"/>
        <v>4.3000000000000007</v>
      </c>
      <c r="J545">
        <f t="shared" si="19"/>
        <v>1</v>
      </c>
    </row>
    <row r="546" spans="1:10" s="7" customFormat="1" x14ac:dyDescent="0.3">
      <c r="A546" s="6" t="s">
        <v>1994</v>
      </c>
      <c r="B546" s="7">
        <v>19.100000000000001</v>
      </c>
      <c r="C546" s="7">
        <v>15.9</v>
      </c>
      <c r="D546" s="7">
        <v>12.4</v>
      </c>
      <c r="E546" s="7">
        <v>19.100000000000001</v>
      </c>
      <c r="F546" s="7">
        <v>19</v>
      </c>
      <c r="G546" s="7">
        <v>17.3</v>
      </c>
      <c r="I546">
        <f t="shared" si="18"/>
        <v>3.2000000000000011</v>
      </c>
      <c r="J546">
        <f t="shared" si="19"/>
        <v>3.5</v>
      </c>
    </row>
    <row r="547" spans="1:10" s="7" customFormat="1" x14ac:dyDescent="0.3">
      <c r="A547" s="6" t="s">
        <v>1995</v>
      </c>
      <c r="B547" s="7">
        <v>19.8</v>
      </c>
      <c r="C547" s="7">
        <v>16.5</v>
      </c>
      <c r="D547" s="7">
        <v>12.2</v>
      </c>
      <c r="E547" s="7">
        <v>19.8</v>
      </c>
      <c r="F547" s="7">
        <v>19.7</v>
      </c>
      <c r="G547" s="7">
        <v>18</v>
      </c>
      <c r="I547">
        <f t="shared" si="18"/>
        <v>3.3000000000000007</v>
      </c>
      <c r="J547">
        <f t="shared" si="19"/>
        <v>4.3000000000000007</v>
      </c>
    </row>
    <row r="548" spans="1:10" s="7" customFormat="1" x14ac:dyDescent="0.3">
      <c r="A548" s="6" t="s">
        <v>1996</v>
      </c>
      <c r="B548" s="7">
        <v>17.100000000000001</v>
      </c>
      <c r="C548" s="7">
        <v>12.2</v>
      </c>
      <c r="D548" s="7">
        <v>11.6</v>
      </c>
      <c r="E548" s="7">
        <v>17.100000000000001</v>
      </c>
      <c r="F548" s="7">
        <v>17</v>
      </c>
      <c r="G548" s="7">
        <v>14</v>
      </c>
      <c r="I548">
        <f t="shared" si="18"/>
        <v>4.9000000000000021</v>
      </c>
      <c r="J548">
        <f t="shared" si="19"/>
        <v>0.59999999999999964</v>
      </c>
    </row>
    <row r="549" spans="1:10" s="7" customFormat="1" x14ac:dyDescent="0.3">
      <c r="A549" s="6" t="s">
        <v>1997</v>
      </c>
      <c r="B549" s="7">
        <v>15.8</v>
      </c>
      <c r="C549" s="7">
        <v>13.5</v>
      </c>
      <c r="D549" s="7">
        <v>12.1</v>
      </c>
      <c r="E549" s="7">
        <v>15.8</v>
      </c>
      <c r="F549" s="7">
        <v>15.8</v>
      </c>
      <c r="G549" s="7">
        <v>14.6</v>
      </c>
      <c r="I549">
        <f t="shared" si="18"/>
        <v>2.3000000000000007</v>
      </c>
      <c r="J549">
        <f t="shared" si="19"/>
        <v>1.4000000000000004</v>
      </c>
    </row>
    <row r="550" spans="1:10" s="7" customFormat="1" x14ac:dyDescent="0.3">
      <c r="A550" s="6" t="s">
        <v>1998</v>
      </c>
      <c r="B550" s="7">
        <v>15.5</v>
      </c>
      <c r="C550" s="7">
        <v>13.1</v>
      </c>
      <c r="D550" s="7">
        <v>12</v>
      </c>
      <c r="E550" s="7">
        <v>15.5</v>
      </c>
      <c r="F550" s="7">
        <v>15.5</v>
      </c>
      <c r="G550" s="7">
        <v>14.1</v>
      </c>
      <c r="I550">
        <f t="shared" si="18"/>
        <v>2.4000000000000004</v>
      </c>
      <c r="J550">
        <f t="shared" si="19"/>
        <v>1.0999999999999996</v>
      </c>
    </row>
    <row r="551" spans="1:10" s="7" customFormat="1" x14ac:dyDescent="0.3">
      <c r="A551" s="6" t="s">
        <v>1999</v>
      </c>
      <c r="B551" s="7">
        <v>17.899999999999999</v>
      </c>
      <c r="C551" s="7">
        <v>14.5</v>
      </c>
      <c r="D551" s="7">
        <v>12</v>
      </c>
      <c r="E551" s="7">
        <v>17.899999999999999</v>
      </c>
      <c r="F551" s="7">
        <v>17.899999999999999</v>
      </c>
      <c r="G551" s="7">
        <v>16</v>
      </c>
      <c r="I551">
        <f t="shared" si="18"/>
        <v>3.3999999999999986</v>
      </c>
      <c r="J551">
        <f t="shared" si="19"/>
        <v>2.5</v>
      </c>
    </row>
    <row r="552" spans="1:10" s="7" customFormat="1" x14ac:dyDescent="0.3">
      <c r="A552" s="6" t="s">
        <v>2000</v>
      </c>
      <c r="B552" s="7">
        <v>20.7</v>
      </c>
      <c r="C552" s="7">
        <v>15.6</v>
      </c>
      <c r="D552" s="7">
        <v>12.1</v>
      </c>
      <c r="E552" s="7">
        <v>20.7</v>
      </c>
      <c r="F552" s="7">
        <v>20.7</v>
      </c>
      <c r="G552" s="7">
        <v>17.8</v>
      </c>
      <c r="I552">
        <f t="shared" si="18"/>
        <v>5.0999999999999996</v>
      </c>
      <c r="J552">
        <f t="shared" si="19"/>
        <v>3.5</v>
      </c>
    </row>
    <row r="553" spans="1:10" s="7" customFormat="1" x14ac:dyDescent="0.3">
      <c r="A553" s="6" t="s">
        <v>2001</v>
      </c>
      <c r="B553" s="7">
        <v>17.3</v>
      </c>
      <c r="C553" s="7">
        <v>13.8</v>
      </c>
      <c r="D553" s="7">
        <v>11.4</v>
      </c>
      <c r="E553" s="7">
        <v>17.3</v>
      </c>
      <c r="F553" s="7">
        <v>17.3</v>
      </c>
      <c r="G553" s="7">
        <v>15.3</v>
      </c>
      <c r="I553">
        <f t="shared" si="18"/>
        <v>3.5</v>
      </c>
      <c r="J553">
        <f t="shared" si="19"/>
        <v>2.4000000000000004</v>
      </c>
    </row>
    <row r="554" spans="1:10" s="7" customFormat="1" x14ac:dyDescent="0.3">
      <c r="A554" s="6" t="s">
        <v>2002</v>
      </c>
      <c r="B554" s="7">
        <v>18.399999999999999</v>
      </c>
      <c r="C554" s="7">
        <v>15.5</v>
      </c>
      <c r="D554" s="7">
        <v>12.3</v>
      </c>
      <c r="E554" s="7">
        <v>18.399999999999999</v>
      </c>
      <c r="F554" s="7">
        <v>18.399999999999999</v>
      </c>
      <c r="G554" s="7">
        <v>16.8</v>
      </c>
      <c r="I554">
        <f t="shared" si="18"/>
        <v>2.8999999999999986</v>
      </c>
      <c r="J554">
        <f t="shared" si="19"/>
        <v>3.1999999999999993</v>
      </c>
    </row>
    <row r="555" spans="1:10" s="7" customFormat="1" x14ac:dyDescent="0.3">
      <c r="A555" s="6" t="s">
        <v>2003</v>
      </c>
      <c r="B555" s="7">
        <v>27.3</v>
      </c>
      <c r="C555" s="7">
        <v>16.100000000000001</v>
      </c>
      <c r="D555" s="7">
        <v>13.2</v>
      </c>
      <c r="E555" s="7">
        <v>27.6</v>
      </c>
      <c r="F555" s="7">
        <v>25.6</v>
      </c>
      <c r="G555" s="7">
        <v>18</v>
      </c>
      <c r="I555">
        <f t="shared" si="18"/>
        <v>11.2</v>
      </c>
      <c r="J555">
        <f t="shared" si="19"/>
        <v>2.9000000000000021</v>
      </c>
    </row>
    <row r="556" spans="1:10" s="7" customFormat="1" x14ac:dyDescent="0.3">
      <c r="A556" s="6" t="s">
        <v>2004</v>
      </c>
      <c r="B556" s="7">
        <v>16.399999999999999</v>
      </c>
      <c r="C556" s="7">
        <v>14.3</v>
      </c>
      <c r="D556" s="7">
        <v>12.3</v>
      </c>
      <c r="E556" s="7">
        <v>16.399999999999999</v>
      </c>
      <c r="F556" s="7">
        <v>16.399999999999999</v>
      </c>
      <c r="G556" s="7">
        <v>15.2</v>
      </c>
      <c r="I556">
        <f t="shared" si="18"/>
        <v>2.0999999999999979</v>
      </c>
      <c r="J556">
        <f t="shared" si="19"/>
        <v>2</v>
      </c>
    </row>
    <row r="557" spans="1:10" s="7" customFormat="1" x14ac:dyDescent="0.3">
      <c r="A557" s="6" t="s">
        <v>2005</v>
      </c>
      <c r="B557" s="7">
        <v>21.7</v>
      </c>
      <c r="C557" s="7">
        <v>15.9</v>
      </c>
      <c r="D557" s="7">
        <v>13.5</v>
      </c>
      <c r="E557" s="7">
        <v>21.7</v>
      </c>
      <c r="F557" s="7">
        <v>21.6</v>
      </c>
      <c r="G557" s="7">
        <v>18.100000000000001</v>
      </c>
      <c r="I557">
        <f t="shared" si="18"/>
        <v>5.7999999999999989</v>
      </c>
      <c r="J557">
        <f t="shared" si="19"/>
        <v>2.4000000000000004</v>
      </c>
    </row>
    <row r="558" spans="1:10" s="7" customFormat="1" x14ac:dyDescent="0.3">
      <c r="A558" s="6" t="s">
        <v>2006</v>
      </c>
      <c r="B558" s="7">
        <v>14.1</v>
      </c>
      <c r="C558" s="7">
        <v>12.8</v>
      </c>
      <c r="D558" s="7">
        <v>11.4</v>
      </c>
      <c r="E558" s="7">
        <v>14.1</v>
      </c>
      <c r="F558" s="7">
        <v>14.1</v>
      </c>
      <c r="G558" s="7">
        <v>13.4</v>
      </c>
      <c r="I558">
        <f t="shared" si="18"/>
        <v>1.2999999999999989</v>
      </c>
      <c r="J558">
        <f t="shared" si="19"/>
        <v>1.4000000000000004</v>
      </c>
    </row>
    <row r="559" spans="1:10" s="7" customFormat="1" x14ac:dyDescent="0.3">
      <c r="A559" s="6" t="s">
        <v>2007</v>
      </c>
      <c r="B559" s="7">
        <v>19.5</v>
      </c>
      <c r="C559" s="7">
        <v>14.7</v>
      </c>
      <c r="D559" s="7">
        <v>11.7</v>
      </c>
      <c r="E559" s="7">
        <v>19.5</v>
      </c>
      <c r="F559" s="7">
        <v>19.399999999999999</v>
      </c>
      <c r="G559" s="7">
        <v>16.5</v>
      </c>
      <c r="I559">
        <f t="shared" si="18"/>
        <v>4.8000000000000007</v>
      </c>
      <c r="J559">
        <f t="shared" si="19"/>
        <v>3</v>
      </c>
    </row>
    <row r="560" spans="1:10" s="7" customFormat="1" x14ac:dyDescent="0.3">
      <c r="A560" s="6" t="s">
        <v>2008</v>
      </c>
      <c r="B560" s="7">
        <v>15.6</v>
      </c>
      <c r="C560" s="7">
        <v>14.7</v>
      </c>
      <c r="D560" s="7">
        <v>11.9</v>
      </c>
      <c r="E560" s="7">
        <v>15.6</v>
      </c>
      <c r="F560" s="7">
        <v>15.6</v>
      </c>
      <c r="G560" s="7">
        <v>15.1</v>
      </c>
      <c r="I560">
        <f t="shared" si="18"/>
        <v>0.90000000000000036</v>
      </c>
      <c r="J560">
        <f t="shared" si="19"/>
        <v>2.7999999999999989</v>
      </c>
    </row>
    <row r="561" spans="1:10" s="7" customFormat="1" x14ac:dyDescent="0.3">
      <c r="A561" s="6" t="s">
        <v>2009</v>
      </c>
      <c r="B561" s="7">
        <v>16.100000000000001</v>
      </c>
      <c r="C561" s="7">
        <v>13.4</v>
      </c>
      <c r="D561" s="7">
        <v>12.1</v>
      </c>
      <c r="E561" s="7">
        <v>16.100000000000001</v>
      </c>
      <c r="F561" s="7">
        <v>16</v>
      </c>
      <c r="G561" s="7">
        <v>14.2</v>
      </c>
      <c r="I561">
        <f t="shared" si="18"/>
        <v>2.7000000000000011</v>
      </c>
      <c r="J561">
        <f t="shared" si="19"/>
        <v>1.3000000000000007</v>
      </c>
    </row>
    <row r="562" spans="1:10" s="7" customFormat="1" x14ac:dyDescent="0.3">
      <c r="A562" s="6" t="s">
        <v>2010</v>
      </c>
      <c r="B562" s="7">
        <v>16.899999999999999</v>
      </c>
      <c r="C562" s="7">
        <v>13.7</v>
      </c>
      <c r="D562" s="7">
        <v>12</v>
      </c>
      <c r="E562" s="7">
        <v>16.899999999999999</v>
      </c>
      <c r="F562" s="7">
        <v>16.899999999999999</v>
      </c>
      <c r="G562" s="7">
        <v>14.8</v>
      </c>
      <c r="I562">
        <f t="shared" si="18"/>
        <v>3.1999999999999993</v>
      </c>
      <c r="J562">
        <f t="shared" si="19"/>
        <v>1.6999999999999993</v>
      </c>
    </row>
    <row r="563" spans="1:10" s="7" customFormat="1" x14ac:dyDescent="0.3">
      <c r="A563" s="6" t="s">
        <v>2011</v>
      </c>
      <c r="B563" s="7">
        <v>16.600000000000001</v>
      </c>
      <c r="C563" s="7">
        <v>12.1</v>
      </c>
      <c r="D563" s="7">
        <v>10.6</v>
      </c>
      <c r="E563" s="7">
        <v>16.600000000000001</v>
      </c>
      <c r="F563" s="7">
        <v>16.5</v>
      </c>
      <c r="G563" s="7">
        <v>13.8</v>
      </c>
      <c r="I563">
        <f t="shared" si="18"/>
        <v>4.5000000000000018</v>
      </c>
      <c r="J563">
        <f t="shared" si="19"/>
        <v>1.5</v>
      </c>
    </row>
    <row r="564" spans="1:10" s="7" customFormat="1" x14ac:dyDescent="0.3">
      <c r="A564" s="6" t="s">
        <v>2012</v>
      </c>
      <c r="B564" s="7">
        <v>17.399999999999999</v>
      </c>
      <c r="C564" s="7">
        <v>15.6</v>
      </c>
      <c r="D564" s="7">
        <v>12.2</v>
      </c>
      <c r="E564" s="7">
        <v>17.399999999999999</v>
      </c>
      <c r="F564" s="7">
        <v>17.399999999999999</v>
      </c>
      <c r="G564" s="7">
        <v>16.399999999999999</v>
      </c>
      <c r="I564">
        <f t="shared" si="18"/>
        <v>1.7999999999999989</v>
      </c>
      <c r="J564">
        <f t="shared" si="19"/>
        <v>3.4000000000000004</v>
      </c>
    </row>
    <row r="565" spans="1:10" s="7" customFormat="1" x14ac:dyDescent="0.3">
      <c r="A565" s="6" t="s">
        <v>2013</v>
      </c>
      <c r="B565" s="7">
        <v>21.4</v>
      </c>
      <c r="C565" s="7">
        <v>15.3</v>
      </c>
      <c r="D565" s="7">
        <v>12.6</v>
      </c>
      <c r="E565" s="7">
        <v>21.4</v>
      </c>
      <c r="F565" s="7">
        <v>21.1</v>
      </c>
      <c r="G565" s="7">
        <v>17</v>
      </c>
      <c r="I565">
        <f t="shared" si="18"/>
        <v>6.0999999999999979</v>
      </c>
      <c r="J565">
        <f t="shared" si="19"/>
        <v>2.7000000000000011</v>
      </c>
    </row>
    <row r="566" spans="1:10" x14ac:dyDescent="0.3">
      <c r="A566" s="1" t="s">
        <v>2014</v>
      </c>
      <c r="B566">
        <v>19.600000000000001</v>
      </c>
      <c r="C566">
        <v>15.3</v>
      </c>
      <c r="D566">
        <v>13</v>
      </c>
      <c r="E566">
        <v>77.599999999999994</v>
      </c>
      <c r="F566">
        <v>26.4</v>
      </c>
      <c r="G566">
        <v>16.5</v>
      </c>
      <c r="I566">
        <f t="shared" si="18"/>
        <v>4.3000000000000007</v>
      </c>
      <c r="J566">
        <f t="shared" si="19"/>
        <v>2.3000000000000007</v>
      </c>
    </row>
    <row r="567" spans="1:10" x14ac:dyDescent="0.3">
      <c r="A567" s="1" t="s">
        <v>2015</v>
      </c>
      <c r="B567">
        <v>15.8</v>
      </c>
      <c r="C567">
        <v>14.7</v>
      </c>
      <c r="D567">
        <v>11.7</v>
      </c>
      <c r="E567">
        <v>15.8</v>
      </c>
      <c r="F567">
        <v>15.8</v>
      </c>
      <c r="G567">
        <v>15.2</v>
      </c>
      <c r="I567">
        <f t="shared" si="18"/>
        <v>1.1000000000000014</v>
      </c>
      <c r="J567">
        <f t="shared" si="19"/>
        <v>3</v>
      </c>
    </row>
    <row r="568" spans="1:10" x14ac:dyDescent="0.3">
      <c r="A568" s="1" t="s">
        <v>2016</v>
      </c>
      <c r="B568">
        <v>18.600000000000001</v>
      </c>
      <c r="C568">
        <v>13.2</v>
      </c>
      <c r="D568">
        <v>11.3</v>
      </c>
      <c r="E568">
        <v>18.600000000000001</v>
      </c>
      <c r="F568">
        <v>18.3</v>
      </c>
      <c r="G568">
        <v>14.6</v>
      </c>
      <c r="I568">
        <f t="shared" si="18"/>
        <v>5.4000000000000021</v>
      </c>
      <c r="J568">
        <f t="shared" si="19"/>
        <v>1.8999999999999986</v>
      </c>
    </row>
    <row r="569" spans="1:10" x14ac:dyDescent="0.3">
      <c r="A569" s="1" t="s">
        <v>2017</v>
      </c>
      <c r="B569">
        <v>14.5</v>
      </c>
      <c r="C569">
        <v>12.9</v>
      </c>
      <c r="D569">
        <v>10.9</v>
      </c>
      <c r="E569">
        <v>14.5</v>
      </c>
      <c r="F569">
        <v>14.5</v>
      </c>
      <c r="G569">
        <v>13.6</v>
      </c>
      <c r="I569">
        <f t="shared" si="18"/>
        <v>1.5999999999999996</v>
      </c>
      <c r="J569">
        <f t="shared" si="19"/>
        <v>2</v>
      </c>
    </row>
    <row r="570" spans="1:10" x14ac:dyDescent="0.3">
      <c r="A570" s="1" t="s">
        <v>2018</v>
      </c>
      <c r="B570">
        <v>20.6</v>
      </c>
      <c r="C570">
        <v>17.2</v>
      </c>
      <c r="D570">
        <v>12.6</v>
      </c>
      <c r="E570">
        <v>20.6</v>
      </c>
      <c r="F570">
        <v>20.5</v>
      </c>
      <c r="G570">
        <v>18.3</v>
      </c>
      <c r="I570">
        <f t="shared" si="18"/>
        <v>3.4000000000000021</v>
      </c>
      <c r="J570">
        <f t="shared" si="19"/>
        <v>4.5999999999999996</v>
      </c>
    </row>
    <row r="571" spans="1:10" x14ac:dyDescent="0.3">
      <c r="A571" s="1" t="s">
        <v>2019</v>
      </c>
      <c r="B571">
        <v>20.3</v>
      </c>
      <c r="C571">
        <v>14.6</v>
      </c>
      <c r="D571">
        <v>11.9</v>
      </c>
      <c r="E571">
        <v>20.3</v>
      </c>
      <c r="F571">
        <v>20</v>
      </c>
      <c r="G571">
        <v>15.8</v>
      </c>
      <c r="I571">
        <f t="shared" si="18"/>
        <v>5.7000000000000011</v>
      </c>
      <c r="J571">
        <f t="shared" si="19"/>
        <v>2.6999999999999993</v>
      </c>
    </row>
    <row r="572" spans="1:10" x14ac:dyDescent="0.3">
      <c r="A572" s="1" t="s">
        <v>2020</v>
      </c>
      <c r="B572">
        <v>17</v>
      </c>
      <c r="C572">
        <v>15.2</v>
      </c>
      <c r="D572">
        <v>11.3</v>
      </c>
      <c r="E572">
        <v>17</v>
      </c>
      <c r="F572">
        <v>17</v>
      </c>
      <c r="G572">
        <v>16</v>
      </c>
      <c r="I572">
        <f t="shared" si="18"/>
        <v>1.8000000000000007</v>
      </c>
      <c r="J572">
        <f t="shared" si="19"/>
        <v>3.8999999999999986</v>
      </c>
    </row>
    <row r="573" spans="1:10" x14ac:dyDescent="0.3">
      <c r="A573" s="1" t="s">
        <v>2021</v>
      </c>
      <c r="B573">
        <v>17.3</v>
      </c>
      <c r="C573">
        <v>14.9</v>
      </c>
      <c r="D573">
        <v>11.8</v>
      </c>
      <c r="E573">
        <v>17.3</v>
      </c>
      <c r="F573">
        <v>17.3</v>
      </c>
      <c r="G573">
        <v>16</v>
      </c>
      <c r="I573">
        <f t="shared" si="18"/>
        <v>2.4000000000000004</v>
      </c>
      <c r="J573">
        <f t="shared" si="19"/>
        <v>3.0999999999999996</v>
      </c>
    </row>
    <row r="574" spans="1:10" x14ac:dyDescent="0.3">
      <c r="A574" s="1" t="s">
        <v>2022</v>
      </c>
      <c r="B574">
        <v>17.2</v>
      </c>
      <c r="C574">
        <v>13.7</v>
      </c>
      <c r="D574">
        <v>12.3</v>
      </c>
      <c r="E574">
        <v>17.2</v>
      </c>
      <c r="F574">
        <v>17.2</v>
      </c>
      <c r="G574">
        <v>15</v>
      </c>
      <c r="I574">
        <f t="shared" si="18"/>
        <v>3.5</v>
      </c>
      <c r="J574">
        <f t="shared" si="19"/>
        <v>1.3999999999999986</v>
      </c>
    </row>
    <row r="575" spans="1:10" x14ac:dyDescent="0.3">
      <c r="A575" s="1" t="s">
        <v>2023</v>
      </c>
      <c r="B575">
        <v>14</v>
      </c>
      <c r="C575">
        <v>11.8</v>
      </c>
      <c r="D575">
        <v>11.2</v>
      </c>
      <c r="E575">
        <v>14</v>
      </c>
      <c r="F575">
        <v>14</v>
      </c>
      <c r="G575">
        <v>12.8</v>
      </c>
      <c r="I575">
        <f t="shared" si="18"/>
        <v>2.1999999999999993</v>
      </c>
      <c r="J575">
        <f t="shared" si="19"/>
        <v>0.60000000000000142</v>
      </c>
    </row>
    <row r="576" spans="1:10" x14ac:dyDescent="0.3">
      <c r="A576" s="1" t="s">
        <v>2024</v>
      </c>
      <c r="B576">
        <v>14.7</v>
      </c>
      <c r="C576">
        <v>13.4</v>
      </c>
      <c r="D576">
        <v>11.4</v>
      </c>
      <c r="E576">
        <v>14.7</v>
      </c>
      <c r="F576">
        <v>14.7</v>
      </c>
      <c r="G576">
        <v>14</v>
      </c>
      <c r="I576">
        <f t="shared" si="18"/>
        <v>1.2999999999999989</v>
      </c>
      <c r="J576">
        <f t="shared" si="19"/>
        <v>2</v>
      </c>
    </row>
    <row r="577" spans="1:10" x14ac:dyDescent="0.3">
      <c r="A577" s="1" t="s">
        <v>2025</v>
      </c>
      <c r="B577">
        <v>12.3</v>
      </c>
      <c r="C577">
        <v>12.3</v>
      </c>
      <c r="D577">
        <v>11.3</v>
      </c>
      <c r="E577">
        <v>12.3</v>
      </c>
      <c r="F577">
        <v>12.3</v>
      </c>
      <c r="G577">
        <v>12.2</v>
      </c>
      <c r="I577">
        <f t="shared" si="18"/>
        <v>0</v>
      </c>
      <c r="J577">
        <f t="shared" si="19"/>
        <v>1</v>
      </c>
    </row>
    <row r="578" spans="1:10" x14ac:dyDescent="0.3">
      <c r="A578" s="1" t="s">
        <v>2026</v>
      </c>
      <c r="B578">
        <v>18</v>
      </c>
      <c r="C578">
        <v>12.7</v>
      </c>
      <c r="D578">
        <v>11</v>
      </c>
      <c r="E578">
        <v>18</v>
      </c>
      <c r="F578">
        <v>17.2</v>
      </c>
      <c r="G578">
        <v>13.3</v>
      </c>
      <c r="I578">
        <f t="shared" si="18"/>
        <v>5.3000000000000007</v>
      </c>
      <c r="J578">
        <f t="shared" si="19"/>
        <v>1.6999999999999993</v>
      </c>
    </row>
    <row r="579" spans="1:10" x14ac:dyDescent="0.3">
      <c r="A579" s="1" t="s">
        <v>2027</v>
      </c>
      <c r="B579">
        <v>19.899999999999999</v>
      </c>
      <c r="C579">
        <v>14.2</v>
      </c>
      <c r="D579">
        <v>11.7</v>
      </c>
      <c r="E579">
        <v>19.899999999999999</v>
      </c>
      <c r="F579">
        <v>19.5</v>
      </c>
      <c r="G579">
        <v>15.7</v>
      </c>
      <c r="I579">
        <f t="shared" ref="I579:I638" si="20">B579-C579</f>
        <v>5.6999999999999993</v>
      </c>
      <c r="J579">
        <f t="shared" ref="J579:J638" si="21">C579-D579</f>
        <v>2.5</v>
      </c>
    </row>
    <row r="580" spans="1:10" x14ac:dyDescent="0.3">
      <c r="A580" s="1" t="s">
        <v>2028</v>
      </c>
      <c r="B580">
        <v>16</v>
      </c>
      <c r="C580">
        <v>13</v>
      </c>
      <c r="D580">
        <v>11.3</v>
      </c>
      <c r="E580">
        <v>16</v>
      </c>
      <c r="F580">
        <v>16</v>
      </c>
      <c r="G580">
        <v>14</v>
      </c>
      <c r="I580">
        <f t="shared" si="20"/>
        <v>3</v>
      </c>
      <c r="J580">
        <f t="shared" si="21"/>
        <v>1.6999999999999993</v>
      </c>
    </row>
    <row r="581" spans="1:10" x14ac:dyDescent="0.3">
      <c r="A581" s="1" t="s">
        <v>2029</v>
      </c>
      <c r="B581">
        <v>12.1</v>
      </c>
      <c r="C581">
        <v>12.1</v>
      </c>
      <c r="D581">
        <v>11.6</v>
      </c>
      <c r="E581">
        <v>12.1</v>
      </c>
      <c r="F581">
        <v>12.1</v>
      </c>
      <c r="G581">
        <v>12.1</v>
      </c>
      <c r="I581">
        <f t="shared" si="20"/>
        <v>0</v>
      </c>
      <c r="J581">
        <f t="shared" si="21"/>
        <v>0.5</v>
      </c>
    </row>
    <row r="582" spans="1:10" x14ac:dyDescent="0.3">
      <c r="A582" s="1" t="s">
        <v>2030</v>
      </c>
      <c r="B582">
        <v>15.3</v>
      </c>
      <c r="C582">
        <v>14.5</v>
      </c>
      <c r="D582">
        <v>11.8</v>
      </c>
      <c r="E582">
        <v>15.3</v>
      </c>
      <c r="F582">
        <v>15.3</v>
      </c>
      <c r="G582">
        <v>14.9</v>
      </c>
      <c r="I582">
        <f t="shared" si="20"/>
        <v>0.80000000000000071</v>
      </c>
      <c r="J582">
        <f t="shared" si="21"/>
        <v>2.6999999999999993</v>
      </c>
    </row>
    <row r="583" spans="1:10" x14ac:dyDescent="0.3">
      <c r="A583" s="1" t="s">
        <v>2031</v>
      </c>
      <c r="B583">
        <v>12.5</v>
      </c>
      <c r="C583">
        <v>12.5</v>
      </c>
      <c r="D583">
        <v>11.9</v>
      </c>
      <c r="E583">
        <v>12.5</v>
      </c>
      <c r="F583">
        <v>12.5</v>
      </c>
      <c r="G583">
        <v>12.5</v>
      </c>
      <c r="I583">
        <f t="shared" si="20"/>
        <v>0</v>
      </c>
      <c r="J583">
        <f t="shared" si="21"/>
        <v>0.59999999999999964</v>
      </c>
    </row>
    <row r="584" spans="1:10" x14ac:dyDescent="0.3">
      <c r="A584" s="1" t="s">
        <v>2032</v>
      </c>
      <c r="B584">
        <v>18.399999999999999</v>
      </c>
      <c r="C584">
        <v>14.1</v>
      </c>
      <c r="D584">
        <v>11.3</v>
      </c>
      <c r="E584">
        <v>18.399999999999999</v>
      </c>
      <c r="F584">
        <v>18.399999999999999</v>
      </c>
      <c r="G584">
        <v>16</v>
      </c>
      <c r="I584">
        <f t="shared" si="20"/>
        <v>4.2999999999999989</v>
      </c>
      <c r="J584">
        <f t="shared" si="21"/>
        <v>2.7999999999999989</v>
      </c>
    </row>
    <row r="585" spans="1:10" x14ac:dyDescent="0.3">
      <c r="A585" s="1" t="s">
        <v>2033</v>
      </c>
      <c r="B585">
        <v>17.600000000000001</v>
      </c>
      <c r="C585">
        <v>13.5</v>
      </c>
      <c r="D585">
        <v>11.1</v>
      </c>
      <c r="E585">
        <v>17.600000000000001</v>
      </c>
      <c r="F585">
        <v>17.5</v>
      </c>
      <c r="G585">
        <v>15</v>
      </c>
      <c r="I585">
        <f t="shared" si="20"/>
        <v>4.1000000000000014</v>
      </c>
      <c r="J585">
        <f t="shared" si="21"/>
        <v>2.4000000000000004</v>
      </c>
    </row>
    <row r="586" spans="1:10" x14ac:dyDescent="0.3">
      <c r="A586" s="1" t="s">
        <v>2034</v>
      </c>
      <c r="B586">
        <v>26.1</v>
      </c>
      <c r="C586">
        <v>14.2</v>
      </c>
      <c r="D586">
        <v>10.8</v>
      </c>
      <c r="E586">
        <v>31.2</v>
      </c>
      <c r="F586">
        <v>25</v>
      </c>
      <c r="G586">
        <v>15.3</v>
      </c>
      <c r="I586">
        <f t="shared" si="20"/>
        <v>11.900000000000002</v>
      </c>
      <c r="J586">
        <f t="shared" si="21"/>
        <v>3.3999999999999986</v>
      </c>
    </row>
    <row r="587" spans="1:10" x14ac:dyDescent="0.3">
      <c r="A587" s="1" t="s">
        <v>2035</v>
      </c>
      <c r="B587">
        <v>12.7</v>
      </c>
      <c r="C587">
        <v>12.7</v>
      </c>
      <c r="D587">
        <v>11.7</v>
      </c>
      <c r="E587">
        <v>12.7</v>
      </c>
      <c r="F587">
        <v>12.7</v>
      </c>
      <c r="G587">
        <v>12.7</v>
      </c>
      <c r="I587">
        <f t="shared" si="20"/>
        <v>0</v>
      </c>
      <c r="J587">
        <f t="shared" si="21"/>
        <v>1</v>
      </c>
    </row>
    <row r="588" spans="1:10" x14ac:dyDescent="0.3">
      <c r="A588" s="1" t="s">
        <v>2036</v>
      </c>
      <c r="B588">
        <v>13.3</v>
      </c>
      <c r="C588">
        <v>11.8</v>
      </c>
      <c r="D588">
        <v>11.1</v>
      </c>
      <c r="E588">
        <v>13.3</v>
      </c>
      <c r="F588">
        <v>13.3</v>
      </c>
      <c r="G588">
        <v>12.5</v>
      </c>
      <c r="I588">
        <f t="shared" si="20"/>
        <v>1.5</v>
      </c>
      <c r="J588">
        <f t="shared" si="21"/>
        <v>0.70000000000000107</v>
      </c>
    </row>
    <row r="589" spans="1:10" x14ac:dyDescent="0.3">
      <c r="A589" s="1" t="s">
        <v>2037</v>
      </c>
      <c r="B589">
        <v>23.8</v>
      </c>
      <c r="C589">
        <v>12.5</v>
      </c>
      <c r="D589">
        <v>11.6</v>
      </c>
      <c r="E589">
        <v>207.1</v>
      </c>
      <c r="F589">
        <v>24.9</v>
      </c>
      <c r="G589">
        <v>13.8</v>
      </c>
      <c r="I589">
        <f t="shared" si="20"/>
        <v>11.3</v>
      </c>
      <c r="J589">
        <f t="shared" si="21"/>
        <v>0.90000000000000036</v>
      </c>
    </row>
    <row r="590" spans="1:10" x14ac:dyDescent="0.3">
      <c r="A590" s="1" t="s">
        <v>2038</v>
      </c>
      <c r="B590">
        <v>34.299999999999997</v>
      </c>
      <c r="C590">
        <v>15.2</v>
      </c>
      <c r="D590">
        <v>12.1</v>
      </c>
      <c r="E590">
        <v>39.700000000000003</v>
      </c>
      <c r="F590">
        <v>31.5</v>
      </c>
      <c r="G590">
        <v>16.7</v>
      </c>
      <c r="I590">
        <f t="shared" si="20"/>
        <v>19.099999999999998</v>
      </c>
      <c r="J590">
        <f t="shared" si="21"/>
        <v>3.0999999999999996</v>
      </c>
    </row>
    <row r="591" spans="1:10" x14ac:dyDescent="0.3">
      <c r="A591" s="1" t="s">
        <v>2039</v>
      </c>
      <c r="B591">
        <v>11.9</v>
      </c>
      <c r="C591">
        <v>11.9</v>
      </c>
      <c r="D591">
        <v>11.8</v>
      </c>
      <c r="E591">
        <v>11.9</v>
      </c>
      <c r="F591">
        <v>11.9</v>
      </c>
      <c r="G591">
        <v>11.9</v>
      </c>
      <c r="I591">
        <f t="shared" si="20"/>
        <v>0</v>
      </c>
      <c r="J591">
        <f t="shared" si="21"/>
        <v>9.9999999999999645E-2</v>
      </c>
    </row>
    <row r="592" spans="1:10" x14ac:dyDescent="0.3">
      <c r="A592" s="1" t="s">
        <v>2040</v>
      </c>
      <c r="B592">
        <v>19.899999999999999</v>
      </c>
      <c r="C592">
        <v>14.6</v>
      </c>
      <c r="D592">
        <v>11.8</v>
      </c>
      <c r="E592">
        <v>19.899999999999999</v>
      </c>
      <c r="F592">
        <v>19.8</v>
      </c>
      <c r="G592">
        <v>16.600000000000001</v>
      </c>
      <c r="I592">
        <f t="shared" si="20"/>
        <v>5.2999999999999989</v>
      </c>
      <c r="J592">
        <f t="shared" si="21"/>
        <v>2.7999999999999989</v>
      </c>
    </row>
    <row r="593" spans="1:10" x14ac:dyDescent="0.3">
      <c r="A593" s="1" t="s">
        <v>2041</v>
      </c>
      <c r="B593">
        <v>17.100000000000001</v>
      </c>
      <c r="C593">
        <v>14.8</v>
      </c>
      <c r="D593">
        <v>12.7</v>
      </c>
      <c r="E593">
        <v>17.100000000000001</v>
      </c>
      <c r="F593">
        <v>17.100000000000001</v>
      </c>
      <c r="G593">
        <v>15.9</v>
      </c>
      <c r="I593">
        <f t="shared" si="20"/>
        <v>2.3000000000000007</v>
      </c>
      <c r="J593">
        <f t="shared" si="21"/>
        <v>2.1000000000000014</v>
      </c>
    </row>
    <row r="594" spans="1:10" x14ac:dyDescent="0.3">
      <c r="A594" s="1" t="s">
        <v>2042</v>
      </c>
      <c r="B594">
        <v>20.3</v>
      </c>
      <c r="C594">
        <v>16.3</v>
      </c>
      <c r="D594">
        <v>12.3</v>
      </c>
      <c r="E594">
        <v>20.3</v>
      </c>
      <c r="F594">
        <v>20.2</v>
      </c>
      <c r="G594">
        <v>17.7</v>
      </c>
      <c r="I594">
        <f t="shared" si="20"/>
        <v>4</v>
      </c>
      <c r="J594">
        <f t="shared" si="21"/>
        <v>4</v>
      </c>
    </row>
    <row r="595" spans="1:10" x14ac:dyDescent="0.3">
      <c r="A595" s="1" t="s">
        <v>2043</v>
      </c>
      <c r="B595">
        <v>16.2</v>
      </c>
      <c r="C595">
        <v>13.9</v>
      </c>
      <c r="D595">
        <v>11.5</v>
      </c>
      <c r="E595">
        <v>16.2</v>
      </c>
      <c r="F595">
        <v>16.2</v>
      </c>
      <c r="G595">
        <v>14.5</v>
      </c>
      <c r="I595">
        <f t="shared" si="20"/>
        <v>2.2999999999999989</v>
      </c>
      <c r="J595">
        <f t="shared" si="21"/>
        <v>2.4000000000000004</v>
      </c>
    </row>
    <row r="596" spans="1:10" x14ac:dyDescent="0.3">
      <c r="A596" s="1" t="s">
        <v>2044</v>
      </c>
      <c r="B596">
        <v>18.7</v>
      </c>
      <c r="C596">
        <v>13</v>
      </c>
      <c r="D596">
        <v>12</v>
      </c>
      <c r="E596">
        <v>18.7</v>
      </c>
      <c r="F596">
        <v>17.899999999999999</v>
      </c>
      <c r="G596">
        <v>13.8</v>
      </c>
      <c r="I596">
        <f t="shared" si="20"/>
        <v>5.6999999999999993</v>
      </c>
      <c r="J596">
        <f t="shared" si="21"/>
        <v>1</v>
      </c>
    </row>
    <row r="597" spans="1:10" x14ac:dyDescent="0.3">
      <c r="A597" s="1" t="s">
        <v>2045</v>
      </c>
      <c r="B597">
        <v>14.9</v>
      </c>
      <c r="C597">
        <v>12</v>
      </c>
      <c r="D597">
        <v>11.1</v>
      </c>
      <c r="E597">
        <v>14.9</v>
      </c>
      <c r="F597">
        <v>14.9</v>
      </c>
      <c r="G597">
        <v>13.3</v>
      </c>
      <c r="I597">
        <f t="shared" si="20"/>
        <v>2.9000000000000004</v>
      </c>
      <c r="J597">
        <f t="shared" si="21"/>
        <v>0.90000000000000036</v>
      </c>
    </row>
    <row r="598" spans="1:10" x14ac:dyDescent="0.3">
      <c r="A598" s="1" t="s">
        <v>2046</v>
      </c>
      <c r="B598">
        <v>20.5</v>
      </c>
      <c r="C598">
        <v>12.5</v>
      </c>
      <c r="D598">
        <v>11.3</v>
      </c>
      <c r="E598">
        <v>25.5</v>
      </c>
      <c r="F598">
        <v>19.7</v>
      </c>
      <c r="G598">
        <v>12.8</v>
      </c>
      <c r="I598">
        <f t="shared" si="20"/>
        <v>8</v>
      </c>
      <c r="J598">
        <f t="shared" si="21"/>
        <v>1.1999999999999993</v>
      </c>
    </row>
    <row r="599" spans="1:10" x14ac:dyDescent="0.3">
      <c r="A599" s="1" t="s">
        <v>2047</v>
      </c>
      <c r="B599">
        <v>15.6</v>
      </c>
      <c r="C599">
        <v>13.3</v>
      </c>
      <c r="D599">
        <v>11.1</v>
      </c>
      <c r="E599">
        <v>15.6</v>
      </c>
      <c r="F599">
        <v>15.6</v>
      </c>
      <c r="G599">
        <v>14</v>
      </c>
      <c r="I599">
        <f t="shared" si="20"/>
        <v>2.2999999999999989</v>
      </c>
      <c r="J599">
        <f t="shared" si="21"/>
        <v>2.2000000000000011</v>
      </c>
    </row>
    <row r="600" spans="1:10" x14ac:dyDescent="0.3">
      <c r="A600" s="1" t="s">
        <v>2048</v>
      </c>
      <c r="B600">
        <v>14.1</v>
      </c>
      <c r="C600">
        <v>12.9</v>
      </c>
      <c r="D600">
        <v>12.1</v>
      </c>
      <c r="E600">
        <v>14.1</v>
      </c>
      <c r="F600">
        <v>14.1</v>
      </c>
      <c r="G600">
        <v>13.5</v>
      </c>
      <c r="I600">
        <f t="shared" si="20"/>
        <v>1.1999999999999993</v>
      </c>
      <c r="J600">
        <f t="shared" si="21"/>
        <v>0.80000000000000071</v>
      </c>
    </row>
    <row r="601" spans="1:10" x14ac:dyDescent="0.3">
      <c r="A601" s="1" t="s">
        <v>2049</v>
      </c>
      <c r="B601">
        <v>17.399999999999999</v>
      </c>
      <c r="C601">
        <v>13.5</v>
      </c>
      <c r="D601">
        <v>11.8</v>
      </c>
      <c r="E601">
        <v>17.399999999999999</v>
      </c>
      <c r="F601">
        <v>17.399999999999999</v>
      </c>
      <c r="G601">
        <v>15.2</v>
      </c>
      <c r="I601">
        <f t="shared" si="20"/>
        <v>3.8999999999999986</v>
      </c>
      <c r="J601">
        <f t="shared" si="21"/>
        <v>1.6999999999999993</v>
      </c>
    </row>
    <row r="602" spans="1:10" x14ac:dyDescent="0.3">
      <c r="A602" s="1" t="s">
        <v>2050</v>
      </c>
      <c r="B602">
        <v>16.399999999999999</v>
      </c>
      <c r="C602">
        <v>14.5</v>
      </c>
      <c r="D602">
        <v>12.5</v>
      </c>
      <c r="E602">
        <v>16.399999999999999</v>
      </c>
      <c r="F602">
        <v>16.399999999999999</v>
      </c>
      <c r="G602">
        <v>15.4</v>
      </c>
      <c r="I602">
        <f t="shared" si="20"/>
        <v>1.8999999999999986</v>
      </c>
      <c r="J602">
        <f t="shared" si="21"/>
        <v>2</v>
      </c>
    </row>
    <row r="603" spans="1:10" x14ac:dyDescent="0.3">
      <c r="A603" s="1" t="s">
        <v>2051</v>
      </c>
      <c r="B603">
        <v>12.8</v>
      </c>
      <c r="C603">
        <v>12.8</v>
      </c>
      <c r="D603">
        <v>12.5</v>
      </c>
      <c r="E603">
        <v>12.8</v>
      </c>
      <c r="F603">
        <v>12.8</v>
      </c>
      <c r="G603">
        <v>12.8</v>
      </c>
      <c r="I603">
        <f t="shared" si="20"/>
        <v>0</v>
      </c>
      <c r="J603">
        <f t="shared" si="21"/>
        <v>0.30000000000000071</v>
      </c>
    </row>
    <row r="604" spans="1:10" x14ac:dyDescent="0.3">
      <c r="A604" s="1" t="s">
        <v>2052</v>
      </c>
      <c r="B604">
        <v>17.8</v>
      </c>
      <c r="C604">
        <v>16</v>
      </c>
      <c r="D604">
        <v>13.1</v>
      </c>
      <c r="E604">
        <v>17.8</v>
      </c>
      <c r="F604">
        <v>17.8</v>
      </c>
      <c r="G604">
        <v>16.8</v>
      </c>
      <c r="I604">
        <f t="shared" si="20"/>
        <v>1.8000000000000007</v>
      </c>
      <c r="J604">
        <f t="shared" si="21"/>
        <v>2.9000000000000004</v>
      </c>
    </row>
    <row r="605" spans="1:10" x14ac:dyDescent="0.3">
      <c r="A605" s="1" t="s">
        <v>2053</v>
      </c>
      <c r="B605">
        <v>17.100000000000001</v>
      </c>
      <c r="C605">
        <v>15.7</v>
      </c>
      <c r="D605">
        <v>13.6</v>
      </c>
      <c r="E605">
        <v>17.100000000000001</v>
      </c>
      <c r="F605">
        <v>17.100000000000001</v>
      </c>
      <c r="G605">
        <v>16.3</v>
      </c>
      <c r="I605">
        <f t="shared" si="20"/>
        <v>1.4000000000000021</v>
      </c>
      <c r="J605">
        <f t="shared" si="21"/>
        <v>2.0999999999999996</v>
      </c>
    </row>
    <row r="606" spans="1:10" x14ac:dyDescent="0.3">
      <c r="A606" s="1" t="s">
        <v>2054</v>
      </c>
      <c r="B606">
        <v>20.8</v>
      </c>
      <c r="C606">
        <v>15.5</v>
      </c>
      <c r="D606">
        <v>12.9</v>
      </c>
      <c r="E606">
        <v>20.8</v>
      </c>
      <c r="F606">
        <v>20.7</v>
      </c>
      <c r="G606">
        <v>17.100000000000001</v>
      </c>
      <c r="I606">
        <f t="shared" si="20"/>
        <v>5.3000000000000007</v>
      </c>
      <c r="J606">
        <f t="shared" si="21"/>
        <v>2.5999999999999996</v>
      </c>
    </row>
    <row r="607" spans="1:10" x14ac:dyDescent="0.3">
      <c r="A607" s="1" t="s">
        <v>2055</v>
      </c>
      <c r="B607">
        <v>21.5</v>
      </c>
      <c r="C607">
        <v>14.5</v>
      </c>
      <c r="D607">
        <v>13.2</v>
      </c>
      <c r="E607">
        <v>21.5</v>
      </c>
      <c r="F607">
        <v>21.1</v>
      </c>
      <c r="G607">
        <v>16.2</v>
      </c>
      <c r="I607">
        <f t="shared" si="20"/>
        <v>7</v>
      </c>
      <c r="J607">
        <f t="shared" si="21"/>
        <v>1.3000000000000007</v>
      </c>
    </row>
    <row r="608" spans="1:10" x14ac:dyDescent="0.3">
      <c r="A608" s="1" t="s">
        <v>2056</v>
      </c>
      <c r="B608">
        <v>14.4</v>
      </c>
      <c r="C608">
        <v>12.7</v>
      </c>
      <c r="D608">
        <v>10.9</v>
      </c>
      <c r="E608">
        <v>14.4</v>
      </c>
      <c r="F608">
        <v>14.4</v>
      </c>
      <c r="G608">
        <v>13.5</v>
      </c>
      <c r="I608">
        <f t="shared" si="20"/>
        <v>1.7000000000000011</v>
      </c>
      <c r="J608">
        <f t="shared" si="21"/>
        <v>1.7999999999999989</v>
      </c>
    </row>
    <row r="609" spans="1:10" x14ac:dyDescent="0.3">
      <c r="A609" s="1" t="s">
        <v>2057</v>
      </c>
      <c r="B609">
        <v>16.399999999999999</v>
      </c>
      <c r="C609">
        <v>14.5</v>
      </c>
      <c r="D609">
        <v>12.6</v>
      </c>
      <c r="E609">
        <v>16.399999999999999</v>
      </c>
      <c r="F609">
        <v>16.399999999999999</v>
      </c>
      <c r="G609">
        <v>15.3</v>
      </c>
      <c r="I609">
        <f t="shared" si="20"/>
        <v>1.8999999999999986</v>
      </c>
      <c r="J609">
        <f t="shared" si="21"/>
        <v>1.9000000000000004</v>
      </c>
    </row>
    <row r="610" spans="1:10" x14ac:dyDescent="0.3">
      <c r="A610" s="1" t="s">
        <v>2058</v>
      </c>
      <c r="B610">
        <v>18.5</v>
      </c>
      <c r="C610">
        <v>14.2</v>
      </c>
      <c r="D610">
        <v>12.8</v>
      </c>
      <c r="E610">
        <v>18.5</v>
      </c>
      <c r="F610">
        <v>18.399999999999999</v>
      </c>
      <c r="G610">
        <v>16.100000000000001</v>
      </c>
      <c r="I610">
        <f t="shared" si="20"/>
        <v>4.3000000000000007</v>
      </c>
      <c r="J610">
        <f t="shared" si="21"/>
        <v>1.3999999999999986</v>
      </c>
    </row>
    <row r="611" spans="1:10" x14ac:dyDescent="0.3">
      <c r="A611" s="1" t="s">
        <v>2059</v>
      </c>
      <c r="B611">
        <v>18.2</v>
      </c>
      <c r="C611">
        <v>15.6</v>
      </c>
      <c r="D611">
        <v>12.9</v>
      </c>
      <c r="E611">
        <v>18.2</v>
      </c>
      <c r="F611">
        <v>18.2</v>
      </c>
      <c r="G611">
        <v>16.399999999999999</v>
      </c>
      <c r="I611">
        <f t="shared" si="20"/>
        <v>2.5999999999999996</v>
      </c>
      <c r="J611">
        <f t="shared" si="21"/>
        <v>2.6999999999999993</v>
      </c>
    </row>
    <row r="612" spans="1:10" x14ac:dyDescent="0.3">
      <c r="A612" s="1" t="s">
        <v>2060</v>
      </c>
      <c r="B612">
        <v>16.5</v>
      </c>
      <c r="C612">
        <v>13.9</v>
      </c>
      <c r="D612">
        <v>12.7</v>
      </c>
      <c r="E612">
        <v>16.5</v>
      </c>
      <c r="F612">
        <v>16.5</v>
      </c>
      <c r="G612">
        <v>15</v>
      </c>
      <c r="I612">
        <f t="shared" si="20"/>
        <v>2.5999999999999996</v>
      </c>
      <c r="J612">
        <f t="shared" si="21"/>
        <v>1.2000000000000011</v>
      </c>
    </row>
    <row r="613" spans="1:10" x14ac:dyDescent="0.3">
      <c r="A613" s="1" t="s">
        <v>2061</v>
      </c>
      <c r="B613">
        <v>16.899999999999999</v>
      </c>
      <c r="C613">
        <v>13.7</v>
      </c>
      <c r="D613">
        <v>11.1</v>
      </c>
      <c r="E613">
        <v>16.899999999999999</v>
      </c>
      <c r="F613">
        <v>16.899999999999999</v>
      </c>
      <c r="G613">
        <v>15.1</v>
      </c>
      <c r="I613">
        <f t="shared" si="20"/>
        <v>3.1999999999999993</v>
      </c>
      <c r="J613">
        <f t="shared" si="21"/>
        <v>2.5999999999999996</v>
      </c>
    </row>
    <row r="614" spans="1:10" x14ac:dyDescent="0.3">
      <c r="A614" s="1" t="s">
        <v>2062</v>
      </c>
      <c r="B614">
        <v>20.7</v>
      </c>
      <c r="C614">
        <v>14.4</v>
      </c>
      <c r="D614">
        <v>12.6</v>
      </c>
      <c r="E614">
        <v>20.7</v>
      </c>
      <c r="F614">
        <v>20.5</v>
      </c>
      <c r="G614">
        <v>16.5</v>
      </c>
      <c r="I614">
        <f t="shared" si="20"/>
        <v>6.2999999999999989</v>
      </c>
      <c r="J614">
        <f t="shared" si="21"/>
        <v>1.8000000000000007</v>
      </c>
    </row>
    <row r="615" spans="1:10" x14ac:dyDescent="0.3">
      <c r="A615" s="1" t="s">
        <v>2063</v>
      </c>
      <c r="B615">
        <v>14.2</v>
      </c>
      <c r="C615">
        <v>12.8</v>
      </c>
      <c r="D615">
        <v>10.4</v>
      </c>
      <c r="E615">
        <v>14.2</v>
      </c>
      <c r="F615">
        <v>14.2</v>
      </c>
      <c r="G615">
        <v>13.4</v>
      </c>
      <c r="I615">
        <f t="shared" si="20"/>
        <v>1.3999999999999986</v>
      </c>
      <c r="J615">
        <f t="shared" si="21"/>
        <v>2.4000000000000004</v>
      </c>
    </row>
    <row r="616" spans="1:10" x14ac:dyDescent="0.3">
      <c r="A616" s="1" t="s">
        <v>2064</v>
      </c>
      <c r="B616">
        <v>11.8</v>
      </c>
      <c r="C616">
        <v>10.9</v>
      </c>
      <c r="D616">
        <v>10.199999999999999</v>
      </c>
      <c r="E616">
        <v>11.8</v>
      </c>
      <c r="F616">
        <v>11.8</v>
      </c>
      <c r="G616">
        <v>11.3</v>
      </c>
      <c r="I616">
        <f t="shared" si="20"/>
        <v>0.90000000000000036</v>
      </c>
      <c r="J616">
        <f t="shared" si="21"/>
        <v>0.70000000000000107</v>
      </c>
    </row>
    <row r="617" spans="1:10" x14ac:dyDescent="0.3">
      <c r="A617" s="1" t="s">
        <v>2065</v>
      </c>
      <c r="B617">
        <v>14.2</v>
      </c>
      <c r="C617">
        <v>11.2</v>
      </c>
      <c r="D617">
        <v>10.6</v>
      </c>
      <c r="E617">
        <v>14.2</v>
      </c>
      <c r="F617">
        <v>14.2</v>
      </c>
      <c r="G617">
        <v>12.2</v>
      </c>
      <c r="I617">
        <f t="shared" si="20"/>
        <v>3</v>
      </c>
      <c r="J617">
        <f t="shared" si="21"/>
        <v>0.59999999999999964</v>
      </c>
    </row>
    <row r="618" spans="1:10" x14ac:dyDescent="0.3">
      <c r="A618" s="1" t="s">
        <v>2066</v>
      </c>
      <c r="B618">
        <v>20.100000000000001</v>
      </c>
      <c r="C618">
        <v>11.7</v>
      </c>
      <c r="D618">
        <v>10.3</v>
      </c>
      <c r="E618">
        <v>20.100000000000001</v>
      </c>
      <c r="F618">
        <v>19.399999999999999</v>
      </c>
      <c r="G618">
        <v>13.1</v>
      </c>
      <c r="I618">
        <f t="shared" si="20"/>
        <v>8.4000000000000021</v>
      </c>
      <c r="J618">
        <f t="shared" si="21"/>
        <v>1.3999999999999986</v>
      </c>
    </row>
    <row r="619" spans="1:10" x14ac:dyDescent="0.3">
      <c r="A619" s="1" t="s">
        <v>2067</v>
      </c>
      <c r="B619">
        <v>16</v>
      </c>
      <c r="C619">
        <v>14.5</v>
      </c>
      <c r="D619">
        <v>11.4</v>
      </c>
      <c r="E619">
        <v>16</v>
      </c>
      <c r="F619">
        <v>16</v>
      </c>
      <c r="G619">
        <v>15.2</v>
      </c>
      <c r="I619">
        <f t="shared" si="20"/>
        <v>1.5</v>
      </c>
      <c r="J619">
        <f t="shared" si="21"/>
        <v>3.0999999999999996</v>
      </c>
    </row>
    <row r="620" spans="1:10" x14ac:dyDescent="0.3">
      <c r="A620" s="1" t="s">
        <v>2068</v>
      </c>
      <c r="B620">
        <v>22.6</v>
      </c>
      <c r="C620">
        <v>15.7</v>
      </c>
      <c r="D620">
        <v>12.6</v>
      </c>
      <c r="E620">
        <v>22.6</v>
      </c>
      <c r="F620">
        <v>22.5</v>
      </c>
      <c r="G620">
        <v>18.100000000000001</v>
      </c>
      <c r="I620">
        <f t="shared" si="20"/>
        <v>6.9000000000000021</v>
      </c>
      <c r="J620">
        <f t="shared" si="21"/>
        <v>3.0999999999999996</v>
      </c>
    </row>
    <row r="621" spans="1:10" x14ac:dyDescent="0.3">
      <c r="A621" s="1" t="s">
        <v>2069</v>
      </c>
      <c r="B621">
        <v>20.7</v>
      </c>
      <c r="C621">
        <v>14.5</v>
      </c>
      <c r="D621">
        <v>11.3</v>
      </c>
      <c r="E621">
        <v>282.7</v>
      </c>
      <c r="F621">
        <v>22.6</v>
      </c>
      <c r="G621">
        <v>16.899999999999999</v>
      </c>
      <c r="I621">
        <f t="shared" si="20"/>
        <v>6.1999999999999993</v>
      </c>
      <c r="J621">
        <f t="shared" si="21"/>
        <v>3.1999999999999993</v>
      </c>
    </row>
    <row r="622" spans="1:10" x14ac:dyDescent="0.3">
      <c r="A622" s="1" t="s">
        <v>2070</v>
      </c>
      <c r="B622">
        <v>16.3</v>
      </c>
      <c r="C622">
        <v>11.1</v>
      </c>
      <c r="D622">
        <v>9.6999999999999993</v>
      </c>
      <c r="E622">
        <v>38</v>
      </c>
      <c r="F622">
        <v>22.9</v>
      </c>
      <c r="G622">
        <v>12.6</v>
      </c>
      <c r="I622">
        <f t="shared" si="20"/>
        <v>5.2000000000000011</v>
      </c>
      <c r="J622">
        <f t="shared" si="21"/>
        <v>1.4000000000000004</v>
      </c>
    </row>
    <row r="623" spans="1:10" x14ac:dyDescent="0.3">
      <c r="A623" s="1" t="s">
        <v>2071</v>
      </c>
      <c r="B623">
        <v>16.399999999999999</v>
      </c>
      <c r="C623">
        <v>13.5</v>
      </c>
      <c r="D623">
        <v>11.6</v>
      </c>
      <c r="E623">
        <v>16.399999999999999</v>
      </c>
      <c r="F623">
        <v>16.399999999999999</v>
      </c>
      <c r="G623">
        <v>14.5</v>
      </c>
      <c r="I623">
        <f t="shared" si="20"/>
        <v>2.8999999999999986</v>
      </c>
      <c r="J623">
        <f t="shared" si="21"/>
        <v>1.9000000000000004</v>
      </c>
    </row>
    <row r="624" spans="1:10" x14ac:dyDescent="0.3">
      <c r="A624" s="1" t="s">
        <v>2072</v>
      </c>
      <c r="B624">
        <v>19.100000000000001</v>
      </c>
      <c r="C624">
        <v>13.9</v>
      </c>
      <c r="D624">
        <v>12.1</v>
      </c>
      <c r="E624">
        <v>19.100000000000001</v>
      </c>
      <c r="F624">
        <v>18.8</v>
      </c>
      <c r="G624">
        <v>15.2</v>
      </c>
      <c r="I624">
        <f t="shared" si="20"/>
        <v>5.2000000000000011</v>
      </c>
      <c r="J624">
        <f t="shared" si="21"/>
        <v>1.8000000000000007</v>
      </c>
    </row>
    <row r="625" spans="1:10" x14ac:dyDescent="0.3">
      <c r="A625" s="1" t="s">
        <v>2073</v>
      </c>
      <c r="B625">
        <v>15.7</v>
      </c>
      <c r="C625">
        <v>13.7</v>
      </c>
      <c r="D625">
        <v>12</v>
      </c>
      <c r="E625">
        <v>15.7</v>
      </c>
      <c r="F625">
        <v>15.6</v>
      </c>
      <c r="G625">
        <v>14.2</v>
      </c>
      <c r="I625">
        <f t="shared" si="20"/>
        <v>2</v>
      </c>
      <c r="J625">
        <f t="shared" si="21"/>
        <v>1.6999999999999993</v>
      </c>
    </row>
    <row r="626" spans="1:10" x14ac:dyDescent="0.3">
      <c r="A626" s="1" t="s">
        <v>2074</v>
      </c>
      <c r="B626">
        <v>19.3</v>
      </c>
      <c r="C626">
        <v>14.5</v>
      </c>
      <c r="D626">
        <v>11.7</v>
      </c>
      <c r="E626">
        <v>19.3</v>
      </c>
      <c r="F626">
        <v>19.2</v>
      </c>
      <c r="G626">
        <v>16.3</v>
      </c>
      <c r="I626">
        <f t="shared" si="20"/>
        <v>4.8000000000000007</v>
      </c>
      <c r="J626">
        <f t="shared" si="21"/>
        <v>2.8000000000000007</v>
      </c>
    </row>
    <row r="627" spans="1:10" x14ac:dyDescent="0.3">
      <c r="A627" s="1" t="s">
        <v>2075</v>
      </c>
      <c r="B627">
        <v>14.7</v>
      </c>
      <c r="C627">
        <v>13.9</v>
      </c>
      <c r="D627">
        <v>11.4</v>
      </c>
      <c r="E627">
        <v>14.7</v>
      </c>
      <c r="F627">
        <v>14.7</v>
      </c>
      <c r="G627">
        <v>14.3</v>
      </c>
      <c r="I627">
        <f t="shared" si="20"/>
        <v>0.79999999999999893</v>
      </c>
      <c r="J627">
        <f t="shared" si="21"/>
        <v>2.5</v>
      </c>
    </row>
    <row r="628" spans="1:10" x14ac:dyDescent="0.3">
      <c r="A628" s="1" t="s">
        <v>2076</v>
      </c>
      <c r="B628">
        <v>19.3</v>
      </c>
      <c r="C628">
        <v>12.4</v>
      </c>
      <c r="D628">
        <v>11</v>
      </c>
      <c r="E628">
        <v>41</v>
      </c>
      <c r="F628">
        <v>25.5</v>
      </c>
      <c r="G628">
        <v>13.6</v>
      </c>
      <c r="I628">
        <f t="shared" si="20"/>
        <v>6.9</v>
      </c>
      <c r="J628">
        <f t="shared" si="21"/>
        <v>1.4000000000000004</v>
      </c>
    </row>
    <row r="629" spans="1:10" x14ac:dyDescent="0.3">
      <c r="A629" s="1" t="s">
        <v>2077</v>
      </c>
      <c r="B629">
        <v>17.8</v>
      </c>
      <c r="C629">
        <v>14.8</v>
      </c>
      <c r="D629">
        <v>13.1</v>
      </c>
      <c r="E629">
        <v>17.8</v>
      </c>
      <c r="F629">
        <v>17.7</v>
      </c>
      <c r="G629">
        <v>16.100000000000001</v>
      </c>
      <c r="I629">
        <f t="shared" si="20"/>
        <v>3</v>
      </c>
      <c r="J629">
        <f t="shared" si="21"/>
        <v>1.7000000000000011</v>
      </c>
    </row>
    <row r="630" spans="1:10" x14ac:dyDescent="0.3">
      <c r="A630" s="1" t="s">
        <v>2078</v>
      </c>
      <c r="B630">
        <v>14.3</v>
      </c>
      <c r="C630">
        <v>12.8</v>
      </c>
      <c r="D630">
        <v>11.4</v>
      </c>
      <c r="E630">
        <v>14.3</v>
      </c>
      <c r="F630">
        <v>14.3</v>
      </c>
      <c r="G630">
        <v>13.5</v>
      </c>
      <c r="I630">
        <f t="shared" si="20"/>
        <v>1.5</v>
      </c>
      <c r="J630">
        <f t="shared" si="21"/>
        <v>1.4000000000000004</v>
      </c>
    </row>
    <row r="631" spans="1:10" x14ac:dyDescent="0.3">
      <c r="A631" s="1" t="s">
        <v>2079</v>
      </c>
      <c r="B631">
        <v>21</v>
      </c>
      <c r="C631">
        <v>15.9</v>
      </c>
      <c r="D631">
        <v>12.6</v>
      </c>
      <c r="E631">
        <v>21</v>
      </c>
      <c r="F631">
        <v>21</v>
      </c>
      <c r="G631">
        <v>18.2</v>
      </c>
      <c r="I631">
        <f t="shared" si="20"/>
        <v>5.0999999999999996</v>
      </c>
      <c r="J631">
        <f t="shared" si="21"/>
        <v>3.3000000000000007</v>
      </c>
    </row>
    <row r="632" spans="1:10" x14ac:dyDescent="0.3">
      <c r="A632" s="1" t="s">
        <v>2080</v>
      </c>
      <c r="B632">
        <v>20.6</v>
      </c>
      <c r="C632">
        <v>14.6</v>
      </c>
      <c r="D632">
        <v>12.8</v>
      </c>
      <c r="E632">
        <v>20.6</v>
      </c>
      <c r="F632">
        <v>20.2</v>
      </c>
      <c r="G632">
        <v>15.9</v>
      </c>
      <c r="I632">
        <f t="shared" si="20"/>
        <v>6.0000000000000018</v>
      </c>
      <c r="J632">
        <f t="shared" si="21"/>
        <v>1.7999999999999989</v>
      </c>
    </row>
    <row r="633" spans="1:10" x14ac:dyDescent="0.3">
      <c r="A633" s="1" t="s">
        <v>2081</v>
      </c>
      <c r="B633">
        <v>19.2</v>
      </c>
      <c r="C633">
        <v>14.1</v>
      </c>
      <c r="D633">
        <v>12.5</v>
      </c>
      <c r="E633">
        <v>19.2</v>
      </c>
      <c r="F633">
        <v>18.899999999999999</v>
      </c>
      <c r="G633">
        <v>15.3</v>
      </c>
      <c r="I633">
        <f t="shared" si="20"/>
        <v>5.0999999999999996</v>
      </c>
      <c r="J633">
        <f t="shared" si="21"/>
        <v>1.5999999999999996</v>
      </c>
    </row>
    <row r="634" spans="1:10" x14ac:dyDescent="0.3">
      <c r="A634" s="1" t="s">
        <v>2082</v>
      </c>
      <c r="B634">
        <v>17.8</v>
      </c>
      <c r="C634">
        <v>13.9</v>
      </c>
      <c r="D634">
        <v>11.9</v>
      </c>
      <c r="E634">
        <v>17.8</v>
      </c>
      <c r="F634">
        <v>17.8</v>
      </c>
      <c r="G634">
        <v>15.7</v>
      </c>
      <c r="I634">
        <f t="shared" si="20"/>
        <v>3.9000000000000004</v>
      </c>
      <c r="J634">
        <f t="shared" si="21"/>
        <v>2</v>
      </c>
    </row>
    <row r="635" spans="1:10" x14ac:dyDescent="0.3">
      <c r="A635" s="1" t="s">
        <v>2083</v>
      </c>
      <c r="B635">
        <v>14.7</v>
      </c>
      <c r="C635">
        <v>12.1</v>
      </c>
      <c r="D635">
        <v>10.9</v>
      </c>
      <c r="E635">
        <v>14.7</v>
      </c>
      <c r="F635">
        <v>14.7</v>
      </c>
      <c r="G635">
        <v>13.3</v>
      </c>
      <c r="I635">
        <f t="shared" si="20"/>
        <v>2.5999999999999996</v>
      </c>
      <c r="J635">
        <f t="shared" si="21"/>
        <v>1.1999999999999993</v>
      </c>
    </row>
    <row r="636" spans="1:10" x14ac:dyDescent="0.3">
      <c r="A636" s="1" t="s">
        <v>2084</v>
      </c>
      <c r="B636">
        <v>14.4</v>
      </c>
      <c r="C636">
        <v>12.2</v>
      </c>
      <c r="D636">
        <v>10.199999999999999</v>
      </c>
      <c r="E636">
        <v>14.4</v>
      </c>
      <c r="F636">
        <v>14.4</v>
      </c>
      <c r="G636">
        <v>13.2</v>
      </c>
      <c r="I636">
        <f t="shared" si="20"/>
        <v>2.2000000000000011</v>
      </c>
      <c r="J636">
        <f t="shared" si="21"/>
        <v>2</v>
      </c>
    </row>
    <row r="637" spans="1:10" x14ac:dyDescent="0.3">
      <c r="A637" s="1" t="s">
        <v>2085</v>
      </c>
      <c r="B637">
        <v>16.8</v>
      </c>
      <c r="C637">
        <v>12.7</v>
      </c>
      <c r="D637">
        <v>11.2</v>
      </c>
      <c r="E637">
        <v>16.8</v>
      </c>
      <c r="F637">
        <v>16.5</v>
      </c>
      <c r="G637">
        <v>13.5</v>
      </c>
      <c r="I637">
        <f t="shared" si="20"/>
        <v>4.1000000000000014</v>
      </c>
      <c r="J637">
        <f t="shared" si="21"/>
        <v>1.5</v>
      </c>
    </row>
    <row r="638" spans="1:10" x14ac:dyDescent="0.3">
      <c r="A638" s="1" t="s">
        <v>2086</v>
      </c>
      <c r="B638">
        <v>22.6</v>
      </c>
      <c r="C638">
        <v>11.8</v>
      </c>
      <c r="D638">
        <v>10.199999999999999</v>
      </c>
      <c r="E638">
        <v>22.6</v>
      </c>
      <c r="F638">
        <v>21</v>
      </c>
      <c r="G638">
        <v>13.2</v>
      </c>
      <c r="I638">
        <f t="shared" si="20"/>
        <v>10.8</v>
      </c>
      <c r="J638">
        <f t="shared" si="21"/>
        <v>1.600000000000001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8"/>
  <sheetViews>
    <sheetView workbookViewId="0">
      <selection activeCell="M7" sqref="M7:M8"/>
    </sheetView>
  </sheetViews>
  <sheetFormatPr baseColWidth="10" defaultRowHeight="14.4" x14ac:dyDescent="0.3"/>
  <sheetData>
    <row r="1" spans="1:1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7" x14ac:dyDescent="0.3">
      <c r="A2" s="1" t="s">
        <v>2087</v>
      </c>
      <c r="B2">
        <v>11</v>
      </c>
      <c r="C2">
        <v>8.8000000000000007</v>
      </c>
      <c r="D2">
        <v>7.9</v>
      </c>
      <c r="E2">
        <v>11</v>
      </c>
      <c r="F2">
        <v>10.9</v>
      </c>
      <c r="G2">
        <v>9.4</v>
      </c>
      <c r="I2">
        <f>B2-C2</f>
        <v>2.1999999999999993</v>
      </c>
      <c r="J2">
        <f>C2-D2</f>
        <v>0.90000000000000036</v>
      </c>
    </row>
    <row r="3" spans="1:17" x14ac:dyDescent="0.3">
      <c r="A3" s="1" t="s">
        <v>2088</v>
      </c>
      <c r="B3">
        <v>9.6</v>
      </c>
      <c r="C3">
        <v>8.9</v>
      </c>
      <c r="D3">
        <v>8</v>
      </c>
      <c r="E3">
        <v>9.6</v>
      </c>
      <c r="F3">
        <v>9.6</v>
      </c>
      <c r="G3">
        <v>9.3000000000000007</v>
      </c>
      <c r="I3">
        <f t="shared" ref="I3:I66" si="0">B3-C3</f>
        <v>0.69999999999999929</v>
      </c>
      <c r="J3">
        <f t="shared" ref="J3:J66" si="1">C3-D3</f>
        <v>0.90000000000000036</v>
      </c>
    </row>
    <row r="4" spans="1:17" x14ac:dyDescent="0.3">
      <c r="A4" s="1" t="s">
        <v>2089</v>
      </c>
      <c r="B4">
        <v>9.5</v>
      </c>
      <c r="C4">
        <v>7.8</v>
      </c>
      <c r="D4">
        <v>7.4</v>
      </c>
      <c r="E4">
        <v>9.5</v>
      </c>
      <c r="F4">
        <v>9.5</v>
      </c>
      <c r="G4">
        <v>8.6</v>
      </c>
      <c r="I4">
        <f t="shared" si="0"/>
        <v>1.7000000000000002</v>
      </c>
      <c r="J4">
        <f t="shared" si="1"/>
        <v>0.39999999999999947</v>
      </c>
    </row>
    <row r="5" spans="1:17" x14ac:dyDescent="0.3">
      <c r="A5" s="1" t="s">
        <v>2090</v>
      </c>
      <c r="B5">
        <v>11.2</v>
      </c>
      <c r="C5">
        <v>10.6</v>
      </c>
      <c r="D5">
        <v>8.6999999999999993</v>
      </c>
      <c r="E5">
        <v>11.2</v>
      </c>
      <c r="F5">
        <v>11.2</v>
      </c>
      <c r="G5">
        <v>10.9</v>
      </c>
      <c r="I5">
        <f t="shared" si="0"/>
        <v>0.59999999999999964</v>
      </c>
      <c r="J5">
        <f t="shared" si="1"/>
        <v>1.9000000000000004</v>
      </c>
    </row>
    <row r="6" spans="1:17" x14ac:dyDescent="0.3">
      <c r="A6" s="1" t="s">
        <v>2091</v>
      </c>
      <c r="B6">
        <v>7.7</v>
      </c>
      <c r="C6">
        <v>7.7</v>
      </c>
      <c r="D6">
        <v>7.7</v>
      </c>
      <c r="E6">
        <v>7.7</v>
      </c>
      <c r="F6">
        <v>7.7</v>
      </c>
      <c r="G6">
        <v>7.7</v>
      </c>
      <c r="I6">
        <f t="shared" si="0"/>
        <v>0</v>
      </c>
      <c r="J6">
        <f t="shared" si="1"/>
        <v>0</v>
      </c>
      <c r="O6" t="s">
        <v>1447</v>
      </c>
      <c r="P6" t="s">
        <v>1448</v>
      </c>
      <c r="Q6" t="s">
        <v>1449</v>
      </c>
    </row>
    <row r="7" spans="1:17" x14ac:dyDescent="0.3">
      <c r="A7" s="1" t="s">
        <v>2092</v>
      </c>
      <c r="B7">
        <v>12.7</v>
      </c>
      <c r="C7">
        <v>9.8000000000000007</v>
      </c>
      <c r="D7">
        <v>7.7</v>
      </c>
      <c r="E7">
        <v>12.7</v>
      </c>
      <c r="F7">
        <v>12.7</v>
      </c>
      <c r="G7">
        <v>11.2</v>
      </c>
      <c r="I7">
        <f t="shared" si="0"/>
        <v>2.8999999999999986</v>
      </c>
      <c r="J7">
        <f t="shared" si="1"/>
        <v>2.1000000000000005</v>
      </c>
      <c r="M7" t="s">
        <v>4410</v>
      </c>
      <c r="N7" t="s">
        <v>1445</v>
      </c>
      <c r="O7">
        <f>AVERAGE(B456:B505)</f>
        <v>8.493999999999998</v>
      </c>
      <c r="P7">
        <f t="shared" ref="P7:Q7" si="2">AVERAGE(C456:C505)</f>
        <v>8.0439999999999987</v>
      </c>
      <c r="Q7">
        <f t="shared" si="2"/>
        <v>7.3520000000000012</v>
      </c>
    </row>
    <row r="8" spans="1:17" x14ac:dyDescent="0.3">
      <c r="A8" s="1" t="s">
        <v>2093</v>
      </c>
      <c r="B8">
        <v>11.6</v>
      </c>
      <c r="C8">
        <v>10</v>
      </c>
      <c r="D8">
        <v>8.5</v>
      </c>
      <c r="E8">
        <v>11.6</v>
      </c>
      <c r="F8">
        <v>11.6</v>
      </c>
      <c r="G8">
        <v>10.7</v>
      </c>
      <c r="I8">
        <f t="shared" si="0"/>
        <v>1.5999999999999996</v>
      </c>
      <c r="J8">
        <f t="shared" si="1"/>
        <v>1.5</v>
      </c>
      <c r="M8" t="s">
        <v>4411</v>
      </c>
      <c r="N8" t="s">
        <v>1446</v>
      </c>
      <c r="O8">
        <f>AVERAGE(B506:B566)</f>
        <v>8.952459016393437</v>
      </c>
      <c r="P8">
        <f t="shared" ref="P8:Q8" si="3">AVERAGE(C506:C566)</f>
        <v>7.9393442622950801</v>
      </c>
      <c r="Q8">
        <f t="shared" si="3"/>
        <v>6.8278688524590168</v>
      </c>
    </row>
    <row r="9" spans="1:17" x14ac:dyDescent="0.3">
      <c r="A9" s="1" t="s">
        <v>2094</v>
      </c>
      <c r="B9">
        <v>9.4</v>
      </c>
      <c r="C9">
        <v>9.1999999999999993</v>
      </c>
      <c r="D9">
        <v>8</v>
      </c>
      <c r="E9">
        <v>9.4</v>
      </c>
      <c r="F9">
        <v>9.4</v>
      </c>
      <c r="G9">
        <v>9.3000000000000007</v>
      </c>
      <c r="I9">
        <f t="shared" si="0"/>
        <v>0.20000000000000107</v>
      </c>
      <c r="J9">
        <f t="shared" si="1"/>
        <v>1.1999999999999993</v>
      </c>
    </row>
    <row r="10" spans="1:17" x14ac:dyDescent="0.3">
      <c r="A10" s="1" t="s">
        <v>2095</v>
      </c>
      <c r="B10">
        <v>12.9</v>
      </c>
      <c r="C10">
        <v>10</v>
      </c>
      <c r="D10">
        <v>8.1999999999999993</v>
      </c>
      <c r="E10">
        <v>12.9</v>
      </c>
      <c r="F10">
        <v>12.9</v>
      </c>
      <c r="G10">
        <v>10.9</v>
      </c>
      <c r="I10">
        <f t="shared" si="0"/>
        <v>2.9000000000000004</v>
      </c>
      <c r="J10">
        <f t="shared" si="1"/>
        <v>1.8000000000000007</v>
      </c>
    </row>
    <row r="11" spans="1:17" x14ac:dyDescent="0.3">
      <c r="A11" s="1" t="s">
        <v>2096</v>
      </c>
      <c r="B11">
        <v>8.1999999999999993</v>
      </c>
      <c r="C11">
        <v>8.1999999999999993</v>
      </c>
      <c r="D11">
        <v>7.9</v>
      </c>
      <c r="E11">
        <v>8.1999999999999993</v>
      </c>
      <c r="F11">
        <v>8.1999999999999993</v>
      </c>
      <c r="G11">
        <v>8.1999999999999993</v>
      </c>
      <c r="I11">
        <f t="shared" si="0"/>
        <v>0</v>
      </c>
      <c r="J11">
        <f t="shared" si="1"/>
        <v>0.29999999999999893</v>
      </c>
    </row>
    <row r="12" spans="1:17" x14ac:dyDescent="0.3">
      <c r="A12" s="1" t="s">
        <v>2097</v>
      </c>
      <c r="B12">
        <v>9.1</v>
      </c>
      <c r="C12">
        <v>8.6999999999999993</v>
      </c>
      <c r="D12">
        <v>7.8</v>
      </c>
      <c r="E12">
        <v>9.1</v>
      </c>
      <c r="F12">
        <v>9.1</v>
      </c>
      <c r="G12">
        <v>8.9</v>
      </c>
      <c r="I12">
        <f t="shared" si="0"/>
        <v>0.40000000000000036</v>
      </c>
      <c r="J12">
        <f t="shared" si="1"/>
        <v>0.89999999999999947</v>
      </c>
    </row>
    <row r="13" spans="1:17" x14ac:dyDescent="0.3">
      <c r="A13" s="1" t="s">
        <v>2098</v>
      </c>
      <c r="B13">
        <v>10</v>
      </c>
      <c r="C13">
        <v>9.1999999999999993</v>
      </c>
      <c r="D13">
        <v>8.1</v>
      </c>
      <c r="E13">
        <v>10</v>
      </c>
      <c r="F13">
        <v>10</v>
      </c>
      <c r="G13">
        <v>9.5</v>
      </c>
      <c r="I13">
        <f t="shared" si="0"/>
        <v>0.80000000000000071</v>
      </c>
      <c r="J13">
        <f t="shared" si="1"/>
        <v>1.0999999999999996</v>
      </c>
    </row>
    <row r="14" spans="1:17" x14ac:dyDescent="0.3">
      <c r="A14" s="1" t="s">
        <v>2099</v>
      </c>
      <c r="B14">
        <v>7.6</v>
      </c>
      <c r="C14">
        <v>7.6</v>
      </c>
      <c r="D14">
        <v>7.5</v>
      </c>
      <c r="E14">
        <v>7.6</v>
      </c>
      <c r="F14">
        <v>7.6</v>
      </c>
      <c r="G14">
        <v>7.6</v>
      </c>
      <c r="I14">
        <f t="shared" si="0"/>
        <v>0</v>
      </c>
      <c r="J14">
        <f t="shared" si="1"/>
        <v>9.9999999999999645E-2</v>
      </c>
    </row>
    <row r="15" spans="1:17" x14ac:dyDescent="0.3">
      <c r="A15" s="1" t="s">
        <v>2100</v>
      </c>
      <c r="B15">
        <v>9.1</v>
      </c>
      <c r="C15">
        <v>8.3000000000000007</v>
      </c>
      <c r="D15">
        <v>7.6</v>
      </c>
      <c r="E15">
        <v>9.1</v>
      </c>
      <c r="F15">
        <v>9.1</v>
      </c>
      <c r="G15">
        <v>8.6999999999999993</v>
      </c>
      <c r="I15">
        <f t="shared" si="0"/>
        <v>0.79999999999999893</v>
      </c>
      <c r="J15">
        <f t="shared" si="1"/>
        <v>0.70000000000000107</v>
      </c>
    </row>
    <row r="16" spans="1:17" x14ac:dyDescent="0.3">
      <c r="A16" s="1" t="s">
        <v>2101</v>
      </c>
      <c r="B16">
        <v>9.4</v>
      </c>
      <c r="C16">
        <v>8.4</v>
      </c>
      <c r="D16">
        <v>7.6</v>
      </c>
      <c r="E16">
        <v>9.4</v>
      </c>
      <c r="F16">
        <v>9.4</v>
      </c>
      <c r="G16">
        <v>8.8000000000000007</v>
      </c>
      <c r="I16">
        <f t="shared" si="0"/>
        <v>1</v>
      </c>
      <c r="J16">
        <f t="shared" si="1"/>
        <v>0.80000000000000071</v>
      </c>
    </row>
    <row r="17" spans="1:10" x14ac:dyDescent="0.3">
      <c r="A17" s="1" t="s">
        <v>2102</v>
      </c>
      <c r="B17">
        <v>8.4</v>
      </c>
      <c r="C17">
        <v>8.1999999999999993</v>
      </c>
      <c r="D17">
        <v>7.4</v>
      </c>
      <c r="E17">
        <v>8.4</v>
      </c>
      <c r="F17">
        <v>8.4</v>
      </c>
      <c r="G17">
        <v>8.3000000000000007</v>
      </c>
      <c r="I17">
        <f t="shared" si="0"/>
        <v>0.20000000000000107</v>
      </c>
      <c r="J17">
        <f t="shared" si="1"/>
        <v>0.79999999999999893</v>
      </c>
    </row>
    <row r="18" spans="1:10" x14ac:dyDescent="0.3">
      <c r="A18" s="1" t="s">
        <v>2103</v>
      </c>
      <c r="B18">
        <v>10.9</v>
      </c>
      <c r="C18">
        <v>9.6</v>
      </c>
      <c r="D18">
        <v>7.6</v>
      </c>
      <c r="E18">
        <v>10.9</v>
      </c>
      <c r="F18">
        <v>10.9</v>
      </c>
      <c r="G18">
        <v>10.199999999999999</v>
      </c>
      <c r="I18">
        <f t="shared" si="0"/>
        <v>1.3000000000000007</v>
      </c>
      <c r="J18">
        <f t="shared" si="1"/>
        <v>2</v>
      </c>
    </row>
    <row r="19" spans="1:10" x14ac:dyDescent="0.3">
      <c r="A19" s="1" t="s">
        <v>2104</v>
      </c>
      <c r="B19">
        <v>20.100000000000001</v>
      </c>
      <c r="C19">
        <v>12.5</v>
      </c>
      <c r="D19">
        <v>8.6</v>
      </c>
      <c r="E19">
        <v>20.100000000000001</v>
      </c>
      <c r="F19">
        <v>19.899999999999999</v>
      </c>
      <c r="G19">
        <v>14.8</v>
      </c>
      <c r="I19">
        <f t="shared" si="0"/>
        <v>7.6000000000000014</v>
      </c>
      <c r="J19">
        <f t="shared" si="1"/>
        <v>3.9000000000000004</v>
      </c>
    </row>
    <row r="20" spans="1:10" x14ac:dyDescent="0.3">
      <c r="A20" s="1" t="s">
        <v>2105</v>
      </c>
      <c r="B20">
        <v>10</v>
      </c>
      <c r="C20">
        <v>8.4</v>
      </c>
      <c r="D20">
        <v>7.8</v>
      </c>
      <c r="E20">
        <v>10</v>
      </c>
      <c r="F20">
        <v>10</v>
      </c>
      <c r="G20">
        <v>9.1</v>
      </c>
      <c r="I20">
        <f t="shared" si="0"/>
        <v>1.5999999999999996</v>
      </c>
      <c r="J20">
        <f t="shared" si="1"/>
        <v>0.60000000000000053</v>
      </c>
    </row>
    <row r="21" spans="1:10" x14ac:dyDescent="0.3">
      <c r="A21" s="1" t="s">
        <v>2106</v>
      </c>
      <c r="B21">
        <v>9.6</v>
      </c>
      <c r="C21">
        <v>8.4</v>
      </c>
      <c r="D21">
        <v>7.9</v>
      </c>
      <c r="E21">
        <v>9.6</v>
      </c>
      <c r="F21">
        <v>9.6</v>
      </c>
      <c r="G21">
        <v>8.9</v>
      </c>
      <c r="I21">
        <f t="shared" si="0"/>
        <v>1.1999999999999993</v>
      </c>
      <c r="J21">
        <f t="shared" si="1"/>
        <v>0.5</v>
      </c>
    </row>
    <row r="22" spans="1:10" x14ac:dyDescent="0.3">
      <c r="A22" s="1" t="s">
        <v>2107</v>
      </c>
      <c r="B22">
        <v>13.4</v>
      </c>
      <c r="C22">
        <v>9.3000000000000007</v>
      </c>
      <c r="D22">
        <v>8.1</v>
      </c>
      <c r="E22">
        <v>13.4</v>
      </c>
      <c r="F22">
        <v>13.4</v>
      </c>
      <c r="G22">
        <v>10.8</v>
      </c>
      <c r="I22">
        <f t="shared" si="0"/>
        <v>4.0999999999999996</v>
      </c>
      <c r="J22">
        <f t="shared" si="1"/>
        <v>1.2000000000000011</v>
      </c>
    </row>
    <row r="23" spans="1:10" x14ac:dyDescent="0.3">
      <c r="A23" s="1" t="s">
        <v>2108</v>
      </c>
      <c r="B23">
        <v>11.3</v>
      </c>
      <c r="C23">
        <v>9.1</v>
      </c>
      <c r="D23">
        <v>8.1999999999999993</v>
      </c>
      <c r="E23">
        <v>11.3</v>
      </c>
      <c r="F23">
        <v>11.3</v>
      </c>
      <c r="G23">
        <v>9.8000000000000007</v>
      </c>
      <c r="I23">
        <f t="shared" si="0"/>
        <v>2.2000000000000011</v>
      </c>
      <c r="J23">
        <f t="shared" si="1"/>
        <v>0.90000000000000036</v>
      </c>
    </row>
    <row r="24" spans="1:10" x14ac:dyDescent="0.3">
      <c r="A24" s="1" t="s">
        <v>2109</v>
      </c>
      <c r="B24">
        <v>8.1999999999999993</v>
      </c>
      <c r="C24">
        <v>8.1999999999999993</v>
      </c>
      <c r="D24">
        <v>7.7</v>
      </c>
      <c r="E24">
        <v>8.1999999999999993</v>
      </c>
      <c r="F24">
        <v>8.1999999999999993</v>
      </c>
      <c r="G24">
        <v>8.1999999999999993</v>
      </c>
      <c r="I24">
        <f t="shared" si="0"/>
        <v>0</v>
      </c>
      <c r="J24">
        <f t="shared" si="1"/>
        <v>0.49999999999999911</v>
      </c>
    </row>
    <row r="25" spans="1:10" x14ac:dyDescent="0.3">
      <c r="A25" s="1" t="s">
        <v>2110</v>
      </c>
      <c r="B25">
        <v>11.6</v>
      </c>
      <c r="C25">
        <v>9.8000000000000007</v>
      </c>
      <c r="D25">
        <v>8.1999999999999993</v>
      </c>
      <c r="E25">
        <v>11.6</v>
      </c>
      <c r="F25">
        <v>11.6</v>
      </c>
      <c r="G25">
        <v>10.6</v>
      </c>
      <c r="I25">
        <f t="shared" si="0"/>
        <v>1.7999999999999989</v>
      </c>
      <c r="J25">
        <f t="shared" si="1"/>
        <v>1.6000000000000014</v>
      </c>
    </row>
    <row r="26" spans="1:10" x14ac:dyDescent="0.3">
      <c r="A26" s="1" t="s">
        <v>2111</v>
      </c>
      <c r="B26">
        <v>10.1</v>
      </c>
      <c r="C26">
        <v>9.8000000000000007</v>
      </c>
      <c r="D26">
        <v>8.6999999999999993</v>
      </c>
      <c r="E26">
        <v>10.1</v>
      </c>
      <c r="F26">
        <v>10.1</v>
      </c>
      <c r="G26">
        <v>9.9</v>
      </c>
      <c r="I26">
        <f t="shared" si="0"/>
        <v>0.29999999999999893</v>
      </c>
      <c r="J26">
        <f t="shared" si="1"/>
        <v>1.1000000000000014</v>
      </c>
    </row>
    <row r="27" spans="1:10" x14ac:dyDescent="0.3">
      <c r="A27" s="1" t="s">
        <v>2112</v>
      </c>
      <c r="B27">
        <v>8.1</v>
      </c>
      <c r="C27">
        <v>8.1</v>
      </c>
      <c r="D27">
        <v>7.8</v>
      </c>
      <c r="E27">
        <v>8.1</v>
      </c>
      <c r="F27">
        <v>8.1</v>
      </c>
      <c r="G27">
        <v>8.1</v>
      </c>
      <c r="I27">
        <f t="shared" si="0"/>
        <v>0</v>
      </c>
      <c r="J27">
        <f t="shared" si="1"/>
        <v>0.29999999999999982</v>
      </c>
    </row>
    <row r="28" spans="1:10" x14ac:dyDescent="0.3">
      <c r="A28" s="1" t="s">
        <v>2113</v>
      </c>
      <c r="B28">
        <v>7.6</v>
      </c>
      <c r="C28">
        <v>7.6</v>
      </c>
      <c r="D28">
        <v>7.5</v>
      </c>
      <c r="E28">
        <v>7.6</v>
      </c>
      <c r="F28">
        <v>7.6</v>
      </c>
      <c r="G28">
        <v>7.6</v>
      </c>
      <c r="I28">
        <f t="shared" si="0"/>
        <v>0</v>
      </c>
      <c r="J28">
        <f t="shared" si="1"/>
        <v>9.9999999999999645E-2</v>
      </c>
    </row>
    <row r="29" spans="1:10" x14ac:dyDescent="0.3">
      <c r="A29" s="1" t="s">
        <v>2114</v>
      </c>
      <c r="B29">
        <v>11</v>
      </c>
      <c r="C29">
        <v>9.1999999999999993</v>
      </c>
      <c r="D29">
        <v>8</v>
      </c>
      <c r="E29">
        <v>11</v>
      </c>
      <c r="F29">
        <v>11</v>
      </c>
      <c r="G29">
        <v>10</v>
      </c>
      <c r="I29">
        <f t="shared" si="0"/>
        <v>1.8000000000000007</v>
      </c>
      <c r="J29">
        <f t="shared" si="1"/>
        <v>1.1999999999999993</v>
      </c>
    </row>
    <row r="30" spans="1:10" x14ac:dyDescent="0.3">
      <c r="A30" s="1" t="s">
        <v>2115</v>
      </c>
      <c r="B30">
        <v>10</v>
      </c>
      <c r="C30">
        <v>9.6</v>
      </c>
      <c r="D30">
        <v>8.4</v>
      </c>
      <c r="E30">
        <v>10</v>
      </c>
      <c r="F30">
        <v>10</v>
      </c>
      <c r="G30">
        <v>9.8000000000000007</v>
      </c>
      <c r="I30">
        <f t="shared" si="0"/>
        <v>0.40000000000000036</v>
      </c>
      <c r="J30">
        <f t="shared" si="1"/>
        <v>1.1999999999999993</v>
      </c>
    </row>
    <row r="31" spans="1:10" x14ac:dyDescent="0.3">
      <c r="A31" s="1" t="s">
        <v>2116</v>
      </c>
      <c r="B31">
        <v>13.9</v>
      </c>
      <c r="C31">
        <v>8.9</v>
      </c>
      <c r="D31">
        <v>8</v>
      </c>
      <c r="E31">
        <v>13.9</v>
      </c>
      <c r="F31">
        <v>13.9</v>
      </c>
      <c r="G31">
        <v>11.1</v>
      </c>
      <c r="I31">
        <f t="shared" si="0"/>
        <v>5</v>
      </c>
      <c r="J31">
        <f t="shared" si="1"/>
        <v>0.90000000000000036</v>
      </c>
    </row>
    <row r="32" spans="1:10" x14ac:dyDescent="0.3">
      <c r="A32" s="1" t="s">
        <v>2117</v>
      </c>
      <c r="B32">
        <v>10.5</v>
      </c>
      <c r="C32">
        <v>8.6999999999999993</v>
      </c>
      <c r="D32">
        <v>7.7</v>
      </c>
      <c r="E32">
        <v>10.5</v>
      </c>
      <c r="F32">
        <v>10.5</v>
      </c>
      <c r="G32">
        <v>9.5</v>
      </c>
      <c r="I32">
        <f t="shared" si="0"/>
        <v>1.8000000000000007</v>
      </c>
      <c r="J32">
        <f t="shared" si="1"/>
        <v>0.99999999999999911</v>
      </c>
    </row>
    <row r="33" spans="1:10" x14ac:dyDescent="0.3">
      <c r="A33" s="1" t="s">
        <v>2118</v>
      </c>
      <c r="B33">
        <v>11.4</v>
      </c>
      <c r="C33">
        <v>8.8000000000000007</v>
      </c>
      <c r="D33">
        <v>7.6</v>
      </c>
      <c r="E33">
        <v>11.4</v>
      </c>
      <c r="F33">
        <v>11.3</v>
      </c>
      <c r="G33">
        <v>9.6</v>
      </c>
      <c r="I33">
        <f t="shared" si="0"/>
        <v>2.5999999999999996</v>
      </c>
      <c r="J33">
        <f t="shared" si="1"/>
        <v>1.2000000000000011</v>
      </c>
    </row>
    <row r="34" spans="1:10" x14ac:dyDescent="0.3">
      <c r="A34" s="1" t="s">
        <v>2119</v>
      </c>
      <c r="B34">
        <v>8.4</v>
      </c>
      <c r="C34">
        <v>8.4</v>
      </c>
      <c r="D34">
        <v>7.8</v>
      </c>
      <c r="E34">
        <v>8.4</v>
      </c>
      <c r="F34">
        <v>8.4</v>
      </c>
      <c r="G34">
        <v>8.4</v>
      </c>
      <c r="I34">
        <f t="shared" si="0"/>
        <v>0</v>
      </c>
      <c r="J34">
        <f t="shared" si="1"/>
        <v>0.60000000000000053</v>
      </c>
    </row>
    <row r="35" spans="1:10" x14ac:dyDescent="0.3">
      <c r="A35" s="1" t="s">
        <v>2120</v>
      </c>
      <c r="B35">
        <v>7.9</v>
      </c>
      <c r="C35">
        <v>7.9</v>
      </c>
      <c r="D35">
        <v>7.6</v>
      </c>
      <c r="E35">
        <v>7.9</v>
      </c>
      <c r="F35">
        <v>7.9</v>
      </c>
      <c r="G35">
        <v>7.9</v>
      </c>
      <c r="I35">
        <f t="shared" si="0"/>
        <v>0</v>
      </c>
      <c r="J35">
        <f t="shared" si="1"/>
        <v>0.30000000000000071</v>
      </c>
    </row>
    <row r="36" spans="1:10" x14ac:dyDescent="0.3">
      <c r="A36" s="1" t="s">
        <v>2121</v>
      </c>
      <c r="B36">
        <v>12.5</v>
      </c>
      <c r="C36">
        <v>10.1</v>
      </c>
      <c r="D36">
        <v>7.7</v>
      </c>
      <c r="E36">
        <v>12.5</v>
      </c>
      <c r="F36">
        <v>12.4</v>
      </c>
      <c r="G36">
        <v>10.8</v>
      </c>
      <c r="I36">
        <f t="shared" si="0"/>
        <v>2.4000000000000004</v>
      </c>
      <c r="J36">
        <f t="shared" si="1"/>
        <v>2.3999999999999995</v>
      </c>
    </row>
    <row r="37" spans="1:10" x14ac:dyDescent="0.3">
      <c r="A37" s="1" t="s">
        <v>2122</v>
      </c>
      <c r="B37">
        <v>8.3000000000000007</v>
      </c>
      <c r="C37">
        <v>8.3000000000000007</v>
      </c>
      <c r="D37">
        <v>7.8</v>
      </c>
      <c r="E37">
        <v>8.3000000000000007</v>
      </c>
      <c r="F37">
        <v>8.3000000000000007</v>
      </c>
      <c r="G37">
        <v>8.3000000000000007</v>
      </c>
      <c r="I37">
        <f t="shared" si="0"/>
        <v>0</v>
      </c>
      <c r="J37">
        <f t="shared" si="1"/>
        <v>0.50000000000000089</v>
      </c>
    </row>
    <row r="38" spans="1:10" x14ac:dyDescent="0.3">
      <c r="A38" s="1" t="s">
        <v>2123</v>
      </c>
      <c r="B38">
        <v>10.8</v>
      </c>
      <c r="C38">
        <v>8.1</v>
      </c>
      <c r="D38">
        <v>7.5</v>
      </c>
      <c r="E38">
        <v>10.8</v>
      </c>
      <c r="F38">
        <v>10.8</v>
      </c>
      <c r="G38">
        <v>9.3000000000000007</v>
      </c>
      <c r="I38">
        <f t="shared" si="0"/>
        <v>2.7000000000000011</v>
      </c>
      <c r="J38">
        <f t="shared" si="1"/>
        <v>0.59999999999999964</v>
      </c>
    </row>
    <row r="39" spans="1:10" x14ac:dyDescent="0.3">
      <c r="A39" s="1" t="s">
        <v>2124</v>
      </c>
      <c r="B39">
        <v>11</v>
      </c>
      <c r="C39">
        <v>9.6</v>
      </c>
      <c r="D39">
        <v>7.8</v>
      </c>
      <c r="E39">
        <v>11</v>
      </c>
      <c r="F39">
        <v>11</v>
      </c>
      <c r="G39">
        <v>10.199999999999999</v>
      </c>
      <c r="I39">
        <f t="shared" si="0"/>
        <v>1.4000000000000004</v>
      </c>
      <c r="J39">
        <f t="shared" si="1"/>
        <v>1.7999999999999998</v>
      </c>
    </row>
    <row r="40" spans="1:10" x14ac:dyDescent="0.3">
      <c r="A40" s="1" t="s">
        <v>2125</v>
      </c>
      <c r="B40">
        <v>10.4</v>
      </c>
      <c r="C40">
        <v>8.9</v>
      </c>
      <c r="D40">
        <v>7.6</v>
      </c>
      <c r="E40">
        <v>10.4</v>
      </c>
      <c r="F40">
        <v>10.4</v>
      </c>
      <c r="G40">
        <v>9.6</v>
      </c>
      <c r="I40">
        <f t="shared" si="0"/>
        <v>1.5</v>
      </c>
      <c r="J40">
        <f t="shared" si="1"/>
        <v>1.3000000000000007</v>
      </c>
    </row>
    <row r="41" spans="1:10" x14ac:dyDescent="0.3">
      <c r="A41" s="1" t="s">
        <v>2126</v>
      </c>
      <c r="B41">
        <v>8.3000000000000007</v>
      </c>
      <c r="C41">
        <v>8.3000000000000007</v>
      </c>
      <c r="D41">
        <v>8.1</v>
      </c>
      <c r="E41">
        <v>8.3000000000000007</v>
      </c>
      <c r="F41">
        <v>8.3000000000000007</v>
      </c>
      <c r="G41">
        <v>8.3000000000000007</v>
      </c>
      <c r="I41">
        <f t="shared" si="0"/>
        <v>0</v>
      </c>
      <c r="J41">
        <f t="shared" si="1"/>
        <v>0.20000000000000107</v>
      </c>
    </row>
    <row r="42" spans="1:10" x14ac:dyDescent="0.3">
      <c r="A42" s="1" t="s">
        <v>2127</v>
      </c>
      <c r="B42">
        <v>8.6</v>
      </c>
      <c r="C42">
        <v>8.6</v>
      </c>
      <c r="D42">
        <v>8.3000000000000007</v>
      </c>
      <c r="E42">
        <v>8.6</v>
      </c>
      <c r="F42">
        <v>8.6</v>
      </c>
      <c r="G42">
        <v>8.6</v>
      </c>
      <c r="I42">
        <f t="shared" si="0"/>
        <v>0</v>
      </c>
      <c r="J42">
        <f t="shared" si="1"/>
        <v>0.29999999999999893</v>
      </c>
    </row>
    <row r="43" spans="1:10" x14ac:dyDescent="0.3">
      <c r="A43" s="1" t="s">
        <v>2128</v>
      </c>
      <c r="B43">
        <v>8.6999999999999993</v>
      </c>
      <c r="C43">
        <v>8.6999999999999993</v>
      </c>
      <c r="D43">
        <v>8.5</v>
      </c>
      <c r="E43">
        <v>8.6999999999999993</v>
      </c>
      <c r="F43">
        <v>8.6999999999999993</v>
      </c>
      <c r="G43">
        <v>8.6999999999999993</v>
      </c>
      <c r="I43">
        <f t="shared" si="0"/>
        <v>0</v>
      </c>
      <c r="J43">
        <f t="shared" si="1"/>
        <v>0.19999999999999929</v>
      </c>
    </row>
    <row r="44" spans="1:10" x14ac:dyDescent="0.3">
      <c r="A44" s="1" t="s">
        <v>2129</v>
      </c>
      <c r="B44">
        <v>10.8</v>
      </c>
      <c r="C44">
        <v>10.199999999999999</v>
      </c>
      <c r="D44">
        <v>8.1999999999999993</v>
      </c>
      <c r="E44">
        <v>10.8</v>
      </c>
      <c r="F44">
        <v>10.7</v>
      </c>
      <c r="G44">
        <v>10.5</v>
      </c>
      <c r="I44">
        <f t="shared" si="0"/>
        <v>0.60000000000000142</v>
      </c>
      <c r="J44">
        <f t="shared" si="1"/>
        <v>2</v>
      </c>
    </row>
    <row r="45" spans="1:10" x14ac:dyDescent="0.3">
      <c r="A45" s="1" t="s">
        <v>2130</v>
      </c>
      <c r="B45">
        <v>7.9</v>
      </c>
      <c r="C45">
        <v>7.9</v>
      </c>
      <c r="D45">
        <v>7.3</v>
      </c>
      <c r="E45">
        <v>7.9</v>
      </c>
      <c r="F45">
        <v>7.9</v>
      </c>
      <c r="G45">
        <v>7.9</v>
      </c>
      <c r="I45">
        <f t="shared" si="0"/>
        <v>0</v>
      </c>
      <c r="J45">
        <f t="shared" si="1"/>
        <v>0.60000000000000053</v>
      </c>
    </row>
    <row r="46" spans="1:10" x14ac:dyDescent="0.3">
      <c r="A46" s="1" t="s">
        <v>2131</v>
      </c>
      <c r="B46">
        <v>10.199999999999999</v>
      </c>
      <c r="C46">
        <v>9.1</v>
      </c>
      <c r="D46">
        <v>7.6</v>
      </c>
      <c r="E46">
        <v>10.199999999999999</v>
      </c>
      <c r="F46">
        <v>10.199999999999999</v>
      </c>
      <c r="G46">
        <v>9.6</v>
      </c>
      <c r="I46">
        <f t="shared" si="0"/>
        <v>1.0999999999999996</v>
      </c>
      <c r="J46">
        <f t="shared" si="1"/>
        <v>1.5</v>
      </c>
    </row>
    <row r="47" spans="1:10" x14ac:dyDescent="0.3">
      <c r="A47" s="1" t="s">
        <v>2132</v>
      </c>
      <c r="B47">
        <v>8.3000000000000007</v>
      </c>
      <c r="C47">
        <v>8.3000000000000007</v>
      </c>
      <c r="D47">
        <v>7.7</v>
      </c>
      <c r="E47">
        <v>8.3000000000000007</v>
      </c>
      <c r="F47">
        <v>8.3000000000000007</v>
      </c>
      <c r="G47">
        <v>8.3000000000000007</v>
      </c>
      <c r="I47">
        <f t="shared" si="0"/>
        <v>0</v>
      </c>
      <c r="J47">
        <f t="shared" si="1"/>
        <v>0.60000000000000053</v>
      </c>
    </row>
    <row r="48" spans="1:10" x14ac:dyDescent="0.3">
      <c r="A48" s="1" t="s">
        <v>2133</v>
      </c>
      <c r="B48">
        <v>9.4</v>
      </c>
      <c r="C48">
        <v>9.1</v>
      </c>
      <c r="D48">
        <v>7.8</v>
      </c>
      <c r="E48">
        <v>9.4</v>
      </c>
      <c r="F48">
        <v>9.4</v>
      </c>
      <c r="G48">
        <v>9.1999999999999993</v>
      </c>
      <c r="I48">
        <f t="shared" si="0"/>
        <v>0.30000000000000071</v>
      </c>
      <c r="J48">
        <f t="shared" si="1"/>
        <v>1.2999999999999998</v>
      </c>
    </row>
    <row r="49" spans="1:10" x14ac:dyDescent="0.3">
      <c r="A49" s="1" t="s">
        <v>2134</v>
      </c>
      <c r="B49">
        <v>9.4</v>
      </c>
      <c r="C49">
        <v>8.8000000000000007</v>
      </c>
      <c r="D49">
        <v>8.1</v>
      </c>
      <c r="E49">
        <v>9.4</v>
      </c>
      <c r="F49">
        <v>9.4</v>
      </c>
      <c r="G49">
        <v>9.1</v>
      </c>
      <c r="I49">
        <f t="shared" si="0"/>
        <v>0.59999999999999964</v>
      </c>
      <c r="J49">
        <f t="shared" si="1"/>
        <v>0.70000000000000107</v>
      </c>
    </row>
    <row r="50" spans="1:10" x14ac:dyDescent="0.3">
      <c r="A50" s="1" t="s">
        <v>2135</v>
      </c>
      <c r="B50">
        <v>15.6</v>
      </c>
      <c r="C50">
        <v>9.5</v>
      </c>
      <c r="D50">
        <v>8.4</v>
      </c>
      <c r="E50">
        <v>15.6</v>
      </c>
      <c r="F50">
        <v>14.8</v>
      </c>
      <c r="G50">
        <v>10.5</v>
      </c>
      <c r="I50">
        <f t="shared" si="0"/>
        <v>6.1</v>
      </c>
      <c r="J50">
        <f t="shared" si="1"/>
        <v>1.0999999999999996</v>
      </c>
    </row>
    <row r="51" spans="1:10" x14ac:dyDescent="0.3">
      <c r="A51" s="1" t="s">
        <v>2136</v>
      </c>
      <c r="B51">
        <v>8.3000000000000007</v>
      </c>
      <c r="C51">
        <v>8.3000000000000007</v>
      </c>
      <c r="D51">
        <v>8</v>
      </c>
      <c r="E51">
        <v>8.3000000000000007</v>
      </c>
      <c r="F51">
        <v>8.3000000000000007</v>
      </c>
      <c r="G51">
        <v>8.3000000000000007</v>
      </c>
      <c r="I51">
        <f t="shared" si="0"/>
        <v>0</v>
      </c>
      <c r="J51">
        <f t="shared" si="1"/>
        <v>0.30000000000000071</v>
      </c>
    </row>
    <row r="52" spans="1:10" x14ac:dyDescent="0.3">
      <c r="A52" s="1" t="s">
        <v>2137</v>
      </c>
      <c r="B52">
        <v>13.1</v>
      </c>
      <c r="C52">
        <v>8.4</v>
      </c>
      <c r="D52">
        <v>7</v>
      </c>
      <c r="E52">
        <v>13.1</v>
      </c>
      <c r="F52">
        <v>13</v>
      </c>
      <c r="G52">
        <v>9.8000000000000007</v>
      </c>
      <c r="I52">
        <f t="shared" si="0"/>
        <v>4.6999999999999993</v>
      </c>
      <c r="J52">
        <f t="shared" si="1"/>
        <v>1.4000000000000004</v>
      </c>
    </row>
    <row r="53" spans="1:10" x14ac:dyDescent="0.3">
      <c r="A53" s="1" t="s">
        <v>2138</v>
      </c>
      <c r="B53">
        <v>11.4</v>
      </c>
      <c r="C53">
        <v>8.6999999999999993</v>
      </c>
      <c r="D53">
        <v>8.1</v>
      </c>
      <c r="E53">
        <v>11.4</v>
      </c>
      <c r="F53">
        <v>11.3</v>
      </c>
      <c r="G53">
        <v>9.5</v>
      </c>
      <c r="I53">
        <f t="shared" si="0"/>
        <v>2.7000000000000011</v>
      </c>
      <c r="J53">
        <f t="shared" si="1"/>
        <v>0.59999999999999964</v>
      </c>
    </row>
    <row r="54" spans="1:10" x14ac:dyDescent="0.3">
      <c r="A54" s="1" t="s">
        <v>2139</v>
      </c>
      <c r="B54">
        <v>13.4</v>
      </c>
      <c r="C54">
        <v>8.6</v>
      </c>
      <c r="D54">
        <v>8</v>
      </c>
      <c r="E54">
        <v>13.4</v>
      </c>
      <c r="F54">
        <v>12.6</v>
      </c>
      <c r="G54">
        <v>9</v>
      </c>
      <c r="I54">
        <f t="shared" si="0"/>
        <v>4.8000000000000007</v>
      </c>
      <c r="J54">
        <f t="shared" si="1"/>
        <v>0.59999999999999964</v>
      </c>
    </row>
    <row r="55" spans="1:10" x14ac:dyDescent="0.3">
      <c r="A55" s="1" t="s">
        <v>2140</v>
      </c>
      <c r="B55">
        <v>9.8000000000000007</v>
      </c>
      <c r="C55">
        <v>9.5</v>
      </c>
      <c r="D55">
        <v>7.6</v>
      </c>
      <c r="E55">
        <v>9.8000000000000007</v>
      </c>
      <c r="F55">
        <v>9.8000000000000007</v>
      </c>
      <c r="G55">
        <v>9.6</v>
      </c>
      <c r="I55">
        <f t="shared" si="0"/>
        <v>0.30000000000000071</v>
      </c>
      <c r="J55">
        <f t="shared" si="1"/>
        <v>1.9000000000000004</v>
      </c>
    </row>
    <row r="56" spans="1:10" x14ac:dyDescent="0.3">
      <c r="A56" s="1" t="s">
        <v>2141</v>
      </c>
      <c r="B56">
        <v>5.0999999999999996</v>
      </c>
      <c r="C56">
        <v>5.0999999999999996</v>
      </c>
      <c r="D56">
        <v>5</v>
      </c>
      <c r="E56">
        <v>5.0999999999999996</v>
      </c>
      <c r="F56">
        <v>5.0999999999999996</v>
      </c>
      <c r="G56">
        <v>5.0999999999999996</v>
      </c>
      <c r="I56">
        <f t="shared" si="0"/>
        <v>0</v>
      </c>
      <c r="J56">
        <f t="shared" si="1"/>
        <v>9.9999999999999645E-2</v>
      </c>
    </row>
    <row r="57" spans="1:10" x14ac:dyDescent="0.3">
      <c r="A57" s="1" t="s">
        <v>2142</v>
      </c>
      <c r="B57">
        <v>13.5</v>
      </c>
      <c r="C57">
        <v>10</v>
      </c>
      <c r="D57">
        <v>8.3000000000000007</v>
      </c>
      <c r="E57">
        <v>13.5</v>
      </c>
      <c r="F57">
        <v>13.4</v>
      </c>
      <c r="G57">
        <v>11.2</v>
      </c>
      <c r="I57">
        <f t="shared" si="0"/>
        <v>3.5</v>
      </c>
      <c r="J57">
        <f t="shared" si="1"/>
        <v>1.6999999999999993</v>
      </c>
    </row>
    <row r="58" spans="1:10" x14ac:dyDescent="0.3">
      <c r="A58" s="1" t="s">
        <v>2143</v>
      </c>
      <c r="B58">
        <v>8.4</v>
      </c>
      <c r="C58">
        <v>8.4</v>
      </c>
      <c r="D58">
        <v>7.8</v>
      </c>
      <c r="E58">
        <v>8.4</v>
      </c>
      <c r="F58">
        <v>8.4</v>
      </c>
      <c r="G58">
        <v>8.4</v>
      </c>
      <c r="I58">
        <f t="shared" si="0"/>
        <v>0</v>
      </c>
      <c r="J58">
        <f t="shared" si="1"/>
        <v>0.60000000000000053</v>
      </c>
    </row>
    <row r="59" spans="1:10" x14ac:dyDescent="0.3">
      <c r="A59" s="1" t="s">
        <v>2144</v>
      </c>
      <c r="B59">
        <v>9.5</v>
      </c>
      <c r="C59">
        <v>8.6</v>
      </c>
      <c r="D59">
        <v>7.4</v>
      </c>
      <c r="E59">
        <v>9.5</v>
      </c>
      <c r="F59">
        <v>9.5</v>
      </c>
      <c r="G59">
        <v>9</v>
      </c>
      <c r="I59">
        <f t="shared" si="0"/>
        <v>0.90000000000000036</v>
      </c>
      <c r="J59">
        <f t="shared" si="1"/>
        <v>1.1999999999999993</v>
      </c>
    </row>
    <row r="60" spans="1:10" x14ac:dyDescent="0.3">
      <c r="A60" s="1" t="s">
        <v>2145</v>
      </c>
      <c r="B60">
        <v>11.7</v>
      </c>
      <c r="C60">
        <v>9.6</v>
      </c>
      <c r="D60">
        <v>8</v>
      </c>
      <c r="E60">
        <v>11.7</v>
      </c>
      <c r="F60">
        <v>11.6</v>
      </c>
      <c r="G60">
        <v>10.199999999999999</v>
      </c>
      <c r="I60">
        <f t="shared" si="0"/>
        <v>2.0999999999999996</v>
      </c>
      <c r="J60">
        <f t="shared" si="1"/>
        <v>1.5999999999999996</v>
      </c>
    </row>
    <row r="61" spans="1:10" x14ac:dyDescent="0.3">
      <c r="A61" s="1" t="s">
        <v>2146</v>
      </c>
      <c r="B61">
        <v>9.1</v>
      </c>
      <c r="C61">
        <v>8.5</v>
      </c>
      <c r="D61">
        <v>7.5</v>
      </c>
      <c r="E61">
        <v>9.1</v>
      </c>
      <c r="F61">
        <v>9.1</v>
      </c>
      <c r="G61">
        <v>8.8000000000000007</v>
      </c>
      <c r="I61">
        <f t="shared" si="0"/>
        <v>0.59999999999999964</v>
      </c>
      <c r="J61">
        <f t="shared" si="1"/>
        <v>1</v>
      </c>
    </row>
    <row r="62" spans="1:10" x14ac:dyDescent="0.3">
      <c r="A62" s="1" t="s">
        <v>2147</v>
      </c>
      <c r="B62">
        <v>9.1999999999999993</v>
      </c>
      <c r="C62">
        <v>8</v>
      </c>
      <c r="D62">
        <v>7.1</v>
      </c>
      <c r="E62">
        <v>9.1999999999999993</v>
      </c>
      <c r="F62">
        <v>9.1999999999999993</v>
      </c>
      <c r="G62">
        <v>8.6</v>
      </c>
      <c r="I62">
        <f t="shared" si="0"/>
        <v>1.1999999999999993</v>
      </c>
      <c r="J62">
        <f t="shared" si="1"/>
        <v>0.90000000000000036</v>
      </c>
    </row>
    <row r="63" spans="1:10" x14ac:dyDescent="0.3">
      <c r="A63" s="1" t="s">
        <v>2148</v>
      </c>
      <c r="B63">
        <v>7.6</v>
      </c>
      <c r="C63">
        <v>7.6</v>
      </c>
      <c r="D63">
        <v>7.2</v>
      </c>
      <c r="E63">
        <v>7.6</v>
      </c>
      <c r="F63">
        <v>7.6</v>
      </c>
      <c r="G63">
        <v>7.6</v>
      </c>
      <c r="I63">
        <f t="shared" si="0"/>
        <v>0</v>
      </c>
      <c r="J63">
        <f t="shared" si="1"/>
        <v>0.39999999999999947</v>
      </c>
    </row>
    <row r="64" spans="1:10" x14ac:dyDescent="0.3">
      <c r="A64" s="1" t="s">
        <v>2149</v>
      </c>
      <c r="B64">
        <v>7.7</v>
      </c>
      <c r="C64">
        <v>7.7</v>
      </c>
      <c r="D64">
        <v>7</v>
      </c>
      <c r="E64">
        <v>7.7</v>
      </c>
      <c r="F64">
        <v>7.7</v>
      </c>
      <c r="G64">
        <v>7.7</v>
      </c>
      <c r="I64">
        <f t="shared" si="0"/>
        <v>0</v>
      </c>
      <c r="J64">
        <f t="shared" si="1"/>
        <v>0.70000000000000018</v>
      </c>
    </row>
    <row r="65" spans="1:10" x14ac:dyDescent="0.3">
      <c r="A65" s="1" t="s">
        <v>2150</v>
      </c>
      <c r="B65">
        <v>11.4</v>
      </c>
      <c r="C65">
        <v>8.6999999999999993</v>
      </c>
      <c r="D65">
        <v>7.7</v>
      </c>
      <c r="E65">
        <v>11.4</v>
      </c>
      <c r="F65">
        <v>11.3</v>
      </c>
      <c r="G65">
        <v>9.5</v>
      </c>
      <c r="I65">
        <f t="shared" si="0"/>
        <v>2.7000000000000011</v>
      </c>
      <c r="J65">
        <f t="shared" si="1"/>
        <v>0.99999999999999911</v>
      </c>
    </row>
    <row r="66" spans="1:10" x14ac:dyDescent="0.3">
      <c r="A66" s="1" t="s">
        <v>2151</v>
      </c>
      <c r="B66">
        <v>11.6</v>
      </c>
      <c r="C66">
        <v>9.4</v>
      </c>
      <c r="D66">
        <v>7.2</v>
      </c>
      <c r="E66">
        <v>11.6</v>
      </c>
      <c r="F66">
        <v>11.6</v>
      </c>
      <c r="G66">
        <v>10.4</v>
      </c>
      <c r="I66">
        <f t="shared" si="0"/>
        <v>2.1999999999999993</v>
      </c>
      <c r="J66">
        <f t="shared" si="1"/>
        <v>2.2000000000000002</v>
      </c>
    </row>
    <row r="67" spans="1:10" x14ac:dyDescent="0.3">
      <c r="A67" s="1" t="s">
        <v>2152</v>
      </c>
      <c r="B67">
        <v>10.3</v>
      </c>
      <c r="C67">
        <v>9.9</v>
      </c>
      <c r="D67">
        <v>8.1</v>
      </c>
      <c r="E67">
        <v>10.3</v>
      </c>
      <c r="F67">
        <v>10.3</v>
      </c>
      <c r="G67">
        <v>10.1</v>
      </c>
      <c r="I67">
        <f t="shared" ref="I67:I130" si="4">B67-C67</f>
        <v>0.40000000000000036</v>
      </c>
      <c r="J67">
        <f t="shared" ref="J67:J130" si="5">C67-D67</f>
        <v>1.8000000000000007</v>
      </c>
    </row>
    <row r="68" spans="1:10" x14ac:dyDescent="0.3">
      <c r="A68" s="1" t="s">
        <v>2153</v>
      </c>
      <c r="B68">
        <v>10.8</v>
      </c>
      <c r="C68">
        <v>8.6</v>
      </c>
      <c r="D68">
        <v>7.1</v>
      </c>
      <c r="E68">
        <v>10.8</v>
      </c>
      <c r="F68">
        <v>10.8</v>
      </c>
      <c r="G68">
        <v>9.6</v>
      </c>
      <c r="I68">
        <f t="shared" si="4"/>
        <v>2.2000000000000011</v>
      </c>
      <c r="J68">
        <f t="shared" si="5"/>
        <v>1.5</v>
      </c>
    </row>
    <row r="69" spans="1:10" x14ac:dyDescent="0.3">
      <c r="A69" s="1" t="s">
        <v>2154</v>
      </c>
      <c r="B69">
        <v>8.4</v>
      </c>
      <c r="C69">
        <v>8</v>
      </c>
      <c r="D69">
        <v>7.2</v>
      </c>
      <c r="E69">
        <v>8.4</v>
      </c>
      <c r="F69">
        <v>8.4</v>
      </c>
      <c r="G69">
        <v>8.1999999999999993</v>
      </c>
      <c r="I69">
        <f t="shared" si="4"/>
        <v>0.40000000000000036</v>
      </c>
      <c r="J69">
        <f t="shared" si="5"/>
        <v>0.79999999999999982</v>
      </c>
    </row>
    <row r="70" spans="1:10" x14ac:dyDescent="0.3">
      <c r="A70" s="1" t="s">
        <v>2155</v>
      </c>
      <c r="B70">
        <v>7.8</v>
      </c>
      <c r="C70">
        <v>7.8</v>
      </c>
      <c r="D70">
        <v>7.3</v>
      </c>
      <c r="E70">
        <v>7.8</v>
      </c>
      <c r="F70">
        <v>7.8</v>
      </c>
      <c r="G70">
        <v>7.8</v>
      </c>
      <c r="I70">
        <f t="shared" si="4"/>
        <v>0</v>
      </c>
      <c r="J70">
        <f t="shared" si="5"/>
        <v>0.5</v>
      </c>
    </row>
    <row r="71" spans="1:10" x14ac:dyDescent="0.3">
      <c r="A71" s="1" t="s">
        <v>2156</v>
      </c>
      <c r="B71">
        <v>7.4</v>
      </c>
      <c r="C71">
        <v>7.4</v>
      </c>
      <c r="D71">
        <v>7.4</v>
      </c>
      <c r="E71">
        <v>7.4</v>
      </c>
      <c r="F71">
        <v>7.4</v>
      </c>
      <c r="G71">
        <v>7.4</v>
      </c>
      <c r="I71">
        <f t="shared" si="4"/>
        <v>0</v>
      </c>
      <c r="J71">
        <f t="shared" si="5"/>
        <v>0</v>
      </c>
    </row>
    <row r="72" spans="1:10" x14ac:dyDescent="0.3">
      <c r="A72" s="1" t="s">
        <v>2157</v>
      </c>
      <c r="B72">
        <v>11.9</v>
      </c>
      <c r="C72">
        <v>9.1</v>
      </c>
      <c r="D72">
        <v>8.4</v>
      </c>
      <c r="E72">
        <v>11.9</v>
      </c>
      <c r="F72">
        <v>11.8</v>
      </c>
      <c r="G72">
        <v>10</v>
      </c>
      <c r="I72">
        <f t="shared" si="4"/>
        <v>2.8000000000000007</v>
      </c>
      <c r="J72">
        <f t="shared" si="5"/>
        <v>0.69999999999999929</v>
      </c>
    </row>
    <row r="73" spans="1:10" x14ac:dyDescent="0.3">
      <c r="A73" s="1" t="s">
        <v>2158</v>
      </c>
      <c r="B73">
        <v>7.2</v>
      </c>
      <c r="C73">
        <v>7.2</v>
      </c>
      <c r="D73">
        <v>7.1</v>
      </c>
      <c r="E73">
        <v>7.2</v>
      </c>
      <c r="F73">
        <v>7.2</v>
      </c>
      <c r="G73">
        <v>7.2</v>
      </c>
      <c r="I73">
        <f t="shared" si="4"/>
        <v>0</v>
      </c>
      <c r="J73">
        <f t="shared" si="5"/>
        <v>0.10000000000000053</v>
      </c>
    </row>
    <row r="74" spans="1:10" x14ac:dyDescent="0.3">
      <c r="A74" s="1" t="s">
        <v>2159</v>
      </c>
      <c r="B74">
        <v>7.5</v>
      </c>
      <c r="C74">
        <v>7.5</v>
      </c>
      <c r="D74">
        <v>7.4</v>
      </c>
      <c r="E74">
        <v>7.5</v>
      </c>
      <c r="F74">
        <v>7.5</v>
      </c>
      <c r="G74">
        <v>7.5</v>
      </c>
      <c r="I74">
        <f t="shared" si="4"/>
        <v>0</v>
      </c>
      <c r="J74">
        <f t="shared" si="5"/>
        <v>9.9999999999999645E-2</v>
      </c>
    </row>
    <row r="75" spans="1:10" x14ac:dyDescent="0.3">
      <c r="A75" s="1" t="s">
        <v>2160</v>
      </c>
      <c r="B75">
        <v>9.1</v>
      </c>
      <c r="C75">
        <v>7.8</v>
      </c>
      <c r="D75">
        <v>7</v>
      </c>
      <c r="E75">
        <v>9.1</v>
      </c>
      <c r="F75">
        <v>9.1</v>
      </c>
      <c r="G75">
        <v>8.4</v>
      </c>
      <c r="I75">
        <f t="shared" si="4"/>
        <v>1.2999999999999998</v>
      </c>
      <c r="J75">
        <f t="shared" si="5"/>
        <v>0.79999999999999982</v>
      </c>
    </row>
    <row r="76" spans="1:10" x14ac:dyDescent="0.3">
      <c r="A76" s="1" t="s">
        <v>2161</v>
      </c>
      <c r="B76">
        <v>8.6</v>
      </c>
      <c r="C76">
        <v>8.3000000000000007</v>
      </c>
      <c r="D76">
        <v>7.7</v>
      </c>
      <c r="E76">
        <v>8.6</v>
      </c>
      <c r="F76">
        <v>8.6</v>
      </c>
      <c r="G76">
        <v>8.5</v>
      </c>
      <c r="I76">
        <f t="shared" si="4"/>
        <v>0.29999999999999893</v>
      </c>
      <c r="J76">
        <f t="shared" si="5"/>
        <v>0.60000000000000053</v>
      </c>
    </row>
    <row r="77" spans="1:10" x14ac:dyDescent="0.3">
      <c r="A77" s="1" t="s">
        <v>2162</v>
      </c>
      <c r="B77">
        <v>7.7</v>
      </c>
      <c r="C77">
        <v>7.7</v>
      </c>
      <c r="D77">
        <v>7.1</v>
      </c>
      <c r="E77">
        <v>7.7</v>
      </c>
      <c r="F77">
        <v>7.7</v>
      </c>
      <c r="G77">
        <v>7.7</v>
      </c>
      <c r="I77">
        <f t="shared" si="4"/>
        <v>0</v>
      </c>
      <c r="J77">
        <f t="shared" si="5"/>
        <v>0.60000000000000053</v>
      </c>
    </row>
    <row r="78" spans="1:10" x14ac:dyDescent="0.3">
      <c r="A78" s="1" t="s">
        <v>2163</v>
      </c>
      <c r="B78">
        <v>7.3</v>
      </c>
      <c r="C78">
        <v>7.1</v>
      </c>
      <c r="D78">
        <v>6.5</v>
      </c>
      <c r="E78">
        <v>7.3</v>
      </c>
      <c r="F78">
        <v>7.3</v>
      </c>
      <c r="G78">
        <v>7.2</v>
      </c>
      <c r="I78">
        <f t="shared" si="4"/>
        <v>0.20000000000000018</v>
      </c>
      <c r="J78">
        <f t="shared" si="5"/>
        <v>0.59999999999999964</v>
      </c>
    </row>
    <row r="79" spans="1:10" x14ac:dyDescent="0.3">
      <c r="A79" s="1" t="s">
        <v>2164</v>
      </c>
      <c r="B79">
        <v>8.4</v>
      </c>
      <c r="C79">
        <v>8.4</v>
      </c>
      <c r="D79">
        <v>7.5</v>
      </c>
      <c r="E79">
        <v>8.4</v>
      </c>
      <c r="F79">
        <v>8.4</v>
      </c>
      <c r="G79">
        <v>8.4</v>
      </c>
      <c r="I79">
        <f t="shared" si="4"/>
        <v>0</v>
      </c>
      <c r="J79">
        <f t="shared" si="5"/>
        <v>0.90000000000000036</v>
      </c>
    </row>
    <row r="80" spans="1:10" x14ac:dyDescent="0.3">
      <c r="A80" s="1" t="s">
        <v>2165</v>
      </c>
      <c r="B80">
        <v>17.399999999999999</v>
      </c>
      <c r="C80">
        <v>9.1</v>
      </c>
      <c r="D80">
        <v>7.6</v>
      </c>
      <c r="E80">
        <v>17.7</v>
      </c>
      <c r="F80">
        <v>15.8</v>
      </c>
      <c r="G80">
        <v>10.1</v>
      </c>
      <c r="I80">
        <f t="shared" si="4"/>
        <v>8.2999999999999989</v>
      </c>
      <c r="J80">
        <f t="shared" si="5"/>
        <v>1.5</v>
      </c>
    </row>
    <row r="81" spans="1:10" x14ac:dyDescent="0.3">
      <c r="A81" s="1" t="s">
        <v>2166</v>
      </c>
      <c r="B81">
        <v>9</v>
      </c>
      <c r="C81">
        <v>7.7</v>
      </c>
      <c r="D81">
        <v>7.2</v>
      </c>
      <c r="E81">
        <v>9</v>
      </c>
      <c r="F81">
        <v>9</v>
      </c>
      <c r="G81">
        <v>8.3000000000000007</v>
      </c>
      <c r="I81">
        <f t="shared" si="4"/>
        <v>1.2999999999999998</v>
      </c>
      <c r="J81">
        <f t="shared" si="5"/>
        <v>0.5</v>
      </c>
    </row>
    <row r="82" spans="1:10" x14ac:dyDescent="0.3">
      <c r="A82" s="1" t="s">
        <v>2167</v>
      </c>
      <c r="B82">
        <v>11.5</v>
      </c>
      <c r="C82">
        <v>10.7</v>
      </c>
      <c r="D82">
        <v>8.3000000000000007</v>
      </c>
      <c r="E82">
        <v>11.5</v>
      </c>
      <c r="F82">
        <v>11.5</v>
      </c>
      <c r="G82">
        <v>11.1</v>
      </c>
      <c r="I82">
        <f t="shared" si="4"/>
        <v>0.80000000000000071</v>
      </c>
      <c r="J82">
        <f t="shared" si="5"/>
        <v>2.3999999999999986</v>
      </c>
    </row>
    <row r="83" spans="1:10" x14ac:dyDescent="0.3">
      <c r="A83" s="1" t="s">
        <v>2168</v>
      </c>
      <c r="B83">
        <v>10.9</v>
      </c>
      <c r="C83">
        <v>9</v>
      </c>
      <c r="D83">
        <v>7.7</v>
      </c>
      <c r="E83">
        <v>10.9</v>
      </c>
      <c r="F83">
        <v>10.9</v>
      </c>
      <c r="G83">
        <v>9.8000000000000007</v>
      </c>
      <c r="I83">
        <f t="shared" si="4"/>
        <v>1.9000000000000004</v>
      </c>
      <c r="J83">
        <f t="shared" si="5"/>
        <v>1.2999999999999998</v>
      </c>
    </row>
    <row r="84" spans="1:10" x14ac:dyDescent="0.3">
      <c r="A84" s="1" t="s">
        <v>2169</v>
      </c>
      <c r="B84">
        <v>8.5</v>
      </c>
      <c r="C84">
        <v>8.5</v>
      </c>
      <c r="D84">
        <v>7.9</v>
      </c>
      <c r="E84">
        <v>8.5</v>
      </c>
      <c r="F84">
        <v>8.5</v>
      </c>
      <c r="G84">
        <v>8.5</v>
      </c>
      <c r="I84">
        <f t="shared" si="4"/>
        <v>0</v>
      </c>
      <c r="J84">
        <f t="shared" si="5"/>
        <v>0.59999999999999964</v>
      </c>
    </row>
    <row r="85" spans="1:10" x14ac:dyDescent="0.3">
      <c r="A85" s="1" t="s">
        <v>2170</v>
      </c>
      <c r="B85">
        <v>9.4</v>
      </c>
      <c r="C85">
        <v>9</v>
      </c>
      <c r="D85">
        <v>8.3000000000000007</v>
      </c>
      <c r="E85">
        <v>9.4</v>
      </c>
      <c r="F85">
        <v>9.4</v>
      </c>
      <c r="G85">
        <v>9.1999999999999993</v>
      </c>
      <c r="I85">
        <f t="shared" si="4"/>
        <v>0.40000000000000036</v>
      </c>
      <c r="J85">
        <f t="shared" si="5"/>
        <v>0.69999999999999929</v>
      </c>
    </row>
    <row r="86" spans="1:10" x14ac:dyDescent="0.3">
      <c r="A86" s="1" t="s">
        <v>2171</v>
      </c>
      <c r="B86">
        <v>10.9</v>
      </c>
      <c r="C86">
        <v>8.9</v>
      </c>
      <c r="D86">
        <v>8.1</v>
      </c>
      <c r="E86">
        <v>10.9</v>
      </c>
      <c r="F86">
        <v>10.9</v>
      </c>
      <c r="G86">
        <v>9.8000000000000007</v>
      </c>
      <c r="I86">
        <f t="shared" si="4"/>
        <v>2</v>
      </c>
      <c r="J86">
        <f t="shared" si="5"/>
        <v>0.80000000000000071</v>
      </c>
    </row>
    <row r="87" spans="1:10" x14ac:dyDescent="0.3">
      <c r="A87" s="1" t="s">
        <v>2172</v>
      </c>
      <c r="B87">
        <v>9.6999999999999993</v>
      </c>
      <c r="C87">
        <v>8.6999999999999993</v>
      </c>
      <c r="D87">
        <v>8</v>
      </c>
      <c r="E87">
        <v>9.6999999999999993</v>
      </c>
      <c r="F87">
        <v>9.6999999999999993</v>
      </c>
      <c r="G87">
        <v>9.1999999999999993</v>
      </c>
      <c r="I87">
        <f t="shared" si="4"/>
        <v>1</v>
      </c>
      <c r="J87">
        <f t="shared" si="5"/>
        <v>0.69999999999999929</v>
      </c>
    </row>
    <row r="88" spans="1:10" x14ac:dyDescent="0.3">
      <c r="A88" s="1" t="s">
        <v>2173</v>
      </c>
      <c r="B88">
        <v>8.1</v>
      </c>
      <c r="C88">
        <v>8.1</v>
      </c>
      <c r="D88">
        <v>8</v>
      </c>
      <c r="E88">
        <v>8.1</v>
      </c>
      <c r="F88">
        <v>8.1</v>
      </c>
      <c r="G88">
        <v>8.1</v>
      </c>
      <c r="I88">
        <f t="shared" si="4"/>
        <v>0</v>
      </c>
      <c r="J88">
        <f t="shared" si="5"/>
        <v>9.9999999999999645E-2</v>
      </c>
    </row>
    <row r="89" spans="1:10" x14ac:dyDescent="0.3">
      <c r="A89" s="1" t="s">
        <v>2174</v>
      </c>
      <c r="B89">
        <v>8.3000000000000007</v>
      </c>
      <c r="C89">
        <v>7.3</v>
      </c>
      <c r="D89">
        <v>6.9</v>
      </c>
      <c r="E89">
        <v>8.3000000000000007</v>
      </c>
      <c r="F89">
        <v>8.3000000000000007</v>
      </c>
      <c r="G89">
        <v>7.8</v>
      </c>
      <c r="I89">
        <f t="shared" si="4"/>
        <v>1.0000000000000009</v>
      </c>
      <c r="J89">
        <f t="shared" si="5"/>
        <v>0.39999999999999947</v>
      </c>
    </row>
    <row r="90" spans="1:10" x14ac:dyDescent="0.3">
      <c r="A90" s="1" t="s">
        <v>2175</v>
      </c>
      <c r="B90">
        <v>8.9</v>
      </c>
      <c r="C90">
        <v>8.5</v>
      </c>
      <c r="D90">
        <v>7.6</v>
      </c>
      <c r="E90">
        <v>8.9</v>
      </c>
      <c r="F90">
        <v>8.9</v>
      </c>
      <c r="G90">
        <v>8.6999999999999993</v>
      </c>
      <c r="I90">
        <f t="shared" si="4"/>
        <v>0.40000000000000036</v>
      </c>
      <c r="J90">
        <f t="shared" si="5"/>
        <v>0.90000000000000036</v>
      </c>
    </row>
    <row r="91" spans="1:10" x14ac:dyDescent="0.3">
      <c r="A91" s="1" t="s">
        <v>2176</v>
      </c>
      <c r="B91">
        <v>11.8</v>
      </c>
      <c r="C91">
        <v>9.8000000000000007</v>
      </c>
      <c r="D91">
        <v>8.6999999999999993</v>
      </c>
      <c r="E91">
        <v>11.8</v>
      </c>
      <c r="F91">
        <v>11.7</v>
      </c>
      <c r="G91">
        <v>10.7</v>
      </c>
      <c r="I91">
        <f t="shared" si="4"/>
        <v>2</v>
      </c>
      <c r="J91">
        <f t="shared" si="5"/>
        <v>1.1000000000000014</v>
      </c>
    </row>
    <row r="92" spans="1:10" x14ac:dyDescent="0.3">
      <c r="A92" s="1" t="s">
        <v>2177</v>
      </c>
      <c r="B92">
        <v>9.4</v>
      </c>
      <c r="C92">
        <v>9.4</v>
      </c>
      <c r="D92">
        <v>8.8000000000000007</v>
      </c>
      <c r="E92">
        <v>9.4</v>
      </c>
      <c r="F92">
        <v>9.4</v>
      </c>
      <c r="G92">
        <v>9.4</v>
      </c>
      <c r="I92">
        <f t="shared" si="4"/>
        <v>0</v>
      </c>
      <c r="J92">
        <f t="shared" si="5"/>
        <v>0.59999999999999964</v>
      </c>
    </row>
    <row r="93" spans="1:10" x14ac:dyDescent="0.3">
      <c r="A93" s="1" t="s">
        <v>2178</v>
      </c>
      <c r="B93">
        <v>10.5</v>
      </c>
      <c r="C93">
        <v>9.4</v>
      </c>
      <c r="D93">
        <v>8.8000000000000007</v>
      </c>
      <c r="E93">
        <v>10.5</v>
      </c>
      <c r="F93">
        <v>10.5</v>
      </c>
      <c r="G93">
        <v>9.9</v>
      </c>
      <c r="I93">
        <f t="shared" si="4"/>
        <v>1.0999999999999996</v>
      </c>
      <c r="J93">
        <f t="shared" si="5"/>
        <v>0.59999999999999964</v>
      </c>
    </row>
    <row r="94" spans="1:10" x14ac:dyDescent="0.3">
      <c r="A94" s="1" t="s">
        <v>2179</v>
      </c>
      <c r="B94">
        <v>10.3</v>
      </c>
      <c r="C94">
        <v>9.1999999999999993</v>
      </c>
      <c r="D94">
        <v>8</v>
      </c>
      <c r="E94">
        <v>10.3</v>
      </c>
      <c r="F94">
        <v>10.199999999999999</v>
      </c>
      <c r="G94">
        <v>9.6999999999999993</v>
      </c>
      <c r="I94">
        <f t="shared" si="4"/>
        <v>1.1000000000000014</v>
      </c>
      <c r="J94">
        <f t="shared" si="5"/>
        <v>1.1999999999999993</v>
      </c>
    </row>
    <row r="95" spans="1:10" x14ac:dyDescent="0.3">
      <c r="A95" s="1" t="s">
        <v>2180</v>
      </c>
      <c r="B95">
        <v>9.8000000000000007</v>
      </c>
      <c r="C95">
        <v>9</v>
      </c>
      <c r="D95">
        <v>8.1</v>
      </c>
      <c r="E95">
        <v>9.8000000000000007</v>
      </c>
      <c r="F95">
        <v>9.8000000000000007</v>
      </c>
      <c r="G95">
        <v>9.3000000000000007</v>
      </c>
      <c r="I95">
        <f t="shared" si="4"/>
        <v>0.80000000000000071</v>
      </c>
      <c r="J95">
        <f t="shared" si="5"/>
        <v>0.90000000000000036</v>
      </c>
    </row>
    <row r="96" spans="1:10" x14ac:dyDescent="0.3">
      <c r="A96" s="1" t="s">
        <v>2181</v>
      </c>
      <c r="B96">
        <v>8.3000000000000007</v>
      </c>
      <c r="C96">
        <v>8.3000000000000007</v>
      </c>
      <c r="D96">
        <v>7.9</v>
      </c>
      <c r="E96">
        <v>8.3000000000000007</v>
      </c>
      <c r="F96">
        <v>8.3000000000000007</v>
      </c>
      <c r="G96">
        <v>8.1999999999999993</v>
      </c>
      <c r="I96">
        <f t="shared" si="4"/>
        <v>0</v>
      </c>
      <c r="J96">
        <f t="shared" si="5"/>
        <v>0.40000000000000036</v>
      </c>
    </row>
    <row r="97" spans="1:10" x14ac:dyDescent="0.3">
      <c r="A97" s="1" t="s">
        <v>2182</v>
      </c>
      <c r="B97">
        <v>9.1</v>
      </c>
      <c r="C97">
        <v>8.8000000000000007</v>
      </c>
      <c r="D97">
        <v>8.1999999999999993</v>
      </c>
      <c r="E97">
        <v>9.1</v>
      </c>
      <c r="F97">
        <v>9.1</v>
      </c>
      <c r="G97">
        <v>8.9</v>
      </c>
      <c r="I97">
        <f t="shared" si="4"/>
        <v>0.29999999999999893</v>
      </c>
      <c r="J97">
        <f t="shared" si="5"/>
        <v>0.60000000000000142</v>
      </c>
    </row>
    <row r="98" spans="1:10" x14ac:dyDescent="0.3">
      <c r="A98" s="1" t="s">
        <v>2183</v>
      </c>
      <c r="B98">
        <v>10.199999999999999</v>
      </c>
      <c r="C98">
        <v>9.4</v>
      </c>
      <c r="D98">
        <v>8.6999999999999993</v>
      </c>
      <c r="E98">
        <v>10.199999999999999</v>
      </c>
      <c r="F98">
        <v>10.199999999999999</v>
      </c>
      <c r="G98">
        <v>9.8000000000000007</v>
      </c>
      <c r="I98">
        <f t="shared" si="4"/>
        <v>0.79999999999999893</v>
      </c>
      <c r="J98">
        <f t="shared" si="5"/>
        <v>0.70000000000000107</v>
      </c>
    </row>
    <row r="99" spans="1:10" x14ac:dyDescent="0.3">
      <c r="A99" s="1" t="s">
        <v>2184</v>
      </c>
      <c r="B99">
        <v>8</v>
      </c>
      <c r="C99">
        <v>8</v>
      </c>
      <c r="D99">
        <v>8</v>
      </c>
      <c r="E99">
        <v>8</v>
      </c>
      <c r="F99">
        <v>8</v>
      </c>
      <c r="G99">
        <v>8</v>
      </c>
      <c r="I99">
        <f t="shared" si="4"/>
        <v>0</v>
      </c>
      <c r="J99">
        <f t="shared" si="5"/>
        <v>0</v>
      </c>
    </row>
    <row r="100" spans="1:10" x14ac:dyDescent="0.3">
      <c r="A100" s="1" t="s">
        <v>2185</v>
      </c>
      <c r="B100">
        <v>9.3000000000000007</v>
      </c>
      <c r="C100">
        <v>9.3000000000000007</v>
      </c>
      <c r="D100">
        <v>8.5</v>
      </c>
      <c r="E100">
        <v>9.3000000000000007</v>
      </c>
      <c r="F100">
        <v>9.3000000000000007</v>
      </c>
      <c r="G100">
        <v>9.3000000000000007</v>
      </c>
      <c r="I100">
        <f t="shared" si="4"/>
        <v>0</v>
      </c>
      <c r="J100">
        <f t="shared" si="5"/>
        <v>0.80000000000000071</v>
      </c>
    </row>
    <row r="101" spans="1:10" x14ac:dyDescent="0.3">
      <c r="A101" s="1" t="s">
        <v>2186</v>
      </c>
      <c r="B101">
        <v>10.4</v>
      </c>
      <c r="C101">
        <v>10</v>
      </c>
      <c r="D101">
        <v>8.5</v>
      </c>
      <c r="E101">
        <v>10.4</v>
      </c>
      <c r="F101">
        <v>10.4</v>
      </c>
      <c r="G101">
        <v>10.199999999999999</v>
      </c>
      <c r="I101">
        <f t="shared" si="4"/>
        <v>0.40000000000000036</v>
      </c>
      <c r="J101">
        <f t="shared" si="5"/>
        <v>1.5</v>
      </c>
    </row>
    <row r="102" spans="1:10" x14ac:dyDescent="0.3">
      <c r="A102" s="1" t="s">
        <v>2187</v>
      </c>
      <c r="B102">
        <v>9.1</v>
      </c>
      <c r="C102">
        <v>9.1</v>
      </c>
      <c r="D102">
        <v>8.8000000000000007</v>
      </c>
      <c r="E102">
        <v>9.1</v>
      </c>
      <c r="F102">
        <v>9.1</v>
      </c>
      <c r="G102">
        <v>9.1</v>
      </c>
      <c r="I102">
        <f t="shared" si="4"/>
        <v>0</v>
      </c>
      <c r="J102">
        <f t="shared" si="5"/>
        <v>0.29999999999999893</v>
      </c>
    </row>
    <row r="103" spans="1:10" x14ac:dyDescent="0.3">
      <c r="A103" s="1" t="s">
        <v>2188</v>
      </c>
      <c r="B103">
        <v>7.3</v>
      </c>
      <c r="C103">
        <v>7.3</v>
      </c>
      <c r="D103">
        <v>7.3</v>
      </c>
      <c r="E103">
        <v>7.3</v>
      </c>
      <c r="F103">
        <v>7.3</v>
      </c>
      <c r="G103">
        <v>7.3</v>
      </c>
      <c r="I103">
        <f t="shared" si="4"/>
        <v>0</v>
      </c>
      <c r="J103">
        <f t="shared" si="5"/>
        <v>0</v>
      </c>
    </row>
    <row r="104" spans="1:10" x14ac:dyDescent="0.3">
      <c r="A104" s="1" t="s">
        <v>2189</v>
      </c>
      <c r="B104">
        <v>7.7</v>
      </c>
      <c r="C104">
        <v>7.7</v>
      </c>
      <c r="D104">
        <v>7.5</v>
      </c>
      <c r="E104">
        <v>7.7</v>
      </c>
      <c r="F104">
        <v>7.7</v>
      </c>
      <c r="G104">
        <v>7.7</v>
      </c>
      <c r="I104">
        <f t="shared" si="4"/>
        <v>0</v>
      </c>
      <c r="J104">
        <f t="shared" si="5"/>
        <v>0.20000000000000018</v>
      </c>
    </row>
    <row r="105" spans="1:10" x14ac:dyDescent="0.3">
      <c r="A105" s="1" t="s">
        <v>2190</v>
      </c>
      <c r="B105">
        <v>8.1</v>
      </c>
      <c r="C105">
        <v>8.1</v>
      </c>
      <c r="D105">
        <v>7.6</v>
      </c>
      <c r="E105">
        <v>8.1</v>
      </c>
      <c r="F105">
        <v>8.1</v>
      </c>
      <c r="G105">
        <v>8.1</v>
      </c>
      <c r="I105">
        <f t="shared" si="4"/>
        <v>0</v>
      </c>
      <c r="J105">
        <f t="shared" si="5"/>
        <v>0.5</v>
      </c>
    </row>
    <row r="106" spans="1:10" x14ac:dyDescent="0.3">
      <c r="A106" s="1" t="s">
        <v>2191</v>
      </c>
      <c r="B106">
        <v>8.6</v>
      </c>
      <c r="C106">
        <v>8.6</v>
      </c>
      <c r="D106">
        <v>8.3000000000000007</v>
      </c>
      <c r="E106">
        <v>8.6</v>
      </c>
      <c r="F106">
        <v>8.6</v>
      </c>
      <c r="G106">
        <v>8.6</v>
      </c>
      <c r="I106">
        <f t="shared" si="4"/>
        <v>0</v>
      </c>
      <c r="J106">
        <f t="shared" si="5"/>
        <v>0.29999999999999893</v>
      </c>
    </row>
    <row r="107" spans="1:10" x14ac:dyDescent="0.3">
      <c r="A107" s="1" t="s">
        <v>2192</v>
      </c>
      <c r="B107">
        <v>8.3000000000000007</v>
      </c>
      <c r="C107">
        <v>8.3000000000000007</v>
      </c>
      <c r="D107">
        <v>7.9</v>
      </c>
      <c r="E107">
        <v>8.3000000000000007</v>
      </c>
      <c r="F107">
        <v>8.3000000000000007</v>
      </c>
      <c r="G107">
        <v>8.3000000000000007</v>
      </c>
      <c r="I107">
        <f t="shared" si="4"/>
        <v>0</v>
      </c>
      <c r="J107">
        <f t="shared" si="5"/>
        <v>0.40000000000000036</v>
      </c>
    </row>
    <row r="108" spans="1:10" x14ac:dyDescent="0.3">
      <c r="A108" s="1" t="s">
        <v>2193</v>
      </c>
      <c r="B108">
        <v>8.5</v>
      </c>
      <c r="C108">
        <v>8.5</v>
      </c>
      <c r="D108">
        <v>7.9</v>
      </c>
      <c r="E108">
        <v>8.5</v>
      </c>
      <c r="F108">
        <v>8.5</v>
      </c>
      <c r="G108">
        <v>8.5</v>
      </c>
      <c r="I108">
        <f t="shared" si="4"/>
        <v>0</v>
      </c>
      <c r="J108">
        <f t="shared" si="5"/>
        <v>0.59999999999999964</v>
      </c>
    </row>
    <row r="109" spans="1:10" x14ac:dyDescent="0.3">
      <c r="A109" s="1" t="s">
        <v>2194</v>
      </c>
      <c r="B109">
        <v>10.3</v>
      </c>
      <c r="C109">
        <v>8.1999999999999993</v>
      </c>
      <c r="D109">
        <v>7.8</v>
      </c>
      <c r="E109">
        <v>10.3</v>
      </c>
      <c r="F109">
        <v>10.199999999999999</v>
      </c>
      <c r="G109">
        <v>9.1</v>
      </c>
      <c r="I109">
        <f t="shared" si="4"/>
        <v>2.1000000000000014</v>
      </c>
      <c r="J109">
        <f t="shared" si="5"/>
        <v>0.39999999999999947</v>
      </c>
    </row>
    <row r="110" spans="1:10" x14ac:dyDescent="0.3">
      <c r="A110" s="1" t="s">
        <v>2195</v>
      </c>
      <c r="B110">
        <v>8</v>
      </c>
      <c r="C110">
        <v>8</v>
      </c>
      <c r="D110">
        <v>7.7</v>
      </c>
      <c r="E110">
        <v>8</v>
      </c>
      <c r="F110">
        <v>8</v>
      </c>
      <c r="G110">
        <v>8</v>
      </c>
      <c r="I110">
        <f t="shared" si="4"/>
        <v>0</v>
      </c>
      <c r="J110">
        <f t="shared" si="5"/>
        <v>0.29999999999999982</v>
      </c>
    </row>
    <row r="111" spans="1:10" x14ac:dyDescent="0.3">
      <c r="A111" s="1" t="s">
        <v>2196</v>
      </c>
      <c r="B111">
        <v>8.8000000000000007</v>
      </c>
      <c r="C111">
        <v>8.6999999999999993</v>
      </c>
      <c r="D111">
        <v>8.1</v>
      </c>
      <c r="E111">
        <v>8.8000000000000007</v>
      </c>
      <c r="F111">
        <v>8.8000000000000007</v>
      </c>
      <c r="G111">
        <v>8.6999999999999993</v>
      </c>
      <c r="I111">
        <f t="shared" si="4"/>
        <v>0.10000000000000142</v>
      </c>
      <c r="J111">
        <f t="shared" si="5"/>
        <v>0.59999999999999964</v>
      </c>
    </row>
    <row r="112" spans="1:10" x14ac:dyDescent="0.3">
      <c r="A112" s="1" t="s">
        <v>2197</v>
      </c>
      <c r="B112">
        <v>11.9</v>
      </c>
      <c r="C112">
        <v>10.6</v>
      </c>
      <c r="D112">
        <v>8.9</v>
      </c>
      <c r="E112">
        <v>11.9</v>
      </c>
      <c r="F112">
        <v>11.9</v>
      </c>
      <c r="G112">
        <v>11.2</v>
      </c>
      <c r="I112">
        <f t="shared" si="4"/>
        <v>1.3000000000000007</v>
      </c>
      <c r="J112">
        <f t="shared" si="5"/>
        <v>1.6999999999999993</v>
      </c>
    </row>
    <row r="113" spans="1:10" x14ac:dyDescent="0.3">
      <c r="A113" s="1" t="s">
        <v>2198</v>
      </c>
      <c r="B113">
        <v>9.3000000000000007</v>
      </c>
      <c r="C113">
        <v>9.3000000000000007</v>
      </c>
      <c r="D113">
        <v>9.1999999999999993</v>
      </c>
      <c r="E113">
        <v>9.3000000000000007</v>
      </c>
      <c r="F113">
        <v>9.3000000000000007</v>
      </c>
      <c r="G113">
        <v>9.3000000000000007</v>
      </c>
      <c r="I113">
        <f t="shared" si="4"/>
        <v>0</v>
      </c>
      <c r="J113">
        <f t="shared" si="5"/>
        <v>0.10000000000000142</v>
      </c>
    </row>
    <row r="114" spans="1:10" x14ac:dyDescent="0.3">
      <c r="A114" s="1" t="s">
        <v>2199</v>
      </c>
      <c r="B114">
        <v>11.7</v>
      </c>
      <c r="C114">
        <v>10.5</v>
      </c>
      <c r="D114">
        <v>9.1</v>
      </c>
      <c r="E114">
        <v>11.7</v>
      </c>
      <c r="F114">
        <v>11.7</v>
      </c>
      <c r="G114">
        <v>11</v>
      </c>
      <c r="I114">
        <f t="shared" si="4"/>
        <v>1.1999999999999993</v>
      </c>
      <c r="J114">
        <f t="shared" si="5"/>
        <v>1.4000000000000004</v>
      </c>
    </row>
    <row r="115" spans="1:10" x14ac:dyDescent="0.3">
      <c r="A115" s="1" t="s">
        <v>2200</v>
      </c>
      <c r="B115">
        <v>10.1</v>
      </c>
      <c r="C115">
        <v>10.1</v>
      </c>
      <c r="D115">
        <v>9.4</v>
      </c>
      <c r="E115">
        <v>10.1</v>
      </c>
      <c r="F115">
        <v>10.1</v>
      </c>
      <c r="G115">
        <v>10.1</v>
      </c>
      <c r="I115">
        <f t="shared" si="4"/>
        <v>0</v>
      </c>
      <c r="J115">
        <f t="shared" si="5"/>
        <v>0.69999999999999929</v>
      </c>
    </row>
    <row r="116" spans="1:10" x14ac:dyDescent="0.3">
      <c r="A116" s="1" t="s">
        <v>2201</v>
      </c>
      <c r="B116">
        <v>13.5</v>
      </c>
      <c r="C116">
        <v>9.6999999999999993</v>
      </c>
      <c r="D116">
        <v>8.5</v>
      </c>
      <c r="E116">
        <v>13.5</v>
      </c>
      <c r="F116">
        <v>13.5</v>
      </c>
      <c r="G116">
        <v>11.4</v>
      </c>
      <c r="I116">
        <f t="shared" si="4"/>
        <v>3.8000000000000007</v>
      </c>
      <c r="J116">
        <f t="shared" si="5"/>
        <v>1.1999999999999993</v>
      </c>
    </row>
    <row r="117" spans="1:10" x14ac:dyDescent="0.3">
      <c r="A117" s="1" t="s">
        <v>2202</v>
      </c>
      <c r="B117">
        <v>10.1</v>
      </c>
      <c r="C117">
        <v>9.5</v>
      </c>
      <c r="D117">
        <v>8.8000000000000007</v>
      </c>
      <c r="E117">
        <v>10.1</v>
      </c>
      <c r="F117">
        <v>10.1</v>
      </c>
      <c r="G117">
        <v>9.8000000000000007</v>
      </c>
      <c r="I117">
        <f t="shared" si="4"/>
        <v>0.59999999999999964</v>
      </c>
      <c r="J117">
        <f t="shared" si="5"/>
        <v>0.69999999999999929</v>
      </c>
    </row>
    <row r="118" spans="1:10" x14ac:dyDescent="0.3">
      <c r="A118" s="1" t="s">
        <v>2203</v>
      </c>
      <c r="B118">
        <v>10.8</v>
      </c>
      <c r="C118">
        <v>10.3</v>
      </c>
      <c r="D118">
        <v>9</v>
      </c>
      <c r="E118">
        <v>10.8</v>
      </c>
      <c r="F118">
        <v>10.8</v>
      </c>
      <c r="G118">
        <v>10.5</v>
      </c>
      <c r="I118">
        <f t="shared" si="4"/>
        <v>0.5</v>
      </c>
      <c r="J118">
        <f t="shared" si="5"/>
        <v>1.3000000000000007</v>
      </c>
    </row>
    <row r="119" spans="1:10" x14ac:dyDescent="0.3">
      <c r="A119" s="1" t="s">
        <v>2204</v>
      </c>
      <c r="B119">
        <v>9.1</v>
      </c>
      <c r="C119">
        <v>9.1</v>
      </c>
      <c r="D119">
        <v>9</v>
      </c>
      <c r="E119">
        <v>9.1</v>
      </c>
      <c r="F119">
        <v>9.1</v>
      </c>
      <c r="G119">
        <v>9.1</v>
      </c>
      <c r="I119">
        <f t="shared" si="4"/>
        <v>0</v>
      </c>
      <c r="J119">
        <f t="shared" si="5"/>
        <v>9.9999999999999645E-2</v>
      </c>
    </row>
    <row r="120" spans="1:10" x14ac:dyDescent="0.3">
      <c r="A120" s="1" t="s">
        <v>2205</v>
      </c>
      <c r="B120">
        <v>11.1</v>
      </c>
      <c r="C120">
        <v>10.1</v>
      </c>
      <c r="D120">
        <v>8.6999999999999993</v>
      </c>
      <c r="E120">
        <v>11.1</v>
      </c>
      <c r="F120">
        <v>11.1</v>
      </c>
      <c r="G120">
        <v>10.6</v>
      </c>
      <c r="I120">
        <f t="shared" si="4"/>
        <v>1</v>
      </c>
      <c r="J120">
        <f t="shared" si="5"/>
        <v>1.4000000000000004</v>
      </c>
    </row>
    <row r="121" spans="1:10" x14ac:dyDescent="0.3">
      <c r="A121" s="1" t="s">
        <v>2206</v>
      </c>
      <c r="B121">
        <v>9.6</v>
      </c>
      <c r="C121">
        <v>9.6</v>
      </c>
      <c r="D121">
        <v>9.3000000000000007</v>
      </c>
      <c r="E121">
        <v>9.6</v>
      </c>
      <c r="F121">
        <v>9.6</v>
      </c>
      <c r="G121">
        <v>9.6</v>
      </c>
      <c r="I121">
        <f t="shared" si="4"/>
        <v>0</v>
      </c>
      <c r="J121">
        <f t="shared" si="5"/>
        <v>0.29999999999999893</v>
      </c>
    </row>
    <row r="122" spans="1:10" x14ac:dyDescent="0.3">
      <c r="A122" s="1" t="s">
        <v>2207</v>
      </c>
      <c r="B122">
        <v>10.7</v>
      </c>
      <c r="C122">
        <v>10.5</v>
      </c>
      <c r="D122">
        <v>9.6999999999999993</v>
      </c>
      <c r="E122">
        <v>10.7</v>
      </c>
      <c r="F122">
        <v>10.7</v>
      </c>
      <c r="G122">
        <v>10.6</v>
      </c>
      <c r="I122">
        <f t="shared" si="4"/>
        <v>0.19999999999999929</v>
      </c>
      <c r="J122">
        <f t="shared" si="5"/>
        <v>0.80000000000000071</v>
      </c>
    </row>
    <row r="123" spans="1:10" x14ac:dyDescent="0.3">
      <c r="A123" s="1" t="s">
        <v>2208</v>
      </c>
      <c r="B123">
        <v>9.6999999999999993</v>
      </c>
      <c r="C123">
        <v>9.6999999999999993</v>
      </c>
      <c r="D123">
        <v>9.1</v>
      </c>
      <c r="E123">
        <v>9.6999999999999993</v>
      </c>
      <c r="F123">
        <v>9.6999999999999993</v>
      </c>
      <c r="G123">
        <v>9.6</v>
      </c>
      <c r="I123">
        <f t="shared" si="4"/>
        <v>0</v>
      </c>
      <c r="J123">
        <f t="shared" si="5"/>
        <v>0.59999999999999964</v>
      </c>
    </row>
    <row r="124" spans="1:10" x14ac:dyDescent="0.3">
      <c r="A124" s="1" t="s">
        <v>2209</v>
      </c>
      <c r="B124">
        <v>11.5</v>
      </c>
      <c r="C124">
        <v>11.4</v>
      </c>
      <c r="D124">
        <v>10.5</v>
      </c>
      <c r="E124">
        <v>11.5</v>
      </c>
      <c r="F124">
        <v>11.5</v>
      </c>
      <c r="G124">
        <v>11.4</v>
      </c>
      <c r="I124">
        <f t="shared" si="4"/>
        <v>9.9999999999999645E-2</v>
      </c>
      <c r="J124">
        <f t="shared" si="5"/>
        <v>0.90000000000000036</v>
      </c>
    </row>
    <row r="125" spans="1:10" x14ac:dyDescent="0.3">
      <c r="A125" s="1" t="s">
        <v>2210</v>
      </c>
      <c r="B125">
        <v>11.7</v>
      </c>
      <c r="C125">
        <v>11.3</v>
      </c>
      <c r="D125">
        <v>9.3000000000000007</v>
      </c>
      <c r="E125">
        <v>11.7</v>
      </c>
      <c r="F125">
        <v>11.7</v>
      </c>
      <c r="G125">
        <v>11.5</v>
      </c>
      <c r="I125">
        <f t="shared" si="4"/>
        <v>0.39999999999999858</v>
      </c>
      <c r="J125">
        <f t="shared" si="5"/>
        <v>2</v>
      </c>
    </row>
    <row r="126" spans="1:10" x14ac:dyDescent="0.3">
      <c r="A126" s="1" t="s">
        <v>2211</v>
      </c>
      <c r="B126">
        <v>9.6</v>
      </c>
      <c r="C126">
        <v>9.5</v>
      </c>
      <c r="D126">
        <v>8.8000000000000007</v>
      </c>
      <c r="E126">
        <v>9.6</v>
      </c>
      <c r="F126">
        <v>9.6</v>
      </c>
      <c r="G126">
        <v>9.5</v>
      </c>
      <c r="I126">
        <f t="shared" si="4"/>
        <v>9.9999999999999645E-2</v>
      </c>
      <c r="J126">
        <f t="shared" si="5"/>
        <v>0.69999999999999929</v>
      </c>
    </row>
    <row r="127" spans="1:10" x14ac:dyDescent="0.3">
      <c r="A127" s="1" t="s">
        <v>2212</v>
      </c>
      <c r="B127">
        <v>10.6</v>
      </c>
      <c r="C127">
        <v>9.4</v>
      </c>
      <c r="D127">
        <v>8.3000000000000007</v>
      </c>
      <c r="E127">
        <v>10.6</v>
      </c>
      <c r="F127">
        <v>10.5</v>
      </c>
      <c r="G127">
        <v>9.9</v>
      </c>
      <c r="I127">
        <f t="shared" si="4"/>
        <v>1.1999999999999993</v>
      </c>
      <c r="J127">
        <f t="shared" si="5"/>
        <v>1.0999999999999996</v>
      </c>
    </row>
    <row r="128" spans="1:10" x14ac:dyDescent="0.3">
      <c r="A128" s="1" t="s">
        <v>2213</v>
      </c>
      <c r="B128">
        <v>10.9</v>
      </c>
      <c r="C128">
        <v>10.8</v>
      </c>
      <c r="D128">
        <v>9.3000000000000007</v>
      </c>
      <c r="E128">
        <v>10.9</v>
      </c>
      <c r="F128">
        <v>10.9</v>
      </c>
      <c r="G128">
        <v>10.9</v>
      </c>
      <c r="I128">
        <f t="shared" si="4"/>
        <v>9.9999999999999645E-2</v>
      </c>
      <c r="J128">
        <f t="shared" si="5"/>
        <v>1.5</v>
      </c>
    </row>
    <row r="129" spans="1:10" x14ac:dyDescent="0.3">
      <c r="A129" s="1" t="s">
        <v>2214</v>
      </c>
      <c r="B129">
        <v>10.7</v>
      </c>
      <c r="C129">
        <v>9.6999999999999993</v>
      </c>
      <c r="D129">
        <v>8.6</v>
      </c>
      <c r="E129">
        <v>10.7</v>
      </c>
      <c r="F129">
        <v>10.6</v>
      </c>
      <c r="G129">
        <v>10.1</v>
      </c>
      <c r="I129">
        <f t="shared" si="4"/>
        <v>1</v>
      </c>
      <c r="J129">
        <f t="shared" si="5"/>
        <v>1.0999999999999996</v>
      </c>
    </row>
    <row r="130" spans="1:10" x14ac:dyDescent="0.3">
      <c r="A130" s="1" t="s">
        <v>2215</v>
      </c>
      <c r="B130">
        <v>9.1</v>
      </c>
      <c r="C130">
        <v>9.1</v>
      </c>
      <c r="D130">
        <v>9</v>
      </c>
      <c r="E130">
        <v>9.1</v>
      </c>
      <c r="F130">
        <v>9.1</v>
      </c>
      <c r="G130">
        <v>9.1</v>
      </c>
      <c r="I130">
        <f t="shared" si="4"/>
        <v>0</v>
      </c>
      <c r="J130">
        <f t="shared" si="5"/>
        <v>9.9999999999999645E-2</v>
      </c>
    </row>
    <row r="131" spans="1:10" x14ac:dyDescent="0.3">
      <c r="A131" s="1" t="s">
        <v>2216</v>
      </c>
      <c r="B131">
        <v>9.6</v>
      </c>
      <c r="C131">
        <v>9.6</v>
      </c>
      <c r="D131">
        <v>8.9</v>
      </c>
      <c r="E131">
        <v>9.6</v>
      </c>
      <c r="F131">
        <v>9.6</v>
      </c>
      <c r="G131">
        <v>9.6</v>
      </c>
      <c r="I131">
        <f t="shared" ref="I131:I194" si="6">B131-C131</f>
        <v>0</v>
      </c>
      <c r="J131">
        <f t="shared" ref="J131:J194" si="7">C131-D131</f>
        <v>0.69999999999999929</v>
      </c>
    </row>
    <row r="132" spans="1:10" x14ac:dyDescent="0.3">
      <c r="A132" s="1" t="s">
        <v>2217</v>
      </c>
      <c r="B132">
        <v>12.1</v>
      </c>
      <c r="C132">
        <v>10.9</v>
      </c>
      <c r="D132">
        <v>10.4</v>
      </c>
      <c r="E132">
        <v>12.1</v>
      </c>
      <c r="F132">
        <v>12</v>
      </c>
      <c r="G132">
        <v>11.4</v>
      </c>
      <c r="I132">
        <f t="shared" si="6"/>
        <v>1.1999999999999993</v>
      </c>
      <c r="J132">
        <f t="shared" si="7"/>
        <v>0.5</v>
      </c>
    </row>
    <row r="133" spans="1:10" x14ac:dyDescent="0.3">
      <c r="A133" s="1" t="s">
        <v>2218</v>
      </c>
      <c r="B133">
        <v>10.6</v>
      </c>
      <c r="C133">
        <v>10.199999999999999</v>
      </c>
      <c r="D133">
        <v>9</v>
      </c>
      <c r="E133">
        <v>10.6</v>
      </c>
      <c r="F133">
        <v>10.6</v>
      </c>
      <c r="G133">
        <v>10.4</v>
      </c>
      <c r="I133">
        <f t="shared" si="6"/>
        <v>0.40000000000000036</v>
      </c>
      <c r="J133">
        <f t="shared" si="7"/>
        <v>1.1999999999999993</v>
      </c>
    </row>
    <row r="134" spans="1:10" x14ac:dyDescent="0.3">
      <c r="A134" s="1" t="s">
        <v>2219</v>
      </c>
      <c r="B134">
        <v>16.2</v>
      </c>
      <c r="C134">
        <v>11</v>
      </c>
      <c r="D134">
        <v>9.1</v>
      </c>
      <c r="E134">
        <v>16.2</v>
      </c>
      <c r="F134">
        <v>16</v>
      </c>
      <c r="G134">
        <v>12.5</v>
      </c>
      <c r="I134">
        <f t="shared" si="6"/>
        <v>5.1999999999999993</v>
      </c>
      <c r="J134">
        <f t="shared" si="7"/>
        <v>1.9000000000000004</v>
      </c>
    </row>
    <row r="135" spans="1:10" x14ac:dyDescent="0.3">
      <c r="A135" s="1" t="s">
        <v>2220</v>
      </c>
      <c r="B135">
        <v>9.6999999999999993</v>
      </c>
      <c r="C135">
        <v>9.6</v>
      </c>
      <c r="D135">
        <v>8.8000000000000007</v>
      </c>
      <c r="E135">
        <v>9.6999999999999993</v>
      </c>
      <c r="F135">
        <v>9.6999999999999993</v>
      </c>
      <c r="G135">
        <v>9.6</v>
      </c>
      <c r="I135">
        <f t="shared" si="6"/>
        <v>9.9999999999999645E-2</v>
      </c>
      <c r="J135">
        <f t="shared" si="7"/>
        <v>0.79999999999999893</v>
      </c>
    </row>
    <row r="136" spans="1:10" x14ac:dyDescent="0.3">
      <c r="A136" s="1" t="s">
        <v>2221</v>
      </c>
      <c r="B136">
        <v>8.5</v>
      </c>
      <c r="C136">
        <v>8.5</v>
      </c>
      <c r="D136">
        <v>8.3000000000000007</v>
      </c>
      <c r="E136">
        <v>8.5</v>
      </c>
      <c r="F136">
        <v>8.5</v>
      </c>
      <c r="G136">
        <v>8.5</v>
      </c>
      <c r="I136">
        <f t="shared" si="6"/>
        <v>0</v>
      </c>
      <c r="J136">
        <f t="shared" si="7"/>
        <v>0.19999999999999929</v>
      </c>
    </row>
    <row r="137" spans="1:10" x14ac:dyDescent="0.3">
      <c r="A137" s="1" t="s">
        <v>2222</v>
      </c>
      <c r="B137">
        <v>10.4</v>
      </c>
      <c r="C137">
        <v>10.4</v>
      </c>
      <c r="D137">
        <v>9.6999999999999993</v>
      </c>
      <c r="E137">
        <v>10.4</v>
      </c>
      <c r="F137">
        <v>10.4</v>
      </c>
      <c r="G137">
        <v>10.4</v>
      </c>
      <c r="I137">
        <f t="shared" si="6"/>
        <v>0</v>
      </c>
      <c r="J137">
        <f t="shared" si="7"/>
        <v>0.70000000000000107</v>
      </c>
    </row>
    <row r="138" spans="1:10" x14ac:dyDescent="0.3">
      <c r="A138" s="1" t="s">
        <v>2223</v>
      </c>
      <c r="B138">
        <v>11.4</v>
      </c>
      <c r="C138">
        <v>11.2</v>
      </c>
      <c r="D138">
        <v>9.4</v>
      </c>
      <c r="E138">
        <v>11.4</v>
      </c>
      <c r="F138">
        <v>11.4</v>
      </c>
      <c r="G138">
        <v>11.3</v>
      </c>
      <c r="I138">
        <f t="shared" si="6"/>
        <v>0.20000000000000107</v>
      </c>
      <c r="J138">
        <f t="shared" si="7"/>
        <v>1.7999999999999989</v>
      </c>
    </row>
    <row r="139" spans="1:10" x14ac:dyDescent="0.3">
      <c r="A139" s="1" t="s">
        <v>2224</v>
      </c>
      <c r="B139">
        <v>8.8000000000000007</v>
      </c>
      <c r="C139">
        <v>8.6</v>
      </c>
      <c r="D139">
        <v>7.9</v>
      </c>
      <c r="E139">
        <v>8.8000000000000007</v>
      </c>
      <c r="F139">
        <v>8.8000000000000007</v>
      </c>
      <c r="G139">
        <v>8.6999999999999993</v>
      </c>
      <c r="I139">
        <f t="shared" si="6"/>
        <v>0.20000000000000107</v>
      </c>
      <c r="J139">
        <f t="shared" si="7"/>
        <v>0.69999999999999929</v>
      </c>
    </row>
    <row r="140" spans="1:10" x14ac:dyDescent="0.3">
      <c r="A140" s="1" t="s">
        <v>2225</v>
      </c>
      <c r="B140">
        <v>10.7</v>
      </c>
      <c r="C140">
        <v>10</v>
      </c>
      <c r="D140">
        <v>8.6</v>
      </c>
      <c r="E140">
        <v>10.7</v>
      </c>
      <c r="F140">
        <v>10.7</v>
      </c>
      <c r="G140">
        <v>10.3</v>
      </c>
      <c r="I140">
        <f t="shared" si="6"/>
        <v>0.69999999999999929</v>
      </c>
      <c r="J140">
        <f t="shared" si="7"/>
        <v>1.4000000000000004</v>
      </c>
    </row>
    <row r="141" spans="1:10" x14ac:dyDescent="0.3">
      <c r="A141" s="1" t="s">
        <v>2226</v>
      </c>
      <c r="B141">
        <v>10.199999999999999</v>
      </c>
      <c r="C141">
        <v>7.7</v>
      </c>
      <c r="D141">
        <v>7.1</v>
      </c>
      <c r="E141">
        <v>10.199999999999999</v>
      </c>
      <c r="F141">
        <v>10.199999999999999</v>
      </c>
      <c r="G141">
        <v>8.5</v>
      </c>
      <c r="I141">
        <f t="shared" si="6"/>
        <v>2.4999999999999991</v>
      </c>
      <c r="J141">
        <f t="shared" si="7"/>
        <v>0.60000000000000053</v>
      </c>
    </row>
    <row r="142" spans="1:10" x14ac:dyDescent="0.3">
      <c r="A142" s="1" t="s">
        <v>2227</v>
      </c>
      <c r="B142">
        <v>8.3000000000000007</v>
      </c>
      <c r="C142">
        <v>8.1999999999999993</v>
      </c>
      <c r="D142">
        <v>7.2</v>
      </c>
      <c r="E142">
        <v>8.3000000000000007</v>
      </c>
      <c r="F142">
        <v>8.3000000000000007</v>
      </c>
      <c r="G142">
        <v>8.1999999999999993</v>
      </c>
      <c r="I142">
        <f t="shared" si="6"/>
        <v>0.10000000000000142</v>
      </c>
      <c r="J142">
        <f t="shared" si="7"/>
        <v>0.99999999999999911</v>
      </c>
    </row>
    <row r="143" spans="1:10" x14ac:dyDescent="0.3">
      <c r="A143" s="1" t="s">
        <v>2228</v>
      </c>
      <c r="B143">
        <v>8.9</v>
      </c>
      <c r="C143">
        <v>7.7</v>
      </c>
      <c r="D143">
        <v>6.8</v>
      </c>
      <c r="E143">
        <v>8.9</v>
      </c>
      <c r="F143">
        <v>8.9</v>
      </c>
      <c r="G143">
        <v>8.3000000000000007</v>
      </c>
      <c r="I143">
        <f t="shared" si="6"/>
        <v>1.2000000000000002</v>
      </c>
      <c r="J143">
        <f t="shared" si="7"/>
        <v>0.90000000000000036</v>
      </c>
    </row>
    <row r="144" spans="1:10" x14ac:dyDescent="0.3">
      <c r="A144" s="1" t="s">
        <v>2229</v>
      </c>
      <c r="B144">
        <v>10.199999999999999</v>
      </c>
      <c r="C144">
        <v>9.3000000000000007</v>
      </c>
      <c r="D144">
        <v>8</v>
      </c>
      <c r="E144">
        <v>10.199999999999999</v>
      </c>
      <c r="F144">
        <v>10.199999999999999</v>
      </c>
      <c r="G144">
        <v>9.6999999999999993</v>
      </c>
      <c r="I144">
        <f t="shared" si="6"/>
        <v>0.89999999999999858</v>
      </c>
      <c r="J144">
        <f t="shared" si="7"/>
        <v>1.3000000000000007</v>
      </c>
    </row>
    <row r="145" spans="1:10" x14ac:dyDescent="0.3">
      <c r="A145" s="1" t="s">
        <v>2230</v>
      </c>
      <c r="B145">
        <v>8.9</v>
      </c>
      <c r="C145">
        <v>8.9</v>
      </c>
      <c r="D145">
        <v>8.8000000000000007</v>
      </c>
      <c r="E145">
        <v>8.9</v>
      </c>
      <c r="F145">
        <v>8.9</v>
      </c>
      <c r="G145">
        <v>8.9</v>
      </c>
      <c r="I145">
        <f t="shared" si="6"/>
        <v>0</v>
      </c>
      <c r="J145">
        <f t="shared" si="7"/>
        <v>9.9999999999999645E-2</v>
      </c>
    </row>
    <row r="146" spans="1:10" x14ac:dyDescent="0.3">
      <c r="A146" s="1" t="s">
        <v>2231</v>
      </c>
      <c r="B146">
        <v>8</v>
      </c>
      <c r="C146">
        <v>8</v>
      </c>
      <c r="D146">
        <v>7.8</v>
      </c>
      <c r="E146">
        <v>8</v>
      </c>
      <c r="F146">
        <v>8</v>
      </c>
      <c r="G146">
        <v>8</v>
      </c>
      <c r="I146">
        <f t="shared" si="6"/>
        <v>0</v>
      </c>
      <c r="J146">
        <f t="shared" si="7"/>
        <v>0.20000000000000018</v>
      </c>
    </row>
    <row r="147" spans="1:10" x14ac:dyDescent="0.3">
      <c r="A147" s="1" t="s">
        <v>2232</v>
      </c>
      <c r="B147">
        <v>8.5</v>
      </c>
      <c r="C147">
        <v>8.4</v>
      </c>
      <c r="D147">
        <v>7.8</v>
      </c>
      <c r="E147">
        <v>8.5</v>
      </c>
      <c r="F147">
        <v>8.5</v>
      </c>
      <c r="G147">
        <v>8.5</v>
      </c>
      <c r="I147">
        <f t="shared" si="6"/>
        <v>9.9999999999999645E-2</v>
      </c>
      <c r="J147">
        <f t="shared" si="7"/>
        <v>0.60000000000000053</v>
      </c>
    </row>
    <row r="148" spans="1:10" x14ac:dyDescent="0.3">
      <c r="A148" s="1" t="s">
        <v>2233</v>
      </c>
      <c r="B148">
        <v>8</v>
      </c>
      <c r="C148">
        <v>7.7</v>
      </c>
      <c r="D148">
        <v>7.1</v>
      </c>
      <c r="E148">
        <v>8</v>
      </c>
      <c r="F148">
        <v>8</v>
      </c>
      <c r="G148">
        <v>7.8</v>
      </c>
      <c r="I148">
        <f t="shared" si="6"/>
        <v>0.29999999999999982</v>
      </c>
      <c r="J148">
        <f t="shared" si="7"/>
        <v>0.60000000000000053</v>
      </c>
    </row>
    <row r="149" spans="1:10" x14ac:dyDescent="0.3">
      <c r="A149" s="1" t="s">
        <v>2234</v>
      </c>
      <c r="B149">
        <v>8.1</v>
      </c>
      <c r="C149">
        <v>8.1</v>
      </c>
      <c r="D149">
        <v>8.1</v>
      </c>
      <c r="E149">
        <v>8.1</v>
      </c>
      <c r="F149">
        <v>8.1</v>
      </c>
      <c r="G149">
        <v>8.1</v>
      </c>
      <c r="I149">
        <f t="shared" si="6"/>
        <v>0</v>
      </c>
      <c r="J149">
        <f t="shared" si="7"/>
        <v>0</v>
      </c>
    </row>
    <row r="150" spans="1:10" x14ac:dyDescent="0.3">
      <c r="A150" s="1" t="s">
        <v>2235</v>
      </c>
      <c r="B150">
        <v>7.6</v>
      </c>
      <c r="C150">
        <v>7.6</v>
      </c>
      <c r="D150">
        <v>7.3</v>
      </c>
      <c r="E150">
        <v>7.6</v>
      </c>
      <c r="F150">
        <v>7.6</v>
      </c>
      <c r="G150">
        <v>7.6</v>
      </c>
      <c r="I150">
        <f t="shared" si="6"/>
        <v>0</v>
      </c>
      <c r="J150">
        <f t="shared" si="7"/>
        <v>0.29999999999999982</v>
      </c>
    </row>
    <row r="151" spans="1:10" x14ac:dyDescent="0.3">
      <c r="A151" s="1" t="s">
        <v>2236</v>
      </c>
      <c r="B151">
        <v>8.6</v>
      </c>
      <c r="C151">
        <v>8.4</v>
      </c>
      <c r="D151">
        <v>7.4</v>
      </c>
      <c r="E151">
        <v>8.6</v>
      </c>
      <c r="F151">
        <v>8.6</v>
      </c>
      <c r="G151">
        <v>8.5</v>
      </c>
      <c r="I151">
        <f t="shared" si="6"/>
        <v>0.19999999999999929</v>
      </c>
      <c r="J151">
        <f t="shared" si="7"/>
        <v>1</v>
      </c>
    </row>
    <row r="152" spans="1:10" x14ac:dyDescent="0.3">
      <c r="A152" s="1" t="s">
        <v>2237</v>
      </c>
      <c r="B152">
        <v>9.1999999999999993</v>
      </c>
      <c r="C152">
        <v>8.6999999999999993</v>
      </c>
      <c r="D152">
        <v>7.6</v>
      </c>
      <c r="E152">
        <v>9.1999999999999993</v>
      </c>
      <c r="F152">
        <v>9.1</v>
      </c>
      <c r="G152">
        <v>8.9</v>
      </c>
      <c r="I152">
        <f t="shared" si="6"/>
        <v>0.5</v>
      </c>
      <c r="J152">
        <f t="shared" si="7"/>
        <v>1.0999999999999996</v>
      </c>
    </row>
    <row r="153" spans="1:10" x14ac:dyDescent="0.3">
      <c r="A153" s="1" t="s">
        <v>2238</v>
      </c>
      <c r="B153">
        <v>8.3000000000000007</v>
      </c>
      <c r="C153">
        <v>8.3000000000000007</v>
      </c>
      <c r="D153">
        <v>8</v>
      </c>
      <c r="E153">
        <v>8.3000000000000007</v>
      </c>
      <c r="F153">
        <v>8.3000000000000007</v>
      </c>
      <c r="G153">
        <v>8.3000000000000007</v>
      </c>
      <c r="I153">
        <f t="shared" si="6"/>
        <v>0</v>
      </c>
      <c r="J153">
        <f t="shared" si="7"/>
        <v>0.30000000000000071</v>
      </c>
    </row>
    <row r="154" spans="1:10" x14ac:dyDescent="0.3">
      <c r="A154" s="1" t="s">
        <v>2239</v>
      </c>
      <c r="B154">
        <v>9.3000000000000007</v>
      </c>
      <c r="C154">
        <v>9.1999999999999993</v>
      </c>
      <c r="D154">
        <v>8.1999999999999993</v>
      </c>
      <c r="E154">
        <v>9.3000000000000007</v>
      </c>
      <c r="F154">
        <v>9.3000000000000007</v>
      </c>
      <c r="G154">
        <v>9.1999999999999993</v>
      </c>
      <c r="I154">
        <f t="shared" si="6"/>
        <v>0.10000000000000142</v>
      </c>
      <c r="J154">
        <f t="shared" si="7"/>
        <v>1</v>
      </c>
    </row>
    <row r="155" spans="1:10" x14ac:dyDescent="0.3">
      <c r="A155" s="1" t="s">
        <v>2240</v>
      </c>
      <c r="B155">
        <v>8.1999999999999993</v>
      </c>
      <c r="C155">
        <v>8</v>
      </c>
      <c r="D155">
        <v>7.2</v>
      </c>
      <c r="E155">
        <v>8.1999999999999993</v>
      </c>
      <c r="F155">
        <v>8.1999999999999993</v>
      </c>
      <c r="G155">
        <v>8.1</v>
      </c>
      <c r="I155">
        <f t="shared" si="6"/>
        <v>0.19999999999999929</v>
      </c>
      <c r="J155">
        <f t="shared" si="7"/>
        <v>0.79999999999999982</v>
      </c>
    </row>
    <row r="156" spans="1:10" x14ac:dyDescent="0.3">
      <c r="A156" s="1" t="s">
        <v>2241</v>
      </c>
      <c r="B156">
        <v>10.6</v>
      </c>
      <c r="C156">
        <v>9.4</v>
      </c>
      <c r="D156">
        <v>8.4</v>
      </c>
      <c r="E156">
        <v>10.6</v>
      </c>
      <c r="F156">
        <v>10.6</v>
      </c>
      <c r="G156">
        <v>9.9</v>
      </c>
      <c r="I156">
        <f t="shared" si="6"/>
        <v>1.1999999999999993</v>
      </c>
      <c r="J156">
        <f t="shared" si="7"/>
        <v>1</v>
      </c>
    </row>
    <row r="157" spans="1:10" x14ac:dyDescent="0.3">
      <c r="A157" s="1" t="s">
        <v>2242</v>
      </c>
      <c r="B157">
        <v>9.6</v>
      </c>
      <c r="C157">
        <v>9.1999999999999993</v>
      </c>
      <c r="D157">
        <v>8.3000000000000007</v>
      </c>
      <c r="E157">
        <v>9.6</v>
      </c>
      <c r="F157">
        <v>9.6</v>
      </c>
      <c r="G157">
        <v>9.4</v>
      </c>
      <c r="I157">
        <f t="shared" si="6"/>
        <v>0.40000000000000036</v>
      </c>
      <c r="J157">
        <f t="shared" si="7"/>
        <v>0.89999999999999858</v>
      </c>
    </row>
    <row r="158" spans="1:10" x14ac:dyDescent="0.3">
      <c r="A158" s="1" t="s">
        <v>2243</v>
      </c>
      <c r="B158">
        <v>10</v>
      </c>
      <c r="C158">
        <v>9.5</v>
      </c>
      <c r="D158">
        <v>8.4</v>
      </c>
      <c r="E158">
        <v>10</v>
      </c>
      <c r="F158">
        <v>10</v>
      </c>
      <c r="G158">
        <v>9.6999999999999993</v>
      </c>
      <c r="I158">
        <f t="shared" si="6"/>
        <v>0.5</v>
      </c>
      <c r="J158">
        <f t="shared" si="7"/>
        <v>1.0999999999999996</v>
      </c>
    </row>
    <row r="159" spans="1:10" x14ac:dyDescent="0.3">
      <c r="A159" s="1" t="s">
        <v>2244</v>
      </c>
      <c r="B159">
        <v>10.5</v>
      </c>
      <c r="C159">
        <v>10.199999999999999</v>
      </c>
      <c r="D159">
        <v>8.1999999999999993</v>
      </c>
      <c r="E159">
        <v>10.5</v>
      </c>
      <c r="F159">
        <v>10.5</v>
      </c>
      <c r="G159">
        <v>10.3</v>
      </c>
      <c r="I159">
        <f t="shared" si="6"/>
        <v>0.30000000000000071</v>
      </c>
      <c r="J159">
        <f t="shared" si="7"/>
        <v>2</v>
      </c>
    </row>
    <row r="160" spans="1:10" x14ac:dyDescent="0.3">
      <c r="A160" s="1" t="s">
        <v>2245</v>
      </c>
      <c r="B160">
        <v>10</v>
      </c>
      <c r="C160">
        <v>10</v>
      </c>
      <c r="D160">
        <v>9.1</v>
      </c>
      <c r="E160">
        <v>10</v>
      </c>
      <c r="F160">
        <v>10</v>
      </c>
      <c r="G160">
        <v>10</v>
      </c>
      <c r="I160">
        <f t="shared" si="6"/>
        <v>0</v>
      </c>
      <c r="J160">
        <f t="shared" si="7"/>
        <v>0.90000000000000036</v>
      </c>
    </row>
    <row r="161" spans="1:10" x14ac:dyDescent="0.3">
      <c r="A161" s="1" t="s">
        <v>2246</v>
      </c>
      <c r="B161">
        <v>9.8000000000000007</v>
      </c>
      <c r="C161">
        <v>9.4</v>
      </c>
      <c r="D161">
        <v>8.1999999999999993</v>
      </c>
      <c r="E161">
        <v>9.8000000000000007</v>
      </c>
      <c r="F161">
        <v>9.8000000000000007</v>
      </c>
      <c r="G161">
        <v>9.6</v>
      </c>
      <c r="I161">
        <f t="shared" si="6"/>
        <v>0.40000000000000036</v>
      </c>
      <c r="J161">
        <f t="shared" si="7"/>
        <v>1.2000000000000011</v>
      </c>
    </row>
    <row r="162" spans="1:10" x14ac:dyDescent="0.3">
      <c r="A162" s="1" t="s">
        <v>2247</v>
      </c>
      <c r="B162">
        <v>8.8000000000000007</v>
      </c>
      <c r="C162">
        <v>8.8000000000000007</v>
      </c>
      <c r="D162">
        <v>8.3000000000000007</v>
      </c>
      <c r="E162">
        <v>8.8000000000000007</v>
      </c>
      <c r="F162">
        <v>8.8000000000000007</v>
      </c>
      <c r="G162">
        <v>8.8000000000000007</v>
      </c>
      <c r="I162">
        <f t="shared" si="6"/>
        <v>0</v>
      </c>
      <c r="J162">
        <f t="shared" si="7"/>
        <v>0.5</v>
      </c>
    </row>
    <row r="163" spans="1:10" x14ac:dyDescent="0.3">
      <c r="A163" s="1" t="s">
        <v>2248</v>
      </c>
      <c r="B163">
        <v>8</v>
      </c>
      <c r="C163">
        <v>8</v>
      </c>
      <c r="D163">
        <v>7.6</v>
      </c>
      <c r="E163">
        <v>8</v>
      </c>
      <c r="F163">
        <v>8</v>
      </c>
      <c r="G163">
        <v>8</v>
      </c>
      <c r="I163">
        <f t="shared" si="6"/>
        <v>0</v>
      </c>
      <c r="J163">
        <f t="shared" si="7"/>
        <v>0.40000000000000036</v>
      </c>
    </row>
    <row r="164" spans="1:10" x14ac:dyDescent="0.3">
      <c r="A164" s="1" t="s">
        <v>2249</v>
      </c>
      <c r="B164">
        <v>8.6999999999999993</v>
      </c>
      <c r="C164">
        <v>8.6</v>
      </c>
      <c r="D164">
        <v>7.7</v>
      </c>
      <c r="E164">
        <v>8.6999999999999993</v>
      </c>
      <c r="F164">
        <v>8.6999999999999993</v>
      </c>
      <c r="G164">
        <v>8.6</v>
      </c>
      <c r="I164">
        <f t="shared" si="6"/>
        <v>9.9999999999999645E-2</v>
      </c>
      <c r="J164">
        <f t="shared" si="7"/>
        <v>0.89999999999999947</v>
      </c>
    </row>
    <row r="165" spans="1:10" x14ac:dyDescent="0.3">
      <c r="A165" s="1" t="s">
        <v>2250</v>
      </c>
      <c r="B165">
        <v>8.1</v>
      </c>
      <c r="C165">
        <v>8.1</v>
      </c>
      <c r="D165">
        <v>7.9</v>
      </c>
      <c r="E165">
        <v>8.1</v>
      </c>
      <c r="F165">
        <v>8.1</v>
      </c>
      <c r="G165">
        <v>8.1</v>
      </c>
      <c r="I165">
        <f t="shared" si="6"/>
        <v>0</v>
      </c>
      <c r="J165">
        <f t="shared" si="7"/>
        <v>0.19999999999999929</v>
      </c>
    </row>
    <row r="166" spans="1:10" x14ac:dyDescent="0.3">
      <c r="A166" s="1" t="s">
        <v>2251</v>
      </c>
      <c r="B166">
        <v>8.6999999999999993</v>
      </c>
      <c r="C166">
        <v>8.5</v>
      </c>
      <c r="D166">
        <v>7.5</v>
      </c>
      <c r="E166">
        <v>8.6999999999999993</v>
      </c>
      <c r="F166">
        <v>8.6999999999999993</v>
      </c>
      <c r="G166">
        <v>8.6</v>
      </c>
      <c r="I166">
        <f t="shared" si="6"/>
        <v>0.19999999999999929</v>
      </c>
      <c r="J166">
        <f t="shared" si="7"/>
        <v>1</v>
      </c>
    </row>
    <row r="167" spans="1:10" x14ac:dyDescent="0.3">
      <c r="A167" s="1" t="s">
        <v>2252</v>
      </c>
      <c r="B167">
        <v>8.9</v>
      </c>
      <c r="C167">
        <v>8.9</v>
      </c>
      <c r="D167">
        <v>8.4</v>
      </c>
      <c r="E167">
        <v>8.9</v>
      </c>
      <c r="F167">
        <v>8.9</v>
      </c>
      <c r="G167">
        <v>8.9</v>
      </c>
      <c r="I167">
        <f t="shared" si="6"/>
        <v>0</v>
      </c>
      <c r="J167">
        <f t="shared" si="7"/>
        <v>0.5</v>
      </c>
    </row>
    <row r="168" spans="1:10" x14ac:dyDescent="0.3">
      <c r="A168" s="1" t="s">
        <v>2253</v>
      </c>
      <c r="B168">
        <v>8.1</v>
      </c>
      <c r="C168">
        <v>8.1</v>
      </c>
      <c r="D168">
        <v>8.1</v>
      </c>
      <c r="E168">
        <v>8.1</v>
      </c>
      <c r="F168">
        <v>8.1</v>
      </c>
      <c r="G168">
        <v>8.1</v>
      </c>
      <c r="I168">
        <f t="shared" si="6"/>
        <v>0</v>
      </c>
      <c r="J168">
        <f t="shared" si="7"/>
        <v>0</v>
      </c>
    </row>
    <row r="169" spans="1:10" x14ac:dyDescent="0.3">
      <c r="A169" s="1" t="s">
        <v>2254</v>
      </c>
      <c r="B169">
        <v>9.4</v>
      </c>
      <c r="C169">
        <v>8.3000000000000007</v>
      </c>
      <c r="D169">
        <v>7.8</v>
      </c>
      <c r="E169">
        <v>9.4</v>
      </c>
      <c r="F169">
        <v>9.3000000000000007</v>
      </c>
      <c r="G169">
        <v>8.8000000000000007</v>
      </c>
      <c r="I169">
        <f t="shared" si="6"/>
        <v>1.0999999999999996</v>
      </c>
      <c r="J169">
        <f t="shared" si="7"/>
        <v>0.50000000000000089</v>
      </c>
    </row>
    <row r="170" spans="1:10" x14ac:dyDescent="0.3">
      <c r="A170" s="1" t="s">
        <v>2255</v>
      </c>
      <c r="B170">
        <v>7.6</v>
      </c>
      <c r="C170">
        <v>7.6</v>
      </c>
      <c r="D170">
        <v>7.5</v>
      </c>
      <c r="E170">
        <v>7.6</v>
      </c>
      <c r="F170">
        <v>7.6</v>
      </c>
      <c r="G170">
        <v>7.6</v>
      </c>
      <c r="I170">
        <f t="shared" si="6"/>
        <v>0</v>
      </c>
      <c r="J170">
        <f t="shared" si="7"/>
        <v>9.9999999999999645E-2</v>
      </c>
    </row>
    <row r="171" spans="1:10" x14ac:dyDescent="0.3">
      <c r="A171" s="1" t="s">
        <v>2256</v>
      </c>
      <c r="B171">
        <v>7.9</v>
      </c>
      <c r="C171">
        <v>7.7</v>
      </c>
      <c r="D171">
        <v>7.1</v>
      </c>
      <c r="E171">
        <v>7.9</v>
      </c>
      <c r="F171">
        <v>7.9</v>
      </c>
      <c r="G171">
        <v>7.8</v>
      </c>
      <c r="I171">
        <f t="shared" si="6"/>
        <v>0.20000000000000018</v>
      </c>
      <c r="J171">
        <f t="shared" si="7"/>
        <v>0.60000000000000053</v>
      </c>
    </row>
    <row r="172" spans="1:10" x14ac:dyDescent="0.3">
      <c r="A172" s="1" t="s">
        <v>2257</v>
      </c>
      <c r="B172">
        <v>9.1</v>
      </c>
      <c r="C172">
        <v>8.9</v>
      </c>
      <c r="D172">
        <v>7.9</v>
      </c>
      <c r="E172">
        <v>9.1</v>
      </c>
      <c r="F172">
        <v>9.1</v>
      </c>
      <c r="G172">
        <v>9</v>
      </c>
      <c r="I172">
        <f t="shared" si="6"/>
        <v>0.19999999999999929</v>
      </c>
      <c r="J172">
        <f t="shared" si="7"/>
        <v>1</v>
      </c>
    </row>
    <row r="173" spans="1:10" x14ac:dyDescent="0.3">
      <c r="A173" s="1" t="s">
        <v>2258</v>
      </c>
      <c r="B173">
        <v>9.5</v>
      </c>
      <c r="C173">
        <v>9.1999999999999993</v>
      </c>
      <c r="D173">
        <v>8.4</v>
      </c>
      <c r="E173">
        <v>9.5</v>
      </c>
      <c r="F173">
        <v>9.5</v>
      </c>
      <c r="G173">
        <v>9.3000000000000007</v>
      </c>
      <c r="I173">
        <f t="shared" si="6"/>
        <v>0.30000000000000071</v>
      </c>
      <c r="J173">
        <f t="shared" si="7"/>
        <v>0.79999999999999893</v>
      </c>
    </row>
    <row r="174" spans="1:10" x14ac:dyDescent="0.3">
      <c r="A174" s="1" t="s">
        <v>2259</v>
      </c>
      <c r="B174">
        <v>8.5</v>
      </c>
      <c r="C174">
        <v>8.1999999999999993</v>
      </c>
      <c r="D174">
        <v>7.5</v>
      </c>
      <c r="E174">
        <v>8.5</v>
      </c>
      <c r="F174">
        <v>8.5</v>
      </c>
      <c r="G174">
        <v>8.3000000000000007</v>
      </c>
      <c r="I174">
        <f t="shared" si="6"/>
        <v>0.30000000000000071</v>
      </c>
      <c r="J174">
        <f t="shared" si="7"/>
        <v>0.69999999999999929</v>
      </c>
    </row>
    <row r="175" spans="1:10" x14ac:dyDescent="0.3">
      <c r="A175" s="1" t="s">
        <v>2260</v>
      </c>
      <c r="B175">
        <v>8</v>
      </c>
      <c r="C175">
        <v>8</v>
      </c>
      <c r="D175">
        <v>7.8</v>
      </c>
      <c r="E175">
        <v>8</v>
      </c>
      <c r="F175">
        <v>8</v>
      </c>
      <c r="G175">
        <v>8</v>
      </c>
      <c r="I175">
        <f t="shared" si="6"/>
        <v>0</v>
      </c>
      <c r="J175">
        <f t="shared" si="7"/>
        <v>0.20000000000000018</v>
      </c>
    </row>
    <row r="176" spans="1:10" x14ac:dyDescent="0.3">
      <c r="A176" s="1" t="s">
        <v>2261</v>
      </c>
      <c r="B176">
        <v>8</v>
      </c>
      <c r="C176">
        <v>8</v>
      </c>
      <c r="D176">
        <v>8</v>
      </c>
      <c r="E176">
        <v>8</v>
      </c>
      <c r="F176">
        <v>8</v>
      </c>
      <c r="G176">
        <v>8</v>
      </c>
      <c r="I176">
        <f t="shared" si="6"/>
        <v>0</v>
      </c>
      <c r="J176">
        <f t="shared" si="7"/>
        <v>0</v>
      </c>
    </row>
    <row r="177" spans="1:10" x14ac:dyDescent="0.3">
      <c r="A177" s="1" t="s">
        <v>2262</v>
      </c>
      <c r="B177">
        <v>9.4</v>
      </c>
      <c r="C177">
        <v>9.1999999999999993</v>
      </c>
      <c r="D177">
        <v>8.3000000000000007</v>
      </c>
      <c r="E177">
        <v>9.4</v>
      </c>
      <c r="F177">
        <v>9.4</v>
      </c>
      <c r="G177">
        <v>9.3000000000000007</v>
      </c>
      <c r="I177">
        <f t="shared" si="6"/>
        <v>0.20000000000000107</v>
      </c>
      <c r="J177">
        <f t="shared" si="7"/>
        <v>0.89999999999999858</v>
      </c>
    </row>
    <row r="178" spans="1:10" x14ac:dyDescent="0.3">
      <c r="A178" s="1" t="s">
        <v>2263</v>
      </c>
      <c r="B178">
        <v>9.3000000000000007</v>
      </c>
      <c r="C178">
        <v>8.4</v>
      </c>
      <c r="D178">
        <v>7.6</v>
      </c>
      <c r="E178">
        <v>9.3000000000000007</v>
      </c>
      <c r="F178">
        <v>9.1999999999999993</v>
      </c>
      <c r="G178">
        <v>8.8000000000000007</v>
      </c>
      <c r="I178">
        <f t="shared" si="6"/>
        <v>0.90000000000000036</v>
      </c>
      <c r="J178">
        <f t="shared" si="7"/>
        <v>0.80000000000000071</v>
      </c>
    </row>
    <row r="179" spans="1:10" x14ac:dyDescent="0.3">
      <c r="A179" s="1" t="s">
        <v>2264</v>
      </c>
      <c r="B179">
        <v>10.5</v>
      </c>
      <c r="C179">
        <v>9.5</v>
      </c>
      <c r="D179">
        <v>8.6999999999999993</v>
      </c>
      <c r="E179">
        <v>10.5</v>
      </c>
      <c r="F179">
        <v>10.5</v>
      </c>
      <c r="G179">
        <v>9.9</v>
      </c>
      <c r="I179">
        <f t="shared" si="6"/>
        <v>1</v>
      </c>
      <c r="J179">
        <f t="shared" si="7"/>
        <v>0.80000000000000071</v>
      </c>
    </row>
    <row r="180" spans="1:10" x14ac:dyDescent="0.3">
      <c r="A180" s="1" t="s">
        <v>2265</v>
      </c>
      <c r="B180">
        <v>9.1</v>
      </c>
      <c r="C180">
        <v>9.1</v>
      </c>
      <c r="D180">
        <v>8.1999999999999993</v>
      </c>
      <c r="E180">
        <v>9.1</v>
      </c>
      <c r="F180">
        <v>9.1</v>
      </c>
      <c r="G180">
        <v>9</v>
      </c>
      <c r="I180">
        <f t="shared" si="6"/>
        <v>0</v>
      </c>
      <c r="J180">
        <f t="shared" si="7"/>
        <v>0.90000000000000036</v>
      </c>
    </row>
    <row r="181" spans="1:10" x14ac:dyDescent="0.3">
      <c r="A181" s="1" t="s">
        <v>2266</v>
      </c>
      <c r="B181">
        <v>9.6</v>
      </c>
      <c r="C181">
        <v>9.6</v>
      </c>
      <c r="D181">
        <v>8.4</v>
      </c>
      <c r="E181">
        <v>9.6</v>
      </c>
      <c r="F181">
        <v>9.6</v>
      </c>
      <c r="G181">
        <v>9.6</v>
      </c>
      <c r="I181">
        <f t="shared" si="6"/>
        <v>0</v>
      </c>
      <c r="J181">
        <f t="shared" si="7"/>
        <v>1.1999999999999993</v>
      </c>
    </row>
    <row r="182" spans="1:10" x14ac:dyDescent="0.3">
      <c r="A182" s="1" t="s">
        <v>2267</v>
      </c>
      <c r="B182">
        <v>8.8000000000000007</v>
      </c>
      <c r="C182">
        <v>8</v>
      </c>
      <c r="D182">
        <v>7.5</v>
      </c>
      <c r="E182">
        <v>8.8000000000000007</v>
      </c>
      <c r="F182">
        <v>8.8000000000000007</v>
      </c>
      <c r="G182">
        <v>8.4</v>
      </c>
      <c r="I182">
        <f t="shared" si="6"/>
        <v>0.80000000000000071</v>
      </c>
      <c r="J182">
        <f t="shared" si="7"/>
        <v>0.5</v>
      </c>
    </row>
    <row r="183" spans="1:10" x14ac:dyDescent="0.3">
      <c r="A183" s="1" t="s">
        <v>2268</v>
      </c>
      <c r="B183">
        <v>9.9</v>
      </c>
      <c r="C183">
        <v>9.6</v>
      </c>
      <c r="D183">
        <v>8.4</v>
      </c>
      <c r="E183">
        <v>9.9</v>
      </c>
      <c r="F183">
        <v>9.9</v>
      </c>
      <c r="G183">
        <v>9.6999999999999993</v>
      </c>
      <c r="I183">
        <f t="shared" si="6"/>
        <v>0.30000000000000071</v>
      </c>
      <c r="J183">
        <f t="shared" si="7"/>
        <v>1.1999999999999993</v>
      </c>
    </row>
    <row r="184" spans="1:10" x14ac:dyDescent="0.3">
      <c r="A184" s="1" t="s">
        <v>2269</v>
      </c>
      <c r="B184">
        <v>9.1</v>
      </c>
      <c r="C184">
        <v>9.1</v>
      </c>
      <c r="D184">
        <v>8.3000000000000007</v>
      </c>
      <c r="E184">
        <v>9.1</v>
      </c>
      <c r="F184">
        <v>9.1</v>
      </c>
      <c r="G184">
        <v>9.1</v>
      </c>
      <c r="I184">
        <f t="shared" si="6"/>
        <v>0</v>
      </c>
      <c r="J184">
        <f t="shared" si="7"/>
        <v>0.79999999999999893</v>
      </c>
    </row>
    <row r="185" spans="1:10" x14ac:dyDescent="0.3">
      <c r="A185" s="1" t="s">
        <v>2270</v>
      </c>
      <c r="B185">
        <v>8.9</v>
      </c>
      <c r="C185">
        <v>8</v>
      </c>
      <c r="D185">
        <v>7.4</v>
      </c>
      <c r="E185">
        <v>8.9</v>
      </c>
      <c r="F185">
        <v>8.9</v>
      </c>
      <c r="G185">
        <v>8.4</v>
      </c>
      <c r="I185">
        <f t="shared" si="6"/>
        <v>0.90000000000000036</v>
      </c>
      <c r="J185">
        <f t="shared" si="7"/>
        <v>0.59999999999999964</v>
      </c>
    </row>
    <row r="186" spans="1:10" x14ac:dyDescent="0.3">
      <c r="A186" s="1" t="s">
        <v>2271</v>
      </c>
      <c r="B186">
        <v>7.6</v>
      </c>
      <c r="C186">
        <v>7.6</v>
      </c>
      <c r="D186">
        <v>7.5</v>
      </c>
      <c r="E186">
        <v>7.6</v>
      </c>
      <c r="F186">
        <v>7.6</v>
      </c>
      <c r="G186">
        <v>7.6</v>
      </c>
      <c r="I186">
        <f t="shared" si="6"/>
        <v>0</v>
      </c>
      <c r="J186">
        <f t="shared" si="7"/>
        <v>9.9999999999999645E-2</v>
      </c>
    </row>
    <row r="187" spans="1:10" x14ac:dyDescent="0.3">
      <c r="A187" s="1" t="s">
        <v>2272</v>
      </c>
      <c r="B187">
        <v>9.6</v>
      </c>
      <c r="C187">
        <v>8.6999999999999993</v>
      </c>
      <c r="D187">
        <v>8</v>
      </c>
      <c r="E187">
        <v>9.6</v>
      </c>
      <c r="F187">
        <v>9.6</v>
      </c>
      <c r="G187">
        <v>9.1</v>
      </c>
      <c r="I187">
        <f t="shared" si="6"/>
        <v>0.90000000000000036</v>
      </c>
      <c r="J187">
        <f t="shared" si="7"/>
        <v>0.69999999999999929</v>
      </c>
    </row>
    <row r="188" spans="1:10" x14ac:dyDescent="0.3">
      <c r="A188" s="1" t="s">
        <v>2273</v>
      </c>
      <c r="B188">
        <v>8.3000000000000007</v>
      </c>
      <c r="C188">
        <v>8.3000000000000007</v>
      </c>
      <c r="D188">
        <v>8.1</v>
      </c>
      <c r="E188">
        <v>8.3000000000000007</v>
      </c>
      <c r="F188">
        <v>8.3000000000000007</v>
      </c>
      <c r="G188">
        <v>8.3000000000000007</v>
      </c>
      <c r="I188">
        <f t="shared" si="6"/>
        <v>0</v>
      </c>
      <c r="J188">
        <f t="shared" si="7"/>
        <v>0.20000000000000107</v>
      </c>
    </row>
    <row r="189" spans="1:10" x14ac:dyDescent="0.3">
      <c r="A189" s="1" t="s">
        <v>2274</v>
      </c>
      <c r="B189">
        <v>8.1999999999999993</v>
      </c>
      <c r="C189">
        <v>8.1999999999999993</v>
      </c>
      <c r="D189">
        <v>7.9</v>
      </c>
      <c r="E189">
        <v>8.1999999999999993</v>
      </c>
      <c r="F189">
        <v>8.1999999999999993</v>
      </c>
      <c r="G189">
        <v>8.1999999999999993</v>
      </c>
      <c r="I189">
        <f t="shared" si="6"/>
        <v>0</v>
      </c>
      <c r="J189">
        <f t="shared" si="7"/>
        <v>0.29999999999999893</v>
      </c>
    </row>
    <row r="190" spans="1:10" x14ac:dyDescent="0.3">
      <c r="A190" s="1" t="s">
        <v>2275</v>
      </c>
      <c r="B190">
        <v>7.7</v>
      </c>
      <c r="C190">
        <v>7.7</v>
      </c>
      <c r="D190">
        <v>7.3</v>
      </c>
      <c r="E190">
        <v>7.7</v>
      </c>
      <c r="F190">
        <v>7.7</v>
      </c>
      <c r="G190">
        <v>7.7</v>
      </c>
      <c r="I190">
        <f t="shared" si="6"/>
        <v>0</v>
      </c>
      <c r="J190">
        <f t="shared" si="7"/>
        <v>0.40000000000000036</v>
      </c>
    </row>
    <row r="191" spans="1:10" x14ac:dyDescent="0.3">
      <c r="A191" s="1" t="s">
        <v>2276</v>
      </c>
      <c r="B191">
        <v>8.8000000000000007</v>
      </c>
      <c r="C191">
        <v>8.6999999999999993</v>
      </c>
      <c r="D191">
        <v>8</v>
      </c>
      <c r="E191">
        <v>8.8000000000000007</v>
      </c>
      <c r="F191">
        <v>8.8000000000000007</v>
      </c>
      <c r="G191">
        <v>8.6999999999999993</v>
      </c>
      <c r="I191">
        <f t="shared" si="6"/>
        <v>0.10000000000000142</v>
      </c>
      <c r="J191">
        <f t="shared" si="7"/>
        <v>0.69999999999999929</v>
      </c>
    </row>
    <row r="192" spans="1:10" x14ac:dyDescent="0.3">
      <c r="A192" s="1" t="s">
        <v>2277</v>
      </c>
      <c r="B192">
        <v>11.5</v>
      </c>
      <c r="C192">
        <v>9.8000000000000007</v>
      </c>
      <c r="D192">
        <v>8.8000000000000007</v>
      </c>
      <c r="E192">
        <v>11.5</v>
      </c>
      <c r="F192">
        <v>11.5</v>
      </c>
      <c r="G192">
        <v>10.199999999999999</v>
      </c>
      <c r="I192">
        <f t="shared" si="6"/>
        <v>1.6999999999999993</v>
      </c>
      <c r="J192">
        <f t="shared" si="7"/>
        <v>1</v>
      </c>
    </row>
    <row r="193" spans="1:10" x14ac:dyDescent="0.3">
      <c r="A193" s="1" t="s">
        <v>2278</v>
      </c>
      <c r="B193">
        <v>8.5</v>
      </c>
      <c r="C193">
        <v>8.1999999999999993</v>
      </c>
      <c r="D193">
        <v>7.4</v>
      </c>
      <c r="E193">
        <v>8.5</v>
      </c>
      <c r="F193">
        <v>8.5</v>
      </c>
      <c r="G193">
        <v>8.4</v>
      </c>
      <c r="I193">
        <f t="shared" si="6"/>
        <v>0.30000000000000071</v>
      </c>
      <c r="J193">
        <f t="shared" si="7"/>
        <v>0.79999999999999893</v>
      </c>
    </row>
    <row r="194" spans="1:10" x14ac:dyDescent="0.3">
      <c r="A194" s="1" t="s">
        <v>2279</v>
      </c>
      <c r="B194">
        <v>8.6</v>
      </c>
      <c r="C194">
        <v>8.5</v>
      </c>
      <c r="D194">
        <v>7.3</v>
      </c>
      <c r="E194">
        <v>8.6</v>
      </c>
      <c r="F194">
        <v>8.6</v>
      </c>
      <c r="G194">
        <v>8.5</v>
      </c>
      <c r="I194">
        <f t="shared" si="6"/>
        <v>9.9999999999999645E-2</v>
      </c>
      <c r="J194">
        <f t="shared" si="7"/>
        <v>1.2000000000000002</v>
      </c>
    </row>
    <row r="195" spans="1:10" x14ac:dyDescent="0.3">
      <c r="A195" s="1" t="s">
        <v>2280</v>
      </c>
      <c r="B195">
        <v>10.3</v>
      </c>
      <c r="C195">
        <v>9.4</v>
      </c>
      <c r="D195">
        <v>8.9</v>
      </c>
      <c r="E195">
        <v>10.3</v>
      </c>
      <c r="F195">
        <v>10.3</v>
      </c>
      <c r="G195">
        <v>9.8000000000000007</v>
      </c>
      <c r="I195">
        <f t="shared" ref="I195:I258" si="8">B195-C195</f>
        <v>0.90000000000000036</v>
      </c>
      <c r="J195">
        <f t="shared" ref="J195:J258" si="9">C195-D195</f>
        <v>0.5</v>
      </c>
    </row>
    <row r="196" spans="1:10" x14ac:dyDescent="0.3">
      <c r="A196" s="1" t="s">
        <v>2281</v>
      </c>
      <c r="B196">
        <v>9.4</v>
      </c>
      <c r="C196">
        <v>9</v>
      </c>
      <c r="D196">
        <v>8.1999999999999993</v>
      </c>
      <c r="E196">
        <v>9.4</v>
      </c>
      <c r="F196">
        <v>9.4</v>
      </c>
      <c r="G196">
        <v>9.1999999999999993</v>
      </c>
      <c r="I196">
        <f t="shared" si="8"/>
        <v>0.40000000000000036</v>
      </c>
      <c r="J196">
        <f t="shared" si="9"/>
        <v>0.80000000000000071</v>
      </c>
    </row>
    <row r="197" spans="1:10" x14ac:dyDescent="0.3">
      <c r="A197" s="1" t="s">
        <v>2282</v>
      </c>
      <c r="B197">
        <v>8.6</v>
      </c>
      <c r="C197">
        <v>8.6</v>
      </c>
      <c r="D197">
        <v>8.3000000000000007</v>
      </c>
      <c r="E197">
        <v>8.6</v>
      </c>
      <c r="F197">
        <v>8.6</v>
      </c>
      <c r="G197">
        <v>8.6</v>
      </c>
      <c r="I197">
        <f t="shared" si="8"/>
        <v>0</v>
      </c>
      <c r="J197">
        <f t="shared" si="9"/>
        <v>0.29999999999999893</v>
      </c>
    </row>
    <row r="198" spans="1:10" x14ac:dyDescent="0.3">
      <c r="A198" s="1" t="s">
        <v>2283</v>
      </c>
      <c r="B198">
        <v>10.199999999999999</v>
      </c>
      <c r="C198">
        <v>9.6</v>
      </c>
      <c r="D198">
        <v>7.8</v>
      </c>
      <c r="E198">
        <v>10.199999999999999</v>
      </c>
      <c r="F198">
        <v>10.199999999999999</v>
      </c>
      <c r="G198">
        <v>9.8000000000000007</v>
      </c>
      <c r="I198">
        <f t="shared" si="8"/>
        <v>0.59999999999999964</v>
      </c>
      <c r="J198">
        <f t="shared" si="9"/>
        <v>1.7999999999999998</v>
      </c>
    </row>
    <row r="199" spans="1:10" x14ac:dyDescent="0.3">
      <c r="A199" s="1" t="s">
        <v>2284</v>
      </c>
      <c r="B199">
        <v>10.8</v>
      </c>
      <c r="C199">
        <v>9.8000000000000007</v>
      </c>
      <c r="D199">
        <v>8.6999999999999993</v>
      </c>
      <c r="E199">
        <v>10.8</v>
      </c>
      <c r="F199">
        <v>10.8</v>
      </c>
      <c r="G199">
        <v>10.199999999999999</v>
      </c>
      <c r="I199">
        <f t="shared" si="8"/>
        <v>1</v>
      </c>
      <c r="J199">
        <f t="shared" si="9"/>
        <v>1.1000000000000014</v>
      </c>
    </row>
    <row r="200" spans="1:10" x14ac:dyDescent="0.3">
      <c r="A200" s="1" t="s">
        <v>2285</v>
      </c>
      <c r="B200">
        <v>7.5</v>
      </c>
      <c r="C200">
        <v>7.5</v>
      </c>
      <c r="D200">
        <v>7.4</v>
      </c>
      <c r="E200">
        <v>7.5</v>
      </c>
      <c r="F200">
        <v>7.5</v>
      </c>
      <c r="G200">
        <v>7.5</v>
      </c>
      <c r="I200">
        <f t="shared" si="8"/>
        <v>0</v>
      </c>
      <c r="J200">
        <f t="shared" si="9"/>
        <v>9.9999999999999645E-2</v>
      </c>
    </row>
    <row r="201" spans="1:10" x14ac:dyDescent="0.3">
      <c r="A201" s="1" t="s">
        <v>2286</v>
      </c>
      <c r="B201">
        <v>8</v>
      </c>
      <c r="C201">
        <v>8</v>
      </c>
      <c r="D201">
        <v>7.9</v>
      </c>
      <c r="E201">
        <v>8</v>
      </c>
      <c r="F201">
        <v>8</v>
      </c>
      <c r="G201">
        <v>8</v>
      </c>
      <c r="I201">
        <f t="shared" si="8"/>
        <v>0</v>
      </c>
      <c r="J201">
        <f t="shared" si="9"/>
        <v>9.9999999999999645E-2</v>
      </c>
    </row>
    <row r="202" spans="1:10" x14ac:dyDescent="0.3">
      <c r="A202" s="1" t="s">
        <v>2287</v>
      </c>
      <c r="B202">
        <v>9</v>
      </c>
      <c r="C202">
        <v>9</v>
      </c>
      <c r="D202">
        <v>8.5</v>
      </c>
      <c r="E202">
        <v>9</v>
      </c>
      <c r="F202">
        <v>9</v>
      </c>
      <c r="G202">
        <v>9</v>
      </c>
      <c r="I202">
        <f t="shared" si="8"/>
        <v>0</v>
      </c>
      <c r="J202">
        <f t="shared" si="9"/>
        <v>0.5</v>
      </c>
    </row>
    <row r="203" spans="1:10" x14ac:dyDescent="0.3">
      <c r="A203" s="1" t="s">
        <v>2288</v>
      </c>
      <c r="B203">
        <v>9.5</v>
      </c>
      <c r="C203">
        <v>9.3000000000000007</v>
      </c>
      <c r="D203">
        <v>7.8</v>
      </c>
      <c r="E203">
        <v>9.5</v>
      </c>
      <c r="F203">
        <v>9.5</v>
      </c>
      <c r="G203">
        <v>9.4</v>
      </c>
      <c r="I203">
        <f t="shared" si="8"/>
        <v>0.19999999999999929</v>
      </c>
      <c r="J203">
        <f t="shared" si="9"/>
        <v>1.5000000000000009</v>
      </c>
    </row>
    <row r="204" spans="1:10" x14ac:dyDescent="0.3">
      <c r="A204" s="1" t="s">
        <v>2289</v>
      </c>
      <c r="B204">
        <v>8.4</v>
      </c>
      <c r="C204">
        <v>8.4</v>
      </c>
      <c r="D204">
        <v>8.1999999999999993</v>
      </c>
      <c r="E204">
        <v>8.4</v>
      </c>
      <c r="F204">
        <v>8.4</v>
      </c>
      <c r="G204">
        <v>8.4</v>
      </c>
      <c r="I204">
        <f t="shared" si="8"/>
        <v>0</v>
      </c>
      <c r="J204">
        <f t="shared" si="9"/>
        <v>0.20000000000000107</v>
      </c>
    </row>
    <row r="205" spans="1:10" x14ac:dyDescent="0.3">
      <c r="A205" s="1" t="s">
        <v>2290</v>
      </c>
      <c r="B205">
        <v>9.9</v>
      </c>
      <c r="C205">
        <v>9</v>
      </c>
      <c r="D205">
        <v>7.9</v>
      </c>
      <c r="E205">
        <v>9.9</v>
      </c>
      <c r="F205">
        <v>9.9</v>
      </c>
      <c r="G205">
        <v>9.4</v>
      </c>
      <c r="I205">
        <f t="shared" si="8"/>
        <v>0.90000000000000036</v>
      </c>
      <c r="J205">
        <f t="shared" si="9"/>
        <v>1.0999999999999996</v>
      </c>
    </row>
    <row r="206" spans="1:10" x14ac:dyDescent="0.3">
      <c r="A206" s="1" t="s">
        <v>2291</v>
      </c>
      <c r="B206">
        <v>8.8000000000000007</v>
      </c>
      <c r="C206">
        <v>8.5</v>
      </c>
      <c r="D206">
        <v>7.9</v>
      </c>
      <c r="E206">
        <v>8.8000000000000007</v>
      </c>
      <c r="F206">
        <v>8.8000000000000007</v>
      </c>
      <c r="G206">
        <v>8.6</v>
      </c>
      <c r="I206">
        <f t="shared" si="8"/>
        <v>0.30000000000000071</v>
      </c>
      <c r="J206">
        <f t="shared" si="9"/>
        <v>0.59999999999999964</v>
      </c>
    </row>
    <row r="207" spans="1:10" x14ac:dyDescent="0.3">
      <c r="A207" s="1" t="s">
        <v>2292</v>
      </c>
      <c r="B207">
        <v>8.3000000000000007</v>
      </c>
      <c r="C207">
        <v>8.3000000000000007</v>
      </c>
      <c r="D207">
        <v>8.1</v>
      </c>
      <c r="E207">
        <v>8.3000000000000007</v>
      </c>
      <c r="F207">
        <v>8.3000000000000007</v>
      </c>
      <c r="G207">
        <v>8.3000000000000007</v>
      </c>
      <c r="I207">
        <f t="shared" si="8"/>
        <v>0</v>
      </c>
      <c r="J207">
        <f t="shared" si="9"/>
        <v>0.20000000000000107</v>
      </c>
    </row>
    <row r="208" spans="1:10" x14ac:dyDescent="0.3">
      <c r="A208" s="1" t="s">
        <v>2293</v>
      </c>
      <c r="B208">
        <v>8.4</v>
      </c>
      <c r="C208">
        <v>8.4</v>
      </c>
      <c r="D208">
        <v>7.8</v>
      </c>
      <c r="E208">
        <v>8.4</v>
      </c>
      <c r="F208">
        <v>8.4</v>
      </c>
      <c r="G208">
        <v>8.4</v>
      </c>
      <c r="I208">
        <f t="shared" si="8"/>
        <v>0</v>
      </c>
      <c r="J208">
        <f t="shared" si="9"/>
        <v>0.60000000000000053</v>
      </c>
    </row>
    <row r="209" spans="1:10" x14ac:dyDescent="0.3">
      <c r="A209" s="1" t="s">
        <v>2294</v>
      </c>
      <c r="B209">
        <v>13.9</v>
      </c>
      <c r="C209">
        <v>8.9</v>
      </c>
      <c r="D209">
        <v>7.8</v>
      </c>
      <c r="E209">
        <v>13.9</v>
      </c>
      <c r="F209">
        <v>13.8</v>
      </c>
      <c r="G209">
        <v>10.4</v>
      </c>
      <c r="I209">
        <f t="shared" si="8"/>
        <v>5</v>
      </c>
      <c r="J209">
        <f t="shared" si="9"/>
        <v>1.1000000000000005</v>
      </c>
    </row>
    <row r="210" spans="1:10" x14ac:dyDescent="0.3">
      <c r="A210" s="1" t="s">
        <v>2295</v>
      </c>
      <c r="B210">
        <v>8.3000000000000007</v>
      </c>
      <c r="C210">
        <v>8.1999999999999993</v>
      </c>
      <c r="D210">
        <v>7.6</v>
      </c>
      <c r="E210">
        <v>8.3000000000000007</v>
      </c>
      <c r="F210">
        <v>8.3000000000000007</v>
      </c>
      <c r="G210">
        <v>8.1999999999999993</v>
      </c>
      <c r="I210">
        <f t="shared" si="8"/>
        <v>0.10000000000000142</v>
      </c>
      <c r="J210">
        <f t="shared" si="9"/>
        <v>0.59999999999999964</v>
      </c>
    </row>
    <row r="211" spans="1:10" x14ac:dyDescent="0.3">
      <c r="A211" s="1" t="s">
        <v>2296</v>
      </c>
      <c r="B211">
        <v>7.6</v>
      </c>
      <c r="C211">
        <v>7.6</v>
      </c>
      <c r="D211">
        <v>7.2</v>
      </c>
      <c r="E211">
        <v>7.6</v>
      </c>
      <c r="F211">
        <v>7.6</v>
      </c>
      <c r="G211">
        <v>7.6</v>
      </c>
      <c r="I211">
        <f t="shared" si="8"/>
        <v>0</v>
      </c>
      <c r="J211">
        <f t="shared" si="9"/>
        <v>0.39999999999999947</v>
      </c>
    </row>
    <row r="212" spans="1:10" x14ac:dyDescent="0.3">
      <c r="A212" s="1" t="s">
        <v>2297</v>
      </c>
      <c r="B212">
        <v>8.1</v>
      </c>
      <c r="C212">
        <v>8.1</v>
      </c>
      <c r="D212">
        <v>7.5</v>
      </c>
      <c r="E212">
        <v>8.1</v>
      </c>
      <c r="F212">
        <v>8.1</v>
      </c>
      <c r="G212">
        <v>8.1</v>
      </c>
      <c r="I212">
        <f t="shared" si="8"/>
        <v>0</v>
      </c>
      <c r="J212">
        <f t="shared" si="9"/>
        <v>0.59999999999999964</v>
      </c>
    </row>
    <row r="213" spans="1:10" x14ac:dyDescent="0.3">
      <c r="A213" s="1" t="s">
        <v>2298</v>
      </c>
      <c r="B213">
        <v>8.4</v>
      </c>
      <c r="C213">
        <v>8.3000000000000007</v>
      </c>
      <c r="D213">
        <v>7.3</v>
      </c>
      <c r="E213">
        <v>8.4</v>
      </c>
      <c r="F213">
        <v>8.4</v>
      </c>
      <c r="G213">
        <v>8.3000000000000007</v>
      </c>
      <c r="I213">
        <f t="shared" si="8"/>
        <v>9.9999999999999645E-2</v>
      </c>
      <c r="J213">
        <f t="shared" si="9"/>
        <v>1.0000000000000009</v>
      </c>
    </row>
    <row r="214" spans="1:10" x14ac:dyDescent="0.3">
      <c r="A214" s="1" t="s">
        <v>2299</v>
      </c>
      <c r="B214">
        <v>7.9</v>
      </c>
      <c r="C214">
        <v>7.7</v>
      </c>
      <c r="D214">
        <v>6.7</v>
      </c>
      <c r="E214">
        <v>7.9</v>
      </c>
      <c r="F214">
        <v>7.9</v>
      </c>
      <c r="G214">
        <v>7.8</v>
      </c>
      <c r="I214">
        <f t="shared" si="8"/>
        <v>0.20000000000000018</v>
      </c>
      <c r="J214">
        <f t="shared" si="9"/>
        <v>1</v>
      </c>
    </row>
    <row r="215" spans="1:10" x14ac:dyDescent="0.3">
      <c r="A215" s="1" t="s">
        <v>2300</v>
      </c>
      <c r="B215">
        <v>8.8000000000000007</v>
      </c>
      <c r="C215">
        <v>8.3000000000000007</v>
      </c>
      <c r="D215">
        <v>7.2</v>
      </c>
      <c r="E215">
        <v>8.8000000000000007</v>
      </c>
      <c r="F215">
        <v>8.8000000000000007</v>
      </c>
      <c r="G215">
        <v>8.5</v>
      </c>
      <c r="I215">
        <f t="shared" si="8"/>
        <v>0.5</v>
      </c>
      <c r="J215">
        <f t="shared" si="9"/>
        <v>1.1000000000000005</v>
      </c>
    </row>
    <row r="216" spans="1:10" x14ac:dyDescent="0.3">
      <c r="A216" s="1" t="s">
        <v>2301</v>
      </c>
      <c r="B216">
        <v>9.1</v>
      </c>
      <c r="C216">
        <v>8.9</v>
      </c>
      <c r="D216">
        <v>7.3</v>
      </c>
      <c r="E216">
        <v>9.1</v>
      </c>
      <c r="F216">
        <v>9.1</v>
      </c>
      <c r="G216">
        <v>9</v>
      </c>
      <c r="I216">
        <f t="shared" si="8"/>
        <v>0.19999999999999929</v>
      </c>
      <c r="J216">
        <f t="shared" si="9"/>
        <v>1.6000000000000005</v>
      </c>
    </row>
    <row r="217" spans="1:10" x14ac:dyDescent="0.3">
      <c r="A217" s="1" t="s">
        <v>2302</v>
      </c>
      <c r="B217">
        <v>8.5</v>
      </c>
      <c r="C217">
        <v>7.6</v>
      </c>
      <c r="D217">
        <v>7.2</v>
      </c>
      <c r="E217">
        <v>8.5</v>
      </c>
      <c r="F217">
        <v>8.5</v>
      </c>
      <c r="G217">
        <v>8</v>
      </c>
      <c r="I217">
        <f t="shared" si="8"/>
        <v>0.90000000000000036</v>
      </c>
      <c r="J217">
        <f t="shared" si="9"/>
        <v>0.39999999999999947</v>
      </c>
    </row>
    <row r="218" spans="1:10" x14ac:dyDescent="0.3">
      <c r="A218" s="1" t="s">
        <v>2303</v>
      </c>
      <c r="B218">
        <v>8.1999999999999993</v>
      </c>
      <c r="C218">
        <v>7.8</v>
      </c>
      <c r="D218">
        <v>7.1</v>
      </c>
      <c r="E218">
        <v>8.1999999999999993</v>
      </c>
      <c r="F218">
        <v>8.1999999999999993</v>
      </c>
      <c r="G218">
        <v>8</v>
      </c>
      <c r="I218">
        <f t="shared" si="8"/>
        <v>0.39999999999999947</v>
      </c>
      <c r="J218">
        <f t="shared" si="9"/>
        <v>0.70000000000000018</v>
      </c>
    </row>
    <row r="219" spans="1:10" x14ac:dyDescent="0.3">
      <c r="A219" s="1" t="s">
        <v>2304</v>
      </c>
      <c r="B219">
        <v>9.8000000000000007</v>
      </c>
      <c r="C219">
        <v>8.9</v>
      </c>
      <c r="D219">
        <v>7.2</v>
      </c>
      <c r="E219">
        <v>9.8000000000000007</v>
      </c>
      <c r="F219">
        <v>9.8000000000000007</v>
      </c>
      <c r="G219">
        <v>9.3000000000000007</v>
      </c>
      <c r="I219">
        <f t="shared" si="8"/>
        <v>0.90000000000000036</v>
      </c>
      <c r="J219">
        <f t="shared" si="9"/>
        <v>1.7000000000000002</v>
      </c>
    </row>
    <row r="220" spans="1:10" x14ac:dyDescent="0.3">
      <c r="A220" s="1" t="s">
        <v>2305</v>
      </c>
      <c r="B220">
        <v>8.5</v>
      </c>
      <c r="C220">
        <v>8.1</v>
      </c>
      <c r="D220">
        <v>7.3</v>
      </c>
      <c r="E220">
        <v>8.5</v>
      </c>
      <c r="F220">
        <v>8.5</v>
      </c>
      <c r="G220">
        <v>8.3000000000000007</v>
      </c>
      <c r="I220">
        <f t="shared" si="8"/>
        <v>0.40000000000000036</v>
      </c>
      <c r="J220">
        <f t="shared" si="9"/>
        <v>0.79999999999999982</v>
      </c>
    </row>
    <row r="221" spans="1:10" x14ac:dyDescent="0.3">
      <c r="A221" s="1" t="s">
        <v>2306</v>
      </c>
      <c r="B221">
        <v>8.6999999999999993</v>
      </c>
      <c r="C221">
        <v>8.5</v>
      </c>
      <c r="D221">
        <v>7.9</v>
      </c>
      <c r="E221">
        <v>8.6999999999999993</v>
      </c>
      <c r="F221">
        <v>8.6999999999999993</v>
      </c>
      <c r="G221">
        <v>8.6</v>
      </c>
      <c r="I221">
        <f t="shared" si="8"/>
        <v>0.19999999999999929</v>
      </c>
      <c r="J221">
        <f t="shared" si="9"/>
        <v>0.59999999999999964</v>
      </c>
    </row>
    <row r="222" spans="1:10" x14ac:dyDescent="0.3">
      <c r="A222" s="1" t="s">
        <v>2307</v>
      </c>
      <c r="B222">
        <v>8.3000000000000007</v>
      </c>
      <c r="C222">
        <v>8</v>
      </c>
      <c r="D222">
        <v>6.9</v>
      </c>
      <c r="E222">
        <v>8.3000000000000007</v>
      </c>
      <c r="F222">
        <v>8.3000000000000007</v>
      </c>
      <c r="G222">
        <v>8.1999999999999993</v>
      </c>
      <c r="I222">
        <f t="shared" si="8"/>
        <v>0.30000000000000071</v>
      </c>
      <c r="J222">
        <f t="shared" si="9"/>
        <v>1.0999999999999996</v>
      </c>
    </row>
    <row r="223" spans="1:10" x14ac:dyDescent="0.3">
      <c r="A223" s="1" t="s">
        <v>2308</v>
      </c>
      <c r="B223">
        <v>7.8</v>
      </c>
      <c r="C223">
        <v>7.8</v>
      </c>
      <c r="D223">
        <v>7.6</v>
      </c>
      <c r="E223">
        <v>7.8</v>
      </c>
      <c r="F223">
        <v>7.8</v>
      </c>
      <c r="G223">
        <v>7.8</v>
      </c>
      <c r="I223">
        <f t="shared" si="8"/>
        <v>0</v>
      </c>
      <c r="J223">
        <f t="shared" si="9"/>
        <v>0.20000000000000018</v>
      </c>
    </row>
    <row r="224" spans="1:10" x14ac:dyDescent="0.3">
      <c r="A224" s="1" t="s">
        <v>2309</v>
      </c>
      <c r="B224">
        <v>8.6</v>
      </c>
      <c r="C224">
        <v>8.3000000000000007</v>
      </c>
      <c r="D224">
        <v>7.6</v>
      </c>
      <c r="E224">
        <v>8.6</v>
      </c>
      <c r="F224">
        <v>8.6</v>
      </c>
      <c r="G224">
        <v>8.4</v>
      </c>
      <c r="I224">
        <f t="shared" si="8"/>
        <v>0.29999999999999893</v>
      </c>
      <c r="J224">
        <f t="shared" si="9"/>
        <v>0.70000000000000107</v>
      </c>
    </row>
    <row r="225" spans="1:10" x14ac:dyDescent="0.3">
      <c r="A225" s="1" t="s">
        <v>2310</v>
      </c>
      <c r="B225">
        <v>9.6999999999999993</v>
      </c>
      <c r="C225">
        <v>8</v>
      </c>
      <c r="D225">
        <v>7.2</v>
      </c>
      <c r="E225">
        <v>9.6999999999999993</v>
      </c>
      <c r="F225">
        <v>9.6999999999999993</v>
      </c>
      <c r="G225">
        <v>8.6999999999999993</v>
      </c>
      <c r="I225">
        <f t="shared" si="8"/>
        <v>1.6999999999999993</v>
      </c>
      <c r="J225">
        <f t="shared" si="9"/>
        <v>0.79999999999999982</v>
      </c>
    </row>
    <row r="226" spans="1:10" x14ac:dyDescent="0.3">
      <c r="A226" s="1" t="s">
        <v>2311</v>
      </c>
      <c r="B226">
        <v>7.4</v>
      </c>
      <c r="C226">
        <v>7.4</v>
      </c>
      <c r="D226">
        <v>7.4</v>
      </c>
      <c r="E226">
        <v>7.4</v>
      </c>
      <c r="F226">
        <v>7.4</v>
      </c>
      <c r="G226">
        <v>7.4</v>
      </c>
      <c r="I226">
        <f t="shared" si="8"/>
        <v>0</v>
      </c>
      <c r="J226">
        <f t="shared" si="9"/>
        <v>0</v>
      </c>
    </row>
    <row r="227" spans="1:10" x14ac:dyDescent="0.3">
      <c r="A227" s="1" t="s">
        <v>2312</v>
      </c>
      <c r="B227">
        <v>7.9</v>
      </c>
      <c r="C227">
        <v>7.9</v>
      </c>
      <c r="D227">
        <v>7.4</v>
      </c>
      <c r="E227">
        <v>7.9</v>
      </c>
      <c r="F227">
        <v>7.9</v>
      </c>
      <c r="G227">
        <v>7.9</v>
      </c>
      <c r="I227">
        <f t="shared" si="8"/>
        <v>0</v>
      </c>
      <c r="J227">
        <f t="shared" si="9"/>
        <v>0.5</v>
      </c>
    </row>
    <row r="228" spans="1:10" x14ac:dyDescent="0.3">
      <c r="A228" s="1" t="s">
        <v>2313</v>
      </c>
      <c r="B228">
        <v>7.7</v>
      </c>
      <c r="C228">
        <v>7.7</v>
      </c>
      <c r="D228">
        <v>6.7</v>
      </c>
      <c r="E228">
        <v>7.7</v>
      </c>
      <c r="F228">
        <v>7.7</v>
      </c>
      <c r="G228">
        <v>7.7</v>
      </c>
      <c r="I228">
        <f t="shared" si="8"/>
        <v>0</v>
      </c>
      <c r="J228">
        <f t="shared" si="9"/>
        <v>1</v>
      </c>
    </row>
    <row r="229" spans="1:10" x14ac:dyDescent="0.3">
      <c r="A229" s="1" t="s">
        <v>2314</v>
      </c>
      <c r="B229">
        <v>9.1999999999999993</v>
      </c>
      <c r="C229">
        <v>7.4</v>
      </c>
      <c r="D229">
        <v>6.8</v>
      </c>
      <c r="E229">
        <v>9.1999999999999993</v>
      </c>
      <c r="F229">
        <v>9.1</v>
      </c>
      <c r="G229">
        <v>7.8</v>
      </c>
      <c r="I229">
        <f t="shared" si="8"/>
        <v>1.7999999999999989</v>
      </c>
      <c r="J229">
        <f t="shared" si="9"/>
        <v>0.60000000000000053</v>
      </c>
    </row>
    <row r="230" spans="1:10" x14ac:dyDescent="0.3">
      <c r="A230" s="1" t="s">
        <v>2315</v>
      </c>
      <c r="B230">
        <v>7.4</v>
      </c>
      <c r="C230">
        <v>7.4</v>
      </c>
      <c r="D230">
        <v>6.7</v>
      </c>
      <c r="E230">
        <v>7.4</v>
      </c>
      <c r="F230">
        <v>7.4</v>
      </c>
      <c r="G230">
        <v>7.4</v>
      </c>
      <c r="I230">
        <f t="shared" si="8"/>
        <v>0</v>
      </c>
      <c r="J230">
        <f t="shared" si="9"/>
        <v>0.70000000000000018</v>
      </c>
    </row>
    <row r="231" spans="1:10" x14ac:dyDescent="0.3">
      <c r="A231" s="1" t="s">
        <v>2316</v>
      </c>
      <c r="B231">
        <v>8.9</v>
      </c>
      <c r="C231">
        <v>8.6999999999999993</v>
      </c>
      <c r="D231">
        <v>7.7</v>
      </c>
      <c r="E231">
        <v>8.9</v>
      </c>
      <c r="F231">
        <v>8.9</v>
      </c>
      <c r="G231">
        <v>8.8000000000000007</v>
      </c>
      <c r="I231">
        <f t="shared" si="8"/>
        <v>0.20000000000000107</v>
      </c>
      <c r="J231">
        <f t="shared" si="9"/>
        <v>0.99999999999999911</v>
      </c>
    </row>
    <row r="232" spans="1:10" x14ac:dyDescent="0.3">
      <c r="A232" s="1" t="s">
        <v>2317</v>
      </c>
      <c r="B232">
        <v>7.3</v>
      </c>
      <c r="C232">
        <v>7.3</v>
      </c>
      <c r="D232">
        <v>7.3</v>
      </c>
      <c r="E232">
        <v>7.3</v>
      </c>
      <c r="F232">
        <v>7.3</v>
      </c>
      <c r="G232">
        <v>7.3</v>
      </c>
      <c r="I232">
        <f t="shared" si="8"/>
        <v>0</v>
      </c>
      <c r="J232">
        <f t="shared" si="9"/>
        <v>0</v>
      </c>
    </row>
    <row r="233" spans="1:10" x14ac:dyDescent="0.3">
      <c r="A233" s="1" t="s">
        <v>2318</v>
      </c>
      <c r="B233">
        <v>7.5</v>
      </c>
      <c r="C233">
        <v>7.5</v>
      </c>
      <c r="D233">
        <v>7.1</v>
      </c>
      <c r="E233">
        <v>7.5</v>
      </c>
      <c r="F233">
        <v>7.5</v>
      </c>
      <c r="G233">
        <v>7.5</v>
      </c>
      <c r="I233">
        <f t="shared" si="8"/>
        <v>0</v>
      </c>
      <c r="J233">
        <f t="shared" si="9"/>
        <v>0.40000000000000036</v>
      </c>
    </row>
    <row r="234" spans="1:10" x14ac:dyDescent="0.3">
      <c r="A234" s="1" t="s">
        <v>2319</v>
      </c>
      <c r="B234">
        <v>9.1</v>
      </c>
      <c r="C234">
        <v>8.3000000000000007</v>
      </c>
      <c r="D234">
        <v>7.6</v>
      </c>
      <c r="E234">
        <v>9.1</v>
      </c>
      <c r="F234">
        <v>9.1</v>
      </c>
      <c r="G234">
        <v>8.6</v>
      </c>
      <c r="I234">
        <f t="shared" si="8"/>
        <v>0.79999999999999893</v>
      </c>
      <c r="J234">
        <f t="shared" si="9"/>
        <v>0.70000000000000107</v>
      </c>
    </row>
    <row r="235" spans="1:10" x14ac:dyDescent="0.3">
      <c r="A235" s="1" t="s">
        <v>2320</v>
      </c>
      <c r="B235">
        <v>6.6</v>
      </c>
      <c r="C235">
        <v>6.6</v>
      </c>
      <c r="D235">
        <v>6.6</v>
      </c>
      <c r="E235">
        <v>6.6</v>
      </c>
      <c r="F235">
        <v>6.6</v>
      </c>
      <c r="G235">
        <v>6.6</v>
      </c>
      <c r="I235">
        <f t="shared" si="8"/>
        <v>0</v>
      </c>
      <c r="J235">
        <f t="shared" si="9"/>
        <v>0</v>
      </c>
    </row>
    <row r="236" spans="1:10" x14ac:dyDescent="0.3">
      <c r="A236" s="1" t="s">
        <v>2321</v>
      </c>
      <c r="B236">
        <v>8.1999999999999993</v>
      </c>
      <c r="C236">
        <v>8.1999999999999993</v>
      </c>
      <c r="D236">
        <v>7.8</v>
      </c>
      <c r="E236">
        <v>8.1999999999999993</v>
      </c>
      <c r="F236">
        <v>8.1999999999999993</v>
      </c>
      <c r="G236">
        <v>8.1999999999999993</v>
      </c>
      <c r="I236">
        <f t="shared" si="8"/>
        <v>0</v>
      </c>
      <c r="J236">
        <f t="shared" si="9"/>
        <v>0.39999999999999947</v>
      </c>
    </row>
    <row r="237" spans="1:10" x14ac:dyDescent="0.3">
      <c r="A237" s="1" t="s">
        <v>2322</v>
      </c>
      <c r="B237">
        <v>10.3</v>
      </c>
      <c r="C237">
        <v>7.8</v>
      </c>
      <c r="D237">
        <v>7.5</v>
      </c>
      <c r="E237">
        <v>10.3</v>
      </c>
      <c r="F237">
        <v>10.3</v>
      </c>
      <c r="G237">
        <v>8.6</v>
      </c>
      <c r="I237">
        <f t="shared" si="8"/>
        <v>2.5000000000000009</v>
      </c>
      <c r="J237">
        <f t="shared" si="9"/>
        <v>0.29999999999999982</v>
      </c>
    </row>
    <row r="238" spans="1:10" x14ac:dyDescent="0.3">
      <c r="A238" s="1" t="s">
        <v>2323</v>
      </c>
      <c r="B238">
        <v>6.7</v>
      </c>
      <c r="C238">
        <v>6.7</v>
      </c>
      <c r="D238">
        <v>6.4</v>
      </c>
      <c r="E238">
        <v>6.7</v>
      </c>
      <c r="F238">
        <v>6.7</v>
      </c>
      <c r="G238">
        <v>6.7</v>
      </c>
      <c r="I238">
        <f t="shared" si="8"/>
        <v>0</v>
      </c>
      <c r="J238">
        <f t="shared" si="9"/>
        <v>0.29999999999999982</v>
      </c>
    </row>
    <row r="239" spans="1:10" x14ac:dyDescent="0.3">
      <c r="A239" s="1" t="s">
        <v>2324</v>
      </c>
      <c r="B239">
        <v>8.8000000000000007</v>
      </c>
      <c r="C239">
        <v>7.7</v>
      </c>
      <c r="D239">
        <v>6.7</v>
      </c>
      <c r="E239">
        <v>8.8000000000000007</v>
      </c>
      <c r="F239">
        <v>8.8000000000000007</v>
      </c>
      <c r="G239">
        <v>8.1999999999999993</v>
      </c>
      <c r="I239">
        <f t="shared" si="8"/>
        <v>1.1000000000000005</v>
      </c>
      <c r="J239">
        <f t="shared" si="9"/>
        <v>1</v>
      </c>
    </row>
    <row r="240" spans="1:10" x14ac:dyDescent="0.3">
      <c r="A240" s="1" t="s">
        <v>2325</v>
      </c>
      <c r="B240">
        <v>7.2</v>
      </c>
      <c r="C240">
        <v>7.2</v>
      </c>
      <c r="D240">
        <v>6.9</v>
      </c>
      <c r="E240">
        <v>7.2</v>
      </c>
      <c r="F240">
        <v>7.2</v>
      </c>
      <c r="G240">
        <v>7.2</v>
      </c>
      <c r="I240">
        <f t="shared" si="8"/>
        <v>0</v>
      </c>
      <c r="J240">
        <f t="shared" si="9"/>
        <v>0.29999999999999982</v>
      </c>
    </row>
    <row r="241" spans="1:10" x14ac:dyDescent="0.3">
      <c r="A241" s="1" t="s">
        <v>2326</v>
      </c>
      <c r="B241">
        <v>7.9</v>
      </c>
      <c r="C241">
        <v>7.9</v>
      </c>
      <c r="D241">
        <v>7.2</v>
      </c>
      <c r="E241">
        <v>7.9</v>
      </c>
      <c r="F241">
        <v>7.9</v>
      </c>
      <c r="G241">
        <v>7.9</v>
      </c>
      <c r="I241">
        <f t="shared" si="8"/>
        <v>0</v>
      </c>
      <c r="J241">
        <f t="shared" si="9"/>
        <v>0.70000000000000018</v>
      </c>
    </row>
    <row r="242" spans="1:10" x14ac:dyDescent="0.3">
      <c r="A242" s="1" t="s">
        <v>2327</v>
      </c>
      <c r="B242">
        <v>8.4</v>
      </c>
      <c r="C242">
        <v>8.1</v>
      </c>
      <c r="D242">
        <v>7.5</v>
      </c>
      <c r="E242">
        <v>8.4</v>
      </c>
      <c r="F242">
        <v>8.4</v>
      </c>
      <c r="G242">
        <v>8.3000000000000007</v>
      </c>
      <c r="I242">
        <f t="shared" si="8"/>
        <v>0.30000000000000071</v>
      </c>
      <c r="J242">
        <f t="shared" si="9"/>
        <v>0.59999999999999964</v>
      </c>
    </row>
    <row r="243" spans="1:10" x14ac:dyDescent="0.3">
      <c r="A243" s="1" t="s">
        <v>2328</v>
      </c>
      <c r="B243">
        <v>8.3000000000000007</v>
      </c>
      <c r="C243">
        <v>7.9</v>
      </c>
      <c r="D243">
        <v>7.3</v>
      </c>
      <c r="E243">
        <v>8.3000000000000007</v>
      </c>
      <c r="F243">
        <v>8.3000000000000007</v>
      </c>
      <c r="G243">
        <v>8.1</v>
      </c>
      <c r="I243">
        <f t="shared" si="8"/>
        <v>0.40000000000000036</v>
      </c>
      <c r="J243">
        <f t="shared" si="9"/>
        <v>0.60000000000000053</v>
      </c>
    </row>
    <row r="244" spans="1:10" x14ac:dyDescent="0.3">
      <c r="A244" s="1" t="s">
        <v>2329</v>
      </c>
      <c r="B244">
        <v>7.3</v>
      </c>
      <c r="C244">
        <v>7.3</v>
      </c>
      <c r="D244">
        <v>7.1</v>
      </c>
      <c r="E244">
        <v>7.3</v>
      </c>
      <c r="F244">
        <v>7.3</v>
      </c>
      <c r="G244">
        <v>7.3</v>
      </c>
      <c r="I244">
        <f t="shared" si="8"/>
        <v>0</v>
      </c>
      <c r="J244">
        <f t="shared" si="9"/>
        <v>0.20000000000000018</v>
      </c>
    </row>
    <row r="245" spans="1:10" x14ac:dyDescent="0.3">
      <c r="A245" s="1" t="s">
        <v>2330</v>
      </c>
      <c r="B245">
        <v>6.9</v>
      </c>
      <c r="C245">
        <v>6.9</v>
      </c>
      <c r="D245">
        <v>6.9</v>
      </c>
      <c r="E245">
        <v>6.9</v>
      </c>
      <c r="F245">
        <v>6.9</v>
      </c>
      <c r="G245">
        <v>6.9</v>
      </c>
      <c r="I245">
        <f t="shared" si="8"/>
        <v>0</v>
      </c>
      <c r="J245">
        <f t="shared" si="9"/>
        <v>0</v>
      </c>
    </row>
    <row r="246" spans="1:10" x14ac:dyDescent="0.3">
      <c r="A246" s="1" t="s">
        <v>2331</v>
      </c>
      <c r="B246">
        <v>6.9</v>
      </c>
      <c r="C246">
        <v>6.9</v>
      </c>
      <c r="D246">
        <v>6.7</v>
      </c>
      <c r="E246">
        <v>6.9</v>
      </c>
      <c r="F246">
        <v>6.9</v>
      </c>
      <c r="G246">
        <v>6.9</v>
      </c>
      <c r="I246">
        <f t="shared" si="8"/>
        <v>0</v>
      </c>
      <c r="J246">
        <f t="shared" si="9"/>
        <v>0.20000000000000018</v>
      </c>
    </row>
    <row r="247" spans="1:10" x14ac:dyDescent="0.3">
      <c r="A247" s="1" t="s">
        <v>2332</v>
      </c>
      <c r="B247">
        <v>7.3</v>
      </c>
      <c r="C247">
        <v>7.3</v>
      </c>
      <c r="D247">
        <v>6.9</v>
      </c>
      <c r="E247">
        <v>7.3</v>
      </c>
      <c r="F247">
        <v>7.3</v>
      </c>
      <c r="G247">
        <v>7.3</v>
      </c>
      <c r="I247">
        <f t="shared" si="8"/>
        <v>0</v>
      </c>
      <c r="J247">
        <f t="shared" si="9"/>
        <v>0.39999999999999947</v>
      </c>
    </row>
    <row r="248" spans="1:10" x14ac:dyDescent="0.3">
      <c r="A248" s="1" t="s">
        <v>2333</v>
      </c>
      <c r="B248">
        <v>11.3</v>
      </c>
      <c r="C248">
        <v>7.9</v>
      </c>
      <c r="D248">
        <v>6.4</v>
      </c>
      <c r="E248">
        <v>11.3</v>
      </c>
      <c r="F248">
        <v>11</v>
      </c>
      <c r="G248">
        <v>8.4</v>
      </c>
      <c r="I248">
        <f t="shared" si="8"/>
        <v>3.4000000000000004</v>
      </c>
      <c r="J248">
        <f t="shared" si="9"/>
        <v>1.5</v>
      </c>
    </row>
    <row r="249" spans="1:10" x14ac:dyDescent="0.3">
      <c r="A249" s="1" t="s">
        <v>2334</v>
      </c>
      <c r="B249">
        <v>6.7</v>
      </c>
      <c r="C249">
        <v>6.7</v>
      </c>
      <c r="D249">
        <v>6.6</v>
      </c>
      <c r="E249">
        <v>6.7</v>
      </c>
      <c r="F249">
        <v>6.7</v>
      </c>
      <c r="G249">
        <v>6.7</v>
      </c>
      <c r="I249">
        <f t="shared" si="8"/>
        <v>0</v>
      </c>
      <c r="J249">
        <f t="shared" si="9"/>
        <v>0.10000000000000053</v>
      </c>
    </row>
    <row r="250" spans="1:10" x14ac:dyDescent="0.3">
      <c r="A250" s="1" t="s">
        <v>2335</v>
      </c>
      <c r="B250">
        <v>7.2</v>
      </c>
      <c r="C250">
        <v>7.1</v>
      </c>
      <c r="D250">
        <v>6.5</v>
      </c>
      <c r="E250">
        <v>7.2</v>
      </c>
      <c r="F250">
        <v>7.2</v>
      </c>
      <c r="G250">
        <v>7.1</v>
      </c>
      <c r="I250">
        <f t="shared" si="8"/>
        <v>0.10000000000000053</v>
      </c>
      <c r="J250">
        <f t="shared" si="9"/>
        <v>0.59999999999999964</v>
      </c>
    </row>
    <row r="251" spans="1:10" x14ac:dyDescent="0.3">
      <c r="A251" s="1" t="s">
        <v>2336</v>
      </c>
      <c r="B251">
        <v>7.5</v>
      </c>
      <c r="C251">
        <v>7.4</v>
      </c>
      <c r="D251">
        <v>6.9</v>
      </c>
      <c r="E251">
        <v>7.5</v>
      </c>
      <c r="F251">
        <v>7.5</v>
      </c>
      <c r="G251">
        <v>7.4</v>
      </c>
      <c r="I251">
        <f t="shared" si="8"/>
        <v>9.9999999999999645E-2</v>
      </c>
      <c r="J251">
        <f t="shared" si="9"/>
        <v>0.5</v>
      </c>
    </row>
    <row r="252" spans="1:10" x14ac:dyDescent="0.3">
      <c r="A252" s="1" t="s">
        <v>2337</v>
      </c>
      <c r="B252">
        <v>6.6</v>
      </c>
      <c r="C252">
        <v>6.6</v>
      </c>
      <c r="D252">
        <v>6.4</v>
      </c>
      <c r="E252">
        <v>6.6</v>
      </c>
      <c r="F252">
        <v>6.6</v>
      </c>
      <c r="G252">
        <v>6.6</v>
      </c>
      <c r="I252">
        <f t="shared" si="8"/>
        <v>0</v>
      </c>
      <c r="J252">
        <f t="shared" si="9"/>
        <v>0.19999999999999929</v>
      </c>
    </row>
    <row r="253" spans="1:10" x14ac:dyDescent="0.3">
      <c r="A253" s="1" t="s">
        <v>2338</v>
      </c>
      <c r="B253">
        <v>6.7</v>
      </c>
      <c r="C253">
        <v>6.7</v>
      </c>
      <c r="D253">
        <v>6.3</v>
      </c>
      <c r="E253">
        <v>6.7</v>
      </c>
      <c r="F253">
        <v>6.7</v>
      </c>
      <c r="G253">
        <v>6.6</v>
      </c>
      <c r="I253">
        <f t="shared" si="8"/>
        <v>0</v>
      </c>
      <c r="J253">
        <f t="shared" si="9"/>
        <v>0.40000000000000036</v>
      </c>
    </row>
    <row r="254" spans="1:10" x14ac:dyDescent="0.3">
      <c r="A254" s="1" t="s">
        <v>2339</v>
      </c>
      <c r="B254">
        <v>6.8</v>
      </c>
      <c r="C254">
        <v>6.8</v>
      </c>
      <c r="D254">
        <v>6.6</v>
      </c>
      <c r="E254">
        <v>6.8</v>
      </c>
      <c r="F254">
        <v>6.8</v>
      </c>
      <c r="G254">
        <v>6.8</v>
      </c>
      <c r="I254">
        <f t="shared" si="8"/>
        <v>0</v>
      </c>
      <c r="J254">
        <f t="shared" si="9"/>
        <v>0.20000000000000018</v>
      </c>
    </row>
    <row r="255" spans="1:10" x14ac:dyDescent="0.3">
      <c r="A255" s="1" t="s">
        <v>2340</v>
      </c>
      <c r="B255">
        <v>6.1</v>
      </c>
      <c r="C255">
        <v>6.1</v>
      </c>
      <c r="D255">
        <v>6.1</v>
      </c>
      <c r="E255">
        <v>6.1</v>
      </c>
      <c r="F255">
        <v>6.1</v>
      </c>
      <c r="G255">
        <v>6.1</v>
      </c>
      <c r="I255">
        <f t="shared" si="8"/>
        <v>0</v>
      </c>
      <c r="J255">
        <f t="shared" si="9"/>
        <v>0</v>
      </c>
    </row>
    <row r="256" spans="1:10" x14ac:dyDescent="0.3">
      <c r="A256" s="1" t="s">
        <v>2341</v>
      </c>
      <c r="B256">
        <v>7.4</v>
      </c>
      <c r="C256">
        <v>7.2</v>
      </c>
      <c r="D256">
        <v>6.6</v>
      </c>
      <c r="E256">
        <v>7.4</v>
      </c>
      <c r="F256">
        <v>7.4</v>
      </c>
      <c r="G256">
        <v>7.3</v>
      </c>
      <c r="I256">
        <f t="shared" si="8"/>
        <v>0.20000000000000018</v>
      </c>
      <c r="J256">
        <f t="shared" si="9"/>
        <v>0.60000000000000053</v>
      </c>
    </row>
    <row r="257" spans="1:10" x14ac:dyDescent="0.3">
      <c r="A257" s="1" t="s">
        <v>2342</v>
      </c>
      <c r="B257">
        <v>6.9</v>
      </c>
      <c r="C257">
        <v>6.9</v>
      </c>
      <c r="D257">
        <v>6.6</v>
      </c>
      <c r="E257">
        <v>6.9</v>
      </c>
      <c r="F257">
        <v>6.9</v>
      </c>
      <c r="G257">
        <v>6.9</v>
      </c>
      <c r="I257">
        <f t="shared" si="8"/>
        <v>0</v>
      </c>
      <c r="J257">
        <f t="shared" si="9"/>
        <v>0.30000000000000071</v>
      </c>
    </row>
    <row r="258" spans="1:10" x14ac:dyDescent="0.3">
      <c r="A258" s="1" t="s">
        <v>2343</v>
      </c>
      <c r="B258">
        <v>6.2</v>
      </c>
      <c r="C258">
        <v>6.2</v>
      </c>
      <c r="D258">
        <v>6.2</v>
      </c>
      <c r="E258">
        <v>6.2</v>
      </c>
      <c r="F258">
        <v>6.2</v>
      </c>
      <c r="G258">
        <v>6.2</v>
      </c>
      <c r="I258">
        <f t="shared" si="8"/>
        <v>0</v>
      </c>
      <c r="J258">
        <f t="shared" si="9"/>
        <v>0</v>
      </c>
    </row>
    <row r="259" spans="1:10" x14ac:dyDescent="0.3">
      <c r="A259" s="1" t="s">
        <v>2344</v>
      </c>
      <c r="B259">
        <v>6.4</v>
      </c>
      <c r="C259">
        <v>6.4</v>
      </c>
      <c r="D259">
        <v>6.3</v>
      </c>
      <c r="E259">
        <v>6.4</v>
      </c>
      <c r="F259">
        <v>6.4</v>
      </c>
      <c r="G259">
        <v>6.4</v>
      </c>
      <c r="I259">
        <f t="shared" ref="I259:I322" si="10">B259-C259</f>
        <v>0</v>
      </c>
      <c r="J259">
        <f t="shared" ref="J259:J322" si="11">C259-D259</f>
        <v>0.10000000000000053</v>
      </c>
    </row>
    <row r="260" spans="1:10" x14ac:dyDescent="0.3">
      <c r="A260" s="1" t="s">
        <v>2345</v>
      </c>
      <c r="B260">
        <v>7.3</v>
      </c>
      <c r="C260">
        <v>7.3</v>
      </c>
      <c r="D260">
        <v>7.1</v>
      </c>
      <c r="E260">
        <v>7.3</v>
      </c>
      <c r="F260">
        <v>7.3</v>
      </c>
      <c r="G260">
        <v>7.3</v>
      </c>
      <c r="I260">
        <f t="shared" si="10"/>
        <v>0</v>
      </c>
      <c r="J260">
        <f t="shared" si="11"/>
        <v>0.20000000000000018</v>
      </c>
    </row>
    <row r="261" spans="1:10" x14ac:dyDescent="0.3">
      <c r="A261" s="1" t="s">
        <v>2346</v>
      </c>
      <c r="B261">
        <v>6.8</v>
      </c>
      <c r="C261">
        <v>6.8</v>
      </c>
      <c r="D261">
        <v>6.7</v>
      </c>
      <c r="E261">
        <v>6.8</v>
      </c>
      <c r="F261">
        <v>6.8</v>
      </c>
      <c r="G261">
        <v>6.8</v>
      </c>
      <c r="I261">
        <f t="shared" si="10"/>
        <v>0</v>
      </c>
      <c r="J261">
        <f t="shared" si="11"/>
        <v>9.9999999999999645E-2</v>
      </c>
    </row>
    <row r="262" spans="1:10" x14ac:dyDescent="0.3">
      <c r="A262" s="1" t="s">
        <v>2347</v>
      </c>
      <c r="B262">
        <v>10</v>
      </c>
      <c r="C262">
        <v>6.2</v>
      </c>
      <c r="D262">
        <v>5.8</v>
      </c>
      <c r="E262">
        <v>10</v>
      </c>
      <c r="F262">
        <v>9.6999999999999993</v>
      </c>
      <c r="G262">
        <v>6.9</v>
      </c>
      <c r="I262">
        <f t="shared" si="10"/>
        <v>3.8</v>
      </c>
      <c r="J262">
        <f t="shared" si="11"/>
        <v>0.40000000000000036</v>
      </c>
    </row>
    <row r="263" spans="1:10" x14ac:dyDescent="0.3">
      <c r="A263" s="1" t="s">
        <v>2348</v>
      </c>
      <c r="B263">
        <v>6</v>
      </c>
      <c r="C263">
        <v>6</v>
      </c>
      <c r="D263">
        <v>6</v>
      </c>
      <c r="E263">
        <v>6</v>
      </c>
      <c r="F263">
        <v>6</v>
      </c>
      <c r="G263">
        <v>6</v>
      </c>
      <c r="I263">
        <f t="shared" si="10"/>
        <v>0</v>
      </c>
      <c r="J263">
        <f t="shared" si="11"/>
        <v>0</v>
      </c>
    </row>
    <row r="264" spans="1:10" x14ac:dyDescent="0.3">
      <c r="A264" s="1" t="s">
        <v>2349</v>
      </c>
      <c r="B264">
        <v>6.5</v>
      </c>
      <c r="C264">
        <v>6.5</v>
      </c>
      <c r="D264">
        <v>6</v>
      </c>
      <c r="E264">
        <v>6.5</v>
      </c>
      <c r="F264">
        <v>6.5</v>
      </c>
      <c r="G264">
        <v>6.5</v>
      </c>
      <c r="I264">
        <f t="shared" si="10"/>
        <v>0</v>
      </c>
      <c r="J264">
        <f t="shared" si="11"/>
        <v>0.5</v>
      </c>
    </row>
    <row r="265" spans="1:10" x14ac:dyDescent="0.3">
      <c r="A265" s="1" t="s">
        <v>2350</v>
      </c>
      <c r="B265">
        <v>7.9</v>
      </c>
      <c r="C265">
        <v>7.5</v>
      </c>
      <c r="D265">
        <v>6.6</v>
      </c>
      <c r="E265">
        <v>7.9</v>
      </c>
      <c r="F265">
        <v>7.9</v>
      </c>
      <c r="G265">
        <v>7.6</v>
      </c>
      <c r="I265">
        <f t="shared" si="10"/>
        <v>0.40000000000000036</v>
      </c>
      <c r="J265">
        <f t="shared" si="11"/>
        <v>0.90000000000000036</v>
      </c>
    </row>
    <row r="266" spans="1:10" x14ac:dyDescent="0.3">
      <c r="A266" s="1" t="s">
        <v>2351</v>
      </c>
      <c r="B266">
        <v>7.8</v>
      </c>
      <c r="C266">
        <v>7.2</v>
      </c>
      <c r="D266">
        <v>6.5</v>
      </c>
      <c r="E266">
        <v>7.8</v>
      </c>
      <c r="F266">
        <v>7.8</v>
      </c>
      <c r="G266">
        <v>7.5</v>
      </c>
      <c r="I266">
        <f t="shared" si="10"/>
        <v>0.59999999999999964</v>
      </c>
      <c r="J266">
        <f t="shared" si="11"/>
        <v>0.70000000000000018</v>
      </c>
    </row>
    <row r="267" spans="1:10" x14ac:dyDescent="0.3">
      <c r="A267" s="1" t="s">
        <v>2352</v>
      </c>
      <c r="B267">
        <v>8.1999999999999993</v>
      </c>
      <c r="C267">
        <v>7.1</v>
      </c>
      <c r="D267">
        <v>6.5</v>
      </c>
      <c r="E267">
        <v>8.1999999999999993</v>
      </c>
      <c r="F267">
        <v>8.1999999999999993</v>
      </c>
      <c r="G267">
        <v>7.6</v>
      </c>
      <c r="I267">
        <f t="shared" si="10"/>
        <v>1.0999999999999996</v>
      </c>
      <c r="J267">
        <f t="shared" si="11"/>
        <v>0.59999999999999964</v>
      </c>
    </row>
    <row r="268" spans="1:10" x14ac:dyDescent="0.3">
      <c r="A268" s="1" t="s">
        <v>2353</v>
      </c>
      <c r="B268">
        <v>6.7</v>
      </c>
      <c r="C268">
        <v>6.7</v>
      </c>
      <c r="D268">
        <v>6.7</v>
      </c>
      <c r="E268">
        <v>6.7</v>
      </c>
      <c r="F268">
        <v>6.7</v>
      </c>
      <c r="G268">
        <v>6.7</v>
      </c>
      <c r="I268">
        <f t="shared" si="10"/>
        <v>0</v>
      </c>
      <c r="J268">
        <f t="shared" si="11"/>
        <v>0</v>
      </c>
    </row>
    <row r="269" spans="1:10" x14ac:dyDescent="0.3">
      <c r="A269" s="1" t="s">
        <v>2354</v>
      </c>
      <c r="B269">
        <v>6.8</v>
      </c>
      <c r="C269">
        <v>6.8</v>
      </c>
      <c r="D269">
        <v>6.5</v>
      </c>
      <c r="E269">
        <v>6.8</v>
      </c>
      <c r="F269">
        <v>6.8</v>
      </c>
      <c r="G269">
        <v>6.8</v>
      </c>
      <c r="I269">
        <f t="shared" si="10"/>
        <v>0</v>
      </c>
      <c r="J269">
        <f t="shared" si="11"/>
        <v>0.29999999999999982</v>
      </c>
    </row>
    <row r="270" spans="1:10" x14ac:dyDescent="0.3">
      <c r="A270" s="1" t="s">
        <v>2355</v>
      </c>
      <c r="B270">
        <v>9.4</v>
      </c>
      <c r="C270">
        <v>8.3000000000000007</v>
      </c>
      <c r="D270">
        <v>7.1</v>
      </c>
      <c r="E270">
        <v>9.4</v>
      </c>
      <c r="F270">
        <v>9.4</v>
      </c>
      <c r="G270">
        <v>8.8000000000000007</v>
      </c>
      <c r="I270">
        <f t="shared" si="10"/>
        <v>1.0999999999999996</v>
      </c>
      <c r="J270">
        <f t="shared" si="11"/>
        <v>1.2000000000000011</v>
      </c>
    </row>
    <row r="271" spans="1:10" x14ac:dyDescent="0.3">
      <c r="A271" s="1" t="s">
        <v>2356</v>
      </c>
      <c r="B271">
        <v>7.1</v>
      </c>
      <c r="C271">
        <v>7</v>
      </c>
      <c r="D271">
        <v>6.3</v>
      </c>
      <c r="E271">
        <v>7.1</v>
      </c>
      <c r="F271">
        <v>7.1</v>
      </c>
      <c r="G271">
        <v>7</v>
      </c>
      <c r="I271">
        <f t="shared" si="10"/>
        <v>9.9999999999999645E-2</v>
      </c>
      <c r="J271">
        <f t="shared" si="11"/>
        <v>0.70000000000000018</v>
      </c>
    </row>
    <row r="272" spans="1:10" x14ac:dyDescent="0.3">
      <c r="A272" s="1" t="s">
        <v>2357</v>
      </c>
      <c r="B272">
        <v>6.5</v>
      </c>
      <c r="C272">
        <v>6.5</v>
      </c>
      <c r="D272">
        <v>6.3</v>
      </c>
      <c r="E272">
        <v>6.5</v>
      </c>
      <c r="F272">
        <v>6.5</v>
      </c>
      <c r="G272">
        <v>6.5</v>
      </c>
      <c r="I272">
        <f t="shared" si="10"/>
        <v>0</v>
      </c>
      <c r="J272">
        <f t="shared" si="11"/>
        <v>0.20000000000000018</v>
      </c>
    </row>
    <row r="273" spans="1:10" x14ac:dyDescent="0.3">
      <c r="A273" s="1" t="s">
        <v>2358</v>
      </c>
      <c r="B273">
        <v>7.4</v>
      </c>
      <c r="C273">
        <v>7</v>
      </c>
      <c r="D273">
        <v>6.3</v>
      </c>
      <c r="E273">
        <v>7.4</v>
      </c>
      <c r="F273">
        <v>7.4</v>
      </c>
      <c r="G273">
        <v>7.2</v>
      </c>
      <c r="I273">
        <f t="shared" si="10"/>
        <v>0.40000000000000036</v>
      </c>
      <c r="J273">
        <f t="shared" si="11"/>
        <v>0.70000000000000018</v>
      </c>
    </row>
    <row r="274" spans="1:10" x14ac:dyDescent="0.3">
      <c r="A274" s="1" t="s">
        <v>2359</v>
      </c>
      <c r="B274">
        <v>6.6</v>
      </c>
      <c r="C274">
        <v>6.6</v>
      </c>
      <c r="D274">
        <v>6.3</v>
      </c>
      <c r="E274">
        <v>6.6</v>
      </c>
      <c r="F274">
        <v>6.6</v>
      </c>
      <c r="G274">
        <v>6.6</v>
      </c>
      <c r="I274">
        <f t="shared" si="10"/>
        <v>0</v>
      </c>
      <c r="J274">
        <f t="shared" si="11"/>
        <v>0.29999999999999982</v>
      </c>
    </row>
    <row r="275" spans="1:10" x14ac:dyDescent="0.3">
      <c r="A275" s="1" t="s">
        <v>2360</v>
      </c>
      <c r="B275">
        <v>7.7</v>
      </c>
      <c r="C275">
        <v>7.6</v>
      </c>
      <c r="D275">
        <v>6.4</v>
      </c>
      <c r="E275">
        <v>7.7</v>
      </c>
      <c r="F275">
        <v>7.7</v>
      </c>
      <c r="G275">
        <v>7.6</v>
      </c>
      <c r="I275">
        <f t="shared" si="10"/>
        <v>0.10000000000000053</v>
      </c>
      <c r="J275">
        <f t="shared" si="11"/>
        <v>1.1999999999999993</v>
      </c>
    </row>
    <row r="276" spans="1:10" x14ac:dyDescent="0.3">
      <c r="A276" s="1" t="s">
        <v>2361</v>
      </c>
      <c r="B276">
        <v>6.2</v>
      </c>
      <c r="C276">
        <v>6.2</v>
      </c>
      <c r="D276">
        <v>6.1</v>
      </c>
      <c r="E276">
        <v>6.2</v>
      </c>
      <c r="F276">
        <v>6.2</v>
      </c>
      <c r="G276">
        <v>6.2</v>
      </c>
      <c r="I276">
        <f t="shared" si="10"/>
        <v>0</v>
      </c>
      <c r="J276">
        <f t="shared" si="11"/>
        <v>0.10000000000000053</v>
      </c>
    </row>
    <row r="277" spans="1:10" x14ac:dyDescent="0.3">
      <c r="A277" s="1" t="s">
        <v>2362</v>
      </c>
      <c r="B277">
        <v>6.9</v>
      </c>
      <c r="C277">
        <v>6.9</v>
      </c>
      <c r="D277">
        <v>6</v>
      </c>
      <c r="E277">
        <v>6.9</v>
      </c>
      <c r="F277">
        <v>6.9</v>
      </c>
      <c r="G277">
        <v>6.9</v>
      </c>
      <c r="I277">
        <f t="shared" si="10"/>
        <v>0</v>
      </c>
      <c r="J277">
        <f t="shared" si="11"/>
        <v>0.90000000000000036</v>
      </c>
    </row>
    <row r="278" spans="1:10" x14ac:dyDescent="0.3">
      <c r="A278" s="1" t="s">
        <v>2363</v>
      </c>
      <c r="B278">
        <v>8.3000000000000007</v>
      </c>
      <c r="C278">
        <v>7.7</v>
      </c>
      <c r="D278">
        <v>5.9</v>
      </c>
      <c r="E278">
        <v>8.3000000000000007</v>
      </c>
      <c r="F278">
        <v>8.3000000000000007</v>
      </c>
      <c r="G278">
        <v>7.9</v>
      </c>
      <c r="I278">
        <f t="shared" si="10"/>
        <v>0.60000000000000053</v>
      </c>
      <c r="J278">
        <f t="shared" si="11"/>
        <v>1.7999999999999998</v>
      </c>
    </row>
    <row r="279" spans="1:10" x14ac:dyDescent="0.3">
      <c r="A279" s="1" t="s">
        <v>2364</v>
      </c>
      <c r="B279">
        <v>6.4</v>
      </c>
      <c r="C279">
        <v>6.4</v>
      </c>
      <c r="D279">
        <v>6.3</v>
      </c>
      <c r="E279">
        <v>6.4</v>
      </c>
      <c r="F279">
        <v>6.4</v>
      </c>
      <c r="G279">
        <v>6.4</v>
      </c>
      <c r="I279">
        <f t="shared" si="10"/>
        <v>0</v>
      </c>
      <c r="J279">
        <f t="shared" si="11"/>
        <v>0.10000000000000053</v>
      </c>
    </row>
    <row r="280" spans="1:10" x14ac:dyDescent="0.3">
      <c r="A280" s="1" t="s">
        <v>2365</v>
      </c>
      <c r="B280">
        <v>6.4</v>
      </c>
      <c r="C280">
        <v>6.4</v>
      </c>
      <c r="D280">
        <v>6.3</v>
      </c>
      <c r="E280">
        <v>6.4</v>
      </c>
      <c r="F280">
        <v>6.4</v>
      </c>
      <c r="G280">
        <v>6.4</v>
      </c>
      <c r="I280">
        <f t="shared" si="10"/>
        <v>0</v>
      </c>
      <c r="J280">
        <f t="shared" si="11"/>
        <v>0.10000000000000053</v>
      </c>
    </row>
    <row r="281" spans="1:10" x14ac:dyDescent="0.3">
      <c r="A281" s="1" t="s">
        <v>2366</v>
      </c>
      <c r="B281">
        <v>7</v>
      </c>
      <c r="C281">
        <v>6.9</v>
      </c>
      <c r="D281">
        <v>6.4</v>
      </c>
      <c r="E281">
        <v>7</v>
      </c>
      <c r="F281">
        <v>7</v>
      </c>
      <c r="G281">
        <v>6.9</v>
      </c>
      <c r="I281">
        <f t="shared" si="10"/>
        <v>9.9999999999999645E-2</v>
      </c>
      <c r="J281">
        <f t="shared" si="11"/>
        <v>0.5</v>
      </c>
    </row>
    <row r="282" spans="1:10" x14ac:dyDescent="0.3">
      <c r="A282" s="1" t="s">
        <v>2367</v>
      </c>
      <c r="B282">
        <v>6.5</v>
      </c>
      <c r="C282">
        <v>6.5</v>
      </c>
      <c r="D282">
        <v>6.5</v>
      </c>
      <c r="E282">
        <v>6.5</v>
      </c>
      <c r="F282">
        <v>6.5</v>
      </c>
      <c r="G282">
        <v>6.5</v>
      </c>
      <c r="I282">
        <f t="shared" si="10"/>
        <v>0</v>
      </c>
      <c r="J282">
        <f t="shared" si="11"/>
        <v>0</v>
      </c>
    </row>
    <row r="283" spans="1:10" x14ac:dyDescent="0.3">
      <c r="A283" s="1" t="s">
        <v>2368</v>
      </c>
      <c r="B283">
        <v>6.5</v>
      </c>
      <c r="C283">
        <v>6.5</v>
      </c>
      <c r="D283">
        <v>6.3</v>
      </c>
      <c r="E283">
        <v>6.5</v>
      </c>
      <c r="F283">
        <v>6.5</v>
      </c>
      <c r="G283">
        <v>6.5</v>
      </c>
      <c r="I283">
        <f t="shared" si="10"/>
        <v>0</v>
      </c>
      <c r="J283">
        <f t="shared" si="11"/>
        <v>0.20000000000000018</v>
      </c>
    </row>
    <row r="284" spans="1:10" x14ac:dyDescent="0.3">
      <c r="A284" s="1" t="s">
        <v>2369</v>
      </c>
      <c r="B284">
        <v>7.5</v>
      </c>
      <c r="C284">
        <v>7.3</v>
      </c>
      <c r="D284">
        <v>6.5</v>
      </c>
      <c r="E284">
        <v>7.5</v>
      </c>
      <c r="F284">
        <v>7.5</v>
      </c>
      <c r="G284">
        <v>7.4</v>
      </c>
      <c r="I284">
        <f t="shared" si="10"/>
        <v>0.20000000000000018</v>
      </c>
      <c r="J284">
        <f t="shared" si="11"/>
        <v>0.79999999999999982</v>
      </c>
    </row>
    <row r="285" spans="1:10" x14ac:dyDescent="0.3">
      <c r="A285" s="1" t="s">
        <v>2370</v>
      </c>
      <c r="B285">
        <v>6.3</v>
      </c>
      <c r="C285">
        <v>6.3</v>
      </c>
      <c r="D285">
        <v>6.1</v>
      </c>
      <c r="E285">
        <v>6.3</v>
      </c>
      <c r="F285">
        <v>6.3</v>
      </c>
      <c r="G285">
        <v>6.3</v>
      </c>
      <c r="I285">
        <f t="shared" si="10"/>
        <v>0</v>
      </c>
      <c r="J285">
        <f t="shared" si="11"/>
        <v>0.20000000000000018</v>
      </c>
    </row>
    <row r="286" spans="1:10" x14ac:dyDescent="0.3">
      <c r="A286" s="1" t="s">
        <v>2371</v>
      </c>
      <c r="B286">
        <v>8</v>
      </c>
      <c r="C286">
        <v>7.5</v>
      </c>
      <c r="D286">
        <v>6.3</v>
      </c>
      <c r="E286">
        <v>8</v>
      </c>
      <c r="F286">
        <v>8</v>
      </c>
      <c r="G286">
        <v>7.7</v>
      </c>
      <c r="I286">
        <f t="shared" si="10"/>
        <v>0.5</v>
      </c>
      <c r="J286">
        <f t="shared" si="11"/>
        <v>1.2000000000000002</v>
      </c>
    </row>
    <row r="287" spans="1:10" x14ac:dyDescent="0.3">
      <c r="A287" s="1" t="s">
        <v>2372</v>
      </c>
      <c r="B287">
        <v>5.8</v>
      </c>
      <c r="C287">
        <v>5.8</v>
      </c>
      <c r="D287">
        <v>5.8</v>
      </c>
      <c r="E287">
        <v>5.8</v>
      </c>
      <c r="F287">
        <v>5.8</v>
      </c>
      <c r="G287">
        <v>5.8</v>
      </c>
      <c r="I287">
        <f t="shared" si="10"/>
        <v>0</v>
      </c>
      <c r="J287">
        <f t="shared" si="11"/>
        <v>0</v>
      </c>
    </row>
    <row r="288" spans="1:10" x14ac:dyDescent="0.3">
      <c r="A288" s="1" t="s">
        <v>2373</v>
      </c>
      <c r="B288">
        <v>6.8</v>
      </c>
      <c r="C288">
        <v>6.8</v>
      </c>
      <c r="D288">
        <v>6.6</v>
      </c>
      <c r="E288">
        <v>6.8</v>
      </c>
      <c r="F288">
        <v>6.8</v>
      </c>
      <c r="G288">
        <v>6.8</v>
      </c>
      <c r="I288">
        <f t="shared" si="10"/>
        <v>0</v>
      </c>
      <c r="J288">
        <f t="shared" si="11"/>
        <v>0.20000000000000018</v>
      </c>
    </row>
    <row r="289" spans="1:10" x14ac:dyDescent="0.3">
      <c r="A289" s="1" t="s">
        <v>2374</v>
      </c>
      <c r="B289">
        <v>6.4</v>
      </c>
      <c r="C289">
        <v>6.4</v>
      </c>
      <c r="D289">
        <v>6.1</v>
      </c>
      <c r="E289">
        <v>6.4</v>
      </c>
      <c r="F289">
        <v>6.4</v>
      </c>
      <c r="G289">
        <v>6.4</v>
      </c>
      <c r="I289">
        <f t="shared" si="10"/>
        <v>0</v>
      </c>
      <c r="J289">
        <f t="shared" si="11"/>
        <v>0.30000000000000071</v>
      </c>
    </row>
    <row r="290" spans="1:10" x14ac:dyDescent="0.3">
      <c r="A290" s="1" t="s">
        <v>2375</v>
      </c>
      <c r="B290">
        <v>6.1</v>
      </c>
      <c r="C290">
        <v>6.1</v>
      </c>
      <c r="D290">
        <v>5.9</v>
      </c>
      <c r="E290">
        <v>6.1</v>
      </c>
      <c r="F290">
        <v>6.1</v>
      </c>
      <c r="G290">
        <v>6.1</v>
      </c>
      <c r="I290">
        <f t="shared" si="10"/>
        <v>0</v>
      </c>
      <c r="J290">
        <f t="shared" si="11"/>
        <v>0.19999999999999929</v>
      </c>
    </row>
    <row r="291" spans="1:10" x14ac:dyDescent="0.3">
      <c r="A291" s="1" t="s">
        <v>2376</v>
      </c>
      <c r="B291">
        <v>6.9</v>
      </c>
      <c r="C291">
        <v>6.9</v>
      </c>
      <c r="D291">
        <v>6.2</v>
      </c>
      <c r="E291">
        <v>6.9</v>
      </c>
      <c r="F291">
        <v>6.9</v>
      </c>
      <c r="G291">
        <v>6.9</v>
      </c>
      <c r="I291">
        <f t="shared" si="10"/>
        <v>0</v>
      </c>
      <c r="J291">
        <f t="shared" si="11"/>
        <v>0.70000000000000018</v>
      </c>
    </row>
    <row r="292" spans="1:10" x14ac:dyDescent="0.3">
      <c r="A292" s="1" t="s">
        <v>2377</v>
      </c>
      <c r="B292">
        <v>7.7</v>
      </c>
      <c r="C292">
        <v>7.1</v>
      </c>
      <c r="D292">
        <v>6</v>
      </c>
      <c r="E292">
        <v>7.7</v>
      </c>
      <c r="F292">
        <v>7.7</v>
      </c>
      <c r="G292">
        <v>7.3</v>
      </c>
      <c r="I292">
        <f t="shared" si="10"/>
        <v>0.60000000000000053</v>
      </c>
      <c r="J292">
        <f t="shared" si="11"/>
        <v>1.0999999999999996</v>
      </c>
    </row>
    <row r="293" spans="1:10" x14ac:dyDescent="0.3">
      <c r="A293" s="1" t="s">
        <v>2378</v>
      </c>
      <c r="B293">
        <v>6.8</v>
      </c>
      <c r="C293">
        <v>6.8</v>
      </c>
      <c r="D293">
        <v>6.6</v>
      </c>
      <c r="E293">
        <v>6.8</v>
      </c>
      <c r="F293">
        <v>6.8</v>
      </c>
      <c r="G293">
        <v>6.8</v>
      </c>
      <c r="I293">
        <f t="shared" si="10"/>
        <v>0</v>
      </c>
      <c r="J293">
        <f t="shared" si="11"/>
        <v>0.20000000000000018</v>
      </c>
    </row>
    <row r="294" spans="1:10" x14ac:dyDescent="0.3">
      <c r="A294" s="1" t="s">
        <v>2379</v>
      </c>
      <c r="B294">
        <v>6.7</v>
      </c>
      <c r="C294">
        <v>6.6</v>
      </c>
      <c r="D294">
        <v>5.9</v>
      </c>
      <c r="E294">
        <v>6.7</v>
      </c>
      <c r="F294">
        <v>6.7</v>
      </c>
      <c r="G294">
        <v>6.6</v>
      </c>
      <c r="I294">
        <f t="shared" si="10"/>
        <v>0.10000000000000053</v>
      </c>
      <c r="J294">
        <f t="shared" si="11"/>
        <v>0.69999999999999929</v>
      </c>
    </row>
    <row r="295" spans="1:10" x14ac:dyDescent="0.3">
      <c r="A295" s="1" t="s">
        <v>2380</v>
      </c>
      <c r="B295">
        <v>6.2</v>
      </c>
      <c r="C295">
        <v>6.2</v>
      </c>
      <c r="D295">
        <v>5.9</v>
      </c>
      <c r="E295">
        <v>6.2</v>
      </c>
      <c r="F295">
        <v>6.2</v>
      </c>
      <c r="G295">
        <v>6.2</v>
      </c>
      <c r="I295">
        <f t="shared" si="10"/>
        <v>0</v>
      </c>
      <c r="J295">
        <f t="shared" si="11"/>
        <v>0.29999999999999982</v>
      </c>
    </row>
    <row r="296" spans="1:10" x14ac:dyDescent="0.3">
      <c r="A296" s="1" t="s">
        <v>2381</v>
      </c>
      <c r="B296">
        <v>6.7</v>
      </c>
      <c r="C296">
        <v>6.7</v>
      </c>
      <c r="D296">
        <v>6.6</v>
      </c>
      <c r="E296">
        <v>6.7</v>
      </c>
      <c r="F296">
        <v>6.7</v>
      </c>
      <c r="G296">
        <v>6.7</v>
      </c>
      <c r="I296">
        <f t="shared" si="10"/>
        <v>0</v>
      </c>
      <c r="J296">
        <f t="shared" si="11"/>
        <v>0.10000000000000053</v>
      </c>
    </row>
    <row r="297" spans="1:10" x14ac:dyDescent="0.3">
      <c r="A297" s="1" t="s">
        <v>2382</v>
      </c>
      <c r="B297">
        <v>7.7</v>
      </c>
      <c r="C297">
        <v>7.7</v>
      </c>
      <c r="D297">
        <v>6.8</v>
      </c>
      <c r="E297">
        <v>7.7</v>
      </c>
      <c r="F297">
        <v>7.7</v>
      </c>
      <c r="G297">
        <v>7.7</v>
      </c>
      <c r="I297">
        <f t="shared" si="10"/>
        <v>0</v>
      </c>
      <c r="J297">
        <f t="shared" si="11"/>
        <v>0.90000000000000036</v>
      </c>
    </row>
    <row r="298" spans="1:10" x14ac:dyDescent="0.3">
      <c r="A298" s="1" t="s">
        <v>2383</v>
      </c>
      <c r="B298">
        <v>6.6</v>
      </c>
      <c r="C298">
        <v>6.6</v>
      </c>
      <c r="D298">
        <v>6.3</v>
      </c>
      <c r="E298">
        <v>6.6</v>
      </c>
      <c r="F298">
        <v>6.6</v>
      </c>
      <c r="G298">
        <v>6.6</v>
      </c>
      <c r="I298">
        <f t="shared" si="10"/>
        <v>0</v>
      </c>
      <c r="J298">
        <f t="shared" si="11"/>
        <v>0.29999999999999982</v>
      </c>
    </row>
    <row r="299" spans="1:10" x14ac:dyDescent="0.3">
      <c r="A299" s="1" t="s">
        <v>2384</v>
      </c>
      <c r="B299">
        <v>8.1999999999999993</v>
      </c>
      <c r="C299">
        <v>7.5</v>
      </c>
      <c r="D299">
        <v>6.3</v>
      </c>
      <c r="E299">
        <v>8.1999999999999993</v>
      </c>
      <c r="F299">
        <v>8.1999999999999993</v>
      </c>
      <c r="G299">
        <v>7.8</v>
      </c>
      <c r="I299">
        <f t="shared" si="10"/>
        <v>0.69999999999999929</v>
      </c>
      <c r="J299">
        <f t="shared" si="11"/>
        <v>1.2000000000000002</v>
      </c>
    </row>
    <row r="300" spans="1:10" x14ac:dyDescent="0.3">
      <c r="A300" s="1" t="s">
        <v>2385</v>
      </c>
      <c r="B300">
        <v>6.8</v>
      </c>
      <c r="C300">
        <v>6.8</v>
      </c>
      <c r="D300">
        <v>6.6</v>
      </c>
      <c r="E300">
        <v>6.8</v>
      </c>
      <c r="F300">
        <v>6.8</v>
      </c>
      <c r="G300">
        <v>6.8</v>
      </c>
      <c r="I300">
        <f t="shared" si="10"/>
        <v>0</v>
      </c>
      <c r="J300">
        <f t="shared" si="11"/>
        <v>0.20000000000000018</v>
      </c>
    </row>
    <row r="301" spans="1:10" x14ac:dyDescent="0.3">
      <c r="A301" s="1" t="s">
        <v>2386</v>
      </c>
      <c r="B301">
        <v>7.5</v>
      </c>
      <c r="C301">
        <v>6.6</v>
      </c>
      <c r="D301">
        <v>6.3</v>
      </c>
      <c r="E301">
        <v>7.5</v>
      </c>
      <c r="F301">
        <v>7.4</v>
      </c>
      <c r="G301">
        <v>7</v>
      </c>
      <c r="I301">
        <f t="shared" si="10"/>
        <v>0.90000000000000036</v>
      </c>
      <c r="J301">
        <f t="shared" si="11"/>
        <v>0.29999999999999982</v>
      </c>
    </row>
    <row r="302" spans="1:10" x14ac:dyDescent="0.3">
      <c r="A302" s="1" t="s">
        <v>2387</v>
      </c>
      <c r="B302">
        <v>7.9</v>
      </c>
      <c r="C302">
        <v>6.9</v>
      </c>
      <c r="D302">
        <v>6.3</v>
      </c>
      <c r="E302">
        <v>7.9</v>
      </c>
      <c r="F302">
        <v>7.9</v>
      </c>
      <c r="G302">
        <v>7.4</v>
      </c>
      <c r="I302">
        <f t="shared" si="10"/>
        <v>1</v>
      </c>
      <c r="J302">
        <f t="shared" si="11"/>
        <v>0.60000000000000053</v>
      </c>
    </row>
    <row r="303" spans="1:10" x14ac:dyDescent="0.3">
      <c r="A303" s="1" t="s">
        <v>2388</v>
      </c>
      <c r="B303">
        <v>6.3</v>
      </c>
      <c r="C303">
        <v>6.3</v>
      </c>
      <c r="D303">
        <v>5.8</v>
      </c>
      <c r="E303">
        <v>6.3</v>
      </c>
      <c r="F303">
        <v>6.3</v>
      </c>
      <c r="G303">
        <v>6.3</v>
      </c>
      <c r="I303">
        <f t="shared" si="10"/>
        <v>0</v>
      </c>
      <c r="J303">
        <f t="shared" si="11"/>
        <v>0.5</v>
      </c>
    </row>
    <row r="304" spans="1:10" x14ac:dyDescent="0.3">
      <c r="A304" s="1" t="s">
        <v>2389</v>
      </c>
      <c r="B304">
        <v>8.1999999999999993</v>
      </c>
      <c r="C304">
        <v>6.5</v>
      </c>
      <c r="D304">
        <v>6.1</v>
      </c>
      <c r="E304">
        <v>8.1999999999999993</v>
      </c>
      <c r="F304">
        <v>8.1</v>
      </c>
      <c r="G304">
        <v>6.9</v>
      </c>
      <c r="I304">
        <f t="shared" si="10"/>
        <v>1.6999999999999993</v>
      </c>
      <c r="J304">
        <f t="shared" si="11"/>
        <v>0.40000000000000036</v>
      </c>
    </row>
    <row r="305" spans="1:10" x14ac:dyDescent="0.3">
      <c r="A305" s="1" t="s">
        <v>2390</v>
      </c>
      <c r="B305">
        <v>8.3000000000000007</v>
      </c>
      <c r="C305">
        <v>7.4</v>
      </c>
      <c r="D305">
        <v>6.7</v>
      </c>
      <c r="E305">
        <v>8.3000000000000007</v>
      </c>
      <c r="F305">
        <v>8.3000000000000007</v>
      </c>
      <c r="G305">
        <v>7.8</v>
      </c>
      <c r="I305">
        <f t="shared" si="10"/>
        <v>0.90000000000000036</v>
      </c>
      <c r="J305">
        <f t="shared" si="11"/>
        <v>0.70000000000000018</v>
      </c>
    </row>
    <row r="306" spans="1:10" x14ac:dyDescent="0.3">
      <c r="A306" s="1" t="s">
        <v>2391</v>
      </c>
      <c r="B306">
        <v>7.4</v>
      </c>
      <c r="C306">
        <v>6.5</v>
      </c>
      <c r="D306">
        <v>6</v>
      </c>
      <c r="E306">
        <v>7.4</v>
      </c>
      <c r="F306">
        <v>7.4</v>
      </c>
      <c r="G306">
        <v>6.9</v>
      </c>
      <c r="I306">
        <f t="shared" si="10"/>
        <v>0.90000000000000036</v>
      </c>
      <c r="J306">
        <f t="shared" si="11"/>
        <v>0.5</v>
      </c>
    </row>
    <row r="307" spans="1:10" x14ac:dyDescent="0.3">
      <c r="A307" s="1" t="s">
        <v>2392</v>
      </c>
      <c r="B307">
        <v>8</v>
      </c>
      <c r="C307">
        <v>7.1</v>
      </c>
      <c r="D307">
        <v>6.6</v>
      </c>
      <c r="E307">
        <v>8</v>
      </c>
      <c r="F307">
        <v>8</v>
      </c>
      <c r="G307">
        <v>7.5</v>
      </c>
      <c r="I307">
        <f t="shared" si="10"/>
        <v>0.90000000000000036</v>
      </c>
      <c r="J307">
        <f t="shared" si="11"/>
        <v>0.5</v>
      </c>
    </row>
    <row r="308" spans="1:10" x14ac:dyDescent="0.3">
      <c r="A308" s="1" t="s">
        <v>2393</v>
      </c>
      <c r="B308">
        <v>6.6</v>
      </c>
      <c r="C308">
        <v>6.5</v>
      </c>
      <c r="D308">
        <v>5.9</v>
      </c>
      <c r="E308">
        <v>6.6</v>
      </c>
      <c r="F308">
        <v>6.6</v>
      </c>
      <c r="G308">
        <v>6.5</v>
      </c>
      <c r="I308">
        <f t="shared" si="10"/>
        <v>9.9999999999999645E-2</v>
      </c>
      <c r="J308">
        <f t="shared" si="11"/>
        <v>0.59999999999999964</v>
      </c>
    </row>
    <row r="309" spans="1:10" x14ac:dyDescent="0.3">
      <c r="A309" s="1" t="s">
        <v>2394</v>
      </c>
      <c r="B309">
        <v>7</v>
      </c>
      <c r="C309">
        <v>6.8</v>
      </c>
      <c r="D309">
        <v>5.9</v>
      </c>
      <c r="E309">
        <v>7</v>
      </c>
      <c r="F309">
        <v>7</v>
      </c>
      <c r="G309">
        <v>6.9</v>
      </c>
      <c r="I309">
        <f t="shared" si="10"/>
        <v>0.20000000000000018</v>
      </c>
      <c r="J309">
        <f t="shared" si="11"/>
        <v>0.89999999999999947</v>
      </c>
    </row>
    <row r="310" spans="1:10" x14ac:dyDescent="0.3">
      <c r="A310" s="1" t="s">
        <v>2395</v>
      </c>
      <c r="B310">
        <v>6.7</v>
      </c>
      <c r="C310">
        <v>6.7</v>
      </c>
      <c r="D310">
        <v>6.3</v>
      </c>
      <c r="E310">
        <v>6.7</v>
      </c>
      <c r="F310">
        <v>6.7</v>
      </c>
      <c r="G310">
        <v>6.7</v>
      </c>
      <c r="I310">
        <f t="shared" si="10"/>
        <v>0</v>
      </c>
      <c r="J310">
        <f t="shared" si="11"/>
        <v>0.40000000000000036</v>
      </c>
    </row>
    <row r="311" spans="1:10" x14ac:dyDescent="0.3">
      <c r="A311" s="1" t="s">
        <v>2396</v>
      </c>
      <c r="B311">
        <v>9.4</v>
      </c>
      <c r="C311">
        <v>7.3</v>
      </c>
      <c r="D311">
        <v>6.2</v>
      </c>
      <c r="E311">
        <v>9.4</v>
      </c>
      <c r="F311">
        <v>9.3000000000000007</v>
      </c>
      <c r="G311">
        <v>7.9</v>
      </c>
      <c r="I311">
        <f t="shared" si="10"/>
        <v>2.1000000000000005</v>
      </c>
      <c r="J311">
        <f t="shared" si="11"/>
        <v>1.0999999999999996</v>
      </c>
    </row>
    <row r="312" spans="1:10" x14ac:dyDescent="0.3">
      <c r="A312" s="1" t="s">
        <v>2397</v>
      </c>
      <c r="B312">
        <v>6.9</v>
      </c>
      <c r="C312">
        <v>6.9</v>
      </c>
      <c r="D312">
        <v>6.3</v>
      </c>
      <c r="E312">
        <v>6.9</v>
      </c>
      <c r="F312">
        <v>6.9</v>
      </c>
      <c r="G312">
        <v>6.9</v>
      </c>
      <c r="I312">
        <f t="shared" si="10"/>
        <v>0</v>
      </c>
      <c r="J312">
        <f t="shared" si="11"/>
        <v>0.60000000000000053</v>
      </c>
    </row>
    <row r="313" spans="1:10" x14ac:dyDescent="0.3">
      <c r="A313" s="1" t="s">
        <v>2398</v>
      </c>
      <c r="B313">
        <v>5.4</v>
      </c>
      <c r="C313">
        <v>5.4</v>
      </c>
      <c r="D313">
        <v>5.4</v>
      </c>
      <c r="E313">
        <v>5.4</v>
      </c>
      <c r="F313">
        <v>5.4</v>
      </c>
      <c r="G313">
        <v>5.4</v>
      </c>
      <c r="I313">
        <f t="shared" si="10"/>
        <v>0</v>
      </c>
      <c r="J313">
        <f t="shared" si="11"/>
        <v>0</v>
      </c>
    </row>
    <row r="314" spans="1:10" x14ac:dyDescent="0.3">
      <c r="A314" s="1" t="s">
        <v>2399</v>
      </c>
      <c r="B314">
        <v>8</v>
      </c>
      <c r="C314">
        <v>7.9</v>
      </c>
      <c r="D314">
        <v>6.4</v>
      </c>
      <c r="E314">
        <v>8</v>
      </c>
      <c r="F314">
        <v>8</v>
      </c>
      <c r="G314">
        <v>7.9</v>
      </c>
      <c r="I314">
        <f t="shared" si="10"/>
        <v>9.9999999999999645E-2</v>
      </c>
      <c r="J314">
        <f t="shared" si="11"/>
        <v>1.5</v>
      </c>
    </row>
    <row r="315" spans="1:10" x14ac:dyDescent="0.3">
      <c r="A315" s="1" t="s">
        <v>2400</v>
      </c>
      <c r="B315">
        <v>6.7</v>
      </c>
      <c r="C315">
        <v>6.7</v>
      </c>
      <c r="D315">
        <v>6.5</v>
      </c>
      <c r="E315">
        <v>6.7</v>
      </c>
      <c r="F315">
        <v>6.7</v>
      </c>
      <c r="G315">
        <v>6.7</v>
      </c>
      <c r="I315">
        <f t="shared" si="10"/>
        <v>0</v>
      </c>
      <c r="J315">
        <f t="shared" si="11"/>
        <v>0.20000000000000018</v>
      </c>
    </row>
    <row r="316" spans="1:10" x14ac:dyDescent="0.3">
      <c r="A316" s="1" t="s">
        <v>2401</v>
      </c>
      <c r="B316">
        <v>5.9</v>
      </c>
      <c r="C316">
        <v>5.9</v>
      </c>
      <c r="D316">
        <v>5.9</v>
      </c>
      <c r="E316">
        <v>5.9</v>
      </c>
      <c r="F316">
        <v>5.9</v>
      </c>
      <c r="G316">
        <v>5.9</v>
      </c>
      <c r="I316">
        <f t="shared" si="10"/>
        <v>0</v>
      </c>
      <c r="J316">
        <f t="shared" si="11"/>
        <v>0</v>
      </c>
    </row>
    <row r="317" spans="1:10" x14ac:dyDescent="0.3">
      <c r="A317" s="1" t="s">
        <v>2402</v>
      </c>
      <c r="B317">
        <v>7</v>
      </c>
      <c r="C317">
        <v>7</v>
      </c>
      <c r="D317">
        <v>7</v>
      </c>
      <c r="E317">
        <v>7</v>
      </c>
      <c r="F317">
        <v>7</v>
      </c>
      <c r="G317">
        <v>7</v>
      </c>
      <c r="I317">
        <f t="shared" si="10"/>
        <v>0</v>
      </c>
      <c r="J317">
        <f t="shared" si="11"/>
        <v>0</v>
      </c>
    </row>
    <row r="318" spans="1:10" x14ac:dyDescent="0.3">
      <c r="A318" s="1" t="s">
        <v>2403</v>
      </c>
      <c r="B318">
        <v>7.7</v>
      </c>
      <c r="C318">
        <v>7.5</v>
      </c>
      <c r="D318">
        <v>6.1</v>
      </c>
      <c r="E318">
        <v>7.7</v>
      </c>
      <c r="F318">
        <v>7.7</v>
      </c>
      <c r="G318">
        <v>7.6</v>
      </c>
      <c r="I318">
        <f t="shared" si="10"/>
        <v>0.20000000000000018</v>
      </c>
      <c r="J318">
        <f t="shared" si="11"/>
        <v>1.4000000000000004</v>
      </c>
    </row>
    <row r="319" spans="1:10" x14ac:dyDescent="0.3">
      <c r="A319" s="1" t="s">
        <v>2404</v>
      </c>
      <c r="B319">
        <v>7.2</v>
      </c>
      <c r="C319">
        <v>7.2</v>
      </c>
      <c r="D319">
        <v>6.2</v>
      </c>
      <c r="E319">
        <v>7.2</v>
      </c>
      <c r="F319">
        <v>7.2</v>
      </c>
      <c r="G319">
        <v>7.2</v>
      </c>
      <c r="I319">
        <f t="shared" si="10"/>
        <v>0</v>
      </c>
      <c r="J319">
        <f t="shared" si="11"/>
        <v>1</v>
      </c>
    </row>
    <row r="320" spans="1:10" x14ac:dyDescent="0.3">
      <c r="A320" s="1" t="s">
        <v>2405</v>
      </c>
      <c r="B320">
        <v>5.9</v>
      </c>
      <c r="C320">
        <v>5.9</v>
      </c>
      <c r="D320">
        <v>5.7</v>
      </c>
      <c r="E320">
        <v>5.9</v>
      </c>
      <c r="F320">
        <v>5.9</v>
      </c>
      <c r="G320">
        <v>5.9</v>
      </c>
      <c r="I320">
        <f t="shared" si="10"/>
        <v>0</v>
      </c>
      <c r="J320">
        <f t="shared" si="11"/>
        <v>0.20000000000000018</v>
      </c>
    </row>
    <row r="321" spans="1:10" x14ac:dyDescent="0.3">
      <c r="A321" s="1" t="s">
        <v>2406</v>
      </c>
      <c r="B321">
        <v>5.7</v>
      </c>
      <c r="C321">
        <v>5.7</v>
      </c>
      <c r="D321">
        <v>5.7</v>
      </c>
      <c r="E321">
        <v>5.7</v>
      </c>
      <c r="F321">
        <v>5.7</v>
      </c>
      <c r="G321">
        <v>5.7</v>
      </c>
      <c r="I321">
        <f t="shared" si="10"/>
        <v>0</v>
      </c>
      <c r="J321">
        <f t="shared" si="11"/>
        <v>0</v>
      </c>
    </row>
    <row r="322" spans="1:10" x14ac:dyDescent="0.3">
      <c r="A322" s="1" t="s">
        <v>2407</v>
      </c>
      <c r="B322">
        <v>5.7</v>
      </c>
      <c r="C322">
        <v>5.7</v>
      </c>
      <c r="D322">
        <v>5.7</v>
      </c>
      <c r="E322">
        <v>5.7</v>
      </c>
      <c r="F322">
        <v>5.7</v>
      </c>
      <c r="G322">
        <v>5.7</v>
      </c>
      <c r="I322">
        <f t="shared" si="10"/>
        <v>0</v>
      </c>
      <c r="J322">
        <f t="shared" si="11"/>
        <v>0</v>
      </c>
    </row>
    <row r="323" spans="1:10" x14ac:dyDescent="0.3">
      <c r="A323" s="1" t="s">
        <v>2408</v>
      </c>
      <c r="B323">
        <v>6.6</v>
      </c>
      <c r="C323">
        <v>6.5</v>
      </c>
      <c r="D323">
        <v>5.8</v>
      </c>
      <c r="E323">
        <v>6.6</v>
      </c>
      <c r="F323">
        <v>6.6</v>
      </c>
      <c r="G323">
        <v>6.5</v>
      </c>
      <c r="I323">
        <f t="shared" ref="I323:I386" si="12">B323-C323</f>
        <v>9.9999999999999645E-2</v>
      </c>
      <c r="J323">
        <f t="shared" ref="J323:J386" si="13">C323-D323</f>
        <v>0.70000000000000018</v>
      </c>
    </row>
    <row r="324" spans="1:10" x14ac:dyDescent="0.3">
      <c r="A324" s="1" t="s">
        <v>2409</v>
      </c>
      <c r="B324">
        <v>5.5</v>
      </c>
      <c r="C324">
        <v>5.5</v>
      </c>
      <c r="D324">
        <v>5.5</v>
      </c>
      <c r="E324">
        <v>5.5</v>
      </c>
      <c r="F324">
        <v>5.5</v>
      </c>
      <c r="G324">
        <v>5.5</v>
      </c>
      <c r="I324">
        <f t="shared" si="12"/>
        <v>0</v>
      </c>
      <c r="J324">
        <f t="shared" si="13"/>
        <v>0</v>
      </c>
    </row>
    <row r="325" spans="1:10" x14ac:dyDescent="0.3">
      <c r="A325" s="1" t="s">
        <v>2410</v>
      </c>
      <c r="B325">
        <v>5.7</v>
      </c>
      <c r="C325">
        <v>5.7</v>
      </c>
      <c r="D325">
        <v>5.7</v>
      </c>
      <c r="E325">
        <v>5.7</v>
      </c>
      <c r="F325">
        <v>5.7</v>
      </c>
      <c r="G325">
        <v>5.7</v>
      </c>
      <c r="I325">
        <f t="shared" si="12"/>
        <v>0</v>
      </c>
      <c r="J325">
        <f t="shared" si="13"/>
        <v>0</v>
      </c>
    </row>
    <row r="326" spans="1:10" x14ac:dyDescent="0.3">
      <c r="A326" s="1" t="s">
        <v>2411</v>
      </c>
      <c r="B326">
        <v>5.6</v>
      </c>
      <c r="C326">
        <v>5.6</v>
      </c>
      <c r="D326">
        <v>5.6</v>
      </c>
      <c r="E326">
        <v>5.6</v>
      </c>
      <c r="F326">
        <v>5.6</v>
      </c>
      <c r="G326">
        <v>5.6</v>
      </c>
      <c r="I326">
        <f t="shared" si="12"/>
        <v>0</v>
      </c>
      <c r="J326">
        <f t="shared" si="13"/>
        <v>0</v>
      </c>
    </row>
    <row r="327" spans="1:10" x14ac:dyDescent="0.3">
      <c r="A327" s="1" t="s">
        <v>2412</v>
      </c>
      <c r="B327">
        <v>6</v>
      </c>
      <c r="C327">
        <v>6</v>
      </c>
      <c r="D327">
        <v>5.8</v>
      </c>
      <c r="E327">
        <v>6</v>
      </c>
      <c r="F327">
        <v>6</v>
      </c>
      <c r="G327">
        <v>6</v>
      </c>
      <c r="I327">
        <f t="shared" si="12"/>
        <v>0</v>
      </c>
      <c r="J327">
        <f t="shared" si="13"/>
        <v>0.20000000000000018</v>
      </c>
    </row>
    <row r="328" spans="1:10" x14ac:dyDescent="0.3">
      <c r="A328" s="1" t="s">
        <v>2413</v>
      </c>
      <c r="B328">
        <v>6.9</v>
      </c>
      <c r="C328">
        <v>6.1</v>
      </c>
      <c r="D328">
        <v>5.7</v>
      </c>
      <c r="E328">
        <v>6.9</v>
      </c>
      <c r="F328">
        <v>6.9</v>
      </c>
      <c r="G328">
        <v>6.5</v>
      </c>
      <c r="I328">
        <f t="shared" si="12"/>
        <v>0.80000000000000071</v>
      </c>
      <c r="J328">
        <f t="shared" si="13"/>
        <v>0.39999999999999947</v>
      </c>
    </row>
    <row r="329" spans="1:10" x14ac:dyDescent="0.3">
      <c r="A329" s="1" t="s">
        <v>2414</v>
      </c>
      <c r="B329">
        <v>6.6</v>
      </c>
      <c r="C329">
        <v>6.6</v>
      </c>
      <c r="D329">
        <v>6</v>
      </c>
      <c r="E329">
        <v>6.6</v>
      </c>
      <c r="F329">
        <v>6.6</v>
      </c>
      <c r="G329">
        <v>6.5</v>
      </c>
      <c r="I329">
        <f t="shared" si="12"/>
        <v>0</v>
      </c>
      <c r="J329">
        <f t="shared" si="13"/>
        <v>0.59999999999999964</v>
      </c>
    </row>
    <row r="330" spans="1:10" x14ac:dyDescent="0.3">
      <c r="A330" s="1" t="s">
        <v>2415</v>
      </c>
      <c r="B330">
        <v>9</v>
      </c>
      <c r="C330">
        <v>7.7</v>
      </c>
      <c r="D330">
        <v>5.9</v>
      </c>
      <c r="E330">
        <v>9</v>
      </c>
      <c r="F330">
        <v>9</v>
      </c>
      <c r="G330">
        <v>8.3000000000000007</v>
      </c>
      <c r="I330">
        <f t="shared" si="12"/>
        <v>1.2999999999999998</v>
      </c>
      <c r="J330">
        <f t="shared" si="13"/>
        <v>1.7999999999999998</v>
      </c>
    </row>
    <row r="331" spans="1:10" x14ac:dyDescent="0.3">
      <c r="A331" s="1" t="s">
        <v>2416</v>
      </c>
      <c r="B331">
        <v>6.2</v>
      </c>
      <c r="C331">
        <v>6.2</v>
      </c>
      <c r="D331">
        <v>5.9</v>
      </c>
      <c r="E331">
        <v>6.2</v>
      </c>
      <c r="F331">
        <v>6.2</v>
      </c>
      <c r="G331">
        <v>6.2</v>
      </c>
      <c r="I331">
        <f t="shared" si="12"/>
        <v>0</v>
      </c>
      <c r="J331">
        <f t="shared" si="13"/>
        <v>0.29999999999999982</v>
      </c>
    </row>
    <row r="332" spans="1:10" x14ac:dyDescent="0.3">
      <c r="A332" s="1" t="s">
        <v>2417</v>
      </c>
      <c r="B332">
        <v>6.3</v>
      </c>
      <c r="C332">
        <v>6.3</v>
      </c>
      <c r="D332">
        <v>5.7</v>
      </c>
      <c r="E332">
        <v>6.3</v>
      </c>
      <c r="F332">
        <v>6.3</v>
      </c>
      <c r="G332">
        <v>6.3</v>
      </c>
      <c r="I332">
        <f t="shared" si="12"/>
        <v>0</v>
      </c>
      <c r="J332">
        <f t="shared" si="13"/>
        <v>0.59999999999999964</v>
      </c>
    </row>
    <row r="333" spans="1:10" x14ac:dyDescent="0.3">
      <c r="A333" s="1" t="s">
        <v>2418</v>
      </c>
      <c r="B333">
        <v>6.9</v>
      </c>
      <c r="C333">
        <v>6.5</v>
      </c>
      <c r="D333">
        <v>5.7</v>
      </c>
      <c r="E333">
        <v>6.9</v>
      </c>
      <c r="F333">
        <v>6.9</v>
      </c>
      <c r="G333">
        <v>6.7</v>
      </c>
      <c r="I333">
        <f t="shared" si="12"/>
        <v>0.40000000000000036</v>
      </c>
      <c r="J333">
        <f t="shared" si="13"/>
        <v>0.79999999999999982</v>
      </c>
    </row>
    <row r="334" spans="1:10" x14ac:dyDescent="0.3">
      <c r="A334" s="1" t="s">
        <v>2419</v>
      </c>
      <c r="B334">
        <v>6.6</v>
      </c>
      <c r="C334">
        <v>6.6</v>
      </c>
      <c r="D334">
        <v>6.1</v>
      </c>
      <c r="E334">
        <v>6.6</v>
      </c>
      <c r="F334">
        <v>6.6</v>
      </c>
      <c r="G334">
        <v>6.6</v>
      </c>
      <c r="I334">
        <f t="shared" si="12"/>
        <v>0</v>
      </c>
      <c r="J334">
        <f t="shared" si="13"/>
        <v>0.5</v>
      </c>
    </row>
    <row r="335" spans="1:10" x14ac:dyDescent="0.3">
      <c r="A335" s="1" t="s">
        <v>2420</v>
      </c>
      <c r="B335">
        <v>5.6</v>
      </c>
      <c r="C335">
        <v>5.6</v>
      </c>
      <c r="D335">
        <v>5.5</v>
      </c>
      <c r="E335">
        <v>5.6</v>
      </c>
      <c r="F335">
        <v>5.6</v>
      </c>
      <c r="G335">
        <v>5.6</v>
      </c>
      <c r="I335">
        <f t="shared" si="12"/>
        <v>0</v>
      </c>
      <c r="J335">
        <f t="shared" si="13"/>
        <v>9.9999999999999645E-2</v>
      </c>
    </row>
    <row r="336" spans="1:10" x14ac:dyDescent="0.3">
      <c r="A336" s="1" t="s">
        <v>2421</v>
      </c>
      <c r="B336">
        <v>6</v>
      </c>
      <c r="C336">
        <v>6</v>
      </c>
      <c r="D336">
        <v>5.9</v>
      </c>
      <c r="E336">
        <v>6</v>
      </c>
      <c r="F336">
        <v>6</v>
      </c>
      <c r="G336">
        <v>6</v>
      </c>
      <c r="I336">
        <f t="shared" si="12"/>
        <v>0</v>
      </c>
      <c r="J336">
        <f t="shared" si="13"/>
        <v>9.9999999999999645E-2</v>
      </c>
    </row>
    <row r="337" spans="1:10" x14ac:dyDescent="0.3">
      <c r="A337" s="1" t="s">
        <v>2422</v>
      </c>
      <c r="B337">
        <v>7.2</v>
      </c>
      <c r="C337">
        <v>7</v>
      </c>
      <c r="D337">
        <v>6.2</v>
      </c>
      <c r="E337">
        <v>7.2</v>
      </c>
      <c r="F337">
        <v>7.2</v>
      </c>
      <c r="G337">
        <v>7.1</v>
      </c>
      <c r="I337">
        <f t="shared" si="12"/>
        <v>0.20000000000000018</v>
      </c>
      <c r="J337">
        <f t="shared" si="13"/>
        <v>0.79999999999999982</v>
      </c>
    </row>
    <row r="338" spans="1:10" x14ac:dyDescent="0.3">
      <c r="A338" s="1" t="s">
        <v>2423</v>
      </c>
      <c r="B338">
        <v>7.7</v>
      </c>
      <c r="C338">
        <v>7.1</v>
      </c>
      <c r="D338">
        <v>6</v>
      </c>
      <c r="E338">
        <v>7.7</v>
      </c>
      <c r="F338">
        <v>7.7</v>
      </c>
      <c r="G338">
        <v>7.4</v>
      </c>
      <c r="I338">
        <f t="shared" si="12"/>
        <v>0.60000000000000053</v>
      </c>
      <c r="J338">
        <f t="shared" si="13"/>
        <v>1.0999999999999996</v>
      </c>
    </row>
    <row r="339" spans="1:10" x14ac:dyDescent="0.3">
      <c r="A339" s="1" t="s">
        <v>2424</v>
      </c>
      <c r="B339">
        <v>7.3</v>
      </c>
      <c r="C339">
        <v>7.1</v>
      </c>
      <c r="D339">
        <v>6.1</v>
      </c>
      <c r="E339">
        <v>7.3</v>
      </c>
      <c r="F339">
        <v>7.3</v>
      </c>
      <c r="G339">
        <v>7.2</v>
      </c>
      <c r="I339">
        <f t="shared" si="12"/>
        <v>0.20000000000000018</v>
      </c>
      <c r="J339">
        <f t="shared" si="13"/>
        <v>1</v>
      </c>
    </row>
    <row r="340" spans="1:10" x14ac:dyDescent="0.3">
      <c r="A340" s="1" t="s">
        <v>2425</v>
      </c>
      <c r="B340">
        <v>6.9</v>
      </c>
      <c r="C340">
        <v>6.8</v>
      </c>
      <c r="D340">
        <v>6.2</v>
      </c>
      <c r="E340">
        <v>6.9</v>
      </c>
      <c r="F340">
        <v>6.9</v>
      </c>
      <c r="G340">
        <v>6.8</v>
      </c>
      <c r="I340">
        <f t="shared" si="12"/>
        <v>0.10000000000000053</v>
      </c>
      <c r="J340">
        <f t="shared" si="13"/>
        <v>0.59999999999999964</v>
      </c>
    </row>
    <row r="341" spans="1:10" x14ac:dyDescent="0.3">
      <c r="A341" s="1" t="s">
        <v>2426</v>
      </c>
      <c r="B341">
        <v>6.9</v>
      </c>
      <c r="C341">
        <v>6.9</v>
      </c>
      <c r="D341">
        <v>6.7</v>
      </c>
      <c r="E341">
        <v>6.9</v>
      </c>
      <c r="F341">
        <v>6.9</v>
      </c>
      <c r="G341">
        <v>6.9</v>
      </c>
      <c r="I341">
        <f t="shared" si="12"/>
        <v>0</v>
      </c>
      <c r="J341">
        <f t="shared" si="13"/>
        <v>0.20000000000000018</v>
      </c>
    </row>
    <row r="342" spans="1:10" x14ac:dyDescent="0.3">
      <c r="A342" s="1" t="s">
        <v>2427</v>
      </c>
      <c r="B342">
        <v>6.6</v>
      </c>
      <c r="C342">
        <v>6.6</v>
      </c>
      <c r="D342">
        <v>6.3</v>
      </c>
      <c r="E342">
        <v>6.6</v>
      </c>
      <c r="F342">
        <v>6.6</v>
      </c>
      <c r="G342">
        <v>6.6</v>
      </c>
      <c r="I342">
        <f t="shared" si="12"/>
        <v>0</v>
      </c>
      <c r="J342">
        <f t="shared" si="13"/>
        <v>0.29999999999999982</v>
      </c>
    </row>
    <row r="343" spans="1:10" x14ac:dyDescent="0.3">
      <c r="A343" s="1" t="s">
        <v>2428</v>
      </c>
      <c r="B343">
        <v>9</v>
      </c>
      <c r="C343">
        <v>7.3</v>
      </c>
      <c r="D343">
        <v>6.5</v>
      </c>
      <c r="E343">
        <v>9</v>
      </c>
      <c r="F343">
        <v>9</v>
      </c>
      <c r="G343">
        <v>7.7</v>
      </c>
      <c r="I343">
        <f t="shared" si="12"/>
        <v>1.7000000000000002</v>
      </c>
      <c r="J343">
        <f t="shared" si="13"/>
        <v>0.79999999999999982</v>
      </c>
    </row>
    <row r="344" spans="1:10" x14ac:dyDescent="0.3">
      <c r="A344" s="1" t="s">
        <v>2429</v>
      </c>
      <c r="B344">
        <v>8.1999999999999993</v>
      </c>
      <c r="C344">
        <v>7.3</v>
      </c>
      <c r="D344">
        <v>6.3</v>
      </c>
      <c r="E344">
        <v>8.1999999999999993</v>
      </c>
      <c r="F344">
        <v>8.1999999999999993</v>
      </c>
      <c r="G344">
        <v>7.7</v>
      </c>
      <c r="I344">
        <f t="shared" si="12"/>
        <v>0.89999999999999947</v>
      </c>
      <c r="J344">
        <f t="shared" si="13"/>
        <v>1</v>
      </c>
    </row>
    <row r="345" spans="1:10" x14ac:dyDescent="0.3">
      <c r="A345" s="1" t="s">
        <v>2430</v>
      </c>
      <c r="B345">
        <v>6.7</v>
      </c>
      <c r="C345">
        <v>6.7</v>
      </c>
      <c r="D345">
        <v>6.4</v>
      </c>
      <c r="E345">
        <v>6.7</v>
      </c>
      <c r="F345">
        <v>6.7</v>
      </c>
      <c r="G345">
        <v>6.7</v>
      </c>
      <c r="I345">
        <f t="shared" si="12"/>
        <v>0</v>
      </c>
      <c r="J345">
        <f t="shared" si="13"/>
        <v>0.29999999999999982</v>
      </c>
    </row>
    <row r="346" spans="1:10" x14ac:dyDescent="0.3">
      <c r="A346" s="1" t="s">
        <v>2431</v>
      </c>
      <c r="B346">
        <v>7.7</v>
      </c>
      <c r="C346">
        <v>7.7</v>
      </c>
      <c r="D346">
        <v>7.6</v>
      </c>
      <c r="E346">
        <v>7.7</v>
      </c>
      <c r="F346">
        <v>7.7</v>
      </c>
      <c r="G346">
        <v>7.7</v>
      </c>
      <c r="I346">
        <f t="shared" si="12"/>
        <v>0</v>
      </c>
      <c r="J346">
        <f t="shared" si="13"/>
        <v>0.10000000000000053</v>
      </c>
    </row>
    <row r="347" spans="1:10" x14ac:dyDescent="0.3">
      <c r="A347" s="1" t="s">
        <v>2432</v>
      </c>
      <c r="B347">
        <v>7.9</v>
      </c>
      <c r="C347">
        <v>7.9</v>
      </c>
      <c r="D347">
        <v>7.6</v>
      </c>
      <c r="E347">
        <v>7.9</v>
      </c>
      <c r="F347">
        <v>7.9</v>
      </c>
      <c r="G347">
        <v>7.9</v>
      </c>
      <c r="I347">
        <f t="shared" si="12"/>
        <v>0</v>
      </c>
      <c r="J347">
        <f t="shared" si="13"/>
        <v>0.30000000000000071</v>
      </c>
    </row>
    <row r="348" spans="1:10" x14ac:dyDescent="0.3">
      <c r="A348" s="1" t="s">
        <v>2433</v>
      </c>
      <c r="B348">
        <v>8.6</v>
      </c>
      <c r="C348">
        <v>8.6</v>
      </c>
      <c r="D348">
        <v>8.1</v>
      </c>
      <c r="E348">
        <v>8.6</v>
      </c>
      <c r="F348">
        <v>8.6</v>
      </c>
      <c r="G348">
        <v>8.6</v>
      </c>
      <c r="I348">
        <f t="shared" si="12"/>
        <v>0</v>
      </c>
      <c r="J348">
        <f t="shared" si="13"/>
        <v>0.5</v>
      </c>
    </row>
    <row r="349" spans="1:10" x14ac:dyDescent="0.3">
      <c r="A349" s="1" t="s">
        <v>2434</v>
      </c>
      <c r="B349">
        <v>9.5</v>
      </c>
      <c r="C349">
        <v>9.4</v>
      </c>
      <c r="D349">
        <v>7.9</v>
      </c>
      <c r="E349">
        <v>9.5</v>
      </c>
      <c r="F349">
        <v>9.5</v>
      </c>
      <c r="G349">
        <v>9.4</v>
      </c>
      <c r="I349">
        <f t="shared" si="12"/>
        <v>9.9999999999999645E-2</v>
      </c>
      <c r="J349">
        <f t="shared" si="13"/>
        <v>1.5</v>
      </c>
    </row>
    <row r="350" spans="1:10" x14ac:dyDescent="0.3">
      <c r="A350" s="1" t="s">
        <v>2435</v>
      </c>
      <c r="B350">
        <v>9.9</v>
      </c>
      <c r="C350">
        <v>9.6</v>
      </c>
      <c r="D350">
        <v>8.1999999999999993</v>
      </c>
      <c r="E350">
        <v>9.9</v>
      </c>
      <c r="F350">
        <v>9.9</v>
      </c>
      <c r="G350">
        <v>9.6999999999999993</v>
      </c>
      <c r="I350">
        <f t="shared" si="12"/>
        <v>0.30000000000000071</v>
      </c>
      <c r="J350">
        <f t="shared" si="13"/>
        <v>1.4000000000000004</v>
      </c>
    </row>
    <row r="351" spans="1:10" x14ac:dyDescent="0.3">
      <c r="A351" s="1" t="s">
        <v>2436</v>
      </c>
      <c r="B351">
        <v>8.6999999999999993</v>
      </c>
      <c r="C351">
        <v>8.6999999999999993</v>
      </c>
      <c r="D351">
        <v>8.4</v>
      </c>
      <c r="E351">
        <v>8.6999999999999993</v>
      </c>
      <c r="F351">
        <v>8.6999999999999993</v>
      </c>
      <c r="G351">
        <v>8.6999999999999993</v>
      </c>
      <c r="I351">
        <f t="shared" si="12"/>
        <v>0</v>
      </c>
      <c r="J351">
        <f t="shared" si="13"/>
        <v>0.29999999999999893</v>
      </c>
    </row>
    <row r="352" spans="1:10" x14ac:dyDescent="0.3">
      <c r="A352" s="1" t="s">
        <v>2437</v>
      </c>
      <c r="B352">
        <v>9.6999999999999993</v>
      </c>
      <c r="C352">
        <v>9.1999999999999993</v>
      </c>
      <c r="D352">
        <v>8.1</v>
      </c>
      <c r="E352">
        <v>9.6999999999999993</v>
      </c>
      <c r="F352">
        <v>9.6999999999999993</v>
      </c>
      <c r="G352">
        <v>9.4</v>
      </c>
      <c r="I352">
        <f t="shared" si="12"/>
        <v>0.5</v>
      </c>
      <c r="J352">
        <f t="shared" si="13"/>
        <v>1.0999999999999996</v>
      </c>
    </row>
    <row r="353" spans="1:10" x14ac:dyDescent="0.3">
      <c r="A353" s="1" t="s">
        <v>2438</v>
      </c>
      <c r="B353">
        <v>9.4</v>
      </c>
      <c r="C353">
        <v>9.1999999999999993</v>
      </c>
      <c r="D353">
        <v>8.1999999999999993</v>
      </c>
      <c r="E353">
        <v>9.4</v>
      </c>
      <c r="F353">
        <v>9.4</v>
      </c>
      <c r="G353">
        <v>9.3000000000000007</v>
      </c>
      <c r="I353">
        <f t="shared" si="12"/>
        <v>0.20000000000000107</v>
      </c>
      <c r="J353">
        <f t="shared" si="13"/>
        <v>1</v>
      </c>
    </row>
    <row r="354" spans="1:10" x14ac:dyDescent="0.3">
      <c r="A354" s="1" t="s">
        <v>2439</v>
      </c>
      <c r="B354">
        <v>15.5</v>
      </c>
      <c r="C354">
        <v>9.4</v>
      </c>
      <c r="D354">
        <v>8.5</v>
      </c>
      <c r="E354">
        <v>15.5</v>
      </c>
      <c r="F354">
        <v>15.1</v>
      </c>
      <c r="G354">
        <v>10.7</v>
      </c>
      <c r="I354">
        <f t="shared" si="12"/>
        <v>6.1</v>
      </c>
      <c r="J354">
        <f t="shared" si="13"/>
        <v>0.90000000000000036</v>
      </c>
    </row>
    <row r="355" spans="1:10" x14ac:dyDescent="0.3">
      <c r="A355" s="1" t="s">
        <v>2440</v>
      </c>
      <c r="B355">
        <v>8.3000000000000007</v>
      </c>
      <c r="C355">
        <v>8</v>
      </c>
      <c r="D355">
        <v>7.3</v>
      </c>
      <c r="E355">
        <v>8.3000000000000007</v>
      </c>
      <c r="F355">
        <v>8.3000000000000007</v>
      </c>
      <c r="G355">
        <v>8.1</v>
      </c>
      <c r="I355">
        <f t="shared" si="12"/>
        <v>0.30000000000000071</v>
      </c>
      <c r="J355">
        <f t="shared" si="13"/>
        <v>0.70000000000000018</v>
      </c>
    </row>
    <row r="356" spans="1:10" x14ac:dyDescent="0.3">
      <c r="A356" s="1" t="s">
        <v>2441</v>
      </c>
      <c r="B356">
        <v>9</v>
      </c>
      <c r="C356">
        <v>9</v>
      </c>
      <c r="D356">
        <v>8.9</v>
      </c>
      <c r="E356">
        <v>9</v>
      </c>
      <c r="F356">
        <v>9</v>
      </c>
      <c r="G356">
        <v>9</v>
      </c>
      <c r="I356">
        <f t="shared" si="12"/>
        <v>0</v>
      </c>
      <c r="J356">
        <f t="shared" si="13"/>
        <v>9.9999999999999645E-2</v>
      </c>
    </row>
    <row r="357" spans="1:10" x14ac:dyDescent="0.3">
      <c r="A357" s="1" t="s">
        <v>2442</v>
      </c>
      <c r="B357">
        <v>9.5</v>
      </c>
      <c r="C357">
        <v>9.4</v>
      </c>
      <c r="D357">
        <v>9</v>
      </c>
      <c r="E357">
        <v>9.5</v>
      </c>
      <c r="F357">
        <v>9.5</v>
      </c>
      <c r="G357">
        <v>9.5</v>
      </c>
      <c r="I357">
        <f t="shared" si="12"/>
        <v>9.9999999999999645E-2</v>
      </c>
      <c r="J357">
        <f t="shared" si="13"/>
        <v>0.40000000000000036</v>
      </c>
    </row>
    <row r="358" spans="1:10" x14ac:dyDescent="0.3">
      <c r="A358" s="1" t="s">
        <v>2443</v>
      </c>
      <c r="B358">
        <v>10.6</v>
      </c>
      <c r="C358">
        <v>10</v>
      </c>
      <c r="D358">
        <v>8.4</v>
      </c>
      <c r="E358">
        <v>10.6</v>
      </c>
      <c r="F358">
        <v>10.6</v>
      </c>
      <c r="G358">
        <v>10.3</v>
      </c>
      <c r="I358">
        <f t="shared" si="12"/>
        <v>0.59999999999999964</v>
      </c>
      <c r="J358">
        <f t="shared" si="13"/>
        <v>1.5999999999999996</v>
      </c>
    </row>
    <row r="359" spans="1:10" x14ac:dyDescent="0.3">
      <c r="A359" s="1" t="s">
        <v>2444</v>
      </c>
      <c r="B359">
        <v>8.8000000000000007</v>
      </c>
      <c r="C359">
        <v>8.8000000000000007</v>
      </c>
      <c r="D359">
        <v>8.4</v>
      </c>
      <c r="E359">
        <v>8.8000000000000007</v>
      </c>
      <c r="F359">
        <v>8.8000000000000007</v>
      </c>
      <c r="G359">
        <v>8.8000000000000007</v>
      </c>
      <c r="I359">
        <f t="shared" si="12"/>
        <v>0</v>
      </c>
      <c r="J359">
        <f t="shared" si="13"/>
        <v>0.40000000000000036</v>
      </c>
    </row>
    <row r="360" spans="1:10" x14ac:dyDescent="0.3">
      <c r="A360" s="1" t="s">
        <v>2445</v>
      </c>
      <c r="B360">
        <v>10.3</v>
      </c>
      <c r="C360">
        <v>10</v>
      </c>
      <c r="D360">
        <v>8.5</v>
      </c>
      <c r="E360">
        <v>10.3</v>
      </c>
      <c r="F360">
        <v>10.3</v>
      </c>
      <c r="G360">
        <v>10.1</v>
      </c>
      <c r="I360">
        <f t="shared" si="12"/>
        <v>0.30000000000000071</v>
      </c>
      <c r="J360">
        <f t="shared" si="13"/>
        <v>1.5</v>
      </c>
    </row>
    <row r="361" spans="1:10" x14ac:dyDescent="0.3">
      <c r="A361" s="1" t="s">
        <v>2446</v>
      </c>
      <c r="B361">
        <v>9.4</v>
      </c>
      <c r="C361">
        <v>9.1</v>
      </c>
      <c r="D361">
        <v>8.4</v>
      </c>
      <c r="E361">
        <v>9.4</v>
      </c>
      <c r="F361">
        <v>9.4</v>
      </c>
      <c r="G361">
        <v>9.1999999999999993</v>
      </c>
      <c r="I361">
        <f t="shared" si="12"/>
        <v>0.30000000000000071</v>
      </c>
      <c r="J361">
        <f t="shared" si="13"/>
        <v>0.69999999999999929</v>
      </c>
    </row>
    <row r="362" spans="1:10" x14ac:dyDescent="0.3">
      <c r="A362" s="1" t="s">
        <v>2447</v>
      </c>
      <c r="B362">
        <v>10.4</v>
      </c>
      <c r="C362">
        <v>9.9</v>
      </c>
      <c r="D362">
        <v>8.6</v>
      </c>
      <c r="E362">
        <v>10.4</v>
      </c>
      <c r="F362">
        <v>10.4</v>
      </c>
      <c r="G362">
        <v>10.1</v>
      </c>
      <c r="I362">
        <f t="shared" si="12"/>
        <v>0.5</v>
      </c>
      <c r="J362">
        <f t="shared" si="13"/>
        <v>1.3000000000000007</v>
      </c>
    </row>
    <row r="363" spans="1:10" x14ac:dyDescent="0.3">
      <c r="A363" s="1" t="s">
        <v>2448</v>
      </c>
      <c r="B363">
        <v>6.7</v>
      </c>
      <c r="C363">
        <v>6.7</v>
      </c>
      <c r="D363">
        <v>6.7</v>
      </c>
      <c r="E363">
        <v>6.7</v>
      </c>
      <c r="F363">
        <v>6.7</v>
      </c>
      <c r="G363">
        <v>6.7</v>
      </c>
      <c r="I363">
        <f t="shared" si="12"/>
        <v>0</v>
      </c>
      <c r="J363">
        <f t="shared" si="13"/>
        <v>0</v>
      </c>
    </row>
    <row r="364" spans="1:10" x14ac:dyDescent="0.3">
      <c r="A364" s="1" t="s">
        <v>2449</v>
      </c>
      <c r="B364">
        <v>8</v>
      </c>
      <c r="C364">
        <v>8</v>
      </c>
      <c r="D364">
        <v>7.6</v>
      </c>
      <c r="E364">
        <v>8</v>
      </c>
      <c r="F364">
        <v>8</v>
      </c>
      <c r="G364">
        <v>8</v>
      </c>
      <c r="I364">
        <f t="shared" si="12"/>
        <v>0</v>
      </c>
      <c r="J364">
        <f t="shared" si="13"/>
        <v>0.40000000000000036</v>
      </c>
    </row>
    <row r="365" spans="1:10" x14ac:dyDescent="0.3">
      <c r="A365" s="1" t="s">
        <v>2450</v>
      </c>
      <c r="B365">
        <v>8</v>
      </c>
      <c r="C365">
        <v>8</v>
      </c>
      <c r="D365">
        <v>7.2</v>
      </c>
      <c r="E365">
        <v>8</v>
      </c>
      <c r="F365">
        <v>8</v>
      </c>
      <c r="G365">
        <v>8</v>
      </c>
      <c r="I365">
        <f t="shared" si="12"/>
        <v>0</v>
      </c>
      <c r="J365">
        <f t="shared" si="13"/>
        <v>0.79999999999999982</v>
      </c>
    </row>
    <row r="366" spans="1:10" x14ac:dyDescent="0.3">
      <c r="A366" s="1" t="s">
        <v>2451</v>
      </c>
      <c r="B366">
        <v>7.5</v>
      </c>
      <c r="C366">
        <v>7.5</v>
      </c>
      <c r="D366">
        <v>7.2</v>
      </c>
      <c r="E366">
        <v>7.5</v>
      </c>
      <c r="F366">
        <v>7.5</v>
      </c>
      <c r="G366">
        <v>7.5</v>
      </c>
      <c r="I366">
        <f t="shared" si="12"/>
        <v>0</v>
      </c>
      <c r="J366">
        <f t="shared" si="13"/>
        <v>0.29999999999999982</v>
      </c>
    </row>
    <row r="367" spans="1:10" x14ac:dyDescent="0.3">
      <c r="A367" s="1" t="s">
        <v>2452</v>
      </c>
      <c r="B367">
        <v>6.7</v>
      </c>
      <c r="C367">
        <v>6.7</v>
      </c>
      <c r="D367">
        <v>6.2</v>
      </c>
      <c r="E367">
        <v>6.7</v>
      </c>
      <c r="F367">
        <v>6.7</v>
      </c>
      <c r="G367">
        <v>6.6</v>
      </c>
      <c r="I367">
        <f t="shared" si="12"/>
        <v>0</v>
      </c>
      <c r="J367">
        <f t="shared" si="13"/>
        <v>0.5</v>
      </c>
    </row>
    <row r="368" spans="1:10" x14ac:dyDescent="0.3">
      <c r="A368" s="1" t="s">
        <v>2453</v>
      </c>
      <c r="B368">
        <v>6.1</v>
      </c>
      <c r="C368">
        <v>6.1</v>
      </c>
      <c r="D368">
        <v>5.8</v>
      </c>
      <c r="E368">
        <v>6.1</v>
      </c>
      <c r="F368">
        <v>6.1</v>
      </c>
      <c r="G368">
        <v>6.1</v>
      </c>
      <c r="I368">
        <f t="shared" si="12"/>
        <v>0</v>
      </c>
      <c r="J368">
        <f t="shared" si="13"/>
        <v>0.29999999999999982</v>
      </c>
    </row>
    <row r="369" spans="1:10" x14ac:dyDescent="0.3">
      <c r="A369" s="1" t="s">
        <v>2454</v>
      </c>
      <c r="B369">
        <v>7.3</v>
      </c>
      <c r="C369">
        <v>6.8</v>
      </c>
      <c r="D369">
        <v>6.2</v>
      </c>
      <c r="E369">
        <v>7.3</v>
      </c>
      <c r="F369">
        <v>7.3</v>
      </c>
      <c r="G369">
        <v>7.1</v>
      </c>
      <c r="I369">
        <f t="shared" si="12"/>
        <v>0.5</v>
      </c>
      <c r="J369">
        <f t="shared" si="13"/>
        <v>0.59999999999999964</v>
      </c>
    </row>
    <row r="370" spans="1:10" x14ac:dyDescent="0.3">
      <c r="A370" s="1" t="s">
        <v>2455</v>
      </c>
      <c r="B370">
        <v>8</v>
      </c>
      <c r="C370">
        <v>7.7</v>
      </c>
      <c r="D370">
        <v>6.3</v>
      </c>
      <c r="E370">
        <v>8</v>
      </c>
      <c r="F370">
        <v>8</v>
      </c>
      <c r="G370">
        <v>7.8</v>
      </c>
      <c r="I370">
        <f t="shared" si="12"/>
        <v>0.29999999999999982</v>
      </c>
      <c r="J370">
        <f t="shared" si="13"/>
        <v>1.4000000000000004</v>
      </c>
    </row>
    <row r="371" spans="1:10" x14ac:dyDescent="0.3">
      <c r="A371" s="1" t="s">
        <v>2456</v>
      </c>
      <c r="B371">
        <v>7</v>
      </c>
      <c r="C371">
        <v>6.9</v>
      </c>
      <c r="D371">
        <v>5.9</v>
      </c>
      <c r="E371">
        <v>7</v>
      </c>
      <c r="F371">
        <v>7</v>
      </c>
      <c r="G371">
        <v>6.9</v>
      </c>
      <c r="I371">
        <f t="shared" si="12"/>
        <v>9.9999999999999645E-2</v>
      </c>
      <c r="J371">
        <f t="shared" si="13"/>
        <v>1</v>
      </c>
    </row>
    <row r="372" spans="1:10" x14ac:dyDescent="0.3">
      <c r="A372" s="1" t="s">
        <v>2457</v>
      </c>
      <c r="B372">
        <v>6.2</v>
      </c>
      <c r="C372">
        <v>6.2</v>
      </c>
      <c r="D372">
        <v>6.2</v>
      </c>
      <c r="E372">
        <v>6.2</v>
      </c>
      <c r="F372">
        <v>6.2</v>
      </c>
      <c r="G372">
        <v>6.2</v>
      </c>
      <c r="I372">
        <f t="shared" si="12"/>
        <v>0</v>
      </c>
      <c r="J372">
        <f t="shared" si="13"/>
        <v>0</v>
      </c>
    </row>
    <row r="373" spans="1:10" x14ac:dyDescent="0.3">
      <c r="A373" s="1" t="s">
        <v>2458</v>
      </c>
      <c r="B373">
        <v>7.1</v>
      </c>
      <c r="C373">
        <v>6.9</v>
      </c>
      <c r="D373">
        <v>5.8</v>
      </c>
      <c r="E373">
        <v>7.1</v>
      </c>
      <c r="F373">
        <v>7.1</v>
      </c>
      <c r="G373">
        <v>7</v>
      </c>
      <c r="I373">
        <f t="shared" si="12"/>
        <v>0.19999999999999929</v>
      </c>
      <c r="J373">
        <f t="shared" si="13"/>
        <v>1.1000000000000005</v>
      </c>
    </row>
    <row r="374" spans="1:10" x14ac:dyDescent="0.3">
      <c r="A374" s="1" t="s">
        <v>2459</v>
      </c>
      <c r="B374">
        <v>7</v>
      </c>
      <c r="C374">
        <v>6.8</v>
      </c>
      <c r="D374">
        <v>5.6</v>
      </c>
      <c r="E374">
        <v>7</v>
      </c>
      <c r="F374">
        <v>7</v>
      </c>
      <c r="G374">
        <v>6.8</v>
      </c>
      <c r="I374">
        <f t="shared" si="12"/>
        <v>0.20000000000000018</v>
      </c>
      <c r="J374">
        <f t="shared" si="13"/>
        <v>1.2000000000000002</v>
      </c>
    </row>
    <row r="375" spans="1:10" x14ac:dyDescent="0.3">
      <c r="A375" s="1" t="s">
        <v>2460</v>
      </c>
      <c r="B375">
        <v>9.1</v>
      </c>
      <c r="C375">
        <v>8</v>
      </c>
      <c r="D375">
        <v>6.8</v>
      </c>
      <c r="E375">
        <v>9.1</v>
      </c>
      <c r="F375">
        <v>9.1</v>
      </c>
      <c r="G375">
        <v>8.5</v>
      </c>
      <c r="I375">
        <f t="shared" si="12"/>
        <v>1.0999999999999996</v>
      </c>
      <c r="J375">
        <f t="shared" si="13"/>
        <v>1.2000000000000002</v>
      </c>
    </row>
    <row r="376" spans="1:10" x14ac:dyDescent="0.3">
      <c r="A376" s="1" t="s">
        <v>2461</v>
      </c>
      <c r="B376">
        <v>6.2</v>
      </c>
      <c r="C376">
        <v>6.2</v>
      </c>
      <c r="D376">
        <v>6.2</v>
      </c>
      <c r="E376">
        <v>6.2</v>
      </c>
      <c r="F376">
        <v>6.2</v>
      </c>
      <c r="G376">
        <v>6.2</v>
      </c>
      <c r="I376">
        <f t="shared" si="12"/>
        <v>0</v>
      </c>
      <c r="J376">
        <f t="shared" si="13"/>
        <v>0</v>
      </c>
    </row>
    <row r="377" spans="1:10" x14ac:dyDescent="0.3">
      <c r="A377" s="1" t="s">
        <v>2462</v>
      </c>
      <c r="B377">
        <v>9</v>
      </c>
      <c r="C377">
        <v>7.3</v>
      </c>
      <c r="D377">
        <v>6.7</v>
      </c>
      <c r="E377">
        <v>9</v>
      </c>
      <c r="F377">
        <v>8.9</v>
      </c>
      <c r="G377">
        <v>7.7</v>
      </c>
      <c r="I377">
        <f t="shared" si="12"/>
        <v>1.7000000000000002</v>
      </c>
      <c r="J377">
        <f t="shared" si="13"/>
        <v>0.59999999999999964</v>
      </c>
    </row>
    <row r="378" spans="1:10" x14ac:dyDescent="0.3">
      <c r="A378" s="1" t="s">
        <v>2463</v>
      </c>
      <c r="B378">
        <v>6.3</v>
      </c>
      <c r="C378">
        <v>6.3</v>
      </c>
      <c r="D378">
        <v>6.1</v>
      </c>
      <c r="E378">
        <v>6.3</v>
      </c>
      <c r="F378">
        <v>6.3</v>
      </c>
      <c r="G378">
        <v>6.3</v>
      </c>
      <c r="I378">
        <f t="shared" si="12"/>
        <v>0</v>
      </c>
      <c r="J378">
        <f t="shared" si="13"/>
        <v>0.20000000000000018</v>
      </c>
    </row>
    <row r="379" spans="1:10" x14ac:dyDescent="0.3">
      <c r="A379" s="1" t="s">
        <v>2464</v>
      </c>
      <c r="B379">
        <v>6.4</v>
      </c>
      <c r="C379">
        <v>6.4</v>
      </c>
      <c r="D379">
        <v>6</v>
      </c>
      <c r="E379">
        <v>6.4</v>
      </c>
      <c r="F379">
        <v>6.4</v>
      </c>
      <c r="G379">
        <v>6.4</v>
      </c>
      <c r="I379">
        <f t="shared" si="12"/>
        <v>0</v>
      </c>
      <c r="J379">
        <f t="shared" si="13"/>
        <v>0.40000000000000036</v>
      </c>
    </row>
    <row r="380" spans="1:10" x14ac:dyDescent="0.3">
      <c r="A380" s="1" t="s">
        <v>2465</v>
      </c>
      <c r="B380">
        <v>6.3</v>
      </c>
      <c r="C380">
        <v>6.3</v>
      </c>
      <c r="D380">
        <v>6</v>
      </c>
      <c r="E380">
        <v>6.3</v>
      </c>
      <c r="F380">
        <v>6.3</v>
      </c>
      <c r="G380">
        <v>6.3</v>
      </c>
      <c r="I380">
        <f t="shared" si="12"/>
        <v>0</v>
      </c>
      <c r="J380">
        <f t="shared" si="13"/>
        <v>0.29999999999999982</v>
      </c>
    </row>
    <row r="381" spans="1:10" x14ac:dyDescent="0.3">
      <c r="A381" s="1" t="s">
        <v>2466</v>
      </c>
      <c r="B381">
        <v>7.3</v>
      </c>
      <c r="C381">
        <v>7.1</v>
      </c>
      <c r="D381">
        <v>5.9</v>
      </c>
      <c r="E381">
        <v>7.3</v>
      </c>
      <c r="F381">
        <v>7.3</v>
      </c>
      <c r="G381">
        <v>7.2</v>
      </c>
      <c r="I381">
        <f t="shared" si="12"/>
        <v>0.20000000000000018</v>
      </c>
      <c r="J381">
        <f t="shared" si="13"/>
        <v>1.1999999999999993</v>
      </c>
    </row>
    <row r="382" spans="1:10" x14ac:dyDescent="0.3">
      <c r="A382" s="1" t="s">
        <v>2467</v>
      </c>
      <c r="B382">
        <v>6.2</v>
      </c>
      <c r="C382">
        <v>6.2</v>
      </c>
      <c r="D382">
        <v>5.6</v>
      </c>
      <c r="E382">
        <v>6.2</v>
      </c>
      <c r="F382">
        <v>6.2</v>
      </c>
      <c r="G382">
        <v>6.2</v>
      </c>
      <c r="I382">
        <f t="shared" si="12"/>
        <v>0</v>
      </c>
      <c r="J382">
        <f t="shared" si="13"/>
        <v>0.60000000000000053</v>
      </c>
    </row>
    <row r="383" spans="1:10" x14ac:dyDescent="0.3">
      <c r="A383" s="1" t="s">
        <v>2468</v>
      </c>
      <c r="B383">
        <v>7.2</v>
      </c>
      <c r="C383">
        <v>7.2</v>
      </c>
      <c r="D383">
        <v>6.4</v>
      </c>
      <c r="E383">
        <v>7.2</v>
      </c>
      <c r="F383">
        <v>7.2</v>
      </c>
      <c r="G383">
        <v>7.2</v>
      </c>
      <c r="I383">
        <f t="shared" si="12"/>
        <v>0</v>
      </c>
      <c r="J383">
        <f t="shared" si="13"/>
        <v>0.79999999999999982</v>
      </c>
    </row>
    <row r="384" spans="1:10" x14ac:dyDescent="0.3">
      <c r="A384" s="1" t="s">
        <v>2469</v>
      </c>
      <c r="B384">
        <v>6.6</v>
      </c>
      <c r="C384">
        <v>6.6</v>
      </c>
      <c r="D384">
        <v>6.5</v>
      </c>
      <c r="E384">
        <v>6.6</v>
      </c>
      <c r="F384">
        <v>6.6</v>
      </c>
      <c r="G384">
        <v>6.6</v>
      </c>
      <c r="I384">
        <f t="shared" si="12"/>
        <v>0</v>
      </c>
      <c r="J384">
        <f t="shared" si="13"/>
        <v>9.9999999999999645E-2</v>
      </c>
    </row>
    <row r="385" spans="1:10" x14ac:dyDescent="0.3">
      <c r="A385" s="1" t="s">
        <v>2470</v>
      </c>
      <c r="B385">
        <v>13.5</v>
      </c>
      <c r="C385">
        <v>13.5</v>
      </c>
      <c r="D385">
        <v>13</v>
      </c>
      <c r="E385">
        <v>13.5</v>
      </c>
      <c r="F385">
        <v>13.5</v>
      </c>
      <c r="G385">
        <v>13.5</v>
      </c>
      <c r="I385">
        <f t="shared" si="12"/>
        <v>0</v>
      </c>
      <c r="J385">
        <f t="shared" si="13"/>
        <v>0.5</v>
      </c>
    </row>
    <row r="386" spans="1:10" x14ac:dyDescent="0.3">
      <c r="A386" s="1" t="s">
        <v>2471</v>
      </c>
      <c r="B386">
        <v>14.7</v>
      </c>
      <c r="C386">
        <v>14.1</v>
      </c>
      <c r="D386">
        <v>12.8</v>
      </c>
      <c r="E386">
        <v>14.7</v>
      </c>
      <c r="F386">
        <v>14.7</v>
      </c>
      <c r="G386">
        <v>14.3</v>
      </c>
      <c r="I386">
        <f t="shared" si="12"/>
        <v>0.59999999999999964</v>
      </c>
      <c r="J386">
        <f t="shared" si="13"/>
        <v>1.2999999999999989</v>
      </c>
    </row>
    <row r="387" spans="1:10" x14ac:dyDescent="0.3">
      <c r="A387" s="1" t="s">
        <v>2472</v>
      </c>
      <c r="B387">
        <v>18.899999999999999</v>
      </c>
      <c r="C387">
        <v>16.5</v>
      </c>
      <c r="D387">
        <v>14.4</v>
      </c>
      <c r="E387">
        <v>18.899999999999999</v>
      </c>
      <c r="F387">
        <v>18.8</v>
      </c>
      <c r="G387">
        <v>17.2</v>
      </c>
      <c r="I387">
        <f t="shared" ref="I387:I450" si="14">B387-C387</f>
        <v>2.3999999999999986</v>
      </c>
      <c r="J387">
        <f t="shared" ref="J387:J450" si="15">C387-D387</f>
        <v>2.0999999999999996</v>
      </c>
    </row>
    <row r="388" spans="1:10" x14ac:dyDescent="0.3">
      <c r="A388" s="1" t="s">
        <v>2473</v>
      </c>
      <c r="B388">
        <v>20.9</v>
      </c>
      <c r="C388">
        <v>16.399999999999999</v>
      </c>
      <c r="D388">
        <v>14.4</v>
      </c>
      <c r="E388">
        <v>20.9</v>
      </c>
      <c r="F388">
        <v>20.7</v>
      </c>
      <c r="G388">
        <v>17.7</v>
      </c>
      <c r="I388">
        <f t="shared" si="14"/>
        <v>4.5</v>
      </c>
      <c r="J388">
        <f t="shared" si="15"/>
        <v>1.9999999999999982</v>
      </c>
    </row>
    <row r="389" spans="1:10" x14ac:dyDescent="0.3">
      <c r="A389" s="1" t="s">
        <v>2474</v>
      </c>
      <c r="B389">
        <v>26.6</v>
      </c>
      <c r="C389">
        <v>19.100000000000001</v>
      </c>
      <c r="D389">
        <v>14.7</v>
      </c>
      <c r="E389">
        <v>26.6</v>
      </c>
      <c r="F389">
        <v>25.7</v>
      </c>
      <c r="G389">
        <v>20.3</v>
      </c>
      <c r="I389">
        <f t="shared" si="14"/>
        <v>7.5</v>
      </c>
      <c r="J389">
        <f t="shared" si="15"/>
        <v>4.4000000000000021</v>
      </c>
    </row>
    <row r="390" spans="1:10" x14ac:dyDescent="0.3">
      <c r="A390" s="1" t="s">
        <v>2475</v>
      </c>
      <c r="B390">
        <v>23.2</v>
      </c>
      <c r="C390">
        <v>15.6</v>
      </c>
      <c r="D390">
        <v>13.6</v>
      </c>
      <c r="E390">
        <v>23.2</v>
      </c>
      <c r="F390">
        <v>22.7</v>
      </c>
      <c r="G390">
        <v>17.2</v>
      </c>
      <c r="I390">
        <f t="shared" si="14"/>
        <v>7.6</v>
      </c>
      <c r="J390">
        <f t="shared" si="15"/>
        <v>2</v>
      </c>
    </row>
    <row r="391" spans="1:10" x14ac:dyDescent="0.3">
      <c r="A391" s="1" t="s">
        <v>2476</v>
      </c>
      <c r="B391">
        <v>2.9</v>
      </c>
      <c r="C391">
        <v>2.9</v>
      </c>
      <c r="D391">
        <v>2.8</v>
      </c>
      <c r="E391">
        <v>1731.4</v>
      </c>
      <c r="F391">
        <v>80.400000000000006</v>
      </c>
      <c r="G391">
        <v>2.9</v>
      </c>
      <c r="I391">
        <f t="shared" si="14"/>
        <v>0</v>
      </c>
      <c r="J391">
        <f t="shared" si="15"/>
        <v>0.10000000000000009</v>
      </c>
    </row>
    <row r="392" spans="1:10" x14ac:dyDescent="0.3">
      <c r="A392" s="1" t="s">
        <v>2477</v>
      </c>
      <c r="B392">
        <v>7.7</v>
      </c>
      <c r="C392">
        <v>7.7</v>
      </c>
      <c r="D392">
        <v>7.4</v>
      </c>
      <c r="E392">
        <v>7.7</v>
      </c>
      <c r="F392">
        <v>7.7</v>
      </c>
      <c r="G392">
        <v>7.7</v>
      </c>
      <c r="I392">
        <f t="shared" si="14"/>
        <v>0</v>
      </c>
      <c r="J392">
        <f t="shared" si="15"/>
        <v>0.29999999999999982</v>
      </c>
    </row>
    <row r="393" spans="1:10" x14ac:dyDescent="0.3">
      <c r="A393" s="1" t="s">
        <v>2478</v>
      </c>
      <c r="B393">
        <v>7.1</v>
      </c>
      <c r="C393">
        <v>7.1</v>
      </c>
      <c r="D393">
        <v>6.9</v>
      </c>
      <c r="E393">
        <v>7.1</v>
      </c>
      <c r="F393">
        <v>7.1</v>
      </c>
      <c r="G393">
        <v>7.1</v>
      </c>
      <c r="I393">
        <f t="shared" si="14"/>
        <v>0</v>
      </c>
      <c r="J393">
        <f t="shared" si="15"/>
        <v>0.19999999999999929</v>
      </c>
    </row>
    <row r="394" spans="1:10" x14ac:dyDescent="0.3">
      <c r="A394" s="1" t="s">
        <v>2479</v>
      </c>
      <c r="B394">
        <v>7.8</v>
      </c>
      <c r="C394">
        <v>7.6</v>
      </c>
      <c r="D394">
        <v>6.9</v>
      </c>
      <c r="E394">
        <v>7.8</v>
      </c>
      <c r="F394">
        <v>7.8</v>
      </c>
      <c r="G394">
        <v>7.7</v>
      </c>
      <c r="I394">
        <f t="shared" si="14"/>
        <v>0.20000000000000018</v>
      </c>
      <c r="J394">
        <f t="shared" si="15"/>
        <v>0.69999999999999929</v>
      </c>
    </row>
    <row r="395" spans="1:10" x14ac:dyDescent="0.3">
      <c r="A395" s="1" t="s">
        <v>2480</v>
      </c>
      <c r="B395">
        <v>6.5</v>
      </c>
      <c r="C395">
        <v>6.5</v>
      </c>
      <c r="D395">
        <v>6.4</v>
      </c>
      <c r="E395">
        <v>6.5</v>
      </c>
      <c r="F395">
        <v>6.5</v>
      </c>
      <c r="G395">
        <v>6.5</v>
      </c>
      <c r="I395">
        <f t="shared" si="14"/>
        <v>0</v>
      </c>
      <c r="J395">
        <f t="shared" si="15"/>
        <v>9.9999999999999645E-2</v>
      </c>
    </row>
    <row r="396" spans="1:10" x14ac:dyDescent="0.3">
      <c r="A396" s="1" t="s">
        <v>2481</v>
      </c>
      <c r="B396">
        <v>7.3</v>
      </c>
      <c r="C396">
        <v>7.2</v>
      </c>
      <c r="D396">
        <v>6.6</v>
      </c>
      <c r="E396">
        <v>7.3</v>
      </c>
      <c r="F396">
        <v>7.3</v>
      </c>
      <c r="G396">
        <v>7.2</v>
      </c>
      <c r="I396">
        <f t="shared" si="14"/>
        <v>9.9999999999999645E-2</v>
      </c>
      <c r="J396">
        <f t="shared" si="15"/>
        <v>0.60000000000000053</v>
      </c>
    </row>
    <row r="397" spans="1:10" x14ac:dyDescent="0.3">
      <c r="A397" s="1" t="s">
        <v>2482</v>
      </c>
      <c r="B397">
        <v>7.2</v>
      </c>
      <c r="C397">
        <v>7.2</v>
      </c>
      <c r="D397">
        <v>7</v>
      </c>
      <c r="E397">
        <v>7.2</v>
      </c>
      <c r="F397">
        <v>7.2</v>
      </c>
      <c r="G397">
        <v>7.2</v>
      </c>
      <c r="I397">
        <f t="shared" si="14"/>
        <v>0</v>
      </c>
      <c r="J397">
        <f t="shared" si="15"/>
        <v>0.20000000000000018</v>
      </c>
    </row>
    <row r="398" spans="1:10" x14ac:dyDescent="0.3">
      <c r="A398" s="1" t="s">
        <v>2483</v>
      </c>
      <c r="B398">
        <v>7.1</v>
      </c>
      <c r="C398">
        <v>7.1</v>
      </c>
      <c r="D398">
        <v>6.8</v>
      </c>
      <c r="E398">
        <v>7.1</v>
      </c>
      <c r="F398">
        <v>7.1</v>
      </c>
      <c r="G398">
        <v>7.1</v>
      </c>
      <c r="I398">
        <f t="shared" si="14"/>
        <v>0</v>
      </c>
      <c r="J398">
        <f t="shared" si="15"/>
        <v>0.29999999999999982</v>
      </c>
    </row>
    <row r="399" spans="1:10" x14ac:dyDescent="0.3">
      <c r="A399" s="1" t="s">
        <v>2484</v>
      </c>
      <c r="B399">
        <v>7.5</v>
      </c>
      <c r="C399">
        <v>7.5</v>
      </c>
      <c r="D399">
        <v>6.8</v>
      </c>
      <c r="E399">
        <v>7.5</v>
      </c>
      <c r="F399">
        <v>7.5</v>
      </c>
      <c r="G399">
        <v>7.4</v>
      </c>
      <c r="I399">
        <f t="shared" si="14"/>
        <v>0</v>
      </c>
      <c r="J399">
        <f t="shared" si="15"/>
        <v>0.70000000000000018</v>
      </c>
    </row>
    <row r="400" spans="1:10" x14ac:dyDescent="0.3">
      <c r="A400" s="1" t="s">
        <v>2485</v>
      </c>
      <c r="B400">
        <v>7</v>
      </c>
      <c r="C400">
        <v>7</v>
      </c>
      <c r="D400">
        <v>6.8</v>
      </c>
      <c r="E400">
        <v>7</v>
      </c>
      <c r="F400">
        <v>7</v>
      </c>
      <c r="G400">
        <v>7</v>
      </c>
      <c r="I400">
        <f t="shared" si="14"/>
        <v>0</v>
      </c>
      <c r="J400">
        <f t="shared" si="15"/>
        <v>0.20000000000000018</v>
      </c>
    </row>
    <row r="401" spans="1:10" x14ac:dyDescent="0.3">
      <c r="A401" s="1" t="s">
        <v>2486</v>
      </c>
      <c r="B401">
        <v>6.6</v>
      </c>
      <c r="C401">
        <v>6.6</v>
      </c>
      <c r="D401">
        <v>6.6</v>
      </c>
      <c r="E401">
        <v>6.6</v>
      </c>
      <c r="F401">
        <v>6.6</v>
      </c>
      <c r="G401">
        <v>6.6</v>
      </c>
      <c r="I401">
        <f t="shared" si="14"/>
        <v>0</v>
      </c>
      <c r="J401">
        <f t="shared" si="15"/>
        <v>0</v>
      </c>
    </row>
    <row r="402" spans="1:10" x14ac:dyDescent="0.3">
      <c r="A402" s="1" t="s">
        <v>2487</v>
      </c>
      <c r="B402">
        <v>7.9</v>
      </c>
      <c r="C402">
        <v>7.8</v>
      </c>
      <c r="D402">
        <v>7.2</v>
      </c>
      <c r="E402">
        <v>7.9</v>
      </c>
      <c r="F402">
        <v>7.9</v>
      </c>
      <c r="G402">
        <v>7.8</v>
      </c>
      <c r="I402">
        <f t="shared" si="14"/>
        <v>0.10000000000000053</v>
      </c>
      <c r="J402">
        <f t="shared" si="15"/>
        <v>0.59999999999999964</v>
      </c>
    </row>
    <row r="403" spans="1:10" x14ac:dyDescent="0.3">
      <c r="A403" s="1" t="s">
        <v>2488</v>
      </c>
      <c r="B403">
        <v>6.6</v>
      </c>
      <c r="C403">
        <v>6.6</v>
      </c>
      <c r="D403">
        <v>6.5</v>
      </c>
      <c r="E403">
        <v>6.6</v>
      </c>
      <c r="F403">
        <v>6.6</v>
      </c>
      <c r="G403">
        <v>6.6</v>
      </c>
      <c r="I403">
        <f t="shared" si="14"/>
        <v>0</v>
      </c>
      <c r="J403">
        <f t="shared" si="15"/>
        <v>9.9999999999999645E-2</v>
      </c>
    </row>
    <row r="404" spans="1:10" x14ac:dyDescent="0.3">
      <c r="A404" s="1" t="s">
        <v>2489</v>
      </c>
      <c r="B404">
        <v>9.3000000000000007</v>
      </c>
      <c r="C404">
        <v>8.8000000000000007</v>
      </c>
      <c r="D404">
        <v>7.4</v>
      </c>
      <c r="E404">
        <v>9.3000000000000007</v>
      </c>
      <c r="F404">
        <v>9.3000000000000007</v>
      </c>
      <c r="G404">
        <v>9</v>
      </c>
      <c r="I404">
        <f t="shared" si="14"/>
        <v>0.5</v>
      </c>
      <c r="J404">
        <f t="shared" si="15"/>
        <v>1.4000000000000004</v>
      </c>
    </row>
    <row r="405" spans="1:10" x14ac:dyDescent="0.3">
      <c r="A405" s="1" t="s">
        <v>2490</v>
      </c>
      <c r="B405">
        <v>9.6</v>
      </c>
      <c r="C405">
        <v>9.1</v>
      </c>
      <c r="D405">
        <v>7.2</v>
      </c>
      <c r="E405">
        <v>9.6</v>
      </c>
      <c r="F405">
        <v>9.6</v>
      </c>
      <c r="G405">
        <v>9.3000000000000007</v>
      </c>
      <c r="I405">
        <f t="shared" si="14"/>
        <v>0.5</v>
      </c>
      <c r="J405">
        <f t="shared" si="15"/>
        <v>1.8999999999999995</v>
      </c>
    </row>
    <row r="406" spans="1:10" x14ac:dyDescent="0.3">
      <c r="A406" s="1" t="s">
        <v>2491</v>
      </c>
      <c r="B406">
        <v>7.6</v>
      </c>
      <c r="C406">
        <v>7.6</v>
      </c>
      <c r="D406">
        <v>7.3</v>
      </c>
      <c r="E406">
        <v>7.6</v>
      </c>
      <c r="F406">
        <v>7.6</v>
      </c>
      <c r="G406">
        <v>7.6</v>
      </c>
      <c r="I406">
        <f t="shared" si="14"/>
        <v>0</v>
      </c>
      <c r="J406">
        <f t="shared" si="15"/>
        <v>0.29999999999999982</v>
      </c>
    </row>
    <row r="407" spans="1:10" x14ac:dyDescent="0.3">
      <c r="A407" s="1" t="s">
        <v>2492</v>
      </c>
      <c r="B407">
        <v>8.5</v>
      </c>
      <c r="C407">
        <v>8.5</v>
      </c>
      <c r="D407">
        <v>7.9</v>
      </c>
      <c r="E407">
        <v>8.5</v>
      </c>
      <c r="F407">
        <v>8.5</v>
      </c>
      <c r="G407">
        <v>8.5</v>
      </c>
      <c r="I407">
        <f t="shared" si="14"/>
        <v>0</v>
      </c>
      <c r="J407">
        <f t="shared" si="15"/>
        <v>0.59999999999999964</v>
      </c>
    </row>
    <row r="408" spans="1:10" x14ac:dyDescent="0.3">
      <c r="A408" s="1" t="s">
        <v>2493</v>
      </c>
      <c r="B408">
        <v>10.5</v>
      </c>
      <c r="C408">
        <v>9.8000000000000007</v>
      </c>
      <c r="D408">
        <v>8</v>
      </c>
      <c r="E408">
        <v>10.5</v>
      </c>
      <c r="F408">
        <v>10.5</v>
      </c>
      <c r="G408">
        <v>10.1</v>
      </c>
      <c r="I408">
        <f t="shared" si="14"/>
        <v>0.69999999999999929</v>
      </c>
      <c r="J408">
        <f t="shared" si="15"/>
        <v>1.8000000000000007</v>
      </c>
    </row>
    <row r="409" spans="1:10" x14ac:dyDescent="0.3">
      <c r="A409" s="1" t="s">
        <v>2494</v>
      </c>
      <c r="B409">
        <v>9.6999999999999993</v>
      </c>
      <c r="C409">
        <v>8.6</v>
      </c>
      <c r="D409">
        <v>8</v>
      </c>
      <c r="E409">
        <v>9.6999999999999993</v>
      </c>
      <c r="F409">
        <v>9.6999999999999993</v>
      </c>
      <c r="G409">
        <v>9.1</v>
      </c>
      <c r="I409">
        <f t="shared" si="14"/>
        <v>1.0999999999999996</v>
      </c>
      <c r="J409">
        <f t="shared" si="15"/>
        <v>0.59999999999999964</v>
      </c>
    </row>
    <row r="410" spans="1:10" x14ac:dyDescent="0.3">
      <c r="A410" s="1" t="s">
        <v>2495</v>
      </c>
      <c r="B410">
        <v>9.3000000000000007</v>
      </c>
      <c r="C410">
        <v>7.6</v>
      </c>
      <c r="D410">
        <v>7.2</v>
      </c>
      <c r="E410">
        <v>9.3000000000000007</v>
      </c>
      <c r="F410">
        <v>9.1999999999999993</v>
      </c>
      <c r="G410">
        <v>8</v>
      </c>
      <c r="I410">
        <f t="shared" si="14"/>
        <v>1.7000000000000011</v>
      </c>
      <c r="J410">
        <f t="shared" si="15"/>
        <v>0.39999999999999947</v>
      </c>
    </row>
    <row r="411" spans="1:10" x14ac:dyDescent="0.3">
      <c r="A411" s="1" t="s">
        <v>2496</v>
      </c>
      <c r="B411">
        <v>10.3</v>
      </c>
      <c r="C411">
        <v>9</v>
      </c>
      <c r="D411">
        <v>8.3000000000000007</v>
      </c>
      <c r="E411">
        <v>10.3</v>
      </c>
      <c r="F411">
        <v>10.199999999999999</v>
      </c>
      <c r="G411">
        <v>9.6</v>
      </c>
      <c r="I411">
        <f t="shared" si="14"/>
        <v>1.3000000000000007</v>
      </c>
      <c r="J411">
        <f t="shared" si="15"/>
        <v>0.69999999999999929</v>
      </c>
    </row>
    <row r="412" spans="1:10" x14ac:dyDescent="0.3">
      <c r="A412" s="1" t="s">
        <v>2497</v>
      </c>
      <c r="B412">
        <v>10.199999999999999</v>
      </c>
      <c r="C412">
        <v>9</v>
      </c>
      <c r="D412">
        <v>7.8</v>
      </c>
      <c r="E412">
        <v>10.199999999999999</v>
      </c>
      <c r="F412">
        <v>10.199999999999999</v>
      </c>
      <c r="G412">
        <v>9.5</v>
      </c>
      <c r="I412">
        <f t="shared" si="14"/>
        <v>1.1999999999999993</v>
      </c>
      <c r="J412">
        <f t="shared" si="15"/>
        <v>1.2000000000000002</v>
      </c>
    </row>
    <row r="413" spans="1:10" x14ac:dyDescent="0.3">
      <c r="A413" s="1" t="s">
        <v>2498</v>
      </c>
      <c r="B413">
        <v>8.3000000000000007</v>
      </c>
      <c r="C413">
        <v>8.3000000000000007</v>
      </c>
      <c r="D413">
        <v>7.8</v>
      </c>
      <c r="E413">
        <v>8.3000000000000007</v>
      </c>
      <c r="F413">
        <v>8.3000000000000007</v>
      </c>
      <c r="G413">
        <v>8.3000000000000007</v>
      </c>
      <c r="I413">
        <f t="shared" si="14"/>
        <v>0</v>
      </c>
      <c r="J413">
        <f t="shared" si="15"/>
        <v>0.50000000000000089</v>
      </c>
    </row>
    <row r="414" spans="1:10" x14ac:dyDescent="0.3">
      <c r="A414" s="1" t="s">
        <v>2499</v>
      </c>
      <c r="B414">
        <v>9.1999999999999993</v>
      </c>
      <c r="C414">
        <v>8.8000000000000007</v>
      </c>
      <c r="D414">
        <v>7.6</v>
      </c>
      <c r="E414">
        <v>9.1999999999999993</v>
      </c>
      <c r="F414">
        <v>9.1999999999999993</v>
      </c>
      <c r="G414">
        <v>8.9</v>
      </c>
      <c r="I414">
        <f t="shared" si="14"/>
        <v>0.39999999999999858</v>
      </c>
      <c r="J414">
        <f t="shared" si="15"/>
        <v>1.2000000000000011</v>
      </c>
    </row>
    <row r="415" spans="1:10" x14ac:dyDescent="0.3">
      <c r="A415" s="1" t="s">
        <v>2500</v>
      </c>
      <c r="B415">
        <v>8.8000000000000007</v>
      </c>
      <c r="C415">
        <v>8.1999999999999993</v>
      </c>
      <c r="D415">
        <v>7.1</v>
      </c>
      <c r="E415">
        <v>8.8000000000000007</v>
      </c>
      <c r="F415">
        <v>8.8000000000000007</v>
      </c>
      <c r="G415">
        <v>8.5</v>
      </c>
      <c r="I415">
        <f t="shared" si="14"/>
        <v>0.60000000000000142</v>
      </c>
      <c r="J415">
        <f t="shared" si="15"/>
        <v>1.0999999999999996</v>
      </c>
    </row>
    <row r="416" spans="1:10" x14ac:dyDescent="0.3">
      <c r="A416" s="1" t="s">
        <v>2501</v>
      </c>
      <c r="B416">
        <v>8.9</v>
      </c>
      <c r="C416">
        <v>8.6</v>
      </c>
      <c r="D416">
        <v>7.6</v>
      </c>
      <c r="E416">
        <v>8.9</v>
      </c>
      <c r="F416">
        <v>8.9</v>
      </c>
      <c r="G416">
        <v>8.6999999999999993</v>
      </c>
      <c r="I416">
        <f t="shared" si="14"/>
        <v>0.30000000000000071</v>
      </c>
      <c r="J416">
        <f t="shared" si="15"/>
        <v>1</v>
      </c>
    </row>
    <row r="417" spans="1:10" x14ac:dyDescent="0.3">
      <c r="A417" s="1" t="s">
        <v>2502</v>
      </c>
      <c r="B417">
        <v>7.8</v>
      </c>
      <c r="C417">
        <v>7.8</v>
      </c>
      <c r="D417">
        <v>7.5</v>
      </c>
      <c r="E417">
        <v>7.8</v>
      </c>
      <c r="F417">
        <v>7.8</v>
      </c>
      <c r="G417">
        <v>7.8</v>
      </c>
      <c r="I417">
        <f t="shared" si="14"/>
        <v>0</v>
      </c>
      <c r="J417">
        <f t="shared" si="15"/>
        <v>0.29999999999999982</v>
      </c>
    </row>
    <row r="418" spans="1:10" x14ac:dyDescent="0.3">
      <c r="A418" s="1" t="s">
        <v>2503</v>
      </c>
      <c r="B418">
        <v>7.2</v>
      </c>
      <c r="C418">
        <v>7.2</v>
      </c>
      <c r="D418">
        <v>7.2</v>
      </c>
      <c r="E418">
        <v>7.2</v>
      </c>
      <c r="F418">
        <v>7.2</v>
      </c>
      <c r="G418">
        <v>7.2</v>
      </c>
      <c r="I418">
        <f t="shared" si="14"/>
        <v>0</v>
      </c>
      <c r="J418">
        <f t="shared" si="15"/>
        <v>0</v>
      </c>
    </row>
    <row r="419" spans="1:10" x14ac:dyDescent="0.3">
      <c r="A419" s="1" t="s">
        <v>2504</v>
      </c>
      <c r="B419">
        <v>10</v>
      </c>
      <c r="C419">
        <v>8</v>
      </c>
      <c r="D419">
        <v>7.4</v>
      </c>
      <c r="E419">
        <v>10</v>
      </c>
      <c r="F419">
        <v>10</v>
      </c>
      <c r="G419">
        <v>8.5</v>
      </c>
      <c r="I419">
        <f t="shared" si="14"/>
        <v>2</v>
      </c>
      <c r="J419">
        <f t="shared" si="15"/>
        <v>0.59999999999999964</v>
      </c>
    </row>
    <row r="420" spans="1:10" x14ac:dyDescent="0.3">
      <c r="A420" s="1" t="s">
        <v>2505</v>
      </c>
      <c r="B420">
        <v>8.9</v>
      </c>
      <c r="C420">
        <v>8.4</v>
      </c>
      <c r="D420">
        <v>7.4</v>
      </c>
      <c r="E420">
        <v>8.9</v>
      </c>
      <c r="F420">
        <v>8.9</v>
      </c>
      <c r="G420">
        <v>8.6</v>
      </c>
      <c r="I420">
        <f t="shared" si="14"/>
        <v>0.5</v>
      </c>
      <c r="J420">
        <f t="shared" si="15"/>
        <v>1</v>
      </c>
    </row>
    <row r="421" spans="1:10" x14ac:dyDescent="0.3">
      <c r="A421" s="1" t="s">
        <v>2506</v>
      </c>
      <c r="B421">
        <v>11.6</v>
      </c>
      <c r="C421">
        <v>9.9</v>
      </c>
      <c r="D421">
        <v>7.3</v>
      </c>
      <c r="E421">
        <v>11.6</v>
      </c>
      <c r="F421">
        <v>11.6</v>
      </c>
      <c r="G421">
        <v>10.7</v>
      </c>
      <c r="I421">
        <f t="shared" si="14"/>
        <v>1.6999999999999993</v>
      </c>
      <c r="J421">
        <f t="shared" si="15"/>
        <v>2.6000000000000005</v>
      </c>
    </row>
    <row r="422" spans="1:10" x14ac:dyDescent="0.3">
      <c r="A422" s="1" t="s">
        <v>2507</v>
      </c>
      <c r="B422">
        <v>8</v>
      </c>
      <c r="C422">
        <v>8</v>
      </c>
      <c r="D422">
        <v>7.3</v>
      </c>
      <c r="E422">
        <v>8</v>
      </c>
      <c r="F422">
        <v>8</v>
      </c>
      <c r="G422">
        <v>8</v>
      </c>
      <c r="I422">
        <f t="shared" si="14"/>
        <v>0</v>
      </c>
      <c r="J422">
        <f t="shared" si="15"/>
        <v>0.70000000000000018</v>
      </c>
    </row>
    <row r="423" spans="1:10" x14ac:dyDescent="0.3">
      <c r="A423" s="1" t="s">
        <v>2508</v>
      </c>
      <c r="B423">
        <v>7.6</v>
      </c>
      <c r="C423">
        <v>7.6</v>
      </c>
      <c r="D423">
        <v>7.3</v>
      </c>
      <c r="E423">
        <v>7.6</v>
      </c>
      <c r="F423">
        <v>7.6</v>
      </c>
      <c r="G423">
        <v>7.6</v>
      </c>
      <c r="I423">
        <f t="shared" si="14"/>
        <v>0</v>
      </c>
      <c r="J423">
        <f t="shared" si="15"/>
        <v>0.29999999999999982</v>
      </c>
    </row>
    <row r="424" spans="1:10" x14ac:dyDescent="0.3">
      <c r="A424" s="1" t="s">
        <v>2509</v>
      </c>
      <c r="B424">
        <v>10.1</v>
      </c>
      <c r="C424">
        <v>8.9</v>
      </c>
      <c r="D424">
        <v>6.8</v>
      </c>
      <c r="E424">
        <v>10.1</v>
      </c>
      <c r="F424">
        <v>10.1</v>
      </c>
      <c r="G424">
        <v>9.4</v>
      </c>
      <c r="I424">
        <f t="shared" si="14"/>
        <v>1.1999999999999993</v>
      </c>
      <c r="J424">
        <f t="shared" si="15"/>
        <v>2.1000000000000005</v>
      </c>
    </row>
    <row r="425" spans="1:10" x14ac:dyDescent="0.3">
      <c r="A425" s="1" t="s">
        <v>2510</v>
      </c>
      <c r="B425">
        <v>10.7</v>
      </c>
      <c r="C425">
        <v>10</v>
      </c>
      <c r="D425">
        <v>8</v>
      </c>
      <c r="E425">
        <v>10.7</v>
      </c>
      <c r="F425">
        <v>10.7</v>
      </c>
      <c r="G425">
        <v>10.3</v>
      </c>
      <c r="I425">
        <f t="shared" si="14"/>
        <v>0.69999999999999929</v>
      </c>
      <c r="J425">
        <f t="shared" si="15"/>
        <v>2</v>
      </c>
    </row>
    <row r="426" spans="1:10" x14ac:dyDescent="0.3">
      <c r="A426" s="1" t="s">
        <v>2511</v>
      </c>
      <c r="B426">
        <v>7.8</v>
      </c>
      <c r="C426">
        <v>7.8</v>
      </c>
      <c r="D426">
        <v>7.5</v>
      </c>
      <c r="E426">
        <v>7.8</v>
      </c>
      <c r="F426">
        <v>7.8</v>
      </c>
      <c r="G426">
        <v>7.8</v>
      </c>
      <c r="I426">
        <f t="shared" si="14"/>
        <v>0</v>
      </c>
      <c r="J426">
        <f t="shared" si="15"/>
        <v>0.29999999999999982</v>
      </c>
    </row>
    <row r="427" spans="1:10" x14ac:dyDescent="0.3">
      <c r="A427" s="1" t="s">
        <v>2512</v>
      </c>
      <c r="B427">
        <v>8.6999999999999993</v>
      </c>
      <c r="C427">
        <v>8.6</v>
      </c>
      <c r="D427">
        <v>7.6</v>
      </c>
      <c r="E427">
        <v>8.6999999999999993</v>
      </c>
      <c r="F427">
        <v>8.6999999999999993</v>
      </c>
      <c r="G427">
        <v>8.6</v>
      </c>
      <c r="I427">
        <f t="shared" si="14"/>
        <v>9.9999999999999645E-2</v>
      </c>
      <c r="J427">
        <f t="shared" si="15"/>
        <v>1</v>
      </c>
    </row>
    <row r="428" spans="1:10" x14ac:dyDescent="0.3">
      <c r="A428" s="1" t="s">
        <v>2513</v>
      </c>
      <c r="B428">
        <v>8.5</v>
      </c>
      <c r="C428">
        <v>8.3000000000000007</v>
      </c>
      <c r="D428">
        <v>7.6</v>
      </c>
      <c r="E428">
        <v>8.5</v>
      </c>
      <c r="F428">
        <v>8.5</v>
      </c>
      <c r="G428">
        <v>8.4</v>
      </c>
      <c r="I428">
        <f t="shared" si="14"/>
        <v>0.19999999999999929</v>
      </c>
      <c r="J428">
        <f t="shared" si="15"/>
        <v>0.70000000000000107</v>
      </c>
    </row>
    <row r="429" spans="1:10" x14ac:dyDescent="0.3">
      <c r="A429" s="1" t="s">
        <v>2514</v>
      </c>
      <c r="B429">
        <v>9.9</v>
      </c>
      <c r="C429">
        <v>9.1999999999999993</v>
      </c>
      <c r="D429">
        <v>7.7</v>
      </c>
      <c r="E429">
        <v>9.9</v>
      </c>
      <c r="F429">
        <v>9.9</v>
      </c>
      <c r="G429">
        <v>9.5</v>
      </c>
      <c r="I429">
        <f t="shared" si="14"/>
        <v>0.70000000000000107</v>
      </c>
      <c r="J429">
        <f t="shared" si="15"/>
        <v>1.4999999999999991</v>
      </c>
    </row>
    <row r="430" spans="1:10" x14ac:dyDescent="0.3">
      <c r="A430" s="1" t="s">
        <v>2515</v>
      </c>
      <c r="B430">
        <v>8.5</v>
      </c>
      <c r="C430">
        <v>7.9</v>
      </c>
      <c r="D430">
        <v>6.9</v>
      </c>
      <c r="E430">
        <v>8.5</v>
      </c>
      <c r="F430">
        <v>8.5</v>
      </c>
      <c r="G430">
        <v>8.1999999999999993</v>
      </c>
      <c r="I430">
        <f t="shared" si="14"/>
        <v>0.59999999999999964</v>
      </c>
      <c r="J430">
        <f t="shared" si="15"/>
        <v>1</v>
      </c>
    </row>
    <row r="431" spans="1:10" x14ac:dyDescent="0.3">
      <c r="A431" s="1" t="s">
        <v>2516</v>
      </c>
      <c r="B431">
        <v>10.4</v>
      </c>
      <c r="C431">
        <v>8.6</v>
      </c>
      <c r="D431">
        <v>7.7</v>
      </c>
      <c r="E431">
        <v>10.4</v>
      </c>
      <c r="F431">
        <v>10.3</v>
      </c>
      <c r="G431">
        <v>9</v>
      </c>
      <c r="I431">
        <f t="shared" si="14"/>
        <v>1.8000000000000007</v>
      </c>
      <c r="J431">
        <f t="shared" si="15"/>
        <v>0.89999999999999947</v>
      </c>
    </row>
    <row r="432" spans="1:10" x14ac:dyDescent="0.3">
      <c r="A432" s="1" t="s">
        <v>2517</v>
      </c>
      <c r="B432">
        <v>8.6999999999999993</v>
      </c>
      <c r="C432">
        <v>7.9</v>
      </c>
      <c r="D432">
        <v>7.5</v>
      </c>
      <c r="E432">
        <v>8.6999999999999993</v>
      </c>
      <c r="F432">
        <v>8.6999999999999993</v>
      </c>
      <c r="G432">
        <v>8.3000000000000007</v>
      </c>
      <c r="I432">
        <f t="shared" si="14"/>
        <v>0.79999999999999893</v>
      </c>
      <c r="J432">
        <f t="shared" si="15"/>
        <v>0.40000000000000036</v>
      </c>
    </row>
    <row r="433" spans="1:10" x14ac:dyDescent="0.3">
      <c r="A433" s="1" t="s">
        <v>2518</v>
      </c>
      <c r="B433">
        <v>8.4</v>
      </c>
      <c r="C433">
        <v>8.4</v>
      </c>
      <c r="D433">
        <v>7.6</v>
      </c>
      <c r="E433">
        <v>8.4</v>
      </c>
      <c r="F433">
        <v>8.4</v>
      </c>
      <c r="G433">
        <v>8.4</v>
      </c>
      <c r="I433">
        <f t="shared" si="14"/>
        <v>0</v>
      </c>
      <c r="J433">
        <f t="shared" si="15"/>
        <v>0.80000000000000071</v>
      </c>
    </row>
    <row r="434" spans="1:10" x14ac:dyDescent="0.3">
      <c r="A434" s="1" t="s">
        <v>2519</v>
      </c>
      <c r="B434">
        <v>8.4</v>
      </c>
      <c r="C434">
        <v>8.4</v>
      </c>
      <c r="D434">
        <v>7.6</v>
      </c>
      <c r="E434">
        <v>8.4</v>
      </c>
      <c r="F434">
        <v>8.4</v>
      </c>
      <c r="G434">
        <v>8.4</v>
      </c>
      <c r="I434">
        <f t="shared" si="14"/>
        <v>0</v>
      </c>
      <c r="J434">
        <f t="shared" si="15"/>
        <v>0.80000000000000071</v>
      </c>
    </row>
    <row r="435" spans="1:10" x14ac:dyDescent="0.3">
      <c r="A435" s="1" t="s">
        <v>2520</v>
      </c>
      <c r="B435">
        <v>7.5</v>
      </c>
      <c r="C435">
        <v>7.5</v>
      </c>
      <c r="D435">
        <v>7.2</v>
      </c>
      <c r="E435">
        <v>7.5</v>
      </c>
      <c r="F435">
        <v>7.5</v>
      </c>
      <c r="G435">
        <v>7.5</v>
      </c>
      <c r="I435">
        <f t="shared" si="14"/>
        <v>0</v>
      </c>
      <c r="J435">
        <f t="shared" si="15"/>
        <v>0.29999999999999982</v>
      </c>
    </row>
    <row r="436" spans="1:10" x14ac:dyDescent="0.3">
      <c r="A436" s="1" t="s">
        <v>2521</v>
      </c>
      <c r="B436">
        <v>8.3000000000000007</v>
      </c>
      <c r="C436">
        <v>8.3000000000000007</v>
      </c>
      <c r="D436">
        <v>8.1</v>
      </c>
      <c r="E436">
        <v>8.3000000000000007</v>
      </c>
      <c r="F436">
        <v>8.3000000000000007</v>
      </c>
      <c r="G436">
        <v>8.3000000000000007</v>
      </c>
      <c r="I436">
        <f t="shared" si="14"/>
        <v>0</v>
      </c>
      <c r="J436">
        <f t="shared" si="15"/>
        <v>0.20000000000000107</v>
      </c>
    </row>
    <row r="437" spans="1:10" x14ac:dyDescent="0.3">
      <c r="A437" s="1" t="s">
        <v>2522</v>
      </c>
      <c r="B437">
        <v>7.7</v>
      </c>
      <c r="C437">
        <v>7.7</v>
      </c>
      <c r="D437">
        <v>7.6</v>
      </c>
      <c r="E437">
        <v>7.7</v>
      </c>
      <c r="F437">
        <v>7.7</v>
      </c>
      <c r="G437">
        <v>7.7</v>
      </c>
      <c r="I437">
        <f t="shared" si="14"/>
        <v>0</v>
      </c>
      <c r="J437">
        <f t="shared" si="15"/>
        <v>0.10000000000000053</v>
      </c>
    </row>
    <row r="438" spans="1:10" x14ac:dyDescent="0.3">
      <c r="A438" s="1" t="s">
        <v>2523</v>
      </c>
      <c r="B438">
        <v>9.4</v>
      </c>
      <c r="C438">
        <v>8.1</v>
      </c>
      <c r="D438">
        <v>7.4</v>
      </c>
      <c r="E438">
        <v>9.4</v>
      </c>
      <c r="F438">
        <v>9.4</v>
      </c>
      <c r="G438">
        <v>8.6999999999999993</v>
      </c>
      <c r="I438">
        <f t="shared" si="14"/>
        <v>1.3000000000000007</v>
      </c>
      <c r="J438">
        <f t="shared" si="15"/>
        <v>0.69999999999999929</v>
      </c>
    </row>
    <row r="439" spans="1:10" x14ac:dyDescent="0.3">
      <c r="A439" s="1" t="s">
        <v>2524</v>
      </c>
      <c r="B439">
        <v>10.7</v>
      </c>
      <c r="C439">
        <v>10</v>
      </c>
      <c r="D439">
        <v>7.5</v>
      </c>
      <c r="E439">
        <v>10.7</v>
      </c>
      <c r="F439">
        <v>10.7</v>
      </c>
      <c r="G439">
        <v>10.3</v>
      </c>
      <c r="I439">
        <f t="shared" si="14"/>
        <v>0.69999999999999929</v>
      </c>
      <c r="J439">
        <f t="shared" si="15"/>
        <v>2.5</v>
      </c>
    </row>
    <row r="440" spans="1:10" x14ac:dyDescent="0.3">
      <c r="A440" s="1" t="s">
        <v>2525</v>
      </c>
      <c r="B440">
        <v>7.9</v>
      </c>
      <c r="C440">
        <v>7.9</v>
      </c>
      <c r="D440">
        <v>7.3</v>
      </c>
      <c r="E440">
        <v>7.9</v>
      </c>
      <c r="F440">
        <v>7.9</v>
      </c>
      <c r="G440">
        <v>7.9</v>
      </c>
      <c r="I440">
        <f t="shared" si="14"/>
        <v>0</v>
      </c>
      <c r="J440">
        <f t="shared" si="15"/>
        <v>0.60000000000000053</v>
      </c>
    </row>
    <row r="441" spans="1:10" x14ac:dyDescent="0.3">
      <c r="A441" s="1" t="s">
        <v>2526</v>
      </c>
      <c r="B441">
        <v>7.4</v>
      </c>
      <c r="C441">
        <v>7.4</v>
      </c>
      <c r="D441">
        <v>7.2</v>
      </c>
      <c r="E441">
        <v>7.4</v>
      </c>
      <c r="F441">
        <v>7.4</v>
      </c>
      <c r="G441">
        <v>7.4</v>
      </c>
      <c r="I441">
        <f t="shared" si="14"/>
        <v>0</v>
      </c>
      <c r="J441">
        <f t="shared" si="15"/>
        <v>0.20000000000000018</v>
      </c>
    </row>
    <row r="442" spans="1:10" x14ac:dyDescent="0.3">
      <c r="A442" s="1" t="s">
        <v>2527</v>
      </c>
      <c r="B442">
        <v>11.9</v>
      </c>
      <c r="C442">
        <v>8.9</v>
      </c>
      <c r="D442">
        <v>8</v>
      </c>
      <c r="E442">
        <v>11.9</v>
      </c>
      <c r="F442">
        <v>11.8</v>
      </c>
      <c r="G442">
        <v>9.9</v>
      </c>
      <c r="I442">
        <f t="shared" si="14"/>
        <v>3</v>
      </c>
      <c r="J442">
        <f t="shared" si="15"/>
        <v>0.90000000000000036</v>
      </c>
    </row>
    <row r="443" spans="1:10" x14ac:dyDescent="0.3">
      <c r="A443" s="1" t="s">
        <v>2528</v>
      </c>
      <c r="B443">
        <v>9.6</v>
      </c>
      <c r="C443">
        <v>8.6999999999999993</v>
      </c>
      <c r="D443">
        <v>7.3</v>
      </c>
      <c r="E443">
        <v>9.6</v>
      </c>
      <c r="F443">
        <v>9.6</v>
      </c>
      <c r="G443">
        <v>9.1</v>
      </c>
      <c r="I443">
        <f t="shared" si="14"/>
        <v>0.90000000000000036</v>
      </c>
      <c r="J443">
        <f t="shared" si="15"/>
        <v>1.3999999999999995</v>
      </c>
    </row>
    <row r="444" spans="1:10" x14ac:dyDescent="0.3">
      <c r="A444" s="1" t="s">
        <v>2529</v>
      </c>
      <c r="B444">
        <v>9</v>
      </c>
      <c r="C444">
        <v>9</v>
      </c>
      <c r="D444">
        <v>7.7</v>
      </c>
      <c r="E444">
        <v>9</v>
      </c>
      <c r="F444">
        <v>9</v>
      </c>
      <c r="G444">
        <v>9</v>
      </c>
      <c r="I444">
        <f t="shared" si="14"/>
        <v>0</v>
      </c>
      <c r="J444">
        <f t="shared" si="15"/>
        <v>1.2999999999999998</v>
      </c>
    </row>
    <row r="445" spans="1:10" x14ac:dyDescent="0.3">
      <c r="A445" s="1" t="s">
        <v>2530</v>
      </c>
      <c r="B445">
        <v>8.1999999999999993</v>
      </c>
      <c r="C445">
        <v>8.1999999999999993</v>
      </c>
      <c r="D445">
        <v>7.9</v>
      </c>
      <c r="E445">
        <v>8.1999999999999993</v>
      </c>
      <c r="F445">
        <v>8.1999999999999993</v>
      </c>
      <c r="G445">
        <v>8.1999999999999993</v>
      </c>
      <c r="I445">
        <f t="shared" si="14"/>
        <v>0</v>
      </c>
      <c r="J445">
        <f t="shared" si="15"/>
        <v>0.29999999999999893</v>
      </c>
    </row>
    <row r="446" spans="1:10" x14ac:dyDescent="0.3">
      <c r="A446" s="1" t="s">
        <v>2531</v>
      </c>
      <c r="B446">
        <v>8.5</v>
      </c>
      <c r="C446">
        <v>8.1999999999999993</v>
      </c>
      <c r="D446">
        <v>6.8</v>
      </c>
      <c r="E446">
        <v>8.5</v>
      </c>
      <c r="F446">
        <v>8.5</v>
      </c>
      <c r="G446">
        <v>8.3000000000000007</v>
      </c>
      <c r="I446">
        <f t="shared" si="14"/>
        <v>0.30000000000000071</v>
      </c>
      <c r="J446">
        <f t="shared" si="15"/>
        <v>1.3999999999999995</v>
      </c>
    </row>
    <row r="447" spans="1:10" x14ac:dyDescent="0.3">
      <c r="A447" s="1" t="s">
        <v>2532</v>
      </c>
      <c r="B447">
        <v>9.6999999999999993</v>
      </c>
      <c r="C447">
        <v>9.1999999999999993</v>
      </c>
      <c r="D447">
        <v>7.5</v>
      </c>
      <c r="E447">
        <v>9.6999999999999993</v>
      </c>
      <c r="F447">
        <v>9.6999999999999993</v>
      </c>
      <c r="G447">
        <v>9.4</v>
      </c>
      <c r="I447">
        <f t="shared" si="14"/>
        <v>0.5</v>
      </c>
      <c r="J447">
        <f t="shared" si="15"/>
        <v>1.6999999999999993</v>
      </c>
    </row>
    <row r="448" spans="1:10" x14ac:dyDescent="0.3">
      <c r="A448" s="1" t="s">
        <v>2533</v>
      </c>
      <c r="B448">
        <v>7.3</v>
      </c>
      <c r="C448">
        <v>7.3</v>
      </c>
      <c r="D448">
        <v>6.9</v>
      </c>
      <c r="E448">
        <v>7.3</v>
      </c>
      <c r="F448">
        <v>7.3</v>
      </c>
      <c r="G448">
        <v>7.3</v>
      </c>
      <c r="I448">
        <f t="shared" si="14"/>
        <v>0</v>
      </c>
      <c r="J448">
        <f t="shared" si="15"/>
        <v>0.39999999999999947</v>
      </c>
    </row>
    <row r="449" spans="1:10" x14ac:dyDescent="0.3">
      <c r="A449" s="1" t="s">
        <v>2534</v>
      </c>
      <c r="B449">
        <v>7</v>
      </c>
      <c r="C449">
        <v>7</v>
      </c>
      <c r="D449">
        <v>6.6</v>
      </c>
      <c r="E449">
        <v>7</v>
      </c>
      <c r="F449">
        <v>7</v>
      </c>
      <c r="G449">
        <v>7</v>
      </c>
      <c r="I449">
        <f t="shared" si="14"/>
        <v>0</v>
      </c>
      <c r="J449">
        <f t="shared" si="15"/>
        <v>0.40000000000000036</v>
      </c>
    </row>
    <row r="450" spans="1:10" x14ac:dyDescent="0.3">
      <c r="A450" s="1" t="s">
        <v>2535</v>
      </c>
      <c r="B450">
        <v>8.1999999999999993</v>
      </c>
      <c r="C450">
        <v>8.1999999999999993</v>
      </c>
      <c r="D450">
        <v>7.4</v>
      </c>
      <c r="E450">
        <v>8.1999999999999993</v>
      </c>
      <c r="F450">
        <v>8.1999999999999993</v>
      </c>
      <c r="G450">
        <v>8.1999999999999993</v>
      </c>
      <c r="I450">
        <f t="shared" si="14"/>
        <v>0</v>
      </c>
      <c r="J450">
        <f t="shared" si="15"/>
        <v>0.79999999999999893</v>
      </c>
    </row>
    <row r="451" spans="1:10" x14ac:dyDescent="0.3">
      <c r="A451" s="1" t="s">
        <v>2536</v>
      </c>
      <c r="B451">
        <v>8.3000000000000007</v>
      </c>
      <c r="C451">
        <v>8.3000000000000007</v>
      </c>
      <c r="D451">
        <v>7.8</v>
      </c>
      <c r="E451">
        <v>8.3000000000000007</v>
      </c>
      <c r="F451">
        <v>8.3000000000000007</v>
      </c>
      <c r="G451">
        <v>8.3000000000000007</v>
      </c>
      <c r="I451">
        <f t="shared" ref="I451:I514" si="16">B451-C451</f>
        <v>0</v>
      </c>
      <c r="J451">
        <f t="shared" ref="J451:J514" si="17">C451-D451</f>
        <v>0.50000000000000089</v>
      </c>
    </row>
    <row r="452" spans="1:10" x14ac:dyDescent="0.3">
      <c r="A452" s="1" t="s">
        <v>2537</v>
      </c>
      <c r="B452">
        <v>7.2</v>
      </c>
      <c r="C452">
        <v>7.2</v>
      </c>
      <c r="D452">
        <v>7.2</v>
      </c>
      <c r="E452">
        <v>7.2</v>
      </c>
      <c r="F452">
        <v>7.2</v>
      </c>
      <c r="G452">
        <v>7.2</v>
      </c>
      <c r="I452">
        <f t="shared" si="16"/>
        <v>0</v>
      </c>
      <c r="J452">
        <f t="shared" si="17"/>
        <v>0</v>
      </c>
    </row>
    <row r="453" spans="1:10" x14ac:dyDescent="0.3">
      <c r="A453" s="1" t="s">
        <v>2538</v>
      </c>
      <c r="B453">
        <v>9.5</v>
      </c>
      <c r="C453">
        <v>8.8000000000000007</v>
      </c>
      <c r="D453">
        <v>6.9</v>
      </c>
      <c r="E453">
        <v>9.5</v>
      </c>
      <c r="F453">
        <v>9.5</v>
      </c>
      <c r="G453">
        <v>9.1</v>
      </c>
      <c r="I453">
        <f t="shared" si="16"/>
        <v>0.69999999999999929</v>
      </c>
      <c r="J453">
        <f t="shared" si="17"/>
        <v>1.9000000000000004</v>
      </c>
    </row>
    <row r="454" spans="1:10" x14ac:dyDescent="0.3">
      <c r="A454" s="1" t="s">
        <v>2539</v>
      </c>
      <c r="B454">
        <v>7</v>
      </c>
      <c r="C454">
        <v>7</v>
      </c>
      <c r="D454">
        <v>6.7</v>
      </c>
      <c r="E454">
        <v>7</v>
      </c>
      <c r="F454">
        <v>7</v>
      </c>
      <c r="G454">
        <v>7</v>
      </c>
      <c r="I454">
        <f t="shared" si="16"/>
        <v>0</v>
      </c>
      <c r="J454">
        <f t="shared" si="17"/>
        <v>0.29999999999999982</v>
      </c>
    </row>
    <row r="455" spans="1:10" x14ac:dyDescent="0.3">
      <c r="A455" s="1" t="s">
        <v>2540</v>
      </c>
      <c r="B455">
        <v>9.5</v>
      </c>
      <c r="C455">
        <v>8.4</v>
      </c>
      <c r="D455">
        <v>7.7</v>
      </c>
      <c r="E455">
        <v>9.5</v>
      </c>
      <c r="F455">
        <v>9.5</v>
      </c>
      <c r="G455">
        <v>8.9</v>
      </c>
      <c r="I455">
        <f t="shared" si="16"/>
        <v>1.0999999999999996</v>
      </c>
      <c r="J455">
        <f t="shared" si="17"/>
        <v>0.70000000000000018</v>
      </c>
    </row>
    <row r="456" spans="1:10" s="3" customFormat="1" x14ac:dyDescent="0.3">
      <c r="A456" s="2" t="s">
        <v>2541</v>
      </c>
      <c r="B456" s="3">
        <v>11.2</v>
      </c>
      <c r="C456" s="3">
        <v>10.1</v>
      </c>
      <c r="D456" s="3">
        <v>6.6</v>
      </c>
      <c r="E456" s="3">
        <v>11.2</v>
      </c>
      <c r="F456" s="3">
        <v>11.2</v>
      </c>
      <c r="G456" s="3">
        <v>10.5</v>
      </c>
      <c r="I456">
        <f t="shared" si="16"/>
        <v>1.0999999999999996</v>
      </c>
      <c r="J456">
        <f t="shared" si="17"/>
        <v>3.5</v>
      </c>
    </row>
    <row r="457" spans="1:10" s="3" customFormat="1" x14ac:dyDescent="0.3">
      <c r="A457" s="2" t="s">
        <v>2542</v>
      </c>
      <c r="B457" s="3">
        <v>9.5</v>
      </c>
      <c r="C457" s="3">
        <v>8.6</v>
      </c>
      <c r="D457" s="3">
        <v>7.8</v>
      </c>
      <c r="E457" s="3">
        <v>9.5</v>
      </c>
      <c r="F457" s="3">
        <v>9.5</v>
      </c>
      <c r="G457" s="3">
        <v>9</v>
      </c>
      <c r="I457">
        <f t="shared" si="16"/>
        <v>0.90000000000000036</v>
      </c>
      <c r="J457">
        <f t="shared" si="17"/>
        <v>0.79999999999999982</v>
      </c>
    </row>
    <row r="458" spans="1:10" s="3" customFormat="1" x14ac:dyDescent="0.3">
      <c r="A458" s="2" t="s">
        <v>2543</v>
      </c>
      <c r="B458" s="3">
        <v>8.9</v>
      </c>
      <c r="C458" s="3">
        <v>8.1999999999999993</v>
      </c>
      <c r="D458" s="3">
        <v>7.3</v>
      </c>
      <c r="E458" s="3">
        <v>8.9</v>
      </c>
      <c r="F458" s="3">
        <v>8.9</v>
      </c>
      <c r="G458" s="3">
        <v>8.5</v>
      </c>
      <c r="I458">
        <f t="shared" si="16"/>
        <v>0.70000000000000107</v>
      </c>
      <c r="J458">
        <f t="shared" si="17"/>
        <v>0.89999999999999947</v>
      </c>
    </row>
    <row r="459" spans="1:10" s="3" customFormat="1" x14ac:dyDescent="0.3">
      <c r="A459" s="2" t="s">
        <v>2544</v>
      </c>
      <c r="B459" s="3">
        <v>8.6999999999999993</v>
      </c>
      <c r="C459" s="3">
        <v>8.3000000000000007</v>
      </c>
      <c r="D459" s="3">
        <v>7.7</v>
      </c>
      <c r="E459" s="3">
        <v>8.6999999999999993</v>
      </c>
      <c r="F459" s="3">
        <v>8.6999999999999993</v>
      </c>
      <c r="G459" s="3">
        <v>8.5</v>
      </c>
      <c r="I459">
        <f t="shared" si="16"/>
        <v>0.39999999999999858</v>
      </c>
      <c r="J459">
        <f t="shared" si="17"/>
        <v>0.60000000000000053</v>
      </c>
    </row>
    <row r="460" spans="1:10" s="3" customFormat="1" x14ac:dyDescent="0.3">
      <c r="A460" s="2" t="s">
        <v>2545</v>
      </c>
      <c r="B460" s="3">
        <v>8.9</v>
      </c>
      <c r="C460" s="3">
        <v>7.2</v>
      </c>
      <c r="D460" s="3">
        <v>6.7</v>
      </c>
      <c r="E460" s="3">
        <v>8.9</v>
      </c>
      <c r="F460" s="3">
        <v>8.9</v>
      </c>
      <c r="G460" s="3">
        <v>7.6</v>
      </c>
      <c r="I460">
        <f t="shared" si="16"/>
        <v>1.7000000000000002</v>
      </c>
      <c r="J460">
        <f t="shared" si="17"/>
        <v>0.5</v>
      </c>
    </row>
    <row r="461" spans="1:10" s="3" customFormat="1" x14ac:dyDescent="0.3">
      <c r="A461" s="2" t="s">
        <v>2546</v>
      </c>
      <c r="B461" s="3">
        <v>9</v>
      </c>
      <c r="C461" s="3">
        <v>8.6999999999999993</v>
      </c>
      <c r="D461" s="3">
        <v>7.5</v>
      </c>
      <c r="E461" s="3">
        <v>9</v>
      </c>
      <c r="F461" s="3">
        <v>9</v>
      </c>
      <c r="G461" s="3">
        <v>8.9</v>
      </c>
      <c r="I461">
        <f t="shared" si="16"/>
        <v>0.30000000000000071</v>
      </c>
      <c r="J461">
        <f t="shared" si="17"/>
        <v>1.1999999999999993</v>
      </c>
    </row>
    <row r="462" spans="1:10" s="3" customFormat="1" x14ac:dyDescent="0.3">
      <c r="A462" s="2" t="s">
        <v>2547</v>
      </c>
      <c r="B462" s="3">
        <v>6.9</v>
      </c>
      <c r="C462" s="3">
        <v>6.9</v>
      </c>
      <c r="D462" s="3">
        <v>6.9</v>
      </c>
      <c r="E462" s="3">
        <v>6.9</v>
      </c>
      <c r="F462" s="3">
        <v>6.9</v>
      </c>
      <c r="G462" s="3">
        <v>6.9</v>
      </c>
      <c r="I462">
        <f t="shared" si="16"/>
        <v>0</v>
      </c>
      <c r="J462">
        <f t="shared" si="17"/>
        <v>0</v>
      </c>
    </row>
    <row r="463" spans="1:10" s="3" customFormat="1" x14ac:dyDescent="0.3">
      <c r="A463" s="2" t="s">
        <v>2548</v>
      </c>
      <c r="B463" s="3">
        <v>7.9</v>
      </c>
      <c r="C463" s="3">
        <v>7.9</v>
      </c>
      <c r="D463" s="3">
        <v>7.5</v>
      </c>
      <c r="E463" s="3">
        <v>7.9</v>
      </c>
      <c r="F463" s="3">
        <v>7.9</v>
      </c>
      <c r="G463" s="3">
        <v>7.9</v>
      </c>
      <c r="I463">
        <f t="shared" si="16"/>
        <v>0</v>
      </c>
      <c r="J463">
        <f t="shared" si="17"/>
        <v>0.40000000000000036</v>
      </c>
    </row>
    <row r="464" spans="1:10" s="3" customFormat="1" x14ac:dyDescent="0.3">
      <c r="A464" s="2" t="s">
        <v>2549</v>
      </c>
      <c r="B464" s="3">
        <v>7.5</v>
      </c>
      <c r="C464" s="3">
        <v>7.5</v>
      </c>
      <c r="D464" s="3">
        <v>7</v>
      </c>
      <c r="E464" s="3">
        <v>7.5</v>
      </c>
      <c r="F464" s="3">
        <v>7.5</v>
      </c>
      <c r="G464" s="3">
        <v>7.5</v>
      </c>
      <c r="I464">
        <f t="shared" si="16"/>
        <v>0</v>
      </c>
      <c r="J464">
        <f t="shared" si="17"/>
        <v>0.5</v>
      </c>
    </row>
    <row r="465" spans="1:10" s="3" customFormat="1" x14ac:dyDescent="0.3">
      <c r="A465" s="2" t="s">
        <v>2550</v>
      </c>
      <c r="B465" s="3">
        <v>9.6999999999999993</v>
      </c>
      <c r="C465" s="3">
        <v>8.6</v>
      </c>
      <c r="D465" s="3">
        <v>7.3</v>
      </c>
      <c r="E465" s="3">
        <v>9.6999999999999993</v>
      </c>
      <c r="F465" s="3">
        <v>9.6999999999999993</v>
      </c>
      <c r="G465" s="3">
        <v>9.1</v>
      </c>
      <c r="I465">
        <f t="shared" si="16"/>
        <v>1.0999999999999996</v>
      </c>
      <c r="J465">
        <f t="shared" si="17"/>
        <v>1.2999999999999998</v>
      </c>
    </row>
    <row r="466" spans="1:10" s="3" customFormat="1" x14ac:dyDescent="0.3">
      <c r="A466" s="2" t="s">
        <v>2551</v>
      </c>
      <c r="B466" s="3">
        <v>9.1999999999999993</v>
      </c>
      <c r="C466" s="3">
        <v>8.8000000000000007</v>
      </c>
      <c r="D466" s="3">
        <v>7.7</v>
      </c>
      <c r="E466" s="3">
        <v>9.1999999999999993</v>
      </c>
      <c r="F466" s="3">
        <v>9.1999999999999993</v>
      </c>
      <c r="G466" s="3">
        <v>9</v>
      </c>
      <c r="I466">
        <f t="shared" si="16"/>
        <v>0.39999999999999858</v>
      </c>
      <c r="J466">
        <f t="shared" si="17"/>
        <v>1.1000000000000005</v>
      </c>
    </row>
    <row r="467" spans="1:10" s="3" customFormat="1" x14ac:dyDescent="0.3">
      <c r="A467" s="2" t="s">
        <v>2552</v>
      </c>
      <c r="B467" s="3">
        <v>10.8</v>
      </c>
      <c r="C467" s="3">
        <v>8.4</v>
      </c>
      <c r="D467" s="3">
        <v>7.2</v>
      </c>
      <c r="E467" s="3">
        <v>10.8</v>
      </c>
      <c r="F467" s="3">
        <v>10.8</v>
      </c>
      <c r="G467" s="3">
        <v>9.5</v>
      </c>
      <c r="I467">
        <f t="shared" si="16"/>
        <v>2.4000000000000004</v>
      </c>
      <c r="J467">
        <f t="shared" si="17"/>
        <v>1.2000000000000002</v>
      </c>
    </row>
    <row r="468" spans="1:10" s="3" customFormat="1" x14ac:dyDescent="0.3">
      <c r="A468" s="2" t="s">
        <v>2553</v>
      </c>
      <c r="B468" s="3">
        <v>7.4</v>
      </c>
      <c r="C468" s="3">
        <v>7.4</v>
      </c>
      <c r="D468" s="3">
        <v>6.9</v>
      </c>
      <c r="E468" s="3">
        <v>7.4</v>
      </c>
      <c r="F468" s="3">
        <v>7.4</v>
      </c>
      <c r="G468" s="3">
        <v>7.4</v>
      </c>
      <c r="I468">
        <f t="shared" si="16"/>
        <v>0</v>
      </c>
      <c r="J468">
        <f t="shared" si="17"/>
        <v>0.5</v>
      </c>
    </row>
    <row r="469" spans="1:10" s="3" customFormat="1" x14ac:dyDescent="0.3">
      <c r="A469" s="2" t="s">
        <v>2554</v>
      </c>
      <c r="B469" s="3">
        <v>7.8</v>
      </c>
      <c r="C469" s="3">
        <v>7.8</v>
      </c>
      <c r="D469" s="3">
        <v>7.5</v>
      </c>
      <c r="E469" s="3">
        <v>7.8</v>
      </c>
      <c r="F469" s="3">
        <v>7.8</v>
      </c>
      <c r="G469" s="3">
        <v>7.8</v>
      </c>
      <c r="I469">
        <f t="shared" si="16"/>
        <v>0</v>
      </c>
      <c r="J469">
        <f t="shared" si="17"/>
        <v>0.29999999999999982</v>
      </c>
    </row>
    <row r="470" spans="1:10" s="3" customFormat="1" x14ac:dyDescent="0.3">
      <c r="A470" s="2" t="s">
        <v>2555</v>
      </c>
      <c r="B470" s="3">
        <v>8.6999999999999993</v>
      </c>
      <c r="C470" s="3">
        <v>8.6</v>
      </c>
      <c r="D470" s="3">
        <v>7.7</v>
      </c>
      <c r="E470" s="3">
        <v>8.6999999999999993</v>
      </c>
      <c r="F470" s="3">
        <v>8.6999999999999993</v>
      </c>
      <c r="G470" s="3">
        <v>8.6</v>
      </c>
      <c r="I470">
        <f t="shared" si="16"/>
        <v>9.9999999999999645E-2</v>
      </c>
      <c r="J470">
        <f t="shared" si="17"/>
        <v>0.89999999999999947</v>
      </c>
    </row>
    <row r="471" spans="1:10" s="3" customFormat="1" x14ac:dyDescent="0.3">
      <c r="A471" s="2" t="s">
        <v>2556</v>
      </c>
      <c r="B471" s="3">
        <v>10.5</v>
      </c>
      <c r="C471" s="3">
        <v>8.8000000000000007</v>
      </c>
      <c r="D471" s="3">
        <v>8.1</v>
      </c>
      <c r="E471" s="3">
        <v>10.5</v>
      </c>
      <c r="F471" s="3">
        <v>10.5</v>
      </c>
      <c r="G471" s="3">
        <v>9.1999999999999993</v>
      </c>
      <c r="I471">
        <f t="shared" si="16"/>
        <v>1.6999999999999993</v>
      </c>
      <c r="J471">
        <f t="shared" si="17"/>
        <v>0.70000000000000107</v>
      </c>
    </row>
    <row r="472" spans="1:10" s="3" customFormat="1" x14ac:dyDescent="0.3">
      <c r="A472" s="2" t="s">
        <v>2557</v>
      </c>
      <c r="B472" s="3">
        <v>8</v>
      </c>
      <c r="C472" s="3">
        <v>8</v>
      </c>
      <c r="D472" s="3">
        <v>7.8</v>
      </c>
      <c r="E472" s="3">
        <v>8</v>
      </c>
      <c r="F472" s="3">
        <v>8</v>
      </c>
      <c r="G472" s="3">
        <v>8</v>
      </c>
      <c r="I472">
        <f t="shared" si="16"/>
        <v>0</v>
      </c>
      <c r="J472">
        <f t="shared" si="17"/>
        <v>0.20000000000000018</v>
      </c>
    </row>
    <row r="473" spans="1:10" s="3" customFormat="1" x14ac:dyDescent="0.3">
      <c r="A473" s="2" t="s">
        <v>2558</v>
      </c>
      <c r="B473" s="3">
        <v>7.6</v>
      </c>
      <c r="C473" s="3">
        <v>7.6</v>
      </c>
      <c r="D473" s="3">
        <v>7.6</v>
      </c>
      <c r="E473" s="3">
        <v>7.6</v>
      </c>
      <c r="F473" s="3">
        <v>7.6</v>
      </c>
      <c r="G473" s="3">
        <v>7.6</v>
      </c>
      <c r="I473">
        <f t="shared" si="16"/>
        <v>0</v>
      </c>
      <c r="J473">
        <f t="shared" si="17"/>
        <v>0</v>
      </c>
    </row>
    <row r="474" spans="1:10" s="3" customFormat="1" x14ac:dyDescent="0.3">
      <c r="A474" s="2" t="s">
        <v>2559</v>
      </c>
      <c r="B474" s="3">
        <v>8.1</v>
      </c>
      <c r="C474" s="3">
        <v>8.1</v>
      </c>
      <c r="D474" s="3">
        <v>7.2</v>
      </c>
      <c r="E474" s="3">
        <v>8.1</v>
      </c>
      <c r="F474" s="3">
        <v>8.1</v>
      </c>
      <c r="G474" s="3">
        <v>8.1</v>
      </c>
      <c r="I474">
        <f t="shared" si="16"/>
        <v>0</v>
      </c>
      <c r="J474">
        <f t="shared" si="17"/>
        <v>0.89999999999999947</v>
      </c>
    </row>
    <row r="475" spans="1:10" s="3" customFormat="1" x14ac:dyDescent="0.3">
      <c r="A475" s="2" t="s">
        <v>2560</v>
      </c>
      <c r="B475" s="3">
        <v>10.199999999999999</v>
      </c>
      <c r="C475" s="3">
        <v>8.3000000000000007</v>
      </c>
      <c r="D475" s="3">
        <v>7.2</v>
      </c>
      <c r="E475" s="3">
        <v>10.199999999999999</v>
      </c>
      <c r="F475" s="3">
        <v>10.1</v>
      </c>
      <c r="G475" s="3">
        <v>8.8000000000000007</v>
      </c>
      <c r="I475">
        <f t="shared" si="16"/>
        <v>1.8999999999999986</v>
      </c>
      <c r="J475">
        <f t="shared" si="17"/>
        <v>1.1000000000000005</v>
      </c>
    </row>
    <row r="476" spans="1:10" s="3" customFormat="1" x14ac:dyDescent="0.3">
      <c r="A476" s="2" t="s">
        <v>2561</v>
      </c>
      <c r="B476" s="3">
        <v>11.1</v>
      </c>
      <c r="C476" s="3">
        <v>9.9</v>
      </c>
      <c r="D476" s="3">
        <v>7.8</v>
      </c>
      <c r="E476" s="3">
        <v>11.1</v>
      </c>
      <c r="F476" s="3">
        <v>11.1</v>
      </c>
      <c r="G476" s="3">
        <v>10.4</v>
      </c>
      <c r="I476">
        <f t="shared" si="16"/>
        <v>1.1999999999999993</v>
      </c>
      <c r="J476">
        <f t="shared" si="17"/>
        <v>2.1000000000000005</v>
      </c>
    </row>
    <row r="477" spans="1:10" s="3" customFormat="1" x14ac:dyDescent="0.3">
      <c r="A477" s="2" t="s">
        <v>2562</v>
      </c>
      <c r="B477" s="3">
        <v>8.6999999999999993</v>
      </c>
      <c r="C477" s="3">
        <v>8.5</v>
      </c>
      <c r="D477" s="3">
        <v>7.9</v>
      </c>
      <c r="E477" s="3">
        <v>8.6999999999999993</v>
      </c>
      <c r="F477" s="3">
        <v>8.6999999999999993</v>
      </c>
      <c r="G477" s="3">
        <v>8.6</v>
      </c>
      <c r="I477">
        <f t="shared" si="16"/>
        <v>0.19999999999999929</v>
      </c>
      <c r="J477">
        <f t="shared" si="17"/>
        <v>0.59999999999999964</v>
      </c>
    </row>
    <row r="478" spans="1:10" s="3" customFormat="1" x14ac:dyDescent="0.3">
      <c r="A478" s="2" t="s">
        <v>2563</v>
      </c>
      <c r="B478" s="3">
        <v>7.3</v>
      </c>
      <c r="C478" s="3">
        <v>7.3</v>
      </c>
      <c r="D478" s="3">
        <v>7.1</v>
      </c>
      <c r="E478" s="3">
        <v>7.3</v>
      </c>
      <c r="F478" s="3">
        <v>7.3</v>
      </c>
      <c r="G478" s="3">
        <v>7.3</v>
      </c>
      <c r="I478">
        <f t="shared" si="16"/>
        <v>0</v>
      </c>
      <c r="J478">
        <f t="shared" si="17"/>
        <v>0.20000000000000018</v>
      </c>
    </row>
    <row r="479" spans="1:10" s="3" customFormat="1" x14ac:dyDescent="0.3">
      <c r="A479" s="2" t="s">
        <v>2564</v>
      </c>
      <c r="B479" s="3">
        <v>8.8000000000000007</v>
      </c>
      <c r="C479" s="3">
        <v>8.6999999999999993</v>
      </c>
      <c r="D479" s="3">
        <v>7.9</v>
      </c>
      <c r="E479" s="3">
        <v>8.8000000000000007</v>
      </c>
      <c r="F479" s="3">
        <v>8.8000000000000007</v>
      </c>
      <c r="G479" s="3">
        <v>8.6999999999999993</v>
      </c>
      <c r="I479">
        <f t="shared" si="16"/>
        <v>0.10000000000000142</v>
      </c>
      <c r="J479">
        <f t="shared" si="17"/>
        <v>0.79999999999999893</v>
      </c>
    </row>
    <row r="480" spans="1:10" s="3" customFormat="1" x14ac:dyDescent="0.3">
      <c r="A480" s="2" t="s">
        <v>2565</v>
      </c>
      <c r="B480" s="3">
        <v>7.7</v>
      </c>
      <c r="C480" s="3">
        <v>7.7</v>
      </c>
      <c r="D480" s="3">
        <v>7.7</v>
      </c>
      <c r="E480" s="3">
        <v>7.7</v>
      </c>
      <c r="F480" s="3">
        <v>7.7</v>
      </c>
      <c r="G480" s="3">
        <v>7.7</v>
      </c>
      <c r="I480">
        <f t="shared" si="16"/>
        <v>0</v>
      </c>
      <c r="J480">
        <f t="shared" si="17"/>
        <v>0</v>
      </c>
    </row>
    <row r="481" spans="1:10" s="3" customFormat="1" x14ac:dyDescent="0.3">
      <c r="A481" s="2" t="s">
        <v>2566</v>
      </c>
      <c r="B481" s="3">
        <v>7.9</v>
      </c>
      <c r="C481" s="3">
        <v>7.9</v>
      </c>
      <c r="D481" s="3">
        <v>7.9</v>
      </c>
      <c r="E481" s="3">
        <v>7.9</v>
      </c>
      <c r="F481" s="3">
        <v>7.9</v>
      </c>
      <c r="G481" s="3">
        <v>7.9</v>
      </c>
      <c r="I481">
        <f t="shared" si="16"/>
        <v>0</v>
      </c>
      <c r="J481">
        <f t="shared" si="17"/>
        <v>0</v>
      </c>
    </row>
    <row r="482" spans="1:10" s="3" customFormat="1" x14ac:dyDescent="0.3">
      <c r="A482" s="2" t="s">
        <v>2567</v>
      </c>
      <c r="B482" s="3">
        <v>7.1</v>
      </c>
      <c r="C482" s="3">
        <v>7.1</v>
      </c>
      <c r="D482" s="3">
        <v>6.9</v>
      </c>
      <c r="E482" s="3">
        <v>7.1</v>
      </c>
      <c r="F482" s="3">
        <v>7.1</v>
      </c>
      <c r="G482" s="3">
        <v>7.1</v>
      </c>
      <c r="I482">
        <f t="shared" si="16"/>
        <v>0</v>
      </c>
      <c r="J482">
        <f t="shared" si="17"/>
        <v>0.19999999999999929</v>
      </c>
    </row>
    <row r="483" spans="1:10" s="3" customFormat="1" x14ac:dyDescent="0.3">
      <c r="A483" s="2" t="s">
        <v>2568</v>
      </c>
      <c r="B483" s="3">
        <v>7.4</v>
      </c>
      <c r="C483" s="3">
        <v>7.4</v>
      </c>
      <c r="D483" s="3">
        <v>7.1</v>
      </c>
      <c r="E483" s="3">
        <v>7.4</v>
      </c>
      <c r="F483" s="3">
        <v>7.4</v>
      </c>
      <c r="G483" s="3">
        <v>7.4</v>
      </c>
      <c r="I483">
        <f t="shared" si="16"/>
        <v>0</v>
      </c>
      <c r="J483">
        <f t="shared" si="17"/>
        <v>0.30000000000000071</v>
      </c>
    </row>
    <row r="484" spans="1:10" s="3" customFormat="1" x14ac:dyDescent="0.3">
      <c r="A484" s="2" t="s">
        <v>2569</v>
      </c>
      <c r="B484" s="3">
        <v>10.1</v>
      </c>
      <c r="C484" s="3">
        <v>9</v>
      </c>
      <c r="D484" s="3">
        <v>7.2</v>
      </c>
      <c r="E484" s="3">
        <v>10.1</v>
      </c>
      <c r="F484" s="3">
        <v>10.1</v>
      </c>
      <c r="G484" s="3">
        <v>9.5</v>
      </c>
      <c r="I484">
        <f t="shared" si="16"/>
        <v>1.0999999999999996</v>
      </c>
      <c r="J484">
        <f t="shared" si="17"/>
        <v>1.7999999999999998</v>
      </c>
    </row>
    <row r="485" spans="1:10" s="3" customFormat="1" x14ac:dyDescent="0.3">
      <c r="A485" s="2" t="s">
        <v>2570</v>
      </c>
      <c r="B485" s="3">
        <v>8.1999999999999993</v>
      </c>
      <c r="C485" s="3">
        <v>8.1999999999999993</v>
      </c>
      <c r="D485" s="3">
        <v>7.9</v>
      </c>
      <c r="E485" s="3">
        <v>8.1999999999999993</v>
      </c>
      <c r="F485" s="3">
        <v>8.1999999999999993</v>
      </c>
      <c r="G485" s="3">
        <v>8.1999999999999993</v>
      </c>
      <c r="I485">
        <f t="shared" si="16"/>
        <v>0</v>
      </c>
      <c r="J485">
        <f t="shared" si="17"/>
        <v>0.29999999999999893</v>
      </c>
    </row>
    <row r="486" spans="1:10" s="3" customFormat="1" x14ac:dyDescent="0.3">
      <c r="A486" s="2" t="s">
        <v>2571</v>
      </c>
      <c r="B486" s="3">
        <v>9.5</v>
      </c>
      <c r="C486" s="3">
        <v>9</v>
      </c>
      <c r="D486" s="3">
        <v>7.6</v>
      </c>
      <c r="E486" s="3">
        <v>9.5</v>
      </c>
      <c r="F486" s="3">
        <v>9.5</v>
      </c>
      <c r="G486" s="3">
        <v>9.1999999999999993</v>
      </c>
      <c r="I486">
        <f t="shared" si="16"/>
        <v>0.5</v>
      </c>
      <c r="J486">
        <f t="shared" si="17"/>
        <v>1.4000000000000004</v>
      </c>
    </row>
    <row r="487" spans="1:10" s="3" customFormat="1" x14ac:dyDescent="0.3">
      <c r="A487" s="2" t="s">
        <v>2572</v>
      </c>
      <c r="B487" s="3">
        <v>7.6</v>
      </c>
      <c r="C487" s="3">
        <v>7.6</v>
      </c>
      <c r="D487" s="3">
        <v>7.4</v>
      </c>
      <c r="E487" s="3">
        <v>7.6</v>
      </c>
      <c r="F487" s="3">
        <v>7.6</v>
      </c>
      <c r="G487" s="3">
        <v>7.6</v>
      </c>
      <c r="I487">
        <f t="shared" si="16"/>
        <v>0</v>
      </c>
      <c r="J487">
        <f t="shared" si="17"/>
        <v>0.19999999999999929</v>
      </c>
    </row>
    <row r="488" spans="1:10" s="3" customFormat="1" x14ac:dyDescent="0.3">
      <c r="A488" s="2" t="s">
        <v>2573</v>
      </c>
      <c r="B488" s="3">
        <v>8.6</v>
      </c>
      <c r="C488" s="3">
        <v>7.7</v>
      </c>
      <c r="D488" s="3">
        <v>7.2</v>
      </c>
      <c r="E488" s="3">
        <v>8.6</v>
      </c>
      <c r="F488" s="3">
        <v>8.6</v>
      </c>
      <c r="G488" s="3">
        <v>8.1</v>
      </c>
      <c r="I488">
        <f t="shared" si="16"/>
        <v>0.89999999999999947</v>
      </c>
      <c r="J488">
        <f t="shared" si="17"/>
        <v>0.5</v>
      </c>
    </row>
    <row r="489" spans="1:10" s="3" customFormat="1" x14ac:dyDescent="0.3">
      <c r="A489" s="2" t="s">
        <v>2574</v>
      </c>
      <c r="B489" s="3">
        <v>8</v>
      </c>
      <c r="C489" s="3">
        <v>8</v>
      </c>
      <c r="D489" s="3">
        <v>7.6</v>
      </c>
      <c r="E489" s="3">
        <v>8</v>
      </c>
      <c r="F489" s="3">
        <v>8</v>
      </c>
      <c r="G489" s="3">
        <v>8</v>
      </c>
      <c r="I489">
        <f t="shared" si="16"/>
        <v>0</v>
      </c>
      <c r="J489">
        <f t="shared" si="17"/>
        <v>0.40000000000000036</v>
      </c>
    </row>
    <row r="490" spans="1:10" s="3" customFormat="1" x14ac:dyDescent="0.3">
      <c r="A490" s="2" t="s">
        <v>2575</v>
      </c>
      <c r="B490" s="3">
        <v>8.5</v>
      </c>
      <c r="C490" s="3">
        <v>8.5</v>
      </c>
      <c r="D490" s="3">
        <v>8</v>
      </c>
      <c r="E490" s="3">
        <v>8.5</v>
      </c>
      <c r="F490" s="3">
        <v>8.5</v>
      </c>
      <c r="G490" s="3">
        <v>8.5</v>
      </c>
      <c r="I490">
        <f t="shared" si="16"/>
        <v>0</v>
      </c>
      <c r="J490">
        <f t="shared" si="17"/>
        <v>0.5</v>
      </c>
    </row>
    <row r="491" spans="1:10" s="3" customFormat="1" x14ac:dyDescent="0.3">
      <c r="A491" s="2" t="s">
        <v>2576</v>
      </c>
      <c r="B491" s="3">
        <v>8.3000000000000007</v>
      </c>
      <c r="C491" s="3">
        <v>8</v>
      </c>
      <c r="D491" s="3">
        <v>7</v>
      </c>
      <c r="E491" s="3">
        <v>8.3000000000000007</v>
      </c>
      <c r="F491" s="3">
        <v>8.3000000000000007</v>
      </c>
      <c r="G491" s="3">
        <v>8.1999999999999993</v>
      </c>
      <c r="I491">
        <f t="shared" si="16"/>
        <v>0.30000000000000071</v>
      </c>
      <c r="J491">
        <f t="shared" si="17"/>
        <v>1</v>
      </c>
    </row>
    <row r="492" spans="1:10" s="3" customFormat="1" x14ac:dyDescent="0.3">
      <c r="A492" s="2" t="s">
        <v>2577</v>
      </c>
      <c r="B492" s="3">
        <v>9.5</v>
      </c>
      <c r="C492" s="3">
        <v>8.1999999999999993</v>
      </c>
      <c r="D492" s="3">
        <v>7.1</v>
      </c>
      <c r="E492" s="3">
        <v>9.5</v>
      </c>
      <c r="F492" s="3">
        <v>9.5</v>
      </c>
      <c r="G492" s="3">
        <v>8.8000000000000007</v>
      </c>
      <c r="I492">
        <f t="shared" si="16"/>
        <v>1.3000000000000007</v>
      </c>
      <c r="J492">
        <f t="shared" si="17"/>
        <v>1.0999999999999996</v>
      </c>
    </row>
    <row r="493" spans="1:10" s="3" customFormat="1" x14ac:dyDescent="0.3">
      <c r="A493" s="2" t="s">
        <v>2578</v>
      </c>
      <c r="B493" s="3">
        <v>6.9</v>
      </c>
      <c r="C493" s="3">
        <v>6.9</v>
      </c>
      <c r="D493" s="3">
        <v>6.7</v>
      </c>
      <c r="E493" s="3">
        <v>6.9</v>
      </c>
      <c r="F493" s="3">
        <v>6.9</v>
      </c>
      <c r="G493" s="3">
        <v>6.9</v>
      </c>
      <c r="I493">
        <f t="shared" si="16"/>
        <v>0</v>
      </c>
      <c r="J493">
        <f t="shared" si="17"/>
        <v>0.20000000000000018</v>
      </c>
    </row>
    <row r="494" spans="1:10" s="3" customFormat="1" x14ac:dyDescent="0.3">
      <c r="A494" s="2" t="s">
        <v>2579</v>
      </c>
      <c r="B494" s="3">
        <v>9.4</v>
      </c>
      <c r="C494" s="3">
        <v>6.9</v>
      </c>
      <c r="D494" s="3">
        <v>6.6</v>
      </c>
      <c r="E494" s="3">
        <v>9.4</v>
      </c>
      <c r="F494" s="3">
        <v>9.3000000000000007</v>
      </c>
      <c r="G494" s="3">
        <v>7.6</v>
      </c>
      <c r="I494">
        <f t="shared" si="16"/>
        <v>2.5</v>
      </c>
      <c r="J494">
        <f t="shared" si="17"/>
        <v>0.30000000000000071</v>
      </c>
    </row>
    <row r="495" spans="1:10" s="3" customFormat="1" x14ac:dyDescent="0.3">
      <c r="A495" s="2" t="s">
        <v>2580</v>
      </c>
      <c r="B495" s="3">
        <v>7</v>
      </c>
      <c r="C495" s="3">
        <v>7</v>
      </c>
      <c r="D495" s="3">
        <v>6.7</v>
      </c>
      <c r="E495" s="3">
        <v>7</v>
      </c>
      <c r="F495" s="3">
        <v>7</v>
      </c>
      <c r="G495" s="3">
        <v>7</v>
      </c>
      <c r="I495">
        <f t="shared" si="16"/>
        <v>0</v>
      </c>
      <c r="J495">
        <f t="shared" si="17"/>
        <v>0.29999999999999982</v>
      </c>
    </row>
    <row r="496" spans="1:10" s="3" customFormat="1" x14ac:dyDescent="0.3">
      <c r="A496" s="2" t="s">
        <v>2581</v>
      </c>
      <c r="B496" s="3">
        <v>7.1</v>
      </c>
      <c r="C496" s="3">
        <v>7.1</v>
      </c>
      <c r="D496" s="3">
        <v>7.1</v>
      </c>
      <c r="E496" s="3">
        <v>7.1</v>
      </c>
      <c r="F496" s="3">
        <v>7.1</v>
      </c>
      <c r="G496" s="3">
        <v>7.1</v>
      </c>
      <c r="I496">
        <f t="shared" si="16"/>
        <v>0</v>
      </c>
      <c r="J496">
        <f t="shared" si="17"/>
        <v>0</v>
      </c>
    </row>
    <row r="497" spans="1:10" s="3" customFormat="1" x14ac:dyDescent="0.3">
      <c r="A497" s="2" t="s">
        <v>2582</v>
      </c>
      <c r="B497" s="3">
        <v>8.3000000000000007</v>
      </c>
      <c r="C497" s="3">
        <v>8.1999999999999993</v>
      </c>
      <c r="D497" s="3">
        <v>7.2</v>
      </c>
      <c r="E497" s="3">
        <v>8.3000000000000007</v>
      </c>
      <c r="F497" s="3">
        <v>8.3000000000000007</v>
      </c>
      <c r="G497" s="3">
        <v>8.1999999999999993</v>
      </c>
      <c r="I497">
        <f t="shared" si="16"/>
        <v>0.10000000000000142</v>
      </c>
      <c r="J497">
        <f t="shared" si="17"/>
        <v>0.99999999999999911</v>
      </c>
    </row>
    <row r="498" spans="1:10" s="3" customFormat="1" x14ac:dyDescent="0.3">
      <c r="A498" s="2" t="s">
        <v>2583</v>
      </c>
      <c r="B498" s="3">
        <v>6.7</v>
      </c>
      <c r="C498" s="3">
        <v>6.7</v>
      </c>
      <c r="D498" s="3">
        <v>6.7</v>
      </c>
      <c r="E498" s="3">
        <v>6.7</v>
      </c>
      <c r="F498" s="3">
        <v>6.7</v>
      </c>
      <c r="G498" s="3">
        <v>6.7</v>
      </c>
      <c r="I498">
        <f t="shared" si="16"/>
        <v>0</v>
      </c>
      <c r="J498">
        <f t="shared" si="17"/>
        <v>0</v>
      </c>
    </row>
    <row r="499" spans="1:10" s="3" customFormat="1" x14ac:dyDescent="0.3">
      <c r="A499" s="2" t="s">
        <v>2584</v>
      </c>
      <c r="B499" s="3">
        <v>9.1999999999999993</v>
      </c>
      <c r="C499" s="3">
        <v>8.9</v>
      </c>
      <c r="D499" s="3">
        <v>7.6</v>
      </c>
      <c r="E499" s="3">
        <v>9.1999999999999993</v>
      </c>
      <c r="F499" s="3">
        <v>9.1999999999999993</v>
      </c>
      <c r="G499" s="3">
        <v>9</v>
      </c>
      <c r="I499">
        <f t="shared" si="16"/>
        <v>0.29999999999999893</v>
      </c>
      <c r="J499">
        <f t="shared" si="17"/>
        <v>1.3000000000000007</v>
      </c>
    </row>
    <row r="500" spans="1:10" s="3" customFormat="1" x14ac:dyDescent="0.3">
      <c r="A500" s="2" t="s">
        <v>2585</v>
      </c>
      <c r="B500" s="3">
        <v>8.6999999999999993</v>
      </c>
      <c r="C500" s="3">
        <v>8.3000000000000007</v>
      </c>
      <c r="D500" s="3">
        <v>7.6</v>
      </c>
      <c r="E500" s="3">
        <v>8.6999999999999993</v>
      </c>
      <c r="F500" s="3">
        <v>8.6999999999999993</v>
      </c>
      <c r="G500" s="3">
        <v>8.5</v>
      </c>
      <c r="I500">
        <f t="shared" si="16"/>
        <v>0.39999999999999858</v>
      </c>
      <c r="J500">
        <f t="shared" si="17"/>
        <v>0.70000000000000107</v>
      </c>
    </row>
    <row r="501" spans="1:10" s="3" customFormat="1" x14ac:dyDescent="0.3">
      <c r="A501" s="2" t="s">
        <v>2586</v>
      </c>
      <c r="B501" s="3">
        <v>7.4</v>
      </c>
      <c r="C501" s="3">
        <v>7.4</v>
      </c>
      <c r="D501" s="3">
        <v>7</v>
      </c>
      <c r="E501" s="3">
        <v>7.4</v>
      </c>
      <c r="F501" s="3">
        <v>7.4</v>
      </c>
      <c r="G501" s="3">
        <v>7.4</v>
      </c>
      <c r="I501">
        <f t="shared" si="16"/>
        <v>0</v>
      </c>
      <c r="J501">
        <f t="shared" si="17"/>
        <v>0.40000000000000036</v>
      </c>
    </row>
    <row r="502" spans="1:10" s="3" customFormat="1" x14ac:dyDescent="0.3">
      <c r="A502" s="2" t="s">
        <v>2587</v>
      </c>
      <c r="B502" s="3">
        <v>8</v>
      </c>
      <c r="C502" s="3">
        <v>8</v>
      </c>
      <c r="D502" s="3">
        <v>7.7</v>
      </c>
      <c r="E502" s="3">
        <v>8</v>
      </c>
      <c r="F502" s="3">
        <v>8</v>
      </c>
      <c r="G502" s="3">
        <v>8</v>
      </c>
      <c r="I502">
        <f t="shared" si="16"/>
        <v>0</v>
      </c>
      <c r="J502">
        <f t="shared" si="17"/>
        <v>0.29999999999999982</v>
      </c>
    </row>
    <row r="503" spans="1:10" s="3" customFormat="1" x14ac:dyDescent="0.3">
      <c r="A503" s="2" t="s">
        <v>2588</v>
      </c>
      <c r="B503" s="3">
        <v>8.1999999999999993</v>
      </c>
      <c r="C503" s="3">
        <v>8.1999999999999993</v>
      </c>
      <c r="D503" s="3">
        <v>7.6</v>
      </c>
      <c r="E503" s="3">
        <v>8.1999999999999993</v>
      </c>
      <c r="F503" s="3">
        <v>8.1999999999999993</v>
      </c>
      <c r="G503" s="3">
        <v>8.1999999999999993</v>
      </c>
      <c r="I503">
        <f t="shared" si="16"/>
        <v>0</v>
      </c>
      <c r="J503">
        <f t="shared" si="17"/>
        <v>0.59999999999999964</v>
      </c>
    </row>
    <row r="504" spans="1:10" s="3" customFormat="1" x14ac:dyDescent="0.3">
      <c r="A504" s="2" t="s">
        <v>2589</v>
      </c>
      <c r="B504" s="3">
        <v>8.9</v>
      </c>
      <c r="C504" s="3">
        <v>8</v>
      </c>
      <c r="D504" s="3">
        <v>7.3</v>
      </c>
      <c r="E504" s="3">
        <v>8.9</v>
      </c>
      <c r="F504" s="3">
        <v>8.9</v>
      </c>
      <c r="G504" s="3">
        <v>8.4</v>
      </c>
      <c r="I504">
        <f t="shared" si="16"/>
        <v>0.90000000000000036</v>
      </c>
      <c r="J504">
        <f t="shared" si="17"/>
        <v>0.70000000000000018</v>
      </c>
    </row>
    <row r="505" spans="1:10" s="3" customFormat="1" x14ac:dyDescent="0.3">
      <c r="A505" s="2" t="s">
        <v>2590</v>
      </c>
      <c r="B505" s="3">
        <v>8.1</v>
      </c>
      <c r="C505" s="3">
        <v>8.1</v>
      </c>
      <c r="D505" s="3">
        <v>7.3</v>
      </c>
      <c r="E505" s="3">
        <v>8.1</v>
      </c>
      <c r="F505" s="3">
        <v>8.1</v>
      </c>
      <c r="G505" s="3">
        <v>8</v>
      </c>
      <c r="I505">
        <f t="shared" si="16"/>
        <v>0</v>
      </c>
      <c r="J505">
        <f t="shared" si="17"/>
        <v>0.79999999999999982</v>
      </c>
    </row>
    <row r="506" spans="1:10" s="5" customFormat="1" x14ac:dyDescent="0.3">
      <c r="A506" s="4" t="s">
        <v>2591</v>
      </c>
      <c r="B506" s="5">
        <v>8.6999999999999993</v>
      </c>
      <c r="C506" s="5">
        <v>7.9</v>
      </c>
      <c r="D506" s="5">
        <v>6.6</v>
      </c>
      <c r="E506" s="5">
        <v>8.6999999999999993</v>
      </c>
      <c r="F506" s="5">
        <v>8.6999999999999993</v>
      </c>
      <c r="G506" s="5">
        <v>8.3000000000000007</v>
      </c>
      <c r="I506">
        <f t="shared" si="16"/>
        <v>0.79999999999999893</v>
      </c>
      <c r="J506">
        <f t="shared" si="17"/>
        <v>1.3000000000000007</v>
      </c>
    </row>
    <row r="507" spans="1:10" s="5" customFormat="1" x14ac:dyDescent="0.3">
      <c r="A507" s="4" t="s">
        <v>2592</v>
      </c>
      <c r="B507" s="5">
        <v>9.1999999999999993</v>
      </c>
      <c r="C507" s="5">
        <v>7.5</v>
      </c>
      <c r="D507" s="5">
        <v>6.7</v>
      </c>
      <c r="E507" s="5">
        <v>9.1999999999999993</v>
      </c>
      <c r="F507" s="5">
        <v>9.1999999999999993</v>
      </c>
      <c r="G507" s="5">
        <v>7.9</v>
      </c>
      <c r="I507">
        <f t="shared" si="16"/>
        <v>1.6999999999999993</v>
      </c>
      <c r="J507">
        <f t="shared" si="17"/>
        <v>0.79999999999999982</v>
      </c>
    </row>
    <row r="508" spans="1:10" s="5" customFormat="1" x14ac:dyDescent="0.3">
      <c r="A508" s="4" t="s">
        <v>2593</v>
      </c>
      <c r="B508" s="5">
        <v>11.2</v>
      </c>
      <c r="C508" s="5">
        <v>9.1</v>
      </c>
      <c r="D508" s="5">
        <v>6.8</v>
      </c>
      <c r="E508" s="5">
        <v>11.2</v>
      </c>
      <c r="F508" s="5">
        <v>11.2</v>
      </c>
      <c r="G508" s="5">
        <v>10.1</v>
      </c>
      <c r="I508">
        <f t="shared" si="16"/>
        <v>2.0999999999999996</v>
      </c>
      <c r="J508">
        <f t="shared" si="17"/>
        <v>2.2999999999999998</v>
      </c>
    </row>
    <row r="509" spans="1:10" s="5" customFormat="1" x14ac:dyDescent="0.3">
      <c r="A509" s="4" t="s">
        <v>2594</v>
      </c>
      <c r="B509" s="5">
        <v>7.2</v>
      </c>
      <c r="C509" s="5">
        <v>7.2</v>
      </c>
      <c r="D509" s="5">
        <v>7.1</v>
      </c>
      <c r="E509" s="5">
        <v>7.2</v>
      </c>
      <c r="F509" s="5">
        <v>7.2</v>
      </c>
      <c r="G509" s="5">
        <v>7.2</v>
      </c>
      <c r="I509">
        <f t="shared" si="16"/>
        <v>0</v>
      </c>
      <c r="J509">
        <f t="shared" si="17"/>
        <v>0.10000000000000053</v>
      </c>
    </row>
    <row r="510" spans="1:10" s="5" customFormat="1" x14ac:dyDescent="0.3">
      <c r="A510" s="4" t="s">
        <v>2595</v>
      </c>
      <c r="B510" s="5">
        <v>7.7</v>
      </c>
      <c r="C510" s="5">
        <v>7.7</v>
      </c>
      <c r="D510" s="5">
        <v>7.3</v>
      </c>
      <c r="E510" s="5">
        <v>7.7</v>
      </c>
      <c r="F510" s="5">
        <v>7.7</v>
      </c>
      <c r="G510" s="5">
        <v>7.7</v>
      </c>
      <c r="I510">
        <f t="shared" si="16"/>
        <v>0</v>
      </c>
      <c r="J510">
        <f t="shared" si="17"/>
        <v>0.40000000000000036</v>
      </c>
    </row>
    <row r="511" spans="1:10" s="5" customFormat="1" x14ac:dyDescent="0.3">
      <c r="A511" s="4" t="s">
        <v>2596</v>
      </c>
      <c r="B511" s="5">
        <v>8.1999999999999993</v>
      </c>
      <c r="C511" s="5">
        <v>8</v>
      </c>
      <c r="D511" s="5">
        <v>6.7</v>
      </c>
      <c r="E511" s="5">
        <v>8.1999999999999993</v>
      </c>
      <c r="F511" s="5">
        <v>8.1999999999999993</v>
      </c>
      <c r="G511" s="5">
        <v>8.1</v>
      </c>
      <c r="I511">
        <f t="shared" si="16"/>
        <v>0.19999999999999929</v>
      </c>
      <c r="J511">
        <f t="shared" si="17"/>
        <v>1.2999999999999998</v>
      </c>
    </row>
    <row r="512" spans="1:10" s="5" customFormat="1" x14ac:dyDescent="0.3">
      <c r="A512" s="4" t="s">
        <v>2597</v>
      </c>
      <c r="B512" s="5">
        <v>9.1999999999999993</v>
      </c>
      <c r="C512" s="5">
        <v>8</v>
      </c>
      <c r="D512" s="5">
        <v>7.3</v>
      </c>
      <c r="E512" s="5">
        <v>9.1999999999999993</v>
      </c>
      <c r="F512" s="5">
        <v>9.1999999999999993</v>
      </c>
      <c r="G512" s="5">
        <v>8.6</v>
      </c>
      <c r="I512">
        <f t="shared" si="16"/>
        <v>1.1999999999999993</v>
      </c>
      <c r="J512">
        <f t="shared" si="17"/>
        <v>0.70000000000000018</v>
      </c>
    </row>
    <row r="513" spans="1:10" s="5" customFormat="1" x14ac:dyDescent="0.3">
      <c r="A513" s="4" t="s">
        <v>2598</v>
      </c>
      <c r="B513" s="5">
        <v>11.3</v>
      </c>
      <c r="C513" s="5">
        <v>9.6999999999999993</v>
      </c>
      <c r="D513" s="5">
        <v>7.7</v>
      </c>
      <c r="E513" s="5">
        <v>11.3</v>
      </c>
      <c r="F513" s="5">
        <v>11.3</v>
      </c>
      <c r="G513" s="5">
        <v>10.4</v>
      </c>
      <c r="I513">
        <f t="shared" si="16"/>
        <v>1.6000000000000014</v>
      </c>
      <c r="J513">
        <f t="shared" si="17"/>
        <v>1.9999999999999991</v>
      </c>
    </row>
    <row r="514" spans="1:10" s="5" customFormat="1" x14ac:dyDescent="0.3">
      <c r="A514" s="4" t="s">
        <v>2599</v>
      </c>
      <c r="B514" s="5">
        <v>11.7</v>
      </c>
      <c r="C514" s="5">
        <v>8.9</v>
      </c>
      <c r="D514" s="5">
        <v>6.7</v>
      </c>
      <c r="E514" s="5">
        <v>11.7</v>
      </c>
      <c r="F514" s="5">
        <v>11.7</v>
      </c>
      <c r="G514" s="5">
        <v>10.199999999999999</v>
      </c>
      <c r="I514">
        <f t="shared" si="16"/>
        <v>2.7999999999999989</v>
      </c>
      <c r="J514">
        <f t="shared" si="17"/>
        <v>2.2000000000000002</v>
      </c>
    </row>
    <row r="515" spans="1:10" s="5" customFormat="1" x14ac:dyDescent="0.3">
      <c r="A515" s="4" t="s">
        <v>2600</v>
      </c>
      <c r="B515" s="5">
        <v>10.7</v>
      </c>
      <c r="C515" s="5">
        <v>9</v>
      </c>
      <c r="D515" s="5">
        <v>7.1</v>
      </c>
      <c r="E515" s="5">
        <v>10.7</v>
      </c>
      <c r="F515" s="5">
        <v>10.7</v>
      </c>
      <c r="G515" s="5">
        <v>9.8000000000000007</v>
      </c>
      <c r="I515">
        <f t="shared" ref="I515:I578" si="18">B515-C515</f>
        <v>1.6999999999999993</v>
      </c>
      <c r="J515">
        <f t="shared" ref="J515:J578" si="19">C515-D515</f>
        <v>1.9000000000000004</v>
      </c>
    </row>
    <row r="516" spans="1:10" s="5" customFormat="1" x14ac:dyDescent="0.3">
      <c r="A516" s="4" t="s">
        <v>2601</v>
      </c>
      <c r="B516" s="5">
        <v>11.6</v>
      </c>
      <c r="C516" s="5">
        <v>10</v>
      </c>
      <c r="D516" s="5">
        <v>7</v>
      </c>
      <c r="E516" s="5">
        <v>11.6</v>
      </c>
      <c r="F516" s="5">
        <v>11.6</v>
      </c>
      <c r="G516" s="5">
        <v>10.7</v>
      </c>
      <c r="I516">
        <f t="shared" si="18"/>
        <v>1.5999999999999996</v>
      </c>
      <c r="J516">
        <f t="shared" si="19"/>
        <v>3</v>
      </c>
    </row>
    <row r="517" spans="1:10" s="7" customFormat="1" x14ac:dyDescent="0.3">
      <c r="A517" s="6" t="s">
        <v>2602</v>
      </c>
      <c r="B517" s="7">
        <v>11.6</v>
      </c>
      <c r="C517" s="7">
        <v>10.1</v>
      </c>
      <c r="D517" s="7">
        <v>7.2</v>
      </c>
      <c r="E517" s="7">
        <v>11.6</v>
      </c>
      <c r="F517" s="7">
        <v>11.6</v>
      </c>
      <c r="G517" s="7">
        <v>10.8</v>
      </c>
      <c r="I517">
        <f t="shared" si="18"/>
        <v>1.5</v>
      </c>
      <c r="J517">
        <f t="shared" si="19"/>
        <v>2.8999999999999995</v>
      </c>
    </row>
    <row r="518" spans="1:10" s="7" customFormat="1" x14ac:dyDescent="0.3">
      <c r="A518" s="6" t="s">
        <v>2603</v>
      </c>
      <c r="B518" s="7">
        <v>10.3</v>
      </c>
      <c r="C518" s="7">
        <v>8.6999999999999993</v>
      </c>
      <c r="D518" s="7">
        <v>6.9</v>
      </c>
      <c r="E518" s="7">
        <v>10.3</v>
      </c>
      <c r="F518" s="7">
        <v>10.3</v>
      </c>
      <c r="G518" s="7">
        <v>9.4</v>
      </c>
      <c r="I518">
        <f t="shared" si="18"/>
        <v>1.6000000000000014</v>
      </c>
      <c r="J518">
        <f t="shared" si="19"/>
        <v>1.7999999999999989</v>
      </c>
    </row>
    <row r="519" spans="1:10" s="7" customFormat="1" x14ac:dyDescent="0.3">
      <c r="A519" s="6" t="s">
        <v>2604</v>
      </c>
      <c r="B519" s="7">
        <v>10.7</v>
      </c>
      <c r="C519" s="7">
        <v>8.9</v>
      </c>
      <c r="D519" s="7">
        <v>6.9</v>
      </c>
      <c r="E519" s="7">
        <v>10.7</v>
      </c>
      <c r="F519" s="7">
        <v>10.7</v>
      </c>
      <c r="G519" s="7">
        <v>9.6999999999999993</v>
      </c>
      <c r="I519">
        <f t="shared" si="18"/>
        <v>1.7999999999999989</v>
      </c>
      <c r="J519">
        <f t="shared" si="19"/>
        <v>2</v>
      </c>
    </row>
    <row r="520" spans="1:10" s="7" customFormat="1" x14ac:dyDescent="0.3">
      <c r="A520" s="6" t="s">
        <v>2605</v>
      </c>
      <c r="B520" s="7">
        <v>7.1</v>
      </c>
      <c r="C520" s="7">
        <v>7.1</v>
      </c>
      <c r="D520" s="7">
        <v>6.7</v>
      </c>
      <c r="E520" s="7">
        <v>7.1</v>
      </c>
      <c r="F520" s="7">
        <v>7.1</v>
      </c>
      <c r="G520" s="7">
        <v>7.1</v>
      </c>
      <c r="I520">
        <f t="shared" si="18"/>
        <v>0</v>
      </c>
      <c r="J520">
        <f t="shared" si="19"/>
        <v>0.39999999999999947</v>
      </c>
    </row>
    <row r="521" spans="1:10" s="7" customFormat="1" x14ac:dyDescent="0.3">
      <c r="A521" s="6" t="s">
        <v>2606</v>
      </c>
      <c r="B521" s="7">
        <v>8.5</v>
      </c>
      <c r="C521" s="7">
        <v>7.5</v>
      </c>
      <c r="D521" s="7">
        <v>6.5</v>
      </c>
      <c r="E521" s="7">
        <v>8.5</v>
      </c>
      <c r="F521" s="7">
        <v>8.5</v>
      </c>
      <c r="G521" s="7">
        <v>8</v>
      </c>
      <c r="I521">
        <f t="shared" si="18"/>
        <v>1</v>
      </c>
      <c r="J521">
        <f t="shared" si="19"/>
        <v>1</v>
      </c>
    </row>
    <row r="522" spans="1:10" s="7" customFormat="1" x14ac:dyDescent="0.3">
      <c r="A522" s="6" t="s">
        <v>2607</v>
      </c>
      <c r="B522" s="7">
        <v>11</v>
      </c>
      <c r="C522" s="7">
        <v>9.5</v>
      </c>
      <c r="D522" s="7">
        <v>6.9</v>
      </c>
      <c r="E522" s="7">
        <v>11</v>
      </c>
      <c r="F522" s="7">
        <v>10.9</v>
      </c>
      <c r="G522" s="7">
        <v>10.1</v>
      </c>
      <c r="I522">
        <f t="shared" si="18"/>
        <v>1.5</v>
      </c>
      <c r="J522">
        <f t="shared" si="19"/>
        <v>2.5999999999999996</v>
      </c>
    </row>
    <row r="523" spans="1:10" s="7" customFormat="1" x14ac:dyDescent="0.3">
      <c r="A523" s="6" t="s">
        <v>2608</v>
      </c>
      <c r="B523" s="7">
        <v>9.9</v>
      </c>
      <c r="C523" s="7">
        <v>8.6999999999999993</v>
      </c>
      <c r="D523" s="7">
        <v>6.9</v>
      </c>
      <c r="E523" s="7">
        <v>9.9</v>
      </c>
      <c r="F523" s="7">
        <v>9.9</v>
      </c>
      <c r="G523" s="7">
        <v>9.1999999999999993</v>
      </c>
      <c r="I523">
        <f t="shared" si="18"/>
        <v>1.2000000000000011</v>
      </c>
      <c r="J523">
        <f t="shared" si="19"/>
        <v>1.7999999999999989</v>
      </c>
    </row>
    <row r="524" spans="1:10" s="7" customFormat="1" x14ac:dyDescent="0.3">
      <c r="A524" s="6" t="s">
        <v>2609</v>
      </c>
      <c r="B524" s="7">
        <v>12.5</v>
      </c>
      <c r="C524" s="7">
        <v>9.1</v>
      </c>
      <c r="D524" s="7">
        <v>7</v>
      </c>
      <c r="E524" s="7">
        <v>12.5</v>
      </c>
      <c r="F524" s="7">
        <v>12.4</v>
      </c>
      <c r="G524" s="7">
        <v>10.3</v>
      </c>
      <c r="I524">
        <f t="shared" si="18"/>
        <v>3.4000000000000004</v>
      </c>
      <c r="J524">
        <f t="shared" si="19"/>
        <v>2.0999999999999996</v>
      </c>
    </row>
    <row r="525" spans="1:10" s="7" customFormat="1" x14ac:dyDescent="0.3">
      <c r="A525" s="6" t="s">
        <v>2610</v>
      </c>
      <c r="B525" s="7">
        <v>7.8</v>
      </c>
      <c r="C525" s="7">
        <v>7.3</v>
      </c>
      <c r="D525" s="7">
        <v>6.6</v>
      </c>
      <c r="E525" s="7">
        <v>7.8</v>
      </c>
      <c r="F525" s="7">
        <v>7.8</v>
      </c>
      <c r="G525" s="7">
        <v>7.5</v>
      </c>
      <c r="I525">
        <f t="shared" si="18"/>
        <v>0.5</v>
      </c>
      <c r="J525">
        <f t="shared" si="19"/>
        <v>0.70000000000000018</v>
      </c>
    </row>
    <row r="526" spans="1:10" s="7" customFormat="1" x14ac:dyDescent="0.3">
      <c r="A526" s="6" t="s">
        <v>2611</v>
      </c>
      <c r="B526" s="7">
        <v>9.3000000000000007</v>
      </c>
      <c r="C526" s="7">
        <v>6.8</v>
      </c>
      <c r="D526" s="7">
        <v>6.3</v>
      </c>
      <c r="E526" s="7">
        <v>9.3000000000000007</v>
      </c>
      <c r="F526" s="7">
        <v>9.3000000000000007</v>
      </c>
      <c r="G526" s="7">
        <v>7.9</v>
      </c>
      <c r="I526">
        <f t="shared" si="18"/>
        <v>2.5000000000000009</v>
      </c>
      <c r="J526">
        <f t="shared" si="19"/>
        <v>0.5</v>
      </c>
    </row>
    <row r="527" spans="1:10" s="7" customFormat="1" x14ac:dyDescent="0.3">
      <c r="A527" s="6" t="s">
        <v>2612</v>
      </c>
      <c r="B527" s="7">
        <v>12</v>
      </c>
      <c r="C527" s="7">
        <v>8.6999999999999993</v>
      </c>
      <c r="D527" s="7">
        <v>6.6</v>
      </c>
      <c r="E527" s="7">
        <v>12</v>
      </c>
      <c r="F527" s="7">
        <v>11.7</v>
      </c>
      <c r="G527" s="7">
        <v>9.1</v>
      </c>
      <c r="I527">
        <f t="shared" si="18"/>
        <v>3.3000000000000007</v>
      </c>
      <c r="J527">
        <f t="shared" si="19"/>
        <v>2.0999999999999996</v>
      </c>
    </row>
    <row r="528" spans="1:10" s="7" customFormat="1" x14ac:dyDescent="0.3">
      <c r="A528" s="6" t="s">
        <v>2613</v>
      </c>
      <c r="B528" s="7">
        <v>8.5</v>
      </c>
      <c r="C528" s="7">
        <v>8.3000000000000007</v>
      </c>
      <c r="D528" s="7">
        <v>6.8</v>
      </c>
      <c r="E528" s="7">
        <v>8.5</v>
      </c>
      <c r="F528" s="7">
        <v>8.5</v>
      </c>
      <c r="G528" s="7">
        <v>8.4</v>
      </c>
      <c r="I528">
        <f t="shared" si="18"/>
        <v>0.19999999999999929</v>
      </c>
      <c r="J528">
        <f t="shared" si="19"/>
        <v>1.5000000000000009</v>
      </c>
    </row>
    <row r="529" spans="1:10" s="7" customFormat="1" x14ac:dyDescent="0.3">
      <c r="A529" s="6" t="s">
        <v>2614</v>
      </c>
      <c r="B529" s="7">
        <v>10.7</v>
      </c>
      <c r="C529" s="7">
        <v>6.6</v>
      </c>
      <c r="D529" s="7">
        <v>6.3</v>
      </c>
      <c r="E529" s="7">
        <v>10.7</v>
      </c>
      <c r="F529" s="7">
        <v>10.6</v>
      </c>
      <c r="G529" s="7">
        <v>8.1</v>
      </c>
      <c r="I529">
        <f t="shared" si="18"/>
        <v>4.0999999999999996</v>
      </c>
      <c r="J529">
        <f t="shared" si="19"/>
        <v>0.29999999999999982</v>
      </c>
    </row>
    <row r="530" spans="1:10" s="7" customFormat="1" x14ac:dyDescent="0.3">
      <c r="A530" s="6" t="s">
        <v>2615</v>
      </c>
      <c r="B530" s="7">
        <v>9.6</v>
      </c>
      <c r="C530" s="7">
        <v>9</v>
      </c>
      <c r="D530" s="7">
        <v>7.1</v>
      </c>
      <c r="E530" s="7">
        <v>9.6</v>
      </c>
      <c r="F530" s="7">
        <v>9.6</v>
      </c>
      <c r="G530" s="7">
        <v>9.3000000000000007</v>
      </c>
      <c r="I530">
        <f t="shared" si="18"/>
        <v>0.59999999999999964</v>
      </c>
      <c r="J530">
        <f t="shared" si="19"/>
        <v>1.9000000000000004</v>
      </c>
    </row>
    <row r="531" spans="1:10" s="7" customFormat="1" x14ac:dyDescent="0.3">
      <c r="A531" s="6" t="s">
        <v>2616</v>
      </c>
      <c r="B531" s="7">
        <v>9.5</v>
      </c>
      <c r="C531" s="7">
        <v>8.1</v>
      </c>
      <c r="D531" s="7">
        <v>7.1</v>
      </c>
      <c r="E531" s="7">
        <v>9.5</v>
      </c>
      <c r="F531" s="7">
        <v>9.5</v>
      </c>
      <c r="G531" s="7">
        <v>8.6999999999999993</v>
      </c>
      <c r="I531">
        <f t="shared" si="18"/>
        <v>1.4000000000000004</v>
      </c>
      <c r="J531">
        <f t="shared" si="19"/>
        <v>1</v>
      </c>
    </row>
    <row r="532" spans="1:10" s="7" customFormat="1" x14ac:dyDescent="0.3">
      <c r="A532" s="6" t="s">
        <v>2617</v>
      </c>
      <c r="B532" s="7">
        <v>7.2</v>
      </c>
      <c r="C532" s="7">
        <v>7.2</v>
      </c>
      <c r="D532" s="7">
        <v>6.9</v>
      </c>
      <c r="E532" s="7">
        <v>7.2</v>
      </c>
      <c r="F532" s="7">
        <v>7.2</v>
      </c>
      <c r="G532" s="7">
        <v>7.2</v>
      </c>
      <c r="I532">
        <f t="shared" si="18"/>
        <v>0</v>
      </c>
      <c r="J532">
        <f t="shared" si="19"/>
        <v>0.29999999999999982</v>
      </c>
    </row>
    <row r="533" spans="1:10" s="7" customFormat="1" x14ac:dyDescent="0.3">
      <c r="A533" s="6" t="s">
        <v>2618</v>
      </c>
      <c r="B533" s="7">
        <v>7</v>
      </c>
      <c r="C533" s="7">
        <v>7</v>
      </c>
      <c r="D533" s="7">
        <v>6.9</v>
      </c>
      <c r="E533" s="7">
        <v>7</v>
      </c>
      <c r="F533" s="7">
        <v>7</v>
      </c>
      <c r="G533" s="7">
        <v>7</v>
      </c>
      <c r="I533">
        <f t="shared" si="18"/>
        <v>0</v>
      </c>
      <c r="J533">
        <f t="shared" si="19"/>
        <v>9.9999999999999645E-2</v>
      </c>
    </row>
    <row r="534" spans="1:10" s="7" customFormat="1" x14ac:dyDescent="0.3">
      <c r="A534" s="6" t="s">
        <v>2619</v>
      </c>
      <c r="B534" s="7">
        <v>13.2</v>
      </c>
      <c r="C534" s="7">
        <v>8.1</v>
      </c>
      <c r="D534" s="7">
        <v>7</v>
      </c>
      <c r="E534" s="7">
        <v>13.2</v>
      </c>
      <c r="F534" s="7">
        <v>12.4</v>
      </c>
      <c r="G534" s="7">
        <v>8.6999999999999993</v>
      </c>
      <c r="I534">
        <f t="shared" si="18"/>
        <v>5.0999999999999996</v>
      </c>
      <c r="J534">
        <f t="shared" si="19"/>
        <v>1.0999999999999996</v>
      </c>
    </row>
    <row r="535" spans="1:10" s="7" customFormat="1" x14ac:dyDescent="0.3">
      <c r="A535" s="6" t="s">
        <v>2620</v>
      </c>
      <c r="B535" s="7">
        <v>7.5</v>
      </c>
      <c r="C535" s="7">
        <v>7.5</v>
      </c>
      <c r="D535" s="7">
        <v>7.1</v>
      </c>
      <c r="E535" s="7">
        <v>7.5</v>
      </c>
      <c r="F535" s="7">
        <v>7.5</v>
      </c>
      <c r="G535" s="7">
        <v>7.5</v>
      </c>
      <c r="I535">
        <f t="shared" si="18"/>
        <v>0</v>
      </c>
      <c r="J535">
        <f t="shared" si="19"/>
        <v>0.40000000000000036</v>
      </c>
    </row>
    <row r="536" spans="1:10" s="7" customFormat="1" x14ac:dyDescent="0.3">
      <c r="A536" s="6" t="s">
        <v>2621</v>
      </c>
      <c r="B536" s="7">
        <v>9.6999999999999993</v>
      </c>
      <c r="C536" s="7">
        <v>8.6</v>
      </c>
      <c r="D536" s="7">
        <v>7.1</v>
      </c>
      <c r="E536" s="7">
        <v>9.6999999999999993</v>
      </c>
      <c r="F536" s="7">
        <v>9.6999999999999993</v>
      </c>
      <c r="G536" s="7">
        <v>9.1</v>
      </c>
      <c r="I536">
        <f t="shared" si="18"/>
        <v>1.0999999999999996</v>
      </c>
      <c r="J536">
        <f t="shared" si="19"/>
        <v>1.5</v>
      </c>
    </row>
    <row r="537" spans="1:10" s="7" customFormat="1" x14ac:dyDescent="0.3">
      <c r="A537" s="6" t="s">
        <v>2622</v>
      </c>
      <c r="B537" s="7">
        <v>7.7</v>
      </c>
      <c r="C537" s="7">
        <v>7.7</v>
      </c>
      <c r="D537" s="7">
        <v>6.5</v>
      </c>
      <c r="E537" s="7">
        <v>7.7</v>
      </c>
      <c r="F537" s="7">
        <v>7.7</v>
      </c>
      <c r="G537" s="7">
        <v>7.6</v>
      </c>
      <c r="I537">
        <f t="shared" si="18"/>
        <v>0</v>
      </c>
      <c r="J537">
        <f t="shared" si="19"/>
        <v>1.2000000000000002</v>
      </c>
    </row>
    <row r="538" spans="1:10" s="7" customFormat="1" x14ac:dyDescent="0.3">
      <c r="A538" s="6" t="s">
        <v>2623</v>
      </c>
      <c r="B538" s="7">
        <v>7.2</v>
      </c>
      <c r="C538" s="7">
        <v>7.2</v>
      </c>
      <c r="D538" s="7">
        <v>7.1</v>
      </c>
      <c r="E538" s="7">
        <v>7.2</v>
      </c>
      <c r="F538" s="7">
        <v>7.2</v>
      </c>
      <c r="G538" s="7">
        <v>7.2</v>
      </c>
      <c r="I538">
        <f t="shared" si="18"/>
        <v>0</v>
      </c>
      <c r="J538">
        <f t="shared" si="19"/>
        <v>0.10000000000000053</v>
      </c>
    </row>
    <row r="539" spans="1:10" s="7" customFormat="1" x14ac:dyDescent="0.3">
      <c r="A539" s="6" t="s">
        <v>2624</v>
      </c>
      <c r="B539" s="7">
        <v>12.5</v>
      </c>
      <c r="C539" s="7">
        <v>9.1999999999999993</v>
      </c>
      <c r="D539" s="7">
        <v>7.3</v>
      </c>
      <c r="E539" s="7">
        <v>12.5</v>
      </c>
      <c r="F539" s="7">
        <v>12.2</v>
      </c>
      <c r="G539" s="7">
        <v>9.6</v>
      </c>
      <c r="I539">
        <f t="shared" si="18"/>
        <v>3.3000000000000007</v>
      </c>
      <c r="J539">
        <f t="shared" si="19"/>
        <v>1.8999999999999995</v>
      </c>
    </row>
    <row r="540" spans="1:10" s="7" customFormat="1" x14ac:dyDescent="0.3">
      <c r="A540" s="6" t="s">
        <v>2625</v>
      </c>
      <c r="B540" s="7">
        <v>7.4</v>
      </c>
      <c r="C540" s="7">
        <v>7.2</v>
      </c>
      <c r="D540" s="7">
        <v>6.5</v>
      </c>
      <c r="E540" s="7">
        <v>7.4</v>
      </c>
      <c r="F540" s="7">
        <v>7.4</v>
      </c>
      <c r="G540" s="7">
        <v>7.3</v>
      </c>
      <c r="I540">
        <f t="shared" si="18"/>
        <v>0.20000000000000018</v>
      </c>
      <c r="J540">
        <f t="shared" si="19"/>
        <v>0.70000000000000018</v>
      </c>
    </row>
    <row r="541" spans="1:10" s="7" customFormat="1" x14ac:dyDescent="0.3">
      <c r="A541" s="6" t="s">
        <v>2626</v>
      </c>
      <c r="B541" s="7">
        <v>10.4</v>
      </c>
      <c r="C541" s="7">
        <v>8.1</v>
      </c>
      <c r="D541" s="7">
        <v>6.5</v>
      </c>
      <c r="E541" s="7">
        <v>10.4</v>
      </c>
      <c r="F541" s="7">
        <v>10.4</v>
      </c>
      <c r="G541" s="7">
        <v>9.1</v>
      </c>
      <c r="I541">
        <f t="shared" si="18"/>
        <v>2.3000000000000007</v>
      </c>
      <c r="J541">
        <f t="shared" si="19"/>
        <v>1.5999999999999996</v>
      </c>
    </row>
    <row r="542" spans="1:10" s="7" customFormat="1" x14ac:dyDescent="0.3">
      <c r="A542" s="6" t="s">
        <v>2627</v>
      </c>
      <c r="B542" s="7">
        <v>9.4</v>
      </c>
      <c r="C542" s="7">
        <v>8.1</v>
      </c>
      <c r="D542" s="7">
        <v>6.9</v>
      </c>
      <c r="E542" s="7">
        <v>9.4</v>
      </c>
      <c r="F542" s="7">
        <v>9.4</v>
      </c>
      <c r="G542" s="7">
        <v>8.6999999999999993</v>
      </c>
      <c r="I542">
        <f t="shared" si="18"/>
        <v>1.3000000000000007</v>
      </c>
      <c r="J542">
        <f t="shared" si="19"/>
        <v>1.1999999999999993</v>
      </c>
    </row>
    <row r="543" spans="1:10" s="7" customFormat="1" x14ac:dyDescent="0.3">
      <c r="A543" s="6" t="s">
        <v>2628</v>
      </c>
      <c r="B543" s="7">
        <v>7</v>
      </c>
      <c r="C543" s="7">
        <v>7</v>
      </c>
      <c r="D543" s="7">
        <v>6.8</v>
      </c>
      <c r="E543" s="7">
        <v>7</v>
      </c>
      <c r="F543" s="7">
        <v>7</v>
      </c>
      <c r="G543" s="7">
        <v>7</v>
      </c>
      <c r="I543">
        <f t="shared" si="18"/>
        <v>0</v>
      </c>
      <c r="J543">
        <f t="shared" si="19"/>
        <v>0.20000000000000018</v>
      </c>
    </row>
    <row r="544" spans="1:10" s="7" customFormat="1" x14ac:dyDescent="0.3">
      <c r="A544" s="6" t="s">
        <v>2629</v>
      </c>
      <c r="B544" s="7">
        <v>9.6</v>
      </c>
      <c r="C544" s="7">
        <v>8.3000000000000007</v>
      </c>
      <c r="D544" s="7">
        <v>7.4</v>
      </c>
      <c r="E544" s="7">
        <v>9.6</v>
      </c>
      <c r="F544" s="7">
        <v>9.6</v>
      </c>
      <c r="G544" s="7">
        <v>8.9</v>
      </c>
      <c r="I544">
        <f t="shared" si="18"/>
        <v>1.2999999999999989</v>
      </c>
      <c r="J544">
        <f t="shared" si="19"/>
        <v>0.90000000000000036</v>
      </c>
    </row>
    <row r="545" spans="1:10" s="7" customFormat="1" x14ac:dyDescent="0.3">
      <c r="A545" s="6" t="s">
        <v>2630</v>
      </c>
      <c r="B545" s="7">
        <v>6.4</v>
      </c>
      <c r="C545" s="7">
        <v>6.4</v>
      </c>
      <c r="D545" s="7">
        <v>6.3</v>
      </c>
      <c r="E545" s="7">
        <v>6.4</v>
      </c>
      <c r="F545" s="7">
        <v>6.4</v>
      </c>
      <c r="G545" s="7">
        <v>6.4</v>
      </c>
      <c r="I545">
        <f t="shared" si="18"/>
        <v>0</v>
      </c>
      <c r="J545">
        <f t="shared" si="19"/>
        <v>0.10000000000000053</v>
      </c>
    </row>
    <row r="546" spans="1:10" s="7" customFormat="1" x14ac:dyDescent="0.3">
      <c r="A546" s="6" t="s">
        <v>2631</v>
      </c>
      <c r="B546" s="7">
        <v>7.8</v>
      </c>
      <c r="C546" s="7">
        <v>7.5</v>
      </c>
      <c r="D546" s="7">
        <v>6.8</v>
      </c>
      <c r="E546" s="7">
        <v>7.8</v>
      </c>
      <c r="F546" s="7">
        <v>7.8</v>
      </c>
      <c r="G546" s="7">
        <v>7.7</v>
      </c>
      <c r="I546">
        <f t="shared" si="18"/>
        <v>0.29999999999999982</v>
      </c>
      <c r="J546">
        <f t="shared" si="19"/>
        <v>0.70000000000000018</v>
      </c>
    </row>
    <row r="547" spans="1:10" s="7" customFormat="1" x14ac:dyDescent="0.3">
      <c r="A547" s="6" t="s">
        <v>2632</v>
      </c>
      <c r="B547" s="7">
        <v>7.2</v>
      </c>
      <c r="C547" s="7">
        <v>7.2</v>
      </c>
      <c r="D547" s="7">
        <v>6.7</v>
      </c>
      <c r="E547" s="7">
        <v>7.2</v>
      </c>
      <c r="F547" s="7">
        <v>7.2</v>
      </c>
      <c r="G547" s="7">
        <v>7.2</v>
      </c>
      <c r="I547">
        <f t="shared" si="18"/>
        <v>0</v>
      </c>
      <c r="J547">
        <f t="shared" si="19"/>
        <v>0.5</v>
      </c>
    </row>
    <row r="548" spans="1:10" s="7" customFormat="1" x14ac:dyDescent="0.3">
      <c r="A548" s="6" t="s">
        <v>2633</v>
      </c>
      <c r="B548" s="7">
        <v>8.1</v>
      </c>
      <c r="C548" s="7">
        <v>7.9</v>
      </c>
      <c r="D548" s="7">
        <v>6.7</v>
      </c>
      <c r="E548" s="7">
        <v>8.1</v>
      </c>
      <c r="F548" s="7">
        <v>8.1</v>
      </c>
      <c r="G548" s="7">
        <v>8</v>
      </c>
      <c r="I548">
        <f t="shared" si="18"/>
        <v>0.19999999999999929</v>
      </c>
      <c r="J548">
        <f t="shared" si="19"/>
        <v>1.2000000000000002</v>
      </c>
    </row>
    <row r="549" spans="1:10" s="7" customFormat="1" x14ac:dyDescent="0.3">
      <c r="A549" s="6" t="s">
        <v>2634</v>
      </c>
      <c r="B549" s="7">
        <v>7.1</v>
      </c>
      <c r="C549" s="7">
        <v>7.1</v>
      </c>
      <c r="D549" s="7">
        <v>6.9</v>
      </c>
      <c r="E549" s="7">
        <v>7.1</v>
      </c>
      <c r="F549" s="7">
        <v>7.1</v>
      </c>
      <c r="G549" s="7">
        <v>7.1</v>
      </c>
      <c r="I549">
        <f t="shared" si="18"/>
        <v>0</v>
      </c>
      <c r="J549">
        <f t="shared" si="19"/>
        <v>0.19999999999999929</v>
      </c>
    </row>
    <row r="550" spans="1:10" s="7" customFormat="1" x14ac:dyDescent="0.3">
      <c r="A550" s="6" t="s">
        <v>2635</v>
      </c>
      <c r="B550" s="7">
        <v>7.4</v>
      </c>
      <c r="C550" s="7">
        <v>7.4</v>
      </c>
      <c r="D550" s="7">
        <v>6.8</v>
      </c>
      <c r="E550" s="7">
        <v>7.4</v>
      </c>
      <c r="F550" s="7">
        <v>7.4</v>
      </c>
      <c r="G550" s="7">
        <v>7.4</v>
      </c>
      <c r="I550">
        <f t="shared" si="18"/>
        <v>0</v>
      </c>
      <c r="J550">
        <f t="shared" si="19"/>
        <v>0.60000000000000053</v>
      </c>
    </row>
    <row r="551" spans="1:10" s="7" customFormat="1" x14ac:dyDescent="0.3">
      <c r="A551" s="6" t="s">
        <v>2636</v>
      </c>
      <c r="B551" s="7">
        <v>9.9</v>
      </c>
      <c r="C551" s="7">
        <v>8.4</v>
      </c>
      <c r="D551" s="7">
        <v>6.7</v>
      </c>
      <c r="E551" s="7">
        <v>9.9</v>
      </c>
      <c r="F551" s="7">
        <v>9.9</v>
      </c>
      <c r="G551" s="7">
        <v>9.1</v>
      </c>
      <c r="I551">
        <f t="shared" si="18"/>
        <v>1.5</v>
      </c>
      <c r="J551">
        <f t="shared" si="19"/>
        <v>1.7000000000000002</v>
      </c>
    </row>
    <row r="552" spans="1:10" s="7" customFormat="1" x14ac:dyDescent="0.3">
      <c r="A552" s="6" t="s">
        <v>2637</v>
      </c>
      <c r="B552" s="7">
        <v>9.4</v>
      </c>
      <c r="C552" s="7">
        <v>8.8000000000000007</v>
      </c>
      <c r="D552" s="7">
        <v>6.6</v>
      </c>
      <c r="E552" s="7">
        <v>9.4</v>
      </c>
      <c r="F552" s="7">
        <v>9.4</v>
      </c>
      <c r="G552" s="7">
        <v>9.1</v>
      </c>
      <c r="I552">
        <f t="shared" si="18"/>
        <v>0.59999999999999964</v>
      </c>
      <c r="J552">
        <f t="shared" si="19"/>
        <v>2.2000000000000011</v>
      </c>
    </row>
    <row r="553" spans="1:10" s="7" customFormat="1" x14ac:dyDescent="0.3">
      <c r="A553" s="6" t="s">
        <v>2638</v>
      </c>
      <c r="B553" s="7">
        <v>7.5</v>
      </c>
      <c r="C553" s="7">
        <v>7.5</v>
      </c>
      <c r="D553" s="7">
        <v>6.4</v>
      </c>
      <c r="E553" s="7">
        <v>7.5</v>
      </c>
      <c r="F553" s="7">
        <v>7.5</v>
      </c>
      <c r="G553" s="7">
        <v>7.5</v>
      </c>
      <c r="I553">
        <f t="shared" si="18"/>
        <v>0</v>
      </c>
      <c r="J553">
        <f t="shared" si="19"/>
        <v>1.0999999999999996</v>
      </c>
    </row>
    <row r="554" spans="1:10" s="7" customFormat="1" x14ac:dyDescent="0.3">
      <c r="A554" s="6" t="s">
        <v>2639</v>
      </c>
      <c r="B554" s="7">
        <v>7.9</v>
      </c>
      <c r="C554" s="7">
        <v>7.7</v>
      </c>
      <c r="D554" s="7">
        <v>6.6</v>
      </c>
      <c r="E554" s="7">
        <v>7.9</v>
      </c>
      <c r="F554" s="7">
        <v>7.9</v>
      </c>
      <c r="G554" s="7">
        <v>7.8</v>
      </c>
      <c r="I554">
        <f t="shared" si="18"/>
        <v>0.20000000000000018</v>
      </c>
      <c r="J554">
        <f t="shared" si="19"/>
        <v>1.1000000000000005</v>
      </c>
    </row>
    <row r="555" spans="1:10" s="7" customFormat="1" x14ac:dyDescent="0.3">
      <c r="A555" s="6" t="s">
        <v>2640</v>
      </c>
      <c r="B555" s="7">
        <v>8.8000000000000007</v>
      </c>
      <c r="C555" s="7">
        <v>7.2</v>
      </c>
      <c r="D555" s="7">
        <v>6.7</v>
      </c>
      <c r="E555" s="7">
        <v>8.8000000000000007</v>
      </c>
      <c r="F555" s="7">
        <v>8.8000000000000007</v>
      </c>
      <c r="G555" s="7">
        <v>7.9</v>
      </c>
      <c r="I555">
        <f t="shared" si="18"/>
        <v>1.6000000000000005</v>
      </c>
      <c r="J555">
        <f t="shared" si="19"/>
        <v>0.5</v>
      </c>
    </row>
    <row r="556" spans="1:10" s="7" customFormat="1" x14ac:dyDescent="0.3">
      <c r="A556" s="6" t="s">
        <v>2641</v>
      </c>
      <c r="B556" s="7">
        <v>8</v>
      </c>
      <c r="C556" s="7">
        <v>8</v>
      </c>
      <c r="D556" s="7">
        <v>7.5</v>
      </c>
      <c r="E556" s="7">
        <v>8</v>
      </c>
      <c r="F556" s="7">
        <v>8</v>
      </c>
      <c r="G556" s="7">
        <v>8</v>
      </c>
      <c r="I556">
        <f t="shared" si="18"/>
        <v>0</v>
      </c>
      <c r="J556">
        <f t="shared" si="19"/>
        <v>0.5</v>
      </c>
    </row>
    <row r="557" spans="1:10" s="7" customFormat="1" x14ac:dyDescent="0.3">
      <c r="A557" s="6" t="s">
        <v>2642</v>
      </c>
      <c r="B557" s="7">
        <v>9.9</v>
      </c>
      <c r="C557" s="7">
        <v>7.8</v>
      </c>
      <c r="D557" s="7">
        <v>6.9</v>
      </c>
      <c r="E557" s="7">
        <v>9.9</v>
      </c>
      <c r="F557" s="7">
        <v>9.9</v>
      </c>
      <c r="G557" s="7">
        <v>8.4</v>
      </c>
      <c r="I557">
        <f t="shared" si="18"/>
        <v>2.1000000000000005</v>
      </c>
      <c r="J557">
        <f t="shared" si="19"/>
        <v>0.89999999999999947</v>
      </c>
    </row>
    <row r="558" spans="1:10" s="7" customFormat="1" x14ac:dyDescent="0.3">
      <c r="A558" s="6" t="s">
        <v>2643</v>
      </c>
      <c r="B558" s="7">
        <v>8.9</v>
      </c>
      <c r="C558" s="7">
        <v>8.6</v>
      </c>
      <c r="D558" s="7">
        <v>7</v>
      </c>
      <c r="E558" s="7">
        <v>8.9</v>
      </c>
      <c r="F558" s="7">
        <v>8.9</v>
      </c>
      <c r="G558" s="7">
        <v>8.6999999999999993</v>
      </c>
      <c r="I558">
        <f t="shared" si="18"/>
        <v>0.30000000000000071</v>
      </c>
      <c r="J558">
        <f t="shared" si="19"/>
        <v>1.5999999999999996</v>
      </c>
    </row>
    <row r="559" spans="1:10" s="7" customFormat="1" x14ac:dyDescent="0.3">
      <c r="A559" s="6" t="s">
        <v>2644</v>
      </c>
      <c r="B559" s="7">
        <v>6.5</v>
      </c>
      <c r="C559" s="7">
        <v>6.5</v>
      </c>
      <c r="D559" s="7">
        <v>6.5</v>
      </c>
      <c r="E559" s="7">
        <v>6.5</v>
      </c>
      <c r="F559" s="7">
        <v>6.5</v>
      </c>
      <c r="G559" s="7">
        <v>6.5</v>
      </c>
      <c r="I559">
        <f t="shared" si="18"/>
        <v>0</v>
      </c>
      <c r="J559">
        <f t="shared" si="19"/>
        <v>0</v>
      </c>
    </row>
    <row r="560" spans="1:10" s="7" customFormat="1" x14ac:dyDescent="0.3">
      <c r="A560" s="6" t="s">
        <v>2645</v>
      </c>
      <c r="B560" s="7">
        <v>8.5</v>
      </c>
      <c r="C560" s="7">
        <v>8.4</v>
      </c>
      <c r="D560" s="7">
        <v>7.4</v>
      </c>
      <c r="E560" s="7">
        <v>8.5</v>
      </c>
      <c r="F560" s="7">
        <v>8.5</v>
      </c>
      <c r="G560" s="7">
        <v>8.4</v>
      </c>
      <c r="I560">
        <f t="shared" si="18"/>
        <v>9.9999999999999645E-2</v>
      </c>
      <c r="J560">
        <f t="shared" si="19"/>
        <v>1</v>
      </c>
    </row>
    <row r="561" spans="1:10" s="7" customFormat="1" x14ac:dyDescent="0.3">
      <c r="A561" s="6" t="s">
        <v>2646</v>
      </c>
      <c r="B561" s="7">
        <v>7.4</v>
      </c>
      <c r="C561" s="7">
        <v>7.4</v>
      </c>
      <c r="D561" s="7">
        <v>6.8</v>
      </c>
      <c r="E561" s="7">
        <v>7.4</v>
      </c>
      <c r="F561" s="7">
        <v>7.4</v>
      </c>
      <c r="G561" s="7">
        <v>7.4</v>
      </c>
      <c r="I561">
        <f t="shared" si="18"/>
        <v>0</v>
      </c>
      <c r="J561">
        <f t="shared" si="19"/>
        <v>0.60000000000000053</v>
      </c>
    </row>
    <row r="562" spans="1:10" s="7" customFormat="1" x14ac:dyDescent="0.3">
      <c r="A562" s="6" t="s">
        <v>2647</v>
      </c>
      <c r="B562" s="7">
        <v>8.1</v>
      </c>
      <c r="C562" s="7">
        <v>7.7</v>
      </c>
      <c r="D562" s="7">
        <v>6.6</v>
      </c>
      <c r="E562" s="7">
        <v>8.1</v>
      </c>
      <c r="F562" s="7">
        <v>8.1</v>
      </c>
      <c r="G562" s="7">
        <v>7.9</v>
      </c>
      <c r="I562">
        <f t="shared" si="18"/>
        <v>0.39999999999999947</v>
      </c>
      <c r="J562">
        <f t="shared" si="19"/>
        <v>1.1000000000000005</v>
      </c>
    </row>
    <row r="563" spans="1:10" s="7" customFormat="1" x14ac:dyDescent="0.3">
      <c r="A563" s="6" t="s">
        <v>2648</v>
      </c>
      <c r="B563" s="7">
        <v>7.9</v>
      </c>
      <c r="C563" s="7">
        <v>6.7</v>
      </c>
      <c r="D563" s="7">
        <v>6.2</v>
      </c>
      <c r="E563" s="7">
        <v>7.9</v>
      </c>
      <c r="F563" s="7">
        <v>7.8</v>
      </c>
      <c r="G563" s="7">
        <v>7.2</v>
      </c>
      <c r="I563">
        <f t="shared" si="18"/>
        <v>1.2000000000000002</v>
      </c>
      <c r="J563">
        <f t="shared" si="19"/>
        <v>0.5</v>
      </c>
    </row>
    <row r="564" spans="1:10" s="7" customFormat="1" x14ac:dyDescent="0.3">
      <c r="A564" s="6" t="s">
        <v>2649</v>
      </c>
      <c r="B564" s="7">
        <v>6.5</v>
      </c>
      <c r="C564" s="7">
        <v>6.5</v>
      </c>
      <c r="D564" s="7">
        <v>6.5</v>
      </c>
      <c r="E564" s="7">
        <v>6.5</v>
      </c>
      <c r="F564" s="7">
        <v>6.5</v>
      </c>
      <c r="G564" s="7">
        <v>6.5</v>
      </c>
      <c r="I564">
        <f t="shared" si="18"/>
        <v>0</v>
      </c>
      <c r="J564">
        <f t="shared" si="19"/>
        <v>0</v>
      </c>
    </row>
    <row r="565" spans="1:10" s="7" customFormat="1" x14ac:dyDescent="0.3">
      <c r="A565" s="6" t="s">
        <v>2650</v>
      </c>
      <c r="B565" s="7">
        <v>6.9</v>
      </c>
      <c r="C565" s="7">
        <v>6.8</v>
      </c>
      <c r="D565" s="7">
        <v>6.1</v>
      </c>
      <c r="E565" s="7">
        <v>6.9</v>
      </c>
      <c r="F565" s="7">
        <v>6.9</v>
      </c>
      <c r="G565" s="7">
        <v>6.9</v>
      </c>
      <c r="I565">
        <f t="shared" si="18"/>
        <v>0.10000000000000053</v>
      </c>
      <c r="J565">
        <f t="shared" si="19"/>
        <v>0.70000000000000018</v>
      </c>
    </row>
    <row r="566" spans="1:10" s="7" customFormat="1" x14ac:dyDescent="0.3">
      <c r="A566" s="6" t="s">
        <v>2651</v>
      </c>
      <c r="B566" s="7">
        <v>8.5</v>
      </c>
      <c r="C566" s="7">
        <v>8.1999999999999993</v>
      </c>
      <c r="D566" s="7">
        <v>7</v>
      </c>
      <c r="E566" s="7">
        <v>8.5</v>
      </c>
      <c r="F566" s="7">
        <v>8.5</v>
      </c>
      <c r="G566" s="7">
        <v>8.4</v>
      </c>
      <c r="I566">
        <f t="shared" si="18"/>
        <v>0.30000000000000071</v>
      </c>
      <c r="J566">
        <f t="shared" si="19"/>
        <v>1.1999999999999993</v>
      </c>
    </row>
    <row r="567" spans="1:10" x14ac:dyDescent="0.3">
      <c r="A567" s="1" t="s">
        <v>2652</v>
      </c>
      <c r="B567">
        <v>9.5</v>
      </c>
      <c r="C567">
        <v>9.1</v>
      </c>
      <c r="D567">
        <v>7.4</v>
      </c>
      <c r="E567">
        <v>9.5</v>
      </c>
      <c r="F567">
        <v>9.5</v>
      </c>
      <c r="G567">
        <v>9.3000000000000007</v>
      </c>
      <c r="I567">
        <f t="shared" si="18"/>
        <v>0.40000000000000036</v>
      </c>
      <c r="J567">
        <f t="shared" si="19"/>
        <v>1.6999999999999993</v>
      </c>
    </row>
    <row r="568" spans="1:10" x14ac:dyDescent="0.3">
      <c r="A568" s="1" t="s">
        <v>2653</v>
      </c>
      <c r="B568">
        <v>9.3000000000000007</v>
      </c>
      <c r="C568">
        <v>7.3</v>
      </c>
      <c r="D568">
        <v>6.3</v>
      </c>
      <c r="E568">
        <v>9.3000000000000007</v>
      </c>
      <c r="F568">
        <v>9.3000000000000007</v>
      </c>
      <c r="G568">
        <v>8.1999999999999993</v>
      </c>
      <c r="I568">
        <f t="shared" si="18"/>
        <v>2.0000000000000009</v>
      </c>
      <c r="J568">
        <f t="shared" si="19"/>
        <v>1</v>
      </c>
    </row>
    <row r="569" spans="1:10" x14ac:dyDescent="0.3">
      <c r="A569" s="1" t="s">
        <v>2654</v>
      </c>
      <c r="B569">
        <v>10.8</v>
      </c>
      <c r="C569">
        <v>7.4</v>
      </c>
      <c r="D569">
        <v>6.7</v>
      </c>
      <c r="E569">
        <v>10.8</v>
      </c>
      <c r="F569">
        <v>10.7</v>
      </c>
      <c r="G569">
        <v>8.1999999999999993</v>
      </c>
      <c r="I569">
        <f t="shared" si="18"/>
        <v>3.4000000000000004</v>
      </c>
      <c r="J569">
        <f t="shared" si="19"/>
        <v>0.70000000000000018</v>
      </c>
    </row>
    <row r="570" spans="1:10" x14ac:dyDescent="0.3">
      <c r="A570" s="1" t="s">
        <v>2655</v>
      </c>
      <c r="B570">
        <v>6.2</v>
      </c>
      <c r="C570">
        <v>6.2</v>
      </c>
      <c r="D570">
        <v>6.1</v>
      </c>
      <c r="E570">
        <v>6.2</v>
      </c>
      <c r="F570">
        <v>6.2</v>
      </c>
      <c r="G570">
        <v>6.2</v>
      </c>
      <c r="I570">
        <f t="shared" si="18"/>
        <v>0</v>
      </c>
      <c r="J570">
        <f t="shared" si="19"/>
        <v>0.10000000000000053</v>
      </c>
    </row>
    <row r="571" spans="1:10" x14ac:dyDescent="0.3">
      <c r="A571" s="1" t="s">
        <v>2656</v>
      </c>
      <c r="B571">
        <v>7.2</v>
      </c>
      <c r="C571">
        <v>7.1</v>
      </c>
      <c r="D571">
        <v>6.3</v>
      </c>
      <c r="E571">
        <v>7.2</v>
      </c>
      <c r="F571">
        <v>7.2</v>
      </c>
      <c r="G571">
        <v>7.2</v>
      </c>
      <c r="I571">
        <f t="shared" si="18"/>
        <v>0.10000000000000053</v>
      </c>
      <c r="J571">
        <f t="shared" si="19"/>
        <v>0.79999999999999982</v>
      </c>
    </row>
    <row r="572" spans="1:10" x14ac:dyDescent="0.3">
      <c r="A572" s="1" t="s">
        <v>2657</v>
      </c>
      <c r="B572">
        <v>7.2</v>
      </c>
      <c r="C572">
        <v>7.1</v>
      </c>
      <c r="D572">
        <v>6.5</v>
      </c>
      <c r="E572">
        <v>7.2</v>
      </c>
      <c r="F572">
        <v>7.2</v>
      </c>
      <c r="G572">
        <v>7.1</v>
      </c>
      <c r="I572">
        <f t="shared" si="18"/>
        <v>0.10000000000000053</v>
      </c>
      <c r="J572">
        <f t="shared" si="19"/>
        <v>0.59999999999999964</v>
      </c>
    </row>
    <row r="573" spans="1:10" x14ac:dyDescent="0.3">
      <c r="A573" s="1" t="s">
        <v>2658</v>
      </c>
      <c r="B573">
        <v>8.9</v>
      </c>
      <c r="C573">
        <v>7.6</v>
      </c>
      <c r="D573">
        <v>6.9</v>
      </c>
      <c r="E573">
        <v>8.9</v>
      </c>
      <c r="F573">
        <v>8.9</v>
      </c>
      <c r="G573">
        <v>8.1999999999999993</v>
      </c>
      <c r="I573">
        <f t="shared" si="18"/>
        <v>1.3000000000000007</v>
      </c>
      <c r="J573">
        <f t="shared" si="19"/>
        <v>0.69999999999999929</v>
      </c>
    </row>
    <row r="574" spans="1:10" x14ac:dyDescent="0.3">
      <c r="A574" s="1" t="s">
        <v>2659</v>
      </c>
      <c r="B574">
        <v>7.8</v>
      </c>
      <c r="C574">
        <v>7.6</v>
      </c>
      <c r="D574">
        <v>7</v>
      </c>
      <c r="E574">
        <v>7.8</v>
      </c>
      <c r="F574">
        <v>7.8</v>
      </c>
      <c r="G574">
        <v>7.7</v>
      </c>
      <c r="I574">
        <f t="shared" si="18"/>
        <v>0.20000000000000018</v>
      </c>
      <c r="J574">
        <f t="shared" si="19"/>
        <v>0.59999999999999964</v>
      </c>
    </row>
    <row r="575" spans="1:10" x14ac:dyDescent="0.3">
      <c r="A575" s="1" t="s">
        <v>2660</v>
      </c>
      <c r="B575">
        <v>7.1</v>
      </c>
      <c r="C575">
        <v>7.1</v>
      </c>
      <c r="D575">
        <v>6.8</v>
      </c>
      <c r="E575">
        <v>7.1</v>
      </c>
      <c r="F575">
        <v>7.1</v>
      </c>
      <c r="G575">
        <v>7.1</v>
      </c>
      <c r="I575">
        <f t="shared" si="18"/>
        <v>0</v>
      </c>
      <c r="J575">
        <f t="shared" si="19"/>
        <v>0.29999999999999982</v>
      </c>
    </row>
    <row r="576" spans="1:10" x14ac:dyDescent="0.3">
      <c r="A576" s="1" t="s">
        <v>2661</v>
      </c>
      <c r="B576">
        <v>7.1</v>
      </c>
      <c r="C576">
        <v>7.1</v>
      </c>
      <c r="D576">
        <v>6.4</v>
      </c>
      <c r="E576">
        <v>7.1</v>
      </c>
      <c r="F576">
        <v>7.1</v>
      </c>
      <c r="G576">
        <v>7.1</v>
      </c>
      <c r="I576">
        <f t="shared" si="18"/>
        <v>0</v>
      </c>
      <c r="J576">
        <f t="shared" si="19"/>
        <v>0.69999999999999929</v>
      </c>
    </row>
    <row r="577" spans="1:10" x14ac:dyDescent="0.3">
      <c r="A577" s="1" t="s">
        <v>2662</v>
      </c>
      <c r="B577">
        <v>7.8</v>
      </c>
      <c r="C577">
        <v>7.6</v>
      </c>
      <c r="D577">
        <v>6.4</v>
      </c>
      <c r="E577">
        <v>7.8</v>
      </c>
      <c r="F577">
        <v>7.8</v>
      </c>
      <c r="G577">
        <v>7.7</v>
      </c>
      <c r="I577">
        <f t="shared" si="18"/>
        <v>0.20000000000000018</v>
      </c>
      <c r="J577">
        <f t="shared" si="19"/>
        <v>1.1999999999999993</v>
      </c>
    </row>
    <row r="578" spans="1:10" x14ac:dyDescent="0.3">
      <c r="A578" s="1" t="s">
        <v>2663</v>
      </c>
      <c r="B578">
        <v>7.4</v>
      </c>
      <c r="C578">
        <v>7.3</v>
      </c>
      <c r="D578">
        <v>6.5</v>
      </c>
      <c r="E578">
        <v>7.4</v>
      </c>
      <c r="F578">
        <v>7.4</v>
      </c>
      <c r="G578">
        <v>7.3</v>
      </c>
      <c r="I578">
        <f t="shared" si="18"/>
        <v>0.10000000000000053</v>
      </c>
      <c r="J578">
        <f t="shared" si="19"/>
        <v>0.79999999999999982</v>
      </c>
    </row>
    <row r="579" spans="1:10" x14ac:dyDescent="0.3">
      <c r="A579" s="1" t="s">
        <v>2664</v>
      </c>
      <c r="B579">
        <v>6.3</v>
      </c>
      <c r="C579">
        <v>6.3</v>
      </c>
      <c r="D579">
        <v>6.2</v>
      </c>
      <c r="E579">
        <v>6.3</v>
      </c>
      <c r="F579">
        <v>6.3</v>
      </c>
      <c r="G579">
        <v>6.3</v>
      </c>
      <c r="I579">
        <f t="shared" ref="I579:I638" si="20">B579-C579</f>
        <v>0</v>
      </c>
      <c r="J579">
        <f t="shared" ref="J579:J638" si="21">C579-D579</f>
        <v>9.9999999999999645E-2</v>
      </c>
    </row>
    <row r="580" spans="1:10" x14ac:dyDescent="0.3">
      <c r="A580" s="1" t="s">
        <v>2665</v>
      </c>
      <c r="B580">
        <v>9.1</v>
      </c>
      <c r="C580">
        <v>7</v>
      </c>
      <c r="D580">
        <v>6.3</v>
      </c>
      <c r="E580">
        <v>9.1</v>
      </c>
      <c r="F580">
        <v>9</v>
      </c>
      <c r="G580">
        <v>7.6</v>
      </c>
      <c r="I580">
        <f t="shared" si="20"/>
        <v>2.0999999999999996</v>
      </c>
      <c r="J580">
        <f t="shared" si="21"/>
        <v>0.70000000000000018</v>
      </c>
    </row>
    <row r="581" spans="1:10" x14ac:dyDescent="0.3">
      <c r="A581" s="1" t="s">
        <v>2666</v>
      </c>
      <c r="B581">
        <v>13.1</v>
      </c>
      <c r="C581">
        <v>8.8000000000000007</v>
      </c>
      <c r="D581">
        <v>6.8</v>
      </c>
      <c r="E581">
        <v>13.1</v>
      </c>
      <c r="F581">
        <v>12.8</v>
      </c>
      <c r="G581">
        <v>9.6999999999999993</v>
      </c>
      <c r="I581">
        <f t="shared" si="20"/>
        <v>4.2999999999999989</v>
      </c>
      <c r="J581">
        <f t="shared" si="21"/>
        <v>2.0000000000000009</v>
      </c>
    </row>
    <row r="582" spans="1:10" x14ac:dyDescent="0.3">
      <c r="A582" s="1" t="s">
        <v>2667</v>
      </c>
      <c r="B582">
        <v>8.5</v>
      </c>
      <c r="C582">
        <v>7.1</v>
      </c>
      <c r="D582">
        <v>6</v>
      </c>
      <c r="E582">
        <v>8.5</v>
      </c>
      <c r="F582">
        <v>8.5</v>
      </c>
      <c r="G582">
        <v>7.7</v>
      </c>
      <c r="I582">
        <f t="shared" si="20"/>
        <v>1.4000000000000004</v>
      </c>
      <c r="J582">
        <f t="shared" si="21"/>
        <v>1.0999999999999996</v>
      </c>
    </row>
    <row r="583" spans="1:10" x14ac:dyDescent="0.3">
      <c r="A583" s="1" t="s">
        <v>2668</v>
      </c>
      <c r="B583">
        <v>9.6999999999999993</v>
      </c>
      <c r="C583">
        <v>8.3000000000000007</v>
      </c>
      <c r="D583">
        <v>6.8</v>
      </c>
      <c r="E583">
        <v>9.6999999999999993</v>
      </c>
      <c r="F583">
        <v>9.6999999999999993</v>
      </c>
      <c r="G583">
        <v>9</v>
      </c>
      <c r="I583">
        <f t="shared" si="20"/>
        <v>1.3999999999999986</v>
      </c>
      <c r="J583">
        <f t="shared" si="21"/>
        <v>1.5000000000000009</v>
      </c>
    </row>
    <row r="584" spans="1:10" x14ac:dyDescent="0.3">
      <c r="A584" s="1" t="s">
        <v>2669</v>
      </c>
      <c r="B584">
        <v>8.3000000000000007</v>
      </c>
      <c r="C584">
        <v>7.6</v>
      </c>
      <c r="D584">
        <v>6.7</v>
      </c>
      <c r="E584">
        <v>8.3000000000000007</v>
      </c>
      <c r="F584">
        <v>8.3000000000000007</v>
      </c>
      <c r="G584">
        <v>7.9</v>
      </c>
      <c r="I584">
        <f t="shared" si="20"/>
        <v>0.70000000000000107</v>
      </c>
      <c r="J584">
        <f t="shared" si="21"/>
        <v>0.89999999999999947</v>
      </c>
    </row>
    <row r="585" spans="1:10" x14ac:dyDescent="0.3">
      <c r="A585" s="1" t="s">
        <v>2670</v>
      </c>
      <c r="B585">
        <v>7.4</v>
      </c>
      <c r="C585">
        <v>7.4</v>
      </c>
      <c r="D585">
        <v>6.7</v>
      </c>
      <c r="E585">
        <v>7.4</v>
      </c>
      <c r="F585">
        <v>7.4</v>
      </c>
      <c r="G585">
        <v>7.4</v>
      </c>
      <c r="I585">
        <f t="shared" si="20"/>
        <v>0</v>
      </c>
      <c r="J585">
        <f t="shared" si="21"/>
        <v>0.70000000000000018</v>
      </c>
    </row>
    <row r="586" spans="1:10" x14ac:dyDescent="0.3">
      <c r="A586" s="1" t="s">
        <v>2671</v>
      </c>
      <c r="B586">
        <v>7.7</v>
      </c>
      <c r="C586">
        <v>7.5</v>
      </c>
      <c r="D586">
        <v>6.2</v>
      </c>
      <c r="E586">
        <v>7.7</v>
      </c>
      <c r="F586">
        <v>7.7</v>
      </c>
      <c r="G586">
        <v>7.6</v>
      </c>
      <c r="I586">
        <f t="shared" si="20"/>
        <v>0.20000000000000018</v>
      </c>
      <c r="J586">
        <f t="shared" si="21"/>
        <v>1.2999999999999998</v>
      </c>
    </row>
    <row r="587" spans="1:10" x14ac:dyDescent="0.3">
      <c r="A587" s="1" t="s">
        <v>2672</v>
      </c>
      <c r="B587">
        <v>9</v>
      </c>
      <c r="C587">
        <v>8.3000000000000007</v>
      </c>
      <c r="D587">
        <v>6.3</v>
      </c>
      <c r="E587">
        <v>9</v>
      </c>
      <c r="F587">
        <v>9</v>
      </c>
      <c r="G587">
        <v>8.6</v>
      </c>
      <c r="I587">
        <f t="shared" si="20"/>
        <v>0.69999999999999929</v>
      </c>
      <c r="J587">
        <f t="shared" si="21"/>
        <v>2.0000000000000009</v>
      </c>
    </row>
    <row r="588" spans="1:10" x14ac:dyDescent="0.3">
      <c r="A588" s="1" t="s">
        <v>2673</v>
      </c>
      <c r="B588">
        <v>9.6</v>
      </c>
      <c r="C588">
        <v>6.5</v>
      </c>
      <c r="D588">
        <v>5.9</v>
      </c>
      <c r="E588">
        <v>9.6</v>
      </c>
      <c r="F588">
        <v>9.1999999999999993</v>
      </c>
      <c r="G588">
        <v>6.9</v>
      </c>
      <c r="I588">
        <f t="shared" si="20"/>
        <v>3.0999999999999996</v>
      </c>
      <c r="J588">
        <f t="shared" si="21"/>
        <v>0.59999999999999964</v>
      </c>
    </row>
    <row r="589" spans="1:10" x14ac:dyDescent="0.3">
      <c r="A589" s="1" t="s">
        <v>2674</v>
      </c>
      <c r="B589">
        <v>6.3</v>
      </c>
      <c r="C589">
        <v>6.3</v>
      </c>
      <c r="D589">
        <v>5.8</v>
      </c>
      <c r="E589">
        <v>6.3</v>
      </c>
      <c r="F589">
        <v>6.3</v>
      </c>
      <c r="G589">
        <v>6.3</v>
      </c>
      <c r="I589">
        <f t="shared" si="20"/>
        <v>0</v>
      </c>
      <c r="J589">
        <f t="shared" si="21"/>
        <v>0.5</v>
      </c>
    </row>
    <row r="590" spans="1:10" x14ac:dyDescent="0.3">
      <c r="A590" s="1" t="s">
        <v>2675</v>
      </c>
      <c r="B590">
        <v>6.3</v>
      </c>
      <c r="C590">
        <v>6.3</v>
      </c>
      <c r="D590">
        <v>6.3</v>
      </c>
      <c r="E590">
        <v>6.3</v>
      </c>
      <c r="F590">
        <v>6.3</v>
      </c>
      <c r="G590">
        <v>6.3</v>
      </c>
      <c r="I590">
        <f t="shared" si="20"/>
        <v>0</v>
      </c>
      <c r="J590">
        <f t="shared" si="21"/>
        <v>0</v>
      </c>
    </row>
    <row r="591" spans="1:10" x14ac:dyDescent="0.3">
      <c r="A591" s="1" t="s">
        <v>2676</v>
      </c>
      <c r="B591">
        <v>7.2</v>
      </c>
      <c r="C591">
        <v>7.2</v>
      </c>
      <c r="D591">
        <v>6.7</v>
      </c>
      <c r="E591">
        <v>7.2</v>
      </c>
      <c r="F591">
        <v>7.2</v>
      </c>
      <c r="G591">
        <v>7.2</v>
      </c>
      <c r="I591">
        <f t="shared" si="20"/>
        <v>0</v>
      </c>
      <c r="J591">
        <f t="shared" si="21"/>
        <v>0.5</v>
      </c>
    </row>
    <row r="592" spans="1:10" x14ac:dyDescent="0.3">
      <c r="A592" s="1" t="s">
        <v>2677</v>
      </c>
      <c r="B592">
        <v>7.5</v>
      </c>
      <c r="C592">
        <v>7.5</v>
      </c>
      <c r="D592">
        <v>6.9</v>
      </c>
      <c r="E592">
        <v>7.5</v>
      </c>
      <c r="F592">
        <v>7.5</v>
      </c>
      <c r="G592">
        <v>7.5</v>
      </c>
      <c r="I592">
        <f t="shared" si="20"/>
        <v>0</v>
      </c>
      <c r="J592">
        <f t="shared" si="21"/>
        <v>0.59999999999999964</v>
      </c>
    </row>
    <row r="593" spans="1:10" x14ac:dyDescent="0.3">
      <c r="A593" s="1" t="s">
        <v>2678</v>
      </c>
      <c r="B593">
        <v>7.8</v>
      </c>
      <c r="C593">
        <v>6.9</v>
      </c>
      <c r="D593">
        <v>6.1</v>
      </c>
      <c r="E593">
        <v>7.8</v>
      </c>
      <c r="F593">
        <v>7.8</v>
      </c>
      <c r="G593">
        <v>7.3</v>
      </c>
      <c r="I593">
        <f t="shared" si="20"/>
        <v>0.89999999999999947</v>
      </c>
      <c r="J593">
        <f t="shared" si="21"/>
        <v>0.80000000000000071</v>
      </c>
    </row>
    <row r="594" spans="1:10" x14ac:dyDescent="0.3">
      <c r="A594" s="1" t="s">
        <v>2679</v>
      </c>
      <c r="B594">
        <v>9.9</v>
      </c>
      <c r="C594">
        <v>7.4</v>
      </c>
      <c r="D594">
        <v>6.8</v>
      </c>
      <c r="E594">
        <v>9.9</v>
      </c>
      <c r="F594">
        <v>9.8000000000000007</v>
      </c>
      <c r="G594">
        <v>8.1</v>
      </c>
      <c r="I594">
        <f t="shared" si="20"/>
        <v>2.5</v>
      </c>
      <c r="J594">
        <f t="shared" si="21"/>
        <v>0.60000000000000053</v>
      </c>
    </row>
    <row r="595" spans="1:10" x14ac:dyDescent="0.3">
      <c r="A595" s="1" t="s">
        <v>2680</v>
      </c>
      <c r="B595">
        <v>6.8</v>
      </c>
      <c r="C595">
        <v>6.8</v>
      </c>
      <c r="D595">
        <v>6.8</v>
      </c>
      <c r="E595">
        <v>6.8</v>
      </c>
      <c r="F595">
        <v>6.8</v>
      </c>
      <c r="G595">
        <v>6.8</v>
      </c>
      <c r="I595">
        <f t="shared" si="20"/>
        <v>0</v>
      </c>
      <c r="J595">
        <f t="shared" si="21"/>
        <v>0</v>
      </c>
    </row>
    <row r="596" spans="1:10" x14ac:dyDescent="0.3">
      <c r="A596" s="1" t="s">
        <v>2681</v>
      </c>
      <c r="B596">
        <v>8.9</v>
      </c>
      <c r="C596">
        <v>8.5</v>
      </c>
      <c r="D596">
        <v>6.9</v>
      </c>
      <c r="E596">
        <v>8.9</v>
      </c>
      <c r="F596">
        <v>8.9</v>
      </c>
      <c r="G596">
        <v>8.6999999999999993</v>
      </c>
      <c r="I596">
        <f t="shared" si="20"/>
        <v>0.40000000000000036</v>
      </c>
      <c r="J596">
        <f t="shared" si="21"/>
        <v>1.5999999999999996</v>
      </c>
    </row>
    <row r="597" spans="1:10" x14ac:dyDescent="0.3">
      <c r="A597" s="1" t="s">
        <v>2682</v>
      </c>
      <c r="B597">
        <v>6.4</v>
      </c>
      <c r="C597">
        <v>6.4</v>
      </c>
      <c r="D597">
        <v>6.4</v>
      </c>
      <c r="E597">
        <v>6.4</v>
      </c>
      <c r="F597">
        <v>6.4</v>
      </c>
      <c r="G597">
        <v>6.4</v>
      </c>
      <c r="I597">
        <f t="shared" si="20"/>
        <v>0</v>
      </c>
      <c r="J597">
        <f t="shared" si="21"/>
        <v>0</v>
      </c>
    </row>
    <row r="598" spans="1:10" x14ac:dyDescent="0.3">
      <c r="A598" s="1" t="s">
        <v>2683</v>
      </c>
      <c r="B598">
        <v>7.3</v>
      </c>
      <c r="C598">
        <v>7.3</v>
      </c>
      <c r="D598">
        <v>6.6</v>
      </c>
      <c r="E598">
        <v>7.3</v>
      </c>
      <c r="F598">
        <v>7.3</v>
      </c>
      <c r="G598">
        <v>7.2</v>
      </c>
      <c r="I598">
        <f t="shared" si="20"/>
        <v>0</v>
      </c>
      <c r="J598">
        <f t="shared" si="21"/>
        <v>0.70000000000000018</v>
      </c>
    </row>
    <row r="599" spans="1:10" x14ac:dyDescent="0.3">
      <c r="A599" s="1" t="s">
        <v>2684</v>
      </c>
      <c r="B599">
        <v>6.4</v>
      </c>
      <c r="C599">
        <v>6.4</v>
      </c>
      <c r="D599">
        <v>6.3</v>
      </c>
      <c r="E599">
        <v>6.4</v>
      </c>
      <c r="F599">
        <v>6.4</v>
      </c>
      <c r="G599">
        <v>6.4</v>
      </c>
      <c r="I599">
        <f t="shared" si="20"/>
        <v>0</v>
      </c>
      <c r="J599">
        <f t="shared" si="21"/>
        <v>0.10000000000000053</v>
      </c>
    </row>
    <row r="600" spans="1:10" x14ac:dyDescent="0.3">
      <c r="A600" s="1" t="s">
        <v>2685</v>
      </c>
      <c r="B600">
        <v>8.1999999999999993</v>
      </c>
      <c r="C600">
        <v>7.9</v>
      </c>
      <c r="D600">
        <v>6.9</v>
      </c>
      <c r="E600">
        <v>8.1999999999999993</v>
      </c>
      <c r="F600">
        <v>8.1999999999999993</v>
      </c>
      <c r="G600">
        <v>8.1</v>
      </c>
      <c r="I600">
        <f t="shared" si="20"/>
        <v>0.29999999999999893</v>
      </c>
      <c r="J600">
        <f t="shared" si="21"/>
        <v>1</v>
      </c>
    </row>
    <row r="601" spans="1:10" x14ac:dyDescent="0.3">
      <c r="A601" s="1" t="s">
        <v>2686</v>
      </c>
      <c r="B601">
        <v>9.6</v>
      </c>
      <c r="C601">
        <v>7.9</v>
      </c>
      <c r="D601">
        <v>7.2</v>
      </c>
      <c r="E601">
        <v>9.6</v>
      </c>
      <c r="F601">
        <v>9.5</v>
      </c>
      <c r="G601">
        <v>8.1999999999999993</v>
      </c>
      <c r="I601">
        <f t="shared" si="20"/>
        <v>1.6999999999999993</v>
      </c>
      <c r="J601">
        <f t="shared" si="21"/>
        <v>0.70000000000000018</v>
      </c>
    </row>
    <row r="602" spans="1:10" x14ac:dyDescent="0.3">
      <c r="A602" s="1" t="s">
        <v>2687</v>
      </c>
      <c r="B602">
        <v>8.3000000000000007</v>
      </c>
      <c r="C602">
        <v>8.1</v>
      </c>
      <c r="D602">
        <v>6.8</v>
      </c>
      <c r="E602">
        <v>8.3000000000000007</v>
      </c>
      <c r="F602">
        <v>8.3000000000000007</v>
      </c>
      <c r="G602">
        <v>8.1999999999999993</v>
      </c>
      <c r="I602">
        <f t="shared" si="20"/>
        <v>0.20000000000000107</v>
      </c>
      <c r="J602">
        <f t="shared" si="21"/>
        <v>1.2999999999999998</v>
      </c>
    </row>
    <row r="603" spans="1:10" x14ac:dyDescent="0.3">
      <c r="A603" s="1" t="s">
        <v>2688</v>
      </c>
      <c r="B603">
        <v>7.5</v>
      </c>
      <c r="C603">
        <v>7.5</v>
      </c>
      <c r="D603">
        <v>7</v>
      </c>
      <c r="E603">
        <v>7.5</v>
      </c>
      <c r="F603">
        <v>7.5</v>
      </c>
      <c r="G603">
        <v>7.5</v>
      </c>
      <c r="I603">
        <f t="shared" si="20"/>
        <v>0</v>
      </c>
      <c r="J603">
        <f t="shared" si="21"/>
        <v>0.5</v>
      </c>
    </row>
    <row r="604" spans="1:10" x14ac:dyDescent="0.3">
      <c r="A604" s="1" t="s">
        <v>2689</v>
      </c>
      <c r="B604">
        <v>8</v>
      </c>
      <c r="C604">
        <v>8</v>
      </c>
      <c r="D604">
        <v>7.4</v>
      </c>
      <c r="E604">
        <v>8</v>
      </c>
      <c r="F604">
        <v>8</v>
      </c>
      <c r="G604">
        <v>8</v>
      </c>
      <c r="I604">
        <f t="shared" si="20"/>
        <v>0</v>
      </c>
      <c r="J604">
        <f t="shared" si="21"/>
        <v>0.59999999999999964</v>
      </c>
    </row>
    <row r="605" spans="1:10" x14ac:dyDescent="0.3">
      <c r="A605" s="1" t="s">
        <v>2690</v>
      </c>
      <c r="B605">
        <v>11.3</v>
      </c>
      <c r="C605">
        <v>8.6999999999999993</v>
      </c>
      <c r="D605">
        <v>7.3</v>
      </c>
      <c r="E605">
        <v>11.3</v>
      </c>
      <c r="F605">
        <v>11.3</v>
      </c>
      <c r="G605">
        <v>9.8000000000000007</v>
      </c>
      <c r="I605">
        <f t="shared" si="20"/>
        <v>2.6000000000000014</v>
      </c>
      <c r="J605">
        <f t="shared" si="21"/>
        <v>1.3999999999999995</v>
      </c>
    </row>
    <row r="606" spans="1:10" x14ac:dyDescent="0.3">
      <c r="A606" s="1" t="s">
        <v>2691</v>
      </c>
      <c r="B606">
        <v>8.3000000000000007</v>
      </c>
      <c r="C606">
        <v>8.3000000000000007</v>
      </c>
      <c r="D606">
        <v>7.5</v>
      </c>
      <c r="E606">
        <v>8.3000000000000007</v>
      </c>
      <c r="F606">
        <v>8.3000000000000007</v>
      </c>
      <c r="G606">
        <v>8.3000000000000007</v>
      </c>
      <c r="I606">
        <f t="shared" si="20"/>
        <v>0</v>
      </c>
      <c r="J606">
        <f t="shared" si="21"/>
        <v>0.80000000000000071</v>
      </c>
    </row>
    <row r="607" spans="1:10" x14ac:dyDescent="0.3">
      <c r="A607" s="1" t="s">
        <v>2692</v>
      </c>
      <c r="B607">
        <v>8.6</v>
      </c>
      <c r="C607">
        <v>8.6</v>
      </c>
      <c r="D607">
        <v>8</v>
      </c>
      <c r="E607">
        <v>8.6</v>
      </c>
      <c r="F607">
        <v>8.6</v>
      </c>
      <c r="G607">
        <v>8.6</v>
      </c>
      <c r="I607">
        <f t="shared" si="20"/>
        <v>0</v>
      </c>
      <c r="J607">
        <f t="shared" si="21"/>
        <v>0.59999999999999964</v>
      </c>
    </row>
    <row r="608" spans="1:10" x14ac:dyDescent="0.3">
      <c r="A608" s="1" t="s">
        <v>2693</v>
      </c>
      <c r="B608">
        <v>8.1</v>
      </c>
      <c r="C608">
        <v>7.6</v>
      </c>
      <c r="D608">
        <v>6.8</v>
      </c>
      <c r="E608">
        <v>8.1</v>
      </c>
      <c r="F608">
        <v>8.1</v>
      </c>
      <c r="G608">
        <v>7.9</v>
      </c>
      <c r="I608">
        <f t="shared" si="20"/>
        <v>0.5</v>
      </c>
      <c r="J608">
        <f t="shared" si="21"/>
        <v>0.79999999999999982</v>
      </c>
    </row>
    <row r="609" spans="1:10" x14ac:dyDescent="0.3">
      <c r="A609" s="1" t="s">
        <v>2694</v>
      </c>
      <c r="B609">
        <v>8.6</v>
      </c>
      <c r="C609">
        <v>7.6</v>
      </c>
      <c r="D609">
        <v>6.6</v>
      </c>
      <c r="E609">
        <v>8.6</v>
      </c>
      <c r="F609">
        <v>8.6</v>
      </c>
      <c r="G609">
        <v>8.1</v>
      </c>
      <c r="I609">
        <f t="shared" si="20"/>
        <v>1</v>
      </c>
      <c r="J609">
        <f t="shared" si="21"/>
        <v>1</v>
      </c>
    </row>
    <row r="610" spans="1:10" x14ac:dyDescent="0.3">
      <c r="A610" s="1" t="s">
        <v>2695</v>
      </c>
      <c r="B610">
        <v>9.1999999999999993</v>
      </c>
      <c r="C610">
        <v>8.6999999999999993</v>
      </c>
      <c r="D610">
        <v>6.4</v>
      </c>
      <c r="E610">
        <v>9.1999999999999993</v>
      </c>
      <c r="F610">
        <v>9.1999999999999993</v>
      </c>
      <c r="G610">
        <v>8.9</v>
      </c>
      <c r="I610">
        <f t="shared" si="20"/>
        <v>0.5</v>
      </c>
      <c r="J610">
        <f t="shared" si="21"/>
        <v>2.2999999999999989</v>
      </c>
    </row>
    <row r="611" spans="1:10" x14ac:dyDescent="0.3">
      <c r="A611" s="1" t="s">
        <v>2696</v>
      </c>
      <c r="B611">
        <v>8.5</v>
      </c>
      <c r="C611">
        <v>6.7</v>
      </c>
      <c r="D611">
        <v>6.2</v>
      </c>
      <c r="E611">
        <v>8.5</v>
      </c>
      <c r="F611">
        <v>8.5</v>
      </c>
      <c r="G611">
        <v>7.2</v>
      </c>
      <c r="I611">
        <f t="shared" si="20"/>
        <v>1.7999999999999998</v>
      </c>
      <c r="J611">
        <f t="shared" si="21"/>
        <v>0.5</v>
      </c>
    </row>
    <row r="612" spans="1:10" x14ac:dyDescent="0.3">
      <c r="A612" s="1" t="s">
        <v>2697</v>
      </c>
      <c r="B612">
        <v>8.9</v>
      </c>
      <c r="C612">
        <v>7.7</v>
      </c>
      <c r="D612">
        <v>7.1</v>
      </c>
      <c r="E612">
        <v>8.9</v>
      </c>
      <c r="F612">
        <v>8.8000000000000007</v>
      </c>
      <c r="G612">
        <v>8.1999999999999993</v>
      </c>
      <c r="I612">
        <f t="shared" si="20"/>
        <v>1.2000000000000002</v>
      </c>
      <c r="J612">
        <f t="shared" si="21"/>
        <v>0.60000000000000053</v>
      </c>
    </row>
    <row r="613" spans="1:10" x14ac:dyDescent="0.3">
      <c r="A613" s="1" t="s">
        <v>2698</v>
      </c>
      <c r="B613">
        <v>7.2</v>
      </c>
      <c r="C613">
        <v>7.2</v>
      </c>
      <c r="D613">
        <v>6.9</v>
      </c>
      <c r="E613">
        <v>7.2</v>
      </c>
      <c r="F613">
        <v>7.2</v>
      </c>
      <c r="G613">
        <v>7.2</v>
      </c>
      <c r="I613">
        <f t="shared" si="20"/>
        <v>0</v>
      </c>
      <c r="J613">
        <f t="shared" si="21"/>
        <v>0.29999999999999982</v>
      </c>
    </row>
    <row r="614" spans="1:10" x14ac:dyDescent="0.3">
      <c r="A614" s="1" t="s">
        <v>2699</v>
      </c>
      <c r="B614">
        <v>8.9</v>
      </c>
      <c r="C614">
        <v>8.6</v>
      </c>
      <c r="D614">
        <v>7</v>
      </c>
      <c r="E614">
        <v>8.9</v>
      </c>
      <c r="F614">
        <v>8.9</v>
      </c>
      <c r="G614">
        <v>8.6999999999999993</v>
      </c>
      <c r="I614">
        <f t="shared" si="20"/>
        <v>0.30000000000000071</v>
      </c>
      <c r="J614">
        <f t="shared" si="21"/>
        <v>1.5999999999999996</v>
      </c>
    </row>
    <row r="615" spans="1:10" x14ac:dyDescent="0.3">
      <c r="A615" s="1" t="s">
        <v>2700</v>
      </c>
      <c r="B615">
        <v>9.4</v>
      </c>
      <c r="C615">
        <v>7.9</v>
      </c>
      <c r="D615">
        <v>7.2</v>
      </c>
      <c r="E615">
        <v>9.4</v>
      </c>
      <c r="F615">
        <v>9.4</v>
      </c>
      <c r="G615">
        <v>8.6</v>
      </c>
      <c r="I615">
        <f t="shared" si="20"/>
        <v>1.5</v>
      </c>
      <c r="J615">
        <f t="shared" si="21"/>
        <v>0.70000000000000018</v>
      </c>
    </row>
    <row r="616" spans="1:10" x14ac:dyDescent="0.3">
      <c r="A616" s="1" t="s">
        <v>2701</v>
      </c>
      <c r="B616">
        <v>7.3</v>
      </c>
      <c r="C616">
        <v>7</v>
      </c>
      <c r="D616">
        <v>6.2</v>
      </c>
      <c r="E616">
        <v>7.3</v>
      </c>
      <c r="F616">
        <v>7.3</v>
      </c>
      <c r="G616">
        <v>7.1</v>
      </c>
      <c r="I616">
        <f t="shared" si="20"/>
        <v>0.29999999999999982</v>
      </c>
      <c r="J616">
        <f t="shared" si="21"/>
        <v>0.79999999999999982</v>
      </c>
    </row>
    <row r="617" spans="1:10" x14ac:dyDescent="0.3">
      <c r="A617" s="1" t="s">
        <v>2702</v>
      </c>
      <c r="B617">
        <v>8.6</v>
      </c>
      <c r="C617">
        <v>7.5</v>
      </c>
      <c r="D617">
        <v>6.4</v>
      </c>
      <c r="E617">
        <v>8.6</v>
      </c>
      <c r="F617">
        <v>8.6</v>
      </c>
      <c r="G617">
        <v>8</v>
      </c>
      <c r="I617">
        <f t="shared" si="20"/>
        <v>1.0999999999999996</v>
      </c>
      <c r="J617">
        <f t="shared" si="21"/>
        <v>1.0999999999999996</v>
      </c>
    </row>
    <row r="618" spans="1:10" x14ac:dyDescent="0.3">
      <c r="A618" s="1" t="s">
        <v>2703</v>
      </c>
      <c r="B618">
        <v>6.6</v>
      </c>
      <c r="C618">
        <v>6.6</v>
      </c>
      <c r="D618">
        <v>6.4</v>
      </c>
      <c r="E618">
        <v>6.6</v>
      </c>
      <c r="F618">
        <v>6.6</v>
      </c>
      <c r="G618">
        <v>6.6</v>
      </c>
      <c r="I618">
        <f t="shared" si="20"/>
        <v>0</v>
      </c>
      <c r="J618">
        <f t="shared" si="21"/>
        <v>0.19999999999999929</v>
      </c>
    </row>
    <row r="619" spans="1:10" x14ac:dyDescent="0.3">
      <c r="A619" s="1" t="s">
        <v>2704</v>
      </c>
      <c r="B619">
        <v>5.8</v>
      </c>
      <c r="C619">
        <v>5.8</v>
      </c>
      <c r="D619">
        <v>5.8</v>
      </c>
      <c r="E619">
        <v>5.8</v>
      </c>
      <c r="F619">
        <v>5.8</v>
      </c>
      <c r="G619">
        <v>5.8</v>
      </c>
      <c r="I619">
        <f t="shared" si="20"/>
        <v>0</v>
      </c>
      <c r="J619">
        <f t="shared" si="21"/>
        <v>0</v>
      </c>
    </row>
    <row r="620" spans="1:10" x14ac:dyDescent="0.3">
      <c r="A620" s="1" t="s">
        <v>2705</v>
      </c>
      <c r="B620">
        <v>7.1</v>
      </c>
      <c r="C620">
        <v>7.1</v>
      </c>
      <c r="D620">
        <v>6.3</v>
      </c>
      <c r="E620">
        <v>7.1</v>
      </c>
      <c r="F620">
        <v>7.1</v>
      </c>
      <c r="G620">
        <v>7.1</v>
      </c>
      <c r="I620">
        <f t="shared" si="20"/>
        <v>0</v>
      </c>
      <c r="J620">
        <f t="shared" si="21"/>
        <v>0.79999999999999982</v>
      </c>
    </row>
    <row r="621" spans="1:10" x14ac:dyDescent="0.3">
      <c r="A621" s="1" t="s">
        <v>2706</v>
      </c>
      <c r="B621">
        <v>8.6</v>
      </c>
      <c r="C621">
        <v>7.5</v>
      </c>
      <c r="D621">
        <v>6.1</v>
      </c>
      <c r="E621">
        <v>8.6</v>
      </c>
      <c r="F621">
        <v>8.6</v>
      </c>
      <c r="G621">
        <v>8</v>
      </c>
      <c r="I621">
        <f t="shared" si="20"/>
        <v>1.0999999999999996</v>
      </c>
      <c r="J621">
        <f t="shared" si="21"/>
        <v>1.4000000000000004</v>
      </c>
    </row>
    <row r="622" spans="1:10" x14ac:dyDescent="0.3">
      <c r="A622" s="1" t="s">
        <v>2707</v>
      </c>
      <c r="B622">
        <v>6.7</v>
      </c>
      <c r="C622">
        <v>6.5</v>
      </c>
      <c r="D622">
        <v>5.9</v>
      </c>
      <c r="E622">
        <v>6.7</v>
      </c>
      <c r="F622">
        <v>6.7</v>
      </c>
      <c r="G622">
        <v>6.6</v>
      </c>
      <c r="I622">
        <f t="shared" si="20"/>
        <v>0.20000000000000018</v>
      </c>
      <c r="J622">
        <f t="shared" si="21"/>
        <v>0.59999999999999964</v>
      </c>
    </row>
    <row r="623" spans="1:10" x14ac:dyDescent="0.3">
      <c r="A623" s="1" t="s">
        <v>2708</v>
      </c>
      <c r="B623">
        <v>6.6</v>
      </c>
      <c r="C623">
        <v>6.6</v>
      </c>
      <c r="D623">
        <v>6.3</v>
      </c>
      <c r="E623">
        <v>6.6</v>
      </c>
      <c r="F623">
        <v>6.6</v>
      </c>
      <c r="G623">
        <v>6.6</v>
      </c>
      <c r="I623">
        <f t="shared" si="20"/>
        <v>0</v>
      </c>
      <c r="J623">
        <f t="shared" si="21"/>
        <v>0.29999999999999982</v>
      </c>
    </row>
    <row r="624" spans="1:10" x14ac:dyDescent="0.3">
      <c r="A624" s="1" t="s">
        <v>2709</v>
      </c>
      <c r="B624">
        <v>7.2</v>
      </c>
      <c r="C624">
        <v>7.2</v>
      </c>
      <c r="D624">
        <v>6.6</v>
      </c>
      <c r="E624">
        <v>7.2</v>
      </c>
      <c r="F624">
        <v>7.2</v>
      </c>
      <c r="G624">
        <v>7.1</v>
      </c>
      <c r="I624">
        <f t="shared" si="20"/>
        <v>0</v>
      </c>
      <c r="J624">
        <f t="shared" si="21"/>
        <v>0.60000000000000053</v>
      </c>
    </row>
    <row r="625" spans="1:10" x14ac:dyDescent="0.3">
      <c r="A625" s="1" t="s">
        <v>2710</v>
      </c>
      <c r="B625">
        <v>7.3</v>
      </c>
      <c r="C625">
        <v>7.3</v>
      </c>
      <c r="D625">
        <v>6.7</v>
      </c>
      <c r="E625">
        <v>7.3</v>
      </c>
      <c r="F625">
        <v>7.3</v>
      </c>
      <c r="G625">
        <v>7.3</v>
      </c>
      <c r="I625">
        <f t="shared" si="20"/>
        <v>0</v>
      </c>
      <c r="J625">
        <f t="shared" si="21"/>
        <v>0.59999999999999964</v>
      </c>
    </row>
    <row r="626" spans="1:10" x14ac:dyDescent="0.3">
      <c r="A626" s="1" t="s">
        <v>2711</v>
      </c>
      <c r="B626">
        <v>8.9</v>
      </c>
      <c r="C626">
        <v>8.6999999999999993</v>
      </c>
      <c r="D626">
        <v>7.5</v>
      </c>
      <c r="E626">
        <v>8.9</v>
      </c>
      <c r="F626">
        <v>8.8000000000000007</v>
      </c>
      <c r="G626">
        <v>8.8000000000000007</v>
      </c>
      <c r="I626">
        <f t="shared" si="20"/>
        <v>0.20000000000000107</v>
      </c>
      <c r="J626">
        <f t="shared" si="21"/>
        <v>1.1999999999999993</v>
      </c>
    </row>
    <row r="627" spans="1:10" x14ac:dyDescent="0.3">
      <c r="A627" s="1" t="s">
        <v>2712</v>
      </c>
      <c r="B627">
        <v>8.3000000000000007</v>
      </c>
      <c r="C627">
        <v>7.3</v>
      </c>
      <c r="D627">
        <v>6.3</v>
      </c>
      <c r="E627">
        <v>8.3000000000000007</v>
      </c>
      <c r="F627">
        <v>8.3000000000000007</v>
      </c>
      <c r="G627">
        <v>7.7</v>
      </c>
      <c r="I627">
        <f t="shared" si="20"/>
        <v>1.0000000000000009</v>
      </c>
      <c r="J627">
        <f t="shared" si="21"/>
        <v>1</v>
      </c>
    </row>
    <row r="628" spans="1:10" x14ac:dyDescent="0.3">
      <c r="A628" s="1" t="s">
        <v>2713</v>
      </c>
      <c r="B628">
        <v>6.8</v>
      </c>
      <c r="C628">
        <v>6.6</v>
      </c>
      <c r="D628">
        <v>5.9</v>
      </c>
      <c r="E628">
        <v>6.8</v>
      </c>
      <c r="F628">
        <v>6.8</v>
      </c>
      <c r="G628">
        <v>6.7</v>
      </c>
      <c r="I628">
        <f t="shared" si="20"/>
        <v>0.20000000000000018</v>
      </c>
      <c r="J628">
        <f t="shared" si="21"/>
        <v>0.69999999999999929</v>
      </c>
    </row>
    <row r="629" spans="1:10" x14ac:dyDescent="0.3">
      <c r="A629" s="1" t="s">
        <v>2714</v>
      </c>
      <c r="B629">
        <v>6</v>
      </c>
      <c r="C629">
        <v>6</v>
      </c>
      <c r="D629">
        <v>6</v>
      </c>
      <c r="E629">
        <v>6</v>
      </c>
      <c r="F629">
        <v>6</v>
      </c>
      <c r="G629">
        <v>6</v>
      </c>
      <c r="I629">
        <f t="shared" si="20"/>
        <v>0</v>
      </c>
      <c r="J629">
        <f t="shared" si="21"/>
        <v>0</v>
      </c>
    </row>
    <row r="630" spans="1:10" x14ac:dyDescent="0.3">
      <c r="A630" s="1" t="s">
        <v>2715</v>
      </c>
      <c r="B630">
        <v>10</v>
      </c>
      <c r="C630">
        <v>9.1999999999999993</v>
      </c>
      <c r="D630">
        <v>6.5</v>
      </c>
      <c r="E630">
        <v>10</v>
      </c>
      <c r="F630">
        <v>10</v>
      </c>
      <c r="G630">
        <v>9.6</v>
      </c>
      <c r="I630">
        <f t="shared" si="20"/>
        <v>0.80000000000000071</v>
      </c>
      <c r="J630">
        <f t="shared" si="21"/>
        <v>2.6999999999999993</v>
      </c>
    </row>
    <row r="631" spans="1:10" x14ac:dyDescent="0.3">
      <c r="A631" s="1" t="s">
        <v>2716</v>
      </c>
      <c r="B631">
        <v>7.3</v>
      </c>
      <c r="C631">
        <v>7.3</v>
      </c>
      <c r="D631">
        <v>6.6</v>
      </c>
      <c r="E631">
        <v>7.3</v>
      </c>
      <c r="F631">
        <v>7.3</v>
      </c>
      <c r="G631">
        <v>7.3</v>
      </c>
      <c r="I631">
        <f t="shared" si="20"/>
        <v>0</v>
      </c>
      <c r="J631">
        <f t="shared" si="21"/>
        <v>0.70000000000000018</v>
      </c>
    </row>
    <row r="632" spans="1:10" x14ac:dyDescent="0.3">
      <c r="A632" s="1" t="s">
        <v>2717</v>
      </c>
      <c r="B632">
        <v>7.1</v>
      </c>
      <c r="C632">
        <v>7.1</v>
      </c>
      <c r="D632">
        <v>7.1</v>
      </c>
      <c r="E632">
        <v>7.1</v>
      </c>
      <c r="F632">
        <v>7.1</v>
      </c>
      <c r="G632">
        <v>7.1</v>
      </c>
      <c r="I632">
        <f t="shared" si="20"/>
        <v>0</v>
      </c>
      <c r="J632">
        <f t="shared" si="21"/>
        <v>0</v>
      </c>
    </row>
    <row r="633" spans="1:10" x14ac:dyDescent="0.3">
      <c r="A633" s="1" t="s">
        <v>2718</v>
      </c>
      <c r="B633">
        <v>7.2</v>
      </c>
      <c r="C633">
        <v>7.2</v>
      </c>
      <c r="D633">
        <v>7</v>
      </c>
      <c r="E633">
        <v>7.2</v>
      </c>
      <c r="F633">
        <v>7.2</v>
      </c>
      <c r="G633">
        <v>7.2</v>
      </c>
      <c r="I633">
        <f t="shared" si="20"/>
        <v>0</v>
      </c>
      <c r="J633">
        <f t="shared" si="21"/>
        <v>0.20000000000000018</v>
      </c>
    </row>
    <row r="634" spans="1:10" x14ac:dyDescent="0.3">
      <c r="A634" s="1" t="s">
        <v>2719</v>
      </c>
      <c r="B634">
        <v>7.1</v>
      </c>
      <c r="C634">
        <v>7.1</v>
      </c>
      <c r="D634">
        <v>7.1</v>
      </c>
      <c r="E634">
        <v>7.1</v>
      </c>
      <c r="F634">
        <v>7.1</v>
      </c>
      <c r="G634">
        <v>7.1</v>
      </c>
      <c r="I634">
        <f t="shared" si="20"/>
        <v>0</v>
      </c>
      <c r="J634">
        <f t="shared" si="21"/>
        <v>0</v>
      </c>
    </row>
    <row r="635" spans="1:10" x14ac:dyDescent="0.3">
      <c r="A635" s="1" t="s">
        <v>2720</v>
      </c>
      <c r="B635">
        <v>6.6</v>
      </c>
      <c r="C635">
        <v>6.6</v>
      </c>
      <c r="D635">
        <v>6.3</v>
      </c>
      <c r="E635">
        <v>6.6</v>
      </c>
      <c r="F635">
        <v>6.6</v>
      </c>
      <c r="G635">
        <v>6.6</v>
      </c>
      <c r="I635">
        <f t="shared" si="20"/>
        <v>0</v>
      </c>
      <c r="J635">
        <f t="shared" si="21"/>
        <v>0.29999999999999982</v>
      </c>
    </row>
    <row r="636" spans="1:10" x14ac:dyDescent="0.3">
      <c r="A636" s="1" t="s">
        <v>2721</v>
      </c>
      <c r="B636">
        <v>8.6999999999999993</v>
      </c>
      <c r="C636">
        <v>7.6</v>
      </c>
      <c r="D636">
        <v>6.9</v>
      </c>
      <c r="E636">
        <v>8.6999999999999993</v>
      </c>
      <c r="F636">
        <v>8.6999999999999993</v>
      </c>
      <c r="G636">
        <v>8.1</v>
      </c>
      <c r="I636">
        <f t="shared" si="20"/>
        <v>1.0999999999999996</v>
      </c>
      <c r="J636">
        <f t="shared" si="21"/>
        <v>0.69999999999999929</v>
      </c>
    </row>
    <row r="637" spans="1:10" x14ac:dyDescent="0.3">
      <c r="A637" s="1" t="s">
        <v>2722</v>
      </c>
      <c r="B637">
        <v>9</v>
      </c>
      <c r="C637">
        <v>8.6</v>
      </c>
      <c r="D637">
        <v>6.6</v>
      </c>
      <c r="E637">
        <v>9</v>
      </c>
      <c r="F637">
        <v>9</v>
      </c>
      <c r="G637">
        <v>8.8000000000000007</v>
      </c>
      <c r="I637">
        <f t="shared" si="20"/>
        <v>0.40000000000000036</v>
      </c>
      <c r="J637">
        <f t="shared" si="21"/>
        <v>2</v>
      </c>
    </row>
    <row r="638" spans="1:10" x14ac:dyDescent="0.3">
      <c r="A638" s="1" t="s">
        <v>2723</v>
      </c>
      <c r="B638">
        <v>9</v>
      </c>
      <c r="C638">
        <v>7.3</v>
      </c>
      <c r="D638">
        <v>6.7</v>
      </c>
      <c r="E638">
        <v>9</v>
      </c>
      <c r="F638">
        <v>8.9</v>
      </c>
      <c r="G638">
        <v>7.6</v>
      </c>
      <c r="I638">
        <f t="shared" si="20"/>
        <v>1.7000000000000002</v>
      </c>
      <c r="J638">
        <f t="shared" si="21"/>
        <v>0.5999999999999996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8"/>
  <sheetViews>
    <sheetView workbookViewId="0">
      <selection activeCell="L6" sqref="L6:L7"/>
    </sheetView>
  </sheetViews>
  <sheetFormatPr baseColWidth="10" defaultRowHeight="14.4" x14ac:dyDescent="0.3"/>
  <cols>
    <col min="1" max="1" width="17.88671875" bestFit="1" customWidth="1"/>
  </cols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6" x14ac:dyDescent="0.3">
      <c r="A2" s="1" t="s">
        <v>2724</v>
      </c>
      <c r="B2">
        <v>26.7</v>
      </c>
      <c r="C2">
        <v>24.7</v>
      </c>
      <c r="D2">
        <v>21.9</v>
      </c>
      <c r="E2">
        <v>26.7</v>
      </c>
      <c r="F2">
        <v>26.7</v>
      </c>
      <c r="G2">
        <v>25.6</v>
      </c>
      <c r="I2">
        <f>B2-C2</f>
        <v>2</v>
      </c>
      <c r="J2">
        <f>C2-D2</f>
        <v>2.8000000000000007</v>
      </c>
    </row>
    <row r="3" spans="1:16" x14ac:dyDescent="0.3">
      <c r="A3" s="1" t="s">
        <v>2725</v>
      </c>
      <c r="B3">
        <v>26.2</v>
      </c>
      <c r="C3">
        <v>24.3</v>
      </c>
      <c r="D3">
        <v>21.7</v>
      </c>
      <c r="E3">
        <v>26.2</v>
      </c>
      <c r="F3">
        <v>26.1</v>
      </c>
      <c r="G3">
        <v>25.1</v>
      </c>
      <c r="I3">
        <f t="shared" ref="I3:I66" si="0">B3-C3</f>
        <v>1.8999999999999986</v>
      </c>
      <c r="J3">
        <f t="shared" ref="J3:J66" si="1">C3-D3</f>
        <v>2.6000000000000014</v>
      </c>
    </row>
    <row r="4" spans="1:16" x14ac:dyDescent="0.3">
      <c r="A4" s="1" t="s">
        <v>2726</v>
      </c>
      <c r="B4">
        <v>34.9</v>
      </c>
      <c r="C4">
        <v>25.7</v>
      </c>
      <c r="D4">
        <v>23.6</v>
      </c>
      <c r="E4">
        <v>34.9</v>
      </c>
      <c r="F4">
        <v>34.299999999999997</v>
      </c>
      <c r="G4">
        <v>27.8</v>
      </c>
      <c r="I4">
        <f t="shared" si="0"/>
        <v>9.1999999999999993</v>
      </c>
      <c r="J4">
        <f t="shared" si="1"/>
        <v>2.0999999999999979</v>
      </c>
    </row>
    <row r="5" spans="1:16" x14ac:dyDescent="0.3">
      <c r="A5" s="1" t="s">
        <v>2727</v>
      </c>
      <c r="B5">
        <v>27.7</v>
      </c>
      <c r="C5">
        <v>23.3</v>
      </c>
      <c r="D5">
        <v>22.5</v>
      </c>
      <c r="E5">
        <v>27.7</v>
      </c>
      <c r="F5">
        <v>27.6</v>
      </c>
      <c r="G5">
        <v>24.9</v>
      </c>
      <c r="I5">
        <f t="shared" si="0"/>
        <v>4.3999999999999986</v>
      </c>
      <c r="J5">
        <f t="shared" si="1"/>
        <v>0.80000000000000071</v>
      </c>
      <c r="N5" t="s">
        <v>1447</v>
      </c>
      <c r="O5" t="s">
        <v>1448</v>
      </c>
      <c r="P5" t="s">
        <v>1449</v>
      </c>
    </row>
    <row r="6" spans="1:16" x14ac:dyDescent="0.3">
      <c r="A6" s="1" t="s">
        <v>2728</v>
      </c>
      <c r="B6">
        <v>31.3</v>
      </c>
      <c r="C6">
        <v>25.1</v>
      </c>
      <c r="D6">
        <v>22.5</v>
      </c>
      <c r="E6">
        <v>31.3</v>
      </c>
      <c r="F6">
        <v>31.2</v>
      </c>
      <c r="G6">
        <v>27.2</v>
      </c>
      <c r="I6">
        <f t="shared" si="0"/>
        <v>6.1999999999999993</v>
      </c>
      <c r="J6">
        <f t="shared" si="1"/>
        <v>2.6000000000000014</v>
      </c>
      <c r="L6" t="s">
        <v>4410</v>
      </c>
      <c r="M6" t="s">
        <v>1445</v>
      </c>
      <c r="N6">
        <f>AVERAGE(B66:B115)</f>
        <v>30.902000000000012</v>
      </c>
      <c r="O6">
        <f t="shared" ref="O6:P6" si="2">AVERAGE(C66:C115)</f>
        <v>26.162000000000003</v>
      </c>
      <c r="P6">
        <f t="shared" si="2"/>
        <v>23.542000000000009</v>
      </c>
    </row>
    <row r="7" spans="1:16" x14ac:dyDescent="0.3">
      <c r="A7" s="1" t="s">
        <v>2729</v>
      </c>
      <c r="B7">
        <v>30.2</v>
      </c>
      <c r="C7">
        <v>27.2</v>
      </c>
      <c r="D7">
        <v>23</v>
      </c>
      <c r="E7">
        <v>30.2</v>
      </c>
      <c r="F7">
        <v>30.2</v>
      </c>
      <c r="G7">
        <v>28.5</v>
      </c>
      <c r="I7">
        <f t="shared" si="0"/>
        <v>3</v>
      </c>
      <c r="J7">
        <f t="shared" si="1"/>
        <v>4.1999999999999993</v>
      </c>
      <c r="L7" t="s">
        <v>4411</v>
      </c>
      <c r="M7" t="s">
        <v>1446</v>
      </c>
      <c r="N7">
        <f>AVERAGE(B116:B183)</f>
        <v>118.16470588235293</v>
      </c>
      <c r="O7">
        <f t="shared" ref="O7:P7" si="3">AVERAGE(C116:C183)</f>
        <v>47.198529411764703</v>
      </c>
      <c r="P7">
        <f t="shared" si="3"/>
        <v>25.911764705882355</v>
      </c>
    </row>
    <row r="8" spans="1:16" x14ac:dyDescent="0.3">
      <c r="A8" s="1" t="s">
        <v>2730</v>
      </c>
      <c r="B8">
        <v>29.7</v>
      </c>
      <c r="C8">
        <v>25.6</v>
      </c>
      <c r="D8">
        <v>23.2</v>
      </c>
      <c r="E8">
        <v>29.7</v>
      </c>
      <c r="F8">
        <v>29.6</v>
      </c>
      <c r="G8">
        <v>27.1</v>
      </c>
      <c r="I8">
        <f t="shared" si="0"/>
        <v>4.0999999999999979</v>
      </c>
      <c r="J8">
        <f t="shared" si="1"/>
        <v>2.4000000000000021</v>
      </c>
    </row>
    <row r="9" spans="1:16" x14ac:dyDescent="0.3">
      <c r="A9" s="1" t="s">
        <v>2731</v>
      </c>
      <c r="B9">
        <v>35.4</v>
      </c>
      <c r="C9">
        <v>24.2</v>
      </c>
      <c r="D9">
        <v>22.2</v>
      </c>
      <c r="E9">
        <v>35.799999999999997</v>
      </c>
      <c r="F9">
        <v>33.700000000000003</v>
      </c>
      <c r="G9">
        <v>26.1</v>
      </c>
      <c r="I9">
        <f t="shared" si="0"/>
        <v>11.2</v>
      </c>
      <c r="J9">
        <f t="shared" si="1"/>
        <v>2</v>
      </c>
    </row>
    <row r="10" spans="1:16" x14ac:dyDescent="0.3">
      <c r="A10" s="1" t="s">
        <v>2732</v>
      </c>
      <c r="B10">
        <v>29.1</v>
      </c>
      <c r="C10">
        <v>26.9</v>
      </c>
      <c r="D10">
        <v>22.5</v>
      </c>
      <c r="E10">
        <v>29.1</v>
      </c>
      <c r="F10">
        <v>29.1</v>
      </c>
      <c r="G10">
        <v>27.9</v>
      </c>
      <c r="I10">
        <f t="shared" si="0"/>
        <v>2.2000000000000028</v>
      </c>
      <c r="J10">
        <f t="shared" si="1"/>
        <v>4.3999999999999986</v>
      </c>
    </row>
    <row r="11" spans="1:16" x14ac:dyDescent="0.3">
      <c r="A11" s="1" t="s">
        <v>2733</v>
      </c>
      <c r="B11">
        <v>30.9</v>
      </c>
      <c r="C11">
        <v>26.6</v>
      </c>
      <c r="D11">
        <v>23.3</v>
      </c>
      <c r="E11">
        <v>30.9</v>
      </c>
      <c r="F11">
        <v>30.9</v>
      </c>
      <c r="G11">
        <v>28.5</v>
      </c>
      <c r="I11">
        <f t="shared" si="0"/>
        <v>4.2999999999999972</v>
      </c>
      <c r="J11">
        <f t="shared" si="1"/>
        <v>3.3000000000000007</v>
      </c>
    </row>
    <row r="12" spans="1:16" x14ac:dyDescent="0.3">
      <c r="A12" s="1" t="s">
        <v>2734</v>
      </c>
      <c r="B12">
        <v>26</v>
      </c>
      <c r="C12">
        <v>23.9</v>
      </c>
      <c r="D12">
        <v>22.9</v>
      </c>
      <c r="E12">
        <v>26</v>
      </c>
      <c r="F12">
        <v>26</v>
      </c>
      <c r="G12">
        <v>24.9</v>
      </c>
      <c r="I12">
        <f t="shared" si="0"/>
        <v>2.1000000000000014</v>
      </c>
      <c r="J12">
        <f t="shared" si="1"/>
        <v>1</v>
      </c>
    </row>
    <row r="13" spans="1:16" x14ac:dyDescent="0.3">
      <c r="A13" s="1" t="s">
        <v>2735</v>
      </c>
      <c r="B13">
        <v>32</v>
      </c>
      <c r="C13">
        <v>25.8</v>
      </c>
      <c r="D13">
        <v>22.7</v>
      </c>
      <c r="E13">
        <v>32</v>
      </c>
      <c r="F13">
        <v>31.7</v>
      </c>
      <c r="G13">
        <v>27.5</v>
      </c>
      <c r="I13">
        <f t="shared" si="0"/>
        <v>6.1999999999999993</v>
      </c>
      <c r="J13">
        <f t="shared" si="1"/>
        <v>3.1000000000000014</v>
      </c>
    </row>
    <row r="14" spans="1:16" x14ac:dyDescent="0.3">
      <c r="A14" s="1" t="s">
        <v>2736</v>
      </c>
      <c r="B14">
        <v>31.9</v>
      </c>
      <c r="C14">
        <v>24.2</v>
      </c>
      <c r="D14">
        <v>21.7</v>
      </c>
      <c r="E14">
        <v>31.9</v>
      </c>
      <c r="F14">
        <v>31.8</v>
      </c>
      <c r="G14">
        <v>27.3</v>
      </c>
      <c r="I14">
        <f t="shared" si="0"/>
        <v>7.6999999999999993</v>
      </c>
      <c r="J14">
        <f t="shared" si="1"/>
        <v>2.5</v>
      </c>
    </row>
    <row r="15" spans="1:16" x14ac:dyDescent="0.3">
      <c r="A15" s="1" t="s">
        <v>2737</v>
      </c>
      <c r="B15">
        <v>32.4</v>
      </c>
      <c r="C15">
        <v>25.2</v>
      </c>
      <c r="D15">
        <v>21.4</v>
      </c>
      <c r="E15">
        <v>32.4</v>
      </c>
      <c r="F15">
        <v>32.1</v>
      </c>
      <c r="G15">
        <v>27.4</v>
      </c>
      <c r="I15">
        <f t="shared" si="0"/>
        <v>7.1999999999999993</v>
      </c>
      <c r="J15">
        <f t="shared" si="1"/>
        <v>3.8000000000000007</v>
      </c>
    </row>
    <row r="16" spans="1:16" x14ac:dyDescent="0.3">
      <c r="A16" s="1" t="s">
        <v>2738</v>
      </c>
      <c r="B16">
        <v>26.7</v>
      </c>
      <c r="C16">
        <v>22.3</v>
      </c>
      <c r="D16">
        <v>21.1</v>
      </c>
      <c r="E16">
        <v>26.7</v>
      </c>
      <c r="F16">
        <v>26.6</v>
      </c>
      <c r="G16">
        <v>23.9</v>
      </c>
      <c r="I16">
        <f t="shared" si="0"/>
        <v>4.3999999999999986</v>
      </c>
      <c r="J16">
        <f t="shared" si="1"/>
        <v>1.1999999999999993</v>
      </c>
    </row>
    <row r="17" spans="1:10" x14ac:dyDescent="0.3">
      <c r="A17" s="1" t="s">
        <v>2739</v>
      </c>
      <c r="B17">
        <v>29.3</v>
      </c>
      <c r="C17">
        <v>26.3</v>
      </c>
      <c r="D17">
        <v>24.4</v>
      </c>
      <c r="E17">
        <v>29.3</v>
      </c>
      <c r="F17">
        <v>29.2</v>
      </c>
      <c r="G17">
        <v>27.3</v>
      </c>
      <c r="I17">
        <f t="shared" si="0"/>
        <v>3</v>
      </c>
      <c r="J17">
        <f t="shared" si="1"/>
        <v>1.9000000000000021</v>
      </c>
    </row>
    <row r="18" spans="1:10" x14ac:dyDescent="0.3">
      <c r="A18" s="1" t="s">
        <v>2740</v>
      </c>
      <c r="B18">
        <v>29.8</v>
      </c>
      <c r="C18">
        <v>25.1</v>
      </c>
      <c r="D18">
        <v>23.4</v>
      </c>
      <c r="E18">
        <v>29.8</v>
      </c>
      <c r="F18">
        <v>29.7</v>
      </c>
      <c r="G18">
        <v>27.2</v>
      </c>
      <c r="I18">
        <f t="shared" si="0"/>
        <v>4.6999999999999993</v>
      </c>
      <c r="J18">
        <f t="shared" si="1"/>
        <v>1.7000000000000028</v>
      </c>
    </row>
    <row r="19" spans="1:10" x14ac:dyDescent="0.3">
      <c r="A19" s="1" t="s">
        <v>2741</v>
      </c>
      <c r="B19">
        <v>36.700000000000003</v>
      </c>
      <c r="C19">
        <v>29.3</v>
      </c>
      <c r="D19">
        <v>23.9</v>
      </c>
      <c r="E19">
        <v>36.700000000000003</v>
      </c>
      <c r="F19">
        <v>36.6</v>
      </c>
      <c r="G19">
        <v>32.299999999999997</v>
      </c>
      <c r="I19">
        <f t="shared" si="0"/>
        <v>7.4000000000000021</v>
      </c>
      <c r="J19">
        <f t="shared" si="1"/>
        <v>5.4000000000000021</v>
      </c>
    </row>
    <row r="20" spans="1:10" x14ac:dyDescent="0.3">
      <c r="A20" s="1" t="s">
        <v>2742</v>
      </c>
      <c r="B20">
        <v>37.799999999999997</v>
      </c>
      <c r="C20">
        <v>27.3</v>
      </c>
      <c r="D20">
        <v>23.8</v>
      </c>
      <c r="E20">
        <v>42.8</v>
      </c>
      <c r="F20">
        <v>36.9</v>
      </c>
      <c r="G20">
        <v>28.8</v>
      </c>
      <c r="I20">
        <f t="shared" si="0"/>
        <v>10.499999999999996</v>
      </c>
      <c r="J20">
        <f t="shared" si="1"/>
        <v>3.5</v>
      </c>
    </row>
    <row r="21" spans="1:10" x14ac:dyDescent="0.3">
      <c r="A21" s="1" t="s">
        <v>2743</v>
      </c>
      <c r="B21">
        <v>33.700000000000003</v>
      </c>
      <c r="C21">
        <v>29.1</v>
      </c>
      <c r="D21">
        <v>24.9</v>
      </c>
      <c r="E21">
        <v>33.700000000000003</v>
      </c>
      <c r="F21">
        <v>33.6</v>
      </c>
      <c r="G21">
        <v>30.8</v>
      </c>
      <c r="I21">
        <f t="shared" si="0"/>
        <v>4.6000000000000014</v>
      </c>
      <c r="J21">
        <f t="shared" si="1"/>
        <v>4.2000000000000028</v>
      </c>
    </row>
    <row r="22" spans="1:10" x14ac:dyDescent="0.3">
      <c r="A22" s="1" t="s">
        <v>2744</v>
      </c>
      <c r="B22">
        <v>35.799999999999997</v>
      </c>
      <c r="C22">
        <v>27.2</v>
      </c>
      <c r="D22">
        <v>23.6</v>
      </c>
      <c r="E22">
        <v>35.799999999999997</v>
      </c>
      <c r="F22">
        <v>35.4</v>
      </c>
      <c r="G22">
        <v>29.7</v>
      </c>
      <c r="I22">
        <f t="shared" si="0"/>
        <v>8.5999999999999979</v>
      </c>
      <c r="J22">
        <f t="shared" si="1"/>
        <v>3.5999999999999979</v>
      </c>
    </row>
    <row r="23" spans="1:10" x14ac:dyDescent="0.3">
      <c r="A23" s="1" t="s">
        <v>2745</v>
      </c>
      <c r="B23">
        <v>45.2</v>
      </c>
      <c r="C23">
        <v>26</v>
      </c>
      <c r="D23">
        <v>24.4</v>
      </c>
      <c r="E23">
        <v>55.2</v>
      </c>
      <c r="F23">
        <v>43.4</v>
      </c>
      <c r="G23">
        <v>27.3</v>
      </c>
      <c r="I23">
        <f t="shared" si="0"/>
        <v>19.200000000000003</v>
      </c>
      <c r="J23">
        <f t="shared" si="1"/>
        <v>1.6000000000000014</v>
      </c>
    </row>
    <row r="24" spans="1:10" x14ac:dyDescent="0.3">
      <c r="A24" s="1" t="s">
        <v>2746</v>
      </c>
      <c r="B24">
        <v>33.299999999999997</v>
      </c>
      <c r="C24">
        <v>29.4</v>
      </c>
      <c r="D24">
        <v>25</v>
      </c>
      <c r="E24">
        <v>133.5</v>
      </c>
      <c r="F24">
        <v>38.5</v>
      </c>
      <c r="G24">
        <v>31.2</v>
      </c>
      <c r="I24">
        <f t="shared" si="0"/>
        <v>3.8999999999999986</v>
      </c>
      <c r="J24">
        <f t="shared" si="1"/>
        <v>4.3999999999999986</v>
      </c>
    </row>
    <row r="25" spans="1:10" x14ac:dyDescent="0.3">
      <c r="A25" s="1" t="s">
        <v>2747</v>
      </c>
      <c r="B25">
        <v>31.8</v>
      </c>
      <c r="C25">
        <v>28.7</v>
      </c>
      <c r="D25">
        <v>24.7</v>
      </c>
      <c r="E25">
        <v>31.8</v>
      </c>
      <c r="F25">
        <v>31.8</v>
      </c>
      <c r="G25">
        <v>30.1</v>
      </c>
      <c r="I25">
        <f t="shared" si="0"/>
        <v>3.1000000000000014</v>
      </c>
      <c r="J25">
        <f t="shared" si="1"/>
        <v>4</v>
      </c>
    </row>
    <row r="26" spans="1:10" x14ac:dyDescent="0.3">
      <c r="A26" s="1" t="s">
        <v>2748</v>
      </c>
      <c r="B26">
        <v>38.5</v>
      </c>
      <c r="C26">
        <v>30.1</v>
      </c>
      <c r="D26">
        <v>25.1</v>
      </c>
      <c r="E26">
        <v>38.5</v>
      </c>
      <c r="F26">
        <v>38.299999999999997</v>
      </c>
      <c r="G26">
        <v>33.1</v>
      </c>
      <c r="I26">
        <f t="shared" si="0"/>
        <v>8.3999999999999986</v>
      </c>
      <c r="J26">
        <f t="shared" si="1"/>
        <v>5</v>
      </c>
    </row>
    <row r="27" spans="1:10" x14ac:dyDescent="0.3">
      <c r="A27" s="1" t="s">
        <v>2749</v>
      </c>
      <c r="B27">
        <v>32.5</v>
      </c>
      <c r="C27">
        <v>29.5</v>
      </c>
      <c r="D27">
        <v>25</v>
      </c>
      <c r="E27">
        <v>32.5</v>
      </c>
      <c r="F27">
        <v>32.5</v>
      </c>
      <c r="G27">
        <v>30.8</v>
      </c>
      <c r="I27">
        <f t="shared" si="0"/>
        <v>3</v>
      </c>
      <c r="J27">
        <f t="shared" si="1"/>
        <v>4.5</v>
      </c>
    </row>
    <row r="28" spans="1:10" x14ac:dyDescent="0.3">
      <c r="A28" s="1" t="s">
        <v>2750</v>
      </c>
      <c r="B28">
        <v>42.6</v>
      </c>
      <c r="C28">
        <v>30.7</v>
      </c>
      <c r="D28">
        <v>24.7</v>
      </c>
      <c r="E28">
        <v>47.6</v>
      </c>
      <c r="F28">
        <v>41.7</v>
      </c>
      <c r="G28">
        <v>32.4</v>
      </c>
      <c r="I28">
        <f t="shared" si="0"/>
        <v>11.900000000000002</v>
      </c>
      <c r="J28">
        <f t="shared" si="1"/>
        <v>6</v>
      </c>
    </row>
    <row r="29" spans="1:10" x14ac:dyDescent="0.3">
      <c r="A29" s="1" t="s">
        <v>2751</v>
      </c>
      <c r="B29">
        <v>32.1</v>
      </c>
      <c r="C29">
        <v>25.6</v>
      </c>
      <c r="D29">
        <v>24.5</v>
      </c>
      <c r="E29">
        <v>32.1</v>
      </c>
      <c r="F29">
        <v>31.2</v>
      </c>
      <c r="G29">
        <v>26.8</v>
      </c>
      <c r="I29">
        <f t="shared" si="0"/>
        <v>6.5</v>
      </c>
      <c r="J29">
        <f t="shared" si="1"/>
        <v>1.1000000000000014</v>
      </c>
    </row>
    <row r="30" spans="1:10" x14ac:dyDescent="0.3">
      <c r="A30" s="1" t="s">
        <v>2752</v>
      </c>
      <c r="B30">
        <v>31.2</v>
      </c>
      <c r="C30">
        <v>27.6</v>
      </c>
      <c r="D30">
        <v>24.7</v>
      </c>
      <c r="E30">
        <v>31.2</v>
      </c>
      <c r="F30">
        <v>31.1</v>
      </c>
      <c r="G30">
        <v>28.9</v>
      </c>
      <c r="I30">
        <f t="shared" si="0"/>
        <v>3.5999999999999979</v>
      </c>
      <c r="J30">
        <f t="shared" si="1"/>
        <v>2.9000000000000021</v>
      </c>
    </row>
    <row r="31" spans="1:10" x14ac:dyDescent="0.3">
      <c r="A31" s="1" t="s">
        <v>2753</v>
      </c>
      <c r="B31">
        <v>36.5</v>
      </c>
      <c r="C31">
        <v>30.3</v>
      </c>
      <c r="D31">
        <v>25.8</v>
      </c>
      <c r="E31">
        <v>36.5</v>
      </c>
      <c r="F31">
        <v>36.4</v>
      </c>
      <c r="G31">
        <v>33.1</v>
      </c>
      <c r="I31">
        <f t="shared" si="0"/>
        <v>6.1999999999999993</v>
      </c>
      <c r="J31">
        <f t="shared" si="1"/>
        <v>4.5</v>
      </c>
    </row>
    <row r="32" spans="1:10" x14ac:dyDescent="0.3">
      <c r="A32" s="1" t="s">
        <v>2754</v>
      </c>
      <c r="B32">
        <v>36.200000000000003</v>
      </c>
      <c r="C32">
        <v>29.3</v>
      </c>
      <c r="D32">
        <v>26</v>
      </c>
      <c r="E32">
        <v>36.200000000000003</v>
      </c>
      <c r="F32">
        <v>35.799999999999997</v>
      </c>
      <c r="G32">
        <v>31</v>
      </c>
      <c r="I32">
        <f t="shared" si="0"/>
        <v>6.9000000000000021</v>
      </c>
      <c r="J32">
        <f t="shared" si="1"/>
        <v>3.3000000000000007</v>
      </c>
    </row>
    <row r="33" spans="1:10" x14ac:dyDescent="0.3">
      <c r="A33" s="1" t="s">
        <v>2755</v>
      </c>
      <c r="B33">
        <v>34.299999999999997</v>
      </c>
      <c r="C33">
        <v>30.1</v>
      </c>
      <c r="D33">
        <v>25.6</v>
      </c>
      <c r="E33">
        <v>34.299999999999997</v>
      </c>
      <c r="F33">
        <v>34.299999999999997</v>
      </c>
      <c r="G33">
        <v>32</v>
      </c>
      <c r="I33">
        <f t="shared" si="0"/>
        <v>4.1999999999999957</v>
      </c>
      <c r="J33">
        <f t="shared" si="1"/>
        <v>4.5</v>
      </c>
    </row>
    <row r="34" spans="1:10" x14ac:dyDescent="0.3">
      <c r="A34" s="1" t="s">
        <v>2756</v>
      </c>
      <c r="B34">
        <v>35.4</v>
      </c>
      <c r="C34">
        <v>28</v>
      </c>
      <c r="D34">
        <v>25.4</v>
      </c>
      <c r="E34">
        <v>35.4</v>
      </c>
      <c r="F34">
        <v>35.299999999999997</v>
      </c>
      <c r="G34">
        <v>30.6</v>
      </c>
      <c r="I34">
        <f t="shared" si="0"/>
        <v>7.3999999999999986</v>
      </c>
      <c r="J34">
        <f t="shared" si="1"/>
        <v>2.6000000000000014</v>
      </c>
    </row>
    <row r="35" spans="1:10" x14ac:dyDescent="0.3">
      <c r="A35" s="1" t="s">
        <v>2757</v>
      </c>
      <c r="B35">
        <v>31.1</v>
      </c>
      <c r="C35">
        <v>27.5</v>
      </c>
      <c r="D35">
        <v>23.9</v>
      </c>
      <c r="E35">
        <v>31.1</v>
      </c>
      <c r="F35">
        <v>31.1</v>
      </c>
      <c r="G35">
        <v>29.1</v>
      </c>
      <c r="I35">
        <f t="shared" si="0"/>
        <v>3.6000000000000014</v>
      </c>
      <c r="J35">
        <f t="shared" si="1"/>
        <v>3.6000000000000014</v>
      </c>
    </row>
    <row r="36" spans="1:10" x14ac:dyDescent="0.3">
      <c r="A36" s="1" t="s">
        <v>2758</v>
      </c>
      <c r="B36">
        <v>36.700000000000003</v>
      </c>
      <c r="C36">
        <v>33.200000000000003</v>
      </c>
      <c r="D36">
        <v>28.5</v>
      </c>
      <c r="E36">
        <v>36.700000000000003</v>
      </c>
      <c r="F36">
        <v>36.700000000000003</v>
      </c>
      <c r="G36">
        <v>34.799999999999997</v>
      </c>
      <c r="I36">
        <f t="shared" si="0"/>
        <v>3.5</v>
      </c>
      <c r="J36">
        <f t="shared" si="1"/>
        <v>4.7000000000000028</v>
      </c>
    </row>
    <row r="37" spans="1:10" x14ac:dyDescent="0.3">
      <c r="A37" s="1" t="s">
        <v>2759</v>
      </c>
      <c r="B37">
        <v>35.799999999999997</v>
      </c>
      <c r="C37">
        <v>26.8</v>
      </c>
      <c r="D37">
        <v>23.9</v>
      </c>
      <c r="E37">
        <v>35.799999999999997</v>
      </c>
      <c r="F37">
        <v>35.299999999999997</v>
      </c>
      <c r="G37">
        <v>28.7</v>
      </c>
      <c r="I37">
        <f t="shared" si="0"/>
        <v>8.9999999999999964</v>
      </c>
      <c r="J37">
        <f t="shared" si="1"/>
        <v>2.9000000000000021</v>
      </c>
    </row>
    <row r="38" spans="1:10" x14ac:dyDescent="0.3">
      <c r="A38" s="1" t="s">
        <v>2760</v>
      </c>
      <c r="B38">
        <v>41.2</v>
      </c>
      <c r="C38">
        <v>29.7</v>
      </c>
      <c r="D38">
        <v>25.6</v>
      </c>
      <c r="E38">
        <v>62.9</v>
      </c>
      <c r="F38">
        <v>47.5</v>
      </c>
      <c r="G38">
        <v>32.9</v>
      </c>
      <c r="I38">
        <f t="shared" si="0"/>
        <v>11.500000000000004</v>
      </c>
      <c r="J38">
        <f t="shared" si="1"/>
        <v>4.0999999999999979</v>
      </c>
    </row>
    <row r="39" spans="1:10" x14ac:dyDescent="0.3">
      <c r="A39" s="1" t="s">
        <v>2761</v>
      </c>
      <c r="B39">
        <v>35.1</v>
      </c>
      <c r="C39">
        <v>29.7</v>
      </c>
      <c r="D39">
        <v>27.7</v>
      </c>
      <c r="E39">
        <v>35.1</v>
      </c>
      <c r="F39">
        <v>35.1</v>
      </c>
      <c r="G39">
        <v>32.1</v>
      </c>
      <c r="I39">
        <f t="shared" si="0"/>
        <v>5.4000000000000021</v>
      </c>
      <c r="J39">
        <f t="shared" si="1"/>
        <v>2</v>
      </c>
    </row>
    <row r="40" spans="1:10" x14ac:dyDescent="0.3">
      <c r="A40" s="1" t="s">
        <v>2762</v>
      </c>
      <c r="B40">
        <v>34.6</v>
      </c>
      <c r="C40">
        <v>29.5</v>
      </c>
      <c r="D40">
        <v>26.8</v>
      </c>
      <c r="E40">
        <v>34.6</v>
      </c>
      <c r="F40">
        <v>34.5</v>
      </c>
      <c r="G40">
        <v>31.8</v>
      </c>
      <c r="I40">
        <f t="shared" si="0"/>
        <v>5.1000000000000014</v>
      </c>
      <c r="J40">
        <f t="shared" si="1"/>
        <v>2.6999999999999993</v>
      </c>
    </row>
    <row r="41" spans="1:10" x14ac:dyDescent="0.3">
      <c r="A41" s="1" t="s">
        <v>2763</v>
      </c>
      <c r="B41">
        <v>31.6</v>
      </c>
      <c r="C41">
        <v>30.4</v>
      </c>
      <c r="D41">
        <v>26.1</v>
      </c>
      <c r="E41">
        <v>131.80000000000001</v>
      </c>
      <c r="F41">
        <v>36.799999999999997</v>
      </c>
      <c r="G41">
        <v>30.9</v>
      </c>
      <c r="I41">
        <f t="shared" si="0"/>
        <v>1.2000000000000028</v>
      </c>
      <c r="J41">
        <f t="shared" si="1"/>
        <v>4.2999999999999972</v>
      </c>
    </row>
    <row r="42" spans="1:10" x14ac:dyDescent="0.3">
      <c r="A42" s="1" t="s">
        <v>2764</v>
      </c>
      <c r="B42">
        <v>31.3</v>
      </c>
      <c r="C42">
        <v>29.6</v>
      </c>
      <c r="D42">
        <v>26.1</v>
      </c>
      <c r="E42">
        <v>31.3</v>
      </c>
      <c r="F42">
        <v>31.3</v>
      </c>
      <c r="G42">
        <v>30.4</v>
      </c>
      <c r="I42">
        <f t="shared" si="0"/>
        <v>1.6999999999999993</v>
      </c>
      <c r="J42">
        <f t="shared" si="1"/>
        <v>3.5</v>
      </c>
    </row>
    <row r="43" spans="1:10" x14ac:dyDescent="0.3">
      <c r="A43" s="1" t="s">
        <v>2765</v>
      </c>
      <c r="B43">
        <v>33.700000000000003</v>
      </c>
      <c r="C43">
        <v>29.8</v>
      </c>
      <c r="D43">
        <v>27.3</v>
      </c>
      <c r="E43">
        <v>33.700000000000003</v>
      </c>
      <c r="F43">
        <v>33.6</v>
      </c>
      <c r="G43">
        <v>31.2</v>
      </c>
      <c r="I43">
        <f t="shared" si="0"/>
        <v>3.9000000000000021</v>
      </c>
      <c r="J43">
        <f t="shared" si="1"/>
        <v>2.5</v>
      </c>
    </row>
    <row r="44" spans="1:10" x14ac:dyDescent="0.3">
      <c r="A44" s="1" t="s">
        <v>2766</v>
      </c>
      <c r="B44">
        <v>44.7</v>
      </c>
      <c r="C44">
        <v>30</v>
      </c>
      <c r="D44">
        <v>26.1</v>
      </c>
      <c r="E44">
        <v>49.8</v>
      </c>
      <c r="F44">
        <v>43.8</v>
      </c>
      <c r="G44">
        <v>32.6</v>
      </c>
      <c r="I44">
        <f t="shared" si="0"/>
        <v>14.700000000000003</v>
      </c>
      <c r="J44">
        <f t="shared" si="1"/>
        <v>3.8999999999999986</v>
      </c>
    </row>
    <row r="45" spans="1:10" x14ac:dyDescent="0.3">
      <c r="A45" s="1" t="s">
        <v>2767</v>
      </c>
      <c r="B45">
        <v>29.6</v>
      </c>
      <c r="C45">
        <v>25.5</v>
      </c>
      <c r="D45">
        <v>23.9</v>
      </c>
      <c r="E45">
        <v>29.6</v>
      </c>
      <c r="F45">
        <v>29.5</v>
      </c>
      <c r="G45">
        <v>27</v>
      </c>
      <c r="I45">
        <f t="shared" si="0"/>
        <v>4.1000000000000014</v>
      </c>
      <c r="J45">
        <f t="shared" si="1"/>
        <v>1.6000000000000014</v>
      </c>
    </row>
    <row r="46" spans="1:10" x14ac:dyDescent="0.3">
      <c r="A46" s="1" t="s">
        <v>2768</v>
      </c>
      <c r="B46">
        <v>34</v>
      </c>
      <c r="C46">
        <v>29.4</v>
      </c>
      <c r="D46">
        <v>26.1</v>
      </c>
      <c r="E46">
        <v>34</v>
      </c>
      <c r="F46">
        <v>33.799999999999997</v>
      </c>
      <c r="G46">
        <v>30.7</v>
      </c>
      <c r="I46">
        <f t="shared" si="0"/>
        <v>4.6000000000000014</v>
      </c>
      <c r="J46">
        <f t="shared" si="1"/>
        <v>3.2999999999999972</v>
      </c>
    </row>
    <row r="47" spans="1:10" x14ac:dyDescent="0.3">
      <c r="A47" s="1" t="s">
        <v>2769</v>
      </c>
      <c r="B47">
        <v>28.5</v>
      </c>
      <c r="C47">
        <v>23.4</v>
      </c>
      <c r="D47">
        <v>21.7</v>
      </c>
      <c r="E47">
        <v>28.5</v>
      </c>
      <c r="F47">
        <v>28.4</v>
      </c>
      <c r="G47">
        <v>25</v>
      </c>
      <c r="I47">
        <f t="shared" si="0"/>
        <v>5.1000000000000014</v>
      </c>
      <c r="J47">
        <f t="shared" si="1"/>
        <v>1.6999999999999993</v>
      </c>
    </row>
    <row r="48" spans="1:10" x14ac:dyDescent="0.3">
      <c r="A48" s="1" t="s">
        <v>2770</v>
      </c>
      <c r="B48">
        <v>32.1</v>
      </c>
      <c r="C48">
        <v>28.9</v>
      </c>
      <c r="D48">
        <v>24.8</v>
      </c>
      <c r="E48">
        <v>32.1</v>
      </c>
      <c r="F48">
        <v>32.1</v>
      </c>
      <c r="G48">
        <v>30.3</v>
      </c>
      <c r="I48">
        <f t="shared" si="0"/>
        <v>3.2000000000000028</v>
      </c>
      <c r="J48">
        <f t="shared" si="1"/>
        <v>4.0999999999999979</v>
      </c>
    </row>
    <row r="49" spans="1:10" x14ac:dyDescent="0.3">
      <c r="A49" s="1" t="s">
        <v>2771</v>
      </c>
      <c r="B49">
        <v>35.700000000000003</v>
      </c>
      <c r="C49">
        <v>30</v>
      </c>
      <c r="D49">
        <v>25.8</v>
      </c>
      <c r="E49">
        <v>35.700000000000003</v>
      </c>
      <c r="F49">
        <v>35.6</v>
      </c>
      <c r="G49">
        <v>32.1</v>
      </c>
      <c r="I49">
        <f t="shared" si="0"/>
        <v>5.7000000000000028</v>
      </c>
      <c r="J49">
        <f t="shared" si="1"/>
        <v>4.1999999999999993</v>
      </c>
    </row>
    <row r="50" spans="1:10" x14ac:dyDescent="0.3">
      <c r="A50" s="1" t="s">
        <v>2772</v>
      </c>
      <c r="B50">
        <v>32.700000000000003</v>
      </c>
      <c r="C50">
        <v>29.1</v>
      </c>
      <c r="D50">
        <v>24.8</v>
      </c>
      <c r="E50">
        <v>32.700000000000003</v>
      </c>
      <c r="F50">
        <v>32.700000000000003</v>
      </c>
      <c r="G50">
        <v>30.7</v>
      </c>
      <c r="I50">
        <f t="shared" si="0"/>
        <v>3.6000000000000014</v>
      </c>
      <c r="J50">
        <f t="shared" si="1"/>
        <v>4.3000000000000007</v>
      </c>
    </row>
    <row r="51" spans="1:10" x14ac:dyDescent="0.3">
      <c r="A51" s="1" t="s">
        <v>2773</v>
      </c>
      <c r="B51">
        <v>38.9</v>
      </c>
      <c r="C51">
        <v>30.5</v>
      </c>
      <c r="D51">
        <v>26.1</v>
      </c>
      <c r="E51">
        <v>38.9</v>
      </c>
      <c r="F51">
        <v>38.1</v>
      </c>
      <c r="G51">
        <v>32.5</v>
      </c>
      <c r="I51">
        <f t="shared" si="0"/>
        <v>8.3999999999999986</v>
      </c>
      <c r="J51">
        <f t="shared" si="1"/>
        <v>4.3999999999999986</v>
      </c>
    </row>
    <row r="52" spans="1:10" x14ac:dyDescent="0.3">
      <c r="A52" s="1" t="s">
        <v>2774</v>
      </c>
      <c r="B52">
        <v>35.4</v>
      </c>
      <c r="C52">
        <v>27.7</v>
      </c>
      <c r="D52">
        <v>24</v>
      </c>
      <c r="E52">
        <v>35.4</v>
      </c>
      <c r="F52">
        <v>35</v>
      </c>
      <c r="G52">
        <v>29.8</v>
      </c>
      <c r="I52">
        <f t="shared" si="0"/>
        <v>7.6999999999999993</v>
      </c>
      <c r="J52">
        <f t="shared" si="1"/>
        <v>3.6999999999999993</v>
      </c>
    </row>
    <row r="53" spans="1:10" x14ac:dyDescent="0.3">
      <c r="A53" s="1" t="s">
        <v>2775</v>
      </c>
      <c r="B53">
        <v>30.3</v>
      </c>
      <c r="C53">
        <v>26.8</v>
      </c>
      <c r="D53">
        <v>24.8</v>
      </c>
      <c r="E53">
        <v>30.3</v>
      </c>
      <c r="F53">
        <v>30.2</v>
      </c>
      <c r="G53">
        <v>28</v>
      </c>
      <c r="I53">
        <f t="shared" si="0"/>
        <v>3.5</v>
      </c>
      <c r="J53">
        <f t="shared" si="1"/>
        <v>2</v>
      </c>
    </row>
    <row r="54" spans="1:10" x14ac:dyDescent="0.3">
      <c r="A54" s="1" t="s">
        <v>2776</v>
      </c>
      <c r="B54">
        <v>32.299999999999997</v>
      </c>
      <c r="C54">
        <v>26.7</v>
      </c>
      <c r="D54">
        <v>25.1</v>
      </c>
      <c r="E54">
        <v>32.299999999999997</v>
      </c>
      <c r="F54">
        <v>32.1</v>
      </c>
      <c r="G54">
        <v>28.4</v>
      </c>
      <c r="I54">
        <f t="shared" si="0"/>
        <v>5.5999999999999979</v>
      </c>
      <c r="J54">
        <f t="shared" si="1"/>
        <v>1.5999999999999979</v>
      </c>
    </row>
    <row r="55" spans="1:10" x14ac:dyDescent="0.3">
      <c r="A55" s="1" t="s">
        <v>2777</v>
      </c>
      <c r="B55">
        <v>30.2</v>
      </c>
      <c r="C55">
        <v>27.1</v>
      </c>
      <c r="D55">
        <v>24.3</v>
      </c>
      <c r="E55">
        <v>30.2</v>
      </c>
      <c r="F55">
        <v>30.1</v>
      </c>
      <c r="G55">
        <v>28.1</v>
      </c>
      <c r="I55">
        <f t="shared" si="0"/>
        <v>3.0999999999999979</v>
      </c>
      <c r="J55">
        <f t="shared" si="1"/>
        <v>2.8000000000000007</v>
      </c>
    </row>
    <row r="56" spans="1:10" x14ac:dyDescent="0.3">
      <c r="A56" s="1" t="s">
        <v>2778</v>
      </c>
      <c r="B56">
        <v>30.9</v>
      </c>
      <c r="C56">
        <v>28.7</v>
      </c>
      <c r="D56">
        <v>23.9</v>
      </c>
      <c r="E56">
        <v>30.9</v>
      </c>
      <c r="F56">
        <v>30.9</v>
      </c>
      <c r="G56">
        <v>29.7</v>
      </c>
      <c r="I56">
        <f t="shared" si="0"/>
        <v>2.1999999999999993</v>
      </c>
      <c r="J56">
        <f t="shared" si="1"/>
        <v>4.8000000000000007</v>
      </c>
    </row>
    <row r="57" spans="1:10" x14ac:dyDescent="0.3">
      <c r="A57" s="1" t="s">
        <v>2779</v>
      </c>
      <c r="B57">
        <v>28.9</v>
      </c>
      <c r="C57">
        <v>25.8</v>
      </c>
      <c r="D57">
        <v>24.1</v>
      </c>
      <c r="E57">
        <v>28.9</v>
      </c>
      <c r="F57">
        <v>28.8</v>
      </c>
      <c r="G57">
        <v>26.8</v>
      </c>
      <c r="I57">
        <f t="shared" si="0"/>
        <v>3.0999999999999979</v>
      </c>
      <c r="J57">
        <f t="shared" si="1"/>
        <v>1.6999999999999993</v>
      </c>
    </row>
    <row r="58" spans="1:10" x14ac:dyDescent="0.3">
      <c r="A58" s="1" t="s">
        <v>2780</v>
      </c>
      <c r="B58">
        <v>33.4</v>
      </c>
      <c r="C58">
        <v>27.4</v>
      </c>
      <c r="D58">
        <v>24.8</v>
      </c>
      <c r="E58">
        <v>33.4</v>
      </c>
      <c r="F58">
        <v>33.299999999999997</v>
      </c>
      <c r="G58">
        <v>29.7</v>
      </c>
      <c r="I58">
        <f t="shared" si="0"/>
        <v>6</v>
      </c>
      <c r="J58">
        <f t="shared" si="1"/>
        <v>2.5999999999999979</v>
      </c>
    </row>
    <row r="59" spans="1:10" x14ac:dyDescent="0.3">
      <c r="A59" s="1" t="s">
        <v>2781</v>
      </c>
      <c r="B59">
        <v>31.2</v>
      </c>
      <c r="C59">
        <v>26.6</v>
      </c>
      <c r="D59">
        <v>24.7</v>
      </c>
      <c r="E59">
        <v>31.2</v>
      </c>
      <c r="F59">
        <v>30.9</v>
      </c>
      <c r="G59">
        <v>27.7</v>
      </c>
      <c r="I59">
        <f t="shared" si="0"/>
        <v>4.5999999999999979</v>
      </c>
      <c r="J59">
        <f t="shared" si="1"/>
        <v>1.9000000000000021</v>
      </c>
    </row>
    <row r="60" spans="1:10" x14ac:dyDescent="0.3">
      <c r="A60" s="1" t="s">
        <v>2782</v>
      </c>
      <c r="B60">
        <v>36.1</v>
      </c>
      <c r="C60">
        <v>27.3</v>
      </c>
      <c r="D60">
        <v>24.3</v>
      </c>
      <c r="E60">
        <v>74.2</v>
      </c>
      <c r="F60">
        <v>42.2</v>
      </c>
      <c r="G60">
        <v>28.5</v>
      </c>
      <c r="I60">
        <f t="shared" si="0"/>
        <v>8.8000000000000007</v>
      </c>
      <c r="J60">
        <f t="shared" si="1"/>
        <v>3</v>
      </c>
    </row>
    <row r="61" spans="1:10" x14ac:dyDescent="0.3">
      <c r="A61" s="1" t="s">
        <v>2783</v>
      </c>
      <c r="B61">
        <v>29.5</v>
      </c>
      <c r="C61">
        <v>27.5</v>
      </c>
      <c r="D61">
        <v>24.7</v>
      </c>
      <c r="E61">
        <v>29.5</v>
      </c>
      <c r="F61">
        <v>29.5</v>
      </c>
      <c r="G61">
        <v>28.4</v>
      </c>
      <c r="I61">
        <f t="shared" si="0"/>
        <v>2</v>
      </c>
      <c r="J61">
        <f t="shared" si="1"/>
        <v>2.8000000000000007</v>
      </c>
    </row>
    <row r="62" spans="1:10" x14ac:dyDescent="0.3">
      <c r="A62" s="1" t="s">
        <v>2784</v>
      </c>
      <c r="B62">
        <v>30.6</v>
      </c>
      <c r="C62">
        <v>27.1</v>
      </c>
      <c r="D62">
        <v>24.6</v>
      </c>
      <c r="E62">
        <v>30.6</v>
      </c>
      <c r="F62">
        <v>30.6</v>
      </c>
      <c r="G62">
        <v>28.7</v>
      </c>
      <c r="I62">
        <f t="shared" si="0"/>
        <v>3.5</v>
      </c>
      <c r="J62">
        <f t="shared" si="1"/>
        <v>2.5</v>
      </c>
    </row>
    <row r="63" spans="1:10" x14ac:dyDescent="0.3">
      <c r="A63" s="1" t="s">
        <v>2785</v>
      </c>
      <c r="B63">
        <v>33.200000000000003</v>
      </c>
      <c r="C63">
        <v>28.4</v>
      </c>
      <c r="D63">
        <v>24.2</v>
      </c>
      <c r="E63">
        <v>33.200000000000003</v>
      </c>
      <c r="F63">
        <v>33.1</v>
      </c>
      <c r="G63">
        <v>30.2</v>
      </c>
      <c r="I63">
        <f t="shared" si="0"/>
        <v>4.8000000000000043</v>
      </c>
      <c r="J63">
        <f t="shared" si="1"/>
        <v>4.1999999999999993</v>
      </c>
    </row>
    <row r="64" spans="1:10" x14ac:dyDescent="0.3">
      <c r="A64" s="1" t="s">
        <v>2786</v>
      </c>
      <c r="B64">
        <v>32</v>
      </c>
      <c r="C64">
        <v>27.9</v>
      </c>
      <c r="D64">
        <v>24.5</v>
      </c>
      <c r="E64">
        <v>32</v>
      </c>
      <c r="F64">
        <v>32</v>
      </c>
      <c r="G64">
        <v>29.4</v>
      </c>
      <c r="I64">
        <f t="shared" si="0"/>
        <v>4.1000000000000014</v>
      </c>
      <c r="J64">
        <f t="shared" si="1"/>
        <v>3.3999999999999986</v>
      </c>
    </row>
    <row r="65" spans="1:12" x14ac:dyDescent="0.3">
      <c r="A65" s="1" t="s">
        <v>2787</v>
      </c>
      <c r="B65">
        <v>29.4</v>
      </c>
      <c r="C65">
        <v>27.2</v>
      </c>
      <c r="D65">
        <v>24.8</v>
      </c>
      <c r="E65">
        <v>29.4</v>
      </c>
      <c r="F65">
        <v>29.3</v>
      </c>
      <c r="G65">
        <v>28.1</v>
      </c>
      <c r="I65">
        <f t="shared" si="0"/>
        <v>2.1999999999999993</v>
      </c>
      <c r="J65">
        <f t="shared" si="1"/>
        <v>2.3999999999999986</v>
      </c>
    </row>
    <row r="66" spans="1:12" s="3" customFormat="1" x14ac:dyDescent="0.3">
      <c r="A66" s="2" t="s">
        <v>2788</v>
      </c>
      <c r="B66" s="3">
        <v>32.9</v>
      </c>
      <c r="C66" s="3">
        <v>27</v>
      </c>
      <c r="D66" s="3">
        <v>24.1</v>
      </c>
      <c r="E66" s="3">
        <v>32.9</v>
      </c>
      <c r="F66" s="3">
        <v>32.1</v>
      </c>
      <c r="G66" s="3">
        <v>27.9</v>
      </c>
      <c r="I66">
        <f t="shared" si="0"/>
        <v>5.8999999999999986</v>
      </c>
      <c r="J66">
        <f t="shared" si="1"/>
        <v>2.8999999999999986</v>
      </c>
      <c r="L66">
        <v>0</v>
      </c>
    </row>
    <row r="67" spans="1:12" s="3" customFormat="1" x14ac:dyDescent="0.3">
      <c r="A67" s="2" t="s">
        <v>2789</v>
      </c>
      <c r="B67" s="3">
        <v>28.8</v>
      </c>
      <c r="C67" s="3">
        <v>26.4</v>
      </c>
      <c r="D67" s="3">
        <v>23.3</v>
      </c>
      <c r="E67" s="3">
        <v>28.8</v>
      </c>
      <c r="F67" s="3">
        <v>28.8</v>
      </c>
      <c r="G67" s="3">
        <v>27.5</v>
      </c>
      <c r="I67">
        <f t="shared" ref="I67:I130" si="4">B67-C67</f>
        <v>2.4000000000000021</v>
      </c>
      <c r="J67">
        <f t="shared" ref="J67:J130" si="5">C67-D67</f>
        <v>3.0999999999999979</v>
      </c>
      <c r="L67">
        <v>6</v>
      </c>
    </row>
    <row r="68" spans="1:12" s="3" customFormat="1" x14ac:dyDescent="0.3">
      <c r="A68" s="2" t="s">
        <v>2790</v>
      </c>
      <c r="B68" s="3">
        <v>23.9</v>
      </c>
      <c r="C68" s="3">
        <v>23.9</v>
      </c>
      <c r="D68" s="3">
        <v>23.3</v>
      </c>
      <c r="E68" s="3">
        <v>23.9</v>
      </c>
      <c r="F68" s="3">
        <v>23.9</v>
      </c>
      <c r="G68" s="3">
        <v>23.9</v>
      </c>
      <c r="I68">
        <f t="shared" si="4"/>
        <v>0</v>
      </c>
      <c r="J68">
        <f t="shared" si="5"/>
        <v>0.59999999999999787</v>
      </c>
      <c r="L68">
        <v>12</v>
      </c>
    </row>
    <row r="69" spans="1:12" s="3" customFormat="1" x14ac:dyDescent="0.3">
      <c r="A69" s="2" t="s">
        <v>2791</v>
      </c>
      <c r="B69" s="3">
        <v>35.799999999999997</v>
      </c>
      <c r="C69" s="3">
        <v>27.6</v>
      </c>
      <c r="D69" s="3">
        <v>24.2</v>
      </c>
      <c r="E69" s="3">
        <v>35.799999999999997</v>
      </c>
      <c r="F69" s="3">
        <v>35</v>
      </c>
      <c r="G69" s="3">
        <v>29.2</v>
      </c>
      <c r="I69">
        <f t="shared" si="4"/>
        <v>8.1999999999999957</v>
      </c>
      <c r="J69">
        <f t="shared" si="5"/>
        <v>3.4000000000000021</v>
      </c>
      <c r="L69">
        <v>18</v>
      </c>
    </row>
    <row r="70" spans="1:12" s="3" customFormat="1" x14ac:dyDescent="0.3">
      <c r="A70" s="2" t="s">
        <v>2792</v>
      </c>
      <c r="B70" s="3">
        <v>28</v>
      </c>
      <c r="C70" s="3">
        <v>26.1</v>
      </c>
      <c r="D70" s="3">
        <v>23.3</v>
      </c>
      <c r="E70" s="3">
        <v>28</v>
      </c>
      <c r="F70" s="3">
        <v>28</v>
      </c>
      <c r="G70" s="3">
        <v>26.9</v>
      </c>
      <c r="I70">
        <f t="shared" si="4"/>
        <v>1.8999999999999986</v>
      </c>
      <c r="J70">
        <f t="shared" si="5"/>
        <v>2.8000000000000007</v>
      </c>
      <c r="L70">
        <v>24</v>
      </c>
    </row>
    <row r="71" spans="1:12" s="3" customFormat="1" x14ac:dyDescent="0.3">
      <c r="A71" s="2" t="s">
        <v>2793</v>
      </c>
      <c r="B71" s="3">
        <v>29.3</v>
      </c>
      <c r="C71" s="3">
        <v>27.9</v>
      </c>
      <c r="D71" s="3">
        <v>24</v>
      </c>
      <c r="E71" s="3">
        <v>29.3</v>
      </c>
      <c r="F71" s="3">
        <v>29.3</v>
      </c>
      <c r="G71" s="3">
        <v>28.5</v>
      </c>
      <c r="I71">
        <f t="shared" si="4"/>
        <v>1.4000000000000021</v>
      </c>
      <c r="J71">
        <f t="shared" si="5"/>
        <v>3.8999999999999986</v>
      </c>
      <c r="L71">
        <v>30</v>
      </c>
    </row>
    <row r="72" spans="1:12" s="3" customFormat="1" x14ac:dyDescent="0.3">
      <c r="A72" s="2" t="s">
        <v>2794</v>
      </c>
      <c r="B72" s="3">
        <v>32.700000000000003</v>
      </c>
      <c r="C72" s="3">
        <v>25.2</v>
      </c>
      <c r="D72" s="3">
        <v>23.5</v>
      </c>
      <c r="E72" s="3">
        <v>32.700000000000003</v>
      </c>
      <c r="F72" s="3">
        <v>32.6</v>
      </c>
      <c r="G72" s="3">
        <v>28.2</v>
      </c>
      <c r="I72">
        <f t="shared" si="4"/>
        <v>7.5000000000000036</v>
      </c>
      <c r="J72">
        <f t="shared" si="5"/>
        <v>1.6999999999999993</v>
      </c>
      <c r="L72">
        <v>36</v>
      </c>
    </row>
    <row r="73" spans="1:12" s="3" customFormat="1" x14ac:dyDescent="0.3">
      <c r="A73" s="2" t="s">
        <v>2795</v>
      </c>
      <c r="B73" s="3">
        <v>28.5</v>
      </c>
      <c r="C73" s="3">
        <v>24.4</v>
      </c>
      <c r="D73" s="3">
        <v>23.8</v>
      </c>
      <c r="E73" s="3">
        <v>28.5</v>
      </c>
      <c r="F73" s="3">
        <v>28.4</v>
      </c>
      <c r="G73" s="3">
        <v>26.2</v>
      </c>
      <c r="I73">
        <f t="shared" si="4"/>
        <v>4.1000000000000014</v>
      </c>
      <c r="J73">
        <f t="shared" si="5"/>
        <v>0.59999999999999787</v>
      </c>
      <c r="L73">
        <v>42</v>
      </c>
    </row>
    <row r="74" spans="1:12" s="3" customFormat="1" x14ac:dyDescent="0.3">
      <c r="A74" s="2" t="s">
        <v>2796</v>
      </c>
      <c r="B74" s="3">
        <v>26.8</v>
      </c>
      <c r="C74" s="3">
        <v>23.9</v>
      </c>
      <c r="D74" s="3">
        <v>22.6</v>
      </c>
      <c r="E74" s="3">
        <v>26.8</v>
      </c>
      <c r="F74" s="3">
        <v>26.8</v>
      </c>
      <c r="G74" s="3">
        <v>25.2</v>
      </c>
      <c r="I74">
        <f t="shared" si="4"/>
        <v>2.9000000000000021</v>
      </c>
      <c r="J74">
        <f t="shared" si="5"/>
        <v>1.2999999999999972</v>
      </c>
      <c r="L74">
        <v>48</v>
      </c>
    </row>
    <row r="75" spans="1:12" s="3" customFormat="1" x14ac:dyDescent="0.3">
      <c r="A75" s="2" t="s">
        <v>2797</v>
      </c>
      <c r="B75" s="3">
        <v>32.299999999999997</v>
      </c>
      <c r="C75" s="3">
        <v>25.9</v>
      </c>
      <c r="D75" s="3">
        <v>23.7</v>
      </c>
      <c r="E75" s="3">
        <v>32.299999999999997</v>
      </c>
      <c r="F75" s="3">
        <v>32.200000000000003</v>
      </c>
      <c r="G75" s="3">
        <v>28.4</v>
      </c>
      <c r="I75">
        <f t="shared" si="4"/>
        <v>6.3999999999999986</v>
      </c>
      <c r="J75">
        <f t="shared" si="5"/>
        <v>2.1999999999999993</v>
      </c>
      <c r="L75">
        <v>54</v>
      </c>
    </row>
    <row r="76" spans="1:12" s="3" customFormat="1" x14ac:dyDescent="0.3">
      <c r="A76" s="2" t="s">
        <v>2798</v>
      </c>
      <c r="B76" s="3">
        <v>30.1</v>
      </c>
      <c r="C76" s="3">
        <v>26.5</v>
      </c>
      <c r="D76" s="3">
        <v>23.5</v>
      </c>
      <c r="E76" s="3">
        <v>51.8</v>
      </c>
      <c r="F76" s="3">
        <v>36.700000000000003</v>
      </c>
      <c r="G76" s="3">
        <v>27.3</v>
      </c>
      <c r="I76">
        <f t="shared" si="4"/>
        <v>3.6000000000000014</v>
      </c>
      <c r="J76">
        <f t="shared" si="5"/>
        <v>3</v>
      </c>
      <c r="L76">
        <v>60</v>
      </c>
    </row>
    <row r="77" spans="1:12" s="3" customFormat="1" x14ac:dyDescent="0.3">
      <c r="A77" s="2" t="s">
        <v>2799</v>
      </c>
      <c r="B77" s="3">
        <v>33.200000000000003</v>
      </c>
      <c r="C77" s="3">
        <v>25.2</v>
      </c>
      <c r="D77" s="3">
        <v>23.6</v>
      </c>
      <c r="E77" s="3">
        <v>33.200000000000003</v>
      </c>
      <c r="F77" s="3">
        <v>32.4</v>
      </c>
      <c r="G77" s="3">
        <v>27</v>
      </c>
      <c r="I77">
        <f t="shared" si="4"/>
        <v>8.0000000000000036</v>
      </c>
      <c r="J77">
        <f t="shared" si="5"/>
        <v>1.5999999999999979</v>
      </c>
      <c r="L77">
        <v>66</v>
      </c>
    </row>
    <row r="78" spans="1:12" s="3" customFormat="1" x14ac:dyDescent="0.3">
      <c r="A78" s="2" t="s">
        <v>2800</v>
      </c>
      <c r="B78" s="3">
        <v>29.5</v>
      </c>
      <c r="C78" s="3">
        <v>27.6</v>
      </c>
      <c r="D78" s="3">
        <v>23.7</v>
      </c>
      <c r="E78" s="3">
        <v>29.5</v>
      </c>
      <c r="F78" s="3">
        <v>29.5</v>
      </c>
      <c r="G78" s="3">
        <v>28.4</v>
      </c>
      <c r="I78">
        <f t="shared" si="4"/>
        <v>1.8999999999999986</v>
      </c>
      <c r="J78">
        <f t="shared" si="5"/>
        <v>3.9000000000000021</v>
      </c>
      <c r="L78">
        <v>72</v>
      </c>
    </row>
    <row r="79" spans="1:12" s="3" customFormat="1" x14ac:dyDescent="0.3">
      <c r="A79" s="2" t="s">
        <v>2801</v>
      </c>
      <c r="B79" s="3">
        <v>31.7</v>
      </c>
      <c r="C79" s="3">
        <v>26.9</v>
      </c>
      <c r="D79" s="3">
        <v>23.9</v>
      </c>
      <c r="E79" s="3">
        <v>31.7</v>
      </c>
      <c r="F79" s="3">
        <v>31.6</v>
      </c>
      <c r="G79" s="3">
        <v>28.7</v>
      </c>
      <c r="I79">
        <f t="shared" si="4"/>
        <v>4.8000000000000007</v>
      </c>
      <c r="J79">
        <f t="shared" si="5"/>
        <v>3</v>
      </c>
      <c r="L79">
        <v>78</v>
      </c>
    </row>
    <row r="80" spans="1:12" s="3" customFormat="1" x14ac:dyDescent="0.3">
      <c r="A80" s="2" t="s">
        <v>2802</v>
      </c>
      <c r="B80" s="3">
        <v>34.5</v>
      </c>
      <c r="C80" s="3">
        <v>23.6</v>
      </c>
      <c r="D80" s="3">
        <v>22.2</v>
      </c>
      <c r="E80" s="3">
        <v>34.5</v>
      </c>
      <c r="F80" s="3">
        <v>33.6</v>
      </c>
      <c r="G80" s="3">
        <v>26</v>
      </c>
      <c r="I80">
        <f t="shared" si="4"/>
        <v>10.899999999999999</v>
      </c>
      <c r="J80">
        <f t="shared" si="5"/>
        <v>1.4000000000000021</v>
      </c>
      <c r="L80">
        <v>84</v>
      </c>
    </row>
    <row r="81" spans="1:12" s="3" customFormat="1" x14ac:dyDescent="0.3">
      <c r="A81" s="2" t="s">
        <v>2803</v>
      </c>
      <c r="B81" s="3">
        <v>30.3</v>
      </c>
      <c r="C81" s="3">
        <v>25.5</v>
      </c>
      <c r="D81" s="3">
        <v>23.6</v>
      </c>
      <c r="E81" s="3">
        <v>30.3</v>
      </c>
      <c r="F81" s="3">
        <v>30.2</v>
      </c>
      <c r="G81" s="3">
        <v>27.6</v>
      </c>
      <c r="I81">
        <f t="shared" si="4"/>
        <v>4.8000000000000007</v>
      </c>
      <c r="J81">
        <f t="shared" si="5"/>
        <v>1.8999999999999986</v>
      </c>
      <c r="L81">
        <v>90</v>
      </c>
    </row>
    <row r="82" spans="1:12" s="3" customFormat="1" x14ac:dyDescent="0.3">
      <c r="A82" s="2" t="s">
        <v>2804</v>
      </c>
      <c r="B82" s="3">
        <v>27</v>
      </c>
      <c r="C82" s="3">
        <v>24.5</v>
      </c>
      <c r="D82" s="3">
        <v>22.9</v>
      </c>
      <c r="E82" s="3">
        <v>27</v>
      </c>
      <c r="F82" s="3">
        <v>27</v>
      </c>
      <c r="G82" s="3">
        <v>25.6</v>
      </c>
      <c r="I82">
        <f t="shared" si="4"/>
        <v>2.5</v>
      </c>
      <c r="J82">
        <f t="shared" si="5"/>
        <v>1.6000000000000014</v>
      </c>
      <c r="L82">
        <v>96</v>
      </c>
    </row>
    <row r="83" spans="1:12" s="3" customFormat="1" x14ac:dyDescent="0.3">
      <c r="A83" s="2" t="s">
        <v>2805</v>
      </c>
      <c r="B83" s="3">
        <v>28.3</v>
      </c>
      <c r="C83" s="3">
        <v>24.3</v>
      </c>
      <c r="D83" s="3">
        <v>22.6</v>
      </c>
      <c r="E83" s="3">
        <v>28.3</v>
      </c>
      <c r="F83" s="3">
        <v>28.2</v>
      </c>
      <c r="G83" s="3">
        <v>25.7</v>
      </c>
      <c r="I83">
        <f t="shared" si="4"/>
        <v>4</v>
      </c>
      <c r="J83">
        <f t="shared" si="5"/>
        <v>1.6999999999999993</v>
      </c>
      <c r="L83">
        <v>102</v>
      </c>
    </row>
    <row r="84" spans="1:12" s="3" customFormat="1" x14ac:dyDescent="0.3">
      <c r="A84" s="2" t="s">
        <v>2806</v>
      </c>
      <c r="B84" s="3">
        <v>29.1</v>
      </c>
      <c r="C84" s="3">
        <v>24.4</v>
      </c>
      <c r="D84" s="3">
        <v>22.7</v>
      </c>
      <c r="E84" s="3">
        <v>29.1</v>
      </c>
      <c r="F84" s="3">
        <v>29.1</v>
      </c>
      <c r="G84" s="3">
        <v>26.5</v>
      </c>
      <c r="I84">
        <f t="shared" si="4"/>
        <v>4.7000000000000028</v>
      </c>
      <c r="J84">
        <f t="shared" si="5"/>
        <v>1.6999999999999993</v>
      </c>
      <c r="L84">
        <v>108</v>
      </c>
    </row>
    <row r="85" spans="1:12" s="3" customFormat="1" x14ac:dyDescent="0.3">
      <c r="A85" s="2" t="s">
        <v>2807</v>
      </c>
      <c r="B85" s="3">
        <v>28.9</v>
      </c>
      <c r="C85" s="3">
        <v>24.3</v>
      </c>
      <c r="D85" s="3">
        <v>22.8</v>
      </c>
      <c r="E85" s="3">
        <v>28.9</v>
      </c>
      <c r="F85" s="3">
        <v>28.9</v>
      </c>
      <c r="G85" s="3">
        <v>26.3</v>
      </c>
      <c r="I85">
        <f t="shared" si="4"/>
        <v>4.5999999999999979</v>
      </c>
      <c r="J85">
        <f t="shared" si="5"/>
        <v>1.5</v>
      </c>
      <c r="L85">
        <v>114</v>
      </c>
    </row>
    <row r="86" spans="1:12" s="3" customFormat="1" x14ac:dyDescent="0.3">
      <c r="A86" s="2" t="s">
        <v>2808</v>
      </c>
      <c r="B86" s="3">
        <v>29.3</v>
      </c>
      <c r="C86" s="3">
        <v>26</v>
      </c>
      <c r="D86" s="3">
        <v>22.5</v>
      </c>
      <c r="E86" s="3">
        <v>29.3</v>
      </c>
      <c r="F86" s="3">
        <v>29.3</v>
      </c>
      <c r="G86" s="3">
        <v>27.5</v>
      </c>
      <c r="I86">
        <f t="shared" si="4"/>
        <v>3.3000000000000007</v>
      </c>
      <c r="J86">
        <f t="shared" si="5"/>
        <v>3.5</v>
      </c>
      <c r="L86">
        <v>120</v>
      </c>
    </row>
    <row r="87" spans="1:12" s="3" customFormat="1" x14ac:dyDescent="0.3">
      <c r="A87" s="2" t="s">
        <v>2809</v>
      </c>
      <c r="B87" s="3">
        <v>33.9</v>
      </c>
      <c r="C87" s="3">
        <v>24</v>
      </c>
      <c r="D87" s="3">
        <v>22.4</v>
      </c>
      <c r="E87" s="3">
        <v>38.9</v>
      </c>
      <c r="F87" s="3">
        <v>33</v>
      </c>
      <c r="G87" s="3">
        <v>25.2</v>
      </c>
      <c r="I87">
        <f t="shared" si="4"/>
        <v>9.8999999999999986</v>
      </c>
      <c r="J87">
        <f t="shared" si="5"/>
        <v>1.6000000000000014</v>
      </c>
      <c r="L87">
        <v>126</v>
      </c>
    </row>
    <row r="88" spans="1:12" s="3" customFormat="1" x14ac:dyDescent="0.3">
      <c r="A88" s="2" t="s">
        <v>2810</v>
      </c>
      <c r="B88" s="3">
        <v>29.7</v>
      </c>
      <c r="C88" s="3">
        <v>26.8</v>
      </c>
      <c r="D88" s="3">
        <v>22.9</v>
      </c>
      <c r="E88" s="3">
        <v>29.7</v>
      </c>
      <c r="F88" s="3">
        <v>29.7</v>
      </c>
      <c r="G88" s="3">
        <v>28.1</v>
      </c>
      <c r="I88">
        <f t="shared" si="4"/>
        <v>2.8999999999999986</v>
      </c>
      <c r="J88">
        <f t="shared" si="5"/>
        <v>3.9000000000000021</v>
      </c>
      <c r="L88">
        <v>132</v>
      </c>
    </row>
    <row r="89" spans="1:12" s="3" customFormat="1" x14ac:dyDescent="0.3">
      <c r="A89" s="2" t="s">
        <v>2811</v>
      </c>
      <c r="B89" s="3">
        <v>32.9</v>
      </c>
      <c r="C89" s="3">
        <v>26.2</v>
      </c>
      <c r="D89" s="3">
        <v>22.7</v>
      </c>
      <c r="E89" s="3">
        <v>32.9</v>
      </c>
      <c r="F89" s="3">
        <v>32.700000000000003</v>
      </c>
      <c r="G89" s="3">
        <v>28.4</v>
      </c>
      <c r="I89">
        <f t="shared" si="4"/>
        <v>6.6999999999999993</v>
      </c>
      <c r="J89">
        <f t="shared" si="5"/>
        <v>3.5</v>
      </c>
      <c r="L89">
        <v>138</v>
      </c>
    </row>
    <row r="90" spans="1:12" s="3" customFormat="1" x14ac:dyDescent="0.3">
      <c r="A90" s="2" t="s">
        <v>2812</v>
      </c>
      <c r="B90" s="3">
        <v>29.1</v>
      </c>
      <c r="C90" s="3">
        <v>26.5</v>
      </c>
      <c r="D90" s="3">
        <v>23.3</v>
      </c>
      <c r="E90" s="3">
        <v>66.900000000000006</v>
      </c>
      <c r="F90" s="3">
        <v>36.9</v>
      </c>
      <c r="G90" s="3">
        <v>27.7</v>
      </c>
      <c r="I90">
        <f t="shared" si="4"/>
        <v>2.6000000000000014</v>
      </c>
      <c r="J90">
        <f t="shared" si="5"/>
        <v>3.1999999999999993</v>
      </c>
      <c r="L90">
        <v>144</v>
      </c>
    </row>
    <row r="91" spans="1:12" s="3" customFormat="1" x14ac:dyDescent="0.3">
      <c r="A91" s="2" t="s">
        <v>2813</v>
      </c>
      <c r="B91" s="3">
        <v>26.9</v>
      </c>
      <c r="C91" s="3">
        <v>22.7</v>
      </c>
      <c r="D91" s="3">
        <v>20.2</v>
      </c>
      <c r="E91" s="3">
        <v>26.9</v>
      </c>
      <c r="F91" s="3">
        <v>26.9</v>
      </c>
      <c r="G91" s="3">
        <v>24.2</v>
      </c>
      <c r="I91">
        <f t="shared" si="4"/>
        <v>4.1999999999999993</v>
      </c>
      <c r="J91">
        <f t="shared" si="5"/>
        <v>2.5</v>
      </c>
      <c r="L91">
        <v>150</v>
      </c>
    </row>
    <row r="92" spans="1:12" s="3" customFormat="1" x14ac:dyDescent="0.3">
      <c r="A92" s="2" t="s">
        <v>2814</v>
      </c>
      <c r="B92" s="3">
        <v>33</v>
      </c>
      <c r="C92" s="3">
        <v>27.1</v>
      </c>
      <c r="D92" s="3">
        <v>22.8</v>
      </c>
      <c r="E92" s="3">
        <v>33</v>
      </c>
      <c r="F92" s="3">
        <v>32.6</v>
      </c>
      <c r="G92" s="3">
        <v>28.7</v>
      </c>
      <c r="I92">
        <f t="shared" si="4"/>
        <v>5.8999999999999986</v>
      </c>
      <c r="J92">
        <f t="shared" si="5"/>
        <v>4.3000000000000007</v>
      </c>
      <c r="L92">
        <v>156</v>
      </c>
    </row>
    <row r="93" spans="1:12" s="3" customFormat="1" x14ac:dyDescent="0.3">
      <c r="A93" s="2" t="s">
        <v>2815</v>
      </c>
      <c r="B93" s="3">
        <v>29.5</v>
      </c>
      <c r="C93" s="3">
        <v>25.4</v>
      </c>
      <c r="D93" s="3">
        <v>22.9</v>
      </c>
      <c r="E93" s="3">
        <v>29.5</v>
      </c>
      <c r="F93" s="3">
        <v>29.4</v>
      </c>
      <c r="G93" s="3">
        <v>26.9</v>
      </c>
      <c r="I93">
        <f t="shared" si="4"/>
        <v>4.1000000000000014</v>
      </c>
      <c r="J93">
        <f t="shared" si="5"/>
        <v>2.5</v>
      </c>
      <c r="L93">
        <v>162</v>
      </c>
    </row>
    <row r="94" spans="1:12" s="3" customFormat="1" x14ac:dyDescent="0.3">
      <c r="A94" s="2" t="s">
        <v>2816</v>
      </c>
      <c r="B94" s="3">
        <v>40.5</v>
      </c>
      <c r="C94" s="3">
        <v>24.9</v>
      </c>
      <c r="D94" s="3">
        <v>22.1</v>
      </c>
      <c r="E94" s="3">
        <v>45.9</v>
      </c>
      <c r="F94" s="3">
        <v>38</v>
      </c>
      <c r="G94" s="3">
        <v>25.8</v>
      </c>
      <c r="I94">
        <f t="shared" si="4"/>
        <v>15.600000000000001</v>
      </c>
      <c r="J94">
        <f t="shared" si="5"/>
        <v>2.7999999999999972</v>
      </c>
      <c r="L94">
        <v>168</v>
      </c>
    </row>
    <row r="95" spans="1:12" s="3" customFormat="1" x14ac:dyDescent="0.3">
      <c r="A95" s="2" t="s">
        <v>2817</v>
      </c>
      <c r="B95" s="3">
        <v>26</v>
      </c>
      <c r="C95" s="3">
        <v>24</v>
      </c>
      <c r="D95" s="3">
        <v>22.1</v>
      </c>
      <c r="E95" s="3">
        <v>26</v>
      </c>
      <c r="F95" s="3">
        <v>26</v>
      </c>
      <c r="G95" s="3">
        <v>24.9</v>
      </c>
      <c r="I95">
        <f t="shared" si="4"/>
        <v>2</v>
      </c>
      <c r="J95">
        <f t="shared" si="5"/>
        <v>1.8999999999999986</v>
      </c>
      <c r="L95">
        <v>174</v>
      </c>
    </row>
    <row r="96" spans="1:12" s="3" customFormat="1" x14ac:dyDescent="0.3">
      <c r="A96" s="2" t="s">
        <v>2818</v>
      </c>
      <c r="B96" s="3">
        <v>31.1</v>
      </c>
      <c r="C96" s="3">
        <v>24.9</v>
      </c>
      <c r="D96" s="3">
        <v>22.7</v>
      </c>
      <c r="E96" s="3">
        <v>31.1</v>
      </c>
      <c r="F96" s="3">
        <v>30.9</v>
      </c>
      <c r="G96" s="3">
        <v>27</v>
      </c>
      <c r="I96">
        <f t="shared" si="4"/>
        <v>6.2000000000000028</v>
      </c>
      <c r="J96">
        <f t="shared" si="5"/>
        <v>2.1999999999999993</v>
      </c>
      <c r="L96">
        <v>180</v>
      </c>
    </row>
    <row r="97" spans="1:12" s="3" customFormat="1" x14ac:dyDescent="0.3">
      <c r="A97" s="2" t="s">
        <v>2819</v>
      </c>
      <c r="B97" s="3">
        <v>30.7</v>
      </c>
      <c r="C97" s="3">
        <v>26.5</v>
      </c>
      <c r="D97" s="3">
        <v>23.2</v>
      </c>
      <c r="E97" s="3">
        <v>30.7</v>
      </c>
      <c r="F97" s="3">
        <v>30.6</v>
      </c>
      <c r="G97" s="3">
        <v>28</v>
      </c>
      <c r="I97">
        <f t="shared" si="4"/>
        <v>4.1999999999999993</v>
      </c>
      <c r="J97">
        <f t="shared" si="5"/>
        <v>3.3000000000000007</v>
      </c>
      <c r="L97">
        <v>186</v>
      </c>
    </row>
    <row r="98" spans="1:12" s="3" customFormat="1" x14ac:dyDescent="0.3">
      <c r="A98" s="2" t="s">
        <v>2820</v>
      </c>
      <c r="B98" s="3">
        <v>29.6</v>
      </c>
      <c r="C98" s="3">
        <v>25.9</v>
      </c>
      <c r="D98" s="3">
        <v>22.4</v>
      </c>
      <c r="E98" s="3">
        <v>29.6</v>
      </c>
      <c r="F98" s="3">
        <v>29.6</v>
      </c>
      <c r="G98" s="3">
        <v>27.6</v>
      </c>
      <c r="I98">
        <f t="shared" si="4"/>
        <v>3.7000000000000028</v>
      </c>
      <c r="J98">
        <f t="shared" si="5"/>
        <v>3.5</v>
      </c>
      <c r="L98">
        <v>192</v>
      </c>
    </row>
    <row r="99" spans="1:12" s="3" customFormat="1" x14ac:dyDescent="0.3">
      <c r="A99" s="2" t="s">
        <v>2821</v>
      </c>
      <c r="B99" s="3">
        <v>27.8</v>
      </c>
      <c r="C99" s="3">
        <v>25.3</v>
      </c>
      <c r="D99" s="3">
        <v>22.7</v>
      </c>
      <c r="E99" s="3">
        <v>27.8</v>
      </c>
      <c r="F99" s="3">
        <v>27.7</v>
      </c>
      <c r="G99" s="3">
        <v>26.4</v>
      </c>
      <c r="I99">
        <f t="shared" si="4"/>
        <v>2.5</v>
      </c>
      <c r="J99">
        <f t="shared" si="5"/>
        <v>2.6000000000000014</v>
      </c>
      <c r="L99">
        <v>198</v>
      </c>
    </row>
    <row r="100" spans="1:12" s="3" customFormat="1" x14ac:dyDescent="0.3">
      <c r="A100" s="2" t="s">
        <v>2822</v>
      </c>
      <c r="B100" s="3">
        <v>32.4</v>
      </c>
      <c r="C100" s="3">
        <v>28.7</v>
      </c>
      <c r="D100" s="3">
        <v>22.6</v>
      </c>
      <c r="E100" s="3">
        <v>32.4</v>
      </c>
      <c r="F100" s="3">
        <v>32.4</v>
      </c>
      <c r="G100" s="3">
        <v>30</v>
      </c>
      <c r="I100">
        <f t="shared" si="4"/>
        <v>3.6999999999999993</v>
      </c>
      <c r="J100">
        <f t="shared" si="5"/>
        <v>6.0999999999999979</v>
      </c>
      <c r="L100">
        <v>204</v>
      </c>
    </row>
    <row r="101" spans="1:12" s="3" customFormat="1" x14ac:dyDescent="0.3">
      <c r="A101" s="2" t="s">
        <v>2823</v>
      </c>
      <c r="B101" s="3">
        <v>30.5</v>
      </c>
      <c r="C101" s="3">
        <v>26.6</v>
      </c>
      <c r="D101" s="3">
        <v>23.7</v>
      </c>
      <c r="E101" s="3">
        <v>30.5</v>
      </c>
      <c r="F101" s="3">
        <v>30.1</v>
      </c>
      <c r="G101" s="3">
        <v>27.3</v>
      </c>
      <c r="I101">
        <f t="shared" si="4"/>
        <v>3.8999999999999986</v>
      </c>
      <c r="J101">
        <f t="shared" si="5"/>
        <v>2.9000000000000021</v>
      </c>
      <c r="L101">
        <v>210</v>
      </c>
    </row>
    <row r="102" spans="1:12" s="3" customFormat="1" x14ac:dyDescent="0.3">
      <c r="A102" s="2" t="s">
        <v>2824</v>
      </c>
      <c r="B102" s="3">
        <v>32.9</v>
      </c>
      <c r="C102" s="3">
        <v>30.7</v>
      </c>
      <c r="D102" s="3">
        <v>25.9</v>
      </c>
      <c r="E102" s="3">
        <v>32.9</v>
      </c>
      <c r="F102" s="3">
        <v>32.9</v>
      </c>
      <c r="G102" s="3">
        <v>31.7</v>
      </c>
      <c r="I102">
        <f t="shared" si="4"/>
        <v>2.1999999999999993</v>
      </c>
      <c r="J102">
        <f t="shared" si="5"/>
        <v>4.8000000000000007</v>
      </c>
      <c r="L102">
        <v>216</v>
      </c>
    </row>
    <row r="103" spans="1:12" s="3" customFormat="1" x14ac:dyDescent="0.3">
      <c r="A103" s="2" t="s">
        <v>2825</v>
      </c>
      <c r="B103" s="3">
        <v>31.6</v>
      </c>
      <c r="C103" s="3">
        <v>27.6</v>
      </c>
      <c r="D103" s="3">
        <v>25.1</v>
      </c>
      <c r="E103" s="3">
        <v>31.6</v>
      </c>
      <c r="F103" s="3">
        <v>31.5</v>
      </c>
      <c r="G103" s="3">
        <v>29.1</v>
      </c>
      <c r="I103">
        <f t="shared" si="4"/>
        <v>4</v>
      </c>
      <c r="J103">
        <f t="shared" si="5"/>
        <v>2.5</v>
      </c>
      <c r="L103">
        <v>222</v>
      </c>
    </row>
    <row r="104" spans="1:12" s="3" customFormat="1" x14ac:dyDescent="0.3">
      <c r="A104" s="2" t="s">
        <v>2826</v>
      </c>
      <c r="B104" s="3">
        <v>29.4</v>
      </c>
      <c r="C104" s="3">
        <v>25.8</v>
      </c>
      <c r="D104" s="3">
        <v>24.3</v>
      </c>
      <c r="E104" s="3">
        <v>29.4</v>
      </c>
      <c r="F104" s="3">
        <v>29.3</v>
      </c>
      <c r="G104" s="3">
        <v>27.4</v>
      </c>
      <c r="I104">
        <f t="shared" si="4"/>
        <v>3.5999999999999979</v>
      </c>
      <c r="J104">
        <f t="shared" si="5"/>
        <v>1.5</v>
      </c>
      <c r="L104">
        <v>228</v>
      </c>
    </row>
    <row r="105" spans="1:12" s="3" customFormat="1" x14ac:dyDescent="0.3">
      <c r="A105" s="2" t="s">
        <v>2827</v>
      </c>
      <c r="B105" s="3">
        <v>33.200000000000003</v>
      </c>
      <c r="C105" s="3">
        <v>26.1</v>
      </c>
      <c r="D105" s="3">
        <v>24.8</v>
      </c>
      <c r="E105" s="3">
        <v>33.200000000000003</v>
      </c>
      <c r="F105" s="3">
        <v>32.799999999999997</v>
      </c>
      <c r="G105" s="3">
        <v>27.8</v>
      </c>
      <c r="I105">
        <f t="shared" si="4"/>
        <v>7.1000000000000014</v>
      </c>
      <c r="J105">
        <f t="shared" si="5"/>
        <v>1.3000000000000007</v>
      </c>
      <c r="L105">
        <v>234</v>
      </c>
    </row>
    <row r="106" spans="1:12" s="3" customFormat="1" x14ac:dyDescent="0.3">
      <c r="A106" s="2" t="s">
        <v>2828</v>
      </c>
      <c r="B106" s="3">
        <v>37.299999999999997</v>
      </c>
      <c r="C106" s="3">
        <v>30.1</v>
      </c>
      <c r="D106" s="3">
        <v>26.1</v>
      </c>
      <c r="E106" s="3">
        <v>37.299999999999997</v>
      </c>
      <c r="F106" s="3">
        <v>36.5</v>
      </c>
      <c r="G106" s="3">
        <v>31.6</v>
      </c>
      <c r="I106">
        <f t="shared" si="4"/>
        <v>7.1999999999999957</v>
      </c>
      <c r="J106">
        <f t="shared" si="5"/>
        <v>4</v>
      </c>
      <c r="L106">
        <v>240</v>
      </c>
    </row>
    <row r="107" spans="1:12" s="3" customFormat="1" x14ac:dyDescent="0.3">
      <c r="A107" s="2" t="s">
        <v>2829</v>
      </c>
      <c r="B107" s="3">
        <v>26.1</v>
      </c>
      <c r="C107" s="3">
        <v>26.1</v>
      </c>
      <c r="D107" s="3">
        <v>25.2</v>
      </c>
      <c r="E107" s="3">
        <v>26.1</v>
      </c>
      <c r="F107" s="3">
        <v>26.1</v>
      </c>
      <c r="G107" s="3">
        <v>26.1</v>
      </c>
      <c r="I107">
        <f t="shared" si="4"/>
        <v>0</v>
      </c>
      <c r="J107">
        <f t="shared" si="5"/>
        <v>0.90000000000000213</v>
      </c>
      <c r="L107">
        <v>246</v>
      </c>
    </row>
    <row r="108" spans="1:12" s="3" customFormat="1" x14ac:dyDescent="0.3">
      <c r="A108" s="2" t="s">
        <v>2830</v>
      </c>
      <c r="B108" s="3">
        <v>31.9</v>
      </c>
      <c r="C108" s="3">
        <v>28.4</v>
      </c>
      <c r="D108" s="3">
        <v>24.9</v>
      </c>
      <c r="E108" s="3">
        <v>31.9</v>
      </c>
      <c r="F108" s="3">
        <v>31.8</v>
      </c>
      <c r="G108" s="3">
        <v>29.9</v>
      </c>
      <c r="I108">
        <f t="shared" si="4"/>
        <v>3.5</v>
      </c>
      <c r="J108">
        <f t="shared" si="5"/>
        <v>3.5</v>
      </c>
      <c r="L108">
        <v>252</v>
      </c>
    </row>
    <row r="109" spans="1:12" s="3" customFormat="1" x14ac:dyDescent="0.3">
      <c r="A109" s="2" t="s">
        <v>2831</v>
      </c>
      <c r="B109" s="3">
        <v>32.4</v>
      </c>
      <c r="C109" s="3">
        <v>28.7</v>
      </c>
      <c r="D109" s="3">
        <v>25</v>
      </c>
      <c r="E109" s="3">
        <v>32.4</v>
      </c>
      <c r="F109" s="3">
        <v>32.299999999999997</v>
      </c>
      <c r="G109" s="3">
        <v>30.3</v>
      </c>
      <c r="I109">
        <f t="shared" si="4"/>
        <v>3.6999999999999993</v>
      </c>
      <c r="J109">
        <f t="shared" si="5"/>
        <v>3.6999999999999993</v>
      </c>
      <c r="L109">
        <v>258</v>
      </c>
    </row>
    <row r="110" spans="1:12" s="3" customFormat="1" x14ac:dyDescent="0.3">
      <c r="A110" s="2" t="s">
        <v>2832</v>
      </c>
      <c r="B110" s="3">
        <v>27.9</v>
      </c>
      <c r="C110" s="3">
        <v>25.8</v>
      </c>
      <c r="D110" s="3">
        <v>23</v>
      </c>
      <c r="E110" s="3">
        <v>27.9</v>
      </c>
      <c r="F110" s="3">
        <v>27.8</v>
      </c>
      <c r="G110" s="3">
        <v>26.7</v>
      </c>
      <c r="I110">
        <f t="shared" si="4"/>
        <v>2.0999999999999979</v>
      </c>
      <c r="J110">
        <f t="shared" si="5"/>
        <v>2.8000000000000007</v>
      </c>
      <c r="L110">
        <v>264</v>
      </c>
    </row>
    <row r="111" spans="1:12" s="3" customFormat="1" x14ac:dyDescent="0.3">
      <c r="A111" s="2" t="s">
        <v>2833</v>
      </c>
      <c r="B111" s="3">
        <v>31.9</v>
      </c>
      <c r="C111" s="3">
        <v>25.2</v>
      </c>
      <c r="D111" s="3">
        <v>23.5</v>
      </c>
      <c r="E111" s="3">
        <v>31.9</v>
      </c>
      <c r="F111" s="3">
        <v>31.7</v>
      </c>
      <c r="G111" s="3">
        <v>26.7</v>
      </c>
      <c r="I111">
        <f t="shared" si="4"/>
        <v>6.6999999999999993</v>
      </c>
      <c r="J111">
        <f t="shared" si="5"/>
        <v>1.6999999999999993</v>
      </c>
      <c r="L111">
        <v>270</v>
      </c>
    </row>
    <row r="112" spans="1:12" s="3" customFormat="1" x14ac:dyDescent="0.3">
      <c r="A112" s="2" t="s">
        <v>2834</v>
      </c>
      <c r="B112" s="3">
        <v>32.4</v>
      </c>
      <c r="C112" s="3">
        <v>28.4</v>
      </c>
      <c r="D112" s="3">
        <v>24.4</v>
      </c>
      <c r="E112" s="3">
        <v>32.4</v>
      </c>
      <c r="F112" s="3">
        <v>32.299999999999997</v>
      </c>
      <c r="G112" s="3">
        <v>29.8</v>
      </c>
      <c r="I112">
        <f t="shared" si="4"/>
        <v>4</v>
      </c>
      <c r="J112">
        <f t="shared" si="5"/>
        <v>4</v>
      </c>
      <c r="L112">
        <v>276</v>
      </c>
    </row>
    <row r="113" spans="1:12" s="3" customFormat="1" x14ac:dyDescent="0.3">
      <c r="A113" s="2" t="s">
        <v>2835</v>
      </c>
      <c r="B113" s="3">
        <v>28.4</v>
      </c>
      <c r="C113" s="3">
        <v>27</v>
      </c>
      <c r="D113" s="3">
        <v>25.1</v>
      </c>
      <c r="E113" s="3">
        <v>28.4</v>
      </c>
      <c r="F113" s="3">
        <v>28.4</v>
      </c>
      <c r="G113" s="3">
        <v>27.6</v>
      </c>
      <c r="I113">
        <f t="shared" si="4"/>
        <v>1.3999999999999986</v>
      </c>
      <c r="J113">
        <f t="shared" si="5"/>
        <v>1.8999999999999986</v>
      </c>
      <c r="L113">
        <v>282</v>
      </c>
    </row>
    <row r="114" spans="1:12" s="3" customFormat="1" x14ac:dyDescent="0.3">
      <c r="A114" s="2" t="s">
        <v>2836</v>
      </c>
      <c r="B114" s="3">
        <v>45.9</v>
      </c>
      <c r="C114" s="3">
        <v>29.2</v>
      </c>
      <c r="D114" s="3">
        <v>25.9</v>
      </c>
      <c r="E114" s="3">
        <v>46.3</v>
      </c>
      <c r="F114" s="3">
        <v>43.4</v>
      </c>
      <c r="G114" s="3">
        <v>32.200000000000003</v>
      </c>
      <c r="I114">
        <f t="shared" si="4"/>
        <v>16.7</v>
      </c>
      <c r="J114">
        <f t="shared" si="5"/>
        <v>3.3000000000000007</v>
      </c>
      <c r="L114">
        <v>288</v>
      </c>
    </row>
    <row r="115" spans="1:12" s="3" customFormat="1" x14ac:dyDescent="0.3">
      <c r="A115" s="2" t="s">
        <v>2837</v>
      </c>
      <c r="B115" s="3">
        <v>29.3</v>
      </c>
      <c r="C115" s="3">
        <v>26.4</v>
      </c>
      <c r="D115" s="3">
        <v>25.4</v>
      </c>
      <c r="E115" s="3">
        <v>29.3</v>
      </c>
      <c r="F115" s="3">
        <v>29.3</v>
      </c>
      <c r="G115" s="3">
        <v>27.7</v>
      </c>
      <c r="I115">
        <f t="shared" si="4"/>
        <v>2.9000000000000021</v>
      </c>
      <c r="J115">
        <f t="shared" si="5"/>
        <v>1</v>
      </c>
      <c r="L115">
        <v>294</v>
      </c>
    </row>
    <row r="116" spans="1:12" s="5" customFormat="1" x14ac:dyDescent="0.3">
      <c r="A116" s="4" t="s">
        <v>2838</v>
      </c>
      <c r="B116" s="5">
        <v>33.299999999999997</v>
      </c>
      <c r="C116" s="5">
        <v>27.6</v>
      </c>
      <c r="D116" s="5">
        <v>22.9</v>
      </c>
      <c r="E116" s="5">
        <v>33.299999999999997</v>
      </c>
      <c r="F116" s="5">
        <v>33.200000000000003</v>
      </c>
      <c r="G116" s="5">
        <v>30.1</v>
      </c>
      <c r="I116">
        <f t="shared" si="4"/>
        <v>5.6999999999999957</v>
      </c>
      <c r="J116">
        <f t="shared" si="5"/>
        <v>4.7000000000000028</v>
      </c>
      <c r="L116">
        <v>300</v>
      </c>
    </row>
    <row r="117" spans="1:12" s="5" customFormat="1" x14ac:dyDescent="0.3">
      <c r="A117" s="4" t="s">
        <v>2839</v>
      </c>
      <c r="B117" s="5">
        <v>32.5</v>
      </c>
      <c r="C117" s="5">
        <v>25.8</v>
      </c>
      <c r="D117" s="5">
        <v>23.9</v>
      </c>
      <c r="E117" s="5">
        <v>32.5</v>
      </c>
      <c r="F117" s="5">
        <v>32.1</v>
      </c>
      <c r="G117" s="5">
        <v>27.4</v>
      </c>
      <c r="I117">
        <f t="shared" si="4"/>
        <v>6.6999999999999993</v>
      </c>
      <c r="J117">
        <f t="shared" si="5"/>
        <v>1.9000000000000021</v>
      </c>
      <c r="L117">
        <v>306</v>
      </c>
    </row>
    <row r="118" spans="1:12" s="5" customFormat="1" x14ac:dyDescent="0.3">
      <c r="A118" s="4" t="s">
        <v>2840</v>
      </c>
      <c r="B118" s="5">
        <v>43.3</v>
      </c>
      <c r="C118" s="5">
        <v>28.1</v>
      </c>
      <c r="D118" s="5">
        <v>24.8</v>
      </c>
      <c r="E118" s="5">
        <v>452</v>
      </c>
      <c r="F118" s="5">
        <v>51.4</v>
      </c>
      <c r="G118" s="5">
        <v>30.9</v>
      </c>
      <c r="I118">
        <f t="shared" si="4"/>
        <v>15.199999999999996</v>
      </c>
      <c r="J118">
        <f t="shared" si="5"/>
        <v>3.3000000000000007</v>
      </c>
      <c r="L118">
        <v>312</v>
      </c>
    </row>
    <row r="119" spans="1:12" s="5" customFormat="1" x14ac:dyDescent="0.3">
      <c r="A119" s="4" t="s">
        <v>2841</v>
      </c>
      <c r="B119" s="5">
        <v>45.2</v>
      </c>
      <c r="C119" s="5">
        <v>28.3</v>
      </c>
      <c r="D119" s="5">
        <v>24.3</v>
      </c>
      <c r="E119" s="5">
        <v>50.2</v>
      </c>
      <c r="F119" s="5">
        <v>43.9</v>
      </c>
      <c r="G119" s="5">
        <v>30.9</v>
      </c>
      <c r="I119">
        <f t="shared" si="4"/>
        <v>16.900000000000002</v>
      </c>
      <c r="J119">
        <f t="shared" si="5"/>
        <v>4</v>
      </c>
      <c r="L119">
        <v>318</v>
      </c>
    </row>
    <row r="120" spans="1:12" s="5" customFormat="1" x14ac:dyDescent="0.3">
      <c r="A120" s="4" t="s">
        <v>2842</v>
      </c>
      <c r="B120" s="5">
        <v>35.799999999999997</v>
      </c>
      <c r="C120" s="5">
        <v>27.6</v>
      </c>
      <c r="D120" s="5">
        <v>24.9</v>
      </c>
      <c r="E120" s="5">
        <v>36.1</v>
      </c>
      <c r="F120" s="5">
        <v>34.1</v>
      </c>
      <c r="G120" s="5">
        <v>28.5</v>
      </c>
      <c r="I120">
        <f t="shared" si="4"/>
        <v>8.1999999999999957</v>
      </c>
      <c r="J120">
        <f t="shared" si="5"/>
        <v>2.7000000000000028</v>
      </c>
      <c r="L120">
        <v>324</v>
      </c>
    </row>
    <row r="121" spans="1:12" s="5" customFormat="1" x14ac:dyDescent="0.3">
      <c r="A121" s="4" t="s">
        <v>2843</v>
      </c>
      <c r="B121" s="5">
        <v>33</v>
      </c>
      <c r="C121" s="5">
        <v>28</v>
      </c>
      <c r="D121" s="5">
        <v>25.1</v>
      </c>
      <c r="E121" s="5">
        <v>33</v>
      </c>
      <c r="F121" s="5">
        <v>32.9</v>
      </c>
      <c r="G121" s="5">
        <v>30.2</v>
      </c>
      <c r="I121">
        <f t="shared" si="4"/>
        <v>5</v>
      </c>
      <c r="J121">
        <f t="shared" si="5"/>
        <v>2.8999999999999986</v>
      </c>
      <c r="L121">
        <v>330</v>
      </c>
    </row>
    <row r="122" spans="1:12" s="5" customFormat="1" x14ac:dyDescent="0.3">
      <c r="A122" s="4" t="s">
        <v>2844</v>
      </c>
      <c r="B122" s="5">
        <v>32.1</v>
      </c>
      <c r="C122" s="5">
        <v>28.1</v>
      </c>
      <c r="D122" s="5">
        <v>24.4</v>
      </c>
      <c r="E122" s="5">
        <v>32.1</v>
      </c>
      <c r="F122" s="5">
        <v>32</v>
      </c>
      <c r="G122" s="5">
        <v>29.5</v>
      </c>
      <c r="I122">
        <f t="shared" si="4"/>
        <v>4</v>
      </c>
      <c r="J122">
        <f t="shared" si="5"/>
        <v>3.7000000000000028</v>
      </c>
      <c r="L122">
        <v>336</v>
      </c>
    </row>
    <row r="123" spans="1:12" s="5" customFormat="1" x14ac:dyDescent="0.3">
      <c r="A123" s="4" t="s">
        <v>2845</v>
      </c>
      <c r="B123" s="5">
        <v>44.3</v>
      </c>
      <c r="C123" s="5">
        <v>26.6</v>
      </c>
      <c r="D123" s="5">
        <v>24.3</v>
      </c>
      <c r="E123" s="5">
        <v>92.1</v>
      </c>
      <c r="F123" s="5">
        <v>50.4</v>
      </c>
      <c r="G123" s="5">
        <v>28</v>
      </c>
      <c r="I123">
        <f t="shared" si="4"/>
        <v>17.699999999999996</v>
      </c>
      <c r="J123">
        <f t="shared" si="5"/>
        <v>2.3000000000000007</v>
      </c>
      <c r="L123">
        <v>342</v>
      </c>
    </row>
    <row r="124" spans="1:12" s="5" customFormat="1" x14ac:dyDescent="0.3">
      <c r="A124" s="4" t="s">
        <v>2846</v>
      </c>
      <c r="B124" s="5">
        <v>46.4</v>
      </c>
      <c r="C124" s="5">
        <v>32.5</v>
      </c>
      <c r="D124" s="5">
        <v>25.7</v>
      </c>
      <c r="E124" s="5">
        <v>51.4</v>
      </c>
      <c r="F124" s="5">
        <v>45.5</v>
      </c>
      <c r="G124" s="5">
        <v>35</v>
      </c>
      <c r="I124">
        <f t="shared" si="4"/>
        <v>13.899999999999999</v>
      </c>
      <c r="J124">
        <f t="shared" si="5"/>
        <v>6.8000000000000007</v>
      </c>
      <c r="L124">
        <v>348</v>
      </c>
    </row>
    <row r="125" spans="1:12" s="5" customFormat="1" x14ac:dyDescent="0.3">
      <c r="A125" s="4" t="s">
        <v>2847</v>
      </c>
      <c r="B125" s="5">
        <v>105.7</v>
      </c>
      <c r="C125" s="5">
        <v>58.1</v>
      </c>
      <c r="D125" s="5">
        <v>30</v>
      </c>
      <c r="E125" s="5">
        <v>106</v>
      </c>
      <c r="F125" s="5">
        <v>102.6</v>
      </c>
      <c r="G125" s="5">
        <v>72.3</v>
      </c>
      <c r="I125">
        <f t="shared" si="4"/>
        <v>47.6</v>
      </c>
      <c r="J125">
        <f t="shared" si="5"/>
        <v>28.1</v>
      </c>
      <c r="L125">
        <v>354</v>
      </c>
    </row>
    <row r="126" spans="1:12" s="5" customFormat="1" x14ac:dyDescent="0.3">
      <c r="A126" s="4" t="s">
        <v>2848</v>
      </c>
      <c r="B126" s="5">
        <v>166.5</v>
      </c>
      <c r="C126" s="5">
        <v>51.8</v>
      </c>
      <c r="D126" s="5">
        <v>29.2</v>
      </c>
      <c r="E126" s="5">
        <v>166.5</v>
      </c>
      <c r="F126" s="5">
        <v>160.9</v>
      </c>
      <c r="G126" s="5">
        <v>86</v>
      </c>
      <c r="I126">
        <f t="shared" si="4"/>
        <v>114.7</v>
      </c>
      <c r="J126">
        <f t="shared" si="5"/>
        <v>22.599999999999998</v>
      </c>
      <c r="L126">
        <v>360</v>
      </c>
    </row>
    <row r="127" spans="1:12" s="5" customFormat="1" x14ac:dyDescent="0.3">
      <c r="A127" s="4" t="s">
        <v>2849</v>
      </c>
      <c r="B127" s="5">
        <v>152.80000000000001</v>
      </c>
      <c r="C127" s="5">
        <v>59.9</v>
      </c>
      <c r="D127" s="5">
        <v>30.6</v>
      </c>
      <c r="E127" s="5">
        <v>253</v>
      </c>
      <c r="F127" s="5">
        <v>155.19999999999999</v>
      </c>
      <c r="G127" s="5">
        <v>90.8</v>
      </c>
      <c r="I127">
        <f t="shared" si="4"/>
        <v>92.9</v>
      </c>
      <c r="J127">
        <f t="shared" si="5"/>
        <v>29.299999999999997</v>
      </c>
      <c r="L127">
        <v>366</v>
      </c>
    </row>
    <row r="128" spans="1:12" s="5" customFormat="1" x14ac:dyDescent="0.3">
      <c r="A128" s="4" t="s">
        <v>2850</v>
      </c>
      <c r="B128" s="5">
        <v>154.30000000000001</v>
      </c>
      <c r="C128" s="5">
        <v>68</v>
      </c>
      <c r="D128" s="5">
        <v>30.9</v>
      </c>
      <c r="E128" s="5">
        <v>154.30000000000001</v>
      </c>
      <c r="F128" s="5">
        <v>151.80000000000001</v>
      </c>
      <c r="G128" s="5">
        <v>99</v>
      </c>
      <c r="I128">
        <f t="shared" si="4"/>
        <v>86.300000000000011</v>
      </c>
      <c r="J128">
        <f t="shared" si="5"/>
        <v>37.1</v>
      </c>
      <c r="L128">
        <v>372</v>
      </c>
    </row>
    <row r="129" spans="1:12" s="5" customFormat="1" x14ac:dyDescent="0.3">
      <c r="A129" s="4" t="s">
        <v>2851</v>
      </c>
      <c r="B129" s="5">
        <v>133.80000000000001</v>
      </c>
      <c r="C129" s="5">
        <v>33.799999999999997</v>
      </c>
      <c r="D129" s="5">
        <v>27.1</v>
      </c>
      <c r="E129" s="5">
        <v>138.80000000000001</v>
      </c>
      <c r="F129" s="5">
        <v>128.4</v>
      </c>
      <c r="G129" s="5">
        <v>59</v>
      </c>
      <c r="I129">
        <f t="shared" si="4"/>
        <v>100.00000000000001</v>
      </c>
      <c r="J129">
        <f t="shared" si="5"/>
        <v>6.6999999999999957</v>
      </c>
      <c r="L129">
        <v>378</v>
      </c>
    </row>
    <row r="130" spans="1:12" s="5" customFormat="1" x14ac:dyDescent="0.3">
      <c r="A130" s="4" t="s">
        <v>2852</v>
      </c>
      <c r="B130" s="5">
        <v>109.7</v>
      </c>
      <c r="C130" s="5">
        <v>52.3</v>
      </c>
      <c r="D130" s="5">
        <v>28.3</v>
      </c>
      <c r="E130" s="5">
        <v>110.1</v>
      </c>
      <c r="F130" s="5">
        <v>106.9</v>
      </c>
      <c r="G130" s="5">
        <v>71.7</v>
      </c>
      <c r="I130">
        <f t="shared" si="4"/>
        <v>57.400000000000006</v>
      </c>
      <c r="J130">
        <f t="shared" si="5"/>
        <v>23.999999999999996</v>
      </c>
      <c r="L130">
        <v>384</v>
      </c>
    </row>
    <row r="131" spans="1:12" s="5" customFormat="1" x14ac:dyDescent="0.3">
      <c r="A131" s="4" t="s">
        <v>2853</v>
      </c>
      <c r="B131" s="5">
        <v>107.1</v>
      </c>
      <c r="C131" s="5">
        <v>44.6</v>
      </c>
      <c r="D131" s="5">
        <v>27.6</v>
      </c>
      <c r="E131" s="5">
        <v>107.5</v>
      </c>
      <c r="F131" s="5">
        <v>103.7</v>
      </c>
      <c r="G131" s="5">
        <v>63.6</v>
      </c>
      <c r="I131">
        <f t="shared" ref="I131:I194" si="6">B131-C131</f>
        <v>62.499999999999993</v>
      </c>
      <c r="J131">
        <f t="shared" ref="J131:J194" si="7">C131-D131</f>
        <v>17</v>
      </c>
      <c r="L131">
        <v>390</v>
      </c>
    </row>
    <row r="132" spans="1:12" s="5" customFormat="1" x14ac:dyDescent="0.3">
      <c r="A132" s="4" t="s">
        <v>2854</v>
      </c>
      <c r="B132" s="5">
        <v>113.6</v>
      </c>
      <c r="C132" s="5">
        <v>68.099999999999994</v>
      </c>
      <c r="D132" s="5">
        <v>29.3</v>
      </c>
      <c r="E132" s="5">
        <v>113.6</v>
      </c>
      <c r="F132" s="5">
        <v>112.5</v>
      </c>
      <c r="G132" s="5">
        <v>84.2</v>
      </c>
      <c r="I132">
        <f t="shared" si="6"/>
        <v>45.5</v>
      </c>
      <c r="J132">
        <f t="shared" si="7"/>
        <v>38.799999999999997</v>
      </c>
      <c r="L132">
        <v>396</v>
      </c>
    </row>
    <row r="133" spans="1:12" s="5" customFormat="1" x14ac:dyDescent="0.3">
      <c r="A133" s="4" t="s">
        <v>2855</v>
      </c>
      <c r="B133" s="5">
        <v>146.30000000000001</v>
      </c>
      <c r="C133" s="5">
        <v>31.7</v>
      </c>
      <c r="D133" s="5">
        <v>25.9</v>
      </c>
      <c r="E133" s="5">
        <v>146.30000000000001</v>
      </c>
      <c r="F133" s="5">
        <v>140.80000000000001</v>
      </c>
      <c r="G133" s="5">
        <v>64</v>
      </c>
      <c r="I133">
        <f t="shared" si="6"/>
        <v>114.60000000000001</v>
      </c>
      <c r="J133">
        <f t="shared" si="7"/>
        <v>5.8000000000000007</v>
      </c>
      <c r="L133">
        <v>402</v>
      </c>
    </row>
    <row r="134" spans="1:12" s="7" customFormat="1" x14ac:dyDescent="0.3">
      <c r="A134" s="6" t="s">
        <v>2856</v>
      </c>
      <c r="B134" s="7">
        <v>87.8</v>
      </c>
      <c r="C134" s="7">
        <v>42.6</v>
      </c>
      <c r="D134" s="7">
        <v>25.1</v>
      </c>
      <c r="E134" s="7">
        <v>146.1</v>
      </c>
      <c r="F134" s="7">
        <v>92.1</v>
      </c>
      <c r="G134" s="7">
        <v>56.2</v>
      </c>
      <c r="I134">
        <f t="shared" si="6"/>
        <v>45.199999999999996</v>
      </c>
      <c r="J134">
        <f t="shared" si="7"/>
        <v>17.5</v>
      </c>
      <c r="L134">
        <v>408</v>
      </c>
    </row>
    <row r="135" spans="1:12" s="7" customFormat="1" x14ac:dyDescent="0.3">
      <c r="A135" s="6" t="s">
        <v>2857</v>
      </c>
      <c r="B135" s="7">
        <v>67.5</v>
      </c>
      <c r="C135" s="7">
        <v>35.200000000000003</v>
      </c>
      <c r="D135" s="7">
        <v>24.7</v>
      </c>
      <c r="E135" s="7">
        <v>167.7</v>
      </c>
      <c r="F135" s="7">
        <v>72.3</v>
      </c>
      <c r="G135" s="7">
        <v>48.3</v>
      </c>
      <c r="I135">
        <f t="shared" si="6"/>
        <v>32.299999999999997</v>
      </c>
      <c r="J135">
        <f t="shared" si="7"/>
        <v>10.500000000000004</v>
      </c>
      <c r="L135">
        <v>414</v>
      </c>
    </row>
    <row r="136" spans="1:12" s="7" customFormat="1" x14ac:dyDescent="0.3">
      <c r="A136" s="6" t="s">
        <v>2858</v>
      </c>
      <c r="B136" s="7">
        <v>155.6</v>
      </c>
      <c r="C136" s="7">
        <v>70.099999999999994</v>
      </c>
      <c r="D136" s="7">
        <v>27.9</v>
      </c>
      <c r="E136" s="7">
        <v>155.9</v>
      </c>
      <c r="F136" s="7">
        <v>151.1</v>
      </c>
      <c r="G136" s="7">
        <v>96.3</v>
      </c>
      <c r="I136">
        <f t="shared" si="6"/>
        <v>85.5</v>
      </c>
      <c r="J136">
        <f t="shared" si="7"/>
        <v>42.199999999999996</v>
      </c>
      <c r="L136">
        <v>420</v>
      </c>
    </row>
    <row r="137" spans="1:12" s="7" customFormat="1" x14ac:dyDescent="0.3">
      <c r="A137" s="6" t="s">
        <v>2859</v>
      </c>
      <c r="B137" s="7">
        <v>132.5</v>
      </c>
      <c r="C137" s="7">
        <v>50.1</v>
      </c>
      <c r="D137" s="7">
        <v>26</v>
      </c>
      <c r="E137" s="7">
        <v>132.5</v>
      </c>
      <c r="F137" s="7">
        <v>130.19999999999999</v>
      </c>
      <c r="G137" s="7">
        <v>80</v>
      </c>
      <c r="I137">
        <f t="shared" si="6"/>
        <v>82.4</v>
      </c>
      <c r="J137">
        <f t="shared" si="7"/>
        <v>24.1</v>
      </c>
      <c r="L137">
        <v>426</v>
      </c>
    </row>
    <row r="138" spans="1:12" s="7" customFormat="1" x14ac:dyDescent="0.3">
      <c r="A138" s="6" t="s">
        <v>2860</v>
      </c>
      <c r="B138" s="7">
        <v>113.4</v>
      </c>
      <c r="C138" s="7">
        <v>44.5</v>
      </c>
      <c r="D138" s="7">
        <v>25.3</v>
      </c>
      <c r="E138" s="7">
        <v>235.6</v>
      </c>
      <c r="F138" s="7">
        <v>121.8</v>
      </c>
      <c r="G138" s="7">
        <v>65.900000000000006</v>
      </c>
      <c r="I138">
        <f t="shared" si="6"/>
        <v>68.900000000000006</v>
      </c>
      <c r="J138">
        <f t="shared" si="7"/>
        <v>19.2</v>
      </c>
      <c r="L138">
        <v>432</v>
      </c>
    </row>
    <row r="139" spans="1:12" s="7" customFormat="1" x14ac:dyDescent="0.3">
      <c r="A139" s="6" t="s">
        <v>2861</v>
      </c>
      <c r="B139" s="7">
        <v>129.1</v>
      </c>
      <c r="C139" s="7">
        <v>46.6</v>
      </c>
      <c r="D139" s="7">
        <v>25.7</v>
      </c>
      <c r="E139" s="7">
        <v>312</v>
      </c>
      <c r="F139" s="7">
        <v>128.1</v>
      </c>
      <c r="G139" s="7">
        <v>70.900000000000006</v>
      </c>
      <c r="I139">
        <f t="shared" si="6"/>
        <v>82.5</v>
      </c>
      <c r="J139">
        <f t="shared" si="7"/>
        <v>20.900000000000002</v>
      </c>
      <c r="L139">
        <v>438</v>
      </c>
    </row>
    <row r="140" spans="1:12" s="7" customFormat="1" x14ac:dyDescent="0.3">
      <c r="A140" s="6" t="s">
        <v>2862</v>
      </c>
      <c r="B140" s="7">
        <v>89</v>
      </c>
      <c r="C140" s="7">
        <v>40.299999999999997</v>
      </c>
      <c r="D140" s="7">
        <v>23.4</v>
      </c>
      <c r="E140" s="7">
        <v>89.3</v>
      </c>
      <c r="F140" s="7">
        <v>85.8</v>
      </c>
      <c r="G140" s="7">
        <v>52.9</v>
      </c>
      <c r="I140">
        <f t="shared" si="6"/>
        <v>48.7</v>
      </c>
      <c r="J140">
        <f t="shared" si="7"/>
        <v>16.899999999999999</v>
      </c>
      <c r="L140">
        <v>444</v>
      </c>
    </row>
    <row r="141" spans="1:12" s="7" customFormat="1" x14ac:dyDescent="0.3">
      <c r="A141" s="6" t="s">
        <v>2863</v>
      </c>
      <c r="B141" s="7">
        <v>144.5</v>
      </c>
      <c r="C141" s="7">
        <v>55.5</v>
      </c>
      <c r="D141" s="7">
        <v>26.5</v>
      </c>
      <c r="E141" s="7">
        <v>144.5</v>
      </c>
      <c r="F141" s="7">
        <v>140.69999999999999</v>
      </c>
      <c r="G141" s="7">
        <v>82.5</v>
      </c>
      <c r="I141">
        <f t="shared" si="6"/>
        <v>89</v>
      </c>
      <c r="J141">
        <f t="shared" si="7"/>
        <v>29</v>
      </c>
      <c r="L141">
        <v>450</v>
      </c>
    </row>
    <row r="142" spans="1:12" s="7" customFormat="1" x14ac:dyDescent="0.3">
      <c r="A142" s="6" t="s">
        <v>2864</v>
      </c>
      <c r="B142" s="7">
        <v>180.8</v>
      </c>
      <c r="C142" s="7">
        <v>60.1</v>
      </c>
      <c r="D142" s="7">
        <v>26.2</v>
      </c>
      <c r="E142" s="7">
        <v>281</v>
      </c>
      <c r="F142" s="7">
        <v>179.8</v>
      </c>
      <c r="G142" s="7">
        <v>95.6</v>
      </c>
      <c r="I142">
        <f t="shared" si="6"/>
        <v>120.70000000000002</v>
      </c>
      <c r="J142">
        <f t="shared" si="7"/>
        <v>33.900000000000006</v>
      </c>
      <c r="L142">
        <v>456</v>
      </c>
    </row>
    <row r="143" spans="1:12" s="7" customFormat="1" x14ac:dyDescent="0.3">
      <c r="A143" s="6" t="s">
        <v>2865</v>
      </c>
      <c r="B143" s="7">
        <v>252.8</v>
      </c>
      <c r="C143" s="7">
        <v>89.6</v>
      </c>
      <c r="D143" s="7">
        <v>29.1</v>
      </c>
      <c r="E143" s="7">
        <v>252.8</v>
      </c>
      <c r="F143" s="7">
        <v>245.7</v>
      </c>
      <c r="G143" s="7">
        <v>141.5</v>
      </c>
      <c r="I143">
        <f t="shared" si="6"/>
        <v>163.20000000000002</v>
      </c>
      <c r="J143">
        <f t="shared" si="7"/>
        <v>60.499999999999993</v>
      </c>
      <c r="L143">
        <v>462</v>
      </c>
    </row>
    <row r="144" spans="1:12" s="7" customFormat="1" x14ac:dyDescent="0.3">
      <c r="A144" s="6" t="s">
        <v>2866</v>
      </c>
      <c r="B144" s="7">
        <v>181.4</v>
      </c>
      <c r="C144" s="7">
        <v>66.599999999999994</v>
      </c>
      <c r="D144" s="7">
        <v>27.4</v>
      </c>
      <c r="E144" s="7">
        <v>182.1</v>
      </c>
      <c r="F144" s="7">
        <v>174.5</v>
      </c>
      <c r="G144" s="7">
        <v>100.5</v>
      </c>
      <c r="I144">
        <f t="shared" si="6"/>
        <v>114.80000000000001</v>
      </c>
      <c r="J144">
        <f t="shared" si="7"/>
        <v>39.199999999999996</v>
      </c>
      <c r="L144">
        <v>468</v>
      </c>
    </row>
    <row r="145" spans="1:12" s="7" customFormat="1" x14ac:dyDescent="0.3">
      <c r="A145" s="6" t="s">
        <v>2867</v>
      </c>
      <c r="B145" s="7">
        <v>160</v>
      </c>
      <c r="C145" s="7">
        <v>53.2</v>
      </c>
      <c r="D145" s="7">
        <v>28.1</v>
      </c>
      <c r="E145" s="7">
        <v>505.8</v>
      </c>
      <c r="F145" s="7">
        <v>157.80000000000001</v>
      </c>
      <c r="G145" s="7">
        <v>84.3</v>
      </c>
      <c r="I145">
        <f t="shared" si="6"/>
        <v>106.8</v>
      </c>
      <c r="J145">
        <f t="shared" si="7"/>
        <v>25.1</v>
      </c>
      <c r="L145">
        <v>474</v>
      </c>
    </row>
    <row r="146" spans="1:12" s="7" customFormat="1" x14ac:dyDescent="0.3">
      <c r="A146" s="6" t="s">
        <v>2868</v>
      </c>
      <c r="B146" s="7">
        <v>170.9</v>
      </c>
      <c r="C146" s="7">
        <v>60.6</v>
      </c>
      <c r="D146" s="7">
        <v>27.6</v>
      </c>
      <c r="E146" s="7">
        <v>228.9</v>
      </c>
      <c r="F146" s="7">
        <v>174.4</v>
      </c>
      <c r="G146" s="7">
        <v>96.1</v>
      </c>
      <c r="I146">
        <f t="shared" si="6"/>
        <v>110.30000000000001</v>
      </c>
      <c r="J146">
        <f t="shared" si="7"/>
        <v>33</v>
      </c>
      <c r="L146">
        <v>480</v>
      </c>
    </row>
    <row r="147" spans="1:12" s="7" customFormat="1" x14ac:dyDescent="0.3">
      <c r="A147" s="6" t="s">
        <v>2869</v>
      </c>
      <c r="B147" s="7">
        <v>176.9</v>
      </c>
      <c r="C147" s="7">
        <v>54.6</v>
      </c>
      <c r="D147" s="7">
        <v>26.5</v>
      </c>
      <c r="E147" s="7">
        <v>364.8</v>
      </c>
      <c r="F147" s="7">
        <v>173.4</v>
      </c>
      <c r="G147" s="7">
        <v>87.6</v>
      </c>
      <c r="I147">
        <f t="shared" si="6"/>
        <v>122.30000000000001</v>
      </c>
      <c r="J147">
        <f t="shared" si="7"/>
        <v>28.1</v>
      </c>
      <c r="L147">
        <v>486</v>
      </c>
    </row>
    <row r="148" spans="1:12" s="7" customFormat="1" x14ac:dyDescent="0.3">
      <c r="A148" s="6" t="s">
        <v>2870</v>
      </c>
      <c r="B148" s="7">
        <v>196.7</v>
      </c>
      <c r="C148" s="7">
        <v>54.1</v>
      </c>
      <c r="D148" s="7">
        <v>26.6</v>
      </c>
      <c r="E148" s="7">
        <v>197.8</v>
      </c>
      <c r="F148" s="7">
        <v>186.7</v>
      </c>
      <c r="G148" s="7">
        <v>93.2</v>
      </c>
      <c r="I148">
        <f t="shared" si="6"/>
        <v>142.6</v>
      </c>
      <c r="J148">
        <f t="shared" si="7"/>
        <v>27.5</v>
      </c>
      <c r="L148">
        <v>492</v>
      </c>
    </row>
    <row r="149" spans="1:12" s="7" customFormat="1" x14ac:dyDescent="0.3">
      <c r="A149" s="6" t="s">
        <v>2871</v>
      </c>
      <c r="B149" s="7">
        <v>158.9</v>
      </c>
      <c r="C149" s="7">
        <v>48.9</v>
      </c>
      <c r="D149" s="7">
        <v>26.6</v>
      </c>
      <c r="E149" s="7">
        <v>216.9</v>
      </c>
      <c r="F149" s="7">
        <v>160.4</v>
      </c>
      <c r="G149" s="7">
        <v>81</v>
      </c>
      <c r="I149">
        <f t="shared" si="6"/>
        <v>110</v>
      </c>
      <c r="J149">
        <f t="shared" si="7"/>
        <v>22.299999999999997</v>
      </c>
      <c r="L149">
        <v>498</v>
      </c>
    </row>
    <row r="150" spans="1:12" s="7" customFormat="1" x14ac:dyDescent="0.3">
      <c r="A150" s="6" t="s">
        <v>2872</v>
      </c>
      <c r="B150" s="7">
        <v>179.2</v>
      </c>
      <c r="C150" s="7">
        <v>67.8</v>
      </c>
      <c r="D150" s="7">
        <v>28.4</v>
      </c>
      <c r="E150" s="7">
        <v>179.2</v>
      </c>
      <c r="F150" s="7">
        <v>175.2</v>
      </c>
      <c r="G150" s="7">
        <v>103.2</v>
      </c>
      <c r="I150">
        <f t="shared" si="6"/>
        <v>111.39999999999999</v>
      </c>
      <c r="J150">
        <f t="shared" si="7"/>
        <v>39.4</v>
      </c>
      <c r="L150">
        <v>504</v>
      </c>
    </row>
    <row r="151" spans="1:12" s="7" customFormat="1" x14ac:dyDescent="0.3">
      <c r="A151" s="6" t="s">
        <v>2873</v>
      </c>
      <c r="B151" s="7">
        <v>188.5</v>
      </c>
      <c r="C151" s="7">
        <v>66.7</v>
      </c>
      <c r="D151" s="7">
        <v>27.2</v>
      </c>
      <c r="E151" s="7">
        <v>188.9</v>
      </c>
      <c r="F151" s="7">
        <v>182.6</v>
      </c>
      <c r="G151" s="7">
        <v>104.8</v>
      </c>
      <c r="I151">
        <f t="shared" si="6"/>
        <v>121.8</v>
      </c>
      <c r="J151">
        <f t="shared" si="7"/>
        <v>39.5</v>
      </c>
      <c r="L151">
        <v>510</v>
      </c>
    </row>
    <row r="152" spans="1:12" s="7" customFormat="1" x14ac:dyDescent="0.3">
      <c r="A152" s="6" t="s">
        <v>2874</v>
      </c>
      <c r="B152" s="7">
        <v>234.3</v>
      </c>
      <c r="C152" s="7">
        <v>63</v>
      </c>
      <c r="D152" s="7">
        <v>27</v>
      </c>
      <c r="E152" s="7">
        <v>234.6</v>
      </c>
      <c r="F152" s="7">
        <v>224.9</v>
      </c>
      <c r="G152" s="7">
        <v>113.2</v>
      </c>
      <c r="I152">
        <f t="shared" si="6"/>
        <v>171.3</v>
      </c>
      <c r="J152">
        <f t="shared" si="7"/>
        <v>36</v>
      </c>
      <c r="L152">
        <v>516</v>
      </c>
    </row>
    <row r="153" spans="1:12" s="7" customFormat="1" x14ac:dyDescent="0.3">
      <c r="A153" s="6" t="s">
        <v>2875</v>
      </c>
      <c r="B153" s="7">
        <v>169.2</v>
      </c>
      <c r="C153" s="7">
        <v>48.4</v>
      </c>
      <c r="D153" s="7">
        <v>26.7</v>
      </c>
      <c r="E153" s="7">
        <v>174.2</v>
      </c>
      <c r="F153" s="7">
        <v>163.6</v>
      </c>
      <c r="G153" s="7">
        <v>84.5</v>
      </c>
      <c r="I153">
        <f t="shared" si="6"/>
        <v>120.79999999999998</v>
      </c>
      <c r="J153">
        <f t="shared" si="7"/>
        <v>21.7</v>
      </c>
      <c r="L153">
        <v>522</v>
      </c>
    </row>
    <row r="154" spans="1:12" s="7" customFormat="1" x14ac:dyDescent="0.3">
      <c r="A154" s="6" t="s">
        <v>2876</v>
      </c>
      <c r="B154" s="7">
        <v>142.19999999999999</v>
      </c>
      <c r="C154" s="7">
        <v>49.6</v>
      </c>
      <c r="D154" s="7">
        <v>26.1</v>
      </c>
      <c r="E154" s="7">
        <v>142.19999999999999</v>
      </c>
      <c r="F154" s="7">
        <v>139</v>
      </c>
      <c r="G154" s="7">
        <v>79.400000000000006</v>
      </c>
      <c r="I154">
        <f t="shared" si="6"/>
        <v>92.6</v>
      </c>
      <c r="J154">
        <f t="shared" si="7"/>
        <v>23.5</v>
      </c>
      <c r="L154">
        <v>528</v>
      </c>
    </row>
    <row r="155" spans="1:12" s="7" customFormat="1" x14ac:dyDescent="0.3">
      <c r="A155" s="6" t="s">
        <v>2877</v>
      </c>
      <c r="B155" s="7">
        <v>169.7</v>
      </c>
      <c r="C155" s="7">
        <v>59.4</v>
      </c>
      <c r="D155" s="7">
        <v>27.8</v>
      </c>
      <c r="E155" s="7">
        <v>169.7</v>
      </c>
      <c r="F155" s="7">
        <v>164.9</v>
      </c>
      <c r="G155" s="7">
        <v>92.2</v>
      </c>
      <c r="I155">
        <f t="shared" si="6"/>
        <v>110.29999999999998</v>
      </c>
      <c r="J155">
        <f t="shared" si="7"/>
        <v>31.599999999999998</v>
      </c>
      <c r="L155">
        <v>534</v>
      </c>
    </row>
    <row r="156" spans="1:12" s="7" customFormat="1" x14ac:dyDescent="0.3">
      <c r="A156" s="6" t="s">
        <v>2878</v>
      </c>
      <c r="B156" s="7">
        <v>152.6</v>
      </c>
      <c r="C156" s="7">
        <v>63.5</v>
      </c>
      <c r="D156" s="7">
        <v>26.7</v>
      </c>
      <c r="E156" s="7">
        <v>152.6</v>
      </c>
      <c r="F156" s="7">
        <v>149.19999999999999</v>
      </c>
      <c r="G156" s="7">
        <v>91.6</v>
      </c>
      <c r="I156">
        <f t="shared" si="6"/>
        <v>89.1</v>
      </c>
      <c r="J156">
        <f t="shared" si="7"/>
        <v>36.799999999999997</v>
      </c>
      <c r="L156">
        <v>540</v>
      </c>
    </row>
    <row r="157" spans="1:12" s="7" customFormat="1" x14ac:dyDescent="0.3">
      <c r="A157" s="6" t="s">
        <v>2879</v>
      </c>
      <c r="B157" s="7">
        <v>148.9</v>
      </c>
      <c r="C157" s="7">
        <v>45.9</v>
      </c>
      <c r="D157" s="7">
        <v>26.6</v>
      </c>
      <c r="E157" s="7">
        <v>249.4</v>
      </c>
      <c r="F157" s="7">
        <v>148</v>
      </c>
      <c r="G157" s="7">
        <v>74.8</v>
      </c>
      <c r="I157">
        <f t="shared" si="6"/>
        <v>103</v>
      </c>
      <c r="J157">
        <f t="shared" si="7"/>
        <v>19.299999999999997</v>
      </c>
      <c r="L157">
        <v>546</v>
      </c>
    </row>
    <row r="158" spans="1:12" s="7" customFormat="1" x14ac:dyDescent="0.3">
      <c r="A158" s="6" t="s">
        <v>2880</v>
      </c>
      <c r="B158" s="7">
        <v>106.8</v>
      </c>
      <c r="C158" s="7">
        <v>44.4</v>
      </c>
      <c r="D158" s="7">
        <v>24.5</v>
      </c>
      <c r="E158" s="7">
        <v>106.8</v>
      </c>
      <c r="F158" s="7">
        <v>103.8</v>
      </c>
      <c r="G158" s="7">
        <v>64.2</v>
      </c>
      <c r="I158">
        <f t="shared" si="6"/>
        <v>62.4</v>
      </c>
      <c r="J158">
        <f t="shared" si="7"/>
        <v>19.899999999999999</v>
      </c>
      <c r="L158">
        <v>552</v>
      </c>
    </row>
    <row r="159" spans="1:12" s="7" customFormat="1" x14ac:dyDescent="0.3">
      <c r="A159" s="6" t="s">
        <v>2881</v>
      </c>
      <c r="B159" s="7">
        <v>123.2</v>
      </c>
      <c r="C159" s="7">
        <v>46.1</v>
      </c>
      <c r="D159" s="7">
        <v>25.2</v>
      </c>
      <c r="E159" s="7">
        <v>181.2</v>
      </c>
      <c r="F159" s="7">
        <v>128.30000000000001</v>
      </c>
      <c r="G159" s="7">
        <v>73.099999999999994</v>
      </c>
      <c r="I159">
        <f t="shared" si="6"/>
        <v>77.099999999999994</v>
      </c>
      <c r="J159">
        <f t="shared" si="7"/>
        <v>20.900000000000002</v>
      </c>
      <c r="L159">
        <v>558</v>
      </c>
    </row>
    <row r="160" spans="1:12" s="7" customFormat="1" x14ac:dyDescent="0.3">
      <c r="A160" s="6" t="s">
        <v>2882</v>
      </c>
      <c r="B160" s="7">
        <v>122.9</v>
      </c>
      <c r="C160" s="7">
        <v>49.5</v>
      </c>
      <c r="D160" s="7">
        <v>25</v>
      </c>
      <c r="E160" s="7">
        <v>123.2</v>
      </c>
      <c r="F160" s="7">
        <v>119.7</v>
      </c>
      <c r="G160" s="7">
        <v>73.2</v>
      </c>
      <c r="I160">
        <f t="shared" si="6"/>
        <v>73.400000000000006</v>
      </c>
      <c r="J160">
        <f t="shared" si="7"/>
        <v>24.5</v>
      </c>
      <c r="L160">
        <v>564</v>
      </c>
    </row>
    <row r="161" spans="1:12" s="7" customFormat="1" x14ac:dyDescent="0.3">
      <c r="A161" s="6" t="s">
        <v>2883</v>
      </c>
      <c r="B161" s="7">
        <v>138.30000000000001</v>
      </c>
      <c r="C161" s="7">
        <v>44.7</v>
      </c>
      <c r="D161" s="7">
        <v>24.8</v>
      </c>
      <c r="E161" s="7">
        <v>138.30000000000001</v>
      </c>
      <c r="F161" s="7">
        <v>134.5</v>
      </c>
      <c r="G161" s="7">
        <v>73.3</v>
      </c>
      <c r="I161">
        <f t="shared" si="6"/>
        <v>93.600000000000009</v>
      </c>
      <c r="J161">
        <f t="shared" si="7"/>
        <v>19.900000000000002</v>
      </c>
      <c r="L161">
        <v>570</v>
      </c>
    </row>
    <row r="162" spans="1:12" s="7" customFormat="1" x14ac:dyDescent="0.3">
      <c r="A162" s="6" t="s">
        <v>2884</v>
      </c>
      <c r="B162" s="7">
        <v>109</v>
      </c>
      <c r="C162" s="7">
        <v>47</v>
      </c>
      <c r="D162" s="7">
        <v>25.3</v>
      </c>
      <c r="E162" s="7">
        <v>109.4</v>
      </c>
      <c r="F162" s="7">
        <v>105.8</v>
      </c>
      <c r="G162" s="7">
        <v>67.099999999999994</v>
      </c>
      <c r="I162">
        <f t="shared" si="6"/>
        <v>62</v>
      </c>
      <c r="J162">
        <f t="shared" si="7"/>
        <v>21.7</v>
      </c>
      <c r="L162">
        <v>576</v>
      </c>
    </row>
    <row r="163" spans="1:12" s="7" customFormat="1" x14ac:dyDescent="0.3">
      <c r="A163" s="6" t="s">
        <v>2885</v>
      </c>
      <c r="B163" s="7">
        <v>121.5</v>
      </c>
      <c r="C163" s="7">
        <v>47.3</v>
      </c>
      <c r="D163" s="7">
        <v>24.7</v>
      </c>
      <c r="E163" s="7">
        <v>304.8</v>
      </c>
      <c r="F163" s="7">
        <v>120.3</v>
      </c>
      <c r="G163" s="7">
        <v>70.3</v>
      </c>
      <c r="I163">
        <f t="shared" si="6"/>
        <v>74.2</v>
      </c>
      <c r="J163">
        <f t="shared" si="7"/>
        <v>22.599999999999998</v>
      </c>
      <c r="L163">
        <v>582</v>
      </c>
    </row>
    <row r="164" spans="1:12" s="7" customFormat="1" x14ac:dyDescent="0.3">
      <c r="A164" s="6" t="s">
        <v>2886</v>
      </c>
      <c r="B164" s="7">
        <v>115.4</v>
      </c>
      <c r="C164" s="7">
        <v>52.5</v>
      </c>
      <c r="D164" s="7">
        <v>26.2</v>
      </c>
      <c r="E164" s="7">
        <v>115.4</v>
      </c>
      <c r="F164" s="7">
        <v>113.8</v>
      </c>
      <c r="G164" s="7">
        <v>74.099999999999994</v>
      </c>
      <c r="I164">
        <f t="shared" si="6"/>
        <v>62.900000000000006</v>
      </c>
      <c r="J164">
        <f t="shared" si="7"/>
        <v>26.3</v>
      </c>
      <c r="L164">
        <v>588</v>
      </c>
    </row>
    <row r="165" spans="1:12" s="7" customFormat="1" x14ac:dyDescent="0.3">
      <c r="A165" s="6" t="s">
        <v>2887</v>
      </c>
      <c r="B165" s="7">
        <v>106</v>
      </c>
      <c r="C165" s="7">
        <v>48.4</v>
      </c>
      <c r="D165" s="7">
        <v>26.3</v>
      </c>
      <c r="E165" s="7">
        <v>106</v>
      </c>
      <c r="F165" s="7">
        <v>104.6</v>
      </c>
      <c r="G165" s="7">
        <v>69.2</v>
      </c>
      <c r="I165">
        <f t="shared" si="6"/>
        <v>57.6</v>
      </c>
      <c r="J165">
        <f t="shared" si="7"/>
        <v>22.099999999999998</v>
      </c>
      <c r="L165">
        <v>594</v>
      </c>
    </row>
    <row r="166" spans="1:12" s="7" customFormat="1" x14ac:dyDescent="0.3">
      <c r="A166" s="6" t="s">
        <v>2888</v>
      </c>
      <c r="B166" s="7">
        <v>98.9</v>
      </c>
      <c r="C166" s="7">
        <v>43.6</v>
      </c>
      <c r="D166" s="7">
        <v>24.9</v>
      </c>
      <c r="E166" s="7">
        <v>281.8</v>
      </c>
      <c r="F166" s="7">
        <v>100.5</v>
      </c>
      <c r="G166" s="7">
        <v>63.1</v>
      </c>
      <c r="I166">
        <f t="shared" si="6"/>
        <v>55.300000000000004</v>
      </c>
      <c r="J166">
        <f t="shared" si="7"/>
        <v>18.700000000000003</v>
      </c>
      <c r="L166">
        <v>600</v>
      </c>
    </row>
    <row r="167" spans="1:12" s="7" customFormat="1" x14ac:dyDescent="0.3">
      <c r="A167" s="6" t="s">
        <v>2889</v>
      </c>
      <c r="B167" s="7">
        <v>121.8</v>
      </c>
      <c r="C167" s="7">
        <v>40.4</v>
      </c>
      <c r="D167" s="7">
        <v>25.9</v>
      </c>
      <c r="E167" s="7">
        <v>127.5</v>
      </c>
      <c r="F167" s="7">
        <v>116.4</v>
      </c>
      <c r="G167" s="7">
        <v>62.6</v>
      </c>
      <c r="I167">
        <f t="shared" si="6"/>
        <v>81.400000000000006</v>
      </c>
      <c r="J167">
        <f t="shared" si="7"/>
        <v>14.5</v>
      </c>
      <c r="L167">
        <v>606</v>
      </c>
    </row>
    <row r="168" spans="1:12" s="7" customFormat="1" x14ac:dyDescent="0.3">
      <c r="A168" s="6" t="s">
        <v>2890</v>
      </c>
      <c r="B168" s="7">
        <v>90.3</v>
      </c>
      <c r="C168" s="7">
        <v>45.8</v>
      </c>
      <c r="D168" s="7">
        <v>25.1</v>
      </c>
      <c r="E168" s="7">
        <v>90.3</v>
      </c>
      <c r="F168" s="7">
        <v>88.9</v>
      </c>
      <c r="G168" s="7">
        <v>61.6</v>
      </c>
      <c r="I168">
        <f t="shared" si="6"/>
        <v>44.5</v>
      </c>
      <c r="J168">
        <f t="shared" si="7"/>
        <v>20.699999999999996</v>
      </c>
      <c r="L168">
        <v>612</v>
      </c>
    </row>
    <row r="169" spans="1:12" s="7" customFormat="1" x14ac:dyDescent="0.3">
      <c r="A169" s="6" t="s">
        <v>2891</v>
      </c>
      <c r="B169" s="7">
        <v>108.3</v>
      </c>
      <c r="C169" s="7">
        <v>46.4</v>
      </c>
      <c r="D169" s="7">
        <v>25.4</v>
      </c>
      <c r="E169" s="7">
        <v>108.3</v>
      </c>
      <c r="F169" s="7">
        <v>105.7</v>
      </c>
      <c r="G169" s="7">
        <v>66.400000000000006</v>
      </c>
      <c r="I169">
        <f t="shared" si="6"/>
        <v>61.9</v>
      </c>
      <c r="J169">
        <f t="shared" si="7"/>
        <v>21</v>
      </c>
      <c r="L169">
        <v>618</v>
      </c>
    </row>
    <row r="170" spans="1:12" s="7" customFormat="1" x14ac:dyDescent="0.3">
      <c r="A170" s="6" t="s">
        <v>2892</v>
      </c>
      <c r="B170" s="7">
        <v>100</v>
      </c>
      <c r="C170" s="7">
        <v>44</v>
      </c>
      <c r="D170" s="7">
        <v>25.4</v>
      </c>
      <c r="E170" s="7">
        <v>100</v>
      </c>
      <c r="F170" s="7">
        <v>99</v>
      </c>
      <c r="G170" s="7">
        <v>64.8</v>
      </c>
      <c r="I170">
        <f t="shared" si="6"/>
        <v>56</v>
      </c>
      <c r="J170">
        <f t="shared" si="7"/>
        <v>18.600000000000001</v>
      </c>
      <c r="L170">
        <v>624</v>
      </c>
    </row>
    <row r="171" spans="1:12" s="7" customFormat="1" x14ac:dyDescent="0.3">
      <c r="A171" s="6" t="s">
        <v>2893</v>
      </c>
      <c r="B171" s="7">
        <v>97.9</v>
      </c>
      <c r="C171" s="7">
        <v>49.7</v>
      </c>
      <c r="D171" s="7">
        <v>24.3</v>
      </c>
      <c r="E171" s="7">
        <v>97.9</v>
      </c>
      <c r="F171" s="7">
        <v>96.3</v>
      </c>
      <c r="G171" s="7">
        <v>65.400000000000006</v>
      </c>
      <c r="I171">
        <f t="shared" si="6"/>
        <v>48.2</v>
      </c>
      <c r="J171">
        <f t="shared" si="7"/>
        <v>25.400000000000002</v>
      </c>
      <c r="L171">
        <v>630</v>
      </c>
    </row>
    <row r="172" spans="1:12" s="7" customFormat="1" x14ac:dyDescent="0.3">
      <c r="A172" s="6" t="s">
        <v>2894</v>
      </c>
      <c r="B172" s="7">
        <v>96</v>
      </c>
      <c r="C172" s="7">
        <v>47.4</v>
      </c>
      <c r="D172" s="7">
        <v>25.3</v>
      </c>
      <c r="E172" s="7">
        <v>96</v>
      </c>
      <c r="F172" s="7">
        <v>95</v>
      </c>
      <c r="G172" s="7">
        <v>65.7</v>
      </c>
      <c r="I172">
        <f t="shared" si="6"/>
        <v>48.6</v>
      </c>
      <c r="J172">
        <f t="shared" si="7"/>
        <v>22.099999999999998</v>
      </c>
      <c r="L172">
        <v>636</v>
      </c>
    </row>
    <row r="173" spans="1:12" s="7" customFormat="1" x14ac:dyDescent="0.3">
      <c r="A173" s="6" t="s">
        <v>2895</v>
      </c>
      <c r="B173" s="7">
        <v>99.9</v>
      </c>
      <c r="C173" s="7">
        <v>42.7</v>
      </c>
      <c r="D173" s="7">
        <v>23</v>
      </c>
      <c r="E173" s="7">
        <v>99.9</v>
      </c>
      <c r="F173" s="7">
        <v>97.7</v>
      </c>
      <c r="G173" s="7">
        <v>61.8</v>
      </c>
      <c r="I173">
        <f t="shared" si="6"/>
        <v>57.2</v>
      </c>
      <c r="J173">
        <f t="shared" si="7"/>
        <v>19.700000000000003</v>
      </c>
      <c r="L173">
        <v>642</v>
      </c>
    </row>
    <row r="174" spans="1:12" s="7" customFormat="1" x14ac:dyDescent="0.3">
      <c r="A174" s="6" t="s">
        <v>2896</v>
      </c>
      <c r="B174" s="7">
        <v>99.3</v>
      </c>
      <c r="C174" s="7">
        <v>42.6</v>
      </c>
      <c r="D174" s="7">
        <v>22.9</v>
      </c>
      <c r="E174" s="7">
        <v>104.3</v>
      </c>
      <c r="F174" s="7">
        <v>97.3</v>
      </c>
      <c r="G174" s="7">
        <v>60.5</v>
      </c>
      <c r="I174">
        <f t="shared" si="6"/>
        <v>56.699999999999996</v>
      </c>
      <c r="J174">
        <f t="shared" si="7"/>
        <v>19.700000000000003</v>
      </c>
      <c r="L174">
        <v>648</v>
      </c>
    </row>
    <row r="175" spans="1:12" s="7" customFormat="1" x14ac:dyDescent="0.3">
      <c r="A175" s="6" t="s">
        <v>2897</v>
      </c>
      <c r="B175" s="7">
        <v>99</v>
      </c>
      <c r="C175" s="7">
        <v>47.1</v>
      </c>
      <c r="D175" s="7">
        <v>24.4</v>
      </c>
      <c r="E175" s="7">
        <v>99</v>
      </c>
      <c r="F175" s="7">
        <v>97</v>
      </c>
      <c r="G175" s="7">
        <v>64.5</v>
      </c>
      <c r="I175">
        <f t="shared" si="6"/>
        <v>51.9</v>
      </c>
      <c r="J175">
        <f t="shared" si="7"/>
        <v>22.700000000000003</v>
      </c>
      <c r="L175">
        <v>654</v>
      </c>
    </row>
    <row r="176" spans="1:12" s="7" customFormat="1" x14ac:dyDescent="0.3">
      <c r="A176" s="6" t="s">
        <v>2898</v>
      </c>
      <c r="B176" s="7">
        <v>94.7</v>
      </c>
      <c r="C176" s="7">
        <v>40.5</v>
      </c>
      <c r="D176" s="7">
        <v>24.7</v>
      </c>
      <c r="E176" s="7">
        <v>99.7</v>
      </c>
      <c r="F176" s="7">
        <v>92.6</v>
      </c>
      <c r="G176" s="7">
        <v>57.4</v>
      </c>
      <c r="I176">
        <f t="shared" si="6"/>
        <v>54.2</v>
      </c>
      <c r="J176">
        <f t="shared" si="7"/>
        <v>15.8</v>
      </c>
      <c r="L176">
        <v>660</v>
      </c>
    </row>
    <row r="177" spans="1:12" s="7" customFormat="1" x14ac:dyDescent="0.3">
      <c r="A177" s="6" t="s">
        <v>2899</v>
      </c>
      <c r="B177" s="7">
        <v>95.8</v>
      </c>
      <c r="C177" s="7">
        <v>45.9</v>
      </c>
      <c r="D177" s="7">
        <v>24.3</v>
      </c>
      <c r="E177" s="7">
        <v>95.8</v>
      </c>
      <c r="F177" s="7">
        <v>94</v>
      </c>
      <c r="G177" s="7">
        <v>63</v>
      </c>
      <c r="I177">
        <f t="shared" si="6"/>
        <v>49.9</v>
      </c>
      <c r="J177">
        <f t="shared" si="7"/>
        <v>21.599999999999998</v>
      </c>
      <c r="L177">
        <v>666</v>
      </c>
    </row>
    <row r="178" spans="1:12" s="7" customFormat="1" x14ac:dyDescent="0.3">
      <c r="A178" s="6" t="s">
        <v>2900</v>
      </c>
      <c r="B178" s="7">
        <v>87.1</v>
      </c>
      <c r="C178" s="7">
        <v>40.4</v>
      </c>
      <c r="D178" s="7">
        <v>24.3</v>
      </c>
      <c r="E178" s="7">
        <v>87.1</v>
      </c>
      <c r="F178" s="7">
        <v>85.9</v>
      </c>
      <c r="G178" s="7">
        <v>56.6</v>
      </c>
      <c r="I178">
        <f t="shared" si="6"/>
        <v>46.699999999999996</v>
      </c>
      <c r="J178">
        <f t="shared" si="7"/>
        <v>16.099999999999998</v>
      </c>
      <c r="L178">
        <v>672</v>
      </c>
    </row>
    <row r="179" spans="1:12" s="7" customFormat="1" x14ac:dyDescent="0.3">
      <c r="A179" s="6" t="s">
        <v>2901</v>
      </c>
      <c r="B179" s="7">
        <v>113.6</v>
      </c>
      <c r="C179" s="7">
        <v>40.1</v>
      </c>
      <c r="D179" s="7">
        <v>24.8</v>
      </c>
      <c r="E179" s="7">
        <v>113.6</v>
      </c>
      <c r="F179" s="7">
        <v>109.3</v>
      </c>
      <c r="G179" s="7">
        <v>60.6</v>
      </c>
      <c r="I179">
        <f t="shared" si="6"/>
        <v>73.5</v>
      </c>
      <c r="J179">
        <f t="shared" si="7"/>
        <v>15.3</v>
      </c>
      <c r="L179">
        <v>678</v>
      </c>
    </row>
    <row r="180" spans="1:12" s="7" customFormat="1" x14ac:dyDescent="0.3">
      <c r="A180" s="6" t="s">
        <v>2902</v>
      </c>
      <c r="B180" s="7">
        <v>87.3</v>
      </c>
      <c r="C180" s="7">
        <v>37</v>
      </c>
      <c r="D180" s="7">
        <v>24.8</v>
      </c>
      <c r="E180" s="7">
        <v>87.3</v>
      </c>
      <c r="F180" s="7">
        <v>85.1</v>
      </c>
      <c r="G180" s="7">
        <v>52.9</v>
      </c>
      <c r="I180">
        <f t="shared" si="6"/>
        <v>50.3</v>
      </c>
      <c r="J180">
        <f t="shared" si="7"/>
        <v>12.2</v>
      </c>
      <c r="L180">
        <v>684</v>
      </c>
    </row>
    <row r="181" spans="1:12" s="7" customFormat="1" x14ac:dyDescent="0.3">
      <c r="A181" s="6" t="s">
        <v>2903</v>
      </c>
      <c r="B181" s="7">
        <v>93.1</v>
      </c>
      <c r="C181" s="7">
        <v>38.299999999999997</v>
      </c>
      <c r="D181" s="7">
        <v>23.8</v>
      </c>
      <c r="E181" s="7">
        <v>93.1</v>
      </c>
      <c r="F181" s="7">
        <v>91.4</v>
      </c>
      <c r="G181" s="7">
        <v>56.9</v>
      </c>
      <c r="I181">
        <f t="shared" si="6"/>
        <v>54.8</v>
      </c>
      <c r="J181">
        <f t="shared" si="7"/>
        <v>14.499999999999996</v>
      </c>
      <c r="L181">
        <v>690</v>
      </c>
    </row>
    <row r="182" spans="1:12" s="7" customFormat="1" x14ac:dyDescent="0.3">
      <c r="A182" s="6" t="s">
        <v>2904</v>
      </c>
      <c r="B182" s="7">
        <v>98.7</v>
      </c>
      <c r="C182" s="7">
        <v>39.299999999999997</v>
      </c>
      <c r="D182" s="7">
        <v>24</v>
      </c>
      <c r="E182" s="7">
        <v>98.7</v>
      </c>
      <c r="F182" s="7">
        <v>97.2</v>
      </c>
      <c r="G182" s="7">
        <v>59.3</v>
      </c>
      <c r="I182">
        <f t="shared" si="6"/>
        <v>59.400000000000006</v>
      </c>
      <c r="J182">
        <f t="shared" si="7"/>
        <v>15.299999999999997</v>
      </c>
      <c r="L182">
        <v>696</v>
      </c>
    </row>
    <row r="183" spans="1:12" s="7" customFormat="1" x14ac:dyDescent="0.3">
      <c r="A183" s="6" t="s">
        <v>2905</v>
      </c>
      <c r="B183" s="7">
        <v>92.3</v>
      </c>
      <c r="C183" s="7">
        <v>40.6</v>
      </c>
      <c r="D183" s="7">
        <v>24.3</v>
      </c>
      <c r="E183" s="7">
        <v>92.3</v>
      </c>
      <c r="F183" s="7">
        <v>89.6</v>
      </c>
      <c r="G183" s="7">
        <v>56</v>
      </c>
      <c r="I183">
        <f t="shared" si="6"/>
        <v>51.699999999999996</v>
      </c>
      <c r="J183">
        <f t="shared" si="7"/>
        <v>16.3</v>
      </c>
      <c r="L183">
        <v>702</v>
      </c>
    </row>
    <row r="184" spans="1:12" x14ac:dyDescent="0.3">
      <c r="A184" s="1" t="s">
        <v>2906</v>
      </c>
      <c r="B184">
        <v>90</v>
      </c>
      <c r="C184">
        <v>40</v>
      </c>
      <c r="D184">
        <v>23.4</v>
      </c>
      <c r="E184">
        <v>90</v>
      </c>
      <c r="F184">
        <v>88</v>
      </c>
      <c r="G184">
        <v>55</v>
      </c>
      <c r="I184">
        <f t="shared" si="6"/>
        <v>50</v>
      </c>
      <c r="J184">
        <f t="shared" si="7"/>
        <v>16.600000000000001</v>
      </c>
    </row>
    <row r="185" spans="1:12" x14ac:dyDescent="0.3">
      <c r="A185" s="1" t="s">
        <v>2907</v>
      </c>
      <c r="B185">
        <v>83.3</v>
      </c>
      <c r="C185">
        <v>42.9</v>
      </c>
      <c r="D185">
        <v>23.4</v>
      </c>
      <c r="E185">
        <v>83.6</v>
      </c>
      <c r="F185">
        <v>80.8</v>
      </c>
      <c r="G185">
        <v>55</v>
      </c>
      <c r="I185">
        <f t="shared" si="6"/>
        <v>40.4</v>
      </c>
      <c r="J185">
        <f t="shared" si="7"/>
        <v>19.5</v>
      </c>
    </row>
    <row r="186" spans="1:12" x14ac:dyDescent="0.3">
      <c r="A186" s="1" t="s">
        <v>2908</v>
      </c>
      <c r="B186">
        <v>83.2</v>
      </c>
      <c r="C186">
        <v>38.6</v>
      </c>
      <c r="D186">
        <v>21.9</v>
      </c>
      <c r="E186">
        <v>83.2</v>
      </c>
      <c r="F186">
        <v>81.900000000000006</v>
      </c>
      <c r="G186">
        <v>54.1</v>
      </c>
      <c r="I186">
        <f t="shared" si="6"/>
        <v>44.6</v>
      </c>
      <c r="J186">
        <f t="shared" si="7"/>
        <v>16.700000000000003</v>
      </c>
    </row>
    <row r="187" spans="1:12" x14ac:dyDescent="0.3">
      <c r="A187" s="1" t="s">
        <v>2909</v>
      </c>
      <c r="B187">
        <v>69.3</v>
      </c>
      <c r="C187">
        <v>34.1</v>
      </c>
      <c r="D187">
        <v>22.4</v>
      </c>
      <c r="E187">
        <v>69.3</v>
      </c>
      <c r="F187">
        <v>68.7</v>
      </c>
      <c r="G187">
        <v>48.2</v>
      </c>
      <c r="I187">
        <f t="shared" si="6"/>
        <v>35.199999999999996</v>
      </c>
      <c r="J187">
        <f t="shared" si="7"/>
        <v>11.700000000000003</v>
      </c>
    </row>
    <row r="188" spans="1:12" x14ac:dyDescent="0.3">
      <c r="A188" s="1" t="s">
        <v>2910</v>
      </c>
      <c r="B188">
        <v>85.3</v>
      </c>
      <c r="C188">
        <v>32.6</v>
      </c>
      <c r="D188">
        <v>21.4</v>
      </c>
      <c r="E188">
        <v>85.3</v>
      </c>
      <c r="F188">
        <v>83.4</v>
      </c>
      <c r="G188">
        <v>49.8</v>
      </c>
      <c r="I188">
        <f t="shared" si="6"/>
        <v>52.699999999999996</v>
      </c>
      <c r="J188">
        <f t="shared" si="7"/>
        <v>11.200000000000003</v>
      </c>
    </row>
    <row r="189" spans="1:12" x14ac:dyDescent="0.3">
      <c r="A189" s="1" t="s">
        <v>2911</v>
      </c>
      <c r="B189">
        <v>74.8</v>
      </c>
      <c r="C189">
        <v>27.6</v>
      </c>
      <c r="D189">
        <v>20.399999999999999</v>
      </c>
      <c r="E189">
        <v>79.8</v>
      </c>
      <c r="F189">
        <v>72.599999999999994</v>
      </c>
      <c r="G189">
        <v>41.6</v>
      </c>
      <c r="I189">
        <f t="shared" si="6"/>
        <v>47.199999999999996</v>
      </c>
      <c r="J189">
        <f t="shared" si="7"/>
        <v>7.2000000000000028</v>
      </c>
    </row>
    <row r="190" spans="1:12" x14ac:dyDescent="0.3">
      <c r="A190" s="1" t="s">
        <v>2912</v>
      </c>
      <c r="B190">
        <v>86.2</v>
      </c>
      <c r="C190">
        <v>37.200000000000003</v>
      </c>
      <c r="D190">
        <v>21.1</v>
      </c>
      <c r="E190">
        <v>91.5</v>
      </c>
      <c r="F190">
        <v>82.5</v>
      </c>
      <c r="G190">
        <v>48.5</v>
      </c>
      <c r="I190">
        <f t="shared" si="6"/>
        <v>49</v>
      </c>
      <c r="J190">
        <f t="shared" si="7"/>
        <v>16.100000000000001</v>
      </c>
    </row>
    <row r="191" spans="1:12" x14ac:dyDescent="0.3">
      <c r="A191" s="1" t="s">
        <v>2913</v>
      </c>
      <c r="B191">
        <v>59.4</v>
      </c>
      <c r="C191">
        <v>31.1</v>
      </c>
      <c r="D191">
        <v>22.4</v>
      </c>
      <c r="E191">
        <v>59.4</v>
      </c>
      <c r="F191">
        <v>58.4</v>
      </c>
      <c r="G191">
        <v>40.299999999999997</v>
      </c>
      <c r="I191">
        <f t="shared" si="6"/>
        <v>28.299999999999997</v>
      </c>
      <c r="J191">
        <f t="shared" si="7"/>
        <v>8.7000000000000028</v>
      </c>
    </row>
    <row r="192" spans="1:12" x14ac:dyDescent="0.3">
      <c r="A192" s="1" t="s">
        <v>2914</v>
      </c>
      <c r="B192">
        <v>79.400000000000006</v>
      </c>
      <c r="C192">
        <v>39</v>
      </c>
      <c r="D192">
        <v>22.9</v>
      </c>
      <c r="E192">
        <v>79.400000000000006</v>
      </c>
      <c r="F192">
        <v>77.900000000000006</v>
      </c>
      <c r="G192">
        <v>53</v>
      </c>
      <c r="I192">
        <f t="shared" si="6"/>
        <v>40.400000000000006</v>
      </c>
      <c r="J192">
        <f t="shared" si="7"/>
        <v>16.100000000000001</v>
      </c>
    </row>
    <row r="193" spans="1:10" x14ac:dyDescent="0.3">
      <c r="A193" s="1" t="s">
        <v>2915</v>
      </c>
      <c r="B193">
        <v>79</v>
      </c>
      <c r="C193">
        <v>32.200000000000003</v>
      </c>
      <c r="D193">
        <v>21.2</v>
      </c>
      <c r="E193">
        <v>79.400000000000006</v>
      </c>
      <c r="F193">
        <v>76.099999999999994</v>
      </c>
      <c r="G193">
        <v>45.9</v>
      </c>
      <c r="I193">
        <f t="shared" si="6"/>
        <v>46.8</v>
      </c>
      <c r="J193">
        <f t="shared" si="7"/>
        <v>11.000000000000004</v>
      </c>
    </row>
    <row r="194" spans="1:10" x14ac:dyDescent="0.3">
      <c r="A194" s="1" t="s">
        <v>2916</v>
      </c>
      <c r="B194">
        <v>67.2</v>
      </c>
      <c r="C194">
        <v>34.700000000000003</v>
      </c>
      <c r="D194">
        <v>22.7</v>
      </c>
      <c r="E194">
        <v>67.2</v>
      </c>
      <c r="F194">
        <v>66.5</v>
      </c>
      <c r="G194">
        <v>47.1</v>
      </c>
      <c r="I194">
        <f t="shared" si="6"/>
        <v>32.5</v>
      </c>
      <c r="J194">
        <f t="shared" si="7"/>
        <v>12.000000000000004</v>
      </c>
    </row>
    <row r="195" spans="1:10" x14ac:dyDescent="0.3">
      <c r="A195" s="1" t="s">
        <v>2917</v>
      </c>
      <c r="B195">
        <v>64.8</v>
      </c>
      <c r="C195">
        <v>38.4</v>
      </c>
      <c r="D195">
        <v>22.7</v>
      </c>
      <c r="E195">
        <v>64.8</v>
      </c>
      <c r="F195">
        <v>64.099999999999994</v>
      </c>
      <c r="G195">
        <v>47.7</v>
      </c>
      <c r="I195">
        <f t="shared" ref="I195:I258" si="8">B195-C195</f>
        <v>26.4</v>
      </c>
      <c r="J195">
        <f t="shared" ref="J195:J258" si="9">C195-D195</f>
        <v>15.7</v>
      </c>
    </row>
    <row r="196" spans="1:10" x14ac:dyDescent="0.3">
      <c r="A196" s="1" t="s">
        <v>2918</v>
      </c>
      <c r="B196">
        <v>85.1</v>
      </c>
      <c r="C196">
        <v>48.3</v>
      </c>
      <c r="D196">
        <v>24.6</v>
      </c>
      <c r="E196">
        <v>85.1</v>
      </c>
      <c r="F196">
        <v>84.2</v>
      </c>
      <c r="G196">
        <v>61.9</v>
      </c>
      <c r="I196">
        <f t="shared" si="8"/>
        <v>36.799999999999997</v>
      </c>
      <c r="J196">
        <f t="shared" si="9"/>
        <v>23.699999999999996</v>
      </c>
    </row>
    <row r="197" spans="1:10" x14ac:dyDescent="0.3">
      <c r="A197" s="1" t="s">
        <v>2919</v>
      </c>
      <c r="B197">
        <v>75.400000000000006</v>
      </c>
      <c r="C197">
        <v>41.4</v>
      </c>
      <c r="D197">
        <v>24.2</v>
      </c>
      <c r="E197">
        <v>80.400000000000006</v>
      </c>
      <c r="F197">
        <v>74.099999999999994</v>
      </c>
      <c r="G197">
        <v>51.9</v>
      </c>
      <c r="I197">
        <f t="shared" si="8"/>
        <v>34.000000000000007</v>
      </c>
      <c r="J197">
        <f t="shared" si="9"/>
        <v>17.2</v>
      </c>
    </row>
    <row r="198" spans="1:10" x14ac:dyDescent="0.3">
      <c r="A198" s="1" t="s">
        <v>2920</v>
      </c>
      <c r="B198">
        <v>69.3</v>
      </c>
      <c r="C198">
        <v>35.299999999999997</v>
      </c>
      <c r="D198">
        <v>23.3</v>
      </c>
      <c r="E198">
        <v>69.3</v>
      </c>
      <c r="F198">
        <v>67.900000000000006</v>
      </c>
      <c r="G198">
        <v>46.6</v>
      </c>
      <c r="I198">
        <f t="shared" si="8"/>
        <v>34</v>
      </c>
      <c r="J198">
        <f t="shared" si="9"/>
        <v>11.999999999999996</v>
      </c>
    </row>
    <row r="199" spans="1:10" x14ac:dyDescent="0.3">
      <c r="A199" s="1" t="s">
        <v>2921</v>
      </c>
      <c r="B199">
        <v>64.099999999999994</v>
      </c>
      <c r="C199">
        <v>40.6</v>
      </c>
      <c r="D199">
        <v>23.7</v>
      </c>
      <c r="E199">
        <v>64.099999999999994</v>
      </c>
      <c r="F199">
        <v>63.6</v>
      </c>
      <c r="G199">
        <v>48.9</v>
      </c>
      <c r="I199">
        <f t="shared" si="8"/>
        <v>23.499999999999993</v>
      </c>
      <c r="J199">
        <f t="shared" si="9"/>
        <v>16.900000000000002</v>
      </c>
    </row>
    <row r="200" spans="1:10" x14ac:dyDescent="0.3">
      <c r="A200" s="1" t="s">
        <v>2922</v>
      </c>
      <c r="B200">
        <v>77.099999999999994</v>
      </c>
      <c r="C200">
        <v>36.6</v>
      </c>
      <c r="D200">
        <v>24.4</v>
      </c>
      <c r="E200">
        <v>82.1</v>
      </c>
      <c r="F200">
        <v>75.400000000000006</v>
      </c>
      <c r="G200">
        <v>48.3</v>
      </c>
      <c r="I200">
        <f t="shared" si="8"/>
        <v>40.499999999999993</v>
      </c>
      <c r="J200">
        <f t="shared" si="9"/>
        <v>12.200000000000003</v>
      </c>
    </row>
    <row r="201" spans="1:10" x14ac:dyDescent="0.3">
      <c r="A201" s="1" t="s">
        <v>2923</v>
      </c>
      <c r="B201">
        <v>77.5</v>
      </c>
      <c r="C201">
        <v>34.1</v>
      </c>
      <c r="D201">
        <v>23.5</v>
      </c>
      <c r="E201">
        <v>77.5</v>
      </c>
      <c r="F201">
        <v>75.7</v>
      </c>
      <c r="G201">
        <v>47</v>
      </c>
      <c r="I201">
        <f t="shared" si="8"/>
        <v>43.4</v>
      </c>
      <c r="J201">
        <f t="shared" si="9"/>
        <v>10.600000000000001</v>
      </c>
    </row>
    <row r="202" spans="1:10" x14ac:dyDescent="0.3">
      <c r="A202" s="1" t="s">
        <v>2924</v>
      </c>
      <c r="B202">
        <v>61.5</v>
      </c>
      <c r="C202">
        <v>34.4</v>
      </c>
      <c r="D202">
        <v>23.3</v>
      </c>
      <c r="E202">
        <v>61.5</v>
      </c>
      <c r="F202">
        <v>60.8</v>
      </c>
      <c r="G202">
        <v>44.4</v>
      </c>
      <c r="I202">
        <f t="shared" si="8"/>
        <v>27.1</v>
      </c>
      <c r="J202">
        <f t="shared" si="9"/>
        <v>11.099999999999998</v>
      </c>
    </row>
    <row r="203" spans="1:10" x14ac:dyDescent="0.3">
      <c r="A203" s="1" t="s">
        <v>2925</v>
      </c>
      <c r="B203">
        <v>80.7</v>
      </c>
      <c r="C203">
        <v>38.6</v>
      </c>
      <c r="D203">
        <v>23.3</v>
      </c>
      <c r="E203">
        <v>81.400000000000006</v>
      </c>
      <c r="F203">
        <v>76.5</v>
      </c>
      <c r="G203">
        <v>48.8</v>
      </c>
      <c r="I203">
        <f t="shared" si="8"/>
        <v>42.1</v>
      </c>
      <c r="J203">
        <f t="shared" si="9"/>
        <v>15.3</v>
      </c>
    </row>
    <row r="204" spans="1:10" x14ac:dyDescent="0.3">
      <c r="A204" s="1" t="s">
        <v>2926</v>
      </c>
      <c r="B204">
        <v>72.8</v>
      </c>
      <c r="C204">
        <v>37.1</v>
      </c>
      <c r="D204">
        <v>23.3</v>
      </c>
      <c r="E204">
        <v>72.8</v>
      </c>
      <c r="F204">
        <v>71.400000000000006</v>
      </c>
      <c r="G204">
        <v>48.8</v>
      </c>
      <c r="I204">
        <f t="shared" si="8"/>
        <v>35.699999999999996</v>
      </c>
      <c r="J204">
        <f t="shared" si="9"/>
        <v>13.8</v>
      </c>
    </row>
    <row r="205" spans="1:10" x14ac:dyDescent="0.3">
      <c r="A205" s="1" t="s">
        <v>2927</v>
      </c>
      <c r="B205">
        <v>76</v>
      </c>
      <c r="C205">
        <v>35.700000000000003</v>
      </c>
      <c r="D205">
        <v>22.2</v>
      </c>
      <c r="E205">
        <v>76.3</v>
      </c>
      <c r="F205">
        <v>73.400000000000006</v>
      </c>
      <c r="G205">
        <v>47.4</v>
      </c>
      <c r="I205">
        <f t="shared" si="8"/>
        <v>40.299999999999997</v>
      </c>
      <c r="J205">
        <f t="shared" si="9"/>
        <v>13.500000000000004</v>
      </c>
    </row>
    <row r="206" spans="1:10" x14ac:dyDescent="0.3">
      <c r="A206" s="1" t="s">
        <v>2928</v>
      </c>
      <c r="B206">
        <v>58.8</v>
      </c>
      <c r="C206">
        <v>35.1</v>
      </c>
      <c r="D206">
        <v>21.7</v>
      </c>
      <c r="E206">
        <v>58.8</v>
      </c>
      <c r="F206">
        <v>58.5</v>
      </c>
      <c r="G206">
        <v>45</v>
      </c>
      <c r="I206">
        <f t="shared" si="8"/>
        <v>23.699999999999996</v>
      </c>
      <c r="J206">
        <f t="shared" si="9"/>
        <v>13.400000000000002</v>
      </c>
    </row>
    <row r="207" spans="1:10" x14ac:dyDescent="0.3">
      <c r="A207" s="1" t="s">
        <v>2929</v>
      </c>
      <c r="B207">
        <v>70.3</v>
      </c>
      <c r="C207">
        <v>36.200000000000003</v>
      </c>
      <c r="D207">
        <v>21</v>
      </c>
      <c r="E207">
        <v>70.3</v>
      </c>
      <c r="F207">
        <v>69.2</v>
      </c>
      <c r="G207">
        <v>48</v>
      </c>
      <c r="I207">
        <f t="shared" si="8"/>
        <v>34.099999999999994</v>
      </c>
      <c r="J207">
        <f t="shared" si="9"/>
        <v>15.200000000000003</v>
      </c>
    </row>
    <row r="208" spans="1:10" x14ac:dyDescent="0.3">
      <c r="A208" s="1" t="s">
        <v>2930</v>
      </c>
      <c r="B208">
        <v>69.400000000000006</v>
      </c>
      <c r="C208">
        <v>31.5</v>
      </c>
      <c r="D208">
        <v>20</v>
      </c>
      <c r="E208">
        <v>69.400000000000006</v>
      </c>
      <c r="F208">
        <v>67.3</v>
      </c>
      <c r="G208">
        <v>41.8</v>
      </c>
      <c r="I208">
        <f t="shared" si="8"/>
        <v>37.900000000000006</v>
      </c>
      <c r="J208">
        <f t="shared" si="9"/>
        <v>11.5</v>
      </c>
    </row>
    <row r="209" spans="1:10" x14ac:dyDescent="0.3">
      <c r="A209" s="1" t="s">
        <v>2931</v>
      </c>
      <c r="B209">
        <v>48.6</v>
      </c>
      <c r="C209">
        <v>21.2</v>
      </c>
      <c r="D209">
        <v>17.100000000000001</v>
      </c>
      <c r="E209">
        <v>48.6</v>
      </c>
      <c r="F209">
        <v>47.8</v>
      </c>
      <c r="G209">
        <v>30.6</v>
      </c>
      <c r="I209">
        <f t="shared" si="8"/>
        <v>27.400000000000002</v>
      </c>
      <c r="J209">
        <f t="shared" si="9"/>
        <v>4.0999999999999979</v>
      </c>
    </row>
    <row r="210" spans="1:10" x14ac:dyDescent="0.3">
      <c r="A210" s="1" t="s">
        <v>2932</v>
      </c>
      <c r="B210">
        <v>69.5</v>
      </c>
      <c r="C210">
        <v>31.1</v>
      </c>
      <c r="D210">
        <v>19.8</v>
      </c>
      <c r="E210">
        <v>69.900000000000006</v>
      </c>
      <c r="F210">
        <v>66.099999999999994</v>
      </c>
      <c r="G210">
        <v>40.700000000000003</v>
      </c>
      <c r="I210">
        <f t="shared" si="8"/>
        <v>38.4</v>
      </c>
      <c r="J210">
        <f t="shared" si="9"/>
        <v>11.3</v>
      </c>
    </row>
    <row r="211" spans="1:10" x14ac:dyDescent="0.3">
      <c r="A211" s="1" t="s">
        <v>2933</v>
      </c>
      <c r="B211">
        <v>59.2</v>
      </c>
      <c r="C211">
        <v>35</v>
      </c>
      <c r="D211">
        <v>21.2</v>
      </c>
      <c r="E211">
        <v>59.2</v>
      </c>
      <c r="F211">
        <v>58.6</v>
      </c>
      <c r="G211">
        <v>43.7</v>
      </c>
      <c r="I211">
        <f t="shared" si="8"/>
        <v>24.200000000000003</v>
      </c>
      <c r="J211">
        <f t="shared" si="9"/>
        <v>13.8</v>
      </c>
    </row>
    <row r="212" spans="1:10" x14ac:dyDescent="0.3">
      <c r="A212" s="1" t="s">
        <v>2934</v>
      </c>
      <c r="B212">
        <v>56.1</v>
      </c>
      <c r="C212">
        <v>31.9</v>
      </c>
      <c r="D212">
        <v>21.8</v>
      </c>
      <c r="E212">
        <v>56.1</v>
      </c>
      <c r="F212">
        <v>54.7</v>
      </c>
      <c r="G212">
        <v>38.9</v>
      </c>
      <c r="I212">
        <f t="shared" si="8"/>
        <v>24.200000000000003</v>
      </c>
      <c r="J212">
        <f t="shared" si="9"/>
        <v>10.099999999999998</v>
      </c>
    </row>
    <row r="213" spans="1:10" x14ac:dyDescent="0.3">
      <c r="A213" s="1" t="s">
        <v>2935</v>
      </c>
      <c r="B213">
        <v>64.599999999999994</v>
      </c>
      <c r="C213">
        <v>33.299999999999997</v>
      </c>
      <c r="D213">
        <v>21.5</v>
      </c>
      <c r="E213">
        <v>64.599999999999994</v>
      </c>
      <c r="F213">
        <v>63.6</v>
      </c>
      <c r="G213">
        <v>43.7</v>
      </c>
      <c r="I213">
        <f t="shared" si="8"/>
        <v>31.299999999999997</v>
      </c>
      <c r="J213">
        <f t="shared" si="9"/>
        <v>11.799999999999997</v>
      </c>
    </row>
    <row r="214" spans="1:10" x14ac:dyDescent="0.3">
      <c r="A214" s="1" t="s">
        <v>2936</v>
      </c>
      <c r="B214">
        <v>68.2</v>
      </c>
      <c r="C214">
        <v>33</v>
      </c>
      <c r="D214">
        <v>20.6</v>
      </c>
      <c r="E214">
        <v>68.2</v>
      </c>
      <c r="F214">
        <v>66.8</v>
      </c>
      <c r="G214">
        <v>43.9</v>
      </c>
      <c r="I214">
        <f t="shared" si="8"/>
        <v>35.200000000000003</v>
      </c>
      <c r="J214">
        <f t="shared" si="9"/>
        <v>12.399999999999999</v>
      </c>
    </row>
    <row r="215" spans="1:10" x14ac:dyDescent="0.3">
      <c r="A215" s="1" t="s">
        <v>2937</v>
      </c>
      <c r="B215">
        <v>67</v>
      </c>
      <c r="C215">
        <v>35.700000000000003</v>
      </c>
      <c r="D215">
        <v>21</v>
      </c>
      <c r="E215">
        <v>67</v>
      </c>
      <c r="F215">
        <v>65.900000000000006</v>
      </c>
      <c r="G215">
        <v>46.2</v>
      </c>
      <c r="I215">
        <f t="shared" si="8"/>
        <v>31.299999999999997</v>
      </c>
      <c r="J215">
        <f t="shared" si="9"/>
        <v>14.700000000000003</v>
      </c>
    </row>
    <row r="216" spans="1:10" x14ac:dyDescent="0.3">
      <c r="A216" s="1" t="s">
        <v>2938</v>
      </c>
      <c r="B216">
        <v>69.7</v>
      </c>
      <c r="C216">
        <v>32.6</v>
      </c>
      <c r="D216">
        <v>21.1</v>
      </c>
      <c r="E216">
        <v>69.7</v>
      </c>
      <c r="F216">
        <v>68</v>
      </c>
      <c r="G216">
        <v>43.9</v>
      </c>
      <c r="I216">
        <f t="shared" si="8"/>
        <v>37.1</v>
      </c>
      <c r="J216">
        <f t="shared" si="9"/>
        <v>11.5</v>
      </c>
    </row>
    <row r="217" spans="1:10" x14ac:dyDescent="0.3">
      <c r="A217" s="1" t="s">
        <v>2939</v>
      </c>
      <c r="B217">
        <v>62.7</v>
      </c>
      <c r="C217">
        <v>34.1</v>
      </c>
      <c r="D217">
        <v>21.7</v>
      </c>
      <c r="E217">
        <v>62.7</v>
      </c>
      <c r="F217">
        <v>61.9</v>
      </c>
      <c r="G217">
        <v>43.8</v>
      </c>
      <c r="I217">
        <f t="shared" si="8"/>
        <v>28.6</v>
      </c>
      <c r="J217">
        <f t="shared" si="9"/>
        <v>12.400000000000002</v>
      </c>
    </row>
    <row r="218" spans="1:10" x14ac:dyDescent="0.3">
      <c r="A218" s="1" t="s">
        <v>2940</v>
      </c>
      <c r="B218">
        <v>64.599999999999994</v>
      </c>
      <c r="C218">
        <v>27.6</v>
      </c>
      <c r="D218">
        <v>19.7</v>
      </c>
      <c r="E218">
        <v>64.599999999999994</v>
      </c>
      <c r="F218">
        <v>62.7</v>
      </c>
      <c r="G218">
        <v>38.1</v>
      </c>
      <c r="I218">
        <f t="shared" si="8"/>
        <v>36.999999999999993</v>
      </c>
      <c r="J218">
        <f t="shared" si="9"/>
        <v>7.9000000000000021</v>
      </c>
    </row>
    <row r="219" spans="1:10" x14ac:dyDescent="0.3">
      <c r="A219" s="1" t="s">
        <v>2941</v>
      </c>
      <c r="B219">
        <v>59.6</v>
      </c>
      <c r="C219">
        <v>28.7</v>
      </c>
      <c r="D219">
        <v>19.399999999999999</v>
      </c>
      <c r="E219">
        <v>64.599999999999994</v>
      </c>
      <c r="F219">
        <v>58.1</v>
      </c>
      <c r="G219">
        <v>36.799999999999997</v>
      </c>
      <c r="I219">
        <f t="shared" si="8"/>
        <v>30.900000000000002</v>
      </c>
      <c r="J219">
        <f t="shared" si="9"/>
        <v>9.3000000000000007</v>
      </c>
    </row>
    <row r="220" spans="1:10" x14ac:dyDescent="0.3">
      <c r="A220" s="1" t="s">
        <v>2942</v>
      </c>
      <c r="B220">
        <v>48.8</v>
      </c>
      <c r="C220">
        <v>26.7</v>
      </c>
      <c r="D220">
        <v>18.5</v>
      </c>
      <c r="E220">
        <v>48.8</v>
      </c>
      <c r="F220">
        <v>48.4</v>
      </c>
      <c r="G220">
        <v>34.799999999999997</v>
      </c>
      <c r="I220">
        <f t="shared" si="8"/>
        <v>22.099999999999998</v>
      </c>
      <c r="J220">
        <f t="shared" si="9"/>
        <v>8.1999999999999993</v>
      </c>
    </row>
    <row r="221" spans="1:10" x14ac:dyDescent="0.3">
      <c r="A221" s="1" t="s">
        <v>2943</v>
      </c>
      <c r="B221">
        <v>51.5</v>
      </c>
      <c r="C221">
        <v>30</v>
      </c>
      <c r="D221">
        <v>20.2</v>
      </c>
      <c r="E221">
        <v>51.5</v>
      </c>
      <c r="F221">
        <v>50.4</v>
      </c>
      <c r="G221">
        <v>37.1</v>
      </c>
      <c r="I221">
        <f t="shared" si="8"/>
        <v>21.5</v>
      </c>
      <c r="J221">
        <f t="shared" si="9"/>
        <v>9.8000000000000007</v>
      </c>
    </row>
    <row r="222" spans="1:10" x14ac:dyDescent="0.3">
      <c r="A222" s="1" t="s">
        <v>2944</v>
      </c>
      <c r="B222">
        <v>59</v>
      </c>
      <c r="C222">
        <v>29</v>
      </c>
      <c r="D222">
        <v>20.3</v>
      </c>
      <c r="E222">
        <v>59.4</v>
      </c>
      <c r="F222">
        <v>56.1</v>
      </c>
      <c r="G222">
        <v>36.200000000000003</v>
      </c>
      <c r="I222">
        <f t="shared" si="8"/>
        <v>30</v>
      </c>
      <c r="J222">
        <f t="shared" si="9"/>
        <v>8.6999999999999993</v>
      </c>
    </row>
    <row r="223" spans="1:10" x14ac:dyDescent="0.3">
      <c r="A223" s="1" t="s">
        <v>2945</v>
      </c>
      <c r="B223">
        <v>56.4</v>
      </c>
      <c r="C223">
        <v>34</v>
      </c>
      <c r="D223">
        <v>21.5</v>
      </c>
      <c r="E223">
        <v>56.4</v>
      </c>
      <c r="F223">
        <v>55.3</v>
      </c>
      <c r="G223">
        <v>40.9</v>
      </c>
      <c r="I223">
        <f t="shared" si="8"/>
        <v>22.4</v>
      </c>
      <c r="J223">
        <f t="shared" si="9"/>
        <v>12.5</v>
      </c>
    </row>
    <row r="224" spans="1:10" x14ac:dyDescent="0.3">
      <c r="A224" s="1" t="s">
        <v>2946</v>
      </c>
      <c r="B224">
        <v>53.4</v>
      </c>
      <c r="C224">
        <v>31.1</v>
      </c>
      <c r="D224">
        <v>20.5</v>
      </c>
      <c r="E224">
        <v>53.4</v>
      </c>
      <c r="F224">
        <v>53</v>
      </c>
      <c r="G224">
        <v>39.299999999999997</v>
      </c>
      <c r="I224">
        <f t="shared" si="8"/>
        <v>22.299999999999997</v>
      </c>
      <c r="J224">
        <f t="shared" si="9"/>
        <v>10.600000000000001</v>
      </c>
    </row>
    <row r="225" spans="1:10" x14ac:dyDescent="0.3">
      <c r="A225" s="1" t="s">
        <v>2947</v>
      </c>
      <c r="B225">
        <v>48.4</v>
      </c>
      <c r="C225">
        <v>30</v>
      </c>
      <c r="D225">
        <v>21.7</v>
      </c>
      <c r="E225">
        <v>48.4</v>
      </c>
      <c r="F225">
        <v>47.9</v>
      </c>
      <c r="G225">
        <v>36.9</v>
      </c>
      <c r="I225">
        <f t="shared" si="8"/>
        <v>18.399999999999999</v>
      </c>
      <c r="J225">
        <f t="shared" si="9"/>
        <v>8.3000000000000007</v>
      </c>
    </row>
    <row r="226" spans="1:10" x14ac:dyDescent="0.3">
      <c r="A226" s="1" t="s">
        <v>2948</v>
      </c>
      <c r="B226">
        <v>61.1</v>
      </c>
      <c r="C226">
        <v>32.799999999999997</v>
      </c>
      <c r="D226">
        <v>20.6</v>
      </c>
      <c r="E226">
        <v>66.099999999999994</v>
      </c>
      <c r="F226">
        <v>59.9</v>
      </c>
      <c r="G226">
        <v>40.4</v>
      </c>
      <c r="I226">
        <f t="shared" si="8"/>
        <v>28.300000000000004</v>
      </c>
      <c r="J226">
        <f t="shared" si="9"/>
        <v>12.199999999999996</v>
      </c>
    </row>
    <row r="227" spans="1:10" x14ac:dyDescent="0.3">
      <c r="A227" s="1" t="s">
        <v>2949</v>
      </c>
      <c r="B227">
        <v>57.1</v>
      </c>
      <c r="C227">
        <v>30</v>
      </c>
      <c r="D227">
        <v>21.8</v>
      </c>
      <c r="E227">
        <v>57.1</v>
      </c>
      <c r="F227">
        <v>55.2</v>
      </c>
      <c r="G227">
        <v>37.6</v>
      </c>
      <c r="I227">
        <f t="shared" si="8"/>
        <v>27.1</v>
      </c>
      <c r="J227">
        <f t="shared" si="9"/>
        <v>8.1999999999999993</v>
      </c>
    </row>
    <row r="228" spans="1:10" x14ac:dyDescent="0.3">
      <c r="A228" s="1" t="s">
        <v>2950</v>
      </c>
      <c r="B228">
        <v>56.7</v>
      </c>
      <c r="C228">
        <v>29.1</v>
      </c>
      <c r="D228">
        <v>20</v>
      </c>
      <c r="E228">
        <v>56.7</v>
      </c>
      <c r="F228">
        <v>55.8</v>
      </c>
      <c r="G228">
        <v>37.6</v>
      </c>
      <c r="I228">
        <f t="shared" si="8"/>
        <v>27.6</v>
      </c>
      <c r="J228">
        <f t="shared" si="9"/>
        <v>9.1000000000000014</v>
      </c>
    </row>
    <row r="229" spans="1:10" x14ac:dyDescent="0.3">
      <c r="A229" s="1" t="s">
        <v>2951</v>
      </c>
      <c r="B229">
        <v>53.5</v>
      </c>
      <c r="C229">
        <v>25.1</v>
      </c>
      <c r="D229">
        <v>14.7</v>
      </c>
      <c r="E229">
        <v>53.9</v>
      </c>
      <c r="F229">
        <v>51.6</v>
      </c>
      <c r="G229">
        <v>34</v>
      </c>
      <c r="I229">
        <f t="shared" si="8"/>
        <v>28.4</v>
      </c>
      <c r="J229">
        <f t="shared" si="9"/>
        <v>10.400000000000002</v>
      </c>
    </row>
    <row r="230" spans="1:10" x14ac:dyDescent="0.3">
      <c r="A230" s="1" t="s">
        <v>2952</v>
      </c>
      <c r="B230">
        <v>54.1</v>
      </c>
      <c r="C230">
        <v>23.8</v>
      </c>
      <c r="D230">
        <v>16.899999999999999</v>
      </c>
      <c r="E230">
        <v>54.1</v>
      </c>
      <c r="F230">
        <v>52.6</v>
      </c>
      <c r="G230">
        <v>33.1</v>
      </c>
      <c r="I230">
        <f t="shared" si="8"/>
        <v>30.3</v>
      </c>
      <c r="J230">
        <f t="shared" si="9"/>
        <v>6.9000000000000021</v>
      </c>
    </row>
    <row r="231" spans="1:10" x14ac:dyDescent="0.3">
      <c r="A231" s="1" t="s">
        <v>2953</v>
      </c>
      <c r="B231">
        <v>56.7</v>
      </c>
      <c r="C231">
        <v>27.9</v>
      </c>
      <c r="D231">
        <v>18.5</v>
      </c>
      <c r="E231">
        <v>56.7</v>
      </c>
      <c r="F231">
        <v>55.2</v>
      </c>
      <c r="G231">
        <v>36.9</v>
      </c>
      <c r="I231">
        <f t="shared" si="8"/>
        <v>28.800000000000004</v>
      </c>
      <c r="J231">
        <f t="shared" si="9"/>
        <v>9.3999999999999986</v>
      </c>
    </row>
    <row r="232" spans="1:10" x14ac:dyDescent="0.3">
      <c r="A232" s="1" t="s">
        <v>2954</v>
      </c>
      <c r="B232">
        <v>53.8</v>
      </c>
      <c r="C232">
        <v>26.9</v>
      </c>
      <c r="D232">
        <v>18.8</v>
      </c>
      <c r="E232">
        <v>53.8</v>
      </c>
      <c r="F232">
        <v>52.3</v>
      </c>
      <c r="G232">
        <v>34.700000000000003</v>
      </c>
      <c r="I232">
        <f t="shared" si="8"/>
        <v>26.9</v>
      </c>
      <c r="J232">
        <f t="shared" si="9"/>
        <v>8.0999999999999979</v>
      </c>
    </row>
    <row r="233" spans="1:10" x14ac:dyDescent="0.3">
      <c r="A233" s="1" t="s">
        <v>2955</v>
      </c>
      <c r="B233">
        <v>49.2</v>
      </c>
      <c r="C233">
        <v>28</v>
      </c>
      <c r="D233">
        <v>18.8</v>
      </c>
      <c r="E233">
        <v>49.2</v>
      </c>
      <c r="F233">
        <v>48.9</v>
      </c>
      <c r="G233">
        <v>36</v>
      </c>
      <c r="I233">
        <f t="shared" si="8"/>
        <v>21.200000000000003</v>
      </c>
      <c r="J233">
        <f t="shared" si="9"/>
        <v>9.1999999999999993</v>
      </c>
    </row>
    <row r="234" spans="1:10" x14ac:dyDescent="0.3">
      <c r="A234" s="1" t="s">
        <v>2956</v>
      </c>
      <c r="B234">
        <v>48.1</v>
      </c>
      <c r="C234">
        <v>30.8</v>
      </c>
      <c r="D234">
        <v>20.3</v>
      </c>
      <c r="E234">
        <v>48.1</v>
      </c>
      <c r="F234">
        <v>47.8</v>
      </c>
      <c r="G234">
        <v>37.4</v>
      </c>
      <c r="I234">
        <f t="shared" si="8"/>
        <v>17.3</v>
      </c>
      <c r="J234">
        <f t="shared" si="9"/>
        <v>10.5</v>
      </c>
    </row>
    <row r="235" spans="1:10" x14ac:dyDescent="0.3">
      <c r="A235" s="1" t="s">
        <v>2957</v>
      </c>
      <c r="B235">
        <v>47.6</v>
      </c>
      <c r="C235">
        <v>27.6</v>
      </c>
      <c r="D235">
        <v>19.600000000000001</v>
      </c>
      <c r="E235">
        <v>47.6</v>
      </c>
      <c r="F235">
        <v>47.2</v>
      </c>
      <c r="G235">
        <v>35.299999999999997</v>
      </c>
      <c r="I235">
        <f t="shared" si="8"/>
        <v>20</v>
      </c>
      <c r="J235">
        <f t="shared" si="9"/>
        <v>8</v>
      </c>
    </row>
    <row r="236" spans="1:10" x14ac:dyDescent="0.3">
      <c r="A236" s="1" t="s">
        <v>2958</v>
      </c>
      <c r="B236">
        <v>35.4</v>
      </c>
      <c r="C236">
        <v>27.4</v>
      </c>
      <c r="D236">
        <v>20</v>
      </c>
      <c r="E236">
        <v>35.4</v>
      </c>
      <c r="F236">
        <v>35.299999999999997</v>
      </c>
      <c r="G236">
        <v>30.6</v>
      </c>
      <c r="I236">
        <f t="shared" si="8"/>
        <v>8</v>
      </c>
      <c r="J236">
        <f t="shared" si="9"/>
        <v>7.3999999999999986</v>
      </c>
    </row>
    <row r="237" spans="1:10" x14ac:dyDescent="0.3">
      <c r="A237" s="1" t="s">
        <v>2959</v>
      </c>
      <c r="B237">
        <v>46.7</v>
      </c>
      <c r="C237">
        <v>26.1</v>
      </c>
      <c r="D237">
        <v>19.5</v>
      </c>
      <c r="E237">
        <v>46.7</v>
      </c>
      <c r="F237">
        <v>46.3</v>
      </c>
      <c r="G237">
        <v>33.9</v>
      </c>
      <c r="I237">
        <f t="shared" si="8"/>
        <v>20.6</v>
      </c>
      <c r="J237">
        <f t="shared" si="9"/>
        <v>6.6000000000000014</v>
      </c>
    </row>
    <row r="238" spans="1:10" x14ac:dyDescent="0.3">
      <c r="A238" s="1" t="s">
        <v>2960</v>
      </c>
      <c r="B238">
        <v>42.7</v>
      </c>
      <c r="C238">
        <v>24.6</v>
      </c>
      <c r="D238">
        <v>19.600000000000001</v>
      </c>
      <c r="E238">
        <v>42.7</v>
      </c>
      <c r="F238">
        <v>42.3</v>
      </c>
      <c r="G238">
        <v>31.3</v>
      </c>
      <c r="I238">
        <f t="shared" si="8"/>
        <v>18.100000000000001</v>
      </c>
      <c r="J238">
        <f t="shared" si="9"/>
        <v>5</v>
      </c>
    </row>
    <row r="239" spans="1:10" x14ac:dyDescent="0.3">
      <c r="A239" s="1" t="s">
        <v>2961</v>
      </c>
      <c r="B239">
        <v>45.7</v>
      </c>
      <c r="C239">
        <v>26.1</v>
      </c>
      <c r="D239">
        <v>19.7</v>
      </c>
      <c r="E239">
        <v>45.7</v>
      </c>
      <c r="F239">
        <v>45.1</v>
      </c>
      <c r="G239">
        <v>32.4</v>
      </c>
      <c r="I239">
        <f t="shared" si="8"/>
        <v>19.600000000000001</v>
      </c>
      <c r="J239">
        <f t="shared" si="9"/>
        <v>6.4000000000000021</v>
      </c>
    </row>
    <row r="240" spans="1:10" x14ac:dyDescent="0.3">
      <c r="A240" s="1" t="s">
        <v>2962</v>
      </c>
      <c r="B240">
        <v>46.7</v>
      </c>
      <c r="C240">
        <v>29.1</v>
      </c>
      <c r="D240">
        <v>19.3</v>
      </c>
      <c r="E240">
        <v>46.7</v>
      </c>
      <c r="F240">
        <v>46.2</v>
      </c>
      <c r="G240">
        <v>35.6</v>
      </c>
      <c r="I240">
        <f t="shared" si="8"/>
        <v>17.600000000000001</v>
      </c>
      <c r="J240">
        <f t="shared" si="9"/>
        <v>9.8000000000000007</v>
      </c>
    </row>
    <row r="241" spans="1:10" x14ac:dyDescent="0.3">
      <c r="A241" s="1" t="s">
        <v>2963</v>
      </c>
      <c r="B241">
        <v>46.7</v>
      </c>
      <c r="C241">
        <v>27.3</v>
      </c>
      <c r="D241">
        <v>18.899999999999999</v>
      </c>
      <c r="E241">
        <v>46.7</v>
      </c>
      <c r="F241">
        <v>46.3</v>
      </c>
      <c r="G241">
        <v>34.6</v>
      </c>
      <c r="I241">
        <f t="shared" si="8"/>
        <v>19.400000000000002</v>
      </c>
      <c r="J241">
        <f t="shared" si="9"/>
        <v>8.4000000000000021</v>
      </c>
    </row>
    <row r="242" spans="1:10" x14ac:dyDescent="0.3">
      <c r="A242" s="1" t="s">
        <v>2964</v>
      </c>
      <c r="B242">
        <v>59.6</v>
      </c>
      <c r="C242">
        <v>25.7</v>
      </c>
      <c r="D242">
        <v>18.8</v>
      </c>
      <c r="E242">
        <v>59.9</v>
      </c>
      <c r="F242">
        <v>57.1</v>
      </c>
      <c r="G242">
        <v>35.200000000000003</v>
      </c>
      <c r="I242">
        <f t="shared" si="8"/>
        <v>33.900000000000006</v>
      </c>
      <c r="J242">
        <f t="shared" si="9"/>
        <v>6.8999999999999986</v>
      </c>
    </row>
    <row r="243" spans="1:10" x14ac:dyDescent="0.3">
      <c r="A243" s="1" t="s">
        <v>2965</v>
      </c>
      <c r="B243">
        <v>50.8</v>
      </c>
      <c r="C243">
        <v>24.2</v>
      </c>
      <c r="D243">
        <v>18.100000000000001</v>
      </c>
      <c r="E243">
        <v>51.1</v>
      </c>
      <c r="F243">
        <v>48.4</v>
      </c>
      <c r="G243">
        <v>30.2</v>
      </c>
      <c r="I243">
        <f t="shared" si="8"/>
        <v>26.599999999999998</v>
      </c>
      <c r="J243">
        <f t="shared" si="9"/>
        <v>6.0999999999999979</v>
      </c>
    </row>
    <row r="244" spans="1:10" x14ac:dyDescent="0.3">
      <c r="A244" s="1" t="s">
        <v>2966</v>
      </c>
      <c r="B244">
        <v>52.3</v>
      </c>
      <c r="C244">
        <v>29.3</v>
      </c>
      <c r="D244">
        <v>20.5</v>
      </c>
      <c r="E244">
        <v>52.3</v>
      </c>
      <c r="F244">
        <v>50.9</v>
      </c>
      <c r="G244">
        <v>35.700000000000003</v>
      </c>
      <c r="I244">
        <f t="shared" si="8"/>
        <v>22.999999999999996</v>
      </c>
      <c r="J244">
        <f t="shared" si="9"/>
        <v>8.8000000000000007</v>
      </c>
    </row>
    <row r="245" spans="1:10" x14ac:dyDescent="0.3">
      <c r="A245" s="1" t="s">
        <v>2967</v>
      </c>
      <c r="B245">
        <v>35.9</v>
      </c>
      <c r="C245">
        <v>26.5</v>
      </c>
      <c r="D245">
        <v>20.5</v>
      </c>
      <c r="E245">
        <v>35.9</v>
      </c>
      <c r="F245">
        <v>35.700000000000003</v>
      </c>
      <c r="G245">
        <v>30</v>
      </c>
      <c r="I245">
        <f t="shared" si="8"/>
        <v>9.3999999999999986</v>
      </c>
      <c r="J245">
        <f t="shared" si="9"/>
        <v>6</v>
      </c>
    </row>
    <row r="246" spans="1:10" x14ac:dyDescent="0.3">
      <c r="A246" s="1" t="s">
        <v>2968</v>
      </c>
      <c r="B246">
        <v>46.8</v>
      </c>
      <c r="C246">
        <v>30.4</v>
      </c>
      <c r="D246">
        <v>20.3</v>
      </c>
      <c r="E246">
        <v>46.8</v>
      </c>
      <c r="F246">
        <v>46.3</v>
      </c>
      <c r="G246">
        <v>35.700000000000003</v>
      </c>
      <c r="I246">
        <f t="shared" si="8"/>
        <v>16.399999999999999</v>
      </c>
      <c r="J246">
        <f t="shared" si="9"/>
        <v>10.099999999999998</v>
      </c>
    </row>
    <row r="247" spans="1:10" x14ac:dyDescent="0.3">
      <c r="A247" s="1" t="s">
        <v>2969</v>
      </c>
      <c r="B247">
        <v>50.2</v>
      </c>
      <c r="C247">
        <v>28.5</v>
      </c>
      <c r="D247">
        <v>19.5</v>
      </c>
      <c r="E247">
        <v>50.2</v>
      </c>
      <c r="F247">
        <v>49.4</v>
      </c>
      <c r="G247">
        <v>35.4</v>
      </c>
      <c r="I247">
        <f t="shared" si="8"/>
        <v>21.700000000000003</v>
      </c>
      <c r="J247">
        <f t="shared" si="9"/>
        <v>9</v>
      </c>
    </row>
    <row r="248" spans="1:10" x14ac:dyDescent="0.3">
      <c r="A248" s="1" t="s">
        <v>2970</v>
      </c>
      <c r="B248">
        <v>46.7</v>
      </c>
      <c r="C248">
        <v>28.5</v>
      </c>
      <c r="D248">
        <v>19.399999999999999</v>
      </c>
      <c r="E248">
        <v>84.8</v>
      </c>
      <c r="F248">
        <v>52.6</v>
      </c>
      <c r="G248">
        <v>32.799999999999997</v>
      </c>
      <c r="I248">
        <f t="shared" si="8"/>
        <v>18.200000000000003</v>
      </c>
      <c r="J248">
        <f t="shared" si="9"/>
        <v>9.1000000000000014</v>
      </c>
    </row>
    <row r="249" spans="1:10" x14ac:dyDescent="0.3">
      <c r="A249" s="1" t="s">
        <v>2971</v>
      </c>
      <c r="B249">
        <v>55.8</v>
      </c>
      <c r="C249">
        <v>32.200000000000003</v>
      </c>
      <c r="D249">
        <v>22.1</v>
      </c>
      <c r="E249">
        <v>55.8</v>
      </c>
      <c r="F249">
        <v>54.6</v>
      </c>
      <c r="G249">
        <v>38.299999999999997</v>
      </c>
      <c r="I249">
        <f t="shared" si="8"/>
        <v>23.599999999999994</v>
      </c>
      <c r="J249">
        <f t="shared" si="9"/>
        <v>10.100000000000001</v>
      </c>
    </row>
    <row r="250" spans="1:10" x14ac:dyDescent="0.3">
      <c r="A250" s="1" t="s">
        <v>2972</v>
      </c>
      <c r="B250">
        <v>46.5</v>
      </c>
      <c r="C250">
        <v>31.3</v>
      </c>
      <c r="D250">
        <v>20.9</v>
      </c>
      <c r="E250">
        <v>46.5</v>
      </c>
      <c r="F250">
        <v>45.6</v>
      </c>
      <c r="G250">
        <v>36</v>
      </c>
      <c r="I250">
        <f t="shared" si="8"/>
        <v>15.2</v>
      </c>
      <c r="J250">
        <f t="shared" si="9"/>
        <v>10.400000000000002</v>
      </c>
    </row>
    <row r="251" spans="1:10" x14ac:dyDescent="0.3">
      <c r="A251" s="1" t="s">
        <v>2973</v>
      </c>
      <c r="B251">
        <v>46.8</v>
      </c>
      <c r="C251">
        <v>32.5</v>
      </c>
      <c r="D251">
        <v>21.4</v>
      </c>
      <c r="E251">
        <v>46.8</v>
      </c>
      <c r="F251">
        <v>46.5</v>
      </c>
      <c r="G251">
        <v>37.4</v>
      </c>
      <c r="I251">
        <f t="shared" si="8"/>
        <v>14.299999999999997</v>
      </c>
      <c r="J251">
        <f t="shared" si="9"/>
        <v>11.100000000000001</v>
      </c>
    </row>
    <row r="252" spans="1:10" x14ac:dyDescent="0.3">
      <c r="A252" s="1" t="s">
        <v>2974</v>
      </c>
      <c r="B252">
        <v>41.2</v>
      </c>
      <c r="C252">
        <v>28.7</v>
      </c>
      <c r="D252">
        <v>21.1</v>
      </c>
      <c r="E252">
        <v>41.2</v>
      </c>
      <c r="F252">
        <v>40.799999999999997</v>
      </c>
      <c r="G252">
        <v>33.299999999999997</v>
      </c>
      <c r="I252">
        <f t="shared" si="8"/>
        <v>12.500000000000004</v>
      </c>
      <c r="J252">
        <f t="shared" si="9"/>
        <v>7.5999999999999979</v>
      </c>
    </row>
    <row r="253" spans="1:10" x14ac:dyDescent="0.3">
      <c r="A253" s="1" t="s">
        <v>2975</v>
      </c>
      <c r="B253">
        <v>44.5</v>
      </c>
      <c r="C253">
        <v>29.1</v>
      </c>
      <c r="D253">
        <v>20.5</v>
      </c>
      <c r="E253">
        <v>44.5</v>
      </c>
      <c r="F253">
        <v>44.2</v>
      </c>
      <c r="G253">
        <v>34.6</v>
      </c>
      <c r="I253">
        <f t="shared" si="8"/>
        <v>15.399999999999999</v>
      </c>
      <c r="J253">
        <f t="shared" si="9"/>
        <v>8.6000000000000014</v>
      </c>
    </row>
    <row r="254" spans="1:10" x14ac:dyDescent="0.3">
      <c r="A254" s="1" t="s">
        <v>2976</v>
      </c>
      <c r="B254">
        <v>43.8</v>
      </c>
      <c r="C254">
        <v>30.7</v>
      </c>
      <c r="D254">
        <v>20.6</v>
      </c>
      <c r="E254">
        <v>43.8</v>
      </c>
      <c r="F254">
        <v>43.6</v>
      </c>
      <c r="G254">
        <v>36.200000000000003</v>
      </c>
      <c r="I254">
        <f t="shared" si="8"/>
        <v>13.099999999999998</v>
      </c>
      <c r="J254">
        <f t="shared" si="9"/>
        <v>10.099999999999998</v>
      </c>
    </row>
    <row r="255" spans="1:10" x14ac:dyDescent="0.3">
      <c r="A255" s="1" t="s">
        <v>2977</v>
      </c>
      <c r="B255">
        <v>46.7</v>
      </c>
      <c r="C255">
        <v>29.4</v>
      </c>
      <c r="D255">
        <v>19.600000000000001</v>
      </c>
      <c r="E255">
        <v>46.7</v>
      </c>
      <c r="F255">
        <v>46</v>
      </c>
      <c r="G255">
        <v>34.299999999999997</v>
      </c>
      <c r="I255">
        <f t="shared" si="8"/>
        <v>17.300000000000004</v>
      </c>
      <c r="J255">
        <f t="shared" si="9"/>
        <v>9.7999999999999972</v>
      </c>
    </row>
    <row r="256" spans="1:10" x14ac:dyDescent="0.3">
      <c r="A256" s="1" t="s">
        <v>2978</v>
      </c>
      <c r="B256">
        <v>42.1</v>
      </c>
      <c r="C256">
        <v>27.7</v>
      </c>
      <c r="D256">
        <v>19</v>
      </c>
      <c r="E256">
        <v>42.1</v>
      </c>
      <c r="F256">
        <v>41.9</v>
      </c>
      <c r="G256">
        <v>33.4</v>
      </c>
      <c r="I256">
        <f t="shared" si="8"/>
        <v>14.400000000000002</v>
      </c>
      <c r="J256">
        <f t="shared" si="9"/>
        <v>8.6999999999999993</v>
      </c>
    </row>
    <row r="257" spans="1:10" x14ac:dyDescent="0.3">
      <c r="A257" s="1" t="s">
        <v>2979</v>
      </c>
      <c r="B257">
        <v>50</v>
      </c>
      <c r="C257">
        <v>28.9</v>
      </c>
      <c r="D257">
        <v>19.5</v>
      </c>
      <c r="E257">
        <v>50</v>
      </c>
      <c r="F257">
        <v>49.1</v>
      </c>
      <c r="G257">
        <v>35.299999999999997</v>
      </c>
      <c r="I257">
        <f t="shared" si="8"/>
        <v>21.1</v>
      </c>
      <c r="J257">
        <f t="shared" si="9"/>
        <v>9.3999999999999986</v>
      </c>
    </row>
    <row r="258" spans="1:10" x14ac:dyDescent="0.3">
      <c r="A258" s="1" t="s">
        <v>2980</v>
      </c>
      <c r="B258">
        <v>48.8</v>
      </c>
      <c r="C258">
        <v>27.1</v>
      </c>
      <c r="D258">
        <v>19.600000000000001</v>
      </c>
      <c r="E258">
        <v>48.8</v>
      </c>
      <c r="F258">
        <v>48.2</v>
      </c>
      <c r="G258">
        <v>33.9</v>
      </c>
      <c r="I258">
        <f t="shared" si="8"/>
        <v>21.699999999999996</v>
      </c>
      <c r="J258">
        <f t="shared" si="9"/>
        <v>7.5</v>
      </c>
    </row>
    <row r="259" spans="1:10" x14ac:dyDescent="0.3">
      <c r="A259" s="1" t="s">
        <v>2981</v>
      </c>
      <c r="B259">
        <v>33.6</v>
      </c>
      <c r="C259">
        <v>25.1</v>
      </c>
      <c r="D259">
        <v>18.7</v>
      </c>
      <c r="E259">
        <v>33.6</v>
      </c>
      <c r="F259">
        <v>33.6</v>
      </c>
      <c r="G259">
        <v>29</v>
      </c>
      <c r="I259">
        <f t="shared" ref="I259:I322" si="10">B259-C259</f>
        <v>8.5</v>
      </c>
      <c r="J259">
        <f t="shared" ref="J259:J322" si="11">C259-D259</f>
        <v>6.4000000000000021</v>
      </c>
    </row>
    <row r="260" spans="1:10" x14ac:dyDescent="0.3">
      <c r="A260" s="1" t="s">
        <v>2982</v>
      </c>
      <c r="B260">
        <v>49.7</v>
      </c>
      <c r="C260">
        <v>30.2</v>
      </c>
      <c r="D260">
        <v>19.7</v>
      </c>
      <c r="E260">
        <v>49.7</v>
      </c>
      <c r="F260">
        <v>49.3</v>
      </c>
      <c r="G260">
        <v>37.4</v>
      </c>
      <c r="I260">
        <f t="shared" si="10"/>
        <v>19.500000000000004</v>
      </c>
      <c r="J260">
        <f t="shared" si="11"/>
        <v>10.5</v>
      </c>
    </row>
    <row r="261" spans="1:10" x14ac:dyDescent="0.3">
      <c r="A261" s="1" t="s">
        <v>2983</v>
      </c>
      <c r="B261">
        <v>53.1</v>
      </c>
      <c r="C261">
        <v>31.3</v>
      </c>
      <c r="D261">
        <v>20</v>
      </c>
      <c r="E261">
        <v>53.1</v>
      </c>
      <c r="F261">
        <v>52.3</v>
      </c>
      <c r="G261">
        <v>38.299999999999997</v>
      </c>
      <c r="I261">
        <f t="shared" si="10"/>
        <v>21.8</v>
      </c>
      <c r="J261">
        <f t="shared" si="11"/>
        <v>11.3</v>
      </c>
    </row>
    <row r="262" spans="1:10" x14ac:dyDescent="0.3">
      <c r="A262" s="1" t="s">
        <v>2984</v>
      </c>
      <c r="B262">
        <v>69.3</v>
      </c>
      <c r="C262">
        <v>28.9</v>
      </c>
      <c r="D262">
        <v>19.399999999999999</v>
      </c>
      <c r="E262">
        <v>69.599999999999994</v>
      </c>
      <c r="F262">
        <v>65.3</v>
      </c>
      <c r="G262">
        <v>37.9</v>
      </c>
      <c r="I262">
        <f t="shared" si="10"/>
        <v>40.4</v>
      </c>
      <c r="J262">
        <f t="shared" si="11"/>
        <v>9.5</v>
      </c>
    </row>
    <row r="263" spans="1:10" x14ac:dyDescent="0.3">
      <c r="A263" s="1" t="s">
        <v>2985</v>
      </c>
      <c r="B263">
        <v>35.5</v>
      </c>
      <c r="C263">
        <v>25.2</v>
      </c>
      <c r="D263">
        <v>18</v>
      </c>
      <c r="E263">
        <v>35.5</v>
      </c>
      <c r="F263">
        <v>35.299999999999997</v>
      </c>
      <c r="G263">
        <v>28.8</v>
      </c>
      <c r="I263">
        <f t="shared" si="10"/>
        <v>10.3</v>
      </c>
      <c r="J263">
        <f t="shared" si="11"/>
        <v>7.1999999999999993</v>
      </c>
    </row>
    <row r="264" spans="1:10" x14ac:dyDescent="0.3">
      <c r="A264" s="1" t="s">
        <v>2986</v>
      </c>
      <c r="B264">
        <v>41.8</v>
      </c>
      <c r="C264">
        <v>26.5</v>
      </c>
      <c r="D264">
        <v>18.899999999999999</v>
      </c>
      <c r="E264">
        <v>41.8</v>
      </c>
      <c r="F264">
        <v>41.7</v>
      </c>
      <c r="G264">
        <v>33</v>
      </c>
      <c r="I264">
        <f t="shared" si="10"/>
        <v>15.299999999999997</v>
      </c>
      <c r="J264">
        <f t="shared" si="11"/>
        <v>7.6000000000000014</v>
      </c>
    </row>
    <row r="265" spans="1:10" x14ac:dyDescent="0.3">
      <c r="A265" s="1" t="s">
        <v>2987</v>
      </c>
      <c r="B265">
        <v>43.5</v>
      </c>
      <c r="C265">
        <v>27.4</v>
      </c>
      <c r="D265">
        <v>18.899999999999999</v>
      </c>
      <c r="E265">
        <v>43.5</v>
      </c>
      <c r="F265">
        <v>43</v>
      </c>
      <c r="G265">
        <v>32.9</v>
      </c>
      <c r="I265">
        <f t="shared" si="10"/>
        <v>16.100000000000001</v>
      </c>
      <c r="J265">
        <f t="shared" si="11"/>
        <v>8.5</v>
      </c>
    </row>
    <row r="266" spans="1:10" x14ac:dyDescent="0.3">
      <c r="A266" s="1" t="s">
        <v>2988</v>
      </c>
      <c r="B266">
        <v>43</v>
      </c>
      <c r="C266">
        <v>28.5</v>
      </c>
      <c r="D266">
        <v>20.2</v>
      </c>
      <c r="E266">
        <v>43</v>
      </c>
      <c r="F266">
        <v>42.8</v>
      </c>
      <c r="G266">
        <v>34.299999999999997</v>
      </c>
      <c r="I266">
        <f t="shared" si="10"/>
        <v>14.5</v>
      </c>
      <c r="J266">
        <f t="shared" si="11"/>
        <v>8.3000000000000007</v>
      </c>
    </row>
    <row r="267" spans="1:10" x14ac:dyDescent="0.3">
      <c r="A267" s="1" t="s">
        <v>2989</v>
      </c>
      <c r="B267">
        <v>36.799999999999997</v>
      </c>
      <c r="C267">
        <v>27.1</v>
      </c>
      <c r="D267">
        <v>18.100000000000001</v>
      </c>
      <c r="E267">
        <v>36.799999999999997</v>
      </c>
      <c r="F267">
        <v>36.799999999999997</v>
      </c>
      <c r="G267">
        <v>31.5</v>
      </c>
      <c r="I267">
        <f t="shared" si="10"/>
        <v>9.6999999999999957</v>
      </c>
      <c r="J267">
        <f t="shared" si="11"/>
        <v>9</v>
      </c>
    </row>
    <row r="268" spans="1:10" x14ac:dyDescent="0.3">
      <c r="A268" s="1" t="s">
        <v>2990</v>
      </c>
      <c r="B268">
        <v>45.1</v>
      </c>
      <c r="C268">
        <v>28.1</v>
      </c>
      <c r="D268">
        <v>19.8</v>
      </c>
      <c r="E268">
        <v>45.1</v>
      </c>
      <c r="F268">
        <v>44.7</v>
      </c>
      <c r="G268">
        <v>33.9</v>
      </c>
      <c r="I268">
        <f t="shared" si="10"/>
        <v>17</v>
      </c>
      <c r="J268">
        <f t="shared" si="11"/>
        <v>8.3000000000000007</v>
      </c>
    </row>
    <row r="269" spans="1:10" x14ac:dyDescent="0.3">
      <c r="A269" s="1" t="s">
        <v>2991</v>
      </c>
      <c r="B269">
        <v>38</v>
      </c>
      <c r="C269">
        <v>28.2</v>
      </c>
      <c r="D269">
        <v>20.2</v>
      </c>
      <c r="E269">
        <v>38</v>
      </c>
      <c r="F269">
        <v>37.9</v>
      </c>
      <c r="G269">
        <v>32.299999999999997</v>
      </c>
      <c r="I269">
        <f t="shared" si="10"/>
        <v>9.8000000000000007</v>
      </c>
      <c r="J269">
        <f t="shared" si="11"/>
        <v>8</v>
      </c>
    </row>
    <row r="270" spans="1:10" x14ac:dyDescent="0.3">
      <c r="A270" s="1" t="s">
        <v>2992</v>
      </c>
      <c r="B270">
        <v>46.3</v>
      </c>
      <c r="C270">
        <v>28.6</v>
      </c>
      <c r="D270">
        <v>20.2</v>
      </c>
      <c r="E270">
        <v>46.3</v>
      </c>
      <c r="F270">
        <v>45.7</v>
      </c>
      <c r="G270">
        <v>34.4</v>
      </c>
      <c r="I270">
        <f t="shared" si="10"/>
        <v>17.699999999999996</v>
      </c>
      <c r="J270">
        <f t="shared" si="11"/>
        <v>8.4000000000000021</v>
      </c>
    </row>
    <row r="271" spans="1:10" x14ac:dyDescent="0.3">
      <c r="A271" s="1" t="s">
        <v>2993</v>
      </c>
      <c r="B271">
        <v>45.8</v>
      </c>
      <c r="C271">
        <v>19.5</v>
      </c>
      <c r="D271">
        <v>16.3</v>
      </c>
      <c r="E271">
        <v>45.8</v>
      </c>
      <c r="F271">
        <v>44.7</v>
      </c>
      <c r="G271">
        <v>27.4</v>
      </c>
      <c r="I271">
        <f t="shared" si="10"/>
        <v>26.299999999999997</v>
      </c>
      <c r="J271">
        <f t="shared" si="11"/>
        <v>3.1999999999999993</v>
      </c>
    </row>
    <row r="272" spans="1:10" x14ac:dyDescent="0.3">
      <c r="A272" s="1" t="s">
        <v>2994</v>
      </c>
      <c r="B272">
        <v>26.6</v>
      </c>
      <c r="C272">
        <v>20.2</v>
      </c>
      <c r="D272">
        <v>15.9</v>
      </c>
      <c r="E272">
        <v>26.6</v>
      </c>
      <c r="F272">
        <v>26.5</v>
      </c>
      <c r="G272">
        <v>22.7</v>
      </c>
      <c r="I272">
        <f t="shared" si="10"/>
        <v>6.4000000000000021</v>
      </c>
      <c r="J272">
        <f t="shared" si="11"/>
        <v>4.2999999999999989</v>
      </c>
    </row>
    <row r="273" spans="1:10" x14ac:dyDescent="0.3">
      <c r="A273" s="1" t="s">
        <v>2995</v>
      </c>
      <c r="B273">
        <v>30.8</v>
      </c>
      <c r="C273">
        <v>22.1</v>
      </c>
      <c r="D273">
        <v>16.100000000000001</v>
      </c>
      <c r="E273">
        <v>30.8</v>
      </c>
      <c r="F273">
        <v>30.6</v>
      </c>
      <c r="G273">
        <v>24.9</v>
      </c>
      <c r="I273">
        <f t="shared" si="10"/>
        <v>8.6999999999999993</v>
      </c>
      <c r="J273">
        <f t="shared" si="11"/>
        <v>6</v>
      </c>
    </row>
    <row r="274" spans="1:10" x14ac:dyDescent="0.3">
      <c r="A274" s="1" t="s">
        <v>2996</v>
      </c>
      <c r="B274">
        <v>28.5</v>
      </c>
      <c r="C274">
        <v>21</v>
      </c>
      <c r="D274">
        <v>16.600000000000001</v>
      </c>
      <c r="E274">
        <v>28.5</v>
      </c>
      <c r="F274">
        <v>28.5</v>
      </c>
      <c r="G274">
        <v>24.3</v>
      </c>
      <c r="I274">
        <f t="shared" si="10"/>
        <v>7.5</v>
      </c>
      <c r="J274">
        <f t="shared" si="11"/>
        <v>4.3999999999999986</v>
      </c>
    </row>
    <row r="275" spans="1:10" x14ac:dyDescent="0.3">
      <c r="A275" s="1" t="s">
        <v>2997</v>
      </c>
      <c r="B275">
        <v>32.799999999999997</v>
      </c>
      <c r="C275">
        <v>24.1</v>
      </c>
      <c r="D275">
        <v>16.8</v>
      </c>
      <c r="E275">
        <v>32.799999999999997</v>
      </c>
      <c r="F275">
        <v>32.6</v>
      </c>
      <c r="G275">
        <v>27.3</v>
      </c>
      <c r="I275">
        <f t="shared" si="10"/>
        <v>8.6999999999999957</v>
      </c>
      <c r="J275">
        <f t="shared" si="11"/>
        <v>7.3000000000000007</v>
      </c>
    </row>
    <row r="276" spans="1:10" x14ac:dyDescent="0.3">
      <c r="A276" s="1" t="s">
        <v>2998</v>
      </c>
      <c r="B276">
        <v>32.5</v>
      </c>
      <c r="C276">
        <v>20.8</v>
      </c>
      <c r="D276">
        <v>16.3</v>
      </c>
      <c r="E276">
        <v>32.5</v>
      </c>
      <c r="F276">
        <v>32.200000000000003</v>
      </c>
      <c r="G276">
        <v>24.9</v>
      </c>
      <c r="I276">
        <f t="shared" si="10"/>
        <v>11.7</v>
      </c>
      <c r="J276">
        <f t="shared" si="11"/>
        <v>4.5</v>
      </c>
    </row>
    <row r="277" spans="1:10" x14ac:dyDescent="0.3">
      <c r="A277" s="1" t="s">
        <v>2999</v>
      </c>
      <c r="B277">
        <v>37.6</v>
      </c>
      <c r="C277">
        <v>24</v>
      </c>
      <c r="D277">
        <v>16.2</v>
      </c>
      <c r="E277">
        <v>37.9</v>
      </c>
      <c r="F277">
        <v>35.6</v>
      </c>
      <c r="G277">
        <v>26.3</v>
      </c>
      <c r="I277">
        <f t="shared" si="10"/>
        <v>13.600000000000001</v>
      </c>
      <c r="J277">
        <f t="shared" si="11"/>
        <v>7.8000000000000007</v>
      </c>
    </row>
    <row r="278" spans="1:10" x14ac:dyDescent="0.3">
      <c r="A278" s="1" t="s">
        <v>3000</v>
      </c>
      <c r="B278">
        <v>33.700000000000003</v>
      </c>
      <c r="C278">
        <v>23.8</v>
      </c>
      <c r="D278">
        <v>15.6</v>
      </c>
      <c r="E278">
        <v>33.700000000000003</v>
      </c>
      <c r="F278">
        <v>33.5</v>
      </c>
      <c r="G278">
        <v>27.5</v>
      </c>
      <c r="I278">
        <f t="shared" si="10"/>
        <v>9.9000000000000021</v>
      </c>
      <c r="J278">
        <f t="shared" si="11"/>
        <v>8.2000000000000011</v>
      </c>
    </row>
    <row r="279" spans="1:10" x14ac:dyDescent="0.3">
      <c r="A279" s="1" t="s">
        <v>3001</v>
      </c>
      <c r="B279">
        <v>39</v>
      </c>
      <c r="C279">
        <v>25.6</v>
      </c>
      <c r="D279">
        <v>16.8</v>
      </c>
      <c r="E279">
        <v>39</v>
      </c>
      <c r="F279">
        <v>38</v>
      </c>
      <c r="G279">
        <v>28.8</v>
      </c>
      <c r="I279">
        <f t="shared" si="10"/>
        <v>13.399999999999999</v>
      </c>
      <c r="J279">
        <f t="shared" si="11"/>
        <v>8.8000000000000007</v>
      </c>
    </row>
    <row r="280" spans="1:10" x14ac:dyDescent="0.3">
      <c r="A280" s="1" t="s">
        <v>3002</v>
      </c>
      <c r="B280">
        <v>48.3</v>
      </c>
      <c r="C280">
        <v>22.5</v>
      </c>
      <c r="D280">
        <v>17</v>
      </c>
      <c r="E280">
        <v>48.7</v>
      </c>
      <c r="F280">
        <v>46.2</v>
      </c>
      <c r="G280">
        <v>29.1</v>
      </c>
      <c r="I280">
        <f t="shared" si="10"/>
        <v>25.799999999999997</v>
      </c>
      <c r="J280">
        <f t="shared" si="11"/>
        <v>5.5</v>
      </c>
    </row>
    <row r="281" spans="1:10" x14ac:dyDescent="0.3">
      <c r="A281" s="1" t="s">
        <v>3003</v>
      </c>
      <c r="B281">
        <v>36</v>
      </c>
      <c r="C281">
        <v>25.3</v>
      </c>
      <c r="D281">
        <v>18.399999999999999</v>
      </c>
      <c r="E281">
        <v>36</v>
      </c>
      <c r="F281">
        <v>35.700000000000003</v>
      </c>
      <c r="G281">
        <v>29</v>
      </c>
      <c r="I281">
        <f t="shared" si="10"/>
        <v>10.7</v>
      </c>
      <c r="J281">
        <f t="shared" si="11"/>
        <v>6.9000000000000021</v>
      </c>
    </row>
    <row r="282" spans="1:10" x14ac:dyDescent="0.3">
      <c r="A282" s="1" t="s">
        <v>3004</v>
      </c>
      <c r="B282">
        <v>43</v>
      </c>
      <c r="C282">
        <v>28</v>
      </c>
      <c r="D282">
        <v>18.3</v>
      </c>
      <c r="E282">
        <v>43</v>
      </c>
      <c r="F282">
        <v>42.6</v>
      </c>
      <c r="G282">
        <v>32.9</v>
      </c>
      <c r="I282">
        <f t="shared" si="10"/>
        <v>15</v>
      </c>
      <c r="J282">
        <f t="shared" si="11"/>
        <v>9.6999999999999993</v>
      </c>
    </row>
    <row r="283" spans="1:10" x14ac:dyDescent="0.3">
      <c r="A283" s="1" t="s">
        <v>3005</v>
      </c>
      <c r="B283">
        <v>45.8</v>
      </c>
      <c r="C283">
        <v>26.4</v>
      </c>
      <c r="D283">
        <v>18.3</v>
      </c>
      <c r="E283">
        <v>45.8</v>
      </c>
      <c r="F283">
        <v>44.8</v>
      </c>
      <c r="G283">
        <v>33</v>
      </c>
      <c r="I283">
        <f t="shared" si="10"/>
        <v>19.399999999999999</v>
      </c>
      <c r="J283">
        <f t="shared" si="11"/>
        <v>8.0999999999999979</v>
      </c>
    </row>
    <row r="284" spans="1:10" x14ac:dyDescent="0.3">
      <c r="A284" s="1" t="s">
        <v>3006</v>
      </c>
      <c r="B284">
        <v>34.700000000000003</v>
      </c>
      <c r="C284">
        <v>22</v>
      </c>
      <c r="D284">
        <v>16.8</v>
      </c>
      <c r="E284">
        <v>34.700000000000003</v>
      </c>
      <c r="F284">
        <v>34.5</v>
      </c>
      <c r="G284">
        <v>26.6</v>
      </c>
      <c r="I284">
        <f t="shared" si="10"/>
        <v>12.700000000000003</v>
      </c>
      <c r="J284">
        <f t="shared" si="11"/>
        <v>5.1999999999999993</v>
      </c>
    </row>
    <row r="285" spans="1:10" x14ac:dyDescent="0.3">
      <c r="A285" s="1" t="s">
        <v>3007</v>
      </c>
      <c r="B285">
        <v>36.6</v>
      </c>
      <c r="C285">
        <v>23.7</v>
      </c>
      <c r="D285">
        <v>18</v>
      </c>
      <c r="E285">
        <v>36.6</v>
      </c>
      <c r="F285">
        <v>36.1</v>
      </c>
      <c r="G285">
        <v>27.7</v>
      </c>
      <c r="I285">
        <f t="shared" si="10"/>
        <v>12.900000000000002</v>
      </c>
      <c r="J285">
        <f t="shared" si="11"/>
        <v>5.6999999999999993</v>
      </c>
    </row>
    <row r="286" spans="1:10" x14ac:dyDescent="0.3">
      <c r="A286" s="1" t="s">
        <v>3008</v>
      </c>
      <c r="B286">
        <v>38.799999999999997</v>
      </c>
      <c r="C286">
        <v>23.7</v>
      </c>
      <c r="D286">
        <v>16.3</v>
      </c>
      <c r="E286">
        <v>38.799999999999997</v>
      </c>
      <c r="F286">
        <v>38.299999999999997</v>
      </c>
      <c r="G286">
        <v>28.7</v>
      </c>
      <c r="I286">
        <f t="shared" si="10"/>
        <v>15.099999999999998</v>
      </c>
      <c r="J286">
        <f t="shared" si="11"/>
        <v>7.3999999999999986</v>
      </c>
    </row>
    <row r="287" spans="1:10" x14ac:dyDescent="0.3">
      <c r="A287" s="1" t="s">
        <v>3009</v>
      </c>
      <c r="B287">
        <v>30</v>
      </c>
      <c r="C287">
        <v>19.899999999999999</v>
      </c>
      <c r="D287">
        <v>15.2</v>
      </c>
      <c r="E287">
        <v>30</v>
      </c>
      <c r="F287">
        <v>29.2</v>
      </c>
      <c r="G287">
        <v>22.7</v>
      </c>
      <c r="I287">
        <f t="shared" si="10"/>
        <v>10.100000000000001</v>
      </c>
      <c r="J287">
        <f t="shared" si="11"/>
        <v>4.6999999999999993</v>
      </c>
    </row>
    <row r="288" spans="1:10" x14ac:dyDescent="0.3">
      <c r="A288" s="1" t="s">
        <v>3010</v>
      </c>
      <c r="B288">
        <v>25.4</v>
      </c>
      <c r="C288">
        <v>20.5</v>
      </c>
      <c r="D288">
        <v>15.5</v>
      </c>
      <c r="E288">
        <v>25.4</v>
      </c>
      <c r="F288">
        <v>25.4</v>
      </c>
      <c r="G288">
        <v>22.4</v>
      </c>
      <c r="I288">
        <f t="shared" si="10"/>
        <v>4.8999999999999986</v>
      </c>
      <c r="J288">
        <f t="shared" si="11"/>
        <v>5</v>
      </c>
    </row>
    <row r="289" spans="1:10" x14ac:dyDescent="0.3">
      <c r="A289" s="1" t="s">
        <v>3011</v>
      </c>
      <c r="B289">
        <v>40.299999999999997</v>
      </c>
      <c r="C289">
        <v>19.899999999999999</v>
      </c>
      <c r="D289">
        <v>16.2</v>
      </c>
      <c r="E289">
        <v>40.299999999999997</v>
      </c>
      <c r="F289">
        <v>38.299999999999997</v>
      </c>
      <c r="G289">
        <v>24.5</v>
      </c>
      <c r="I289">
        <f t="shared" si="10"/>
        <v>20.399999999999999</v>
      </c>
      <c r="J289">
        <f t="shared" si="11"/>
        <v>3.6999999999999993</v>
      </c>
    </row>
    <row r="290" spans="1:10" x14ac:dyDescent="0.3">
      <c r="A290" s="1" t="s">
        <v>3012</v>
      </c>
      <c r="B290">
        <v>29.3</v>
      </c>
      <c r="C290">
        <v>21.4</v>
      </c>
      <c r="D290">
        <v>15.4</v>
      </c>
      <c r="E290">
        <v>29.3</v>
      </c>
      <c r="F290">
        <v>29.2</v>
      </c>
      <c r="G290">
        <v>24.6</v>
      </c>
      <c r="I290">
        <f t="shared" si="10"/>
        <v>7.9000000000000021</v>
      </c>
      <c r="J290">
        <f t="shared" si="11"/>
        <v>5.9999999999999982</v>
      </c>
    </row>
    <row r="291" spans="1:10" x14ac:dyDescent="0.3">
      <c r="A291" s="1" t="s">
        <v>3013</v>
      </c>
      <c r="B291">
        <v>35.6</v>
      </c>
      <c r="C291">
        <v>20.9</v>
      </c>
      <c r="D291">
        <v>15.7</v>
      </c>
      <c r="E291">
        <v>35.6</v>
      </c>
      <c r="F291">
        <v>34.6</v>
      </c>
      <c r="G291">
        <v>25.1</v>
      </c>
      <c r="I291">
        <f t="shared" si="10"/>
        <v>14.700000000000003</v>
      </c>
      <c r="J291">
        <f t="shared" si="11"/>
        <v>5.1999999999999993</v>
      </c>
    </row>
    <row r="292" spans="1:10" x14ac:dyDescent="0.3">
      <c r="A292" s="1" t="s">
        <v>3014</v>
      </c>
      <c r="B292">
        <v>29.2</v>
      </c>
      <c r="C292">
        <v>22.1</v>
      </c>
      <c r="D292">
        <v>16.8</v>
      </c>
      <c r="E292">
        <v>29.2</v>
      </c>
      <c r="F292">
        <v>29.1</v>
      </c>
      <c r="G292">
        <v>24.9</v>
      </c>
      <c r="I292">
        <f t="shared" si="10"/>
        <v>7.0999999999999979</v>
      </c>
      <c r="J292">
        <f t="shared" si="11"/>
        <v>5.3000000000000007</v>
      </c>
    </row>
    <row r="293" spans="1:10" x14ac:dyDescent="0.3">
      <c r="A293" s="1" t="s">
        <v>3015</v>
      </c>
      <c r="B293">
        <v>34</v>
      </c>
      <c r="C293">
        <v>20.5</v>
      </c>
      <c r="D293">
        <v>16.600000000000001</v>
      </c>
      <c r="E293">
        <v>34</v>
      </c>
      <c r="F293">
        <v>32.799999999999997</v>
      </c>
      <c r="G293">
        <v>23.8</v>
      </c>
      <c r="I293">
        <f t="shared" si="10"/>
        <v>13.5</v>
      </c>
      <c r="J293">
        <f t="shared" si="11"/>
        <v>3.8999999999999986</v>
      </c>
    </row>
    <row r="294" spans="1:10" x14ac:dyDescent="0.3">
      <c r="A294" s="1" t="s">
        <v>3016</v>
      </c>
      <c r="B294">
        <v>42.2</v>
      </c>
      <c r="C294">
        <v>21.9</v>
      </c>
      <c r="D294">
        <v>17.2</v>
      </c>
      <c r="E294">
        <v>42.2</v>
      </c>
      <c r="F294">
        <v>41</v>
      </c>
      <c r="G294">
        <v>26.8</v>
      </c>
      <c r="I294">
        <f t="shared" si="10"/>
        <v>20.300000000000004</v>
      </c>
      <c r="J294">
        <f t="shared" si="11"/>
        <v>4.6999999999999993</v>
      </c>
    </row>
    <row r="295" spans="1:10" x14ac:dyDescent="0.3">
      <c r="A295" s="1" t="s">
        <v>3017</v>
      </c>
      <c r="B295">
        <v>33.4</v>
      </c>
      <c r="C295">
        <v>22.4</v>
      </c>
      <c r="D295">
        <v>16</v>
      </c>
      <c r="E295">
        <v>33.4</v>
      </c>
      <c r="F295">
        <v>33.200000000000003</v>
      </c>
      <c r="G295">
        <v>26.2</v>
      </c>
      <c r="I295">
        <f t="shared" si="10"/>
        <v>11</v>
      </c>
      <c r="J295">
        <f t="shared" si="11"/>
        <v>6.3999999999999986</v>
      </c>
    </row>
    <row r="296" spans="1:10" x14ac:dyDescent="0.3">
      <c r="A296" s="1" t="s">
        <v>3018</v>
      </c>
      <c r="B296">
        <v>34.5</v>
      </c>
      <c r="C296">
        <v>23.4</v>
      </c>
      <c r="D296">
        <v>17.100000000000001</v>
      </c>
      <c r="E296">
        <v>56.2</v>
      </c>
      <c r="F296">
        <v>40.799999999999997</v>
      </c>
      <c r="G296">
        <v>26.9</v>
      </c>
      <c r="I296">
        <f t="shared" si="10"/>
        <v>11.100000000000001</v>
      </c>
      <c r="J296">
        <f t="shared" si="11"/>
        <v>6.2999999999999972</v>
      </c>
    </row>
    <row r="297" spans="1:10" x14ac:dyDescent="0.3">
      <c r="A297" s="1" t="s">
        <v>3019</v>
      </c>
      <c r="B297">
        <v>29.4</v>
      </c>
      <c r="C297">
        <v>20.7</v>
      </c>
      <c r="D297">
        <v>16.8</v>
      </c>
      <c r="E297">
        <v>29.4</v>
      </c>
      <c r="F297">
        <v>29.3</v>
      </c>
      <c r="G297">
        <v>23.9</v>
      </c>
      <c r="I297">
        <f t="shared" si="10"/>
        <v>8.6999999999999993</v>
      </c>
      <c r="J297">
        <f t="shared" si="11"/>
        <v>3.8999999999999986</v>
      </c>
    </row>
    <row r="298" spans="1:10" x14ac:dyDescent="0.3">
      <c r="A298" s="1" t="s">
        <v>3020</v>
      </c>
      <c r="B298">
        <v>27.8</v>
      </c>
      <c r="C298">
        <v>15.8</v>
      </c>
      <c r="D298">
        <v>14.6</v>
      </c>
      <c r="E298">
        <v>27.8</v>
      </c>
      <c r="F298">
        <v>27.6</v>
      </c>
      <c r="G298">
        <v>20.100000000000001</v>
      </c>
      <c r="I298">
        <f t="shared" si="10"/>
        <v>12</v>
      </c>
      <c r="J298">
        <f t="shared" si="11"/>
        <v>1.2000000000000011</v>
      </c>
    </row>
    <row r="299" spans="1:10" x14ac:dyDescent="0.3">
      <c r="A299" s="1" t="s">
        <v>3021</v>
      </c>
      <c r="B299">
        <v>38.9</v>
      </c>
      <c r="C299">
        <v>21.3</v>
      </c>
      <c r="D299">
        <v>15.8</v>
      </c>
      <c r="E299">
        <v>38.9</v>
      </c>
      <c r="F299">
        <v>38.5</v>
      </c>
      <c r="G299">
        <v>27.3</v>
      </c>
      <c r="I299">
        <f t="shared" si="10"/>
        <v>17.599999999999998</v>
      </c>
      <c r="J299">
        <f t="shared" si="11"/>
        <v>5.5</v>
      </c>
    </row>
    <row r="300" spans="1:10" x14ac:dyDescent="0.3">
      <c r="A300" s="1" t="s">
        <v>3022</v>
      </c>
      <c r="B300">
        <v>22.5</v>
      </c>
      <c r="C300">
        <v>20</v>
      </c>
      <c r="D300">
        <v>15</v>
      </c>
      <c r="E300">
        <v>22.5</v>
      </c>
      <c r="F300">
        <v>22.5</v>
      </c>
      <c r="G300">
        <v>21.1</v>
      </c>
      <c r="I300">
        <f t="shared" si="10"/>
        <v>2.5</v>
      </c>
      <c r="J300">
        <f t="shared" si="11"/>
        <v>5</v>
      </c>
    </row>
    <row r="301" spans="1:10" x14ac:dyDescent="0.3">
      <c r="A301" s="1" t="s">
        <v>3023</v>
      </c>
      <c r="B301">
        <v>29.3</v>
      </c>
      <c r="C301">
        <v>17.2</v>
      </c>
      <c r="D301">
        <v>14</v>
      </c>
      <c r="E301">
        <v>29.3</v>
      </c>
      <c r="F301">
        <v>28.1</v>
      </c>
      <c r="G301">
        <v>19.899999999999999</v>
      </c>
      <c r="I301">
        <f t="shared" si="10"/>
        <v>12.100000000000001</v>
      </c>
      <c r="J301">
        <f t="shared" si="11"/>
        <v>3.1999999999999993</v>
      </c>
    </row>
    <row r="302" spans="1:10" x14ac:dyDescent="0.3">
      <c r="A302" s="1" t="s">
        <v>3024</v>
      </c>
      <c r="B302">
        <v>23.7</v>
      </c>
      <c r="C302">
        <v>19.600000000000001</v>
      </c>
      <c r="D302">
        <v>15</v>
      </c>
      <c r="E302">
        <v>23.7</v>
      </c>
      <c r="F302">
        <v>23.6</v>
      </c>
      <c r="G302">
        <v>21.5</v>
      </c>
      <c r="I302">
        <f t="shared" si="10"/>
        <v>4.0999999999999979</v>
      </c>
      <c r="J302">
        <f t="shared" si="11"/>
        <v>4.6000000000000014</v>
      </c>
    </row>
    <row r="303" spans="1:10" x14ac:dyDescent="0.3">
      <c r="A303" s="1" t="s">
        <v>3025</v>
      </c>
      <c r="B303">
        <v>39.9</v>
      </c>
      <c r="C303">
        <v>22.9</v>
      </c>
      <c r="D303">
        <v>18</v>
      </c>
      <c r="E303">
        <v>39.9</v>
      </c>
      <c r="F303">
        <v>38.5</v>
      </c>
      <c r="G303">
        <v>26.2</v>
      </c>
      <c r="I303">
        <f t="shared" si="10"/>
        <v>17</v>
      </c>
      <c r="J303">
        <f t="shared" si="11"/>
        <v>4.8999999999999986</v>
      </c>
    </row>
    <row r="304" spans="1:10" x14ac:dyDescent="0.3">
      <c r="A304" s="1" t="s">
        <v>3026</v>
      </c>
      <c r="B304">
        <v>26.7</v>
      </c>
      <c r="C304">
        <v>21.2</v>
      </c>
      <c r="D304">
        <v>16.8</v>
      </c>
      <c r="E304">
        <v>26.7</v>
      </c>
      <c r="F304">
        <v>26.6</v>
      </c>
      <c r="G304">
        <v>23.3</v>
      </c>
      <c r="I304">
        <f t="shared" si="10"/>
        <v>5.5</v>
      </c>
      <c r="J304">
        <f t="shared" si="11"/>
        <v>4.3999999999999986</v>
      </c>
    </row>
    <row r="305" spans="1:10" x14ac:dyDescent="0.3">
      <c r="A305" s="1" t="s">
        <v>3027</v>
      </c>
      <c r="B305">
        <v>29</v>
      </c>
      <c r="C305">
        <v>17.899999999999999</v>
      </c>
      <c r="D305">
        <v>16.2</v>
      </c>
      <c r="E305">
        <v>29</v>
      </c>
      <c r="F305">
        <v>28</v>
      </c>
      <c r="G305">
        <v>20.399999999999999</v>
      </c>
      <c r="I305">
        <f t="shared" si="10"/>
        <v>11.100000000000001</v>
      </c>
      <c r="J305">
        <f t="shared" si="11"/>
        <v>1.6999999999999993</v>
      </c>
    </row>
    <row r="306" spans="1:10" x14ac:dyDescent="0.3">
      <c r="A306" s="1" t="s">
        <v>3028</v>
      </c>
      <c r="B306">
        <v>30.4</v>
      </c>
      <c r="C306">
        <v>22</v>
      </c>
      <c r="D306">
        <v>15.5</v>
      </c>
      <c r="E306">
        <v>30.4</v>
      </c>
      <c r="F306">
        <v>30.3</v>
      </c>
      <c r="G306">
        <v>25</v>
      </c>
      <c r="I306">
        <f t="shared" si="10"/>
        <v>8.3999999999999986</v>
      </c>
      <c r="J306">
        <f t="shared" si="11"/>
        <v>6.5</v>
      </c>
    </row>
    <row r="307" spans="1:10" x14ac:dyDescent="0.3">
      <c r="A307" s="1" t="s">
        <v>3029</v>
      </c>
      <c r="B307">
        <v>34.299999999999997</v>
      </c>
      <c r="C307">
        <v>21.1</v>
      </c>
      <c r="D307">
        <v>17.5</v>
      </c>
      <c r="E307">
        <v>725.7</v>
      </c>
      <c r="F307">
        <v>37.9</v>
      </c>
      <c r="G307">
        <v>24.6</v>
      </c>
      <c r="I307">
        <f t="shared" si="10"/>
        <v>13.199999999999996</v>
      </c>
      <c r="J307">
        <f t="shared" si="11"/>
        <v>3.6000000000000014</v>
      </c>
    </row>
    <row r="308" spans="1:10" x14ac:dyDescent="0.3">
      <c r="A308" s="1" t="s">
        <v>3030</v>
      </c>
      <c r="B308">
        <v>30.5</v>
      </c>
      <c r="C308">
        <v>21.8</v>
      </c>
      <c r="D308">
        <v>17.7</v>
      </c>
      <c r="E308">
        <v>30.5</v>
      </c>
      <c r="F308">
        <v>30.1</v>
      </c>
      <c r="G308">
        <v>24.7</v>
      </c>
      <c r="I308">
        <f t="shared" si="10"/>
        <v>8.6999999999999993</v>
      </c>
      <c r="J308">
        <f t="shared" si="11"/>
        <v>4.1000000000000014</v>
      </c>
    </row>
    <row r="309" spans="1:10" x14ac:dyDescent="0.3">
      <c r="A309" s="1" t="s">
        <v>3031</v>
      </c>
      <c r="B309">
        <v>28.7</v>
      </c>
      <c r="C309">
        <v>23.8</v>
      </c>
      <c r="D309">
        <v>16.899999999999999</v>
      </c>
      <c r="E309">
        <v>28.7</v>
      </c>
      <c r="F309">
        <v>28.7</v>
      </c>
      <c r="G309">
        <v>26</v>
      </c>
      <c r="I309">
        <f t="shared" si="10"/>
        <v>4.8999999999999986</v>
      </c>
      <c r="J309">
        <f t="shared" si="11"/>
        <v>6.9000000000000021</v>
      </c>
    </row>
    <row r="310" spans="1:10" x14ac:dyDescent="0.3">
      <c r="A310" s="1" t="s">
        <v>3032</v>
      </c>
      <c r="B310">
        <v>30.1</v>
      </c>
      <c r="C310">
        <v>21.3</v>
      </c>
      <c r="D310">
        <v>17.8</v>
      </c>
      <c r="E310">
        <v>30.1</v>
      </c>
      <c r="F310">
        <v>30</v>
      </c>
      <c r="G310">
        <v>24.9</v>
      </c>
      <c r="I310">
        <f t="shared" si="10"/>
        <v>8.8000000000000007</v>
      </c>
      <c r="J310">
        <f t="shared" si="11"/>
        <v>3.5</v>
      </c>
    </row>
    <row r="311" spans="1:10" x14ac:dyDescent="0.3">
      <c r="A311" s="1" t="s">
        <v>3033</v>
      </c>
      <c r="B311">
        <v>35.5</v>
      </c>
      <c r="C311">
        <v>23.1</v>
      </c>
      <c r="D311">
        <v>17.600000000000001</v>
      </c>
      <c r="E311">
        <v>40.6</v>
      </c>
      <c r="F311">
        <v>34.700000000000003</v>
      </c>
      <c r="G311">
        <v>25.5</v>
      </c>
      <c r="I311">
        <f t="shared" si="10"/>
        <v>12.399999999999999</v>
      </c>
      <c r="J311">
        <f t="shared" si="11"/>
        <v>5.5</v>
      </c>
    </row>
    <row r="312" spans="1:10" x14ac:dyDescent="0.3">
      <c r="A312" s="1" t="s">
        <v>3034</v>
      </c>
      <c r="B312">
        <v>26.7</v>
      </c>
      <c r="C312">
        <v>20.7</v>
      </c>
      <c r="D312">
        <v>18.100000000000001</v>
      </c>
      <c r="E312">
        <v>26.7</v>
      </c>
      <c r="F312">
        <v>26.6</v>
      </c>
      <c r="G312">
        <v>23.1</v>
      </c>
      <c r="I312">
        <f t="shared" si="10"/>
        <v>6</v>
      </c>
      <c r="J312">
        <f t="shared" si="11"/>
        <v>2.5999999999999979</v>
      </c>
    </row>
    <row r="313" spans="1:10" x14ac:dyDescent="0.3">
      <c r="A313" s="1" t="s">
        <v>3035</v>
      </c>
      <c r="B313">
        <v>30</v>
      </c>
      <c r="C313">
        <v>23.4</v>
      </c>
      <c r="D313">
        <v>18</v>
      </c>
      <c r="E313">
        <v>30</v>
      </c>
      <c r="F313">
        <v>29.8</v>
      </c>
      <c r="G313">
        <v>25.3</v>
      </c>
      <c r="I313">
        <f t="shared" si="10"/>
        <v>6.6000000000000014</v>
      </c>
      <c r="J313">
        <f t="shared" si="11"/>
        <v>5.3999999999999986</v>
      </c>
    </row>
    <row r="314" spans="1:10" x14ac:dyDescent="0.3">
      <c r="A314" s="1" t="s">
        <v>3036</v>
      </c>
      <c r="B314">
        <v>26.9</v>
      </c>
      <c r="C314">
        <v>19.8</v>
      </c>
      <c r="D314">
        <v>17.2</v>
      </c>
      <c r="E314">
        <v>26.9</v>
      </c>
      <c r="F314">
        <v>26.7</v>
      </c>
      <c r="G314">
        <v>22.6</v>
      </c>
      <c r="I314">
        <f t="shared" si="10"/>
        <v>7.0999999999999979</v>
      </c>
      <c r="J314">
        <f t="shared" si="11"/>
        <v>2.6000000000000014</v>
      </c>
    </row>
    <row r="315" spans="1:10" x14ac:dyDescent="0.3">
      <c r="A315" s="1" t="s">
        <v>3037</v>
      </c>
      <c r="B315">
        <v>31.5</v>
      </c>
      <c r="C315">
        <v>20.399999999999999</v>
      </c>
      <c r="D315">
        <v>16.5</v>
      </c>
      <c r="E315">
        <v>31.5</v>
      </c>
      <c r="F315">
        <v>30.6</v>
      </c>
      <c r="G315">
        <v>23.3</v>
      </c>
      <c r="I315">
        <f t="shared" si="10"/>
        <v>11.100000000000001</v>
      </c>
      <c r="J315">
        <f t="shared" si="11"/>
        <v>3.8999999999999986</v>
      </c>
    </row>
    <row r="316" spans="1:10" x14ac:dyDescent="0.3">
      <c r="A316" s="1" t="s">
        <v>3038</v>
      </c>
      <c r="B316">
        <v>24.9</v>
      </c>
      <c r="C316">
        <v>18.899999999999999</v>
      </c>
      <c r="D316">
        <v>16.600000000000001</v>
      </c>
      <c r="E316">
        <v>24.9</v>
      </c>
      <c r="F316">
        <v>24.8</v>
      </c>
      <c r="G316">
        <v>21.2</v>
      </c>
      <c r="I316">
        <f t="shared" si="10"/>
        <v>6</v>
      </c>
      <c r="J316">
        <f t="shared" si="11"/>
        <v>2.2999999999999972</v>
      </c>
    </row>
    <row r="317" spans="1:10" x14ac:dyDescent="0.3">
      <c r="A317" s="1" t="s">
        <v>3039</v>
      </c>
      <c r="B317">
        <v>35.299999999999997</v>
      </c>
      <c r="C317">
        <v>19.600000000000001</v>
      </c>
      <c r="D317">
        <v>15.3</v>
      </c>
      <c r="E317">
        <v>40.299999999999997</v>
      </c>
      <c r="F317">
        <v>34.299999999999997</v>
      </c>
      <c r="G317">
        <v>22.7</v>
      </c>
      <c r="I317">
        <f t="shared" si="10"/>
        <v>15.699999999999996</v>
      </c>
      <c r="J317">
        <f t="shared" si="11"/>
        <v>4.3000000000000007</v>
      </c>
    </row>
    <row r="318" spans="1:10" x14ac:dyDescent="0.3">
      <c r="A318" s="1" t="s">
        <v>3040</v>
      </c>
      <c r="B318">
        <v>26</v>
      </c>
      <c r="C318">
        <v>17.100000000000001</v>
      </c>
      <c r="D318">
        <v>14.3</v>
      </c>
      <c r="E318">
        <v>26</v>
      </c>
      <c r="F318">
        <v>25.7</v>
      </c>
      <c r="G318">
        <v>20.100000000000001</v>
      </c>
      <c r="I318">
        <f t="shared" si="10"/>
        <v>8.8999999999999986</v>
      </c>
      <c r="J318">
        <f t="shared" si="11"/>
        <v>2.8000000000000007</v>
      </c>
    </row>
    <row r="319" spans="1:10" x14ac:dyDescent="0.3">
      <c r="A319" s="1" t="s">
        <v>3041</v>
      </c>
      <c r="B319">
        <v>24.5</v>
      </c>
      <c r="C319">
        <v>19.399999999999999</v>
      </c>
      <c r="D319">
        <v>14.8</v>
      </c>
      <c r="E319">
        <v>24.5</v>
      </c>
      <c r="F319">
        <v>24.5</v>
      </c>
      <c r="G319">
        <v>21.7</v>
      </c>
      <c r="I319">
        <f t="shared" si="10"/>
        <v>5.1000000000000014</v>
      </c>
      <c r="J319">
        <f t="shared" si="11"/>
        <v>4.5999999999999979</v>
      </c>
    </row>
    <row r="320" spans="1:10" x14ac:dyDescent="0.3">
      <c r="A320" s="1" t="s">
        <v>3042</v>
      </c>
      <c r="B320">
        <v>28.8</v>
      </c>
      <c r="C320">
        <v>23.3</v>
      </c>
      <c r="D320">
        <v>17.8</v>
      </c>
      <c r="E320">
        <v>28.8</v>
      </c>
      <c r="F320">
        <v>28.7</v>
      </c>
      <c r="G320">
        <v>25.4</v>
      </c>
      <c r="I320">
        <f t="shared" si="10"/>
        <v>5.5</v>
      </c>
      <c r="J320">
        <f t="shared" si="11"/>
        <v>5.5</v>
      </c>
    </row>
    <row r="321" spans="1:10" x14ac:dyDescent="0.3">
      <c r="A321" s="1" t="s">
        <v>3043</v>
      </c>
      <c r="B321">
        <v>29.3</v>
      </c>
      <c r="C321">
        <v>22.4</v>
      </c>
      <c r="D321">
        <v>17.899999999999999</v>
      </c>
      <c r="E321">
        <v>29.3</v>
      </c>
      <c r="F321">
        <v>29.2</v>
      </c>
      <c r="G321">
        <v>25.2</v>
      </c>
      <c r="I321">
        <f t="shared" si="10"/>
        <v>6.9000000000000021</v>
      </c>
      <c r="J321">
        <f t="shared" si="11"/>
        <v>4.5</v>
      </c>
    </row>
    <row r="322" spans="1:10" x14ac:dyDescent="0.3">
      <c r="A322" s="1" t="s">
        <v>3044</v>
      </c>
      <c r="B322">
        <v>47.8</v>
      </c>
      <c r="C322">
        <v>22.5</v>
      </c>
      <c r="D322">
        <v>16.600000000000001</v>
      </c>
      <c r="E322">
        <v>47.8</v>
      </c>
      <c r="F322">
        <v>45.5</v>
      </c>
      <c r="G322">
        <v>27.8</v>
      </c>
      <c r="I322">
        <f t="shared" si="10"/>
        <v>25.299999999999997</v>
      </c>
      <c r="J322">
        <f t="shared" si="11"/>
        <v>5.8999999999999986</v>
      </c>
    </row>
    <row r="323" spans="1:10" x14ac:dyDescent="0.3">
      <c r="A323" s="1" t="s">
        <v>3045</v>
      </c>
      <c r="B323">
        <v>31.2</v>
      </c>
      <c r="C323">
        <v>23.1</v>
      </c>
      <c r="D323">
        <v>17.600000000000001</v>
      </c>
      <c r="E323">
        <v>52.9</v>
      </c>
      <c r="F323">
        <v>37.700000000000003</v>
      </c>
      <c r="G323">
        <v>25.5</v>
      </c>
      <c r="I323">
        <f t="shared" ref="I323:I358" si="12">B323-C323</f>
        <v>8.0999999999999979</v>
      </c>
      <c r="J323">
        <f t="shared" ref="J323:J358" si="13">C323-D323</f>
        <v>5.5</v>
      </c>
    </row>
    <row r="324" spans="1:10" x14ac:dyDescent="0.3">
      <c r="A324" s="1" t="s">
        <v>3046</v>
      </c>
      <c r="B324">
        <v>38.5</v>
      </c>
      <c r="C324">
        <v>19</v>
      </c>
      <c r="D324">
        <v>16.399999999999999</v>
      </c>
      <c r="E324">
        <v>38.9</v>
      </c>
      <c r="F324">
        <v>36.6</v>
      </c>
      <c r="G324">
        <v>23.6</v>
      </c>
      <c r="I324">
        <f t="shared" si="12"/>
        <v>19.5</v>
      </c>
      <c r="J324">
        <f t="shared" si="13"/>
        <v>2.6000000000000014</v>
      </c>
    </row>
    <row r="325" spans="1:10" x14ac:dyDescent="0.3">
      <c r="A325" s="1" t="s">
        <v>3047</v>
      </c>
      <c r="B325">
        <v>37</v>
      </c>
      <c r="C325">
        <v>20.100000000000001</v>
      </c>
      <c r="D325">
        <v>17</v>
      </c>
      <c r="E325">
        <v>42</v>
      </c>
      <c r="F325">
        <v>35.700000000000003</v>
      </c>
      <c r="G325">
        <v>23</v>
      </c>
      <c r="I325">
        <f t="shared" si="12"/>
        <v>16.899999999999999</v>
      </c>
      <c r="J325">
        <f t="shared" si="13"/>
        <v>3.1000000000000014</v>
      </c>
    </row>
    <row r="326" spans="1:10" x14ac:dyDescent="0.3">
      <c r="A326" s="1" t="s">
        <v>3048</v>
      </c>
      <c r="B326">
        <v>22.2</v>
      </c>
      <c r="C326">
        <v>20.399999999999999</v>
      </c>
      <c r="D326">
        <v>16.399999999999999</v>
      </c>
      <c r="E326">
        <v>22.2</v>
      </c>
      <c r="F326">
        <v>22.2</v>
      </c>
      <c r="G326">
        <v>21.2</v>
      </c>
      <c r="I326">
        <f t="shared" si="12"/>
        <v>1.8000000000000007</v>
      </c>
      <c r="J326">
        <f t="shared" si="13"/>
        <v>4</v>
      </c>
    </row>
    <row r="327" spans="1:10" x14ac:dyDescent="0.3">
      <c r="A327" s="1" t="s">
        <v>3049</v>
      </c>
      <c r="B327">
        <v>32.299999999999997</v>
      </c>
      <c r="C327">
        <v>24.3</v>
      </c>
      <c r="D327">
        <v>17.2</v>
      </c>
      <c r="E327">
        <v>32.299999999999997</v>
      </c>
      <c r="F327">
        <v>32.1</v>
      </c>
      <c r="G327">
        <v>27.2</v>
      </c>
      <c r="I327">
        <f t="shared" si="12"/>
        <v>7.9999999999999964</v>
      </c>
      <c r="J327">
        <f t="shared" si="13"/>
        <v>7.1000000000000014</v>
      </c>
    </row>
    <row r="328" spans="1:10" x14ac:dyDescent="0.3">
      <c r="A328" s="1" t="s">
        <v>3050</v>
      </c>
      <c r="B328">
        <v>29.8</v>
      </c>
      <c r="C328">
        <v>20.2</v>
      </c>
      <c r="D328">
        <v>15.9</v>
      </c>
      <c r="E328">
        <v>29.8</v>
      </c>
      <c r="F328">
        <v>29.6</v>
      </c>
      <c r="G328">
        <v>23.8</v>
      </c>
      <c r="I328">
        <f t="shared" si="12"/>
        <v>9.6000000000000014</v>
      </c>
      <c r="J328">
        <f t="shared" si="13"/>
        <v>4.2999999999999989</v>
      </c>
    </row>
    <row r="329" spans="1:10" x14ac:dyDescent="0.3">
      <c r="A329" s="1" t="s">
        <v>3051</v>
      </c>
      <c r="B329">
        <v>32</v>
      </c>
      <c r="C329">
        <v>20.7</v>
      </c>
      <c r="D329">
        <v>16.399999999999999</v>
      </c>
      <c r="E329">
        <v>32</v>
      </c>
      <c r="F329">
        <v>31.6</v>
      </c>
      <c r="G329">
        <v>24</v>
      </c>
      <c r="I329">
        <f t="shared" si="12"/>
        <v>11.3</v>
      </c>
      <c r="J329">
        <f t="shared" si="13"/>
        <v>4.3000000000000007</v>
      </c>
    </row>
    <row r="330" spans="1:10" x14ac:dyDescent="0.3">
      <c r="A330" s="1" t="s">
        <v>3052</v>
      </c>
      <c r="B330">
        <v>23.1</v>
      </c>
      <c r="C330">
        <v>19</v>
      </c>
      <c r="D330">
        <v>13.8</v>
      </c>
      <c r="E330">
        <v>23.1</v>
      </c>
      <c r="F330">
        <v>23</v>
      </c>
      <c r="G330">
        <v>20.5</v>
      </c>
      <c r="I330">
        <f t="shared" si="12"/>
        <v>4.1000000000000014</v>
      </c>
      <c r="J330">
        <f t="shared" si="13"/>
        <v>5.1999999999999993</v>
      </c>
    </row>
    <row r="331" spans="1:10" x14ac:dyDescent="0.3">
      <c r="A331" s="1" t="s">
        <v>3053</v>
      </c>
      <c r="B331">
        <v>21.4</v>
      </c>
      <c r="C331">
        <v>17.8</v>
      </c>
      <c r="D331">
        <v>13.6</v>
      </c>
      <c r="E331">
        <v>21.4</v>
      </c>
      <c r="F331">
        <v>21.4</v>
      </c>
      <c r="G331">
        <v>19.399999999999999</v>
      </c>
      <c r="I331">
        <f t="shared" si="12"/>
        <v>3.5999999999999979</v>
      </c>
      <c r="J331">
        <f t="shared" si="13"/>
        <v>4.2000000000000011</v>
      </c>
    </row>
    <row r="332" spans="1:10" x14ac:dyDescent="0.3">
      <c r="A332" s="1" t="s">
        <v>3054</v>
      </c>
      <c r="B332">
        <v>23.3</v>
      </c>
      <c r="C332">
        <v>19.2</v>
      </c>
      <c r="D332">
        <v>15.4</v>
      </c>
      <c r="E332">
        <v>23.3</v>
      </c>
      <c r="F332">
        <v>23.3</v>
      </c>
      <c r="G332">
        <v>21.1</v>
      </c>
      <c r="I332">
        <f t="shared" si="12"/>
        <v>4.1000000000000014</v>
      </c>
      <c r="J332">
        <f t="shared" si="13"/>
        <v>3.7999999999999989</v>
      </c>
    </row>
    <row r="333" spans="1:10" x14ac:dyDescent="0.3">
      <c r="A333" s="1" t="s">
        <v>3055</v>
      </c>
      <c r="B333">
        <v>24.5</v>
      </c>
      <c r="C333">
        <v>18.7</v>
      </c>
      <c r="D333">
        <v>15</v>
      </c>
      <c r="E333">
        <v>24.5</v>
      </c>
      <c r="F333">
        <v>24.4</v>
      </c>
      <c r="G333">
        <v>20.5</v>
      </c>
      <c r="I333">
        <f t="shared" si="12"/>
        <v>5.8000000000000007</v>
      </c>
      <c r="J333">
        <f t="shared" si="13"/>
        <v>3.6999999999999993</v>
      </c>
    </row>
    <row r="334" spans="1:10" x14ac:dyDescent="0.3">
      <c r="A334" s="1" t="s">
        <v>3056</v>
      </c>
      <c r="B334">
        <v>31.8</v>
      </c>
      <c r="C334">
        <v>18.600000000000001</v>
      </c>
      <c r="D334">
        <v>14.6</v>
      </c>
      <c r="E334">
        <v>31.8</v>
      </c>
      <c r="F334">
        <v>30.7</v>
      </c>
      <c r="G334">
        <v>21.7</v>
      </c>
      <c r="I334">
        <f t="shared" si="12"/>
        <v>13.2</v>
      </c>
      <c r="J334">
        <f t="shared" si="13"/>
        <v>4.0000000000000018</v>
      </c>
    </row>
    <row r="335" spans="1:10" x14ac:dyDescent="0.3">
      <c r="A335" s="1" t="s">
        <v>3057</v>
      </c>
      <c r="B335">
        <v>24.1</v>
      </c>
      <c r="C335">
        <v>18.600000000000001</v>
      </c>
      <c r="D335">
        <v>13.7</v>
      </c>
      <c r="E335">
        <v>24.1</v>
      </c>
      <c r="F335">
        <v>24</v>
      </c>
      <c r="G335">
        <v>20.7</v>
      </c>
      <c r="I335">
        <f t="shared" si="12"/>
        <v>5.5</v>
      </c>
      <c r="J335">
        <f t="shared" si="13"/>
        <v>4.9000000000000021</v>
      </c>
    </row>
    <row r="336" spans="1:10" x14ac:dyDescent="0.3">
      <c r="A336" s="1" t="s">
        <v>3058</v>
      </c>
      <c r="B336">
        <v>20.2</v>
      </c>
      <c r="C336">
        <v>16.100000000000001</v>
      </c>
      <c r="D336">
        <v>14</v>
      </c>
      <c r="E336">
        <v>20.2</v>
      </c>
      <c r="F336">
        <v>20.100000000000001</v>
      </c>
      <c r="G336">
        <v>17.5</v>
      </c>
      <c r="I336">
        <f t="shared" si="12"/>
        <v>4.0999999999999979</v>
      </c>
      <c r="J336">
        <f t="shared" si="13"/>
        <v>2.1000000000000014</v>
      </c>
    </row>
    <row r="337" spans="1:10" x14ac:dyDescent="0.3">
      <c r="A337" s="1" t="s">
        <v>3059</v>
      </c>
      <c r="B337">
        <v>26.8</v>
      </c>
      <c r="C337">
        <v>16.3</v>
      </c>
      <c r="D337">
        <v>12.1</v>
      </c>
      <c r="E337">
        <v>27.2</v>
      </c>
      <c r="F337">
        <v>25.2</v>
      </c>
      <c r="G337">
        <v>18.2</v>
      </c>
      <c r="I337">
        <f t="shared" si="12"/>
        <v>10.5</v>
      </c>
      <c r="J337">
        <f t="shared" si="13"/>
        <v>4.2000000000000011</v>
      </c>
    </row>
    <row r="338" spans="1:10" x14ac:dyDescent="0.3">
      <c r="A338" s="1" t="s">
        <v>3060</v>
      </c>
      <c r="B338">
        <v>31.3</v>
      </c>
      <c r="C338">
        <v>17</v>
      </c>
      <c r="D338">
        <v>13.8</v>
      </c>
      <c r="E338">
        <v>31.6</v>
      </c>
      <c r="F338">
        <v>29.5</v>
      </c>
      <c r="G338">
        <v>19.899999999999999</v>
      </c>
      <c r="I338">
        <f t="shared" si="12"/>
        <v>14.3</v>
      </c>
      <c r="J338">
        <f t="shared" si="13"/>
        <v>3.1999999999999993</v>
      </c>
    </row>
    <row r="339" spans="1:10" x14ac:dyDescent="0.3">
      <c r="A339" s="1" t="s">
        <v>3061</v>
      </c>
      <c r="B339">
        <v>22.9</v>
      </c>
      <c r="C339">
        <v>16.7</v>
      </c>
      <c r="D339">
        <v>13.8</v>
      </c>
      <c r="E339">
        <v>22.9</v>
      </c>
      <c r="F339">
        <v>22.5</v>
      </c>
      <c r="G339">
        <v>18.5</v>
      </c>
      <c r="I339">
        <f t="shared" si="12"/>
        <v>6.1999999999999993</v>
      </c>
      <c r="J339">
        <f t="shared" si="13"/>
        <v>2.8999999999999986</v>
      </c>
    </row>
    <row r="340" spans="1:10" x14ac:dyDescent="0.3">
      <c r="A340" s="1" t="s">
        <v>3062</v>
      </c>
      <c r="B340">
        <v>16.399999999999999</v>
      </c>
      <c r="C340">
        <v>14.4</v>
      </c>
      <c r="D340">
        <v>12</v>
      </c>
      <c r="E340">
        <v>16.399999999999999</v>
      </c>
      <c r="F340">
        <v>16.399999999999999</v>
      </c>
      <c r="G340">
        <v>15.3</v>
      </c>
      <c r="I340">
        <f t="shared" si="12"/>
        <v>1.9999999999999982</v>
      </c>
      <c r="J340">
        <f t="shared" si="13"/>
        <v>2.4000000000000004</v>
      </c>
    </row>
    <row r="341" spans="1:10" x14ac:dyDescent="0.3">
      <c r="A341" s="1" t="s">
        <v>3063</v>
      </c>
      <c r="B341">
        <v>23.2</v>
      </c>
      <c r="C341">
        <v>14.6</v>
      </c>
      <c r="D341">
        <v>12.8</v>
      </c>
      <c r="E341">
        <v>23.2</v>
      </c>
      <c r="F341">
        <v>22.3</v>
      </c>
      <c r="G341">
        <v>16.3</v>
      </c>
      <c r="I341">
        <f t="shared" si="12"/>
        <v>8.6</v>
      </c>
      <c r="J341">
        <f t="shared" si="13"/>
        <v>1.7999999999999989</v>
      </c>
    </row>
    <row r="342" spans="1:10" x14ac:dyDescent="0.3">
      <c r="A342" s="1" t="s">
        <v>3064</v>
      </c>
      <c r="B342">
        <v>25</v>
      </c>
      <c r="C342">
        <v>16.2</v>
      </c>
      <c r="D342">
        <v>13.5</v>
      </c>
      <c r="E342">
        <v>25</v>
      </c>
      <c r="F342">
        <v>24.6</v>
      </c>
      <c r="G342">
        <v>18.8</v>
      </c>
      <c r="I342">
        <f t="shared" si="12"/>
        <v>8.8000000000000007</v>
      </c>
      <c r="J342">
        <f t="shared" si="13"/>
        <v>2.6999999999999993</v>
      </c>
    </row>
    <row r="343" spans="1:10" x14ac:dyDescent="0.3">
      <c r="A343" s="1" t="s">
        <v>3065</v>
      </c>
      <c r="B343">
        <v>20</v>
      </c>
      <c r="C343">
        <v>15</v>
      </c>
      <c r="D343">
        <v>12.2</v>
      </c>
      <c r="E343">
        <v>20</v>
      </c>
      <c r="F343">
        <v>19.899999999999999</v>
      </c>
      <c r="G343">
        <v>17.2</v>
      </c>
      <c r="I343">
        <f t="shared" si="12"/>
        <v>5</v>
      </c>
      <c r="J343">
        <f t="shared" si="13"/>
        <v>2.8000000000000007</v>
      </c>
    </row>
    <row r="344" spans="1:10" x14ac:dyDescent="0.3">
      <c r="A344" s="1" t="s">
        <v>3066</v>
      </c>
      <c r="B344">
        <v>22</v>
      </c>
      <c r="C344">
        <v>16.7</v>
      </c>
      <c r="D344">
        <v>13.4</v>
      </c>
      <c r="E344">
        <v>22</v>
      </c>
      <c r="F344">
        <v>21.9</v>
      </c>
      <c r="G344">
        <v>19.100000000000001</v>
      </c>
      <c r="I344">
        <f t="shared" si="12"/>
        <v>5.3000000000000007</v>
      </c>
      <c r="J344">
        <f t="shared" si="13"/>
        <v>3.2999999999999989</v>
      </c>
    </row>
    <row r="345" spans="1:10" x14ac:dyDescent="0.3">
      <c r="A345" s="1" t="s">
        <v>3067</v>
      </c>
      <c r="B345">
        <v>29.9</v>
      </c>
      <c r="C345">
        <v>16.2</v>
      </c>
      <c r="D345">
        <v>14.6</v>
      </c>
      <c r="E345">
        <v>29.9</v>
      </c>
      <c r="F345">
        <v>28.3</v>
      </c>
      <c r="G345">
        <v>18.899999999999999</v>
      </c>
      <c r="I345">
        <f t="shared" si="12"/>
        <v>13.7</v>
      </c>
      <c r="J345">
        <f t="shared" si="13"/>
        <v>1.5999999999999996</v>
      </c>
    </row>
    <row r="346" spans="1:10" x14ac:dyDescent="0.3">
      <c r="A346" s="1" t="s">
        <v>3068</v>
      </c>
      <c r="B346">
        <v>18.5</v>
      </c>
      <c r="C346">
        <v>15.7</v>
      </c>
      <c r="D346">
        <v>14.5</v>
      </c>
      <c r="E346">
        <v>18.5</v>
      </c>
      <c r="F346">
        <v>18.399999999999999</v>
      </c>
      <c r="G346">
        <v>17</v>
      </c>
      <c r="I346">
        <f t="shared" si="12"/>
        <v>2.8000000000000007</v>
      </c>
      <c r="J346">
        <f t="shared" si="13"/>
        <v>1.1999999999999993</v>
      </c>
    </row>
    <row r="347" spans="1:10" x14ac:dyDescent="0.3">
      <c r="A347" s="1" t="s">
        <v>3069</v>
      </c>
      <c r="B347">
        <v>25.3</v>
      </c>
      <c r="C347">
        <v>19.7</v>
      </c>
      <c r="D347">
        <v>15.1</v>
      </c>
      <c r="E347">
        <v>25.3</v>
      </c>
      <c r="F347">
        <v>25.2</v>
      </c>
      <c r="G347">
        <v>21.8</v>
      </c>
      <c r="I347">
        <f t="shared" si="12"/>
        <v>5.6000000000000014</v>
      </c>
      <c r="J347">
        <f t="shared" si="13"/>
        <v>4.5999999999999996</v>
      </c>
    </row>
    <row r="348" spans="1:10" x14ac:dyDescent="0.3">
      <c r="A348" s="1" t="s">
        <v>3070</v>
      </c>
      <c r="B348">
        <v>20.399999999999999</v>
      </c>
      <c r="C348">
        <v>17.5</v>
      </c>
      <c r="D348">
        <v>14.5</v>
      </c>
      <c r="E348">
        <v>20.399999999999999</v>
      </c>
      <c r="F348">
        <v>20.399999999999999</v>
      </c>
      <c r="G348">
        <v>18.8</v>
      </c>
      <c r="I348">
        <f t="shared" si="12"/>
        <v>2.8999999999999986</v>
      </c>
      <c r="J348">
        <f t="shared" si="13"/>
        <v>3</v>
      </c>
    </row>
    <row r="349" spans="1:10" x14ac:dyDescent="0.3">
      <c r="A349" s="1" t="s">
        <v>3071</v>
      </c>
      <c r="B349">
        <v>23.9</v>
      </c>
      <c r="C349">
        <v>17.7</v>
      </c>
      <c r="D349">
        <v>15.2</v>
      </c>
      <c r="E349">
        <v>23.9</v>
      </c>
      <c r="F349">
        <v>23.8</v>
      </c>
      <c r="G349">
        <v>20.100000000000001</v>
      </c>
      <c r="I349">
        <f t="shared" si="12"/>
        <v>6.1999999999999993</v>
      </c>
      <c r="J349">
        <f t="shared" si="13"/>
        <v>2.5</v>
      </c>
    </row>
    <row r="350" spans="1:10" x14ac:dyDescent="0.3">
      <c r="A350" s="1" t="s">
        <v>3072</v>
      </c>
      <c r="B350">
        <v>24</v>
      </c>
      <c r="C350">
        <v>21.2</v>
      </c>
      <c r="D350">
        <v>16.5</v>
      </c>
      <c r="E350">
        <v>24</v>
      </c>
      <c r="F350">
        <v>24</v>
      </c>
      <c r="G350">
        <v>22.4</v>
      </c>
      <c r="I350">
        <f t="shared" si="12"/>
        <v>2.8000000000000007</v>
      </c>
      <c r="J350">
        <f t="shared" si="13"/>
        <v>4.6999999999999993</v>
      </c>
    </row>
    <row r="351" spans="1:10" x14ac:dyDescent="0.3">
      <c r="A351" s="1" t="s">
        <v>3073</v>
      </c>
      <c r="B351">
        <v>23.6</v>
      </c>
      <c r="C351">
        <v>16.2</v>
      </c>
      <c r="D351">
        <v>13.6</v>
      </c>
      <c r="E351">
        <v>23.6</v>
      </c>
      <c r="F351">
        <v>23.4</v>
      </c>
      <c r="G351">
        <v>18.8</v>
      </c>
      <c r="I351">
        <f t="shared" si="12"/>
        <v>7.4000000000000021</v>
      </c>
      <c r="J351">
        <f t="shared" si="13"/>
        <v>2.5999999999999996</v>
      </c>
    </row>
    <row r="352" spans="1:10" x14ac:dyDescent="0.3">
      <c r="A352" s="1" t="s">
        <v>3074</v>
      </c>
      <c r="B352">
        <v>21</v>
      </c>
      <c r="C352">
        <v>17.5</v>
      </c>
      <c r="D352">
        <v>13.7</v>
      </c>
      <c r="E352">
        <v>21</v>
      </c>
      <c r="F352">
        <v>21</v>
      </c>
      <c r="G352">
        <v>19</v>
      </c>
      <c r="I352">
        <f t="shared" si="12"/>
        <v>3.5</v>
      </c>
      <c r="J352">
        <f t="shared" si="13"/>
        <v>3.8000000000000007</v>
      </c>
    </row>
    <row r="353" spans="1:10" x14ac:dyDescent="0.3">
      <c r="A353" s="1" t="s">
        <v>3075</v>
      </c>
      <c r="B353">
        <v>29</v>
      </c>
      <c r="C353">
        <v>16.3</v>
      </c>
      <c r="D353">
        <v>15.2</v>
      </c>
      <c r="E353">
        <v>29</v>
      </c>
      <c r="F353">
        <v>27.9</v>
      </c>
      <c r="G353">
        <v>19.100000000000001</v>
      </c>
      <c r="I353">
        <f t="shared" si="12"/>
        <v>12.7</v>
      </c>
      <c r="J353">
        <f t="shared" si="13"/>
        <v>1.1000000000000014</v>
      </c>
    </row>
    <row r="354" spans="1:10" x14ac:dyDescent="0.3">
      <c r="A354" s="1" t="s">
        <v>3076</v>
      </c>
      <c r="B354">
        <v>24.5</v>
      </c>
      <c r="C354">
        <v>16.899999999999999</v>
      </c>
      <c r="D354">
        <v>14.7</v>
      </c>
      <c r="E354">
        <v>24.5</v>
      </c>
      <c r="F354">
        <v>24.4</v>
      </c>
      <c r="G354">
        <v>19.899999999999999</v>
      </c>
      <c r="I354">
        <f t="shared" si="12"/>
        <v>7.6000000000000014</v>
      </c>
      <c r="J354">
        <f t="shared" si="13"/>
        <v>2.1999999999999993</v>
      </c>
    </row>
    <row r="355" spans="1:10" x14ac:dyDescent="0.3">
      <c r="A355" s="1" t="s">
        <v>3077</v>
      </c>
      <c r="B355">
        <v>24.7</v>
      </c>
      <c r="C355">
        <v>19.2</v>
      </c>
      <c r="D355">
        <v>14.1</v>
      </c>
      <c r="E355">
        <v>24.7</v>
      </c>
      <c r="F355">
        <v>24.7</v>
      </c>
      <c r="G355">
        <v>21.7</v>
      </c>
      <c r="I355">
        <f t="shared" si="12"/>
        <v>5.5</v>
      </c>
      <c r="J355">
        <f t="shared" si="13"/>
        <v>5.0999999999999996</v>
      </c>
    </row>
    <row r="356" spans="1:10" x14ac:dyDescent="0.3">
      <c r="A356" s="1" t="s">
        <v>3078</v>
      </c>
      <c r="B356">
        <v>18.5</v>
      </c>
      <c r="C356">
        <v>15.7</v>
      </c>
      <c r="D356">
        <v>14.7</v>
      </c>
      <c r="E356">
        <v>18.5</v>
      </c>
      <c r="F356">
        <v>18.399999999999999</v>
      </c>
      <c r="G356">
        <v>16.600000000000001</v>
      </c>
      <c r="I356">
        <f t="shared" si="12"/>
        <v>2.8000000000000007</v>
      </c>
      <c r="J356">
        <f t="shared" si="13"/>
        <v>1</v>
      </c>
    </row>
    <row r="357" spans="1:10" x14ac:dyDescent="0.3">
      <c r="A357" s="1" t="s">
        <v>3079</v>
      </c>
      <c r="B357">
        <v>20.2</v>
      </c>
      <c r="C357">
        <v>15.8</v>
      </c>
      <c r="D357">
        <v>14.8</v>
      </c>
      <c r="E357">
        <v>20.2</v>
      </c>
      <c r="F357">
        <v>20.100000000000001</v>
      </c>
      <c r="G357">
        <v>17.3</v>
      </c>
      <c r="I357">
        <f t="shared" si="12"/>
        <v>4.3999999999999986</v>
      </c>
      <c r="J357">
        <f t="shared" si="13"/>
        <v>1</v>
      </c>
    </row>
    <row r="358" spans="1:10" x14ac:dyDescent="0.3">
      <c r="A358" s="1" t="s">
        <v>3080</v>
      </c>
      <c r="B358">
        <v>23.1</v>
      </c>
      <c r="C358">
        <v>18.7</v>
      </c>
      <c r="D358">
        <v>14.8</v>
      </c>
      <c r="E358">
        <v>23.1</v>
      </c>
      <c r="F358">
        <v>23</v>
      </c>
      <c r="G358">
        <v>20.3</v>
      </c>
      <c r="I358">
        <f t="shared" si="12"/>
        <v>4.4000000000000021</v>
      </c>
      <c r="J358">
        <f t="shared" si="13"/>
        <v>3.8999999999999986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59"/>
  <sheetViews>
    <sheetView workbookViewId="0">
      <selection activeCell="L6" sqref="L6:L7"/>
    </sheetView>
  </sheetViews>
  <sheetFormatPr baseColWidth="10" defaultRowHeight="14.4" x14ac:dyDescent="0.3"/>
  <sheetData>
    <row r="1" spans="1:16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6" x14ac:dyDescent="0.3">
      <c r="A2" s="1" t="s">
        <v>3081</v>
      </c>
      <c r="B2">
        <v>17.8</v>
      </c>
      <c r="C2">
        <v>14.9</v>
      </c>
      <c r="D2">
        <v>13.9</v>
      </c>
      <c r="E2">
        <v>17.8</v>
      </c>
      <c r="F2">
        <v>17.7</v>
      </c>
      <c r="G2">
        <v>15.8</v>
      </c>
      <c r="I2">
        <f>B2-C2</f>
        <v>2.9000000000000004</v>
      </c>
      <c r="J2">
        <f>C2-D2</f>
        <v>1</v>
      </c>
    </row>
    <row r="3" spans="1:16" x14ac:dyDescent="0.3">
      <c r="A3" s="1" t="s">
        <v>3082</v>
      </c>
      <c r="B3">
        <v>17.399999999999999</v>
      </c>
      <c r="C3">
        <v>16.3</v>
      </c>
      <c r="D3">
        <v>14.9</v>
      </c>
      <c r="E3">
        <v>17.399999999999999</v>
      </c>
      <c r="F3">
        <v>17.3</v>
      </c>
      <c r="G3">
        <v>16.8</v>
      </c>
      <c r="I3">
        <f t="shared" ref="I3:I66" si="0">B3-C3</f>
        <v>1.0999999999999979</v>
      </c>
      <c r="J3">
        <f t="shared" ref="J3:J66" si="1">C3-D3</f>
        <v>1.4000000000000004</v>
      </c>
    </row>
    <row r="4" spans="1:16" x14ac:dyDescent="0.3">
      <c r="A4" s="1" t="s">
        <v>3083</v>
      </c>
      <c r="B4">
        <v>15.5</v>
      </c>
      <c r="C4">
        <v>15.5</v>
      </c>
      <c r="D4">
        <v>15</v>
      </c>
      <c r="E4">
        <v>15.5</v>
      </c>
      <c r="F4">
        <v>15.5</v>
      </c>
      <c r="G4">
        <v>15.5</v>
      </c>
      <c r="I4">
        <f t="shared" si="0"/>
        <v>0</v>
      </c>
      <c r="J4">
        <f t="shared" si="1"/>
        <v>0.5</v>
      </c>
    </row>
    <row r="5" spans="1:16" x14ac:dyDescent="0.3">
      <c r="A5" s="1" t="s">
        <v>3084</v>
      </c>
      <c r="B5">
        <v>15.3</v>
      </c>
      <c r="C5">
        <v>14.4</v>
      </c>
      <c r="D5">
        <v>13.5</v>
      </c>
      <c r="E5">
        <v>15.3</v>
      </c>
      <c r="F5">
        <v>15.3</v>
      </c>
      <c r="G5">
        <v>14.8</v>
      </c>
      <c r="I5">
        <f t="shared" si="0"/>
        <v>0.90000000000000036</v>
      </c>
      <c r="J5">
        <f t="shared" si="1"/>
        <v>0.90000000000000036</v>
      </c>
      <c r="N5" t="s">
        <v>1447</v>
      </c>
      <c r="O5" t="s">
        <v>1448</v>
      </c>
      <c r="P5" t="s">
        <v>1449</v>
      </c>
    </row>
    <row r="6" spans="1:16" x14ac:dyDescent="0.3">
      <c r="A6" s="1" t="s">
        <v>3085</v>
      </c>
      <c r="B6">
        <v>14.3</v>
      </c>
      <c r="C6">
        <v>14.3</v>
      </c>
      <c r="D6">
        <v>14</v>
      </c>
      <c r="E6">
        <v>14.3</v>
      </c>
      <c r="F6">
        <v>14.3</v>
      </c>
      <c r="G6">
        <v>14.3</v>
      </c>
      <c r="I6">
        <f t="shared" si="0"/>
        <v>0</v>
      </c>
      <c r="J6">
        <f t="shared" si="1"/>
        <v>0.30000000000000071</v>
      </c>
      <c r="L6" t="s">
        <v>4410</v>
      </c>
      <c r="M6" t="s">
        <v>1445</v>
      </c>
      <c r="N6">
        <f>AVERAGE(B67:B116)</f>
        <v>17.321999999999996</v>
      </c>
      <c r="O6">
        <f t="shared" ref="O6:P6" si="2">AVERAGE(C67:C116)</f>
        <v>15.901999999999994</v>
      </c>
      <c r="P6">
        <f t="shared" si="2"/>
        <v>14.566000000000001</v>
      </c>
    </row>
    <row r="7" spans="1:16" x14ac:dyDescent="0.3">
      <c r="A7" s="1" t="s">
        <v>3086</v>
      </c>
      <c r="B7">
        <v>15.2</v>
      </c>
      <c r="C7">
        <v>15.2</v>
      </c>
      <c r="D7">
        <v>14.7</v>
      </c>
      <c r="E7">
        <v>15.2</v>
      </c>
      <c r="F7">
        <v>15.2</v>
      </c>
      <c r="G7">
        <v>15.1</v>
      </c>
      <c r="I7">
        <f t="shared" si="0"/>
        <v>0</v>
      </c>
      <c r="J7">
        <f t="shared" si="1"/>
        <v>0.5</v>
      </c>
      <c r="L7" t="s">
        <v>4411</v>
      </c>
      <c r="M7" t="s">
        <v>1446</v>
      </c>
      <c r="N7">
        <f>AVERAGE(B117:B184)</f>
        <v>27.672058823529408</v>
      </c>
      <c r="O7">
        <f t="shared" ref="O7:P7" si="3">AVERAGE(C117:C184)</f>
        <v>18.510294117647053</v>
      </c>
      <c r="P7">
        <f t="shared" si="3"/>
        <v>14.424999999999999</v>
      </c>
    </row>
    <row r="8" spans="1:16" x14ac:dyDescent="0.3">
      <c r="A8" s="1" t="s">
        <v>3087</v>
      </c>
      <c r="B8">
        <v>14.3</v>
      </c>
      <c r="C8">
        <v>14.3</v>
      </c>
      <c r="D8">
        <v>14</v>
      </c>
      <c r="E8">
        <v>14.3</v>
      </c>
      <c r="F8">
        <v>14.3</v>
      </c>
      <c r="G8">
        <v>14.3</v>
      </c>
      <c r="I8">
        <f t="shared" si="0"/>
        <v>0</v>
      </c>
      <c r="J8">
        <f t="shared" si="1"/>
        <v>0.30000000000000071</v>
      </c>
    </row>
    <row r="9" spans="1:16" x14ac:dyDescent="0.3">
      <c r="A9" s="1" t="s">
        <v>3088</v>
      </c>
      <c r="B9">
        <v>18.2</v>
      </c>
      <c r="C9">
        <v>15.1</v>
      </c>
      <c r="D9">
        <v>13.8</v>
      </c>
      <c r="E9">
        <v>18.2</v>
      </c>
      <c r="F9">
        <v>17.899999999999999</v>
      </c>
      <c r="G9">
        <v>15.4</v>
      </c>
      <c r="I9">
        <f t="shared" si="0"/>
        <v>3.0999999999999996</v>
      </c>
      <c r="J9">
        <f t="shared" si="1"/>
        <v>1.2999999999999989</v>
      </c>
    </row>
    <row r="10" spans="1:16" x14ac:dyDescent="0.3">
      <c r="A10" s="1" t="s">
        <v>3089</v>
      </c>
      <c r="B10">
        <v>17.2</v>
      </c>
      <c r="C10">
        <v>14.4</v>
      </c>
      <c r="D10">
        <v>13.8</v>
      </c>
      <c r="E10">
        <v>17.2</v>
      </c>
      <c r="F10">
        <v>17.100000000000001</v>
      </c>
      <c r="G10">
        <v>15.3</v>
      </c>
      <c r="I10">
        <f t="shared" si="0"/>
        <v>2.7999999999999989</v>
      </c>
      <c r="J10">
        <f t="shared" si="1"/>
        <v>0.59999999999999964</v>
      </c>
    </row>
    <row r="11" spans="1:16" x14ac:dyDescent="0.3">
      <c r="A11" s="1" t="s">
        <v>3090</v>
      </c>
      <c r="B11">
        <v>15.1</v>
      </c>
      <c r="C11">
        <v>13.9</v>
      </c>
      <c r="D11">
        <v>13.5</v>
      </c>
      <c r="E11">
        <v>15.1</v>
      </c>
      <c r="F11">
        <v>15.1</v>
      </c>
      <c r="G11">
        <v>14.4</v>
      </c>
      <c r="I11">
        <f t="shared" si="0"/>
        <v>1.1999999999999993</v>
      </c>
      <c r="J11">
        <f t="shared" si="1"/>
        <v>0.40000000000000036</v>
      </c>
    </row>
    <row r="12" spans="1:16" x14ac:dyDescent="0.3">
      <c r="A12" s="1" t="s">
        <v>3091</v>
      </c>
      <c r="B12">
        <v>17.5</v>
      </c>
      <c r="C12">
        <v>14.5</v>
      </c>
      <c r="D12">
        <v>13.6</v>
      </c>
      <c r="E12">
        <v>17.5</v>
      </c>
      <c r="F12">
        <v>17.2</v>
      </c>
      <c r="G12">
        <v>14.8</v>
      </c>
      <c r="I12">
        <f t="shared" si="0"/>
        <v>3</v>
      </c>
      <c r="J12">
        <f t="shared" si="1"/>
        <v>0.90000000000000036</v>
      </c>
    </row>
    <row r="13" spans="1:16" x14ac:dyDescent="0.3">
      <c r="A13" s="1" t="s">
        <v>3092</v>
      </c>
      <c r="B13">
        <v>15.6</v>
      </c>
      <c r="C13">
        <v>14.8</v>
      </c>
      <c r="D13">
        <v>13.6</v>
      </c>
      <c r="E13">
        <v>15.6</v>
      </c>
      <c r="F13">
        <v>15.6</v>
      </c>
      <c r="G13">
        <v>15.1</v>
      </c>
      <c r="I13">
        <f t="shared" si="0"/>
        <v>0.79999999999999893</v>
      </c>
      <c r="J13">
        <f t="shared" si="1"/>
        <v>1.2000000000000011</v>
      </c>
    </row>
    <row r="14" spans="1:16" x14ac:dyDescent="0.3">
      <c r="A14" s="1" t="s">
        <v>3093</v>
      </c>
      <c r="B14">
        <v>14.7</v>
      </c>
      <c r="C14">
        <v>14.7</v>
      </c>
      <c r="D14">
        <v>14.2</v>
      </c>
      <c r="E14">
        <v>14.7</v>
      </c>
      <c r="F14">
        <v>14.7</v>
      </c>
      <c r="G14">
        <v>14.7</v>
      </c>
      <c r="I14">
        <f t="shared" si="0"/>
        <v>0</v>
      </c>
      <c r="J14">
        <f t="shared" si="1"/>
        <v>0.5</v>
      </c>
    </row>
    <row r="15" spans="1:16" x14ac:dyDescent="0.3">
      <c r="A15" s="1" t="s">
        <v>3094</v>
      </c>
      <c r="B15">
        <v>14.9</v>
      </c>
      <c r="C15">
        <v>14.9</v>
      </c>
      <c r="D15">
        <v>13.9</v>
      </c>
      <c r="E15">
        <v>14.9</v>
      </c>
      <c r="F15">
        <v>14.9</v>
      </c>
      <c r="G15">
        <v>14.9</v>
      </c>
      <c r="I15">
        <f t="shared" si="0"/>
        <v>0</v>
      </c>
      <c r="J15">
        <f t="shared" si="1"/>
        <v>1</v>
      </c>
    </row>
    <row r="16" spans="1:16" x14ac:dyDescent="0.3">
      <c r="A16" s="1" t="s">
        <v>3095</v>
      </c>
      <c r="B16">
        <v>16.399999999999999</v>
      </c>
      <c r="C16">
        <v>16</v>
      </c>
      <c r="D16">
        <v>13.6</v>
      </c>
      <c r="E16">
        <v>16.399999999999999</v>
      </c>
      <c r="F16">
        <v>16.399999999999999</v>
      </c>
      <c r="G16">
        <v>16.2</v>
      </c>
      <c r="I16">
        <f t="shared" si="0"/>
        <v>0.39999999999999858</v>
      </c>
      <c r="J16">
        <f t="shared" si="1"/>
        <v>2.4000000000000004</v>
      </c>
    </row>
    <row r="17" spans="1:10" x14ac:dyDescent="0.3">
      <c r="A17" s="1" t="s">
        <v>3096</v>
      </c>
      <c r="B17">
        <v>17.100000000000001</v>
      </c>
      <c r="C17">
        <v>15</v>
      </c>
      <c r="D17">
        <v>14.1</v>
      </c>
      <c r="E17">
        <v>17.100000000000001</v>
      </c>
      <c r="F17">
        <v>17.100000000000001</v>
      </c>
      <c r="G17">
        <v>15.9</v>
      </c>
      <c r="I17">
        <f t="shared" si="0"/>
        <v>2.1000000000000014</v>
      </c>
      <c r="J17">
        <f t="shared" si="1"/>
        <v>0.90000000000000036</v>
      </c>
    </row>
    <row r="18" spans="1:10" x14ac:dyDescent="0.3">
      <c r="A18" s="1" t="s">
        <v>3097</v>
      </c>
      <c r="B18">
        <v>17.7</v>
      </c>
      <c r="C18">
        <v>15.1</v>
      </c>
      <c r="D18">
        <v>14.6</v>
      </c>
      <c r="E18">
        <v>17.7</v>
      </c>
      <c r="F18">
        <v>17.600000000000001</v>
      </c>
      <c r="G18">
        <v>15.9</v>
      </c>
      <c r="I18">
        <f t="shared" si="0"/>
        <v>2.5999999999999996</v>
      </c>
      <c r="J18">
        <f t="shared" si="1"/>
        <v>0.5</v>
      </c>
    </row>
    <row r="19" spans="1:10" x14ac:dyDescent="0.3">
      <c r="A19" s="1" t="s">
        <v>3098</v>
      </c>
      <c r="B19">
        <v>14.5</v>
      </c>
      <c r="C19">
        <v>14.5</v>
      </c>
      <c r="D19">
        <v>13.8</v>
      </c>
      <c r="E19">
        <v>14.5</v>
      </c>
      <c r="F19">
        <v>14.5</v>
      </c>
      <c r="G19">
        <v>14.5</v>
      </c>
      <c r="I19">
        <f t="shared" si="0"/>
        <v>0</v>
      </c>
      <c r="J19">
        <f t="shared" si="1"/>
        <v>0.69999999999999929</v>
      </c>
    </row>
    <row r="20" spans="1:10" x14ac:dyDescent="0.3">
      <c r="A20" s="1" t="s">
        <v>3099</v>
      </c>
      <c r="B20">
        <v>16.7</v>
      </c>
      <c r="C20">
        <v>13.8</v>
      </c>
      <c r="D20">
        <v>13.3</v>
      </c>
      <c r="E20">
        <v>16.7</v>
      </c>
      <c r="F20">
        <v>16.7</v>
      </c>
      <c r="G20">
        <v>15.1</v>
      </c>
      <c r="I20">
        <f t="shared" si="0"/>
        <v>2.8999999999999986</v>
      </c>
      <c r="J20">
        <f t="shared" si="1"/>
        <v>0.5</v>
      </c>
    </row>
    <row r="21" spans="1:10" x14ac:dyDescent="0.3">
      <c r="A21" s="1" t="s">
        <v>3100</v>
      </c>
      <c r="B21">
        <v>18.8</v>
      </c>
      <c r="C21">
        <v>17.5</v>
      </c>
      <c r="D21">
        <v>15.7</v>
      </c>
      <c r="E21">
        <v>18.8</v>
      </c>
      <c r="F21">
        <v>18.8</v>
      </c>
      <c r="G21">
        <v>18.100000000000001</v>
      </c>
      <c r="I21">
        <f t="shared" si="0"/>
        <v>1.3000000000000007</v>
      </c>
      <c r="J21">
        <f t="shared" si="1"/>
        <v>1.8000000000000007</v>
      </c>
    </row>
    <row r="22" spans="1:10" x14ac:dyDescent="0.3">
      <c r="A22" s="1" t="s">
        <v>3101</v>
      </c>
      <c r="B22">
        <v>14.6</v>
      </c>
      <c r="C22">
        <v>14.6</v>
      </c>
      <c r="D22">
        <v>14.4</v>
      </c>
      <c r="E22">
        <v>14.6</v>
      </c>
      <c r="F22">
        <v>14.6</v>
      </c>
      <c r="G22">
        <v>14.6</v>
      </c>
      <c r="I22">
        <f t="shared" si="0"/>
        <v>0</v>
      </c>
      <c r="J22">
        <f t="shared" si="1"/>
        <v>0.19999999999999929</v>
      </c>
    </row>
    <row r="23" spans="1:10" x14ac:dyDescent="0.3">
      <c r="A23" s="1" t="s">
        <v>3102</v>
      </c>
      <c r="B23">
        <v>15.1</v>
      </c>
      <c r="C23">
        <v>15.1</v>
      </c>
      <c r="D23">
        <v>15</v>
      </c>
      <c r="E23">
        <v>15.1</v>
      </c>
      <c r="F23">
        <v>15.1</v>
      </c>
      <c r="G23">
        <v>15.1</v>
      </c>
      <c r="I23">
        <f t="shared" si="0"/>
        <v>0</v>
      </c>
      <c r="J23">
        <f t="shared" si="1"/>
        <v>9.9999999999999645E-2</v>
      </c>
    </row>
    <row r="24" spans="1:10" x14ac:dyDescent="0.3">
      <c r="A24" s="1" t="s">
        <v>3103</v>
      </c>
      <c r="B24">
        <v>24.8</v>
      </c>
      <c r="C24">
        <v>16.3</v>
      </c>
      <c r="D24">
        <v>15.9</v>
      </c>
      <c r="E24">
        <v>25.1</v>
      </c>
      <c r="F24">
        <v>23.2</v>
      </c>
      <c r="G24">
        <v>17.399999999999999</v>
      </c>
      <c r="I24">
        <f t="shared" si="0"/>
        <v>8.5</v>
      </c>
      <c r="J24">
        <f t="shared" si="1"/>
        <v>0.40000000000000036</v>
      </c>
    </row>
    <row r="25" spans="1:10" x14ac:dyDescent="0.3">
      <c r="A25" s="1" t="s">
        <v>3104</v>
      </c>
      <c r="B25">
        <v>20.399999999999999</v>
      </c>
      <c r="C25">
        <v>15.6</v>
      </c>
      <c r="D25">
        <v>14.6</v>
      </c>
      <c r="E25">
        <v>20.399999999999999</v>
      </c>
      <c r="F25">
        <v>20.3</v>
      </c>
      <c r="G25">
        <v>17.399999999999999</v>
      </c>
      <c r="I25">
        <f t="shared" si="0"/>
        <v>4.7999999999999989</v>
      </c>
      <c r="J25">
        <f t="shared" si="1"/>
        <v>1</v>
      </c>
    </row>
    <row r="26" spans="1:10" x14ac:dyDescent="0.3">
      <c r="A26" s="1" t="s">
        <v>3105</v>
      </c>
      <c r="B26">
        <v>18.2</v>
      </c>
      <c r="C26">
        <v>17.600000000000001</v>
      </c>
      <c r="D26">
        <v>15.6</v>
      </c>
      <c r="E26">
        <v>18.2</v>
      </c>
      <c r="F26">
        <v>18.2</v>
      </c>
      <c r="G26">
        <v>17.899999999999999</v>
      </c>
      <c r="I26">
        <f t="shared" si="0"/>
        <v>0.59999999999999787</v>
      </c>
      <c r="J26">
        <f t="shared" si="1"/>
        <v>2.0000000000000018</v>
      </c>
    </row>
    <row r="27" spans="1:10" x14ac:dyDescent="0.3">
      <c r="A27" s="1" t="s">
        <v>3106</v>
      </c>
      <c r="B27">
        <v>15.6</v>
      </c>
      <c r="C27">
        <v>15.6</v>
      </c>
      <c r="D27">
        <v>14.9</v>
      </c>
      <c r="E27">
        <v>15.6</v>
      </c>
      <c r="F27">
        <v>15.6</v>
      </c>
      <c r="G27">
        <v>15.6</v>
      </c>
      <c r="I27">
        <f t="shared" si="0"/>
        <v>0</v>
      </c>
      <c r="J27">
        <f t="shared" si="1"/>
        <v>0.69999999999999929</v>
      </c>
    </row>
    <row r="28" spans="1:10" x14ac:dyDescent="0.3">
      <c r="A28" s="1" t="s">
        <v>3107</v>
      </c>
      <c r="B28">
        <v>16.5</v>
      </c>
      <c r="C28">
        <v>16</v>
      </c>
      <c r="D28">
        <v>14.9</v>
      </c>
      <c r="E28">
        <v>16.5</v>
      </c>
      <c r="F28">
        <v>16.5</v>
      </c>
      <c r="G28">
        <v>16.2</v>
      </c>
      <c r="I28">
        <f t="shared" si="0"/>
        <v>0.5</v>
      </c>
      <c r="J28">
        <f t="shared" si="1"/>
        <v>1.0999999999999996</v>
      </c>
    </row>
    <row r="29" spans="1:10" x14ac:dyDescent="0.3">
      <c r="A29" s="1" t="s">
        <v>3108</v>
      </c>
      <c r="B29">
        <v>18.8</v>
      </c>
      <c r="C29">
        <v>17.100000000000001</v>
      </c>
      <c r="D29">
        <v>15</v>
      </c>
      <c r="E29">
        <v>18.8</v>
      </c>
      <c r="F29">
        <v>18.8</v>
      </c>
      <c r="G29">
        <v>17.8</v>
      </c>
      <c r="I29">
        <f t="shared" si="0"/>
        <v>1.6999999999999993</v>
      </c>
      <c r="J29">
        <f t="shared" si="1"/>
        <v>2.1000000000000014</v>
      </c>
    </row>
    <row r="30" spans="1:10" x14ac:dyDescent="0.3">
      <c r="A30" s="1" t="s">
        <v>3109</v>
      </c>
      <c r="B30">
        <v>17</v>
      </c>
      <c r="C30">
        <v>16.5</v>
      </c>
      <c r="D30">
        <v>14.9</v>
      </c>
      <c r="E30">
        <v>17</v>
      </c>
      <c r="F30">
        <v>17</v>
      </c>
      <c r="G30">
        <v>16.7</v>
      </c>
      <c r="I30">
        <f t="shared" si="0"/>
        <v>0.5</v>
      </c>
      <c r="J30">
        <f t="shared" si="1"/>
        <v>1.5999999999999996</v>
      </c>
    </row>
    <row r="31" spans="1:10" x14ac:dyDescent="0.3">
      <c r="A31" s="1" t="s">
        <v>3110</v>
      </c>
      <c r="B31">
        <v>17</v>
      </c>
      <c r="C31">
        <v>16.8</v>
      </c>
      <c r="D31">
        <v>15.2</v>
      </c>
      <c r="E31">
        <v>17</v>
      </c>
      <c r="F31">
        <v>17</v>
      </c>
      <c r="G31">
        <v>16.899999999999999</v>
      </c>
      <c r="I31">
        <f t="shared" si="0"/>
        <v>0.19999999999999929</v>
      </c>
      <c r="J31">
        <f t="shared" si="1"/>
        <v>1.6000000000000014</v>
      </c>
    </row>
    <row r="32" spans="1:10" x14ac:dyDescent="0.3">
      <c r="A32" s="1" t="s">
        <v>3111</v>
      </c>
      <c r="B32">
        <v>16.7</v>
      </c>
      <c r="C32">
        <v>16</v>
      </c>
      <c r="D32">
        <v>14.7</v>
      </c>
      <c r="E32">
        <v>16.7</v>
      </c>
      <c r="F32">
        <v>16.7</v>
      </c>
      <c r="G32">
        <v>16.3</v>
      </c>
      <c r="I32">
        <f t="shared" si="0"/>
        <v>0.69999999999999929</v>
      </c>
      <c r="J32">
        <f t="shared" si="1"/>
        <v>1.3000000000000007</v>
      </c>
    </row>
    <row r="33" spans="1:10" x14ac:dyDescent="0.3">
      <c r="A33" s="1" t="s">
        <v>3112</v>
      </c>
      <c r="B33">
        <v>15.6</v>
      </c>
      <c r="C33">
        <v>15.6</v>
      </c>
      <c r="D33">
        <v>15</v>
      </c>
      <c r="E33">
        <v>15.6</v>
      </c>
      <c r="F33">
        <v>15.6</v>
      </c>
      <c r="G33">
        <v>15.6</v>
      </c>
      <c r="I33">
        <f t="shared" si="0"/>
        <v>0</v>
      </c>
      <c r="J33">
        <f t="shared" si="1"/>
        <v>0.59999999999999964</v>
      </c>
    </row>
    <row r="34" spans="1:10" x14ac:dyDescent="0.3">
      <c r="A34" s="1" t="s">
        <v>3113</v>
      </c>
      <c r="B34">
        <v>16.7</v>
      </c>
      <c r="C34">
        <v>16.7</v>
      </c>
      <c r="D34">
        <v>16.3</v>
      </c>
      <c r="E34">
        <v>16.7</v>
      </c>
      <c r="F34">
        <v>16.7</v>
      </c>
      <c r="G34">
        <v>16.7</v>
      </c>
      <c r="I34">
        <f t="shared" si="0"/>
        <v>0</v>
      </c>
      <c r="J34">
        <f t="shared" si="1"/>
        <v>0.39999999999999858</v>
      </c>
    </row>
    <row r="35" spans="1:10" x14ac:dyDescent="0.3">
      <c r="A35" s="1" t="s">
        <v>3114</v>
      </c>
      <c r="B35">
        <v>18.399999999999999</v>
      </c>
      <c r="C35">
        <v>17.2</v>
      </c>
      <c r="D35">
        <v>15.6</v>
      </c>
      <c r="E35">
        <v>18.399999999999999</v>
      </c>
      <c r="F35">
        <v>18.399999999999999</v>
      </c>
      <c r="G35">
        <v>17.7</v>
      </c>
      <c r="I35">
        <f t="shared" si="0"/>
        <v>1.1999999999999993</v>
      </c>
      <c r="J35">
        <f t="shared" si="1"/>
        <v>1.5999999999999996</v>
      </c>
    </row>
    <row r="36" spans="1:10" x14ac:dyDescent="0.3">
      <c r="A36" s="1" t="s">
        <v>3115</v>
      </c>
      <c r="B36">
        <v>17.5</v>
      </c>
      <c r="C36">
        <v>17.5</v>
      </c>
      <c r="D36">
        <v>16.600000000000001</v>
      </c>
      <c r="E36">
        <v>17.5</v>
      </c>
      <c r="F36">
        <v>17.5</v>
      </c>
      <c r="G36">
        <v>17.5</v>
      </c>
      <c r="I36">
        <f t="shared" si="0"/>
        <v>0</v>
      </c>
      <c r="J36">
        <f t="shared" si="1"/>
        <v>0.89999999999999858</v>
      </c>
    </row>
    <row r="37" spans="1:10" x14ac:dyDescent="0.3">
      <c r="A37" s="1" t="s">
        <v>3116</v>
      </c>
      <c r="B37">
        <v>18.399999999999999</v>
      </c>
      <c r="C37">
        <v>17.399999999999999</v>
      </c>
      <c r="D37">
        <v>16.3</v>
      </c>
      <c r="E37">
        <v>18.399999999999999</v>
      </c>
      <c r="F37">
        <v>18.3</v>
      </c>
      <c r="G37">
        <v>17.8</v>
      </c>
      <c r="I37">
        <f t="shared" si="0"/>
        <v>1</v>
      </c>
      <c r="J37">
        <f t="shared" si="1"/>
        <v>1.0999999999999979</v>
      </c>
    </row>
    <row r="38" spans="1:10" x14ac:dyDescent="0.3">
      <c r="A38" s="1" t="s">
        <v>3117</v>
      </c>
      <c r="B38">
        <v>21.8</v>
      </c>
      <c r="C38">
        <v>19.8</v>
      </c>
      <c r="D38">
        <v>17.7</v>
      </c>
      <c r="E38">
        <v>21.8</v>
      </c>
      <c r="F38">
        <v>21.7</v>
      </c>
      <c r="G38">
        <v>20.3</v>
      </c>
      <c r="I38">
        <f t="shared" si="0"/>
        <v>2</v>
      </c>
      <c r="J38">
        <f t="shared" si="1"/>
        <v>2.1000000000000014</v>
      </c>
    </row>
    <row r="39" spans="1:10" x14ac:dyDescent="0.3">
      <c r="A39" s="1" t="s">
        <v>3118</v>
      </c>
      <c r="B39">
        <v>17.3</v>
      </c>
      <c r="C39">
        <v>17.3</v>
      </c>
      <c r="D39">
        <v>17.2</v>
      </c>
      <c r="E39">
        <v>17.3</v>
      </c>
      <c r="F39">
        <v>17.3</v>
      </c>
      <c r="G39">
        <v>17.3</v>
      </c>
      <c r="I39">
        <f t="shared" si="0"/>
        <v>0</v>
      </c>
      <c r="J39">
        <f t="shared" si="1"/>
        <v>0.10000000000000142</v>
      </c>
    </row>
    <row r="40" spans="1:10" x14ac:dyDescent="0.3">
      <c r="A40" s="1" t="s">
        <v>3119</v>
      </c>
      <c r="B40">
        <v>17.899999999999999</v>
      </c>
      <c r="C40">
        <v>17.7</v>
      </c>
      <c r="D40">
        <v>16.5</v>
      </c>
      <c r="E40">
        <v>17.899999999999999</v>
      </c>
      <c r="F40">
        <v>17.899999999999999</v>
      </c>
      <c r="G40">
        <v>17.8</v>
      </c>
      <c r="I40">
        <f t="shared" si="0"/>
        <v>0.19999999999999929</v>
      </c>
      <c r="J40">
        <f t="shared" si="1"/>
        <v>1.1999999999999993</v>
      </c>
    </row>
    <row r="41" spans="1:10" x14ac:dyDescent="0.3">
      <c r="A41" s="1" t="s">
        <v>3120</v>
      </c>
      <c r="B41">
        <v>26.9</v>
      </c>
      <c r="C41">
        <v>19.8</v>
      </c>
      <c r="D41">
        <v>17.5</v>
      </c>
      <c r="E41">
        <v>27.2</v>
      </c>
      <c r="F41">
        <v>25.3</v>
      </c>
      <c r="G41">
        <v>20.2</v>
      </c>
      <c r="I41">
        <f t="shared" si="0"/>
        <v>7.0999999999999979</v>
      </c>
      <c r="J41">
        <f t="shared" si="1"/>
        <v>2.3000000000000007</v>
      </c>
    </row>
    <row r="42" spans="1:10" x14ac:dyDescent="0.3">
      <c r="A42" s="1" t="s">
        <v>3121</v>
      </c>
      <c r="B42">
        <v>19.600000000000001</v>
      </c>
      <c r="C42">
        <v>18.5</v>
      </c>
      <c r="D42">
        <v>17</v>
      </c>
      <c r="E42">
        <v>19.600000000000001</v>
      </c>
      <c r="F42">
        <v>19.600000000000001</v>
      </c>
      <c r="G42">
        <v>19</v>
      </c>
      <c r="I42">
        <f t="shared" si="0"/>
        <v>1.1000000000000014</v>
      </c>
      <c r="J42">
        <f t="shared" si="1"/>
        <v>1.5</v>
      </c>
    </row>
    <row r="43" spans="1:10" x14ac:dyDescent="0.3">
      <c r="A43" s="1" t="s">
        <v>3122</v>
      </c>
      <c r="B43">
        <v>19.600000000000001</v>
      </c>
      <c r="C43">
        <v>17.3</v>
      </c>
      <c r="D43">
        <v>15.7</v>
      </c>
      <c r="E43">
        <v>19.600000000000001</v>
      </c>
      <c r="F43">
        <v>19.5</v>
      </c>
      <c r="G43">
        <v>18</v>
      </c>
      <c r="I43">
        <f t="shared" si="0"/>
        <v>2.3000000000000007</v>
      </c>
      <c r="J43">
        <f t="shared" si="1"/>
        <v>1.6000000000000014</v>
      </c>
    </row>
    <row r="44" spans="1:10" x14ac:dyDescent="0.3">
      <c r="A44" s="1" t="s">
        <v>3123</v>
      </c>
      <c r="B44">
        <v>18.899999999999999</v>
      </c>
      <c r="C44">
        <v>17</v>
      </c>
      <c r="D44">
        <v>15.6</v>
      </c>
      <c r="E44">
        <v>18.899999999999999</v>
      </c>
      <c r="F44">
        <v>18.899999999999999</v>
      </c>
      <c r="G44">
        <v>17.8</v>
      </c>
      <c r="I44">
        <f t="shared" si="0"/>
        <v>1.8999999999999986</v>
      </c>
      <c r="J44">
        <f t="shared" si="1"/>
        <v>1.4000000000000004</v>
      </c>
    </row>
    <row r="45" spans="1:10" x14ac:dyDescent="0.3">
      <c r="A45" s="1" t="s">
        <v>3124</v>
      </c>
      <c r="B45">
        <v>19.100000000000001</v>
      </c>
      <c r="C45">
        <v>16.899999999999999</v>
      </c>
      <c r="D45">
        <v>15.2</v>
      </c>
      <c r="E45">
        <v>19.100000000000001</v>
      </c>
      <c r="F45">
        <v>19.100000000000001</v>
      </c>
      <c r="G45">
        <v>17.899999999999999</v>
      </c>
      <c r="I45">
        <f t="shared" si="0"/>
        <v>2.2000000000000028</v>
      </c>
      <c r="J45">
        <f t="shared" si="1"/>
        <v>1.6999999999999993</v>
      </c>
    </row>
    <row r="46" spans="1:10" x14ac:dyDescent="0.3">
      <c r="A46" s="1" t="s">
        <v>3125</v>
      </c>
      <c r="B46">
        <v>15.8</v>
      </c>
      <c r="C46">
        <v>15.8</v>
      </c>
      <c r="D46">
        <v>15.1</v>
      </c>
      <c r="E46">
        <v>15.8</v>
      </c>
      <c r="F46">
        <v>15.8</v>
      </c>
      <c r="G46">
        <v>15.8</v>
      </c>
      <c r="I46">
        <f t="shared" si="0"/>
        <v>0</v>
      </c>
      <c r="J46">
        <f t="shared" si="1"/>
        <v>0.70000000000000107</v>
      </c>
    </row>
    <row r="47" spans="1:10" x14ac:dyDescent="0.3">
      <c r="A47" s="1" t="s">
        <v>3126</v>
      </c>
      <c r="B47">
        <v>16.100000000000001</v>
      </c>
      <c r="C47">
        <v>16.100000000000001</v>
      </c>
      <c r="D47">
        <v>15.4</v>
      </c>
      <c r="E47">
        <v>16.100000000000001</v>
      </c>
      <c r="F47">
        <v>16.100000000000001</v>
      </c>
      <c r="G47">
        <v>16.100000000000001</v>
      </c>
      <c r="I47">
        <f t="shared" si="0"/>
        <v>0</v>
      </c>
      <c r="J47">
        <f t="shared" si="1"/>
        <v>0.70000000000000107</v>
      </c>
    </row>
    <row r="48" spans="1:10" x14ac:dyDescent="0.3">
      <c r="A48" s="1" t="s">
        <v>3127</v>
      </c>
      <c r="B48">
        <v>20.2</v>
      </c>
      <c r="C48">
        <v>19.600000000000001</v>
      </c>
      <c r="D48">
        <v>16.3</v>
      </c>
      <c r="E48">
        <v>20.2</v>
      </c>
      <c r="F48">
        <v>20.2</v>
      </c>
      <c r="G48">
        <v>19.8</v>
      </c>
      <c r="I48">
        <f t="shared" si="0"/>
        <v>0.59999999999999787</v>
      </c>
      <c r="J48">
        <f t="shared" si="1"/>
        <v>3.3000000000000007</v>
      </c>
    </row>
    <row r="49" spans="1:10" x14ac:dyDescent="0.3">
      <c r="A49" s="1" t="s">
        <v>3128</v>
      </c>
      <c r="B49">
        <v>19.8</v>
      </c>
      <c r="C49">
        <v>18.399999999999999</v>
      </c>
      <c r="D49">
        <v>16.600000000000001</v>
      </c>
      <c r="E49">
        <v>19.8</v>
      </c>
      <c r="F49">
        <v>19.8</v>
      </c>
      <c r="G49">
        <v>19</v>
      </c>
      <c r="I49">
        <f t="shared" si="0"/>
        <v>1.4000000000000021</v>
      </c>
      <c r="J49">
        <f t="shared" si="1"/>
        <v>1.7999999999999972</v>
      </c>
    </row>
    <row r="50" spans="1:10" x14ac:dyDescent="0.3">
      <c r="A50" s="1" t="s">
        <v>3129</v>
      </c>
      <c r="B50">
        <v>22.2</v>
      </c>
      <c r="C50">
        <v>20</v>
      </c>
      <c r="D50">
        <v>17.100000000000001</v>
      </c>
      <c r="E50">
        <v>22.2</v>
      </c>
      <c r="F50">
        <v>22.2</v>
      </c>
      <c r="G50">
        <v>21</v>
      </c>
      <c r="I50">
        <f t="shared" si="0"/>
        <v>2.1999999999999993</v>
      </c>
      <c r="J50">
        <f t="shared" si="1"/>
        <v>2.8999999999999986</v>
      </c>
    </row>
    <row r="51" spans="1:10" x14ac:dyDescent="0.3">
      <c r="A51" s="1" t="s">
        <v>3130</v>
      </c>
      <c r="B51">
        <v>19.3</v>
      </c>
      <c r="C51">
        <v>18.8</v>
      </c>
      <c r="D51">
        <v>15.7</v>
      </c>
      <c r="E51">
        <v>19.3</v>
      </c>
      <c r="F51">
        <v>19.3</v>
      </c>
      <c r="G51">
        <v>19</v>
      </c>
      <c r="I51">
        <f t="shared" si="0"/>
        <v>0.5</v>
      </c>
      <c r="J51">
        <f t="shared" si="1"/>
        <v>3.1000000000000014</v>
      </c>
    </row>
    <row r="52" spans="1:10" x14ac:dyDescent="0.3">
      <c r="A52" s="1" t="s">
        <v>3131</v>
      </c>
      <c r="B52">
        <v>29.3</v>
      </c>
      <c r="C52">
        <v>19.899999999999999</v>
      </c>
      <c r="D52">
        <v>16.8</v>
      </c>
      <c r="E52">
        <v>29.6</v>
      </c>
      <c r="F52">
        <v>27.6</v>
      </c>
      <c r="G52">
        <v>21.3</v>
      </c>
      <c r="I52">
        <f t="shared" si="0"/>
        <v>9.4000000000000021</v>
      </c>
      <c r="J52">
        <f t="shared" si="1"/>
        <v>3.0999999999999979</v>
      </c>
    </row>
    <row r="53" spans="1:10" x14ac:dyDescent="0.3">
      <c r="A53" s="1" t="s">
        <v>3132</v>
      </c>
      <c r="B53">
        <v>18.100000000000001</v>
      </c>
      <c r="C53">
        <v>17.5</v>
      </c>
      <c r="D53">
        <v>16.399999999999999</v>
      </c>
      <c r="E53">
        <v>18.100000000000001</v>
      </c>
      <c r="F53">
        <v>18.100000000000001</v>
      </c>
      <c r="G53">
        <v>17.8</v>
      </c>
      <c r="I53">
        <f t="shared" si="0"/>
        <v>0.60000000000000142</v>
      </c>
      <c r="J53">
        <f t="shared" si="1"/>
        <v>1.1000000000000014</v>
      </c>
    </row>
    <row r="54" spans="1:10" x14ac:dyDescent="0.3">
      <c r="A54" s="1" t="s">
        <v>3133</v>
      </c>
      <c r="B54">
        <v>20.100000000000001</v>
      </c>
      <c r="C54">
        <v>17.399999999999999</v>
      </c>
      <c r="D54">
        <v>15.8</v>
      </c>
      <c r="E54">
        <v>20.100000000000001</v>
      </c>
      <c r="F54">
        <v>20</v>
      </c>
      <c r="G54">
        <v>18.2</v>
      </c>
      <c r="I54">
        <f t="shared" si="0"/>
        <v>2.7000000000000028</v>
      </c>
      <c r="J54">
        <f t="shared" si="1"/>
        <v>1.5999999999999979</v>
      </c>
    </row>
    <row r="55" spans="1:10" x14ac:dyDescent="0.3">
      <c r="A55" s="1" t="s">
        <v>3134</v>
      </c>
      <c r="B55">
        <v>16</v>
      </c>
      <c r="C55">
        <v>16</v>
      </c>
      <c r="D55">
        <v>15.3</v>
      </c>
      <c r="E55">
        <v>16</v>
      </c>
      <c r="F55">
        <v>16</v>
      </c>
      <c r="G55">
        <v>16</v>
      </c>
      <c r="I55">
        <f t="shared" si="0"/>
        <v>0</v>
      </c>
      <c r="J55">
        <f t="shared" si="1"/>
        <v>0.69999999999999929</v>
      </c>
    </row>
    <row r="56" spans="1:10" x14ac:dyDescent="0.3">
      <c r="A56" s="1" t="s">
        <v>3135</v>
      </c>
      <c r="B56">
        <v>20.6</v>
      </c>
      <c r="C56">
        <v>15.9</v>
      </c>
      <c r="D56">
        <v>14.8</v>
      </c>
      <c r="E56">
        <v>20.6</v>
      </c>
      <c r="F56">
        <v>19.8</v>
      </c>
      <c r="G56">
        <v>16.3</v>
      </c>
      <c r="I56">
        <f t="shared" si="0"/>
        <v>4.7000000000000011</v>
      </c>
      <c r="J56">
        <f t="shared" si="1"/>
        <v>1.0999999999999996</v>
      </c>
    </row>
    <row r="57" spans="1:10" x14ac:dyDescent="0.3">
      <c r="A57" s="1" t="s">
        <v>3136</v>
      </c>
      <c r="B57">
        <v>19.600000000000001</v>
      </c>
      <c r="C57">
        <v>15.8</v>
      </c>
      <c r="D57">
        <v>15.2</v>
      </c>
      <c r="E57">
        <v>19.600000000000001</v>
      </c>
      <c r="F57">
        <v>19.3</v>
      </c>
      <c r="G57">
        <v>16.399999999999999</v>
      </c>
      <c r="I57">
        <f t="shared" si="0"/>
        <v>3.8000000000000007</v>
      </c>
      <c r="J57">
        <f t="shared" si="1"/>
        <v>0.60000000000000142</v>
      </c>
    </row>
    <row r="58" spans="1:10" x14ac:dyDescent="0.3">
      <c r="A58" s="1" t="s">
        <v>3137</v>
      </c>
      <c r="B58">
        <v>23.6</v>
      </c>
      <c r="C58">
        <v>15.2</v>
      </c>
      <c r="D58">
        <v>14.5</v>
      </c>
      <c r="E58">
        <v>28.6</v>
      </c>
      <c r="F58">
        <v>22.8</v>
      </c>
      <c r="G58">
        <v>15.7</v>
      </c>
      <c r="I58">
        <f t="shared" si="0"/>
        <v>8.4000000000000021</v>
      </c>
      <c r="J58">
        <f t="shared" si="1"/>
        <v>0.69999999999999929</v>
      </c>
    </row>
    <row r="59" spans="1:10" x14ac:dyDescent="0.3">
      <c r="A59" s="1" t="s">
        <v>3138</v>
      </c>
      <c r="B59">
        <v>19.600000000000001</v>
      </c>
      <c r="C59">
        <v>17.3</v>
      </c>
      <c r="D59">
        <v>15.4</v>
      </c>
      <c r="E59">
        <v>19.600000000000001</v>
      </c>
      <c r="F59">
        <v>19.5</v>
      </c>
      <c r="G59">
        <v>18</v>
      </c>
      <c r="I59">
        <f t="shared" si="0"/>
        <v>2.3000000000000007</v>
      </c>
      <c r="J59">
        <f t="shared" si="1"/>
        <v>1.9000000000000004</v>
      </c>
    </row>
    <row r="60" spans="1:10" x14ac:dyDescent="0.3">
      <c r="A60" s="1" t="s">
        <v>3139</v>
      </c>
      <c r="B60">
        <v>15.3</v>
      </c>
      <c r="C60">
        <v>15.3</v>
      </c>
      <c r="D60">
        <v>14.8</v>
      </c>
      <c r="E60">
        <v>15.3</v>
      </c>
      <c r="F60">
        <v>15.3</v>
      </c>
      <c r="G60">
        <v>15.3</v>
      </c>
      <c r="I60">
        <f t="shared" si="0"/>
        <v>0</v>
      </c>
      <c r="J60">
        <f t="shared" si="1"/>
        <v>0.5</v>
      </c>
    </row>
    <row r="61" spans="1:10" x14ac:dyDescent="0.3">
      <c r="A61" s="1" t="s">
        <v>3140</v>
      </c>
      <c r="B61">
        <v>21.8</v>
      </c>
      <c r="C61">
        <v>20.3</v>
      </c>
      <c r="D61">
        <v>16.5</v>
      </c>
      <c r="E61">
        <v>21.8</v>
      </c>
      <c r="F61">
        <v>21.8</v>
      </c>
      <c r="G61">
        <v>20.9</v>
      </c>
      <c r="I61">
        <f t="shared" si="0"/>
        <v>1.5</v>
      </c>
      <c r="J61">
        <f t="shared" si="1"/>
        <v>3.8000000000000007</v>
      </c>
    </row>
    <row r="62" spans="1:10" x14ac:dyDescent="0.3">
      <c r="A62" s="1" t="s">
        <v>3141</v>
      </c>
      <c r="B62">
        <v>19.100000000000001</v>
      </c>
      <c r="C62">
        <v>17.7</v>
      </c>
      <c r="D62">
        <v>15.8</v>
      </c>
      <c r="E62">
        <v>19.100000000000001</v>
      </c>
      <c r="F62">
        <v>19</v>
      </c>
      <c r="G62">
        <v>18.3</v>
      </c>
      <c r="I62">
        <f t="shared" si="0"/>
        <v>1.4000000000000021</v>
      </c>
      <c r="J62">
        <f t="shared" si="1"/>
        <v>1.8999999999999986</v>
      </c>
    </row>
    <row r="63" spans="1:10" x14ac:dyDescent="0.3">
      <c r="A63" s="1" t="s">
        <v>3142</v>
      </c>
      <c r="B63">
        <v>16.100000000000001</v>
      </c>
      <c r="C63">
        <v>15.8</v>
      </c>
      <c r="D63">
        <v>15</v>
      </c>
      <c r="E63">
        <v>16.100000000000001</v>
      </c>
      <c r="F63">
        <v>16.100000000000001</v>
      </c>
      <c r="G63">
        <v>16</v>
      </c>
      <c r="I63">
        <f t="shared" si="0"/>
        <v>0.30000000000000071</v>
      </c>
      <c r="J63">
        <f t="shared" si="1"/>
        <v>0.80000000000000071</v>
      </c>
    </row>
    <row r="64" spans="1:10" x14ac:dyDescent="0.3">
      <c r="A64" s="1" t="s">
        <v>3143</v>
      </c>
      <c r="B64">
        <v>15.1</v>
      </c>
      <c r="C64">
        <v>15.1</v>
      </c>
      <c r="D64">
        <v>14.8</v>
      </c>
      <c r="E64">
        <v>15.1</v>
      </c>
      <c r="F64">
        <v>15.1</v>
      </c>
      <c r="G64">
        <v>15.1</v>
      </c>
      <c r="I64">
        <f t="shared" si="0"/>
        <v>0</v>
      </c>
      <c r="J64">
        <f t="shared" si="1"/>
        <v>0.29999999999999893</v>
      </c>
    </row>
    <row r="65" spans="1:10" x14ac:dyDescent="0.3">
      <c r="A65" s="1" t="s">
        <v>3144</v>
      </c>
      <c r="B65">
        <v>17.5</v>
      </c>
      <c r="C65">
        <v>16.600000000000001</v>
      </c>
      <c r="D65">
        <v>15.1</v>
      </c>
      <c r="E65">
        <v>17.5</v>
      </c>
      <c r="F65">
        <v>17.5</v>
      </c>
      <c r="G65">
        <v>17</v>
      </c>
      <c r="I65">
        <f t="shared" si="0"/>
        <v>0.89999999999999858</v>
      </c>
      <c r="J65">
        <f t="shared" si="1"/>
        <v>1.5000000000000018</v>
      </c>
    </row>
    <row r="66" spans="1:10" x14ac:dyDescent="0.3">
      <c r="A66" s="1" t="s">
        <v>3145</v>
      </c>
      <c r="B66">
        <v>18</v>
      </c>
      <c r="C66">
        <v>17.100000000000001</v>
      </c>
      <c r="D66">
        <v>15.4</v>
      </c>
      <c r="E66">
        <v>18</v>
      </c>
      <c r="F66">
        <v>18</v>
      </c>
      <c r="G66">
        <v>17.5</v>
      </c>
      <c r="I66">
        <f t="shared" si="0"/>
        <v>0.89999999999999858</v>
      </c>
      <c r="J66">
        <f t="shared" si="1"/>
        <v>1.7000000000000011</v>
      </c>
    </row>
    <row r="67" spans="1:10" s="3" customFormat="1" x14ac:dyDescent="0.3">
      <c r="A67" s="2" t="s">
        <v>3146</v>
      </c>
      <c r="B67" s="3">
        <v>15.9</v>
      </c>
      <c r="C67" s="3">
        <v>15.9</v>
      </c>
      <c r="D67" s="3">
        <v>15.2</v>
      </c>
      <c r="E67" s="3">
        <v>15.9</v>
      </c>
      <c r="F67" s="3">
        <v>15.9</v>
      </c>
      <c r="G67" s="3">
        <v>15.9</v>
      </c>
      <c r="I67">
        <f t="shared" ref="I67:I130" si="4">B67-C67</f>
        <v>0</v>
      </c>
      <c r="J67">
        <f t="shared" ref="J67:J130" si="5">C67-D67</f>
        <v>0.70000000000000107</v>
      </c>
    </row>
    <row r="68" spans="1:10" s="3" customFormat="1" x14ac:dyDescent="0.3">
      <c r="A68" s="2" t="s">
        <v>3147</v>
      </c>
      <c r="B68" s="3">
        <v>16.399999999999999</v>
      </c>
      <c r="C68" s="3">
        <v>16</v>
      </c>
      <c r="D68" s="3">
        <v>14.9</v>
      </c>
      <c r="E68" s="3">
        <v>16.399999999999999</v>
      </c>
      <c r="F68" s="3">
        <v>16.399999999999999</v>
      </c>
      <c r="G68" s="3">
        <v>16.2</v>
      </c>
      <c r="I68">
        <f t="shared" si="4"/>
        <v>0.39999999999999858</v>
      </c>
      <c r="J68">
        <f t="shared" si="5"/>
        <v>1.0999999999999996</v>
      </c>
    </row>
    <row r="69" spans="1:10" s="3" customFormat="1" x14ac:dyDescent="0.3">
      <c r="A69" s="2" t="s">
        <v>3148</v>
      </c>
      <c r="B69" s="3">
        <v>16.7</v>
      </c>
      <c r="C69" s="3">
        <v>16.7</v>
      </c>
      <c r="D69" s="3">
        <v>15.5</v>
      </c>
      <c r="E69" s="3">
        <v>16.7</v>
      </c>
      <c r="F69" s="3">
        <v>16.7</v>
      </c>
      <c r="G69" s="3">
        <v>16.7</v>
      </c>
      <c r="I69">
        <f t="shared" si="4"/>
        <v>0</v>
      </c>
      <c r="J69">
        <f t="shared" si="5"/>
        <v>1.1999999999999993</v>
      </c>
    </row>
    <row r="70" spans="1:10" s="3" customFormat="1" x14ac:dyDescent="0.3">
      <c r="A70" s="2" t="s">
        <v>3149</v>
      </c>
      <c r="B70" s="3">
        <v>17.2</v>
      </c>
      <c r="C70" s="3">
        <v>15.9</v>
      </c>
      <c r="D70" s="3">
        <v>14.8</v>
      </c>
      <c r="E70" s="3">
        <v>17.2</v>
      </c>
      <c r="F70" s="3">
        <v>17.2</v>
      </c>
      <c r="G70" s="3">
        <v>16.5</v>
      </c>
      <c r="I70">
        <f t="shared" si="4"/>
        <v>1.2999999999999989</v>
      </c>
      <c r="J70">
        <f t="shared" si="5"/>
        <v>1.0999999999999996</v>
      </c>
    </row>
    <row r="71" spans="1:10" s="3" customFormat="1" x14ac:dyDescent="0.3">
      <c r="A71" s="2" t="s">
        <v>3150</v>
      </c>
      <c r="B71" s="3">
        <v>15.8</v>
      </c>
      <c r="C71" s="3">
        <v>15.7</v>
      </c>
      <c r="D71" s="3">
        <v>15.1</v>
      </c>
      <c r="E71" s="3">
        <v>15.8</v>
      </c>
      <c r="F71" s="3">
        <v>15.8</v>
      </c>
      <c r="G71" s="3">
        <v>15.7</v>
      </c>
      <c r="I71">
        <f t="shared" si="4"/>
        <v>0.10000000000000142</v>
      </c>
      <c r="J71">
        <f t="shared" si="5"/>
        <v>0.59999999999999964</v>
      </c>
    </row>
    <row r="72" spans="1:10" s="3" customFormat="1" x14ac:dyDescent="0.3">
      <c r="A72" s="2" t="s">
        <v>3151</v>
      </c>
      <c r="B72" s="3">
        <v>21.8</v>
      </c>
      <c r="C72" s="3">
        <v>19.3</v>
      </c>
      <c r="D72" s="3">
        <v>15.7</v>
      </c>
      <c r="E72" s="3">
        <v>21.8</v>
      </c>
      <c r="F72" s="3">
        <v>21.8</v>
      </c>
      <c r="G72" s="3">
        <v>20</v>
      </c>
      <c r="I72">
        <f t="shared" si="4"/>
        <v>2.5</v>
      </c>
      <c r="J72">
        <f t="shared" si="5"/>
        <v>3.6000000000000014</v>
      </c>
    </row>
    <row r="73" spans="1:10" s="3" customFormat="1" x14ac:dyDescent="0.3">
      <c r="A73" s="2" t="s">
        <v>3152</v>
      </c>
      <c r="B73" s="3">
        <v>16.8</v>
      </c>
      <c r="C73" s="3">
        <v>15.5</v>
      </c>
      <c r="D73" s="3">
        <v>14.4</v>
      </c>
      <c r="E73" s="3">
        <v>16.8</v>
      </c>
      <c r="F73" s="3">
        <v>16.8</v>
      </c>
      <c r="G73" s="3">
        <v>16.100000000000001</v>
      </c>
      <c r="I73">
        <f t="shared" si="4"/>
        <v>1.3000000000000007</v>
      </c>
      <c r="J73">
        <f t="shared" si="5"/>
        <v>1.0999999999999996</v>
      </c>
    </row>
    <row r="74" spans="1:10" s="3" customFormat="1" x14ac:dyDescent="0.3">
      <c r="A74" s="2" t="s">
        <v>3153</v>
      </c>
      <c r="B74" s="3">
        <v>16.3</v>
      </c>
      <c r="C74" s="3">
        <v>16.100000000000001</v>
      </c>
      <c r="D74" s="3">
        <v>14.1</v>
      </c>
      <c r="E74" s="3">
        <v>16.3</v>
      </c>
      <c r="F74" s="3">
        <v>16.3</v>
      </c>
      <c r="G74" s="3">
        <v>16.100000000000001</v>
      </c>
      <c r="I74">
        <f t="shared" si="4"/>
        <v>0.19999999999999929</v>
      </c>
      <c r="J74">
        <f t="shared" si="5"/>
        <v>2.0000000000000018</v>
      </c>
    </row>
    <row r="75" spans="1:10" s="3" customFormat="1" x14ac:dyDescent="0.3">
      <c r="A75" s="2" t="s">
        <v>3154</v>
      </c>
      <c r="B75" s="3">
        <v>16</v>
      </c>
      <c r="C75" s="3">
        <v>15.6</v>
      </c>
      <c r="D75" s="3">
        <v>13.8</v>
      </c>
      <c r="E75" s="3">
        <v>16</v>
      </c>
      <c r="F75" s="3">
        <v>16</v>
      </c>
      <c r="G75" s="3">
        <v>15.7</v>
      </c>
      <c r="I75">
        <f t="shared" si="4"/>
        <v>0.40000000000000036</v>
      </c>
      <c r="J75">
        <f t="shared" si="5"/>
        <v>1.7999999999999989</v>
      </c>
    </row>
    <row r="76" spans="1:10" s="3" customFormat="1" x14ac:dyDescent="0.3">
      <c r="A76" s="2" t="s">
        <v>3155</v>
      </c>
      <c r="B76" s="3">
        <v>14.3</v>
      </c>
      <c r="C76" s="3">
        <v>14.3</v>
      </c>
      <c r="D76" s="3">
        <v>14.2</v>
      </c>
      <c r="E76" s="3">
        <v>14.3</v>
      </c>
      <c r="F76" s="3">
        <v>14.3</v>
      </c>
      <c r="G76" s="3">
        <v>14.3</v>
      </c>
      <c r="I76">
        <f t="shared" si="4"/>
        <v>0</v>
      </c>
      <c r="J76">
        <f t="shared" si="5"/>
        <v>0.10000000000000142</v>
      </c>
    </row>
    <row r="77" spans="1:10" s="3" customFormat="1" x14ac:dyDescent="0.3">
      <c r="A77" s="2" t="s">
        <v>3156</v>
      </c>
      <c r="B77" s="3">
        <v>19.100000000000001</v>
      </c>
      <c r="C77" s="3">
        <v>15.1</v>
      </c>
      <c r="D77" s="3">
        <v>12.4</v>
      </c>
      <c r="E77" s="3">
        <v>19.100000000000001</v>
      </c>
      <c r="F77" s="3">
        <v>19</v>
      </c>
      <c r="G77" s="3">
        <v>16.5</v>
      </c>
      <c r="I77">
        <f t="shared" si="4"/>
        <v>4.0000000000000018</v>
      </c>
      <c r="J77">
        <f t="shared" si="5"/>
        <v>2.6999999999999993</v>
      </c>
    </row>
    <row r="78" spans="1:10" s="3" customFormat="1" x14ac:dyDescent="0.3">
      <c r="A78" s="2" t="s">
        <v>3157</v>
      </c>
      <c r="B78" s="3">
        <v>20.9</v>
      </c>
      <c r="C78" s="3">
        <v>15.6</v>
      </c>
      <c r="D78" s="3">
        <v>14</v>
      </c>
      <c r="E78" s="3">
        <v>20.9</v>
      </c>
      <c r="F78" s="3">
        <v>20.100000000000001</v>
      </c>
      <c r="G78" s="3">
        <v>16.2</v>
      </c>
      <c r="I78">
        <f t="shared" si="4"/>
        <v>5.2999999999999989</v>
      </c>
      <c r="J78">
        <f t="shared" si="5"/>
        <v>1.5999999999999996</v>
      </c>
    </row>
    <row r="79" spans="1:10" s="3" customFormat="1" x14ac:dyDescent="0.3">
      <c r="A79" s="2" t="s">
        <v>3158</v>
      </c>
      <c r="B79" s="3">
        <v>15.1</v>
      </c>
      <c r="C79" s="3">
        <v>15.1</v>
      </c>
      <c r="D79" s="3">
        <v>14.6</v>
      </c>
      <c r="E79" s="3">
        <v>15.1</v>
      </c>
      <c r="F79" s="3">
        <v>15.1</v>
      </c>
      <c r="G79" s="3">
        <v>15.1</v>
      </c>
      <c r="I79">
        <f t="shared" si="4"/>
        <v>0</v>
      </c>
      <c r="J79">
        <f t="shared" si="5"/>
        <v>0.5</v>
      </c>
    </row>
    <row r="80" spans="1:10" s="3" customFormat="1" x14ac:dyDescent="0.3">
      <c r="A80" s="2" t="s">
        <v>3159</v>
      </c>
      <c r="B80" s="3">
        <v>16.8</v>
      </c>
      <c r="C80" s="3">
        <v>15.8</v>
      </c>
      <c r="D80" s="3">
        <v>14.8</v>
      </c>
      <c r="E80" s="3">
        <v>16.8</v>
      </c>
      <c r="F80" s="3">
        <v>16.8</v>
      </c>
      <c r="G80" s="3">
        <v>16.3</v>
      </c>
      <c r="I80">
        <f t="shared" si="4"/>
        <v>1</v>
      </c>
      <c r="J80">
        <f t="shared" si="5"/>
        <v>1</v>
      </c>
    </row>
    <row r="81" spans="1:10" s="3" customFormat="1" x14ac:dyDescent="0.3">
      <c r="A81" s="2" t="s">
        <v>3160</v>
      </c>
      <c r="B81" s="3">
        <v>14.1</v>
      </c>
      <c r="C81" s="3">
        <v>14.1</v>
      </c>
      <c r="D81" s="3">
        <v>13.8</v>
      </c>
      <c r="E81" s="3">
        <v>14.1</v>
      </c>
      <c r="F81" s="3">
        <v>14.1</v>
      </c>
      <c r="G81" s="3">
        <v>14.1</v>
      </c>
      <c r="I81">
        <f t="shared" si="4"/>
        <v>0</v>
      </c>
      <c r="J81">
        <f t="shared" si="5"/>
        <v>0.29999999999999893</v>
      </c>
    </row>
    <row r="82" spans="1:10" s="3" customFormat="1" x14ac:dyDescent="0.3">
      <c r="A82" s="2" t="s">
        <v>3161</v>
      </c>
      <c r="B82" s="3">
        <v>16.100000000000001</v>
      </c>
      <c r="C82" s="3">
        <v>14.9</v>
      </c>
      <c r="D82" s="3">
        <v>13.3</v>
      </c>
      <c r="E82" s="3">
        <v>16.100000000000001</v>
      </c>
      <c r="F82" s="3">
        <v>16.100000000000001</v>
      </c>
      <c r="G82" s="3">
        <v>15.5</v>
      </c>
      <c r="I82">
        <f t="shared" si="4"/>
        <v>1.2000000000000011</v>
      </c>
      <c r="J82">
        <f t="shared" si="5"/>
        <v>1.5999999999999996</v>
      </c>
    </row>
    <row r="83" spans="1:10" s="3" customFormat="1" x14ac:dyDescent="0.3">
      <c r="A83" s="2" t="s">
        <v>3162</v>
      </c>
      <c r="B83" s="3">
        <v>14.7</v>
      </c>
      <c r="C83" s="3">
        <v>14.7</v>
      </c>
      <c r="D83" s="3">
        <v>13.9</v>
      </c>
      <c r="E83" s="3">
        <v>14.7</v>
      </c>
      <c r="F83" s="3">
        <v>14.7</v>
      </c>
      <c r="G83" s="3">
        <v>14.7</v>
      </c>
      <c r="I83">
        <f t="shared" si="4"/>
        <v>0</v>
      </c>
      <c r="J83">
        <f t="shared" si="5"/>
        <v>0.79999999999999893</v>
      </c>
    </row>
    <row r="84" spans="1:10" s="3" customFormat="1" x14ac:dyDescent="0.3">
      <c r="A84" s="2" t="s">
        <v>3163</v>
      </c>
      <c r="B84" s="3">
        <v>16.100000000000001</v>
      </c>
      <c r="C84" s="3">
        <v>15.5</v>
      </c>
      <c r="D84" s="3">
        <v>13.3</v>
      </c>
      <c r="E84" s="3">
        <v>16.100000000000001</v>
      </c>
      <c r="F84" s="3">
        <v>16.100000000000001</v>
      </c>
      <c r="G84" s="3">
        <v>15.7</v>
      </c>
      <c r="I84">
        <f t="shared" si="4"/>
        <v>0.60000000000000142</v>
      </c>
      <c r="J84">
        <f t="shared" si="5"/>
        <v>2.1999999999999993</v>
      </c>
    </row>
    <row r="85" spans="1:10" s="3" customFormat="1" x14ac:dyDescent="0.3">
      <c r="A85" s="2" t="s">
        <v>3164</v>
      </c>
      <c r="B85" s="3">
        <v>15.8</v>
      </c>
      <c r="C85" s="3">
        <v>13.4</v>
      </c>
      <c r="D85" s="3">
        <v>13.1</v>
      </c>
      <c r="E85" s="3">
        <v>15.8</v>
      </c>
      <c r="F85" s="3">
        <v>15.8</v>
      </c>
      <c r="G85" s="3">
        <v>14.5</v>
      </c>
      <c r="I85">
        <f t="shared" si="4"/>
        <v>2.4000000000000004</v>
      </c>
      <c r="J85">
        <f t="shared" si="5"/>
        <v>0.30000000000000071</v>
      </c>
    </row>
    <row r="86" spans="1:10" s="3" customFormat="1" x14ac:dyDescent="0.3">
      <c r="A86" s="2" t="s">
        <v>3165</v>
      </c>
      <c r="B86" s="3">
        <v>14.1</v>
      </c>
      <c r="C86" s="3">
        <v>14.1</v>
      </c>
      <c r="D86" s="3">
        <v>13.9</v>
      </c>
      <c r="E86" s="3">
        <v>14.1</v>
      </c>
      <c r="F86" s="3">
        <v>14.1</v>
      </c>
      <c r="G86" s="3">
        <v>14.1</v>
      </c>
      <c r="I86">
        <f t="shared" si="4"/>
        <v>0</v>
      </c>
      <c r="J86">
        <f t="shared" si="5"/>
        <v>0.19999999999999929</v>
      </c>
    </row>
    <row r="87" spans="1:10" s="3" customFormat="1" x14ac:dyDescent="0.3">
      <c r="A87" s="2" t="s">
        <v>3166</v>
      </c>
      <c r="B87" s="3">
        <v>16.3</v>
      </c>
      <c r="C87" s="3">
        <v>15.4</v>
      </c>
      <c r="D87" s="3">
        <v>14.2</v>
      </c>
      <c r="E87" s="3">
        <v>16.3</v>
      </c>
      <c r="F87" s="3">
        <v>16.3</v>
      </c>
      <c r="G87" s="3">
        <v>15.8</v>
      </c>
      <c r="I87">
        <f t="shared" si="4"/>
        <v>0.90000000000000036</v>
      </c>
      <c r="J87">
        <f t="shared" si="5"/>
        <v>1.2000000000000011</v>
      </c>
    </row>
    <row r="88" spans="1:10" s="3" customFormat="1" x14ac:dyDescent="0.3">
      <c r="A88" s="2" t="s">
        <v>3167</v>
      </c>
      <c r="B88" s="3">
        <v>14.4</v>
      </c>
      <c r="C88" s="3">
        <v>14.4</v>
      </c>
      <c r="D88" s="3">
        <v>14.1</v>
      </c>
      <c r="E88" s="3">
        <v>14.4</v>
      </c>
      <c r="F88" s="3">
        <v>14.4</v>
      </c>
      <c r="G88" s="3">
        <v>14.4</v>
      </c>
      <c r="I88">
        <f t="shared" si="4"/>
        <v>0</v>
      </c>
      <c r="J88">
        <f t="shared" si="5"/>
        <v>0.30000000000000071</v>
      </c>
    </row>
    <row r="89" spans="1:10" s="3" customFormat="1" x14ac:dyDescent="0.3">
      <c r="A89" s="2" t="s">
        <v>3168</v>
      </c>
      <c r="B89" s="3">
        <v>18.600000000000001</v>
      </c>
      <c r="C89" s="3">
        <v>16.399999999999999</v>
      </c>
      <c r="D89" s="3">
        <v>14.7</v>
      </c>
      <c r="E89" s="3">
        <v>18.600000000000001</v>
      </c>
      <c r="F89" s="3">
        <v>18.600000000000001</v>
      </c>
      <c r="G89" s="3">
        <v>17</v>
      </c>
      <c r="I89">
        <f t="shared" si="4"/>
        <v>2.2000000000000028</v>
      </c>
      <c r="J89">
        <f t="shared" si="5"/>
        <v>1.6999999999999993</v>
      </c>
    </row>
    <row r="90" spans="1:10" s="3" customFormat="1" x14ac:dyDescent="0.3">
      <c r="A90" s="2" t="s">
        <v>3169</v>
      </c>
      <c r="B90" s="3">
        <v>17.2</v>
      </c>
      <c r="C90" s="3">
        <v>16.899999999999999</v>
      </c>
      <c r="D90" s="3">
        <v>14.4</v>
      </c>
      <c r="E90" s="3">
        <v>17.2</v>
      </c>
      <c r="F90" s="3">
        <v>17.2</v>
      </c>
      <c r="G90" s="3">
        <v>17</v>
      </c>
      <c r="I90">
        <f t="shared" si="4"/>
        <v>0.30000000000000071</v>
      </c>
      <c r="J90">
        <f t="shared" si="5"/>
        <v>2.4999999999999982</v>
      </c>
    </row>
    <row r="91" spans="1:10" s="3" customFormat="1" x14ac:dyDescent="0.3">
      <c r="A91" s="2" t="s">
        <v>3170</v>
      </c>
      <c r="B91" s="3">
        <v>17.7</v>
      </c>
      <c r="C91" s="3">
        <v>16.899999999999999</v>
      </c>
      <c r="D91" s="3">
        <v>14.2</v>
      </c>
      <c r="E91" s="3">
        <v>17.7</v>
      </c>
      <c r="F91" s="3">
        <v>17.7</v>
      </c>
      <c r="G91" s="3">
        <v>17.2</v>
      </c>
      <c r="I91">
        <f t="shared" si="4"/>
        <v>0.80000000000000071</v>
      </c>
      <c r="J91">
        <f t="shared" si="5"/>
        <v>2.6999999999999993</v>
      </c>
    </row>
    <row r="92" spans="1:10" s="3" customFormat="1" x14ac:dyDescent="0.3">
      <c r="A92" s="2" t="s">
        <v>3171</v>
      </c>
      <c r="B92" s="3">
        <v>19.2</v>
      </c>
      <c r="C92" s="3">
        <v>16.3</v>
      </c>
      <c r="D92" s="3">
        <v>14.2</v>
      </c>
      <c r="E92" s="3">
        <v>19.2</v>
      </c>
      <c r="F92" s="3">
        <v>19.2</v>
      </c>
      <c r="G92" s="3">
        <v>17.600000000000001</v>
      </c>
      <c r="I92">
        <f t="shared" si="4"/>
        <v>2.8999999999999986</v>
      </c>
      <c r="J92">
        <f t="shared" si="5"/>
        <v>2.1000000000000014</v>
      </c>
    </row>
    <row r="93" spans="1:10" s="3" customFormat="1" x14ac:dyDescent="0.3">
      <c r="A93" s="2" t="s">
        <v>3172</v>
      </c>
      <c r="B93" s="3">
        <v>17.2</v>
      </c>
      <c r="C93" s="3">
        <v>15.5</v>
      </c>
      <c r="D93" s="3">
        <v>14.5</v>
      </c>
      <c r="E93" s="3">
        <v>17.2</v>
      </c>
      <c r="F93" s="3">
        <v>17.100000000000001</v>
      </c>
      <c r="G93" s="3">
        <v>15.8</v>
      </c>
      <c r="I93">
        <f t="shared" si="4"/>
        <v>1.6999999999999993</v>
      </c>
      <c r="J93">
        <f t="shared" si="5"/>
        <v>1</v>
      </c>
    </row>
    <row r="94" spans="1:10" s="3" customFormat="1" x14ac:dyDescent="0.3">
      <c r="A94" s="2" t="s">
        <v>3173</v>
      </c>
      <c r="B94" s="3">
        <v>15.9</v>
      </c>
      <c r="C94" s="3">
        <v>15.4</v>
      </c>
      <c r="D94" s="3">
        <v>13.6</v>
      </c>
      <c r="E94" s="3">
        <v>15.9</v>
      </c>
      <c r="F94" s="3">
        <v>15.9</v>
      </c>
      <c r="G94" s="3">
        <v>15.7</v>
      </c>
      <c r="I94">
        <f t="shared" si="4"/>
        <v>0.5</v>
      </c>
      <c r="J94">
        <f t="shared" si="5"/>
        <v>1.8000000000000007</v>
      </c>
    </row>
    <row r="95" spans="1:10" s="3" customFormat="1" x14ac:dyDescent="0.3">
      <c r="A95" s="2" t="s">
        <v>3174</v>
      </c>
      <c r="B95" s="3">
        <v>14.1</v>
      </c>
      <c r="C95" s="3">
        <v>14.1</v>
      </c>
      <c r="D95" s="3">
        <v>13.8</v>
      </c>
      <c r="E95" s="3">
        <v>14.1</v>
      </c>
      <c r="F95" s="3">
        <v>14.1</v>
      </c>
      <c r="G95" s="3">
        <v>14.1</v>
      </c>
      <c r="I95">
        <f t="shared" si="4"/>
        <v>0</v>
      </c>
      <c r="J95">
        <f t="shared" si="5"/>
        <v>0.29999999999999893</v>
      </c>
    </row>
    <row r="96" spans="1:10" s="3" customFormat="1" x14ac:dyDescent="0.3">
      <c r="A96" s="2" t="s">
        <v>3175</v>
      </c>
      <c r="B96" s="3">
        <v>15.3</v>
      </c>
      <c r="C96" s="3">
        <v>14.8</v>
      </c>
      <c r="D96" s="3">
        <v>13.9</v>
      </c>
      <c r="E96" s="3">
        <v>15.3</v>
      </c>
      <c r="F96" s="3">
        <v>15.3</v>
      </c>
      <c r="G96" s="3">
        <v>15.1</v>
      </c>
      <c r="I96">
        <f t="shared" si="4"/>
        <v>0.5</v>
      </c>
      <c r="J96">
        <f t="shared" si="5"/>
        <v>0.90000000000000036</v>
      </c>
    </row>
    <row r="97" spans="1:10" s="3" customFormat="1" x14ac:dyDescent="0.3">
      <c r="A97" s="2" t="s">
        <v>3176</v>
      </c>
      <c r="B97" s="3">
        <v>19.2</v>
      </c>
      <c r="C97" s="3">
        <v>16.899999999999999</v>
      </c>
      <c r="D97" s="3">
        <v>14.3</v>
      </c>
      <c r="E97" s="3">
        <v>19.2</v>
      </c>
      <c r="F97" s="3">
        <v>19.2</v>
      </c>
      <c r="G97" s="3">
        <v>17.899999999999999</v>
      </c>
      <c r="I97">
        <f t="shared" si="4"/>
        <v>2.3000000000000007</v>
      </c>
      <c r="J97">
        <f t="shared" si="5"/>
        <v>2.5999999999999979</v>
      </c>
    </row>
    <row r="98" spans="1:10" s="3" customFormat="1" x14ac:dyDescent="0.3">
      <c r="A98" s="2" t="s">
        <v>3177</v>
      </c>
      <c r="B98" s="3">
        <v>16.8</v>
      </c>
      <c r="C98" s="3">
        <v>14.5</v>
      </c>
      <c r="D98" s="3">
        <v>13</v>
      </c>
      <c r="E98" s="3">
        <v>16.8</v>
      </c>
      <c r="F98" s="3">
        <v>16.7</v>
      </c>
      <c r="G98" s="3">
        <v>15.1</v>
      </c>
      <c r="I98">
        <f t="shared" si="4"/>
        <v>2.3000000000000007</v>
      </c>
      <c r="J98">
        <f t="shared" si="5"/>
        <v>1.5</v>
      </c>
    </row>
    <row r="99" spans="1:10" s="3" customFormat="1" x14ac:dyDescent="0.3">
      <c r="A99" s="2" t="s">
        <v>3178</v>
      </c>
      <c r="B99" s="3">
        <v>14.3</v>
      </c>
      <c r="C99" s="3">
        <v>14.3</v>
      </c>
      <c r="D99" s="3">
        <v>14.1</v>
      </c>
      <c r="E99" s="3">
        <v>14.3</v>
      </c>
      <c r="F99" s="3">
        <v>14.3</v>
      </c>
      <c r="G99" s="3">
        <v>14.3</v>
      </c>
      <c r="I99">
        <f t="shared" si="4"/>
        <v>0</v>
      </c>
      <c r="J99">
        <f t="shared" si="5"/>
        <v>0.20000000000000107</v>
      </c>
    </row>
    <row r="100" spans="1:10" s="3" customFormat="1" x14ac:dyDescent="0.3">
      <c r="A100" s="2" t="s">
        <v>3179</v>
      </c>
      <c r="B100" s="3">
        <v>18</v>
      </c>
      <c r="C100" s="3">
        <v>16</v>
      </c>
      <c r="D100" s="3">
        <v>14.7</v>
      </c>
      <c r="E100" s="3">
        <v>18</v>
      </c>
      <c r="F100" s="3">
        <v>17.899999999999999</v>
      </c>
      <c r="G100" s="3">
        <v>16.899999999999999</v>
      </c>
      <c r="I100">
        <f t="shared" si="4"/>
        <v>2</v>
      </c>
      <c r="J100">
        <f t="shared" si="5"/>
        <v>1.3000000000000007</v>
      </c>
    </row>
    <row r="101" spans="1:10" s="3" customFormat="1" x14ac:dyDescent="0.3">
      <c r="A101" s="2" t="s">
        <v>3180</v>
      </c>
      <c r="B101" s="3">
        <v>17.899999999999999</v>
      </c>
      <c r="C101" s="3">
        <v>16.899999999999999</v>
      </c>
      <c r="D101" s="3">
        <v>15.3</v>
      </c>
      <c r="E101" s="3">
        <v>17.899999999999999</v>
      </c>
      <c r="F101" s="3">
        <v>17.899999999999999</v>
      </c>
      <c r="G101" s="3">
        <v>17.399999999999999</v>
      </c>
      <c r="I101">
        <f t="shared" si="4"/>
        <v>1</v>
      </c>
      <c r="J101">
        <f t="shared" si="5"/>
        <v>1.5999999999999979</v>
      </c>
    </row>
    <row r="102" spans="1:10" s="3" customFormat="1" x14ac:dyDescent="0.3">
      <c r="A102" s="2" t="s">
        <v>3181</v>
      </c>
      <c r="B102" s="3">
        <v>15.3</v>
      </c>
      <c r="C102" s="3">
        <v>15.3</v>
      </c>
      <c r="D102" s="3">
        <v>15.1</v>
      </c>
      <c r="E102" s="3">
        <v>15.3</v>
      </c>
      <c r="F102" s="3">
        <v>15.3</v>
      </c>
      <c r="G102" s="3">
        <v>15.3</v>
      </c>
      <c r="I102">
        <f t="shared" si="4"/>
        <v>0</v>
      </c>
      <c r="J102">
        <f t="shared" si="5"/>
        <v>0.20000000000000107</v>
      </c>
    </row>
    <row r="103" spans="1:10" s="3" customFormat="1" x14ac:dyDescent="0.3">
      <c r="A103" s="2" t="s">
        <v>3182</v>
      </c>
      <c r="B103" s="3">
        <v>17.600000000000001</v>
      </c>
      <c r="C103" s="3">
        <v>17.3</v>
      </c>
      <c r="D103" s="3">
        <v>15.8</v>
      </c>
      <c r="E103" s="3">
        <v>17.600000000000001</v>
      </c>
      <c r="F103" s="3">
        <v>17.600000000000001</v>
      </c>
      <c r="G103" s="3">
        <v>17.5</v>
      </c>
      <c r="I103">
        <f t="shared" si="4"/>
        <v>0.30000000000000071</v>
      </c>
      <c r="J103">
        <f t="shared" si="5"/>
        <v>1.5</v>
      </c>
    </row>
    <row r="104" spans="1:10" s="3" customFormat="1" x14ac:dyDescent="0.3">
      <c r="A104" s="2" t="s">
        <v>3183</v>
      </c>
      <c r="B104" s="3">
        <v>19.100000000000001</v>
      </c>
      <c r="C104" s="3">
        <v>17.7</v>
      </c>
      <c r="D104" s="3">
        <v>16</v>
      </c>
      <c r="E104" s="3">
        <v>19.100000000000001</v>
      </c>
      <c r="F104" s="3">
        <v>19.100000000000001</v>
      </c>
      <c r="G104" s="3">
        <v>18.3</v>
      </c>
      <c r="I104">
        <f t="shared" si="4"/>
        <v>1.4000000000000021</v>
      </c>
      <c r="J104">
        <f t="shared" si="5"/>
        <v>1.6999999999999993</v>
      </c>
    </row>
    <row r="105" spans="1:10" s="3" customFormat="1" x14ac:dyDescent="0.3">
      <c r="A105" s="2" t="s">
        <v>3184</v>
      </c>
      <c r="B105" s="3">
        <v>18.8</v>
      </c>
      <c r="C105" s="3">
        <v>17.3</v>
      </c>
      <c r="D105" s="3">
        <v>15.7</v>
      </c>
      <c r="E105" s="3">
        <v>18.8</v>
      </c>
      <c r="F105" s="3">
        <v>18.8</v>
      </c>
      <c r="G105" s="3">
        <v>18</v>
      </c>
      <c r="I105">
        <f t="shared" si="4"/>
        <v>1.5</v>
      </c>
      <c r="J105">
        <f t="shared" si="5"/>
        <v>1.6000000000000014</v>
      </c>
    </row>
    <row r="106" spans="1:10" s="3" customFormat="1" x14ac:dyDescent="0.3">
      <c r="A106" s="2" t="s">
        <v>3185</v>
      </c>
      <c r="B106" s="3">
        <v>17.899999999999999</v>
      </c>
      <c r="C106" s="3">
        <v>17</v>
      </c>
      <c r="D106" s="3">
        <v>15.5</v>
      </c>
      <c r="E106" s="3">
        <v>17.899999999999999</v>
      </c>
      <c r="F106" s="3">
        <v>17.8</v>
      </c>
      <c r="G106" s="3">
        <v>17.399999999999999</v>
      </c>
      <c r="I106">
        <f t="shared" si="4"/>
        <v>0.89999999999999858</v>
      </c>
      <c r="J106">
        <f t="shared" si="5"/>
        <v>1.5</v>
      </c>
    </row>
    <row r="107" spans="1:10" s="3" customFormat="1" x14ac:dyDescent="0.3">
      <c r="A107" s="2" t="s">
        <v>3186</v>
      </c>
      <c r="B107" s="3">
        <v>18.100000000000001</v>
      </c>
      <c r="C107" s="3">
        <v>17.399999999999999</v>
      </c>
      <c r="D107" s="3">
        <v>15.9</v>
      </c>
      <c r="E107" s="3">
        <v>18.100000000000001</v>
      </c>
      <c r="F107" s="3">
        <v>18.100000000000001</v>
      </c>
      <c r="G107" s="3">
        <v>17.7</v>
      </c>
      <c r="I107">
        <f t="shared" si="4"/>
        <v>0.70000000000000284</v>
      </c>
      <c r="J107">
        <f t="shared" si="5"/>
        <v>1.4999999999999982</v>
      </c>
    </row>
    <row r="108" spans="1:10" s="3" customFormat="1" x14ac:dyDescent="0.3">
      <c r="A108" s="2" t="s">
        <v>3187</v>
      </c>
      <c r="B108" s="3">
        <v>23.7</v>
      </c>
      <c r="C108" s="3">
        <v>16.100000000000001</v>
      </c>
      <c r="D108" s="3">
        <v>14.6</v>
      </c>
      <c r="E108" s="3">
        <v>24</v>
      </c>
      <c r="F108" s="3">
        <v>22</v>
      </c>
      <c r="G108" s="3">
        <v>16.7</v>
      </c>
      <c r="I108">
        <f t="shared" si="4"/>
        <v>7.5999999999999979</v>
      </c>
      <c r="J108">
        <f t="shared" si="5"/>
        <v>1.5000000000000018</v>
      </c>
    </row>
    <row r="109" spans="1:10" s="3" customFormat="1" x14ac:dyDescent="0.3">
      <c r="A109" s="2" t="s">
        <v>3188</v>
      </c>
      <c r="B109" s="3">
        <v>18.100000000000001</v>
      </c>
      <c r="C109" s="3">
        <v>17.2</v>
      </c>
      <c r="D109" s="3">
        <v>15.5</v>
      </c>
      <c r="E109" s="3">
        <v>18.100000000000001</v>
      </c>
      <c r="F109" s="3">
        <v>18.100000000000001</v>
      </c>
      <c r="G109" s="3">
        <v>17.7</v>
      </c>
      <c r="I109">
        <f t="shared" si="4"/>
        <v>0.90000000000000213</v>
      </c>
      <c r="J109">
        <f t="shared" si="5"/>
        <v>1.6999999999999993</v>
      </c>
    </row>
    <row r="110" spans="1:10" s="3" customFormat="1" x14ac:dyDescent="0.3">
      <c r="A110" s="2" t="s">
        <v>3189</v>
      </c>
      <c r="B110" s="3">
        <v>26.8</v>
      </c>
      <c r="C110" s="3">
        <v>16.3</v>
      </c>
      <c r="D110" s="3">
        <v>15</v>
      </c>
      <c r="E110" s="3">
        <v>31.8</v>
      </c>
      <c r="F110" s="3">
        <v>26</v>
      </c>
      <c r="G110" s="3">
        <v>17.8</v>
      </c>
      <c r="I110">
        <f t="shared" si="4"/>
        <v>10.5</v>
      </c>
      <c r="J110">
        <f t="shared" si="5"/>
        <v>1.3000000000000007</v>
      </c>
    </row>
    <row r="111" spans="1:10" s="3" customFormat="1" x14ac:dyDescent="0.3">
      <c r="A111" s="2" t="s">
        <v>3190</v>
      </c>
      <c r="B111" s="3">
        <v>21</v>
      </c>
      <c r="C111" s="3">
        <v>16.8</v>
      </c>
      <c r="D111" s="3">
        <v>15.7</v>
      </c>
      <c r="E111" s="3">
        <v>21</v>
      </c>
      <c r="F111" s="3">
        <v>21</v>
      </c>
      <c r="G111" s="3">
        <v>18.3</v>
      </c>
      <c r="I111">
        <f t="shared" si="4"/>
        <v>4.1999999999999993</v>
      </c>
      <c r="J111">
        <f t="shared" si="5"/>
        <v>1.1000000000000014</v>
      </c>
    </row>
    <row r="112" spans="1:10" s="3" customFormat="1" x14ac:dyDescent="0.3">
      <c r="A112" s="2" t="s">
        <v>3191</v>
      </c>
      <c r="B112" s="3">
        <v>16.8</v>
      </c>
      <c r="C112" s="3">
        <v>16.3</v>
      </c>
      <c r="D112" s="3">
        <v>15.2</v>
      </c>
      <c r="E112" s="3">
        <v>16.8</v>
      </c>
      <c r="F112" s="3">
        <v>16.8</v>
      </c>
      <c r="G112" s="3">
        <v>16.5</v>
      </c>
      <c r="I112">
        <f t="shared" si="4"/>
        <v>0.5</v>
      </c>
      <c r="J112">
        <f t="shared" si="5"/>
        <v>1.1000000000000014</v>
      </c>
    </row>
    <row r="113" spans="1:10" s="3" customFormat="1" x14ac:dyDescent="0.3">
      <c r="A113" s="2" t="s">
        <v>3192</v>
      </c>
      <c r="B113" s="3">
        <v>15.9</v>
      </c>
      <c r="C113" s="3">
        <v>15.9</v>
      </c>
      <c r="D113" s="3">
        <v>15.4</v>
      </c>
      <c r="E113" s="3">
        <v>15.9</v>
      </c>
      <c r="F113" s="3">
        <v>15.9</v>
      </c>
      <c r="G113" s="3">
        <v>15.9</v>
      </c>
      <c r="I113">
        <f t="shared" si="4"/>
        <v>0</v>
      </c>
      <c r="J113">
        <f t="shared" si="5"/>
        <v>0.5</v>
      </c>
    </row>
    <row r="114" spans="1:10" s="3" customFormat="1" x14ac:dyDescent="0.3">
      <c r="A114" s="2" t="s">
        <v>3193</v>
      </c>
      <c r="B114" s="3">
        <v>18.5</v>
      </c>
      <c r="C114" s="3">
        <v>16.600000000000001</v>
      </c>
      <c r="D114" s="3">
        <v>15.3</v>
      </c>
      <c r="E114" s="3">
        <v>18.5</v>
      </c>
      <c r="F114" s="3">
        <v>18.5</v>
      </c>
      <c r="G114" s="3">
        <v>17.100000000000001</v>
      </c>
      <c r="I114">
        <f t="shared" si="4"/>
        <v>1.8999999999999986</v>
      </c>
      <c r="J114">
        <f t="shared" si="5"/>
        <v>1.3000000000000007</v>
      </c>
    </row>
    <row r="115" spans="1:10" s="3" customFormat="1" x14ac:dyDescent="0.3">
      <c r="A115" s="2" t="s">
        <v>3194</v>
      </c>
      <c r="B115" s="3">
        <v>19.3</v>
      </c>
      <c r="C115" s="3">
        <v>17.399999999999999</v>
      </c>
      <c r="D115" s="3">
        <v>15.7</v>
      </c>
      <c r="E115" s="3">
        <v>19.3</v>
      </c>
      <c r="F115" s="3">
        <v>19.2</v>
      </c>
      <c r="G115" s="3">
        <v>17.899999999999999</v>
      </c>
      <c r="I115">
        <f t="shared" si="4"/>
        <v>1.9000000000000021</v>
      </c>
      <c r="J115">
        <f t="shared" si="5"/>
        <v>1.6999999999999993</v>
      </c>
    </row>
    <row r="116" spans="1:10" s="3" customFormat="1" x14ac:dyDescent="0.3">
      <c r="A116" s="2" t="s">
        <v>3195</v>
      </c>
      <c r="B116" s="3">
        <v>17.100000000000001</v>
      </c>
      <c r="C116" s="3">
        <v>16.5</v>
      </c>
      <c r="D116" s="3">
        <v>14.1</v>
      </c>
      <c r="E116" s="3">
        <v>17.100000000000001</v>
      </c>
      <c r="F116" s="3">
        <v>17.100000000000001</v>
      </c>
      <c r="G116" s="3">
        <v>16.8</v>
      </c>
      <c r="I116">
        <f t="shared" si="4"/>
        <v>0.60000000000000142</v>
      </c>
      <c r="J116">
        <f t="shared" si="5"/>
        <v>2.4000000000000004</v>
      </c>
    </row>
    <row r="117" spans="1:10" s="5" customFormat="1" x14ac:dyDescent="0.3">
      <c r="A117" s="4" t="s">
        <v>3196</v>
      </c>
      <c r="B117" s="5">
        <v>25.4</v>
      </c>
      <c r="C117" s="5">
        <v>16.899999999999999</v>
      </c>
      <c r="D117" s="5">
        <v>15.3</v>
      </c>
      <c r="E117" s="5">
        <v>30.4</v>
      </c>
      <c r="F117" s="5">
        <v>24.6</v>
      </c>
      <c r="G117" s="5">
        <v>17.5</v>
      </c>
      <c r="I117">
        <f t="shared" si="4"/>
        <v>8.5</v>
      </c>
      <c r="J117">
        <f t="shared" si="5"/>
        <v>1.5999999999999979</v>
      </c>
    </row>
    <row r="118" spans="1:10" s="5" customFormat="1" x14ac:dyDescent="0.3">
      <c r="A118" s="4" t="s">
        <v>3197</v>
      </c>
      <c r="B118" s="5">
        <v>15</v>
      </c>
      <c r="C118" s="5">
        <v>15</v>
      </c>
      <c r="D118" s="5">
        <v>14.4</v>
      </c>
      <c r="E118" s="5">
        <v>15</v>
      </c>
      <c r="F118" s="5">
        <v>15</v>
      </c>
      <c r="G118" s="5">
        <v>15</v>
      </c>
      <c r="I118">
        <f t="shared" si="4"/>
        <v>0</v>
      </c>
      <c r="J118">
        <f t="shared" si="5"/>
        <v>0.59999999999999964</v>
      </c>
    </row>
    <row r="119" spans="1:10" s="5" customFormat="1" x14ac:dyDescent="0.3">
      <c r="A119" s="4" t="s">
        <v>3198</v>
      </c>
      <c r="B119" s="5">
        <v>20.5</v>
      </c>
      <c r="C119" s="5">
        <v>16.5</v>
      </c>
      <c r="D119" s="5">
        <v>15.5</v>
      </c>
      <c r="E119" s="5">
        <v>20.5</v>
      </c>
      <c r="F119" s="5">
        <v>20.2</v>
      </c>
      <c r="G119" s="5">
        <v>17.3</v>
      </c>
      <c r="I119">
        <f t="shared" si="4"/>
        <v>4</v>
      </c>
      <c r="J119">
        <f t="shared" si="5"/>
        <v>1</v>
      </c>
    </row>
    <row r="120" spans="1:10" s="5" customFormat="1" x14ac:dyDescent="0.3">
      <c r="A120" s="4" t="s">
        <v>3199</v>
      </c>
      <c r="B120" s="5">
        <v>18.2</v>
      </c>
      <c r="C120" s="5">
        <v>17.5</v>
      </c>
      <c r="D120" s="5">
        <v>16.100000000000001</v>
      </c>
      <c r="E120" s="5">
        <v>18.2</v>
      </c>
      <c r="F120" s="5">
        <v>18.2</v>
      </c>
      <c r="G120" s="5">
        <v>17.8</v>
      </c>
      <c r="I120">
        <f t="shared" si="4"/>
        <v>0.69999999999999929</v>
      </c>
      <c r="J120">
        <f t="shared" si="5"/>
        <v>1.3999999999999986</v>
      </c>
    </row>
    <row r="121" spans="1:10" s="5" customFormat="1" x14ac:dyDescent="0.3">
      <c r="A121" s="4" t="s">
        <v>3200</v>
      </c>
      <c r="B121" s="5">
        <v>19.899999999999999</v>
      </c>
      <c r="C121" s="5">
        <v>17.3</v>
      </c>
      <c r="D121" s="5">
        <v>15.6</v>
      </c>
      <c r="E121" s="5">
        <v>19.899999999999999</v>
      </c>
      <c r="F121" s="5">
        <v>19.899999999999999</v>
      </c>
      <c r="G121" s="5">
        <v>18.5</v>
      </c>
      <c r="I121">
        <f t="shared" si="4"/>
        <v>2.5999999999999979</v>
      </c>
      <c r="J121">
        <f t="shared" si="5"/>
        <v>1.7000000000000011</v>
      </c>
    </row>
    <row r="122" spans="1:10" s="5" customFormat="1" x14ac:dyDescent="0.3">
      <c r="A122" s="4" t="s">
        <v>3201</v>
      </c>
      <c r="B122" s="5">
        <v>17</v>
      </c>
      <c r="C122" s="5">
        <v>16.600000000000001</v>
      </c>
      <c r="D122" s="5">
        <v>14.5</v>
      </c>
      <c r="E122" s="5">
        <v>17</v>
      </c>
      <c r="F122" s="5">
        <v>17</v>
      </c>
      <c r="G122" s="5">
        <v>16.8</v>
      </c>
      <c r="I122">
        <f t="shared" si="4"/>
        <v>0.39999999999999858</v>
      </c>
      <c r="J122">
        <f t="shared" si="5"/>
        <v>2.1000000000000014</v>
      </c>
    </row>
    <row r="123" spans="1:10" s="5" customFormat="1" x14ac:dyDescent="0.3">
      <c r="A123" s="4" t="s">
        <v>3202</v>
      </c>
      <c r="B123" s="5">
        <v>17.7</v>
      </c>
      <c r="C123" s="5">
        <v>15.8</v>
      </c>
      <c r="D123" s="5">
        <v>14.5</v>
      </c>
      <c r="E123" s="5">
        <v>17.7</v>
      </c>
      <c r="F123" s="5">
        <v>17.7</v>
      </c>
      <c r="G123" s="5">
        <v>16.3</v>
      </c>
      <c r="I123">
        <f t="shared" si="4"/>
        <v>1.8999999999999986</v>
      </c>
      <c r="J123">
        <f t="shared" si="5"/>
        <v>1.3000000000000007</v>
      </c>
    </row>
    <row r="124" spans="1:10" s="5" customFormat="1" x14ac:dyDescent="0.3">
      <c r="A124" s="4" t="s">
        <v>3203</v>
      </c>
      <c r="B124" s="5">
        <v>17.100000000000001</v>
      </c>
      <c r="C124" s="5">
        <v>16</v>
      </c>
      <c r="D124" s="5">
        <v>15.4</v>
      </c>
      <c r="E124" s="5">
        <v>17.100000000000001</v>
      </c>
      <c r="F124" s="5">
        <v>17</v>
      </c>
      <c r="G124" s="5">
        <v>16.5</v>
      </c>
      <c r="I124">
        <f t="shared" si="4"/>
        <v>1.1000000000000014</v>
      </c>
      <c r="J124">
        <f t="shared" si="5"/>
        <v>0.59999999999999964</v>
      </c>
    </row>
    <row r="125" spans="1:10" s="5" customFormat="1" x14ac:dyDescent="0.3">
      <c r="A125" s="4" t="s">
        <v>3204</v>
      </c>
      <c r="B125" s="5">
        <v>26.1</v>
      </c>
      <c r="C125" s="5">
        <v>19.899999999999999</v>
      </c>
      <c r="D125" s="5">
        <v>15.9</v>
      </c>
      <c r="E125" s="5">
        <v>26.1</v>
      </c>
      <c r="F125" s="5">
        <v>26</v>
      </c>
      <c r="G125" s="5">
        <v>22.3</v>
      </c>
      <c r="I125">
        <f t="shared" si="4"/>
        <v>6.2000000000000028</v>
      </c>
      <c r="J125">
        <f t="shared" si="5"/>
        <v>3.9999999999999982</v>
      </c>
    </row>
    <row r="126" spans="1:10" s="5" customFormat="1" x14ac:dyDescent="0.3">
      <c r="A126" s="4" t="s">
        <v>3205</v>
      </c>
      <c r="B126" s="5">
        <v>29.3</v>
      </c>
      <c r="C126" s="5">
        <v>19.3</v>
      </c>
      <c r="D126" s="5">
        <v>16.2</v>
      </c>
      <c r="E126" s="5">
        <v>29.3</v>
      </c>
      <c r="F126" s="5">
        <v>28.5</v>
      </c>
      <c r="G126" s="5">
        <v>21.7</v>
      </c>
      <c r="I126">
        <f t="shared" si="4"/>
        <v>10</v>
      </c>
      <c r="J126">
        <f t="shared" si="5"/>
        <v>3.1000000000000014</v>
      </c>
    </row>
    <row r="127" spans="1:10" s="5" customFormat="1" x14ac:dyDescent="0.3">
      <c r="A127" s="4" t="s">
        <v>3206</v>
      </c>
      <c r="B127" s="5">
        <v>32.5</v>
      </c>
      <c r="C127" s="5">
        <v>23.6</v>
      </c>
      <c r="D127" s="5">
        <v>16.399999999999999</v>
      </c>
      <c r="E127" s="5">
        <v>32.5</v>
      </c>
      <c r="F127" s="5">
        <v>32.4</v>
      </c>
      <c r="G127" s="5">
        <v>26.8</v>
      </c>
      <c r="I127">
        <f t="shared" si="4"/>
        <v>8.8999999999999986</v>
      </c>
      <c r="J127">
        <f t="shared" si="5"/>
        <v>7.2000000000000028</v>
      </c>
    </row>
    <row r="128" spans="1:10" s="5" customFormat="1" x14ac:dyDescent="0.3">
      <c r="A128" s="4" t="s">
        <v>3207</v>
      </c>
      <c r="B128" s="5">
        <v>39.5</v>
      </c>
      <c r="C128" s="5">
        <v>21</v>
      </c>
      <c r="D128" s="5">
        <v>16.8</v>
      </c>
      <c r="E128" s="5">
        <v>39.5</v>
      </c>
      <c r="F128" s="5">
        <v>38.700000000000003</v>
      </c>
      <c r="G128" s="5">
        <v>26.9</v>
      </c>
      <c r="I128">
        <f t="shared" si="4"/>
        <v>18.5</v>
      </c>
      <c r="J128">
        <f t="shared" si="5"/>
        <v>4.1999999999999993</v>
      </c>
    </row>
    <row r="129" spans="1:10" s="5" customFormat="1" x14ac:dyDescent="0.3">
      <c r="A129" s="4" t="s">
        <v>3208</v>
      </c>
      <c r="B129" s="5">
        <v>35.799999999999997</v>
      </c>
      <c r="C129" s="5">
        <v>19.899999999999999</v>
      </c>
      <c r="D129" s="5">
        <v>15.5</v>
      </c>
      <c r="E129" s="5">
        <v>35.799999999999997</v>
      </c>
      <c r="F129" s="5">
        <v>35.5</v>
      </c>
      <c r="G129" s="5">
        <v>25.6</v>
      </c>
      <c r="I129">
        <f t="shared" si="4"/>
        <v>15.899999999999999</v>
      </c>
      <c r="J129">
        <f t="shared" si="5"/>
        <v>4.3999999999999986</v>
      </c>
    </row>
    <row r="130" spans="1:10" s="5" customFormat="1" x14ac:dyDescent="0.3">
      <c r="A130" s="4" t="s">
        <v>3209</v>
      </c>
      <c r="B130" s="5">
        <v>34.799999999999997</v>
      </c>
      <c r="C130" s="5">
        <v>21.4</v>
      </c>
      <c r="D130" s="5">
        <v>16.399999999999999</v>
      </c>
      <c r="E130" s="5">
        <v>34.799999999999997</v>
      </c>
      <c r="F130" s="5">
        <v>34.5</v>
      </c>
      <c r="G130" s="5">
        <v>26.3</v>
      </c>
      <c r="I130">
        <f t="shared" si="4"/>
        <v>13.399999999999999</v>
      </c>
      <c r="J130">
        <f t="shared" si="5"/>
        <v>5</v>
      </c>
    </row>
    <row r="131" spans="1:10" s="5" customFormat="1" x14ac:dyDescent="0.3">
      <c r="A131" s="4" t="s">
        <v>3210</v>
      </c>
      <c r="B131" s="5">
        <v>34.700000000000003</v>
      </c>
      <c r="C131" s="5">
        <v>24</v>
      </c>
      <c r="D131" s="5">
        <v>16</v>
      </c>
      <c r="E131" s="5">
        <v>34.700000000000003</v>
      </c>
      <c r="F131" s="5">
        <v>34.700000000000003</v>
      </c>
      <c r="G131" s="5">
        <v>28.8</v>
      </c>
      <c r="I131">
        <f t="shared" ref="I131:I194" si="6">B131-C131</f>
        <v>10.700000000000003</v>
      </c>
      <c r="J131">
        <f t="shared" ref="J131:J194" si="7">C131-D131</f>
        <v>8</v>
      </c>
    </row>
    <row r="132" spans="1:10" s="5" customFormat="1" x14ac:dyDescent="0.3">
      <c r="A132" s="4" t="s">
        <v>3211</v>
      </c>
      <c r="B132" s="5">
        <v>30</v>
      </c>
      <c r="C132" s="5">
        <v>18.3</v>
      </c>
      <c r="D132" s="5">
        <v>14.6</v>
      </c>
      <c r="E132" s="5">
        <v>30</v>
      </c>
      <c r="F132" s="5">
        <v>29.7</v>
      </c>
      <c r="G132" s="5">
        <v>22.4</v>
      </c>
      <c r="I132">
        <f t="shared" si="6"/>
        <v>11.7</v>
      </c>
      <c r="J132">
        <f t="shared" si="7"/>
        <v>3.7000000000000011</v>
      </c>
    </row>
    <row r="133" spans="1:10" s="5" customFormat="1" x14ac:dyDescent="0.3">
      <c r="A133" s="4" t="s">
        <v>3212</v>
      </c>
      <c r="B133" s="5">
        <v>35.1</v>
      </c>
      <c r="C133" s="5">
        <v>21.3</v>
      </c>
      <c r="D133" s="5">
        <v>14.7</v>
      </c>
      <c r="E133" s="5">
        <v>35.1</v>
      </c>
      <c r="F133" s="5">
        <v>34.1</v>
      </c>
      <c r="G133" s="5">
        <v>24.6</v>
      </c>
      <c r="I133">
        <f t="shared" si="6"/>
        <v>13.8</v>
      </c>
      <c r="J133">
        <f t="shared" si="7"/>
        <v>6.6000000000000014</v>
      </c>
    </row>
    <row r="134" spans="1:10" s="5" customFormat="1" x14ac:dyDescent="0.3">
      <c r="A134" s="4" t="s">
        <v>3213</v>
      </c>
      <c r="B134" s="5">
        <v>22</v>
      </c>
      <c r="C134" s="5">
        <v>17.2</v>
      </c>
      <c r="D134" s="5">
        <v>14.8</v>
      </c>
      <c r="E134" s="5">
        <v>22</v>
      </c>
      <c r="F134" s="5">
        <v>21.9</v>
      </c>
      <c r="G134" s="5">
        <v>18.600000000000001</v>
      </c>
      <c r="I134">
        <f t="shared" si="6"/>
        <v>4.8000000000000007</v>
      </c>
      <c r="J134">
        <f t="shared" si="7"/>
        <v>2.3999999999999986</v>
      </c>
    </row>
    <row r="135" spans="1:10" s="7" customFormat="1" x14ac:dyDescent="0.3">
      <c r="A135" s="6" t="s">
        <v>3214</v>
      </c>
      <c r="B135" s="7">
        <v>23.9</v>
      </c>
      <c r="C135" s="7">
        <v>17.2</v>
      </c>
      <c r="D135" s="7">
        <v>14.9</v>
      </c>
      <c r="E135" s="7">
        <v>23.9</v>
      </c>
      <c r="F135" s="7">
        <v>23.6</v>
      </c>
      <c r="G135" s="7">
        <v>19.2</v>
      </c>
      <c r="I135">
        <f t="shared" si="6"/>
        <v>6.6999999999999993</v>
      </c>
      <c r="J135">
        <f t="shared" si="7"/>
        <v>2.2999999999999989</v>
      </c>
    </row>
    <row r="136" spans="1:10" s="7" customFormat="1" x14ac:dyDescent="0.3">
      <c r="A136" s="6" t="s">
        <v>3215</v>
      </c>
      <c r="B136" s="7">
        <v>26.3</v>
      </c>
      <c r="C136" s="7">
        <v>18.600000000000001</v>
      </c>
      <c r="D136" s="7">
        <v>13.8</v>
      </c>
      <c r="E136" s="7">
        <v>26.3</v>
      </c>
      <c r="F136" s="7">
        <v>25.9</v>
      </c>
      <c r="G136" s="7">
        <v>20.7</v>
      </c>
      <c r="I136">
        <f t="shared" si="6"/>
        <v>7.6999999999999993</v>
      </c>
      <c r="J136">
        <f t="shared" si="7"/>
        <v>4.8000000000000007</v>
      </c>
    </row>
    <row r="137" spans="1:10" s="7" customFormat="1" x14ac:dyDescent="0.3">
      <c r="A137" s="6" t="s">
        <v>3216</v>
      </c>
      <c r="B137" s="7">
        <v>17.399999999999999</v>
      </c>
      <c r="C137" s="7">
        <v>15.6</v>
      </c>
      <c r="D137" s="7">
        <v>13.6</v>
      </c>
      <c r="E137" s="7">
        <v>17.399999999999999</v>
      </c>
      <c r="F137" s="7">
        <v>17.399999999999999</v>
      </c>
      <c r="G137" s="7">
        <v>16.399999999999999</v>
      </c>
      <c r="I137">
        <f t="shared" si="6"/>
        <v>1.7999999999999989</v>
      </c>
      <c r="J137">
        <f t="shared" si="7"/>
        <v>2</v>
      </c>
    </row>
    <row r="138" spans="1:10" s="7" customFormat="1" x14ac:dyDescent="0.3">
      <c r="A138" s="6" t="s">
        <v>3217</v>
      </c>
      <c r="B138" s="7">
        <v>21.6</v>
      </c>
      <c r="C138" s="7">
        <v>18.399999999999999</v>
      </c>
      <c r="D138" s="7">
        <v>14.4</v>
      </c>
      <c r="E138" s="7">
        <v>21.6</v>
      </c>
      <c r="F138" s="7">
        <v>21.6</v>
      </c>
      <c r="G138" s="7">
        <v>19.899999999999999</v>
      </c>
      <c r="I138">
        <f t="shared" si="6"/>
        <v>3.2000000000000028</v>
      </c>
      <c r="J138">
        <f t="shared" si="7"/>
        <v>3.9999999999999982</v>
      </c>
    </row>
    <row r="139" spans="1:10" s="7" customFormat="1" x14ac:dyDescent="0.3">
      <c r="A139" s="6" t="s">
        <v>3218</v>
      </c>
      <c r="B139" s="7">
        <v>24.3</v>
      </c>
      <c r="C139" s="7">
        <v>18.899999999999999</v>
      </c>
      <c r="D139" s="7">
        <v>14.4</v>
      </c>
      <c r="E139" s="7">
        <v>24.3</v>
      </c>
      <c r="F139" s="7">
        <v>24.2</v>
      </c>
      <c r="G139" s="7">
        <v>21.3</v>
      </c>
      <c r="I139">
        <f t="shared" si="6"/>
        <v>5.4000000000000021</v>
      </c>
      <c r="J139">
        <f t="shared" si="7"/>
        <v>4.4999999999999982</v>
      </c>
    </row>
    <row r="140" spans="1:10" s="7" customFormat="1" x14ac:dyDescent="0.3">
      <c r="A140" s="6" t="s">
        <v>3219</v>
      </c>
      <c r="B140" s="7">
        <v>22.3</v>
      </c>
      <c r="C140" s="7">
        <v>16</v>
      </c>
      <c r="D140" s="7">
        <v>12.7</v>
      </c>
      <c r="E140" s="7">
        <v>22.3</v>
      </c>
      <c r="F140" s="7">
        <v>22.3</v>
      </c>
      <c r="G140" s="7">
        <v>18.8</v>
      </c>
      <c r="I140">
        <f t="shared" si="6"/>
        <v>6.3000000000000007</v>
      </c>
      <c r="J140">
        <f t="shared" si="7"/>
        <v>3.3000000000000007</v>
      </c>
    </row>
    <row r="141" spans="1:10" s="7" customFormat="1" x14ac:dyDescent="0.3">
      <c r="A141" s="6" t="s">
        <v>3220</v>
      </c>
      <c r="B141" s="7">
        <v>21.8</v>
      </c>
      <c r="C141" s="7">
        <v>15.2</v>
      </c>
      <c r="D141" s="7">
        <v>14.2</v>
      </c>
      <c r="E141" s="7">
        <v>21.8</v>
      </c>
      <c r="F141" s="7">
        <v>21.5</v>
      </c>
      <c r="G141" s="7">
        <v>17</v>
      </c>
      <c r="I141">
        <f t="shared" si="6"/>
        <v>6.6000000000000014</v>
      </c>
      <c r="J141">
        <f t="shared" si="7"/>
        <v>1</v>
      </c>
    </row>
    <row r="142" spans="1:10" s="7" customFormat="1" x14ac:dyDescent="0.3">
      <c r="A142" s="6" t="s">
        <v>3221</v>
      </c>
      <c r="B142" s="7">
        <v>28</v>
      </c>
      <c r="C142" s="7">
        <v>20.3</v>
      </c>
      <c r="D142" s="7">
        <v>14.3</v>
      </c>
      <c r="E142" s="7">
        <v>28</v>
      </c>
      <c r="F142" s="7">
        <v>27.9</v>
      </c>
      <c r="G142" s="7">
        <v>23</v>
      </c>
      <c r="I142">
        <f t="shared" si="6"/>
        <v>7.6999999999999993</v>
      </c>
      <c r="J142">
        <f t="shared" si="7"/>
        <v>6</v>
      </c>
    </row>
    <row r="143" spans="1:10" s="7" customFormat="1" x14ac:dyDescent="0.3">
      <c r="A143" s="6" t="s">
        <v>3222</v>
      </c>
      <c r="B143" s="7">
        <v>27.6</v>
      </c>
      <c r="C143" s="7">
        <v>17.2</v>
      </c>
      <c r="D143" s="7">
        <v>13.9</v>
      </c>
      <c r="E143" s="7">
        <v>27.6</v>
      </c>
      <c r="F143" s="7">
        <v>26.8</v>
      </c>
      <c r="G143" s="7">
        <v>20.2</v>
      </c>
      <c r="I143">
        <f t="shared" si="6"/>
        <v>10.400000000000002</v>
      </c>
      <c r="J143">
        <f t="shared" si="7"/>
        <v>3.2999999999999989</v>
      </c>
    </row>
    <row r="144" spans="1:10" s="7" customFormat="1" x14ac:dyDescent="0.3">
      <c r="A144" s="6" t="s">
        <v>3223</v>
      </c>
      <c r="B144" s="7">
        <v>39</v>
      </c>
      <c r="C144" s="7">
        <v>18.899999999999999</v>
      </c>
      <c r="D144" s="7">
        <v>14.1</v>
      </c>
      <c r="E144" s="7">
        <v>39.4</v>
      </c>
      <c r="F144" s="7">
        <v>36.799999999999997</v>
      </c>
      <c r="G144" s="7">
        <v>23.1</v>
      </c>
      <c r="I144">
        <f t="shared" si="6"/>
        <v>20.100000000000001</v>
      </c>
      <c r="J144">
        <f t="shared" si="7"/>
        <v>4.7999999999999989</v>
      </c>
    </row>
    <row r="145" spans="1:10" s="7" customFormat="1" x14ac:dyDescent="0.3">
      <c r="A145" s="6" t="s">
        <v>3224</v>
      </c>
      <c r="B145" s="7">
        <v>22.9</v>
      </c>
      <c r="C145" s="7">
        <v>18.2</v>
      </c>
      <c r="D145" s="7">
        <v>13.9</v>
      </c>
      <c r="E145" s="7">
        <v>22.9</v>
      </c>
      <c r="F145" s="7">
        <v>22.9</v>
      </c>
      <c r="G145" s="7">
        <v>20.3</v>
      </c>
      <c r="I145">
        <f t="shared" si="6"/>
        <v>4.6999999999999993</v>
      </c>
      <c r="J145">
        <f t="shared" si="7"/>
        <v>4.2999999999999989</v>
      </c>
    </row>
    <row r="146" spans="1:10" s="7" customFormat="1" x14ac:dyDescent="0.3">
      <c r="A146" s="6" t="s">
        <v>3225</v>
      </c>
      <c r="B146" s="7">
        <v>34.5</v>
      </c>
      <c r="C146" s="7">
        <v>22.4</v>
      </c>
      <c r="D146" s="7">
        <v>15.6</v>
      </c>
      <c r="E146" s="7">
        <v>34.5</v>
      </c>
      <c r="F146" s="7">
        <v>33.5</v>
      </c>
      <c r="G146" s="7">
        <v>25.3</v>
      </c>
      <c r="I146">
        <f t="shared" si="6"/>
        <v>12.100000000000001</v>
      </c>
      <c r="J146">
        <f t="shared" si="7"/>
        <v>6.7999999999999989</v>
      </c>
    </row>
    <row r="147" spans="1:10" s="7" customFormat="1" x14ac:dyDescent="0.3">
      <c r="A147" s="6" t="s">
        <v>3226</v>
      </c>
      <c r="B147" s="7">
        <v>44.3</v>
      </c>
      <c r="C147" s="7">
        <v>19.399999999999999</v>
      </c>
      <c r="D147" s="7">
        <v>14.9</v>
      </c>
      <c r="E147" s="7">
        <v>44.3</v>
      </c>
      <c r="F147" s="7">
        <v>42.6</v>
      </c>
      <c r="G147" s="7">
        <v>25.7</v>
      </c>
      <c r="I147">
        <f t="shared" si="6"/>
        <v>24.9</v>
      </c>
      <c r="J147">
        <f t="shared" si="7"/>
        <v>4.4999999999999982</v>
      </c>
    </row>
    <row r="148" spans="1:10" s="7" customFormat="1" x14ac:dyDescent="0.3">
      <c r="A148" s="6" t="s">
        <v>3227</v>
      </c>
      <c r="B148" s="7">
        <v>40.1</v>
      </c>
      <c r="C148" s="7">
        <v>20.7</v>
      </c>
      <c r="D148" s="7">
        <v>14.9</v>
      </c>
      <c r="E148" s="7">
        <v>40.5</v>
      </c>
      <c r="F148" s="7">
        <v>38.299999999999997</v>
      </c>
      <c r="G148" s="7">
        <v>26</v>
      </c>
      <c r="I148">
        <f t="shared" si="6"/>
        <v>19.400000000000002</v>
      </c>
      <c r="J148">
        <f t="shared" si="7"/>
        <v>5.7999999999999989</v>
      </c>
    </row>
    <row r="149" spans="1:10" s="7" customFormat="1" x14ac:dyDescent="0.3">
      <c r="A149" s="6" t="s">
        <v>3228</v>
      </c>
      <c r="B149" s="7">
        <v>29.4</v>
      </c>
      <c r="C149" s="7">
        <v>18.3</v>
      </c>
      <c r="D149" s="7">
        <v>13.7</v>
      </c>
      <c r="E149" s="7">
        <v>29.4</v>
      </c>
      <c r="F149" s="7">
        <v>29</v>
      </c>
      <c r="G149" s="7">
        <v>21.9</v>
      </c>
      <c r="I149">
        <f t="shared" si="6"/>
        <v>11.099999999999998</v>
      </c>
      <c r="J149">
        <f t="shared" si="7"/>
        <v>4.6000000000000014</v>
      </c>
    </row>
    <row r="150" spans="1:10" s="7" customFormat="1" x14ac:dyDescent="0.3">
      <c r="A150" s="6" t="s">
        <v>3229</v>
      </c>
      <c r="B150" s="7">
        <v>26.5</v>
      </c>
      <c r="C150" s="7">
        <v>20.399999999999999</v>
      </c>
      <c r="D150" s="7">
        <v>14.3</v>
      </c>
      <c r="E150" s="7">
        <v>26.5</v>
      </c>
      <c r="F150" s="7">
        <v>26.4</v>
      </c>
      <c r="G150" s="7">
        <v>22.8</v>
      </c>
      <c r="I150">
        <f t="shared" si="6"/>
        <v>6.1000000000000014</v>
      </c>
      <c r="J150">
        <f t="shared" si="7"/>
        <v>6.0999999999999979</v>
      </c>
    </row>
    <row r="151" spans="1:10" s="7" customFormat="1" x14ac:dyDescent="0.3">
      <c r="A151" s="6" t="s">
        <v>3230</v>
      </c>
      <c r="B151" s="7">
        <v>33.1</v>
      </c>
      <c r="C151" s="7">
        <v>18.5</v>
      </c>
      <c r="D151" s="7">
        <v>14.5</v>
      </c>
      <c r="E151" s="7">
        <v>33.1</v>
      </c>
      <c r="F151" s="7">
        <v>32.299999999999997</v>
      </c>
      <c r="G151" s="7">
        <v>22.3</v>
      </c>
      <c r="I151">
        <f t="shared" si="6"/>
        <v>14.600000000000001</v>
      </c>
      <c r="J151">
        <f t="shared" si="7"/>
        <v>4</v>
      </c>
    </row>
    <row r="152" spans="1:10" s="7" customFormat="1" x14ac:dyDescent="0.3">
      <c r="A152" s="6" t="s">
        <v>3231</v>
      </c>
      <c r="B152" s="7">
        <v>36.799999999999997</v>
      </c>
      <c r="C152" s="7">
        <v>20.399999999999999</v>
      </c>
      <c r="D152" s="7">
        <v>14.6</v>
      </c>
      <c r="E152" s="7">
        <v>36.799999999999997</v>
      </c>
      <c r="F152" s="7">
        <v>35.799999999999997</v>
      </c>
      <c r="G152" s="7">
        <v>25.3</v>
      </c>
      <c r="I152">
        <f t="shared" si="6"/>
        <v>16.399999999999999</v>
      </c>
      <c r="J152">
        <f t="shared" si="7"/>
        <v>5.7999999999999989</v>
      </c>
    </row>
    <row r="153" spans="1:10" s="7" customFormat="1" x14ac:dyDescent="0.3">
      <c r="A153" s="6" t="s">
        <v>3232</v>
      </c>
      <c r="B153" s="7">
        <v>26</v>
      </c>
      <c r="C153" s="7">
        <v>16.100000000000001</v>
      </c>
      <c r="D153" s="7">
        <v>13.2</v>
      </c>
      <c r="E153" s="7">
        <v>26</v>
      </c>
      <c r="F153" s="7">
        <v>25.9</v>
      </c>
      <c r="G153" s="7">
        <v>20.2</v>
      </c>
      <c r="I153">
        <f t="shared" si="6"/>
        <v>9.8999999999999986</v>
      </c>
      <c r="J153">
        <f t="shared" si="7"/>
        <v>2.9000000000000021</v>
      </c>
    </row>
    <row r="154" spans="1:10" s="7" customFormat="1" x14ac:dyDescent="0.3">
      <c r="A154" s="6" t="s">
        <v>3233</v>
      </c>
      <c r="B154" s="7">
        <v>26</v>
      </c>
      <c r="C154" s="7">
        <v>20.8</v>
      </c>
      <c r="D154" s="7">
        <v>14.3</v>
      </c>
      <c r="E154" s="7">
        <v>26</v>
      </c>
      <c r="F154" s="7">
        <v>26</v>
      </c>
      <c r="G154" s="7">
        <v>22.8</v>
      </c>
      <c r="I154">
        <f t="shared" si="6"/>
        <v>5.1999999999999993</v>
      </c>
      <c r="J154">
        <f t="shared" si="7"/>
        <v>6.5</v>
      </c>
    </row>
    <row r="155" spans="1:10" s="7" customFormat="1" x14ac:dyDescent="0.3">
      <c r="A155" s="6" t="s">
        <v>3234</v>
      </c>
      <c r="B155" s="7">
        <v>27.9</v>
      </c>
      <c r="C155" s="7">
        <v>18.100000000000001</v>
      </c>
      <c r="D155" s="7">
        <v>14.2</v>
      </c>
      <c r="E155" s="7">
        <v>27.9</v>
      </c>
      <c r="F155" s="7">
        <v>27.7</v>
      </c>
      <c r="G155" s="7">
        <v>21.8</v>
      </c>
      <c r="I155">
        <f t="shared" si="6"/>
        <v>9.7999999999999972</v>
      </c>
      <c r="J155">
        <f t="shared" si="7"/>
        <v>3.9000000000000021</v>
      </c>
    </row>
    <row r="156" spans="1:10" s="7" customFormat="1" x14ac:dyDescent="0.3">
      <c r="A156" s="6" t="s">
        <v>3235</v>
      </c>
      <c r="B156" s="7">
        <v>21</v>
      </c>
      <c r="C156" s="7">
        <v>17</v>
      </c>
      <c r="D156" s="7">
        <v>13.5</v>
      </c>
      <c r="E156" s="7">
        <v>21</v>
      </c>
      <c r="F156" s="7">
        <v>20.9</v>
      </c>
      <c r="G156" s="7">
        <v>18.399999999999999</v>
      </c>
      <c r="I156">
        <f t="shared" si="6"/>
        <v>4</v>
      </c>
      <c r="J156">
        <f t="shared" si="7"/>
        <v>3.5</v>
      </c>
    </row>
    <row r="157" spans="1:10" s="7" customFormat="1" x14ac:dyDescent="0.3">
      <c r="A157" s="6" t="s">
        <v>3236</v>
      </c>
      <c r="B157" s="7">
        <v>30.1</v>
      </c>
      <c r="C157" s="7">
        <v>19.8</v>
      </c>
      <c r="D157" s="7">
        <v>15.2</v>
      </c>
      <c r="E157" s="7">
        <v>30.1</v>
      </c>
      <c r="F157" s="7">
        <v>29.9</v>
      </c>
      <c r="G157" s="7">
        <v>23.3</v>
      </c>
      <c r="I157">
        <f t="shared" si="6"/>
        <v>10.3</v>
      </c>
      <c r="J157">
        <f t="shared" si="7"/>
        <v>4.6000000000000014</v>
      </c>
    </row>
    <row r="158" spans="1:10" s="7" customFormat="1" x14ac:dyDescent="0.3">
      <c r="A158" s="6" t="s">
        <v>3237</v>
      </c>
      <c r="B158" s="7">
        <v>27.2</v>
      </c>
      <c r="C158" s="7">
        <v>18.2</v>
      </c>
      <c r="D158" s="7">
        <v>13.9</v>
      </c>
      <c r="E158" s="7">
        <v>27.2</v>
      </c>
      <c r="F158" s="7">
        <v>27</v>
      </c>
      <c r="G158" s="7">
        <v>21.6</v>
      </c>
      <c r="I158">
        <f t="shared" si="6"/>
        <v>9</v>
      </c>
      <c r="J158">
        <f t="shared" si="7"/>
        <v>4.2999999999999989</v>
      </c>
    </row>
    <row r="159" spans="1:10" s="7" customFormat="1" x14ac:dyDescent="0.3">
      <c r="A159" s="6" t="s">
        <v>3238</v>
      </c>
      <c r="B159" s="7">
        <v>26.6</v>
      </c>
      <c r="C159" s="7">
        <v>17.2</v>
      </c>
      <c r="D159" s="7">
        <v>13.9</v>
      </c>
      <c r="E159" s="7">
        <v>26.6</v>
      </c>
      <c r="F159" s="7">
        <v>26.3</v>
      </c>
      <c r="G159" s="7">
        <v>20.3</v>
      </c>
      <c r="I159">
        <f t="shared" si="6"/>
        <v>9.4000000000000021</v>
      </c>
      <c r="J159">
        <f t="shared" si="7"/>
        <v>3.2999999999999989</v>
      </c>
    </row>
    <row r="160" spans="1:10" s="7" customFormat="1" x14ac:dyDescent="0.3">
      <c r="A160" s="6" t="s">
        <v>3239</v>
      </c>
      <c r="B160" s="7">
        <v>28.6</v>
      </c>
      <c r="C160" s="7">
        <v>17.5</v>
      </c>
      <c r="D160" s="7">
        <v>14</v>
      </c>
      <c r="E160" s="7">
        <v>28.6</v>
      </c>
      <c r="F160" s="7">
        <v>28.4</v>
      </c>
      <c r="G160" s="7">
        <v>21.4</v>
      </c>
      <c r="I160">
        <f t="shared" si="6"/>
        <v>11.100000000000001</v>
      </c>
      <c r="J160">
        <f t="shared" si="7"/>
        <v>3.5</v>
      </c>
    </row>
    <row r="161" spans="1:10" s="7" customFormat="1" x14ac:dyDescent="0.3">
      <c r="A161" s="6" t="s">
        <v>3240</v>
      </c>
      <c r="B161" s="7">
        <v>30.9</v>
      </c>
      <c r="C161" s="7">
        <v>21</v>
      </c>
      <c r="D161" s="7">
        <v>14.9</v>
      </c>
      <c r="E161" s="7">
        <v>30.9</v>
      </c>
      <c r="F161" s="7">
        <v>30.7</v>
      </c>
      <c r="G161" s="7">
        <v>24.7</v>
      </c>
      <c r="I161">
        <f t="shared" si="6"/>
        <v>9.8999999999999986</v>
      </c>
      <c r="J161">
        <f t="shared" si="7"/>
        <v>6.1</v>
      </c>
    </row>
    <row r="162" spans="1:10" s="7" customFormat="1" x14ac:dyDescent="0.3">
      <c r="A162" s="6" t="s">
        <v>3241</v>
      </c>
      <c r="B162" s="7">
        <v>26.2</v>
      </c>
      <c r="C162" s="7">
        <v>18.5</v>
      </c>
      <c r="D162" s="7">
        <v>13.7</v>
      </c>
      <c r="E162" s="7">
        <v>26.2</v>
      </c>
      <c r="F162" s="7">
        <v>26</v>
      </c>
      <c r="G162" s="7">
        <v>21.2</v>
      </c>
      <c r="I162">
        <f t="shared" si="6"/>
        <v>7.6999999999999993</v>
      </c>
      <c r="J162">
        <f t="shared" si="7"/>
        <v>4.8000000000000007</v>
      </c>
    </row>
    <row r="163" spans="1:10" s="7" customFormat="1" x14ac:dyDescent="0.3">
      <c r="A163" s="6" t="s">
        <v>3242</v>
      </c>
      <c r="B163" s="7">
        <v>26.8</v>
      </c>
      <c r="C163" s="7">
        <v>19.8</v>
      </c>
      <c r="D163" s="7">
        <v>14.8</v>
      </c>
      <c r="E163" s="7">
        <v>26.8</v>
      </c>
      <c r="F163" s="7">
        <v>26.7</v>
      </c>
      <c r="G163" s="7">
        <v>22.3</v>
      </c>
      <c r="I163">
        <f t="shared" si="6"/>
        <v>7</v>
      </c>
      <c r="J163">
        <f t="shared" si="7"/>
        <v>5</v>
      </c>
    </row>
    <row r="164" spans="1:10" s="7" customFormat="1" x14ac:dyDescent="0.3">
      <c r="A164" s="6" t="s">
        <v>3243</v>
      </c>
      <c r="B164" s="7">
        <v>27.2</v>
      </c>
      <c r="C164" s="7">
        <v>18.600000000000001</v>
      </c>
      <c r="D164" s="7">
        <v>13.8</v>
      </c>
      <c r="E164" s="7">
        <v>27.2</v>
      </c>
      <c r="F164" s="7">
        <v>27</v>
      </c>
      <c r="G164" s="7">
        <v>21.7</v>
      </c>
      <c r="I164">
        <f t="shared" si="6"/>
        <v>8.5999999999999979</v>
      </c>
      <c r="J164">
        <f t="shared" si="7"/>
        <v>4.8000000000000007</v>
      </c>
    </row>
    <row r="165" spans="1:10" s="7" customFormat="1" x14ac:dyDescent="0.3">
      <c r="A165" s="6" t="s">
        <v>3244</v>
      </c>
      <c r="B165" s="7">
        <v>33.299999999999997</v>
      </c>
      <c r="C165" s="7">
        <v>21.6</v>
      </c>
      <c r="D165" s="7">
        <v>14.3</v>
      </c>
      <c r="E165" s="7">
        <v>33.299999999999997</v>
      </c>
      <c r="F165" s="7">
        <v>32.9</v>
      </c>
      <c r="G165" s="7">
        <v>25.5</v>
      </c>
      <c r="I165">
        <f t="shared" si="6"/>
        <v>11.699999999999996</v>
      </c>
      <c r="J165">
        <f t="shared" si="7"/>
        <v>7.3000000000000007</v>
      </c>
    </row>
    <row r="166" spans="1:10" s="7" customFormat="1" x14ac:dyDescent="0.3">
      <c r="A166" s="6" t="s">
        <v>3245</v>
      </c>
      <c r="B166" s="7">
        <v>39.5</v>
      </c>
      <c r="C166" s="7">
        <v>19.399999999999999</v>
      </c>
      <c r="D166" s="7">
        <v>14.8</v>
      </c>
      <c r="E166" s="7">
        <v>39.5</v>
      </c>
      <c r="F166" s="7">
        <v>37.700000000000003</v>
      </c>
      <c r="G166" s="7">
        <v>23.8</v>
      </c>
      <c r="I166">
        <f t="shared" si="6"/>
        <v>20.100000000000001</v>
      </c>
      <c r="J166">
        <f t="shared" si="7"/>
        <v>4.5999999999999979</v>
      </c>
    </row>
    <row r="167" spans="1:10" s="7" customFormat="1" x14ac:dyDescent="0.3">
      <c r="A167" s="6" t="s">
        <v>3246</v>
      </c>
      <c r="B167" s="7">
        <v>29.2</v>
      </c>
      <c r="C167" s="7">
        <v>16.899999999999999</v>
      </c>
      <c r="D167" s="7">
        <v>13.7</v>
      </c>
      <c r="E167" s="7">
        <v>29.2</v>
      </c>
      <c r="F167" s="7">
        <v>28.9</v>
      </c>
      <c r="G167" s="7">
        <v>21.3</v>
      </c>
      <c r="I167">
        <f t="shared" si="6"/>
        <v>12.3</v>
      </c>
      <c r="J167">
        <f t="shared" si="7"/>
        <v>3.1999999999999993</v>
      </c>
    </row>
    <row r="168" spans="1:10" s="7" customFormat="1" x14ac:dyDescent="0.3">
      <c r="A168" s="6" t="s">
        <v>3247</v>
      </c>
      <c r="B168" s="7">
        <v>30.6</v>
      </c>
      <c r="C168" s="7">
        <v>16.100000000000001</v>
      </c>
      <c r="D168" s="7">
        <v>13.6</v>
      </c>
      <c r="E168" s="7">
        <v>30.6</v>
      </c>
      <c r="F168" s="7">
        <v>29.6</v>
      </c>
      <c r="G168" s="7">
        <v>19.8</v>
      </c>
      <c r="I168">
        <f t="shared" si="6"/>
        <v>14.5</v>
      </c>
      <c r="J168">
        <f t="shared" si="7"/>
        <v>2.5000000000000018</v>
      </c>
    </row>
    <row r="169" spans="1:10" s="7" customFormat="1" x14ac:dyDescent="0.3">
      <c r="A169" s="6" t="s">
        <v>3248</v>
      </c>
      <c r="B169" s="7">
        <v>30.3</v>
      </c>
      <c r="C169" s="7">
        <v>19</v>
      </c>
      <c r="D169" s="7">
        <v>13.5</v>
      </c>
      <c r="E169" s="7">
        <v>30.3</v>
      </c>
      <c r="F169" s="7">
        <v>29.9</v>
      </c>
      <c r="G169" s="7">
        <v>22.7</v>
      </c>
      <c r="I169">
        <f t="shared" si="6"/>
        <v>11.3</v>
      </c>
      <c r="J169">
        <f t="shared" si="7"/>
        <v>5.5</v>
      </c>
    </row>
    <row r="170" spans="1:10" s="7" customFormat="1" x14ac:dyDescent="0.3">
      <c r="A170" s="6" t="s">
        <v>3249</v>
      </c>
      <c r="B170" s="7">
        <v>24.1</v>
      </c>
      <c r="C170" s="7">
        <v>19.2</v>
      </c>
      <c r="D170" s="7">
        <v>14.1</v>
      </c>
      <c r="E170" s="7">
        <v>24.1</v>
      </c>
      <c r="F170" s="7">
        <v>24.1</v>
      </c>
      <c r="G170" s="7">
        <v>21.4</v>
      </c>
      <c r="I170">
        <f t="shared" si="6"/>
        <v>4.9000000000000021</v>
      </c>
      <c r="J170">
        <f t="shared" si="7"/>
        <v>5.0999999999999996</v>
      </c>
    </row>
    <row r="171" spans="1:10" s="7" customFormat="1" x14ac:dyDescent="0.3">
      <c r="A171" s="6" t="s">
        <v>3250</v>
      </c>
      <c r="B171" s="7">
        <v>20.9</v>
      </c>
      <c r="C171" s="7">
        <v>16.5</v>
      </c>
      <c r="D171" s="7">
        <v>14.2</v>
      </c>
      <c r="E171" s="7">
        <v>20.9</v>
      </c>
      <c r="F171" s="7">
        <v>20.9</v>
      </c>
      <c r="G171" s="7">
        <v>18.399999999999999</v>
      </c>
      <c r="I171">
        <f t="shared" si="6"/>
        <v>4.3999999999999986</v>
      </c>
      <c r="J171">
        <f t="shared" si="7"/>
        <v>2.3000000000000007</v>
      </c>
    </row>
    <row r="172" spans="1:10" s="7" customFormat="1" x14ac:dyDescent="0.3">
      <c r="A172" s="6" t="s">
        <v>3251</v>
      </c>
      <c r="B172" s="7">
        <v>29.4</v>
      </c>
      <c r="C172" s="7">
        <v>19.100000000000001</v>
      </c>
      <c r="D172" s="7">
        <v>15.3</v>
      </c>
      <c r="E172" s="7">
        <v>29.4</v>
      </c>
      <c r="F172" s="7">
        <v>29</v>
      </c>
      <c r="G172" s="7">
        <v>22</v>
      </c>
      <c r="I172">
        <f t="shared" si="6"/>
        <v>10.299999999999997</v>
      </c>
      <c r="J172">
        <f t="shared" si="7"/>
        <v>3.8000000000000007</v>
      </c>
    </row>
    <row r="173" spans="1:10" s="7" customFormat="1" x14ac:dyDescent="0.3">
      <c r="A173" s="6" t="s">
        <v>3252</v>
      </c>
      <c r="B173" s="7">
        <v>39.799999999999997</v>
      </c>
      <c r="C173" s="7">
        <v>19.7</v>
      </c>
      <c r="D173" s="7">
        <v>13.9</v>
      </c>
      <c r="E173" s="7">
        <v>44.8</v>
      </c>
      <c r="F173" s="7">
        <v>38.799999999999997</v>
      </c>
      <c r="G173" s="7">
        <v>24.8</v>
      </c>
      <c r="I173">
        <f t="shared" si="6"/>
        <v>20.099999999999998</v>
      </c>
      <c r="J173">
        <f t="shared" si="7"/>
        <v>5.7999999999999989</v>
      </c>
    </row>
    <row r="174" spans="1:10" s="7" customFormat="1" x14ac:dyDescent="0.3">
      <c r="A174" s="6" t="s">
        <v>3253</v>
      </c>
      <c r="B174" s="7">
        <v>22.7</v>
      </c>
      <c r="C174" s="7">
        <v>18.100000000000001</v>
      </c>
      <c r="D174" s="7">
        <v>13.7</v>
      </c>
      <c r="E174" s="7">
        <v>22.7</v>
      </c>
      <c r="F174" s="7">
        <v>22.6</v>
      </c>
      <c r="G174" s="7">
        <v>19.8</v>
      </c>
      <c r="I174">
        <f t="shared" si="6"/>
        <v>4.5999999999999979</v>
      </c>
      <c r="J174">
        <f t="shared" si="7"/>
        <v>4.4000000000000021</v>
      </c>
    </row>
    <row r="175" spans="1:10" s="7" customFormat="1" x14ac:dyDescent="0.3">
      <c r="A175" s="6" t="s">
        <v>3254</v>
      </c>
      <c r="B175" s="7">
        <v>30.2</v>
      </c>
      <c r="C175" s="7">
        <v>18.399999999999999</v>
      </c>
      <c r="D175" s="7">
        <v>13.5</v>
      </c>
      <c r="E175" s="7">
        <v>30.2</v>
      </c>
      <c r="F175" s="7">
        <v>29.9</v>
      </c>
      <c r="G175" s="7">
        <v>22.6</v>
      </c>
      <c r="I175">
        <f t="shared" si="6"/>
        <v>11.8</v>
      </c>
      <c r="J175">
        <f t="shared" si="7"/>
        <v>4.8999999999999986</v>
      </c>
    </row>
    <row r="176" spans="1:10" s="7" customFormat="1" x14ac:dyDescent="0.3">
      <c r="A176" s="6" t="s">
        <v>3255</v>
      </c>
      <c r="B176" s="7">
        <v>26.8</v>
      </c>
      <c r="C176" s="7">
        <v>20.3</v>
      </c>
      <c r="D176" s="7">
        <v>13.5</v>
      </c>
      <c r="E176" s="7">
        <v>26.8</v>
      </c>
      <c r="F176" s="7">
        <v>26.4</v>
      </c>
      <c r="G176" s="7">
        <v>21.8</v>
      </c>
      <c r="I176">
        <f t="shared" si="6"/>
        <v>6.5</v>
      </c>
      <c r="J176">
        <f t="shared" si="7"/>
        <v>6.8000000000000007</v>
      </c>
    </row>
    <row r="177" spans="1:10" s="7" customFormat="1" x14ac:dyDescent="0.3">
      <c r="A177" s="6" t="s">
        <v>3256</v>
      </c>
      <c r="B177" s="7">
        <v>23.2</v>
      </c>
      <c r="C177" s="7">
        <v>17.100000000000001</v>
      </c>
      <c r="D177" s="7">
        <v>13.4</v>
      </c>
      <c r="E177" s="7">
        <v>23.2</v>
      </c>
      <c r="F177" s="7">
        <v>23.1</v>
      </c>
      <c r="G177" s="7">
        <v>19.5</v>
      </c>
      <c r="I177">
        <f t="shared" si="6"/>
        <v>6.0999999999999979</v>
      </c>
      <c r="J177">
        <f t="shared" si="7"/>
        <v>3.7000000000000011</v>
      </c>
    </row>
    <row r="178" spans="1:10" s="7" customFormat="1" x14ac:dyDescent="0.3">
      <c r="A178" s="6" t="s">
        <v>3257</v>
      </c>
      <c r="B178" s="7">
        <v>24.3</v>
      </c>
      <c r="C178" s="7">
        <v>17.7</v>
      </c>
      <c r="D178" s="7">
        <v>13.2</v>
      </c>
      <c r="E178" s="7">
        <v>24.3</v>
      </c>
      <c r="F178" s="7">
        <v>24.2</v>
      </c>
      <c r="G178" s="7">
        <v>20.3</v>
      </c>
      <c r="I178">
        <f t="shared" si="6"/>
        <v>6.6000000000000014</v>
      </c>
      <c r="J178">
        <f t="shared" si="7"/>
        <v>4.5</v>
      </c>
    </row>
    <row r="179" spans="1:10" s="7" customFormat="1" x14ac:dyDescent="0.3">
      <c r="A179" s="6" t="s">
        <v>3258</v>
      </c>
      <c r="B179" s="7">
        <v>25.9</v>
      </c>
      <c r="C179" s="7">
        <v>17.5</v>
      </c>
      <c r="D179" s="7">
        <v>13.7</v>
      </c>
      <c r="E179" s="7">
        <v>25.9</v>
      </c>
      <c r="F179" s="7">
        <v>25.8</v>
      </c>
      <c r="G179" s="7">
        <v>20.9</v>
      </c>
      <c r="I179">
        <f t="shared" si="6"/>
        <v>8.3999999999999986</v>
      </c>
      <c r="J179">
        <f t="shared" si="7"/>
        <v>3.8000000000000007</v>
      </c>
    </row>
    <row r="180" spans="1:10" s="7" customFormat="1" x14ac:dyDescent="0.3">
      <c r="A180" s="6" t="s">
        <v>3259</v>
      </c>
      <c r="B180" s="7">
        <v>25.7</v>
      </c>
      <c r="C180" s="7">
        <v>15.6</v>
      </c>
      <c r="D180" s="7">
        <v>13.8</v>
      </c>
      <c r="E180" s="7">
        <v>25.7</v>
      </c>
      <c r="F180" s="7">
        <v>25.3</v>
      </c>
      <c r="G180" s="7">
        <v>18.7</v>
      </c>
      <c r="I180">
        <f t="shared" si="6"/>
        <v>10.1</v>
      </c>
      <c r="J180">
        <f t="shared" si="7"/>
        <v>1.7999999999999989</v>
      </c>
    </row>
    <row r="181" spans="1:10" s="7" customFormat="1" x14ac:dyDescent="0.3">
      <c r="A181" s="6" t="s">
        <v>3260</v>
      </c>
      <c r="B181" s="7">
        <v>26.2</v>
      </c>
      <c r="C181" s="7">
        <v>18.600000000000001</v>
      </c>
      <c r="D181" s="7">
        <v>14.4</v>
      </c>
      <c r="E181" s="7">
        <v>26.2</v>
      </c>
      <c r="F181" s="7">
        <v>26</v>
      </c>
      <c r="G181" s="7">
        <v>21.3</v>
      </c>
      <c r="I181">
        <f t="shared" si="6"/>
        <v>7.5999999999999979</v>
      </c>
      <c r="J181">
        <f t="shared" si="7"/>
        <v>4.2000000000000011</v>
      </c>
    </row>
    <row r="182" spans="1:10" s="7" customFormat="1" x14ac:dyDescent="0.3">
      <c r="A182" s="6" t="s">
        <v>3261</v>
      </c>
      <c r="B182" s="7">
        <v>32.299999999999997</v>
      </c>
      <c r="C182" s="7">
        <v>16.100000000000001</v>
      </c>
      <c r="D182" s="7">
        <v>13</v>
      </c>
      <c r="E182" s="7">
        <v>32.6</v>
      </c>
      <c r="F182" s="7">
        <v>30.5</v>
      </c>
      <c r="G182" s="7">
        <v>20.2</v>
      </c>
      <c r="I182">
        <f t="shared" si="6"/>
        <v>16.199999999999996</v>
      </c>
      <c r="J182">
        <f t="shared" si="7"/>
        <v>3.1000000000000014</v>
      </c>
    </row>
    <row r="183" spans="1:10" s="7" customFormat="1" x14ac:dyDescent="0.3">
      <c r="A183" s="6" t="s">
        <v>3262</v>
      </c>
      <c r="B183" s="7">
        <v>25.2</v>
      </c>
      <c r="C183" s="7">
        <v>19</v>
      </c>
      <c r="D183" s="7">
        <v>13</v>
      </c>
      <c r="E183" s="7">
        <v>25.2</v>
      </c>
      <c r="F183" s="7">
        <v>25.1</v>
      </c>
      <c r="G183" s="7">
        <v>21.4</v>
      </c>
      <c r="I183">
        <f t="shared" si="6"/>
        <v>6.1999999999999993</v>
      </c>
      <c r="J183">
        <f t="shared" si="7"/>
        <v>6</v>
      </c>
    </row>
    <row r="184" spans="1:10" s="7" customFormat="1" x14ac:dyDescent="0.3">
      <c r="A184" s="6" t="s">
        <v>3263</v>
      </c>
      <c r="B184" s="7">
        <v>27.2</v>
      </c>
      <c r="C184" s="7">
        <v>18.100000000000001</v>
      </c>
      <c r="D184" s="7">
        <v>13.6</v>
      </c>
      <c r="E184" s="7">
        <v>27.2</v>
      </c>
      <c r="F184" s="7">
        <v>27</v>
      </c>
      <c r="G184" s="7">
        <v>20.7</v>
      </c>
      <c r="I184">
        <f t="shared" si="6"/>
        <v>9.0999999999999979</v>
      </c>
      <c r="J184">
        <f t="shared" si="7"/>
        <v>4.5000000000000018</v>
      </c>
    </row>
    <row r="185" spans="1:10" x14ac:dyDescent="0.3">
      <c r="A185" s="1" t="s">
        <v>3264</v>
      </c>
      <c r="B185">
        <v>23</v>
      </c>
      <c r="C185">
        <v>17.7</v>
      </c>
      <c r="D185">
        <v>13.5</v>
      </c>
      <c r="E185">
        <v>23</v>
      </c>
      <c r="F185">
        <v>23</v>
      </c>
      <c r="G185">
        <v>20.100000000000001</v>
      </c>
      <c r="I185">
        <f t="shared" si="6"/>
        <v>5.3000000000000007</v>
      </c>
      <c r="J185">
        <f t="shared" si="7"/>
        <v>4.1999999999999993</v>
      </c>
    </row>
    <row r="186" spans="1:10" x14ac:dyDescent="0.3">
      <c r="A186" s="1" t="s">
        <v>3265</v>
      </c>
      <c r="B186">
        <v>19.100000000000001</v>
      </c>
      <c r="C186">
        <v>16.2</v>
      </c>
      <c r="D186">
        <v>13.5</v>
      </c>
      <c r="E186">
        <v>19.100000000000001</v>
      </c>
      <c r="F186">
        <v>19.100000000000001</v>
      </c>
      <c r="G186">
        <v>17.5</v>
      </c>
      <c r="I186">
        <f t="shared" si="6"/>
        <v>2.9000000000000021</v>
      </c>
      <c r="J186">
        <f t="shared" si="7"/>
        <v>2.6999999999999993</v>
      </c>
    </row>
    <row r="187" spans="1:10" x14ac:dyDescent="0.3">
      <c r="A187" s="1" t="s">
        <v>3266</v>
      </c>
      <c r="B187">
        <v>25.3</v>
      </c>
      <c r="C187">
        <v>17.100000000000001</v>
      </c>
      <c r="D187">
        <v>13.9</v>
      </c>
      <c r="E187">
        <v>25.3</v>
      </c>
      <c r="F187">
        <v>25.1</v>
      </c>
      <c r="G187">
        <v>20</v>
      </c>
      <c r="I187">
        <f t="shared" si="6"/>
        <v>8.1999999999999993</v>
      </c>
      <c r="J187">
        <f t="shared" si="7"/>
        <v>3.2000000000000011</v>
      </c>
    </row>
    <row r="188" spans="1:10" x14ac:dyDescent="0.3">
      <c r="A188" s="1" t="s">
        <v>3267</v>
      </c>
      <c r="B188">
        <v>24.9</v>
      </c>
      <c r="C188">
        <v>15.1</v>
      </c>
      <c r="D188">
        <v>13.7</v>
      </c>
      <c r="E188">
        <v>24.9</v>
      </c>
      <c r="F188">
        <v>24</v>
      </c>
      <c r="G188">
        <v>17.399999999999999</v>
      </c>
      <c r="I188">
        <f t="shared" si="6"/>
        <v>9.7999999999999989</v>
      </c>
      <c r="J188">
        <f t="shared" si="7"/>
        <v>1.4000000000000004</v>
      </c>
    </row>
    <row r="189" spans="1:10" x14ac:dyDescent="0.3">
      <c r="A189" s="1" t="s">
        <v>3268</v>
      </c>
      <c r="B189">
        <v>25.6</v>
      </c>
      <c r="C189">
        <v>19.100000000000001</v>
      </c>
      <c r="D189">
        <v>13.8</v>
      </c>
      <c r="E189">
        <v>25.6</v>
      </c>
      <c r="F189">
        <v>25.6</v>
      </c>
      <c r="G189">
        <v>22</v>
      </c>
      <c r="I189">
        <f t="shared" si="6"/>
        <v>6.5</v>
      </c>
      <c r="J189">
        <f t="shared" si="7"/>
        <v>5.3000000000000007</v>
      </c>
    </row>
    <row r="190" spans="1:10" x14ac:dyDescent="0.3">
      <c r="A190" s="1" t="s">
        <v>3269</v>
      </c>
      <c r="B190">
        <v>29.6</v>
      </c>
      <c r="C190">
        <v>17.3</v>
      </c>
      <c r="D190">
        <v>13.2</v>
      </c>
      <c r="E190">
        <v>29.6</v>
      </c>
      <c r="F190">
        <v>29.3</v>
      </c>
      <c r="G190">
        <v>21.3</v>
      </c>
      <c r="I190">
        <f t="shared" si="6"/>
        <v>12.3</v>
      </c>
      <c r="J190">
        <f t="shared" si="7"/>
        <v>4.1000000000000014</v>
      </c>
    </row>
    <row r="191" spans="1:10" x14ac:dyDescent="0.3">
      <c r="A191" s="1" t="s">
        <v>3270</v>
      </c>
      <c r="B191">
        <v>20.3</v>
      </c>
      <c r="C191">
        <v>15.6</v>
      </c>
      <c r="D191">
        <v>13</v>
      </c>
      <c r="E191">
        <v>20.3</v>
      </c>
      <c r="F191">
        <v>20.2</v>
      </c>
      <c r="G191">
        <v>17.3</v>
      </c>
      <c r="I191">
        <f t="shared" si="6"/>
        <v>4.7000000000000011</v>
      </c>
      <c r="J191">
        <f t="shared" si="7"/>
        <v>2.5999999999999996</v>
      </c>
    </row>
    <row r="192" spans="1:10" x14ac:dyDescent="0.3">
      <c r="A192" s="1" t="s">
        <v>3271</v>
      </c>
      <c r="B192">
        <v>24.9</v>
      </c>
      <c r="C192">
        <v>15.8</v>
      </c>
      <c r="D192">
        <v>12.8</v>
      </c>
      <c r="E192">
        <v>24.9</v>
      </c>
      <c r="F192">
        <v>24.8</v>
      </c>
      <c r="G192">
        <v>19.5</v>
      </c>
      <c r="I192">
        <f t="shared" si="6"/>
        <v>9.0999999999999979</v>
      </c>
      <c r="J192">
        <f t="shared" si="7"/>
        <v>3</v>
      </c>
    </row>
    <row r="193" spans="1:10" x14ac:dyDescent="0.3">
      <c r="A193" s="1" t="s">
        <v>3272</v>
      </c>
      <c r="B193">
        <v>25.5</v>
      </c>
      <c r="C193">
        <v>15.7</v>
      </c>
      <c r="D193">
        <v>13.2</v>
      </c>
      <c r="E193">
        <v>25.5</v>
      </c>
      <c r="F193">
        <v>25.3</v>
      </c>
      <c r="G193">
        <v>19</v>
      </c>
      <c r="I193">
        <f t="shared" si="6"/>
        <v>9.8000000000000007</v>
      </c>
      <c r="J193">
        <f t="shared" si="7"/>
        <v>2.5</v>
      </c>
    </row>
    <row r="194" spans="1:10" x14ac:dyDescent="0.3">
      <c r="A194" s="1" t="s">
        <v>3273</v>
      </c>
      <c r="B194">
        <v>20.100000000000001</v>
      </c>
      <c r="C194">
        <v>14.9</v>
      </c>
      <c r="D194">
        <v>13.7</v>
      </c>
      <c r="E194">
        <v>20.100000000000001</v>
      </c>
      <c r="F194">
        <v>20</v>
      </c>
      <c r="G194">
        <v>16.5</v>
      </c>
      <c r="I194">
        <f t="shared" si="6"/>
        <v>5.2000000000000011</v>
      </c>
      <c r="J194">
        <f t="shared" si="7"/>
        <v>1.2000000000000011</v>
      </c>
    </row>
    <row r="195" spans="1:10" x14ac:dyDescent="0.3">
      <c r="A195" s="1" t="s">
        <v>3274</v>
      </c>
      <c r="B195">
        <v>23.2</v>
      </c>
      <c r="C195">
        <v>18.5</v>
      </c>
      <c r="D195">
        <v>13.4</v>
      </c>
      <c r="E195">
        <v>23.2</v>
      </c>
      <c r="F195">
        <v>23.2</v>
      </c>
      <c r="G195">
        <v>20.3</v>
      </c>
      <c r="I195">
        <f t="shared" ref="I195:I258" si="8">B195-C195</f>
        <v>4.6999999999999993</v>
      </c>
      <c r="J195">
        <f t="shared" ref="J195:J258" si="9">C195-D195</f>
        <v>5.0999999999999996</v>
      </c>
    </row>
    <row r="196" spans="1:10" x14ac:dyDescent="0.3">
      <c r="A196" s="1" t="s">
        <v>3275</v>
      </c>
      <c r="B196">
        <v>32.6</v>
      </c>
      <c r="C196">
        <v>17.399999999999999</v>
      </c>
      <c r="D196">
        <v>13.4</v>
      </c>
      <c r="E196">
        <v>32.9</v>
      </c>
      <c r="F196">
        <v>30.8</v>
      </c>
      <c r="G196">
        <v>20.7</v>
      </c>
      <c r="I196">
        <f t="shared" si="8"/>
        <v>15.200000000000003</v>
      </c>
      <c r="J196">
        <f t="shared" si="9"/>
        <v>3.9999999999999982</v>
      </c>
    </row>
    <row r="197" spans="1:10" x14ac:dyDescent="0.3">
      <c r="A197" s="1" t="s">
        <v>3276</v>
      </c>
      <c r="B197">
        <v>28.9</v>
      </c>
      <c r="C197">
        <v>16.8</v>
      </c>
      <c r="D197">
        <v>13.3</v>
      </c>
      <c r="E197">
        <v>28.9</v>
      </c>
      <c r="F197">
        <v>28.4</v>
      </c>
      <c r="G197">
        <v>20.5</v>
      </c>
      <c r="I197">
        <f t="shared" si="8"/>
        <v>12.099999999999998</v>
      </c>
      <c r="J197">
        <f t="shared" si="9"/>
        <v>3.5</v>
      </c>
    </row>
    <row r="198" spans="1:10" x14ac:dyDescent="0.3">
      <c r="A198" s="1" t="s">
        <v>3277</v>
      </c>
      <c r="B198">
        <v>24.3</v>
      </c>
      <c r="C198">
        <v>17.899999999999999</v>
      </c>
      <c r="D198">
        <v>13</v>
      </c>
      <c r="E198">
        <v>24.3</v>
      </c>
      <c r="F198">
        <v>24.2</v>
      </c>
      <c r="G198">
        <v>20.399999999999999</v>
      </c>
      <c r="I198">
        <f t="shared" si="8"/>
        <v>6.4000000000000021</v>
      </c>
      <c r="J198">
        <f t="shared" si="9"/>
        <v>4.8999999999999986</v>
      </c>
    </row>
    <row r="199" spans="1:10" x14ac:dyDescent="0.3">
      <c r="A199" s="1" t="s">
        <v>3278</v>
      </c>
      <c r="B199">
        <v>22.1</v>
      </c>
      <c r="C199">
        <v>19</v>
      </c>
      <c r="D199">
        <v>13.9</v>
      </c>
      <c r="E199">
        <v>22.1</v>
      </c>
      <c r="F199">
        <v>22.1</v>
      </c>
      <c r="G199">
        <v>20.399999999999999</v>
      </c>
      <c r="I199">
        <f t="shared" si="8"/>
        <v>3.1000000000000014</v>
      </c>
      <c r="J199">
        <f t="shared" si="9"/>
        <v>5.0999999999999996</v>
      </c>
    </row>
    <row r="200" spans="1:10" x14ac:dyDescent="0.3">
      <c r="A200" s="1" t="s">
        <v>3279</v>
      </c>
      <c r="B200">
        <v>27</v>
      </c>
      <c r="C200">
        <v>17.5</v>
      </c>
      <c r="D200">
        <v>13.2</v>
      </c>
      <c r="E200">
        <v>27</v>
      </c>
      <c r="F200">
        <v>26.6</v>
      </c>
      <c r="G200">
        <v>20</v>
      </c>
      <c r="I200">
        <f t="shared" si="8"/>
        <v>9.5</v>
      </c>
      <c r="J200">
        <f t="shared" si="9"/>
        <v>4.3000000000000007</v>
      </c>
    </row>
    <row r="201" spans="1:10" x14ac:dyDescent="0.3">
      <c r="A201" s="1" t="s">
        <v>3280</v>
      </c>
      <c r="B201">
        <v>20.6</v>
      </c>
      <c r="C201">
        <v>16.5</v>
      </c>
      <c r="D201">
        <v>12.8</v>
      </c>
      <c r="E201">
        <v>20.6</v>
      </c>
      <c r="F201">
        <v>20.5</v>
      </c>
      <c r="G201">
        <v>17.899999999999999</v>
      </c>
      <c r="I201">
        <f t="shared" si="8"/>
        <v>4.1000000000000014</v>
      </c>
      <c r="J201">
        <f t="shared" si="9"/>
        <v>3.6999999999999993</v>
      </c>
    </row>
    <row r="202" spans="1:10" x14ac:dyDescent="0.3">
      <c r="A202" s="1" t="s">
        <v>3281</v>
      </c>
      <c r="B202">
        <v>24</v>
      </c>
      <c r="C202">
        <v>19.899999999999999</v>
      </c>
      <c r="D202">
        <v>13</v>
      </c>
      <c r="E202">
        <v>24</v>
      </c>
      <c r="F202">
        <v>24</v>
      </c>
      <c r="G202">
        <v>21.7</v>
      </c>
      <c r="I202">
        <f t="shared" si="8"/>
        <v>4.1000000000000014</v>
      </c>
      <c r="J202">
        <f t="shared" si="9"/>
        <v>6.8999999999999986</v>
      </c>
    </row>
    <row r="203" spans="1:10" x14ac:dyDescent="0.3">
      <c r="A203" s="1" t="s">
        <v>3282</v>
      </c>
      <c r="B203">
        <v>26.2</v>
      </c>
      <c r="C203">
        <v>16.7</v>
      </c>
      <c r="D203">
        <v>13.5</v>
      </c>
      <c r="E203">
        <v>26.2</v>
      </c>
      <c r="F203">
        <v>25.7</v>
      </c>
      <c r="G203">
        <v>19.600000000000001</v>
      </c>
      <c r="I203">
        <f t="shared" si="8"/>
        <v>9.5</v>
      </c>
      <c r="J203">
        <f t="shared" si="9"/>
        <v>3.1999999999999993</v>
      </c>
    </row>
    <row r="204" spans="1:10" x14ac:dyDescent="0.3">
      <c r="A204" s="1" t="s">
        <v>3283</v>
      </c>
      <c r="B204">
        <v>31.3</v>
      </c>
      <c r="C204">
        <v>20.399999999999999</v>
      </c>
      <c r="D204">
        <v>13.1</v>
      </c>
      <c r="E204">
        <v>31.3</v>
      </c>
      <c r="F204">
        <v>31.1</v>
      </c>
      <c r="G204">
        <v>24.5</v>
      </c>
      <c r="I204">
        <f t="shared" si="8"/>
        <v>10.900000000000002</v>
      </c>
      <c r="J204">
        <f t="shared" si="9"/>
        <v>7.2999999999999989</v>
      </c>
    </row>
    <row r="205" spans="1:10" x14ac:dyDescent="0.3">
      <c r="A205" s="1" t="s">
        <v>3284</v>
      </c>
      <c r="B205">
        <v>26.2</v>
      </c>
      <c r="C205">
        <v>16.899999999999999</v>
      </c>
      <c r="D205">
        <v>12.6</v>
      </c>
      <c r="E205">
        <v>26.2</v>
      </c>
      <c r="F205">
        <v>25.9</v>
      </c>
      <c r="G205">
        <v>19.899999999999999</v>
      </c>
      <c r="I205">
        <f t="shared" si="8"/>
        <v>9.3000000000000007</v>
      </c>
      <c r="J205">
        <f t="shared" si="9"/>
        <v>4.2999999999999989</v>
      </c>
    </row>
    <row r="206" spans="1:10" x14ac:dyDescent="0.3">
      <c r="A206" s="1" t="s">
        <v>3285</v>
      </c>
      <c r="B206">
        <v>17.600000000000001</v>
      </c>
      <c r="C206">
        <v>13.4</v>
      </c>
      <c r="D206">
        <v>11.6</v>
      </c>
      <c r="E206">
        <v>17.600000000000001</v>
      </c>
      <c r="F206">
        <v>17.5</v>
      </c>
      <c r="G206">
        <v>15.3</v>
      </c>
      <c r="I206">
        <f t="shared" si="8"/>
        <v>4.2000000000000011</v>
      </c>
      <c r="J206">
        <f t="shared" si="9"/>
        <v>1.8000000000000007</v>
      </c>
    </row>
    <row r="207" spans="1:10" x14ac:dyDescent="0.3">
      <c r="A207" s="1" t="s">
        <v>3286</v>
      </c>
      <c r="B207">
        <v>20.399999999999999</v>
      </c>
      <c r="C207">
        <v>15.5</v>
      </c>
      <c r="D207">
        <v>12.4</v>
      </c>
      <c r="E207">
        <v>20.399999999999999</v>
      </c>
      <c r="F207">
        <v>20.399999999999999</v>
      </c>
      <c r="G207">
        <v>17.7</v>
      </c>
      <c r="I207">
        <f t="shared" si="8"/>
        <v>4.8999999999999986</v>
      </c>
      <c r="J207">
        <f t="shared" si="9"/>
        <v>3.0999999999999996</v>
      </c>
    </row>
    <row r="208" spans="1:10" x14ac:dyDescent="0.3">
      <c r="A208" s="1" t="s">
        <v>3287</v>
      </c>
      <c r="B208">
        <v>20.3</v>
      </c>
      <c r="C208">
        <v>15.9</v>
      </c>
      <c r="D208">
        <v>11.9</v>
      </c>
      <c r="E208">
        <v>20.3</v>
      </c>
      <c r="F208">
        <v>20.3</v>
      </c>
      <c r="G208">
        <v>17.899999999999999</v>
      </c>
      <c r="I208">
        <f t="shared" si="8"/>
        <v>4.4000000000000004</v>
      </c>
      <c r="J208">
        <f t="shared" si="9"/>
        <v>4</v>
      </c>
    </row>
    <row r="209" spans="1:10" x14ac:dyDescent="0.3">
      <c r="A209" s="1" t="s">
        <v>3288</v>
      </c>
      <c r="B209">
        <v>21.6</v>
      </c>
      <c r="C209">
        <v>16.2</v>
      </c>
      <c r="D209">
        <v>12.5</v>
      </c>
      <c r="E209">
        <v>21.6</v>
      </c>
      <c r="F209">
        <v>21.5</v>
      </c>
      <c r="G209">
        <v>18.3</v>
      </c>
      <c r="I209">
        <f t="shared" si="8"/>
        <v>5.4000000000000021</v>
      </c>
      <c r="J209">
        <f t="shared" si="9"/>
        <v>3.6999999999999993</v>
      </c>
    </row>
    <row r="210" spans="1:10" x14ac:dyDescent="0.3">
      <c r="A210" s="1" t="s">
        <v>3289</v>
      </c>
      <c r="B210">
        <v>22</v>
      </c>
      <c r="C210">
        <v>14.5</v>
      </c>
      <c r="D210">
        <v>12.2</v>
      </c>
      <c r="E210">
        <v>22</v>
      </c>
      <c r="F210">
        <v>21.8</v>
      </c>
      <c r="G210">
        <v>16.8</v>
      </c>
      <c r="I210">
        <f t="shared" si="8"/>
        <v>7.5</v>
      </c>
      <c r="J210">
        <f t="shared" si="9"/>
        <v>2.3000000000000007</v>
      </c>
    </row>
    <row r="211" spans="1:10" x14ac:dyDescent="0.3">
      <c r="A211" s="1" t="s">
        <v>3290</v>
      </c>
      <c r="B211">
        <v>21.1</v>
      </c>
      <c r="C211">
        <v>16.399999999999999</v>
      </c>
      <c r="D211">
        <v>12.3</v>
      </c>
      <c r="E211">
        <v>21.1</v>
      </c>
      <c r="F211">
        <v>21.1</v>
      </c>
      <c r="G211">
        <v>18.5</v>
      </c>
      <c r="I211">
        <f t="shared" si="8"/>
        <v>4.7000000000000028</v>
      </c>
      <c r="J211">
        <f t="shared" si="9"/>
        <v>4.0999999999999979</v>
      </c>
    </row>
    <row r="212" spans="1:10" x14ac:dyDescent="0.3">
      <c r="A212" s="1" t="s">
        <v>3291</v>
      </c>
      <c r="B212">
        <v>26.9</v>
      </c>
      <c r="C212">
        <v>17</v>
      </c>
      <c r="D212">
        <v>12.4</v>
      </c>
      <c r="E212">
        <v>26.9</v>
      </c>
      <c r="F212">
        <v>26.6</v>
      </c>
      <c r="G212">
        <v>20</v>
      </c>
      <c r="I212">
        <f t="shared" si="8"/>
        <v>9.8999999999999986</v>
      </c>
      <c r="J212">
        <f t="shared" si="9"/>
        <v>4.5999999999999996</v>
      </c>
    </row>
    <row r="213" spans="1:10" x14ac:dyDescent="0.3">
      <c r="A213" s="1" t="s">
        <v>3292</v>
      </c>
      <c r="B213">
        <v>18.7</v>
      </c>
      <c r="C213">
        <v>16.2</v>
      </c>
      <c r="D213">
        <v>12.9</v>
      </c>
      <c r="E213">
        <v>18.7</v>
      </c>
      <c r="F213">
        <v>18.7</v>
      </c>
      <c r="G213">
        <v>17.399999999999999</v>
      </c>
      <c r="I213">
        <f t="shared" si="8"/>
        <v>2.5</v>
      </c>
      <c r="J213">
        <f t="shared" si="9"/>
        <v>3.2999999999999989</v>
      </c>
    </row>
    <row r="214" spans="1:10" x14ac:dyDescent="0.3">
      <c r="A214" s="1" t="s">
        <v>3293</v>
      </c>
      <c r="B214">
        <v>23.8</v>
      </c>
      <c r="C214">
        <v>17.399999999999999</v>
      </c>
      <c r="D214">
        <v>12.3</v>
      </c>
      <c r="E214">
        <v>23.8</v>
      </c>
      <c r="F214">
        <v>23.7</v>
      </c>
      <c r="G214">
        <v>19.899999999999999</v>
      </c>
      <c r="I214">
        <f t="shared" si="8"/>
        <v>6.4000000000000021</v>
      </c>
      <c r="J214">
        <f t="shared" si="9"/>
        <v>5.0999999999999979</v>
      </c>
    </row>
    <row r="215" spans="1:10" x14ac:dyDescent="0.3">
      <c r="A215" s="1" t="s">
        <v>3294</v>
      </c>
      <c r="B215">
        <v>20.9</v>
      </c>
      <c r="C215">
        <v>14.1</v>
      </c>
      <c r="D215">
        <v>11.5</v>
      </c>
      <c r="E215">
        <v>20.9</v>
      </c>
      <c r="F215">
        <v>20.5</v>
      </c>
      <c r="G215">
        <v>15.8</v>
      </c>
      <c r="I215">
        <f t="shared" si="8"/>
        <v>6.7999999999999989</v>
      </c>
      <c r="J215">
        <f t="shared" si="9"/>
        <v>2.5999999999999996</v>
      </c>
    </row>
    <row r="216" spans="1:10" x14ac:dyDescent="0.3">
      <c r="A216" s="1" t="s">
        <v>3295</v>
      </c>
      <c r="B216">
        <v>18.8</v>
      </c>
      <c r="C216">
        <v>15.2</v>
      </c>
      <c r="D216">
        <v>11.8</v>
      </c>
      <c r="E216">
        <v>18.8</v>
      </c>
      <c r="F216">
        <v>18.8</v>
      </c>
      <c r="G216">
        <v>16.899999999999999</v>
      </c>
      <c r="I216">
        <f t="shared" si="8"/>
        <v>3.6000000000000014</v>
      </c>
      <c r="J216">
        <f t="shared" si="9"/>
        <v>3.3999999999999986</v>
      </c>
    </row>
    <row r="217" spans="1:10" x14ac:dyDescent="0.3">
      <c r="A217" s="1" t="s">
        <v>3296</v>
      </c>
      <c r="B217">
        <v>25.1</v>
      </c>
      <c r="C217">
        <v>16.600000000000001</v>
      </c>
      <c r="D217">
        <v>12.1</v>
      </c>
      <c r="E217">
        <v>25.1</v>
      </c>
      <c r="F217">
        <v>24.7</v>
      </c>
      <c r="G217">
        <v>19</v>
      </c>
      <c r="I217">
        <f t="shared" si="8"/>
        <v>8.5</v>
      </c>
      <c r="J217">
        <f t="shared" si="9"/>
        <v>4.5000000000000018</v>
      </c>
    </row>
    <row r="218" spans="1:10" x14ac:dyDescent="0.3">
      <c r="A218" s="1" t="s">
        <v>3297</v>
      </c>
      <c r="B218">
        <v>26</v>
      </c>
      <c r="C218">
        <v>13.2</v>
      </c>
      <c r="D218">
        <v>12</v>
      </c>
      <c r="E218">
        <v>26.4</v>
      </c>
      <c r="F218">
        <v>24</v>
      </c>
      <c r="G218">
        <v>14.8</v>
      </c>
      <c r="I218">
        <f t="shared" si="8"/>
        <v>12.8</v>
      </c>
      <c r="J218">
        <f t="shared" si="9"/>
        <v>1.1999999999999993</v>
      </c>
    </row>
    <row r="219" spans="1:10" x14ac:dyDescent="0.3">
      <c r="A219" s="1" t="s">
        <v>3298</v>
      </c>
      <c r="B219">
        <v>29.2</v>
      </c>
      <c r="C219">
        <v>14.3</v>
      </c>
      <c r="D219">
        <v>11.8</v>
      </c>
      <c r="E219">
        <v>29.2</v>
      </c>
      <c r="F219">
        <v>28</v>
      </c>
      <c r="G219">
        <v>18.2</v>
      </c>
      <c r="I219">
        <f t="shared" si="8"/>
        <v>14.899999999999999</v>
      </c>
      <c r="J219">
        <f t="shared" si="9"/>
        <v>2.5</v>
      </c>
    </row>
    <row r="220" spans="1:10" x14ac:dyDescent="0.3">
      <c r="A220" s="1" t="s">
        <v>3299</v>
      </c>
      <c r="B220">
        <v>21.1</v>
      </c>
      <c r="C220">
        <v>14.5</v>
      </c>
      <c r="D220">
        <v>11.6</v>
      </c>
      <c r="E220">
        <v>21.1</v>
      </c>
      <c r="F220">
        <v>21</v>
      </c>
      <c r="G220">
        <v>17.100000000000001</v>
      </c>
      <c r="I220">
        <f t="shared" si="8"/>
        <v>6.6000000000000014</v>
      </c>
      <c r="J220">
        <f t="shared" si="9"/>
        <v>2.9000000000000004</v>
      </c>
    </row>
    <row r="221" spans="1:10" x14ac:dyDescent="0.3">
      <c r="A221" s="1" t="s">
        <v>3300</v>
      </c>
      <c r="B221">
        <v>19.8</v>
      </c>
      <c r="C221">
        <v>13.6</v>
      </c>
      <c r="D221">
        <v>11.5</v>
      </c>
      <c r="E221">
        <v>19.8</v>
      </c>
      <c r="F221">
        <v>19.7</v>
      </c>
      <c r="G221">
        <v>16</v>
      </c>
      <c r="I221">
        <f t="shared" si="8"/>
        <v>6.2000000000000011</v>
      </c>
      <c r="J221">
        <f t="shared" si="9"/>
        <v>2.0999999999999996</v>
      </c>
    </row>
    <row r="222" spans="1:10" x14ac:dyDescent="0.3">
      <c r="A222" s="1" t="s">
        <v>3301</v>
      </c>
      <c r="B222">
        <v>18.100000000000001</v>
      </c>
      <c r="C222">
        <v>13.5</v>
      </c>
      <c r="D222">
        <v>10.8</v>
      </c>
      <c r="E222">
        <v>18.100000000000001</v>
      </c>
      <c r="F222">
        <v>18</v>
      </c>
      <c r="G222">
        <v>15.2</v>
      </c>
      <c r="I222">
        <f t="shared" si="8"/>
        <v>4.6000000000000014</v>
      </c>
      <c r="J222">
        <f t="shared" si="9"/>
        <v>2.6999999999999993</v>
      </c>
    </row>
    <row r="223" spans="1:10" x14ac:dyDescent="0.3">
      <c r="A223" s="1" t="s">
        <v>3302</v>
      </c>
      <c r="B223">
        <v>19.100000000000001</v>
      </c>
      <c r="C223">
        <v>13.5</v>
      </c>
      <c r="D223">
        <v>11.5</v>
      </c>
      <c r="E223">
        <v>19.100000000000001</v>
      </c>
      <c r="F223">
        <v>19</v>
      </c>
      <c r="G223">
        <v>15.7</v>
      </c>
      <c r="I223">
        <f t="shared" si="8"/>
        <v>5.6000000000000014</v>
      </c>
      <c r="J223">
        <f t="shared" si="9"/>
        <v>2</v>
      </c>
    </row>
    <row r="224" spans="1:10" x14ac:dyDescent="0.3">
      <c r="A224" s="1" t="s">
        <v>3303</v>
      </c>
      <c r="B224">
        <v>18.100000000000001</v>
      </c>
      <c r="C224">
        <v>15.2</v>
      </c>
      <c r="D224">
        <v>11.5</v>
      </c>
      <c r="E224">
        <v>18.100000000000001</v>
      </c>
      <c r="F224">
        <v>18.100000000000001</v>
      </c>
      <c r="G224">
        <v>16.5</v>
      </c>
      <c r="I224">
        <f t="shared" si="8"/>
        <v>2.9000000000000021</v>
      </c>
      <c r="J224">
        <f t="shared" si="9"/>
        <v>3.6999999999999993</v>
      </c>
    </row>
    <row r="225" spans="1:10" x14ac:dyDescent="0.3">
      <c r="A225" s="1" t="s">
        <v>3304</v>
      </c>
      <c r="B225">
        <v>25.9</v>
      </c>
      <c r="C225">
        <v>14.4</v>
      </c>
      <c r="D225">
        <v>11.4</v>
      </c>
      <c r="E225">
        <v>25.9</v>
      </c>
      <c r="F225">
        <v>25.4</v>
      </c>
      <c r="G225">
        <v>17.399999999999999</v>
      </c>
      <c r="I225">
        <f t="shared" si="8"/>
        <v>11.499999999999998</v>
      </c>
      <c r="J225">
        <f t="shared" si="9"/>
        <v>3</v>
      </c>
    </row>
    <row r="226" spans="1:10" x14ac:dyDescent="0.3">
      <c r="A226" s="1" t="s">
        <v>3305</v>
      </c>
      <c r="B226">
        <v>16.8</v>
      </c>
      <c r="C226">
        <v>12.9</v>
      </c>
      <c r="D226">
        <v>11.9</v>
      </c>
      <c r="E226">
        <v>16.8</v>
      </c>
      <c r="F226">
        <v>16.7</v>
      </c>
      <c r="G226">
        <v>14.3</v>
      </c>
      <c r="I226">
        <f t="shared" si="8"/>
        <v>3.9000000000000004</v>
      </c>
      <c r="J226">
        <f t="shared" si="9"/>
        <v>1</v>
      </c>
    </row>
    <row r="227" spans="1:10" x14ac:dyDescent="0.3">
      <c r="A227" s="1" t="s">
        <v>3306</v>
      </c>
      <c r="B227">
        <v>19.100000000000001</v>
      </c>
      <c r="C227">
        <v>16.600000000000001</v>
      </c>
      <c r="D227">
        <v>11.9</v>
      </c>
      <c r="E227">
        <v>19.100000000000001</v>
      </c>
      <c r="F227">
        <v>19.100000000000001</v>
      </c>
      <c r="G227">
        <v>17.7</v>
      </c>
      <c r="I227">
        <f t="shared" si="8"/>
        <v>2.5</v>
      </c>
      <c r="J227">
        <f t="shared" si="9"/>
        <v>4.7000000000000011</v>
      </c>
    </row>
    <row r="228" spans="1:10" x14ac:dyDescent="0.3">
      <c r="A228" s="1" t="s">
        <v>3307</v>
      </c>
      <c r="B228">
        <v>18.3</v>
      </c>
      <c r="C228">
        <v>13.1</v>
      </c>
      <c r="D228">
        <v>11.8</v>
      </c>
      <c r="E228">
        <v>18.3</v>
      </c>
      <c r="F228">
        <v>18.100000000000001</v>
      </c>
      <c r="G228">
        <v>14.7</v>
      </c>
      <c r="I228">
        <f t="shared" si="8"/>
        <v>5.2000000000000011</v>
      </c>
      <c r="J228">
        <f t="shared" si="9"/>
        <v>1.2999999999999989</v>
      </c>
    </row>
    <row r="229" spans="1:10" x14ac:dyDescent="0.3">
      <c r="A229" s="1" t="s">
        <v>3308</v>
      </c>
      <c r="B229">
        <v>20.2</v>
      </c>
      <c r="C229">
        <v>13.9</v>
      </c>
      <c r="D229">
        <v>11.2</v>
      </c>
      <c r="E229">
        <v>20.2</v>
      </c>
      <c r="F229">
        <v>20.100000000000001</v>
      </c>
      <c r="G229">
        <v>16.399999999999999</v>
      </c>
      <c r="I229">
        <f t="shared" si="8"/>
        <v>6.2999999999999989</v>
      </c>
      <c r="J229">
        <f t="shared" si="9"/>
        <v>2.7000000000000011</v>
      </c>
    </row>
    <row r="230" spans="1:10" x14ac:dyDescent="0.3">
      <c r="A230" s="1" t="s">
        <v>3309</v>
      </c>
      <c r="B230">
        <v>21.6</v>
      </c>
      <c r="C230">
        <v>13.5</v>
      </c>
      <c r="D230">
        <v>11.7</v>
      </c>
      <c r="E230">
        <v>21.6</v>
      </c>
      <c r="F230">
        <v>21.5</v>
      </c>
      <c r="G230">
        <v>16.399999999999999</v>
      </c>
      <c r="I230">
        <f t="shared" si="8"/>
        <v>8.1000000000000014</v>
      </c>
      <c r="J230">
        <f t="shared" si="9"/>
        <v>1.8000000000000007</v>
      </c>
    </row>
    <row r="231" spans="1:10" x14ac:dyDescent="0.3">
      <c r="A231" s="1" t="s">
        <v>3310</v>
      </c>
      <c r="B231">
        <v>19.5</v>
      </c>
      <c r="C231">
        <v>14.5</v>
      </c>
      <c r="D231">
        <v>11.3</v>
      </c>
      <c r="E231">
        <v>19.5</v>
      </c>
      <c r="F231">
        <v>19.399999999999999</v>
      </c>
      <c r="G231">
        <v>16.399999999999999</v>
      </c>
      <c r="I231">
        <f t="shared" si="8"/>
        <v>5</v>
      </c>
      <c r="J231">
        <f t="shared" si="9"/>
        <v>3.1999999999999993</v>
      </c>
    </row>
    <row r="232" spans="1:10" x14ac:dyDescent="0.3">
      <c r="A232" s="1" t="s">
        <v>3311</v>
      </c>
      <c r="B232">
        <v>20.100000000000001</v>
      </c>
      <c r="C232">
        <v>13.2</v>
      </c>
      <c r="D232">
        <v>11.2</v>
      </c>
      <c r="E232">
        <v>20.100000000000001</v>
      </c>
      <c r="F232">
        <v>20</v>
      </c>
      <c r="G232">
        <v>15.9</v>
      </c>
      <c r="I232">
        <f t="shared" si="8"/>
        <v>6.9000000000000021</v>
      </c>
      <c r="J232">
        <f t="shared" si="9"/>
        <v>2</v>
      </c>
    </row>
    <row r="233" spans="1:10" x14ac:dyDescent="0.3">
      <c r="A233" s="1" t="s">
        <v>3312</v>
      </c>
      <c r="B233">
        <v>16.399999999999999</v>
      </c>
      <c r="C233">
        <v>13.3</v>
      </c>
      <c r="D233">
        <v>11.1</v>
      </c>
      <c r="E233">
        <v>16.399999999999999</v>
      </c>
      <c r="F233">
        <v>16.3</v>
      </c>
      <c r="G233">
        <v>14.7</v>
      </c>
      <c r="I233">
        <f t="shared" si="8"/>
        <v>3.0999999999999979</v>
      </c>
      <c r="J233">
        <f t="shared" si="9"/>
        <v>2.2000000000000011</v>
      </c>
    </row>
    <row r="234" spans="1:10" x14ac:dyDescent="0.3">
      <c r="A234" s="1" t="s">
        <v>3313</v>
      </c>
      <c r="B234">
        <v>16.8</v>
      </c>
      <c r="C234">
        <v>13.4</v>
      </c>
      <c r="D234">
        <v>11</v>
      </c>
      <c r="E234">
        <v>16.8</v>
      </c>
      <c r="F234">
        <v>16.8</v>
      </c>
      <c r="G234">
        <v>14.9</v>
      </c>
      <c r="I234">
        <f t="shared" si="8"/>
        <v>3.4000000000000004</v>
      </c>
      <c r="J234">
        <f t="shared" si="9"/>
        <v>2.4000000000000004</v>
      </c>
    </row>
    <row r="235" spans="1:10" x14ac:dyDescent="0.3">
      <c r="A235" s="1" t="s">
        <v>3314</v>
      </c>
      <c r="B235">
        <v>16.3</v>
      </c>
      <c r="C235">
        <v>13.9</v>
      </c>
      <c r="D235">
        <v>11.3</v>
      </c>
      <c r="E235">
        <v>16.3</v>
      </c>
      <c r="F235">
        <v>16.3</v>
      </c>
      <c r="G235">
        <v>15</v>
      </c>
      <c r="I235">
        <f t="shared" si="8"/>
        <v>2.4000000000000004</v>
      </c>
      <c r="J235">
        <f t="shared" si="9"/>
        <v>2.5999999999999996</v>
      </c>
    </row>
    <row r="236" spans="1:10" x14ac:dyDescent="0.3">
      <c r="A236" s="1" t="s">
        <v>3315</v>
      </c>
      <c r="B236">
        <v>17.3</v>
      </c>
      <c r="C236">
        <v>13</v>
      </c>
      <c r="D236">
        <v>11.4</v>
      </c>
      <c r="E236">
        <v>17.3</v>
      </c>
      <c r="F236">
        <v>16.899999999999999</v>
      </c>
      <c r="G236">
        <v>13.9</v>
      </c>
      <c r="I236">
        <f t="shared" si="8"/>
        <v>4.3000000000000007</v>
      </c>
      <c r="J236">
        <f t="shared" si="9"/>
        <v>1.5999999999999996</v>
      </c>
    </row>
    <row r="237" spans="1:10" x14ac:dyDescent="0.3">
      <c r="A237" s="1" t="s">
        <v>3316</v>
      </c>
      <c r="B237">
        <v>25.4</v>
      </c>
      <c r="C237">
        <v>14.7</v>
      </c>
      <c r="D237">
        <v>11.7</v>
      </c>
      <c r="E237">
        <v>25.4</v>
      </c>
      <c r="F237">
        <v>24.7</v>
      </c>
      <c r="G237">
        <v>17.100000000000001</v>
      </c>
      <c r="I237">
        <f t="shared" si="8"/>
        <v>10.7</v>
      </c>
      <c r="J237">
        <f t="shared" si="9"/>
        <v>3</v>
      </c>
    </row>
    <row r="238" spans="1:10" x14ac:dyDescent="0.3">
      <c r="A238" s="1" t="s">
        <v>3317</v>
      </c>
      <c r="B238">
        <v>16.399999999999999</v>
      </c>
      <c r="C238">
        <v>14</v>
      </c>
      <c r="D238">
        <v>10.7</v>
      </c>
      <c r="E238">
        <v>16.399999999999999</v>
      </c>
      <c r="F238">
        <v>16.399999999999999</v>
      </c>
      <c r="G238">
        <v>15</v>
      </c>
      <c r="I238">
        <f t="shared" si="8"/>
        <v>2.3999999999999986</v>
      </c>
      <c r="J238">
        <f t="shared" si="9"/>
        <v>3.3000000000000007</v>
      </c>
    </row>
    <row r="239" spans="1:10" x14ac:dyDescent="0.3">
      <c r="A239" s="1" t="s">
        <v>3318</v>
      </c>
      <c r="B239">
        <v>19.7</v>
      </c>
      <c r="C239">
        <v>15.4</v>
      </c>
      <c r="D239">
        <v>12</v>
      </c>
      <c r="E239">
        <v>19.7</v>
      </c>
      <c r="F239">
        <v>19.600000000000001</v>
      </c>
      <c r="G239">
        <v>17.399999999999999</v>
      </c>
      <c r="I239">
        <f t="shared" si="8"/>
        <v>4.2999999999999989</v>
      </c>
      <c r="J239">
        <f t="shared" si="9"/>
        <v>3.4000000000000004</v>
      </c>
    </row>
    <row r="240" spans="1:10" x14ac:dyDescent="0.3">
      <c r="A240" s="1" t="s">
        <v>3319</v>
      </c>
      <c r="B240">
        <v>16.5</v>
      </c>
      <c r="C240">
        <v>12.7</v>
      </c>
      <c r="D240">
        <v>11.3</v>
      </c>
      <c r="E240">
        <v>16.5</v>
      </c>
      <c r="F240">
        <v>16.399999999999999</v>
      </c>
      <c r="G240">
        <v>13.7</v>
      </c>
      <c r="I240">
        <f t="shared" si="8"/>
        <v>3.8000000000000007</v>
      </c>
      <c r="J240">
        <f t="shared" si="9"/>
        <v>1.3999999999999986</v>
      </c>
    </row>
    <row r="241" spans="1:10" x14ac:dyDescent="0.3">
      <c r="A241" s="1" t="s">
        <v>3320</v>
      </c>
      <c r="B241">
        <v>16.8</v>
      </c>
      <c r="C241">
        <v>13.8</v>
      </c>
      <c r="D241">
        <v>11.7</v>
      </c>
      <c r="E241">
        <v>16.8</v>
      </c>
      <c r="F241">
        <v>16.8</v>
      </c>
      <c r="G241">
        <v>15.1</v>
      </c>
      <c r="I241">
        <f t="shared" si="8"/>
        <v>3</v>
      </c>
      <c r="J241">
        <f t="shared" si="9"/>
        <v>2.1000000000000014</v>
      </c>
    </row>
    <row r="242" spans="1:10" x14ac:dyDescent="0.3">
      <c r="A242" s="1" t="s">
        <v>3321</v>
      </c>
      <c r="B242">
        <v>11.3</v>
      </c>
      <c r="C242">
        <v>11.3</v>
      </c>
      <c r="D242">
        <v>10.8</v>
      </c>
      <c r="E242">
        <v>11.3</v>
      </c>
      <c r="F242">
        <v>11.3</v>
      </c>
      <c r="G242">
        <v>11.3</v>
      </c>
      <c r="I242">
        <f t="shared" si="8"/>
        <v>0</v>
      </c>
      <c r="J242">
        <f t="shared" si="9"/>
        <v>0.5</v>
      </c>
    </row>
    <row r="243" spans="1:10" x14ac:dyDescent="0.3">
      <c r="A243" s="1" t="s">
        <v>3322</v>
      </c>
      <c r="B243">
        <v>16.8</v>
      </c>
      <c r="C243">
        <v>15.4</v>
      </c>
      <c r="D243">
        <v>12.1</v>
      </c>
      <c r="E243">
        <v>16.8</v>
      </c>
      <c r="F243">
        <v>16.8</v>
      </c>
      <c r="G243">
        <v>16</v>
      </c>
      <c r="I243">
        <f t="shared" si="8"/>
        <v>1.4000000000000004</v>
      </c>
      <c r="J243">
        <f t="shared" si="9"/>
        <v>3.3000000000000007</v>
      </c>
    </row>
    <row r="244" spans="1:10" x14ac:dyDescent="0.3">
      <c r="A244" s="1" t="s">
        <v>3323</v>
      </c>
      <c r="B244">
        <v>19.2</v>
      </c>
      <c r="C244">
        <v>14.3</v>
      </c>
      <c r="D244">
        <v>11.9</v>
      </c>
      <c r="E244">
        <v>19.2</v>
      </c>
      <c r="F244">
        <v>19</v>
      </c>
      <c r="G244">
        <v>15.8</v>
      </c>
      <c r="I244">
        <f t="shared" si="8"/>
        <v>4.8999999999999986</v>
      </c>
      <c r="J244">
        <f t="shared" si="9"/>
        <v>2.4000000000000004</v>
      </c>
    </row>
    <row r="245" spans="1:10" x14ac:dyDescent="0.3">
      <c r="A245" s="1" t="s">
        <v>3324</v>
      </c>
      <c r="B245">
        <v>20.5</v>
      </c>
      <c r="C245">
        <v>14</v>
      </c>
      <c r="D245">
        <v>11.7</v>
      </c>
      <c r="E245">
        <v>20.5</v>
      </c>
      <c r="F245">
        <v>20.399999999999999</v>
      </c>
      <c r="G245">
        <v>16.5</v>
      </c>
      <c r="I245">
        <f t="shared" si="8"/>
        <v>6.5</v>
      </c>
      <c r="J245">
        <f t="shared" si="9"/>
        <v>2.3000000000000007</v>
      </c>
    </row>
    <row r="246" spans="1:10" x14ac:dyDescent="0.3">
      <c r="A246" s="1" t="s">
        <v>3325</v>
      </c>
      <c r="B246">
        <v>19.600000000000001</v>
      </c>
      <c r="C246">
        <v>14.2</v>
      </c>
      <c r="D246">
        <v>12.1</v>
      </c>
      <c r="E246">
        <v>19.600000000000001</v>
      </c>
      <c r="F246">
        <v>19.3</v>
      </c>
      <c r="G246">
        <v>15.6</v>
      </c>
      <c r="I246">
        <f t="shared" si="8"/>
        <v>5.4000000000000021</v>
      </c>
      <c r="J246">
        <f t="shared" si="9"/>
        <v>2.0999999999999996</v>
      </c>
    </row>
    <row r="247" spans="1:10" x14ac:dyDescent="0.3">
      <c r="A247" s="1" t="s">
        <v>3326</v>
      </c>
      <c r="B247">
        <v>18.399999999999999</v>
      </c>
      <c r="C247">
        <v>14.2</v>
      </c>
      <c r="D247">
        <v>12.2</v>
      </c>
      <c r="E247">
        <v>18.399999999999999</v>
      </c>
      <c r="F247">
        <v>18.3</v>
      </c>
      <c r="G247">
        <v>15.7</v>
      </c>
      <c r="I247">
        <f t="shared" si="8"/>
        <v>4.1999999999999993</v>
      </c>
      <c r="J247">
        <f t="shared" si="9"/>
        <v>2</v>
      </c>
    </row>
    <row r="248" spans="1:10" x14ac:dyDescent="0.3">
      <c r="A248" s="1" t="s">
        <v>3327</v>
      </c>
      <c r="B248">
        <v>18.8</v>
      </c>
      <c r="C248">
        <v>14.3</v>
      </c>
      <c r="D248">
        <v>11.3</v>
      </c>
      <c r="E248">
        <v>18.8</v>
      </c>
      <c r="F248">
        <v>18.7</v>
      </c>
      <c r="G248">
        <v>16</v>
      </c>
      <c r="I248">
        <f t="shared" si="8"/>
        <v>4.5</v>
      </c>
      <c r="J248">
        <f t="shared" si="9"/>
        <v>3</v>
      </c>
    </row>
    <row r="249" spans="1:10" x14ac:dyDescent="0.3">
      <c r="A249" s="1" t="s">
        <v>3328</v>
      </c>
      <c r="B249">
        <v>17.399999999999999</v>
      </c>
      <c r="C249">
        <v>12.7</v>
      </c>
      <c r="D249">
        <v>11.5</v>
      </c>
      <c r="E249">
        <v>17.399999999999999</v>
      </c>
      <c r="F249">
        <v>17.100000000000001</v>
      </c>
      <c r="G249">
        <v>13.8</v>
      </c>
      <c r="I249">
        <f t="shared" si="8"/>
        <v>4.6999999999999993</v>
      </c>
      <c r="J249">
        <f t="shared" si="9"/>
        <v>1.1999999999999993</v>
      </c>
    </row>
    <row r="250" spans="1:10" x14ac:dyDescent="0.3">
      <c r="A250" s="1" t="s">
        <v>3329</v>
      </c>
      <c r="B250">
        <v>22.4</v>
      </c>
      <c r="C250">
        <v>14.6</v>
      </c>
      <c r="D250">
        <v>11.5</v>
      </c>
      <c r="E250">
        <v>22.4</v>
      </c>
      <c r="F250">
        <v>22.3</v>
      </c>
      <c r="G250">
        <v>17.399999999999999</v>
      </c>
      <c r="I250">
        <f t="shared" si="8"/>
        <v>7.7999999999999989</v>
      </c>
      <c r="J250">
        <f t="shared" si="9"/>
        <v>3.0999999999999996</v>
      </c>
    </row>
    <row r="251" spans="1:10" x14ac:dyDescent="0.3">
      <c r="A251" s="1" t="s">
        <v>3330</v>
      </c>
      <c r="B251">
        <v>19.3</v>
      </c>
      <c r="C251">
        <v>15.4</v>
      </c>
      <c r="D251">
        <v>11.5</v>
      </c>
      <c r="E251">
        <v>19.3</v>
      </c>
      <c r="F251">
        <v>19.2</v>
      </c>
      <c r="G251">
        <v>16.8</v>
      </c>
      <c r="I251">
        <f t="shared" si="8"/>
        <v>3.9000000000000004</v>
      </c>
      <c r="J251">
        <f t="shared" si="9"/>
        <v>3.9000000000000004</v>
      </c>
    </row>
    <row r="252" spans="1:10" x14ac:dyDescent="0.3">
      <c r="A252" s="1" t="s">
        <v>3331</v>
      </c>
      <c r="B252">
        <v>21.4</v>
      </c>
      <c r="C252">
        <v>15.5</v>
      </c>
      <c r="D252">
        <v>12.2</v>
      </c>
      <c r="E252">
        <v>21.4</v>
      </c>
      <c r="F252">
        <v>21.3</v>
      </c>
      <c r="G252">
        <v>17.399999999999999</v>
      </c>
      <c r="I252">
        <f t="shared" si="8"/>
        <v>5.8999999999999986</v>
      </c>
      <c r="J252">
        <f t="shared" si="9"/>
        <v>3.3000000000000007</v>
      </c>
    </row>
    <row r="253" spans="1:10" x14ac:dyDescent="0.3">
      <c r="A253" s="1" t="s">
        <v>3332</v>
      </c>
      <c r="B253">
        <v>15.8</v>
      </c>
      <c r="C253">
        <v>13.4</v>
      </c>
      <c r="D253">
        <v>11.2</v>
      </c>
      <c r="E253">
        <v>15.8</v>
      </c>
      <c r="F253">
        <v>15.7</v>
      </c>
      <c r="G253">
        <v>14.1</v>
      </c>
      <c r="I253">
        <f t="shared" si="8"/>
        <v>2.4000000000000004</v>
      </c>
      <c r="J253">
        <f t="shared" si="9"/>
        <v>2.2000000000000011</v>
      </c>
    </row>
    <row r="254" spans="1:10" x14ac:dyDescent="0.3">
      <c r="A254" s="1" t="s">
        <v>3333</v>
      </c>
      <c r="B254">
        <v>17.100000000000001</v>
      </c>
      <c r="C254">
        <v>13.6</v>
      </c>
      <c r="D254">
        <v>11.6</v>
      </c>
      <c r="E254">
        <v>17.100000000000001</v>
      </c>
      <c r="F254">
        <v>17</v>
      </c>
      <c r="G254">
        <v>14.8</v>
      </c>
      <c r="I254">
        <f t="shared" si="8"/>
        <v>3.5000000000000018</v>
      </c>
      <c r="J254">
        <f t="shared" si="9"/>
        <v>2</v>
      </c>
    </row>
    <row r="255" spans="1:10" x14ac:dyDescent="0.3">
      <c r="A255" s="1" t="s">
        <v>3334</v>
      </c>
      <c r="B255">
        <v>19.2</v>
      </c>
      <c r="C255">
        <v>15.3</v>
      </c>
      <c r="D255">
        <v>11.3</v>
      </c>
      <c r="E255">
        <v>19.2</v>
      </c>
      <c r="F255">
        <v>19.2</v>
      </c>
      <c r="G255">
        <v>17.100000000000001</v>
      </c>
      <c r="I255">
        <f t="shared" si="8"/>
        <v>3.8999999999999986</v>
      </c>
      <c r="J255">
        <f t="shared" si="9"/>
        <v>4</v>
      </c>
    </row>
    <row r="256" spans="1:10" x14ac:dyDescent="0.3">
      <c r="A256" s="1" t="s">
        <v>3335</v>
      </c>
      <c r="B256">
        <v>19</v>
      </c>
      <c r="C256">
        <v>12.7</v>
      </c>
      <c r="D256">
        <v>11.6</v>
      </c>
      <c r="E256">
        <v>19</v>
      </c>
      <c r="F256">
        <v>18.2</v>
      </c>
      <c r="G256">
        <v>13.8</v>
      </c>
      <c r="I256">
        <f t="shared" si="8"/>
        <v>6.3000000000000007</v>
      </c>
      <c r="J256">
        <f t="shared" si="9"/>
        <v>1.0999999999999996</v>
      </c>
    </row>
    <row r="257" spans="1:10" x14ac:dyDescent="0.3">
      <c r="A257" s="1" t="s">
        <v>3336</v>
      </c>
      <c r="B257">
        <v>16.2</v>
      </c>
      <c r="C257">
        <v>14.7</v>
      </c>
      <c r="D257">
        <v>12.5</v>
      </c>
      <c r="E257">
        <v>16.2</v>
      </c>
      <c r="F257">
        <v>16.100000000000001</v>
      </c>
      <c r="G257">
        <v>15.3</v>
      </c>
      <c r="I257">
        <f t="shared" si="8"/>
        <v>1.5</v>
      </c>
      <c r="J257">
        <f t="shared" si="9"/>
        <v>2.1999999999999993</v>
      </c>
    </row>
    <row r="258" spans="1:10" x14ac:dyDescent="0.3">
      <c r="A258" s="1" t="s">
        <v>3337</v>
      </c>
      <c r="B258">
        <v>19.100000000000001</v>
      </c>
      <c r="C258">
        <v>15.3</v>
      </c>
      <c r="D258">
        <v>12.4</v>
      </c>
      <c r="E258">
        <v>19.100000000000001</v>
      </c>
      <c r="F258">
        <v>19</v>
      </c>
      <c r="G258">
        <v>16.600000000000001</v>
      </c>
      <c r="I258">
        <f t="shared" si="8"/>
        <v>3.8000000000000007</v>
      </c>
      <c r="J258">
        <f t="shared" si="9"/>
        <v>2.9000000000000004</v>
      </c>
    </row>
    <row r="259" spans="1:10" x14ac:dyDescent="0.3">
      <c r="A259" s="1" t="s">
        <v>3338</v>
      </c>
      <c r="B259">
        <v>17.399999999999999</v>
      </c>
      <c r="C259">
        <v>14.6</v>
      </c>
      <c r="D259">
        <v>11.2</v>
      </c>
      <c r="E259">
        <v>17.399999999999999</v>
      </c>
      <c r="F259">
        <v>17.399999999999999</v>
      </c>
      <c r="G259">
        <v>15.9</v>
      </c>
      <c r="I259">
        <f t="shared" ref="I259:I322" si="10">B259-C259</f>
        <v>2.7999999999999989</v>
      </c>
      <c r="J259">
        <f t="shared" ref="J259:J322" si="11">C259-D259</f>
        <v>3.4000000000000004</v>
      </c>
    </row>
    <row r="260" spans="1:10" x14ac:dyDescent="0.3">
      <c r="A260" s="1" t="s">
        <v>3339</v>
      </c>
      <c r="B260">
        <v>16.8</v>
      </c>
      <c r="C260">
        <v>15.9</v>
      </c>
      <c r="D260">
        <v>12</v>
      </c>
      <c r="E260">
        <v>16.8</v>
      </c>
      <c r="F260">
        <v>16.8</v>
      </c>
      <c r="G260">
        <v>16.3</v>
      </c>
      <c r="I260">
        <f t="shared" si="10"/>
        <v>0.90000000000000036</v>
      </c>
      <c r="J260">
        <f t="shared" si="11"/>
        <v>3.9000000000000004</v>
      </c>
    </row>
    <row r="261" spans="1:10" x14ac:dyDescent="0.3">
      <c r="A261" s="1" t="s">
        <v>3340</v>
      </c>
      <c r="B261">
        <v>18.8</v>
      </c>
      <c r="C261">
        <v>15.8</v>
      </c>
      <c r="D261">
        <v>10.9</v>
      </c>
      <c r="E261">
        <v>18.8</v>
      </c>
      <c r="F261">
        <v>18.8</v>
      </c>
      <c r="G261">
        <v>17.100000000000001</v>
      </c>
      <c r="I261">
        <f t="shared" si="10"/>
        <v>3</v>
      </c>
      <c r="J261">
        <f t="shared" si="11"/>
        <v>4.9000000000000004</v>
      </c>
    </row>
    <row r="262" spans="1:10" x14ac:dyDescent="0.3">
      <c r="A262" s="1" t="s">
        <v>3341</v>
      </c>
      <c r="B262">
        <v>17.7</v>
      </c>
      <c r="C262">
        <v>14.2</v>
      </c>
      <c r="D262">
        <v>11.4</v>
      </c>
      <c r="E262">
        <v>17.7</v>
      </c>
      <c r="F262">
        <v>17.7</v>
      </c>
      <c r="G262">
        <v>15.7</v>
      </c>
      <c r="I262">
        <f t="shared" si="10"/>
        <v>3.5</v>
      </c>
      <c r="J262">
        <f t="shared" si="11"/>
        <v>2.7999999999999989</v>
      </c>
    </row>
    <row r="263" spans="1:10" x14ac:dyDescent="0.3">
      <c r="A263" s="1" t="s">
        <v>3342</v>
      </c>
      <c r="B263">
        <v>14.6</v>
      </c>
      <c r="C263">
        <v>13.2</v>
      </c>
      <c r="D263">
        <v>10.7</v>
      </c>
      <c r="E263">
        <v>14.6</v>
      </c>
      <c r="F263">
        <v>14.6</v>
      </c>
      <c r="G263">
        <v>13.8</v>
      </c>
      <c r="I263">
        <f t="shared" si="10"/>
        <v>1.4000000000000004</v>
      </c>
      <c r="J263">
        <f t="shared" si="11"/>
        <v>2.5</v>
      </c>
    </row>
    <row r="264" spans="1:10" x14ac:dyDescent="0.3">
      <c r="A264" s="1" t="s">
        <v>3343</v>
      </c>
      <c r="B264">
        <v>13.6</v>
      </c>
      <c r="C264">
        <v>11.4</v>
      </c>
      <c r="D264">
        <v>10.199999999999999</v>
      </c>
      <c r="E264">
        <v>13.6</v>
      </c>
      <c r="F264">
        <v>13.6</v>
      </c>
      <c r="G264">
        <v>12.4</v>
      </c>
      <c r="I264">
        <f t="shared" si="10"/>
        <v>2.1999999999999993</v>
      </c>
      <c r="J264">
        <f t="shared" si="11"/>
        <v>1.2000000000000011</v>
      </c>
    </row>
    <row r="265" spans="1:10" x14ac:dyDescent="0.3">
      <c r="A265" s="1" t="s">
        <v>3344</v>
      </c>
      <c r="B265">
        <v>18.600000000000001</v>
      </c>
      <c r="C265">
        <v>12.8</v>
      </c>
      <c r="D265">
        <v>10.8</v>
      </c>
      <c r="E265">
        <v>18.600000000000001</v>
      </c>
      <c r="F265">
        <v>18.5</v>
      </c>
      <c r="G265">
        <v>15</v>
      </c>
      <c r="I265">
        <f t="shared" si="10"/>
        <v>5.8000000000000007</v>
      </c>
      <c r="J265">
        <f t="shared" si="11"/>
        <v>2</v>
      </c>
    </row>
    <row r="266" spans="1:10" x14ac:dyDescent="0.3">
      <c r="A266" s="1" t="s">
        <v>3345</v>
      </c>
      <c r="B266">
        <v>21.2</v>
      </c>
      <c r="C266">
        <v>13.9</v>
      </c>
      <c r="D266">
        <v>11.6</v>
      </c>
      <c r="E266">
        <v>21.2</v>
      </c>
      <c r="F266">
        <v>21</v>
      </c>
      <c r="G266">
        <v>16.100000000000001</v>
      </c>
      <c r="I266">
        <f t="shared" si="10"/>
        <v>7.2999999999999989</v>
      </c>
      <c r="J266">
        <f t="shared" si="11"/>
        <v>2.3000000000000007</v>
      </c>
    </row>
    <row r="267" spans="1:10" x14ac:dyDescent="0.3">
      <c r="A267" s="1" t="s">
        <v>3346</v>
      </c>
      <c r="B267">
        <v>20.100000000000001</v>
      </c>
      <c r="C267">
        <v>12.3</v>
      </c>
      <c r="D267">
        <v>10.9</v>
      </c>
      <c r="E267">
        <v>20.100000000000001</v>
      </c>
      <c r="F267">
        <v>19.3</v>
      </c>
      <c r="G267">
        <v>14.1</v>
      </c>
      <c r="I267">
        <f t="shared" si="10"/>
        <v>7.8000000000000007</v>
      </c>
      <c r="J267">
        <f t="shared" si="11"/>
        <v>1.4000000000000004</v>
      </c>
    </row>
    <row r="268" spans="1:10" x14ac:dyDescent="0.3">
      <c r="A268" s="1" t="s">
        <v>3347</v>
      </c>
      <c r="B268">
        <v>16</v>
      </c>
      <c r="C268">
        <v>13.5</v>
      </c>
      <c r="D268">
        <v>11.3</v>
      </c>
      <c r="E268">
        <v>16</v>
      </c>
      <c r="F268">
        <v>16</v>
      </c>
      <c r="G268">
        <v>14.7</v>
      </c>
      <c r="I268">
        <f t="shared" si="10"/>
        <v>2.5</v>
      </c>
      <c r="J268">
        <f t="shared" si="11"/>
        <v>2.1999999999999993</v>
      </c>
    </row>
    <row r="269" spans="1:10" x14ac:dyDescent="0.3">
      <c r="A269" s="1" t="s">
        <v>3348</v>
      </c>
      <c r="B269">
        <v>17.3</v>
      </c>
      <c r="C269">
        <v>14.2</v>
      </c>
      <c r="D269">
        <v>12</v>
      </c>
      <c r="E269">
        <v>17.3</v>
      </c>
      <c r="F269">
        <v>17.3</v>
      </c>
      <c r="G269">
        <v>15.6</v>
      </c>
      <c r="I269">
        <f t="shared" si="10"/>
        <v>3.1000000000000014</v>
      </c>
      <c r="J269">
        <f t="shared" si="11"/>
        <v>2.1999999999999993</v>
      </c>
    </row>
    <row r="270" spans="1:10" x14ac:dyDescent="0.3">
      <c r="A270" s="1" t="s">
        <v>3349</v>
      </c>
      <c r="B270">
        <v>17.8</v>
      </c>
      <c r="C270">
        <v>16.3</v>
      </c>
      <c r="D270">
        <v>11.6</v>
      </c>
      <c r="E270">
        <v>17.8</v>
      </c>
      <c r="F270">
        <v>17.8</v>
      </c>
      <c r="G270">
        <v>16.899999999999999</v>
      </c>
      <c r="I270">
        <f t="shared" si="10"/>
        <v>1.5</v>
      </c>
      <c r="J270">
        <f t="shared" si="11"/>
        <v>4.7000000000000011</v>
      </c>
    </row>
    <row r="271" spans="1:10" x14ac:dyDescent="0.3">
      <c r="A271" s="1" t="s">
        <v>3350</v>
      </c>
      <c r="B271">
        <v>21.4</v>
      </c>
      <c r="C271">
        <v>14.3</v>
      </c>
      <c r="D271">
        <v>11</v>
      </c>
      <c r="E271">
        <v>21.4</v>
      </c>
      <c r="F271">
        <v>21.3</v>
      </c>
      <c r="G271">
        <v>17.100000000000001</v>
      </c>
      <c r="I271">
        <f t="shared" si="10"/>
        <v>7.0999999999999979</v>
      </c>
      <c r="J271">
        <f t="shared" si="11"/>
        <v>3.3000000000000007</v>
      </c>
    </row>
    <row r="272" spans="1:10" x14ac:dyDescent="0.3">
      <c r="A272" s="1" t="s">
        <v>3351</v>
      </c>
      <c r="B272">
        <v>15.9</v>
      </c>
      <c r="C272">
        <v>10.8</v>
      </c>
      <c r="D272">
        <v>10</v>
      </c>
      <c r="E272">
        <v>15.9</v>
      </c>
      <c r="F272">
        <v>15.8</v>
      </c>
      <c r="G272">
        <v>12.8</v>
      </c>
      <c r="I272">
        <f t="shared" si="10"/>
        <v>5.0999999999999996</v>
      </c>
      <c r="J272">
        <f t="shared" si="11"/>
        <v>0.80000000000000071</v>
      </c>
    </row>
    <row r="273" spans="1:10" x14ac:dyDescent="0.3">
      <c r="A273" s="1" t="s">
        <v>3352</v>
      </c>
      <c r="B273">
        <v>15.1</v>
      </c>
      <c r="C273">
        <v>11.6</v>
      </c>
      <c r="D273">
        <v>9.6999999999999993</v>
      </c>
      <c r="E273">
        <v>15.1</v>
      </c>
      <c r="F273">
        <v>15.1</v>
      </c>
      <c r="G273">
        <v>13.2</v>
      </c>
      <c r="I273">
        <f t="shared" si="10"/>
        <v>3.5</v>
      </c>
      <c r="J273">
        <f t="shared" si="11"/>
        <v>1.9000000000000004</v>
      </c>
    </row>
    <row r="274" spans="1:10" x14ac:dyDescent="0.3">
      <c r="A274" s="1" t="s">
        <v>3353</v>
      </c>
      <c r="B274">
        <v>12.3</v>
      </c>
      <c r="C274">
        <v>11.6</v>
      </c>
      <c r="D274">
        <v>9.8000000000000007</v>
      </c>
      <c r="E274">
        <v>12.3</v>
      </c>
      <c r="F274">
        <v>12.3</v>
      </c>
      <c r="G274">
        <v>11.9</v>
      </c>
      <c r="I274">
        <f t="shared" si="10"/>
        <v>0.70000000000000107</v>
      </c>
      <c r="J274">
        <f t="shared" si="11"/>
        <v>1.7999999999999989</v>
      </c>
    </row>
    <row r="275" spans="1:10" x14ac:dyDescent="0.3">
      <c r="A275" s="1" t="s">
        <v>3354</v>
      </c>
      <c r="B275">
        <v>14.6</v>
      </c>
      <c r="C275">
        <v>12</v>
      </c>
      <c r="D275">
        <v>9.8000000000000007</v>
      </c>
      <c r="E275">
        <v>14.6</v>
      </c>
      <c r="F275">
        <v>14.6</v>
      </c>
      <c r="G275">
        <v>13.2</v>
      </c>
      <c r="I275">
        <f t="shared" si="10"/>
        <v>2.5999999999999996</v>
      </c>
      <c r="J275">
        <f t="shared" si="11"/>
        <v>2.1999999999999993</v>
      </c>
    </row>
    <row r="276" spans="1:10" x14ac:dyDescent="0.3">
      <c r="A276" s="1" t="s">
        <v>3355</v>
      </c>
      <c r="B276">
        <v>14.1</v>
      </c>
      <c r="C276">
        <v>11.2</v>
      </c>
      <c r="D276">
        <v>10</v>
      </c>
      <c r="E276">
        <v>14.1</v>
      </c>
      <c r="F276">
        <v>14.1</v>
      </c>
      <c r="G276">
        <v>12.5</v>
      </c>
      <c r="I276">
        <f t="shared" si="10"/>
        <v>2.9000000000000004</v>
      </c>
      <c r="J276">
        <f t="shared" si="11"/>
        <v>1.1999999999999993</v>
      </c>
    </row>
    <row r="277" spans="1:10" x14ac:dyDescent="0.3">
      <c r="A277" s="1" t="s">
        <v>3356</v>
      </c>
      <c r="B277">
        <v>12.3</v>
      </c>
      <c r="C277">
        <v>11.1</v>
      </c>
      <c r="D277">
        <v>9.9</v>
      </c>
      <c r="E277">
        <v>12.3</v>
      </c>
      <c r="F277">
        <v>12.3</v>
      </c>
      <c r="G277">
        <v>11.6</v>
      </c>
      <c r="I277">
        <f t="shared" si="10"/>
        <v>1.2000000000000011</v>
      </c>
      <c r="J277">
        <f t="shared" si="11"/>
        <v>1.1999999999999993</v>
      </c>
    </row>
    <row r="278" spans="1:10" x14ac:dyDescent="0.3">
      <c r="A278" s="1" t="s">
        <v>3357</v>
      </c>
      <c r="B278">
        <v>19.5</v>
      </c>
      <c r="C278">
        <v>15.1</v>
      </c>
      <c r="D278">
        <v>10.3</v>
      </c>
      <c r="E278">
        <v>19.5</v>
      </c>
      <c r="F278">
        <v>19.399999999999999</v>
      </c>
      <c r="G278">
        <v>16.7</v>
      </c>
      <c r="I278">
        <f t="shared" si="10"/>
        <v>4.4000000000000004</v>
      </c>
      <c r="J278">
        <f t="shared" si="11"/>
        <v>4.7999999999999989</v>
      </c>
    </row>
    <row r="279" spans="1:10" x14ac:dyDescent="0.3">
      <c r="A279" s="1" t="s">
        <v>3358</v>
      </c>
      <c r="B279">
        <v>13.9</v>
      </c>
      <c r="C279">
        <v>11</v>
      </c>
      <c r="D279">
        <v>9.4</v>
      </c>
      <c r="E279">
        <v>35.5</v>
      </c>
      <c r="F279">
        <v>20.5</v>
      </c>
      <c r="G279">
        <v>11.8</v>
      </c>
      <c r="I279">
        <f t="shared" si="10"/>
        <v>2.9000000000000004</v>
      </c>
      <c r="J279">
        <f t="shared" si="11"/>
        <v>1.5999999999999996</v>
      </c>
    </row>
    <row r="280" spans="1:10" x14ac:dyDescent="0.3">
      <c r="A280" s="1" t="s">
        <v>3359</v>
      </c>
      <c r="B280">
        <v>14.8</v>
      </c>
      <c r="C280">
        <v>11.7</v>
      </c>
      <c r="D280">
        <v>10</v>
      </c>
      <c r="E280">
        <v>14.8</v>
      </c>
      <c r="F280">
        <v>14.8</v>
      </c>
      <c r="G280">
        <v>13.1</v>
      </c>
      <c r="I280">
        <f t="shared" si="10"/>
        <v>3.1000000000000014</v>
      </c>
      <c r="J280">
        <f t="shared" si="11"/>
        <v>1.6999999999999993</v>
      </c>
    </row>
    <row r="281" spans="1:10" x14ac:dyDescent="0.3">
      <c r="A281" s="1" t="s">
        <v>3360</v>
      </c>
      <c r="B281">
        <v>19.5</v>
      </c>
      <c r="C281">
        <v>15.1</v>
      </c>
      <c r="D281">
        <v>10.4</v>
      </c>
      <c r="E281">
        <v>19.5</v>
      </c>
      <c r="F281">
        <v>19.2</v>
      </c>
      <c r="G281">
        <v>16</v>
      </c>
      <c r="I281">
        <f t="shared" si="10"/>
        <v>4.4000000000000004</v>
      </c>
      <c r="J281">
        <f t="shared" si="11"/>
        <v>4.6999999999999993</v>
      </c>
    </row>
    <row r="282" spans="1:10" x14ac:dyDescent="0.3">
      <c r="A282" s="1" t="s">
        <v>3361</v>
      </c>
      <c r="B282">
        <v>20</v>
      </c>
      <c r="C282">
        <v>14.7</v>
      </c>
      <c r="D282">
        <v>11.3</v>
      </c>
      <c r="E282">
        <v>20</v>
      </c>
      <c r="F282">
        <v>19.899999999999999</v>
      </c>
      <c r="G282">
        <v>16.7</v>
      </c>
      <c r="I282">
        <f t="shared" si="10"/>
        <v>5.3000000000000007</v>
      </c>
      <c r="J282">
        <f t="shared" si="11"/>
        <v>3.3999999999999986</v>
      </c>
    </row>
    <row r="283" spans="1:10" x14ac:dyDescent="0.3">
      <c r="A283" s="1" t="s">
        <v>3362</v>
      </c>
      <c r="B283">
        <v>16.399999999999999</v>
      </c>
      <c r="C283">
        <v>13.5</v>
      </c>
      <c r="D283">
        <v>10.3</v>
      </c>
      <c r="E283">
        <v>16.399999999999999</v>
      </c>
      <c r="F283">
        <v>16.399999999999999</v>
      </c>
      <c r="G283">
        <v>14.8</v>
      </c>
      <c r="I283">
        <f t="shared" si="10"/>
        <v>2.8999999999999986</v>
      </c>
      <c r="J283">
        <f t="shared" si="11"/>
        <v>3.1999999999999993</v>
      </c>
    </row>
    <row r="284" spans="1:10" x14ac:dyDescent="0.3">
      <c r="A284" s="1" t="s">
        <v>3363</v>
      </c>
      <c r="B284">
        <v>15.6</v>
      </c>
      <c r="C284">
        <v>14</v>
      </c>
      <c r="D284">
        <v>10.7</v>
      </c>
      <c r="E284">
        <v>15.6</v>
      </c>
      <c r="F284">
        <v>15.6</v>
      </c>
      <c r="G284">
        <v>14.7</v>
      </c>
      <c r="I284">
        <f t="shared" si="10"/>
        <v>1.5999999999999996</v>
      </c>
      <c r="J284">
        <f t="shared" si="11"/>
        <v>3.3000000000000007</v>
      </c>
    </row>
    <row r="285" spans="1:10" x14ac:dyDescent="0.3">
      <c r="A285" s="1" t="s">
        <v>3364</v>
      </c>
      <c r="B285">
        <v>18.100000000000001</v>
      </c>
      <c r="C285">
        <v>13.4</v>
      </c>
      <c r="D285">
        <v>10.9</v>
      </c>
      <c r="E285">
        <v>18.100000000000001</v>
      </c>
      <c r="F285">
        <v>18</v>
      </c>
      <c r="G285">
        <v>15.1</v>
      </c>
      <c r="I285">
        <f t="shared" si="10"/>
        <v>4.7000000000000011</v>
      </c>
      <c r="J285">
        <f t="shared" si="11"/>
        <v>2.5</v>
      </c>
    </row>
    <row r="286" spans="1:10" x14ac:dyDescent="0.3">
      <c r="A286" s="1" t="s">
        <v>3365</v>
      </c>
      <c r="B286">
        <v>13.7</v>
      </c>
      <c r="C286">
        <v>12.5</v>
      </c>
      <c r="D286">
        <v>10.3</v>
      </c>
      <c r="E286">
        <v>13.7</v>
      </c>
      <c r="F286">
        <v>13.7</v>
      </c>
      <c r="G286">
        <v>13.1</v>
      </c>
      <c r="I286">
        <f t="shared" si="10"/>
        <v>1.1999999999999993</v>
      </c>
      <c r="J286">
        <f t="shared" si="11"/>
        <v>2.1999999999999993</v>
      </c>
    </row>
    <row r="287" spans="1:10" x14ac:dyDescent="0.3">
      <c r="A287" s="1" t="s">
        <v>3366</v>
      </c>
      <c r="B287">
        <v>13.7</v>
      </c>
      <c r="C287">
        <v>11.1</v>
      </c>
      <c r="D287">
        <v>10.199999999999999</v>
      </c>
      <c r="E287">
        <v>13.7</v>
      </c>
      <c r="F287">
        <v>13.6</v>
      </c>
      <c r="G287">
        <v>11.9</v>
      </c>
      <c r="I287">
        <f t="shared" si="10"/>
        <v>2.5999999999999996</v>
      </c>
      <c r="J287">
        <f t="shared" si="11"/>
        <v>0.90000000000000036</v>
      </c>
    </row>
    <row r="288" spans="1:10" x14ac:dyDescent="0.3">
      <c r="A288" s="1" t="s">
        <v>3367</v>
      </c>
      <c r="B288">
        <v>15.2</v>
      </c>
      <c r="C288">
        <v>11.7</v>
      </c>
      <c r="D288">
        <v>10.4</v>
      </c>
      <c r="E288">
        <v>15.2</v>
      </c>
      <c r="F288">
        <v>15.1</v>
      </c>
      <c r="G288">
        <v>12.9</v>
      </c>
      <c r="I288">
        <f t="shared" si="10"/>
        <v>3.5</v>
      </c>
      <c r="J288">
        <f t="shared" si="11"/>
        <v>1.2999999999999989</v>
      </c>
    </row>
    <row r="289" spans="1:10" x14ac:dyDescent="0.3">
      <c r="A289" s="1" t="s">
        <v>3368</v>
      </c>
      <c r="B289">
        <v>18.899999999999999</v>
      </c>
      <c r="C289">
        <v>11.9</v>
      </c>
      <c r="D289">
        <v>9.9</v>
      </c>
      <c r="E289">
        <v>18.899999999999999</v>
      </c>
      <c r="F289">
        <v>18.5</v>
      </c>
      <c r="G289">
        <v>13.6</v>
      </c>
      <c r="I289">
        <f t="shared" si="10"/>
        <v>6.9999999999999982</v>
      </c>
      <c r="J289">
        <f t="shared" si="11"/>
        <v>2</v>
      </c>
    </row>
    <row r="290" spans="1:10" x14ac:dyDescent="0.3">
      <c r="A290" s="1" t="s">
        <v>3369</v>
      </c>
      <c r="B290">
        <v>14.5</v>
      </c>
      <c r="C290">
        <v>11.5</v>
      </c>
      <c r="D290">
        <v>9.5</v>
      </c>
      <c r="E290">
        <v>14.5</v>
      </c>
      <c r="F290">
        <v>14.5</v>
      </c>
      <c r="G290">
        <v>12.9</v>
      </c>
      <c r="I290">
        <f t="shared" si="10"/>
        <v>3</v>
      </c>
      <c r="J290">
        <f t="shared" si="11"/>
        <v>2</v>
      </c>
    </row>
    <row r="291" spans="1:10" x14ac:dyDescent="0.3">
      <c r="A291" s="1" t="s">
        <v>3370</v>
      </c>
      <c r="B291">
        <v>13.9</v>
      </c>
      <c r="C291">
        <v>11</v>
      </c>
      <c r="D291">
        <v>9.1</v>
      </c>
      <c r="E291">
        <v>13.9</v>
      </c>
      <c r="F291">
        <v>13.9</v>
      </c>
      <c r="G291">
        <v>12.3</v>
      </c>
      <c r="I291">
        <f t="shared" si="10"/>
        <v>2.9000000000000004</v>
      </c>
      <c r="J291">
        <f t="shared" si="11"/>
        <v>1.9000000000000004</v>
      </c>
    </row>
    <row r="292" spans="1:10" x14ac:dyDescent="0.3">
      <c r="A292" s="1" t="s">
        <v>3371</v>
      </c>
      <c r="B292">
        <v>13.2</v>
      </c>
      <c r="C292">
        <v>11.1</v>
      </c>
      <c r="D292">
        <v>8.8000000000000007</v>
      </c>
      <c r="E292">
        <v>13.2</v>
      </c>
      <c r="F292">
        <v>13.2</v>
      </c>
      <c r="G292">
        <v>12</v>
      </c>
      <c r="I292">
        <f t="shared" si="10"/>
        <v>2.0999999999999996</v>
      </c>
      <c r="J292">
        <f t="shared" si="11"/>
        <v>2.2999999999999989</v>
      </c>
    </row>
    <row r="293" spans="1:10" x14ac:dyDescent="0.3">
      <c r="A293" s="1" t="s">
        <v>3372</v>
      </c>
      <c r="B293">
        <v>16.5</v>
      </c>
      <c r="C293">
        <v>12.8</v>
      </c>
      <c r="D293">
        <v>9.9</v>
      </c>
      <c r="E293">
        <v>16.5</v>
      </c>
      <c r="F293">
        <v>16.5</v>
      </c>
      <c r="G293">
        <v>14.4</v>
      </c>
      <c r="I293">
        <f t="shared" si="10"/>
        <v>3.6999999999999993</v>
      </c>
      <c r="J293">
        <f t="shared" si="11"/>
        <v>2.9000000000000004</v>
      </c>
    </row>
    <row r="294" spans="1:10" x14ac:dyDescent="0.3">
      <c r="A294" s="1" t="s">
        <v>3373</v>
      </c>
      <c r="B294">
        <v>18.3</v>
      </c>
      <c r="C294">
        <v>13.6</v>
      </c>
      <c r="D294">
        <v>10.4</v>
      </c>
      <c r="E294">
        <v>18.3</v>
      </c>
      <c r="F294">
        <v>18.3</v>
      </c>
      <c r="G294">
        <v>15.7</v>
      </c>
      <c r="I294">
        <f t="shared" si="10"/>
        <v>4.7000000000000011</v>
      </c>
      <c r="J294">
        <f t="shared" si="11"/>
        <v>3.1999999999999993</v>
      </c>
    </row>
    <row r="295" spans="1:10" x14ac:dyDescent="0.3">
      <c r="A295" s="1" t="s">
        <v>3374</v>
      </c>
      <c r="B295">
        <v>11</v>
      </c>
      <c r="C295">
        <v>11</v>
      </c>
      <c r="D295">
        <v>9.9</v>
      </c>
      <c r="E295">
        <v>11</v>
      </c>
      <c r="F295">
        <v>11</v>
      </c>
      <c r="G295">
        <v>11</v>
      </c>
      <c r="I295">
        <f t="shared" si="10"/>
        <v>0</v>
      </c>
      <c r="J295">
        <f t="shared" si="11"/>
        <v>1.0999999999999996</v>
      </c>
    </row>
    <row r="296" spans="1:10" x14ac:dyDescent="0.3">
      <c r="A296" s="1" t="s">
        <v>3375</v>
      </c>
      <c r="B296">
        <v>16.399999999999999</v>
      </c>
      <c r="C296">
        <v>15</v>
      </c>
      <c r="D296">
        <v>10.1</v>
      </c>
      <c r="E296">
        <v>16.399999999999999</v>
      </c>
      <c r="F296">
        <v>16.399999999999999</v>
      </c>
      <c r="G296">
        <v>15.7</v>
      </c>
      <c r="I296">
        <f t="shared" si="10"/>
        <v>1.3999999999999986</v>
      </c>
      <c r="J296">
        <f t="shared" si="11"/>
        <v>4.9000000000000004</v>
      </c>
    </row>
    <row r="297" spans="1:10" x14ac:dyDescent="0.3">
      <c r="A297" s="1" t="s">
        <v>3376</v>
      </c>
      <c r="B297">
        <v>14</v>
      </c>
      <c r="C297">
        <v>10.7</v>
      </c>
      <c r="D297">
        <v>9.3000000000000007</v>
      </c>
      <c r="E297">
        <v>14</v>
      </c>
      <c r="F297">
        <v>14</v>
      </c>
      <c r="G297">
        <v>12.2</v>
      </c>
      <c r="I297">
        <f t="shared" si="10"/>
        <v>3.3000000000000007</v>
      </c>
      <c r="J297">
        <f t="shared" si="11"/>
        <v>1.3999999999999986</v>
      </c>
    </row>
    <row r="298" spans="1:10" x14ac:dyDescent="0.3">
      <c r="A298" s="1" t="s">
        <v>3377</v>
      </c>
      <c r="B298">
        <v>9.9</v>
      </c>
      <c r="C298">
        <v>9.9</v>
      </c>
      <c r="D298">
        <v>9.4</v>
      </c>
      <c r="E298">
        <v>9.9</v>
      </c>
      <c r="F298">
        <v>9.9</v>
      </c>
      <c r="G298">
        <v>9.9</v>
      </c>
      <c r="I298">
        <f t="shared" si="10"/>
        <v>0</v>
      </c>
      <c r="J298">
        <f t="shared" si="11"/>
        <v>0.5</v>
      </c>
    </row>
    <row r="299" spans="1:10" x14ac:dyDescent="0.3">
      <c r="A299" s="1" t="s">
        <v>3378</v>
      </c>
      <c r="B299">
        <v>15.7</v>
      </c>
      <c r="C299">
        <v>12.6</v>
      </c>
      <c r="D299">
        <v>9.4</v>
      </c>
      <c r="E299">
        <v>15.7</v>
      </c>
      <c r="F299">
        <v>15.7</v>
      </c>
      <c r="G299">
        <v>14</v>
      </c>
      <c r="I299">
        <f t="shared" si="10"/>
        <v>3.0999999999999996</v>
      </c>
      <c r="J299">
        <f t="shared" si="11"/>
        <v>3.1999999999999993</v>
      </c>
    </row>
    <row r="300" spans="1:10" x14ac:dyDescent="0.3">
      <c r="A300" s="1" t="s">
        <v>3379</v>
      </c>
      <c r="B300">
        <v>12.8</v>
      </c>
      <c r="C300">
        <v>11.2</v>
      </c>
      <c r="D300">
        <v>9.9</v>
      </c>
      <c r="E300">
        <v>12.8</v>
      </c>
      <c r="F300">
        <v>12.8</v>
      </c>
      <c r="G300">
        <v>11.9</v>
      </c>
      <c r="I300">
        <f t="shared" si="10"/>
        <v>1.6000000000000014</v>
      </c>
      <c r="J300">
        <f t="shared" si="11"/>
        <v>1.2999999999999989</v>
      </c>
    </row>
    <row r="301" spans="1:10" x14ac:dyDescent="0.3">
      <c r="A301" s="1" t="s">
        <v>3380</v>
      </c>
      <c r="B301">
        <v>14.4</v>
      </c>
      <c r="C301">
        <v>10.3</v>
      </c>
      <c r="D301">
        <v>9.4</v>
      </c>
      <c r="E301">
        <v>14.4</v>
      </c>
      <c r="F301">
        <v>14.1</v>
      </c>
      <c r="G301">
        <v>11.1</v>
      </c>
      <c r="I301">
        <f t="shared" si="10"/>
        <v>4.0999999999999996</v>
      </c>
      <c r="J301">
        <f t="shared" si="11"/>
        <v>0.90000000000000036</v>
      </c>
    </row>
    <row r="302" spans="1:10" x14ac:dyDescent="0.3">
      <c r="A302" s="1" t="s">
        <v>3381</v>
      </c>
      <c r="B302">
        <v>15.3</v>
      </c>
      <c r="C302">
        <v>10.9</v>
      </c>
      <c r="D302">
        <v>9.3000000000000007</v>
      </c>
      <c r="E302">
        <v>15.3</v>
      </c>
      <c r="F302">
        <v>15</v>
      </c>
      <c r="G302">
        <v>11.9</v>
      </c>
      <c r="I302">
        <f t="shared" si="10"/>
        <v>4.4000000000000004</v>
      </c>
      <c r="J302">
        <f t="shared" si="11"/>
        <v>1.5999999999999996</v>
      </c>
    </row>
    <row r="303" spans="1:10" x14ac:dyDescent="0.3">
      <c r="A303" s="1" t="s">
        <v>3382</v>
      </c>
      <c r="B303">
        <v>14.5</v>
      </c>
      <c r="C303">
        <v>12.9</v>
      </c>
      <c r="D303">
        <v>9.5</v>
      </c>
      <c r="E303">
        <v>14.5</v>
      </c>
      <c r="F303">
        <v>14.5</v>
      </c>
      <c r="G303">
        <v>13.6</v>
      </c>
      <c r="I303">
        <f t="shared" si="10"/>
        <v>1.5999999999999996</v>
      </c>
      <c r="J303">
        <f t="shared" si="11"/>
        <v>3.4000000000000004</v>
      </c>
    </row>
    <row r="304" spans="1:10" x14ac:dyDescent="0.3">
      <c r="A304" s="1" t="s">
        <v>3383</v>
      </c>
      <c r="B304">
        <v>13.2</v>
      </c>
      <c r="C304">
        <v>11.4</v>
      </c>
      <c r="D304">
        <v>10.5</v>
      </c>
      <c r="E304">
        <v>13.2</v>
      </c>
      <c r="F304">
        <v>13.2</v>
      </c>
      <c r="G304">
        <v>12.2</v>
      </c>
      <c r="I304">
        <f t="shared" si="10"/>
        <v>1.7999999999999989</v>
      </c>
      <c r="J304">
        <f t="shared" si="11"/>
        <v>0.90000000000000036</v>
      </c>
    </row>
    <row r="305" spans="1:10" x14ac:dyDescent="0.3">
      <c r="A305" s="1" t="s">
        <v>3384</v>
      </c>
      <c r="B305">
        <v>14.2</v>
      </c>
      <c r="C305">
        <v>12.9</v>
      </c>
      <c r="D305">
        <v>10.1</v>
      </c>
      <c r="E305">
        <v>14.2</v>
      </c>
      <c r="F305">
        <v>14.2</v>
      </c>
      <c r="G305">
        <v>13.5</v>
      </c>
      <c r="I305">
        <f t="shared" si="10"/>
        <v>1.2999999999999989</v>
      </c>
      <c r="J305">
        <f t="shared" si="11"/>
        <v>2.8000000000000007</v>
      </c>
    </row>
    <row r="306" spans="1:10" x14ac:dyDescent="0.3">
      <c r="A306" s="1" t="s">
        <v>3385</v>
      </c>
      <c r="B306">
        <v>15.6</v>
      </c>
      <c r="C306">
        <v>12</v>
      </c>
      <c r="D306">
        <v>9.8000000000000007</v>
      </c>
      <c r="E306">
        <v>15.6</v>
      </c>
      <c r="F306">
        <v>15.6</v>
      </c>
      <c r="G306">
        <v>13.6</v>
      </c>
      <c r="I306">
        <f t="shared" si="10"/>
        <v>3.5999999999999996</v>
      </c>
      <c r="J306">
        <f t="shared" si="11"/>
        <v>2.1999999999999993</v>
      </c>
    </row>
    <row r="307" spans="1:10" x14ac:dyDescent="0.3">
      <c r="A307" s="1" t="s">
        <v>3386</v>
      </c>
      <c r="B307">
        <v>16.899999999999999</v>
      </c>
      <c r="C307">
        <v>12.2</v>
      </c>
      <c r="D307">
        <v>10.5</v>
      </c>
      <c r="E307">
        <v>16.899999999999999</v>
      </c>
      <c r="F307">
        <v>16.8</v>
      </c>
      <c r="G307">
        <v>13.6</v>
      </c>
      <c r="I307">
        <f t="shared" si="10"/>
        <v>4.6999999999999993</v>
      </c>
      <c r="J307">
        <f t="shared" si="11"/>
        <v>1.6999999999999993</v>
      </c>
    </row>
    <row r="308" spans="1:10" x14ac:dyDescent="0.3">
      <c r="A308" s="1" t="s">
        <v>3387</v>
      </c>
      <c r="B308">
        <v>13.6</v>
      </c>
      <c r="C308">
        <v>11</v>
      </c>
      <c r="D308">
        <v>10.4</v>
      </c>
      <c r="E308">
        <v>13.6</v>
      </c>
      <c r="F308">
        <v>13.6</v>
      </c>
      <c r="G308">
        <v>12.2</v>
      </c>
      <c r="I308">
        <f t="shared" si="10"/>
        <v>2.5999999999999996</v>
      </c>
      <c r="J308">
        <f t="shared" si="11"/>
        <v>0.59999999999999964</v>
      </c>
    </row>
    <row r="309" spans="1:10" x14ac:dyDescent="0.3">
      <c r="A309" s="1" t="s">
        <v>3388</v>
      </c>
      <c r="B309">
        <v>14.1</v>
      </c>
      <c r="C309">
        <v>12.6</v>
      </c>
      <c r="D309">
        <v>9.6999999999999993</v>
      </c>
      <c r="E309">
        <v>14.1</v>
      </c>
      <c r="F309">
        <v>14.1</v>
      </c>
      <c r="G309">
        <v>13.3</v>
      </c>
      <c r="I309">
        <f t="shared" si="10"/>
        <v>1.5</v>
      </c>
      <c r="J309">
        <f t="shared" si="11"/>
        <v>2.9000000000000004</v>
      </c>
    </row>
    <row r="310" spans="1:10" x14ac:dyDescent="0.3">
      <c r="A310" s="1" t="s">
        <v>3389</v>
      </c>
      <c r="B310">
        <v>13.9</v>
      </c>
      <c r="C310">
        <v>11.6</v>
      </c>
      <c r="D310">
        <v>10.5</v>
      </c>
      <c r="E310">
        <v>13.9</v>
      </c>
      <c r="F310">
        <v>13.8</v>
      </c>
      <c r="G310">
        <v>12.6</v>
      </c>
      <c r="I310">
        <f t="shared" si="10"/>
        <v>2.3000000000000007</v>
      </c>
      <c r="J310">
        <f t="shared" si="11"/>
        <v>1.0999999999999996</v>
      </c>
    </row>
    <row r="311" spans="1:10" x14ac:dyDescent="0.3">
      <c r="A311" s="1" t="s">
        <v>3390</v>
      </c>
      <c r="B311">
        <v>14.2</v>
      </c>
      <c r="C311">
        <v>12.9</v>
      </c>
      <c r="D311">
        <v>11.3</v>
      </c>
      <c r="E311">
        <v>14.2</v>
      </c>
      <c r="F311">
        <v>14.2</v>
      </c>
      <c r="G311">
        <v>13.5</v>
      </c>
      <c r="I311">
        <f t="shared" si="10"/>
        <v>1.2999999999999989</v>
      </c>
      <c r="J311">
        <f t="shared" si="11"/>
        <v>1.5999999999999996</v>
      </c>
    </row>
    <row r="312" spans="1:10" x14ac:dyDescent="0.3">
      <c r="A312" s="1" t="s">
        <v>3391</v>
      </c>
      <c r="B312">
        <v>18.5</v>
      </c>
      <c r="C312">
        <v>14.7</v>
      </c>
      <c r="D312">
        <v>11.9</v>
      </c>
      <c r="E312">
        <v>18.5</v>
      </c>
      <c r="F312">
        <v>18.399999999999999</v>
      </c>
      <c r="G312">
        <v>16</v>
      </c>
      <c r="I312">
        <f t="shared" si="10"/>
        <v>3.8000000000000007</v>
      </c>
      <c r="J312">
        <f t="shared" si="11"/>
        <v>2.7999999999999989</v>
      </c>
    </row>
    <row r="313" spans="1:10" x14ac:dyDescent="0.3">
      <c r="A313" s="1" t="s">
        <v>3392</v>
      </c>
      <c r="B313">
        <v>14.3</v>
      </c>
      <c r="C313">
        <v>13.9</v>
      </c>
      <c r="D313">
        <v>11.6</v>
      </c>
      <c r="E313">
        <v>14.3</v>
      </c>
      <c r="F313">
        <v>14.3</v>
      </c>
      <c r="G313">
        <v>14.1</v>
      </c>
      <c r="I313">
        <f t="shared" si="10"/>
        <v>0.40000000000000036</v>
      </c>
      <c r="J313">
        <f t="shared" si="11"/>
        <v>2.3000000000000007</v>
      </c>
    </row>
    <row r="314" spans="1:10" x14ac:dyDescent="0.3">
      <c r="A314" s="1" t="s">
        <v>3393</v>
      </c>
      <c r="B314">
        <v>14.8</v>
      </c>
      <c r="C314">
        <v>13.1</v>
      </c>
      <c r="D314">
        <v>11.3</v>
      </c>
      <c r="E314">
        <v>14.8</v>
      </c>
      <c r="F314">
        <v>14.8</v>
      </c>
      <c r="G314">
        <v>13.9</v>
      </c>
      <c r="I314">
        <f t="shared" si="10"/>
        <v>1.7000000000000011</v>
      </c>
      <c r="J314">
        <f t="shared" si="11"/>
        <v>1.7999999999999989</v>
      </c>
    </row>
    <row r="315" spans="1:10" x14ac:dyDescent="0.3">
      <c r="A315" s="1" t="s">
        <v>3394</v>
      </c>
      <c r="B315">
        <v>19.100000000000001</v>
      </c>
      <c r="C315">
        <v>13.1</v>
      </c>
      <c r="D315">
        <v>11.2</v>
      </c>
      <c r="E315">
        <v>19.100000000000001</v>
      </c>
      <c r="F315">
        <v>19</v>
      </c>
      <c r="G315">
        <v>15.7</v>
      </c>
      <c r="I315">
        <f t="shared" si="10"/>
        <v>6.0000000000000018</v>
      </c>
      <c r="J315">
        <f t="shared" si="11"/>
        <v>1.9000000000000004</v>
      </c>
    </row>
    <row r="316" spans="1:10" x14ac:dyDescent="0.3">
      <c r="A316" s="1" t="s">
        <v>3395</v>
      </c>
      <c r="B316">
        <v>15.1</v>
      </c>
      <c r="C316">
        <v>12</v>
      </c>
      <c r="D316">
        <v>10.4</v>
      </c>
      <c r="E316">
        <v>15.1</v>
      </c>
      <c r="F316">
        <v>15</v>
      </c>
      <c r="G316">
        <v>13.4</v>
      </c>
      <c r="I316">
        <f t="shared" si="10"/>
        <v>3.0999999999999996</v>
      </c>
      <c r="J316">
        <f t="shared" si="11"/>
        <v>1.5999999999999996</v>
      </c>
    </row>
    <row r="317" spans="1:10" x14ac:dyDescent="0.3">
      <c r="A317" s="1" t="s">
        <v>3396</v>
      </c>
      <c r="B317">
        <v>13.8</v>
      </c>
      <c r="C317">
        <v>11.8</v>
      </c>
      <c r="D317">
        <v>10.199999999999999</v>
      </c>
      <c r="E317">
        <v>13.8</v>
      </c>
      <c r="F317">
        <v>13.8</v>
      </c>
      <c r="G317">
        <v>12.3</v>
      </c>
      <c r="I317">
        <f t="shared" si="10"/>
        <v>2</v>
      </c>
      <c r="J317">
        <f t="shared" si="11"/>
        <v>1.6000000000000014</v>
      </c>
    </row>
    <row r="318" spans="1:10" x14ac:dyDescent="0.3">
      <c r="A318" s="1" t="s">
        <v>3397</v>
      </c>
      <c r="B318">
        <v>14.7</v>
      </c>
      <c r="C318">
        <v>12.2</v>
      </c>
      <c r="D318">
        <v>10.1</v>
      </c>
      <c r="E318">
        <v>14.7</v>
      </c>
      <c r="F318">
        <v>14.7</v>
      </c>
      <c r="G318">
        <v>13.3</v>
      </c>
      <c r="I318">
        <f t="shared" si="10"/>
        <v>2.5</v>
      </c>
      <c r="J318">
        <f t="shared" si="11"/>
        <v>2.0999999999999996</v>
      </c>
    </row>
    <row r="319" spans="1:10" x14ac:dyDescent="0.3">
      <c r="A319" s="1" t="s">
        <v>3398</v>
      </c>
      <c r="B319">
        <v>12</v>
      </c>
      <c r="C319">
        <v>11</v>
      </c>
      <c r="D319">
        <v>10</v>
      </c>
      <c r="E319">
        <v>12</v>
      </c>
      <c r="F319">
        <v>12</v>
      </c>
      <c r="G319">
        <v>11.5</v>
      </c>
      <c r="I319">
        <f t="shared" si="10"/>
        <v>1</v>
      </c>
      <c r="J319">
        <f t="shared" si="11"/>
        <v>1</v>
      </c>
    </row>
    <row r="320" spans="1:10" x14ac:dyDescent="0.3">
      <c r="A320" s="1" t="s">
        <v>3399</v>
      </c>
      <c r="B320">
        <v>15.1</v>
      </c>
      <c r="C320">
        <v>11.3</v>
      </c>
      <c r="D320">
        <v>10.1</v>
      </c>
      <c r="E320">
        <v>15.1</v>
      </c>
      <c r="F320">
        <v>15</v>
      </c>
      <c r="G320">
        <v>13</v>
      </c>
      <c r="I320">
        <f t="shared" si="10"/>
        <v>3.7999999999999989</v>
      </c>
      <c r="J320">
        <f t="shared" si="11"/>
        <v>1.2000000000000011</v>
      </c>
    </row>
    <row r="321" spans="1:10" x14ac:dyDescent="0.3">
      <c r="A321" s="1" t="s">
        <v>3400</v>
      </c>
      <c r="B321">
        <v>11.2</v>
      </c>
      <c r="C321">
        <v>11.2</v>
      </c>
      <c r="D321">
        <v>10.7</v>
      </c>
      <c r="E321">
        <v>11.2</v>
      </c>
      <c r="F321">
        <v>11.2</v>
      </c>
      <c r="G321">
        <v>11.2</v>
      </c>
      <c r="I321">
        <f t="shared" si="10"/>
        <v>0</v>
      </c>
      <c r="J321">
        <f t="shared" si="11"/>
        <v>0.5</v>
      </c>
    </row>
    <row r="322" spans="1:10" x14ac:dyDescent="0.3">
      <c r="A322" s="1" t="s">
        <v>3401</v>
      </c>
      <c r="B322">
        <v>12.6</v>
      </c>
      <c r="C322">
        <v>11.6</v>
      </c>
      <c r="D322">
        <v>10.6</v>
      </c>
      <c r="E322">
        <v>12.6</v>
      </c>
      <c r="F322">
        <v>12.6</v>
      </c>
      <c r="G322">
        <v>12</v>
      </c>
      <c r="I322">
        <f t="shared" si="10"/>
        <v>1</v>
      </c>
      <c r="J322">
        <f t="shared" si="11"/>
        <v>1</v>
      </c>
    </row>
    <row r="323" spans="1:10" x14ac:dyDescent="0.3">
      <c r="A323" s="1" t="s">
        <v>3402</v>
      </c>
      <c r="B323">
        <v>10.7</v>
      </c>
      <c r="C323">
        <v>10.7</v>
      </c>
      <c r="D323">
        <v>10.3</v>
      </c>
      <c r="E323">
        <v>10.7</v>
      </c>
      <c r="F323">
        <v>10.7</v>
      </c>
      <c r="G323">
        <v>10.7</v>
      </c>
      <c r="I323">
        <f t="shared" ref="I323:I359" si="12">B323-C323</f>
        <v>0</v>
      </c>
      <c r="J323">
        <f t="shared" ref="J323:J359" si="13">C323-D323</f>
        <v>0.39999999999999858</v>
      </c>
    </row>
    <row r="324" spans="1:10" x14ac:dyDescent="0.3">
      <c r="A324" s="1" t="s">
        <v>3403</v>
      </c>
      <c r="B324">
        <v>12.8</v>
      </c>
      <c r="C324">
        <v>11.6</v>
      </c>
      <c r="D324">
        <v>9.8000000000000007</v>
      </c>
      <c r="E324">
        <v>12.8</v>
      </c>
      <c r="F324">
        <v>12.8</v>
      </c>
      <c r="G324">
        <v>12.2</v>
      </c>
      <c r="I324">
        <f t="shared" si="12"/>
        <v>1.2000000000000011</v>
      </c>
      <c r="J324">
        <f t="shared" si="13"/>
        <v>1.7999999999999989</v>
      </c>
    </row>
    <row r="325" spans="1:10" x14ac:dyDescent="0.3">
      <c r="A325" s="1" t="s">
        <v>3404</v>
      </c>
      <c r="B325">
        <v>15.8</v>
      </c>
      <c r="C325">
        <v>12.7</v>
      </c>
      <c r="D325">
        <v>10.7</v>
      </c>
      <c r="E325">
        <v>15.8</v>
      </c>
      <c r="F325">
        <v>15.7</v>
      </c>
      <c r="G325">
        <v>14.1</v>
      </c>
      <c r="I325">
        <f t="shared" si="12"/>
        <v>3.1000000000000014</v>
      </c>
      <c r="J325">
        <f t="shared" si="13"/>
        <v>2</v>
      </c>
    </row>
    <row r="326" spans="1:10" x14ac:dyDescent="0.3">
      <c r="A326" s="1" t="s">
        <v>3405</v>
      </c>
      <c r="B326">
        <v>13.6</v>
      </c>
      <c r="C326">
        <v>12.6</v>
      </c>
      <c r="D326">
        <v>10</v>
      </c>
      <c r="E326">
        <v>13.6</v>
      </c>
      <c r="F326">
        <v>13.6</v>
      </c>
      <c r="G326">
        <v>13.1</v>
      </c>
      <c r="I326">
        <f t="shared" si="12"/>
        <v>1</v>
      </c>
      <c r="J326">
        <f t="shared" si="13"/>
        <v>2.5999999999999996</v>
      </c>
    </row>
    <row r="327" spans="1:10" x14ac:dyDescent="0.3">
      <c r="A327" s="1" t="s">
        <v>3406</v>
      </c>
      <c r="B327">
        <v>10</v>
      </c>
      <c r="C327">
        <v>10</v>
      </c>
      <c r="D327">
        <v>9.6999999999999993</v>
      </c>
      <c r="E327">
        <v>10</v>
      </c>
      <c r="F327">
        <v>10</v>
      </c>
      <c r="G327">
        <v>10</v>
      </c>
      <c r="I327">
        <f t="shared" si="12"/>
        <v>0</v>
      </c>
      <c r="J327">
        <f t="shared" si="13"/>
        <v>0.30000000000000071</v>
      </c>
    </row>
    <row r="328" spans="1:10" x14ac:dyDescent="0.3">
      <c r="A328" s="1" t="s">
        <v>3407</v>
      </c>
      <c r="B328">
        <v>12.2</v>
      </c>
      <c r="C328">
        <v>11</v>
      </c>
      <c r="D328">
        <v>10.199999999999999</v>
      </c>
      <c r="E328">
        <v>12.2</v>
      </c>
      <c r="F328">
        <v>12.2</v>
      </c>
      <c r="G328">
        <v>11.6</v>
      </c>
      <c r="I328">
        <f t="shared" si="12"/>
        <v>1.1999999999999993</v>
      </c>
      <c r="J328">
        <f t="shared" si="13"/>
        <v>0.80000000000000071</v>
      </c>
    </row>
    <row r="329" spans="1:10" x14ac:dyDescent="0.3">
      <c r="A329" s="1" t="s">
        <v>3408</v>
      </c>
      <c r="B329">
        <v>13.4</v>
      </c>
      <c r="C329">
        <v>11.1</v>
      </c>
      <c r="D329">
        <v>9.8000000000000007</v>
      </c>
      <c r="E329">
        <v>13.4</v>
      </c>
      <c r="F329">
        <v>13.3</v>
      </c>
      <c r="G329">
        <v>11.8</v>
      </c>
      <c r="I329">
        <f t="shared" si="12"/>
        <v>2.3000000000000007</v>
      </c>
      <c r="J329">
        <f t="shared" si="13"/>
        <v>1.2999999999999989</v>
      </c>
    </row>
    <row r="330" spans="1:10" x14ac:dyDescent="0.3">
      <c r="A330" s="1" t="s">
        <v>3409</v>
      </c>
      <c r="B330">
        <v>10.5</v>
      </c>
      <c r="C330">
        <v>10.5</v>
      </c>
      <c r="D330">
        <v>10</v>
      </c>
      <c r="E330">
        <v>10.5</v>
      </c>
      <c r="F330">
        <v>10.5</v>
      </c>
      <c r="G330">
        <v>10.5</v>
      </c>
      <c r="I330">
        <f t="shared" si="12"/>
        <v>0</v>
      </c>
      <c r="J330">
        <f t="shared" si="13"/>
        <v>0.5</v>
      </c>
    </row>
    <row r="331" spans="1:10" x14ac:dyDescent="0.3">
      <c r="A331" s="1" t="s">
        <v>3410</v>
      </c>
      <c r="B331">
        <v>10.199999999999999</v>
      </c>
      <c r="C331">
        <v>9.6999999999999993</v>
      </c>
      <c r="D331">
        <v>8.6999999999999993</v>
      </c>
      <c r="E331">
        <v>10.199999999999999</v>
      </c>
      <c r="F331">
        <v>10.199999999999999</v>
      </c>
      <c r="G331">
        <v>9.9</v>
      </c>
      <c r="I331">
        <f t="shared" si="12"/>
        <v>0.5</v>
      </c>
      <c r="J331">
        <f t="shared" si="13"/>
        <v>1</v>
      </c>
    </row>
    <row r="332" spans="1:10" x14ac:dyDescent="0.3">
      <c r="A332" s="1" t="s">
        <v>3411</v>
      </c>
      <c r="B332">
        <v>15.2</v>
      </c>
      <c r="C332">
        <v>11.1</v>
      </c>
      <c r="D332">
        <v>8.8000000000000007</v>
      </c>
      <c r="E332">
        <v>15.2</v>
      </c>
      <c r="F332">
        <v>15.2</v>
      </c>
      <c r="G332">
        <v>12.6</v>
      </c>
      <c r="I332">
        <f t="shared" si="12"/>
        <v>4.0999999999999996</v>
      </c>
      <c r="J332">
        <f t="shared" si="13"/>
        <v>2.2999999999999989</v>
      </c>
    </row>
    <row r="333" spans="1:10" x14ac:dyDescent="0.3">
      <c r="A333" s="1" t="s">
        <v>3412</v>
      </c>
      <c r="B333">
        <v>13.3</v>
      </c>
      <c r="C333">
        <v>10.8</v>
      </c>
      <c r="D333">
        <v>8.8000000000000007</v>
      </c>
      <c r="E333">
        <v>13.3</v>
      </c>
      <c r="F333">
        <v>13.3</v>
      </c>
      <c r="G333">
        <v>11.9</v>
      </c>
      <c r="I333">
        <f t="shared" si="12"/>
        <v>2.5</v>
      </c>
      <c r="J333">
        <f t="shared" si="13"/>
        <v>2</v>
      </c>
    </row>
    <row r="334" spans="1:10" x14ac:dyDescent="0.3">
      <c r="A334" s="1" t="s">
        <v>3413</v>
      </c>
      <c r="B334">
        <v>11</v>
      </c>
      <c r="C334">
        <v>10.5</v>
      </c>
      <c r="D334">
        <v>9.1</v>
      </c>
      <c r="E334">
        <v>11</v>
      </c>
      <c r="F334">
        <v>11</v>
      </c>
      <c r="G334">
        <v>10.7</v>
      </c>
      <c r="I334">
        <f t="shared" si="12"/>
        <v>0.5</v>
      </c>
      <c r="J334">
        <f t="shared" si="13"/>
        <v>1.4000000000000004</v>
      </c>
    </row>
    <row r="335" spans="1:10" x14ac:dyDescent="0.3">
      <c r="A335" s="1" t="s">
        <v>3414</v>
      </c>
      <c r="B335">
        <v>11.4</v>
      </c>
      <c r="C335">
        <v>10.8</v>
      </c>
      <c r="D335">
        <v>8.9</v>
      </c>
      <c r="E335">
        <v>11.4</v>
      </c>
      <c r="F335">
        <v>11.4</v>
      </c>
      <c r="G335">
        <v>11.1</v>
      </c>
      <c r="I335">
        <f t="shared" si="12"/>
        <v>0.59999999999999964</v>
      </c>
      <c r="J335">
        <f t="shared" si="13"/>
        <v>1.9000000000000004</v>
      </c>
    </row>
    <row r="336" spans="1:10" x14ac:dyDescent="0.3">
      <c r="A336" s="1" t="s">
        <v>3415</v>
      </c>
      <c r="B336">
        <v>11.3</v>
      </c>
      <c r="C336">
        <v>9.6</v>
      </c>
      <c r="D336">
        <v>8.3000000000000007</v>
      </c>
      <c r="E336">
        <v>11.3</v>
      </c>
      <c r="F336">
        <v>11.2</v>
      </c>
      <c r="G336">
        <v>10.3</v>
      </c>
      <c r="I336">
        <f t="shared" si="12"/>
        <v>1.7000000000000011</v>
      </c>
      <c r="J336">
        <f t="shared" si="13"/>
        <v>1.2999999999999989</v>
      </c>
    </row>
    <row r="337" spans="1:10" x14ac:dyDescent="0.3">
      <c r="A337" s="1" t="s">
        <v>3416</v>
      </c>
      <c r="B337">
        <v>11.1</v>
      </c>
      <c r="C337">
        <v>9.4</v>
      </c>
      <c r="D337">
        <v>7.9</v>
      </c>
      <c r="E337">
        <v>11.1</v>
      </c>
      <c r="F337">
        <v>11.1</v>
      </c>
      <c r="G337">
        <v>10.199999999999999</v>
      </c>
      <c r="I337">
        <f t="shared" si="12"/>
        <v>1.6999999999999993</v>
      </c>
      <c r="J337">
        <f t="shared" si="13"/>
        <v>1.5</v>
      </c>
    </row>
    <row r="338" spans="1:10" x14ac:dyDescent="0.3">
      <c r="A338" s="1" t="s">
        <v>3417</v>
      </c>
      <c r="B338">
        <v>11.4</v>
      </c>
      <c r="C338">
        <v>10.9</v>
      </c>
      <c r="D338">
        <v>8.9</v>
      </c>
      <c r="E338">
        <v>11.4</v>
      </c>
      <c r="F338">
        <v>11.4</v>
      </c>
      <c r="G338">
        <v>11.1</v>
      </c>
      <c r="I338">
        <f t="shared" si="12"/>
        <v>0.5</v>
      </c>
      <c r="J338">
        <f t="shared" si="13"/>
        <v>2</v>
      </c>
    </row>
    <row r="339" spans="1:10" x14ac:dyDescent="0.3">
      <c r="A339" s="1" t="s">
        <v>3418</v>
      </c>
      <c r="B339">
        <v>9.1</v>
      </c>
      <c r="C339">
        <v>9.1</v>
      </c>
      <c r="D339">
        <v>8.6</v>
      </c>
      <c r="E339">
        <v>9.1</v>
      </c>
      <c r="F339">
        <v>9.1</v>
      </c>
      <c r="G339">
        <v>9.1</v>
      </c>
      <c r="I339">
        <f t="shared" si="12"/>
        <v>0</v>
      </c>
      <c r="J339">
        <f t="shared" si="13"/>
        <v>0.5</v>
      </c>
    </row>
    <row r="340" spans="1:10" x14ac:dyDescent="0.3">
      <c r="A340" s="1" t="s">
        <v>3419</v>
      </c>
      <c r="B340">
        <v>8.1999999999999993</v>
      </c>
      <c r="C340">
        <v>8.1999999999999993</v>
      </c>
      <c r="D340">
        <v>8</v>
      </c>
      <c r="E340">
        <v>8.1999999999999993</v>
      </c>
      <c r="F340">
        <v>8.1999999999999993</v>
      </c>
      <c r="G340">
        <v>8.1999999999999993</v>
      </c>
      <c r="I340">
        <f t="shared" si="12"/>
        <v>0</v>
      </c>
      <c r="J340">
        <f t="shared" si="13"/>
        <v>0.19999999999999929</v>
      </c>
    </row>
    <row r="341" spans="1:10" x14ac:dyDescent="0.3">
      <c r="A341" s="1" t="s">
        <v>3420</v>
      </c>
      <c r="B341">
        <v>10</v>
      </c>
      <c r="C341">
        <v>9</v>
      </c>
      <c r="D341">
        <v>7.8</v>
      </c>
      <c r="E341">
        <v>10</v>
      </c>
      <c r="F341">
        <v>10</v>
      </c>
      <c r="G341">
        <v>9.5</v>
      </c>
      <c r="I341">
        <f t="shared" si="12"/>
        <v>1</v>
      </c>
      <c r="J341">
        <f t="shared" si="13"/>
        <v>1.2000000000000002</v>
      </c>
    </row>
    <row r="342" spans="1:10" x14ac:dyDescent="0.3">
      <c r="A342" s="1" t="s">
        <v>3421</v>
      </c>
      <c r="B342">
        <v>12</v>
      </c>
      <c r="C342">
        <v>9.4</v>
      </c>
      <c r="D342">
        <v>7.3</v>
      </c>
      <c r="E342">
        <v>12</v>
      </c>
      <c r="F342">
        <v>11.9</v>
      </c>
      <c r="G342">
        <v>10.199999999999999</v>
      </c>
      <c r="I342">
        <f t="shared" si="12"/>
        <v>2.5999999999999996</v>
      </c>
      <c r="J342">
        <f t="shared" si="13"/>
        <v>2.1000000000000005</v>
      </c>
    </row>
    <row r="343" spans="1:10" x14ac:dyDescent="0.3">
      <c r="A343" s="1" t="s">
        <v>3422</v>
      </c>
      <c r="B343">
        <v>11</v>
      </c>
      <c r="C343">
        <v>8.3000000000000007</v>
      </c>
      <c r="D343">
        <v>7.4</v>
      </c>
      <c r="E343">
        <v>11</v>
      </c>
      <c r="F343">
        <v>10.9</v>
      </c>
      <c r="G343">
        <v>9.1</v>
      </c>
      <c r="I343">
        <f t="shared" si="12"/>
        <v>2.6999999999999993</v>
      </c>
      <c r="J343">
        <f t="shared" si="13"/>
        <v>0.90000000000000036</v>
      </c>
    </row>
    <row r="344" spans="1:10" x14ac:dyDescent="0.3">
      <c r="A344" s="1" t="s">
        <v>3423</v>
      </c>
      <c r="B344">
        <v>9.4</v>
      </c>
      <c r="C344">
        <v>9.3000000000000007</v>
      </c>
      <c r="D344">
        <v>8</v>
      </c>
      <c r="E344">
        <v>9.4</v>
      </c>
      <c r="F344">
        <v>9.4</v>
      </c>
      <c r="G344">
        <v>9.3000000000000007</v>
      </c>
      <c r="I344">
        <f t="shared" si="12"/>
        <v>9.9999999999999645E-2</v>
      </c>
      <c r="J344">
        <f t="shared" si="13"/>
        <v>1.3000000000000007</v>
      </c>
    </row>
    <row r="345" spans="1:10" x14ac:dyDescent="0.3">
      <c r="A345" s="1" t="s">
        <v>3424</v>
      </c>
      <c r="B345">
        <v>10.7</v>
      </c>
      <c r="C345">
        <v>9</v>
      </c>
      <c r="D345">
        <v>8.3000000000000007</v>
      </c>
      <c r="E345">
        <v>10.7</v>
      </c>
      <c r="F345">
        <v>10.7</v>
      </c>
      <c r="G345">
        <v>9.6999999999999993</v>
      </c>
      <c r="I345">
        <f t="shared" si="12"/>
        <v>1.6999999999999993</v>
      </c>
      <c r="J345">
        <f t="shared" si="13"/>
        <v>0.69999999999999929</v>
      </c>
    </row>
    <row r="346" spans="1:10" x14ac:dyDescent="0.3">
      <c r="A346" s="1" t="s">
        <v>3425</v>
      </c>
      <c r="B346">
        <v>11.4</v>
      </c>
      <c r="C346">
        <v>10</v>
      </c>
      <c r="D346">
        <v>8.6999999999999993</v>
      </c>
      <c r="E346">
        <v>11.4</v>
      </c>
      <c r="F346">
        <v>11.4</v>
      </c>
      <c r="G346">
        <v>10.7</v>
      </c>
      <c r="I346">
        <f t="shared" si="12"/>
        <v>1.4000000000000004</v>
      </c>
      <c r="J346">
        <f t="shared" si="13"/>
        <v>1.3000000000000007</v>
      </c>
    </row>
    <row r="347" spans="1:10" x14ac:dyDescent="0.3">
      <c r="A347" s="1" t="s">
        <v>3426</v>
      </c>
      <c r="B347">
        <v>16.7</v>
      </c>
      <c r="C347">
        <v>13.9</v>
      </c>
      <c r="D347">
        <v>10</v>
      </c>
      <c r="E347">
        <v>16.7</v>
      </c>
      <c r="F347">
        <v>16.7</v>
      </c>
      <c r="G347">
        <v>15.2</v>
      </c>
      <c r="I347">
        <f t="shared" si="12"/>
        <v>2.7999999999999989</v>
      </c>
      <c r="J347">
        <f t="shared" si="13"/>
        <v>3.9000000000000004</v>
      </c>
    </row>
    <row r="348" spans="1:10" x14ac:dyDescent="0.3">
      <c r="A348" s="1" t="s">
        <v>3427</v>
      </c>
      <c r="B348">
        <v>10.3</v>
      </c>
      <c r="C348">
        <v>9.3000000000000007</v>
      </c>
      <c r="D348">
        <v>8.5</v>
      </c>
      <c r="E348">
        <v>10.3</v>
      </c>
      <c r="F348">
        <v>10.3</v>
      </c>
      <c r="G348">
        <v>9.8000000000000007</v>
      </c>
      <c r="I348">
        <f t="shared" si="12"/>
        <v>1</v>
      </c>
      <c r="J348">
        <f t="shared" si="13"/>
        <v>0.80000000000000071</v>
      </c>
    </row>
    <row r="349" spans="1:10" x14ac:dyDescent="0.3">
      <c r="A349" s="1" t="s">
        <v>3428</v>
      </c>
      <c r="B349">
        <v>13.9</v>
      </c>
      <c r="C349">
        <v>10.9</v>
      </c>
      <c r="D349">
        <v>9</v>
      </c>
      <c r="E349">
        <v>13.9</v>
      </c>
      <c r="F349">
        <v>13.8</v>
      </c>
      <c r="G349">
        <v>11.9</v>
      </c>
      <c r="I349">
        <f t="shared" si="12"/>
        <v>3</v>
      </c>
      <c r="J349">
        <f t="shared" si="13"/>
        <v>1.9000000000000004</v>
      </c>
    </row>
    <row r="350" spans="1:10" x14ac:dyDescent="0.3">
      <c r="A350" s="1" t="s">
        <v>3429</v>
      </c>
      <c r="B350">
        <v>16.100000000000001</v>
      </c>
      <c r="C350">
        <v>14</v>
      </c>
      <c r="D350">
        <v>10.4</v>
      </c>
      <c r="E350">
        <v>16.100000000000001</v>
      </c>
      <c r="F350">
        <v>16</v>
      </c>
      <c r="G350">
        <v>15</v>
      </c>
      <c r="I350">
        <f t="shared" si="12"/>
        <v>2.1000000000000014</v>
      </c>
      <c r="J350">
        <f t="shared" si="13"/>
        <v>3.5999999999999996</v>
      </c>
    </row>
    <row r="351" spans="1:10" x14ac:dyDescent="0.3">
      <c r="A351" s="1" t="s">
        <v>3430</v>
      </c>
      <c r="B351">
        <v>10.9</v>
      </c>
      <c r="C351">
        <v>10.4</v>
      </c>
      <c r="D351">
        <v>9</v>
      </c>
      <c r="E351">
        <v>10.9</v>
      </c>
      <c r="F351">
        <v>10.9</v>
      </c>
      <c r="G351">
        <v>10.6</v>
      </c>
      <c r="I351">
        <f t="shared" si="12"/>
        <v>0.5</v>
      </c>
      <c r="J351">
        <f t="shared" si="13"/>
        <v>1.4000000000000004</v>
      </c>
    </row>
    <row r="352" spans="1:10" x14ac:dyDescent="0.3">
      <c r="A352" s="1" t="s">
        <v>3431</v>
      </c>
      <c r="B352">
        <v>11.2</v>
      </c>
      <c r="C352">
        <v>10.1</v>
      </c>
      <c r="D352">
        <v>8.5</v>
      </c>
      <c r="E352">
        <v>11.2</v>
      </c>
      <c r="F352">
        <v>11.2</v>
      </c>
      <c r="G352">
        <v>10.6</v>
      </c>
      <c r="I352">
        <f t="shared" si="12"/>
        <v>1.0999999999999996</v>
      </c>
      <c r="J352">
        <f t="shared" si="13"/>
        <v>1.5999999999999996</v>
      </c>
    </row>
    <row r="353" spans="1:10" x14ac:dyDescent="0.3">
      <c r="A353" s="1" t="s">
        <v>3432</v>
      </c>
      <c r="B353">
        <v>13.7</v>
      </c>
      <c r="C353">
        <v>12.1</v>
      </c>
      <c r="D353">
        <v>9.3000000000000007</v>
      </c>
      <c r="E353">
        <v>13.7</v>
      </c>
      <c r="F353">
        <v>13.7</v>
      </c>
      <c r="G353">
        <v>12.8</v>
      </c>
      <c r="I353">
        <f t="shared" si="12"/>
        <v>1.5999999999999996</v>
      </c>
      <c r="J353">
        <f t="shared" si="13"/>
        <v>2.7999999999999989</v>
      </c>
    </row>
    <row r="354" spans="1:10" x14ac:dyDescent="0.3">
      <c r="A354" s="1" t="s">
        <v>3433</v>
      </c>
      <c r="B354">
        <v>13.8</v>
      </c>
      <c r="C354">
        <v>10.4</v>
      </c>
      <c r="D354">
        <v>9.4</v>
      </c>
      <c r="E354">
        <v>13.8</v>
      </c>
      <c r="F354">
        <v>13.5</v>
      </c>
      <c r="G354">
        <v>10.9</v>
      </c>
      <c r="I354">
        <f t="shared" si="12"/>
        <v>3.4000000000000004</v>
      </c>
      <c r="J354">
        <f t="shared" si="13"/>
        <v>1</v>
      </c>
    </row>
    <row r="355" spans="1:10" x14ac:dyDescent="0.3">
      <c r="A355" s="1" t="s">
        <v>3434</v>
      </c>
      <c r="B355">
        <v>12.1</v>
      </c>
      <c r="C355">
        <v>11</v>
      </c>
      <c r="D355">
        <v>9.8000000000000007</v>
      </c>
      <c r="E355">
        <v>12.1</v>
      </c>
      <c r="F355">
        <v>12.1</v>
      </c>
      <c r="G355">
        <v>11.6</v>
      </c>
      <c r="I355">
        <f t="shared" si="12"/>
        <v>1.0999999999999996</v>
      </c>
      <c r="J355">
        <f t="shared" si="13"/>
        <v>1.1999999999999993</v>
      </c>
    </row>
    <row r="356" spans="1:10" x14ac:dyDescent="0.3">
      <c r="A356" s="1" t="s">
        <v>3435</v>
      </c>
      <c r="B356">
        <v>12.9</v>
      </c>
      <c r="C356">
        <v>10.5</v>
      </c>
      <c r="D356">
        <v>8.8000000000000007</v>
      </c>
      <c r="E356">
        <v>12.9</v>
      </c>
      <c r="F356">
        <v>12.9</v>
      </c>
      <c r="G356">
        <v>11.5</v>
      </c>
      <c r="I356">
        <f t="shared" si="12"/>
        <v>2.4000000000000004</v>
      </c>
      <c r="J356">
        <f t="shared" si="13"/>
        <v>1.6999999999999993</v>
      </c>
    </row>
    <row r="357" spans="1:10" x14ac:dyDescent="0.3">
      <c r="A357" s="1" t="s">
        <v>3436</v>
      </c>
      <c r="B357">
        <v>17.5</v>
      </c>
      <c r="C357">
        <v>12.3</v>
      </c>
      <c r="D357">
        <v>8.6</v>
      </c>
      <c r="E357">
        <v>17.5</v>
      </c>
      <c r="F357">
        <v>17.399999999999999</v>
      </c>
      <c r="G357">
        <v>14.3</v>
      </c>
      <c r="I357">
        <f t="shared" si="12"/>
        <v>5.1999999999999993</v>
      </c>
      <c r="J357">
        <f t="shared" si="13"/>
        <v>3.7000000000000011</v>
      </c>
    </row>
    <row r="358" spans="1:10" x14ac:dyDescent="0.3">
      <c r="A358" s="1" t="s">
        <v>3437</v>
      </c>
      <c r="B358">
        <v>11.1</v>
      </c>
      <c r="C358">
        <v>10.5</v>
      </c>
      <c r="D358">
        <v>9.5</v>
      </c>
      <c r="E358">
        <v>11.1</v>
      </c>
      <c r="F358">
        <v>11.1</v>
      </c>
      <c r="G358">
        <v>10.7</v>
      </c>
      <c r="I358">
        <f t="shared" si="12"/>
        <v>0.59999999999999964</v>
      </c>
      <c r="J358">
        <f t="shared" si="13"/>
        <v>1</v>
      </c>
    </row>
    <row r="359" spans="1:10" x14ac:dyDescent="0.3">
      <c r="A359" s="1" t="s">
        <v>3438</v>
      </c>
      <c r="B359">
        <v>11.2</v>
      </c>
      <c r="C359">
        <v>10.1</v>
      </c>
      <c r="D359">
        <v>8.9</v>
      </c>
      <c r="E359">
        <v>11.2</v>
      </c>
      <c r="F359">
        <v>11.2</v>
      </c>
      <c r="G359">
        <v>10.6</v>
      </c>
      <c r="I359">
        <f t="shared" si="12"/>
        <v>1.0999999999999996</v>
      </c>
      <c r="J359">
        <f t="shared" si="13"/>
        <v>1.199999999999999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02"/>
  <sheetViews>
    <sheetView workbookViewId="0">
      <selection activeCell="M6" sqref="M6:M7"/>
    </sheetView>
  </sheetViews>
  <sheetFormatPr baseColWidth="10" defaultRowHeight="14.4" x14ac:dyDescent="0.3"/>
  <sheetData>
    <row r="1" spans="1:1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I1" t="s">
        <v>4042</v>
      </c>
      <c r="J1" t="s">
        <v>4043</v>
      </c>
    </row>
    <row r="2" spans="1:17" x14ac:dyDescent="0.3">
      <c r="A2" s="1" t="s">
        <v>3439</v>
      </c>
      <c r="B2">
        <v>22.2</v>
      </c>
      <c r="C2">
        <v>15.3</v>
      </c>
      <c r="D2">
        <v>12.9</v>
      </c>
      <c r="E2">
        <v>22.2</v>
      </c>
      <c r="F2">
        <v>22</v>
      </c>
      <c r="G2">
        <v>17.7</v>
      </c>
      <c r="I2">
        <f>B2-C2</f>
        <v>6.8999999999999986</v>
      </c>
      <c r="J2">
        <f>C2-D2</f>
        <v>2.4000000000000004</v>
      </c>
    </row>
    <row r="3" spans="1:17" x14ac:dyDescent="0.3">
      <c r="A3" s="1" t="s">
        <v>3440</v>
      </c>
      <c r="B3">
        <v>18.3</v>
      </c>
      <c r="C3">
        <v>13.2</v>
      </c>
      <c r="D3">
        <v>12.7</v>
      </c>
      <c r="E3">
        <v>18.3</v>
      </c>
      <c r="F3">
        <v>17.899999999999999</v>
      </c>
      <c r="G3">
        <v>14.4</v>
      </c>
      <c r="I3">
        <f t="shared" ref="I3:I66" si="0">B3-C3</f>
        <v>5.1000000000000014</v>
      </c>
      <c r="J3">
        <f t="shared" ref="J3:J66" si="1">C3-D3</f>
        <v>0.5</v>
      </c>
    </row>
    <row r="4" spans="1:17" x14ac:dyDescent="0.3">
      <c r="A4" s="1" t="s">
        <v>3441</v>
      </c>
      <c r="B4">
        <v>21.2</v>
      </c>
      <c r="C4">
        <v>17.3</v>
      </c>
      <c r="D4">
        <v>14</v>
      </c>
      <c r="E4">
        <v>21.2</v>
      </c>
      <c r="F4">
        <v>21.1</v>
      </c>
      <c r="G4">
        <v>19</v>
      </c>
      <c r="I4">
        <f t="shared" si="0"/>
        <v>3.8999999999999986</v>
      </c>
      <c r="J4">
        <f t="shared" si="1"/>
        <v>3.3000000000000007</v>
      </c>
    </row>
    <row r="5" spans="1:17" x14ac:dyDescent="0.3">
      <c r="A5" s="1" t="s">
        <v>3442</v>
      </c>
      <c r="B5">
        <v>23.9</v>
      </c>
      <c r="C5">
        <v>17.5</v>
      </c>
      <c r="D5">
        <v>13.4</v>
      </c>
      <c r="E5">
        <v>23.9</v>
      </c>
      <c r="F5">
        <v>23.7</v>
      </c>
      <c r="G5">
        <v>19.600000000000001</v>
      </c>
      <c r="I5">
        <f t="shared" si="0"/>
        <v>6.3999999999999986</v>
      </c>
      <c r="J5">
        <f t="shared" si="1"/>
        <v>4.0999999999999996</v>
      </c>
      <c r="O5" t="s">
        <v>1447</v>
      </c>
      <c r="P5" t="s">
        <v>1448</v>
      </c>
      <c r="Q5" t="s">
        <v>1449</v>
      </c>
    </row>
    <row r="6" spans="1:17" x14ac:dyDescent="0.3">
      <c r="A6" s="1" t="s">
        <v>3443</v>
      </c>
      <c r="B6">
        <v>26.6</v>
      </c>
      <c r="C6">
        <v>15.3</v>
      </c>
      <c r="D6">
        <v>12.7</v>
      </c>
      <c r="E6">
        <v>26.6</v>
      </c>
      <c r="F6">
        <v>26.3</v>
      </c>
      <c r="G6">
        <v>18.899999999999999</v>
      </c>
      <c r="I6">
        <f t="shared" si="0"/>
        <v>11.3</v>
      </c>
      <c r="J6">
        <f t="shared" si="1"/>
        <v>2.6000000000000014</v>
      </c>
      <c r="M6" t="s">
        <v>4410</v>
      </c>
      <c r="N6" t="s">
        <v>1445</v>
      </c>
      <c r="O6">
        <f>AVERAGE(B118:B167)</f>
        <v>17.002000000000006</v>
      </c>
      <c r="P6">
        <f t="shared" ref="P6:Q6" si="2">AVERAGE(C118:C167)</f>
        <v>13.634</v>
      </c>
      <c r="Q6">
        <f t="shared" si="2"/>
        <v>11.547999999999996</v>
      </c>
    </row>
    <row r="7" spans="1:17" x14ac:dyDescent="0.3">
      <c r="A7" s="1" t="s">
        <v>3444</v>
      </c>
      <c r="B7">
        <v>17.600000000000001</v>
      </c>
      <c r="C7">
        <v>12.8</v>
      </c>
      <c r="D7">
        <v>11.6</v>
      </c>
      <c r="E7">
        <v>17.600000000000001</v>
      </c>
      <c r="F7">
        <v>17.5</v>
      </c>
      <c r="G7">
        <v>14.9</v>
      </c>
      <c r="I7">
        <f t="shared" si="0"/>
        <v>4.8000000000000007</v>
      </c>
      <c r="J7">
        <f t="shared" si="1"/>
        <v>1.2000000000000011</v>
      </c>
      <c r="M7" t="s">
        <v>4411</v>
      </c>
      <c r="N7" t="s">
        <v>1446</v>
      </c>
      <c r="O7">
        <f>AVERAGE(B168:B230)</f>
        <v>40.876190476190473</v>
      </c>
      <c r="P7">
        <f t="shared" ref="P7:Q7" si="3">AVERAGE(C168:C230)</f>
        <v>18.56666666666667</v>
      </c>
      <c r="Q7">
        <f t="shared" si="3"/>
        <v>11.428571428571429</v>
      </c>
    </row>
    <row r="8" spans="1:17" x14ac:dyDescent="0.3">
      <c r="A8" s="1" t="s">
        <v>3445</v>
      </c>
      <c r="B8">
        <v>21.2</v>
      </c>
      <c r="C8">
        <v>14.4</v>
      </c>
      <c r="D8">
        <v>11.5</v>
      </c>
      <c r="E8">
        <v>21.2</v>
      </c>
      <c r="F8">
        <v>21.1</v>
      </c>
      <c r="G8">
        <v>16.8</v>
      </c>
      <c r="I8">
        <f t="shared" si="0"/>
        <v>6.7999999999999989</v>
      </c>
      <c r="J8">
        <f t="shared" si="1"/>
        <v>2.9000000000000004</v>
      </c>
    </row>
    <row r="9" spans="1:17" x14ac:dyDescent="0.3">
      <c r="A9" s="1" t="s">
        <v>3446</v>
      </c>
      <c r="B9">
        <v>21.6</v>
      </c>
      <c r="C9">
        <v>16.2</v>
      </c>
      <c r="D9">
        <v>11.6</v>
      </c>
      <c r="E9">
        <v>21.6</v>
      </c>
      <c r="F9">
        <v>21.5</v>
      </c>
      <c r="G9">
        <v>17.899999999999999</v>
      </c>
      <c r="I9">
        <f t="shared" si="0"/>
        <v>5.4000000000000021</v>
      </c>
      <c r="J9">
        <f t="shared" si="1"/>
        <v>4.5999999999999996</v>
      </c>
    </row>
    <row r="10" spans="1:17" x14ac:dyDescent="0.3">
      <c r="A10" s="1" t="s">
        <v>3447</v>
      </c>
      <c r="B10">
        <v>17.2</v>
      </c>
      <c r="C10">
        <v>13.7</v>
      </c>
      <c r="D10">
        <v>11.4</v>
      </c>
      <c r="E10">
        <v>17.2</v>
      </c>
      <c r="F10">
        <v>17.2</v>
      </c>
      <c r="G10">
        <v>15.3</v>
      </c>
      <c r="I10">
        <f t="shared" si="0"/>
        <v>3.5</v>
      </c>
      <c r="J10">
        <f t="shared" si="1"/>
        <v>2.2999999999999989</v>
      </c>
    </row>
    <row r="11" spans="1:17" x14ac:dyDescent="0.3">
      <c r="A11" s="1" t="s">
        <v>3448</v>
      </c>
      <c r="B11">
        <v>19.2</v>
      </c>
      <c r="C11">
        <v>13.4</v>
      </c>
      <c r="D11">
        <v>11.5</v>
      </c>
      <c r="E11">
        <v>19.2</v>
      </c>
      <c r="F11">
        <v>19</v>
      </c>
      <c r="G11">
        <v>15.3</v>
      </c>
      <c r="I11">
        <f t="shared" si="0"/>
        <v>5.7999999999999989</v>
      </c>
      <c r="J11">
        <f t="shared" si="1"/>
        <v>1.9000000000000004</v>
      </c>
    </row>
    <row r="12" spans="1:17" x14ac:dyDescent="0.3">
      <c r="A12" s="1" t="s">
        <v>3449</v>
      </c>
      <c r="B12">
        <v>20.7</v>
      </c>
      <c r="C12">
        <v>12.5</v>
      </c>
      <c r="D12">
        <v>11.3</v>
      </c>
      <c r="E12">
        <v>20.7</v>
      </c>
      <c r="F12">
        <v>20.3</v>
      </c>
      <c r="G12">
        <v>14.8</v>
      </c>
      <c r="I12">
        <f t="shared" si="0"/>
        <v>8.1999999999999993</v>
      </c>
      <c r="J12">
        <f t="shared" si="1"/>
        <v>1.1999999999999993</v>
      </c>
    </row>
    <row r="13" spans="1:17" x14ac:dyDescent="0.3">
      <c r="A13" s="1" t="s">
        <v>3450</v>
      </c>
      <c r="B13">
        <v>20.399999999999999</v>
      </c>
      <c r="C13">
        <v>13</v>
      </c>
      <c r="D13">
        <v>10.7</v>
      </c>
      <c r="E13">
        <v>20.399999999999999</v>
      </c>
      <c r="F13">
        <v>19.600000000000001</v>
      </c>
      <c r="G13">
        <v>14.2</v>
      </c>
      <c r="I13">
        <f t="shared" si="0"/>
        <v>7.3999999999999986</v>
      </c>
      <c r="J13">
        <f t="shared" si="1"/>
        <v>2.3000000000000007</v>
      </c>
    </row>
    <row r="14" spans="1:17" x14ac:dyDescent="0.3">
      <c r="A14" s="1" t="s">
        <v>3451</v>
      </c>
      <c r="B14">
        <v>11.6</v>
      </c>
      <c r="C14">
        <v>11.6</v>
      </c>
      <c r="D14">
        <v>11.3</v>
      </c>
      <c r="E14">
        <v>11.6</v>
      </c>
      <c r="F14">
        <v>11.6</v>
      </c>
      <c r="G14">
        <v>11.6</v>
      </c>
      <c r="I14">
        <f t="shared" si="0"/>
        <v>0</v>
      </c>
      <c r="J14">
        <f t="shared" si="1"/>
        <v>0.29999999999999893</v>
      </c>
    </row>
    <row r="15" spans="1:17" x14ac:dyDescent="0.3">
      <c r="A15" s="1" t="s">
        <v>3452</v>
      </c>
      <c r="B15">
        <v>11.7</v>
      </c>
      <c r="C15">
        <v>11.7</v>
      </c>
      <c r="D15">
        <v>11</v>
      </c>
      <c r="E15">
        <v>11.7</v>
      </c>
      <c r="F15">
        <v>11.7</v>
      </c>
      <c r="G15">
        <v>11.7</v>
      </c>
      <c r="I15">
        <f t="shared" si="0"/>
        <v>0</v>
      </c>
      <c r="J15">
        <f t="shared" si="1"/>
        <v>0.69999999999999929</v>
      </c>
    </row>
    <row r="16" spans="1:17" x14ac:dyDescent="0.3">
      <c r="A16" s="1" t="s">
        <v>3453</v>
      </c>
      <c r="B16">
        <v>16</v>
      </c>
      <c r="C16">
        <v>14</v>
      </c>
      <c r="D16">
        <v>11.6</v>
      </c>
      <c r="E16">
        <v>16</v>
      </c>
      <c r="F16">
        <v>16</v>
      </c>
      <c r="G16">
        <v>14.9</v>
      </c>
      <c r="I16">
        <f t="shared" si="0"/>
        <v>2</v>
      </c>
      <c r="J16">
        <f t="shared" si="1"/>
        <v>2.4000000000000004</v>
      </c>
    </row>
    <row r="17" spans="1:10" x14ac:dyDescent="0.3">
      <c r="A17" s="1" t="s">
        <v>3454</v>
      </c>
      <c r="B17">
        <v>14</v>
      </c>
      <c r="C17">
        <v>12.9</v>
      </c>
      <c r="D17">
        <v>11.5</v>
      </c>
      <c r="E17">
        <v>14</v>
      </c>
      <c r="F17">
        <v>14</v>
      </c>
      <c r="G17">
        <v>13.4</v>
      </c>
      <c r="I17">
        <f t="shared" si="0"/>
        <v>1.0999999999999996</v>
      </c>
      <c r="J17">
        <f t="shared" si="1"/>
        <v>1.4000000000000004</v>
      </c>
    </row>
    <row r="18" spans="1:10" x14ac:dyDescent="0.3">
      <c r="A18" s="1" t="s">
        <v>3455</v>
      </c>
      <c r="B18">
        <v>17.2</v>
      </c>
      <c r="C18">
        <v>15.9</v>
      </c>
      <c r="D18">
        <v>11.8</v>
      </c>
      <c r="E18">
        <v>17.2</v>
      </c>
      <c r="F18">
        <v>17.2</v>
      </c>
      <c r="G18">
        <v>16.5</v>
      </c>
      <c r="I18">
        <f t="shared" si="0"/>
        <v>1.2999999999999989</v>
      </c>
      <c r="J18">
        <f t="shared" si="1"/>
        <v>4.0999999999999996</v>
      </c>
    </row>
    <row r="19" spans="1:10" x14ac:dyDescent="0.3">
      <c r="A19" s="1" t="s">
        <v>3456</v>
      </c>
      <c r="B19">
        <v>21.3</v>
      </c>
      <c r="C19">
        <v>16.600000000000001</v>
      </c>
      <c r="D19">
        <v>11.4</v>
      </c>
      <c r="E19">
        <v>21.3</v>
      </c>
      <c r="F19">
        <v>21.2</v>
      </c>
      <c r="G19">
        <v>18.3</v>
      </c>
      <c r="I19">
        <f t="shared" si="0"/>
        <v>4.6999999999999993</v>
      </c>
      <c r="J19">
        <f t="shared" si="1"/>
        <v>5.2000000000000011</v>
      </c>
    </row>
    <row r="20" spans="1:10" x14ac:dyDescent="0.3">
      <c r="A20" s="1" t="s">
        <v>3457</v>
      </c>
      <c r="B20">
        <v>19.600000000000001</v>
      </c>
      <c r="C20">
        <v>13</v>
      </c>
      <c r="D20">
        <v>10.7</v>
      </c>
      <c r="E20">
        <v>19.600000000000001</v>
      </c>
      <c r="F20">
        <v>19.5</v>
      </c>
      <c r="G20">
        <v>15.2</v>
      </c>
      <c r="I20">
        <f t="shared" si="0"/>
        <v>6.6000000000000014</v>
      </c>
      <c r="J20">
        <f t="shared" si="1"/>
        <v>2.3000000000000007</v>
      </c>
    </row>
    <row r="21" spans="1:10" x14ac:dyDescent="0.3">
      <c r="A21" s="1" t="s">
        <v>3458</v>
      </c>
      <c r="B21">
        <v>17.899999999999999</v>
      </c>
      <c r="C21">
        <v>13.1</v>
      </c>
      <c r="D21">
        <v>10.6</v>
      </c>
      <c r="E21">
        <v>17.899999999999999</v>
      </c>
      <c r="F21">
        <v>17.7</v>
      </c>
      <c r="G21">
        <v>14.5</v>
      </c>
      <c r="I21">
        <f t="shared" si="0"/>
        <v>4.7999999999999989</v>
      </c>
      <c r="J21">
        <f t="shared" si="1"/>
        <v>2.5</v>
      </c>
    </row>
    <row r="22" spans="1:10" x14ac:dyDescent="0.3">
      <c r="A22" s="1" t="s">
        <v>3459</v>
      </c>
      <c r="B22">
        <v>15.9</v>
      </c>
      <c r="C22">
        <v>12.9</v>
      </c>
      <c r="D22">
        <v>10.7</v>
      </c>
      <c r="E22">
        <v>15.9</v>
      </c>
      <c r="F22">
        <v>15.9</v>
      </c>
      <c r="G22">
        <v>14.3</v>
      </c>
      <c r="I22">
        <f t="shared" si="0"/>
        <v>3</v>
      </c>
      <c r="J22">
        <f t="shared" si="1"/>
        <v>2.2000000000000011</v>
      </c>
    </row>
    <row r="23" spans="1:10" x14ac:dyDescent="0.3">
      <c r="A23" s="1" t="s">
        <v>3460</v>
      </c>
      <c r="B23">
        <v>17.100000000000001</v>
      </c>
      <c r="C23">
        <v>11.9</v>
      </c>
      <c r="D23">
        <v>10.8</v>
      </c>
      <c r="E23">
        <v>17.100000000000001</v>
      </c>
      <c r="F23">
        <v>17</v>
      </c>
      <c r="G23">
        <v>13.5</v>
      </c>
      <c r="I23">
        <f t="shared" si="0"/>
        <v>5.2000000000000011</v>
      </c>
      <c r="J23">
        <f t="shared" si="1"/>
        <v>1.0999999999999996</v>
      </c>
    </row>
    <row r="24" spans="1:10" x14ac:dyDescent="0.3">
      <c r="A24" s="1" t="s">
        <v>3461</v>
      </c>
      <c r="B24">
        <v>20.3</v>
      </c>
      <c r="C24">
        <v>13.7</v>
      </c>
      <c r="D24">
        <v>10.7</v>
      </c>
      <c r="E24">
        <v>20.3</v>
      </c>
      <c r="F24">
        <v>20</v>
      </c>
      <c r="G24">
        <v>15.6</v>
      </c>
      <c r="I24">
        <f t="shared" si="0"/>
        <v>6.6000000000000014</v>
      </c>
      <c r="J24">
        <f t="shared" si="1"/>
        <v>3</v>
      </c>
    </row>
    <row r="25" spans="1:10" x14ac:dyDescent="0.3">
      <c r="A25" s="1" t="s">
        <v>3462</v>
      </c>
      <c r="B25">
        <v>19.2</v>
      </c>
      <c r="C25">
        <v>13.7</v>
      </c>
      <c r="D25">
        <v>10.9</v>
      </c>
      <c r="E25">
        <v>19.2</v>
      </c>
      <c r="F25">
        <v>18.8</v>
      </c>
      <c r="G25">
        <v>14.8</v>
      </c>
      <c r="I25">
        <f t="shared" si="0"/>
        <v>5.5</v>
      </c>
      <c r="J25">
        <f t="shared" si="1"/>
        <v>2.7999999999999989</v>
      </c>
    </row>
    <row r="26" spans="1:10" x14ac:dyDescent="0.3">
      <c r="A26" s="1" t="s">
        <v>3463</v>
      </c>
      <c r="B26">
        <v>16</v>
      </c>
      <c r="C26">
        <v>13.8</v>
      </c>
      <c r="D26">
        <v>11.3</v>
      </c>
      <c r="E26">
        <v>37.700000000000003</v>
      </c>
      <c r="F26">
        <v>22.6</v>
      </c>
      <c r="G26">
        <v>14.3</v>
      </c>
      <c r="I26">
        <f t="shared" si="0"/>
        <v>2.1999999999999993</v>
      </c>
      <c r="J26">
        <f t="shared" si="1"/>
        <v>2.5</v>
      </c>
    </row>
    <row r="27" spans="1:10" x14ac:dyDescent="0.3">
      <c r="A27" s="1" t="s">
        <v>3464</v>
      </c>
      <c r="B27">
        <v>16.3</v>
      </c>
      <c r="C27">
        <v>11</v>
      </c>
      <c r="D27">
        <v>10.7</v>
      </c>
      <c r="E27">
        <v>16.3</v>
      </c>
      <c r="F27">
        <v>16.100000000000001</v>
      </c>
      <c r="G27">
        <v>12.6</v>
      </c>
      <c r="I27">
        <f t="shared" si="0"/>
        <v>5.3000000000000007</v>
      </c>
      <c r="J27">
        <f t="shared" si="1"/>
        <v>0.30000000000000071</v>
      </c>
    </row>
    <row r="28" spans="1:10" x14ac:dyDescent="0.3">
      <c r="A28" s="1" t="s">
        <v>3465</v>
      </c>
      <c r="B28">
        <v>14.7</v>
      </c>
      <c r="C28">
        <v>12.7</v>
      </c>
      <c r="D28">
        <v>10.8</v>
      </c>
      <c r="E28">
        <v>14.7</v>
      </c>
      <c r="F28">
        <v>14.7</v>
      </c>
      <c r="G28">
        <v>13.6</v>
      </c>
      <c r="I28">
        <f t="shared" si="0"/>
        <v>2</v>
      </c>
      <c r="J28">
        <f t="shared" si="1"/>
        <v>1.8999999999999986</v>
      </c>
    </row>
    <row r="29" spans="1:10" x14ac:dyDescent="0.3">
      <c r="A29" s="1" t="s">
        <v>3466</v>
      </c>
      <c r="B29">
        <v>26.6</v>
      </c>
      <c r="C29">
        <v>12.9</v>
      </c>
      <c r="D29">
        <v>11.6</v>
      </c>
      <c r="E29">
        <v>27</v>
      </c>
      <c r="F29">
        <v>24.5</v>
      </c>
      <c r="G29">
        <v>14.5</v>
      </c>
      <c r="I29">
        <f t="shared" si="0"/>
        <v>13.700000000000001</v>
      </c>
      <c r="J29">
        <f t="shared" si="1"/>
        <v>1.3000000000000007</v>
      </c>
    </row>
    <row r="30" spans="1:10" x14ac:dyDescent="0.3">
      <c r="A30" s="1" t="s">
        <v>3467</v>
      </c>
      <c r="B30">
        <v>20.6</v>
      </c>
      <c r="C30">
        <v>14.5</v>
      </c>
      <c r="D30">
        <v>10.7</v>
      </c>
      <c r="E30">
        <v>20.6</v>
      </c>
      <c r="F30">
        <v>19.8</v>
      </c>
      <c r="G30">
        <v>15.5</v>
      </c>
      <c r="I30">
        <f t="shared" si="0"/>
        <v>6.1000000000000014</v>
      </c>
      <c r="J30">
        <f t="shared" si="1"/>
        <v>3.8000000000000007</v>
      </c>
    </row>
    <row r="31" spans="1:10" x14ac:dyDescent="0.3">
      <c r="A31" s="1" t="s">
        <v>3468</v>
      </c>
      <c r="B31">
        <v>12.9</v>
      </c>
      <c r="C31">
        <v>12.6</v>
      </c>
      <c r="D31">
        <v>11.3</v>
      </c>
      <c r="E31">
        <v>12.9</v>
      </c>
      <c r="F31">
        <v>12.9</v>
      </c>
      <c r="G31">
        <v>12.7</v>
      </c>
      <c r="I31">
        <f t="shared" si="0"/>
        <v>0.30000000000000071</v>
      </c>
      <c r="J31">
        <f t="shared" si="1"/>
        <v>1.2999999999999989</v>
      </c>
    </row>
    <row r="32" spans="1:10" x14ac:dyDescent="0.3">
      <c r="A32" s="1" t="s">
        <v>3469</v>
      </c>
      <c r="B32">
        <v>18.5</v>
      </c>
      <c r="C32">
        <v>16.5</v>
      </c>
      <c r="D32">
        <v>12.7</v>
      </c>
      <c r="E32">
        <v>18.5</v>
      </c>
      <c r="F32">
        <v>18.5</v>
      </c>
      <c r="G32">
        <v>17.399999999999999</v>
      </c>
      <c r="I32">
        <f t="shared" si="0"/>
        <v>2</v>
      </c>
      <c r="J32">
        <f t="shared" si="1"/>
        <v>3.8000000000000007</v>
      </c>
    </row>
    <row r="33" spans="1:10" x14ac:dyDescent="0.3">
      <c r="A33" s="1" t="s">
        <v>3470</v>
      </c>
      <c r="B33">
        <v>18.100000000000001</v>
      </c>
      <c r="C33">
        <v>17.5</v>
      </c>
      <c r="D33">
        <v>14.4</v>
      </c>
      <c r="E33">
        <v>18.100000000000001</v>
      </c>
      <c r="F33">
        <v>18.100000000000001</v>
      </c>
      <c r="G33">
        <v>17.8</v>
      </c>
      <c r="I33">
        <f t="shared" si="0"/>
        <v>0.60000000000000142</v>
      </c>
      <c r="J33">
        <f t="shared" si="1"/>
        <v>3.0999999999999996</v>
      </c>
    </row>
    <row r="34" spans="1:10" x14ac:dyDescent="0.3">
      <c r="A34" s="1" t="s">
        <v>3471</v>
      </c>
      <c r="B34">
        <v>24.4</v>
      </c>
      <c r="C34">
        <v>18.5</v>
      </c>
      <c r="D34">
        <v>14.7</v>
      </c>
      <c r="E34">
        <v>24.4</v>
      </c>
      <c r="F34">
        <v>24.3</v>
      </c>
      <c r="G34">
        <v>20.399999999999999</v>
      </c>
      <c r="I34">
        <f t="shared" si="0"/>
        <v>5.8999999999999986</v>
      </c>
      <c r="J34">
        <f t="shared" si="1"/>
        <v>3.8000000000000007</v>
      </c>
    </row>
    <row r="35" spans="1:10" x14ac:dyDescent="0.3">
      <c r="A35" s="1" t="s">
        <v>3472</v>
      </c>
      <c r="B35">
        <v>22.2</v>
      </c>
      <c r="C35">
        <v>19.5</v>
      </c>
      <c r="D35">
        <v>16</v>
      </c>
      <c r="E35">
        <v>22.2</v>
      </c>
      <c r="F35">
        <v>22.1</v>
      </c>
      <c r="G35">
        <v>20.7</v>
      </c>
      <c r="I35">
        <f t="shared" si="0"/>
        <v>2.6999999999999993</v>
      </c>
      <c r="J35">
        <f t="shared" si="1"/>
        <v>3.5</v>
      </c>
    </row>
    <row r="36" spans="1:10" x14ac:dyDescent="0.3">
      <c r="A36" s="1" t="s">
        <v>3473</v>
      </c>
      <c r="B36">
        <v>23.8</v>
      </c>
      <c r="C36">
        <v>19.8</v>
      </c>
      <c r="D36">
        <v>15.9</v>
      </c>
      <c r="E36">
        <v>23.8</v>
      </c>
      <c r="F36">
        <v>23.7</v>
      </c>
      <c r="G36">
        <v>21.2</v>
      </c>
      <c r="I36">
        <f t="shared" si="0"/>
        <v>4</v>
      </c>
      <c r="J36">
        <f t="shared" si="1"/>
        <v>3.9000000000000004</v>
      </c>
    </row>
    <row r="37" spans="1:10" x14ac:dyDescent="0.3">
      <c r="A37" s="1" t="s">
        <v>3474</v>
      </c>
      <c r="B37">
        <v>20.9</v>
      </c>
      <c r="C37">
        <v>17.8</v>
      </c>
      <c r="D37">
        <v>14.9</v>
      </c>
      <c r="E37">
        <v>20.9</v>
      </c>
      <c r="F37">
        <v>20.8</v>
      </c>
      <c r="G37">
        <v>18.8</v>
      </c>
      <c r="I37">
        <f t="shared" si="0"/>
        <v>3.0999999999999979</v>
      </c>
      <c r="J37">
        <f t="shared" si="1"/>
        <v>2.9000000000000004</v>
      </c>
    </row>
    <row r="38" spans="1:10" x14ac:dyDescent="0.3">
      <c r="A38" s="1" t="s">
        <v>3475</v>
      </c>
      <c r="B38">
        <v>25</v>
      </c>
      <c r="C38">
        <v>20.100000000000001</v>
      </c>
      <c r="D38">
        <v>15.9</v>
      </c>
      <c r="E38">
        <v>25</v>
      </c>
      <c r="F38">
        <v>24.9</v>
      </c>
      <c r="G38">
        <v>21.9</v>
      </c>
      <c r="I38">
        <f t="shared" si="0"/>
        <v>4.8999999999999986</v>
      </c>
      <c r="J38">
        <f t="shared" si="1"/>
        <v>4.2000000000000011</v>
      </c>
    </row>
    <row r="39" spans="1:10" x14ac:dyDescent="0.3">
      <c r="A39" s="1" t="s">
        <v>3476</v>
      </c>
      <c r="B39">
        <v>21.9</v>
      </c>
      <c r="C39">
        <v>19.8</v>
      </c>
      <c r="D39">
        <v>14.4</v>
      </c>
      <c r="E39">
        <v>21.9</v>
      </c>
      <c r="F39">
        <v>21.9</v>
      </c>
      <c r="G39">
        <v>20.7</v>
      </c>
      <c r="I39">
        <f t="shared" si="0"/>
        <v>2.0999999999999979</v>
      </c>
      <c r="J39">
        <f t="shared" si="1"/>
        <v>5.4</v>
      </c>
    </row>
    <row r="40" spans="1:10" x14ac:dyDescent="0.3">
      <c r="A40" s="1" t="s">
        <v>3477</v>
      </c>
      <c r="B40">
        <v>27.2</v>
      </c>
      <c r="C40">
        <v>25.9</v>
      </c>
      <c r="D40">
        <v>19.7</v>
      </c>
      <c r="E40">
        <v>27.2</v>
      </c>
      <c r="F40">
        <v>27.2</v>
      </c>
      <c r="G40">
        <v>26.4</v>
      </c>
      <c r="I40">
        <f t="shared" si="0"/>
        <v>1.3000000000000007</v>
      </c>
      <c r="J40">
        <f t="shared" si="1"/>
        <v>6.1999999999999993</v>
      </c>
    </row>
    <row r="41" spans="1:10" x14ac:dyDescent="0.3">
      <c r="A41" s="1" t="s">
        <v>3478</v>
      </c>
      <c r="B41">
        <v>30.4</v>
      </c>
      <c r="C41">
        <v>28.9</v>
      </c>
      <c r="D41">
        <v>22.9</v>
      </c>
      <c r="E41">
        <v>30.4</v>
      </c>
      <c r="F41">
        <v>30.4</v>
      </c>
      <c r="G41">
        <v>29.5</v>
      </c>
      <c r="I41">
        <f t="shared" si="0"/>
        <v>1.5</v>
      </c>
      <c r="J41">
        <f t="shared" si="1"/>
        <v>6</v>
      </c>
    </row>
    <row r="42" spans="1:10" x14ac:dyDescent="0.3">
      <c r="A42" s="1" t="s">
        <v>3479</v>
      </c>
      <c r="B42">
        <v>32.4</v>
      </c>
      <c r="C42">
        <v>26.6</v>
      </c>
      <c r="D42">
        <v>20.2</v>
      </c>
      <c r="E42">
        <v>32.4</v>
      </c>
      <c r="F42">
        <v>32.299999999999997</v>
      </c>
      <c r="G42">
        <v>28.8</v>
      </c>
      <c r="I42">
        <f t="shared" si="0"/>
        <v>5.7999999999999972</v>
      </c>
      <c r="J42">
        <f t="shared" si="1"/>
        <v>6.4000000000000021</v>
      </c>
    </row>
    <row r="43" spans="1:10" x14ac:dyDescent="0.3">
      <c r="A43" s="1" t="s">
        <v>3480</v>
      </c>
      <c r="B43">
        <v>24</v>
      </c>
      <c r="C43">
        <v>20.399999999999999</v>
      </c>
      <c r="D43">
        <v>15.5</v>
      </c>
      <c r="E43">
        <v>24</v>
      </c>
      <c r="F43">
        <v>23.9</v>
      </c>
      <c r="G43">
        <v>21.6</v>
      </c>
      <c r="I43">
        <f t="shared" si="0"/>
        <v>3.6000000000000014</v>
      </c>
      <c r="J43">
        <f t="shared" si="1"/>
        <v>4.8999999999999986</v>
      </c>
    </row>
    <row r="44" spans="1:10" x14ac:dyDescent="0.3">
      <c r="A44" s="1" t="s">
        <v>3481</v>
      </c>
      <c r="B44">
        <v>32</v>
      </c>
      <c r="C44">
        <v>25.3</v>
      </c>
      <c r="D44">
        <v>18.5</v>
      </c>
      <c r="E44">
        <v>32</v>
      </c>
      <c r="F44">
        <v>31.9</v>
      </c>
      <c r="G44">
        <v>27.9</v>
      </c>
      <c r="I44">
        <f t="shared" si="0"/>
        <v>6.6999999999999993</v>
      </c>
      <c r="J44">
        <f t="shared" si="1"/>
        <v>6.8000000000000007</v>
      </c>
    </row>
    <row r="45" spans="1:10" x14ac:dyDescent="0.3">
      <c r="A45" s="1" t="s">
        <v>3482</v>
      </c>
      <c r="B45">
        <v>35.5</v>
      </c>
      <c r="C45">
        <v>27.9</v>
      </c>
      <c r="D45">
        <v>20.7</v>
      </c>
      <c r="E45">
        <v>135.69999999999999</v>
      </c>
      <c r="F45">
        <v>39.9</v>
      </c>
      <c r="G45">
        <v>29.6</v>
      </c>
      <c r="I45">
        <f t="shared" si="0"/>
        <v>7.6000000000000014</v>
      </c>
      <c r="J45">
        <f t="shared" si="1"/>
        <v>7.1999999999999993</v>
      </c>
    </row>
    <row r="46" spans="1:10" x14ac:dyDescent="0.3">
      <c r="A46" s="1" t="s">
        <v>3483</v>
      </c>
      <c r="B46">
        <v>36.4</v>
      </c>
      <c r="C46">
        <v>26.7</v>
      </c>
      <c r="D46">
        <v>21.5</v>
      </c>
      <c r="E46">
        <v>36.799999999999997</v>
      </c>
      <c r="F46">
        <v>34.700000000000003</v>
      </c>
      <c r="G46">
        <v>27.9</v>
      </c>
      <c r="I46">
        <f t="shared" si="0"/>
        <v>9.6999999999999993</v>
      </c>
      <c r="J46">
        <f t="shared" si="1"/>
        <v>5.1999999999999993</v>
      </c>
    </row>
    <row r="47" spans="1:10" x14ac:dyDescent="0.3">
      <c r="A47" s="1" t="s">
        <v>3484</v>
      </c>
      <c r="B47">
        <v>31.9</v>
      </c>
      <c r="C47">
        <v>26.1</v>
      </c>
      <c r="D47">
        <v>20</v>
      </c>
      <c r="E47">
        <v>31.9</v>
      </c>
      <c r="F47">
        <v>31.6</v>
      </c>
      <c r="G47">
        <v>27.7</v>
      </c>
      <c r="I47">
        <f t="shared" si="0"/>
        <v>5.7999999999999972</v>
      </c>
      <c r="J47">
        <f t="shared" si="1"/>
        <v>6.1000000000000014</v>
      </c>
    </row>
    <row r="48" spans="1:10" x14ac:dyDescent="0.3">
      <c r="A48" s="1" t="s">
        <v>3485</v>
      </c>
      <c r="B48">
        <v>26.7</v>
      </c>
      <c r="C48">
        <v>20.5</v>
      </c>
      <c r="D48">
        <v>17.100000000000001</v>
      </c>
      <c r="E48">
        <v>26.7</v>
      </c>
      <c r="F48">
        <v>26.5</v>
      </c>
      <c r="G48">
        <v>22.6</v>
      </c>
      <c r="I48">
        <f t="shared" si="0"/>
        <v>6.1999999999999993</v>
      </c>
      <c r="J48">
        <f t="shared" si="1"/>
        <v>3.3999999999999986</v>
      </c>
    </row>
    <row r="49" spans="1:10" x14ac:dyDescent="0.3">
      <c r="A49" s="1" t="s">
        <v>3486</v>
      </c>
      <c r="B49">
        <v>20.8</v>
      </c>
      <c r="C49">
        <v>16.899999999999999</v>
      </c>
      <c r="D49">
        <v>13.4</v>
      </c>
      <c r="E49">
        <v>20.8</v>
      </c>
      <c r="F49">
        <v>20.8</v>
      </c>
      <c r="G49">
        <v>18.600000000000001</v>
      </c>
      <c r="I49">
        <f t="shared" si="0"/>
        <v>3.9000000000000021</v>
      </c>
      <c r="J49">
        <f t="shared" si="1"/>
        <v>3.4999999999999982</v>
      </c>
    </row>
    <row r="50" spans="1:10" x14ac:dyDescent="0.3">
      <c r="A50" s="1" t="s">
        <v>3487</v>
      </c>
      <c r="B50">
        <v>19.899999999999999</v>
      </c>
      <c r="C50">
        <v>15.7</v>
      </c>
      <c r="D50">
        <v>13.1</v>
      </c>
      <c r="E50">
        <v>19.899999999999999</v>
      </c>
      <c r="F50">
        <v>19.8</v>
      </c>
      <c r="G50">
        <v>17.2</v>
      </c>
      <c r="I50">
        <f t="shared" si="0"/>
        <v>4.1999999999999993</v>
      </c>
      <c r="J50">
        <f t="shared" si="1"/>
        <v>2.5999999999999996</v>
      </c>
    </row>
    <row r="51" spans="1:10" x14ac:dyDescent="0.3">
      <c r="A51" s="1" t="s">
        <v>3488</v>
      </c>
      <c r="B51">
        <v>17.600000000000001</v>
      </c>
      <c r="C51">
        <v>15.8</v>
      </c>
      <c r="D51">
        <v>13.5</v>
      </c>
      <c r="E51">
        <v>17.600000000000001</v>
      </c>
      <c r="F51">
        <v>17.600000000000001</v>
      </c>
      <c r="G51">
        <v>16.600000000000001</v>
      </c>
      <c r="I51">
        <f t="shared" si="0"/>
        <v>1.8000000000000007</v>
      </c>
      <c r="J51">
        <f t="shared" si="1"/>
        <v>2.3000000000000007</v>
      </c>
    </row>
    <row r="52" spans="1:10" x14ac:dyDescent="0.3">
      <c r="A52" s="1" t="s">
        <v>3489</v>
      </c>
      <c r="B52">
        <v>18</v>
      </c>
      <c r="C52">
        <v>17.3</v>
      </c>
      <c r="D52">
        <v>13.9</v>
      </c>
      <c r="E52">
        <v>18</v>
      </c>
      <c r="F52">
        <v>18</v>
      </c>
      <c r="G52">
        <v>17.600000000000001</v>
      </c>
      <c r="I52">
        <f t="shared" si="0"/>
        <v>0.69999999999999929</v>
      </c>
      <c r="J52">
        <f t="shared" si="1"/>
        <v>3.4000000000000004</v>
      </c>
    </row>
    <row r="53" spans="1:10" x14ac:dyDescent="0.3">
      <c r="A53" s="1" t="s">
        <v>3490</v>
      </c>
      <c r="B53">
        <v>23.5</v>
      </c>
      <c r="C53">
        <v>17</v>
      </c>
      <c r="D53">
        <v>14.8</v>
      </c>
      <c r="E53">
        <v>23.5</v>
      </c>
      <c r="F53">
        <v>23.1</v>
      </c>
      <c r="G53">
        <v>18.5</v>
      </c>
      <c r="I53">
        <f t="shared" si="0"/>
        <v>6.5</v>
      </c>
      <c r="J53">
        <f t="shared" si="1"/>
        <v>2.1999999999999993</v>
      </c>
    </row>
    <row r="54" spans="1:10" x14ac:dyDescent="0.3">
      <c r="A54" s="1" t="s">
        <v>3491</v>
      </c>
      <c r="B54">
        <v>26.4</v>
      </c>
      <c r="C54">
        <v>18.600000000000001</v>
      </c>
      <c r="D54">
        <v>15.2</v>
      </c>
      <c r="E54">
        <v>26.7</v>
      </c>
      <c r="F54">
        <v>24.7</v>
      </c>
      <c r="G54">
        <v>19.3</v>
      </c>
      <c r="I54">
        <f t="shared" si="0"/>
        <v>7.7999999999999972</v>
      </c>
      <c r="J54">
        <f t="shared" si="1"/>
        <v>3.4000000000000021</v>
      </c>
    </row>
    <row r="55" spans="1:10" x14ac:dyDescent="0.3">
      <c r="A55" s="1" t="s">
        <v>3492</v>
      </c>
      <c r="B55">
        <v>33.1</v>
      </c>
      <c r="C55">
        <v>18.600000000000001</v>
      </c>
      <c r="D55">
        <v>14.2</v>
      </c>
      <c r="E55">
        <v>38.1</v>
      </c>
      <c r="F55">
        <v>32.1</v>
      </c>
      <c r="G55">
        <v>20.7</v>
      </c>
      <c r="I55">
        <f t="shared" si="0"/>
        <v>14.5</v>
      </c>
      <c r="J55">
        <f t="shared" si="1"/>
        <v>4.4000000000000021</v>
      </c>
    </row>
    <row r="56" spans="1:10" x14ac:dyDescent="0.3">
      <c r="A56" s="1" t="s">
        <v>3493</v>
      </c>
      <c r="B56">
        <v>21.8</v>
      </c>
      <c r="C56">
        <v>17.3</v>
      </c>
      <c r="D56">
        <v>13.8</v>
      </c>
      <c r="E56">
        <v>21.8</v>
      </c>
      <c r="F56">
        <v>21.6</v>
      </c>
      <c r="G56">
        <v>18.600000000000001</v>
      </c>
      <c r="I56">
        <f t="shared" si="0"/>
        <v>4.5</v>
      </c>
      <c r="J56">
        <f t="shared" si="1"/>
        <v>3.5</v>
      </c>
    </row>
    <row r="57" spans="1:10" x14ac:dyDescent="0.3">
      <c r="A57" s="1" t="s">
        <v>3494</v>
      </c>
      <c r="B57">
        <v>20.8</v>
      </c>
      <c r="C57">
        <v>15.9</v>
      </c>
      <c r="D57">
        <v>13.1</v>
      </c>
      <c r="E57">
        <v>20.8</v>
      </c>
      <c r="F57">
        <v>20.7</v>
      </c>
      <c r="G57">
        <v>17.3</v>
      </c>
      <c r="I57">
        <f t="shared" si="0"/>
        <v>4.9000000000000004</v>
      </c>
      <c r="J57">
        <f t="shared" si="1"/>
        <v>2.8000000000000007</v>
      </c>
    </row>
    <row r="58" spans="1:10" x14ac:dyDescent="0.3">
      <c r="A58" s="1" t="s">
        <v>3495</v>
      </c>
      <c r="B58">
        <v>20</v>
      </c>
      <c r="C58">
        <v>16.600000000000001</v>
      </c>
      <c r="D58">
        <v>13.3</v>
      </c>
      <c r="E58">
        <v>20</v>
      </c>
      <c r="F58">
        <v>20</v>
      </c>
      <c r="G58">
        <v>17.7</v>
      </c>
      <c r="I58">
        <f t="shared" si="0"/>
        <v>3.3999999999999986</v>
      </c>
      <c r="J58">
        <f t="shared" si="1"/>
        <v>3.3000000000000007</v>
      </c>
    </row>
    <row r="59" spans="1:10" x14ac:dyDescent="0.3">
      <c r="A59" s="1" t="s">
        <v>3496</v>
      </c>
      <c r="B59">
        <v>21.4</v>
      </c>
      <c r="C59">
        <v>17.2</v>
      </c>
      <c r="D59">
        <v>13.4</v>
      </c>
      <c r="E59">
        <v>21.4</v>
      </c>
      <c r="F59">
        <v>21.3</v>
      </c>
      <c r="G59">
        <v>18.7</v>
      </c>
      <c r="I59">
        <f t="shared" si="0"/>
        <v>4.1999999999999993</v>
      </c>
      <c r="J59">
        <f t="shared" si="1"/>
        <v>3.7999999999999989</v>
      </c>
    </row>
    <row r="60" spans="1:10" x14ac:dyDescent="0.3">
      <c r="A60" s="1" t="s">
        <v>3497</v>
      </c>
      <c r="B60">
        <v>16.600000000000001</v>
      </c>
      <c r="C60">
        <v>16.600000000000001</v>
      </c>
      <c r="D60">
        <v>13.7</v>
      </c>
      <c r="E60">
        <v>16.600000000000001</v>
      </c>
      <c r="F60">
        <v>16.600000000000001</v>
      </c>
      <c r="G60">
        <v>16.5</v>
      </c>
      <c r="I60">
        <f t="shared" si="0"/>
        <v>0</v>
      </c>
      <c r="J60">
        <f t="shared" si="1"/>
        <v>2.9000000000000021</v>
      </c>
    </row>
    <row r="61" spans="1:10" x14ac:dyDescent="0.3">
      <c r="A61" s="1" t="s">
        <v>3498</v>
      </c>
      <c r="B61">
        <v>16.5</v>
      </c>
      <c r="C61">
        <v>15.6</v>
      </c>
      <c r="D61">
        <v>13.7</v>
      </c>
      <c r="E61">
        <v>16.5</v>
      </c>
      <c r="F61">
        <v>16.5</v>
      </c>
      <c r="G61">
        <v>16</v>
      </c>
      <c r="I61">
        <f t="shared" si="0"/>
        <v>0.90000000000000036</v>
      </c>
      <c r="J61">
        <f t="shared" si="1"/>
        <v>1.9000000000000004</v>
      </c>
    </row>
    <row r="62" spans="1:10" x14ac:dyDescent="0.3">
      <c r="A62" s="1" t="s">
        <v>3499</v>
      </c>
      <c r="B62">
        <v>26.5</v>
      </c>
      <c r="C62">
        <v>16.7</v>
      </c>
      <c r="D62">
        <v>14.2</v>
      </c>
      <c r="E62">
        <v>31.5</v>
      </c>
      <c r="F62">
        <v>25.6</v>
      </c>
      <c r="G62">
        <v>17.8</v>
      </c>
      <c r="I62">
        <f t="shared" si="0"/>
        <v>9.8000000000000007</v>
      </c>
      <c r="J62">
        <f t="shared" si="1"/>
        <v>2.5</v>
      </c>
    </row>
    <row r="63" spans="1:10" x14ac:dyDescent="0.3">
      <c r="A63" s="1" t="s">
        <v>3500</v>
      </c>
      <c r="B63">
        <v>20.6</v>
      </c>
      <c r="C63">
        <v>18.8</v>
      </c>
      <c r="D63">
        <v>13.9</v>
      </c>
      <c r="E63">
        <v>20.6</v>
      </c>
      <c r="F63">
        <v>20.6</v>
      </c>
      <c r="G63">
        <v>19.600000000000001</v>
      </c>
      <c r="I63">
        <f t="shared" si="0"/>
        <v>1.8000000000000007</v>
      </c>
      <c r="J63">
        <f t="shared" si="1"/>
        <v>4.9000000000000004</v>
      </c>
    </row>
    <row r="64" spans="1:10" x14ac:dyDescent="0.3">
      <c r="A64" s="1" t="s">
        <v>3501</v>
      </c>
      <c r="B64">
        <v>22.1</v>
      </c>
      <c r="C64">
        <v>18.5</v>
      </c>
      <c r="D64">
        <v>14.2</v>
      </c>
      <c r="E64">
        <v>22.1</v>
      </c>
      <c r="F64">
        <v>22</v>
      </c>
      <c r="G64">
        <v>19.7</v>
      </c>
      <c r="I64">
        <f t="shared" si="0"/>
        <v>3.6000000000000014</v>
      </c>
      <c r="J64">
        <f t="shared" si="1"/>
        <v>4.3000000000000007</v>
      </c>
    </row>
    <row r="65" spans="1:10" x14ac:dyDescent="0.3">
      <c r="A65" s="1" t="s">
        <v>3502</v>
      </c>
      <c r="B65">
        <v>20</v>
      </c>
      <c r="C65">
        <v>18.600000000000001</v>
      </c>
      <c r="D65">
        <v>13.8</v>
      </c>
      <c r="E65">
        <v>20</v>
      </c>
      <c r="F65">
        <v>20</v>
      </c>
      <c r="G65">
        <v>19.2</v>
      </c>
      <c r="I65">
        <f t="shared" si="0"/>
        <v>1.3999999999999986</v>
      </c>
      <c r="J65">
        <f t="shared" si="1"/>
        <v>4.8000000000000007</v>
      </c>
    </row>
    <row r="66" spans="1:10" x14ac:dyDescent="0.3">
      <c r="A66" s="1" t="s">
        <v>3503</v>
      </c>
      <c r="B66">
        <v>26.3</v>
      </c>
      <c r="C66">
        <v>17.8</v>
      </c>
      <c r="D66">
        <v>14.9</v>
      </c>
      <c r="E66">
        <v>26.3</v>
      </c>
      <c r="F66">
        <v>25.4</v>
      </c>
      <c r="G66">
        <v>19.8</v>
      </c>
      <c r="I66">
        <f t="shared" si="0"/>
        <v>8.5</v>
      </c>
      <c r="J66">
        <f t="shared" si="1"/>
        <v>2.9000000000000004</v>
      </c>
    </row>
    <row r="67" spans="1:10" x14ac:dyDescent="0.3">
      <c r="A67" s="1" t="s">
        <v>3504</v>
      </c>
      <c r="B67">
        <v>17.100000000000001</v>
      </c>
      <c r="C67">
        <v>16.5</v>
      </c>
      <c r="D67">
        <v>14.2</v>
      </c>
      <c r="E67">
        <v>17.100000000000001</v>
      </c>
      <c r="F67">
        <v>17.100000000000001</v>
      </c>
      <c r="G67">
        <v>16.8</v>
      </c>
      <c r="I67">
        <f t="shared" ref="I67:I130" si="4">B67-C67</f>
        <v>0.60000000000000142</v>
      </c>
      <c r="J67">
        <f t="shared" ref="J67:J130" si="5">C67-D67</f>
        <v>2.3000000000000007</v>
      </c>
    </row>
    <row r="68" spans="1:10" x14ac:dyDescent="0.3">
      <c r="A68" s="1" t="s">
        <v>3505</v>
      </c>
      <c r="B68">
        <v>21.5</v>
      </c>
      <c r="C68">
        <v>16.899999999999999</v>
      </c>
      <c r="D68">
        <v>13.4</v>
      </c>
      <c r="E68">
        <v>21.5</v>
      </c>
      <c r="F68">
        <v>21.4</v>
      </c>
      <c r="G68">
        <v>18.600000000000001</v>
      </c>
      <c r="I68">
        <f t="shared" si="4"/>
        <v>4.6000000000000014</v>
      </c>
      <c r="J68">
        <f t="shared" si="5"/>
        <v>3.4999999999999982</v>
      </c>
    </row>
    <row r="69" spans="1:10" x14ac:dyDescent="0.3">
      <c r="A69" s="1" t="s">
        <v>3506</v>
      </c>
      <c r="B69">
        <v>17.2</v>
      </c>
      <c r="C69">
        <v>16.5</v>
      </c>
      <c r="D69">
        <v>14</v>
      </c>
      <c r="E69">
        <v>17.2</v>
      </c>
      <c r="F69">
        <v>17.2</v>
      </c>
      <c r="G69">
        <v>16.8</v>
      </c>
      <c r="I69">
        <f t="shared" si="4"/>
        <v>0.69999999999999929</v>
      </c>
      <c r="J69">
        <f t="shared" si="5"/>
        <v>2.5</v>
      </c>
    </row>
    <row r="70" spans="1:10" x14ac:dyDescent="0.3">
      <c r="A70" s="1" t="s">
        <v>3507</v>
      </c>
      <c r="B70">
        <v>22.4</v>
      </c>
      <c r="C70">
        <v>15.8</v>
      </c>
      <c r="D70">
        <v>13.1</v>
      </c>
      <c r="E70">
        <v>22.4</v>
      </c>
      <c r="F70">
        <v>22</v>
      </c>
      <c r="G70">
        <v>17.3</v>
      </c>
      <c r="I70">
        <f t="shared" si="4"/>
        <v>6.5999999999999979</v>
      </c>
      <c r="J70">
        <f t="shared" si="5"/>
        <v>2.7000000000000011</v>
      </c>
    </row>
    <row r="71" spans="1:10" x14ac:dyDescent="0.3">
      <c r="A71" s="1" t="s">
        <v>3508</v>
      </c>
      <c r="B71">
        <v>21</v>
      </c>
      <c r="C71">
        <v>19.2</v>
      </c>
      <c r="D71">
        <v>14</v>
      </c>
      <c r="E71">
        <v>21</v>
      </c>
      <c r="F71">
        <v>21</v>
      </c>
      <c r="G71">
        <v>20</v>
      </c>
      <c r="I71">
        <f t="shared" si="4"/>
        <v>1.8000000000000007</v>
      </c>
      <c r="J71">
        <f t="shared" si="5"/>
        <v>5.1999999999999993</v>
      </c>
    </row>
    <row r="72" spans="1:10" x14ac:dyDescent="0.3">
      <c r="A72" s="1" t="s">
        <v>3509</v>
      </c>
      <c r="B72">
        <v>27.1</v>
      </c>
      <c r="C72">
        <v>16.3</v>
      </c>
      <c r="D72">
        <v>13.1</v>
      </c>
      <c r="E72">
        <v>27.1</v>
      </c>
      <c r="F72">
        <v>25.5</v>
      </c>
      <c r="G72">
        <v>17.600000000000001</v>
      </c>
      <c r="I72">
        <f t="shared" si="4"/>
        <v>10.8</v>
      </c>
      <c r="J72">
        <f t="shared" si="5"/>
        <v>3.2000000000000011</v>
      </c>
    </row>
    <row r="73" spans="1:10" x14ac:dyDescent="0.3">
      <c r="A73" s="1" t="s">
        <v>3510</v>
      </c>
      <c r="B73">
        <v>22.6</v>
      </c>
      <c r="C73">
        <v>16.8</v>
      </c>
      <c r="D73">
        <v>13.8</v>
      </c>
      <c r="E73">
        <v>22.6</v>
      </c>
      <c r="F73">
        <v>22.4</v>
      </c>
      <c r="G73">
        <v>18.7</v>
      </c>
      <c r="I73">
        <f t="shared" si="4"/>
        <v>5.8000000000000007</v>
      </c>
      <c r="J73">
        <f t="shared" si="5"/>
        <v>3</v>
      </c>
    </row>
    <row r="74" spans="1:10" x14ac:dyDescent="0.3">
      <c r="A74" s="1" t="s">
        <v>3511</v>
      </c>
      <c r="B74">
        <v>18.3</v>
      </c>
      <c r="C74">
        <v>15.5</v>
      </c>
      <c r="D74">
        <v>13.5</v>
      </c>
      <c r="E74">
        <v>18.3</v>
      </c>
      <c r="F74">
        <v>18.3</v>
      </c>
      <c r="G74">
        <v>16.8</v>
      </c>
      <c r="I74">
        <f t="shared" si="4"/>
        <v>2.8000000000000007</v>
      </c>
      <c r="J74">
        <f t="shared" si="5"/>
        <v>2</v>
      </c>
    </row>
    <row r="75" spans="1:10" x14ac:dyDescent="0.3">
      <c r="A75" s="1" t="s">
        <v>3512</v>
      </c>
      <c r="B75">
        <v>23.1</v>
      </c>
      <c r="C75">
        <v>18.600000000000001</v>
      </c>
      <c r="D75">
        <v>13.4</v>
      </c>
      <c r="E75">
        <v>23.1</v>
      </c>
      <c r="F75">
        <v>22.8</v>
      </c>
      <c r="G75">
        <v>19.600000000000001</v>
      </c>
      <c r="I75">
        <f t="shared" si="4"/>
        <v>4.5</v>
      </c>
      <c r="J75">
        <f t="shared" si="5"/>
        <v>5.2000000000000011</v>
      </c>
    </row>
    <row r="76" spans="1:10" x14ac:dyDescent="0.3">
      <c r="A76" s="1" t="s">
        <v>3513</v>
      </c>
      <c r="B76">
        <v>20.3</v>
      </c>
      <c r="C76">
        <v>16.5</v>
      </c>
      <c r="D76">
        <v>13.3</v>
      </c>
      <c r="E76">
        <v>20.3</v>
      </c>
      <c r="F76">
        <v>20.100000000000001</v>
      </c>
      <c r="G76">
        <v>17.399999999999999</v>
      </c>
      <c r="I76">
        <f t="shared" si="4"/>
        <v>3.8000000000000007</v>
      </c>
      <c r="J76">
        <f t="shared" si="5"/>
        <v>3.1999999999999993</v>
      </c>
    </row>
    <row r="77" spans="1:10" x14ac:dyDescent="0.3">
      <c r="A77" s="1" t="s">
        <v>3514</v>
      </c>
      <c r="B77">
        <v>19.7</v>
      </c>
      <c r="C77">
        <v>17.5</v>
      </c>
      <c r="D77">
        <v>13.9</v>
      </c>
      <c r="E77">
        <v>19.7</v>
      </c>
      <c r="F77">
        <v>19.7</v>
      </c>
      <c r="G77">
        <v>18.5</v>
      </c>
      <c r="I77">
        <f t="shared" si="4"/>
        <v>2.1999999999999993</v>
      </c>
      <c r="J77">
        <f t="shared" si="5"/>
        <v>3.5999999999999996</v>
      </c>
    </row>
    <row r="78" spans="1:10" x14ac:dyDescent="0.3">
      <c r="A78" s="1" t="s">
        <v>3515</v>
      </c>
      <c r="B78">
        <v>24.5</v>
      </c>
      <c r="C78">
        <v>19.7</v>
      </c>
      <c r="D78">
        <v>13.9</v>
      </c>
      <c r="E78">
        <v>24.5</v>
      </c>
      <c r="F78">
        <v>24.2</v>
      </c>
      <c r="G78">
        <v>20.8</v>
      </c>
      <c r="I78">
        <f t="shared" si="4"/>
        <v>4.8000000000000007</v>
      </c>
      <c r="J78">
        <f t="shared" si="5"/>
        <v>5.7999999999999989</v>
      </c>
    </row>
    <row r="79" spans="1:10" x14ac:dyDescent="0.3">
      <c r="A79" s="1" t="s">
        <v>3516</v>
      </c>
      <c r="B79">
        <v>19.600000000000001</v>
      </c>
      <c r="C79">
        <v>17.3</v>
      </c>
      <c r="D79">
        <v>13.7</v>
      </c>
      <c r="E79">
        <v>19.600000000000001</v>
      </c>
      <c r="F79">
        <v>19.600000000000001</v>
      </c>
      <c r="G79">
        <v>18.3</v>
      </c>
      <c r="I79">
        <f t="shared" si="4"/>
        <v>2.3000000000000007</v>
      </c>
      <c r="J79">
        <f t="shared" si="5"/>
        <v>3.6000000000000014</v>
      </c>
    </row>
    <row r="80" spans="1:10" x14ac:dyDescent="0.3">
      <c r="A80" s="1" t="s">
        <v>3517</v>
      </c>
      <c r="B80">
        <v>30.9</v>
      </c>
      <c r="C80">
        <v>18.899999999999999</v>
      </c>
      <c r="D80">
        <v>14.2</v>
      </c>
      <c r="E80">
        <v>35.9</v>
      </c>
      <c r="F80">
        <v>30</v>
      </c>
      <c r="G80">
        <v>20.7</v>
      </c>
      <c r="I80">
        <f t="shared" si="4"/>
        <v>12</v>
      </c>
      <c r="J80">
        <f t="shared" si="5"/>
        <v>4.6999999999999993</v>
      </c>
    </row>
    <row r="81" spans="1:10" x14ac:dyDescent="0.3">
      <c r="A81" s="1" t="s">
        <v>3518</v>
      </c>
      <c r="B81">
        <v>26.7</v>
      </c>
      <c r="C81">
        <v>20.100000000000001</v>
      </c>
      <c r="D81">
        <v>15.4</v>
      </c>
      <c r="E81">
        <v>26.7</v>
      </c>
      <c r="F81">
        <v>26.4</v>
      </c>
      <c r="G81">
        <v>22.1</v>
      </c>
      <c r="I81">
        <f t="shared" si="4"/>
        <v>6.5999999999999979</v>
      </c>
      <c r="J81">
        <f t="shared" si="5"/>
        <v>4.7000000000000011</v>
      </c>
    </row>
    <row r="82" spans="1:10" x14ac:dyDescent="0.3">
      <c r="A82" s="1" t="s">
        <v>3519</v>
      </c>
      <c r="B82">
        <v>25.6</v>
      </c>
      <c r="C82">
        <v>17.399999999999999</v>
      </c>
      <c r="D82">
        <v>14.5</v>
      </c>
      <c r="E82">
        <v>287.60000000000002</v>
      </c>
      <c r="F82">
        <v>27.5</v>
      </c>
      <c r="G82">
        <v>20.7</v>
      </c>
      <c r="I82">
        <f t="shared" si="4"/>
        <v>8.2000000000000028</v>
      </c>
      <c r="J82">
        <f t="shared" si="5"/>
        <v>2.8999999999999986</v>
      </c>
    </row>
    <row r="83" spans="1:10" x14ac:dyDescent="0.3">
      <c r="A83" s="1" t="s">
        <v>3520</v>
      </c>
      <c r="B83">
        <v>19.8</v>
      </c>
      <c r="C83">
        <v>16.600000000000001</v>
      </c>
      <c r="D83">
        <v>14.1</v>
      </c>
      <c r="E83">
        <v>19.8</v>
      </c>
      <c r="F83">
        <v>19.8</v>
      </c>
      <c r="G83">
        <v>17.7</v>
      </c>
      <c r="I83">
        <f t="shared" si="4"/>
        <v>3.1999999999999993</v>
      </c>
      <c r="J83">
        <f t="shared" si="5"/>
        <v>2.5000000000000018</v>
      </c>
    </row>
    <row r="84" spans="1:10" x14ac:dyDescent="0.3">
      <c r="A84" s="1" t="s">
        <v>3521</v>
      </c>
      <c r="B84">
        <v>25.8</v>
      </c>
      <c r="C84">
        <v>19.7</v>
      </c>
      <c r="D84">
        <v>14.4</v>
      </c>
      <c r="E84">
        <v>25.8</v>
      </c>
      <c r="F84">
        <v>25.7</v>
      </c>
      <c r="G84">
        <v>22.1</v>
      </c>
      <c r="I84">
        <f t="shared" si="4"/>
        <v>6.1000000000000014</v>
      </c>
      <c r="J84">
        <f t="shared" si="5"/>
        <v>5.2999999999999989</v>
      </c>
    </row>
    <row r="85" spans="1:10" x14ac:dyDescent="0.3">
      <c r="A85" s="1" t="s">
        <v>3522</v>
      </c>
      <c r="B85">
        <v>24.4</v>
      </c>
      <c r="C85">
        <v>15.8</v>
      </c>
      <c r="D85">
        <v>14.6</v>
      </c>
      <c r="E85">
        <v>24.4</v>
      </c>
      <c r="F85">
        <v>23.5</v>
      </c>
      <c r="G85">
        <v>17.5</v>
      </c>
      <c r="I85">
        <f t="shared" si="4"/>
        <v>8.5999999999999979</v>
      </c>
      <c r="J85">
        <f t="shared" si="5"/>
        <v>1.2000000000000011</v>
      </c>
    </row>
    <row r="86" spans="1:10" x14ac:dyDescent="0.3">
      <c r="A86" s="1" t="s">
        <v>3523</v>
      </c>
      <c r="B86">
        <v>24</v>
      </c>
      <c r="C86">
        <v>17.899999999999999</v>
      </c>
      <c r="D86">
        <v>14.6</v>
      </c>
      <c r="E86">
        <v>24</v>
      </c>
      <c r="F86">
        <v>23.9</v>
      </c>
      <c r="G86">
        <v>19.899999999999999</v>
      </c>
      <c r="I86">
        <f t="shared" si="4"/>
        <v>6.1000000000000014</v>
      </c>
      <c r="J86">
        <f t="shared" si="5"/>
        <v>3.2999999999999989</v>
      </c>
    </row>
    <row r="87" spans="1:10" x14ac:dyDescent="0.3">
      <c r="A87" s="1" t="s">
        <v>3524</v>
      </c>
      <c r="B87">
        <v>24.5</v>
      </c>
      <c r="C87">
        <v>15</v>
      </c>
      <c r="D87">
        <v>14.3</v>
      </c>
      <c r="E87">
        <v>24.5</v>
      </c>
      <c r="F87">
        <v>23.5</v>
      </c>
      <c r="G87">
        <v>16.7</v>
      </c>
      <c r="I87">
        <f t="shared" si="4"/>
        <v>9.5</v>
      </c>
      <c r="J87">
        <f t="shared" si="5"/>
        <v>0.69999999999999929</v>
      </c>
    </row>
    <row r="88" spans="1:10" x14ac:dyDescent="0.3">
      <c r="A88" s="1" t="s">
        <v>3525</v>
      </c>
      <c r="B88">
        <v>17.2</v>
      </c>
      <c r="C88">
        <v>15.7</v>
      </c>
      <c r="D88">
        <v>13.1</v>
      </c>
      <c r="E88">
        <v>17.2</v>
      </c>
      <c r="F88">
        <v>17.2</v>
      </c>
      <c r="G88">
        <v>16.399999999999999</v>
      </c>
      <c r="I88">
        <f t="shared" si="4"/>
        <v>1.5</v>
      </c>
      <c r="J88">
        <f t="shared" si="5"/>
        <v>2.5999999999999996</v>
      </c>
    </row>
    <row r="89" spans="1:10" x14ac:dyDescent="0.3">
      <c r="A89" s="1" t="s">
        <v>3526</v>
      </c>
      <c r="B89">
        <v>21.5</v>
      </c>
      <c r="C89">
        <v>18.899999999999999</v>
      </c>
      <c r="D89">
        <v>14.5</v>
      </c>
      <c r="E89">
        <v>21.5</v>
      </c>
      <c r="F89">
        <v>21.5</v>
      </c>
      <c r="G89">
        <v>20</v>
      </c>
      <c r="I89">
        <f t="shared" si="4"/>
        <v>2.6000000000000014</v>
      </c>
      <c r="J89">
        <f t="shared" si="5"/>
        <v>4.3999999999999986</v>
      </c>
    </row>
    <row r="90" spans="1:10" x14ac:dyDescent="0.3">
      <c r="A90" s="1" t="s">
        <v>3527</v>
      </c>
      <c r="B90">
        <v>19.899999999999999</v>
      </c>
      <c r="C90">
        <v>15.8</v>
      </c>
      <c r="D90">
        <v>13.2</v>
      </c>
      <c r="E90">
        <v>19.899999999999999</v>
      </c>
      <c r="F90">
        <v>19.600000000000001</v>
      </c>
      <c r="G90">
        <v>16.600000000000001</v>
      </c>
      <c r="I90">
        <f t="shared" si="4"/>
        <v>4.0999999999999979</v>
      </c>
      <c r="J90">
        <f t="shared" si="5"/>
        <v>2.6000000000000014</v>
      </c>
    </row>
    <row r="91" spans="1:10" x14ac:dyDescent="0.3">
      <c r="A91" s="1" t="s">
        <v>3528</v>
      </c>
      <c r="B91">
        <v>23</v>
      </c>
      <c r="C91">
        <v>17.399999999999999</v>
      </c>
      <c r="D91">
        <v>13.6</v>
      </c>
      <c r="E91">
        <v>23</v>
      </c>
      <c r="F91">
        <v>22.9</v>
      </c>
      <c r="G91">
        <v>19.5</v>
      </c>
      <c r="I91">
        <f t="shared" si="4"/>
        <v>5.6000000000000014</v>
      </c>
      <c r="J91">
        <f t="shared" si="5"/>
        <v>3.7999999999999989</v>
      </c>
    </row>
    <row r="92" spans="1:10" x14ac:dyDescent="0.3">
      <c r="A92" s="1" t="s">
        <v>3529</v>
      </c>
      <c r="B92">
        <v>30.8</v>
      </c>
      <c r="C92">
        <v>15</v>
      </c>
      <c r="D92">
        <v>13</v>
      </c>
      <c r="E92">
        <v>35.799999999999997</v>
      </c>
      <c r="F92">
        <v>29.5</v>
      </c>
      <c r="G92">
        <v>17.100000000000001</v>
      </c>
      <c r="I92">
        <f t="shared" si="4"/>
        <v>15.8</v>
      </c>
      <c r="J92">
        <f t="shared" si="5"/>
        <v>2</v>
      </c>
    </row>
    <row r="93" spans="1:10" x14ac:dyDescent="0.3">
      <c r="A93" s="1" t="s">
        <v>3530</v>
      </c>
      <c r="B93">
        <v>19.399999999999999</v>
      </c>
      <c r="C93">
        <v>16.100000000000001</v>
      </c>
      <c r="D93">
        <v>13.5</v>
      </c>
      <c r="E93">
        <v>19.399999999999999</v>
      </c>
      <c r="F93">
        <v>19.399999999999999</v>
      </c>
      <c r="G93">
        <v>17.600000000000001</v>
      </c>
      <c r="I93">
        <f t="shared" si="4"/>
        <v>3.2999999999999972</v>
      </c>
      <c r="J93">
        <f t="shared" si="5"/>
        <v>2.6000000000000014</v>
      </c>
    </row>
    <row r="94" spans="1:10" x14ac:dyDescent="0.3">
      <c r="A94" s="1" t="s">
        <v>3531</v>
      </c>
      <c r="B94">
        <v>18.7</v>
      </c>
      <c r="C94">
        <v>14.6</v>
      </c>
      <c r="D94">
        <v>12.7</v>
      </c>
      <c r="E94">
        <v>18.7</v>
      </c>
      <c r="F94">
        <v>18.600000000000001</v>
      </c>
      <c r="G94">
        <v>16.100000000000001</v>
      </c>
      <c r="I94">
        <f t="shared" si="4"/>
        <v>4.0999999999999996</v>
      </c>
      <c r="J94">
        <f t="shared" si="5"/>
        <v>1.9000000000000004</v>
      </c>
    </row>
    <row r="95" spans="1:10" x14ac:dyDescent="0.3">
      <c r="A95" s="1" t="s">
        <v>3532</v>
      </c>
      <c r="B95">
        <v>29.5</v>
      </c>
      <c r="C95">
        <v>15.7</v>
      </c>
      <c r="D95">
        <v>13.1</v>
      </c>
      <c r="E95">
        <v>34.5</v>
      </c>
      <c r="F95">
        <v>28.4</v>
      </c>
      <c r="G95">
        <v>17.600000000000001</v>
      </c>
      <c r="I95">
        <f t="shared" si="4"/>
        <v>13.8</v>
      </c>
      <c r="J95">
        <f t="shared" si="5"/>
        <v>2.5999999999999996</v>
      </c>
    </row>
    <row r="96" spans="1:10" x14ac:dyDescent="0.3">
      <c r="A96" s="1" t="s">
        <v>3533</v>
      </c>
      <c r="B96">
        <v>19.600000000000001</v>
      </c>
      <c r="C96">
        <v>16.5</v>
      </c>
      <c r="D96">
        <v>12.5</v>
      </c>
      <c r="E96">
        <v>19.600000000000001</v>
      </c>
      <c r="F96">
        <v>19.600000000000001</v>
      </c>
      <c r="G96">
        <v>17.899999999999999</v>
      </c>
      <c r="I96">
        <f t="shared" si="4"/>
        <v>3.1000000000000014</v>
      </c>
      <c r="J96">
        <f t="shared" si="5"/>
        <v>4</v>
      </c>
    </row>
    <row r="97" spans="1:10" x14ac:dyDescent="0.3">
      <c r="A97" s="1" t="s">
        <v>3534</v>
      </c>
      <c r="B97">
        <v>14.2</v>
      </c>
      <c r="C97">
        <v>14.2</v>
      </c>
      <c r="D97">
        <v>13</v>
      </c>
      <c r="E97">
        <v>14.2</v>
      </c>
      <c r="F97">
        <v>14.2</v>
      </c>
      <c r="G97">
        <v>14.2</v>
      </c>
      <c r="I97">
        <f t="shared" si="4"/>
        <v>0</v>
      </c>
      <c r="J97">
        <f t="shared" si="5"/>
        <v>1.1999999999999993</v>
      </c>
    </row>
    <row r="98" spans="1:10" x14ac:dyDescent="0.3">
      <c r="A98" s="1" t="s">
        <v>3535</v>
      </c>
      <c r="B98">
        <v>25</v>
      </c>
      <c r="C98">
        <v>16.399999999999999</v>
      </c>
      <c r="D98">
        <v>13.6</v>
      </c>
      <c r="E98">
        <v>30</v>
      </c>
      <c r="F98">
        <v>24.2</v>
      </c>
      <c r="G98">
        <v>17</v>
      </c>
      <c r="I98">
        <f t="shared" si="4"/>
        <v>8.6000000000000014</v>
      </c>
      <c r="J98">
        <f t="shared" si="5"/>
        <v>2.7999999999999989</v>
      </c>
    </row>
    <row r="99" spans="1:10" x14ac:dyDescent="0.3">
      <c r="A99" s="1" t="s">
        <v>3536</v>
      </c>
      <c r="B99">
        <v>19.2</v>
      </c>
      <c r="C99">
        <v>14.8</v>
      </c>
      <c r="D99">
        <v>13.5</v>
      </c>
      <c r="E99">
        <v>19.2</v>
      </c>
      <c r="F99">
        <v>19.100000000000001</v>
      </c>
      <c r="G99">
        <v>16.3</v>
      </c>
      <c r="I99">
        <f t="shared" si="4"/>
        <v>4.3999999999999986</v>
      </c>
      <c r="J99">
        <f t="shared" si="5"/>
        <v>1.3000000000000007</v>
      </c>
    </row>
    <row r="100" spans="1:10" x14ac:dyDescent="0.3">
      <c r="A100" s="1" t="s">
        <v>3537</v>
      </c>
      <c r="B100">
        <v>21.1</v>
      </c>
      <c r="C100">
        <v>15.4</v>
      </c>
      <c r="D100">
        <v>13.2</v>
      </c>
      <c r="E100">
        <v>21.1</v>
      </c>
      <c r="F100">
        <v>20.9</v>
      </c>
      <c r="G100">
        <v>16.899999999999999</v>
      </c>
      <c r="I100">
        <f t="shared" si="4"/>
        <v>5.7000000000000011</v>
      </c>
      <c r="J100">
        <f t="shared" si="5"/>
        <v>2.2000000000000011</v>
      </c>
    </row>
    <row r="101" spans="1:10" x14ac:dyDescent="0.3">
      <c r="A101" s="1" t="s">
        <v>3538</v>
      </c>
      <c r="B101">
        <v>16.7</v>
      </c>
      <c r="C101">
        <v>16</v>
      </c>
      <c r="D101">
        <v>13.3</v>
      </c>
      <c r="E101">
        <v>16.7</v>
      </c>
      <c r="F101">
        <v>16.7</v>
      </c>
      <c r="G101">
        <v>16.3</v>
      </c>
      <c r="I101">
        <f t="shared" si="4"/>
        <v>0.69999999999999929</v>
      </c>
      <c r="J101">
        <f t="shared" si="5"/>
        <v>2.6999999999999993</v>
      </c>
    </row>
    <row r="102" spans="1:10" x14ac:dyDescent="0.3">
      <c r="A102" s="1" t="s">
        <v>3539</v>
      </c>
      <c r="B102">
        <v>17</v>
      </c>
      <c r="C102">
        <v>14.9</v>
      </c>
      <c r="D102">
        <v>12.3</v>
      </c>
      <c r="E102">
        <v>17</v>
      </c>
      <c r="F102">
        <v>17</v>
      </c>
      <c r="G102">
        <v>15.8</v>
      </c>
      <c r="I102">
        <f t="shared" si="4"/>
        <v>2.0999999999999996</v>
      </c>
      <c r="J102">
        <f t="shared" si="5"/>
        <v>2.5999999999999996</v>
      </c>
    </row>
    <row r="103" spans="1:10" x14ac:dyDescent="0.3">
      <c r="A103" s="1" t="s">
        <v>3540</v>
      </c>
      <c r="B103">
        <v>24.7</v>
      </c>
      <c r="C103">
        <v>15.4</v>
      </c>
      <c r="D103">
        <v>12.9</v>
      </c>
      <c r="E103">
        <v>25.1</v>
      </c>
      <c r="F103">
        <v>23.1</v>
      </c>
      <c r="G103">
        <v>16.8</v>
      </c>
      <c r="I103">
        <f t="shared" si="4"/>
        <v>9.2999999999999989</v>
      </c>
      <c r="J103">
        <f t="shared" si="5"/>
        <v>2.5</v>
      </c>
    </row>
    <row r="104" spans="1:10" x14ac:dyDescent="0.3">
      <c r="A104" s="1" t="s">
        <v>3541</v>
      </c>
      <c r="B104">
        <v>18.7</v>
      </c>
      <c r="C104">
        <v>13.9</v>
      </c>
      <c r="D104">
        <v>12.9</v>
      </c>
      <c r="E104">
        <v>18.7</v>
      </c>
      <c r="F104">
        <v>18.600000000000001</v>
      </c>
      <c r="G104">
        <v>15.3</v>
      </c>
      <c r="I104">
        <f t="shared" si="4"/>
        <v>4.7999999999999989</v>
      </c>
      <c r="J104">
        <f t="shared" si="5"/>
        <v>1</v>
      </c>
    </row>
    <row r="105" spans="1:10" x14ac:dyDescent="0.3">
      <c r="A105" s="1" t="s">
        <v>3542</v>
      </c>
      <c r="B105">
        <v>25.1</v>
      </c>
      <c r="C105">
        <v>16.5</v>
      </c>
      <c r="D105">
        <v>13.8</v>
      </c>
      <c r="E105">
        <v>25.1</v>
      </c>
      <c r="F105">
        <v>24.6</v>
      </c>
      <c r="G105">
        <v>18.600000000000001</v>
      </c>
      <c r="I105">
        <f t="shared" si="4"/>
        <v>8.6000000000000014</v>
      </c>
      <c r="J105">
        <f t="shared" si="5"/>
        <v>2.6999999999999993</v>
      </c>
    </row>
    <row r="106" spans="1:10" x14ac:dyDescent="0.3">
      <c r="A106" s="1" t="s">
        <v>3543</v>
      </c>
      <c r="B106">
        <v>16.899999999999999</v>
      </c>
      <c r="C106">
        <v>14.5</v>
      </c>
      <c r="D106">
        <v>12.7</v>
      </c>
      <c r="E106">
        <v>16.899999999999999</v>
      </c>
      <c r="F106">
        <v>16.8</v>
      </c>
      <c r="G106">
        <v>15.2</v>
      </c>
      <c r="I106">
        <f t="shared" si="4"/>
        <v>2.3999999999999986</v>
      </c>
      <c r="J106">
        <f t="shared" si="5"/>
        <v>1.8000000000000007</v>
      </c>
    </row>
    <row r="107" spans="1:10" x14ac:dyDescent="0.3">
      <c r="A107" s="1" t="s">
        <v>3544</v>
      </c>
      <c r="B107">
        <v>17.8</v>
      </c>
      <c r="C107">
        <v>14.2</v>
      </c>
      <c r="D107">
        <v>13.4</v>
      </c>
      <c r="E107">
        <v>17.8</v>
      </c>
      <c r="F107">
        <v>17.600000000000001</v>
      </c>
      <c r="G107">
        <v>15.1</v>
      </c>
      <c r="I107">
        <f t="shared" si="4"/>
        <v>3.6000000000000014</v>
      </c>
      <c r="J107">
        <f t="shared" si="5"/>
        <v>0.79999999999999893</v>
      </c>
    </row>
    <row r="108" spans="1:10" x14ac:dyDescent="0.3">
      <c r="A108" s="1" t="s">
        <v>3545</v>
      </c>
      <c r="B108">
        <v>20</v>
      </c>
      <c r="C108">
        <v>14.6</v>
      </c>
      <c r="D108">
        <v>12.3</v>
      </c>
      <c r="E108">
        <v>20</v>
      </c>
      <c r="F108">
        <v>19.899999999999999</v>
      </c>
      <c r="G108">
        <v>16.7</v>
      </c>
      <c r="I108">
        <f t="shared" si="4"/>
        <v>5.4</v>
      </c>
      <c r="J108">
        <f t="shared" si="5"/>
        <v>2.2999999999999989</v>
      </c>
    </row>
    <row r="109" spans="1:10" x14ac:dyDescent="0.3">
      <c r="A109" s="1" t="s">
        <v>3546</v>
      </c>
      <c r="B109">
        <v>17.8</v>
      </c>
      <c r="C109">
        <v>15</v>
      </c>
      <c r="D109">
        <v>11.9</v>
      </c>
      <c r="E109">
        <v>17.8</v>
      </c>
      <c r="F109">
        <v>17.8</v>
      </c>
      <c r="G109">
        <v>16.2</v>
      </c>
      <c r="I109">
        <f t="shared" si="4"/>
        <v>2.8000000000000007</v>
      </c>
      <c r="J109">
        <f t="shared" si="5"/>
        <v>3.0999999999999996</v>
      </c>
    </row>
    <row r="110" spans="1:10" x14ac:dyDescent="0.3">
      <c r="A110" s="1" t="s">
        <v>3547</v>
      </c>
      <c r="B110">
        <v>24</v>
      </c>
      <c r="C110">
        <v>16.3</v>
      </c>
      <c r="D110">
        <v>12.8</v>
      </c>
      <c r="E110">
        <v>24</v>
      </c>
      <c r="F110">
        <v>23.5</v>
      </c>
      <c r="G110">
        <v>18</v>
      </c>
      <c r="I110">
        <f t="shared" si="4"/>
        <v>7.6999999999999993</v>
      </c>
      <c r="J110">
        <f t="shared" si="5"/>
        <v>3.5</v>
      </c>
    </row>
    <row r="111" spans="1:10" x14ac:dyDescent="0.3">
      <c r="A111" s="1" t="s">
        <v>3548</v>
      </c>
      <c r="B111">
        <v>22.4</v>
      </c>
      <c r="C111">
        <v>15</v>
      </c>
      <c r="D111">
        <v>12.9</v>
      </c>
      <c r="E111">
        <v>22.4</v>
      </c>
      <c r="F111">
        <v>22</v>
      </c>
      <c r="G111">
        <v>16.899999999999999</v>
      </c>
      <c r="I111">
        <f t="shared" si="4"/>
        <v>7.3999999999999986</v>
      </c>
      <c r="J111">
        <f t="shared" si="5"/>
        <v>2.0999999999999996</v>
      </c>
    </row>
    <row r="112" spans="1:10" x14ac:dyDescent="0.3">
      <c r="A112" s="1" t="s">
        <v>3549</v>
      </c>
      <c r="B112">
        <v>20.5</v>
      </c>
      <c r="C112">
        <v>13.4</v>
      </c>
      <c r="D112">
        <v>12.3</v>
      </c>
      <c r="E112">
        <v>20.5</v>
      </c>
      <c r="F112">
        <v>20.100000000000001</v>
      </c>
      <c r="G112">
        <v>15.2</v>
      </c>
      <c r="I112">
        <f t="shared" si="4"/>
        <v>7.1</v>
      </c>
      <c r="J112">
        <f t="shared" si="5"/>
        <v>1.0999999999999996</v>
      </c>
    </row>
    <row r="113" spans="1:10" x14ac:dyDescent="0.3">
      <c r="A113" s="1" t="s">
        <v>3550</v>
      </c>
      <c r="B113">
        <v>21.3</v>
      </c>
      <c r="C113">
        <v>17.399999999999999</v>
      </c>
      <c r="D113">
        <v>12.7</v>
      </c>
      <c r="E113">
        <v>21.3</v>
      </c>
      <c r="F113">
        <v>21.2</v>
      </c>
      <c r="G113">
        <v>18.7</v>
      </c>
      <c r="I113">
        <f t="shared" si="4"/>
        <v>3.9000000000000021</v>
      </c>
      <c r="J113">
        <f t="shared" si="5"/>
        <v>4.6999999999999993</v>
      </c>
    </row>
    <row r="114" spans="1:10" x14ac:dyDescent="0.3">
      <c r="A114" s="1" t="s">
        <v>3551</v>
      </c>
      <c r="B114">
        <v>13.9</v>
      </c>
      <c r="C114">
        <v>13.9</v>
      </c>
      <c r="D114">
        <v>12.8</v>
      </c>
      <c r="E114">
        <v>13.9</v>
      </c>
      <c r="F114">
        <v>13.9</v>
      </c>
      <c r="G114">
        <v>13.9</v>
      </c>
      <c r="I114">
        <f t="shared" si="4"/>
        <v>0</v>
      </c>
      <c r="J114">
        <f t="shared" si="5"/>
        <v>1.0999999999999996</v>
      </c>
    </row>
    <row r="115" spans="1:10" x14ac:dyDescent="0.3">
      <c r="A115" s="1" t="s">
        <v>3552</v>
      </c>
      <c r="B115">
        <v>15.9</v>
      </c>
      <c r="C115">
        <v>14.4</v>
      </c>
      <c r="D115">
        <v>12.4</v>
      </c>
      <c r="E115">
        <v>15.9</v>
      </c>
      <c r="F115">
        <v>15.9</v>
      </c>
      <c r="G115">
        <v>15</v>
      </c>
      <c r="I115">
        <f t="shared" si="4"/>
        <v>1.5</v>
      </c>
      <c r="J115">
        <f t="shared" si="5"/>
        <v>2</v>
      </c>
    </row>
    <row r="116" spans="1:10" x14ac:dyDescent="0.3">
      <c r="A116" s="1" t="s">
        <v>3553</v>
      </c>
      <c r="B116">
        <v>16.100000000000001</v>
      </c>
      <c r="C116">
        <v>14.2</v>
      </c>
      <c r="D116">
        <v>12.9</v>
      </c>
      <c r="E116">
        <v>16.100000000000001</v>
      </c>
      <c r="F116">
        <v>16</v>
      </c>
      <c r="G116">
        <v>14.7</v>
      </c>
      <c r="I116">
        <f t="shared" si="4"/>
        <v>1.9000000000000021</v>
      </c>
      <c r="J116">
        <f t="shared" si="5"/>
        <v>1.2999999999999989</v>
      </c>
    </row>
    <row r="117" spans="1:10" x14ac:dyDescent="0.3">
      <c r="A117" s="1" t="s">
        <v>3554</v>
      </c>
      <c r="B117">
        <v>20.5</v>
      </c>
      <c r="C117">
        <v>15.6</v>
      </c>
      <c r="D117">
        <v>13.4</v>
      </c>
      <c r="E117">
        <v>20.5</v>
      </c>
      <c r="F117">
        <v>20.399999999999999</v>
      </c>
      <c r="G117">
        <v>17.399999999999999</v>
      </c>
      <c r="I117">
        <f t="shared" si="4"/>
        <v>4.9000000000000004</v>
      </c>
      <c r="J117">
        <f t="shared" si="5"/>
        <v>2.1999999999999993</v>
      </c>
    </row>
    <row r="118" spans="1:10" s="3" customFormat="1" x14ac:dyDescent="0.3">
      <c r="A118" s="2" t="s">
        <v>3555</v>
      </c>
      <c r="B118" s="3">
        <v>18.2</v>
      </c>
      <c r="C118" s="3">
        <v>15.5</v>
      </c>
      <c r="D118" s="3">
        <v>12.9</v>
      </c>
      <c r="E118" s="3">
        <v>18.2</v>
      </c>
      <c r="F118" s="3">
        <v>18.2</v>
      </c>
      <c r="G118" s="3">
        <v>16.7</v>
      </c>
      <c r="I118">
        <f t="shared" si="4"/>
        <v>2.6999999999999993</v>
      </c>
      <c r="J118">
        <f t="shared" si="5"/>
        <v>2.5999999999999996</v>
      </c>
    </row>
    <row r="119" spans="1:10" s="3" customFormat="1" x14ac:dyDescent="0.3">
      <c r="A119" s="2" t="s">
        <v>3556</v>
      </c>
      <c r="B119" s="3">
        <v>21.5</v>
      </c>
      <c r="C119" s="3">
        <v>14.6</v>
      </c>
      <c r="D119" s="3">
        <v>12.6</v>
      </c>
      <c r="E119" s="3">
        <v>21.5</v>
      </c>
      <c r="F119" s="3">
        <v>21.1</v>
      </c>
      <c r="G119" s="3">
        <v>16.3</v>
      </c>
      <c r="I119">
        <f t="shared" si="4"/>
        <v>6.9</v>
      </c>
      <c r="J119">
        <f t="shared" si="5"/>
        <v>2</v>
      </c>
    </row>
    <row r="120" spans="1:10" s="3" customFormat="1" x14ac:dyDescent="0.3">
      <c r="A120" s="2" t="s">
        <v>3557</v>
      </c>
      <c r="B120" s="3">
        <v>17.2</v>
      </c>
      <c r="C120" s="3">
        <v>12.8</v>
      </c>
      <c r="D120" s="3">
        <v>11.8</v>
      </c>
      <c r="E120" s="3">
        <v>17.2</v>
      </c>
      <c r="F120" s="3">
        <v>16.899999999999999</v>
      </c>
      <c r="G120" s="3">
        <v>13.8</v>
      </c>
      <c r="I120">
        <f t="shared" si="4"/>
        <v>4.3999999999999986</v>
      </c>
      <c r="J120">
        <f t="shared" si="5"/>
        <v>1</v>
      </c>
    </row>
    <row r="121" spans="1:10" s="3" customFormat="1" x14ac:dyDescent="0.3">
      <c r="A121" s="2" t="s">
        <v>3558</v>
      </c>
      <c r="B121" s="3">
        <v>16.7</v>
      </c>
      <c r="C121" s="3">
        <v>14.3</v>
      </c>
      <c r="D121" s="3">
        <v>12.6</v>
      </c>
      <c r="E121" s="3">
        <v>16.7</v>
      </c>
      <c r="F121" s="3">
        <v>16.7</v>
      </c>
      <c r="G121" s="3">
        <v>15.4</v>
      </c>
      <c r="I121">
        <f t="shared" si="4"/>
        <v>2.3999999999999986</v>
      </c>
      <c r="J121">
        <f t="shared" si="5"/>
        <v>1.7000000000000011</v>
      </c>
    </row>
    <row r="122" spans="1:10" s="3" customFormat="1" x14ac:dyDescent="0.3">
      <c r="A122" s="2" t="s">
        <v>3559</v>
      </c>
      <c r="B122" s="3">
        <v>13.2</v>
      </c>
      <c r="C122" s="3">
        <v>13.2</v>
      </c>
      <c r="D122" s="3">
        <v>12.7</v>
      </c>
      <c r="E122" s="3">
        <v>13.2</v>
      </c>
      <c r="F122" s="3">
        <v>13.2</v>
      </c>
      <c r="G122" s="3">
        <v>13.2</v>
      </c>
      <c r="I122">
        <f t="shared" si="4"/>
        <v>0</v>
      </c>
      <c r="J122">
        <f t="shared" si="5"/>
        <v>0.5</v>
      </c>
    </row>
    <row r="123" spans="1:10" s="3" customFormat="1" x14ac:dyDescent="0.3">
      <c r="A123" s="2" t="s">
        <v>3560</v>
      </c>
      <c r="B123" s="3">
        <v>14.7</v>
      </c>
      <c r="C123" s="3">
        <v>14.1</v>
      </c>
      <c r="D123" s="3">
        <v>12.5</v>
      </c>
      <c r="E123" s="3">
        <v>14.7</v>
      </c>
      <c r="F123" s="3">
        <v>14.7</v>
      </c>
      <c r="G123" s="3">
        <v>14.4</v>
      </c>
      <c r="I123">
        <f t="shared" si="4"/>
        <v>0.59999999999999964</v>
      </c>
      <c r="J123">
        <f t="shared" si="5"/>
        <v>1.5999999999999996</v>
      </c>
    </row>
    <row r="124" spans="1:10" s="3" customFormat="1" x14ac:dyDescent="0.3">
      <c r="A124" s="2" t="s">
        <v>3561</v>
      </c>
      <c r="B124" s="3">
        <v>17.5</v>
      </c>
      <c r="C124" s="3">
        <v>14.3</v>
      </c>
      <c r="D124" s="3">
        <v>12.2</v>
      </c>
      <c r="E124" s="3">
        <v>17.5</v>
      </c>
      <c r="F124" s="3">
        <v>17.399999999999999</v>
      </c>
      <c r="G124" s="3">
        <v>15.3</v>
      </c>
      <c r="I124">
        <f t="shared" si="4"/>
        <v>3.1999999999999993</v>
      </c>
      <c r="J124">
        <f t="shared" si="5"/>
        <v>2.1000000000000014</v>
      </c>
    </row>
    <row r="125" spans="1:10" s="3" customFormat="1" x14ac:dyDescent="0.3">
      <c r="A125" s="2" t="s">
        <v>3562</v>
      </c>
      <c r="B125" s="3">
        <v>19.2</v>
      </c>
      <c r="C125" s="3">
        <v>14.3</v>
      </c>
      <c r="D125" s="3">
        <v>11.7</v>
      </c>
      <c r="E125" s="3">
        <v>41</v>
      </c>
      <c r="F125" s="3">
        <v>25.8</v>
      </c>
      <c r="G125" s="3">
        <v>15.7</v>
      </c>
      <c r="I125">
        <f t="shared" si="4"/>
        <v>4.8999999999999986</v>
      </c>
      <c r="J125">
        <f t="shared" si="5"/>
        <v>2.6000000000000014</v>
      </c>
    </row>
    <row r="126" spans="1:10" s="3" customFormat="1" x14ac:dyDescent="0.3">
      <c r="A126" s="2" t="s">
        <v>3563</v>
      </c>
      <c r="B126" s="3">
        <v>21.7</v>
      </c>
      <c r="C126" s="3">
        <v>13.9</v>
      </c>
      <c r="D126" s="3">
        <v>12</v>
      </c>
      <c r="E126" s="3">
        <v>21.7</v>
      </c>
      <c r="F126" s="3">
        <v>20.9</v>
      </c>
      <c r="G126" s="3">
        <v>15.6</v>
      </c>
      <c r="I126">
        <f t="shared" si="4"/>
        <v>7.7999999999999989</v>
      </c>
      <c r="J126">
        <f t="shared" si="5"/>
        <v>1.9000000000000004</v>
      </c>
    </row>
    <row r="127" spans="1:10" s="3" customFormat="1" x14ac:dyDescent="0.3">
      <c r="A127" s="2" t="s">
        <v>3564</v>
      </c>
      <c r="B127" s="3">
        <v>21</v>
      </c>
      <c r="C127" s="3">
        <v>15.3</v>
      </c>
      <c r="D127" s="3">
        <v>12.3</v>
      </c>
      <c r="E127" s="3">
        <v>21</v>
      </c>
      <c r="F127" s="3">
        <v>20.2</v>
      </c>
      <c r="G127" s="3">
        <v>16.100000000000001</v>
      </c>
      <c r="I127">
        <f t="shared" si="4"/>
        <v>5.6999999999999993</v>
      </c>
      <c r="J127">
        <f t="shared" si="5"/>
        <v>3</v>
      </c>
    </row>
    <row r="128" spans="1:10" s="3" customFormat="1" x14ac:dyDescent="0.3">
      <c r="A128" s="2" t="s">
        <v>3565</v>
      </c>
      <c r="B128" s="3">
        <v>17.5</v>
      </c>
      <c r="C128" s="3">
        <v>15.3</v>
      </c>
      <c r="D128" s="3">
        <v>12.8</v>
      </c>
      <c r="E128" s="3">
        <v>17.5</v>
      </c>
      <c r="F128" s="3">
        <v>17.5</v>
      </c>
      <c r="G128" s="3">
        <v>16.3</v>
      </c>
      <c r="I128">
        <f t="shared" si="4"/>
        <v>2.1999999999999993</v>
      </c>
      <c r="J128">
        <f t="shared" si="5"/>
        <v>2.5</v>
      </c>
    </row>
    <row r="129" spans="1:10" s="3" customFormat="1" x14ac:dyDescent="0.3">
      <c r="A129" s="2" t="s">
        <v>3566</v>
      </c>
      <c r="B129" s="3">
        <v>23.5</v>
      </c>
      <c r="C129" s="3">
        <v>14.4</v>
      </c>
      <c r="D129" s="3">
        <v>12.3</v>
      </c>
      <c r="E129" s="3">
        <v>23.9</v>
      </c>
      <c r="F129" s="3">
        <v>21.8</v>
      </c>
      <c r="G129" s="3">
        <v>15.7</v>
      </c>
      <c r="I129">
        <f t="shared" si="4"/>
        <v>9.1</v>
      </c>
      <c r="J129">
        <f t="shared" si="5"/>
        <v>2.0999999999999996</v>
      </c>
    </row>
    <row r="130" spans="1:10" s="3" customFormat="1" x14ac:dyDescent="0.3">
      <c r="A130" s="2" t="s">
        <v>3567</v>
      </c>
      <c r="B130" s="3">
        <v>18.3</v>
      </c>
      <c r="C130" s="3">
        <v>14.4</v>
      </c>
      <c r="D130" s="3">
        <v>12.3</v>
      </c>
      <c r="E130" s="3">
        <v>18.3</v>
      </c>
      <c r="F130" s="3">
        <v>18.100000000000001</v>
      </c>
      <c r="G130" s="3">
        <v>15.4</v>
      </c>
      <c r="I130">
        <f t="shared" si="4"/>
        <v>3.9000000000000004</v>
      </c>
      <c r="J130">
        <f t="shared" si="5"/>
        <v>2.0999999999999996</v>
      </c>
    </row>
    <row r="131" spans="1:10" s="3" customFormat="1" x14ac:dyDescent="0.3">
      <c r="A131" s="2" t="s">
        <v>3568</v>
      </c>
      <c r="B131" s="3">
        <v>23.3</v>
      </c>
      <c r="C131" s="3">
        <v>15.7</v>
      </c>
      <c r="D131" s="3">
        <v>12.3</v>
      </c>
      <c r="E131" s="3">
        <v>23.3</v>
      </c>
      <c r="F131" s="3">
        <v>22.9</v>
      </c>
      <c r="G131" s="3">
        <v>17.7</v>
      </c>
      <c r="I131">
        <f t="shared" ref="I131:I194" si="6">B131-C131</f>
        <v>7.6000000000000014</v>
      </c>
      <c r="J131">
        <f t="shared" ref="J131:J194" si="7">C131-D131</f>
        <v>3.3999999999999986</v>
      </c>
    </row>
    <row r="132" spans="1:10" s="3" customFormat="1" x14ac:dyDescent="0.3">
      <c r="A132" s="2" t="s">
        <v>3569</v>
      </c>
      <c r="B132" s="3">
        <v>20.3</v>
      </c>
      <c r="C132" s="3">
        <v>17.2</v>
      </c>
      <c r="D132" s="3">
        <v>12.7</v>
      </c>
      <c r="E132" s="3">
        <v>20.3</v>
      </c>
      <c r="F132" s="3">
        <v>20.2</v>
      </c>
      <c r="G132" s="3">
        <v>18.100000000000001</v>
      </c>
      <c r="I132">
        <f t="shared" si="6"/>
        <v>3.1000000000000014</v>
      </c>
      <c r="J132">
        <f t="shared" si="7"/>
        <v>4.5</v>
      </c>
    </row>
    <row r="133" spans="1:10" s="3" customFormat="1" x14ac:dyDescent="0.3">
      <c r="A133" s="2" t="s">
        <v>3570</v>
      </c>
      <c r="B133" s="3">
        <v>18</v>
      </c>
      <c r="C133" s="3">
        <v>16</v>
      </c>
      <c r="D133" s="3">
        <v>11.7</v>
      </c>
      <c r="E133" s="3">
        <v>18</v>
      </c>
      <c r="F133" s="3">
        <v>17.899999999999999</v>
      </c>
      <c r="G133" s="3">
        <v>16.899999999999999</v>
      </c>
      <c r="I133">
        <f t="shared" si="6"/>
        <v>2</v>
      </c>
      <c r="J133">
        <f t="shared" si="7"/>
        <v>4.3000000000000007</v>
      </c>
    </row>
    <row r="134" spans="1:10" s="3" customFormat="1" x14ac:dyDescent="0.3">
      <c r="A134" s="2" t="s">
        <v>3571</v>
      </c>
      <c r="B134" s="3">
        <v>16.100000000000001</v>
      </c>
      <c r="C134" s="3">
        <v>15.2</v>
      </c>
      <c r="D134" s="3">
        <v>11.9</v>
      </c>
      <c r="E134" s="3">
        <v>16.100000000000001</v>
      </c>
      <c r="F134" s="3">
        <v>16.100000000000001</v>
      </c>
      <c r="G134" s="3">
        <v>15.6</v>
      </c>
      <c r="I134">
        <f t="shared" si="6"/>
        <v>0.90000000000000213</v>
      </c>
      <c r="J134">
        <f t="shared" si="7"/>
        <v>3.2999999999999989</v>
      </c>
    </row>
    <row r="135" spans="1:10" s="3" customFormat="1" x14ac:dyDescent="0.3">
      <c r="A135" s="2" t="s">
        <v>3572</v>
      </c>
      <c r="B135" s="3">
        <v>16.100000000000001</v>
      </c>
      <c r="C135" s="3">
        <v>13.6</v>
      </c>
      <c r="D135" s="3">
        <v>11.5</v>
      </c>
      <c r="E135" s="3">
        <v>16.100000000000001</v>
      </c>
      <c r="F135" s="3">
        <v>16</v>
      </c>
      <c r="G135" s="3">
        <v>14.3</v>
      </c>
      <c r="I135">
        <f t="shared" si="6"/>
        <v>2.5000000000000018</v>
      </c>
      <c r="J135">
        <f t="shared" si="7"/>
        <v>2.0999999999999996</v>
      </c>
    </row>
    <row r="136" spans="1:10" s="3" customFormat="1" x14ac:dyDescent="0.3">
      <c r="A136" s="2" t="s">
        <v>3573</v>
      </c>
      <c r="B136" s="3">
        <v>12.7</v>
      </c>
      <c r="C136" s="3">
        <v>12.7</v>
      </c>
      <c r="D136" s="3">
        <v>11.7</v>
      </c>
      <c r="E136" s="3">
        <v>12.7</v>
      </c>
      <c r="F136" s="3">
        <v>12.7</v>
      </c>
      <c r="G136" s="3">
        <v>12.7</v>
      </c>
      <c r="I136">
        <f t="shared" si="6"/>
        <v>0</v>
      </c>
      <c r="J136">
        <f t="shared" si="7"/>
        <v>1</v>
      </c>
    </row>
    <row r="137" spans="1:10" s="3" customFormat="1" x14ac:dyDescent="0.3">
      <c r="A137" s="2" t="s">
        <v>3574</v>
      </c>
      <c r="B137" s="3">
        <v>16.600000000000001</v>
      </c>
      <c r="C137" s="3">
        <v>14.3</v>
      </c>
      <c r="D137" s="3">
        <v>12.4</v>
      </c>
      <c r="E137" s="3">
        <v>16.600000000000001</v>
      </c>
      <c r="F137" s="3">
        <v>16.5</v>
      </c>
      <c r="G137" s="3">
        <v>15.3</v>
      </c>
      <c r="I137">
        <f t="shared" si="6"/>
        <v>2.3000000000000007</v>
      </c>
      <c r="J137">
        <f t="shared" si="7"/>
        <v>1.9000000000000004</v>
      </c>
    </row>
    <row r="138" spans="1:10" s="3" customFormat="1" x14ac:dyDescent="0.3">
      <c r="A138" s="2" t="s">
        <v>3575</v>
      </c>
      <c r="B138" s="3">
        <v>14.1</v>
      </c>
      <c r="C138" s="3">
        <v>12.2</v>
      </c>
      <c r="D138" s="3">
        <v>11.2</v>
      </c>
      <c r="E138" s="3">
        <v>14.1</v>
      </c>
      <c r="F138" s="3">
        <v>14.1</v>
      </c>
      <c r="G138" s="3">
        <v>13</v>
      </c>
      <c r="I138">
        <f t="shared" si="6"/>
        <v>1.9000000000000004</v>
      </c>
      <c r="J138">
        <f t="shared" si="7"/>
        <v>1</v>
      </c>
    </row>
    <row r="139" spans="1:10" s="3" customFormat="1" x14ac:dyDescent="0.3">
      <c r="A139" s="2" t="s">
        <v>3576</v>
      </c>
      <c r="B139" s="3">
        <v>15.8</v>
      </c>
      <c r="C139" s="3">
        <v>13.1</v>
      </c>
      <c r="D139" s="3">
        <v>10.9</v>
      </c>
      <c r="E139" s="3">
        <v>15.8</v>
      </c>
      <c r="F139" s="3">
        <v>15.7</v>
      </c>
      <c r="G139" s="3">
        <v>13.9</v>
      </c>
      <c r="I139">
        <f t="shared" si="6"/>
        <v>2.7000000000000011</v>
      </c>
      <c r="J139">
        <f t="shared" si="7"/>
        <v>2.1999999999999993</v>
      </c>
    </row>
    <row r="140" spans="1:10" s="3" customFormat="1" x14ac:dyDescent="0.3">
      <c r="A140" s="2" t="s">
        <v>3577</v>
      </c>
      <c r="B140" s="3">
        <v>17.100000000000001</v>
      </c>
      <c r="C140" s="3">
        <v>12.8</v>
      </c>
      <c r="D140" s="3">
        <v>10.9</v>
      </c>
      <c r="E140" s="3">
        <v>17.100000000000001</v>
      </c>
      <c r="F140" s="3">
        <v>16.8</v>
      </c>
      <c r="G140" s="3">
        <v>13.7</v>
      </c>
      <c r="I140">
        <f t="shared" si="6"/>
        <v>4.3000000000000007</v>
      </c>
      <c r="J140">
        <f t="shared" si="7"/>
        <v>1.9000000000000004</v>
      </c>
    </row>
    <row r="141" spans="1:10" s="3" customFormat="1" x14ac:dyDescent="0.3">
      <c r="A141" s="2" t="s">
        <v>3578</v>
      </c>
      <c r="B141" s="3">
        <v>16.2</v>
      </c>
      <c r="C141" s="3">
        <v>14.1</v>
      </c>
      <c r="D141" s="3">
        <v>11.9</v>
      </c>
      <c r="E141" s="3">
        <v>16.2</v>
      </c>
      <c r="F141" s="3">
        <v>16.100000000000001</v>
      </c>
      <c r="G141" s="3">
        <v>14.6</v>
      </c>
      <c r="I141">
        <f t="shared" si="6"/>
        <v>2.0999999999999996</v>
      </c>
      <c r="J141">
        <f t="shared" si="7"/>
        <v>2.1999999999999993</v>
      </c>
    </row>
    <row r="142" spans="1:10" s="3" customFormat="1" x14ac:dyDescent="0.3">
      <c r="A142" s="2" t="s">
        <v>3579</v>
      </c>
      <c r="B142" s="3">
        <v>19.2</v>
      </c>
      <c r="C142" s="3">
        <v>13.6</v>
      </c>
      <c r="D142" s="3">
        <v>11.6</v>
      </c>
      <c r="E142" s="3">
        <v>19.2</v>
      </c>
      <c r="F142" s="3">
        <v>19.100000000000001</v>
      </c>
      <c r="G142" s="3">
        <v>15.7</v>
      </c>
      <c r="I142">
        <f t="shared" si="6"/>
        <v>5.6</v>
      </c>
      <c r="J142">
        <f t="shared" si="7"/>
        <v>2</v>
      </c>
    </row>
    <row r="143" spans="1:10" s="3" customFormat="1" x14ac:dyDescent="0.3">
      <c r="A143" s="2" t="s">
        <v>3580</v>
      </c>
      <c r="B143" s="3">
        <v>16</v>
      </c>
      <c r="C143" s="3">
        <v>14.8</v>
      </c>
      <c r="D143" s="3">
        <v>11.8</v>
      </c>
      <c r="E143" s="3">
        <v>16</v>
      </c>
      <c r="F143" s="3">
        <v>16</v>
      </c>
      <c r="G143" s="3">
        <v>15.3</v>
      </c>
      <c r="I143">
        <f t="shared" si="6"/>
        <v>1.1999999999999993</v>
      </c>
      <c r="J143">
        <f t="shared" si="7"/>
        <v>3</v>
      </c>
    </row>
    <row r="144" spans="1:10" s="3" customFormat="1" x14ac:dyDescent="0.3">
      <c r="A144" s="2" t="s">
        <v>3581</v>
      </c>
      <c r="B144" s="3">
        <v>17.8</v>
      </c>
      <c r="C144" s="3">
        <v>16.3</v>
      </c>
      <c r="D144" s="3">
        <v>12</v>
      </c>
      <c r="E144" s="3">
        <v>17.8</v>
      </c>
      <c r="F144" s="3">
        <v>17.8</v>
      </c>
      <c r="G144" s="3">
        <v>17</v>
      </c>
      <c r="I144">
        <f t="shared" si="6"/>
        <v>1.5</v>
      </c>
      <c r="J144">
        <f t="shared" si="7"/>
        <v>4.3000000000000007</v>
      </c>
    </row>
    <row r="145" spans="1:10" s="3" customFormat="1" x14ac:dyDescent="0.3">
      <c r="A145" s="2" t="s">
        <v>3582</v>
      </c>
      <c r="B145" s="3">
        <v>15.9</v>
      </c>
      <c r="C145" s="3">
        <v>14.5</v>
      </c>
      <c r="D145" s="3">
        <v>11.9</v>
      </c>
      <c r="E145" s="3">
        <v>15.9</v>
      </c>
      <c r="F145" s="3">
        <v>15.9</v>
      </c>
      <c r="G145" s="3">
        <v>15.2</v>
      </c>
      <c r="I145">
        <f t="shared" si="6"/>
        <v>1.4000000000000004</v>
      </c>
      <c r="J145">
        <f t="shared" si="7"/>
        <v>2.5999999999999996</v>
      </c>
    </row>
    <row r="146" spans="1:10" s="3" customFormat="1" x14ac:dyDescent="0.3">
      <c r="A146" s="2" t="s">
        <v>3583</v>
      </c>
      <c r="B146" s="3">
        <v>18.2</v>
      </c>
      <c r="C146" s="3">
        <v>15.7</v>
      </c>
      <c r="D146" s="3">
        <v>12.3</v>
      </c>
      <c r="E146" s="3">
        <v>18.2</v>
      </c>
      <c r="F146" s="3">
        <v>18.2</v>
      </c>
      <c r="G146" s="3">
        <v>16.8</v>
      </c>
      <c r="I146">
        <f t="shared" si="6"/>
        <v>2.5</v>
      </c>
      <c r="J146">
        <f t="shared" si="7"/>
        <v>3.3999999999999986</v>
      </c>
    </row>
    <row r="147" spans="1:10" s="3" customFormat="1" x14ac:dyDescent="0.3">
      <c r="A147" s="2" t="s">
        <v>3584</v>
      </c>
      <c r="B147" s="3">
        <v>18.2</v>
      </c>
      <c r="C147" s="3">
        <v>14.9</v>
      </c>
      <c r="D147" s="3">
        <v>11.4</v>
      </c>
      <c r="E147" s="3">
        <v>18.2</v>
      </c>
      <c r="F147" s="3">
        <v>18.2</v>
      </c>
      <c r="G147" s="3">
        <v>16.399999999999999</v>
      </c>
      <c r="I147">
        <f t="shared" si="6"/>
        <v>3.2999999999999989</v>
      </c>
      <c r="J147">
        <f t="shared" si="7"/>
        <v>3.5</v>
      </c>
    </row>
    <row r="148" spans="1:10" s="3" customFormat="1" x14ac:dyDescent="0.3">
      <c r="A148" s="2" t="s">
        <v>3585</v>
      </c>
      <c r="B148" s="3">
        <v>15</v>
      </c>
      <c r="C148" s="3">
        <v>12.1</v>
      </c>
      <c r="D148" s="3">
        <v>11.5</v>
      </c>
      <c r="E148" s="3">
        <v>15</v>
      </c>
      <c r="F148" s="3">
        <v>15</v>
      </c>
      <c r="G148" s="3">
        <v>13.1</v>
      </c>
      <c r="I148">
        <f t="shared" si="6"/>
        <v>2.9000000000000004</v>
      </c>
      <c r="J148">
        <f t="shared" si="7"/>
        <v>0.59999999999999964</v>
      </c>
    </row>
    <row r="149" spans="1:10" s="3" customFormat="1" x14ac:dyDescent="0.3">
      <c r="A149" s="2" t="s">
        <v>3586</v>
      </c>
      <c r="B149" s="3">
        <v>17.7</v>
      </c>
      <c r="C149" s="3">
        <v>12.2</v>
      </c>
      <c r="D149" s="3">
        <v>11.2</v>
      </c>
      <c r="E149" s="3">
        <v>17.7</v>
      </c>
      <c r="F149" s="3">
        <v>17.399999999999999</v>
      </c>
      <c r="G149" s="3">
        <v>13.3</v>
      </c>
      <c r="I149">
        <f t="shared" si="6"/>
        <v>5.5</v>
      </c>
      <c r="J149">
        <f t="shared" si="7"/>
        <v>1</v>
      </c>
    </row>
    <row r="150" spans="1:10" s="3" customFormat="1" x14ac:dyDescent="0.3">
      <c r="A150" s="2" t="s">
        <v>3587</v>
      </c>
      <c r="B150" s="3">
        <v>17</v>
      </c>
      <c r="C150" s="3">
        <v>13</v>
      </c>
      <c r="D150" s="3">
        <v>11.2</v>
      </c>
      <c r="E150" s="3">
        <v>17</v>
      </c>
      <c r="F150" s="3">
        <v>16.899999999999999</v>
      </c>
      <c r="G150" s="3">
        <v>14.8</v>
      </c>
      <c r="I150">
        <f t="shared" si="6"/>
        <v>4</v>
      </c>
      <c r="J150">
        <f t="shared" si="7"/>
        <v>1.8000000000000007</v>
      </c>
    </row>
    <row r="151" spans="1:10" s="3" customFormat="1" x14ac:dyDescent="0.3">
      <c r="A151" s="2" t="s">
        <v>3588</v>
      </c>
      <c r="B151" s="3">
        <v>18.600000000000001</v>
      </c>
      <c r="C151" s="3">
        <v>12.5</v>
      </c>
      <c r="D151" s="3">
        <v>11.1</v>
      </c>
      <c r="E151" s="3">
        <v>18.600000000000001</v>
      </c>
      <c r="F151" s="3">
        <v>17.8</v>
      </c>
      <c r="G151" s="3">
        <v>13.5</v>
      </c>
      <c r="I151">
        <f t="shared" si="6"/>
        <v>6.1000000000000014</v>
      </c>
      <c r="J151">
        <f t="shared" si="7"/>
        <v>1.4000000000000004</v>
      </c>
    </row>
    <row r="152" spans="1:10" s="3" customFormat="1" x14ac:dyDescent="0.3">
      <c r="A152" s="2" t="s">
        <v>3589</v>
      </c>
      <c r="B152" s="3">
        <v>14.6</v>
      </c>
      <c r="C152" s="3">
        <v>13.2</v>
      </c>
      <c r="D152" s="3">
        <v>11.5</v>
      </c>
      <c r="E152" s="3">
        <v>14.6</v>
      </c>
      <c r="F152" s="3">
        <v>14.5</v>
      </c>
      <c r="G152" s="3">
        <v>13.8</v>
      </c>
      <c r="I152">
        <f t="shared" si="6"/>
        <v>1.4000000000000004</v>
      </c>
      <c r="J152">
        <f t="shared" si="7"/>
        <v>1.6999999999999993</v>
      </c>
    </row>
    <row r="153" spans="1:10" s="3" customFormat="1" x14ac:dyDescent="0.3">
      <c r="A153" s="2" t="s">
        <v>3590</v>
      </c>
      <c r="B153" s="3">
        <v>15.3</v>
      </c>
      <c r="C153" s="3">
        <v>12.4</v>
      </c>
      <c r="D153" s="3">
        <v>11</v>
      </c>
      <c r="E153" s="3">
        <v>15.3</v>
      </c>
      <c r="F153" s="3">
        <v>15.3</v>
      </c>
      <c r="G153" s="3">
        <v>13.7</v>
      </c>
      <c r="I153">
        <f t="shared" si="6"/>
        <v>2.9000000000000004</v>
      </c>
      <c r="J153">
        <f t="shared" si="7"/>
        <v>1.4000000000000004</v>
      </c>
    </row>
    <row r="154" spans="1:10" s="3" customFormat="1" x14ac:dyDescent="0.3">
      <c r="A154" s="2" t="s">
        <v>3591</v>
      </c>
      <c r="B154" s="3">
        <v>15.9</v>
      </c>
      <c r="C154" s="3">
        <v>12.9</v>
      </c>
      <c r="D154" s="3">
        <v>11</v>
      </c>
      <c r="E154" s="3">
        <v>15.9</v>
      </c>
      <c r="F154" s="3">
        <v>15.8</v>
      </c>
      <c r="G154" s="3">
        <v>14.2</v>
      </c>
      <c r="I154">
        <f t="shared" si="6"/>
        <v>3</v>
      </c>
      <c r="J154">
        <f t="shared" si="7"/>
        <v>1.9000000000000004</v>
      </c>
    </row>
    <row r="155" spans="1:10" s="3" customFormat="1" x14ac:dyDescent="0.3">
      <c r="A155" s="2" t="s">
        <v>3592</v>
      </c>
      <c r="B155" s="3">
        <v>19.600000000000001</v>
      </c>
      <c r="C155" s="3">
        <v>13.5</v>
      </c>
      <c r="D155" s="3">
        <v>10.7</v>
      </c>
      <c r="E155" s="3">
        <v>19.600000000000001</v>
      </c>
      <c r="F155" s="3">
        <v>19.2</v>
      </c>
      <c r="G155" s="3">
        <v>14.8</v>
      </c>
      <c r="I155">
        <f t="shared" si="6"/>
        <v>6.1000000000000014</v>
      </c>
      <c r="J155">
        <f t="shared" si="7"/>
        <v>2.8000000000000007</v>
      </c>
    </row>
    <row r="156" spans="1:10" s="3" customFormat="1" x14ac:dyDescent="0.3">
      <c r="A156" s="2" t="s">
        <v>3593</v>
      </c>
      <c r="B156" s="3">
        <v>12.9</v>
      </c>
      <c r="C156" s="3">
        <v>12.9</v>
      </c>
      <c r="D156" s="3">
        <v>12.3</v>
      </c>
      <c r="E156" s="3">
        <v>12.9</v>
      </c>
      <c r="F156" s="3">
        <v>12.9</v>
      </c>
      <c r="G156" s="3">
        <v>12.9</v>
      </c>
      <c r="I156">
        <f t="shared" si="6"/>
        <v>0</v>
      </c>
      <c r="J156">
        <f t="shared" si="7"/>
        <v>0.59999999999999964</v>
      </c>
    </row>
    <row r="157" spans="1:10" s="3" customFormat="1" x14ac:dyDescent="0.3">
      <c r="A157" s="2" t="s">
        <v>3594</v>
      </c>
      <c r="B157" s="3">
        <v>22.2</v>
      </c>
      <c r="C157" s="3">
        <v>14</v>
      </c>
      <c r="D157" s="3">
        <v>12.1</v>
      </c>
      <c r="E157" s="3">
        <v>22.2</v>
      </c>
      <c r="F157" s="3">
        <v>22.1</v>
      </c>
      <c r="G157" s="3">
        <v>17</v>
      </c>
      <c r="I157">
        <f t="shared" si="6"/>
        <v>8.1999999999999993</v>
      </c>
      <c r="J157">
        <f t="shared" si="7"/>
        <v>1.9000000000000004</v>
      </c>
    </row>
    <row r="158" spans="1:10" s="3" customFormat="1" x14ac:dyDescent="0.3">
      <c r="A158" s="2" t="s">
        <v>3595</v>
      </c>
      <c r="B158" s="3">
        <v>15.2</v>
      </c>
      <c r="C158" s="3">
        <v>12.3</v>
      </c>
      <c r="D158" s="3">
        <v>10.5</v>
      </c>
      <c r="E158" s="3">
        <v>15.2</v>
      </c>
      <c r="F158" s="3">
        <v>15.1</v>
      </c>
      <c r="G158" s="3">
        <v>13.6</v>
      </c>
      <c r="I158">
        <f t="shared" si="6"/>
        <v>2.8999999999999986</v>
      </c>
      <c r="J158">
        <f t="shared" si="7"/>
        <v>1.8000000000000007</v>
      </c>
    </row>
    <row r="159" spans="1:10" s="3" customFormat="1" x14ac:dyDescent="0.3">
      <c r="A159" s="2" t="s">
        <v>3596</v>
      </c>
      <c r="B159" s="3">
        <v>12.5</v>
      </c>
      <c r="C159" s="3">
        <v>11.2</v>
      </c>
      <c r="D159" s="3">
        <v>10.1</v>
      </c>
      <c r="E159" s="3">
        <v>12.5</v>
      </c>
      <c r="F159" s="3">
        <v>12.5</v>
      </c>
      <c r="G159" s="3">
        <v>11.8</v>
      </c>
      <c r="I159">
        <f t="shared" si="6"/>
        <v>1.3000000000000007</v>
      </c>
      <c r="J159">
        <f t="shared" si="7"/>
        <v>1.0999999999999996</v>
      </c>
    </row>
    <row r="160" spans="1:10" s="3" customFormat="1" x14ac:dyDescent="0.3">
      <c r="A160" s="2" t="s">
        <v>3597</v>
      </c>
      <c r="B160" s="3">
        <v>16.100000000000001</v>
      </c>
      <c r="C160" s="3">
        <v>12.9</v>
      </c>
      <c r="D160" s="3">
        <v>10.4</v>
      </c>
      <c r="E160" s="3">
        <v>16.100000000000001</v>
      </c>
      <c r="F160" s="3">
        <v>16.100000000000001</v>
      </c>
      <c r="G160" s="3">
        <v>14.3</v>
      </c>
      <c r="I160">
        <f t="shared" si="6"/>
        <v>3.2000000000000011</v>
      </c>
      <c r="J160">
        <f t="shared" si="7"/>
        <v>2.5</v>
      </c>
    </row>
    <row r="161" spans="1:10" s="3" customFormat="1" x14ac:dyDescent="0.3">
      <c r="A161" s="2" t="s">
        <v>3598</v>
      </c>
      <c r="B161" s="3">
        <v>12.8</v>
      </c>
      <c r="C161" s="3">
        <v>11.9</v>
      </c>
      <c r="D161" s="3">
        <v>10.4</v>
      </c>
      <c r="E161" s="3">
        <v>12.8</v>
      </c>
      <c r="F161" s="3">
        <v>12.8</v>
      </c>
      <c r="G161" s="3">
        <v>12.3</v>
      </c>
      <c r="I161">
        <f t="shared" si="6"/>
        <v>0.90000000000000036</v>
      </c>
      <c r="J161">
        <f t="shared" si="7"/>
        <v>1.5</v>
      </c>
    </row>
    <row r="162" spans="1:10" s="3" customFormat="1" x14ac:dyDescent="0.3">
      <c r="A162" s="2" t="s">
        <v>3599</v>
      </c>
      <c r="B162" s="3">
        <v>14.8</v>
      </c>
      <c r="C162" s="3">
        <v>10.4</v>
      </c>
      <c r="D162" s="3">
        <v>9.6</v>
      </c>
      <c r="E162" s="3">
        <v>14.8</v>
      </c>
      <c r="F162" s="3">
        <v>14.8</v>
      </c>
      <c r="G162" s="3">
        <v>12</v>
      </c>
      <c r="I162">
        <f t="shared" si="6"/>
        <v>4.4000000000000004</v>
      </c>
      <c r="J162">
        <f t="shared" si="7"/>
        <v>0.80000000000000071</v>
      </c>
    </row>
    <row r="163" spans="1:10" s="3" customFormat="1" x14ac:dyDescent="0.3">
      <c r="A163" s="2" t="s">
        <v>3600</v>
      </c>
      <c r="B163" s="3">
        <v>15.8</v>
      </c>
      <c r="C163" s="3">
        <v>12</v>
      </c>
      <c r="D163" s="3">
        <v>9.8000000000000007</v>
      </c>
      <c r="E163" s="3">
        <v>15.8</v>
      </c>
      <c r="F163" s="3">
        <v>15.5</v>
      </c>
      <c r="G163" s="3">
        <v>12.6</v>
      </c>
      <c r="I163">
        <f t="shared" si="6"/>
        <v>3.8000000000000007</v>
      </c>
      <c r="J163">
        <f t="shared" si="7"/>
        <v>2.1999999999999993</v>
      </c>
    </row>
    <row r="164" spans="1:10" s="3" customFormat="1" x14ac:dyDescent="0.3">
      <c r="A164" s="2" t="s">
        <v>3601</v>
      </c>
      <c r="B164" s="3">
        <v>19.2</v>
      </c>
      <c r="C164" s="3">
        <v>11.9</v>
      </c>
      <c r="D164" s="3">
        <v>10.1</v>
      </c>
      <c r="E164" s="3">
        <v>19.2</v>
      </c>
      <c r="F164" s="3">
        <v>18.899999999999999</v>
      </c>
      <c r="G164" s="3">
        <v>13.7</v>
      </c>
      <c r="I164">
        <f t="shared" si="6"/>
        <v>7.2999999999999989</v>
      </c>
      <c r="J164">
        <f t="shared" si="7"/>
        <v>1.8000000000000007</v>
      </c>
    </row>
    <row r="165" spans="1:10" s="3" customFormat="1" x14ac:dyDescent="0.3">
      <c r="A165" s="2" t="s">
        <v>3602</v>
      </c>
      <c r="B165" s="3">
        <v>14.4</v>
      </c>
      <c r="C165" s="3">
        <v>12.5</v>
      </c>
      <c r="D165" s="3">
        <v>10.9</v>
      </c>
      <c r="E165" s="3">
        <v>14.4</v>
      </c>
      <c r="F165" s="3">
        <v>14.4</v>
      </c>
      <c r="G165" s="3">
        <v>13.3</v>
      </c>
      <c r="I165">
        <f t="shared" si="6"/>
        <v>1.9000000000000004</v>
      </c>
      <c r="J165">
        <f t="shared" si="7"/>
        <v>1.5999999999999996</v>
      </c>
    </row>
    <row r="166" spans="1:10" s="3" customFormat="1" x14ac:dyDescent="0.3">
      <c r="A166" s="2" t="s">
        <v>3603</v>
      </c>
      <c r="B166" s="3">
        <v>13.2</v>
      </c>
      <c r="C166" s="3">
        <v>12.7</v>
      </c>
      <c r="D166" s="3">
        <v>10.8</v>
      </c>
      <c r="E166" s="3">
        <v>13.2</v>
      </c>
      <c r="F166" s="3">
        <v>13.2</v>
      </c>
      <c r="G166" s="3">
        <v>12.9</v>
      </c>
      <c r="I166">
        <f t="shared" si="6"/>
        <v>0.5</v>
      </c>
      <c r="J166">
        <f t="shared" si="7"/>
        <v>1.8999999999999986</v>
      </c>
    </row>
    <row r="167" spans="1:10" s="3" customFormat="1" x14ac:dyDescent="0.3">
      <c r="A167" s="2" t="s">
        <v>3604</v>
      </c>
      <c r="B167" s="3">
        <v>15.5</v>
      </c>
      <c r="C167" s="3">
        <v>12.1</v>
      </c>
      <c r="D167" s="3">
        <v>10.4</v>
      </c>
      <c r="E167" s="3">
        <v>15.5</v>
      </c>
      <c r="F167" s="3">
        <v>15.4</v>
      </c>
      <c r="G167" s="3">
        <v>13.2</v>
      </c>
      <c r="I167">
        <f t="shared" si="6"/>
        <v>3.4000000000000004</v>
      </c>
      <c r="J167">
        <f t="shared" si="7"/>
        <v>1.6999999999999993</v>
      </c>
    </row>
    <row r="168" spans="1:10" s="5" customFormat="1" x14ac:dyDescent="0.3">
      <c r="A168" s="4" t="s">
        <v>3605</v>
      </c>
      <c r="B168" s="5">
        <v>15.1</v>
      </c>
      <c r="C168" s="5">
        <v>12.1</v>
      </c>
      <c r="D168" s="5">
        <v>10.7</v>
      </c>
      <c r="E168" s="5">
        <v>15.1</v>
      </c>
      <c r="F168" s="5">
        <v>15</v>
      </c>
      <c r="G168" s="5">
        <v>13.1</v>
      </c>
      <c r="I168">
        <f t="shared" si="6"/>
        <v>3</v>
      </c>
      <c r="J168">
        <f t="shared" si="7"/>
        <v>1.4000000000000004</v>
      </c>
    </row>
    <row r="169" spans="1:10" s="5" customFormat="1" x14ac:dyDescent="0.3">
      <c r="A169" s="4" t="s">
        <v>3606</v>
      </c>
      <c r="B169" s="5">
        <v>14.4</v>
      </c>
      <c r="C169" s="5">
        <v>12.9</v>
      </c>
      <c r="D169" s="5">
        <v>10.5</v>
      </c>
      <c r="E169" s="5">
        <v>14.4</v>
      </c>
      <c r="F169" s="5">
        <v>14.4</v>
      </c>
      <c r="G169" s="5">
        <v>13.6</v>
      </c>
      <c r="I169">
        <f t="shared" si="6"/>
        <v>1.5</v>
      </c>
      <c r="J169">
        <f t="shared" si="7"/>
        <v>2.4000000000000004</v>
      </c>
    </row>
    <row r="170" spans="1:10" s="5" customFormat="1" x14ac:dyDescent="0.3">
      <c r="A170" s="4" t="s">
        <v>3607</v>
      </c>
      <c r="B170" s="5">
        <v>13.9</v>
      </c>
      <c r="C170" s="5">
        <v>11.7</v>
      </c>
      <c r="D170" s="5">
        <v>10.6</v>
      </c>
      <c r="E170" s="5">
        <v>13.9</v>
      </c>
      <c r="F170" s="5">
        <v>13.8</v>
      </c>
      <c r="G170" s="5">
        <v>12.7</v>
      </c>
      <c r="I170">
        <f t="shared" si="6"/>
        <v>2.2000000000000011</v>
      </c>
      <c r="J170">
        <f t="shared" si="7"/>
        <v>1.0999999999999996</v>
      </c>
    </row>
    <row r="171" spans="1:10" s="5" customFormat="1" x14ac:dyDescent="0.3">
      <c r="A171" s="4" t="s">
        <v>3608</v>
      </c>
      <c r="B171" s="5">
        <v>10.4</v>
      </c>
      <c r="C171" s="5">
        <v>10.4</v>
      </c>
      <c r="D171" s="5">
        <v>10</v>
      </c>
      <c r="E171" s="5">
        <v>10.4</v>
      </c>
      <c r="F171" s="5">
        <v>10.4</v>
      </c>
      <c r="G171" s="5">
        <v>10.4</v>
      </c>
      <c r="I171">
        <f t="shared" si="6"/>
        <v>0</v>
      </c>
      <c r="J171">
        <f t="shared" si="7"/>
        <v>0.40000000000000036</v>
      </c>
    </row>
    <row r="172" spans="1:10" s="5" customFormat="1" x14ac:dyDescent="0.3">
      <c r="A172" s="4" t="s">
        <v>3609</v>
      </c>
      <c r="B172" s="5">
        <v>14.2</v>
      </c>
      <c r="C172" s="5">
        <v>11.4</v>
      </c>
      <c r="D172" s="5">
        <v>10.1</v>
      </c>
      <c r="E172" s="5">
        <v>14.2</v>
      </c>
      <c r="F172" s="5">
        <v>14.1</v>
      </c>
      <c r="G172" s="5">
        <v>12.6</v>
      </c>
      <c r="I172">
        <f t="shared" si="6"/>
        <v>2.7999999999999989</v>
      </c>
      <c r="J172">
        <f t="shared" si="7"/>
        <v>1.3000000000000007</v>
      </c>
    </row>
    <row r="173" spans="1:10" s="5" customFormat="1" x14ac:dyDescent="0.3">
      <c r="A173" s="4" t="s">
        <v>3610</v>
      </c>
      <c r="B173" s="5">
        <v>14.4</v>
      </c>
      <c r="C173" s="5">
        <v>11.3</v>
      </c>
      <c r="D173" s="5">
        <v>10.4</v>
      </c>
      <c r="E173" s="5">
        <v>14.4</v>
      </c>
      <c r="F173" s="5">
        <v>14.4</v>
      </c>
      <c r="G173" s="5">
        <v>12.4</v>
      </c>
      <c r="I173">
        <f t="shared" si="6"/>
        <v>3.0999999999999996</v>
      </c>
      <c r="J173">
        <f t="shared" si="7"/>
        <v>0.90000000000000036</v>
      </c>
    </row>
    <row r="174" spans="1:10" s="5" customFormat="1" x14ac:dyDescent="0.3">
      <c r="A174" s="4" t="s">
        <v>3611</v>
      </c>
      <c r="B174" s="5">
        <v>12.3</v>
      </c>
      <c r="C174" s="5">
        <v>12.3</v>
      </c>
      <c r="D174" s="5">
        <v>10.8</v>
      </c>
      <c r="E174" s="5">
        <v>12.3</v>
      </c>
      <c r="F174" s="5">
        <v>12.3</v>
      </c>
      <c r="G174" s="5">
        <v>12.3</v>
      </c>
      <c r="I174">
        <f t="shared" si="6"/>
        <v>0</v>
      </c>
      <c r="J174">
        <f t="shared" si="7"/>
        <v>1.5</v>
      </c>
    </row>
    <row r="175" spans="1:10" s="5" customFormat="1" x14ac:dyDescent="0.3">
      <c r="A175" s="4" t="s">
        <v>3612</v>
      </c>
      <c r="B175" s="5">
        <v>17.2</v>
      </c>
      <c r="C175" s="5">
        <v>12.9</v>
      </c>
      <c r="D175" s="5">
        <v>11.3</v>
      </c>
      <c r="E175" s="5">
        <v>17.2</v>
      </c>
      <c r="F175" s="5">
        <v>17.100000000000001</v>
      </c>
      <c r="G175" s="5">
        <v>14.8</v>
      </c>
      <c r="I175">
        <f t="shared" si="6"/>
        <v>4.2999999999999989</v>
      </c>
      <c r="J175">
        <f t="shared" si="7"/>
        <v>1.5999999999999996</v>
      </c>
    </row>
    <row r="176" spans="1:10" s="5" customFormat="1" x14ac:dyDescent="0.3">
      <c r="A176" s="4" t="s">
        <v>3613</v>
      </c>
      <c r="B176" s="5">
        <v>16</v>
      </c>
      <c r="C176" s="5">
        <v>14.4</v>
      </c>
      <c r="D176" s="5">
        <v>11.7</v>
      </c>
      <c r="E176" s="5">
        <v>16</v>
      </c>
      <c r="F176" s="5">
        <v>16</v>
      </c>
      <c r="G176" s="5">
        <v>15.1</v>
      </c>
      <c r="I176">
        <f t="shared" si="6"/>
        <v>1.5999999999999996</v>
      </c>
      <c r="J176">
        <f t="shared" si="7"/>
        <v>2.7000000000000011</v>
      </c>
    </row>
    <row r="177" spans="1:10" s="5" customFormat="1" x14ac:dyDescent="0.3">
      <c r="A177" s="4" t="s">
        <v>3614</v>
      </c>
      <c r="B177" s="5">
        <v>17</v>
      </c>
      <c r="C177" s="5">
        <v>13.9</v>
      </c>
      <c r="D177" s="5">
        <v>11.5</v>
      </c>
      <c r="E177" s="5">
        <v>17</v>
      </c>
      <c r="F177" s="5">
        <v>17</v>
      </c>
      <c r="G177" s="5">
        <v>15.3</v>
      </c>
      <c r="I177">
        <f t="shared" si="6"/>
        <v>3.0999999999999996</v>
      </c>
      <c r="J177">
        <f t="shared" si="7"/>
        <v>2.4000000000000004</v>
      </c>
    </row>
    <row r="178" spans="1:10" s="5" customFormat="1" x14ac:dyDescent="0.3">
      <c r="A178" s="4" t="s">
        <v>3615</v>
      </c>
      <c r="B178" s="5">
        <v>11.5</v>
      </c>
      <c r="C178" s="5">
        <v>11.5</v>
      </c>
      <c r="D178" s="5">
        <v>10.8</v>
      </c>
      <c r="E178" s="5">
        <v>11.5</v>
      </c>
      <c r="F178" s="5">
        <v>11.5</v>
      </c>
      <c r="G178" s="5">
        <v>11.5</v>
      </c>
      <c r="I178">
        <f t="shared" si="6"/>
        <v>0</v>
      </c>
      <c r="J178">
        <f t="shared" si="7"/>
        <v>0.69999999999999929</v>
      </c>
    </row>
    <row r="179" spans="1:10" s="5" customFormat="1" x14ac:dyDescent="0.3">
      <c r="A179" s="4" t="s">
        <v>3616</v>
      </c>
      <c r="B179" s="5">
        <v>12.4</v>
      </c>
      <c r="C179" s="5">
        <v>11.6</v>
      </c>
      <c r="D179" s="5">
        <v>10.4</v>
      </c>
      <c r="E179" s="5">
        <v>12.4</v>
      </c>
      <c r="F179" s="5">
        <v>12.4</v>
      </c>
      <c r="G179" s="5">
        <v>12</v>
      </c>
      <c r="I179">
        <f t="shared" si="6"/>
        <v>0.80000000000000071</v>
      </c>
      <c r="J179">
        <f t="shared" si="7"/>
        <v>1.1999999999999993</v>
      </c>
    </row>
    <row r="180" spans="1:10" s="5" customFormat="1" x14ac:dyDescent="0.3">
      <c r="A180" s="4" t="s">
        <v>3617</v>
      </c>
      <c r="B180" s="5">
        <v>18</v>
      </c>
      <c r="C180" s="5">
        <v>12.1</v>
      </c>
      <c r="D180" s="5">
        <v>10.3</v>
      </c>
      <c r="E180" s="5">
        <v>363.8</v>
      </c>
      <c r="F180" s="5">
        <v>19.8</v>
      </c>
      <c r="G180" s="5">
        <v>13.4</v>
      </c>
      <c r="I180">
        <f t="shared" si="6"/>
        <v>5.9</v>
      </c>
      <c r="J180">
        <f t="shared" si="7"/>
        <v>1.7999999999999989</v>
      </c>
    </row>
    <row r="181" spans="1:10" s="7" customFormat="1" x14ac:dyDescent="0.3">
      <c r="A181" s="6" t="s">
        <v>3618</v>
      </c>
      <c r="B181" s="7">
        <v>37.9</v>
      </c>
      <c r="C181" s="7">
        <v>15.2</v>
      </c>
      <c r="D181" s="7">
        <v>10.6</v>
      </c>
      <c r="E181" s="7">
        <v>221.5</v>
      </c>
      <c r="F181" s="7">
        <v>37</v>
      </c>
      <c r="G181" s="7">
        <v>17.399999999999999</v>
      </c>
      <c r="I181">
        <f t="shared" si="6"/>
        <v>22.7</v>
      </c>
      <c r="J181">
        <f t="shared" si="7"/>
        <v>4.5999999999999996</v>
      </c>
    </row>
    <row r="182" spans="1:10" s="7" customFormat="1" x14ac:dyDescent="0.3">
      <c r="A182" s="6" t="s">
        <v>3619</v>
      </c>
      <c r="B182" s="7">
        <v>22.1</v>
      </c>
      <c r="C182" s="7">
        <v>15.6</v>
      </c>
      <c r="D182" s="7">
        <v>10.9</v>
      </c>
      <c r="E182" s="7">
        <v>22.1</v>
      </c>
      <c r="F182" s="7">
        <v>22</v>
      </c>
      <c r="G182" s="7">
        <v>18.2</v>
      </c>
      <c r="I182">
        <f t="shared" si="6"/>
        <v>6.5000000000000018</v>
      </c>
      <c r="J182">
        <f t="shared" si="7"/>
        <v>4.6999999999999993</v>
      </c>
    </row>
    <row r="183" spans="1:10" s="7" customFormat="1" x14ac:dyDescent="0.3">
      <c r="A183" s="6" t="s">
        <v>3620</v>
      </c>
      <c r="B183" s="7">
        <v>43.6</v>
      </c>
      <c r="C183" s="7">
        <v>16.2</v>
      </c>
      <c r="D183" s="7">
        <v>12.5</v>
      </c>
      <c r="E183" s="7">
        <v>735.4</v>
      </c>
      <c r="F183" s="7">
        <v>45.6</v>
      </c>
      <c r="G183" s="7">
        <v>22.8</v>
      </c>
      <c r="I183">
        <f t="shared" si="6"/>
        <v>27.400000000000002</v>
      </c>
      <c r="J183">
        <f t="shared" si="7"/>
        <v>3.6999999999999993</v>
      </c>
    </row>
    <row r="184" spans="1:10" s="7" customFormat="1" x14ac:dyDescent="0.3">
      <c r="A184" s="6" t="s">
        <v>3621</v>
      </c>
      <c r="B184" s="7">
        <v>67.099999999999994</v>
      </c>
      <c r="C184" s="7">
        <v>26</v>
      </c>
      <c r="D184" s="7">
        <v>13.4</v>
      </c>
      <c r="E184" s="7">
        <v>72.099999999999994</v>
      </c>
      <c r="F184" s="7">
        <v>65.5</v>
      </c>
      <c r="G184" s="7">
        <v>38.299999999999997</v>
      </c>
      <c r="I184">
        <f t="shared" si="6"/>
        <v>41.099999999999994</v>
      </c>
      <c r="J184">
        <f t="shared" si="7"/>
        <v>12.6</v>
      </c>
    </row>
    <row r="185" spans="1:10" s="7" customFormat="1" x14ac:dyDescent="0.3">
      <c r="A185" s="6" t="s">
        <v>3622</v>
      </c>
      <c r="B185" s="7">
        <v>49.1</v>
      </c>
      <c r="C185" s="7">
        <v>17.8</v>
      </c>
      <c r="D185" s="7">
        <v>11.7</v>
      </c>
      <c r="E185" s="7">
        <v>49.5</v>
      </c>
      <c r="F185" s="7">
        <v>46.6</v>
      </c>
      <c r="G185" s="7">
        <v>25.5</v>
      </c>
      <c r="I185">
        <f t="shared" si="6"/>
        <v>31.3</v>
      </c>
      <c r="J185">
        <f t="shared" si="7"/>
        <v>6.1000000000000014</v>
      </c>
    </row>
    <row r="186" spans="1:10" s="7" customFormat="1" x14ac:dyDescent="0.3">
      <c r="A186" s="6" t="s">
        <v>3623</v>
      </c>
      <c r="B186" s="7">
        <v>47.8</v>
      </c>
      <c r="C186" s="7">
        <v>21.9</v>
      </c>
      <c r="D186" s="7">
        <v>12.3</v>
      </c>
      <c r="E186" s="7">
        <v>48.2</v>
      </c>
      <c r="F186" s="7">
        <v>45.6</v>
      </c>
      <c r="G186" s="7">
        <v>28.6</v>
      </c>
      <c r="I186">
        <f t="shared" si="6"/>
        <v>25.9</v>
      </c>
      <c r="J186">
        <f t="shared" si="7"/>
        <v>9.5999999999999979</v>
      </c>
    </row>
    <row r="187" spans="1:10" s="7" customFormat="1" x14ac:dyDescent="0.3">
      <c r="A187" s="6" t="s">
        <v>3624</v>
      </c>
      <c r="B187" s="7">
        <v>54.8</v>
      </c>
      <c r="C187" s="7">
        <v>28.1</v>
      </c>
      <c r="D187" s="7">
        <v>12.9</v>
      </c>
      <c r="E187" s="7">
        <v>54.8</v>
      </c>
      <c r="F187" s="7">
        <v>54.4</v>
      </c>
      <c r="G187" s="7">
        <v>38.9</v>
      </c>
      <c r="I187">
        <f t="shared" si="6"/>
        <v>26.699999999999996</v>
      </c>
      <c r="J187">
        <f t="shared" si="7"/>
        <v>15.200000000000001</v>
      </c>
    </row>
    <row r="188" spans="1:10" s="7" customFormat="1" x14ac:dyDescent="0.3">
      <c r="A188" s="6" t="s">
        <v>3625</v>
      </c>
      <c r="B188" s="7">
        <v>92.9</v>
      </c>
      <c r="C188" s="7">
        <v>31.8</v>
      </c>
      <c r="D188" s="7">
        <v>13.7</v>
      </c>
      <c r="E188" s="7">
        <v>97.9</v>
      </c>
      <c r="F188" s="7">
        <v>90.7</v>
      </c>
      <c r="G188" s="7">
        <v>50.5</v>
      </c>
      <c r="I188">
        <f t="shared" si="6"/>
        <v>61.100000000000009</v>
      </c>
      <c r="J188">
        <f t="shared" si="7"/>
        <v>18.100000000000001</v>
      </c>
    </row>
    <row r="189" spans="1:10" s="7" customFormat="1" x14ac:dyDescent="0.3">
      <c r="A189" s="6" t="s">
        <v>3626</v>
      </c>
      <c r="B189" s="7">
        <v>101.9</v>
      </c>
      <c r="C189" s="7">
        <v>35.1</v>
      </c>
      <c r="D189" s="7">
        <v>13.1</v>
      </c>
      <c r="E189" s="7">
        <v>102.3</v>
      </c>
      <c r="F189" s="7">
        <v>96.4</v>
      </c>
      <c r="G189" s="7">
        <v>50.6</v>
      </c>
      <c r="I189">
        <f t="shared" si="6"/>
        <v>66.800000000000011</v>
      </c>
      <c r="J189">
        <f t="shared" si="7"/>
        <v>22</v>
      </c>
    </row>
    <row r="190" spans="1:10" s="7" customFormat="1" x14ac:dyDescent="0.3">
      <c r="A190" s="6" t="s">
        <v>3627</v>
      </c>
      <c r="B190" s="7">
        <v>75.900000000000006</v>
      </c>
      <c r="C190" s="7">
        <v>36.1</v>
      </c>
      <c r="D190" s="7">
        <v>13.3</v>
      </c>
      <c r="E190" s="7">
        <v>75.900000000000006</v>
      </c>
      <c r="F190" s="7">
        <v>74.900000000000006</v>
      </c>
      <c r="G190" s="7">
        <v>49.5</v>
      </c>
      <c r="I190">
        <f t="shared" si="6"/>
        <v>39.800000000000004</v>
      </c>
      <c r="J190">
        <f t="shared" si="7"/>
        <v>22.8</v>
      </c>
    </row>
    <row r="191" spans="1:10" s="7" customFormat="1" x14ac:dyDescent="0.3">
      <c r="A191" s="6" t="s">
        <v>3628</v>
      </c>
      <c r="B191" s="7">
        <v>103.1</v>
      </c>
      <c r="C191" s="7">
        <v>30.3</v>
      </c>
      <c r="D191" s="7">
        <v>13.2</v>
      </c>
      <c r="E191" s="7">
        <v>103.1</v>
      </c>
      <c r="F191" s="7">
        <v>99.5</v>
      </c>
      <c r="G191" s="7">
        <v>52</v>
      </c>
      <c r="I191">
        <f t="shared" si="6"/>
        <v>72.8</v>
      </c>
      <c r="J191">
        <f t="shared" si="7"/>
        <v>17.100000000000001</v>
      </c>
    </row>
    <row r="192" spans="1:10" s="7" customFormat="1" x14ac:dyDescent="0.3">
      <c r="A192" s="6" t="s">
        <v>3629</v>
      </c>
      <c r="B192" s="7">
        <v>64.5</v>
      </c>
      <c r="C192" s="7">
        <v>18.5</v>
      </c>
      <c r="D192" s="7">
        <v>11.7</v>
      </c>
      <c r="E192" s="7">
        <v>64.900000000000006</v>
      </c>
      <c r="F192" s="7">
        <v>61.6</v>
      </c>
      <c r="G192" s="7">
        <v>31.9</v>
      </c>
      <c r="I192">
        <f t="shared" si="6"/>
        <v>46</v>
      </c>
      <c r="J192">
        <f t="shared" si="7"/>
        <v>6.8000000000000007</v>
      </c>
    </row>
    <row r="193" spans="1:10" s="7" customFormat="1" x14ac:dyDescent="0.3">
      <c r="A193" s="6" t="s">
        <v>3630</v>
      </c>
      <c r="B193" s="7">
        <v>52.6</v>
      </c>
      <c r="C193" s="7">
        <v>21.4</v>
      </c>
      <c r="D193" s="7">
        <v>11.9</v>
      </c>
      <c r="E193" s="7">
        <v>52.6</v>
      </c>
      <c r="F193" s="7">
        <v>51.3</v>
      </c>
      <c r="G193" s="7">
        <v>30.9</v>
      </c>
      <c r="I193">
        <f t="shared" si="6"/>
        <v>31.200000000000003</v>
      </c>
      <c r="J193">
        <f t="shared" si="7"/>
        <v>9.4999999999999982</v>
      </c>
    </row>
    <row r="194" spans="1:10" s="7" customFormat="1" x14ac:dyDescent="0.3">
      <c r="A194" s="6" t="s">
        <v>3631</v>
      </c>
      <c r="B194" s="7">
        <v>39.6</v>
      </c>
      <c r="C194" s="7">
        <v>19.100000000000001</v>
      </c>
      <c r="D194" s="7">
        <v>12.5</v>
      </c>
      <c r="E194" s="7">
        <v>39.6</v>
      </c>
      <c r="F194" s="7">
        <v>38.5</v>
      </c>
      <c r="G194" s="7">
        <v>25.1</v>
      </c>
      <c r="I194">
        <f t="shared" si="6"/>
        <v>20.5</v>
      </c>
      <c r="J194">
        <f t="shared" si="7"/>
        <v>6.6000000000000014</v>
      </c>
    </row>
    <row r="195" spans="1:10" s="7" customFormat="1" x14ac:dyDescent="0.3">
      <c r="A195" s="6" t="s">
        <v>3632</v>
      </c>
      <c r="B195" s="7">
        <v>54.3</v>
      </c>
      <c r="C195" s="7">
        <v>22.5</v>
      </c>
      <c r="D195" s="7">
        <v>12.1</v>
      </c>
      <c r="E195" s="7">
        <v>54.3</v>
      </c>
      <c r="F195" s="7">
        <v>52.3</v>
      </c>
      <c r="G195" s="7">
        <v>31.4</v>
      </c>
      <c r="I195">
        <f t="shared" ref="I195:I258" si="8">B195-C195</f>
        <v>31.799999999999997</v>
      </c>
      <c r="J195">
        <f t="shared" ref="J195:J258" si="9">C195-D195</f>
        <v>10.4</v>
      </c>
    </row>
    <row r="196" spans="1:10" s="7" customFormat="1" x14ac:dyDescent="0.3">
      <c r="A196" s="6" t="s">
        <v>3633</v>
      </c>
      <c r="B196" s="7">
        <v>71</v>
      </c>
      <c r="C196" s="7">
        <v>26.2</v>
      </c>
      <c r="D196" s="7">
        <v>12.4</v>
      </c>
      <c r="E196" s="7">
        <v>92.7</v>
      </c>
      <c r="F196" s="7">
        <v>76</v>
      </c>
      <c r="G196" s="7">
        <v>40.4</v>
      </c>
      <c r="I196">
        <f t="shared" si="8"/>
        <v>44.8</v>
      </c>
      <c r="J196">
        <f t="shared" si="9"/>
        <v>13.799999999999999</v>
      </c>
    </row>
    <row r="197" spans="1:10" s="7" customFormat="1" x14ac:dyDescent="0.3">
      <c r="A197" s="6" t="s">
        <v>3634</v>
      </c>
      <c r="B197" s="7">
        <v>62</v>
      </c>
      <c r="C197" s="7">
        <v>17.3</v>
      </c>
      <c r="D197" s="7">
        <v>11</v>
      </c>
      <c r="E197" s="7">
        <v>62</v>
      </c>
      <c r="F197" s="7">
        <v>60.4</v>
      </c>
      <c r="G197" s="7">
        <v>31.4</v>
      </c>
      <c r="I197">
        <f t="shared" si="8"/>
        <v>44.7</v>
      </c>
      <c r="J197">
        <f t="shared" si="9"/>
        <v>6.3000000000000007</v>
      </c>
    </row>
    <row r="198" spans="1:10" s="7" customFormat="1" x14ac:dyDescent="0.3">
      <c r="A198" s="6" t="s">
        <v>3635</v>
      </c>
      <c r="B198" s="7">
        <v>60.9</v>
      </c>
      <c r="C198" s="7">
        <v>22.5</v>
      </c>
      <c r="D198" s="7">
        <v>12</v>
      </c>
      <c r="E198" s="7">
        <v>61.3</v>
      </c>
      <c r="F198" s="7">
        <v>58.5</v>
      </c>
      <c r="G198" s="7">
        <v>34.6</v>
      </c>
      <c r="I198">
        <f t="shared" si="8"/>
        <v>38.4</v>
      </c>
      <c r="J198">
        <f t="shared" si="9"/>
        <v>10.5</v>
      </c>
    </row>
    <row r="199" spans="1:10" s="7" customFormat="1" x14ac:dyDescent="0.3">
      <c r="A199" s="6" t="s">
        <v>3636</v>
      </c>
      <c r="B199" s="7">
        <v>55.5</v>
      </c>
      <c r="C199" s="7">
        <v>14.9</v>
      </c>
      <c r="D199" s="7">
        <v>11.7</v>
      </c>
      <c r="E199" s="7">
        <v>56.2</v>
      </c>
      <c r="F199" s="7">
        <v>50.9</v>
      </c>
      <c r="G199" s="7">
        <v>23.5</v>
      </c>
      <c r="I199">
        <f t="shared" si="8"/>
        <v>40.6</v>
      </c>
      <c r="J199">
        <f t="shared" si="9"/>
        <v>3.2000000000000011</v>
      </c>
    </row>
    <row r="200" spans="1:10" s="7" customFormat="1" x14ac:dyDescent="0.3">
      <c r="A200" s="6" t="s">
        <v>3637</v>
      </c>
      <c r="B200" s="7">
        <v>46.7</v>
      </c>
      <c r="C200" s="7">
        <v>20.3</v>
      </c>
      <c r="D200" s="7">
        <v>12.2</v>
      </c>
      <c r="E200" s="7">
        <v>46.7</v>
      </c>
      <c r="F200" s="7">
        <v>46.1</v>
      </c>
      <c r="G200" s="7">
        <v>29.6</v>
      </c>
      <c r="I200">
        <f t="shared" si="8"/>
        <v>26.400000000000002</v>
      </c>
      <c r="J200">
        <f t="shared" si="9"/>
        <v>8.1000000000000014</v>
      </c>
    </row>
    <row r="201" spans="1:10" s="7" customFormat="1" x14ac:dyDescent="0.3">
      <c r="A201" s="6" t="s">
        <v>3638</v>
      </c>
      <c r="B201" s="7">
        <v>44.1</v>
      </c>
      <c r="C201" s="7">
        <v>18.8</v>
      </c>
      <c r="D201" s="7">
        <v>12.1</v>
      </c>
      <c r="E201" s="7">
        <v>44.1</v>
      </c>
      <c r="F201" s="7">
        <v>43.3</v>
      </c>
      <c r="G201" s="7">
        <v>27.3</v>
      </c>
      <c r="I201">
        <f t="shared" si="8"/>
        <v>25.3</v>
      </c>
      <c r="J201">
        <f t="shared" si="9"/>
        <v>6.7000000000000011</v>
      </c>
    </row>
    <row r="202" spans="1:10" s="7" customFormat="1" x14ac:dyDescent="0.3">
      <c r="A202" s="6" t="s">
        <v>3639</v>
      </c>
      <c r="B202" s="7">
        <v>50.9</v>
      </c>
      <c r="C202" s="7">
        <v>18.100000000000001</v>
      </c>
      <c r="D202" s="7">
        <v>11.6</v>
      </c>
      <c r="E202" s="7">
        <v>50.9</v>
      </c>
      <c r="F202" s="7">
        <v>48.9</v>
      </c>
      <c r="G202" s="7">
        <v>27.5</v>
      </c>
      <c r="I202">
        <f t="shared" si="8"/>
        <v>32.799999999999997</v>
      </c>
      <c r="J202">
        <f t="shared" si="9"/>
        <v>6.5000000000000018</v>
      </c>
    </row>
    <row r="203" spans="1:10" s="7" customFormat="1" x14ac:dyDescent="0.3">
      <c r="A203" s="6" t="s">
        <v>3640</v>
      </c>
      <c r="B203" s="7">
        <v>61.9</v>
      </c>
      <c r="C203" s="7">
        <v>31.1</v>
      </c>
      <c r="D203" s="7">
        <v>12.2</v>
      </c>
      <c r="E203" s="7">
        <v>61.9</v>
      </c>
      <c r="F203" s="7">
        <v>59.8</v>
      </c>
      <c r="G203" s="7">
        <v>38.9</v>
      </c>
      <c r="I203">
        <f t="shared" si="8"/>
        <v>30.799999999999997</v>
      </c>
      <c r="J203">
        <f t="shared" si="9"/>
        <v>18.900000000000002</v>
      </c>
    </row>
    <row r="204" spans="1:10" s="7" customFormat="1" x14ac:dyDescent="0.3">
      <c r="A204" s="6" t="s">
        <v>3641</v>
      </c>
      <c r="B204" s="7">
        <v>45</v>
      </c>
      <c r="C204" s="7">
        <v>20.6</v>
      </c>
      <c r="D204" s="7">
        <v>11</v>
      </c>
      <c r="E204" s="7">
        <v>45</v>
      </c>
      <c r="F204" s="7">
        <v>44.6</v>
      </c>
      <c r="G204" s="7">
        <v>29.8</v>
      </c>
      <c r="I204">
        <f t="shared" si="8"/>
        <v>24.4</v>
      </c>
      <c r="J204">
        <f t="shared" si="9"/>
        <v>9.6000000000000014</v>
      </c>
    </row>
    <row r="205" spans="1:10" s="7" customFormat="1" x14ac:dyDescent="0.3">
      <c r="A205" s="6" t="s">
        <v>3642</v>
      </c>
      <c r="B205" s="7">
        <v>38.5</v>
      </c>
      <c r="C205" s="7">
        <v>16.3</v>
      </c>
      <c r="D205" s="7">
        <v>11.9</v>
      </c>
      <c r="E205" s="7">
        <v>38.5</v>
      </c>
      <c r="F205" s="7">
        <v>38.1</v>
      </c>
      <c r="G205" s="7">
        <v>24.5</v>
      </c>
      <c r="I205">
        <f t="shared" si="8"/>
        <v>22.2</v>
      </c>
      <c r="J205">
        <f t="shared" si="9"/>
        <v>4.4000000000000004</v>
      </c>
    </row>
    <row r="206" spans="1:10" s="7" customFormat="1" x14ac:dyDescent="0.3">
      <c r="A206" s="6" t="s">
        <v>3643</v>
      </c>
      <c r="B206" s="7">
        <v>34.700000000000003</v>
      </c>
      <c r="C206" s="7">
        <v>16.600000000000001</v>
      </c>
      <c r="D206" s="7">
        <v>10.9</v>
      </c>
      <c r="E206" s="7">
        <v>34.700000000000003</v>
      </c>
      <c r="F206" s="7">
        <v>34.4</v>
      </c>
      <c r="G206" s="7">
        <v>23.3</v>
      </c>
      <c r="I206">
        <f t="shared" si="8"/>
        <v>18.100000000000001</v>
      </c>
      <c r="J206">
        <f t="shared" si="9"/>
        <v>5.7000000000000011</v>
      </c>
    </row>
    <row r="207" spans="1:10" s="7" customFormat="1" x14ac:dyDescent="0.3">
      <c r="A207" s="6" t="s">
        <v>3644</v>
      </c>
      <c r="B207" s="7">
        <v>35.700000000000003</v>
      </c>
      <c r="C207" s="7">
        <v>21.2</v>
      </c>
      <c r="D207" s="7">
        <v>12.1</v>
      </c>
      <c r="E207" s="7">
        <v>35.700000000000003</v>
      </c>
      <c r="F207" s="7">
        <v>34.700000000000003</v>
      </c>
      <c r="G207" s="7">
        <v>25.2</v>
      </c>
      <c r="I207">
        <f t="shared" si="8"/>
        <v>14.500000000000004</v>
      </c>
      <c r="J207">
        <f t="shared" si="9"/>
        <v>9.1</v>
      </c>
    </row>
    <row r="208" spans="1:10" s="7" customFormat="1" x14ac:dyDescent="0.3">
      <c r="A208" s="6" t="s">
        <v>3645</v>
      </c>
      <c r="B208" s="7">
        <v>39.6</v>
      </c>
      <c r="C208" s="7">
        <v>19.899999999999999</v>
      </c>
      <c r="D208" s="7">
        <v>12.2</v>
      </c>
      <c r="E208" s="7">
        <v>39.6</v>
      </c>
      <c r="F208" s="7">
        <v>38.6</v>
      </c>
      <c r="G208" s="7">
        <v>26.6</v>
      </c>
      <c r="I208">
        <f t="shared" si="8"/>
        <v>19.700000000000003</v>
      </c>
      <c r="J208">
        <f t="shared" si="9"/>
        <v>7.6999999999999993</v>
      </c>
    </row>
    <row r="209" spans="1:10" s="7" customFormat="1" x14ac:dyDescent="0.3">
      <c r="A209" s="6" t="s">
        <v>3646</v>
      </c>
      <c r="B209" s="7">
        <v>52.2</v>
      </c>
      <c r="C209" s="7">
        <v>21.9</v>
      </c>
      <c r="D209" s="7">
        <v>12</v>
      </c>
      <c r="E209" s="7">
        <v>52.2</v>
      </c>
      <c r="F209" s="7">
        <v>51</v>
      </c>
      <c r="G209" s="7">
        <v>31.2</v>
      </c>
      <c r="I209">
        <f t="shared" si="8"/>
        <v>30.300000000000004</v>
      </c>
      <c r="J209">
        <f t="shared" si="9"/>
        <v>9.8999999999999986</v>
      </c>
    </row>
    <row r="210" spans="1:10" s="7" customFormat="1" x14ac:dyDescent="0.3">
      <c r="A210" s="6" t="s">
        <v>3647</v>
      </c>
      <c r="B210" s="7">
        <v>48.9</v>
      </c>
      <c r="C210" s="7">
        <v>18.7</v>
      </c>
      <c r="D210" s="7">
        <v>11.9</v>
      </c>
      <c r="E210" s="7">
        <v>48.9</v>
      </c>
      <c r="F210" s="7">
        <v>46.6</v>
      </c>
      <c r="G210" s="7">
        <v>25.9</v>
      </c>
      <c r="I210">
        <f t="shared" si="8"/>
        <v>30.2</v>
      </c>
      <c r="J210">
        <f t="shared" si="9"/>
        <v>6.7999999999999989</v>
      </c>
    </row>
    <row r="211" spans="1:10" s="7" customFormat="1" x14ac:dyDescent="0.3">
      <c r="A211" s="6" t="s">
        <v>3648</v>
      </c>
      <c r="B211" s="7">
        <v>35</v>
      </c>
      <c r="C211" s="7">
        <v>20.6</v>
      </c>
      <c r="D211" s="7">
        <v>13.1</v>
      </c>
      <c r="E211" s="7">
        <v>35</v>
      </c>
      <c r="F211" s="7">
        <v>34.9</v>
      </c>
      <c r="G211" s="7">
        <v>26.7</v>
      </c>
      <c r="I211">
        <f t="shared" si="8"/>
        <v>14.399999999999999</v>
      </c>
      <c r="J211">
        <f t="shared" si="9"/>
        <v>7.5000000000000018</v>
      </c>
    </row>
    <row r="212" spans="1:10" s="7" customFormat="1" x14ac:dyDescent="0.3">
      <c r="A212" s="6" t="s">
        <v>3649</v>
      </c>
      <c r="B212" s="7">
        <v>38.299999999999997</v>
      </c>
      <c r="C212" s="7">
        <v>15.4</v>
      </c>
      <c r="D212" s="7">
        <v>11.5</v>
      </c>
      <c r="E212" s="7">
        <v>38.299999999999997</v>
      </c>
      <c r="F212" s="7">
        <v>37.200000000000003</v>
      </c>
      <c r="G212" s="7">
        <v>21.5</v>
      </c>
      <c r="I212">
        <f t="shared" si="8"/>
        <v>22.9</v>
      </c>
      <c r="J212">
        <f t="shared" si="9"/>
        <v>3.9000000000000004</v>
      </c>
    </row>
    <row r="213" spans="1:10" s="7" customFormat="1" x14ac:dyDescent="0.3">
      <c r="A213" s="6" t="s">
        <v>3650</v>
      </c>
      <c r="B213" s="7">
        <v>37.1</v>
      </c>
      <c r="C213" s="7">
        <v>17.600000000000001</v>
      </c>
      <c r="D213" s="7">
        <v>11</v>
      </c>
      <c r="E213" s="7">
        <v>37.1</v>
      </c>
      <c r="F213" s="7">
        <v>36.299999999999997</v>
      </c>
      <c r="G213" s="7">
        <v>23.6</v>
      </c>
      <c r="I213">
        <f t="shared" si="8"/>
        <v>19.5</v>
      </c>
      <c r="J213">
        <f t="shared" si="9"/>
        <v>6.6000000000000014</v>
      </c>
    </row>
    <row r="214" spans="1:10" s="7" customFormat="1" x14ac:dyDescent="0.3">
      <c r="A214" s="6" t="s">
        <v>3651</v>
      </c>
      <c r="B214" s="7">
        <v>58.7</v>
      </c>
      <c r="C214" s="7">
        <v>16.899999999999999</v>
      </c>
      <c r="D214" s="7">
        <v>11.2</v>
      </c>
      <c r="E214" s="7">
        <v>59.4</v>
      </c>
      <c r="F214" s="7">
        <v>54.5</v>
      </c>
      <c r="G214" s="7">
        <v>26.1</v>
      </c>
      <c r="I214">
        <f t="shared" si="8"/>
        <v>41.800000000000004</v>
      </c>
      <c r="J214">
        <f t="shared" si="9"/>
        <v>5.6999999999999993</v>
      </c>
    </row>
    <row r="215" spans="1:10" s="7" customFormat="1" x14ac:dyDescent="0.3">
      <c r="A215" s="6" t="s">
        <v>3652</v>
      </c>
      <c r="B215" s="7">
        <v>43.1</v>
      </c>
      <c r="C215" s="7">
        <v>22.3</v>
      </c>
      <c r="D215" s="7">
        <v>11.3</v>
      </c>
      <c r="E215" s="7">
        <v>43.1</v>
      </c>
      <c r="F215" s="7">
        <v>42</v>
      </c>
      <c r="G215" s="7">
        <v>28.4</v>
      </c>
      <c r="I215">
        <f t="shared" si="8"/>
        <v>20.8</v>
      </c>
      <c r="J215">
        <f t="shared" si="9"/>
        <v>11</v>
      </c>
    </row>
    <row r="216" spans="1:10" s="7" customFormat="1" x14ac:dyDescent="0.3">
      <c r="A216" s="6" t="s">
        <v>3653</v>
      </c>
      <c r="B216" s="7">
        <v>40.700000000000003</v>
      </c>
      <c r="C216" s="7">
        <v>20.7</v>
      </c>
      <c r="D216" s="7">
        <v>11.1</v>
      </c>
      <c r="E216" s="7">
        <v>40.700000000000003</v>
      </c>
      <c r="F216" s="7">
        <v>40.299999999999997</v>
      </c>
      <c r="G216" s="7">
        <v>27.8</v>
      </c>
      <c r="I216">
        <f t="shared" si="8"/>
        <v>20.000000000000004</v>
      </c>
      <c r="J216">
        <f t="shared" si="9"/>
        <v>9.6</v>
      </c>
    </row>
    <row r="217" spans="1:10" s="7" customFormat="1" x14ac:dyDescent="0.3">
      <c r="A217" s="6" t="s">
        <v>3654</v>
      </c>
      <c r="B217" s="7">
        <v>43</v>
      </c>
      <c r="C217" s="7">
        <v>20</v>
      </c>
      <c r="D217" s="7">
        <v>11.1</v>
      </c>
      <c r="E217" s="7">
        <v>43</v>
      </c>
      <c r="F217" s="7">
        <v>42.3</v>
      </c>
      <c r="G217" s="7">
        <v>27.8</v>
      </c>
      <c r="I217">
        <f t="shared" si="8"/>
        <v>23</v>
      </c>
      <c r="J217">
        <f t="shared" si="9"/>
        <v>8.9</v>
      </c>
    </row>
    <row r="218" spans="1:10" s="7" customFormat="1" x14ac:dyDescent="0.3">
      <c r="A218" s="6" t="s">
        <v>3655</v>
      </c>
      <c r="B218" s="7">
        <v>43.2</v>
      </c>
      <c r="C218" s="7">
        <v>19.3</v>
      </c>
      <c r="D218" s="7">
        <v>10.4</v>
      </c>
      <c r="E218" s="7">
        <v>43.2</v>
      </c>
      <c r="F218" s="7">
        <v>42.5</v>
      </c>
      <c r="G218" s="7">
        <v>27.5</v>
      </c>
      <c r="I218">
        <f t="shared" si="8"/>
        <v>23.900000000000002</v>
      </c>
      <c r="J218">
        <f t="shared" si="9"/>
        <v>8.9</v>
      </c>
    </row>
    <row r="219" spans="1:10" s="7" customFormat="1" x14ac:dyDescent="0.3">
      <c r="A219" s="6" t="s">
        <v>3656</v>
      </c>
      <c r="B219" s="7">
        <v>31.5</v>
      </c>
      <c r="C219" s="7">
        <v>18.100000000000001</v>
      </c>
      <c r="D219" s="7">
        <v>11.1</v>
      </c>
      <c r="E219" s="7">
        <v>31.5</v>
      </c>
      <c r="F219" s="7">
        <v>31.3</v>
      </c>
      <c r="G219" s="7">
        <v>23.4</v>
      </c>
      <c r="I219">
        <f t="shared" si="8"/>
        <v>13.399999999999999</v>
      </c>
      <c r="J219">
        <f t="shared" si="9"/>
        <v>7.0000000000000018</v>
      </c>
    </row>
    <row r="220" spans="1:10" s="7" customFormat="1" x14ac:dyDescent="0.3">
      <c r="A220" s="6" t="s">
        <v>3657</v>
      </c>
      <c r="B220" s="7">
        <v>31.5</v>
      </c>
      <c r="C220" s="7">
        <v>20.100000000000001</v>
      </c>
      <c r="D220" s="7">
        <v>11.5</v>
      </c>
      <c r="E220" s="7">
        <v>31.5</v>
      </c>
      <c r="F220" s="7">
        <v>31.3</v>
      </c>
      <c r="G220" s="7">
        <v>24.9</v>
      </c>
      <c r="I220">
        <f t="shared" si="8"/>
        <v>11.399999999999999</v>
      </c>
      <c r="J220">
        <f t="shared" si="9"/>
        <v>8.6000000000000014</v>
      </c>
    </row>
    <row r="221" spans="1:10" s="7" customFormat="1" x14ac:dyDescent="0.3">
      <c r="A221" s="6" t="s">
        <v>3658</v>
      </c>
      <c r="B221" s="7">
        <v>46.9</v>
      </c>
      <c r="C221" s="7">
        <v>17.899999999999999</v>
      </c>
      <c r="D221" s="7">
        <v>10.9</v>
      </c>
      <c r="E221" s="7">
        <v>51.9</v>
      </c>
      <c r="F221" s="7">
        <v>45</v>
      </c>
      <c r="G221" s="7">
        <v>24.2</v>
      </c>
      <c r="I221">
        <f t="shared" si="8"/>
        <v>29</v>
      </c>
      <c r="J221">
        <f t="shared" si="9"/>
        <v>6.9999999999999982</v>
      </c>
    </row>
    <row r="222" spans="1:10" s="7" customFormat="1" x14ac:dyDescent="0.3">
      <c r="A222" s="6" t="s">
        <v>3659</v>
      </c>
      <c r="B222" s="7">
        <v>27</v>
      </c>
      <c r="C222" s="7">
        <v>16</v>
      </c>
      <c r="D222" s="7">
        <v>10.6</v>
      </c>
      <c r="E222" s="7">
        <v>27</v>
      </c>
      <c r="F222" s="7">
        <v>26.7</v>
      </c>
      <c r="G222" s="7">
        <v>19.5</v>
      </c>
      <c r="I222">
        <f t="shared" si="8"/>
        <v>11</v>
      </c>
      <c r="J222">
        <f t="shared" si="9"/>
        <v>5.4</v>
      </c>
    </row>
    <row r="223" spans="1:10" s="7" customFormat="1" x14ac:dyDescent="0.3">
      <c r="A223" s="6" t="s">
        <v>3660</v>
      </c>
      <c r="B223" s="7">
        <v>25.9</v>
      </c>
      <c r="C223" s="7">
        <v>17</v>
      </c>
      <c r="D223" s="7">
        <v>11</v>
      </c>
      <c r="E223" s="7">
        <v>25.9</v>
      </c>
      <c r="F223" s="7">
        <v>25.8</v>
      </c>
      <c r="G223" s="7">
        <v>20.7</v>
      </c>
      <c r="I223">
        <f t="shared" si="8"/>
        <v>8.8999999999999986</v>
      </c>
      <c r="J223">
        <f t="shared" si="9"/>
        <v>6</v>
      </c>
    </row>
    <row r="224" spans="1:10" s="7" customFormat="1" x14ac:dyDescent="0.3">
      <c r="A224" s="6" t="s">
        <v>3661</v>
      </c>
      <c r="B224" s="7">
        <v>47.4</v>
      </c>
      <c r="C224" s="7">
        <v>19.899999999999999</v>
      </c>
      <c r="D224" s="7">
        <v>11</v>
      </c>
      <c r="E224" s="7">
        <v>47.4</v>
      </c>
      <c r="F224" s="7">
        <v>45.8</v>
      </c>
      <c r="G224" s="7">
        <v>26.7</v>
      </c>
      <c r="I224">
        <f t="shared" si="8"/>
        <v>27.5</v>
      </c>
      <c r="J224">
        <f t="shared" si="9"/>
        <v>8.8999999999999986</v>
      </c>
    </row>
    <row r="225" spans="1:10" s="7" customFormat="1" x14ac:dyDescent="0.3">
      <c r="A225" s="6" t="s">
        <v>3662</v>
      </c>
      <c r="B225" s="7">
        <v>20.2</v>
      </c>
      <c r="C225" s="7">
        <v>15.4</v>
      </c>
      <c r="D225" s="7">
        <v>10.3</v>
      </c>
      <c r="E225" s="7">
        <v>20.2</v>
      </c>
      <c r="F225" s="7">
        <v>20.100000000000001</v>
      </c>
      <c r="G225" s="7">
        <v>17.2</v>
      </c>
      <c r="I225">
        <f t="shared" si="8"/>
        <v>4.7999999999999989</v>
      </c>
      <c r="J225">
        <f t="shared" si="9"/>
        <v>5.0999999999999996</v>
      </c>
    </row>
    <row r="226" spans="1:10" s="7" customFormat="1" x14ac:dyDescent="0.3">
      <c r="A226" s="6" t="s">
        <v>3663</v>
      </c>
      <c r="B226" s="7">
        <v>37.9</v>
      </c>
      <c r="C226" s="7">
        <v>14</v>
      </c>
      <c r="D226" s="7">
        <v>10</v>
      </c>
      <c r="E226" s="7">
        <v>38.299999999999997</v>
      </c>
      <c r="F226" s="7">
        <v>35.799999999999997</v>
      </c>
      <c r="G226" s="7">
        <v>19.8</v>
      </c>
      <c r="I226">
        <f t="shared" si="8"/>
        <v>23.9</v>
      </c>
      <c r="J226">
        <f t="shared" si="9"/>
        <v>4</v>
      </c>
    </row>
    <row r="227" spans="1:10" s="7" customFormat="1" x14ac:dyDescent="0.3">
      <c r="A227" s="6" t="s">
        <v>3664</v>
      </c>
      <c r="B227" s="7">
        <v>27.7</v>
      </c>
      <c r="C227" s="7">
        <v>13.7</v>
      </c>
      <c r="D227" s="7">
        <v>9.9</v>
      </c>
      <c r="E227" s="7">
        <v>27.7</v>
      </c>
      <c r="F227" s="7">
        <v>27.4</v>
      </c>
      <c r="G227" s="7">
        <v>18.899999999999999</v>
      </c>
      <c r="I227">
        <f t="shared" si="8"/>
        <v>14</v>
      </c>
      <c r="J227">
        <f t="shared" si="9"/>
        <v>3.7999999999999989</v>
      </c>
    </row>
    <row r="228" spans="1:10" s="7" customFormat="1" x14ac:dyDescent="0.3">
      <c r="A228" s="6" t="s">
        <v>3665</v>
      </c>
      <c r="B228" s="7">
        <v>29.7</v>
      </c>
      <c r="C228" s="7">
        <v>14</v>
      </c>
      <c r="D228" s="7">
        <v>10</v>
      </c>
      <c r="E228" s="7">
        <v>29.7</v>
      </c>
      <c r="F228" s="7">
        <v>28.9</v>
      </c>
      <c r="G228" s="7">
        <v>18.600000000000001</v>
      </c>
      <c r="I228">
        <f t="shared" si="8"/>
        <v>15.7</v>
      </c>
      <c r="J228">
        <f t="shared" si="9"/>
        <v>4</v>
      </c>
    </row>
    <row r="229" spans="1:10" s="7" customFormat="1" x14ac:dyDescent="0.3">
      <c r="A229" s="6" t="s">
        <v>3666</v>
      </c>
      <c r="B229" s="7">
        <v>30</v>
      </c>
      <c r="C229" s="7">
        <v>14.8</v>
      </c>
      <c r="D229" s="7">
        <v>10.199999999999999</v>
      </c>
      <c r="E229" s="7">
        <v>30</v>
      </c>
      <c r="F229" s="7">
        <v>29</v>
      </c>
      <c r="G229" s="7">
        <v>19.2</v>
      </c>
      <c r="I229">
        <f t="shared" si="8"/>
        <v>15.2</v>
      </c>
      <c r="J229">
        <f t="shared" si="9"/>
        <v>4.6000000000000014</v>
      </c>
    </row>
    <row r="230" spans="1:10" s="7" customFormat="1" x14ac:dyDescent="0.3">
      <c r="A230" s="6" t="s">
        <v>3667</v>
      </c>
      <c r="B230" s="7">
        <v>38.799999999999997</v>
      </c>
      <c r="C230" s="7">
        <v>17.5</v>
      </c>
      <c r="D230" s="7">
        <v>10.7</v>
      </c>
      <c r="E230" s="7">
        <v>38.799999999999997</v>
      </c>
      <c r="F230" s="7">
        <v>38.1</v>
      </c>
      <c r="G230" s="7">
        <v>24.6</v>
      </c>
      <c r="I230">
        <f t="shared" si="8"/>
        <v>21.299999999999997</v>
      </c>
      <c r="J230">
        <f t="shared" si="9"/>
        <v>6.8000000000000007</v>
      </c>
    </row>
    <row r="231" spans="1:10" x14ac:dyDescent="0.3">
      <c r="A231" s="1" t="s">
        <v>3668</v>
      </c>
      <c r="B231">
        <v>28.2</v>
      </c>
      <c r="C231">
        <v>14.7</v>
      </c>
      <c r="D231">
        <v>10</v>
      </c>
      <c r="E231">
        <v>28.2</v>
      </c>
      <c r="F231">
        <v>28.1</v>
      </c>
      <c r="G231">
        <v>20.399999999999999</v>
      </c>
      <c r="I231">
        <f t="shared" si="8"/>
        <v>13.5</v>
      </c>
      <c r="J231">
        <f t="shared" si="9"/>
        <v>4.6999999999999993</v>
      </c>
    </row>
    <row r="232" spans="1:10" x14ac:dyDescent="0.3">
      <c r="A232" s="1" t="s">
        <v>3669</v>
      </c>
      <c r="B232">
        <v>27.3</v>
      </c>
      <c r="C232">
        <v>14.8</v>
      </c>
      <c r="D232">
        <v>10.6</v>
      </c>
      <c r="E232">
        <v>27.3</v>
      </c>
      <c r="F232">
        <v>27.1</v>
      </c>
      <c r="G232">
        <v>19.3</v>
      </c>
      <c r="I232">
        <f t="shared" si="8"/>
        <v>12.5</v>
      </c>
      <c r="J232">
        <f t="shared" si="9"/>
        <v>4.2000000000000011</v>
      </c>
    </row>
    <row r="233" spans="1:10" x14ac:dyDescent="0.3">
      <c r="A233" s="1" t="s">
        <v>3670</v>
      </c>
      <c r="B233">
        <v>36</v>
      </c>
      <c r="C233">
        <v>16.399999999999999</v>
      </c>
      <c r="D233">
        <v>10.4</v>
      </c>
      <c r="E233">
        <v>36</v>
      </c>
      <c r="F233">
        <v>34.799999999999997</v>
      </c>
      <c r="G233">
        <v>21.6</v>
      </c>
      <c r="I233">
        <f t="shared" si="8"/>
        <v>19.600000000000001</v>
      </c>
      <c r="J233">
        <f t="shared" si="9"/>
        <v>5.9999999999999982</v>
      </c>
    </row>
    <row r="234" spans="1:10" x14ac:dyDescent="0.3">
      <c r="A234" s="1" t="s">
        <v>3671</v>
      </c>
      <c r="B234">
        <v>27.4</v>
      </c>
      <c r="C234">
        <v>14.3</v>
      </c>
      <c r="D234">
        <v>9.5</v>
      </c>
      <c r="E234">
        <v>27.4</v>
      </c>
      <c r="F234">
        <v>27.1</v>
      </c>
      <c r="G234">
        <v>18.7</v>
      </c>
      <c r="I234">
        <f t="shared" si="8"/>
        <v>13.099999999999998</v>
      </c>
      <c r="J234">
        <f t="shared" si="9"/>
        <v>4.8000000000000007</v>
      </c>
    </row>
    <row r="235" spans="1:10" x14ac:dyDescent="0.3">
      <c r="A235" s="1" t="s">
        <v>3672</v>
      </c>
      <c r="B235">
        <v>19.899999999999999</v>
      </c>
      <c r="C235">
        <v>13.9</v>
      </c>
      <c r="D235">
        <v>9.6</v>
      </c>
      <c r="E235">
        <v>41.6</v>
      </c>
      <c r="F235">
        <v>26.5</v>
      </c>
      <c r="G235">
        <v>16.100000000000001</v>
      </c>
      <c r="I235">
        <f t="shared" si="8"/>
        <v>5.9999999999999982</v>
      </c>
      <c r="J235">
        <f t="shared" si="9"/>
        <v>4.3000000000000007</v>
      </c>
    </row>
    <row r="236" spans="1:10" x14ac:dyDescent="0.3">
      <c r="A236" s="1" t="s">
        <v>3673</v>
      </c>
      <c r="B236">
        <v>30.4</v>
      </c>
      <c r="C236">
        <v>12.8</v>
      </c>
      <c r="D236">
        <v>9.5</v>
      </c>
      <c r="E236">
        <v>30.4</v>
      </c>
      <c r="F236">
        <v>29.1</v>
      </c>
      <c r="G236">
        <v>17.100000000000001</v>
      </c>
      <c r="I236">
        <f t="shared" si="8"/>
        <v>17.599999999999998</v>
      </c>
      <c r="J236">
        <f t="shared" si="9"/>
        <v>3.3000000000000007</v>
      </c>
    </row>
    <row r="237" spans="1:10" x14ac:dyDescent="0.3">
      <c r="A237" s="1" t="s">
        <v>3674</v>
      </c>
      <c r="B237">
        <v>28.8</v>
      </c>
      <c r="C237">
        <v>15.7</v>
      </c>
      <c r="D237">
        <v>9.9</v>
      </c>
      <c r="E237">
        <v>28.8</v>
      </c>
      <c r="F237">
        <v>27.6</v>
      </c>
      <c r="G237">
        <v>18.399999999999999</v>
      </c>
      <c r="I237">
        <f t="shared" si="8"/>
        <v>13.100000000000001</v>
      </c>
      <c r="J237">
        <f t="shared" si="9"/>
        <v>5.7999999999999989</v>
      </c>
    </row>
    <row r="238" spans="1:10" x14ac:dyDescent="0.3">
      <c r="A238" s="1" t="s">
        <v>3675</v>
      </c>
      <c r="B238">
        <v>22.9</v>
      </c>
      <c r="C238">
        <v>16.3</v>
      </c>
      <c r="D238">
        <v>9.9</v>
      </c>
      <c r="E238">
        <v>22.9</v>
      </c>
      <c r="F238">
        <v>22.9</v>
      </c>
      <c r="G238">
        <v>19.2</v>
      </c>
      <c r="I238">
        <f t="shared" si="8"/>
        <v>6.5999999999999979</v>
      </c>
      <c r="J238">
        <f t="shared" si="9"/>
        <v>6.4</v>
      </c>
    </row>
    <row r="239" spans="1:10" x14ac:dyDescent="0.3">
      <c r="A239" s="1" t="s">
        <v>3676</v>
      </c>
      <c r="B239">
        <v>25.7</v>
      </c>
      <c r="C239">
        <v>15</v>
      </c>
      <c r="D239">
        <v>10</v>
      </c>
      <c r="E239">
        <v>25.7</v>
      </c>
      <c r="F239">
        <v>25.5</v>
      </c>
      <c r="G239">
        <v>18.7</v>
      </c>
      <c r="I239">
        <f t="shared" si="8"/>
        <v>10.7</v>
      </c>
      <c r="J239">
        <f t="shared" si="9"/>
        <v>5</v>
      </c>
    </row>
    <row r="240" spans="1:10" x14ac:dyDescent="0.3">
      <c r="A240" s="1" t="s">
        <v>3677</v>
      </c>
      <c r="B240">
        <v>40.1</v>
      </c>
      <c r="C240">
        <v>15.8</v>
      </c>
      <c r="D240">
        <v>9.6999999999999993</v>
      </c>
      <c r="E240">
        <v>40.1</v>
      </c>
      <c r="F240">
        <v>39</v>
      </c>
      <c r="G240">
        <v>22.1</v>
      </c>
      <c r="I240">
        <f t="shared" si="8"/>
        <v>24.3</v>
      </c>
      <c r="J240">
        <f t="shared" si="9"/>
        <v>6.1000000000000014</v>
      </c>
    </row>
    <row r="241" spans="1:10" x14ac:dyDescent="0.3">
      <c r="A241" s="1" t="s">
        <v>3678</v>
      </c>
      <c r="B241">
        <v>24.7</v>
      </c>
      <c r="C241">
        <v>14.3</v>
      </c>
      <c r="D241">
        <v>10.1</v>
      </c>
      <c r="E241">
        <v>24.7</v>
      </c>
      <c r="F241">
        <v>24.5</v>
      </c>
      <c r="G241">
        <v>18.3</v>
      </c>
      <c r="I241">
        <f t="shared" si="8"/>
        <v>10.399999999999999</v>
      </c>
      <c r="J241">
        <f t="shared" si="9"/>
        <v>4.2000000000000011</v>
      </c>
    </row>
    <row r="242" spans="1:10" x14ac:dyDescent="0.3">
      <c r="A242" s="1" t="s">
        <v>3679</v>
      </c>
      <c r="B242">
        <v>22</v>
      </c>
      <c r="C242">
        <v>12.6</v>
      </c>
      <c r="D242">
        <v>9.6999999999999993</v>
      </c>
      <c r="E242">
        <v>22</v>
      </c>
      <c r="F242">
        <v>21.8</v>
      </c>
      <c r="G242">
        <v>15.7</v>
      </c>
      <c r="I242">
        <f t="shared" si="8"/>
        <v>9.4</v>
      </c>
      <c r="J242">
        <f t="shared" si="9"/>
        <v>2.9000000000000004</v>
      </c>
    </row>
    <row r="243" spans="1:10" x14ac:dyDescent="0.3">
      <c r="A243" s="1" t="s">
        <v>3680</v>
      </c>
      <c r="B243">
        <v>23.7</v>
      </c>
      <c r="C243">
        <v>18</v>
      </c>
      <c r="D243">
        <v>10.7</v>
      </c>
      <c r="E243">
        <v>23.7</v>
      </c>
      <c r="F243">
        <v>23.7</v>
      </c>
      <c r="G243">
        <v>20.6</v>
      </c>
      <c r="I243">
        <f t="shared" si="8"/>
        <v>5.6999999999999993</v>
      </c>
      <c r="J243">
        <f t="shared" si="9"/>
        <v>7.3000000000000007</v>
      </c>
    </row>
    <row r="244" spans="1:10" x14ac:dyDescent="0.3">
      <c r="A244" s="1" t="s">
        <v>3681</v>
      </c>
      <c r="B244">
        <v>26.5</v>
      </c>
      <c r="C244">
        <v>12.5</v>
      </c>
      <c r="D244">
        <v>10</v>
      </c>
      <c r="E244">
        <v>26.5</v>
      </c>
      <c r="F244">
        <v>26</v>
      </c>
      <c r="G244">
        <v>16.7</v>
      </c>
      <c r="I244">
        <f t="shared" si="8"/>
        <v>14</v>
      </c>
      <c r="J244">
        <f t="shared" si="9"/>
        <v>2.5</v>
      </c>
    </row>
    <row r="245" spans="1:10" x14ac:dyDescent="0.3">
      <c r="A245" s="1" t="s">
        <v>3682</v>
      </c>
      <c r="B245">
        <v>36.200000000000003</v>
      </c>
      <c r="C245">
        <v>14.7</v>
      </c>
      <c r="D245">
        <v>10.3</v>
      </c>
      <c r="E245">
        <v>36.200000000000003</v>
      </c>
      <c r="F245">
        <v>35</v>
      </c>
      <c r="G245">
        <v>21.1</v>
      </c>
      <c r="I245">
        <f t="shared" si="8"/>
        <v>21.500000000000004</v>
      </c>
      <c r="J245">
        <f t="shared" si="9"/>
        <v>4.3999999999999986</v>
      </c>
    </row>
    <row r="246" spans="1:10" x14ac:dyDescent="0.3">
      <c r="A246" s="1" t="s">
        <v>3683</v>
      </c>
      <c r="B246">
        <v>24</v>
      </c>
      <c r="C246">
        <v>14.7</v>
      </c>
      <c r="D246">
        <v>10.4</v>
      </c>
      <c r="E246">
        <v>24</v>
      </c>
      <c r="F246">
        <v>23.1</v>
      </c>
      <c r="G246">
        <v>16.399999999999999</v>
      </c>
      <c r="I246">
        <f t="shared" si="8"/>
        <v>9.3000000000000007</v>
      </c>
      <c r="J246">
        <f t="shared" si="9"/>
        <v>4.2999999999999989</v>
      </c>
    </row>
    <row r="247" spans="1:10" x14ac:dyDescent="0.3">
      <c r="A247" s="1" t="s">
        <v>3684</v>
      </c>
      <c r="B247">
        <v>31</v>
      </c>
      <c r="C247">
        <v>15.8</v>
      </c>
      <c r="D247">
        <v>10.199999999999999</v>
      </c>
      <c r="E247">
        <v>31</v>
      </c>
      <c r="F247">
        <v>30.7</v>
      </c>
      <c r="G247">
        <v>21.2</v>
      </c>
      <c r="I247">
        <f t="shared" si="8"/>
        <v>15.2</v>
      </c>
      <c r="J247">
        <f t="shared" si="9"/>
        <v>5.6000000000000014</v>
      </c>
    </row>
    <row r="248" spans="1:10" x14ac:dyDescent="0.3">
      <c r="A248" s="1" t="s">
        <v>3685</v>
      </c>
      <c r="B248">
        <v>20.2</v>
      </c>
      <c r="C248">
        <v>11.4</v>
      </c>
      <c r="D248">
        <v>10.5</v>
      </c>
      <c r="E248">
        <v>20.2</v>
      </c>
      <c r="F248">
        <v>20</v>
      </c>
      <c r="G248">
        <v>14.6</v>
      </c>
      <c r="I248">
        <f t="shared" si="8"/>
        <v>8.7999999999999989</v>
      </c>
      <c r="J248">
        <f t="shared" si="9"/>
        <v>0.90000000000000036</v>
      </c>
    </row>
    <row r="249" spans="1:10" x14ac:dyDescent="0.3">
      <c r="A249" s="1" t="s">
        <v>3686</v>
      </c>
      <c r="B249">
        <v>17.600000000000001</v>
      </c>
      <c r="C249">
        <v>13.2</v>
      </c>
      <c r="D249">
        <v>10.4</v>
      </c>
      <c r="E249">
        <v>17.600000000000001</v>
      </c>
      <c r="F249">
        <v>17.5</v>
      </c>
      <c r="G249">
        <v>15.2</v>
      </c>
      <c r="I249">
        <f t="shared" si="8"/>
        <v>4.4000000000000021</v>
      </c>
      <c r="J249">
        <f t="shared" si="9"/>
        <v>2.7999999999999989</v>
      </c>
    </row>
    <row r="250" spans="1:10" x14ac:dyDescent="0.3">
      <c r="A250" s="1" t="s">
        <v>3687</v>
      </c>
      <c r="B250">
        <v>21.5</v>
      </c>
      <c r="C250">
        <v>10.1</v>
      </c>
      <c r="D250">
        <v>9.4</v>
      </c>
      <c r="E250">
        <v>21.5</v>
      </c>
      <c r="F250">
        <v>20.8</v>
      </c>
      <c r="G250">
        <v>12.8</v>
      </c>
      <c r="I250">
        <f t="shared" si="8"/>
        <v>11.4</v>
      </c>
      <c r="J250">
        <f t="shared" si="9"/>
        <v>0.69999999999999929</v>
      </c>
    </row>
    <row r="251" spans="1:10" x14ac:dyDescent="0.3">
      <c r="A251" s="1" t="s">
        <v>3688</v>
      </c>
      <c r="B251">
        <v>25</v>
      </c>
      <c r="C251">
        <v>13.6</v>
      </c>
      <c r="D251">
        <v>10</v>
      </c>
      <c r="E251">
        <v>25</v>
      </c>
      <c r="F251">
        <v>24.8</v>
      </c>
      <c r="G251">
        <v>18</v>
      </c>
      <c r="I251">
        <f t="shared" si="8"/>
        <v>11.4</v>
      </c>
      <c r="J251">
        <f t="shared" si="9"/>
        <v>3.5999999999999996</v>
      </c>
    </row>
    <row r="252" spans="1:10" x14ac:dyDescent="0.3">
      <c r="A252" s="1" t="s">
        <v>3689</v>
      </c>
      <c r="B252">
        <v>22.2</v>
      </c>
      <c r="C252">
        <v>14</v>
      </c>
      <c r="D252">
        <v>9.8000000000000007</v>
      </c>
      <c r="E252">
        <v>22.2</v>
      </c>
      <c r="F252">
        <v>22.1</v>
      </c>
      <c r="G252">
        <v>17.3</v>
      </c>
      <c r="I252">
        <f t="shared" si="8"/>
        <v>8.1999999999999993</v>
      </c>
      <c r="J252">
        <f t="shared" si="9"/>
        <v>4.1999999999999993</v>
      </c>
    </row>
    <row r="253" spans="1:10" x14ac:dyDescent="0.3">
      <c r="A253" s="1" t="s">
        <v>3690</v>
      </c>
      <c r="B253">
        <v>22.5</v>
      </c>
      <c r="C253">
        <v>13</v>
      </c>
      <c r="D253">
        <v>9.9</v>
      </c>
      <c r="E253">
        <v>22.5</v>
      </c>
      <c r="F253">
        <v>22.3</v>
      </c>
      <c r="G253">
        <v>16.2</v>
      </c>
      <c r="I253">
        <f t="shared" si="8"/>
        <v>9.5</v>
      </c>
      <c r="J253">
        <f t="shared" si="9"/>
        <v>3.0999999999999996</v>
      </c>
    </row>
    <row r="254" spans="1:10" x14ac:dyDescent="0.3">
      <c r="A254" s="1" t="s">
        <v>3691</v>
      </c>
      <c r="B254">
        <v>21.3</v>
      </c>
      <c r="C254">
        <v>11.3</v>
      </c>
      <c r="D254">
        <v>9.6999999999999993</v>
      </c>
      <c r="E254">
        <v>21.3</v>
      </c>
      <c r="F254">
        <v>21</v>
      </c>
      <c r="G254">
        <v>14.3</v>
      </c>
      <c r="I254">
        <f t="shared" si="8"/>
        <v>10</v>
      </c>
      <c r="J254">
        <f t="shared" si="9"/>
        <v>1.6000000000000014</v>
      </c>
    </row>
    <row r="255" spans="1:10" x14ac:dyDescent="0.3">
      <c r="A255" s="1" t="s">
        <v>3692</v>
      </c>
      <c r="B255">
        <v>26.1</v>
      </c>
      <c r="C255">
        <v>14.6</v>
      </c>
      <c r="D255">
        <v>10</v>
      </c>
      <c r="E255">
        <v>26.1</v>
      </c>
      <c r="F255">
        <v>25.6</v>
      </c>
      <c r="G255">
        <v>18</v>
      </c>
      <c r="I255">
        <f t="shared" si="8"/>
        <v>11.500000000000002</v>
      </c>
      <c r="J255">
        <f t="shared" si="9"/>
        <v>4.5999999999999996</v>
      </c>
    </row>
    <row r="256" spans="1:10" x14ac:dyDescent="0.3">
      <c r="A256" s="1" t="s">
        <v>3693</v>
      </c>
      <c r="B256">
        <v>18.600000000000001</v>
      </c>
      <c r="C256">
        <v>12.7</v>
      </c>
      <c r="D256">
        <v>9.8000000000000007</v>
      </c>
      <c r="E256">
        <v>18.600000000000001</v>
      </c>
      <c r="F256">
        <v>18.5</v>
      </c>
      <c r="G256">
        <v>15</v>
      </c>
      <c r="I256">
        <f t="shared" si="8"/>
        <v>5.9000000000000021</v>
      </c>
      <c r="J256">
        <f t="shared" si="9"/>
        <v>2.8999999999999986</v>
      </c>
    </row>
    <row r="257" spans="1:10" x14ac:dyDescent="0.3">
      <c r="A257" s="1" t="s">
        <v>3694</v>
      </c>
      <c r="B257">
        <v>15.1</v>
      </c>
      <c r="C257">
        <v>12.9</v>
      </c>
      <c r="D257">
        <v>10.5</v>
      </c>
      <c r="E257">
        <v>15.1</v>
      </c>
      <c r="F257">
        <v>15.1</v>
      </c>
      <c r="G257">
        <v>13.9</v>
      </c>
      <c r="I257">
        <f t="shared" si="8"/>
        <v>2.1999999999999993</v>
      </c>
      <c r="J257">
        <f t="shared" si="9"/>
        <v>2.4000000000000004</v>
      </c>
    </row>
    <row r="258" spans="1:10" x14ac:dyDescent="0.3">
      <c r="A258" s="1" t="s">
        <v>3695</v>
      </c>
      <c r="B258">
        <v>20.399999999999999</v>
      </c>
      <c r="C258">
        <v>13.3</v>
      </c>
      <c r="D258">
        <v>9.6</v>
      </c>
      <c r="E258">
        <v>20.399999999999999</v>
      </c>
      <c r="F258">
        <v>20.3</v>
      </c>
      <c r="G258">
        <v>16.100000000000001</v>
      </c>
      <c r="I258">
        <f t="shared" si="8"/>
        <v>7.0999999999999979</v>
      </c>
      <c r="J258">
        <f t="shared" si="9"/>
        <v>3.7000000000000011</v>
      </c>
    </row>
    <row r="259" spans="1:10" x14ac:dyDescent="0.3">
      <c r="A259" s="1" t="s">
        <v>3696</v>
      </c>
      <c r="B259">
        <v>23.5</v>
      </c>
      <c r="C259">
        <v>13.5</v>
      </c>
      <c r="D259">
        <v>9.8000000000000007</v>
      </c>
      <c r="E259">
        <v>23.5</v>
      </c>
      <c r="F259">
        <v>23.3</v>
      </c>
      <c r="G259">
        <v>17.3</v>
      </c>
      <c r="I259">
        <f t="shared" ref="I259:I302" si="10">B259-C259</f>
        <v>10</v>
      </c>
      <c r="J259">
        <f t="shared" ref="J259:J302" si="11">C259-D259</f>
        <v>3.6999999999999993</v>
      </c>
    </row>
    <row r="260" spans="1:10" x14ac:dyDescent="0.3">
      <c r="A260" s="1" t="s">
        <v>3697</v>
      </c>
      <c r="B260">
        <v>24.2</v>
      </c>
      <c r="C260">
        <v>12.9</v>
      </c>
      <c r="D260">
        <v>10.4</v>
      </c>
      <c r="E260">
        <v>24.2</v>
      </c>
      <c r="F260">
        <v>23.7</v>
      </c>
      <c r="G260">
        <v>16.2</v>
      </c>
      <c r="I260">
        <f t="shared" si="10"/>
        <v>11.299999999999999</v>
      </c>
      <c r="J260">
        <f t="shared" si="11"/>
        <v>2.5</v>
      </c>
    </row>
    <row r="261" spans="1:10" x14ac:dyDescent="0.3">
      <c r="A261" s="1" t="s">
        <v>3698</v>
      </c>
      <c r="B261">
        <v>24.9</v>
      </c>
      <c r="C261">
        <v>14.2</v>
      </c>
      <c r="D261">
        <v>10.199999999999999</v>
      </c>
      <c r="E261">
        <v>24.9</v>
      </c>
      <c r="F261">
        <v>24.5</v>
      </c>
      <c r="G261">
        <v>17.3</v>
      </c>
      <c r="I261">
        <f t="shared" si="10"/>
        <v>10.7</v>
      </c>
      <c r="J261">
        <f t="shared" si="11"/>
        <v>4</v>
      </c>
    </row>
    <row r="262" spans="1:10" x14ac:dyDescent="0.3">
      <c r="A262" s="1" t="s">
        <v>3699</v>
      </c>
      <c r="B262">
        <v>19.2</v>
      </c>
      <c r="C262">
        <v>11.4</v>
      </c>
      <c r="D262">
        <v>10.199999999999999</v>
      </c>
      <c r="E262">
        <v>19.2</v>
      </c>
      <c r="F262">
        <v>18.899999999999999</v>
      </c>
      <c r="G262">
        <v>13.9</v>
      </c>
      <c r="I262">
        <f t="shared" si="10"/>
        <v>7.7999999999999989</v>
      </c>
      <c r="J262">
        <f t="shared" si="11"/>
        <v>1.2000000000000011</v>
      </c>
    </row>
    <row r="263" spans="1:10" x14ac:dyDescent="0.3">
      <c r="A263" s="1" t="s">
        <v>3700</v>
      </c>
      <c r="B263">
        <v>18.899999999999999</v>
      </c>
      <c r="C263">
        <v>14.2</v>
      </c>
      <c r="D263">
        <v>9.9</v>
      </c>
      <c r="E263">
        <v>18.899999999999999</v>
      </c>
      <c r="F263">
        <v>18.899999999999999</v>
      </c>
      <c r="G263">
        <v>16.399999999999999</v>
      </c>
      <c r="I263">
        <f t="shared" si="10"/>
        <v>4.6999999999999993</v>
      </c>
      <c r="J263">
        <f t="shared" si="11"/>
        <v>4.2999999999999989</v>
      </c>
    </row>
    <row r="264" spans="1:10" x14ac:dyDescent="0.3">
      <c r="A264" s="1" t="s">
        <v>3701</v>
      </c>
      <c r="B264">
        <v>22</v>
      </c>
      <c r="C264">
        <v>14.9</v>
      </c>
      <c r="D264">
        <v>9.9</v>
      </c>
      <c r="E264">
        <v>22</v>
      </c>
      <c r="F264">
        <v>21.8</v>
      </c>
      <c r="G264">
        <v>17.3</v>
      </c>
      <c r="I264">
        <f t="shared" si="10"/>
        <v>7.1</v>
      </c>
      <c r="J264">
        <f t="shared" si="11"/>
        <v>5</v>
      </c>
    </row>
    <row r="265" spans="1:10" x14ac:dyDescent="0.3">
      <c r="A265" s="1" t="s">
        <v>3702</v>
      </c>
      <c r="B265">
        <v>20.2</v>
      </c>
      <c r="C265">
        <v>13.5</v>
      </c>
      <c r="D265">
        <v>10.6</v>
      </c>
      <c r="E265">
        <v>20.2</v>
      </c>
      <c r="F265">
        <v>20.100000000000001</v>
      </c>
      <c r="G265">
        <v>16.100000000000001</v>
      </c>
      <c r="I265">
        <f t="shared" si="10"/>
        <v>6.6999999999999993</v>
      </c>
      <c r="J265">
        <f t="shared" si="11"/>
        <v>2.9000000000000004</v>
      </c>
    </row>
    <row r="266" spans="1:10" x14ac:dyDescent="0.3">
      <c r="A266" s="1" t="s">
        <v>3703</v>
      </c>
      <c r="B266">
        <v>29.2</v>
      </c>
      <c r="C266">
        <v>14.5</v>
      </c>
      <c r="D266">
        <v>10.6</v>
      </c>
      <c r="E266">
        <v>29.5</v>
      </c>
      <c r="F266">
        <v>27.1</v>
      </c>
      <c r="G266">
        <v>16.899999999999999</v>
      </c>
      <c r="I266">
        <f t="shared" si="10"/>
        <v>14.7</v>
      </c>
      <c r="J266">
        <f t="shared" si="11"/>
        <v>3.9000000000000004</v>
      </c>
    </row>
    <row r="267" spans="1:10" x14ac:dyDescent="0.3">
      <c r="A267" s="1" t="s">
        <v>3704</v>
      </c>
      <c r="B267">
        <v>30.6</v>
      </c>
      <c r="C267">
        <v>11.6</v>
      </c>
      <c r="D267">
        <v>10.4</v>
      </c>
      <c r="E267">
        <v>31</v>
      </c>
      <c r="F267">
        <v>28.5</v>
      </c>
      <c r="G267">
        <v>15.1</v>
      </c>
      <c r="I267">
        <f t="shared" si="10"/>
        <v>19</v>
      </c>
      <c r="J267">
        <f t="shared" si="11"/>
        <v>1.1999999999999993</v>
      </c>
    </row>
    <row r="268" spans="1:10" x14ac:dyDescent="0.3">
      <c r="A268" s="1" t="s">
        <v>3705</v>
      </c>
      <c r="B268">
        <v>16</v>
      </c>
      <c r="C268">
        <v>12.1</v>
      </c>
      <c r="D268">
        <v>10</v>
      </c>
      <c r="E268">
        <v>16</v>
      </c>
      <c r="F268">
        <v>15.9</v>
      </c>
      <c r="G268">
        <v>13.5</v>
      </c>
      <c r="I268">
        <f t="shared" si="10"/>
        <v>3.9000000000000004</v>
      </c>
      <c r="J268">
        <f t="shared" si="11"/>
        <v>2.0999999999999996</v>
      </c>
    </row>
    <row r="269" spans="1:10" x14ac:dyDescent="0.3">
      <c r="A269" s="1" t="s">
        <v>3706</v>
      </c>
      <c r="B269">
        <v>26.3</v>
      </c>
      <c r="C269">
        <v>13.1</v>
      </c>
      <c r="D269">
        <v>10.4</v>
      </c>
      <c r="E269">
        <v>26.3</v>
      </c>
      <c r="F269">
        <v>25.1</v>
      </c>
      <c r="G269">
        <v>16.2</v>
      </c>
      <c r="I269">
        <f t="shared" si="10"/>
        <v>13.200000000000001</v>
      </c>
      <c r="J269">
        <f t="shared" si="11"/>
        <v>2.6999999999999993</v>
      </c>
    </row>
    <row r="270" spans="1:10" x14ac:dyDescent="0.3">
      <c r="A270" s="1" t="s">
        <v>3707</v>
      </c>
      <c r="B270">
        <v>21.7</v>
      </c>
      <c r="C270">
        <v>12.6</v>
      </c>
      <c r="D270">
        <v>10.1</v>
      </c>
      <c r="E270">
        <v>21.7</v>
      </c>
      <c r="F270">
        <v>21.5</v>
      </c>
      <c r="G270">
        <v>15.9</v>
      </c>
      <c r="I270">
        <f t="shared" si="10"/>
        <v>9.1</v>
      </c>
      <c r="J270">
        <f t="shared" si="11"/>
        <v>2.5</v>
      </c>
    </row>
    <row r="271" spans="1:10" x14ac:dyDescent="0.3">
      <c r="A271" s="1" t="s">
        <v>3708</v>
      </c>
      <c r="B271">
        <v>16.8</v>
      </c>
      <c r="C271">
        <v>13.1</v>
      </c>
      <c r="D271">
        <v>10.5</v>
      </c>
      <c r="E271">
        <v>16.8</v>
      </c>
      <c r="F271">
        <v>16.8</v>
      </c>
      <c r="G271">
        <v>14.8</v>
      </c>
      <c r="I271">
        <f t="shared" si="10"/>
        <v>3.7000000000000011</v>
      </c>
      <c r="J271">
        <f t="shared" si="11"/>
        <v>2.5999999999999996</v>
      </c>
    </row>
    <row r="272" spans="1:10" x14ac:dyDescent="0.3">
      <c r="A272" s="1" t="s">
        <v>3709</v>
      </c>
      <c r="B272">
        <v>20.2</v>
      </c>
      <c r="C272">
        <v>12.2</v>
      </c>
      <c r="D272">
        <v>10.4</v>
      </c>
      <c r="E272">
        <v>20.2</v>
      </c>
      <c r="F272">
        <v>20</v>
      </c>
      <c r="G272">
        <v>15</v>
      </c>
      <c r="I272">
        <f t="shared" si="10"/>
        <v>8</v>
      </c>
      <c r="J272">
        <f t="shared" si="11"/>
        <v>1.7999999999999989</v>
      </c>
    </row>
    <row r="273" spans="1:10" x14ac:dyDescent="0.3">
      <c r="A273" s="1" t="s">
        <v>3710</v>
      </c>
      <c r="B273">
        <v>22.8</v>
      </c>
      <c r="C273">
        <v>14</v>
      </c>
      <c r="D273">
        <v>10.8</v>
      </c>
      <c r="E273">
        <v>22.8</v>
      </c>
      <c r="F273">
        <v>22.6</v>
      </c>
      <c r="G273">
        <v>17.2</v>
      </c>
      <c r="I273">
        <f t="shared" si="10"/>
        <v>8.8000000000000007</v>
      </c>
      <c r="J273">
        <f t="shared" si="11"/>
        <v>3.1999999999999993</v>
      </c>
    </row>
    <row r="274" spans="1:10" x14ac:dyDescent="0.3">
      <c r="A274" s="1" t="s">
        <v>3711</v>
      </c>
      <c r="B274">
        <v>21</v>
      </c>
      <c r="C274">
        <v>15.5</v>
      </c>
      <c r="D274">
        <v>10.4</v>
      </c>
      <c r="E274">
        <v>21</v>
      </c>
      <c r="F274">
        <v>21</v>
      </c>
      <c r="G274">
        <v>18</v>
      </c>
      <c r="I274">
        <f t="shared" si="10"/>
        <v>5.5</v>
      </c>
      <c r="J274">
        <f t="shared" si="11"/>
        <v>5.0999999999999996</v>
      </c>
    </row>
    <row r="275" spans="1:10" x14ac:dyDescent="0.3">
      <c r="A275" s="1" t="s">
        <v>3712</v>
      </c>
      <c r="B275">
        <v>30.5</v>
      </c>
      <c r="C275">
        <v>16.2</v>
      </c>
      <c r="D275">
        <v>10.9</v>
      </c>
      <c r="E275">
        <v>30.8</v>
      </c>
      <c r="F275">
        <v>28.7</v>
      </c>
      <c r="G275">
        <v>19.5</v>
      </c>
      <c r="I275">
        <f t="shared" si="10"/>
        <v>14.3</v>
      </c>
      <c r="J275">
        <f t="shared" si="11"/>
        <v>5.2999999999999989</v>
      </c>
    </row>
    <row r="276" spans="1:10" x14ac:dyDescent="0.3">
      <c r="A276" s="1" t="s">
        <v>3713</v>
      </c>
      <c r="B276">
        <v>28.1</v>
      </c>
      <c r="C276">
        <v>13.4</v>
      </c>
      <c r="D276">
        <v>10.6</v>
      </c>
      <c r="E276">
        <v>33.1</v>
      </c>
      <c r="F276">
        <v>27</v>
      </c>
      <c r="G276">
        <v>15.7</v>
      </c>
      <c r="I276">
        <f t="shared" si="10"/>
        <v>14.700000000000001</v>
      </c>
      <c r="J276">
        <f t="shared" si="11"/>
        <v>2.8000000000000007</v>
      </c>
    </row>
    <row r="277" spans="1:10" x14ac:dyDescent="0.3">
      <c r="A277" s="1" t="s">
        <v>3714</v>
      </c>
      <c r="B277">
        <v>18.399999999999999</v>
      </c>
      <c r="C277">
        <v>14.9</v>
      </c>
      <c r="D277">
        <v>10.5</v>
      </c>
      <c r="E277">
        <v>18.399999999999999</v>
      </c>
      <c r="F277">
        <v>18.399999999999999</v>
      </c>
      <c r="G277">
        <v>16.5</v>
      </c>
      <c r="I277">
        <f t="shared" si="10"/>
        <v>3.4999999999999982</v>
      </c>
      <c r="J277">
        <f t="shared" si="11"/>
        <v>4.4000000000000004</v>
      </c>
    </row>
    <row r="278" spans="1:10" x14ac:dyDescent="0.3">
      <c r="A278" s="1" t="s">
        <v>3715</v>
      </c>
      <c r="B278">
        <v>19</v>
      </c>
      <c r="C278">
        <v>13.8</v>
      </c>
      <c r="D278">
        <v>10.199999999999999</v>
      </c>
      <c r="E278">
        <v>19</v>
      </c>
      <c r="F278">
        <v>19</v>
      </c>
      <c r="G278">
        <v>16.100000000000001</v>
      </c>
      <c r="I278">
        <f t="shared" si="10"/>
        <v>5.1999999999999993</v>
      </c>
      <c r="J278">
        <f t="shared" si="11"/>
        <v>3.6000000000000014</v>
      </c>
    </row>
    <row r="279" spans="1:10" x14ac:dyDescent="0.3">
      <c r="A279" s="1" t="s">
        <v>3716</v>
      </c>
      <c r="B279">
        <v>19.399999999999999</v>
      </c>
      <c r="C279">
        <v>12.7</v>
      </c>
      <c r="D279">
        <v>10.7</v>
      </c>
      <c r="E279">
        <v>19.399999999999999</v>
      </c>
      <c r="F279">
        <v>19.100000000000001</v>
      </c>
      <c r="G279">
        <v>14.7</v>
      </c>
      <c r="I279">
        <f t="shared" si="10"/>
        <v>6.6999999999999993</v>
      </c>
      <c r="J279">
        <f t="shared" si="11"/>
        <v>2</v>
      </c>
    </row>
    <row r="280" spans="1:10" x14ac:dyDescent="0.3">
      <c r="A280" s="1" t="s">
        <v>3717</v>
      </c>
      <c r="B280">
        <v>29.7</v>
      </c>
      <c r="C280">
        <v>12.7</v>
      </c>
      <c r="D280">
        <v>9.9</v>
      </c>
      <c r="E280">
        <v>34.700000000000003</v>
      </c>
      <c r="F280">
        <v>28.4</v>
      </c>
      <c r="G280">
        <v>15.3</v>
      </c>
      <c r="I280">
        <f t="shared" si="10"/>
        <v>17</v>
      </c>
      <c r="J280">
        <f t="shared" si="11"/>
        <v>2.7999999999999989</v>
      </c>
    </row>
    <row r="281" spans="1:10" x14ac:dyDescent="0.3">
      <c r="A281" s="1" t="s">
        <v>3718</v>
      </c>
      <c r="B281">
        <v>18.399999999999999</v>
      </c>
      <c r="C281">
        <v>13.4</v>
      </c>
      <c r="D281">
        <v>10</v>
      </c>
      <c r="E281">
        <v>18.399999999999999</v>
      </c>
      <c r="F281">
        <v>18.399999999999999</v>
      </c>
      <c r="G281">
        <v>15.7</v>
      </c>
      <c r="I281">
        <f t="shared" si="10"/>
        <v>4.9999999999999982</v>
      </c>
      <c r="J281">
        <f t="shared" si="11"/>
        <v>3.4000000000000004</v>
      </c>
    </row>
    <row r="282" spans="1:10" x14ac:dyDescent="0.3">
      <c r="A282" s="1" t="s">
        <v>3719</v>
      </c>
      <c r="B282">
        <v>21.2</v>
      </c>
      <c r="C282">
        <v>12.9</v>
      </c>
      <c r="D282">
        <v>9.6999999999999993</v>
      </c>
      <c r="E282">
        <v>80.599999999999994</v>
      </c>
      <c r="F282">
        <v>35.4</v>
      </c>
      <c r="G282">
        <v>15.4</v>
      </c>
      <c r="I282">
        <f t="shared" si="10"/>
        <v>8.2999999999999989</v>
      </c>
      <c r="J282">
        <f t="shared" si="11"/>
        <v>3.2000000000000011</v>
      </c>
    </row>
    <row r="283" spans="1:10" x14ac:dyDescent="0.3">
      <c r="A283" s="1" t="s">
        <v>3720</v>
      </c>
      <c r="B283">
        <v>26.4</v>
      </c>
      <c r="C283">
        <v>14.5</v>
      </c>
      <c r="D283">
        <v>10.1</v>
      </c>
      <c r="E283">
        <v>26.4</v>
      </c>
      <c r="F283">
        <v>26</v>
      </c>
      <c r="G283">
        <v>18</v>
      </c>
      <c r="I283">
        <f t="shared" si="10"/>
        <v>11.899999999999999</v>
      </c>
      <c r="J283">
        <f t="shared" si="11"/>
        <v>4.4000000000000004</v>
      </c>
    </row>
    <row r="284" spans="1:10" x14ac:dyDescent="0.3">
      <c r="A284" s="1" t="s">
        <v>3721</v>
      </c>
      <c r="B284">
        <v>26.9</v>
      </c>
      <c r="C284">
        <v>14.9</v>
      </c>
      <c r="D284">
        <v>10.1</v>
      </c>
      <c r="E284">
        <v>27.2</v>
      </c>
      <c r="F284">
        <v>25.1</v>
      </c>
      <c r="G284">
        <v>17.100000000000001</v>
      </c>
      <c r="I284">
        <f t="shared" si="10"/>
        <v>11.999999999999998</v>
      </c>
      <c r="J284">
        <f t="shared" si="11"/>
        <v>4.8000000000000007</v>
      </c>
    </row>
    <row r="285" spans="1:10" x14ac:dyDescent="0.3">
      <c r="A285" s="1" t="s">
        <v>3722</v>
      </c>
      <c r="B285">
        <v>27.8</v>
      </c>
      <c r="C285">
        <v>12.7</v>
      </c>
      <c r="D285">
        <v>10.199999999999999</v>
      </c>
      <c r="E285">
        <v>28.1</v>
      </c>
      <c r="F285">
        <v>25.5</v>
      </c>
      <c r="G285">
        <v>14.6</v>
      </c>
      <c r="I285">
        <f t="shared" si="10"/>
        <v>15.100000000000001</v>
      </c>
      <c r="J285">
        <f t="shared" si="11"/>
        <v>2.5</v>
      </c>
    </row>
    <row r="286" spans="1:10" x14ac:dyDescent="0.3">
      <c r="A286" s="1" t="s">
        <v>3723</v>
      </c>
      <c r="B286">
        <v>21.7</v>
      </c>
      <c r="C286">
        <v>12.4</v>
      </c>
      <c r="D286">
        <v>9.6</v>
      </c>
      <c r="E286">
        <v>43.5</v>
      </c>
      <c r="F286">
        <v>28.2</v>
      </c>
      <c r="G286">
        <v>15.4</v>
      </c>
      <c r="I286">
        <f t="shared" si="10"/>
        <v>9.2999999999999989</v>
      </c>
      <c r="J286">
        <f t="shared" si="11"/>
        <v>2.8000000000000007</v>
      </c>
    </row>
    <row r="287" spans="1:10" x14ac:dyDescent="0.3">
      <c r="A287" s="1" t="s">
        <v>3724</v>
      </c>
      <c r="B287">
        <v>30</v>
      </c>
      <c r="C287">
        <v>14.4</v>
      </c>
      <c r="D287">
        <v>10.4</v>
      </c>
      <c r="E287">
        <v>35</v>
      </c>
      <c r="F287">
        <v>29</v>
      </c>
      <c r="G287">
        <v>17.7</v>
      </c>
      <c r="I287">
        <f t="shared" si="10"/>
        <v>15.6</v>
      </c>
      <c r="J287">
        <f t="shared" si="11"/>
        <v>4</v>
      </c>
    </row>
    <row r="288" spans="1:10" x14ac:dyDescent="0.3">
      <c r="A288" s="1" t="s">
        <v>3725</v>
      </c>
      <c r="B288">
        <v>17.3</v>
      </c>
      <c r="C288">
        <v>13.9</v>
      </c>
      <c r="D288">
        <v>9.4</v>
      </c>
      <c r="E288">
        <v>17.3</v>
      </c>
      <c r="F288">
        <v>17.3</v>
      </c>
      <c r="G288">
        <v>15.5</v>
      </c>
      <c r="I288">
        <f t="shared" si="10"/>
        <v>3.4000000000000004</v>
      </c>
      <c r="J288">
        <f t="shared" si="11"/>
        <v>4.5</v>
      </c>
    </row>
    <row r="289" spans="1:10" x14ac:dyDescent="0.3">
      <c r="A289" s="1" t="s">
        <v>3726</v>
      </c>
      <c r="B289">
        <v>20.3</v>
      </c>
      <c r="C289">
        <v>13.1</v>
      </c>
      <c r="D289">
        <v>9.6999999999999993</v>
      </c>
      <c r="E289">
        <v>20.3</v>
      </c>
      <c r="F289">
        <v>20.2</v>
      </c>
      <c r="G289">
        <v>15.6</v>
      </c>
      <c r="I289">
        <f t="shared" si="10"/>
        <v>7.2000000000000011</v>
      </c>
      <c r="J289">
        <f t="shared" si="11"/>
        <v>3.4000000000000004</v>
      </c>
    </row>
    <row r="290" spans="1:10" x14ac:dyDescent="0.3">
      <c r="A290" s="1" t="s">
        <v>3727</v>
      </c>
      <c r="B290">
        <v>20.9</v>
      </c>
      <c r="C290">
        <v>13</v>
      </c>
      <c r="D290">
        <v>9.6</v>
      </c>
      <c r="E290">
        <v>20.9</v>
      </c>
      <c r="F290">
        <v>20.8</v>
      </c>
      <c r="G290">
        <v>15.8</v>
      </c>
      <c r="I290">
        <f t="shared" si="10"/>
        <v>7.8999999999999986</v>
      </c>
      <c r="J290">
        <f t="shared" si="11"/>
        <v>3.4000000000000004</v>
      </c>
    </row>
    <row r="291" spans="1:10" x14ac:dyDescent="0.3">
      <c r="A291" s="1" t="s">
        <v>3728</v>
      </c>
      <c r="B291">
        <v>20.9</v>
      </c>
      <c r="C291">
        <v>12.6</v>
      </c>
      <c r="D291">
        <v>9.8000000000000007</v>
      </c>
      <c r="E291">
        <v>20.9</v>
      </c>
      <c r="F291">
        <v>20.8</v>
      </c>
      <c r="G291">
        <v>16</v>
      </c>
      <c r="I291">
        <f t="shared" si="10"/>
        <v>8.2999999999999989</v>
      </c>
      <c r="J291">
        <f t="shared" si="11"/>
        <v>2.7999999999999989</v>
      </c>
    </row>
    <row r="292" spans="1:10" x14ac:dyDescent="0.3">
      <c r="A292" s="1" t="s">
        <v>3729</v>
      </c>
      <c r="B292">
        <v>28.2</v>
      </c>
      <c r="C292">
        <v>11.9</v>
      </c>
      <c r="D292">
        <v>9.8000000000000007</v>
      </c>
      <c r="E292">
        <v>28.2</v>
      </c>
      <c r="F292">
        <v>27.1</v>
      </c>
      <c r="G292">
        <v>16.3</v>
      </c>
      <c r="I292">
        <f t="shared" si="10"/>
        <v>16.299999999999997</v>
      </c>
      <c r="J292">
        <f t="shared" si="11"/>
        <v>2.0999999999999996</v>
      </c>
    </row>
    <row r="293" spans="1:10" x14ac:dyDescent="0.3">
      <c r="A293" s="1" t="s">
        <v>3730</v>
      </c>
      <c r="B293">
        <v>18.2</v>
      </c>
      <c r="C293">
        <v>11.8</v>
      </c>
      <c r="D293">
        <v>10.4</v>
      </c>
      <c r="E293">
        <v>18.2</v>
      </c>
      <c r="F293">
        <v>18.2</v>
      </c>
      <c r="G293">
        <v>14.6</v>
      </c>
      <c r="I293">
        <f t="shared" si="10"/>
        <v>6.3999999999999986</v>
      </c>
      <c r="J293">
        <f t="shared" si="11"/>
        <v>1.4000000000000004</v>
      </c>
    </row>
    <row r="294" spans="1:10" x14ac:dyDescent="0.3">
      <c r="A294" s="1" t="s">
        <v>3731</v>
      </c>
      <c r="B294">
        <v>22.4</v>
      </c>
      <c r="C294">
        <v>15.3</v>
      </c>
      <c r="D294">
        <v>10.4</v>
      </c>
      <c r="E294">
        <v>22.4</v>
      </c>
      <c r="F294">
        <v>21.6</v>
      </c>
      <c r="G294">
        <v>16.8</v>
      </c>
      <c r="I294">
        <f t="shared" si="10"/>
        <v>7.0999999999999979</v>
      </c>
      <c r="J294">
        <f t="shared" si="11"/>
        <v>4.9000000000000004</v>
      </c>
    </row>
    <row r="295" spans="1:10" x14ac:dyDescent="0.3">
      <c r="A295" s="1" t="s">
        <v>3732</v>
      </c>
      <c r="B295">
        <v>20.399999999999999</v>
      </c>
      <c r="C295">
        <v>11.9</v>
      </c>
      <c r="D295">
        <v>10.1</v>
      </c>
      <c r="E295">
        <v>20.399999999999999</v>
      </c>
      <c r="F295">
        <v>19.899999999999999</v>
      </c>
      <c r="G295">
        <v>14.3</v>
      </c>
      <c r="I295">
        <f t="shared" si="10"/>
        <v>8.4999999999999982</v>
      </c>
      <c r="J295">
        <f t="shared" si="11"/>
        <v>1.8000000000000007</v>
      </c>
    </row>
    <row r="296" spans="1:10" x14ac:dyDescent="0.3">
      <c r="A296" s="1" t="s">
        <v>3733</v>
      </c>
      <c r="B296">
        <v>16.3</v>
      </c>
      <c r="C296">
        <v>13.3</v>
      </c>
      <c r="D296">
        <v>9.9</v>
      </c>
      <c r="E296">
        <v>16.3</v>
      </c>
      <c r="F296">
        <v>16.2</v>
      </c>
      <c r="G296">
        <v>14.6</v>
      </c>
      <c r="I296">
        <f t="shared" si="10"/>
        <v>3</v>
      </c>
      <c r="J296">
        <f t="shared" si="11"/>
        <v>3.4000000000000004</v>
      </c>
    </row>
    <row r="297" spans="1:10" x14ac:dyDescent="0.3">
      <c r="A297" s="1" t="s">
        <v>3734</v>
      </c>
      <c r="B297">
        <v>12</v>
      </c>
      <c r="C297">
        <v>10.6</v>
      </c>
      <c r="D297">
        <v>9.1</v>
      </c>
      <c r="E297">
        <v>12</v>
      </c>
      <c r="F297">
        <v>12</v>
      </c>
      <c r="G297">
        <v>11.3</v>
      </c>
      <c r="I297">
        <f t="shared" si="10"/>
        <v>1.4000000000000004</v>
      </c>
      <c r="J297">
        <f t="shared" si="11"/>
        <v>1.5</v>
      </c>
    </row>
    <row r="298" spans="1:10" x14ac:dyDescent="0.3">
      <c r="A298" s="1" t="s">
        <v>3735</v>
      </c>
      <c r="B298">
        <v>23.9</v>
      </c>
      <c r="C298">
        <v>17.399999999999999</v>
      </c>
      <c r="D298">
        <v>10.3</v>
      </c>
      <c r="E298">
        <v>45.6</v>
      </c>
      <c r="F298">
        <v>30.5</v>
      </c>
      <c r="G298">
        <v>19.8</v>
      </c>
      <c r="I298">
        <f t="shared" si="10"/>
        <v>6.5</v>
      </c>
      <c r="J298">
        <f t="shared" si="11"/>
        <v>7.0999999999999979</v>
      </c>
    </row>
    <row r="299" spans="1:10" x14ac:dyDescent="0.3">
      <c r="A299" s="1" t="s">
        <v>3736</v>
      </c>
      <c r="B299">
        <v>14</v>
      </c>
      <c r="C299">
        <v>10.7</v>
      </c>
      <c r="D299">
        <v>9.5</v>
      </c>
      <c r="E299">
        <v>14</v>
      </c>
      <c r="F299">
        <v>13.9</v>
      </c>
      <c r="G299">
        <v>11.8</v>
      </c>
      <c r="I299">
        <f t="shared" si="10"/>
        <v>3.3000000000000007</v>
      </c>
      <c r="J299">
        <f t="shared" si="11"/>
        <v>1.1999999999999993</v>
      </c>
    </row>
    <row r="300" spans="1:10" x14ac:dyDescent="0.3">
      <c r="A300" s="1" t="s">
        <v>3737</v>
      </c>
      <c r="B300">
        <v>17.3</v>
      </c>
      <c r="C300">
        <v>13.5</v>
      </c>
      <c r="D300">
        <v>10.4</v>
      </c>
      <c r="E300">
        <v>17.3</v>
      </c>
      <c r="F300">
        <v>17.3</v>
      </c>
      <c r="G300">
        <v>15.3</v>
      </c>
      <c r="I300">
        <f t="shared" si="10"/>
        <v>3.8000000000000007</v>
      </c>
      <c r="J300">
        <f t="shared" si="11"/>
        <v>3.0999999999999996</v>
      </c>
    </row>
    <row r="301" spans="1:10" x14ac:dyDescent="0.3">
      <c r="A301" s="1" t="s">
        <v>3738</v>
      </c>
      <c r="B301">
        <v>22</v>
      </c>
      <c r="C301">
        <v>14.7</v>
      </c>
      <c r="D301">
        <v>10.4</v>
      </c>
      <c r="E301">
        <v>22</v>
      </c>
      <c r="F301">
        <v>21.9</v>
      </c>
      <c r="G301">
        <v>17.3</v>
      </c>
      <c r="I301">
        <f t="shared" si="10"/>
        <v>7.3000000000000007</v>
      </c>
      <c r="J301">
        <f t="shared" si="11"/>
        <v>4.2999999999999989</v>
      </c>
    </row>
    <row r="302" spans="1:10" x14ac:dyDescent="0.3">
      <c r="A302" s="1" t="s">
        <v>3739</v>
      </c>
      <c r="B302">
        <v>19.5</v>
      </c>
      <c r="C302">
        <v>12.6</v>
      </c>
      <c r="D302">
        <v>10.4</v>
      </c>
      <c r="E302">
        <v>19.5</v>
      </c>
      <c r="F302">
        <v>19.2</v>
      </c>
      <c r="G302">
        <v>14.7</v>
      </c>
      <c r="I302">
        <f t="shared" si="10"/>
        <v>6.9</v>
      </c>
      <c r="J302">
        <f t="shared" si="11"/>
        <v>2.199999999999999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3</vt:i4>
      </vt:variant>
    </vt:vector>
  </HeadingPairs>
  <TitlesOfParts>
    <vt:vector size="13" baseType="lpstr">
      <vt:lpstr>1.autopsy (without mask)</vt:lpstr>
      <vt:lpstr>1.autopsy (with mask)</vt:lpstr>
      <vt:lpstr>2.autopsy (without mask)</vt:lpstr>
      <vt:lpstr>2.autopsy (with mask)</vt:lpstr>
      <vt:lpstr>3.autopsy (without mask)</vt:lpstr>
      <vt:lpstr>3.autopsy (with mask)</vt:lpstr>
      <vt:lpstr>4.autopsy (without mask)</vt:lpstr>
      <vt:lpstr>4.autopsy (with mask)</vt:lpstr>
      <vt:lpstr>5.autopsy (without mask)</vt:lpstr>
      <vt:lpstr>5.autopsy (with mask)</vt:lpstr>
      <vt:lpstr>1.calibration</vt:lpstr>
      <vt:lpstr>2.calibration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s Dröge</dc:creator>
  <cp:lastModifiedBy>Janis Dröge</cp:lastModifiedBy>
  <dcterms:created xsi:type="dcterms:W3CDTF">2022-02-09T13:14:02Z</dcterms:created>
  <dcterms:modified xsi:type="dcterms:W3CDTF">2022-02-20T21:02:23Z</dcterms:modified>
</cp:coreProperties>
</file>